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mmy/Desktop/"/>
    </mc:Choice>
  </mc:AlternateContent>
  <xr:revisionPtr revIDLastSave="0" documentId="13_ncr:1_{8B7984C4-51DC-C447-BB5A-1E3AD7A3906E}" xr6:coauthVersionLast="47" xr6:coauthVersionMax="47" xr10:uidLastSave="{00000000-0000-0000-0000-000000000000}"/>
  <bookViews>
    <workbookView xWindow="8440" yWindow="500" windowWidth="27240" windowHeight="16440" xr2:uid="{8F80D3A3-AC4D-C24E-8FBE-B26614914CB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605" i="1" l="1"/>
  <c r="Q2605" i="1" s="1"/>
  <c r="N2605" i="1"/>
  <c r="P2604" i="1"/>
  <c r="Q2604" i="1" s="1"/>
  <c r="N2604" i="1"/>
  <c r="P2603" i="1"/>
  <c r="Q2603" i="1" s="1"/>
  <c r="N2603" i="1"/>
  <c r="P2602" i="1"/>
  <c r="Q2602" i="1" s="1"/>
  <c r="N2602" i="1"/>
  <c r="P2601" i="1"/>
  <c r="Q2601" i="1" s="1"/>
  <c r="P2600" i="1"/>
  <c r="Q2600" i="1" s="1"/>
  <c r="N2600" i="1"/>
  <c r="P2599" i="1"/>
  <c r="Q2599" i="1" s="1"/>
  <c r="N2599" i="1"/>
  <c r="P2598" i="1"/>
  <c r="Q2598" i="1" s="1"/>
  <c r="N2598" i="1"/>
  <c r="P2597" i="1"/>
  <c r="Q2597" i="1" s="1"/>
  <c r="N2597" i="1"/>
  <c r="P2596" i="1"/>
  <c r="Q2596" i="1" s="1"/>
  <c r="N2596" i="1"/>
  <c r="P2595" i="1"/>
  <c r="Q2595" i="1" s="1"/>
  <c r="N2595" i="1"/>
  <c r="P2594" i="1"/>
  <c r="Q2594" i="1" s="1"/>
  <c r="N2594" i="1"/>
  <c r="P2593" i="1"/>
  <c r="Q2593" i="1" s="1"/>
  <c r="P2592" i="1"/>
  <c r="Q2592" i="1" s="1"/>
  <c r="N2592" i="1"/>
  <c r="P2591" i="1"/>
  <c r="Q2591" i="1" s="1"/>
  <c r="N2591" i="1"/>
  <c r="P2590" i="1"/>
  <c r="Q2590" i="1" s="1"/>
  <c r="N2590" i="1"/>
  <c r="P2589" i="1"/>
  <c r="Q2589" i="1" s="1"/>
  <c r="N2589" i="1"/>
  <c r="P2588" i="1"/>
  <c r="Q2588" i="1" s="1"/>
  <c r="N2588" i="1"/>
  <c r="P2587" i="1"/>
  <c r="Q2587" i="1" s="1"/>
  <c r="N2587" i="1"/>
  <c r="P2586" i="1"/>
  <c r="Q2586" i="1" s="1"/>
  <c r="N2586" i="1"/>
  <c r="P2585" i="1"/>
  <c r="Q2585" i="1" s="1"/>
  <c r="P2584" i="1"/>
  <c r="Q2584" i="1" s="1"/>
  <c r="N2584" i="1"/>
  <c r="P2583" i="1"/>
  <c r="Q2583" i="1" s="1"/>
  <c r="N2583" i="1"/>
  <c r="P2582" i="1"/>
  <c r="Q2582" i="1" s="1"/>
  <c r="N2582" i="1"/>
  <c r="P2581" i="1"/>
  <c r="Q2581" i="1" s="1"/>
  <c r="N2581" i="1"/>
  <c r="P2580" i="1"/>
  <c r="Q2580" i="1" s="1"/>
  <c r="N2580" i="1"/>
  <c r="P2579" i="1"/>
  <c r="Q2579" i="1" s="1"/>
  <c r="N2579" i="1"/>
  <c r="P2578" i="1"/>
  <c r="Q2578" i="1" s="1"/>
  <c r="N2578" i="1"/>
  <c r="P2577" i="1"/>
  <c r="Q2577" i="1" s="1"/>
  <c r="P2576" i="1"/>
  <c r="Q2576" i="1" s="1"/>
  <c r="N2576" i="1"/>
  <c r="P2575" i="1"/>
  <c r="Q2575" i="1" s="1"/>
  <c r="N2575" i="1"/>
  <c r="P2574" i="1"/>
  <c r="Q2574" i="1" s="1"/>
  <c r="N2574" i="1"/>
  <c r="P2573" i="1"/>
  <c r="Q2573" i="1" s="1"/>
  <c r="N2573" i="1"/>
  <c r="P2572" i="1"/>
  <c r="Q2572" i="1" s="1"/>
  <c r="N2572" i="1"/>
  <c r="P2571" i="1"/>
  <c r="Q2571" i="1" s="1"/>
  <c r="N2571" i="1"/>
  <c r="P2570" i="1"/>
  <c r="Q2570" i="1" s="1"/>
  <c r="N2570" i="1"/>
  <c r="P2569" i="1"/>
  <c r="Q2569" i="1" s="1"/>
  <c r="P2568" i="1"/>
  <c r="Q2568" i="1" s="1"/>
  <c r="N2568" i="1"/>
  <c r="P2567" i="1"/>
  <c r="Q2567" i="1" s="1"/>
  <c r="N2567" i="1"/>
  <c r="P2566" i="1"/>
  <c r="Q2566" i="1" s="1"/>
  <c r="N2566" i="1"/>
  <c r="P2565" i="1"/>
  <c r="Q2565" i="1" s="1"/>
  <c r="N2565" i="1"/>
  <c r="P2564" i="1"/>
  <c r="Q2564" i="1" s="1"/>
  <c r="N2564" i="1"/>
  <c r="P2563" i="1"/>
  <c r="Q2563" i="1" s="1"/>
  <c r="N2563" i="1"/>
  <c r="P2562" i="1"/>
  <c r="Q2562" i="1" s="1"/>
  <c r="N2562" i="1"/>
  <c r="P2561" i="1"/>
  <c r="Q2561" i="1" s="1"/>
  <c r="P2560" i="1"/>
  <c r="Q2560" i="1" s="1"/>
  <c r="N2560" i="1"/>
  <c r="P2559" i="1"/>
  <c r="Q2559" i="1" s="1"/>
  <c r="N2559" i="1"/>
  <c r="P2558" i="1"/>
  <c r="Q2558" i="1" s="1"/>
  <c r="N2558" i="1"/>
  <c r="P2557" i="1"/>
  <c r="Q2557" i="1" s="1"/>
  <c r="N2557" i="1"/>
  <c r="P2556" i="1"/>
  <c r="Q2556" i="1" s="1"/>
  <c r="N2556" i="1"/>
  <c r="P2555" i="1"/>
  <c r="Q2555" i="1" s="1"/>
  <c r="N2555" i="1"/>
  <c r="P2554" i="1"/>
  <c r="Q2554" i="1" s="1"/>
  <c r="N2554" i="1"/>
  <c r="P2553" i="1"/>
  <c r="Q2553" i="1" s="1"/>
  <c r="P2552" i="1"/>
  <c r="Q2552" i="1" s="1"/>
  <c r="N2552" i="1"/>
  <c r="P2551" i="1"/>
  <c r="Q2551" i="1" s="1"/>
  <c r="N2551" i="1"/>
  <c r="P2550" i="1"/>
  <c r="Q2550" i="1" s="1"/>
  <c r="N2550" i="1"/>
  <c r="P2549" i="1"/>
  <c r="Q2549" i="1" s="1"/>
  <c r="N2549" i="1"/>
  <c r="P2548" i="1"/>
  <c r="Q2548" i="1" s="1"/>
  <c r="N2548" i="1"/>
  <c r="P2547" i="1"/>
  <c r="Q2547" i="1" s="1"/>
  <c r="N2547" i="1"/>
  <c r="P2546" i="1"/>
  <c r="Q2546" i="1" s="1"/>
  <c r="N2546" i="1"/>
  <c r="P2545" i="1"/>
  <c r="Q2545" i="1" s="1"/>
  <c r="P2544" i="1"/>
  <c r="Q2544" i="1" s="1"/>
  <c r="N2544" i="1"/>
  <c r="P2543" i="1"/>
  <c r="Q2543" i="1" s="1"/>
  <c r="N2543" i="1"/>
  <c r="P2542" i="1"/>
  <c r="Q2542" i="1" s="1"/>
  <c r="N2542" i="1"/>
  <c r="P2541" i="1"/>
  <c r="Q2541" i="1" s="1"/>
  <c r="N2541" i="1"/>
  <c r="P2540" i="1"/>
  <c r="Q2540" i="1" s="1"/>
  <c r="N2540" i="1"/>
  <c r="P2539" i="1"/>
  <c r="Q2539" i="1" s="1"/>
  <c r="N2539" i="1"/>
  <c r="P2538" i="1"/>
  <c r="Q2538" i="1" s="1"/>
  <c r="N2538" i="1"/>
  <c r="P2537" i="1"/>
  <c r="Q2537" i="1" s="1"/>
  <c r="P2536" i="1"/>
  <c r="Q2536" i="1" s="1"/>
  <c r="N2536" i="1"/>
  <c r="P2535" i="1"/>
  <c r="Q2535" i="1" s="1"/>
  <c r="N2535" i="1"/>
  <c r="P2534" i="1"/>
  <c r="Q2534" i="1" s="1"/>
  <c r="N2534" i="1"/>
  <c r="P2533" i="1"/>
  <c r="Q2533" i="1" s="1"/>
  <c r="N2533" i="1"/>
  <c r="P2532" i="1"/>
  <c r="Q2532" i="1" s="1"/>
  <c r="N2532" i="1"/>
  <c r="P2531" i="1"/>
  <c r="Q2531" i="1" s="1"/>
  <c r="N2531" i="1"/>
  <c r="P2530" i="1"/>
  <c r="Q2530" i="1" s="1"/>
  <c r="N2530" i="1"/>
  <c r="P2529" i="1"/>
  <c r="Q2529" i="1" s="1"/>
  <c r="P2528" i="1"/>
  <c r="Q2528" i="1" s="1"/>
  <c r="N2528" i="1"/>
  <c r="P2527" i="1"/>
  <c r="Q2527" i="1" s="1"/>
  <c r="N2527" i="1"/>
  <c r="P2526" i="1"/>
  <c r="Q2526" i="1" s="1"/>
  <c r="N2526" i="1"/>
  <c r="P2525" i="1"/>
  <c r="Q2525" i="1" s="1"/>
  <c r="N2525" i="1"/>
  <c r="P2524" i="1"/>
  <c r="Q2524" i="1" s="1"/>
  <c r="N2524" i="1"/>
  <c r="P2523" i="1"/>
  <c r="Q2523" i="1" s="1"/>
  <c r="N2523" i="1"/>
  <c r="P2522" i="1"/>
  <c r="Q2522" i="1" s="1"/>
  <c r="N2522" i="1"/>
  <c r="P2521" i="1"/>
  <c r="Q2521" i="1" s="1"/>
  <c r="P2520" i="1"/>
  <c r="Q2520" i="1" s="1"/>
  <c r="N2520" i="1"/>
  <c r="P2519" i="1"/>
  <c r="Q2519" i="1" s="1"/>
  <c r="N2519" i="1"/>
  <c r="P2518" i="1"/>
  <c r="Q2518" i="1" s="1"/>
  <c r="N2518" i="1"/>
  <c r="P2517" i="1"/>
  <c r="Q2517" i="1" s="1"/>
  <c r="N2517" i="1"/>
  <c r="P2516" i="1"/>
  <c r="Q2516" i="1" s="1"/>
  <c r="N2516" i="1"/>
  <c r="P2515" i="1"/>
  <c r="Q2515" i="1" s="1"/>
  <c r="N2515" i="1"/>
  <c r="P2514" i="1"/>
  <c r="Q2514" i="1" s="1"/>
  <c r="N2514" i="1"/>
  <c r="P2513" i="1"/>
  <c r="Q2513" i="1" s="1"/>
  <c r="N2513" i="1"/>
  <c r="P2512" i="1"/>
  <c r="Q2512" i="1" s="1"/>
  <c r="N2512" i="1"/>
  <c r="P2511" i="1"/>
  <c r="Q2511" i="1" s="1"/>
  <c r="N2511" i="1"/>
  <c r="P2510" i="1"/>
  <c r="Q2510" i="1" s="1"/>
  <c r="N2510" i="1"/>
  <c r="P2509" i="1"/>
  <c r="Q2509" i="1" s="1"/>
  <c r="N2509" i="1"/>
  <c r="P2508" i="1"/>
  <c r="Q2508" i="1" s="1"/>
  <c r="N2508" i="1"/>
  <c r="P2507" i="1"/>
  <c r="Q2507" i="1" s="1"/>
  <c r="N2507" i="1"/>
  <c r="P2506" i="1"/>
  <c r="Q2506" i="1" s="1"/>
  <c r="N2506" i="1"/>
  <c r="P2505" i="1"/>
  <c r="Q2505" i="1" s="1"/>
  <c r="N2505" i="1"/>
  <c r="P2504" i="1"/>
  <c r="Q2504" i="1" s="1"/>
  <c r="N2504" i="1"/>
  <c r="P2503" i="1"/>
  <c r="Q2503" i="1" s="1"/>
  <c r="N2503" i="1"/>
  <c r="P2502" i="1"/>
  <c r="Q2502" i="1" s="1"/>
  <c r="N2502" i="1"/>
  <c r="P2501" i="1"/>
  <c r="Q2501" i="1" s="1"/>
  <c r="N2501" i="1"/>
  <c r="P2500" i="1"/>
  <c r="Q2500" i="1" s="1"/>
  <c r="N2500" i="1"/>
  <c r="P2499" i="1"/>
  <c r="Q2499" i="1" s="1"/>
  <c r="N2499" i="1"/>
  <c r="P2498" i="1"/>
  <c r="Q2498" i="1" s="1"/>
  <c r="N2498" i="1"/>
  <c r="P2497" i="1"/>
  <c r="Q2497" i="1" s="1"/>
  <c r="N2497" i="1"/>
  <c r="P2496" i="1"/>
  <c r="Q2496" i="1" s="1"/>
  <c r="N2496" i="1"/>
  <c r="P2495" i="1"/>
  <c r="Q2495" i="1" s="1"/>
  <c r="N2495" i="1"/>
  <c r="P2494" i="1"/>
  <c r="Q2494" i="1" s="1"/>
  <c r="P2493" i="1"/>
  <c r="Q2493" i="1" s="1"/>
  <c r="N2493" i="1"/>
  <c r="P2492" i="1"/>
  <c r="Q2492" i="1" s="1"/>
  <c r="N2492" i="1"/>
  <c r="P2491" i="1"/>
  <c r="Q2491" i="1" s="1"/>
  <c r="N2491" i="1"/>
  <c r="P2490" i="1"/>
  <c r="Q2490" i="1" s="1"/>
  <c r="N2490" i="1"/>
  <c r="P2489" i="1"/>
  <c r="Q2489" i="1" s="1"/>
  <c r="N2489" i="1"/>
  <c r="P2488" i="1"/>
  <c r="Q2488" i="1" s="1"/>
  <c r="N2488" i="1"/>
  <c r="P2487" i="1"/>
  <c r="Q2487" i="1" s="1"/>
  <c r="N2487" i="1"/>
  <c r="P2486" i="1"/>
  <c r="Q2486" i="1" s="1"/>
  <c r="N2486" i="1"/>
  <c r="P2485" i="1"/>
  <c r="Q2485" i="1" s="1"/>
  <c r="N2485" i="1"/>
  <c r="P2484" i="1"/>
  <c r="Q2484" i="1" s="1"/>
  <c r="N2484" i="1"/>
  <c r="P2483" i="1"/>
  <c r="Q2483" i="1" s="1"/>
  <c r="N2483" i="1"/>
  <c r="P2482" i="1"/>
  <c r="Q2482" i="1" s="1"/>
  <c r="N2482" i="1"/>
  <c r="P2481" i="1"/>
  <c r="Q2481" i="1" s="1"/>
  <c r="N2481" i="1"/>
  <c r="P2480" i="1"/>
  <c r="Q2480" i="1" s="1"/>
  <c r="N2480" i="1"/>
  <c r="P2479" i="1"/>
  <c r="Q2479" i="1" s="1"/>
  <c r="N2479" i="1"/>
  <c r="P2478" i="1"/>
  <c r="Q2478" i="1" s="1"/>
  <c r="N2478" i="1"/>
  <c r="P2477" i="1"/>
  <c r="Q2477" i="1" s="1"/>
  <c r="N2477" i="1"/>
  <c r="P2476" i="1"/>
  <c r="Q2476" i="1" s="1"/>
  <c r="N2476" i="1"/>
  <c r="P2475" i="1"/>
  <c r="Q2475" i="1" s="1"/>
  <c r="N2475" i="1"/>
  <c r="P2474" i="1"/>
  <c r="Q2474" i="1" s="1"/>
  <c r="N2474" i="1"/>
  <c r="P2473" i="1"/>
  <c r="Q2473" i="1" s="1"/>
  <c r="N2473" i="1"/>
  <c r="P2472" i="1"/>
  <c r="Q2472" i="1" s="1"/>
  <c r="N2472" i="1"/>
  <c r="P2471" i="1"/>
  <c r="Q2471" i="1" s="1"/>
  <c r="N2471" i="1"/>
  <c r="P2470" i="1"/>
  <c r="Q2470" i="1" s="1"/>
  <c r="N2470" i="1"/>
  <c r="P2469" i="1"/>
  <c r="Q2469" i="1" s="1"/>
  <c r="N2469" i="1"/>
  <c r="P2468" i="1"/>
  <c r="Q2468" i="1" s="1"/>
  <c r="N2468" i="1"/>
  <c r="P2467" i="1"/>
  <c r="Q2467" i="1" s="1"/>
  <c r="N2467" i="1"/>
  <c r="P2466" i="1"/>
  <c r="Q2466" i="1" s="1"/>
  <c r="N2466" i="1"/>
  <c r="P2465" i="1"/>
  <c r="Q2465" i="1" s="1"/>
  <c r="N2465" i="1"/>
  <c r="P2464" i="1"/>
  <c r="Q2464" i="1" s="1"/>
  <c r="N2464" i="1"/>
  <c r="P2463" i="1"/>
  <c r="Q2463" i="1" s="1"/>
  <c r="N2463" i="1"/>
  <c r="P2462" i="1"/>
  <c r="Q2462" i="1" s="1"/>
  <c r="N2462" i="1"/>
  <c r="P2461" i="1"/>
  <c r="Q2461" i="1" s="1"/>
  <c r="N2461" i="1"/>
  <c r="P2460" i="1"/>
  <c r="Q2460" i="1" s="1"/>
  <c r="N2460" i="1"/>
  <c r="P2459" i="1"/>
  <c r="Q2459" i="1" s="1"/>
  <c r="N2459" i="1"/>
  <c r="P2458" i="1"/>
  <c r="Q2458" i="1" s="1"/>
  <c r="N2458" i="1"/>
  <c r="P2457" i="1"/>
  <c r="Q2457" i="1" s="1"/>
  <c r="N2457" i="1"/>
  <c r="P2456" i="1"/>
  <c r="Q2456" i="1" s="1"/>
  <c r="N2456" i="1"/>
  <c r="P2455" i="1"/>
  <c r="Q2455" i="1" s="1"/>
  <c r="N2455" i="1"/>
  <c r="P2454" i="1"/>
  <c r="Q2454" i="1" s="1"/>
  <c r="N2454" i="1"/>
  <c r="P2453" i="1"/>
  <c r="Q2453" i="1" s="1"/>
  <c r="P2452" i="1"/>
  <c r="Q2452" i="1" s="1"/>
  <c r="N2452" i="1"/>
  <c r="P2451" i="1"/>
  <c r="Q2451" i="1" s="1"/>
  <c r="N2451" i="1"/>
  <c r="P2450" i="1"/>
  <c r="Q2450" i="1" s="1"/>
  <c r="N2450" i="1"/>
  <c r="P2449" i="1"/>
  <c r="Q2449" i="1" s="1"/>
  <c r="N2449" i="1"/>
  <c r="P2448" i="1"/>
  <c r="Q2448" i="1" s="1"/>
  <c r="N2448" i="1"/>
  <c r="P2447" i="1"/>
  <c r="Q2447" i="1" s="1"/>
  <c r="N2447" i="1"/>
  <c r="P2446" i="1"/>
  <c r="Q2446" i="1" s="1"/>
  <c r="N2446" i="1"/>
  <c r="P2445" i="1"/>
  <c r="Q2445" i="1" s="1"/>
  <c r="N2445" i="1"/>
  <c r="P2444" i="1"/>
  <c r="Q2444" i="1" s="1"/>
  <c r="N2444" i="1"/>
  <c r="P2443" i="1"/>
  <c r="Q2443" i="1" s="1"/>
  <c r="N2443" i="1"/>
  <c r="P2442" i="1"/>
  <c r="Q2442" i="1" s="1"/>
  <c r="N2442" i="1"/>
  <c r="P2441" i="1"/>
  <c r="Q2441" i="1" s="1"/>
  <c r="N2441" i="1"/>
  <c r="P2440" i="1"/>
  <c r="Q2440" i="1" s="1"/>
  <c r="N2440" i="1"/>
  <c r="P2439" i="1"/>
  <c r="Q2439" i="1" s="1"/>
  <c r="N2439" i="1"/>
  <c r="P2438" i="1"/>
  <c r="Q2438" i="1" s="1"/>
  <c r="N2438" i="1"/>
  <c r="P2437" i="1"/>
  <c r="Q2437" i="1" s="1"/>
  <c r="N2437" i="1"/>
  <c r="P2436" i="1"/>
  <c r="Q2436" i="1" s="1"/>
  <c r="N2436" i="1"/>
  <c r="P2435" i="1"/>
  <c r="Q2435" i="1" s="1"/>
  <c r="N2435" i="1"/>
  <c r="P2434" i="1"/>
  <c r="Q2434" i="1" s="1"/>
  <c r="N2434" i="1"/>
  <c r="P2433" i="1"/>
  <c r="Q2433" i="1" s="1"/>
  <c r="N2433" i="1"/>
  <c r="P2432" i="1"/>
  <c r="Q2432" i="1" s="1"/>
  <c r="N2432" i="1"/>
  <c r="P2431" i="1"/>
  <c r="Q2431" i="1" s="1"/>
  <c r="N2431" i="1"/>
  <c r="P2430" i="1"/>
  <c r="Q2430" i="1" s="1"/>
  <c r="N2430" i="1"/>
  <c r="P2429" i="1"/>
  <c r="Q2429" i="1" s="1"/>
  <c r="N2429" i="1"/>
  <c r="P2428" i="1"/>
  <c r="Q2428" i="1" s="1"/>
  <c r="N2428" i="1"/>
  <c r="P2427" i="1"/>
  <c r="Q2427" i="1" s="1"/>
  <c r="N2427" i="1"/>
  <c r="P2426" i="1"/>
  <c r="Q2426" i="1" s="1"/>
  <c r="N2426" i="1"/>
  <c r="P2425" i="1"/>
  <c r="Q2425" i="1" s="1"/>
  <c r="N2425" i="1"/>
  <c r="P2424" i="1"/>
  <c r="Q2424" i="1" s="1"/>
  <c r="N2424" i="1"/>
  <c r="P2423" i="1"/>
  <c r="Q2423" i="1" s="1"/>
  <c r="N2423" i="1"/>
  <c r="P2422" i="1"/>
  <c r="Q2422" i="1" s="1"/>
  <c r="N2422" i="1"/>
  <c r="P2421" i="1"/>
  <c r="Q2421" i="1" s="1"/>
  <c r="N2421" i="1"/>
  <c r="P2420" i="1"/>
  <c r="Q2420" i="1" s="1"/>
  <c r="N2420" i="1"/>
  <c r="P2419" i="1"/>
  <c r="Q2419" i="1" s="1"/>
  <c r="N2419" i="1"/>
  <c r="P2418" i="1"/>
  <c r="Q2418" i="1" s="1"/>
  <c r="N2418" i="1"/>
  <c r="P2417" i="1"/>
  <c r="Q2417" i="1" s="1"/>
  <c r="N2417" i="1"/>
  <c r="P2416" i="1"/>
  <c r="Q2416" i="1" s="1"/>
  <c r="N2416" i="1"/>
  <c r="P2415" i="1"/>
  <c r="Q2415" i="1" s="1"/>
  <c r="N2415" i="1"/>
  <c r="P2414" i="1"/>
  <c r="Q2414" i="1" s="1"/>
  <c r="N2414" i="1"/>
  <c r="P2413" i="1"/>
  <c r="Q2413" i="1" s="1"/>
  <c r="N2413" i="1"/>
  <c r="P2412" i="1"/>
  <c r="Q2412" i="1" s="1"/>
  <c r="N2412" i="1"/>
  <c r="P2411" i="1"/>
  <c r="Q2411" i="1" s="1"/>
  <c r="N2411" i="1"/>
  <c r="P2410" i="1"/>
  <c r="Q2410" i="1" s="1"/>
  <c r="N2410" i="1"/>
  <c r="P2409" i="1"/>
  <c r="Q2409" i="1" s="1"/>
  <c r="N2409" i="1"/>
  <c r="P2408" i="1"/>
  <c r="Q2408" i="1" s="1"/>
  <c r="N2408" i="1"/>
  <c r="P2407" i="1"/>
  <c r="Q2407" i="1" s="1"/>
  <c r="N2407" i="1"/>
  <c r="P2406" i="1"/>
  <c r="Q2406" i="1" s="1"/>
  <c r="N2406" i="1"/>
  <c r="P2405" i="1"/>
  <c r="Q2405" i="1" s="1"/>
  <c r="N2405" i="1"/>
  <c r="P2404" i="1"/>
  <c r="Q2404" i="1" s="1"/>
  <c r="N2404" i="1"/>
  <c r="P2403" i="1"/>
  <c r="Q2403" i="1" s="1"/>
  <c r="N2403" i="1"/>
  <c r="P2402" i="1"/>
  <c r="Q2402" i="1" s="1"/>
  <c r="N2402" i="1"/>
  <c r="P2401" i="1"/>
  <c r="Q2401" i="1" s="1"/>
  <c r="N2401" i="1"/>
  <c r="P2400" i="1"/>
  <c r="Q2400" i="1" s="1"/>
  <c r="N2400" i="1"/>
  <c r="P2399" i="1"/>
  <c r="Q2399" i="1" s="1"/>
  <c r="N2399" i="1"/>
  <c r="P2398" i="1"/>
  <c r="Q2398" i="1" s="1"/>
  <c r="N2398" i="1"/>
  <c r="P2397" i="1"/>
  <c r="Q2397" i="1" s="1"/>
  <c r="N2397" i="1"/>
  <c r="P2396" i="1"/>
  <c r="Q2396" i="1" s="1"/>
  <c r="N2396" i="1"/>
  <c r="P2395" i="1"/>
  <c r="Q2395" i="1" s="1"/>
  <c r="N2395" i="1"/>
  <c r="P2394" i="1"/>
  <c r="Q2394" i="1" s="1"/>
  <c r="N2394" i="1"/>
  <c r="P2393" i="1"/>
  <c r="Q2393" i="1" s="1"/>
  <c r="N2393" i="1"/>
  <c r="P2392" i="1"/>
  <c r="Q2392" i="1" s="1"/>
  <c r="N2392" i="1"/>
  <c r="P2391" i="1"/>
  <c r="Q2391" i="1" s="1"/>
  <c r="N2391" i="1"/>
  <c r="P2390" i="1"/>
  <c r="Q2390" i="1" s="1"/>
  <c r="N2390" i="1"/>
  <c r="P2389" i="1"/>
  <c r="Q2389" i="1" s="1"/>
  <c r="P2388" i="1"/>
  <c r="Q2388" i="1" s="1"/>
  <c r="N2388" i="1"/>
  <c r="P2387" i="1"/>
  <c r="Q2387" i="1" s="1"/>
  <c r="N2387" i="1"/>
  <c r="P2386" i="1"/>
  <c r="Q2386" i="1" s="1"/>
  <c r="N2386" i="1"/>
  <c r="P2385" i="1"/>
  <c r="Q2385" i="1" s="1"/>
  <c r="N2385" i="1"/>
  <c r="P2384" i="1"/>
  <c r="Q2384" i="1" s="1"/>
  <c r="N2384" i="1"/>
  <c r="P2383" i="1"/>
  <c r="Q2383" i="1" s="1"/>
  <c r="N2383" i="1"/>
  <c r="P2382" i="1"/>
  <c r="Q2382" i="1" s="1"/>
  <c r="N2382" i="1"/>
  <c r="P2381" i="1"/>
  <c r="Q2381" i="1" s="1"/>
  <c r="N2381" i="1"/>
  <c r="P2380" i="1"/>
  <c r="Q2380" i="1" s="1"/>
  <c r="N2380" i="1"/>
  <c r="P2379" i="1"/>
  <c r="Q2379" i="1" s="1"/>
  <c r="N2379" i="1"/>
  <c r="P2378" i="1"/>
  <c r="Q2378" i="1" s="1"/>
  <c r="N2378" i="1"/>
  <c r="P2377" i="1"/>
  <c r="Q2377" i="1" s="1"/>
  <c r="N2377" i="1"/>
  <c r="P2376" i="1"/>
  <c r="Q2376" i="1" s="1"/>
  <c r="N2376" i="1"/>
  <c r="P2375" i="1"/>
  <c r="Q2375" i="1" s="1"/>
  <c r="N2375" i="1"/>
  <c r="P2374" i="1"/>
  <c r="Q2374" i="1" s="1"/>
  <c r="N2374" i="1"/>
  <c r="P2373" i="1"/>
  <c r="Q2373" i="1" s="1"/>
  <c r="N2373" i="1"/>
  <c r="P2372" i="1"/>
  <c r="Q2372" i="1" s="1"/>
  <c r="N2372" i="1"/>
  <c r="P2371" i="1"/>
  <c r="Q2371" i="1" s="1"/>
  <c r="N2371" i="1"/>
  <c r="P2370" i="1"/>
  <c r="Q2370" i="1" s="1"/>
  <c r="N2370" i="1"/>
  <c r="P2369" i="1"/>
  <c r="Q2369" i="1" s="1"/>
  <c r="N2369" i="1"/>
  <c r="P2368" i="1"/>
  <c r="Q2368" i="1" s="1"/>
  <c r="N2368" i="1"/>
  <c r="P2367" i="1"/>
  <c r="Q2367" i="1" s="1"/>
  <c r="N2367" i="1"/>
  <c r="P2366" i="1"/>
  <c r="Q2366" i="1" s="1"/>
  <c r="N2366" i="1"/>
  <c r="P2365" i="1"/>
  <c r="Q2365" i="1" s="1"/>
  <c r="N2365" i="1"/>
  <c r="P2364" i="1"/>
  <c r="Q2364" i="1" s="1"/>
  <c r="N2364" i="1"/>
  <c r="P2363" i="1"/>
  <c r="Q2363" i="1" s="1"/>
  <c r="N2363" i="1"/>
  <c r="P2362" i="1"/>
  <c r="Q2362" i="1" s="1"/>
  <c r="N2362" i="1"/>
  <c r="P2361" i="1"/>
  <c r="Q2361" i="1" s="1"/>
  <c r="N2361" i="1"/>
  <c r="P2360" i="1"/>
  <c r="Q2360" i="1" s="1"/>
  <c r="N2360" i="1"/>
  <c r="P2359" i="1"/>
  <c r="Q2359" i="1" s="1"/>
  <c r="N2359" i="1"/>
  <c r="P2358" i="1"/>
  <c r="Q2358" i="1" s="1"/>
  <c r="N2358" i="1"/>
  <c r="P2357" i="1"/>
  <c r="Q2357" i="1" s="1"/>
  <c r="N2357" i="1"/>
  <c r="P2356" i="1"/>
  <c r="Q2356" i="1" s="1"/>
  <c r="N2356" i="1"/>
  <c r="P2355" i="1"/>
  <c r="Q2355" i="1" s="1"/>
  <c r="N2355" i="1"/>
  <c r="P2354" i="1"/>
  <c r="Q2354" i="1" s="1"/>
  <c r="N2354" i="1"/>
  <c r="P2353" i="1"/>
  <c r="Q2353" i="1" s="1"/>
  <c r="N2353" i="1"/>
  <c r="P2352" i="1"/>
  <c r="Q2352" i="1" s="1"/>
  <c r="N2352" i="1"/>
  <c r="P2351" i="1"/>
  <c r="Q2351" i="1" s="1"/>
  <c r="N2351" i="1"/>
  <c r="P2350" i="1"/>
  <c r="Q2350" i="1" s="1"/>
  <c r="N2350" i="1"/>
  <c r="P2349" i="1"/>
  <c r="Q2349" i="1" s="1"/>
  <c r="N2349" i="1"/>
  <c r="P2348" i="1"/>
  <c r="Q2348" i="1" s="1"/>
  <c r="N2348" i="1"/>
  <c r="P2347" i="1"/>
  <c r="Q2347" i="1" s="1"/>
  <c r="N2347" i="1"/>
  <c r="P2346" i="1"/>
  <c r="Q2346" i="1" s="1"/>
  <c r="N2346" i="1"/>
  <c r="P2345" i="1"/>
  <c r="Q2345" i="1" s="1"/>
  <c r="N2345" i="1"/>
  <c r="P2344" i="1"/>
  <c r="Q2344" i="1" s="1"/>
  <c r="N2344" i="1"/>
  <c r="P2343" i="1"/>
  <c r="Q2343" i="1" s="1"/>
  <c r="N2343" i="1"/>
  <c r="P2342" i="1"/>
  <c r="Q2342" i="1" s="1"/>
  <c r="N2342" i="1"/>
  <c r="P2341" i="1"/>
  <c r="Q2341" i="1" s="1"/>
  <c r="N2341" i="1"/>
  <c r="P2340" i="1"/>
  <c r="Q2340" i="1" s="1"/>
  <c r="N2340" i="1"/>
  <c r="P2339" i="1"/>
  <c r="Q2339" i="1" s="1"/>
  <c r="N2339" i="1"/>
  <c r="P2338" i="1"/>
  <c r="Q2338" i="1" s="1"/>
  <c r="N2338" i="1"/>
  <c r="P2337" i="1"/>
  <c r="Q2337" i="1" s="1"/>
  <c r="N2337" i="1"/>
  <c r="P2336" i="1"/>
  <c r="Q2336" i="1" s="1"/>
  <c r="N2336" i="1"/>
  <c r="P2335" i="1"/>
  <c r="Q2335" i="1" s="1"/>
  <c r="N2335" i="1"/>
  <c r="P2334" i="1"/>
  <c r="Q2334" i="1" s="1"/>
  <c r="N2334" i="1"/>
  <c r="P2333" i="1"/>
  <c r="Q2333" i="1" s="1"/>
  <c r="N2333" i="1"/>
  <c r="P2332" i="1"/>
  <c r="Q2332" i="1" s="1"/>
  <c r="N2332" i="1"/>
  <c r="P2331" i="1"/>
  <c r="Q2331" i="1" s="1"/>
  <c r="N2331" i="1"/>
  <c r="P2330" i="1"/>
  <c r="Q2330" i="1" s="1"/>
  <c r="N2330" i="1"/>
  <c r="P2329" i="1"/>
  <c r="Q2329" i="1" s="1"/>
  <c r="N2329" i="1"/>
  <c r="P2328" i="1"/>
  <c r="Q2328" i="1" s="1"/>
  <c r="P2327" i="1"/>
  <c r="Q2327" i="1" s="1"/>
  <c r="N2327" i="1"/>
  <c r="P2326" i="1"/>
  <c r="Q2326" i="1" s="1"/>
  <c r="N2326" i="1"/>
  <c r="P2325" i="1"/>
  <c r="Q2325" i="1" s="1"/>
  <c r="N2325" i="1"/>
  <c r="P2324" i="1"/>
  <c r="Q2324" i="1" s="1"/>
  <c r="N2324" i="1"/>
  <c r="P2323" i="1"/>
  <c r="Q2323" i="1" s="1"/>
  <c r="N2323" i="1"/>
  <c r="P2322" i="1"/>
  <c r="Q2322" i="1" s="1"/>
  <c r="N2322" i="1"/>
  <c r="P2321" i="1"/>
  <c r="Q2321" i="1" s="1"/>
  <c r="N2321" i="1"/>
  <c r="P2320" i="1"/>
  <c r="Q2320" i="1" s="1"/>
  <c r="N2320" i="1"/>
  <c r="P2319" i="1"/>
  <c r="Q2319" i="1" s="1"/>
  <c r="N2319" i="1"/>
  <c r="P2318" i="1"/>
  <c r="Q2318" i="1" s="1"/>
  <c r="N2318" i="1"/>
  <c r="P2317" i="1"/>
  <c r="Q2317" i="1" s="1"/>
  <c r="N2317" i="1"/>
  <c r="P2316" i="1"/>
  <c r="Q2316" i="1" s="1"/>
  <c r="N2316" i="1"/>
  <c r="P2315" i="1"/>
  <c r="Q2315" i="1" s="1"/>
  <c r="N2315" i="1"/>
  <c r="P2314" i="1"/>
  <c r="Q2314" i="1" s="1"/>
  <c r="N2314" i="1"/>
  <c r="P2313" i="1"/>
  <c r="Q2313" i="1" s="1"/>
  <c r="N2313" i="1"/>
  <c r="P2312" i="1"/>
  <c r="Q2312" i="1" s="1"/>
  <c r="N2312" i="1"/>
  <c r="P2311" i="1"/>
  <c r="Q2311" i="1" s="1"/>
  <c r="N2311" i="1"/>
  <c r="P2310" i="1"/>
  <c r="Q2310" i="1" s="1"/>
  <c r="N2310" i="1"/>
  <c r="P2309" i="1"/>
  <c r="Q2309" i="1" s="1"/>
  <c r="N2309" i="1"/>
  <c r="P2308" i="1"/>
  <c r="Q2308" i="1" s="1"/>
  <c r="N2308" i="1"/>
  <c r="P2307" i="1"/>
  <c r="Q2307" i="1" s="1"/>
  <c r="N2307" i="1"/>
  <c r="P2306" i="1"/>
  <c r="Q2306" i="1" s="1"/>
  <c r="N2306" i="1"/>
  <c r="P2305" i="1"/>
  <c r="Q2305" i="1" s="1"/>
  <c r="N2305" i="1"/>
  <c r="P2304" i="1"/>
  <c r="Q2304" i="1" s="1"/>
  <c r="N2304" i="1"/>
  <c r="P2303" i="1"/>
  <c r="Q2303" i="1" s="1"/>
  <c r="N2303" i="1"/>
  <c r="P2302" i="1"/>
  <c r="Q2302" i="1" s="1"/>
  <c r="N2302" i="1"/>
  <c r="P2301" i="1"/>
  <c r="Q2301" i="1" s="1"/>
  <c r="N2301" i="1"/>
  <c r="P2300" i="1"/>
  <c r="Q2300" i="1" s="1"/>
  <c r="N2300" i="1"/>
  <c r="P2299" i="1"/>
  <c r="Q2299" i="1" s="1"/>
  <c r="N2299" i="1"/>
  <c r="P2298" i="1"/>
  <c r="Q2298" i="1" s="1"/>
  <c r="N2298" i="1"/>
  <c r="P2297" i="1"/>
  <c r="Q2297" i="1" s="1"/>
  <c r="N2297" i="1"/>
  <c r="P2296" i="1"/>
  <c r="Q2296" i="1" s="1"/>
  <c r="N2296" i="1"/>
  <c r="P2295" i="1"/>
  <c r="Q2295" i="1" s="1"/>
  <c r="N2295" i="1"/>
  <c r="P2294" i="1"/>
  <c r="Q2294" i="1" s="1"/>
  <c r="N2294" i="1"/>
  <c r="P2293" i="1"/>
  <c r="Q2293" i="1" s="1"/>
  <c r="P2292" i="1"/>
  <c r="Q2292" i="1" s="1"/>
  <c r="N2292" i="1"/>
  <c r="P2291" i="1"/>
  <c r="Q2291" i="1" s="1"/>
  <c r="N2291" i="1"/>
  <c r="P2290" i="1"/>
  <c r="Q2290" i="1" s="1"/>
  <c r="N2290" i="1"/>
  <c r="P2289" i="1"/>
  <c r="Q2289" i="1" s="1"/>
  <c r="N2289" i="1"/>
  <c r="P2288" i="1"/>
  <c r="Q2288" i="1" s="1"/>
  <c r="N2288" i="1"/>
  <c r="P2287" i="1"/>
  <c r="Q2287" i="1" s="1"/>
  <c r="N2287" i="1"/>
  <c r="P2286" i="1"/>
  <c r="Q2286" i="1" s="1"/>
  <c r="N2286" i="1"/>
  <c r="P2285" i="1"/>
  <c r="Q2285" i="1" s="1"/>
  <c r="N2285" i="1"/>
  <c r="P2284" i="1"/>
  <c r="Q2284" i="1" s="1"/>
  <c r="N2284" i="1"/>
  <c r="P2283" i="1"/>
  <c r="Q2283" i="1" s="1"/>
  <c r="N2283" i="1"/>
  <c r="P2282" i="1"/>
  <c r="Q2282" i="1" s="1"/>
  <c r="N2282" i="1"/>
  <c r="P2281" i="1"/>
  <c r="Q2281" i="1" s="1"/>
  <c r="N2281" i="1"/>
  <c r="P2280" i="1"/>
  <c r="Q2280" i="1" s="1"/>
  <c r="N2280" i="1"/>
  <c r="P2279" i="1"/>
  <c r="Q2279" i="1" s="1"/>
  <c r="N2279" i="1"/>
  <c r="P2278" i="1"/>
  <c r="Q2278" i="1" s="1"/>
  <c r="N2278" i="1"/>
  <c r="P2277" i="1"/>
  <c r="Q2277" i="1" s="1"/>
  <c r="N2277" i="1"/>
  <c r="P2276" i="1"/>
  <c r="Q2276" i="1" s="1"/>
  <c r="N2276" i="1"/>
  <c r="P2275" i="1"/>
  <c r="Q2275" i="1" s="1"/>
  <c r="N2275" i="1"/>
  <c r="P2274" i="1"/>
  <c r="Q2274" i="1" s="1"/>
  <c r="N2274" i="1"/>
  <c r="P2273" i="1"/>
  <c r="Q2273" i="1" s="1"/>
  <c r="N2273" i="1"/>
  <c r="P2272" i="1"/>
  <c r="Q2272" i="1" s="1"/>
  <c r="N2272" i="1"/>
  <c r="P2271" i="1"/>
  <c r="Q2271" i="1" s="1"/>
  <c r="N2271" i="1"/>
  <c r="P2270" i="1"/>
  <c r="Q2270" i="1" s="1"/>
  <c r="N2270" i="1"/>
  <c r="P2269" i="1"/>
  <c r="Q2269" i="1" s="1"/>
  <c r="N2269" i="1"/>
  <c r="P2268" i="1"/>
  <c r="Q2268" i="1" s="1"/>
  <c r="N2268" i="1"/>
  <c r="P2267" i="1"/>
  <c r="Q2267" i="1" s="1"/>
  <c r="N2267" i="1"/>
  <c r="P2266" i="1"/>
  <c r="Q2266" i="1" s="1"/>
  <c r="N2266" i="1"/>
  <c r="P2265" i="1"/>
  <c r="Q2265" i="1" s="1"/>
  <c r="N2265" i="1"/>
  <c r="P2264" i="1"/>
  <c r="Q2264" i="1" s="1"/>
  <c r="N2264" i="1"/>
  <c r="P2263" i="1"/>
  <c r="Q2263" i="1" s="1"/>
  <c r="N2263" i="1"/>
  <c r="P2262" i="1"/>
  <c r="Q2262" i="1" s="1"/>
  <c r="N2262" i="1"/>
  <c r="P2261" i="1"/>
  <c r="Q2261" i="1" s="1"/>
  <c r="N2261" i="1"/>
  <c r="P2260" i="1"/>
  <c r="Q2260" i="1" s="1"/>
  <c r="N2260" i="1"/>
  <c r="P2259" i="1"/>
  <c r="Q2259" i="1" s="1"/>
  <c r="N2259" i="1"/>
  <c r="P2258" i="1"/>
  <c r="Q2258" i="1" s="1"/>
  <c r="N2258" i="1"/>
  <c r="P2257" i="1"/>
  <c r="Q2257" i="1" s="1"/>
  <c r="N2257" i="1"/>
  <c r="P2256" i="1"/>
  <c r="Q2256" i="1" s="1"/>
  <c r="N2256" i="1"/>
  <c r="P2255" i="1"/>
  <c r="Q2255" i="1" s="1"/>
  <c r="N2255" i="1"/>
  <c r="P2254" i="1"/>
  <c r="Q2254" i="1" s="1"/>
  <c r="N2254" i="1"/>
  <c r="P2253" i="1"/>
  <c r="Q2253" i="1" s="1"/>
  <c r="N2253" i="1"/>
  <c r="P2252" i="1"/>
  <c r="Q2252" i="1" s="1"/>
  <c r="N2252" i="1"/>
  <c r="P2251" i="1"/>
  <c r="Q2251" i="1" s="1"/>
  <c r="N2251" i="1"/>
  <c r="P2250" i="1"/>
  <c r="Q2250" i="1" s="1"/>
  <c r="N2250" i="1"/>
  <c r="P2249" i="1"/>
  <c r="Q2249" i="1" s="1"/>
  <c r="N2249" i="1"/>
  <c r="P2248" i="1"/>
  <c r="Q2248" i="1" s="1"/>
  <c r="N2248" i="1"/>
  <c r="P2247" i="1"/>
  <c r="Q2247" i="1" s="1"/>
  <c r="N2247" i="1"/>
  <c r="P2246" i="1"/>
  <c r="Q2246" i="1" s="1"/>
  <c r="N2246" i="1"/>
  <c r="P2245" i="1"/>
  <c r="Q2245" i="1" s="1"/>
  <c r="N2245" i="1"/>
  <c r="P2244" i="1"/>
  <c r="Q2244" i="1" s="1"/>
  <c r="N2244" i="1"/>
  <c r="P2243" i="1"/>
  <c r="Q2243" i="1" s="1"/>
  <c r="N2243" i="1"/>
  <c r="P2242" i="1"/>
  <c r="Q2242" i="1" s="1"/>
  <c r="N2242" i="1"/>
  <c r="P2241" i="1"/>
  <c r="Q2241" i="1" s="1"/>
  <c r="N2241" i="1"/>
  <c r="P2240" i="1"/>
  <c r="Q2240" i="1" s="1"/>
  <c r="N2240" i="1"/>
  <c r="P2239" i="1"/>
  <c r="Q2239" i="1" s="1"/>
  <c r="N2239" i="1"/>
  <c r="P2238" i="1"/>
  <c r="Q2238" i="1" s="1"/>
  <c r="N2238" i="1"/>
  <c r="P2237" i="1"/>
  <c r="Q2237" i="1" s="1"/>
  <c r="N2237" i="1"/>
  <c r="P2236" i="1"/>
  <c r="Q2236" i="1" s="1"/>
  <c r="N2236" i="1"/>
  <c r="P2235" i="1"/>
  <c r="Q2235" i="1" s="1"/>
  <c r="N2235" i="1"/>
  <c r="P2234" i="1"/>
  <c r="Q2234" i="1" s="1"/>
  <c r="N2234" i="1"/>
  <c r="P2233" i="1"/>
  <c r="Q2233" i="1" s="1"/>
  <c r="N2233" i="1"/>
  <c r="P2232" i="1"/>
  <c r="Q2232" i="1" s="1"/>
  <c r="N2232" i="1"/>
  <c r="P2231" i="1"/>
  <c r="Q2231" i="1" s="1"/>
  <c r="N2231" i="1"/>
  <c r="P2230" i="1"/>
  <c r="Q2230" i="1" s="1"/>
  <c r="N2230" i="1"/>
  <c r="P2229" i="1"/>
  <c r="Q2229" i="1" s="1"/>
  <c r="N2229" i="1"/>
  <c r="P2228" i="1"/>
  <c r="Q2228" i="1" s="1"/>
  <c r="N2228" i="1"/>
  <c r="P2227" i="1"/>
  <c r="Q2227" i="1" s="1"/>
  <c r="N2227" i="1"/>
  <c r="P2226" i="1"/>
  <c r="Q2226" i="1" s="1"/>
  <c r="N2226" i="1"/>
  <c r="P2225" i="1"/>
  <c r="Q2225" i="1" s="1"/>
  <c r="N2225" i="1"/>
  <c r="P2224" i="1"/>
  <c r="Q2224" i="1" s="1"/>
  <c r="N2224" i="1"/>
  <c r="P2223" i="1"/>
  <c r="Q2223" i="1" s="1"/>
  <c r="N2223" i="1"/>
  <c r="P2222" i="1"/>
  <c r="Q2222" i="1" s="1"/>
  <c r="N2222" i="1"/>
  <c r="P2221" i="1"/>
  <c r="Q2221" i="1" s="1"/>
  <c r="N2221" i="1"/>
  <c r="P2220" i="1"/>
  <c r="Q2220" i="1" s="1"/>
  <c r="N2220" i="1"/>
  <c r="P2219" i="1"/>
  <c r="Q2219" i="1" s="1"/>
  <c r="N2219" i="1"/>
  <c r="P2218" i="1"/>
  <c r="Q2218" i="1" s="1"/>
  <c r="N2218" i="1"/>
  <c r="P2217" i="1"/>
  <c r="Q2217" i="1" s="1"/>
  <c r="N2217" i="1"/>
  <c r="P2216" i="1"/>
  <c r="Q2216" i="1" s="1"/>
  <c r="N2216" i="1"/>
  <c r="P2215" i="1"/>
  <c r="Q2215" i="1" s="1"/>
  <c r="N2215" i="1"/>
  <c r="P2214" i="1"/>
  <c r="Q2214" i="1" s="1"/>
  <c r="N2214" i="1"/>
  <c r="P2213" i="1"/>
  <c r="Q2213" i="1" s="1"/>
  <c r="N2213" i="1"/>
  <c r="P2212" i="1"/>
  <c r="Q2212" i="1" s="1"/>
  <c r="N2212" i="1"/>
  <c r="P2211" i="1"/>
  <c r="Q2211" i="1" s="1"/>
  <c r="N2211" i="1"/>
  <c r="P2210" i="1"/>
  <c r="Q2210" i="1" s="1"/>
  <c r="N2210" i="1"/>
  <c r="P2209" i="1"/>
  <c r="Q2209" i="1" s="1"/>
  <c r="N2209" i="1"/>
  <c r="P2208" i="1"/>
  <c r="Q2208" i="1" s="1"/>
  <c r="N2208" i="1"/>
  <c r="P2207" i="1"/>
  <c r="Q2207" i="1" s="1"/>
  <c r="N2207" i="1"/>
  <c r="P2206" i="1"/>
  <c r="Q2206" i="1" s="1"/>
  <c r="N2206" i="1"/>
  <c r="P2205" i="1"/>
  <c r="Q2205" i="1" s="1"/>
  <c r="N2205" i="1"/>
  <c r="P2204" i="1"/>
  <c r="Q2204" i="1" s="1"/>
  <c r="N2204" i="1"/>
  <c r="P2203" i="1"/>
  <c r="Q2203" i="1" s="1"/>
  <c r="N2203" i="1"/>
  <c r="P2202" i="1"/>
  <c r="Q2202" i="1" s="1"/>
  <c r="N2202" i="1"/>
  <c r="P2201" i="1"/>
  <c r="Q2201" i="1" s="1"/>
  <c r="N2201" i="1"/>
  <c r="P2200" i="1"/>
  <c r="Q2200" i="1" s="1"/>
  <c r="N2200" i="1"/>
  <c r="P2199" i="1"/>
  <c r="Q2199" i="1" s="1"/>
  <c r="N2199" i="1"/>
  <c r="P2198" i="1"/>
  <c r="Q2198" i="1" s="1"/>
  <c r="N2198" i="1"/>
  <c r="P2197" i="1"/>
  <c r="Q2197" i="1" s="1"/>
  <c r="N2197" i="1"/>
  <c r="P2196" i="1"/>
  <c r="Q2196" i="1" s="1"/>
  <c r="N2196" i="1"/>
  <c r="P2195" i="1"/>
  <c r="Q2195" i="1" s="1"/>
  <c r="N2195" i="1"/>
  <c r="P2194" i="1"/>
  <c r="Q2194" i="1" s="1"/>
  <c r="N2194" i="1"/>
  <c r="P2193" i="1"/>
  <c r="Q2193" i="1" s="1"/>
  <c r="N2193" i="1"/>
  <c r="P2192" i="1"/>
  <c r="Q2192" i="1" s="1"/>
  <c r="N2192" i="1"/>
  <c r="P2191" i="1"/>
  <c r="Q2191" i="1" s="1"/>
  <c r="N2191" i="1"/>
  <c r="P2190" i="1"/>
  <c r="Q2190" i="1" s="1"/>
  <c r="N2190" i="1"/>
  <c r="P2189" i="1"/>
  <c r="Q2189" i="1" s="1"/>
  <c r="N2189" i="1"/>
  <c r="P2188" i="1"/>
  <c r="Q2188" i="1" s="1"/>
  <c r="N2188" i="1"/>
  <c r="P2187" i="1"/>
  <c r="Q2187" i="1" s="1"/>
  <c r="N2187" i="1"/>
  <c r="P2186" i="1"/>
  <c r="Q2186" i="1" s="1"/>
  <c r="N2186" i="1"/>
  <c r="P2185" i="1"/>
  <c r="Q2185" i="1" s="1"/>
  <c r="N2185" i="1"/>
  <c r="P2184" i="1"/>
  <c r="Q2184" i="1" s="1"/>
  <c r="N2184" i="1"/>
  <c r="P2183" i="1"/>
  <c r="Q2183" i="1" s="1"/>
  <c r="N2183" i="1"/>
  <c r="P2182" i="1"/>
  <c r="Q2182" i="1" s="1"/>
  <c r="N2182" i="1"/>
  <c r="P2181" i="1"/>
  <c r="Q2181" i="1" s="1"/>
  <c r="N2181" i="1"/>
  <c r="P2180" i="1"/>
  <c r="Q2180" i="1" s="1"/>
  <c r="N2180" i="1"/>
  <c r="P2179" i="1"/>
  <c r="Q2179" i="1" s="1"/>
  <c r="P2178" i="1"/>
  <c r="Q2178" i="1" s="1"/>
  <c r="N2178" i="1"/>
  <c r="P2177" i="1"/>
  <c r="Q2177" i="1" s="1"/>
  <c r="N2177" i="1"/>
  <c r="P2176" i="1"/>
  <c r="Q2176" i="1" s="1"/>
  <c r="N2176" i="1"/>
  <c r="P2175" i="1"/>
  <c r="Q2175" i="1" s="1"/>
  <c r="N2175" i="1"/>
  <c r="P2174" i="1"/>
  <c r="Q2174" i="1" s="1"/>
  <c r="N2174" i="1"/>
  <c r="P2173" i="1"/>
  <c r="Q2173" i="1" s="1"/>
  <c r="N2173" i="1"/>
  <c r="P2172" i="1"/>
  <c r="Q2172" i="1" s="1"/>
  <c r="N2172" i="1"/>
  <c r="P2171" i="1"/>
  <c r="Q2171" i="1" s="1"/>
  <c r="N2171" i="1"/>
  <c r="P2170" i="1"/>
  <c r="Q2170" i="1" s="1"/>
  <c r="N2170" i="1"/>
  <c r="P2169" i="1"/>
  <c r="Q2169" i="1" s="1"/>
  <c r="N2169" i="1"/>
  <c r="P2168" i="1"/>
  <c r="Q2168" i="1" s="1"/>
  <c r="N2168" i="1"/>
  <c r="P2167" i="1"/>
  <c r="Q2167" i="1" s="1"/>
  <c r="N2167" i="1"/>
  <c r="P2166" i="1"/>
  <c r="Q2166" i="1" s="1"/>
  <c r="N2166" i="1"/>
  <c r="P2165" i="1"/>
  <c r="Q2165" i="1" s="1"/>
  <c r="N2165" i="1"/>
  <c r="P2164" i="1"/>
  <c r="Q2164" i="1" s="1"/>
  <c r="N2164" i="1"/>
  <c r="P2163" i="1"/>
  <c r="Q2163" i="1" s="1"/>
  <c r="N2163" i="1"/>
  <c r="P2162" i="1"/>
  <c r="Q2162" i="1" s="1"/>
  <c r="N2162" i="1"/>
  <c r="P2161" i="1"/>
  <c r="Q2161" i="1" s="1"/>
  <c r="N2161" i="1"/>
  <c r="P2160" i="1"/>
  <c r="Q2160" i="1" s="1"/>
  <c r="N2160" i="1"/>
  <c r="P2159" i="1"/>
  <c r="Q2159" i="1" s="1"/>
  <c r="N2159" i="1"/>
  <c r="P2158" i="1"/>
  <c r="Q2158" i="1" s="1"/>
  <c r="N2158" i="1"/>
  <c r="P2157" i="1"/>
  <c r="Q2157" i="1" s="1"/>
  <c r="N2157" i="1"/>
  <c r="P2156" i="1"/>
  <c r="Q2156" i="1" s="1"/>
  <c r="N2156" i="1"/>
  <c r="P2155" i="1"/>
  <c r="Q2155" i="1" s="1"/>
  <c r="N2155" i="1"/>
  <c r="P2154" i="1"/>
  <c r="Q2154" i="1" s="1"/>
  <c r="N2154" i="1"/>
  <c r="P2153" i="1"/>
  <c r="Q2153" i="1" s="1"/>
  <c r="N2153" i="1"/>
  <c r="P2152" i="1"/>
  <c r="Q2152" i="1" s="1"/>
  <c r="N2152" i="1"/>
  <c r="P2151" i="1"/>
  <c r="Q2151" i="1" s="1"/>
  <c r="N2151" i="1"/>
  <c r="P2150" i="1"/>
  <c r="Q2150" i="1" s="1"/>
  <c r="N2150" i="1"/>
  <c r="P2149" i="1"/>
  <c r="Q2149" i="1" s="1"/>
  <c r="N2149" i="1"/>
  <c r="P2148" i="1"/>
  <c r="Q2148" i="1" s="1"/>
  <c r="N2148" i="1"/>
  <c r="P2147" i="1"/>
  <c r="Q2147" i="1" s="1"/>
  <c r="N2147" i="1"/>
  <c r="P2146" i="1"/>
  <c r="Q2146" i="1" s="1"/>
  <c r="N2146" i="1"/>
  <c r="P2145" i="1"/>
  <c r="Q2145" i="1" s="1"/>
  <c r="N2145" i="1"/>
  <c r="P2144" i="1"/>
  <c r="Q2144" i="1" s="1"/>
  <c r="N2144" i="1"/>
  <c r="P2143" i="1"/>
  <c r="Q2143" i="1" s="1"/>
  <c r="N2143" i="1"/>
  <c r="P2142" i="1"/>
  <c r="Q2142" i="1" s="1"/>
  <c r="N2142" i="1"/>
  <c r="P2141" i="1"/>
  <c r="Q2141" i="1" s="1"/>
  <c r="N2141" i="1"/>
  <c r="P2140" i="1"/>
  <c r="Q2140" i="1" s="1"/>
  <c r="N2140" i="1"/>
  <c r="P2139" i="1"/>
  <c r="Q2139" i="1" s="1"/>
  <c r="N2139" i="1"/>
  <c r="P2138" i="1"/>
  <c r="Q2138" i="1" s="1"/>
  <c r="N2138" i="1"/>
  <c r="P2137" i="1"/>
  <c r="Q2137" i="1" s="1"/>
  <c r="N2137" i="1"/>
  <c r="P2136" i="1"/>
  <c r="Q2136" i="1" s="1"/>
  <c r="N2136" i="1"/>
  <c r="P2135" i="1"/>
  <c r="Q2135" i="1" s="1"/>
  <c r="N2135" i="1"/>
  <c r="P2134" i="1"/>
  <c r="Q2134" i="1" s="1"/>
  <c r="N2134" i="1"/>
  <c r="P2133" i="1"/>
  <c r="Q2133" i="1" s="1"/>
  <c r="N2133" i="1"/>
  <c r="P2132" i="1"/>
  <c r="Q2132" i="1" s="1"/>
  <c r="N2132" i="1"/>
  <c r="P2131" i="1"/>
  <c r="Q2131" i="1" s="1"/>
  <c r="N2131" i="1"/>
  <c r="P2130" i="1"/>
  <c r="Q2130" i="1" s="1"/>
  <c r="N2130" i="1"/>
  <c r="P2129" i="1"/>
  <c r="Q2129" i="1" s="1"/>
  <c r="N2129" i="1"/>
  <c r="P2128" i="1"/>
  <c r="Q2128" i="1" s="1"/>
  <c r="N2128" i="1"/>
  <c r="P2127" i="1"/>
  <c r="Q2127" i="1" s="1"/>
  <c r="N2127" i="1"/>
  <c r="P2126" i="1"/>
  <c r="Q2126" i="1" s="1"/>
  <c r="N2126" i="1"/>
  <c r="P2125" i="1"/>
  <c r="Q2125" i="1" s="1"/>
  <c r="N2125" i="1"/>
  <c r="P2124" i="1"/>
  <c r="Q2124" i="1" s="1"/>
  <c r="N2124" i="1"/>
  <c r="P2123" i="1"/>
  <c r="Q2123" i="1" s="1"/>
  <c r="N2123" i="1"/>
  <c r="P2122" i="1"/>
  <c r="Q2122" i="1" s="1"/>
  <c r="N2122" i="1"/>
  <c r="P2121" i="1"/>
  <c r="Q2121" i="1" s="1"/>
  <c r="N2121" i="1"/>
  <c r="P2120" i="1"/>
  <c r="Q2120" i="1" s="1"/>
  <c r="N2120" i="1"/>
  <c r="P2119" i="1"/>
  <c r="Q2119" i="1" s="1"/>
  <c r="N2119" i="1"/>
  <c r="P2118" i="1"/>
  <c r="Q2118" i="1" s="1"/>
  <c r="N2118" i="1"/>
  <c r="P2117" i="1"/>
  <c r="Q2117" i="1" s="1"/>
  <c r="N2117" i="1"/>
  <c r="P2116" i="1"/>
  <c r="Q2116" i="1" s="1"/>
  <c r="N2116" i="1"/>
  <c r="P2115" i="1"/>
  <c r="Q2115" i="1" s="1"/>
  <c r="N2115" i="1"/>
  <c r="P2114" i="1"/>
  <c r="Q2114" i="1" s="1"/>
  <c r="N2114" i="1"/>
  <c r="P2113" i="1"/>
  <c r="Q2113" i="1" s="1"/>
  <c r="N2113" i="1"/>
  <c r="P2112" i="1"/>
  <c r="Q2112" i="1" s="1"/>
  <c r="N2112" i="1"/>
  <c r="P2111" i="1"/>
  <c r="Q2111" i="1" s="1"/>
  <c r="N2111" i="1"/>
  <c r="P2110" i="1"/>
  <c r="Q2110" i="1" s="1"/>
  <c r="N2110" i="1"/>
  <c r="P2109" i="1"/>
  <c r="Q2109" i="1" s="1"/>
  <c r="N2109" i="1"/>
  <c r="P2108" i="1"/>
  <c r="Q2108" i="1" s="1"/>
  <c r="N2108" i="1"/>
  <c r="P2107" i="1"/>
  <c r="Q2107" i="1" s="1"/>
  <c r="N2107" i="1"/>
  <c r="P2106" i="1"/>
  <c r="Q2106" i="1" s="1"/>
  <c r="N2106" i="1"/>
  <c r="P2105" i="1"/>
  <c r="Q2105" i="1" s="1"/>
  <c r="N2105" i="1"/>
  <c r="P2104" i="1"/>
  <c r="Q2104" i="1" s="1"/>
  <c r="N2104" i="1"/>
  <c r="P2103" i="1"/>
  <c r="Q2103" i="1" s="1"/>
  <c r="N2103" i="1"/>
  <c r="P2102" i="1"/>
  <c r="Q2102" i="1" s="1"/>
  <c r="N2102" i="1"/>
  <c r="P2101" i="1"/>
  <c r="Q2101" i="1" s="1"/>
  <c r="N2101" i="1"/>
  <c r="P2100" i="1"/>
  <c r="Q2100" i="1" s="1"/>
  <c r="N2100" i="1"/>
  <c r="P2099" i="1"/>
  <c r="Q2099" i="1" s="1"/>
  <c r="N2099" i="1"/>
  <c r="P2098" i="1"/>
  <c r="Q2098" i="1" s="1"/>
  <c r="N2098" i="1"/>
  <c r="P2097" i="1"/>
  <c r="Q2097" i="1" s="1"/>
  <c r="N2097" i="1"/>
  <c r="P2096" i="1"/>
  <c r="Q2096" i="1" s="1"/>
  <c r="N2096" i="1"/>
  <c r="P2095" i="1"/>
  <c r="Q2095" i="1" s="1"/>
  <c r="N2095" i="1"/>
  <c r="P2094" i="1"/>
  <c r="Q2094" i="1" s="1"/>
  <c r="N2094" i="1"/>
  <c r="P2093" i="1"/>
  <c r="Q2093" i="1" s="1"/>
  <c r="N2093" i="1"/>
  <c r="P2092" i="1"/>
  <c r="Q2092" i="1" s="1"/>
  <c r="N2092" i="1"/>
  <c r="P2091" i="1"/>
  <c r="Q2091" i="1" s="1"/>
  <c r="N2091" i="1"/>
  <c r="P2090" i="1"/>
  <c r="Q2090" i="1" s="1"/>
  <c r="N2090" i="1"/>
  <c r="P2089" i="1"/>
  <c r="Q2089" i="1" s="1"/>
  <c r="N2089" i="1"/>
  <c r="P2088" i="1"/>
  <c r="Q2088" i="1" s="1"/>
  <c r="N2088" i="1"/>
  <c r="P2087" i="1"/>
  <c r="Q2087" i="1" s="1"/>
  <c r="N2087" i="1"/>
  <c r="P2086" i="1"/>
  <c r="Q2086" i="1" s="1"/>
  <c r="N2086" i="1"/>
  <c r="P2085" i="1"/>
  <c r="Q2085" i="1" s="1"/>
  <c r="N2085" i="1"/>
  <c r="P2084" i="1"/>
  <c r="Q2084" i="1" s="1"/>
  <c r="N2084" i="1"/>
  <c r="P2083" i="1"/>
  <c r="Q2083" i="1" s="1"/>
  <c r="N2083" i="1"/>
  <c r="P2082" i="1"/>
  <c r="Q2082" i="1" s="1"/>
  <c r="N2082" i="1"/>
  <c r="P2081" i="1"/>
  <c r="Q2081" i="1" s="1"/>
  <c r="N2081" i="1"/>
  <c r="P2080" i="1"/>
  <c r="Q2080" i="1" s="1"/>
  <c r="N2080" i="1"/>
  <c r="P2079" i="1"/>
  <c r="Q2079" i="1" s="1"/>
  <c r="N2079" i="1"/>
  <c r="P2078" i="1"/>
  <c r="Q2078" i="1" s="1"/>
  <c r="N2078" i="1"/>
  <c r="P2077" i="1"/>
  <c r="Q2077" i="1" s="1"/>
  <c r="N2077" i="1"/>
  <c r="P2076" i="1"/>
  <c r="Q2076" i="1" s="1"/>
  <c r="N2076" i="1"/>
  <c r="P2075" i="1"/>
  <c r="Q2075" i="1" s="1"/>
  <c r="N2075" i="1"/>
  <c r="P2074" i="1"/>
  <c r="Q2074" i="1" s="1"/>
  <c r="N2074" i="1"/>
  <c r="P2073" i="1"/>
  <c r="Q2073" i="1" s="1"/>
  <c r="N2073" i="1"/>
  <c r="P2072" i="1"/>
  <c r="Q2072" i="1" s="1"/>
  <c r="N2072" i="1"/>
  <c r="P2071" i="1"/>
  <c r="Q2071" i="1" s="1"/>
  <c r="N2071" i="1"/>
  <c r="P2070" i="1"/>
  <c r="Q2070" i="1" s="1"/>
  <c r="N2070" i="1"/>
  <c r="P2069" i="1"/>
  <c r="Q2069" i="1" s="1"/>
  <c r="N2069" i="1"/>
  <c r="P2068" i="1"/>
  <c r="Q2068" i="1" s="1"/>
  <c r="N2068" i="1"/>
  <c r="P2067" i="1"/>
  <c r="Q2067" i="1" s="1"/>
  <c r="N2067" i="1"/>
  <c r="P2066" i="1"/>
  <c r="Q2066" i="1" s="1"/>
  <c r="N2066" i="1"/>
  <c r="P2065" i="1"/>
  <c r="Q2065" i="1" s="1"/>
  <c r="N2065" i="1"/>
  <c r="P2064" i="1"/>
  <c r="Q2064" i="1" s="1"/>
  <c r="N2064" i="1"/>
  <c r="P2063" i="1"/>
  <c r="Q2063" i="1" s="1"/>
  <c r="N2063" i="1"/>
  <c r="P2062" i="1"/>
  <c r="Q2062" i="1" s="1"/>
  <c r="N2062" i="1"/>
  <c r="P2061" i="1"/>
  <c r="Q2061" i="1" s="1"/>
  <c r="N2061" i="1"/>
  <c r="P2060" i="1"/>
  <c r="Q2060" i="1" s="1"/>
  <c r="N2060" i="1"/>
  <c r="P2059" i="1"/>
  <c r="Q2059" i="1" s="1"/>
  <c r="N2059" i="1"/>
  <c r="P2058" i="1"/>
  <c r="Q2058" i="1" s="1"/>
  <c r="N2058" i="1"/>
  <c r="P2057" i="1"/>
  <c r="Q2057" i="1" s="1"/>
  <c r="N2057" i="1"/>
  <c r="P2056" i="1"/>
  <c r="Q2056" i="1" s="1"/>
  <c r="N2056" i="1"/>
  <c r="P2055" i="1"/>
  <c r="Q2055" i="1" s="1"/>
  <c r="P2054" i="1"/>
  <c r="Q2054" i="1" s="1"/>
  <c r="N2054" i="1"/>
  <c r="P2053" i="1"/>
  <c r="Q2053" i="1" s="1"/>
  <c r="N2053" i="1"/>
  <c r="P2052" i="1"/>
  <c r="Q2052" i="1" s="1"/>
  <c r="N2052" i="1"/>
  <c r="P2051" i="1"/>
  <c r="Q2051" i="1" s="1"/>
  <c r="N2051" i="1"/>
  <c r="P2050" i="1"/>
  <c r="Q2050" i="1" s="1"/>
  <c r="N2050" i="1"/>
  <c r="P2049" i="1"/>
  <c r="Q2049" i="1" s="1"/>
  <c r="N2049" i="1"/>
  <c r="P2048" i="1"/>
  <c r="Q2048" i="1" s="1"/>
  <c r="N2048" i="1"/>
  <c r="P2047" i="1"/>
  <c r="Q2047" i="1" s="1"/>
  <c r="N2047" i="1"/>
  <c r="P2046" i="1"/>
  <c r="Q2046" i="1" s="1"/>
  <c r="N2046" i="1"/>
  <c r="P2045" i="1"/>
  <c r="Q2045" i="1" s="1"/>
  <c r="N2045" i="1"/>
  <c r="P2044" i="1"/>
  <c r="Q2044" i="1" s="1"/>
  <c r="N2044" i="1"/>
  <c r="P2043" i="1"/>
  <c r="Q2043" i="1" s="1"/>
  <c r="N2043" i="1"/>
  <c r="P2042" i="1"/>
  <c r="Q2042" i="1" s="1"/>
  <c r="N2042" i="1"/>
  <c r="P2041" i="1"/>
  <c r="Q2041" i="1" s="1"/>
  <c r="N2041" i="1"/>
  <c r="P2040" i="1"/>
  <c r="Q2040" i="1" s="1"/>
  <c r="N2040" i="1"/>
  <c r="P2039" i="1"/>
  <c r="Q2039" i="1" s="1"/>
  <c r="N2039" i="1"/>
  <c r="P2038" i="1"/>
  <c r="Q2038" i="1" s="1"/>
  <c r="N2038" i="1"/>
  <c r="P2037" i="1"/>
  <c r="Q2037" i="1" s="1"/>
  <c r="N2037" i="1"/>
  <c r="P2036" i="1"/>
  <c r="Q2036" i="1" s="1"/>
  <c r="N2036" i="1"/>
  <c r="P2035" i="1"/>
  <c r="Q2035" i="1" s="1"/>
  <c r="N2035" i="1"/>
  <c r="P2034" i="1"/>
  <c r="Q2034" i="1" s="1"/>
  <c r="N2034" i="1"/>
  <c r="P2033" i="1"/>
  <c r="Q2033" i="1" s="1"/>
  <c r="N2033" i="1"/>
  <c r="P2032" i="1"/>
  <c r="Q2032" i="1" s="1"/>
  <c r="N2032" i="1"/>
  <c r="P2031" i="1"/>
  <c r="Q2031" i="1" s="1"/>
  <c r="N2031" i="1"/>
  <c r="P2030" i="1"/>
  <c r="Q2030" i="1" s="1"/>
  <c r="N2030" i="1"/>
  <c r="P2029" i="1"/>
  <c r="Q2029" i="1" s="1"/>
  <c r="N2029" i="1"/>
  <c r="P2028" i="1"/>
  <c r="Q2028" i="1" s="1"/>
  <c r="N2028" i="1"/>
  <c r="P2027" i="1"/>
  <c r="Q2027" i="1" s="1"/>
  <c r="N2027" i="1"/>
  <c r="P2026" i="1"/>
  <c r="Q2026" i="1" s="1"/>
  <c r="N2026" i="1"/>
  <c r="P2025" i="1"/>
  <c r="Q2025" i="1" s="1"/>
  <c r="N2025" i="1"/>
  <c r="P2024" i="1"/>
  <c r="Q2024" i="1" s="1"/>
  <c r="N2024" i="1"/>
  <c r="P2023" i="1"/>
  <c r="Q2023" i="1" s="1"/>
  <c r="N2023" i="1"/>
  <c r="P2022" i="1"/>
  <c r="Q2022" i="1" s="1"/>
  <c r="N2022" i="1"/>
  <c r="P2021" i="1"/>
  <c r="Q2021" i="1" s="1"/>
  <c r="N2021" i="1"/>
  <c r="P2020" i="1"/>
  <c r="Q2020" i="1" s="1"/>
  <c r="N2020" i="1"/>
  <c r="P2019" i="1"/>
  <c r="Q2019" i="1" s="1"/>
  <c r="N2019" i="1"/>
  <c r="P2018" i="1"/>
  <c r="Q2018" i="1" s="1"/>
  <c r="N2018" i="1"/>
  <c r="P2017" i="1"/>
  <c r="Q2017" i="1" s="1"/>
  <c r="N2017" i="1"/>
  <c r="P2016" i="1"/>
  <c r="Q2016" i="1" s="1"/>
  <c r="N2016" i="1"/>
  <c r="P2015" i="1"/>
  <c r="Q2015" i="1" s="1"/>
  <c r="N2015" i="1"/>
  <c r="P2014" i="1"/>
  <c r="Q2014" i="1" s="1"/>
  <c r="N2014" i="1"/>
  <c r="P2013" i="1"/>
  <c r="Q2013" i="1" s="1"/>
  <c r="N2013" i="1"/>
  <c r="P2012" i="1"/>
  <c r="Q2012" i="1" s="1"/>
  <c r="N2012" i="1"/>
  <c r="P2011" i="1"/>
  <c r="Q2011" i="1" s="1"/>
  <c r="N2011" i="1"/>
  <c r="P2010" i="1"/>
  <c r="Q2010" i="1" s="1"/>
  <c r="N2010" i="1"/>
  <c r="P2009" i="1"/>
  <c r="Q2009" i="1" s="1"/>
  <c r="N2009" i="1"/>
  <c r="P2008" i="1"/>
  <c r="Q2008" i="1" s="1"/>
  <c r="N2008" i="1"/>
  <c r="P2007" i="1"/>
  <c r="Q2007" i="1" s="1"/>
  <c r="N2007" i="1"/>
  <c r="P2006" i="1"/>
  <c r="Q2006" i="1" s="1"/>
  <c r="N2006" i="1"/>
  <c r="P2005" i="1"/>
  <c r="Q2005" i="1" s="1"/>
  <c r="N2005" i="1"/>
  <c r="P2004" i="1"/>
  <c r="Q2004" i="1" s="1"/>
  <c r="N2004" i="1"/>
  <c r="P2003" i="1"/>
  <c r="Q2003" i="1" s="1"/>
  <c r="N2003" i="1"/>
  <c r="P2002" i="1"/>
  <c r="Q2002" i="1" s="1"/>
  <c r="N2002" i="1"/>
  <c r="P2001" i="1"/>
  <c r="Q2001" i="1" s="1"/>
  <c r="N2001" i="1"/>
  <c r="P2000" i="1"/>
  <c r="Q2000" i="1" s="1"/>
  <c r="N2000" i="1"/>
  <c r="P1999" i="1"/>
  <c r="Q1999" i="1" s="1"/>
  <c r="N1999" i="1"/>
  <c r="P1998" i="1"/>
  <c r="Q1998" i="1" s="1"/>
  <c r="N1998" i="1"/>
  <c r="P1997" i="1"/>
  <c r="Q1997" i="1" s="1"/>
  <c r="N1997" i="1"/>
  <c r="P1996" i="1"/>
  <c r="Q1996" i="1" s="1"/>
  <c r="N1996" i="1"/>
  <c r="P1995" i="1"/>
  <c r="Q1995" i="1" s="1"/>
  <c r="N1995" i="1"/>
  <c r="P1994" i="1"/>
  <c r="Q1994" i="1" s="1"/>
  <c r="N1994" i="1"/>
  <c r="P1993" i="1"/>
  <c r="Q1993" i="1" s="1"/>
  <c r="N1993" i="1"/>
  <c r="P1992" i="1"/>
  <c r="Q1992" i="1" s="1"/>
  <c r="N1992" i="1"/>
  <c r="P1991" i="1"/>
  <c r="Q1991" i="1" s="1"/>
  <c r="N1991" i="1"/>
  <c r="P1990" i="1"/>
  <c r="Q1990" i="1" s="1"/>
  <c r="N1990" i="1"/>
  <c r="P1989" i="1"/>
  <c r="Q1989" i="1" s="1"/>
  <c r="N1989" i="1"/>
  <c r="P1988" i="1"/>
  <c r="Q1988" i="1" s="1"/>
  <c r="N1988" i="1"/>
  <c r="P1987" i="1"/>
  <c r="Q1987" i="1" s="1"/>
  <c r="N1987" i="1"/>
  <c r="P1986" i="1"/>
  <c r="Q1986" i="1" s="1"/>
  <c r="N1986" i="1"/>
  <c r="P1985" i="1"/>
  <c r="Q1985" i="1" s="1"/>
  <c r="N1985" i="1"/>
  <c r="P1984" i="1"/>
  <c r="Q1984" i="1" s="1"/>
  <c r="N1984" i="1"/>
  <c r="P1983" i="1"/>
  <c r="Q1983" i="1" s="1"/>
  <c r="N1983" i="1"/>
  <c r="P1982" i="1"/>
  <c r="Q1982" i="1" s="1"/>
  <c r="N1982" i="1"/>
  <c r="P1981" i="1"/>
  <c r="Q1981" i="1" s="1"/>
  <c r="N1981" i="1"/>
  <c r="P1980" i="1"/>
  <c r="Q1980" i="1" s="1"/>
  <c r="N1980" i="1"/>
  <c r="P1979" i="1"/>
  <c r="Q1979" i="1" s="1"/>
  <c r="N1979" i="1"/>
  <c r="P1978" i="1"/>
  <c r="Q1978" i="1" s="1"/>
  <c r="N1978" i="1"/>
  <c r="P1977" i="1"/>
  <c r="Q1977" i="1" s="1"/>
  <c r="N1977" i="1"/>
  <c r="P1976" i="1"/>
  <c r="Q1976" i="1" s="1"/>
  <c r="N1976" i="1"/>
  <c r="P1975" i="1"/>
  <c r="Q1975" i="1" s="1"/>
  <c r="N1975" i="1"/>
  <c r="P1974" i="1"/>
  <c r="Q1974" i="1" s="1"/>
  <c r="N1974" i="1"/>
  <c r="P1973" i="1"/>
  <c r="Q1973" i="1" s="1"/>
  <c r="N1973" i="1"/>
  <c r="P1972" i="1"/>
  <c r="Q1972" i="1" s="1"/>
  <c r="N1972" i="1"/>
  <c r="P1971" i="1"/>
  <c r="Q1971" i="1" s="1"/>
  <c r="N1971" i="1"/>
  <c r="P1970" i="1"/>
  <c r="Q1970" i="1" s="1"/>
  <c r="N1970" i="1"/>
  <c r="P1969" i="1"/>
  <c r="Q1969" i="1" s="1"/>
  <c r="N1969" i="1"/>
  <c r="P1968" i="1"/>
  <c r="Q1968" i="1" s="1"/>
  <c r="N1968" i="1"/>
  <c r="P1967" i="1"/>
  <c r="Q1967" i="1" s="1"/>
  <c r="N1967" i="1"/>
  <c r="P1966" i="1"/>
  <c r="Q1966" i="1" s="1"/>
  <c r="N1966" i="1"/>
  <c r="P1965" i="1"/>
  <c r="Q1965" i="1" s="1"/>
  <c r="N1965" i="1"/>
  <c r="P1964" i="1"/>
  <c r="Q1964" i="1" s="1"/>
  <c r="N1964" i="1"/>
  <c r="P1963" i="1"/>
  <c r="Q1963" i="1" s="1"/>
  <c r="N1963" i="1"/>
  <c r="P1962" i="1"/>
  <c r="Q1962" i="1" s="1"/>
  <c r="N1962" i="1"/>
  <c r="P1961" i="1"/>
  <c r="Q1961" i="1" s="1"/>
  <c r="N1961" i="1"/>
  <c r="P1960" i="1"/>
  <c r="Q1960" i="1" s="1"/>
  <c r="N1960" i="1"/>
  <c r="P1959" i="1"/>
  <c r="Q1959" i="1" s="1"/>
  <c r="N1959" i="1"/>
  <c r="P1958" i="1"/>
  <c r="Q1958" i="1" s="1"/>
  <c r="N1958" i="1"/>
  <c r="P1957" i="1"/>
  <c r="Q1957" i="1" s="1"/>
  <c r="N1957" i="1"/>
  <c r="P1956" i="1"/>
  <c r="Q1956" i="1" s="1"/>
  <c r="N1956" i="1"/>
  <c r="P1955" i="1"/>
  <c r="Q1955" i="1" s="1"/>
  <c r="N1955" i="1"/>
  <c r="P1954" i="1"/>
  <c r="Q1954" i="1" s="1"/>
  <c r="N1954" i="1"/>
  <c r="P1953" i="1"/>
  <c r="Q1953" i="1" s="1"/>
  <c r="N1953" i="1"/>
  <c r="P1952" i="1"/>
  <c r="Q1952" i="1" s="1"/>
  <c r="N1952" i="1"/>
  <c r="P1951" i="1"/>
  <c r="Q1951" i="1" s="1"/>
  <c r="N1951" i="1"/>
  <c r="P1950" i="1"/>
  <c r="Q1950" i="1" s="1"/>
  <c r="N1950" i="1"/>
  <c r="P1949" i="1"/>
  <c r="Q1949" i="1" s="1"/>
  <c r="N1949" i="1"/>
  <c r="P1948" i="1"/>
  <c r="Q1948" i="1" s="1"/>
  <c r="N1948" i="1"/>
  <c r="P1947" i="1"/>
  <c r="Q1947" i="1" s="1"/>
  <c r="N1947" i="1"/>
  <c r="P1946" i="1"/>
  <c r="Q1946" i="1" s="1"/>
  <c r="N1946" i="1"/>
  <c r="P1945" i="1"/>
  <c r="Q1945" i="1" s="1"/>
  <c r="N1945" i="1"/>
  <c r="P1944" i="1"/>
  <c r="Q1944" i="1" s="1"/>
  <c r="N1944" i="1"/>
  <c r="P1943" i="1"/>
  <c r="Q1943" i="1" s="1"/>
  <c r="N1943" i="1"/>
  <c r="P1942" i="1"/>
  <c r="Q1942" i="1" s="1"/>
  <c r="N1942" i="1"/>
  <c r="P1941" i="1"/>
  <c r="Q1941" i="1" s="1"/>
  <c r="N1941" i="1"/>
  <c r="P1940" i="1"/>
  <c r="Q1940" i="1" s="1"/>
  <c r="N1940" i="1"/>
  <c r="P1939" i="1"/>
  <c r="Q1939" i="1" s="1"/>
  <c r="N1939" i="1"/>
  <c r="P1938" i="1"/>
  <c r="Q1938" i="1" s="1"/>
  <c r="N1938" i="1"/>
  <c r="P1937" i="1"/>
  <c r="Q1937" i="1" s="1"/>
  <c r="N1937" i="1"/>
  <c r="P1936" i="1"/>
  <c r="Q1936" i="1" s="1"/>
  <c r="N1936" i="1"/>
  <c r="P1935" i="1"/>
  <c r="Q1935" i="1" s="1"/>
  <c r="N1935" i="1"/>
  <c r="P1934" i="1"/>
  <c r="Q1934" i="1" s="1"/>
  <c r="N1934" i="1"/>
  <c r="P1933" i="1"/>
  <c r="Q1933" i="1" s="1"/>
  <c r="N1933" i="1"/>
  <c r="P1932" i="1"/>
  <c r="Q1932" i="1" s="1"/>
  <c r="N1932" i="1"/>
  <c r="P1931" i="1"/>
  <c r="Q1931" i="1" s="1"/>
  <c r="N1931" i="1"/>
  <c r="P1930" i="1"/>
  <c r="Q1930" i="1" s="1"/>
  <c r="N1930" i="1"/>
  <c r="P1929" i="1"/>
  <c r="Q1929" i="1" s="1"/>
  <c r="N1929" i="1"/>
  <c r="P1928" i="1"/>
  <c r="Q1928" i="1" s="1"/>
  <c r="N1928" i="1"/>
  <c r="P1927" i="1"/>
  <c r="Q1927" i="1" s="1"/>
  <c r="N1927" i="1"/>
  <c r="P1926" i="1"/>
  <c r="Q1926" i="1" s="1"/>
  <c r="N1926" i="1"/>
  <c r="P1925" i="1"/>
  <c r="Q1925" i="1" s="1"/>
  <c r="N1925" i="1"/>
  <c r="P1924" i="1"/>
  <c r="Q1924" i="1" s="1"/>
  <c r="N1924" i="1"/>
  <c r="P1923" i="1"/>
  <c r="Q1923" i="1" s="1"/>
  <c r="N1923" i="1"/>
  <c r="P1922" i="1"/>
  <c r="Q1922" i="1" s="1"/>
  <c r="N1922" i="1"/>
  <c r="P1921" i="1"/>
  <c r="Q1921" i="1" s="1"/>
  <c r="N1921" i="1"/>
  <c r="P1920" i="1"/>
  <c r="Q1920" i="1" s="1"/>
  <c r="N1920" i="1"/>
  <c r="P1919" i="1"/>
  <c r="Q1919" i="1" s="1"/>
  <c r="N1919" i="1"/>
  <c r="P1918" i="1"/>
  <c r="Q1918" i="1" s="1"/>
  <c r="N1918" i="1"/>
  <c r="P1917" i="1"/>
  <c r="Q1917" i="1" s="1"/>
  <c r="N1917" i="1"/>
  <c r="P1916" i="1"/>
  <c r="Q1916" i="1" s="1"/>
  <c r="N1916" i="1"/>
  <c r="P1915" i="1"/>
  <c r="Q1915" i="1" s="1"/>
  <c r="N1915" i="1"/>
  <c r="P1914" i="1"/>
  <c r="Q1914" i="1" s="1"/>
  <c r="N1914" i="1"/>
  <c r="P1913" i="1"/>
  <c r="Q1913" i="1" s="1"/>
  <c r="N1913" i="1"/>
  <c r="P1912" i="1"/>
  <c r="Q1912" i="1" s="1"/>
  <c r="N1912" i="1"/>
  <c r="P1911" i="1"/>
  <c r="Q1911" i="1" s="1"/>
  <c r="N1911" i="1"/>
  <c r="P1910" i="1"/>
  <c r="Q1910" i="1" s="1"/>
  <c r="N1910" i="1"/>
  <c r="P1909" i="1"/>
  <c r="Q1909" i="1" s="1"/>
  <c r="N1909" i="1"/>
  <c r="P1908" i="1"/>
  <c r="Q1908" i="1" s="1"/>
  <c r="N1908" i="1"/>
  <c r="P1907" i="1"/>
  <c r="Q1907" i="1" s="1"/>
  <c r="N1907" i="1"/>
  <c r="P1906" i="1"/>
  <c r="Q1906" i="1" s="1"/>
  <c r="N1906" i="1"/>
  <c r="P1905" i="1"/>
  <c r="Q1905" i="1" s="1"/>
  <c r="N1905" i="1"/>
  <c r="P1904" i="1"/>
  <c r="Q1904" i="1" s="1"/>
  <c r="N1904" i="1"/>
  <c r="P1903" i="1"/>
  <c r="Q1903" i="1" s="1"/>
  <c r="N1903" i="1"/>
  <c r="P1902" i="1"/>
  <c r="Q1902" i="1" s="1"/>
  <c r="N1902" i="1"/>
  <c r="P1901" i="1"/>
  <c r="Q1901" i="1" s="1"/>
  <c r="N1901" i="1"/>
  <c r="P1900" i="1"/>
  <c r="Q1900" i="1" s="1"/>
  <c r="N1900" i="1"/>
  <c r="P1899" i="1"/>
  <c r="Q1899" i="1" s="1"/>
  <c r="N1899" i="1"/>
  <c r="P1898" i="1"/>
  <c r="Q1898" i="1" s="1"/>
  <c r="N1898" i="1"/>
  <c r="P1897" i="1"/>
  <c r="Q1897" i="1" s="1"/>
  <c r="N1897" i="1"/>
  <c r="P1896" i="1"/>
  <c r="Q1896" i="1" s="1"/>
  <c r="N1896" i="1"/>
  <c r="P1895" i="1"/>
  <c r="Q1895" i="1" s="1"/>
  <c r="N1895" i="1"/>
  <c r="P1894" i="1"/>
  <c r="Q1894" i="1" s="1"/>
  <c r="N1894" i="1"/>
  <c r="P1893" i="1"/>
  <c r="Q1893" i="1" s="1"/>
  <c r="N1893" i="1"/>
  <c r="P1892" i="1"/>
  <c r="Q1892" i="1" s="1"/>
  <c r="N1892" i="1"/>
  <c r="P1891" i="1"/>
  <c r="Q1891" i="1" s="1"/>
  <c r="N1891" i="1"/>
  <c r="P1890" i="1"/>
  <c r="Q1890" i="1" s="1"/>
  <c r="N1890" i="1"/>
  <c r="P1889" i="1"/>
  <c r="Q1889" i="1" s="1"/>
  <c r="N1889" i="1"/>
  <c r="P1888" i="1"/>
  <c r="Q1888" i="1" s="1"/>
  <c r="N1888" i="1"/>
  <c r="P1887" i="1"/>
  <c r="Q1887" i="1" s="1"/>
  <c r="N1887" i="1"/>
  <c r="P1886" i="1"/>
  <c r="Q1886" i="1" s="1"/>
  <c r="N1886" i="1"/>
  <c r="P1885" i="1"/>
  <c r="Q1885" i="1" s="1"/>
  <c r="N1885" i="1"/>
  <c r="P1884" i="1"/>
  <c r="Q1884" i="1" s="1"/>
  <c r="N1884" i="1"/>
  <c r="P1883" i="1"/>
  <c r="Q1883" i="1" s="1"/>
  <c r="N1883" i="1"/>
  <c r="P1882" i="1"/>
  <c r="Q1882" i="1" s="1"/>
  <c r="N1882" i="1"/>
  <c r="P1881" i="1"/>
  <c r="Q1881" i="1" s="1"/>
  <c r="N1881" i="1"/>
  <c r="P1880" i="1"/>
  <c r="Q1880" i="1" s="1"/>
  <c r="N1880" i="1"/>
  <c r="P1879" i="1"/>
  <c r="Q1879" i="1" s="1"/>
  <c r="N1879" i="1"/>
  <c r="P1878" i="1"/>
  <c r="Q1878" i="1" s="1"/>
  <c r="N1878" i="1"/>
  <c r="P1877" i="1"/>
  <c r="Q1877" i="1" s="1"/>
  <c r="N1877" i="1"/>
  <c r="P1876" i="1"/>
  <c r="Q1876" i="1" s="1"/>
  <c r="N1876" i="1"/>
  <c r="P1875" i="1"/>
  <c r="Q1875" i="1" s="1"/>
  <c r="N1875" i="1"/>
  <c r="P1874" i="1"/>
  <c r="Q1874" i="1" s="1"/>
  <c r="N1874" i="1"/>
  <c r="P1873" i="1"/>
  <c r="Q1873" i="1" s="1"/>
  <c r="N1873" i="1"/>
  <c r="P1872" i="1"/>
  <c r="Q1872" i="1" s="1"/>
  <c r="N1872" i="1"/>
  <c r="P1871" i="1"/>
  <c r="Q1871" i="1" s="1"/>
  <c r="N1871" i="1"/>
  <c r="P1870" i="1"/>
  <c r="Q1870" i="1" s="1"/>
  <c r="N1870" i="1"/>
  <c r="P1869" i="1"/>
  <c r="Q1869" i="1" s="1"/>
  <c r="N1869" i="1"/>
  <c r="P1868" i="1"/>
  <c r="Q1868" i="1" s="1"/>
  <c r="N1868" i="1"/>
  <c r="P1867" i="1"/>
  <c r="Q1867" i="1" s="1"/>
  <c r="N1867" i="1"/>
  <c r="P1866" i="1"/>
  <c r="Q1866" i="1" s="1"/>
  <c r="N1866" i="1"/>
  <c r="P1865" i="1"/>
  <c r="Q1865" i="1" s="1"/>
  <c r="N1865" i="1"/>
  <c r="P1864" i="1"/>
  <c r="Q1864" i="1" s="1"/>
  <c r="N1864" i="1"/>
  <c r="P1863" i="1"/>
  <c r="Q1863" i="1" s="1"/>
  <c r="N1863" i="1"/>
  <c r="P1862" i="1"/>
  <c r="Q1862" i="1" s="1"/>
  <c r="N1862" i="1"/>
  <c r="P1861" i="1"/>
  <c r="Q1861" i="1" s="1"/>
  <c r="N1861" i="1"/>
  <c r="P1860" i="1"/>
  <c r="Q1860" i="1" s="1"/>
  <c r="N1860" i="1"/>
  <c r="P1859" i="1"/>
  <c r="Q1859" i="1" s="1"/>
  <c r="N1859" i="1"/>
  <c r="P1858" i="1"/>
  <c r="Q1858" i="1" s="1"/>
  <c r="N1858" i="1"/>
  <c r="P1857" i="1"/>
  <c r="Q1857" i="1" s="1"/>
  <c r="N1857" i="1"/>
  <c r="P1856" i="1"/>
  <c r="Q1856" i="1" s="1"/>
  <c r="N1856" i="1"/>
  <c r="P1855" i="1"/>
  <c r="Q1855" i="1" s="1"/>
  <c r="N1855" i="1"/>
  <c r="P1854" i="1"/>
  <c r="Q1854" i="1" s="1"/>
  <c r="N1854" i="1"/>
  <c r="P1853" i="1"/>
  <c r="Q1853" i="1" s="1"/>
  <c r="N1853" i="1"/>
  <c r="P1852" i="1"/>
  <c r="Q1852" i="1" s="1"/>
  <c r="N1852" i="1"/>
  <c r="P1851" i="1"/>
  <c r="Q1851" i="1" s="1"/>
  <c r="N1851" i="1"/>
  <c r="P1850" i="1"/>
  <c r="Q1850" i="1" s="1"/>
  <c r="N1850" i="1"/>
  <c r="P1849" i="1"/>
  <c r="Q1849" i="1" s="1"/>
  <c r="N1849" i="1"/>
  <c r="P1848" i="1"/>
  <c r="Q1848" i="1" s="1"/>
  <c r="N1848" i="1"/>
  <c r="P1847" i="1"/>
  <c r="Q1847" i="1" s="1"/>
  <c r="N1847" i="1"/>
  <c r="P1846" i="1"/>
  <c r="Q1846" i="1" s="1"/>
  <c r="N1846" i="1"/>
  <c r="P1845" i="1"/>
  <c r="Q1845" i="1" s="1"/>
  <c r="N1845" i="1"/>
  <c r="P1844" i="1"/>
  <c r="Q1844" i="1" s="1"/>
  <c r="N1844" i="1"/>
  <c r="P1843" i="1"/>
  <c r="Q1843" i="1" s="1"/>
  <c r="N1843" i="1"/>
  <c r="P1842" i="1"/>
  <c r="Q1842" i="1" s="1"/>
  <c r="N1842" i="1"/>
  <c r="P1841" i="1"/>
  <c r="Q1841" i="1" s="1"/>
  <c r="N1841" i="1"/>
  <c r="P1840" i="1"/>
  <c r="Q1840" i="1" s="1"/>
  <c r="N1840" i="1"/>
  <c r="P1839" i="1"/>
  <c r="Q1839" i="1" s="1"/>
  <c r="N1839" i="1"/>
  <c r="P1838" i="1"/>
  <c r="Q1838" i="1" s="1"/>
  <c r="N1838" i="1"/>
  <c r="P1837" i="1"/>
  <c r="Q1837" i="1" s="1"/>
  <c r="N1837" i="1"/>
  <c r="P1836" i="1"/>
  <c r="Q1836" i="1" s="1"/>
  <c r="N1836" i="1"/>
  <c r="P1835" i="1"/>
  <c r="Q1835" i="1" s="1"/>
  <c r="N1835" i="1"/>
  <c r="P1834" i="1"/>
  <c r="Q1834" i="1" s="1"/>
  <c r="N1834" i="1"/>
  <c r="P1833" i="1"/>
  <c r="Q1833" i="1" s="1"/>
  <c r="N1833" i="1"/>
  <c r="P1832" i="1"/>
  <c r="Q1832" i="1" s="1"/>
  <c r="N1832" i="1"/>
  <c r="P1831" i="1"/>
  <c r="Q1831" i="1" s="1"/>
  <c r="N1831" i="1"/>
  <c r="P1830" i="1"/>
  <c r="Q1830" i="1" s="1"/>
  <c r="N1830" i="1"/>
  <c r="P1829" i="1"/>
  <c r="Q1829" i="1" s="1"/>
  <c r="P1828" i="1"/>
  <c r="Q1828" i="1" s="1"/>
  <c r="N1828" i="1"/>
  <c r="P1827" i="1"/>
  <c r="Q1827" i="1" s="1"/>
  <c r="N1827" i="1"/>
  <c r="P1826" i="1"/>
  <c r="Q1826" i="1" s="1"/>
  <c r="N1826" i="1"/>
  <c r="P1825" i="1"/>
  <c r="Q1825" i="1" s="1"/>
  <c r="N1825" i="1"/>
  <c r="P1824" i="1"/>
  <c r="Q1824" i="1" s="1"/>
  <c r="N1824" i="1"/>
  <c r="P1823" i="1"/>
  <c r="Q1823" i="1" s="1"/>
  <c r="N1823" i="1"/>
  <c r="P1822" i="1"/>
  <c r="Q1822" i="1" s="1"/>
  <c r="N1822" i="1"/>
  <c r="P1821" i="1"/>
  <c r="Q1821" i="1" s="1"/>
  <c r="N1821" i="1"/>
  <c r="P1820" i="1"/>
  <c r="Q1820" i="1" s="1"/>
  <c r="N1820" i="1"/>
  <c r="P1819" i="1"/>
  <c r="Q1819" i="1" s="1"/>
  <c r="N1819" i="1"/>
  <c r="P1818" i="1"/>
  <c r="Q1818" i="1" s="1"/>
  <c r="N1818" i="1"/>
  <c r="P1817" i="1"/>
  <c r="Q1817" i="1" s="1"/>
  <c r="N1817" i="1"/>
  <c r="P1816" i="1"/>
  <c r="Q1816" i="1" s="1"/>
  <c r="N1816" i="1"/>
  <c r="P1815" i="1"/>
  <c r="Q1815" i="1" s="1"/>
  <c r="N1815" i="1"/>
  <c r="P1814" i="1"/>
  <c r="Q1814" i="1" s="1"/>
  <c r="N1814" i="1"/>
  <c r="P1813" i="1"/>
  <c r="Q1813" i="1" s="1"/>
  <c r="N1813" i="1"/>
  <c r="P1812" i="1"/>
  <c r="Q1812" i="1" s="1"/>
  <c r="N1812" i="1"/>
  <c r="P1811" i="1"/>
  <c r="Q1811" i="1" s="1"/>
  <c r="N1811" i="1"/>
  <c r="P1810" i="1"/>
  <c r="Q1810" i="1" s="1"/>
  <c r="N1810" i="1"/>
  <c r="P1809" i="1"/>
  <c r="Q1809" i="1" s="1"/>
  <c r="N1809" i="1"/>
  <c r="P1808" i="1"/>
  <c r="Q1808" i="1" s="1"/>
  <c r="N1808" i="1"/>
  <c r="P1807" i="1"/>
  <c r="Q1807" i="1" s="1"/>
  <c r="N1807" i="1"/>
  <c r="P1806" i="1"/>
  <c r="Q1806" i="1" s="1"/>
  <c r="N1806" i="1"/>
  <c r="P1805" i="1"/>
  <c r="Q1805" i="1" s="1"/>
  <c r="N1805" i="1"/>
  <c r="P1804" i="1"/>
  <c r="Q1804" i="1" s="1"/>
  <c r="N1804" i="1"/>
  <c r="P1803" i="1"/>
  <c r="Q1803" i="1" s="1"/>
  <c r="N1803" i="1"/>
  <c r="P1802" i="1"/>
  <c r="Q1802" i="1" s="1"/>
  <c r="N1802" i="1"/>
  <c r="P1801" i="1"/>
  <c r="Q1801" i="1" s="1"/>
  <c r="N1801" i="1"/>
  <c r="P1800" i="1"/>
  <c r="Q1800" i="1" s="1"/>
  <c r="N1800" i="1"/>
  <c r="P1799" i="1"/>
  <c r="Q1799" i="1" s="1"/>
  <c r="N1799" i="1"/>
  <c r="P1798" i="1"/>
  <c r="Q1798" i="1" s="1"/>
  <c r="N1798" i="1"/>
  <c r="P1797" i="1"/>
  <c r="Q1797" i="1" s="1"/>
  <c r="N1797" i="1"/>
  <c r="P1796" i="1"/>
  <c r="Q1796" i="1" s="1"/>
  <c r="N1796" i="1"/>
  <c r="P1795" i="1"/>
  <c r="Q1795" i="1" s="1"/>
  <c r="N1795" i="1"/>
  <c r="P1794" i="1"/>
  <c r="Q1794" i="1" s="1"/>
  <c r="N1794" i="1"/>
  <c r="P1793" i="1"/>
  <c r="Q1793" i="1" s="1"/>
  <c r="N1793" i="1"/>
  <c r="P1792" i="1"/>
  <c r="Q1792" i="1" s="1"/>
  <c r="N1792" i="1"/>
  <c r="P1791" i="1"/>
  <c r="Q1791" i="1" s="1"/>
  <c r="N1791" i="1"/>
  <c r="P1790" i="1"/>
  <c r="Q1790" i="1" s="1"/>
  <c r="N1790" i="1"/>
  <c r="P1789" i="1"/>
  <c r="Q1789" i="1" s="1"/>
  <c r="N1789" i="1"/>
  <c r="P1788" i="1"/>
  <c r="Q1788" i="1" s="1"/>
  <c r="N1788" i="1"/>
  <c r="P1787" i="1"/>
  <c r="Q1787" i="1" s="1"/>
  <c r="N1787" i="1"/>
  <c r="P1786" i="1"/>
  <c r="Q1786" i="1" s="1"/>
  <c r="N1786" i="1"/>
  <c r="P1785" i="1"/>
  <c r="Q1785" i="1" s="1"/>
  <c r="N1785" i="1"/>
  <c r="P1784" i="1"/>
  <c r="Q1784" i="1" s="1"/>
  <c r="N1784" i="1"/>
  <c r="P1783" i="1"/>
  <c r="Q1783" i="1" s="1"/>
  <c r="N1783" i="1"/>
  <c r="P1782" i="1"/>
  <c r="Q1782" i="1" s="1"/>
  <c r="N1782" i="1"/>
  <c r="P1781" i="1"/>
  <c r="Q1781" i="1" s="1"/>
  <c r="N1781" i="1"/>
  <c r="P1780" i="1"/>
  <c r="Q1780" i="1" s="1"/>
  <c r="N1780" i="1"/>
  <c r="P1779" i="1"/>
  <c r="Q1779" i="1" s="1"/>
  <c r="N1779" i="1"/>
  <c r="P1778" i="1"/>
  <c r="Q1778" i="1" s="1"/>
  <c r="N1778" i="1"/>
  <c r="P1777" i="1"/>
  <c r="Q1777" i="1" s="1"/>
  <c r="N1777" i="1"/>
  <c r="P1776" i="1"/>
  <c r="Q1776" i="1" s="1"/>
  <c r="N1776" i="1"/>
  <c r="P1775" i="1"/>
  <c r="Q1775" i="1" s="1"/>
  <c r="N1775" i="1"/>
  <c r="P1774" i="1"/>
  <c r="Q1774" i="1" s="1"/>
  <c r="N1774" i="1"/>
  <c r="P1773" i="1"/>
  <c r="Q1773" i="1" s="1"/>
  <c r="N1773" i="1"/>
  <c r="P1772" i="1"/>
  <c r="Q1772" i="1" s="1"/>
  <c r="N1772" i="1"/>
  <c r="P1771" i="1"/>
  <c r="Q1771" i="1" s="1"/>
  <c r="N1771" i="1"/>
  <c r="P1770" i="1"/>
  <c r="Q1770" i="1" s="1"/>
  <c r="N1770" i="1"/>
  <c r="P1769" i="1"/>
  <c r="Q1769" i="1" s="1"/>
  <c r="N1769" i="1"/>
  <c r="P1768" i="1"/>
  <c r="Q1768" i="1" s="1"/>
  <c r="N1768" i="1"/>
  <c r="P1767" i="1"/>
  <c r="Q1767" i="1" s="1"/>
  <c r="N1767" i="1"/>
  <c r="P1766" i="1"/>
  <c r="Q1766" i="1" s="1"/>
  <c r="N1766" i="1"/>
  <c r="P1765" i="1"/>
  <c r="Q1765" i="1" s="1"/>
  <c r="N1765" i="1"/>
  <c r="P1764" i="1"/>
  <c r="Q1764" i="1" s="1"/>
  <c r="N1764" i="1"/>
  <c r="P1763" i="1"/>
  <c r="Q1763" i="1" s="1"/>
  <c r="N1763" i="1"/>
  <c r="P1762" i="1"/>
  <c r="Q1762" i="1" s="1"/>
  <c r="N1762" i="1"/>
  <c r="P1761" i="1"/>
  <c r="Q1761" i="1" s="1"/>
  <c r="N1761" i="1"/>
  <c r="P1760" i="1"/>
  <c r="Q1760" i="1" s="1"/>
  <c r="N1760" i="1"/>
  <c r="P1759" i="1"/>
  <c r="Q1759" i="1" s="1"/>
  <c r="N1759" i="1"/>
  <c r="P1758" i="1"/>
  <c r="Q1758" i="1" s="1"/>
  <c r="N1758" i="1"/>
  <c r="P1757" i="1"/>
  <c r="Q1757" i="1" s="1"/>
  <c r="N1757" i="1"/>
  <c r="P1756" i="1"/>
  <c r="Q1756" i="1" s="1"/>
  <c r="N1756" i="1"/>
  <c r="P1755" i="1"/>
  <c r="Q1755" i="1" s="1"/>
  <c r="N1755" i="1"/>
  <c r="P1754" i="1"/>
  <c r="Q1754" i="1" s="1"/>
  <c r="N1754" i="1"/>
  <c r="P1753" i="1"/>
  <c r="Q1753" i="1" s="1"/>
  <c r="N1753" i="1"/>
  <c r="P1752" i="1"/>
  <c r="Q1752" i="1" s="1"/>
  <c r="N1752" i="1"/>
  <c r="P1751" i="1"/>
  <c r="Q1751" i="1" s="1"/>
  <c r="N1751" i="1"/>
  <c r="P1750" i="1"/>
  <c r="Q1750" i="1" s="1"/>
  <c r="N1750" i="1"/>
  <c r="P1749" i="1"/>
  <c r="Q1749" i="1" s="1"/>
  <c r="N1749" i="1"/>
  <c r="P1748" i="1"/>
  <c r="Q1748" i="1" s="1"/>
  <c r="N1748" i="1"/>
  <c r="P1747" i="1"/>
  <c r="Q1747" i="1" s="1"/>
  <c r="N1747" i="1"/>
  <c r="P1746" i="1"/>
  <c r="Q1746" i="1" s="1"/>
  <c r="N1746" i="1"/>
  <c r="P1745" i="1"/>
  <c r="Q1745" i="1" s="1"/>
  <c r="N1745" i="1"/>
  <c r="P1744" i="1"/>
  <c r="Q1744" i="1" s="1"/>
  <c r="N1744" i="1"/>
  <c r="P1743" i="1"/>
  <c r="Q1743" i="1" s="1"/>
  <c r="N1743" i="1"/>
  <c r="P1742" i="1"/>
  <c r="Q1742" i="1" s="1"/>
  <c r="N1742" i="1"/>
  <c r="P1741" i="1"/>
  <c r="Q1741" i="1" s="1"/>
  <c r="N1741" i="1"/>
  <c r="P1740" i="1"/>
  <c r="Q1740" i="1" s="1"/>
  <c r="N1740" i="1"/>
  <c r="P1739" i="1"/>
  <c r="Q1739" i="1" s="1"/>
  <c r="N1739" i="1"/>
  <c r="P1738" i="1"/>
  <c r="Q1738" i="1" s="1"/>
  <c r="N1738" i="1"/>
  <c r="P1737" i="1"/>
  <c r="Q1737" i="1" s="1"/>
  <c r="N1737" i="1"/>
  <c r="P1736" i="1"/>
  <c r="Q1736" i="1" s="1"/>
  <c r="N1736" i="1"/>
  <c r="P1735" i="1"/>
  <c r="Q1735" i="1" s="1"/>
  <c r="N1735" i="1"/>
  <c r="P1734" i="1"/>
  <c r="Q1734" i="1" s="1"/>
  <c r="N1734" i="1"/>
  <c r="P1733" i="1"/>
  <c r="Q1733" i="1" s="1"/>
  <c r="N1733" i="1"/>
  <c r="P1732" i="1"/>
  <c r="Q1732" i="1" s="1"/>
  <c r="N1732" i="1"/>
  <c r="P1731" i="1"/>
  <c r="Q1731" i="1" s="1"/>
  <c r="N1731" i="1"/>
  <c r="P1730" i="1"/>
  <c r="Q1730" i="1" s="1"/>
  <c r="N1730" i="1"/>
  <c r="P1729" i="1"/>
  <c r="Q1729" i="1" s="1"/>
  <c r="N1729" i="1"/>
  <c r="P1728" i="1"/>
  <c r="Q1728" i="1" s="1"/>
  <c r="N1728" i="1"/>
  <c r="P1727" i="1"/>
  <c r="Q1727" i="1" s="1"/>
  <c r="N1727" i="1"/>
  <c r="P1726" i="1"/>
  <c r="Q1726" i="1" s="1"/>
  <c r="N1726" i="1"/>
  <c r="P1725" i="1"/>
  <c r="Q1725" i="1" s="1"/>
  <c r="N1725" i="1"/>
  <c r="P1724" i="1"/>
  <c r="Q1724" i="1" s="1"/>
  <c r="N1724" i="1"/>
  <c r="P1723" i="1"/>
  <c r="Q1723" i="1" s="1"/>
  <c r="N1723" i="1"/>
  <c r="P1722" i="1"/>
  <c r="Q1722" i="1" s="1"/>
  <c r="N1722" i="1"/>
  <c r="P1721" i="1"/>
  <c r="Q1721" i="1" s="1"/>
  <c r="N1721" i="1"/>
  <c r="P1720" i="1"/>
  <c r="Q1720" i="1" s="1"/>
  <c r="N1720" i="1"/>
  <c r="P1719" i="1"/>
  <c r="Q1719" i="1" s="1"/>
  <c r="N1719" i="1"/>
  <c r="P1718" i="1"/>
  <c r="Q1718" i="1" s="1"/>
  <c r="N1718" i="1"/>
  <c r="P1717" i="1"/>
  <c r="Q1717" i="1" s="1"/>
  <c r="N1717" i="1"/>
  <c r="P1716" i="1"/>
  <c r="Q1716" i="1" s="1"/>
  <c r="N1716" i="1"/>
  <c r="P1715" i="1"/>
  <c r="Q1715" i="1" s="1"/>
  <c r="N1715" i="1"/>
  <c r="P1714" i="1"/>
  <c r="Q1714" i="1" s="1"/>
  <c r="N1714" i="1"/>
  <c r="P1713" i="1"/>
  <c r="Q1713" i="1" s="1"/>
  <c r="N1713" i="1"/>
  <c r="P1712" i="1"/>
  <c r="Q1712" i="1" s="1"/>
  <c r="N1712" i="1"/>
  <c r="P1711" i="1"/>
  <c r="Q1711" i="1" s="1"/>
  <c r="N1711" i="1"/>
  <c r="P1710" i="1"/>
  <c r="Q1710" i="1" s="1"/>
  <c r="N1710" i="1"/>
  <c r="P1709" i="1"/>
  <c r="Q1709" i="1" s="1"/>
  <c r="N1709" i="1"/>
  <c r="P1708" i="1"/>
  <c r="Q1708" i="1" s="1"/>
  <c r="N1708" i="1"/>
  <c r="P1707" i="1"/>
  <c r="Q1707" i="1" s="1"/>
  <c r="N1707" i="1"/>
  <c r="P1706" i="1"/>
  <c r="Q1706" i="1" s="1"/>
  <c r="N1706" i="1"/>
  <c r="P1705" i="1"/>
  <c r="Q1705" i="1" s="1"/>
  <c r="N1705" i="1"/>
  <c r="P1704" i="1"/>
  <c r="Q1704" i="1" s="1"/>
  <c r="N1704" i="1"/>
  <c r="P1703" i="1"/>
  <c r="Q1703" i="1" s="1"/>
  <c r="N1703" i="1"/>
  <c r="P1702" i="1"/>
  <c r="Q1702" i="1" s="1"/>
  <c r="N1702" i="1"/>
  <c r="P1701" i="1"/>
  <c r="Q1701" i="1" s="1"/>
  <c r="N1701" i="1"/>
  <c r="P1700" i="1"/>
  <c r="Q1700" i="1" s="1"/>
  <c r="N1700" i="1"/>
  <c r="P1699" i="1"/>
  <c r="Q1699" i="1" s="1"/>
  <c r="N1699" i="1"/>
  <c r="P1698" i="1"/>
  <c r="Q1698" i="1" s="1"/>
  <c r="N1698" i="1"/>
  <c r="P1697" i="1"/>
  <c r="Q1697" i="1" s="1"/>
  <c r="N1697" i="1"/>
  <c r="P1696" i="1"/>
  <c r="Q1696" i="1" s="1"/>
  <c r="N1696" i="1"/>
  <c r="P1695" i="1"/>
  <c r="Q1695" i="1" s="1"/>
  <c r="N1695" i="1"/>
  <c r="P1694" i="1"/>
  <c r="Q1694" i="1" s="1"/>
  <c r="N1694" i="1"/>
  <c r="P1693" i="1"/>
  <c r="Q1693" i="1" s="1"/>
  <c r="N1693" i="1"/>
  <c r="P1692" i="1"/>
  <c r="Q1692" i="1" s="1"/>
  <c r="N1692" i="1"/>
  <c r="P1691" i="1"/>
  <c r="Q1691" i="1" s="1"/>
  <c r="N1691" i="1"/>
  <c r="P1690" i="1"/>
  <c r="Q1690" i="1" s="1"/>
  <c r="N1690" i="1"/>
  <c r="P1689" i="1"/>
  <c r="Q1689" i="1" s="1"/>
  <c r="N1689" i="1"/>
  <c r="P1688" i="1"/>
  <c r="Q1688" i="1" s="1"/>
  <c r="N1688" i="1"/>
  <c r="P1687" i="1"/>
  <c r="Q1687" i="1" s="1"/>
  <c r="N1687" i="1"/>
  <c r="P1686" i="1"/>
  <c r="Q1686" i="1" s="1"/>
  <c r="N1686" i="1"/>
  <c r="P1685" i="1"/>
  <c r="Q1685" i="1" s="1"/>
  <c r="N1685" i="1"/>
  <c r="P1684" i="1"/>
  <c r="Q1684" i="1" s="1"/>
  <c r="N1684" i="1"/>
  <c r="P1683" i="1"/>
  <c r="Q1683" i="1" s="1"/>
  <c r="N1683" i="1"/>
  <c r="P1682" i="1"/>
  <c r="Q1682" i="1" s="1"/>
  <c r="N1682" i="1"/>
  <c r="P1681" i="1"/>
  <c r="Q1681" i="1" s="1"/>
  <c r="N1681" i="1"/>
  <c r="P1680" i="1"/>
  <c r="Q1680" i="1" s="1"/>
  <c r="N1680" i="1"/>
  <c r="P1679" i="1"/>
  <c r="Q1679" i="1" s="1"/>
  <c r="N1679" i="1"/>
  <c r="P1678" i="1"/>
  <c r="Q1678" i="1" s="1"/>
  <c r="N1678" i="1"/>
  <c r="P1677" i="1"/>
  <c r="Q1677" i="1" s="1"/>
  <c r="N1677" i="1"/>
  <c r="P1676" i="1"/>
  <c r="Q1676" i="1" s="1"/>
  <c r="N1676" i="1"/>
  <c r="P1675" i="1"/>
  <c r="Q1675" i="1" s="1"/>
  <c r="N1675" i="1"/>
  <c r="P1674" i="1"/>
  <c r="Q1674" i="1" s="1"/>
  <c r="N1674" i="1"/>
  <c r="P1673" i="1"/>
  <c r="Q1673" i="1" s="1"/>
  <c r="N1673" i="1"/>
  <c r="P1672" i="1"/>
  <c r="Q1672" i="1" s="1"/>
  <c r="N1672" i="1"/>
  <c r="P1671" i="1"/>
  <c r="Q1671" i="1" s="1"/>
  <c r="N1671" i="1"/>
  <c r="P1670" i="1"/>
  <c r="Q1670" i="1" s="1"/>
  <c r="N1670" i="1"/>
  <c r="P1669" i="1"/>
  <c r="Q1669" i="1" s="1"/>
  <c r="N1669" i="1"/>
  <c r="P1668" i="1"/>
  <c r="Q1668" i="1" s="1"/>
  <c r="N1668" i="1"/>
  <c r="P1667" i="1"/>
  <c r="Q1667" i="1" s="1"/>
  <c r="N1667" i="1"/>
  <c r="P1666" i="1"/>
  <c r="Q1666" i="1" s="1"/>
  <c r="N1666" i="1"/>
  <c r="P1665" i="1"/>
  <c r="Q1665" i="1" s="1"/>
  <c r="N1665" i="1"/>
  <c r="P1664" i="1"/>
  <c r="Q1664" i="1" s="1"/>
  <c r="N1664" i="1"/>
  <c r="P1663" i="1"/>
  <c r="Q1663" i="1" s="1"/>
  <c r="N1663" i="1"/>
  <c r="P1662" i="1"/>
  <c r="Q1662" i="1" s="1"/>
  <c r="N1662" i="1"/>
  <c r="P1661" i="1"/>
  <c r="Q1661" i="1" s="1"/>
  <c r="N1661" i="1"/>
  <c r="P1660" i="1"/>
  <c r="Q1660" i="1" s="1"/>
  <c r="N1660" i="1"/>
  <c r="P1659" i="1"/>
  <c r="Q1659" i="1" s="1"/>
  <c r="N1659" i="1"/>
  <c r="P1658" i="1"/>
  <c r="Q1658" i="1" s="1"/>
  <c r="N1658" i="1"/>
  <c r="P1657" i="1"/>
  <c r="Q1657" i="1" s="1"/>
  <c r="N1657" i="1"/>
  <c r="P1656" i="1"/>
  <c r="Q1656" i="1" s="1"/>
  <c r="N1656" i="1"/>
  <c r="P1655" i="1"/>
  <c r="Q1655" i="1" s="1"/>
  <c r="N1655" i="1"/>
  <c r="P1654" i="1"/>
  <c r="Q1654" i="1" s="1"/>
  <c r="N1654" i="1"/>
  <c r="P1653" i="1"/>
  <c r="Q1653" i="1" s="1"/>
  <c r="N1653" i="1"/>
  <c r="P1652" i="1"/>
  <c r="Q1652" i="1" s="1"/>
  <c r="N1652" i="1"/>
  <c r="P1651" i="1"/>
  <c r="Q1651" i="1" s="1"/>
  <c r="N1651" i="1"/>
  <c r="P1650" i="1"/>
  <c r="Q1650" i="1" s="1"/>
  <c r="N1650" i="1"/>
  <c r="P1649" i="1"/>
  <c r="Q1649" i="1" s="1"/>
  <c r="N1649" i="1"/>
  <c r="P1648" i="1"/>
  <c r="Q1648" i="1" s="1"/>
  <c r="N1648" i="1"/>
  <c r="P1647" i="1"/>
  <c r="Q1647" i="1" s="1"/>
  <c r="N1647" i="1"/>
  <c r="P1646" i="1"/>
  <c r="Q1646" i="1" s="1"/>
  <c r="N1646" i="1"/>
  <c r="P1645" i="1"/>
  <c r="Q1645" i="1" s="1"/>
  <c r="N1645" i="1"/>
  <c r="P1644" i="1"/>
  <c r="Q1644" i="1" s="1"/>
  <c r="P1643" i="1"/>
  <c r="Q1643" i="1" s="1"/>
  <c r="N1643" i="1"/>
  <c r="P1642" i="1"/>
  <c r="Q1642" i="1" s="1"/>
  <c r="N1642" i="1"/>
  <c r="P1641" i="1"/>
  <c r="Q1641" i="1" s="1"/>
  <c r="N1641" i="1"/>
  <c r="P1640" i="1"/>
  <c r="Q1640" i="1" s="1"/>
  <c r="N1640" i="1"/>
  <c r="P1639" i="1"/>
  <c r="Q1639" i="1" s="1"/>
  <c r="N1639" i="1"/>
  <c r="P1638" i="1"/>
  <c r="Q1638" i="1" s="1"/>
  <c r="N1638" i="1"/>
  <c r="P1637" i="1"/>
  <c r="Q1637" i="1" s="1"/>
  <c r="N1637" i="1"/>
  <c r="P1636" i="1"/>
  <c r="Q1636" i="1" s="1"/>
  <c r="N1636" i="1"/>
  <c r="P1635" i="1"/>
  <c r="Q1635" i="1" s="1"/>
  <c r="N1635" i="1"/>
  <c r="P1634" i="1"/>
  <c r="Q1634" i="1" s="1"/>
  <c r="N1634" i="1"/>
  <c r="P1633" i="1"/>
  <c r="Q1633" i="1" s="1"/>
  <c r="N1633" i="1"/>
  <c r="P1632" i="1"/>
  <c r="Q1632" i="1" s="1"/>
  <c r="N1632" i="1"/>
  <c r="P1631" i="1"/>
  <c r="Q1631" i="1" s="1"/>
  <c r="N1631" i="1"/>
  <c r="P1630" i="1"/>
  <c r="Q1630" i="1" s="1"/>
  <c r="N1630" i="1"/>
  <c r="P1629" i="1"/>
  <c r="Q1629" i="1" s="1"/>
  <c r="N1629" i="1"/>
  <c r="P1628" i="1"/>
  <c r="Q1628" i="1" s="1"/>
  <c r="N1628" i="1"/>
  <c r="P1627" i="1"/>
  <c r="Q1627" i="1" s="1"/>
  <c r="N1627" i="1"/>
  <c r="P1626" i="1"/>
  <c r="Q1626" i="1" s="1"/>
  <c r="N1626" i="1"/>
  <c r="P1625" i="1"/>
  <c r="Q1625" i="1" s="1"/>
  <c r="N1625" i="1"/>
  <c r="P1624" i="1"/>
  <c r="Q1624" i="1" s="1"/>
  <c r="N1624" i="1"/>
  <c r="P1623" i="1"/>
  <c r="Q1623" i="1" s="1"/>
  <c r="N1623" i="1"/>
  <c r="P1622" i="1"/>
  <c r="Q1622" i="1" s="1"/>
  <c r="N1622" i="1"/>
  <c r="P1621" i="1"/>
  <c r="Q1621" i="1" s="1"/>
  <c r="N1621" i="1"/>
  <c r="P1620" i="1"/>
  <c r="Q1620" i="1" s="1"/>
  <c r="N1620" i="1"/>
  <c r="P1619" i="1"/>
  <c r="Q1619" i="1" s="1"/>
  <c r="N1619" i="1"/>
  <c r="P1618" i="1"/>
  <c r="Q1618" i="1" s="1"/>
  <c r="N1618" i="1"/>
  <c r="P1617" i="1"/>
  <c r="Q1617" i="1" s="1"/>
  <c r="N1617" i="1"/>
  <c r="P1616" i="1"/>
  <c r="Q1616" i="1" s="1"/>
  <c r="N1616" i="1"/>
  <c r="P1615" i="1"/>
  <c r="Q1615" i="1" s="1"/>
  <c r="N1615" i="1"/>
  <c r="P1614" i="1"/>
  <c r="Q1614" i="1" s="1"/>
  <c r="N1614" i="1"/>
  <c r="P1613" i="1"/>
  <c r="Q1613" i="1" s="1"/>
  <c r="N1613" i="1"/>
  <c r="P1612" i="1"/>
  <c r="Q1612" i="1" s="1"/>
  <c r="N1612" i="1"/>
  <c r="P1611" i="1"/>
  <c r="Q1611" i="1" s="1"/>
  <c r="N1611" i="1"/>
  <c r="P1610" i="1"/>
  <c r="Q1610" i="1" s="1"/>
  <c r="N1610" i="1"/>
  <c r="P1609" i="1"/>
  <c r="Q1609" i="1" s="1"/>
  <c r="N1609" i="1"/>
  <c r="P1608" i="1"/>
  <c r="Q1608" i="1" s="1"/>
  <c r="N1608" i="1"/>
  <c r="P1607" i="1"/>
  <c r="Q1607" i="1" s="1"/>
  <c r="N1607" i="1"/>
  <c r="P1606" i="1"/>
  <c r="Q1606" i="1" s="1"/>
  <c r="N1606" i="1"/>
  <c r="P1605" i="1"/>
  <c r="Q1605" i="1" s="1"/>
  <c r="N1605" i="1"/>
  <c r="P1604" i="1"/>
  <c r="Q1604" i="1" s="1"/>
  <c r="N1604" i="1"/>
  <c r="P1603" i="1"/>
  <c r="Q1603" i="1" s="1"/>
  <c r="N1603" i="1"/>
  <c r="P1602" i="1"/>
  <c r="Q1602" i="1" s="1"/>
  <c r="N1602" i="1"/>
  <c r="P1601" i="1"/>
  <c r="Q1601" i="1" s="1"/>
  <c r="N1601" i="1"/>
  <c r="P1600" i="1"/>
  <c r="Q1600" i="1" s="1"/>
  <c r="N1600" i="1"/>
  <c r="P1599" i="1"/>
  <c r="Q1599" i="1" s="1"/>
  <c r="N1599" i="1"/>
  <c r="P1598" i="1"/>
  <c r="Q1598" i="1" s="1"/>
  <c r="N1598" i="1"/>
  <c r="P1597" i="1"/>
  <c r="Q1597" i="1" s="1"/>
  <c r="N1597" i="1"/>
  <c r="P1596" i="1"/>
  <c r="Q1596" i="1" s="1"/>
  <c r="N1596" i="1"/>
  <c r="P1595" i="1"/>
  <c r="Q1595" i="1" s="1"/>
  <c r="N1595" i="1"/>
  <c r="P1594" i="1"/>
  <c r="Q1594" i="1" s="1"/>
  <c r="N1594" i="1"/>
  <c r="P1593" i="1"/>
  <c r="Q1593" i="1" s="1"/>
  <c r="N1593" i="1"/>
  <c r="P1592" i="1"/>
  <c r="Q1592" i="1" s="1"/>
  <c r="N1592" i="1"/>
  <c r="P1591" i="1"/>
  <c r="Q1591" i="1" s="1"/>
  <c r="N1591" i="1"/>
  <c r="P1590" i="1"/>
  <c r="Q1590" i="1" s="1"/>
  <c r="N1590" i="1"/>
  <c r="P1589" i="1"/>
  <c r="Q1589" i="1" s="1"/>
  <c r="N1589" i="1"/>
  <c r="P1588" i="1"/>
  <c r="Q1588" i="1" s="1"/>
  <c r="N1588" i="1"/>
  <c r="P1587" i="1"/>
  <c r="Q1587" i="1" s="1"/>
  <c r="N1587" i="1"/>
  <c r="P1586" i="1"/>
  <c r="Q1586" i="1" s="1"/>
  <c r="N1586" i="1"/>
  <c r="P1585" i="1"/>
  <c r="Q1585" i="1" s="1"/>
  <c r="N1585" i="1"/>
  <c r="P1584" i="1"/>
  <c r="Q1584" i="1" s="1"/>
  <c r="N1584" i="1"/>
  <c r="P1583" i="1"/>
  <c r="Q1583" i="1" s="1"/>
  <c r="N1583" i="1"/>
  <c r="P1582" i="1"/>
  <c r="Q1582" i="1" s="1"/>
  <c r="N1582" i="1"/>
  <c r="P1581" i="1"/>
  <c r="Q1581" i="1" s="1"/>
  <c r="N1581" i="1"/>
  <c r="P1580" i="1"/>
  <c r="Q1580" i="1" s="1"/>
  <c r="N1580" i="1"/>
  <c r="P1579" i="1"/>
  <c r="Q1579" i="1" s="1"/>
  <c r="N1579" i="1"/>
  <c r="P1578" i="1"/>
  <c r="Q1578" i="1" s="1"/>
  <c r="N1578" i="1"/>
  <c r="P1577" i="1"/>
  <c r="Q1577" i="1" s="1"/>
  <c r="N1577" i="1"/>
  <c r="P1576" i="1"/>
  <c r="Q1576" i="1" s="1"/>
  <c r="N1576" i="1"/>
  <c r="P1575" i="1"/>
  <c r="Q1575" i="1" s="1"/>
  <c r="N1575" i="1"/>
  <c r="P1574" i="1"/>
  <c r="Q1574" i="1" s="1"/>
  <c r="N1574" i="1"/>
  <c r="P1573" i="1"/>
  <c r="Q1573" i="1" s="1"/>
  <c r="N1573" i="1"/>
  <c r="P1572" i="1"/>
  <c r="Q1572" i="1" s="1"/>
  <c r="N1572" i="1"/>
  <c r="P1571" i="1"/>
  <c r="Q1571" i="1" s="1"/>
  <c r="N1571" i="1"/>
  <c r="P1570" i="1"/>
  <c r="Q1570" i="1" s="1"/>
  <c r="N1570" i="1"/>
  <c r="P1569" i="1"/>
  <c r="Q1569" i="1" s="1"/>
  <c r="N1569" i="1"/>
  <c r="P1568" i="1"/>
  <c r="Q1568" i="1" s="1"/>
  <c r="N1568" i="1"/>
  <c r="P1567" i="1"/>
  <c r="Q1567" i="1" s="1"/>
  <c r="N1567" i="1"/>
  <c r="P1566" i="1"/>
  <c r="Q1566" i="1" s="1"/>
  <c r="N1566" i="1"/>
  <c r="P1565" i="1"/>
  <c r="Q1565" i="1" s="1"/>
  <c r="N1565" i="1"/>
  <c r="P1564" i="1"/>
  <c r="Q1564" i="1" s="1"/>
  <c r="N1564" i="1"/>
  <c r="P1563" i="1"/>
  <c r="Q1563" i="1" s="1"/>
  <c r="N1563" i="1"/>
  <c r="P1562" i="1"/>
  <c r="Q1562" i="1" s="1"/>
  <c r="N1562" i="1"/>
  <c r="P1561" i="1"/>
  <c r="Q1561" i="1" s="1"/>
  <c r="N1561" i="1"/>
  <c r="P1560" i="1"/>
  <c r="Q1560" i="1" s="1"/>
  <c r="N1560" i="1"/>
  <c r="P1559" i="1"/>
  <c r="Q1559" i="1" s="1"/>
  <c r="N1559" i="1"/>
  <c r="P1558" i="1"/>
  <c r="Q1558" i="1" s="1"/>
  <c r="N1558" i="1"/>
  <c r="P1557" i="1"/>
  <c r="Q1557" i="1" s="1"/>
  <c r="N1557" i="1"/>
  <c r="P1556" i="1"/>
  <c r="Q1556" i="1" s="1"/>
  <c r="N1556" i="1"/>
  <c r="P1555" i="1"/>
  <c r="Q1555" i="1" s="1"/>
  <c r="N1555" i="1"/>
  <c r="P1554" i="1"/>
  <c r="Q1554" i="1" s="1"/>
  <c r="N1554" i="1"/>
  <c r="P1553" i="1"/>
  <c r="Q1553" i="1" s="1"/>
  <c r="N1553" i="1"/>
  <c r="P1552" i="1"/>
  <c r="Q1552" i="1" s="1"/>
  <c r="N1552" i="1"/>
  <c r="P1551" i="1"/>
  <c r="Q1551" i="1" s="1"/>
  <c r="N1551" i="1"/>
  <c r="P1550" i="1"/>
  <c r="Q1550" i="1" s="1"/>
  <c r="N1550" i="1"/>
  <c r="P1549" i="1"/>
  <c r="Q1549" i="1" s="1"/>
  <c r="N1549" i="1"/>
  <c r="P1548" i="1"/>
  <c r="Q1548" i="1" s="1"/>
  <c r="N1548" i="1"/>
  <c r="P1547" i="1"/>
  <c r="Q1547" i="1" s="1"/>
  <c r="N1547" i="1"/>
  <c r="P1546" i="1"/>
  <c r="Q1546" i="1" s="1"/>
  <c r="N1546" i="1"/>
  <c r="P1545" i="1"/>
  <c r="Q1545" i="1" s="1"/>
  <c r="N1545" i="1"/>
  <c r="P1544" i="1"/>
  <c r="Q1544" i="1" s="1"/>
  <c r="N1544" i="1"/>
  <c r="P1543" i="1"/>
  <c r="Q1543" i="1" s="1"/>
  <c r="N1543" i="1"/>
  <c r="P1542" i="1"/>
  <c r="Q1542" i="1" s="1"/>
  <c r="N1542" i="1"/>
  <c r="P1541" i="1"/>
  <c r="Q1541" i="1" s="1"/>
  <c r="N1541" i="1"/>
  <c r="P1540" i="1"/>
  <c r="Q1540" i="1" s="1"/>
  <c r="N1540" i="1"/>
  <c r="P1539" i="1"/>
  <c r="Q1539" i="1" s="1"/>
  <c r="N1539" i="1"/>
  <c r="P1538" i="1"/>
  <c r="Q1538" i="1" s="1"/>
  <c r="N1538" i="1"/>
  <c r="P1537" i="1"/>
  <c r="Q1537" i="1" s="1"/>
  <c r="N1537" i="1"/>
  <c r="P1536" i="1"/>
  <c r="Q1536" i="1" s="1"/>
  <c r="N1536" i="1"/>
  <c r="P1535" i="1"/>
  <c r="Q1535" i="1" s="1"/>
  <c r="N1535" i="1"/>
  <c r="P1534" i="1"/>
  <c r="Q1534" i="1" s="1"/>
  <c r="N1534" i="1"/>
  <c r="P1533" i="1"/>
  <c r="Q1533" i="1" s="1"/>
  <c r="N1533" i="1"/>
  <c r="P1532" i="1"/>
  <c r="Q1532" i="1" s="1"/>
  <c r="N1532" i="1"/>
  <c r="P1531" i="1"/>
  <c r="Q1531" i="1" s="1"/>
  <c r="N1531" i="1"/>
  <c r="P1530" i="1"/>
  <c r="Q1530" i="1" s="1"/>
  <c r="N1530" i="1"/>
  <c r="P1529" i="1"/>
  <c r="Q1529" i="1" s="1"/>
  <c r="N1529" i="1"/>
  <c r="P1528" i="1"/>
  <c r="Q1528" i="1" s="1"/>
  <c r="N1528" i="1"/>
  <c r="P1527" i="1"/>
  <c r="Q1527" i="1" s="1"/>
  <c r="N1527" i="1"/>
  <c r="P1526" i="1"/>
  <c r="Q1526" i="1" s="1"/>
  <c r="N1526" i="1"/>
  <c r="P1525" i="1"/>
  <c r="Q1525" i="1" s="1"/>
  <c r="N1525" i="1"/>
  <c r="P1524" i="1"/>
  <c r="Q1524" i="1" s="1"/>
  <c r="N1524" i="1"/>
  <c r="P1523" i="1"/>
  <c r="Q1523" i="1" s="1"/>
  <c r="N1523" i="1"/>
  <c r="P1522" i="1"/>
  <c r="Q1522" i="1" s="1"/>
  <c r="N1522" i="1"/>
  <c r="P1521" i="1"/>
  <c r="Q1521" i="1" s="1"/>
  <c r="N1521" i="1"/>
  <c r="P1520" i="1"/>
  <c r="Q1520" i="1" s="1"/>
  <c r="N1520" i="1"/>
  <c r="P1519" i="1"/>
  <c r="Q1519" i="1" s="1"/>
  <c r="N1519" i="1"/>
  <c r="P1518" i="1"/>
  <c r="Q1518" i="1" s="1"/>
  <c r="N1518" i="1"/>
  <c r="P1517" i="1"/>
  <c r="Q1517" i="1" s="1"/>
  <c r="N1517" i="1"/>
  <c r="P1516" i="1"/>
  <c r="Q1516" i="1" s="1"/>
  <c r="N1516" i="1"/>
  <c r="P1515" i="1"/>
  <c r="Q1515" i="1" s="1"/>
  <c r="N1515" i="1"/>
  <c r="P1514" i="1"/>
  <c r="Q1514" i="1" s="1"/>
  <c r="N1514" i="1"/>
  <c r="P1513" i="1"/>
  <c r="Q1513" i="1" s="1"/>
  <c r="N1513" i="1"/>
  <c r="P1512" i="1"/>
  <c r="Q1512" i="1" s="1"/>
  <c r="N1512" i="1"/>
  <c r="P1511" i="1"/>
  <c r="Q1511" i="1" s="1"/>
  <c r="N1511" i="1"/>
  <c r="P1510" i="1"/>
  <c r="Q1510" i="1" s="1"/>
  <c r="N1510" i="1"/>
  <c r="P1509" i="1"/>
  <c r="Q1509" i="1" s="1"/>
  <c r="N1509" i="1"/>
  <c r="P1508" i="1"/>
  <c r="Q1508" i="1" s="1"/>
  <c r="N1508" i="1"/>
  <c r="P1507" i="1"/>
  <c r="Q1507" i="1" s="1"/>
  <c r="N1507" i="1"/>
  <c r="P1506" i="1"/>
  <c r="Q1506" i="1" s="1"/>
  <c r="N1506" i="1"/>
  <c r="P1505" i="1"/>
  <c r="Q1505" i="1" s="1"/>
  <c r="N1505" i="1"/>
  <c r="P1504" i="1"/>
  <c r="Q1504" i="1" s="1"/>
  <c r="N1504" i="1"/>
  <c r="P1503" i="1"/>
  <c r="Q1503" i="1" s="1"/>
  <c r="N1503" i="1"/>
  <c r="P1502" i="1"/>
  <c r="Q1502" i="1" s="1"/>
  <c r="N1502" i="1"/>
  <c r="P1501" i="1"/>
  <c r="Q1501" i="1" s="1"/>
  <c r="N1501" i="1"/>
  <c r="P1500" i="1"/>
  <c r="Q1500" i="1" s="1"/>
  <c r="N1500" i="1"/>
  <c r="P1499" i="1"/>
  <c r="Q1499" i="1" s="1"/>
  <c r="N1499" i="1"/>
  <c r="P1498" i="1"/>
  <c r="Q1498" i="1" s="1"/>
  <c r="N1498" i="1"/>
  <c r="P1497" i="1"/>
  <c r="Q1497" i="1" s="1"/>
  <c r="N1497" i="1"/>
  <c r="P1496" i="1"/>
  <c r="Q1496" i="1" s="1"/>
  <c r="N1496" i="1"/>
  <c r="P1495" i="1"/>
  <c r="Q1495" i="1" s="1"/>
  <c r="N1495" i="1"/>
  <c r="P1494" i="1"/>
  <c r="Q1494" i="1" s="1"/>
  <c r="N1494" i="1"/>
  <c r="P1493" i="1"/>
  <c r="Q1493" i="1" s="1"/>
  <c r="N1493" i="1"/>
  <c r="P1492" i="1"/>
  <c r="Q1492" i="1" s="1"/>
  <c r="N1492" i="1"/>
  <c r="P1491" i="1"/>
  <c r="Q1491" i="1" s="1"/>
  <c r="N1491" i="1"/>
  <c r="P1490" i="1"/>
  <c r="Q1490" i="1" s="1"/>
  <c r="N1490" i="1"/>
  <c r="P1489" i="1"/>
  <c r="Q1489" i="1" s="1"/>
  <c r="N1489" i="1"/>
  <c r="P1488" i="1"/>
  <c r="Q1488" i="1" s="1"/>
  <c r="N1488" i="1"/>
  <c r="P1487" i="1"/>
  <c r="Q1487" i="1" s="1"/>
  <c r="N1487" i="1"/>
  <c r="P1486" i="1"/>
  <c r="Q1486" i="1" s="1"/>
  <c r="N1486" i="1"/>
  <c r="P1485" i="1"/>
  <c r="Q1485" i="1" s="1"/>
  <c r="N1485" i="1"/>
  <c r="P1484" i="1"/>
  <c r="Q1484" i="1" s="1"/>
  <c r="N1484" i="1"/>
  <c r="P1483" i="1"/>
  <c r="Q1483" i="1" s="1"/>
  <c r="N1483" i="1"/>
  <c r="P1482" i="1"/>
  <c r="Q1482" i="1" s="1"/>
  <c r="N1482" i="1"/>
  <c r="P1481" i="1"/>
  <c r="Q1481" i="1" s="1"/>
  <c r="N1481" i="1"/>
  <c r="P1480" i="1"/>
  <c r="Q1480" i="1" s="1"/>
  <c r="N1480" i="1"/>
  <c r="P1479" i="1"/>
  <c r="Q1479" i="1" s="1"/>
  <c r="N1479" i="1"/>
  <c r="P1478" i="1"/>
  <c r="Q1478" i="1" s="1"/>
  <c r="N1478" i="1"/>
  <c r="P1477" i="1"/>
  <c r="Q1477" i="1" s="1"/>
  <c r="N1477" i="1"/>
  <c r="P1476" i="1"/>
  <c r="Q1476" i="1" s="1"/>
  <c r="N1476" i="1"/>
  <c r="P1475" i="1"/>
  <c r="Q1475" i="1" s="1"/>
  <c r="N1475" i="1"/>
  <c r="P1474" i="1"/>
  <c r="Q1474" i="1" s="1"/>
  <c r="N1474" i="1"/>
  <c r="P1473" i="1"/>
  <c r="Q1473" i="1" s="1"/>
  <c r="N1473" i="1"/>
  <c r="P1472" i="1"/>
  <c r="Q1472" i="1" s="1"/>
  <c r="N1472" i="1"/>
  <c r="P1471" i="1"/>
  <c r="Q1471" i="1" s="1"/>
  <c r="N1471" i="1"/>
  <c r="P1470" i="1"/>
  <c r="Q1470" i="1" s="1"/>
  <c r="N1470" i="1"/>
  <c r="P1469" i="1"/>
  <c r="Q1469" i="1" s="1"/>
  <c r="N1469" i="1"/>
  <c r="P1468" i="1"/>
  <c r="Q1468" i="1" s="1"/>
  <c r="N1468" i="1"/>
  <c r="P1467" i="1"/>
  <c r="Q1467" i="1" s="1"/>
  <c r="N1467" i="1"/>
  <c r="P1466" i="1"/>
  <c r="Q1466" i="1" s="1"/>
  <c r="N1466" i="1"/>
  <c r="P1465" i="1"/>
  <c r="Q1465" i="1" s="1"/>
  <c r="N1465" i="1"/>
  <c r="P1464" i="1"/>
  <c r="Q1464" i="1" s="1"/>
  <c r="N1464" i="1"/>
  <c r="P1463" i="1"/>
  <c r="Q1463" i="1" s="1"/>
  <c r="N1463" i="1"/>
  <c r="P1462" i="1"/>
  <c r="Q1462" i="1" s="1"/>
  <c r="N1462" i="1"/>
  <c r="P1461" i="1"/>
  <c r="Q1461" i="1" s="1"/>
  <c r="N1461" i="1"/>
  <c r="P1460" i="1"/>
  <c r="Q1460" i="1" s="1"/>
  <c r="N1460" i="1"/>
  <c r="P1459" i="1"/>
  <c r="Q1459" i="1" s="1"/>
  <c r="N1459" i="1"/>
  <c r="P1458" i="1"/>
  <c r="Q1458" i="1" s="1"/>
  <c r="N1458" i="1"/>
  <c r="P1457" i="1"/>
  <c r="Q1457" i="1" s="1"/>
  <c r="N1457" i="1"/>
  <c r="P1456" i="1"/>
  <c r="Q1456" i="1" s="1"/>
  <c r="N1456" i="1"/>
  <c r="P1455" i="1"/>
  <c r="Q1455" i="1" s="1"/>
  <c r="N1455" i="1"/>
  <c r="P1454" i="1"/>
  <c r="Q1454" i="1" s="1"/>
  <c r="N1454" i="1"/>
  <c r="P1453" i="1"/>
  <c r="Q1453" i="1" s="1"/>
  <c r="N1453" i="1"/>
  <c r="P1452" i="1"/>
  <c r="Q1452" i="1" s="1"/>
  <c r="N1452" i="1"/>
  <c r="P1451" i="1"/>
  <c r="Q1451" i="1" s="1"/>
  <c r="N1451" i="1"/>
  <c r="P1450" i="1"/>
  <c r="Q1450" i="1" s="1"/>
  <c r="N1450" i="1"/>
  <c r="P1449" i="1"/>
  <c r="Q1449" i="1" s="1"/>
  <c r="N1449" i="1"/>
  <c r="P1448" i="1"/>
  <c r="Q1448" i="1" s="1"/>
  <c r="N1448" i="1"/>
  <c r="P1447" i="1"/>
  <c r="Q1447" i="1" s="1"/>
  <c r="N1447" i="1"/>
  <c r="P1446" i="1"/>
  <c r="Q1446" i="1" s="1"/>
  <c r="N1446" i="1"/>
  <c r="P1445" i="1"/>
  <c r="Q1445" i="1" s="1"/>
  <c r="N1445" i="1"/>
  <c r="P1444" i="1"/>
  <c r="Q1444" i="1" s="1"/>
  <c r="N1444" i="1"/>
  <c r="P1443" i="1"/>
  <c r="Q1443" i="1" s="1"/>
  <c r="N1443" i="1"/>
  <c r="P1442" i="1"/>
  <c r="Q1442" i="1" s="1"/>
  <c r="N1442" i="1"/>
  <c r="P1441" i="1"/>
  <c r="Q1441" i="1" s="1"/>
  <c r="N1441" i="1"/>
  <c r="P1440" i="1"/>
  <c r="Q1440" i="1" s="1"/>
  <c r="N1440" i="1"/>
  <c r="P1439" i="1"/>
  <c r="Q1439" i="1" s="1"/>
  <c r="N1439" i="1"/>
  <c r="P1438" i="1"/>
  <c r="Q1438" i="1" s="1"/>
  <c r="N1438" i="1"/>
  <c r="P1437" i="1"/>
  <c r="Q1437" i="1" s="1"/>
  <c r="N1437" i="1"/>
  <c r="P1436" i="1"/>
  <c r="Q1436" i="1" s="1"/>
  <c r="N1436" i="1"/>
  <c r="P1435" i="1"/>
  <c r="Q1435" i="1" s="1"/>
  <c r="N1435" i="1"/>
  <c r="P1434" i="1"/>
  <c r="Q1434" i="1" s="1"/>
  <c r="N1434" i="1"/>
  <c r="P1433" i="1"/>
  <c r="Q1433" i="1" s="1"/>
  <c r="N1433" i="1"/>
  <c r="P1432" i="1"/>
  <c r="Q1432" i="1" s="1"/>
  <c r="N1432" i="1"/>
  <c r="P1431" i="1"/>
  <c r="Q1431" i="1" s="1"/>
  <c r="N1431" i="1"/>
  <c r="P1430" i="1"/>
  <c r="Q1430" i="1" s="1"/>
  <c r="N1430" i="1"/>
  <c r="P1429" i="1"/>
  <c r="Q1429" i="1" s="1"/>
  <c r="N1429" i="1"/>
  <c r="P1428" i="1"/>
  <c r="Q1428" i="1" s="1"/>
  <c r="N1428" i="1"/>
  <c r="P1427" i="1"/>
  <c r="Q1427" i="1" s="1"/>
  <c r="N1427" i="1"/>
  <c r="P1426" i="1"/>
  <c r="Q1426" i="1" s="1"/>
  <c r="N1426" i="1"/>
  <c r="P1425" i="1"/>
  <c r="Q1425" i="1" s="1"/>
  <c r="N1425" i="1"/>
  <c r="P1424" i="1"/>
  <c r="Q1424" i="1" s="1"/>
  <c r="N1424" i="1"/>
  <c r="P1423" i="1"/>
  <c r="Q1423" i="1" s="1"/>
  <c r="N1423" i="1"/>
  <c r="P1422" i="1"/>
  <c r="Q1422" i="1" s="1"/>
  <c r="N1422" i="1"/>
  <c r="P1421" i="1"/>
  <c r="Q1421" i="1" s="1"/>
  <c r="N1421" i="1"/>
  <c r="P1420" i="1"/>
  <c r="Q1420" i="1" s="1"/>
  <c r="N1420" i="1"/>
  <c r="P1419" i="1"/>
  <c r="Q1419" i="1" s="1"/>
  <c r="N1419" i="1"/>
  <c r="P1418" i="1"/>
  <c r="Q1418" i="1" s="1"/>
  <c r="N1418" i="1"/>
  <c r="P1417" i="1"/>
  <c r="Q1417" i="1" s="1"/>
  <c r="N1417" i="1"/>
  <c r="P1416" i="1"/>
  <c r="Q1416" i="1" s="1"/>
  <c r="N1416" i="1"/>
  <c r="P1415" i="1"/>
  <c r="Q1415" i="1" s="1"/>
  <c r="N1415" i="1"/>
  <c r="P1414" i="1"/>
  <c r="Q1414" i="1" s="1"/>
  <c r="N1414" i="1"/>
  <c r="P1413" i="1"/>
  <c r="Q1413" i="1" s="1"/>
  <c r="N1413" i="1"/>
  <c r="P1412" i="1"/>
  <c r="Q1412" i="1" s="1"/>
  <c r="N1412" i="1"/>
  <c r="P1411" i="1"/>
  <c r="Q1411" i="1" s="1"/>
  <c r="N1411" i="1"/>
  <c r="P1410" i="1"/>
  <c r="Q1410" i="1" s="1"/>
  <c r="N1410" i="1"/>
  <c r="P1409" i="1"/>
  <c r="Q1409" i="1" s="1"/>
  <c r="N1409" i="1"/>
  <c r="P1408" i="1"/>
  <c r="Q1408" i="1" s="1"/>
  <c r="N1408" i="1"/>
  <c r="P1407" i="1"/>
  <c r="Q1407" i="1" s="1"/>
  <c r="N1407" i="1"/>
  <c r="P1406" i="1"/>
  <c r="Q1406" i="1" s="1"/>
  <c r="N1406" i="1"/>
  <c r="P1405" i="1"/>
  <c r="Q1405" i="1" s="1"/>
  <c r="N1405" i="1"/>
  <c r="P1404" i="1"/>
  <c r="Q1404" i="1" s="1"/>
  <c r="N1404" i="1"/>
  <c r="P1403" i="1"/>
  <c r="Q1403" i="1" s="1"/>
  <c r="N1403" i="1"/>
  <c r="P1402" i="1"/>
  <c r="Q1402" i="1" s="1"/>
  <c r="N1402" i="1"/>
  <c r="P1401" i="1"/>
  <c r="Q1401" i="1" s="1"/>
  <c r="N1401" i="1"/>
  <c r="P1400" i="1"/>
  <c r="Q1400" i="1" s="1"/>
  <c r="N1400" i="1"/>
  <c r="P1399" i="1"/>
  <c r="Q1399" i="1" s="1"/>
  <c r="N1399" i="1"/>
  <c r="P1398" i="1"/>
  <c r="Q1398" i="1" s="1"/>
  <c r="N1398" i="1"/>
  <c r="P1397" i="1"/>
  <c r="Q1397" i="1" s="1"/>
  <c r="N1397" i="1"/>
  <c r="P1396" i="1"/>
  <c r="Q1396" i="1" s="1"/>
  <c r="N1396" i="1"/>
  <c r="P1395" i="1"/>
  <c r="Q1395" i="1" s="1"/>
  <c r="N1395" i="1"/>
  <c r="P1394" i="1"/>
  <c r="Q1394" i="1" s="1"/>
  <c r="N1394" i="1"/>
  <c r="P1393" i="1"/>
  <c r="Q1393" i="1" s="1"/>
  <c r="N1393" i="1"/>
  <c r="P1392" i="1"/>
  <c r="Q1392" i="1" s="1"/>
  <c r="N1392" i="1"/>
  <c r="P1391" i="1"/>
  <c r="Q1391" i="1" s="1"/>
  <c r="N1391" i="1"/>
  <c r="P1390" i="1"/>
  <c r="Q1390" i="1" s="1"/>
  <c r="N1390" i="1"/>
  <c r="P1389" i="1"/>
  <c r="Q1389" i="1" s="1"/>
  <c r="N1389" i="1"/>
  <c r="P1388" i="1"/>
  <c r="Q1388" i="1" s="1"/>
  <c r="N1388" i="1"/>
  <c r="P1387" i="1"/>
  <c r="Q1387" i="1" s="1"/>
  <c r="N1387" i="1"/>
  <c r="P1386" i="1"/>
  <c r="Q1386" i="1" s="1"/>
  <c r="N1386" i="1"/>
  <c r="P1385" i="1"/>
  <c r="Q1385" i="1" s="1"/>
  <c r="N1385" i="1"/>
  <c r="P1384" i="1"/>
  <c r="Q1384" i="1" s="1"/>
  <c r="P1383" i="1"/>
  <c r="Q1383" i="1" s="1"/>
  <c r="N1383" i="1"/>
  <c r="P1382" i="1"/>
  <c r="Q1382" i="1" s="1"/>
  <c r="N1382" i="1"/>
  <c r="P1381" i="1"/>
  <c r="Q1381" i="1" s="1"/>
  <c r="N1381" i="1"/>
  <c r="P1380" i="1"/>
  <c r="Q1380" i="1" s="1"/>
  <c r="N1380" i="1"/>
  <c r="P1379" i="1"/>
  <c r="Q1379" i="1" s="1"/>
  <c r="N1379" i="1"/>
  <c r="P1378" i="1"/>
  <c r="Q1378" i="1" s="1"/>
  <c r="N1378" i="1"/>
  <c r="P1377" i="1"/>
  <c r="Q1377" i="1" s="1"/>
  <c r="N1377" i="1"/>
  <c r="P1376" i="1"/>
  <c r="Q1376" i="1" s="1"/>
  <c r="N1376" i="1"/>
  <c r="P1375" i="1"/>
  <c r="Q1375" i="1" s="1"/>
  <c r="N1375" i="1"/>
  <c r="P1374" i="1"/>
  <c r="Q1374" i="1" s="1"/>
  <c r="N1374" i="1"/>
  <c r="P1373" i="1"/>
  <c r="Q1373" i="1" s="1"/>
  <c r="N1373" i="1"/>
  <c r="P1372" i="1"/>
  <c r="Q1372" i="1" s="1"/>
  <c r="N1372" i="1"/>
  <c r="P1371" i="1"/>
  <c r="Q1371" i="1" s="1"/>
  <c r="N1371" i="1"/>
  <c r="P1370" i="1"/>
  <c r="Q1370" i="1" s="1"/>
  <c r="N1370" i="1"/>
  <c r="P1369" i="1"/>
  <c r="Q1369" i="1" s="1"/>
  <c r="N1369" i="1"/>
  <c r="P1368" i="1"/>
  <c r="Q1368" i="1" s="1"/>
  <c r="N1368" i="1"/>
  <c r="P1367" i="1"/>
  <c r="Q1367" i="1" s="1"/>
  <c r="N1367" i="1"/>
  <c r="P1366" i="1"/>
  <c r="Q1366" i="1" s="1"/>
  <c r="N1366" i="1"/>
  <c r="P1365" i="1"/>
  <c r="Q1365" i="1" s="1"/>
  <c r="N1365" i="1"/>
  <c r="P1364" i="1"/>
  <c r="Q1364" i="1" s="1"/>
  <c r="N1364" i="1"/>
  <c r="P1363" i="1"/>
  <c r="Q1363" i="1" s="1"/>
  <c r="N1363" i="1"/>
  <c r="P1362" i="1"/>
  <c r="Q1362" i="1" s="1"/>
  <c r="N1362" i="1"/>
  <c r="P1361" i="1"/>
  <c r="Q1361" i="1" s="1"/>
  <c r="N1361" i="1"/>
  <c r="P1360" i="1"/>
  <c r="Q1360" i="1" s="1"/>
  <c r="N1360" i="1"/>
  <c r="P1359" i="1"/>
  <c r="Q1359" i="1" s="1"/>
  <c r="N1359" i="1"/>
  <c r="P1358" i="1"/>
  <c r="Q1358" i="1" s="1"/>
  <c r="N1358" i="1"/>
  <c r="P1357" i="1"/>
  <c r="Q1357" i="1" s="1"/>
  <c r="N1357" i="1"/>
  <c r="P1356" i="1"/>
  <c r="Q1356" i="1" s="1"/>
  <c r="N1356" i="1"/>
  <c r="P1355" i="1"/>
  <c r="Q1355" i="1" s="1"/>
  <c r="N1355" i="1"/>
  <c r="P1354" i="1"/>
  <c r="Q1354" i="1" s="1"/>
  <c r="N1354" i="1"/>
  <c r="P1353" i="1"/>
  <c r="Q1353" i="1" s="1"/>
  <c r="N1353" i="1"/>
  <c r="P1352" i="1"/>
  <c r="Q1352" i="1" s="1"/>
  <c r="N1352" i="1"/>
  <c r="P1351" i="1"/>
  <c r="Q1351" i="1" s="1"/>
  <c r="N1351" i="1"/>
  <c r="P1350" i="1"/>
  <c r="Q1350" i="1" s="1"/>
  <c r="N1350" i="1"/>
  <c r="P1349" i="1"/>
  <c r="Q1349" i="1" s="1"/>
  <c r="N1349" i="1"/>
  <c r="P1348" i="1"/>
  <c r="Q1348" i="1" s="1"/>
  <c r="N1348" i="1"/>
  <c r="P1347" i="1"/>
  <c r="Q1347" i="1" s="1"/>
  <c r="N1347" i="1"/>
  <c r="P1346" i="1"/>
  <c r="Q1346" i="1" s="1"/>
  <c r="N1346" i="1"/>
  <c r="P1345" i="1"/>
  <c r="Q1345" i="1" s="1"/>
  <c r="N1345" i="1"/>
  <c r="P1344" i="1"/>
  <c r="Q1344" i="1" s="1"/>
  <c r="N1344" i="1"/>
  <c r="P1343" i="1"/>
  <c r="Q1343" i="1" s="1"/>
  <c r="N1343" i="1"/>
  <c r="P1342" i="1"/>
  <c r="Q1342" i="1" s="1"/>
  <c r="N1342" i="1"/>
  <c r="P1341" i="1"/>
  <c r="Q1341" i="1" s="1"/>
  <c r="N1341" i="1"/>
  <c r="P1340" i="1"/>
  <c r="Q1340" i="1" s="1"/>
  <c r="N1340" i="1"/>
  <c r="P1339" i="1"/>
  <c r="Q1339" i="1" s="1"/>
  <c r="N1339" i="1"/>
  <c r="P1338" i="1"/>
  <c r="Q1338" i="1" s="1"/>
  <c r="N1338" i="1"/>
  <c r="P1337" i="1"/>
  <c r="Q1337" i="1" s="1"/>
  <c r="N1337" i="1"/>
  <c r="P1336" i="1"/>
  <c r="Q1336" i="1" s="1"/>
  <c r="N1336" i="1"/>
  <c r="P1335" i="1"/>
  <c r="Q1335" i="1" s="1"/>
  <c r="N1335" i="1"/>
  <c r="P1334" i="1"/>
  <c r="Q1334" i="1" s="1"/>
  <c r="N1334" i="1"/>
  <c r="P1333" i="1"/>
  <c r="Q1333" i="1" s="1"/>
  <c r="N1333" i="1"/>
  <c r="P1332" i="1"/>
  <c r="Q1332" i="1" s="1"/>
  <c r="N1332" i="1"/>
  <c r="P1331" i="1"/>
  <c r="Q1331" i="1" s="1"/>
  <c r="N1331" i="1"/>
  <c r="P1330" i="1"/>
  <c r="Q1330" i="1" s="1"/>
  <c r="N1330" i="1"/>
  <c r="P1329" i="1"/>
  <c r="Q1329" i="1" s="1"/>
  <c r="N1329" i="1"/>
  <c r="P1328" i="1"/>
  <c r="Q1328" i="1" s="1"/>
  <c r="N1328" i="1"/>
  <c r="P1327" i="1"/>
  <c r="Q1327" i="1" s="1"/>
  <c r="N1327" i="1"/>
  <c r="P1326" i="1"/>
  <c r="Q1326" i="1" s="1"/>
  <c r="N1326" i="1"/>
  <c r="P1325" i="1"/>
  <c r="Q1325" i="1" s="1"/>
  <c r="N1325" i="1"/>
  <c r="P1324" i="1"/>
  <c r="Q1324" i="1" s="1"/>
  <c r="N1324" i="1"/>
  <c r="P1323" i="1"/>
  <c r="Q1323" i="1" s="1"/>
  <c r="N1323" i="1"/>
  <c r="P1322" i="1"/>
  <c r="Q1322" i="1" s="1"/>
  <c r="N1322" i="1"/>
  <c r="P1321" i="1"/>
  <c r="Q1321" i="1" s="1"/>
  <c r="N1321" i="1"/>
  <c r="P1320" i="1"/>
  <c r="Q1320" i="1" s="1"/>
  <c r="N1320" i="1"/>
  <c r="P1319" i="1"/>
  <c r="Q1319" i="1" s="1"/>
  <c r="N1319" i="1"/>
  <c r="P1318" i="1"/>
  <c r="Q1318" i="1" s="1"/>
  <c r="N1318" i="1"/>
  <c r="P1317" i="1"/>
  <c r="Q1317" i="1" s="1"/>
  <c r="N1317" i="1"/>
  <c r="P1316" i="1"/>
  <c r="Q1316" i="1" s="1"/>
  <c r="N1316" i="1"/>
  <c r="P1315" i="1"/>
  <c r="Q1315" i="1" s="1"/>
  <c r="N1315" i="1"/>
  <c r="P1314" i="1"/>
  <c r="Q1314" i="1" s="1"/>
  <c r="N1314" i="1"/>
  <c r="P1313" i="1"/>
  <c r="Q1313" i="1" s="1"/>
  <c r="N1313" i="1"/>
  <c r="P1312" i="1"/>
  <c r="Q1312" i="1" s="1"/>
  <c r="N1312" i="1"/>
  <c r="P1311" i="1"/>
  <c r="Q1311" i="1" s="1"/>
  <c r="N1311" i="1"/>
  <c r="P1310" i="1"/>
  <c r="Q1310" i="1" s="1"/>
  <c r="N1310" i="1"/>
  <c r="P1309" i="1"/>
  <c r="Q1309" i="1" s="1"/>
  <c r="N1309" i="1"/>
  <c r="P1308" i="1"/>
  <c r="Q1308" i="1" s="1"/>
  <c r="N1308" i="1"/>
  <c r="P1307" i="1"/>
  <c r="Q1307" i="1" s="1"/>
  <c r="N1307" i="1"/>
  <c r="P1306" i="1"/>
  <c r="Q1306" i="1" s="1"/>
  <c r="N1306" i="1"/>
  <c r="P1305" i="1"/>
  <c r="Q1305" i="1" s="1"/>
  <c r="N1305" i="1"/>
  <c r="P1304" i="1"/>
  <c r="Q1304" i="1" s="1"/>
  <c r="N1304" i="1"/>
  <c r="P1303" i="1"/>
  <c r="Q1303" i="1" s="1"/>
  <c r="N1303" i="1"/>
  <c r="P1302" i="1"/>
  <c r="Q1302" i="1" s="1"/>
  <c r="N1302" i="1"/>
  <c r="P1301" i="1"/>
  <c r="Q1301" i="1" s="1"/>
  <c r="N1301" i="1"/>
  <c r="P1300" i="1"/>
  <c r="Q1300" i="1" s="1"/>
  <c r="N1300" i="1"/>
  <c r="P1299" i="1"/>
  <c r="Q1299" i="1" s="1"/>
  <c r="N1299" i="1"/>
  <c r="P1298" i="1"/>
  <c r="Q1298" i="1" s="1"/>
  <c r="N1298" i="1"/>
  <c r="P1297" i="1"/>
  <c r="Q1297" i="1" s="1"/>
  <c r="N1297" i="1"/>
  <c r="P1296" i="1"/>
  <c r="Q1296" i="1" s="1"/>
  <c r="N1296" i="1"/>
  <c r="P1295" i="1"/>
  <c r="Q1295" i="1" s="1"/>
  <c r="N1295" i="1"/>
  <c r="P1294" i="1"/>
  <c r="Q1294" i="1" s="1"/>
  <c r="N1294" i="1"/>
  <c r="P1293" i="1"/>
  <c r="Q1293" i="1" s="1"/>
  <c r="N1293" i="1"/>
  <c r="P1292" i="1"/>
  <c r="Q1292" i="1" s="1"/>
  <c r="N1292" i="1"/>
  <c r="P1291" i="1"/>
  <c r="Q1291" i="1" s="1"/>
  <c r="N1291" i="1"/>
  <c r="P1290" i="1"/>
  <c r="Q1290" i="1" s="1"/>
  <c r="N1290" i="1"/>
  <c r="P1289" i="1"/>
  <c r="Q1289" i="1" s="1"/>
  <c r="N1289" i="1"/>
  <c r="P1288" i="1"/>
  <c r="Q1288" i="1" s="1"/>
  <c r="N1288" i="1"/>
  <c r="P1287" i="1"/>
  <c r="Q1287" i="1" s="1"/>
  <c r="N1287" i="1"/>
  <c r="P1286" i="1"/>
  <c r="Q1286" i="1" s="1"/>
  <c r="N1286" i="1"/>
  <c r="P1285" i="1"/>
  <c r="Q1285" i="1" s="1"/>
  <c r="N1285" i="1"/>
  <c r="P1284" i="1"/>
  <c r="Q1284" i="1" s="1"/>
  <c r="N1284" i="1"/>
  <c r="P1283" i="1"/>
  <c r="Q1283" i="1" s="1"/>
  <c r="N1283" i="1"/>
  <c r="P1282" i="1"/>
  <c r="Q1282" i="1" s="1"/>
  <c r="N1282" i="1"/>
  <c r="P1281" i="1"/>
  <c r="Q1281" i="1" s="1"/>
  <c r="N1281" i="1"/>
  <c r="P1280" i="1"/>
  <c r="Q1280" i="1" s="1"/>
  <c r="N1280" i="1"/>
  <c r="P1279" i="1"/>
  <c r="Q1279" i="1" s="1"/>
  <c r="N1279" i="1"/>
  <c r="P1278" i="1"/>
  <c r="Q1278" i="1" s="1"/>
  <c r="N1278" i="1"/>
  <c r="P1277" i="1"/>
  <c r="Q1277" i="1" s="1"/>
  <c r="N1277" i="1"/>
  <c r="P1276" i="1"/>
  <c r="Q1276" i="1" s="1"/>
  <c r="N1276" i="1"/>
  <c r="P1275" i="1"/>
  <c r="Q1275" i="1" s="1"/>
  <c r="N1275" i="1"/>
  <c r="P1274" i="1"/>
  <c r="Q1274" i="1" s="1"/>
  <c r="N1274" i="1"/>
  <c r="P1273" i="1"/>
  <c r="Q1273" i="1" s="1"/>
  <c r="N1273" i="1"/>
  <c r="P1272" i="1"/>
  <c r="Q1272" i="1" s="1"/>
  <c r="N1272" i="1"/>
  <c r="P1271" i="1"/>
  <c r="Q1271" i="1" s="1"/>
  <c r="N1271" i="1"/>
  <c r="P1270" i="1"/>
  <c r="Q1270" i="1" s="1"/>
  <c r="N1270" i="1"/>
  <c r="P1269" i="1"/>
  <c r="Q1269" i="1" s="1"/>
  <c r="N1269" i="1"/>
  <c r="P1268" i="1"/>
  <c r="Q1268" i="1" s="1"/>
  <c r="N1268" i="1"/>
  <c r="P1267" i="1"/>
  <c r="Q1267" i="1" s="1"/>
  <c r="N1267" i="1"/>
  <c r="P1266" i="1"/>
  <c r="Q1266" i="1" s="1"/>
  <c r="N1266" i="1"/>
  <c r="P1265" i="1"/>
  <c r="Q1265" i="1" s="1"/>
  <c r="N1265" i="1"/>
  <c r="P1264" i="1"/>
  <c r="Q1264" i="1" s="1"/>
  <c r="N1264" i="1"/>
  <c r="P1263" i="1"/>
  <c r="Q1263" i="1" s="1"/>
  <c r="N1263" i="1"/>
  <c r="P1262" i="1"/>
  <c r="Q1262" i="1" s="1"/>
  <c r="N1262" i="1"/>
  <c r="P1261" i="1"/>
  <c r="Q1261" i="1" s="1"/>
  <c r="N1261" i="1"/>
  <c r="P1260" i="1"/>
  <c r="Q1260" i="1" s="1"/>
  <c r="N1260" i="1"/>
  <c r="P1259" i="1"/>
  <c r="Q1259" i="1" s="1"/>
  <c r="N1259" i="1"/>
  <c r="P1258" i="1"/>
  <c r="Q1258" i="1" s="1"/>
  <c r="N1258" i="1"/>
  <c r="P1257" i="1"/>
  <c r="Q1257" i="1" s="1"/>
  <c r="N1257" i="1"/>
  <c r="P1256" i="1"/>
  <c r="Q1256" i="1" s="1"/>
  <c r="N1256" i="1"/>
  <c r="P1255" i="1"/>
  <c r="Q1255" i="1" s="1"/>
  <c r="N1255" i="1"/>
  <c r="P1254" i="1"/>
  <c r="Q1254" i="1" s="1"/>
  <c r="N1254" i="1"/>
  <c r="P1253" i="1"/>
  <c r="Q1253" i="1" s="1"/>
  <c r="N1253" i="1"/>
  <c r="P1252" i="1"/>
  <c r="Q1252" i="1" s="1"/>
  <c r="N1252" i="1"/>
  <c r="P1251" i="1"/>
  <c r="Q1251" i="1" s="1"/>
  <c r="N1251" i="1"/>
  <c r="P1250" i="1"/>
  <c r="Q1250" i="1" s="1"/>
  <c r="N1250" i="1"/>
  <c r="P1249" i="1"/>
  <c r="Q1249" i="1" s="1"/>
  <c r="N1249" i="1"/>
  <c r="P1248" i="1"/>
  <c r="Q1248" i="1" s="1"/>
  <c r="N1248" i="1"/>
  <c r="P1247" i="1"/>
  <c r="Q1247" i="1" s="1"/>
  <c r="N1247" i="1"/>
  <c r="P1246" i="1"/>
  <c r="Q1246" i="1" s="1"/>
  <c r="N1246" i="1"/>
  <c r="P1245" i="1"/>
  <c r="Q1245" i="1" s="1"/>
  <c r="N1245" i="1"/>
  <c r="P1244" i="1"/>
  <c r="Q1244" i="1" s="1"/>
  <c r="N1244" i="1"/>
  <c r="P1243" i="1"/>
  <c r="Q1243" i="1" s="1"/>
  <c r="N1243" i="1"/>
  <c r="P1242" i="1"/>
  <c r="Q1242" i="1" s="1"/>
  <c r="N1242" i="1"/>
  <c r="P1241" i="1"/>
  <c r="Q1241" i="1" s="1"/>
  <c r="N1241" i="1"/>
  <c r="P1240" i="1"/>
  <c r="Q1240" i="1" s="1"/>
  <c r="N1240" i="1"/>
  <c r="P1239" i="1"/>
  <c r="Q1239" i="1" s="1"/>
  <c r="N1239" i="1"/>
  <c r="P1238" i="1"/>
  <c r="Q1238" i="1" s="1"/>
  <c r="N1238" i="1"/>
  <c r="P1237" i="1"/>
  <c r="Q1237" i="1" s="1"/>
  <c r="N1237" i="1"/>
  <c r="P1236" i="1"/>
  <c r="Q1236" i="1" s="1"/>
  <c r="N1236" i="1"/>
  <c r="P1235" i="1"/>
  <c r="Q1235" i="1" s="1"/>
  <c r="N1235" i="1"/>
  <c r="P1234" i="1"/>
  <c r="Q1234" i="1" s="1"/>
  <c r="N1234" i="1"/>
  <c r="P1233" i="1"/>
  <c r="Q1233" i="1" s="1"/>
  <c r="N1233" i="1"/>
  <c r="P1232" i="1"/>
  <c r="Q1232" i="1" s="1"/>
  <c r="N1232" i="1"/>
  <c r="P1231" i="1"/>
  <c r="Q1231" i="1" s="1"/>
  <c r="N1231" i="1"/>
  <c r="P1230" i="1"/>
  <c r="Q1230" i="1" s="1"/>
  <c r="N1230" i="1"/>
  <c r="P1229" i="1"/>
  <c r="Q1229" i="1" s="1"/>
  <c r="N1229" i="1"/>
  <c r="P1228" i="1"/>
  <c r="Q1228" i="1" s="1"/>
  <c r="N1228" i="1"/>
  <c r="P1227" i="1"/>
  <c r="Q1227" i="1" s="1"/>
  <c r="N1227" i="1"/>
  <c r="P1226" i="1"/>
  <c r="Q1226" i="1" s="1"/>
  <c r="P1225" i="1"/>
  <c r="Q1225" i="1" s="1"/>
  <c r="N1225" i="1"/>
  <c r="P1224" i="1"/>
  <c r="Q1224" i="1" s="1"/>
  <c r="N1224" i="1"/>
  <c r="P1223" i="1"/>
  <c r="Q1223" i="1" s="1"/>
  <c r="N1223" i="1"/>
  <c r="P1222" i="1"/>
  <c r="Q1222" i="1" s="1"/>
  <c r="N1222" i="1"/>
  <c r="P1221" i="1"/>
  <c r="Q1221" i="1" s="1"/>
  <c r="N1221" i="1"/>
  <c r="P1220" i="1"/>
  <c r="Q1220" i="1" s="1"/>
  <c r="N1220" i="1"/>
  <c r="P1219" i="1"/>
  <c r="Q1219" i="1" s="1"/>
  <c r="N1219" i="1"/>
  <c r="P1218" i="1"/>
  <c r="Q1218" i="1" s="1"/>
  <c r="N1218" i="1"/>
  <c r="P1217" i="1"/>
  <c r="Q1217" i="1" s="1"/>
  <c r="N1217" i="1"/>
  <c r="P1216" i="1"/>
  <c r="Q1216" i="1" s="1"/>
  <c r="N1216" i="1"/>
  <c r="P1215" i="1"/>
  <c r="Q1215" i="1" s="1"/>
  <c r="N1215" i="1"/>
  <c r="P1214" i="1"/>
  <c r="Q1214" i="1" s="1"/>
  <c r="N1214" i="1"/>
  <c r="P1213" i="1"/>
  <c r="Q1213" i="1" s="1"/>
  <c r="N1213" i="1"/>
  <c r="P1212" i="1"/>
  <c r="Q1212" i="1" s="1"/>
  <c r="N1212" i="1"/>
  <c r="P1211" i="1"/>
  <c r="Q1211" i="1" s="1"/>
  <c r="N1211" i="1"/>
  <c r="P1210" i="1"/>
  <c r="Q1210" i="1" s="1"/>
  <c r="N1210" i="1"/>
  <c r="P1209" i="1"/>
  <c r="Q1209" i="1" s="1"/>
  <c r="N1209" i="1"/>
  <c r="P1208" i="1"/>
  <c r="Q1208" i="1" s="1"/>
  <c r="N1208" i="1"/>
  <c r="P1207" i="1"/>
  <c r="Q1207" i="1" s="1"/>
  <c r="N1207" i="1"/>
  <c r="P1206" i="1"/>
  <c r="Q1206" i="1" s="1"/>
  <c r="N1206" i="1"/>
  <c r="P1205" i="1"/>
  <c r="Q1205" i="1" s="1"/>
  <c r="N1205" i="1"/>
  <c r="P1204" i="1"/>
  <c r="Q1204" i="1" s="1"/>
  <c r="N1204" i="1"/>
  <c r="P1203" i="1"/>
  <c r="Q1203" i="1" s="1"/>
  <c r="N1203" i="1"/>
  <c r="P1202" i="1"/>
  <c r="Q1202" i="1" s="1"/>
  <c r="N1202" i="1"/>
  <c r="P1201" i="1"/>
  <c r="Q1201" i="1" s="1"/>
  <c r="N1201" i="1"/>
  <c r="P1200" i="1"/>
  <c r="Q1200" i="1" s="1"/>
  <c r="N1200" i="1"/>
  <c r="P1199" i="1"/>
  <c r="Q1199" i="1" s="1"/>
  <c r="N1199" i="1"/>
  <c r="P1198" i="1"/>
  <c r="Q1198" i="1" s="1"/>
  <c r="N1198" i="1"/>
  <c r="P1197" i="1"/>
  <c r="Q1197" i="1" s="1"/>
  <c r="N1197" i="1"/>
  <c r="P1196" i="1"/>
  <c r="Q1196" i="1" s="1"/>
  <c r="N1196" i="1"/>
  <c r="P1195" i="1"/>
  <c r="Q1195" i="1" s="1"/>
  <c r="N1195" i="1"/>
  <c r="P1194" i="1"/>
  <c r="Q1194" i="1" s="1"/>
  <c r="N1194" i="1"/>
  <c r="P1193" i="1"/>
  <c r="Q1193" i="1" s="1"/>
  <c r="N1193" i="1"/>
  <c r="P1192" i="1"/>
  <c r="Q1192" i="1" s="1"/>
  <c r="N1192" i="1"/>
  <c r="P1191" i="1"/>
  <c r="Q1191" i="1" s="1"/>
  <c r="N1191" i="1"/>
  <c r="P1190" i="1"/>
  <c r="Q1190" i="1" s="1"/>
  <c r="N1190" i="1"/>
  <c r="P1189" i="1"/>
  <c r="Q1189" i="1" s="1"/>
  <c r="N1189" i="1"/>
  <c r="P1188" i="1"/>
  <c r="Q1188" i="1" s="1"/>
  <c r="N1188" i="1"/>
  <c r="P1187" i="1"/>
  <c r="Q1187" i="1" s="1"/>
  <c r="N1187" i="1"/>
  <c r="P1186" i="1"/>
  <c r="Q1186" i="1" s="1"/>
  <c r="N1186" i="1"/>
  <c r="P1185" i="1"/>
  <c r="Q1185" i="1" s="1"/>
  <c r="N1185" i="1"/>
  <c r="P1184" i="1"/>
  <c r="Q1184" i="1" s="1"/>
  <c r="N1184" i="1"/>
  <c r="P1183" i="1"/>
  <c r="Q1183" i="1" s="1"/>
  <c r="N1183" i="1"/>
  <c r="P1182" i="1"/>
  <c r="Q1182" i="1" s="1"/>
  <c r="N1182" i="1"/>
  <c r="P1181" i="1"/>
  <c r="Q1181" i="1" s="1"/>
  <c r="N1181" i="1"/>
  <c r="P1180" i="1"/>
  <c r="Q1180" i="1" s="1"/>
  <c r="N1180" i="1"/>
  <c r="P1179" i="1"/>
  <c r="Q1179" i="1" s="1"/>
  <c r="N1179" i="1"/>
  <c r="P1178" i="1"/>
  <c r="Q1178" i="1" s="1"/>
  <c r="N1178" i="1"/>
  <c r="P1177" i="1"/>
  <c r="Q1177" i="1" s="1"/>
  <c r="N1177" i="1"/>
  <c r="P1176" i="1"/>
  <c r="Q1176" i="1" s="1"/>
  <c r="N1176" i="1"/>
  <c r="P1175" i="1"/>
  <c r="Q1175" i="1" s="1"/>
  <c r="N1175" i="1"/>
  <c r="P1174" i="1"/>
  <c r="Q1174" i="1" s="1"/>
  <c r="N1174" i="1"/>
  <c r="P1173" i="1"/>
  <c r="Q1173" i="1" s="1"/>
  <c r="N1173" i="1"/>
  <c r="P1172" i="1"/>
  <c r="Q1172" i="1" s="1"/>
  <c r="N1172" i="1"/>
  <c r="P1171" i="1"/>
  <c r="Q1171" i="1" s="1"/>
  <c r="N1171" i="1"/>
  <c r="P1170" i="1"/>
  <c r="Q1170" i="1" s="1"/>
  <c r="N1170" i="1"/>
  <c r="P1169" i="1"/>
  <c r="Q1169" i="1" s="1"/>
  <c r="N1169" i="1"/>
  <c r="P1168" i="1"/>
  <c r="Q1168" i="1" s="1"/>
  <c r="N1168" i="1"/>
  <c r="P1167" i="1"/>
  <c r="Q1167" i="1" s="1"/>
  <c r="N1167" i="1"/>
  <c r="P1166" i="1"/>
  <c r="Q1166" i="1" s="1"/>
  <c r="N1166" i="1"/>
  <c r="P1165" i="1"/>
  <c r="Q1165" i="1" s="1"/>
  <c r="N1165" i="1"/>
  <c r="P1164" i="1"/>
  <c r="Q1164" i="1" s="1"/>
  <c r="N1164" i="1"/>
  <c r="P1163" i="1"/>
  <c r="Q1163" i="1" s="1"/>
  <c r="N1163" i="1"/>
  <c r="P1162" i="1"/>
  <c r="Q1162" i="1" s="1"/>
  <c r="N1162" i="1"/>
  <c r="P1161" i="1"/>
  <c r="Q1161" i="1" s="1"/>
  <c r="N1161" i="1"/>
  <c r="P1160" i="1"/>
  <c r="Q1160" i="1" s="1"/>
  <c r="N1160" i="1"/>
  <c r="P1159" i="1"/>
  <c r="Q1159" i="1" s="1"/>
  <c r="N1159" i="1"/>
  <c r="P1158" i="1"/>
  <c r="Q1158" i="1" s="1"/>
  <c r="N1158" i="1"/>
  <c r="P1157" i="1"/>
  <c r="Q1157" i="1" s="1"/>
  <c r="N1157" i="1"/>
  <c r="P1156" i="1"/>
  <c r="Q1156" i="1" s="1"/>
  <c r="N1156" i="1"/>
  <c r="P1155" i="1"/>
  <c r="Q1155" i="1" s="1"/>
  <c r="N1155" i="1"/>
  <c r="P1154" i="1"/>
  <c r="Q1154" i="1" s="1"/>
  <c r="N1154" i="1"/>
  <c r="P1153" i="1"/>
  <c r="Q1153" i="1" s="1"/>
  <c r="N1153" i="1"/>
  <c r="P1152" i="1"/>
  <c r="Q1152" i="1" s="1"/>
  <c r="N1152" i="1"/>
  <c r="P1151" i="1"/>
  <c r="Q1151" i="1" s="1"/>
  <c r="N1151" i="1"/>
  <c r="P1150" i="1"/>
  <c r="Q1150" i="1" s="1"/>
  <c r="N1150" i="1"/>
  <c r="P1149" i="1"/>
  <c r="Q1149" i="1" s="1"/>
  <c r="N1149" i="1"/>
  <c r="P1148" i="1"/>
  <c r="Q1148" i="1" s="1"/>
  <c r="N1148" i="1"/>
  <c r="P1147" i="1"/>
  <c r="Q1147" i="1" s="1"/>
  <c r="N1147" i="1"/>
  <c r="P1146" i="1"/>
  <c r="Q1146" i="1" s="1"/>
  <c r="N1146" i="1"/>
  <c r="P1145" i="1"/>
  <c r="Q1145" i="1" s="1"/>
  <c r="N1145" i="1"/>
  <c r="P1144" i="1"/>
  <c r="Q1144" i="1" s="1"/>
  <c r="N1144" i="1"/>
  <c r="P1143" i="1"/>
  <c r="Q1143" i="1" s="1"/>
  <c r="N1143" i="1"/>
  <c r="P1142" i="1"/>
  <c r="Q1142" i="1" s="1"/>
  <c r="N1142" i="1"/>
  <c r="P1141" i="1"/>
  <c r="Q1141" i="1" s="1"/>
  <c r="N1141" i="1"/>
  <c r="P1140" i="1"/>
  <c r="Q1140" i="1" s="1"/>
  <c r="N1140" i="1"/>
  <c r="P1139" i="1"/>
  <c r="Q1139" i="1" s="1"/>
  <c r="N1139" i="1"/>
  <c r="P1138" i="1"/>
  <c r="Q1138" i="1" s="1"/>
  <c r="N1138" i="1"/>
  <c r="P1137" i="1"/>
  <c r="Q1137" i="1" s="1"/>
  <c r="N1137" i="1"/>
  <c r="P1136" i="1"/>
  <c r="Q1136" i="1" s="1"/>
  <c r="N1136" i="1"/>
  <c r="P1135" i="1"/>
  <c r="Q1135" i="1" s="1"/>
  <c r="N1135" i="1"/>
  <c r="P1134" i="1"/>
  <c r="Q1134" i="1" s="1"/>
  <c r="N1134" i="1"/>
  <c r="P1133" i="1"/>
  <c r="Q1133" i="1" s="1"/>
  <c r="N1133" i="1"/>
  <c r="P1132" i="1"/>
  <c r="Q1132" i="1" s="1"/>
  <c r="N1132" i="1"/>
  <c r="P1131" i="1"/>
  <c r="Q1131" i="1" s="1"/>
  <c r="N1131" i="1"/>
  <c r="P1130" i="1"/>
  <c r="Q1130" i="1" s="1"/>
  <c r="N1130" i="1"/>
  <c r="P1129" i="1"/>
  <c r="Q1129" i="1" s="1"/>
  <c r="N1129" i="1"/>
  <c r="P1128" i="1"/>
  <c r="Q1128" i="1" s="1"/>
  <c r="N1128" i="1"/>
  <c r="P1127" i="1"/>
  <c r="Q1127" i="1" s="1"/>
  <c r="N1127" i="1"/>
  <c r="P1126" i="1"/>
  <c r="Q1126" i="1" s="1"/>
  <c r="N1126" i="1"/>
  <c r="P1125" i="1"/>
  <c r="Q1125" i="1" s="1"/>
  <c r="N1125" i="1"/>
  <c r="P1124" i="1"/>
  <c r="Q1124" i="1" s="1"/>
  <c r="N1124" i="1"/>
  <c r="P1123" i="1"/>
  <c r="Q1123" i="1" s="1"/>
  <c r="N1123" i="1"/>
  <c r="P1122" i="1"/>
  <c r="Q1122" i="1" s="1"/>
  <c r="N1122" i="1"/>
  <c r="P1121" i="1"/>
  <c r="Q1121" i="1" s="1"/>
  <c r="N1121" i="1"/>
  <c r="P1120" i="1"/>
  <c r="Q1120" i="1" s="1"/>
  <c r="N1120" i="1"/>
  <c r="P1119" i="1"/>
  <c r="Q1119" i="1" s="1"/>
  <c r="N1119" i="1"/>
  <c r="P1118" i="1"/>
  <c r="Q1118" i="1" s="1"/>
  <c r="N1118" i="1"/>
  <c r="P1117" i="1"/>
  <c r="Q1117" i="1" s="1"/>
  <c r="N1117" i="1"/>
  <c r="P1116" i="1"/>
  <c r="Q1116" i="1" s="1"/>
  <c r="N1116" i="1"/>
  <c r="P1115" i="1"/>
  <c r="Q1115" i="1" s="1"/>
  <c r="N1115" i="1"/>
  <c r="P1114" i="1"/>
  <c r="Q1114" i="1" s="1"/>
  <c r="N1114" i="1"/>
  <c r="P1113" i="1"/>
  <c r="Q1113" i="1" s="1"/>
  <c r="N1113" i="1"/>
  <c r="P1112" i="1"/>
  <c r="Q1112" i="1" s="1"/>
  <c r="N1112" i="1"/>
  <c r="P1111" i="1"/>
  <c r="Q1111" i="1" s="1"/>
  <c r="N1111" i="1"/>
  <c r="P1110" i="1"/>
  <c r="Q1110" i="1" s="1"/>
  <c r="N1110" i="1"/>
  <c r="P1109" i="1"/>
  <c r="Q1109" i="1" s="1"/>
  <c r="N1109" i="1"/>
  <c r="P1108" i="1"/>
  <c r="Q1108" i="1" s="1"/>
  <c r="N1108" i="1"/>
  <c r="P1107" i="1"/>
  <c r="Q1107" i="1" s="1"/>
  <c r="N1107" i="1"/>
  <c r="P1106" i="1"/>
  <c r="Q1106" i="1" s="1"/>
  <c r="N1106" i="1"/>
  <c r="P1105" i="1"/>
  <c r="Q1105" i="1" s="1"/>
  <c r="N1105" i="1"/>
  <c r="P1104" i="1"/>
  <c r="Q1104" i="1" s="1"/>
  <c r="N1104" i="1"/>
  <c r="P1103" i="1"/>
  <c r="Q1103" i="1" s="1"/>
  <c r="N1103" i="1"/>
  <c r="P1102" i="1"/>
  <c r="Q1102" i="1" s="1"/>
  <c r="N1102" i="1"/>
  <c r="P1101" i="1"/>
  <c r="Q1101" i="1" s="1"/>
  <c r="N1101" i="1"/>
  <c r="P1100" i="1"/>
  <c r="Q1100" i="1" s="1"/>
  <c r="N1100" i="1"/>
  <c r="P1099" i="1"/>
  <c r="Q1099" i="1" s="1"/>
  <c r="N1099" i="1"/>
  <c r="P1098" i="1"/>
  <c r="Q1098" i="1" s="1"/>
  <c r="N1098" i="1"/>
  <c r="P1097" i="1"/>
  <c r="Q1097" i="1" s="1"/>
  <c r="N1097" i="1"/>
  <c r="P1096" i="1"/>
  <c r="Q1096" i="1" s="1"/>
  <c r="N1096" i="1"/>
  <c r="P1095" i="1"/>
  <c r="Q1095" i="1" s="1"/>
  <c r="N1095" i="1"/>
  <c r="P1094" i="1"/>
  <c r="Q1094" i="1" s="1"/>
  <c r="N1094" i="1"/>
  <c r="P1093" i="1"/>
  <c r="Q1093" i="1" s="1"/>
  <c r="N1093" i="1"/>
  <c r="P1092" i="1"/>
  <c r="Q1092" i="1" s="1"/>
  <c r="N1092" i="1"/>
  <c r="P1091" i="1"/>
  <c r="Q1091" i="1" s="1"/>
  <c r="N1091" i="1"/>
  <c r="P1090" i="1"/>
  <c r="Q1090" i="1" s="1"/>
  <c r="N1090" i="1"/>
  <c r="P1089" i="1"/>
  <c r="Q1089" i="1" s="1"/>
  <c r="N1089" i="1"/>
  <c r="P1088" i="1"/>
  <c r="Q1088" i="1" s="1"/>
  <c r="N1088" i="1"/>
  <c r="P1087" i="1"/>
  <c r="Q1087" i="1" s="1"/>
  <c r="N1087" i="1"/>
  <c r="P1086" i="1"/>
  <c r="Q1086" i="1" s="1"/>
  <c r="N1086" i="1"/>
  <c r="P1085" i="1"/>
  <c r="Q1085" i="1" s="1"/>
  <c r="N1085" i="1"/>
  <c r="P1084" i="1"/>
  <c r="Q1084" i="1" s="1"/>
  <c r="N1084" i="1"/>
  <c r="P1083" i="1"/>
  <c r="Q1083" i="1" s="1"/>
  <c r="N1083" i="1"/>
  <c r="P1082" i="1"/>
  <c r="Q1082" i="1" s="1"/>
  <c r="N1082" i="1"/>
  <c r="P1081" i="1"/>
  <c r="Q1081" i="1" s="1"/>
  <c r="N1081" i="1"/>
  <c r="P1080" i="1"/>
  <c r="Q1080" i="1" s="1"/>
  <c r="N1080" i="1"/>
  <c r="P1079" i="1"/>
  <c r="Q1079" i="1" s="1"/>
  <c r="N1079" i="1"/>
  <c r="P1078" i="1"/>
  <c r="Q1078" i="1" s="1"/>
  <c r="N1078" i="1"/>
  <c r="P1077" i="1"/>
  <c r="Q1077" i="1" s="1"/>
  <c r="N1077" i="1"/>
  <c r="P1076" i="1"/>
  <c r="Q1076" i="1" s="1"/>
  <c r="N1076" i="1"/>
  <c r="P1075" i="1"/>
  <c r="Q1075" i="1" s="1"/>
  <c r="N1075" i="1"/>
  <c r="P1074" i="1"/>
  <c r="Q1074" i="1" s="1"/>
  <c r="N1074" i="1"/>
  <c r="P1073" i="1"/>
  <c r="Q1073" i="1" s="1"/>
  <c r="N1073" i="1"/>
  <c r="P1072" i="1"/>
  <c r="Q1072" i="1" s="1"/>
  <c r="N1072" i="1"/>
  <c r="P1071" i="1"/>
  <c r="Q1071" i="1" s="1"/>
  <c r="N1071" i="1"/>
  <c r="P1070" i="1"/>
  <c r="Q1070" i="1" s="1"/>
  <c r="N1070" i="1"/>
  <c r="P1069" i="1"/>
  <c r="Q1069" i="1" s="1"/>
  <c r="N1069" i="1"/>
  <c r="P1068" i="1"/>
  <c r="Q1068" i="1" s="1"/>
  <c r="N1068" i="1"/>
  <c r="P1067" i="1"/>
  <c r="Q1067" i="1" s="1"/>
  <c r="N1067" i="1"/>
  <c r="P1066" i="1"/>
  <c r="Q1066" i="1" s="1"/>
  <c r="N1066" i="1"/>
  <c r="P1065" i="1"/>
  <c r="Q1065" i="1" s="1"/>
  <c r="N1065" i="1"/>
  <c r="P1064" i="1"/>
  <c r="Q1064" i="1" s="1"/>
  <c r="N1064" i="1"/>
  <c r="P1063" i="1"/>
  <c r="Q1063" i="1" s="1"/>
  <c r="N1063" i="1"/>
  <c r="P1062" i="1"/>
  <c r="Q1062" i="1" s="1"/>
  <c r="N1062" i="1"/>
  <c r="P1061" i="1"/>
  <c r="Q1061" i="1" s="1"/>
  <c r="N1061" i="1"/>
  <c r="P1060" i="1"/>
  <c r="Q1060" i="1" s="1"/>
  <c r="N1060" i="1"/>
  <c r="P1059" i="1"/>
  <c r="Q1059" i="1" s="1"/>
  <c r="N1059" i="1"/>
  <c r="P1058" i="1"/>
  <c r="Q1058" i="1" s="1"/>
  <c r="N1058" i="1"/>
  <c r="P1057" i="1"/>
  <c r="Q1057" i="1" s="1"/>
  <c r="N1057" i="1"/>
  <c r="P1056" i="1"/>
  <c r="Q1056" i="1" s="1"/>
  <c r="N1056" i="1"/>
  <c r="P1055" i="1"/>
  <c r="Q1055" i="1" s="1"/>
  <c r="N1055" i="1"/>
  <c r="P1054" i="1"/>
  <c r="Q1054" i="1" s="1"/>
  <c r="N1054" i="1"/>
  <c r="P1053" i="1"/>
  <c r="Q1053" i="1" s="1"/>
  <c r="N1053" i="1"/>
  <c r="P1052" i="1"/>
  <c r="Q1052" i="1" s="1"/>
  <c r="N1052" i="1"/>
  <c r="P1051" i="1"/>
  <c r="Q1051" i="1" s="1"/>
  <c r="N1051" i="1"/>
  <c r="P1050" i="1"/>
  <c r="Q1050" i="1" s="1"/>
  <c r="N1050" i="1"/>
  <c r="P1049" i="1"/>
  <c r="Q1049" i="1" s="1"/>
  <c r="N1049" i="1"/>
  <c r="P1048" i="1"/>
  <c r="Q1048" i="1" s="1"/>
  <c r="N1048" i="1"/>
  <c r="P1047" i="1"/>
  <c r="Q1047" i="1" s="1"/>
  <c r="N1047" i="1"/>
  <c r="P1046" i="1"/>
  <c r="Q1046" i="1" s="1"/>
  <c r="N1046" i="1"/>
  <c r="P1045" i="1"/>
  <c r="Q1045" i="1" s="1"/>
  <c r="N1045" i="1"/>
  <c r="P1044" i="1"/>
  <c r="Q1044" i="1" s="1"/>
  <c r="N1044" i="1"/>
  <c r="P1043" i="1"/>
  <c r="Q1043" i="1" s="1"/>
  <c r="N1043" i="1"/>
  <c r="P1042" i="1"/>
  <c r="Q1042" i="1" s="1"/>
  <c r="N1042" i="1"/>
  <c r="P1041" i="1"/>
  <c r="Q1041" i="1" s="1"/>
  <c r="N1041" i="1"/>
  <c r="P1040" i="1"/>
  <c r="Q1040" i="1" s="1"/>
  <c r="N1040" i="1"/>
  <c r="P1039" i="1"/>
  <c r="Q1039" i="1" s="1"/>
  <c r="N1039" i="1"/>
  <c r="P1038" i="1"/>
  <c r="Q1038" i="1" s="1"/>
  <c r="N1038" i="1"/>
  <c r="P1037" i="1"/>
  <c r="Q1037" i="1" s="1"/>
  <c r="N1037" i="1"/>
  <c r="P1036" i="1"/>
  <c r="Q1036" i="1" s="1"/>
  <c r="N1036" i="1"/>
  <c r="P1035" i="1"/>
  <c r="Q1035" i="1" s="1"/>
  <c r="N1035" i="1"/>
  <c r="P1034" i="1"/>
  <c r="Q1034" i="1" s="1"/>
  <c r="N1034" i="1"/>
  <c r="P1033" i="1"/>
  <c r="Q1033" i="1" s="1"/>
  <c r="N1033" i="1"/>
  <c r="P1032" i="1"/>
  <c r="Q1032" i="1" s="1"/>
  <c r="N1032" i="1"/>
  <c r="P1031" i="1"/>
  <c r="Q1031" i="1" s="1"/>
  <c r="N1031" i="1"/>
  <c r="P1030" i="1"/>
  <c r="Q1030" i="1" s="1"/>
  <c r="N1030" i="1"/>
  <c r="P1029" i="1"/>
  <c r="Q1029" i="1" s="1"/>
  <c r="N1029" i="1"/>
  <c r="P1028" i="1"/>
  <c r="Q1028" i="1" s="1"/>
  <c r="N1028" i="1"/>
  <c r="P1027" i="1"/>
  <c r="Q1027" i="1" s="1"/>
  <c r="N1027" i="1"/>
  <c r="P1026" i="1"/>
  <c r="Q1026" i="1" s="1"/>
  <c r="N1026" i="1"/>
  <c r="P1025" i="1"/>
  <c r="Q1025" i="1" s="1"/>
  <c r="N1025" i="1"/>
  <c r="P1024" i="1"/>
  <c r="Q1024" i="1" s="1"/>
  <c r="N1024" i="1"/>
  <c r="P1023" i="1"/>
  <c r="Q1023" i="1" s="1"/>
  <c r="N1023" i="1"/>
  <c r="P1022" i="1"/>
  <c r="Q1022" i="1" s="1"/>
  <c r="N1022" i="1"/>
  <c r="P1021" i="1"/>
  <c r="Q1021" i="1" s="1"/>
  <c r="N1021" i="1"/>
  <c r="P1020" i="1"/>
  <c r="Q1020" i="1" s="1"/>
  <c r="N1020" i="1"/>
  <c r="P1019" i="1"/>
  <c r="Q1019" i="1" s="1"/>
  <c r="N1019" i="1"/>
  <c r="P1018" i="1"/>
  <c r="Q1018" i="1" s="1"/>
  <c r="N1018" i="1"/>
  <c r="P1017" i="1"/>
  <c r="Q1017" i="1" s="1"/>
  <c r="N1017" i="1"/>
  <c r="P1016" i="1"/>
  <c r="Q1016" i="1" s="1"/>
  <c r="N1016" i="1"/>
  <c r="P1015" i="1"/>
  <c r="Q1015" i="1" s="1"/>
  <c r="N1015" i="1"/>
  <c r="P1014" i="1"/>
  <c r="Q1014" i="1" s="1"/>
  <c r="N1014" i="1"/>
  <c r="P1013" i="1"/>
  <c r="Q1013" i="1" s="1"/>
  <c r="N1013" i="1"/>
  <c r="P1012" i="1"/>
  <c r="Q1012" i="1" s="1"/>
  <c r="N1012" i="1"/>
  <c r="P1011" i="1"/>
  <c r="Q1011" i="1" s="1"/>
  <c r="N1011" i="1"/>
  <c r="P1010" i="1"/>
  <c r="Q1010" i="1" s="1"/>
  <c r="N1010" i="1"/>
  <c r="P1009" i="1"/>
  <c r="Q1009" i="1" s="1"/>
  <c r="N1009" i="1"/>
  <c r="P1008" i="1"/>
  <c r="Q1008" i="1" s="1"/>
  <c r="N1008" i="1"/>
  <c r="P1007" i="1"/>
  <c r="Q1007" i="1" s="1"/>
  <c r="N1007" i="1"/>
  <c r="P1006" i="1"/>
  <c r="Q1006" i="1" s="1"/>
  <c r="N1006" i="1"/>
  <c r="P1005" i="1"/>
  <c r="Q1005" i="1" s="1"/>
  <c r="N1005" i="1"/>
  <c r="P1004" i="1"/>
  <c r="Q1004" i="1" s="1"/>
  <c r="N1004" i="1"/>
  <c r="P1003" i="1"/>
  <c r="Q1003" i="1" s="1"/>
  <c r="N1003" i="1"/>
  <c r="P1002" i="1"/>
  <c r="Q1002" i="1" s="1"/>
  <c r="N1002" i="1"/>
  <c r="P1001" i="1"/>
  <c r="Q1001" i="1" s="1"/>
  <c r="N1001" i="1"/>
  <c r="P1000" i="1"/>
  <c r="Q1000" i="1" s="1"/>
  <c r="N1000" i="1"/>
  <c r="P999" i="1"/>
  <c r="Q999" i="1" s="1"/>
  <c r="N999" i="1"/>
  <c r="P998" i="1"/>
  <c r="Q998" i="1" s="1"/>
  <c r="N998" i="1"/>
  <c r="P997" i="1"/>
  <c r="Q997" i="1" s="1"/>
  <c r="N997" i="1"/>
  <c r="P996" i="1"/>
  <c r="Q996" i="1" s="1"/>
  <c r="N996" i="1"/>
  <c r="P995" i="1"/>
  <c r="Q995" i="1" s="1"/>
  <c r="N995" i="1"/>
  <c r="P994" i="1"/>
  <c r="Q994" i="1" s="1"/>
  <c r="N994" i="1"/>
  <c r="P993" i="1"/>
  <c r="Q993" i="1" s="1"/>
  <c r="N993" i="1"/>
  <c r="P992" i="1"/>
  <c r="Q992" i="1" s="1"/>
  <c r="N992" i="1"/>
  <c r="P991" i="1"/>
  <c r="Q991" i="1" s="1"/>
  <c r="N991" i="1"/>
  <c r="P990" i="1"/>
  <c r="Q990" i="1" s="1"/>
  <c r="N990" i="1"/>
  <c r="P989" i="1"/>
  <c r="Q989" i="1" s="1"/>
  <c r="N989" i="1"/>
  <c r="P988" i="1"/>
  <c r="Q988" i="1" s="1"/>
  <c r="N988" i="1"/>
  <c r="P987" i="1"/>
  <c r="Q987" i="1" s="1"/>
  <c r="N987" i="1"/>
  <c r="P986" i="1"/>
  <c r="Q986" i="1" s="1"/>
  <c r="N986" i="1"/>
  <c r="P985" i="1"/>
  <c r="Q985" i="1" s="1"/>
  <c r="N985" i="1"/>
  <c r="P984" i="1"/>
  <c r="Q984" i="1" s="1"/>
  <c r="N984" i="1"/>
  <c r="P983" i="1"/>
  <c r="Q983" i="1" s="1"/>
  <c r="N983" i="1"/>
  <c r="P982" i="1"/>
  <c r="Q982" i="1" s="1"/>
  <c r="N982" i="1"/>
  <c r="P981" i="1"/>
  <c r="Q981" i="1" s="1"/>
  <c r="N981" i="1"/>
  <c r="P980" i="1"/>
  <c r="Q980" i="1" s="1"/>
  <c r="N980" i="1"/>
  <c r="P979" i="1"/>
  <c r="Q979" i="1" s="1"/>
  <c r="N979" i="1"/>
  <c r="P978" i="1"/>
  <c r="Q978" i="1" s="1"/>
  <c r="N978" i="1"/>
  <c r="P977" i="1"/>
  <c r="Q977" i="1" s="1"/>
  <c r="N977" i="1"/>
  <c r="P976" i="1"/>
  <c r="Q976" i="1" s="1"/>
  <c r="N976" i="1"/>
  <c r="P975" i="1"/>
  <c r="Q975" i="1" s="1"/>
  <c r="N975" i="1"/>
  <c r="P974" i="1"/>
  <c r="Q974" i="1" s="1"/>
  <c r="N974" i="1"/>
  <c r="P973" i="1"/>
  <c r="Q973" i="1" s="1"/>
  <c r="N973" i="1"/>
  <c r="P972" i="1"/>
  <c r="Q972" i="1" s="1"/>
  <c r="N972" i="1"/>
  <c r="P971" i="1"/>
  <c r="Q971" i="1" s="1"/>
  <c r="N971" i="1"/>
  <c r="P970" i="1"/>
  <c r="Q970" i="1" s="1"/>
  <c r="N970" i="1"/>
  <c r="P969" i="1"/>
  <c r="Q969" i="1" s="1"/>
  <c r="N969" i="1"/>
  <c r="P968" i="1"/>
  <c r="Q968" i="1" s="1"/>
  <c r="N968" i="1"/>
  <c r="P967" i="1"/>
  <c r="Q967" i="1" s="1"/>
  <c r="N967" i="1"/>
  <c r="P966" i="1"/>
  <c r="Q966" i="1" s="1"/>
  <c r="N966" i="1"/>
  <c r="P965" i="1"/>
  <c r="Q965" i="1" s="1"/>
  <c r="N965" i="1"/>
  <c r="P964" i="1"/>
  <c r="Q964" i="1" s="1"/>
  <c r="N964" i="1"/>
  <c r="P963" i="1"/>
  <c r="Q963" i="1" s="1"/>
  <c r="N963" i="1"/>
  <c r="P962" i="1"/>
  <c r="Q962" i="1" s="1"/>
  <c r="N962" i="1"/>
  <c r="P961" i="1"/>
  <c r="Q961" i="1" s="1"/>
  <c r="N961" i="1"/>
  <c r="P960" i="1"/>
  <c r="Q960" i="1" s="1"/>
  <c r="N960" i="1"/>
  <c r="P959" i="1"/>
  <c r="Q959" i="1" s="1"/>
  <c r="N959" i="1"/>
  <c r="P958" i="1"/>
  <c r="Q958" i="1" s="1"/>
  <c r="N958" i="1"/>
  <c r="P957" i="1"/>
  <c r="Q957" i="1" s="1"/>
  <c r="N957" i="1"/>
  <c r="P956" i="1"/>
  <c r="Q956" i="1" s="1"/>
  <c r="N956" i="1"/>
  <c r="P955" i="1"/>
  <c r="Q955" i="1" s="1"/>
  <c r="N955" i="1"/>
  <c r="P954" i="1"/>
  <c r="Q954" i="1" s="1"/>
  <c r="N954" i="1"/>
  <c r="P953" i="1"/>
  <c r="Q953" i="1" s="1"/>
  <c r="N953" i="1"/>
  <c r="P952" i="1"/>
  <c r="Q952" i="1" s="1"/>
  <c r="N952" i="1"/>
  <c r="P951" i="1"/>
  <c r="Q951" i="1" s="1"/>
  <c r="N951" i="1"/>
  <c r="P950" i="1"/>
  <c r="Q950" i="1" s="1"/>
  <c r="N950" i="1"/>
  <c r="P949" i="1"/>
  <c r="Q949" i="1" s="1"/>
  <c r="N949" i="1"/>
  <c r="P948" i="1"/>
  <c r="Q948" i="1" s="1"/>
  <c r="N948" i="1"/>
  <c r="P947" i="1"/>
  <c r="Q947" i="1" s="1"/>
  <c r="N947" i="1"/>
  <c r="P946" i="1"/>
  <c r="Q946" i="1" s="1"/>
  <c r="N946" i="1"/>
  <c r="P945" i="1"/>
  <c r="Q945" i="1" s="1"/>
  <c r="N945" i="1"/>
  <c r="P944" i="1"/>
  <c r="Q944" i="1" s="1"/>
  <c r="N944" i="1"/>
  <c r="P943" i="1"/>
  <c r="Q943" i="1" s="1"/>
  <c r="N943" i="1"/>
  <c r="P942" i="1"/>
  <c r="Q942" i="1" s="1"/>
  <c r="N942" i="1"/>
  <c r="P941" i="1"/>
  <c r="Q941" i="1" s="1"/>
  <c r="N941" i="1"/>
  <c r="P940" i="1"/>
  <c r="Q940" i="1" s="1"/>
  <c r="N940" i="1"/>
  <c r="P939" i="1"/>
  <c r="Q939" i="1" s="1"/>
  <c r="N939" i="1"/>
  <c r="P938" i="1"/>
  <c r="Q938" i="1" s="1"/>
  <c r="N938" i="1"/>
  <c r="P937" i="1"/>
  <c r="Q937" i="1" s="1"/>
  <c r="N937" i="1"/>
  <c r="P936" i="1"/>
  <c r="Q936" i="1" s="1"/>
  <c r="N936" i="1"/>
  <c r="P935" i="1"/>
  <c r="Q935" i="1" s="1"/>
  <c r="N935" i="1"/>
  <c r="P934" i="1"/>
  <c r="Q934" i="1" s="1"/>
  <c r="N934" i="1"/>
  <c r="P933" i="1"/>
  <c r="Q933" i="1" s="1"/>
  <c r="N933" i="1"/>
  <c r="P932" i="1"/>
  <c r="Q932" i="1" s="1"/>
  <c r="N932" i="1"/>
  <c r="P931" i="1"/>
  <c r="Q931" i="1" s="1"/>
  <c r="N931" i="1"/>
  <c r="P930" i="1"/>
  <c r="Q930" i="1" s="1"/>
  <c r="N930" i="1"/>
  <c r="P929" i="1"/>
  <c r="Q929" i="1" s="1"/>
  <c r="N929" i="1"/>
  <c r="P928" i="1"/>
  <c r="Q928" i="1" s="1"/>
  <c r="N928" i="1"/>
  <c r="P927" i="1"/>
  <c r="Q927" i="1" s="1"/>
  <c r="N927" i="1"/>
  <c r="P926" i="1"/>
  <c r="Q926" i="1" s="1"/>
  <c r="N926" i="1"/>
  <c r="P925" i="1"/>
  <c r="Q925" i="1" s="1"/>
  <c r="N925" i="1"/>
  <c r="P924" i="1"/>
  <c r="Q924" i="1" s="1"/>
  <c r="N924" i="1"/>
  <c r="P923" i="1"/>
  <c r="Q923" i="1" s="1"/>
  <c r="N923" i="1"/>
  <c r="P922" i="1"/>
  <c r="Q922" i="1" s="1"/>
  <c r="N922" i="1"/>
  <c r="P921" i="1"/>
  <c r="Q921" i="1" s="1"/>
  <c r="N921" i="1"/>
  <c r="P920" i="1"/>
  <c r="Q920" i="1" s="1"/>
  <c r="N920" i="1"/>
  <c r="P919" i="1"/>
  <c r="Q919" i="1" s="1"/>
  <c r="N919" i="1"/>
  <c r="P918" i="1"/>
  <c r="Q918" i="1" s="1"/>
  <c r="N918" i="1"/>
  <c r="P917" i="1"/>
  <c r="Q917" i="1" s="1"/>
  <c r="N917" i="1"/>
  <c r="P916" i="1"/>
  <c r="Q916" i="1" s="1"/>
  <c r="N916" i="1"/>
  <c r="P915" i="1"/>
  <c r="Q915" i="1" s="1"/>
  <c r="N915" i="1"/>
  <c r="P914" i="1"/>
  <c r="Q914" i="1" s="1"/>
  <c r="N914" i="1"/>
  <c r="P913" i="1"/>
  <c r="Q913" i="1" s="1"/>
  <c r="N913" i="1"/>
  <c r="P912" i="1"/>
  <c r="Q912" i="1" s="1"/>
  <c r="N912" i="1"/>
  <c r="P911" i="1"/>
  <c r="Q911" i="1" s="1"/>
  <c r="N911" i="1"/>
  <c r="P910" i="1"/>
  <c r="Q910" i="1" s="1"/>
  <c r="N910" i="1"/>
  <c r="P909" i="1"/>
  <c r="Q909" i="1" s="1"/>
  <c r="N909" i="1"/>
  <c r="P908" i="1"/>
  <c r="Q908" i="1" s="1"/>
  <c r="N908" i="1"/>
  <c r="P907" i="1"/>
  <c r="Q907" i="1" s="1"/>
  <c r="N907" i="1"/>
  <c r="P906" i="1"/>
  <c r="Q906" i="1" s="1"/>
  <c r="N906" i="1"/>
  <c r="P905" i="1"/>
  <c r="Q905" i="1" s="1"/>
  <c r="N905" i="1"/>
  <c r="P904" i="1"/>
  <c r="Q904" i="1" s="1"/>
  <c r="N904" i="1"/>
  <c r="P903" i="1"/>
  <c r="Q903" i="1" s="1"/>
  <c r="N903" i="1"/>
  <c r="P902" i="1"/>
  <c r="Q902" i="1" s="1"/>
  <c r="N902" i="1"/>
  <c r="P901" i="1"/>
  <c r="Q901" i="1" s="1"/>
  <c r="N901" i="1"/>
  <c r="P900" i="1"/>
  <c r="Q900" i="1" s="1"/>
  <c r="N900" i="1"/>
  <c r="P899" i="1"/>
  <c r="Q899" i="1" s="1"/>
  <c r="N899" i="1"/>
  <c r="P898" i="1"/>
  <c r="Q898" i="1" s="1"/>
  <c r="N898" i="1"/>
  <c r="P897" i="1"/>
  <c r="Q897" i="1" s="1"/>
  <c r="N897" i="1"/>
  <c r="P896" i="1"/>
  <c r="Q896" i="1" s="1"/>
  <c r="N896" i="1"/>
  <c r="P895" i="1"/>
  <c r="Q895" i="1" s="1"/>
  <c r="N895" i="1"/>
  <c r="P894" i="1"/>
  <c r="Q894" i="1" s="1"/>
  <c r="N894" i="1"/>
  <c r="P893" i="1"/>
  <c r="Q893" i="1" s="1"/>
  <c r="N893" i="1"/>
  <c r="P892" i="1"/>
  <c r="Q892" i="1" s="1"/>
  <c r="N892" i="1"/>
  <c r="P891" i="1"/>
  <c r="Q891" i="1" s="1"/>
  <c r="N891" i="1"/>
  <c r="P890" i="1"/>
  <c r="Q890" i="1" s="1"/>
  <c r="N890" i="1"/>
  <c r="P889" i="1"/>
  <c r="Q889" i="1" s="1"/>
  <c r="N889" i="1"/>
  <c r="P888" i="1"/>
  <c r="Q888" i="1" s="1"/>
  <c r="N888" i="1"/>
  <c r="P887" i="1"/>
  <c r="Q887" i="1" s="1"/>
  <c r="N887" i="1"/>
  <c r="P886" i="1"/>
  <c r="Q886" i="1" s="1"/>
  <c r="N886" i="1"/>
  <c r="P885" i="1"/>
  <c r="Q885" i="1" s="1"/>
  <c r="N885" i="1"/>
  <c r="P884" i="1"/>
  <c r="Q884" i="1" s="1"/>
  <c r="N884" i="1"/>
  <c r="P883" i="1"/>
  <c r="Q883" i="1" s="1"/>
  <c r="N883" i="1"/>
  <c r="P882" i="1"/>
  <c r="Q882" i="1" s="1"/>
  <c r="N882" i="1"/>
  <c r="P881" i="1"/>
  <c r="Q881" i="1" s="1"/>
  <c r="N881" i="1"/>
  <c r="P880" i="1"/>
  <c r="Q880" i="1" s="1"/>
  <c r="N880" i="1"/>
  <c r="P879" i="1"/>
  <c r="Q879" i="1" s="1"/>
  <c r="N879" i="1"/>
  <c r="P878" i="1"/>
  <c r="Q878" i="1" s="1"/>
  <c r="N878" i="1"/>
  <c r="P877" i="1"/>
  <c r="Q877" i="1" s="1"/>
  <c r="N877" i="1"/>
  <c r="P876" i="1"/>
  <c r="Q876" i="1" s="1"/>
  <c r="N876" i="1"/>
  <c r="P875" i="1"/>
  <c r="Q875" i="1" s="1"/>
  <c r="N875" i="1"/>
  <c r="P874" i="1"/>
  <c r="Q874" i="1" s="1"/>
  <c r="N874" i="1"/>
  <c r="P873" i="1"/>
  <c r="Q873" i="1" s="1"/>
  <c r="N873" i="1"/>
  <c r="P872" i="1"/>
  <c r="Q872" i="1" s="1"/>
  <c r="N872" i="1"/>
  <c r="P871" i="1"/>
  <c r="Q871" i="1" s="1"/>
  <c r="N871" i="1"/>
  <c r="P870" i="1"/>
  <c r="Q870" i="1" s="1"/>
  <c r="N870" i="1"/>
  <c r="P869" i="1"/>
  <c r="Q869" i="1" s="1"/>
  <c r="N869" i="1"/>
  <c r="P868" i="1"/>
  <c r="Q868" i="1" s="1"/>
  <c r="N868" i="1"/>
  <c r="P867" i="1"/>
  <c r="Q867" i="1" s="1"/>
  <c r="N867" i="1"/>
  <c r="P866" i="1"/>
  <c r="Q866" i="1" s="1"/>
  <c r="N866" i="1"/>
  <c r="P865" i="1"/>
  <c r="Q865" i="1" s="1"/>
  <c r="N865" i="1"/>
  <c r="P864" i="1"/>
  <c r="Q864" i="1" s="1"/>
  <c r="N864" i="1"/>
  <c r="P863" i="1"/>
  <c r="Q863" i="1" s="1"/>
  <c r="N863" i="1"/>
  <c r="P862" i="1"/>
  <c r="Q862" i="1" s="1"/>
  <c r="N862" i="1"/>
  <c r="P861" i="1"/>
  <c r="Q861" i="1" s="1"/>
  <c r="N861" i="1"/>
  <c r="P860" i="1"/>
  <c r="Q860" i="1" s="1"/>
  <c r="N860" i="1"/>
  <c r="P859" i="1"/>
  <c r="Q859" i="1" s="1"/>
  <c r="N859" i="1"/>
  <c r="P858" i="1"/>
  <c r="Q858" i="1" s="1"/>
  <c r="N858" i="1"/>
  <c r="P857" i="1"/>
  <c r="Q857" i="1" s="1"/>
  <c r="N857" i="1"/>
  <c r="P856" i="1"/>
  <c r="Q856" i="1" s="1"/>
  <c r="N856" i="1"/>
  <c r="P855" i="1"/>
  <c r="Q855" i="1" s="1"/>
  <c r="N855" i="1"/>
  <c r="P854" i="1"/>
  <c r="Q854" i="1" s="1"/>
  <c r="N854" i="1"/>
  <c r="P853" i="1"/>
  <c r="Q853" i="1" s="1"/>
  <c r="N853" i="1"/>
  <c r="P852" i="1"/>
  <c r="Q852" i="1" s="1"/>
  <c r="N852" i="1"/>
  <c r="P851" i="1"/>
  <c r="Q851" i="1" s="1"/>
  <c r="N851" i="1"/>
  <c r="P850" i="1"/>
  <c r="Q850" i="1" s="1"/>
  <c r="N850" i="1"/>
  <c r="P849" i="1"/>
  <c r="Q849" i="1" s="1"/>
  <c r="N849" i="1"/>
  <c r="P848" i="1"/>
  <c r="Q848" i="1" s="1"/>
  <c r="N848" i="1"/>
  <c r="P847" i="1"/>
  <c r="Q847" i="1" s="1"/>
  <c r="N847" i="1"/>
  <c r="P846" i="1"/>
  <c r="Q846" i="1" s="1"/>
  <c r="N846" i="1"/>
  <c r="P845" i="1"/>
  <c r="Q845" i="1" s="1"/>
  <c r="N845" i="1"/>
  <c r="P844" i="1"/>
  <c r="Q844" i="1" s="1"/>
  <c r="N844" i="1"/>
  <c r="P843" i="1"/>
  <c r="Q843" i="1" s="1"/>
  <c r="N843" i="1"/>
  <c r="P842" i="1"/>
  <c r="Q842" i="1" s="1"/>
  <c r="N842" i="1"/>
  <c r="P841" i="1"/>
  <c r="Q841" i="1" s="1"/>
  <c r="N841" i="1"/>
  <c r="P840" i="1"/>
  <c r="Q840" i="1" s="1"/>
  <c r="N840" i="1"/>
  <c r="P839" i="1"/>
  <c r="Q839" i="1" s="1"/>
  <c r="N839" i="1"/>
  <c r="P838" i="1"/>
  <c r="Q838" i="1" s="1"/>
  <c r="N838" i="1"/>
  <c r="P837" i="1"/>
  <c r="Q837" i="1" s="1"/>
  <c r="N837" i="1"/>
  <c r="P836" i="1"/>
  <c r="Q836" i="1" s="1"/>
  <c r="N836" i="1"/>
  <c r="P835" i="1"/>
  <c r="Q835" i="1" s="1"/>
  <c r="N835" i="1"/>
  <c r="P834" i="1"/>
  <c r="Q834" i="1" s="1"/>
  <c r="N834" i="1"/>
  <c r="P833" i="1"/>
  <c r="Q833" i="1" s="1"/>
  <c r="N833" i="1"/>
  <c r="P832" i="1"/>
  <c r="Q832" i="1" s="1"/>
  <c r="N832" i="1"/>
  <c r="P831" i="1"/>
  <c r="Q831" i="1" s="1"/>
  <c r="N831" i="1"/>
  <c r="P830" i="1"/>
  <c r="Q830" i="1" s="1"/>
  <c r="N830" i="1"/>
  <c r="P829" i="1"/>
  <c r="Q829" i="1" s="1"/>
  <c r="N829" i="1"/>
  <c r="P828" i="1"/>
  <c r="Q828" i="1" s="1"/>
  <c r="N828" i="1"/>
  <c r="P827" i="1"/>
  <c r="Q827" i="1" s="1"/>
  <c r="N827" i="1"/>
  <c r="P826" i="1"/>
  <c r="Q826" i="1" s="1"/>
  <c r="N826" i="1"/>
  <c r="P825" i="1"/>
  <c r="Q825" i="1" s="1"/>
  <c r="N825" i="1"/>
  <c r="P824" i="1"/>
  <c r="Q824" i="1" s="1"/>
  <c r="N824" i="1"/>
  <c r="P823" i="1"/>
  <c r="Q823" i="1" s="1"/>
  <c r="N823" i="1"/>
  <c r="P822" i="1"/>
  <c r="Q822" i="1" s="1"/>
  <c r="N822" i="1"/>
  <c r="P821" i="1"/>
  <c r="Q821" i="1" s="1"/>
  <c r="N821" i="1"/>
  <c r="P820" i="1"/>
  <c r="Q820" i="1" s="1"/>
  <c r="N820" i="1"/>
  <c r="P819" i="1"/>
  <c r="Q819" i="1" s="1"/>
  <c r="N819" i="1"/>
  <c r="P818" i="1"/>
  <c r="Q818" i="1" s="1"/>
  <c r="N818" i="1"/>
  <c r="P817" i="1"/>
  <c r="Q817" i="1" s="1"/>
  <c r="N817" i="1"/>
  <c r="P816" i="1"/>
  <c r="Q816" i="1" s="1"/>
  <c r="N816" i="1"/>
  <c r="P815" i="1"/>
  <c r="Q815" i="1" s="1"/>
  <c r="N815" i="1"/>
  <c r="P814" i="1"/>
  <c r="Q814" i="1" s="1"/>
  <c r="N814" i="1"/>
  <c r="P813" i="1"/>
  <c r="Q813" i="1" s="1"/>
  <c r="N813" i="1"/>
  <c r="P812" i="1"/>
  <c r="Q812" i="1" s="1"/>
  <c r="N812" i="1"/>
  <c r="P811" i="1"/>
  <c r="Q811" i="1" s="1"/>
  <c r="N811" i="1"/>
  <c r="P810" i="1"/>
  <c r="Q810" i="1" s="1"/>
  <c r="N810" i="1"/>
  <c r="P809" i="1"/>
  <c r="Q809" i="1" s="1"/>
  <c r="N809" i="1"/>
  <c r="P808" i="1"/>
  <c r="Q808" i="1" s="1"/>
  <c r="N808" i="1"/>
  <c r="P807" i="1"/>
  <c r="Q807" i="1" s="1"/>
  <c r="N807" i="1"/>
  <c r="P806" i="1"/>
  <c r="Q806" i="1" s="1"/>
  <c r="N806" i="1"/>
  <c r="P805" i="1"/>
  <c r="Q805" i="1" s="1"/>
  <c r="N805" i="1"/>
  <c r="P804" i="1"/>
  <c r="Q804" i="1" s="1"/>
  <c r="N804" i="1"/>
  <c r="P803" i="1"/>
  <c r="Q803" i="1" s="1"/>
  <c r="N803" i="1"/>
  <c r="P802" i="1"/>
  <c r="Q802" i="1" s="1"/>
  <c r="N802" i="1"/>
  <c r="P801" i="1"/>
  <c r="Q801" i="1" s="1"/>
  <c r="N801" i="1"/>
  <c r="P800" i="1"/>
  <c r="Q800" i="1" s="1"/>
  <c r="N800" i="1"/>
  <c r="P799" i="1"/>
  <c r="Q799" i="1" s="1"/>
  <c r="N799" i="1"/>
  <c r="P798" i="1"/>
  <c r="Q798" i="1" s="1"/>
  <c r="N798" i="1"/>
  <c r="P797" i="1"/>
  <c r="Q797" i="1" s="1"/>
  <c r="N797" i="1"/>
  <c r="P796" i="1"/>
  <c r="Q796" i="1" s="1"/>
  <c r="N796" i="1"/>
  <c r="P795" i="1"/>
  <c r="Q795" i="1" s="1"/>
  <c r="N795" i="1"/>
  <c r="P794" i="1"/>
  <c r="Q794" i="1" s="1"/>
  <c r="N794" i="1"/>
  <c r="P793" i="1"/>
  <c r="Q793" i="1" s="1"/>
  <c r="N793" i="1"/>
  <c r="P792" i="1"/>
  <c r="Q792" i="1" s="1"/>
  <c r="N792" i="1"/>
  <c r="P791" i="1"/>
  <c r="Q791" i="1" s="1"/>
  <c r="N791" i="1"/>
  <c r="P790" i="1"/>
  <c r="Q790" i="1" s="1"/>
  <c r="N790" i="1"/>
  <c r="P789" i="1"/>
  <c r="Q789" i="1" s="1"/>
  <c r="N789" i="1"/>
  <c r="P788" i="1"/>
  <c r="Q788" i="1" s="1"/>
  <c r="N788" i="1"/>
  <c r="P787" i="1"/>
  <c r="Q787" i="1" s="1"/>
  <c r="N787" i="1"/>
  <c r="P786" i="1"/>
  <c r="Q786" i="1" s="1"/>
  <c r="N786" i="1"/>
  <c r="P785" i="1"/>
  <c r="Q785" i="1" s="1"/>
  <c r="N785" i="1"/>
  <c r="P784" i="1"/>
  <c r="Q784" i="1" s="1"/>
  <c r="N784" i="1"/>
  <c r="P783" i="1"/>
  <c r="Q783" i="1" s="1"/>
  <c r="N783" i="1"/>
  <c r="P782" i="1"/>
  <c r="Q782" i="1" s="1"/>
  <c r="N782" i="1"/>
  <c r="P781" i="1"/>
  <c r="Q781" i="1" s="1"/>
  <c r="N781" i="1"/>
  <c r="P780" i="1"/>
  <c r="Q780" i="1" s="1"/>
  <c r="N780" i="1"/>
  <c r="P779" i="1"/>
  <c r="Q779" i="1" s="1"/>
  <c r="N779" i="1"/>
  <c r="P778" i="1"/>
  <c r="Q778" i="1" s="1"/>
  <c r="N778" i="1"/>
  <c r="P777" i="1"/>
  <c r="Q777" i="1" s="1"/>
  <c r="N777" i="1"/>
  <c r="P776" i="1"/>
  <c r="Q776" i="1" s="1"/>
  <c r="N776" i="1"/>
  <c r="P775" i="1"/>
  <c r="Q775" i="1" s="1"/>
  <c r="N775" i="1"/>
  <c r="P774" i="1"/>
  <c r="Q774" i="1" s="1"/>
  <c r="N774" i="1"/>
  <c r="P773" i="1"/>
  <c r="Q773" i="1" s="1"/>
  <c r="N773" i="1"/>
  <c r="P772" i="1"/>
  <c r="Q772" i="1" s="1"/>
  <c r="N772" i="1"/>
  <c r="P771" i="1"/>
  <c r="Q771" i="1" s="1"/>
  <c r="N771" i="1"/>
  <c r="P770" i="1"/>
  <c r="Q770" i="1" s="1"/>
  <c r="N770" i="1"/>
  <c r="P769" i="1"/>
  <c r="Q769" i="1" s="1"/>
  <c r="N769" i="1"/>
  <c r="P768" i="1"/>
  <c r="Q768" i="1" s="1"/>
  <c r="N768" i="1"/>
  <c r="P767" i="1"/>
  <c r="Q767" i="1" s="1"/>
  <c r="N767" i="1"/>
  <c r="P766" i="1"/>
  <c r="Q766" i="1" s="1"/>
  <c r="N766" i="1"/>
  <c r="P765" i="1"/>
  <c r="Q765" i="1" s="1"/>
  <c r="N765" i="1"/>
  <c r="P764" i="1"/>
  <c r="Q764" i="1" s="1"/>
  <c r="N764" i="1"/>
  <c r="P763" i="1"/>
  <c r="Q763" i="1" s="1"/>
  <c r="P762" i="1"/>
  <c r="Q762" i="1" s="1"/>
  <c r="N762" i="1"/>
  <c r="P761" i="1"/>
  <c r="Q761" i="1" s="1"/>
  <c r="N761" i="1"/>
  <c r="P760" i="1"/>
  <c r="Q760" i="1" s="1"/>
  <c r="N760" i="1"/>
  <c r="P759" i="1"/>
  <c r="Q759" i="1" s="1"/>
  <c r="N759" i="1"/>
  <c r="P758" i="1"/>
  <c r="Q758" i="1" s="1"/>
  <c r="N758" i="1"/>
  <c r="P757" i="1"/>
  <c r="Q757" i="1" s="1"/>
  <c r="N757" i="1"/>
  <c r="P756" i="1"/>
  <c r="Q756" i="1" s="1"/>
  <c r="N756" i="1"/>
  <c r="P755" i="1"/>
  <c r="Q755" i="1" s="1"/>
  <c r="N755" i="1"/>
  <c r="P754" i="1"/>
  <c r="Q754" i="1" s="1"/>
  <c r="N754" i="1"/>
  <c r="P753" i="1"/>
  <c r="Q753" i="1" s="1"/>
  <c r="N753" i="1"/>
  <c r="P752" i="1"/>
  <c r="Q752" i="1" s="1"/>
  <c r="N752" i="1"/>
  <c r="P751" i="1"/>
  <c r="Q751" i="1" s="1"/>
  <c r="N751" i="1"/>
  <c r="P750" i="1"/>
  <c r="Q750" i="1" s="1"/>
  <c r="N750" i="1"/>
  <c r="P749" i="1"/>
  <c r="Q749" i="1" s="1"/>
  <c r="N749" i="1"/>
  <c r="P748" i="1"/>
  <c r="Q748" i="1" s="1"/>
  <c r="N748" i="1"/>
  <c r="P747" i="1"/>
  <c r="Q747" i="1" s="1"/>
  <c r="N747" i="1"/>
  <c r="P746" i="1"/>
  <c r="Q746" i="1" s="1"/>
  <c r="N746" i="1"/>
  <c r="P745" i="1"/>
  <c r="Q745" i="1" s="1"/>
  <c r="N745" i="1"/>
  <c r="P744" i="1"/>
  <c r="Q744" i="1" s="1"/>
  <c r="N744" i="1"/>
  <c r="P743" i="1"/>
  <c r="Q743" i="1" s="1"/>
  <c r="N743" i="1"/>
  <c r="P742" i="1"/>
  <c r="Q742" i="1" s="1"/>
  <c r="N742" i="1"/>
  <c r="P741" i="1"/>
  <c r="Q741" i="1" s="1"/>
  <c r="N741" i="1"/>
  <c r="P740" i="1"/>
  <c r="Q740" i="1" s="1"/>
  <c r="N740" i="1"/>
  <c r="P739" i="1"/>
  <c r="Q739" i="1" s="1"/>
  <c r="N739" i="1"/>
  <c r="P738" i="1"/>
  <c r="Q738" i="1" s="1"/>
  <c r="N738" i="1"/>
  <c r="P737" i="1"/>
  <c r="Q737" i="1" s="1"/>
  <c r="N737" i="1"/>
  <c r="P736" i="1"/>
  <c r="Q736" i="1" s="1"/>
  <c r="N736" i="1"/>
  <c r="P735" i="1"/>
  <c r="Q735" i="1" s="1"/>
  <c r="N735" i="1"/>
  <c r="P734" i="1"/>
  <c r="Q734" i="1" s="1"/>
  <c r="N734" i="1"/>
  <c r="P733" i="1"/>
  <c r="Q733" i="1" s="1"/>
  <c r="N733" i="1"/>
  <c r="P732" i="1"/>
  <c r="Q732" i="1" s="1"/>
  <c r="N732" i="1"/>
  <c r="P731" i="1"/>
  <c r="Q731" i="1" s="1"/>
  <c r="N731" i="1"/>
  <c r="P730" i="1"/>
  <c r="Q730" i="1" s="1"/>
  <c r="N730" i="1"/>
  <c r="P729" i="1"/>
  <c r="Q729" i="1" s="1"/>
  <c r="N729" i="1"/>
  <c r="P728" i="1"/>
  <c r="Q728" i="1" s="1"/>
  <c r="N728" i="1"/>
  <c r="P727" i="1"/>
  <c r="Q727" i="1" s="1"/>
  <c r="N727" i="1"/>
  <c r="P726" i="1"/>
  <c r="Q726" i="1" s="1"/>
  <c r="N726" i="1"/>
  <c r="P725" i="1"/>
  <c r="Q725" i="1" s="1"/>
  <c r="N725" i="1"/>
  <c r="P724" i="1"/>
  <c r="Q724" i="1" s="1"/>
  <c r="N724" i="1"/>
  <c r="P723" i="1"/>
  <c r="Q723" i="1" s="1"/>
  <c r="N723" i="1"/>
  <c r="P722" i="1"/>
  <c r="Q722" i="1" s="1"/>
  <c r="N722" i="1"/>
  <c r="P721" i="1"/>
  <c r="Q721" i="1" s="1"/>
  <c r="N721" i="1"/>
  <c r="P720" i="1"/>
  <c r="Q720" i="1" s="1"/>
  <c r="N720" i="1"/>
  <c r="P719" i="1"/>
  <c r="Q719" i="1" s="1"/>
  <c r="N719" i="1"/>
  <c r="P718" i="1"/>
  <c r="Q718" i="1" s="1"/>
  <c r="N718" i="1"/>
  <c r="P717" i="1"/>
  <c r="Q717" i="1" s="1"/>
  <c r="N717" i="1"/>
  <c r="P716" i="1"/>
  <c r="Q716" i="1" s="1"/>
  <c r="N716" i="1"/>
  <c r="P715" i="1"/>
  <c r="Q715" i="1" s="1"/>
  <c r="N715" i="1"/>
  <c r="P714" i="1"/>
  <c r="Q714" i="1" s="1"/>
  <c r="N714" i="1"/>
  <c r="P713" i="1"/>
  <c r="Q713" i="1" s="1"/>
  <c r="N713" i="1"/>
  <c r="P712" i="1"/>
  <c r="Q712" i="1" s="1"/>
  <c r="N712" i="1"/>
  <c r="P711" i="1"/>
  <c r="Q711" i="1" s="1"/>
  <c r="N711" i="1"/>
  <c r="P710" i="1"/>
  <c r="Q710" i="1" s="1"/>
  <c r="N710" i="1"/>
  <c r="P709" i="1"/>
  <c r="Q709" i="1" s="1"/>
  <c r="N709" i="1"/>
  <c r="P708" i="1"/>
  <c r="Q708" i="1" s="1"/>
  <c r="N708" i="1"/>
  <c r="P707" i="1"/>
  <c r="Q707" i="1" s="1"/>
  <c r="N707" i="1"/>
  <c r="P706" i="1"/>
  <c r="Q706" i="1" s="1"/>
  <c r="N706" i="1"/>
  <c r="P705" i="1"/>
  <c r="Q705" i="1" s="1"/>
  <c r="N705" i="1"/>
  <c r="P704" i="1"/>
  <c r="Q704" i="1" s="1"/>
  <c r="N704" i="1"/>
  <c r="P703" i="1"/>
  <c r="Q703" i="1" s="1"/>
  <c r="N703" i="1"/>
  <c r="P702" i="1"/>
  <c r="Q702" i="1" s="1"/>
  <c r="N702" i="1"/>
  <c r="P701" i="1"/>
  <c r="Q701" i="1" s="1"/>
  <c r="N701" i="1"/>
  <c r="P700" i="1"/>
  <c r="Q700" i="1" s="1"/>
  <c r="N700" i="1"/>
  <c r="P699" i="1"/>
  <c r="Q699" i="1" s="1"/>
  <c r="N699" i="1"/>
  <c r="P698" i="1"/>
  <c r="Q698" i="1" s="1"/>
  <c r="N698" i="1"/>
  <c r="P697" i="1"/>
  <c r="Q697" i="1" s="1"/>
  <c r="N697" i="1"/>
  <c r="P696" i="1"/>
  <c r="Q696" i="1" s="1"/>
  <c r="N696" i="1"/>
  <c r="P695" i="1"/>
  <c r="Q695" i="1" s="1"/>
  <c r="N695" i="1"/>
  <c r="P694" i="1"/>
  <c r="Q694" i="1" s="1"/>
  <c r="N694" i="1"/>
  <c r="P693" i="1"/>
  <c r="Q693" i="1" s="1"/>
  <c r="N693" i="1"/>
  <c r="P692" i="1"/>
  <c r="Q692" i="1" s="1"/>
  <c r="N692" i="1"/>
  <c r="P691" i="1"/>
  <c r="Q691" i="1" s="1"/>
  <c r="N691" i="1"/>
  <c r="P690" i="1"/>
  <c r="Q690" i="1" s="1"/>
  <c r="N690" i="1"/>
  <c r="P689" i="1"/>
  <c r="Q689" i="1" s="1"/>
  <c r="N689" i="1"/>
  <c r="P688" i="1"/>
  <c r="Q688" i="1" s="1"/>
  <c r="N688" i="1"/>
  <c r="P687" i="1"/>
  <c r="Q687" i="1" s="1"/>
  <c r="N687" i="1"/>
  <c r="P686" i="1"/>
  <c r="Q686" i="1" s="1"/>
  <c r="N686" i="1"/>
  <c r="P685" i="1"/>
  <c r="Q685" i="1" s="1"/>
  <c r="N685" i="1"/>
  <c r="P684" i="1"/>
  <c r="Q684" i="1" s="1"/>
  <c r="N684" i="1"/>
  <c r="P683" i="1"/>
  <c r="Q683" i="1" s="1"/>
  <c r="N683" i="1"/>
  <c r="P682" i="1"/>
  <c r="Q682" i="1" s="1"/>
  <c r="N682" i="1"/>
  <c r="P681" i="1"/>
  <c r="Q681" i="1" s="1"/>
  <c r="N681" i="1"/>
  <c r="P680" i="1"/>
  <c r="Q680" i="1" s="1"/>
  <c r="N680" i="1"/>
  <c r="P679" i="1"/>
  <c r="Q679" i="1" s="1"/>
  <c r="N679" i="1"/>
  <c r="P678" i="1"/>
  <c r="Q678" i="1" s="1"/>
  <c r="N678" i="1"/>
  <c r="P677" i="1"/>
  <c r="Q677" i="1" s="1"/>
  <c r="N677" i="1"/>
  <c r="P676" i="1"/>
  <c r="Q676" i="1" s="1"/>
  <c r="N676" i="1"/>
  <c r="P675" i="1"/>
  <c r="Q675" i="1" s="1"/>
  <c r="N675" i="1"/>
  <c r="P674" i="1"/>
  <c r="Q674" i="1" s="1"/>
  <c r="N674" i="1"/>
  <c r="P673" i="1"/>
  <c r="Q673" i="1" s="1"/>
  <c r="N673" i="1"/>
  <c r="P672" i="1"/>
  <c r="Q672" i="1" s="1"/>
  <c r="N672" i="1"/>
  <c r="P671" i="1"/>
  <c r="Q671" i="1" s="1"/>
  <c r="N671" i="1"/>
  <c r="P670" i="1"/>
  <c r="Q670" i="1" s="1"/>
  <c r="N670" i="1"/>
  <c r="P669" i="1"/>
  <c r="Q669" i="1" s="1"/>
  <c r="N669" i="1"/>
  <c r="P668" i="1"/>
  <c r="Q668" i="1" s="1"/>
  <c r="N668" i="1"/>
  <c r="P667" i="1"/>
  <c r="Q667" i="1" s="1"/>
  <c r="N667" i="1"/>
  <c r="P666" i="1"/>
  <c r="Q666" i="1" s="1"/>
  <c r="N666" i="1"/>
  <c r="P665" i="1"/>
  <c r="Q665" i="1" s="1"/>
  <c r="N665" i="1"/>
  <c r="P664" i="1"/>
  <c r="Q664" i="1" s="1"/>
  <c r="N664" i="1"/>
  <c r="P663" i="1"/>
  <c r="Q663" i="1" s="1"/>
  <c r="N663" i="1"/>
  <c r="P662" i="1"/>
  <c r="Q662" i="1" s="1"/>
  <c r="N662" i="1"/>
  <c r="P661" i="1"/>
  <c r="Q661" i="1" s="1"/>
  <c r="N661" i="1"/>
  <c r="P660" i="1"/>
  <c r="Q660" i="1" s="1"/>
  <c r="N660" i="1"/>
  <c r="P659" i="1"/>
  <c r="Q659" i="1" s="1"/>
  <c r="N659" i="1"/>
  <c r="P658" i="1"/>
  <c r="Q658" i="1" s="1"/>
  <c r="N658" i="1"/>
  <c r="P657" i="1"/>
  <c r="Q657" i="1" s="1"/>
  <c r="P656" i="1"/>
  <c r="Q656" i="1" s="1"/>
  <c r="N656" i="1"/>
  <c r="P655" i="1"/>
  <c r="Q655" i="1" s="1"/>
  <c r="N655" i="1"/>
  <c r="P654" i="1"/>
  <c r="Q654" i="1" s="1"/>
  <c r="N654" i="1"/>
  <c r="P653" i="1"/>
  <c r="Q653" i="1" s="1"/>
  <c r="N653" i="1"/>
  <c r="P652" i="1"/>
  <c r="Q652" i="1" s="1"/>
  <c r="N652" i="1"/>
  <c r="P651" i="1"/>
  <c r="Q651" i="1" s="1"/>
  <c r="N651" i="1"/>
  <c r="P650" i="1"/>
  <c r="Q650" i="1" s="1"/>
  <c r="N650" i="1"/>
  <c r="P649" i="1"/>
  <c r="Q649" i="1" s="1"/>
  <c r="N649" i="1"/>
  <c r="P648" i="1"/>
  <c r="Q648" i="1" s="1"/>
  <c r="N648" i="1"/>
  <c r="P647" i="1"/>
  <c r="Q647" i="1" s="1"/>
  <c r="N647" i="1"/>
  <c r="P646" i="1"/>
  <c r="Q646" i="1" s="1"/>
  <c r="N646" i="1"/>
  <c r="P645" i="1"/>
  <c r="Q645" i="1" s="1"/>
  <c r="N645" i="1"/>
  <c r="P644" i="1"/>
  <c r="Q644" i="1" s="1"/>
  <c r="N644" i="1"/>
  <c r="P643" i="1"/>
  <c r="Q643" i="1" s="1"/>
  <c r="N643" i="1"/>
  <c r="P642" i="1"/>
  <c r="Q642" i="1" s="1"/>
  <c r="N642" i="1"/>
  <c r="P641" i="1"/>
  <c r="Q641" i="1" s="1"/>
  <c r="N641" i="1"/>
  <c r="P640" i="1"/>
  <c r="Q640" i="1" s="1"/>
  <c r="N640" i="1"/>
  <c r="P639" i="1"/>
  <c r="Q639" i="1" s="1"/>
  <c r="N639" i="1"/>
  <c r="P638" i="1"/>
  <c r="Q638" i="1" s="1"/>
  <c r="N638" i="1"/>
  <c r="P637" i="1"/>
  <c r="Q637" i="1" s="1"/>
  <c r="N637" i="1"/>
  <c r="P636" i="1"/>
  <c r="Q636" i="1" s="1"/>
  <c r="N636" i="1"/>
  <c r="P635" i="1"/>
  <c r="Q635" i="1" s="1"/>
  <c r="N635" i="1"/>
  <c r="P634" i="1"/>
  <c r="Q634" i="1" s="1"/>
  <c r="N634" i="1"/>
  <c r="P633" i="1"/>
  <c r="Q633" i="1" s="1"/>
  <c r="N633" i="1"/>
  <c r="P632" i="1"/>
  <c r="Q632" i="1" s="1"/>
  <c r="N632" i="1"/>
  <c r="P631" i="1"/>
  <c r="Q631" i="1" s="1"/>
  <c r="N631" i="1"/>
  <c r="P630" i="1"/>
  <c r="Q630" i="1" s="1"/>
  <c r="N630" i="1"/>
  <c r="P629" i="1"/>
  <c r="Q629" i="1" s="1"/>
  <c r="N629" i="1"/>
  <c r="P628" i="1"/>
  <c r="Q628" i="1" s="1"/>
  <c r="N628" i="1"/>
  <c r="P627" i="1"/>
  <c r="Q627" i="1" s="1"/>
  <c r="N627" i="1"/>
  <c r="P626" i="1"/>
  <c r="Q626" i="1" s="1"/>
  <c r="N626" i="1"/>
  <c r="P625" i="1"/>
  <c r="Q625" i="1" s="1"/>
  <c r="N625" i="1"/>
  <c r="P624" i="1"/>
  <c r="Q624" i="1" s="1"/>
  <c r="N624" i="1"/>
  <c r="P623" i="1"/>
  <c r="Q623" i="1" s="1"/>
  <c r="N623" i="1"/>
  <c r="P622" i="1"/>
  <c r="Q622" i="1" s="1"/>
  <c r="N622" i="1"/>
  <c r="P621" i="1"/>
  <c r="Q621" i="1" s="1"/>
  <c r="N621" i="1"/>
  <c r="P620" i="1"/>
  <c r="Q620" i="1" s="1"/>
  <c r="N620" i="1"/>
  <c r="P619" i="1"/>
  <c r="Q619" i="1" s="1"/>
  <c r="N619" i="1"/>
  <c r="P618" i="1"/>
  <c r="Q618" i="1" s="1"/>
  <c r="N618" i="1"/>
  <c r="P617" i="1"/>
  <c r="Q617" i="1" s="1"/>
  <c r="N617" i="1"/>
  <c r="P616" i="1"/>
  <c r="Q616" i="1" s="1"/>
  <c r="N616" i="1"/>
  <c r="P615" i="1"/>
  <c r="Q615" i="1" s="1"/>
  <c r="N615" i="1"/>
  <c r="P614" i="1"/>
  <c r="Q614" i="1" s="1"/>
  <c r="N614" i="1"/>
  <c r="P613" i="1"/>
  <c r="Q613" i="1" s="1"/>
  <c r="N613" i="1"/>
  <c r="P612" i="1"/>
  <c r="Q612" i="1" s="1"/>
  <c r="N612" i="1"/>
  <c r="P611" i="1"/>
  <c r="Q611" i="1" s="1"/>
  <c r="N611" i="1"/>
  <c r="P610" i="1"/>
  <c r="Q610" i="1" s="1"/>
  <c r="N610" i="1"/>
  <c r="P609" i="1"/>
  <c r="Q609" i="1" s="1"/>
  <c r="N609" i="1"/>
  <c r="P608" i="1"/>
  <c r="Q608" i="1" s="1"/>
  <c r="N608" i="1"/>
  <c r="P607" i="1"/>
  <c r="Q607" i="1" s="1"/>
  <c r="N607" i="1"/>
  <c r="P606" i="1"/>
  <c r="Q606" i="1" s="1"/>
  <c r="N606" i="1"/>
  <c r="P605" i="1"/>
  <c r="Q605" i="1" s="1"/>
  <c r="N605" i="1"/>
  <c r="P604" i="1"/>
  <c r="Q604" i="1" s="1"/>
  <c r="N604" i="1"/>
  <c r="P603" i="1"/>
  <c r="Q603" i="1" s="1"/>
  <c r="N603" i="1"/>
  <c r="P602" i="1"/>
  <c r="Q602" i="1" s="1"/>
  <c r="N602" i="1"/>
  <c r="P601" i="1"/>
  <c r="Q601" i="1" s="1"/>
  <c r="N601" i="1"/>
  <c r="P600" i="1"/>
  <c r="Q600" i="1" s="1"/>
  <c r="N600" i="1"/>
  <c r="P599" i="1"/>
  <c r="Q599" i="1" s="1"/>
  <c r="N599" i="1"/>
  <c r="P598" i="1"/>
  <c r="Q598" i="1" s="1"/>
  <c r="N598" i="1"/>
  <c r="P597" i="1"/>
  <c r="Q597" i="1" s="1"/>
  <c r="N597" i="1"/>
  <c r="P596" i="1"/>
  <c r="Q596" i="1" s="1"/>
  <c r="N596" i="1"/>
  <c r="P595" i="1"/>
  <c r="Q595" i="1" s="1"/>
  <c r="N595" i="1"/>
  <c r="P594" i="1"/>
  <c r="Q594" i="1" s="1"/>
  <c r="N594" i="1"/>
  <c r="P593" i="1"/>
  <c r="Q593" i="1" s="1"/>
  <c r="N593" i="1"/>
  <c r="P592" i="1"/>
  <c r="Q592" i="1" s="1"/>
  <c r="N592" i="1"/>
  <c r="P591" i="1"/>
  <c r="Q591" i="1" s="1"/>
  <c r="N591" i="1"/>
  <c r="P590" i="1"/>
  <c r="Q590" i="1" s="1"/>
  <c r="N590" i="1"/>
  <c r="P589" i="1"/>
  <c r="Q589" i="1" s="1"/>
  <c r="N589" i="1"/>
  <c r="P588" i="1"/>
  <c r="Q588" i="1" s="1"/>
  <c r="N588" i="1"/>
  <c r="P587" i="1"/>
  <c r="Q587" i="1" s="1"/>
  <c r="N587" i="1"/>
  <c r="P586" i="1"/>
  <c r="Q586" i="1" s="1"/>
  <c r="N586" i="1"/>
  <c r="P585" i="1"/>
  <c r="Q585" i="1" s="1"/>
  <c r="N585" i="1"/>
  <c r="P584" i="1"/>
  <c r="Q584" i="1" s="1"/>
  <c r="N584" i="1"/>
  <c r="P583" i="1"/>
  <c r="Q583" i="1" s="1"/>
  <c r="N583" i="1"/>
  <c r="P582" i="1"/>
  <c r="Q582" i="1" s="1"/>
  <c r="N582" i="1"/>
  <c r="P581" i="1"/>
  <c r="Q581" i="1" s="1"/>
  <c r="N581" i="1"/>
  <c r="P580" i="1"/>
  <c r="Q580" i="1" s="1"/>
  <c r="N580" i="1"/>
  <c r="P579" i="1"/>
  <c r="Q579" i="1" s="1"/>
  <c r="N579" i="1"/>
  <c r="P578" i="1"/>
  <c r="Q578" i="1" s="1"/>
  <c r="N578" i="1"/>
  <c r="P577" i="1"/>
  <c r="Q577" i="1" s="1"/>
  <c r="N577" i="1"/>
  <c r="P576" i="1"/>
  <c r="Q576" i="1" s="1"/>
  <c r="N576" i="1"/>
  <c r="P575" i="1"/>
  <c r="Q575" i="1" s="1"/>
  <c r="N575" i="1"/>
  <c r="P574" i="1"/>
  <c r="Q574" i="1" s="1"/>
  <c r="N574" i="1"/>
  <c r="P573" i="1"/>
  <c r="Q573" i="1" s="1"/>
  <c r="N573" i="1"/>
  <c r="P572" i="1"/>
  <c r="Q572" i="1" s="1"/>
  <c r="N572" i="1"/>
  <c r="P571" i="1"/>
  <c r="Q571" i="1" s="1"/>
  <c r="N571" i="1"/>
  <c r="P570" i="1"/>
  <c r="Q570" i="1" s="1"/>
  <c r="N570" i="1"/>
  <c r="P569" i="1"/>
  <c r="Q569" i="1" s="1"/>
  <c r="N569" i="1"/>
  <c r="P568" i="1"/>
  <c r="Q568" i="1" s="1"/>
  <c r="N568" i="1"/>
  <c r="P567" i="1"/>
  <c r="Q567" i="1" s="1"/>
  <c r="N567" i="1"/>
  <c r="P566" i="1"/>
  <c r="Q566" i="1" s="1"/>
  <c r="N566" i="1"/>
  <c r="P565" i="1"/>
  <c r="Q565" i="1" s="1"/>
  <c r="N565" i="1"/>
  <c r="P564" i="1"/>
  <c r="Q564" i="1" s="1"/>
  <c r="N564" i="1"/>
  <c r="P563" i="1"/>
  <c r="Q563" i="1" s="1"/>
  <c r="N563" i="1"/>
  <c r="P562" i="1"/>
  <c r="Q562" i="1" s="1"/>
  <c r="N562" i="1"/>
  <c r="P561" i="1"/>
  <c r="Q561" i="1" s="1"/>
  <c r="N561" i="1"/>
  <c r="P560" i="1"/>
  <c r="Q560" i="1" s="1"/>
  <c r="N560" i="1"/>
  <c r="P559" i="1"/>
  <c r="Q559" i="1" s="1"/>
  <c r="N559" i="1"/>
  <c r="P558" i="1"/>
  <c r="Q558" i="1" s="1"/>
  <c r="N558" i="1"/>
  <c r="P557" i="1"/>
  <c r="Q557" i="1" s="1"/>
  <c r="N557" i="1"/>
  <c r="P556" i="1"/>
  <c r="Q556" i="1" s="1"/>
  <c r="P555" i="1"/>
  <c r="Q555" i="1" s="1"/>
  <c r="N555" i="1"/>
  <c r="P554" i="1"/>
  <c r="Q554" i="1" s="1"/>
  <c r="N554" i="1"/>
  <c r="P553" i="1"/>
  <c r="Q553" i="1" s="1"/>
  <c r="N553" i="1"/>
  <c r="P552" i="1"/>
  <c r="Q552" i="1" s="1"/>
  <c r="N552" i="1"/>
  <c r="P551" i="1"/>
  <c r="Q551" i="1" s="1"/>
  <c r="N551" i="1"/>
  <c r="P550" i="1"/>
  <c r="Q550" i="1" s="1"/>
  <c r="N550" i="1"/>
  <c r="P549" i="1"/>
  <c r="Q549" i="1" s="1"/>
  <c r="N549" i="1"/>
  <c r="P548" i="1"/>
  <c r="Q548" i="1" s="1"/>
  <c r="N548" i="1"/>
  <c r="P547" i="1"/>
  <c r="Q547" i="1" s="1"/>
  <c r="N547" i="1"/>
  <c r="P546" i="1"/>
  <c r="Q546" i="1" s="1"/>
  <c r="N546" i="1"/>
  <c r="P545" i="1"/>
  <c r="Q545" i="1" s="1"/>
  <c r="N545" i="1"/>
  <c r="P544" i="1"/>
  <c r="Q544" i="1" s="1"/>
  <c r="N544" i="1"/>
  <c r="P543" i="1"/>
  <c r="Q543" i="1" s="1"/>
  <c r="N543" i="1"/>
  <c r="P542" i="1"/>
  <c r="Q542" i="1" s="1"/>
  <c r="N542" i="1"/>
  <c r="P541" i="1"/>
  <c r="Q541" i="1" s="1"/>
  <c r="N541" i="1"/>
  <c r="P540" i="1"/>
  <c r="Q540" i="1" s="1"/>
  <c r="N540" i="1"/>
  <c r="P539" i="1"/>
  <c r="Q539" i="1" s="1"/>
  <c r="N539" i="1"/>
  <c r="P538" i="1"/>
  <c r="Q538" i="1" s="1"/>
  <c r="N538" i="1"/>
  <c r="P537" i="1"/>
  <c r="Q537" i="1" s="1"/>
  <c r="N537" i="1"/>
  <c r="P536" i="1"/>
  <c r="Q536" i="1" s="1"/>
  <c r="N536" i="1"/>
  <c r="P535" i="1"/>
  <c r="Q535" i="1" s="1"/>
  <c r="N535" i="1"/>
  <c r="P534" i="1"/>
  <c r="Q534" i="1" s="1"/>
  <c r="N534" i="1"/>
  <c r="P533" i="1"/>
  <c r="Q533" i="1" s="1"/>
  <c r="N533" i="1"/>
  <c r="P532" i="1"/>
  <c r="Q532" i="1" s="1"/>
  <c r="N532" i="1"/>
  <c r="P531" i="1"/>
  <c r="Q531" i="1" s="1"/>
  <c r="N531" i="1"/>
  <c r="P530" i="1"/>
  <c r="Q530" i="1" s="1"/>
  <c r="N530" i="1"/>
  <c r="P529" i="1"/>
  <c r="Q529" i="1" s="1"/>
  <c r="N529" i="1"/>
  <c r="P528" i="1"/>
  <c r="Q528" i="1" s="1"/>
  <c r="N528" i="1"/>
  <c r="P527" i="1"/>
  <c r="Q527" i="1" s="1"/>
  <c r="N527" i="1"/>
  <c r="P526" i="1"/>
  <c r="Q526" i="1" s="1"/>
  <c r="N526" i="1"/>
  <c r="P525" i="1"/>
  <c r="Q525" i="1" s="1"/>
  <c r="N525" i="1"/>
  <c r="P524" i="1"/>
  <c r="Q524" i="1" s="1"/>
  <c r="N524" i="1"/>
  <c r="P523" i="1"/>
  <c r="Q523" i="1" s="1"/>
  <c r="N523" i="1"/>
  <c r="P522" i="1"/>
  <c r="Q522" i="1" s="1"/>
  <c r="N522" i="1"/>
  <c r="P521" i="1"/>
  <c r="Q521" i="1" s="1"/>
  <c r="N521" i="1"/>
  <c r="P520" i="1"/>
  <c r="Q520" i="1" s="1"/>
  <c r="N520" i="1"/>
  <c r="P519" i="1"/>
  <c r="Q519" i="1" s="1"/>
  <c r="N519" i="1"/>
  <c r="P518" i="1"/>
  <c r="Q518" i="1" s="1"/>
  <c r="N518" i="1"/>
  <c r="P517" i="1"/>
  <c r="Q517" i="1" s="1"/>
  <c r="N517" i="1"/>
  <c r="P516" i="1"/>
  <c r="Q516" i="1" s="1"/>
  <c r="N516" i="1"/>
  <c r="P515" i="1"/>
  <c r="Q515" i="1" s="1"/>
  <c r="N515" i="1"/>
  <c r="P514" i="1"/>
  <c r="Q514" i="1" s="1"/>
  <c r="N514" i="1"/>
  <c r="P513" i="1"/>
  <c r="Q513" i="1" s="1"/>
  <c r="N513" i="1"/>
  <c r="P512" i="1"/>
  <c r="Q512" i="1" s="1"/>
  <c r="N512" i="1"/>
  <c r="P511" i="1"/>
  <c r="Q511" i="1" s="1"/>
  <c r="N511" i="1"/>
  <c r="P510" i="1"/>
  <c r="Q510" i="1" s="1"/>
  <c r="N510" i="1"/>
  <c r="P509" i="1"/>
  <c r="Q509" i="1" s="1"/>
  <c r="N509" i="1"/>
  <c r="P508" i="1"/>
  <c r="Q508" i="1" s="1"/>
  <c r="N508" i="1"/>
  <c r="P507" i="1"/>
  <c r="Q507" i="1" s="1"/>
  <c r="N507" i="1"/>
  <c r="P506" i="1"/>
  <c r="Q506" i="1" s="1"/>
  <c r="N506" i="1"/>
  <c r="P505" i="1"/>
  <c r="Q505" i="1" s="1"/>
  <c r="N505" i="1"/>
  <c r="P504" i="1"/>
  <c r="Q504" i="1" s="1"/>
  <c r="N504" i="1"/>
  <c r="P503" i="1"/>
  <c r="Q503" i="1" s="1"/>
  <c r="N503" i="1"/>
  <c r="P502" i="1"/>
  <c r="Q502" i="1" s="1"/>
  <c r="N502" i="1"/>
  <c r="P501" i="1"/>
  <c r="Q501" i="1" s="1"/>
  <c r="N501" i="1"/>
  <c r="P500" i="1"/>
  <c r="Q500" i="1" s="1"/>
  <c r="N500" i="1"/>
  <c r="P499" i="1"/>
  <c r="Q499" i="1" s="1"/>
  <c r="N499" i="1"/>
  <c r="P498" i="1"/>
  <c r="Q498" i="1" s="1"/>
  <c r="N498" i="1"/>
  <c r="P497" i="1"/>
  <c r="Q497" i="1" s="1"/>
  <c r="N497" i="1"/>
  <c r="P496" i="1"/>
  <c r="Q496" i="1" s="1"/>
  <c r="N496" i="1"/>
  <c r="P495" i="1"/>
  <c r="Q495" i="1" s="1"/>
  <c r="N495" i="1"/>
  <c r="P494" i="1"/>
  <c r="Q494" i="1" s="1"/>
  <c r="N494" i="1"/>
  <c r="P493" i="1"/>
  <c r="Q493" i="1" s="1"/>
  <c r="N493" i="1"/>
  <c r="P492" i="1"/>
  <c r="Q492" i="1" s="1"/>
  <c r="N492" i="1"/>
  <c r="P491" i="1"/>
  <c r="Q491" i="1" s="1"/>
  <c r="N491" i="1"/>
  <c r="P490" i="1"/>
  <c r="Q490" i="1" s="1"/>
  <c r="N490" i="1"/>
  <c r="P489" i="1"/>
  <c r="Q489" i="1" s="1"/>
  <c r="N489" i="1"/>
  <c r="P488" i="1"/>
  <c r="Q488" i="1" s="1"/>
  <c r="N488" i="1"/>
  <c r="P487" i="1"/>
  <c r="Q487" i="1" s="1"/>
  <c r="N487" i="1"/>
  <c r="P486" i="1"/>
  <c r="Q486" i="1" s="1"/>
  <c r="N486" i="1"/>
  <c r="P485" i="1"/>
  <c r="Q485" i="1" s="1"/>
  <c r="N485" i="1"/>
  <c r="P484" i="1"/>
  <c r="Q484" i="1" s="1"/>
  <c r="N484" i="1"/>
  <c r="P483" i="1"/>
  <c r="Q483" i="1" s="1"/>
  <c r="N483" i="1"/>
  <c r="P482" i="1"/>
  <c r="Q482" i="1" s="1"/>
  <c r="N482" i="1"/>
  <c r="P481" i="1"/>
  <c r="Q481" i="1" s="1"/>
  <c r="N481" i="1"/>
  <c r="P480" i="1"/>
  <c r="Q480" i="1" s="1"/>
  <c r="N480" i="1"/>
  <c r="P479" i="1"/>
  <c r="Q479" i="1" s="1"/>
  <c r="N479" i="1"/>
  <c r="P478" i="1"/>
  <c r="Q478" i="1" s="1"/>
  <c r="N478" i="1"/>
  <c r="P477" i="1"/>
  <c r="Q477" i="1" s="1"/>
  <c r="N477" i="1"/>
  <c r="P476" i="1"/>
  <c r="Q476" i="1" s="1"/>
  <c r="N476" i="1"/>
  <c r="P475" i="1"/>
  <c r="Q475" i="1" s="1"/>
  <c r="N475" i="1"/>
  <c r="P474" i="1"/>
  <c r="Q474" i="1" s="1"/>
  <c r="N474" i="1"/>
  <c r="P473" i="1"/>
  <c r="Q473" i="1" s="1"/>
  <c r="N473" i="1"/>
  <c r="P472" i="1"/>
  <c r="Q472" i="1" s="1"/>
  <c r="N472" i="1"/>
  <c r="P471" i="1"/>
  <c r="Q471" i="1" s="1"/>
  <c r="N471" i="1"/>
  <c r="P470" i="1"/>
  <c r="Q470" i="1" s="1"/>
  <c r="N470" i="1"/>
  <c r="P469" i="1"/>
  <c r="Q469" i="1" s="1"/>
  <c r="N469" i="1"/>
  <c r="P468" i="1"/>
  <c r="Q468" i="1" s="1"/>
  <c r="N468" i="1"/>
  <c r="P467" i="1"/>
  <c r="Q467" i="1" s="1"/>
  <c r="N467" i="1"/>
  <c r="P466" i="1"/>
  <c r="Q466" i="1" s="1"/>
  <c r="N466" i="1"/>
  <c r="P465" i="1"/>
  <c r="Q465" i="1" s="1"/>
  <c r="N465" i="1"/>
  <c r="P464" i="1"/>
  <c r="Q464" i="1" s="1"/>
  <c r="N464" i="1"/>
  <c r="P463" i="1"/>
  <c r="Q463" i="1" s="1"/>
  <c r="N463" i="1"/>
  <c r="P462" i="1"/>
  <c r="Q462" i="1" s="1"/>
  <c r="N462" i="1"/>
  <c r="P461" i="1"/>
  <c r="Q461" i="1" s="1"/>
  <c r="N461" i="1"/>
  <c r="P460" i="1"/>
  <c r="Q460" i="1" s="1"/>
  <c r="N460" i="1"/>
  <c r="P459" i="1"/>
  <c r="Q459" i="1" s="1"/>
  <c r="N459" i="1"/>
  <c r="P458" i="1"/>
  <c r="Q458" i="1" s="1"/>
  <c r="N458" i="1"/>
  <c r="P457" i="1"/>
  <c r="Q457" i="1" s="1"/>
  <c r="N457" i="1"/>
  <c r="P456" i="1"/>
  <c r="Q456" i="1" s="1"/>
  <c r="N456" i="1"/>
  <c r="P455" i="1"/>
  <c r="Q455" i="1" s="1"/>
  <c r="N455" i="1"/>
  <c r="P454" i="1"/>
  <c r="Q454" i="1" s="1"/>
  <c r="N454" i="1"/>
  <c r="P453" i="1"/>
  <c r="Q453" i="1" s="1"/>
  <c r="N453" i="1"/>
  <c r="P452" i="1"/>
  <c r="Q452" i="1" s="1"/>
  <c r="N452" i="1"/>
  <c r="P451" i="1"/>
  <c r="Q451" i="1" s="1"/>
  <c r="N451" i="1"/>
  <c r="P450" i="1"/>
  <c r="Q450" i="1" s="1"/>
  <c r="N450" i="1"/>
  <c r="P449" i="1"/>
  <c r="Q449" i="1" s="1"/>
  <c r="N449" i="1"/>
  <c r="P448" i="1"/>
  <c r="Q448" i="1" s="1"/>
  <c r="N448" i="1"/>
  <c r="P447" i="1"/>
  <c r="Q447" i="1" s="1"/>
  <c r="N447" i="1"/>
  <c r="P446" i="1"/>
  <c r="Q446" i="1" s="1"/>
  <c r="N446" i="1"/>
  <c r="P445" i="1"/>
  <c r="Q445" i="1" s="1"/>
  <c r="N445" i="1"/>
  <c r="P444" i="1"/>
  <c r="Q444" i="1" s="1"/>
  <c r="N444" i="1"/>
  <c r="P443" i="1"/>
  <c r="Q443" i="1" s="1"/>
  <c r="N443" i="1"/>
  <c r="P442" i="1"/>
  <c r="Q442" i="1" s="1"/>
  <c r="N442" i="1"/>
  <c r="P441" i="1"/>
  <c r="Q441" i="1" s="1"/>
  <c r="N441" i="1"/>
  <c r="P440" i="1"/>
  <c r="Q440" i="1" s="1"/>
  <c r="N440" i="1"/>
  <c r="P439" i="1"/>
  <c r="Q439" i="1" s="1"/>
  <c r="N439" i="1"/>
  <c r="P438" i="1"/>
  <c r="Q438" i="1" s="1"/>
  <c r="N438" i="1"/>
  <c r="P437" i="1"/>
  <c r="Q437" i="1" s="1"/>
  <c r="N437" i="1"/>
  <c r="P436" i="1"/>
  <c r="Q436" i="1" s="1"/>
  <c r="N436" i="1"/>
  <c r="P435" i="1"/>
  <c r="Q435" i="1" s="1"/>
  <c r="N435" i="1"/>
  <c r="P434" i="1"/>
  <c r="Q434" i="1" s="1"/>
  <c r="N434" i="1"/>
  <c r="P433" i="1"/>
  <c r="Q433" i="1" s="1"/>
  <c r="N433" i="1"/>
  <c r="P432" i="1"/>
  <c r="Q432" i="1" s="1"/>
  <c r="N432" i="1"/>
  <c r="P431" i="1"/>
  <c r="Q431" i="1" s="1"/>
  <c r="N431" i="1"/>
  <c r="P430" i="1"/>
  <c r="Q430" i="1" s="1"/>
  <c r="N430" i="1"/>
  <c r="P429" i="1"/>
  <c r="Q429" i="1" s="1"/>
  <c r="N429" i="1"/>
  <c r="P428" i="1"/>
  <c r="Q428" i="1" s="1"/>
  <c r="N428" i="1"/>
  <c r="P427" i="1"/>
  <c r="Q427" i="1" s="1"/>
  <c r="N427" i="1"/>
  <c r="P426" i="1"/>
  <c r="Q426" i="1" s="1"/>
  <c r="N426" i="1"/>
  <c r="P425" i="1"/>
  <c r="Q425" i="1" s="1"/>
  <c r="N425" i="1"/>
  <c r="P424" i="1"/>
  <c r="Q424" i="1" s="1"/>
  <c r="N424" i="1"/>
  <c r="P423" i="1"/>
  <c r="Q423" i="1" s="1"/>
  <c r="P422" i="1"/>
  <c r="Q422" i="1" s="1"/>
  <c r="N422" i="1"/>
  <c r="P421" i="1"/>
  <c r="Q421" i="1" s="1"/>
  <c r="N421" i="1"/>
  <c r="P420" i="1"/>
  <c r="Q420" i="1" s="1"/>
  <c r="N420" i="1"/>
  <c r="P419" i="1"/>
  <c r="Q419" i="1" s="1"/>
  <c r="N419" i="1"/>
  <c r="P418" i="1"/>
  <c r="Q418" i="1" s="1"/>
  <c r="N418" i="1"/>
  <c r="P417" i="1"/>
  <c r="Q417" i="1" s="1"/>
  <c r="N417" i="1"/>
  <c r="P416" i="1"/>
  <c r="Q416" i="1" s="1"/>
  <c r="N416" i="1"/>
  <c r="P415" i="1"/>
  <c r="Q415" i="1" s="1"/>
  <c r="N415" i="1"/>
  <c r="P414" i="1"/>
  <c r="Q414" i="1" s="1"/>
  <c r="N414" i="1"/>
  <c r="P413" i="1"/>
  <c r="Q413" i="1" s="1"/>
  <c r="N413" i="1"/>
  <c r="P412" i="1"/>
  <c r="Q412" i="1" s="1"/>
  <c r="N412" i="1"/>
  <c r="P411" i="1"/>
  <c r="Q411" i="1" s="1"/>
  <c r="N411" i="1"/>
  <c r="P410" i="1"/>
  <c r="Q410" i="1" s="1"/>
  <c r="N410" i="1"/>
  <c r="P409" i="1"/>
  <c r="Q409" i="1" s="1"/>
  <c r="N409" i="1"/>
  <c r="P408" i="1"/>
  <c r="Q408" i="1" s="1"/>
  <c r="N408" i="1"/>
  <c r="P407" i="1"/>
  <c r="Q407" i="1" s="1"/>
  <c r="N407" i="1"/>
  <c r="P406" i="1"/>
  <c r="Q406" i="1" s="1"/>
  <c r="N406" i="1"/>
  <c r="P405" i="1"/>
  <c r="Q405" i="1" s="1"/>
  <c r="N405" i="1"/>
  <c r="P404" i="1"/>
  <c r="Q404" i="1" s="1"/>
  <c r="N404" i="1"/>
  <c r="P403" i="1"/>
  <c r="Q403" i="1" s="1"/>
  <c r="N403" i="1"/>
  <c r="P402" i="1"/>
  <c r="Q402" i="1" s="1"/>
  <c r="N402" i="1"/>
  <c r="P401" i="1"/>
  <c r="Q401" i="1" s="1"/>
  <c r="N401" i="1"/>
  <c r="P400" i="1"/>
  <c r="Q400" i="1" s="1"/>
  <c r="N400" i="1"/>
  <c r="P399" i="1"/>
  <c r="Q399" i="1" s="1"/>
  <c r="N399" i="1"/>
  <c r="P398" i="1"/>
  <c r="Q398" i="1" s="1"/>
  <c r="N398" i="1"/>
  <c r="P397" i="1"/>
  <c r="Q397" i="1" s="1"/>
  <c r="N397" i="1"/>
  <c r="P396" i="1"/>
  <c r="Q396" i="1" s="1"/>
  <c r="N396" i="1"/>
  <c r="P395" i="1"/>
  <c r="Q395" i="1" s="1"/>
  <c r="N395" i="1"/>
  <c r="P394" i="1"/>
  <c r="Q394" i="1" s="1"/>
  <c r="N394" i="1"/>
  <c r="P393" i="1"/>
  <c r="Q393" i="1" s="1"/>
  <c r="N393" i="1"/>
  <c r="P392" i="1"/>
  <c r="Q392" i="1" s="1"/>
  <c r="N392" i="1"/>
  <c r="P391" i="1"/>
  <c r="Q391" i="1" s="1"/>
  <c r="N391" i="1"/>
  <c r="P390" i="1"/>
  <c r="Q390" i="1" s="1"/>
  <c r="N390" i="1"/>
  <c r="P389" i="1"/>
  <c r="Q389" i="1" s="1"/>
  <c r="N389" i="1"/>
  <c r="P388" i="1"/>
  <c r="Q388" i="1" s="1"/>
  <c r="N388" i="1"/>
  <c r="P387" i="1"/>
  <c r="Q387" i="1" s="1"/>
  <c r="N387" i="1"/>
  <c r="P386" i="1"/>
  <c r="Q386" i="1" s="1"/>
  <c r="N386" i="1"/>
  <c r="P385" i="1"/>
  <c r="Q385" i="1" s="1"/>
  <c r="N385" i="1"/>
  <c r="P384" i="1"/>
  <c r="Q384" i="1" s="1"/>
  <c r="N384" i="1"/>
  <c r="P383" i="1"/>
  <c r="Q383" i="1" s="1"/>
  <c r="N383" i="1"/>
  <c r="P382" i="1"/>
  <c r="Q382" i="1" s="1"/>
  <c r="N382" i="1"/>
  <c r="P381" i="1"/>
  <c r="Q381" i="1" s="1"/>
  <c r="N381" i="1"/>
  <c r="P380" i="1"/>
  <c r="Q380" i="1" s="1"/>
  <c r="N380" i="1"/>
  <c r="P379" i="1"/>
  <c r="Q379" i="1" s="1"/>
  <c r="N379" i="1"/>
  <c r="P378" i="1"/>
  <c r="Q378" i="1" s="1"/>
  <c r="N378" i="1"/>
  <c r="P377" i="1"/>
  <c r="Q377" i="1" s="1"/>
  <c r="N377" i="1"/>
  <c r="P376" i="1"/>
  <c r="Q376" i="1" s="1"/>
  <c r="N376" i="1"/>
  <c r="P375" i="1"/>
  <c r="Q375" i="1" s="1"/>
  <c r="N375" i="1"/>
  <c r="P374" i="1"/>
  <c r="Q374" i="1" s="1"/>
  <c r="N374" i="1"/>
  <c r="P373" i="1"/>
  <c r="Q373" i="1" s="1"/>
  <c r="N373" i="1"/>
  <c r="P372" i="1"/>
  <c r="Q372" i="1" s="1"/>
  <c r="N372" i="1"/>
  <c r="P371" i="1"/>
  <c r="Q371" i="1" s="1"/>
  <c r="N371" i="1"/>
  <c r="P370" i="1"/>
  <c r="Q370" i="1" s="1"/>
  <c r="N370" i="1"/>
  <c r="P369" i="1"/>
  <c r="Q369" i="1" s="1"/>
  <c r="N369" i="1"/>
  <c r="P368" i="1"/>
  <c r="Q368" i="1" s="1"/>
  <c r="N368" i="1"/>
  <c r="P367" i="1"/>
  <c r="Q367" i="1" s="1"/>
  <c r="N367" i="1"/>
  <c r="P366" i="1"/>
  <c r="Q366" i="1" s="1"/>
  <c r="N366" i="1"/>
  <c r="P365" i="1"/>
  <c r="Q365" i="1" s="1"/>
  <c r="N365" i="1"/>
  <c r="P364" i="1"/>
  <c r="Q364" i="1" s="1"/>
  <c r="N364" i="1"/>
  <c r="P363" i="1"/>
  <c r="Q363" i="1" s="1"/>
  <c r="N363" i="1"/>
  <c r="P362" i="1"/>
  <c r="Q362" i="1" s="1"/>
  <c r="N362" i="1"/>
  <c r="P361" i="1"/>
  <c r="Q361" i="1" s="1"/>
  <c r="N361" i="1"/>
  <c r="P360" i="1"/>
  <c r="Q360" i="1" s="1"/>
  <c r="N360" i="1"/>
  <c r="P359" i="1"/>
  <c r="Q359" i="1" s="1"/>
  <c r="N359" i="1"/>
  <c r="P358" i="1"/>
  <c r="Q358" i="1" s="1"/>
  <c r="N358" i="1"/>
  <c r="P357" i="1"/>
  <c r="Q357" i="1" s="1"/>
  <c r="N357" i="1"/>
  <c r="P356" i="1"/>
  <c r="Q356" i="1" s="1"/>
  <c r="N356" i="1"/>
  <c r="P355" i="1"/>
  <c r="Q355" i="1" s="1"/>
  <c r="N355" i="1"/>
  <c r="P354" i="1"/>
  <c r="Q354" i="1" s="1"/>
  <c r="N354" i="1"/>
  <c r="P353" i="1"/>
  <c r="Q353" i="1" s="1"/>
  <c r="N353" i="1"/>
  <c r="P352" i="1"/>
  <c r="Q352" i="1" s="1"/>
  <c r="N352" i="1"/>
  <c r="P351" i="1"/>
  <c r="Q351" i="1" s="1"/>
  <c r="N351" i="1"/>
  <c r="P350" i="1"/>
  <c r="Q350" i="1" s="1"/>
  <c r="P349" i="1"/>
  <c r="Q349" i="1" s="1"/>
  <c r="N349" i="1"/>
  <c r="P348" i="1"/>
  <c r="Q348" i="1" s="1"/>
  <c r="N348" i="1"/>
  <c r="P347" i="1"/>
  <c r="Q347" i="1" s="1"/>
  <c r="N347" i="1"/>
  <c r="P346" i="1"/>
  <c r="Q346" i="1" s="1"/>
  <c r="N346" i="1"/>
  <c r="P345" i="1"/>
  <c r="Q345" i="1" s="1"/>
  <c r="N345" i="1"/>
  <c r="P344" i="1"/>
  <c r="Q344" i="1" s="1"/>
  <c r="N344" i="1"/>
  <c r="P343" i="1"/>
  <c r="Q343" i="1" s="1"/>
  <c r="N343" i="1"/>
  <c r="P342" i="1"/>
  <c r="Q342" i="1" s="1"/>
  <c r="N342" i="1"/>
  <c r="P341" i="1"/>
  <c r="Q341" i="1" s="1"/>
  <c r="N341" i="1"/>
  <c r="P340" i="1"/>
  <c r="Q340" i="1" s="1"/>
  <c r="N340" i="1"/>
  <c r="P339" i="1"/>
  <c r="Q339" i="1" s="1"/>
  <c r="N339" i="1"/>
  <c r="P338" i="1"/>
  <c r="Q338" i="1" s="1"/>
  <c r="N338" i="1"/>
  <c r="P337" i="1"/>
  <c r="Q337" i="1" s="1"/>
  <c r="N337" i="1"/>
  <c r="P336" i="1"/>
  <c r="Q336" i="1" s="1"/>
  <c r="N336" i="1"/>
  <c r="P335" i="1"/>
  <c r="Q335" i="1" s="1"/>
  <c r="N335" i="1"/>
  <c r="P334" i="1"/>
  <c r="Q334" i="1" s="1"/>
  <c r="N334" i="1"/>
  <c r="P333" i="1"/>
  <c r="Q333" i="1" s="1"/>
  <c r="N333" i="1"/>
  <c r="P332" i="1"/>
  <c r="Q332" i="1" s="1"/>
  <c r="N332" i="1"/>
  <c r="P331" i="1"/>
  <c r="Q331" i="1" s="1"/>
  <c r="N331" i="1"/>
  <c r="P330" i="1"/>
  <c r="Q330" i="1" s="1"/>
  <c r="N330" i="1"/>
  <c r="P329" i="1"/>
  <c r="Q329" i="1" s="1"/>
  <c r="N329" i="1"/>
  <c r="P328" i="1"/>
  <c r="Q328" i="1" s="1"/>
  <c r="N328" i="1"/>
  <c r="P327" i="1"/>
  <c r="Q327" i="1" s="1"/>
  <c r="N327" i="1"/>
  <c r="P326" i="1"/>
  <c r="Q326" i="1" s="1"/>
  <c r="N326" i="1"/>
  <c r="P325" i="1"/>
  <c r="Q325" i="1" s="1"/>
  <c r="N325" i="1"/>
  <c r="P324" i="1"/>
  <c r="Q324" i="1" s="1"/>
  <c r="N324" i="1"/>
  <c r="P323" i="1"/>
  <c r="Q323" i="1" s="1"/>
  <c r="N323" i="1"/>
  <c r="P322" i="1"/>
  <c r="Q322" i="1" s="1"/>
  <c r="N322" i="1"/>
  <c r="P321" i="1"/>
  <c r="Q321" i="1" s="1"/>
  <c r="N321" i="1"/>
  <c r="P320" i="1"/>
  <c r="Q320" i="1" s="1"/>
  <c r="N320" i="1"/>
  <c r="P319" i="1"/>
  <c r="Q319" i="1" s="1"/>
  <c r="N319" i="1"/>
  <c r="P318" i="1"/>
  <c r="Q318" i="1" s="1"/>
  <c r="N318" i="1"/>
  <c r="P317" i="1"/>
  <c r="Q317" i="1" s="1"/>
  <c r="N317" i="1"/>
  <c r="P316" i="1"/>
  <c r="Q316" i="1" s="1"/>
  <c r="N316" i="1"/>
  <c r="P315" i="1"/>
  <c r="Q315" i="1" s="1"/>
  <c r="N315" i="1"/>
  <c r="P314" i="1"/>
  <c r="Q314" i="1" s="1"/>
  <c r="N314" i="1"/>
  <c r="P313" i="1"/>
  <c r="Q313" i="1" s="1"/>
  <c r="N313" i="1"/>
  <c r="P312" i="1"/>
  <c r="Q312" i="1" s="1"/>
  <c r="N312" i="1"/>
  <c r="P311" i="1"/>
  <c r="Q311" i="1" s="1"/>
  <c r="N311" i="1"/>
  <c r="P310" i="1"/>
  <c r="Q310" i="1" s="1"/>
  <c r="N310" i="1"/>
  <c r="P309" i="1"/>
  <c r="Q309" i="1" s="1"/>
  <c r="N309" i="1"/>
  <c r="P308" i="1"/>
  <c r="Q308" i="1" s="1"/>
  <c r="N308" i="1"/>
  <c r="P307" i="1"/>
  <c r="Q307" i="1" s="1"/>
  <c r="N307" i="1"/>
  <c r="P306" i="1"/>
  <c r="Q306" i="1" s="1"/>
  <c r="N306" i="1"/>
  <c r="P305" i="1"/>
  <c r="Q305" i="1" s="1"/>
  <c r="N305" i="1"/>
  <c r="P304" i="1"/>
  <c r="Q304" i="1" s="1"/>
  <c r="N304" i="1"/>
  <c r="P303" i="1"/>
  <c r="Q303" i="1" s="1"/>
  <c r="N303" i="1"/>
  <c r="P302" i="1"/>
  <c r="Q302" i="1" s="1"/>
  <c r="N302" i="1"/>
  <c r="P301" i="1"/>
  <c r="Q301" i="1" s="1"/>
  <c r="N301" i="1"/>
  <c r="P300" i="1"/>
  <c r="Q300" i="1" s="1"/>
  <c r="N300" i="1"/>
  <c r="P299" i="1"/>
  <c r="Q299" i="1" s="1"/>
  <c r="N299" i="1"/>
  <c r="P298" i="1"/>
  <c r="Q298" i="1" s="1"/>
  <c r="N298" i="1"/>
  <c r="P297" i="1"/>
  <c r="Q297" i="1" s="1"/>
  <c r="N297" i="1"/>
  <c r="P296" i="1"/>
  <c r="Q296" i="1" s="1"/>
  <c r="N296" i="1"/>
  <c r="P295" i="1"/>
  <c r="Q295" i="1" s="1"/>
  <c r="N295" i="1"/>
  <c r="P294" i="1"/>
  <c r="Q294" i="1" s="1"/>
  <c r="N294" i="1"/>
  <c r="P293" i="1"/>
  <c r="Q293" i="1" s="1"/>
  <c r="N293" i="1"/>
  <c r="P292" i="1"/>
  <c r="Q292" i="1" s="1"/>
  <c r="N292" i="1"/>
  <c r="P291" i="1"/>
  <c r="Q291" i="1" s="1"/>
  <c r="N291" i="1"/>
  <c r="P290" i="1"/>
  <c r="Q290" i="1" s="1"/>
  <c r="N290" i="1"/>
  <c r="P289" i="1"/>
  <c r="Q289" i="1" s="1"/>
  <c r="N289" i="1"/>
  <c r="P288" i="1"/>
  <c r="Q288" i="1" s="1"/>
  <c r="N288" i="1"/>
  <c r="P287" i="1"/>
  <c r="Q287" i="1" s="1"/>
  <c r="N287" i="1"/>
  <c r="P286" i="1"/>
  <c r="Q286" i="1" s="1"/>
  <c r="N286" i="1"/>
  <c r="P285" i="1"/>
  <c r="Q285" i="1" s="1"/>
  <c r="N285" i="1"/>
  <c r="P284" i="1"/>
  <c r="Q284" i="1" s="1"/>
  <c r="N284" i="1"/>
  <c r="P283" i="1"/>
  <c r="Q283" i="1" s="1"/>
  <c r="N283" i="1"/>
  <c r="P282" i="1"/>
  <c r="Q282" i="1" s="1"/>
  <c r="N282" i="1"/>
  <c r="P281" i="1"/>
  <c r="Q281" i="1" s="1"/>
  <c r="N281" i="1"/>
  <c r="P280" i="1"/>
  <c r="Q280" i="1" s="1"/>
  <c r="N280" i="1"/>
  <c r="P279" i="1"/>
  <c r="Q279" i="1" s="1"/>
  <c r="N279" i="1"/>
  <c r="P278" i="1"/>
  <c r="Q278" i="1" s="1"/>
  <c r="N278" i="1"/>
  <c r="P277" i="1"/>
  <c r="Q277" i="1" s="1"/>
  <c r="N277" i="1"/>
  <c r="P276" i="1"/>
  <c r="Q276" i="1" s="1"/>
  <c r="N276" i="1"/>
  <c r="P275" i="1"/>
  <c r="Q275" i="1" s="1"/>
  <c r="N275" i="1"/>
  <c r="P274" i="1"/>
  <c r="Q274" i="1" s="1"/>
  <c r="N274" i="1"/>
  <c r="P273" i="1"/>
  <c r="Q273" i="1" s="1"/>
  <c r="N273" i="1"/>
  <c r="P272" i="1"/>
  <c r="Q272" i="1" s="1"/>
  <c r="N272" i="1"/>
  <c r="P271" i="1"/>
  <c r="Q271" i="1" s="1"/>
  <c r="N271" i="1"/>
  <c r="P270" i="1"/>
  <c r="Q270" i="1" s="1"/>
  <c r="N270" i="1"/>
  <c r="P269" i="1"/>
  <c r="Q269" i="1" s="1"/>
  <c r="N269" i="1"/>
  <c r="P268" i="1"/>
  <c r="Q268" i="1" s="1"/>
  <c r="N268" i="1"/>
  <c r="P267" i="1"/>
  <c r="Q267" i="1" s="1"/>
  <c r="N267" i="1"/>
  <c r="P266" i="1"/>
  <c r="Q266" i="1" s="1"/>
  <c r="N266" i="1"/>
  <c r="P265" i="1"/>
  <c r="Q265" i="1" s="1"/>
  <c r="N265" i="1"/>
  <c r="P264" i="1"/>
  <c r="Q264" i="1" s="1"/>
  <c r="N264" i="1"/>
  <c r="P263" i="1"/>
  <c r="Q263" i="1" s="1"/>
  <c r="N263" i="1"/>
  <c r="P262" i="1"/>
  <c r="Q262" i="1" s="1"/>
  <c r="N262" i="1"/>
  <c r="P261" i="1"/>
  <c r="Q261" i="1" s="1"/>
  <c r="N261" i="1"/>
  <c r="P260" i="1"/>
  <c r="Q260" i="1" s="1"/>
  <c r="N260" i="1"/>
  <c r="P259" i="1"/>
  <c r="Q259" i="1" s="1"/>
  <c r="N259" i="1"/>
  <c r="P258" i="1"/>
  <c r="Q258" i="1" s="1"/>
  <c r="N258" i="1"/>
  <c r="P257" i="1"/>
  <c r="Q257" i="1" s="1"/>
  <c r="N257" i="1"/>
  <c r="P256" i="1"/>
  <c r="Q256" i="1" s="1"/>
  <c r="N256" i="1"/>
  <c r="P255" i="1"/>
  <c r="Q255" i="1" s="1"/>
  <c r="N255" i="1"/>
  <c r="P254" i="1"/>
  <c r="Q254" i="1" s="1"/>
  <c r="N254" i="1"/>
  <c r="P253" i="1"/>
  <c r="Q253" i="1" s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2627" uniqueCount="20">
  <si>
    <t>Tick</t>
  </si>
  <si>
    <t>Type</t>
  </si>
  <si>
    <t>Event Start Point</t>
  </si>
  <si>
    <t>Event End Point</t>
  </si>
  <si>
    <t>Skewness (flag0)</t>
  </si>
  <si>
    <t>Kurtosis (flag 0)</t>
  </si>
  <si>
    <t>Pulse Area</t>
  </si>
  <si>
    <t>Pulse Max</t>
  </si>
  <si>
    <t>Pulse Length</t>
  </si>
  <si>
    <t>log (Pulse Length)</t>
  </si>
  <si>
    <t>Pulse std</t>
  </si>
  <si>
    <t>Pulse mean</t>
  </si>
  <si>
    <t>Pulse Variance</t>
  </si>
  <si>
    <t>PeriodLength</t>
  </si>
  <si>
    <t>nPeak</t>
  </si>
  <si>
    <t>PulseArea(min)</t>
  </si>
  <si>
    <t>CorrectedVCO2</t>
  </si>
  <si>
    <t>NaN</t>
  </si>
  <si>
    <t>Lab</t>
  </si>
  <si>
    <t>Wi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3"/>
      </left>
      <right style="thin">
        <color theme="3"/>
      </right>
      <top style="thin">
        <color theme="3"/>
      </top>
      <bottom style="thin">
        <color theme="3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vertical="top" wrapText="1"/>
    </xf>
    <xf numFmtId="0" fontId="3" fillId="0" borderId="0" xfId="0" applyFont="1" applyAlignment="1">
      <alignment vertical="top" wrapText="1"/>
    </xf>
    <xf numFmtId="11" fontId="3" fillId="0" borderId="0" xfId="0" applyNumberFormat="1" applyFont="1" applyAlignment="1">
      <alignment vertical="top" wrapText="1"/>
    </xf>
    <xf numFmtId="0" fontId="0" fillId="0" borderId="0" xfId="0" applyAlignment="1">
      <alignment vertical="top" wrapText="1"/>
    </xf>
    <xf numFmtId="0" fontId="0" fillId="0" borderId="1" xfId="0" applyBorder="1" applyAlignment="1">
      <alignment vertical="top" wrapText="1"/>
    </xf>
    <xf numFmtId="0" fontId="0" fillId="0" borderId="0" xfId="0" applyFill="1"/>
    <xf numFmtId="0" fontId="3" fillId="0" borderId="0" xfId="0" applyFont="1" applyFill="1" applyAlignment="1">
      <alignment vertical="top" wrapText="1"/>
    </xf>
    <xf numFmtId="0" fontId="0" fillId="0" borderId="0" xfId="0" applyFill="1" applyAlignment="1">
      <alignment vertical="top" wrapText="1"/>
    </xf>
    <xf numFmtId="0" fontId="0" fillId="0" borderId="1" xfId="0" applyFill="1" applyBorder="1" applyAlignment="1">
      <alignment vertical="top" wrapText="1"/>
    </xf>
    <xf numFmtId="0" fontId="0" fillId="0" borderId="0" xfId="0" applyFont="1" applyFill="1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54A4F-DA84-6442-A79C-CAFA6A254B01}">
  <dimension ref="A1:Q2605"/>
  <sheetViews>
    <sheetView tabSelected="1" workbookViewId="0"/>
  </sheetViews>
  <sheetFormatPr baseColWidth="10" defaultRowHeight="16" x14ac:dyDescent="0.2"/>
  <cols>
    <col min="3" max="3" width="11" style="11" bestFit="1" customWidth="1"/>
    <col min="4" max="15" width="11" bestFit="1" customWidth="1"/>
    <col min="17" max="17" width="12.1640625" bestFit="1" customWidth="1"/>
    <col min="20" max="20" width="12.1640625" bestFit="1" customWidth="1"/>
  </cols>
  <sheetData>
    <row r="1" spans="1:17" s="12" customFormat="1" ht="28" x14ac:dyDescent="0.2">
      <c r="A1" s="12" t="s">
        <v>0</v>
      </c>
      <c r="B1" s="1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2">
      <c r="A2">
        <v>19</v>
      </c>
      <c r="B2" t="s">
        <v>19</v>
      </c>
      <c r="C2" s="2">
        <v>139</v>
      </c>
      <c r="D2" s="2">
        <v>182</v>
      </c>
      <c r="E2" s="2">
        <v>0.18382999999999999</v>
      </c>
      <c r="F2" s="2">
        <v>3.9586000000000001</v>
      </c>
      <c r="G2" s="2">
        <v>0.94427000000000005</v>
      </c>
      <c r="H2" s="2">
        <v>2.9572000000000001E-2</v>
      </c>
      <c r="I2" s="2">
        <v>43</v>
      </c>
      <c r="J2" s="2">
        <v>-1.3665</v>
      </c>
      <c r="K2" s="2">
        <v>8.1309999999999993E-3</v>
      </c>
      <c r="L2" s="2">
        <v>1.2175999999999999E-2</v>
      </c>
      <c r="M2" s="3">
        <v>6.6112999999999995E-5</v>
      </c>
      <c r="N2" s="2">
        <v>139</v>
      </c>
      <c r="O2" s="2">
        <v>1</v>
      </c>
      <c r="P2">
        <v>1.5737833333333333E-2</v>
      </c>
      <c r="Q2">
        <v>3.2105179999999994E-7</v>
      </c>
    </row>
    <row r="3" spans="1:17" x14ac:dyDescent="0.2">
      <c r="A3">
        <v>19</v>
      </c>
      <c r="B3" t="s">
        <v>19</v>
      </c>
      <c r="C3" s="2">
        <v>449</v>
      </c>
      <c r="D3" s="2">
        <v>486</v>
      </c>
      <c r="E3" s="2">
        <v>-0.11421000000000001</v>
      </c>
      <c r="F3" s="2">
        <v>5.3932000000000002</v>
      </c>
      <c r="G3" s="2">
        <v>0.52298999999999995</v>
      </c>
      <c r="H3" s="2">
        <v>3.1439000000000002E-2</v>
      </c>
      <c r="I3" s="2">
        <v>37</v>
      </c>
      <c r="J3" s="2">
        <v>-1.4318</v>
      </c>
      <c r="K3" s="2">
        <v>7.5826000000000001E-3</v>
      </c>
      <c r="L3" s="2">
        <v>1.3627999999999999E-2</v>
      </c>
      <c r="M3" s="3">
        <v>5.7496E-5</v>
      </c>
      <c r="N3" s="4">
        <f>(C3-D2)</f>
        <v>267</v>
      </c>
      <c r="O3" s="2">
        <v>2</v>
      </c>
      <c r="P3">
        <v>8.7164999999999986E-3</v>
      </c>
      <c r="Q3">
        <v>1.7781659999999996E-7</v>
      </c>
    </row>
    <row r="4" spans="1:17" x14ac:dyDescent="0.2">
      <c r="A4">
        <v>19</v>
      </c>
      <c r="B4" t="s">
        <v>19</v>
      </c>
      <c r="C4" s="2">
        <v>854</v>
      </c>
      <c r="D4" s="2">
        <v>905</v>
      </c>
      <c r="E4" s="2">
        <v>0.45062999999999998</v>
      </c>
      <c r="F4" s="2">
        <v>3.024</v>
      </c>
      <c r="G4" s="2">
        <v>1.1921999999999999</v>
      </c>
      <c r="H4" s="2">
        <v>2.9919999999999999E-2</v>
      </c>
      <c r="I4" s="2">
        <v>51</v>
      </c>
      <c r="J4" s="2">
        <v>-1.2924</v>
      </c>
      <c r="K4" s="2">
        <v>8.7107999999999994E-3</v>
      </c>
      <c r="L4" s="2">
        <v>1.2290000000000001E-2</v>
      </c>
      <c r="M4" s="3">
        <v>7.5877000000000006E-5</v>
      </c>
      <c r="N4" s="4">
        <f>(C4-D3)</f>
        <v>368</v>
      </c>
      <c r="O4" s="2">
        <v>3</v>
      </c>
      <c r="P4">
        <v>1.9869999999999999E-2</v>
      </c>
      <c r="Q4">
        <v>4.0534799999999991E-7</v>
      </c>
    </row>
    <row r="5" spans="1:17" x14ac:dyDescent="0.2">
      <c r="A5">
        <v>19</v>
      </c>
      <c r="B5" t="s">
        <v>19</v>
      </c>
      <c r="C5" s="2">
        <v>1028</v>
      </c>
      <c r="D5" s="2">
        <v>1104</v>
      </c>
      <c r="E5" s="2">
        <v>0.34472000000000003</v>
      </c>
      <c r="F5" s="2">
        <v>2.1894</v>
      </c>
      <c r="G5" s="2">
        <v>1.7302999999999999</v>
      </c>
      <c r="H5" s="2">
        <v>4.7057000000000002E-2</v>
      </c>
      <c r="I5" s="2">
        <v>76</v>
      </c>
      <c r="J5" s="2">
        <v>-1.1192</v>
      </c>
      <c r="K5" s="2">
        <v>1.2413E-2</v>
      </c>
      <c r="L5" s="2">
        <v>2.0666E-2</v>
      </c>
      <c r="M5" s="2">
        <v>1.5409000000000001E-4</v>
      </c>
      <c r="N5" s="4">
        <f>(C5-D4)</f>
        <v>123</v>
      </c>
      <c r="O5" s="2">
        <v>4</v>
      </c>
      <c r="P5">
        <v>2.8838333333333334E-2</v>
      </c>
      <c r="Q5">
        <v>5.88302E-7</v>
      </c>
    </row>
    <row r="6" spans="1:17" x14ac:dyDescent="0.2">
      <c r="A6">
        <v>19</v>
      </c>
      <c r="B6" t="s">
        <v>19</v>
      </c>
      <c r="C6" s="2">
        <v>1233</v>
      </c>
      <c r="D6" s="2">
        <v>1252</v>
      </c>
      <c r="E6" s="2">
        <v>-0.43589</v>
      </c>
      <c r="F6" s="2">
        <v>6.5309999999999997</v>
      </c>
      <c r="G6" s="2">
        <v>0.32207999999999998</v>
      </c>
      <c r="H6" s="2">
        <v>2.9618999999999999E-2</v>
      </c>
      <c r="I6" s="2">
        <v>19</v>
      </c>
      <c r="J6" s="2">
        <v>-1.7212000000000001</v>
      </c>
      <c r="K6" s="2">
        <v>7.7330000000000003E-3</v>
      </c>
      <c r="L6" s="2">
        <v>1.0076E-2</v>
      </c>
      <c r="M6" s="3">
        <v>5.9799999999999997E-5</v>
      </c>
      <c r="N6" s="4">
        <f>(C6-D5)</f>
        <v>129</v>
      </c>
      <c r="O6" s="2">
        <v>5</v>
      </c>
      <c r="P6">
        <v>5.3679999999999995E-3</v>
      </c>
      <c r="Q6">
        <v>1.0950719999999999E-7</v>
      </c>
    </row>
    <row r="7" spans="1:17" x14ac:dyDescent="0.2">
      <c r="A7">
        <v>19</v>
      </c>
      <c r="B7" t="s">
        <v>19</v>
      </c>
      <c r="C7" s="2">
        <v>1318</v>
      </c>
      <c r="D7" s="2">
        <v>1366</v>
      </c>
      <c r="E7" s="2">
        <v>1.3365999999999999E-2</v>
      </c>
      <c r="F7" s="2">
        <v>2.9098999999999999</v>
      </c>
      <c r="G7" s="2">
        <v>1.3044</v>
      </c>
      <c r="H7" s="2">
        <v>3.4079999999999999E-2</v>
      </c>
      <c r="I7" s="2">
        <v>48</v>
      </c>
      <c r="J7" s="2">
        <v>-1.3188</v>
      </c>
      <c r="K7" s="2">
        <v>1.0524E-2</v>
      </c>
      <c r="L7" s="2">
        <v>1.5218000000000001E-2</v>
      </c>
      <c r="M7" s="2">
        <v>1.1075E-4</v>
      </c>
      <c r="N7" s="4">
        <f>(C7-D6)</f>
        <v>66</v>
      </c>
      <c r="O7" s="2">
        <v>6</v>
      </c>
      <c r="P7">
        <v>2.1739999999999999E-2</v>
      </c>
      <c r="Q7">
        <v>4.4349599999999996E-7</v>
      </c>
    </row>
    <row r="8" spans="1:17" x14ac:dyDescent="0.2">
      <c r="A8">
        <v>19</v>
      </c>
      <c r="B8" t="s">
        <v>19</v>
      </c>
      <c r="C8" s="2">
        <v>1388</v>
      </c>
      <c r="D8" s="2">
        <v>1532</v>
      </c>
      <c r="E8" s="2">
        <v>-0.14441000000000001</v>
      </c>
      <c r="F8" s="2">
        <v>2.6846000000000001</v>
      </c>
      <c r="G8" s="2">
        <v>3.1941000000000002</v>
      </c>
      <c r="H8" s="2">
        <v>4.5950999999999999E-2</v>
      </c>
      <c r="I8" s="2">
        <v>144</v>
      </c>
      <c r="J8" s="2">
        <v>-0.84164000000000005</v>
      </c>
      <c r="K8" s="2">
        <v>1.0758E-2</v>
      </c>
      <c r="L8" s="2">
        <v>2.1534999999999999E-2</v>
      </c>
      <c r="M8" s="2">
        <v>1.1573E-4</v>
      </c>
      <c r="N8" s="4">
        <f>(C8-D7)</f>
        <v>22</v>
      </c>
      <c r="O8" s="2">
        <v>7</v>
      </c>
      <c r="P8">
        <v>5.3235000000000005E-2</v>
      </c>
      <c r="Q8">
        <v>1.0859940000000001E-6</v>
      </c>
    </row>
    <row r="9" spans="1:17" x14ac:dyDescent="0.2">
      <c r="A9">
        <v>19</v>
      </c>
      <c r="B9" t="s">
        <v>19</v>
      </c>
      <c r="C9" s="2">
        <v>1603</v>
      </c>
      <c r="D9" s="2">
        <v>1697</v>
      </c>
      <c r="E9" s="2">
        <v>0.44846000000000003</v>
      </c>
      <c r="F9" s="2">
        <v>1.9095</v>
      </c>
      <c r="G9" s="2">
        <v>3.2204999999999999</v>
      </c>
      <c r="H9" s="2">
        <v>8.4168000000000007E-2</v>
      </c>
      <c r="I9" s="2">
        <v>94</v>
      </c>
      <c r="J9" s="2">
        <v>-1.0268999999999999</v>
      </c>
      <c r="K9" s="2">
        <v>2.4447E-2</v>
      </c>
      <c r="L9" s="2">
        <v>3.0393E-2</v>
      </c>
      <c r="M9" s="2">
        <v>5.9765999999999997E-4</v>
      </c>
      <c r="N9" s="4">
        <f>(C9-D8)</f>
        <v>71</v>
      </c>
      <c r="O9" s="2">
        <v>8</v>
      </c>
      <c r="P9">
        <v>5.3675E-2</v>
      </c>
      <c r="Q9">
        <v>1.0949699999999999E-6</v>
      </c>
    </row>
    <row r="10" spans="1:17" x14ac:dyDescent="0.2">
      <c r="A10">
        <v>19</v>
      </c>
      <c r="B10" t="s">
        <v>19</v>
      </c>
      <c r="C10" s="2">
        <v>1762</v>
      </c>
      <c r="D10" s="2">
        <v>1809</v>
      </c>
      <c r="E10" s="2">
        <v>0.95374999999999999</v>
      </c>
      <c r="F10" s="2">
        <v>4.3212000000000002</v>
      </c>
      <c r="G10" s="2">
        <v>0.93078000000000005</v>
      </c>
      <c r="H10" s="2">
        <v>3.4315999999999999E-2</v>
      </c>
      <c r="I10" s="2">
        <v>47</v>
      </c>
      <c r="J10" s="2">
        <v>-1.3279000000000001</v>
      </c>
      <c r="K10" s="2">
        <v>8.3905000000000004E-3</v>
      </c>
      <c r="L10" s="2">
        <v>1.3334E-2</v>
      </c>
      <c r="M10" s="3">
        <v>7.0400000000000004E-5</v>
      </c>
      <c r="N10" s="4">
        <f>(C10-D9)</f>
        <v>65</v>
      </c>
      <c r="O10" s="2">
        <v>9</v>
      </c>
      <c r="P10">
        <v>1.5513000000000001E-2</v>
      </c>
      <c r="Q10">
        <v>3.1646519999999998E-7</v>
      </c>
    </row>
    <row r="11" spans="1:17" x14ac:dyDescent="0.2">
      <c r="A11">
        <v>19</v>
      </c>
      <c r="B11" t="s">
        <v>19</v>
      </c>
      <c r="C11" s="2">
        <v>1809</v>
      </c>
      <c r="D11" s="2">
        <v>1884</v>
      </c>
      <c r="E11" s="2">
        <v>-5.1131000000000003E-2</v>
      </c>
      <c r="F11" s="2">
        <v>2.1924000000000001</v>
      </c>
      <c r="G11" s="2">
        <v>3.5192999999999999</v>
      </c>
      <c r="H11" s="2">
        <v>9.0856999999999993E-2</v>
      </c>
      <c r="I11" s="2">
        <v>75</v>
      </c>
      <c r="J11" s="2">
        <v>-1.1249</v>
      </c>
      <c r="K11" s="2">
        <v>2.2953999999999999E-2</v>
      </c>
      <c r="L11" s="2">
        <v>4.2716999999999998E-2</v>
      </c>
      <c r="M11" s="2">
        <v>5.2689000000000002E-4</v>
      </c>
      <c r="N11" s="4">
        <f>(C11-D10)</f>
        <v>0</v>
      </c>
      <c r="O11" s="2">
        <v>10</v>
      </c>
      <c r="P11">
        <v>5.8654999999999999E-2</v>
      </c>
      <c r="Q11">
        <v>1.1965619999999999E-6</v>
      </c>
    </row>
    <row r="12" spans="1:17" x14ac:dyDescent="0.2">
      <c r="A12">
        <v>19</v>
      </c>
      <c r="B12" t="s">
        <v>19</v>
      </c>
      <c r="C12" s="2">
        <v>2001</v>
      </c>
      <c r="D12" s="2">
        <v>2045</v>
      </c>
      <c r="E12" s="2">
        <v>-0.36820999999999998</v>
      </c>
      <c r="F12" s="2">
        <v>2.3336999999999999</v>
      </c>
      <c r="G12" s="2">
        <v>1.4306000000000001</v>
      </c>
      <c r="H12" s="2">
        <v>4.3803000000000002E-2</v>
      </c>
      <c r="I12" s="2">
        <v>44</v>
      </c>
      <c r="J12" s="2">
        <v>-1.3565</v>
      </c>
      <c r="K12" s="2">
        <v>1.4234E-2</v>
      </c>
      <c r="L12" s="2">
        <v>2.2800000000000001E-2</v>
      </c>
      <c r="M12" s="2">
        <v>2.0259999999999999E-4</v>
      </c>
      <c r="N12" s="4">
        <f>(C12-D11)</f>
        <v>117</v>
      </c>
      <c r="O12" s="2">
        <v>11</v>
      </c>
      <c r="P12">
        <v>2.3843333333333334E-2</v>
      </c>
      <c r="Q12">
        <v>4.8640400000000002E-7</v>
      </c>
    </row>
    <row r="13" spans="1:17" x14ac:dyDescent="0.2">
      <c r="A13">
        <v>19</v>
      </c>
      <c r="B13" t="s">
        <v>19</v>
      </c>
      <c r="C13" s="2">
        <v>2063</v>
      </c>
      <c r="D13" s="2">
        <v>2149</v>
      </c>
      <c r="E13" s="2">
        <v>0.75912999999999997</v>
      </c>
      <c r="F13" s="2">
        <v>2.7170000000000001</v>
      </c>
      <c r="G13" s="2">
        <v>2.6049000000000002</v>
      </c>
      <c r="H13" s="2">
        <v>7.2773000000000004E-2</v>
      </c>
      <c r="I13" s="2">
        <v>86</v>
      </c>
      <c r="J13" s="2">
        <v>-1.0654999999999999</v>
      </c>
      <c r="K13" s="2">
        <v>1.7774000000000002E-2</v>
      </c>
      <c r="L13" s="2">
        <v>2.5543E-2</v>
      </c>
      <c r="M13" s="2">
        <v>3.1590999999999998E-4</v>
      </c>
      <c r="N13" s="4">
        <f>(C13-D12)</f>
        <v>18</v>
      </c>
      <c r="O13" s="2">
        <v>12</v>
      </c>
      <c r="P13">
        <v>4.3415000000000002E-2</v>
      </c>
      <c r="Q13">
        <v>8.8566599999999996E-7</v>
      </c>
    </row>
    <row r="14" spans="1:17" x14ac:dyDescent="0.2">
      <c r="A14">
        <v>19</v>
      </c>
      <c r="B14" t="s">
        <v>19</v>
      </c>
      <c r="C14" s="2">
        <v>2205</v>
      </c>
      <c r="D14" s="2">
        <v>2272</v>
      </c>
      <c r="E14" s="2">
        <v>-0.12920000000000001</v>
      </c>
      <c r="F14" s="2">
        <v>1.6847000000000001</v>
      </c>
      <c r="G14" s="2">
        <v>4.0431999999999997</v>
      </c>
      <c r="H14" s="2">
        <v>0.10579</v>
      </c>
      <c r="I14" s="2">
        <v>67</v>
      </c>
      <c r="J14" s="2">
        <v>-1.1738999999999999</v>
      </c>
      <c r="K14" s="2">
        <v>3.1522000000000001E-2</v>
      </c>
      <c r="L14" s="2">
        <v>5.4243E-2</v>
      </c>
      <c r="M14" s="2">
        <v>9.9361000000000002E-4</v>
      </c>
      <c r="N14" s="4">
        <f>(C14-D13)</f>
        <v>56</v>
      </c>
      <c r="O14" s="2">
        <v>13</v>
      </c>
      <c r="P14">
        <v>6.7386666666666664E-2</v>
      </c>
      <c r="Q14">
        <v>1.3746879999999998E-6</v>
      </c>
    </row>
    <row r="15" spans="1:17" x14ac:dyDescent="0.2">
      <c r="A15">
        <v>19</v>
      </c>
      <c r="B15" t="s">
        <v>19</v>
      </c>
      <c r="C15" s="2">
        <v>2326</v>
      </c>
      <c r="D15" s="2">
        <v>2406</v>
      </c>
      <c r="E15" s="2">
        <v>0.13632</v>
      </c>
      <c r="F15" s="2">
        <v>1.7019</v>
      </c>
      <c r="G15" s="2">
        <v>3.5556999999999999</v>
      </c>
      <c r="H15" s="2">
        <v>8.8995000000000005E-2</v>
      </c>
      <c r="I15" s="2">
        <v>80</v>
      </c>
      <c r="J15" s="2">
        <v>-1.0969</v>
      </c>
      <c r="K15" s="2">
        <v>2.7504000000000001E-2</v>
      </c>
      <c r="L15" s="2">
        <v>3.8441999999999997E-2</v>
      </c>
      <c r="M15" s="2">
        <v>7.5648999999999996E-4</v>
      </c>
      <c r="N15" s="4">
        <f>(C15-D14)</f>
        <v>54</v>
      </c>
      <c r="O15" s="2">
        <v>14</v>
      </c>
      <c r="P15">
        <v>5.9261666666666664E-2</v>
      </c>
      <c r="Q15">
        <v>1.2089379999999998E-6</v>
      </c>
    </row>
    <row r="16" spans="1:17" x14ac:dyDescent="0.2">
      <c r="A16">
        <v>19</v>
      </c>
      <c r="B16" t="s">
        <v>19</v>
      </c>
      <c r="C16" s="2">
        <v>2467</v>
      </c>
      <c r="D16" s="2">
        <v>2527</v>
      </c>
      <c r="E16" s="2">
        <v>-0.20768</v>
      </c>
      <c r="F16" s="2">
        <v>1.9936</v>
      </c>
      <c r="G16" s="2">
        <v>3.2206999999999999</v>
      </c>
      <c r="H16" s="2">
        <v>8.5998000000000005E-2</v>
      </c>
      <c r="I16" s="2">
        <v>60</v>
      </c>
      <c r="J16" s="2">
        <v>-1.2218</v>
      </c>
      <c r="K16" s="2">
        <v>2.4885999999999998E-2</v>
      </c>
      <c r="L16" s="2">
        <v>4.5041999999999999E-2</v>
      </c>
      <c r="M16" s="2">
        <v>6.1930999999999998E-4</v>
      </c>
      <c r="N16" s="4">
        <f>(C16-D15)</f>
        <v>61</v>
      </c>
      <c r="O16" s="2">
        <v>15</v>
      </c>
      <c r="P16">
        <v>5.3678333333333335E-2</v>
      </c>
      <c r="Q16">
        <v>1.0950379999999999E-6</v>
      </c>
    </row>
    <row r="17" spans="1:17" x14ac:dyDescent="0.2">
      <c r="A17">
        <v>19</v>
      </c>
      <c r="B17" t="s">
        <v>19</v>
      </c>
      <c r="C17" s="2">
        <v>2544</v>
      </c>
      <c r="D17" s="2">
        <v>2595</v>
      </c>
      <c r="E17" s="2">
        <v>-0.13253000000000001</v>
      </c>
      <c r="F17" s="2">
        <v>2.2071999999999998</v>
      </c>
      <c r="G17" s="2">
        <v>2.3113000000000001</v>
      </c>
      <c r="H17" s="2">
        <v>6.3505000000000006E-2</v>
      </c>
      <c r="I17" s="2">
        <v>51</v>
      </c>
      <c r="J17" s="2">
        <v>-1.2924</v>
      </c>
      <c r="K17" s="2">
        <v>2.0423E-2</v>
      </c>
      <c r="L17" s="2">
        <v>3.3203999999999997E-2</v>
      </c>
      <c r="M17" s="2">
        <v>4.1709000000000001E-4</v>
      </c>
      <c r="N17" s="4">
        <f>(C17-D16)</f>
        <v>17</v>
      </c>
      <c r="O17" s="2">
        <v>16</v>
      </c>
      <c r="P17">
        <v>3.8521666666666669E-2</v>
      </c>
      <c r="Q17">
        <v>7.8584200000000006E-7</v>
      </c>
    </row>
    <row r="18" spans="1:17" x14ac:dyDescent="0.2">
      <c r="A18">
        <v>19</v>
      </c>
      <c r="B18" t="s">
        <v>19</v>
      </c>
      <c r="C18" s="2">
        <v>2596</v>
      </c>
      <c r="D18" s="2">
        <v>2680</v>
      </c>
      <c r="E18" s="2">
        <v>0.23533000000000001</v>
      </c>
      <c r="F18" s="2">
        <v>2.3258000000000001</v>
      </c>
      <c r="G18" s="2">
        <v>2.6562999999999999</v>
      </c>
      <c r="H18" s="2">
        <v>6.0033999999999997E-2</v>
      </c>
      <c r="I18" s="2">
        <v>84</v>
      </c>
      <c r="J18" s="2">
        <v>-1.0757000000000001</v>
      </c>
      <c r="K18" s="2">
        <v>1.5023E-2</v>
      </c>
      <c r="L18" s="2">
        <v>2.3227000000000001E-2</v>
      </c>
      <c r="M18" s="2">
        <v>2.2570000000000001E-4</v>
      </c>
      <c r="N18" s="4">
        <f>(C18-D17)</f>
        <v>1</v>
      </c>
      <c r="O18" s="2">
        <v>17</v>
      </c>
      <c r="P18">
        <v>4.4271666666666668E-2</v>
      </c>
      <c r="Q18">
        <v>9.0314199999999998E-7</v>
      </c>
    </row>
    <row r="19" spans="1:17" x14ac:dyDescent="0.2">
      <c r="A19">
        <v>19</v>
      </c>
      <c r="B19" t="s">
        <v>19</v>
      </c>
      <c r="C19" s="2">
        <v>2741</v>
      </c>
      <c r="D19" s="2">
        <v>2805</v>
      </c>
      <c r="E19" s="2">
        <v>0.11645</v>
      </c>
      <c r="F19" s="2">
        <v>1.6457999999999999</v>
      </c>
      <c r="G19" s="2">
        <v>3.4357000000000002</v>
      </c>
      <c r="H19" s="2">
        <v>9.6716999999999997E-2</v>
      </c>
      <c r="I19" s="2">
        <v>64</v>
      </c>
      <c r="J19" s="2">
        <v>-1.1938</v>
      </c>
      <c r="K19" s="2">
        <v>3.0758000000000001E-2</v>
      </c>
      <c r="L19" s="2">
        <v>4.7142999999999997E-2</v>
      </c>
      <c r="M19" s="2">
        <v>9.4607000000000003E-4</v>
      </c>
      <c r="N19" s="4">
        <f>(C19-D18)</f>
        <v>61</v>
      </c>
      <c r="O19" s="2">
        <v>18</v>
      </c>
      <c r="P19">
        <v>5.7261666666666669E-2</v>
      </c>
      <c r="Q19">
        <v>1.1681379999999999E-6</v>
      </c>
    </row>
    <row r="20" spans="1:17" x14ac:dyDescent="0.2">
      <c r="A20">
        <v>19</v>
      </c>
      <c r="B20" t="s">
        <v>19</v>
      </c>
      <c r="C20" s="2">
        <v>2899</v>
      </c>
      <c r="D20" s="2">
        <v>2971</v>
      </c>
      <c r="E20" s="2">
        <v>8.1495999999999999E-2</v>
      </c>
      <c r="F20" s="2">
        <v>1.6023000000000001</v>
      </c>
      <c r="G20" s="2">
        <v>4.5166000000000004</v>
      </c>
      <c r="H20" s="2">
        <v>0.12942000000000001</v>
      </c>
      <c r="I20" s="2">
        <v>72</v>
      </c>
      <c r="J20" s="2">
        <v>-1.1427</v>
      </c>
      <c r="K20" s="2">
        <v>3.9371999999999997E-2</v>
      </c>
      <c r="L20" s="2">
        <v>5.7147000000000003E-2</v>
      </c>
      <c r="M20" s="2">
        <v>1.5502000000000001E-3</v>
      </c>
      <c r="N20" s="4">
        <f>(C20-D19)</f>
        <v>94</v>
      </c>
      <c r="O20" s="2">
        <v>19</v>
      </c>
      <c r="P20">
        <v>7.5276666666666672E-2</v>
      </c>
      <c r="Q20">
        <v>1.5356439999999999E-6</v>
      </c>
    </row>
    <row r="21" spans="1:17" x14ac:dyDescent="0.2">
      <c r="A21">
        <v>19</v>
      </c>
      <c r="B21" t="s">
        <v>19</v>
      </c>
      <c r="C21" s="2">
        <v>3090</v>
      </c>
      <c r="D21" s="2">
        <v>3149</v>
      </c>
      <c r="E21" s="2">
        <v>-0.21970000000000001</v>
      </c>
      <c r="F21" s="2">
        <v>1.6158999999999999</v>
      </c>
      <c r="G21" s="2">
        <v>3.6880999999999999</v>
      </c>
      <c r="H21" s="2">
        <v>0.10367999999999999</v>
      </c>
      <c r="I21" s="2">
        <v>59</v>
      </c>
      <c r="J21" s="2">
        <v>-1.2291000000000001</v>
      </c>
      <c r="K21" s="2">
        <v>3.3849999999999998E-2</v>
      </c>
      <c r="L21" s="2">
        <v>5.5309999999999998E-2</v>
      </c>
      <c r="M21" s="2">
        <v>1.1458E-3</v>
      </c>
      <c r="N21" s="4">
        <f>(C21-D20)</f>
        <v>119</v>
      </c>
      <c r="O21" s="2">
        <v>20</v>
      </c>
      <c r="P21">
        <v>6.1468333333333333E-2</v>
      </c>
      <c r="Q21">
        <v>1.253954E-6</v>
      </c>
    </row>
    <row r="22" spans="1:17" x14ac:dyDescent="0.2">
      <c r="A22">
        <v>19</v>
      </c>
      <c r="B22" t="s">
        <v>19</v>
      </c>
      <c r="C22" s="2">
        <v>3304</v>
      </c>
      <c r="D22" s="2">
        <v>3379</v>
      </c>
      <c r="E22" s="2">
        <v>7.0393999999999998E-2</v>
      </c>
      <c r="F22" s="2">
        <v>1.6262000000000001</v>
      </c>
      <c r="G22" s="2">
        <v>4.3023999999999996</v>
      </c>
      <c r="H22" s="2">
        <v>0.12156</v>
      </c>
      <c r="I22" s="2">
        <v>75</v>
      </c>
      <c r="J22" s="2">
        <v>-1.1249</v>
      </c>
      <c r="K22" s="2">
        <v>3.7760000000000002E-2</v>
      </c>
      <c r="L22" s="2">
        <v>5.5294999999999997E-2</v>
      </c>
      <c r="M22" s="2">
        <v>1.4258999999999999E-3</v>
      </c>
      <c r="N22" s="4">
        <f>(C22-D21)</f>
        <v>155</v>
      </c>
      <c r="O22" s="2">
        <v>21</v>
      </c>
      <c r="P22">
        <v>7.1706666666666655E-2</v>
      </c>
      <c r="Q22">
        <v>1.4628159999999996E-6</v>
      </c>
    </row>
    <row r="23" spans="1:17" x14ac:dyDescent="0.2">
      <c r="A23">
        <v>19</v>
      </c>
      <c r="B23" t="s">
        <v>19</v>
      </c>
      <c r="C23" s="2">
        <v>3470</v>
      </c>
      <c r="D23" s="2">
        <v>3530</v>
      </c>
      <c r="E23" s="2">
        <v>-0.17974999999999999</v>
      </c>
      <c r="F23" s="2">
        <v>2.1116000000000001</v>
      </c>
      <c r="G23" s="2">
        <v>2.4899</v>
      </c>
      <c r="H23" s="2">
        <v>7.1799000000000002E-2</v>
      </c>
      <c r="I23" s="2">
        <v>60</v>
      </c>
      <c r="J23" s="2">
        <v>-1.2218</v>
      </c>
      <c r="K23" s="2">
        <v>2.0615000000000001E-2</v>
      </c>
      <c r="L23" s="2">
        <v>3.7461000000000001E-2</v>
      </c>
      <c r="M23" s="2">
        <v>4.2496999999999999E-4</v>
      </c>
      <c r="N23" s="4">
        <f>(C23-D22)</f>
        <v>91</v>
      </c>
      <c r="O23" s="2">
        <v>22</v>
      </c>
      <c r="P23">
        <v>4.1498333333333332E-2</v>
      </c>
      <c r="Q23">
        <v>8.4656599999999988E-7</v>
      </c>
    </row>
    <row r="24" spans="1:17" x14ac:dyDescent="0.2">
      <c r="A24">
        <v>19</v>
      </c>
      <c r="B24" t="s">
        <v>19</v>
      </c>
      <c r="C24" s="2">
        <v>3867</v>
      </c>
      <c r="D24" s="2">
        <v>3936</v>
      </c>
      <c r="E24" s="2">
        <v>0.24435999999999999</v>
      </c>
      <c r="F24" s="2">
        <v>1.6025</v>
      </c>
      <c r="G24" s="2">
        <v>3.9133</v>
      </c>
      <c r="H24" s="2">
        <v>0.11315</v>
      </c>
      <c r="I24" s="2">
        <v>69</v>
      </c>
      <c r="J24" s="2">
        <v>-1.1612</v>
      </c>
      <c r="K24" s="2">
        <v>3.5441E-2</v>
      </c>
      <c r="L24" s="2">
        <v>4.9299000000000003E-2</v>
      </c>
      <c r="M24" s="2">
        <v>1.2561E-3</v>
      </c>
      <c r="N24" s="4">
        <f>(C24-D23)</f>
        <v>337</v>
      </c>
      <c r="O24" s="2">
        <v>23</v>
      </c>
      <c r="P24">
        <v>6.5221666666666664E-2</v>
      </c>
      <c r="Q24">
        <v>1.3305219999999998E-6</v>
      </c>
    </row>
    <row r="25" spans="1:17" x14ac:dyDescent="0.2">
      <c r="A25">
        <v>19</v>
      </c>
      <c r="B25" t="s">
        <v>19</v>
      </c>
      <c r="C25" s="2">
        <v>4156</v>
      </c>
      <c r="D25" s="2">
        <v>4236</v>
      </c>
      <c r="E25" s="2">
        <v>-2.8558E-2</v>
      </c>
      <c r="F25" s="2">
        <v>1.5613999999999999</v>
      </c>
      <c r="G25" s="2">
        <v>4.9081999999999999</v>
      </c>
      <c r="H25" s="2">
        <v>0.11115</v>
      </c>
      <c r="I25" s="2">
        <v>80</v>
      </c>
      <c r="J25" s="2">
        <v>-1.0969</v>
      </c>
      <c r="K25" s="2">
        <v>3.5594000000000001E-2</v>
      </c>
      <c r="L25" s="2">
        <v>5.5001000000000001E-2</v>
      </c>
      <c r="M25" s="2">
        <v>1.2669999999999999E-3</v>
      </c>
      <c r="N25" s="4">
        <f>(C25-D24)</f>
        <v>220</v>
      </c>
      <c r="O25" s="2">
        <v>24</v>
      </c>
      <c r="P25">
        <v>8.1803333333333325E-2</v>
      </c>
      <c r="Q25">
        <v>1.6687879999999997E-6</v>
      </c>
    </row>
    <row r="26" spans="1:17" x14ac:dyDescent="0.2">
      <c r="A26">
        <v>19</v>
      </c>
      <c r="B26" t="s">
        <v>19</v>
      </c>
      <c r="C26" s="2">
        <v>4488</v>
      </c>
      <c r="D26" s="2">
        <v>4578</v>
      </c>
      <c r="E26" s="2">
        <v>0.15723999999999999</v>
      </c>
      <c r="F26" s="2">
        <v>1.5587</v>
      </c>
      <c r="G26" s="2">
        <v>5.8371000000000004</v>
      </c>
      <c r="H26" s="2">
        <v>0.13342999999999999</v>
      </c>
      <c r="I26" s="2">
        <v>90</v>
      </c>
      <c r="J26" s="2">
        <v>-1.0458000000000001</v>
      </c>
      <c r="K26" s="2">
        <v>4.5831999999999998E-2</v>
      </c>
      <c r="L26" s="2">
        <v>6.1998999999999999E-2</v>
      </c>
      <c r="M26" s="2">
        <v>2.1006000000000002E-3</v>
      </c>
      <c r="N26" s="4">
        <f>(C26-D25)</f>
        <v>252</v>
      </c>
      <c r="O26" s="2">
        <v>25</v>
      </c>
      <c r="P26">
        <v>9.728500000000001E-2</v>
      </c>
      <c r="Q26">
        <v>1.984614E-6</v>
      </c>
    </row>
    <row r="27" spans="1:17" x14ac:dyDescent="0.2">
      <c r="A27">
        <v>19</v>
      </c>
      <c r="B27" t="s">
        <v>19</v>
      </c>
      <c r="C27" s="2">
        <v>4876</v>
      </c>
      <c r="D27" s="2">
        <v>4995</v>
      </c>
      <c r="E27" s="2">
        <v>0.48665000000000003</v>
      </c>
      <c r="F27" s="2">
        <v>1.6433</v>
      </c>
      <c r="G27" s="2">
        <v>7.3193999999999999</v>
      </c>
      <c r="H27" s="2">
        <v>0.14896000000000001</v>
      </c>
      <c r="I27" s="2">
        <v>119</v>
      </c>
      <c r="J27" s="2">
        <v>-0.92444999999999999</v>
      </c>
      <c r="K27" s="2">
        <v>5.0354000000000003E-2</v>
      </c>
      <c r="L27" s="2">
        <v>5.5335000000000002E-2</v>
      </c>
      <c r="M27" s="2">
        <v>2.5355999999999998E-3</v>
      </c>
      <c r="N27" s="4">
        <f>(C27-D26)</f>
        <v>298</v>
      </c>
      <c r="O27" s="2">
        <v>26</v>
      </c>
      <c r="P27">
        <v>0.12199</v>
      </c>
      <c r="Q27">
        <v>2.4885959999999997E-6</v>
      </c>
    </row>
    <row r="28" spans="1:17" x14ac:dyDescent="0.2">
      <c r="A28">
        <v>19</v>
      </c>
      <c r="B28" t="s">
        <v>19</v>
      </c>
      <c r="C28" s="2">
        <v>5339</v>
      </c>
      <c r="D28" s="2">
        <v>5426</v>
      </c>
      <c r="E28" s="2">
        <v>9.8262000000000002E-2</v>
      </c>
      <c r="F28" s="2">
        <v>1.5817000000000001</v>
      </c>
      <c r="G28" s="2">
        <v>7.1432000000000002</v>
      </c>
      <c r="H28" s="2">
        <v>0.13935</v>
      </c>
      <c r="I28" s="2">
        <v>87</v>
      </c>
      <c r="J28" s="2">
        <v>-1.0605</v>
      </c>
      <c r="K28" s="2">
        <v>4.5655000000000001E-2</v>
      </c>
      <c r="L28" s="2">
        <v>6.3485E-2</v>
      </c>
      <c r="M28" s="2">
        <v>2.0842999999999999E-3</v>
      </c>
      <c r="N28" s="4">
        <f>(C28-D27)</f>
        <v>344</v>
      </c>
      <c r="O28" s="2">
        <v>27</v>
      </c>
      <c r="P28">
        <v>0.11905333333333333</v>
      </c>
      <c r="Q28">
        <v>2.4286879999999998E-6</v>
      </c>
    </row>
    <row r="29" spans="1:17" x14ac:dyDescent="0.2">
      <c r="A29">
        <v>19</v>
      </c>
      <c r="B29" t="s">
        <v>19</v>
      </c>
      <c r="C29" s="2">
        <v>5780</v>
      </c>
      <c r="D29" s="2">
        <v>5857</v>
      </c>
      <c r="E29" s="2">
        <v>7.5471999999999997E-2</v>
      </c>
      <c r="F29" s="2">
        <v>1.5387999999999999</v>
      </c>
      <c r="G29" s="2">
        <v>6.4951999999999996</v>
      </c>
      <c r="H29" s="2">
        <v>0.15354999999999999</v>
      </c>
      <c r="I29" s="2">
        <v>77</v>
      </c>
      <c r="J29" s="2">
        <v>-1.1134999999999999</v>
      </c>
      <c r="K29" s="2">
        <v>5.3352999999999998E-2</v>
      </c>
      <c r="L29" s="2">
        <v>7.5880000000000003E-2</v>
      </c>
      <c r="M29" s="2">
        <v>2.8465999999999999E-3</v>
      </c>
      <c r="N29" s="4">
        <f>(C29-D28)</f>
        <v>354</v>
      </c>
      <c r="O29" s="2">
        <v>28</v>
      </c>
      <c r="P29">
        <v>0.10825333333333333</v>
      </c>
      <c r="Q29">
        <v>2.2083679999999999E-6</v>
      </c>
    </row>
    <row r="30" spans="1:17" x14ac:dyDescent="0.2">
      <c r="A30">
        <v>19</v>
      </c>
      <c r="B30" t="s">
        <v>19</v>
      </c>
      <c r="C30" s="2">
        <v>6396</v>
      </c>
      <c r="D30" s="2">
        <v>6475</v>
      </c>
      <c r="E30" s="2">
        <v>-0.1095</v>
      </c>
      <c r="F30" s="2">
        <v>1.7758</v>
      </c>
      <c r="G30" s="2">
        <v>5.4964000000000004</v>
      </c>
      <c r="H30" s="2">
        <v>0.1195</v>
      </c>
      <c r="I30" s="2">
        <v>79</v>
      </c>
      <c r="J30" s="2">
        <v>-1.1024</v>
      </c>
      <c r="K30" s="2">
        <v>3.4211999999999999E-2</v>
      </c>
      <c r="L30" s="2">
        <v>6.0380000000000003E-2</v>
      </c>
      <c r="M30" s="2">
        <v>1.1705000000000001E-3</v>
      </c>
      <c r="N30" s="4">
        <f>(C30-D29)</f>
        <v>539</v>
      </c>
      <c r="O30" s="2">
        <v>29</v>
      </c>
      <c r="P30">
        <v>9.160666666666667E-2</v>
      </c>
      <c r="Q30">
        <v>1.868776E-6</v>
      </c>
    </row>
    <row r="31" spans="1:17" x14ac:dyDescent="0.2">
      <c r="A31">
        <v>19</v>
      </c>
      <c r="B31" t="s">
        <v>19</v>
      </c>
      <c r="C31" s="2">
        <v>6870</v>
      </c>
      <c r="D31" s="2">
        <v>6936</v>
      </c>
      <c r="E31" s="2">
        <v>-2.8605999999999999E-2</v>
      </c>
      <c r="F31" s="2">
        <v>1.7004999999999999</v>
      </c>
      <c r="G31" s="2">
        <v>5.1063999999999998</v>
      </c>
      <c r="H31" s="2">
        <v>0.13728000000000001</v>
      </c>
      <c r="I31" s="2">
        <v>66</v>
      </c>
      <c r="J31" s="2">
        <v>-1.1805000000000001</v>
      </c>
      <c r="K31" s="2">
        <v>4.3017E-2</v>
      </c>
      <c r="L31" s="2">
        <v>6.6139000000000003E-2</v>
      </c>
      <c r="M31" s="2">
        <v>1.8504000000000001E-3</v>
      </c>
      <c r="N31" s="4">
        <f>(C31-D30)</f>
        <v>395</v>
      </c>
      <c r="O31" s="2">
        <v>30</v>
      </c>
      <c r="P31">
        <v>8.5106666666666664E-2</v>
      </c>
      <c r="Q31">
        <v>1.7361759999999998E-6</v>
      </c>
    </row>
    <row r="32" spans="1:17" x14ac:dyDescent="0.2">
      <c r="A32">
        <v>19</v>
      </c>
      <c r="B32" t="s">
        <v>19</v>
      </c>
      <c r="C32" s="2">
        <v>7133</v>
      </c>
      <c r="D32" s="2">
        <v>7213</v>
      </c>
      <c r="E32" s="2">
        <v>0.11364</v>
      </c>
      <c r="F32" s="2">
        <v>1.5992</v>
      </c>
      <c r="G32" s="2">
        <v>6.2499000000000002</v>
      </c>
      <c r="H32" s="2">
        <v>0.17072999999999999</v>
      </c>
      <c r="I32" s="2">
        <v>80</v>
      </c>
      <c r="J32" s="2">
        <v>-1.0969</v>
      </c>
      <c r="K32" s="2">
        <v>5.3365999999999997E-2</v>
      </c>
      <c r="L32" s="2">
        <v>7.6095999999999997E-2</v>
      </c>
      <c r="M32" s="2">
        <v>2.8479E-3</v>
      </c>
      <c r="N32" s="4">
        <f>(C32-D31)</f>
        <v>197</v>
      </c>
      <c r="O32" s="2">
        <v>31</v>
      </c>
      <c r="P32">
        <v>0.10416500000000001</v>
      </c>
      <c r="Q32">
        <v>2.1249660000000003E-6</v>
      </c>
    </row>
    <row r="33" spans="1:17" x14ac:dyDescent="0.2">
      <c r="A33">
        <v>19</v>
      </c>
      <c r="B33" t="s">
        <v>19</v>
      </c>
      <c r="C33" s="2">
        <v>7601</v>
      </c>
      <c r="D33" s="2">
        <v>7698</v>
      </c>
      <c r="E33" s="2">
        <v>0.32332</v>
      </c>
      <c r="F33" s="2">
        <v>1.5536000000000001</v>
      </c>
      <c r="G33" s="2">
        <v>7.5521000000000003</v>
      </c>
      <c r="H33" s="2">
        <v>0.18643000000000001</v>
      </c>
      <c r="I33" s="2">
        <v>97</v>
      </c>
      <c r="J33" s="2">
        <v>-1.0132000000000001</v>
      </c>
      <c r="K33" s="2">
        <v>6.497E-2</v>
      </c>
      <c r="L33" s="2">
        <v>7.6072000000000001E-2</v>
      </c>
      <c r="M33" s="2">
        <v>4.2211000000000002E-3</v>
      </c>
      <c r="N33" s="4">
        <f>(C33-D32)</f>
        <v>388</v>
      </c>
      <c r="O33" s="2">
        <v>32</v>
      </c>
      <c r="P33">
        <v>0.12586833333333333</v>
      </c>
      <c r="Q33">
        <v>2.5677139999999995E-6</v>
      </c>
    </row>
    <row r="34" spans="1:17" x14ac:dyDescent="0.2">
      <c r="A34">
        <v>19</v>
      </c>
      <c r="B34" t="s">
        <v>19</v>
      </c>
      <c r="C34" s="2">
        <v>7974</v>
      </c>
      <c r="D34" s="2">
        <v>8055</v>
      </c>
      <c r="E34" s="2">
        <v>-2.2508E-2</v>
      </c>
      <c r="F34" s="2">
        <v>1.5498000000000001</v>
      </c>
      <c r="G34" s="2">
        <v>7.1204000000000001</v>
      </c>
      <c r="H34" s="2">
        <v>0.15157999999999999</v>
      </c>
      <c r="I34" s="2">
        <v>81</v>
      </c>
      <c r="J34" s="2">
        <v>-1.0914999999999999</v>
      </c>
      <c r="K34" s="2">
        <v>5.2028999999999999E-2</v>
      </c>
      <c r="L34" s="2">
        <v>7.4792999999999998E-2</v>
      </c>
      <c r="M34" s="2">
        <v>2.7070000000000002E-3</v>
      </c>
      <c r="N34" s="4">
        <f>(C34-D33)</f>
        <v>276</v>
      </c>
      <c r="O34" s="2">
        <v>33</v>
      </c>
      <c r="P34">
        <v>0.11867333333333334</v>
      </c>
      <c r="Q34">
        <v>2.4209359999999997E-6</v>
      </c>
    </row>
    <row r="35" spans="1:17" x14ac:dyDescent="0.2">
      <c r="A35">
        <v>19</v>
      </c>
      <c r="B35" t="s">
        <v>19</v>
      </c>
      <c r="C35" s="2">
        <v>8336</v>
      </c>
      <c r="D35" s="2">
        <v>8406</v>
      </c>
      <c r="E35" s="2">
        <v>-5.9476000000000001E-2</v>
      </c>
      <c r="F35" s="2">
        <v>1.6603000000000001</v>
      </c>
      <c r="G35" s="2">
        <v>5.9893000000000001</v>
      </c>
      <c r="H35" s="2">
        <v>0.15909000000000001</v>
      </c>
      <c r="I35" s="2">
        <v>70</v>
      </c>
      <c r="J35" s="2">
        <v>-1.1549</v>
      </c>
      <c r="K35" s="2">
        <v>4.9653999999999997E-2</v>
      </c>
      <c r="L35" s="2">
        <v>7.7101000000000003E-2</v>
      </c>
      <c r="M35" s="2">
        <v>2.4654999999999998E-3</v>
      </c>
      <c r="N35" s="4">
        <f>(C35-D34)</f>
        <v>281</v>
      </c>
      <c r="O35" s="2">
        <v>34</v>
      </c>
      <c r="P35">
        <v>9.982166666666667E-2</v>
      </c>
      <c r="Q35">
        <v>2.0363619999999999E-6</v>
      </c>
    </row>
    <row r="36" spans="1:17" x14ac:dyDescent="0.2">
      <c r="A36">
        <v>19</v>
      </c>
      <c r="B36" t="s">
        <v>19</v>
      </c>
      <c r="C36" s="2">
        <v>8414</v>
      </c>
      <c r="D36" s="2">
        <v>8533</v>
      </c>
      <c r="E36" s="2">
        <v>0.31661</v>
      </c>
      <c r="F36" s="2">
        <v>1.9767999999999999</v>
      </c>
      <c r="G36" s="2">
        <v>7.7541000000000002</v>
      </c>
      <c r="H36" s="2">
        <v>0.13972000000000001</v>
      </c>
      <c r="I36" s="2">
        <v>119</v>
      </c>
      <c r="J36" s="2">
        <v>-0.92444999999999999</v>
      </c>
      <c r="K36" s="2">
        <v>4.1727E-2</v>
      </c>
      <c r="L36" s="2">
        <v>6.2183000000000002E-2</v>
      </c>
      <c r="M36" s="2">
        <v>1.7412E-3</v>
      </c>
      <c r="N36" s="4">
        <f>(C36-D35)</f>
        <v>8</v>
      </c>
      <c r="O36" s="2">
        <v>35</v>
      </c>
      <c r="P36">
        <v>0.12923500000000002</v>
      </c>
      <c r="Q36">
        <v>2.6363940000000001E-6</v>
      </c>
    </row>
    <row r="37" spans="1:17" x14ac:dyDescent="0.2">
      <c r="A37">
        <v>19</v>
      </c>
      <c r="B37" t="s">
        <v>19</v>
      </c>
      <c r="C37" s="2">
        <v>8609</v>
      </c>
      <c r="D37" s="2">
        <v>8678</v>
      </c>
      <c r="E37" s="2">
        <v>2.6121999999999999E-2</v>
      </c>
      <c r="F37" s="2">
        <v>1.5791999999999999</v>
      </c>
      <c r="G37" s="2">
        <v>7.1515000000000004</v>
      </c>
      <c r="H37" s="2">
        <v>0.19011</v>
      </c>
      <c r="I37" s="2">
        <v>69</v>
      </c>
      <c r="J37" s="2">
        <v>-1.1612</v>
      </c>
      <c r="K37" s="2">
        <v>6.2103999999999999E-2</v>
      </c>
      <c r="L37" s="2">
        <v>9.0884999999999994E-2</v>
      </c>
      <c r="M37" s="2">
        <v>3.8568000000000001E-3</v>
      </c>
      <c r="N37" s="4">
        <f>(C37-D36)</f>
        <v>76</v>
      </c>
      <c r="O37" s="2">
        <v>36</v>
      </c>
      <c r="P37">
        <v>0.11919166666666667</v>
      </c>
      <c r="Q37">
        <v>2.4315099999999998E-6</v>
      </c>
    </row>
    <row r="38" spans="1:17" x14ac:dyDescent="0.2">
      <c r="A38">
        <v>19</v>
      </c>
      <c r="B38" t="s">
        <v>19</v>
      </c>
      <c r="C38" s="2">
        <v>8696</v>
      </c>
      <c r="D38" s="2">
        <v>8754</v>
      </c>
      <c r="E38" s="2">
        <v>-5.2821E-2</v>
      </c>
      <c r="F38" s="2">
        <v>1.6132</v>
      </c>
      <c r="G38" s="2">
        <v>4.2144000000000004</v>
      </c>
      <c r="H38" s="2">
        <v>0.13561999999999999</v>
      </c>
      <c r="I38" s="2">
        <v>58</v>
      </c>
      <c r="J38" s="2">
        <v>-1.2365999999999999</v>
      </c>
      <c r="K38" s="2">
        <v>4.2437000000000002E-2</v>
      </c>
      <c r="L38" s="2">
        <v>6.2671000000000004E-2</v>
      </c>
      <c r="M38" s="2">
        <v>1.8009E-3</v>
      </c>
      <c r="N38" s="4">
        <f>(C38-D37)</f>
        <v>18</v>
      </c>
      <c r="O38" s="2">
        <v>37</v>
      </c>
      <c r="P38">
        <v>7.0240000000000011E-2</v>
      </c>
      <c r="Q38">
        <v>1.4328960000000002E-6</v>
      </c>
    </row>
    <row r="39" spans="1:17" x14ac:dyDescent="0.2">
      <c r="A39">
        <v>19</v>
      </c>
      <c r="B39" t="s">
        <v>19</v>
      </c>
      <c r="C39" s="2">
        <v>8773</v>
      </c>
      <c r="D39" s="2">
        <v>8824</v>
      </c>
      <c r="E39" s="2">
        <v>-0.21082000000000001</v>
      </c>
      <c r="F39" s="2">
        <v>1.7331000000000001</v>
      </c>
      <c r="G39" s="2">
        <v>3.6591</v>
      </c>
      <c r="H39" s="2">
        <v>0.12016</v>
      </c>
      <c r="I39" s="2">
        <v>51</v>
      </c>
      <c r="J39" s="2">
        <v>-1.2924</v>
      </c>
      <c r="K39" s="2">
        <v>3.8572000000000002E-2</v>
      </c>
      <c r="L39" s="2">
        <v>6.7970000000000003E-2</v>
      </c>
      <c r="M39" s="2">
        <v>1.4878000000000001E-3</v>
      </c>
      <c r="N39" s="4">
        <f>(C39-D38)</f>
        <v>19</v>
      </c>
      <c r="O39" s="2">
        <v>38</v>
      </c>
      <c r="P39">
        <v>6.0984999999999998E-2</v>
      </c>
      <c r="Q39">
        <v>1.2440939999999999E-6</v>
      </c>
    </row>
    <row r="40" spans="1:17" x14ac:dyDescent="0.2">
      <c r="A40">
        <v>19</v>
      </c>
      <c r="B40" t="s">
        <v>19</v>
      </c>
      <c r="C40" s="2">
        <v>8865</v>
      </c>
      <c r="D40" s="2">
        <v>8932</v>
      </c>
      <c r="E40" s="2">
        <v>0.15411</v>
      </c>
      <c r="F40" s="2">
        <v>1.4979</v>
      </c>
      <c r="G40" s="2">
        <v>3.3614999999999999</v>
      </c>
      <c r="H40" s="2">
        <v>9.7461000000000006E-2</v>
      </c>
      <c r="I40" s="2">
        <v>67</v>
      </c>
      <c r="J40" s="2">
        <v>-1.1738999999999999</v>
      </c>
      <c r="K40" s="2">
        <v>3.4140999999999998E-2</v>
      </c>
      <c r="L40" s="2">
        <v>4.2731999999999999E-2</v>
      </c>
      <c r="M40" s="2">
        <v>1.1655999999999999E-3</v>
      </c>
      <c r="N40" s="4">
        <f>(C40-D39)</f>
        <v>41</v>
      </c>
      <c r="O40" s="2">
        <v>39</v>
      </c>
      <c r="P40">
        <v>5.6024999999999998E-2</v>
      </c>
      <c r="Q40">
        <v>1.14291E-6</v>
      </c>
    </row>
    <row r="41" spans="1:17" x14ac:dyDescent="0.2">
      <c r="A41">
        <v>19</v>
      </c>
      <c r="B41" t="s">
        <v>19</v>
      </c>
      <c r="C41" s="2">
        <v>9004</v>
      </c>
      <c r="D41" s="2">
        <v>9086</v>
      </c>
      <c r="E41" s="2">
        <v>8.3418999999999993E-2</v>
      </c>
      <c r="F41" s="2">
        <v>1.4522999999999999</v>
      </c>
      <c r="G41" s="2">
        <v>8.4535999999999998</v>
      </c>
      <c r="H41" s="2">
        <v>0.21809000000000001</v>
      </c>
      <c r="I41" s="2">
        <v>82</v>
      </c>
      <c r="J41" s="2">
        <v>-1.0862000000000001</v>
      </c>
      <c r="K41" s="2">
        <v>7.6244000000000006E-2</v>
      </c>
      <c r="L41" s="2">
        <v>9.9583000000000005E-2</v>
      </c>
      <c r="M41" s="2">
        <v>5.8130999999999999E-3</v>
      </c>
      <c r="N41" s="4">
        <f>(C41-D40)</f>
        <v>72</v>
      </c>
      <c r="O41" s="2">
        <v>40</v>
      </c>
      <c r="P41">
        <v>0.14089333333333334</v>
      </c>
      <c r="Q41">
        <v>2.8742239999999998E-6</v>
      </c>
    </row>
    <row r="42" spans="1:17" x14ac:dyDescent="0.2">
      <c r="A42">
        <v>19</v>
      </c>
      <c r="B42" t="s">
        <v>19</v>
      </c>
      <c r="C42" s="2">
        <v>9286</v>
      </c>
      <c r="D42" s="2">
        <v>9366</v>
      </c>
      <c r="E42" s="2">
        <v>2.4181000000000001E-2</v>
      </c>
      <c r="F42" s="2">
        <v>1.5762</v>
      </c>
      <c r="G42" s="2">
        <v>10.155900000000001</v>
      </c>
      <c r="H42" s="2">
        <v>0.22792999999999999</v>
      </c>
      <c r="I42" s="2">
        <v>80</v>
      </c>
      <c r="J42" s="2">
        <v>-1.0969</v>
      </c>
      <c r="K42" s="2">
        <v>7.8354999999999994E-2</v>
      </c>
      <c r="L42" s="2">
        <v>0.11347</v>
      </c>
      <c r="M42" s="2">
        <v>6.1393999999999997E-3</v>
      </c>
      <c r="N42" s="4">
        <f>(C42-D41)</f>
        <v>200</v>
      </c>
      <c r="O42" s="2">
        <v>41</v>
      </c>
      <c r="P42">
        <v>0.16926500000000003</v>
      </c>
      <c r="Q42">
        <v>3.4530060000000004E-6</v>
      </c>
    </row>
    <row r="43" spans="1:17" x14ac:dyDescent="0.2">
      <c r="A43">
        <v>19</v>
      </c>
      <c r="B43" t="s">
        <v>19</v>
      </c>
      <c r="C43" s="2">
        <v>9597</v>
      </c>
      <c r="D43" s="2">
        <v>9681</v>
      </c>
      <c r="E43" s="2">
        <v>0.11208</v>
      </c>
      <c r="F43" s="2">
        <v>1.4859</v>
      </c>
      <c r="G43" s="2">
        <v>7.6768999999999998</v>
      </c>
      <c r="H43" s="2">
        <v>0.19189999999999999</v>
      </c>
      <c r="I43" s="2">
        <v>84</v>
      </c>
      <c r="J43" s="2">
        <v>-1.0757000000000001</v>
      </c>
      <c r="K43" s="2">
        <v>6.3951999999999995E-2</v>
      </c>
      <c r="L43" s="2">
        <v>8.5990999999999998E-2</v>
      </c>
      <c r="M43" s="2">
        <v>4.0898999999999996E-3</v>
      </c>
      <c r="N43" s="4">
        <f>(C43-D42)</f>
        <v>231</v>
      </c>
      <c r="O43" s="2">
        <v>42</v>
      </c>
      <c r="P43">
        <v>0.12794833333333333</v>
      </c>
      <c r="Q43">
        <v>2.6101459999999998E-6</v>
      </c>
    </row>
    <row r="44" spans="1:17" x14ac:dyDescent="0.2">
      <c r="A44">
        <v>19</v>
      </c>
      <c r="B44" t="s">
        <v>19</v>
      </c>
      <c r="C44" s="2">
        <v>10446</v>
      </c>
      <c r="D44" s="2">
        <v>10524</v>
      </c>
      <c r="E44" s="2">
        <v>-0.13752</v>
      </c>
      <c r="F44" s="2">
        <v>1.5488</v>
      </c>
      <c r="G44" s="2">
        <v>7.2122000000000002</v>
      </c>
      <c r="H44" s="2">
        <v>0.15858</v>
      </c>
      <c r="I44" s="2">
        <v>78</v>
      </c>
      <c r="J44" s="2">
        <v>-1.1079000000000001</v>
      </c>
      <c r="K44" s="2">
        <v>5.4772000000000001E-2</v>
      </c>
      <c r="L44" s="2">
        <v>8.5094000000000003E-2</v>
      </c>
      <c r="M44" s="2">
        <v>3.0000000000000001E-3</v>
      </c>
      <c r="N44" s="4">
        <f>(C44-D43)</f>
        <v>765</v>
      </c>
      <c r="O44" s="2">
        <v>43</v>
      </c>
      <c r="P44">
        <v>0.12020333333333334</v>
      </c>
      <c r="Q44">
        <v>2.4521480000000003E-6</v>
      </c>
    </row>
    <row r="45" spans="1:17" x14ac:dyDescent="0.2">
      <c r="A45">
        <v>19</v>
      </c>
      <c r="B45" t="s">
        <v>19</v>
      </c>
      <c r="C45" s="2">
        <v>11083</v>
      </c>
      <c r="D45" s="2">
        <v>11158</v>
      </c>
      <c r="E45" s="2">
        <v>-9.5905000000000004E-2</v>
      </c>
      <c r="F45" s="2">
        <v>1.5603</v>
      </c>
      <c r="G45" s="2">
        <v>8.4597999999999995</v>
      </c>
      <c r="H45" s="2">
        <v>0.19381000000000001</v>
      </c>
      <c r="I45" s="2">
        <v>75</v>
      </c>
      <c r="J45" s="2">
        <v>-1.1249</v>
      </c>
      <c r="K45" s="2">
        <v>6.5697000000000005E-2</v>
      </c>
      <c r="L45" s="2">
        <v>0.10290000000000001</v>
      </c>
      <c r="M45" s="2">
        <v>4.3160999999999998E-3</v>
      </c>
      <c r="N45" s="4">
        <f>(C45-D44)</f>
        <v>559</v>
      </c>
      <c r="O45" s="2">
        <v>44</v>
      </c>
      <c r="P45">
        <v>0.14099666666666666</v>
      </c>
      <c r="Q45">
        <v>2.8763319999999995E-6</v>
      </c>
    </row>
    <row r="46" spans="1:17" x14ac:dyDescent="0.2">
      <c r="A46">
        <v>19</v>
      </c>
      <c r="B46" t="s">
        <v>19</v>
      </c>
      <c r="C46" s="2">
        <v>11643</v>
      </c>
      <c r="D46" s="2">
        <v>11717</v>
      </c>
      <c r="E46" s="2">
        <v>-5.4670999999999997E-2</v>
      </c>
      <c r="F46" s="2">
        <v>1.5361</v>
      </c>
      <c r="G46" s="2">
        <v>7.0408999999999997</v>
      </c>
      <c r="H46" s="2">
        <v>0.18148</v>
      </c>
      <c r="I46" s="2">
        <v>74</v>
      </c>
      <c r="J46" s="2">
        <v>-1.1308</v>
      </c>
      <c r="K46" s="2">
        <v>6.1844000000000003E-2</v>
      </c>
      <c r="L46" s="2">
        <v>9.2674000000000006E-2</v>
      </c>
      <c r="M46" s="2">
        <v>3.8246E-3</v>
      </c>
      <c r="N46" s="4">
        <f>(C46-D45)</f>
        <v>485</v>
      </c>
      <c r="O46" s="2">
        <v>45</v>
      </c>
      <c r="P46">
        <v>0.11734833333333333</v>
      </c>
      <c r="Q46">
        <v>2.3939059999999998E-6</v>
      </c>
    </row>
    <row r="47" spans="1:17" x14ac:dyDescent="0.2">
      <c r="A47">
        <v>19</v>
      </c>
      <c r="B47" t="s">
        <v>19</v>
      </c>
      <c r="C47" s="2">
        <v>12269</v>
      </c>
      <c r="D47" s="2">
        <v>12345</v>
      </c>
      <c r="E47" s="2">
        <v>2.7817999999999999E-2</v>
      </c>
      <c r="F47" s="2">
        <v>1.5835999999999999</v>
      </c>
      <c r="G47" s="2">
        <v>8.1046999999999993</v>
      </c>
      <c r="H47" s="2">
        <v>0.20702999999999999</v>
      </c>
      <c r="I47" s="2">
        <v>76</v>
      </c>
      <c r="J47" s="2">
        <v>-1.1192</v>
      </c>
      <c r="K47" s="2">
        <v>6.9401000000000004E-2</v>
      </c>
      <c r="L47" s="2">
        <v>9.8475999999999994E-2</v>
      </c>
      <c r="M47" s="2">
        <v>4.8164999999999996E-3</v>
      </c>
      <c r="N47" s="4">
        <f>(C47-D46)</f>
        <v>552</v>
      </c>
      <c r="O47" s="2">
        <v>46</v>
      </c>
      <c r="P47">
        <v>0.13507833333333333</v>
      </c>
      <c r="Q47">
        <v>2.7555979999999994E-6</v>
      </c>
    </row>
    <row r="48" spans="1:17" x14ac:dyDescent="0.2">
      <c r="A48">
        <v>19</v>
      </c>
      <c r="B48" t="s">
        <v>19</v>
      </c>
      <c r="C48" s="2">
        <v>12905</v>
      </c>
      <c r="D48" s="2">
        <v>12986</v>
      </c>
      <c r="E48" s="2">
        <v>5.6363999999999997E-2</v>
      </c>
      <c r="F48" s="2">
        <v>1.5129999999999999</v>
      </c>
      <c r="G48" s="2">
        <v>9.1080000000000005</v>
      </c>
      <c r="H48" s="2">
        <v>0.2142</v>
      </c>
      <c r="I48" s="2">
        <v>81</v>
      </c>
      <c r="J48" s="2">
        <v>-1.0914999999999999</v>
      </c>
      <c r="K48" s="2">
        <v>7.3247000000000007E-2</v>
      </c>
      <c r="L48" s="2">
        <v>0.10086000000000001</v>
      </c>
      <c r="M48" s="2">
        <v>5.3651000000000003E-3</v>
      </c>
      <c r="N48" s="4">
        <f>(C48-D47)</f>
        <v>560</v>
      </c>
      <c r="O48" s="2">
        <v>47</v>
      </c>
      <c r="P48">
        <v>0.15180000000000002</v>
      </c>
      <c r="Q48">
        <v>3.0967200000000005E-6</v>
      </c>
    </row>
    <row r="49" spans="1:17" x14ac:dyDescent="0.2">
      <c r="A49">
        <v>19</v>
      </c>
      <c r="B49" t="s">
        <v>19</v>
      </c>
      <c r="C49" s="2">
        <v>14007</v>
      </c>
      <c r="D49" s="2">
        <v>14078</v>
      </c>
      <c r="E49" s="2">
        <v>-1.9503E-2</v>
      </c>
      <c r="F49" s="2">
        <v>1.5018</v>
      </c>
      <c r="G49" s="2">
        <v>9.4208999999999996</v>
      </c>
      <c r="H49" s="2">
        <v>0.25156000000000001</v>
      </c>
      <c r="I49" s="2">
        <v>71</v>
      </c>
      <c r="J49" s="2">
        <v>-1.1487000000000001</v>
      </c>
      <c r="K49" s="2">
        <v>8.9257000000000003E-2</v>
      </c>
      <c r="L49" s="2">
        <v>0.12675</v>
      </c>
      <c r="M49" s="2">
        <v>7.9667999999999996E-3</v>
      </c>
      <c r="N49" s="4">
        <f>(C49-D48)</f>
        <v>1021</v>
      </c>
      <c r="O49" s="2">
        <v>48</v>
      </c>
      <c r="P49">
        <v>0.15701499999999999</v>
      </c>
      <c r="Q49">
        <v>3.2031059999999996E-6</v>
      </c>
    </row>
    <row r="50" spans="1:17" x14ac:dyDescent="0.2">
      <c r="A50">
        <v>19</v>
      </c>
      <c r="B50" t="s">
        <v>19</v>
      </c>
      <c r="C50" s="2">
        <v>14439</v>
      </c>
      <c r="D50" s="2">
        <v>14518</v>
      </c>
      <c r="E50" s="2">
        <v>6.5379000000000007E-2</v>
      </c>
      <c r="F50" s="2">
        <v>1.5082</v>
      </c>
      <c r="G50" s="2">
        <v>10.315099999999999</v>
      </c>
      <c r="H50" s="2">
        <v>0.25362000000000001</v>
      </c>
      <c r="I50" s="2">
        <v>79</v>
      </c>
      <c r="J50" s="2">
        <v>-1.1024</v>
      </c>
      <c r="K50" s="2">
        <v>8.8155999999999998E-2</v>
      </c>
      <c r="L50" s="2">
        <v>0.11935999999999999</v>
      </c>
      <c r="M50" s="2">
        <v>7.7714999999999998E-3</v>
      </c>
      <c r="N50" s="4">
        <f>(C50-D49)</f>
        <v>361</v>
      </c>
      <c r="O50" s="2">
        <v>49</v>
      </c>
      <c r="P50">
        <v>0.17191833333333331</v>
      </c>
      <c r="Q50">
        <v>3.5071339999999995E-6</v>
      </c>
    </row>
    <row r="51" spans="1:17" x14ac:dyDescent="0.2">
      <c r="A51">
        <v>19</v>
      </c>
      <c r="B51" t="s">
        <v>19</v>
      </c>
      <c r="C51" s="2">
        <v>14681</v>
      </c>
      <c r="D51" s="2">
        <v>14756</v>
      </c>
      <c r="E51" s="2">
        <v>-3.7087000000000002E-2</v>
      </c>
      <c r="F51" s="2">
        <v>1.5507</v>
      </c>
      <c r="G51" s="2">
        <v>8.0649999999999995</v>
      </c>
      <c r="H51" s="2">
        <v>0.19417999999999999</v>
      </c>
      <c r="I51" s="2">
        <v>75</v>
      </c>
      <c r="J51" s="2">
        <v>-1.1249</v>
      </c>
      <c r="K51" s="2">
        <v>6.6720000000000002E-2</v>
      </c>
      <c r="L51" s="2">
        <v>9.5769999999999994E-2</v>
      </c>
      <c r="M51" s="2">
        <v>4.4514999999999997E-3</v>
      </c>
      <c r="N51" s="4">
        <f>(C51-D50)</f>
        <v>163</v>
      </c>
      <c r="O51" s="2">
        <v>50</v>
      </c>
      <c r="P51">
        <v>0.13441666666666666</v>
      </c>
      <c r="Q51">
        <v>2.7421E-6</v>
      </c>
    </row>
    <row r="52" spans="1:17" x14ac:dyDescent="0.2">
      <c r="A52">
        <v>19</v>
      </c>
      <c r="B52" t="s">
        <v>19</v>
      </c>
      <c r="C52" s="2">
        <v>14803</v>
      </c>
      <c r="D52" s="2">
        <v>14872</v>
      </c>
      <c r="E52" s="2">
        <v>9.4003000000000003E-2</v>
      </c>
      <c r="F52" s="2">
        <v>1.6104000000000001</v>
      </c>
      <c r="G52" s="2">
        <v>5.6619000000000002</v>
      </c>
      <c r="H52" s="2">
        <v>0.15426999999999999</v>
      </c>
      <c r="I52" s="2">
        <v>69</v>
      </c>
      <c r="J52" s="2">
        <v>-1.1612</v>
      </c>
      <c r="K52" s="2">
        <v>5.1293999999999999E-2</v>
      </c>
      <c r="L52" s="2">
        <v>6.8807999999999994E-2</v>
      </c>
      <c r="M52" s="2">
        <v>2.6310999999999999E-3</v>
      </c>
      <c r="N52" s="4">
        <f>(C52-D51)</f>
        <v>47</v>
      </c>
      <c r="O52" s="2">
        <v>51</v>
      </c>
      <c r="P52">
        <v>9.4365000000000004E-2</v>
      </c>
      <c r="Q52">
        <v>1.9250460000000002E-6</v>
      </c>
    </row>
    <row r="53" spans="1:17" x14ac:dyDescent="0.2">
      <c r="A53">
        <v>19</v>
      </c>
      <c r="B53" t="s">
        <v>19</v>
      </c>
      <c r="C53" s="2">
        <v>14944</v>
      </c>
      <c r="D53" s="2">
        <v>15016</v>
      </c>
      <c r="E53" s="2">
        <v>-0.1212</v>
      </c>
      <c r="F53" s="2">
        <v>1.5234000000000001</v>
      </c>
      <c r="G53" s="2">
        <v>5.5663</v>
      </c>
      <c r="H53" s="2">
        <v>0.13746</v>
      </c>
      <c r="I53" s="2">
        <v>72</v>
      </c>
      <c r="J53" s="2">
        <v>-1.1427</v>
      </c>
      <c r="K53" s="2">
        <v>4.8212999999999999E-2</v>
      </c>
      <c r="L53" s="2">
        <v>7.1138999999999994E-2</v>
      </c>
      <c r="M53" s="2">
        <v>2.3245000000000002E-3</v>
      </c>
      <c r="N53" s="4">
        <f>(C53-D52)</f>
        <v>72</v>
      </c>
      <c r="O53" s="2">
        <v>52</v>
      </c>
      <c r="P53">
        <v>9.2771666666666669E-2</v>
      </c>
      <c r="Q53">
        <v>1.892542E-6</v>
      </c>
    </row>
    <row r="54" spans="1:17" x14ac:dyDescent="0.2">
      <c r="A54">
        <v>19</v>
      </c>
      <c r="B54" t="s">
        <v>19</v>
      </c>
      <c r="C54" s="2">
        <v>15158</v>
      </c>
      <c r="D54" s="2">
        <v>15225</v>
      </c>
      <c r="E54" s="2">
        <v>7.3324999999999996E-3</v>
      </c>
      <c r="F54" s="2">
        <v>1.5595000000000001</v>
      </c>
      <c r="G54" s="2">
        <v>5.4302000000000001</v>
      </c>
      <c r="H54" s="2">
        <v>0.13816999999999999</v>
      </c>
      <c r="I54" s="2">
        <v>67</v>
      </c>
      <c r="J54" s="2">
        <v>-1.1738999999999999</v>
      </c>
      <c r="K54" s="2">
        <v>4.7731999999999997E-2</v>
      </c>
      <c r="L54" s="2">
        <v>6.6350999999999993E-2</v>
      </c>
      <c r="M54" s="2">
        <v>2.2783E-3</v>
      </c>
      <c r="N54" s="4">
        <f>(C54-D53)</f>
        <v>142</v>
      </c>
      <c r="O54" s="2">
        <v>53</v>
      </c>
      <c r="P54">
        <v>9.0503333333333338E-2</v>
      </c>
      <c r="Q54">
        <v>1.846268E-6</v>
      </c>
    </row>
    <row r="55" spans="1:17" x14ac:dyDescent="0.2">
      <c r="A55">
        <v>19</v>
      </c>
      <c r="B55" t="s">
        <v>19</v>
      </c>
      <c r="C55" s="2">
        <v>15358</v>
      </c>
      <c r="D55" s="2">
        <v>15418</v>
      </c>
      <c r="E55" s="2">
        <v>-1.3376000000000001E-2</v>
      </c>
      <c r="F55" s="2">
        <v>1.7254</v>
      </c>
      <c r="G55" s="2">
        <v>3.2795999999999998</v>
      </c>
      <c r="H55" s="2">
        <v>0.11083999999999999</v>
      </c>
      <c r="I55" s="2">
        <v>60</v>
      </c>
      <c r="J55" s="2">
        <v>-1.2218</v>
      </c>
      <c r="K55" s="2">
        <v>3.1035E-2</v>
      </c>
      <c r="L55" s="2">
        <v>5.3735999999999999E-2</v>
      </c>
      <c r="M55" s="2">
        <v>9.6318E-4</v>
      </c>
      <c r="N55" s="4">
        <f>(C55-D54)</f>
        <v>133</v>
      </c>
      <c r="O55" s="2">
        <v>54</v>
      </c>
      <c r="P55">
        <v>5.466E-2</v>
      </c>
      <c r="Q55">
        <v>1.1150639999999998E-6</v>
      </c>
    </row>
    <row r="56" spans="1:17" x14ac:dyDescent="0.2">
      <c r="A56">
        <v>19</v>
      </c>
      <c r="B56" t="s">
        <v>19</v>
      </c>
      <c r="C56" s="2">
        <v>15620</v>
      </c>
      <c r="D56" s="2">
        <v>15690</v>
      </c>
      <c r="E56" s="2">
        <v>9.2060000000000003E-2</v>
      </c>
      <c r="F56" s="2">
        <v>1.5067999999999999</v>
      </c>
      <c r="G56" s="2">
        <v>5.0956000000000001</v>
      </c>
      <c r="H56" s="2">
        <v>0.13364999999999999</v>
      </c>
      <c r="I56" s="2">
        <v>70</v>
      </c>
      <c r="J56" s="2">
        <v>-1.1549</v>
      </c>
      <c r="K56" s="2">
        <v>4.4539000000000002E-2</v>
      </c>
      <c r="L56" s="2">
        <v>6.2396E-2</v>
      </c>
      <c r="M56" s="2">
        <v>1.9837000000000001E-3</v>
      </c>
      <c r="N56" s="4">
        <f>(C56-D55)</f>
        <v>202</v>
      </c>
      <c r="O56" s="2">
        <v>55</v>
      </c>
      <c r="P56">
        <v>8.4926666666666664E-2</v>
      </c>
      <c r="Q56">
        <v>1.7325039999999998E-6</v>
      </c>
    </row>
    <row r="57" spans="1:17" x14ac:dyDescent="0.2">
      <c r="A57">
        <v>19</v>
      </c>
      <c r="B57" t="s">
        <v>19</v>
      </c>
      <c r="C57" s="2">
        <v>15832</v>
      </c>
      <c r="D57" s="2">
        <v>15901</v>
      </c>
      <c r="E57" s="2">
        <v>0.14401</v>
      </c>
      <c r="F57" s="2">
        <v>1.6197999999999999</v>
      </c>
      <c r="G57" s="2">
        <v>4.6523000000000003</v>
      </c>
      <c r="H57" s="2">
        <v>0.13456000000000001</v>
      </c>
      <c r="I57" s="2">
        <v>69</v>
      </c>
      <c r="J57" s="2">
        <v>-1.1612</v>
      </c>
      <c r="K57" s="2">
        <v>4.3115000000000001E-2</v>
      </c>
      <c r="L57" s="2">
        <v>6.2396E-2</v>
      </c>
      <c r="M57" s="2">
        <v>1.8588999999999999E-3</v>
      </c>
      <c r="N57" s="4">
        <f>(C57-D56)</f>
        <v>142</v>
      </c>
      <c r="O57" s="2">
        <v>56</v>
      </c>
      <c r="P57">
        <v>7.7538333333333334E-2</v>
      </c>
      <c r="Q57">
        <v>1.5817819999999998E-6</v>
      </c>
    </row>
    <row r="58" spans="1:17" x14ac:dyDescent="0.2">
      <c r="A58">
        <v>19</v>
      </c>
      <c r="B58" t="s">
        <v>19</v>
      </c>
      <c r="C58" s="2">
        <v>16056</v>
      </c>
      <c r="D58" s="2">
        <v>16142</v>
      </c>
      <c r="E58" s="2">
        <v>0.41494999999999999</v>
      </c>
      <c r="F58" s="2">
        <v>1.6169</v>
      </c>
      <c r="G58" s="2">
        <v>5.0438000000000001</v>
      </c>
      <c r="H58" s="2">
        <v>0.13306999999999999</v>
      </c>
      <c r="I58" s="2">
        <v>86</v>
      </c>
      <c r="J58" s="2">
        <v>-1.0654999999999999</v>
      </c>
      <c r="K58" s="2">
        <v>4.5000999999999999E-2</v>
      </c>
      <c r="L58" s="2">
        <v>5.1418999999999999E-2</v>
      </c>
      <c r="M58" s="2">
        <v>2.0251000000000002E-3</v>
      </c>
      <c r="N58" s="4">
        <f>(C58-D57)</f>
        <v>155</v>
      </c>
      <c r="O58" s="2">
        <v>57</v>
      </c>
      <c r="P58">
        <v>8.4063333333333337E-2</v>
      </c>
      <c r="Q58">
        <v>1.7148919999999999E-6</v>
      </c>
    </row>
    <row r="59" spans="1:17" x14ac:dyDescent="0.2">
      <c r="A59">
        <v>19</v>
      </c>
      <c r="B59" t="s">
        <v>19</v>
      </c>
      <c r="C59" s="2">
        <v>16278</v>
      </c>
      <c r="D59" s="2">
        <v>16353</v>
      </c>
      <c r="E59" s="2">
        <v>0.15576000000000001</v>
      </c>
      <c r="F59" s="2">
        <v>1.6379999999999999</v>
      </c>
      <c r="G59" s="2">
        <v>5.2328999999999999</v>
      </c>
      <c r="H59" s="2">
        <v>0.13561999999999999</v>
      </c>
      <c r="I59" s="2">
        <v>75</v>
      </c>
      <c r="J59" s="2">
        <v>-1.1249</v>
      </c>
      <c r="K59" s="2">
        <v>4.5671000000000003E-2</v>
      </c>
      <c r="L59" s="2">
        <v>6.2212999999999997E-2</v>
      </c>
      <c r="M59" s="2">
        <v>2.0858999999999999E-3</v>
      </c>
      <c r="N59" s="4">
        <f>(C59-D58)</f>
        <v>136</v>
      </c>
      <c r="O59" s="2">
        <v>58</v>
      </c>
      <c r="P59">
        <v>8.7215000000000001E-2</v>
      </c>
      <c r="Q59">
        <v>1.7791859999999999E-6</v>
      </c>
    </row>
    <row r="60" spans="1:17" x14ac:dyDescent="0.2">
      <c r="A60">
        <v>19</v>
      </c>
      <c r="B60" t="s">
        <v>19</v>
      </c>
      <c r="C60" s="2">
        <v>16515</v>
      </c>
      <c r="D60" s="2">
        <v>16591</v>
      </c>
      <c r="E60" s="2">
        <v>0.13858000000000001</v>
      </c>
      <c r="F60" s="2">
        <v>1.5706</v>
      </c>
      <c r="G60" s="2">
        <v>5.9752999999999998</v>
      </c>
      <c r="H60" s="2">
        <v>0.15307999999999999</v>
      </c>
      <c r="I60" s="2">
        <v>76</v>
      </c>
      <c r="J60" s="2">
        <v>-1.1192</v>
      </c>
      <c r="K60" s="2">
        <v>5.0437999999999997E-2</v>
      </c>
      <c r="L60" s="2">
        <v>6.7138000000000003E-2</v>
      </c>
      <c r="M60" s="2">
        <v>2.5439999999999998E-3</v>
      </c>
      <c r="N60" s="4">
        <f>(C60-D59)</f>
        <v>162</v>
      </c>
      <c r="O60" s="2">
        <v>59</v>
      </c>
      <c r="P60">
        <v>9.9588333333333334E-2</v>
      </c>
      <c r="Q60">
        <v>2.0316019999999998E-6</v>
      </c>
    </row>
    <row r="61" spans="1:17" x14ac:dyDescent="0.2">
      <c r="A61">
        <v>19</v>
      </c>
      <c r="B61" t="s">
        <v>19</v>
      </c>
      <c r="C61" s="2">
        <v>16765</v>
      </c>
      <c r="D61" s="2">
        <v>16823</v>
      </c>
      <c r="E61" s="2">
        <v>-0.27815000000000001</v>
      </c>
      <c r="F61" s="2">
        <v>1.8928</v>
      </c>
      <c r="G61" s="2">
        <v>4.2378999999999998</v>
      </c>
      <c r="H61" s="2">
        <v>0.12457</v>
      </c>
      <c r="I61" s="2">
        <v>58</v>
      </c>
      <c r="J61" s="2">
        <v>-1.2365999999999999</v>
      </c>
      <c r="K61" s="2">
        <v>3.5338000000000001E-2</v>
      </c>
      <c r="L61" s="2">
        <v>6.5596000000000002E-2</v>
      </c>
      <c r="M61" s="2">
        <v>1.2488E-3</v>
      </c>
      <c r="N61" s="4">
        <f>(C61-D60)</f>
        <v>174</v>
      </c>
      <c r="O61" s="2">
        <v>60</v>
      </c>
      <c r="P61">
        <v>7.0631666666666662E-2</v>
      </c>
      <c r="Q61">
        <v>1.4408859999999999E-6</v>
      </c>
    </row>
    <row r="62" spans="1:17" x14ac:dyDescent="0.2">
      <c r="A62">
        <v>19</v>
      </c>
      <c r="B62" t="s">
        <v>19</v>
      </c>
      <c r="C62" s="2">
        <v>16963</v>
      </c>
      <c r="D62" s="2">
        <v>17040</v>
      </c>
      <c r="E62" s="2">
        <v>0.25025999999999998</v>
      </c>
      <c r="F62" s="2">
        <v>1.6168</v>
      </c>
      <c r="G62" s="2">
        <v>4.0083000000000002</v>
      </c>
      <c r="H62" s="2">
        <v>0.13438</v>
      </c>
      <c r="I62" s="2">
        <v>77</v>
      </c>
      <c r="J62" s="2">
        <v>-1.1134999999999999</v>
      </c>
      <c r="K62" s="2">
        <v>4.1336999999999999E-2</v>
      </c>
      <c r="L62" s="2">
        <v>4.9985000000000002E-2</v>
      </c>
      <c r="M62" s="2">
        <v>1.7087999999999999E-3</v>
      </c>
      <c r="N62" s="4">
        <f>(C62-D61)</f>
        <v>140</v>
      </c>
      <c r="O62" s="2">
        <v>61</v>
      </c>
      <c r="P62">
        <v>6.6805000000000003E-2</v>
      </c>
      <c r="Q62">
        <v>1.3628220000000001E-6</v>
      </c>
    </row>
    <row r="63" spans="1:17" x14ac:dyDescent="0.2">
      <c r="A63">
        <v>19</v>
      </c>
      <c r="B63" t="s">
        <v>19</v>
      </c>
      <c r="C63" s="2">
        <v>17156</v>
      </c>
      <c r="D63" s="2">
        <v>17218</v>
      </c>
      <c r="E63" s="2">
        <v>-7.0540000000000005E-2</v>
      </c>
      <c r="F63" s="2">
        <v>1.5233000000000001</v>
      </c>
      <c r="G63" s="2">
        <v>3.9209999999999998</v>
      </c>
      <c r="H63" s="2">
        <v>0.11595999999999999</v>
      </c>
      <c r="I63" s="2">
        <v>62</v>
      </c>
      <c r="J63" s="2">
        <v>-1.2076</v>
      </c>
      <c r="K63" s="2">
        <v>3.9352999999999999E-2</v>
      </c>
      <c r="L63" s="2">
        <v>6.0950999999999998E-2</v>
      </c>
      <c r="M63" s="2">
        <v>1.5487000000000001E-3</v>
      </c>
      <c r="N63" s="4">
        <f>(C63-D62)</f>
        <v>116</v>
      </c>
      <c r="O63" s="2">
        <v>62</v>
      </c>
      <c r="P63">
        <v>6.5349999999999991E-2</v>
      </c>
      <c r="Q63">
        <v>1.3331399999999998E-6</v>
      </c>
    </row>
    <row r="64" spans="1:17" x14ac:dyDescent="0.2">
      <c r="A64">
        <v>19</v>
      </c>
      <c r="B64" t="s">
        <v>19</v>
      </c>
      <c r="C64" s="2">
        <v>17395</v>
      </c>
      <c r="D64" s="2">
        <v>17464</v>
      </c>
      <c r="E64" s="2">
        <v>-3.2927999999999999E-2</v>
      </c>
      <c r="F64" s="2">
        <v>1.4961</v>
      </c>
      <c r="G64" s="2">
        <v>4.7506000000000004</v>
      </c>
      <c r="H64" s="2">
        <v>0.13045000000000001</v>
      </c>
      <c r="I64" s="2">
        <v>69</v>
      </c>
      <c r="J64" s="2">
        <v>-1.1612</v>
      </c>
      <c r="K64" s="2">
        <v>4.1991000000000001E-2</v>
      </c>
      <c r="L64" s="2">
        <v>6.4399999999999999E-2</v>
      </c>
      <c r="M64" s="2">
        <v>1.7633E-3</v>
      </c>
      <c r="N64" s="4">
        <f>(C64-D63)</f>
        <v>177</v>
      </c>
      <c r="O64" s="2">
        <v>63</v>
      </c>
      <c r="P64">
        <v>7.9176666666666673E-2</v>
      </c>
      <c r="Q64">
        <v>1.6152040000000001E-6</v>
      </c>
    </row>
    <row r="65" spans="1:17" x14ac:dyDescent="0.2">
      <c r="A65">
        <v>19</v>
      </c>
      <c r="B65" t="s">
        <v>19</v>
      </c>
      <c r="C65" s="2">
        <v>17676</v>
      </c>
      <c r="D65" s="2">
        <v>17756</v>
      </c>
      <c r="E65" s="2">
        <v>0.27483999999999997</v>
      </c>
      <c r="F65" s="2">
        <v>1.4984999999999999</v>
      </c>
      <c r="G65" s="2">
        <v>4.7302</v>
      </c>
      <c r="H65" s="2">
        <v>0.13345000000000001</v>
      </c>
      <c r="I65" s="2">
        <v>80</v>
      </c>
      <c r="J65" s="2">
        <v>-1.0969</v>
      </c>
      <c r="K65" s="2">
        <v>4.6531000000000003E-2</v>
      </c>
      <c r="L65" s="2">
        <v>5.7775E-2</v>
      </c>
      <c r="M65" s="2">
        <v>2.1651000000000001E-3</v>
      </c>
      <c r="N65" s="4">
        <f>(C65-D64)</f>
        <v>212</v>
      </c>
      <c r="O65" s="2">
        <v>64</v>
      </c>
      <c r="P65">
        <v>7.8836666666666666E-2</v>
      </c>
      <c r="Q65">
        <v>1.6082679999999999E-6</v>
      </c>
    </row>
    <row r="66" spans="1:17" x14ac:dyDescent="0.2">
      <c r="A66">
        <v>19</v>
      </c>
      <c r="B66" t="s">
        <v>19</v>
      </c>
      <c r="C66" s="2">
        <v>17910</v>
      </c>
      <c r="D66" s="2">
        <v>17975</v>
      </c>
      <c r="E66" s="2">
        <v>-1.8341E-2</v>
      </c>
      <c r="F66" s="2">
        <v>1.6397999999999999</v>
      </c>
      <c r="G66" s="2">
        <v>5.2016</v>
      </c>
      <c r="H66" s="2">
        <v>0.14768999999999999</v>
      </c>
      <c r="I66" s="2">
        <v>65</v>
      </c>
      <c r="J66" s="2">
        <v>-1.1871</v>
      </c>
      <c r="K66" s="2">
        <v>4.6984999999999999E-2</v>
      </c>
      <c r="L66" s="2">
        <v>7.7461000000000002E-2</v>
      </c>
      <c r="M66" s="2">
        <v>2.2076000000000001E-3</v>
      </c>
      <c r="N66" s="4">
        <f>(C66-D65)</f>
        <v>154</v>
      </c>
      <c r="O66" s="2">
        <v>65</v>
      </c>
      <c r="P66">
        <v>8.6693333333333331E-2</v>
      </c>
      <c r="Q66">
        <v>1.7685439999999998E-6</v>
      </c>
    </row>
    <row r="67" spans="1:17" x14ac:dyDescent="0.2">
      <c r="A67">
        <v>19</v>
      </c>
      <c r="B67" t="s">
        <v>19</v>
      </c>
      <c r="C67" s="2">
        <v>18086</v>
      </c>
      <c r="D67" s="2">
        <v>18165</v>
      </c>
      <c r="E67" s="2">
        <v>1.511E-2</v>
      </c>
      <c r="F67" s="2">
        <v>1.5911</v>
      </c>
      <c r="G67" s="2">
        <v>6.1588000000000003</v>
      </c>
      <c r="H67" s="2">
        <v>0.13628000000000001</v>
      </c>
      <c r="I67" s="2">
        <v>79</v>
      </c>
      <c r="J67" s="2">
        <v>-1.1024</v>
      </c>
      <c r="K67" s="2">
        <v>4.6016000000000001E-2</v>
      </c>
      <c r="L67" s="2">
        <v>6.6128000000000006E-2</v>
      </c>
      <c r="M67" s="2">
        <v>2.1175E-3</v>
      </c>
      <c r="N67" s="4">
        <f>(C67-D66)</f>
        <v>111</v>
      </c>
      <c r="O67" s="2">
        <v>66</v>
      </c>
      <c r="P67">
        <v>0.10264666666666668</v>
      </c>
      <c r="Q67">
        <v>2.093992E-6</v>
      </c>
    </row>
    <row r="68" spans="1:17" x14ac:dyDescent="0.2">
      <c r="A68">
        <v>19</v>
      </c>
      <c r="B68" t="s">
        <v>19</v>
      </c>
      <c r="C68" s="2">
        <v>18385</v>
      </c>
      <c r="D68" s="2">
        <v>18449</v>
      </c>
      <c r="E68" s="2">
        <v>-0.15062999999999999</v>
      </c>
      <c r="F68" s="2">
        <v>1.7314000000000001</v>
      </c>
      <c r="G68" s="2">
        <v>5.2573999999999996</v>
      </c>
      <c r="H68" s="2">
        <v>0.14582999999999999</v>
      </c>
      <c r="I68" s="2">
        <v>64</v>
      </c>
      <c r="J68" s="2">
        <v>-1.1938</v>
      </c>
      <c r="K68" s="2">
        <v>4.5756999999999999E-2</v>
      </c>
      <c r="L68" s="2">
        <v>7.9960000000000003E-2</v>
      </c>
      <c r="M68" s="2">
        <v>2.0937E-3</v>
      </c>
      <c r="N68" s="4">
        <f>(C68-D67)</f>
        <v>220</v>
      </c>
      <c r="O68" s="2">
        <v>67</v>
      </c>
      <c r="P68">
        <v>8.7623333333333331E-2</v>
      </c>
      <c r="Q68">
        <v>1.7875159999999998E-6</v>
      </c>
    </row>
    <row r="69" spans="1:17" x14ac:dyDescent="0.2">
      <c r="A69">
        <v>19</v>
      </c>
      <c r="B69" t="s">
        <v>19</v>
      </c>
      <c r="C69" s="2">
        <v>18623</v>
      </c>
      <c r="D69" s="2">
        <v>18696</v>
      </c>
      <c r="E69" s="2">
        <v>7.1191000000000004E-2</v>
      </c>
      <c r="F69" s="2">
        <v>1.5615000000000001</v>
      </c>
      <c r="G69" s="2">
        <v>5.9534000000000002</v>
      </c>
      <c r="H69" s="2">
        <v>0.14978</v>
      </c>
      <c r="I69" s="2">
        <v>73</v>
      </c>
      <c r="J69" s="2">
        <v>-1.1367</v>
      </c>
      <c r="K69" s="2">
        <v>4.7652E-2</v>
      </c>
      <c r="L69" s="2">
        <v>6.9102999999999998E-2</v>
      </c>
      <c r="M69" s="2">
        <v>2.2707000000000001E-3</v>
      </c>
      <c r="N69" s="4">
        <f>(C69-D68)</f>
        <v>174</v>
      </c>
      <c r="O69" s="2">
        <v>68</v>
      </c>
      <c r="P69">
        <v>9.9223333333333344E-2</v>
      </c>
      <c r="Q69">
        <v>2.0241560000000001E-6</v>
      </c>
    </row>
    <row r="70" spans="1:17" x14ac:dyDescent="0.2">
      <c r="A70">
        <v>19</v>
      </c>
      <c r="B70" t="s">
        <v>19</v>
      </c>
      <c r="C70" s="2">
        <v>18922</v>
      </c>
      <c r="D70" s="2">
        <v>19004</v>
      </c>
      <c r="E70" s="2">
        <v>0.13399</v>
      </c>
      <c r="F70" s="2">
        <v>1.5544</v>
      </c>
      <c r="G70" s="2">
        <v>6.5995999999999997</v>
      </c>
      <c r="H70" s="2">
        <v>0.15468000000000001</v>
      </c>
      <c r="I70" s="2">
        <v>82</v>
      </c>
      <c r="J70" s="2">
        <v>-1.0862000000000001</v>
      </c>
      <c r="K70" s="2">
        <v>5.3068999999999998E-2</v>
      </c>
      <c r="L70" s="2">
        <v>6.9785E-2</v>
      </c>
      <c r="M70" s="2">
        <v>2.8162999999999999E-3</v>
      </c>
      <c r="N70" s="4">
        <f>(C70-D69)</f>
        <v>226</v>
      </c>
      <c r="O70" s="2">
        <v>69</v>
      </c>
      <c r="P70">
        <v>0.10999333333333333</v>
      </c>
      <c r="Q70">
        <v>2.2438639999999997E-6</v>
      </c>
    </row>
    <row r="71" spans="1:17" x14ac:dyDescent="0.2">
      <c r="A71">
        <v>19</v>
      </c>
      <c r="B71" t="s">
        <v>19</v>
      </c>
      <c r="C71" s="2">
        <v>19155</v>
      </c>
      <c r="D71" s="2">
        <v>19232</v>
      </c>
      <c r="E71" s="2">
        <v>0.12371</v>
      </c>
      <c r="F71" s="2">
        <v>1.5622</v>
      </c>
      <c r="G71" s="2">
        <v>6.3212999999999999</v>
      </c>
      <c r="H71" s="2">
        <v>0.15737000000000001</v>
      </c>
      <c r="I71" s="2">
        <v>77</v>
      </c>
      <c r="J71" s="2">
        <v>-1.1134999999999999</v>
      </c>
      <c r="K71" s="2">
        <v>5.3710000000000001E-2</v>
      </c>
      <c r="L71" s="2">
        <v>7.2833999999999996E-2</v>
      </c>
      <c r="M71" s="2">
        <v>2.8847999999999999E-3</v>
      </c>
      <c r="N71" s="4">
        <f>(C71-D70)</f>
        <v>151</v>
      </c>
      <c r="O71" s="2">
        <v>70</v>
      </c>
      <c r="P71">
        <v>0.105355</v>
      </c>
      <c r="Q71">
        <v>2.149242E-6</v>
      </c>
    </row>
    <row r="72" spans="1:17" x14ac:dyDescent="0.2">
      <c r="A72">
        <v>19</v>
      </c>
      <c r="B72" t="s">
        <v>19</v>
      </c>
      <c r="C72" s="2">
        <v>19270</v>
      </c>
      <c r="D72" s="2">
        <v>19328</v>
      </c>
      <c r="E72" s="2">
        <v>-0.27261999999999997</v>
      </c>
      <c r="F72" s="2">
        <v>1.7629999999999999</v>
      </c>
      <c r="G72" s="2">
        <v>3.3961999999999999</v>
      </c>
      <c r="H72" s="2">
        <v>0.10092</v>
      </c>
      <c r="I72" s="2">
        <v>58</v>
      </c>
      <c r="J72" s="2">
        <v>-1.2365999999999999</v>
      </c>
      <c r="K72" s="2">
        <v>3.2676999999999998E-2</v>
      </c>
      <c r="L72" s="2">
        <v>5.7192E-2</v>
      </c>
      <c r="M72" s="2">
        <v>1.0678E-3</v>
      </c>
      <c r="N72" s="4">
        <f>(C72-D71)</f>
        <v>38</v>
      </c>
      <c r="O72" s="2">
        <v>71</v>
      </c>
      <c r="P72">
        <v>5.6603333333333332E-2</v>
      </c>
      <c r="Q72">
        <v>1.1547079999999999E-6</v>
      </c>
    </row>
    <row r="73" spans="1:17" x14ac:dyDescent="0.2">
      <c r="A73">
        <v>19</v>
      </c>
      <c r="B73" t="s">
        <v>19</v>
      </c>
      <c r="C73" s="2">
        <v>19464</v>
      </c>
      <c r="D73" s="2">
        <v>19535</v>
      </c>
      <c r="E73" s="2">
        <v>-8.2302E-2</v>
      </c>
      <c r="F73" s="2">
        <v>1.575</v>
      </c>
      <c r="G73" s="2">
        <v>5.6066000000000003</v>
      </c>
      <c r="H73" s="2">
        <v>0.15348999999999999</v>
      </c>
      <c r="I73" s="2">
        <v>71</v>
      </c>
      <c r="J73" s="2">
        <v>-1.1487000000000001</v>
      </c>
      <c r="K73" s="2">
        <v>4.8327000000000002E-2</v>
      </c>
      <c r="L73" s="2">
        <v>7.3194999999999996E-2</v>
      </c>
      <c r="M73" s="2">
        <v>2.3354999999999999E-3</v>
      </c>
      <c r="N73" s="4">
        <f>(C73-D72)</f>
        <v>136</v>
      </c>
      <c r="O73" s="2">
        <v>72</v>
      </c>
      <c r="P73">
        <v>9.3443333333333337E-2</v>
      </c>
      <c r="Q73">
        <v>1.9062439999999998E-6</v>
      </c>
    </row>
    <row r="74" spans="1:17" x14ac:dyDescent="0.2">
      <c r="A74">
        <v>19</v>
      </c>
      <c r="B74" t="s">
        <v>19</v>
      </c>
      <c r="C74" s="2">
        <v>19713</v>
      </c>
      <c r="D74" s="2">
        <v>19785</v>
      </c>
      <c r="E74" s="2">
        <v>-1.1742000000000001E-2</v>
      </c>
      <c r="F74" s="2">
        <v>1.6532</v>
      </c>
      <c r="G74" s="2">
        <v>5.7099000000000002</v>
      </c>
      <c r="H74" s="2">
        <v>0.1552</v>
      </c>
      <c r="I74" s="2">
        <v>72</v>
      </c>
      <c r="J74" s="2">
        <v>-1.1427</v>
      </c>
      <c r="K74" s="2">
        <v>5.0724999999999999E-2</v>
      </c>
      <c r="L74" s="2">
        <v>7.4975E-2</v>
      </c>
      <c r="M74" s="2">
        <v>2.5731E-3</v>
      </c>
      <c r="N74" s="4">
        <f>(C74-D73)</f>
        <v>178</v>
      </c>
      <c r="O74" s="2">
        <v>73</v>
      </c>
      <c r="P74">
        <v>9.5165E-2</v>
      </c>
      <c r="Q74">
        <v>1.9413660000000001E-6</v>
      </c>
    </row>
    <row r="75" spans="1:17" x14ac:dyDescent="0.2">
      <c r="A75">
        <v>19</v>
      </c>
      <c r="B75" t="s">
        <v>19</v>
      </c>
      <c r="C75" s="2">
        <v>19977</v>
      </c>
      <c r="D75" s="2">
        <v>20040</v>
      </c>
      <c r="E75" s="2">
        <v>-6.1308000000000001E-2</v>
      </c>
      <c r="F75" s="2">
        <v>1.7158</v>
      </c>
      <c r="G75" s="2">
        <v>5.1031000000000004</v>
      </c>
      <c r="H75" s="2">
        <v>0.13996</v>
      </c>
      <c r="I75" s="2">
        <v>63</v>
      </c>
      <c r="J75" s="2">
        <v>-1.2007000000000001</v>
      </c>
      <c r="K75" s="2">
        <v>4.5046999999999997E-2</v>
      </c>
      <c r="L75" s="2">
        <v>7.0682999999999996E-2</v>
      </c>
      <c r="M75" s="2">
        <v>2.0292000000000001E-3</v>
      </c>
      <c r="N75" s="4">
        <f>(C75-D74)</f>
        <v>192</v>
      </c>
      <c r="O75" s="2">
        <v>74</v>
      </c>
      <c r="P75">
        <v>8.5051666666666678E-2</v>
      </c>
      <c r="Q75">
        <v>1.7350540000000001E-6</v>
      </c>
    </row>
    <row r="76" spans="1:17" x14ac:dyDescent="0.2">
      <c r="A76">
        <v>19</v>
      </c>
      <c r="B76" t="s">
        <v>19</v>
      </c>
      <c r="C76" s="2">
        <v>20278</v>
      </c>
      <c r="D76" s="2">
        <v>20342</v>
      </c>
      <c r="E76" s="2">
        <v>-5.5059000000000002E-3</v>
      </c>
      <c r="F76" s="2">
        <v>1.6842999999999999</v>
      </c>
      <c r="G76" s="2">
        <v>5.3666999999999998</v>
      </c>
      <c r="H76" s="2">
        <v>0.17272000000000001</v>
      </c>
      <c r="I76" s="2">
        <v>64</v>
      </c>
      <c r="J76" s="2">
        <v>-1.1938</v>
      </c>
      <c r="K76" s="2">
        <v>5.2088000000000002E-2</v>
      </c>
      <c r="L76" s="2">
        <v>8.1823000000000007E-2</v>
      </c>
      <c r="M76" s="2">
        <v>2.7131999999999998E-3</v>
      </c>
      <c r="N76" s="4">
        <f>(C76-D75)</f>
        <v>238</v>
      </c>
      <c r="O76" s="2">
        <v>75</v>
      </c>
      <c r="P76">
        <v>8.9444999999999997E-2</v>
      </c>
      <c r="Q76">
        <v>1.8246779999999999E-6</v>
      </c>
    </row>
    <row r="77" spans="1:17" x14ac:dyDescent="0.2">
      <c r="A77">
        <v>19</v>
      </c>
      <c r="B77" t="s">
        <v>19</v>
      </c>
      <c r="C77" s="2">
        <v>20497</v>
      </c>
      <c r="D77" s="2">
        <v>20561</v>
      </c>
      <c r="E77" s="2">
        <v>-0.10645</v>
      </c>
      <c r="F77" s="2">
        <v>1.6580999999999999</v>
      </c>
      <c r="G77" s="2">
        <v>4.8266</v>
      </c>
      <c r="H77" s="2">
        <v>0.14072999999999999</v>
      </c>
      <c r="I77" s="2">
        <v>64</v>
      </c>
      <c r="J77" s="2">
        <v>-1.1938</v>
      </c>
      <c r="K77" s="2">
        <v>4.5874999999999999E-2</v>
      </c>
      <c r="L77" s="2">
        <v>7.1381E-2</v>
      </c>
      <c r="M77" s="2">
        <v>2.1045999999999999E-3</v>
      </c>
      <c r="N77" s="4">
        <f>(C77-D76)</f>
        <v>155</v>
      </c>
      <c r="O77" s="2">
        <v>76</v>
      </c>
      <c r="P77">
        <v>8.0443333333333339E-2</v>
      </c>
      <c r="Q77">
        <v>1.641044E-6</v>
      </c>
    </row>
    <row r="78" spans="1:17" x14ac:dyDescent="0.2">
      <c r="A78">
        <v>19</v>
      </c>
      <c r="B78" t="s">
        <v>19</v>
      </c>
      <c r="C78" s="2">
        <v>20703</v>
      </c>
      <c r="D78" s="2">
        <v>20767</v>
      </c>
      <c r="E78" s="2">
        <v>-4.4228999999999997E-2</v>
      </c>
      <c r="F78" s="2">
        <v>1.6872</v>
      </c>
      <c r="G78" s="2">
        <v>4.5137</v>
      </c>
      <c r="H78" s="2">
        <v>0.13311000000000001</v>
      </c>
      <c r="I78" s="2">
        <v>64</v>
      </c>
      <c r="J78" s="2">
        <v>-1.1938</v>
      </c>
      <c r="K78" s="2">
        <v>4.1217999999999998E-2</v>
      </c>
      <c r="L78" s="2">
        <v>6.3640000000000002E-2</v>
      </c>
      <c r="M78" s="2">
        <v>1.6988999999999999E-3</v>
      </c>
      <c r="N78" s="4">
        <f>(C78-D77)</f>
        <v>142</v>
      </c>
      <c r="O78" s="2">
        <v>77</v>
      </c>
      <c r="P78">
        <v>7.5228333333333328E-2</v>
      </c>
      <c r="Q78">
        <v>1.5346579999999998E-6</v>
      </c>
    </row>
    <row r="79" spans="1:17" x14ac:dyDescent="0.2">
      <c r="A79">
        <v>19</v>
      </c>
      <c r="B79" t="s">
        <v>19</v>
      </c>
      <c r="C79" s="2">
        <v>20994</v>
      </c>
      <c r="D79" s="2">
        <v>21068</v>
      </c>
      <c r="E79" s="2">
        <v>9.9218000000000001E-2</v>
      </c>
      <c r="F79" s="2">
        <v>1.6286</v>
      </c>
      <c r="G79" s="2">
        <v>6.1679000000000004</v>
      </c>
      <c r="H79" s="2">
        <v>0.17513000000000001</v>
      </c>
      <c r="I79" s="2">
        <v>74</v>
      </c>
      <c r="J79" s="2">
        <v>-1.1308</v>
      </c>
      <c r="K79" s="2">
        <v>5.2971999999999998E-2</v>
      </c>
      <c r="L79" s="2">
        <v>7.7146000000000006E-2</v>
      </c>
      <c r="M79" s="2">
        <v>2.8059999999999999E-3</v>
      </c>
      <c r="N79" s="4">
        <f>(C79-D78)</f>
        <v>227</v>
      </c>
      <c r="O79" s="2">
        <v>78</v>
      </c>
      <c r="P79">
        <v>0.10279833333333334</v>
      </c>
      <c r="Q79">
        <v>2.0970859999999998E-6</v>
      </c>
    </row>
    <row r="80" spans="1:17" x14ac:dyDescent="0.2">
      <c r="A80">
        <v>19</v>
      </c>
      <c r="B80" t="s">
        <v>19</v>
      </c>
      <c r="C80" s="2">
        <v>21210</v>
      </c>
      <c r="D80" s="2">
        <v>21275</v>
      </c>
      <c r="E80" s="2">
        <v>4.8649999999999999E-2</v>
      </c>
      <c r="F80" s="2">
        <v>1.5924</v>
      </c>
      <c r="G80" s="2">
        <v>4.0644999999999998</v>
      </c>
      <c r="H80" s="2">
        <v>0.13564000000000001</v>
      </c>
      <c r="I80" s="2">
        <v>65</v>
      </c>
      <c r="J80" s="2">
        <v>-1.1871</v>
      </c>
      <c r="K80" s="2">
        <v>4.0811E-2</v>
      </c>
      <c r="L80" s="2">
        <v>6.1018999999999997E-2</v>
      </c>
      <c r="M80" s="2">
        <v>1.6655000000000001E-3</v>
      </c>
      <c r="N80" s="4">
        <f>(C80-D79)</f>
        <v>142</v>
      </c>
      <c r="O80" s="2">
        <v>79</v>
      </c>
      <c r="P80">
        <v>6.7741666666666658E-2</v>
      </c>
      <c r="Q80">
        <v>1.3819299999999996E-6</v>
      </c>
    </row>
    <row r="81" spans="1:17" x14ac:dyDescent="0.2">
      <c r="A81">
        <v>19</v>
      </c>
      <c r="B81" t="s">
        <v>19</v>
      </c>
      <c r="C81" s="2">
        <v>21453</v>
      </c>
      <c r="D81" s="2">
        <v>21518</v>
      </c>
      <c r="E81" s="2">
        <v>-0.10564</v>
      </c>
      <c r="F81" s="2">
        <v>1.673</v>
      </c>
      <c r="G81" s="2">
        <v>5.0978000000000003</v>
      </c>
      <c r="H81" s="2">
        <v>0.15654999999999999</v>
      </c>
      <c r="I81" s="2">
        <v>65</v>
      </c>
      <c r="J81" s="2">
        <v>-1.1871</v>
      </c>
      <c r="K81" s="2">
        <v>4.7638E-2</v>
      </c>
      <c r="L81" s="2">
        <v>7.6804999999999998E-2</v>
      </c>
      <c r="M81" s="2">
        <v>2.2694E-3</v>
      </c>
      <c r="N81" s="4">
        <f>(C81-D80)</f>
        <v>178</v>
      </c>
      <c r="O81" s="2">
        <v>80</v>
      </c>
      <c r="P81">
        <v>8.4963333333333335E-2</v>
      </c>
      <c r="Q81">
        <v>1.7332519999999999E-6</v>
      </c>
    </row>
    <row r="82" spans="1:17" x14ac:dyDescent="0.2">
      <c r="A82">
        <v>19</v>
      </c>
      <c r="B82" t="s">
        <v>19</v>
      </c>
      <c r="C82" s="2">
        <v>21716</v>
      </c>
      <c r="D82" s="2">
        <v>21788</v>
      </c>
      <c r="E82" s="2">
        <v>0.11677</v>
      </c>
      <c r="F82" s="2">
        <v>1.5757000000000001</v>
      </c>
      <c r="G82" s="2">
        <v>5.7742000000000004</v>
      </c>
      <c r="H82" s="2">
        <v>0.15495999999999999</v>
      </c>
      <c r="I82" s="2">
        <v>72</v>
      </c>
      <c r="J82" s="2">
        <v>-1.1427</v>
      </c>
      <c r="K82" s="2">
        <v>4.8908E-2</v>
      </c>
      <c r="L82" s="2">
        <v>7.0462999999999998E-2</v>
      </c>
      <c r="M82" s="2">
        <v>2.392E-3</v>
      </c>
      <c r="N82" s="4">
        <f>(C82-D81)</f>
        <v>198</v>
      </c>
      <c r="O82" s="2">
        <v>81</v>
      </c>
      <c r="P82">
        <v>9.6236666666666679E-2</v>
      </c>
      <c r="Q82">
        <v>1.963228E-6</v>
      </c>
    </row>
    <row r="83" spans="1:17" x14ac:dyDescent="0.2">
      <c r="A83">
        <v>19</v>
      </c>
      <c r="B83" t="s">
        <v>19</v>
      </c>
      <c r="C83" s="2">
        <v>22001</v>
      </c>
      <c r="D83" s="2">
        <v>22077</v>
      </c>
      <c r="E83" s="2">
        <v>6.6406000000000007E-2</v>
      </c>
      <c r="F83" s="2">
        <v>1.5025999999999999</v>
      </c>
      <c r="G83" s="2">
        <v>5.8902000000000001</v>
      </c>
      <c r="H83" s="2">
        <v>0.13564000000000001</v>
      </c>
      <c r="I83" s="2">
        <v>76</v>
      </c>
      <c r="J83" s="2">
        <v>-1.1192</v>
      </c>
      <c r="K83" s="2">
        <v>4.6752000000000002E-2</v>
      </c>
      <c r="L83" s="2">
        <v>6.7507999999999999E-2</v>
      </c>
      <c r="M83" s="2">
        <v>2.1857999999999999E-3</v>
      </c>
      <c r="N83" s="4">
        <f>(C83-D82)</f>
        <v>213</v>
      </c>
      <c r="O83" s="2">
        <v>82</v>
      </c>
      <c r="P83">
        <v>9.8170000000000007E-2</v>
      </c>
      <c r="Q83">
        <v>2.0026679999999999E-6</v>
      </c>
    </row>
    <row r="84" spans="1:17" x14ac:dyDescent="0.2">
      <c r="A84">
        <v>19</v>
      </c>
      <c r="B84" t="s">
        <v>19</v>
      </c>
      <c r="C84" s="2">
        <v>22232</v>
      </c>
      <c r="D84" s="2">
        <v>22299</v>
      </c>
      <c r="E84" s="2">
        <v>2.8206999999999999E-2</v>
      </c>
      <c r="F84" s="2">
        <v>1.5611999999999999</v>
      </c>
      <c r="G84" s="2">
        <v>4.6501000000000001</v>
      </c>
      <c r="H84" s="2">
        <v>0.13605999999999999</v>
      </c>
      <c r="I84" s="2">
        <v>67</v>
      </c>
      <c r="J84" s="2">
        <v>-1.1738999999999999</v>
      </c>
      <c r="K84" s="2">
        <v>4.3227000000000002E-2</v>
      </c>
      <c r="L84" s="2">
        <v>6.4675999999999997E-2</v>
      </c>
      <c r="M84" s="2">
        <v>1.8686E-3</v>
      </c>
      <c r="N84" s="4">
        <f>(C84-D83)</f>
        <v>155</v>
      </c>
      <c r="O84" s="2">
        <v>83</v>
      </c>
      <c r="P84">
        <v>7.7501666666666663E-2</v>
      </c>
      <c r="Q84">
        <v>1.5810339999999999E-6</v>
      </c>
    </row>
    <row r="85" spans="1:17" x14ac:dyDescent="0.2">
      <c r="A85">
        <v>19</v>
      </c>
      <c r="B85" t="s">
        <v>19</v>
      </c>
      <c r="C85" s="2">
        <v>22510</v>
      </c>
      <c r="D85" s="2">
        <v>22577</v>
      </c>
      <c r="E85" s="2">
        <v>8.3861000000000005E-4</v>
      </c>
      <c r="F85" s="2">
        <v>1.597</v>
      </c>
      <c r="G85" s="2">
        <v>5.7148000000000003</v>
      </c>
      <c r="H85" s="2">
        <v>0.15698999999999999</v>
      </c>
      <c r="I85" s="2">
        <v>67</v>
      </c>
      <c r="J85" s="2">
        <v>-1.1738999999999999</v>
      </c>
      <c r="K85" s="2">
        <v>5.2183E-2</v>
      </c>
      <c r="L85" s="2">
        <v>7.8636999999999999E-2</v>
      </c>
      <c r="M85" s="2">
        <v>2.7231E-3</v>
      </c>
      <c r="N85" s="4">
        <f>(C85-D84)</f>
        <v>211</v>
      </c>
      <c r="O85" s="2">
        <v>84</v>
      </c>
      <c r="P85">
        <v>9.5246666666666674E-2</v>
      </c>
      <c r="Q85">
        <v>1.9430319999999999E-6</v>
      </c>
    </row>
    <row r="86" spans="1:17" x14ac:dyDescent="0.2">
      <c r="A86">
        <v>19</v>
      </c>
      <c r="B86" t="s">
        <v>19</v>
      </c>
      <c r="C86" s="2">
        <v>22744</v>
      </c>
      <c r="D86" s="2">
        <v>22816</v>
      </c>
      <c r="E86" s="2">
        <v>-2.8853E-2</v>
      </c>
      <c r="F86" s="2">
        <v>1.6698</v>
      </c>
      <c r="G86" s="2">
        <v>6.0696000000000003</v>
      </c>
      <c r="H86" s="2">
        <v>0.15540999999999999</v>
      </c>
      <c r="I86" s="2">
        <v>72</v>
      </c>
      <c r="J86" s="2">
        <v>-1.1427</v>
      </c>
      <c r="K86" s="2">
        <v>4.6931E-2</v>
      </c>
      <c r="L86" s="2">
        <v>7.1479000000000001E-2</v>
      </c>
      <c r="M86" s="2">
        <v>2.2025E-3</v>
      </c>
      <c r="N86" s="4">
        <f>(C86-D85)</f>
        <v>167</v>
      </c>
      <c r="O86" s="2">
        <v>85</v>
      </c>
      <c r="P86">
        <v>0.10116</v>
      </c>
      <c r="Q86">
        <v>2.0636639999999997E-6</v>
      </c>
    </row>
    <row r="87" spans="1:17" x14ac:dyDescent="0.2">
      <c r="A87">
        <v>19</v>
      </c>
      <c r="B87" t="s">
        <v>19</v>
      </c>
      <c r="C87" s="2">
        <v>22995</v>
      </c>
      <c r="D87" s="2">
        <v>23061</v>
      </c>
      <c r="E87" s="2">
        <v>-9.4391000000000003E-2</v>
      </c>
      <c r="F87" s="2">
        <v>1.6616</v>
      </c>
      <c r="G87" s="2">
        <v>5.4635999999999996</v>
      </c>
      <c r="H87" s="2">
        <v>0.13944000000000001</v>
      </c>
      <c r="I87" s="2">
        <v>66</v>
      </c>
      <c r="J87" s="2">
        <v>-1.1805000000000001</v>
      </c>
      <c r="K87" s="2">
        <v>4.5522E-2</v>
      </c>
      <c r="L87" s="2">
        <v>7.0750999999999994E-2</v>
      </c>
      <c r="M87" s="2">
        <v>2.0722000000000002E-3</v>
      </c>
      <c r="N87" s="4">
        <f>(C87-D86)</f>
        <v>179</v>
      </c>
      <c r="O87" s="2">
        <v>86</v>
      </c>
      <c r="P87">
        <v>9.1059999999999988E-2</v>
      </c>
      <c r="Q87">
        <v>1.8576239999999996E-6</v>
      </c>
    </row>
    <row r="88" spans="1:17" x14ac:dyDescent="0.2">
      <c r="A88">
        <v>19</v>
      </c>
      <c r="B88" t="s">
        <v>19</v>
      </c>
      <c r="C88" s="2">
        <v>23266</v>
      </c>
      <c r="D88" s="2">
        <v>23338</v>
      </c>
      <c r="E88" s="2">
        <v>5.9041999999999997E-2</v>
      </c>
      <c r="F88" s="2">
        <v>1.5623</v>
      </c>
      <c r="G88" s="2">
        <v>6.1078999999999999</v>
      </c>
      <c r="H88" s="2">
        <v>0.15739</v>
      </c>
      <c r="I88" s="2">
        <v>72</v>
      </c>
      <c r="J88" s="2">
        <v>-1.1427</v>
      </c>
      <c r="K88" s="2">
        <v>5.3255999999999998E-2</v>
      </c>
      <c r="L88" s="2">
        <v>7.6603000000000004E-2</v>
      </c>
      <c r="M88" s="2">
        <v>2.8362000000000001E-3</v>
      </c>
      <c r="N88" s="4">
        <f>(C88-D87)</f>
        <v>205</v>
      </c>
      <c r="O88" s="2">
        <v>87</v>
      </c>
      <c r="P88">
        <v>0.10179833333333334</v>
      </c>
      <c r="Q88">
        <v>2.076686E-6</v>
      </c>
    </row>
    <row r="89" spans="1:17" x14ac:dyDescent="0.2">
      <c r="A89">
        <v>19</v>
      </c>
      <c r="B89" t="s">
        <v>19</v>
      </c>
      <c r="C89" s="2">
        <v>23506</v>
      </c>
      <c r="D89" s="2">
        <v>23573</v>
      </c>
      <c r="E89" s="2">
        <v>-9.3427999999999997E-2</v>
      </c>
      <c r="F89" s="2">
        <v>1.6197999999999999</v>
      </c>
      <c r="G89" s="2">
        <v>5.3653000000000004</v>
      </c>
      <c r="H89" s="2">
        <v>0.15187999999999999</v>
      </c>
      <c r="I89" s="2">
        <v>67</v>
      </c>
      <c r="J89" s="2">
        <v>-1.1738999999999999</v>
      </c>
      <c r="K89" s="2">
        <v>4.8044000000000003E-2</v>
      </c>
      <c r="L89" s="2">
        <v>7.6203999999999994E-2</v>
      </c>
      <c r="M89" s="2">
        <v>2.3081999999999998E-3</v>
      </c>
      <c r="N89" s="4">
        <f>(C89-D88)</f>
        <v>168</v>
      </c>
      <c r="O89" s="2">
        <v>88</v>
      </c>
      <c r="P89">
        <v>8.9421666666666677E-2</v>
      </c>
      <c r="Q89">
        <v>1.8242020000000001E-6</v>
      </c>
    </row>
    <row r="90" spans="1:17" x14ac:dyDescent="0.2">
      <c r="A90">
        <v>19</v>
      </c>
      <c r="B90" t="s">
        <v>19</v>
      </c>
      <c r="C90" s="2">
        <v>23766</v>
      </c>
      <c r="D90" s="2">
        <v>23838</v>
      </c>
      <c r="E90" s="2">
        <v>-1.7552999999999999E-2</v>
      </c>
      <c r="F90" s="2">
        <v>1.5768</v>
      </c>
      <c r="G90" s="2">
        <v>6.3013000000000003</v>
      </c>
      <c r="H90" s="2">
        <v>0.15903999999999999</v>
      </c>
      <c r="I90" s="2">
        <v>72</v>
      </c>
      <c r="J90" s="2">
        <v>-1.1427</v>
      </c>
      <c r="K90" s="2">
        <v>5.2644000000000003E-2</v>
      </c>
      <c r="L90" s="2">
        <v>8.2993999999999998E-2</v>
      </c>
      <c r="M90" s="2">
        <v>2.7713999999999998E-3</v>
      </c>
      <c r="N90" s="4">
        <f>(C90-D89)</f>
        <v>193</v>
      </c>
      <c r="O90" s="2">
        <v>89</v>
      </c>
      <c r="P90">
        <v>0.10502166666666667</v>
      </c>
      <c r="Q90">
        <v>2.1424419999999999E-6</v>
      </c>
    </row>
    <row r="91" spans="1:17" x14ac:dyDescent="0.2">
      <c r="A91">
        <v>19</v>
      </c>
      <c r="B91" t="s">
        <v>19</v>
      </c>
      <c r="C91" s="2">
        <v>23945</v>
      </c>
      <c r="D91" s="2">
        <v>24005</v>
      </c>
      <c r="E91" s="2">
        <v>-2.5777000000000001E-2</v>
      </c>
      <c r="F91" s="2">
        <v>1.7638</v>
      </c>
      <c r="G91" s="2">
        <v>3.5859999999999999</v>
      </c>
      <c r="H91" s="2">
        <v>0.10462</v>
      </c>
      <c r="I91" s="2">
        <v>60</v>
      </c>
      <c r="J91" s="2">
        <v>-1.2218</v>
      </c>
      <c r="K91" s="2">
        <v>3.2998E-2</v>
      </c>
      <c r="L91" s="2">
        <v>5.5871999999999998E-2</v>
      </c>
      <c r="M91" s="2">
        <v>1.0888E-3</v>
      </c>
      <c r="N91" s="4">
        <f>(C91-D90)</f>
        <v>107</v>
      </c>
      <c r="O91" s="2">
        <v>90</v>
      </c>
      <c r="P91">
        <v>5.9766666666666662E-2</v>
      </c>
      <c r="Q91">
        <v>1.21924E-6</v>
      </c>
    </row>
    <row r="92" spans="1:17" x14ac:dyDescent="0.2">
      <c r="A92">
        <v>19</v>
      </c>
      <c r="B92" t="s">
        <v>19</v>
      </c>
      <c r="C92" s="2">
        <v>24126</v>
      </c>
      <c r="D92" s="2">
        <v>24193</v>
      </c>
      <c r="E92" s="2">
        <v>-4.9893E-2</v>
      </c>
      <c r="F92" s="2">
        <v>1.6325000000000001</v>
      </c>
      <c r="G92" s="2">
        <v>5.8289999999999997</v>
      </c>
      <c r="H92" s="2">
        <v>0.15925</v>
      </c>
      <c r="I92" s="2">
        <v>67</v>
      </c>
      <c r="J92" s="2">
        <v>-1.1738999999999999</v>
      </c>
      <c r="K92" s="2">
        <v>5.2534999999999998E-2</v>
      </c>
      <c r="L92" s="2">
        <v>8.0070000000000002E-2</v>
      </c>
      <c r="M92" s="2">
        <v>2.7599E-3</v>
      </c>
      <c r="N92" s="4">
        <f>(C92-D91)</f>
        <v>121</v>
      </c>
      <c r="O92" s="2">
        <v>91</v>
      </c>
      <c r="P92">
        <v>9.715E-2</v>
      </c>
      <c r="Q92">
        <v>1.9818599999999998E-6</v>
      </c>
    </row>
    <row r="93" spans="1:17" x14ac:dyDescent="0.2">
      <c r="A93">
        <v>19</v>
      </c>
      <c r="B93" t="s">
        <v>19</v>
      </c>
      <c r="C93" s="2">
        <v>24337</v>
      </c>
      <c r="D93" s="2">
        <v>24419</v>
      </c>
      <c r="E93" s="2">
        <v>0.17906</v>
      </c>
      <c r="F93" s="2">
        <v>1.6362000000000001</v>
      </c>
      <c r="G93" s="2">
        <v>5.6241000000000003</v>
      </c>
      <c r="H93" s="2">
        <v>0.15590000000000001</v>
      </c>
      <c r="I93" s="2">
        <v>82</v>
      </c>
      <c r="J93" s="2">
        <v>-1.0862000000000001</v>
      </c>
      <c r="K93" s="2">
        <v>5.0421000000000001E-2</v>
      </c>
      <c r="L93" s="2">
        <v>6.7538000000000001E-2</v>
      </c>
      <c r="M93" s="2">
        <v>2.5422999999999999E-3</v>
      </c>
      <c r="N93" s="4">
        <f>(C93-D92)</f>
        <v>144</v>
      </c>
      <c r="O93" s="2">
        <v>92</v>
      </c>
      <c r="P93">
        <v>9.3734999999999999E-2</v>
      </c>
      <c r="Q93">
        <v>1.9121939999999999E-6</v>
      </c>
    </row>
    <row r="94" spans="1:17" x14ac:dyDescent="0.2">
      <c r="A94">
        <v>19</v>
      </c>
      <c r="B94" t="s">
        <v>19</v>
      </c>
      <c r="C94" s="2">
        <v>24611</v>
      </c>
      <c r="D94" s="2">
        <v>24685</v>
      </c>
      <c r="E94" s="2">
        <v>0.10423</v>
      </c>
      <c r="F94" s="2">
        <v>1.6052</v>
      </c>
      <c r="G94" s="2">
        <v>5.8</v>
      </c>
      <c r="H94" s="2">
        <v>0.15756999999999999</v>
      </c>
      <c r="I94" s="2">
        <v>74</v>
      </c>
      <c r="J94" s="2">
        <v>-1.1308</v>
      </c>
      <c r="K94" s="2">
        <v>5.1206000000000002E-2</v>
      </c>
      <c r="L94" s="2">
        <v>7.2508000000000003E-2</v>
      </c>
      <c r="M94" s="2">
        <v>2.6220000000000002E-3</v>
      </c>
      <c r="N94" s="4">
        <f>(C94-D93)</f>
        <v>192</v>
      </c>
      <c r="O94" s="2">
        <v>93</v>
      </c>
      <c r="P94">
        <v>9.6666666666666665E-2</v>
      </c>
      <c r="Q94">
        <v>1.9719999999999999E-6</v>
      </c>
    </row>
    <row r="95" spans="1:17" x14ac:dyDescent="0.2">
      <c r="A95">
        <v>19</v>
      </c>
      <c r="B95" t="s">
        <v>19</v>
      </c>
      <c r="C95" s="2">
        <v>24801</v>
      </c>
      <c r="D95" s="2">
        <v>24879</v>
      </c>
      <c r="E95" s="2">
        <v>1.9597E-2</v>
      </c>
      <c r="F95" s="2">
        <v>1.5321</v>
      </c>
      <c r="G95" s="2">
        <v>7.1505000000000001</v>
      </c>
      <c r="H95" s="2">
        <v>0.18329999999999999</v>
      </c>
      <c r="I95" s="2">
        <v>78</v>
      </c>
      <c r="J95" s="2">
        <v>-1.1079000000000001</v>
      </c>
      <c r="K95" s="2">
        <v>6.0199999999999997E-2</v>
      </c>
      <c r="L95" s="2">
        <v>8.9856000000000005E-2</v>
      </c>
      <c r="M95" s="2">
        <v>3.6240000000000001E-3</v>
      </c>
      <c r="N95" s="4">
        <f>(C95-D94)</f>
        <v>116</v>
      </c>
      <c r="O95" s="2">
        <v>94</v>
      </c>
      <c r="P95">
        <v>0.119175</v>
      </c>
      <c r="Q95">
        <v>2.4311699999999997E-6</v>
      </c>
    </row>
    <row r="96" spans="1:17" x14ac:dyDescent="0.2">
      <c r="A96">
        <v>19</v>
      </c>
      <c r="B96" t="s">
        <v>19</v>
      </c>
      <c r="C96" s="2">
        <v>24990</v>
      </c>
      <c r="D96" s="2">
        <v>25086</v>
      </c>
      <c r="E96" s="2">
        <v>0.46648000000000001</v>
      </c>
      <c r="F96" s="2">
        <v>1.6491</v>
      </c>
      <c r="G96" s="2">
        <v>6.7885999999999997</v>
      </c>
      <c r="H96" s="2">
        <v>0.16166</v>
      </c>
      <c r="I96" s="2">
        <v>96</v>
      </c>
      <c r="J96" s="2">
        <v>-1.0177</v>
      </c>
      <c r="K96" s="2">
        <v>5.4310999999999998E-2</v>
      </c>
      <c r="L96" s="2">
        <v>6.1468000000000002E-2</v>
      </c>
      <c r="M96" s="2">
        <v>2.9496000000000001E-3</v>
      </c>
      <c r="N96" s="4">
        <f>(C96-D95)</f>
        <v>111</v>
      </c>
      <c r="O96" s="2">
        <v>95</v>
      </c>
      <c r="P96">
        <v>0.11314333333333333</v>
      </c>
      <c r="Q96">
        <v>2.3081239999999998E-6</v>
      </c>
    </row>
    <row r="97" spans="1:17" x14ac:dyDescent="0.2">
      <c r="A97">
        <v>19</v>
      </c>
      <c r="B97" t="s">
        <v>19</v>
      </c>
      <c r="C97" s="2">
        <v>25183</v>
      </c>
      <c r="D97" s="2">
        <v>25279</v>
      </c>
      <c r="E97" s="2">
        <v>0.21623000000000001</v>
      </c>
      <c r="F97" s="2">
        <v>1.5499000000000001</v>
      </c>
      <c r="G97" s="2">
        <v>8.3149999999999995</v>
      </c>
      <c r="H97" s="2">
        <v>0.16757</v>
      </c>
      <c r="I97" s="2">
        <v>96</v>
      </c>
      <c r="J97" s="2">
        <v>-1.0177</v>
      </c>
      <c r="K97" s="2">
        <v>5.5056000000000001E-2</v>
      </c>
      <c r="L97" s="2">
        <v>7.2266999999999998E-2</v>
      </c>
      <c r="M97" s="2">
        <v>3.0312E-3</v>
      </c>
      <c r="N97" s="4">
        <f>(C97-D96)</f>
        <v>97</v>
      </c>
      <c r="O97" s="2">
        <v>96</v>
      </c>
      <c r="P97">
        <v>0.13858333333333334</v>
      </c>
      <c r="Q97">
        <v>2.8270999999999996E-6</v>
      </c>
    </row>
    <row r="98" spans="1:17" x14ac:dyDescent="0.2">
      <c r="A98">
        <v>19</v>
      </c>
      <c r="B98" t="s">
        <v>19</v>
      </c>
      <c r="C98" s="2">
        <v>25378</v>
      </c>
      <c r="D98" s="2">
        <v>25466</v>
      </c>
      <c r="E98" s="2">
        <v>0.27461000000000002</v>
      </c>
      <c r="F98" s="2">
        <v>1.5841000000000001</v>
      </c>
      <c r="G98" s="2">
        <v>6.9622999999999999</v>
      </c>
      <c r="H98" s="2">
        <v>0.15368000000000001</v>
      </c>
      <c r="I98" s="2">
        <v>88</v>
      </c>
      <c r="J98" s="2">
        <v>-1.0555000000000001</v>
      </c>
      <c r="K98" s="2">
        <v>5.2427000000000001E-2</v>
      </c>
      <c r="L98" s="2">
        <v>6.7210000000000006E-2</v>
      </c>
      <c r="M98" s="2">
        <v>2.7485999999999999E-3</v>
      </c>
      <c r="N98" s="4">
        <f>(C98-D97)</f>
        <v>99</v>
      </c>
      <c r="O98" s="2">
        <v>97</v>
      </c>
      <c r="P98">
        <v>0.11603833333333333</v>
      </c>
      <c r="Q98">
        <v>2.3671819999999995E-6</v>
      </c>
    </row>
    <row r="99" spans="1:17" x14ac:dyDescent="0.2">
      <c r="A99">
        <v>19</v>
      </c>
      <c r="B99" t="s">
        <v>19</v>
      </c>
      <c r="C99" s="2">
        <v>25616</v>
      </c>
      <c r="D99" s="2">
        <v>25694</v>
      </c>
      <c r="E99" s="2">
        <v>7.0254000000000002E-3</v>
      </c>
      <c r="F99" s="2">
        <v>1.4773000000000001</v>
      </c>
      <c r="G99" s="2">
        <v>6.6416000000000004</v>
      </c>
      <c r="H99" s="2">
        <v>0.16850999999999999</v>
      </c>
      <c r="I99" s="2">
        <v>78</v>
      </c>
      <c r="J99" s="2">
        <v>-1.1079000000000001</v>
      </c>
      <c r="K99" s="2">
        <v>5.6300999999999997E-2</v>
      </c>
      <c r="L99" s="2">
        <v>8.0846000000000001E-2</v>
      </c>
      <c r="M99" s="2">
        <v>3.1698E-3</v>
      </c>
      <c r="N99" s="4">
        <f>(C99-D98)</f>
        <v>150</v>
      </c>
      <c r="O99" s="2">
        <v>98</v>
      </c>
      <c r="P99">
        <v>0.11069333333333334</v>
      </c>
      <c r="Q99">
        <v>2.258144E-6</v>
      </c>
    </row>
    <row r="100" spans="1:17" x14ac:dyDescent="0.2">
      <c r="A100">
        <v>19</v>
      </c>
      <c r="B100" t="s">
        <v>19</v>
      </c>
      <c r="C100" s="2">
        <v>25834</v>
      </c>
      <c r="D100" s="2">
        <v>25921</v>
      </c>
      <c r="E100" s="2">
        <v>0.17061999999999999</v>
      </c>
      <c r="F100" s="2">
        <v>1.5589</v>
      </c>
      <c r="G100" s="2">
        <v>7.3609</v>
      </c>
      <c r="H100" s="2">
        <v>0.16941000000000001</v>
      </c>
      <c r="I100" s="2">
        <v>87</v>
      </c>
      <c r="J100" s="2">
        <v>-1.0605</v>
      </c>
      <c r="K100" s="2">
        <v>5.3345999999999998E-2</v>
      </c>
      <c r="L100" s="2">
        <v>7.2862999999999997E-2</v>
      </c>
      <c r="M100" s="2">
        <v>2.8457999999999999E-3</v>
      </c>
      <c r="N100" s="4">
        <f>(C100-D99)</f>
        <v>140</v>
      </c>
      <c r="O100" s="2">
        <v>99</v>
      </c>
      <c r="P100">
        <v>0.12268166666666666</v>
      </c>
      <c r="Q100">
        <v>2.5027059999999999E-6</v>
      </c>
    </row>
    <row r="101" spans="1:17" x14ac:dyDescent="0.2">
      <c r="A101">
        <v>19</v>
      </c>
      <c r="B101" t="s">
        <v>19</v>
      </c>
      <c r="C101" s="2">
        <v>26025</v>
      </c>
      <c r="D101" s="2">
        <v>26123</v>
      </c>
      <c r="E101" s="2">
        <v>0.45495999999999998</v>
      </c>
      <c r="F101" s="2">
        <v>1.6719999999999999</v>
      </c>
      <c r="G101" s="2">
        <v>8.1493000000000002</v>
      </c>
      <c r="H101" s="2">
        <v>0.21027000000000001</v>
      </c>
      <c r="I101" s="2">
        <v>98</v>
      </c>
      <c r="J101" s="2">
        <v>-1.0087999999999999</v>
      </c>
      <c r="K101" s="2">
        <v>7.2735999999999995E-2</v>
      </c>
      <c r="L101" s="2">
        <v>8.0701999999999996E-2</v>
      </c>
      <c r="M101" s="2">
        <v>5.2905000000000001E-3</v>
      </c>
      <c r="N101" s="4">
        <f>(C101-D100)</f>
        <v>104</v>
      </c>
      <c r="O101" s="2">
        <v>100</v>
      </c>
      <c r="P101">
        <v>0.13582166666666667</v>
      </c>
      <c r="Q101">
        <v>2.770762E-6</v>
      </c>
    </row>
    <row r="102" spans="1:17" x14ac:dyDescent="0.2">
      <c r="A102">
        <v>19</v>
      </c>
      <c r="B102" t="s">
        <v>19</v>
      </c>
      <c r="C102" s="2">
        <v>26194</v>
      </c>
      <c r="D102" s="2">
        <v>26263</v>
      </c>
      <c r="E102" s="2">
        <v>-3.1424000000000001E-2</v>
      </c>
      <c r="F102" s="2">
        <v>1.5857000000000001</v>
      </c>
      <c r="G102" s="2">
        <v>4.4332000000000003</v>
      </c>
      <c r="H102" s="2">
        <v>0.11534999999999999</v>
      </c>
      <c r="I102" s="2">
        <v>69</v>
      </c>
      <c r="J102" s="2">
        <v>-1.1612</v>
      </c>
      <c r="K102" s="2">
        <v>3.8517999999999997E-2</v>
      </c>
      <c r="L102" s="2">
        <v>5.8185000000000001E-2</v>
      </c>
      <c r="M102" s="2">
        <v>1.4836000000000001E-3</v>
      </c>
      <c r="N102" s="4">
        <f>(C102-D101)</f>
        <v>71</v>
      </c>
      <c r="O102" s="2">
        <v>101</v>
      </c>
      <c r="P102">
        <v>7.388666666666667E-2</v>
      </c>
      <c r="Q102">
        <v>1.507288E-6</v>
      </c>
    </row>
    <row r="103" spans="1:17" x14ac:dyDescent="0.2">
      <c r="A103">
        <v>19</v>
      </c>
      <c r="B103" t="s">
        <v>19</v>
      </c>
      <c r="C103" s="2">
        <v>26338</v>
      </c>
      <c r="D103" s="2">
        <v>26410</v>
      </c>
      <c r="E103" s="2">
        <v>0.15905</v>
      </c>
      <c r="F103" s="2">
        <v>1.6119000000000001</v>
      </c>
      <c r="G103" s="2">
        <v>4.6680000000000001</v>
      </c>
      <c r="H103" s="2">
        <v>0.12669</v>
      </c>
      <c r="I103" s="2">
        <v>72</v>
      </c>
      <c r="J103" s="2">
        <v>-1.1427</v>
      </c>
      <c r="K103" s="2">
        <v>3.8935999999999998E-2</v>
      </c>
      <c r="L103" s="2">
        <v>5.4261999999999998E-2</v>
      </c>
      <c r="M103" s="2">
        <v>1.516E-3</v>
      </c>
      <c r="N103" s="4">
        <f>(C103-D102)</f>
        <v>75</v>
      </c>
      <c r="O103" s="2">
        <v>102</v>
      </c>
      <c r="P103">
        <v>7.7800000000000008E-2</v>
      </c>
      <c r="Q103">
        <v>1.5871200000000001E-6</v>
      </c>
    </row>
    <row r="104" spans="1:17" x14ac:dyDescent="0.2">
      <c r="A104">
        <v>19</v>
      </c>
      <c r="B104" t="s">
        <v>19</v>
      </c>
      <c r="C104" s="2">
        <v>26515</v>
      </c>
      <c r="D104" s="2">
        <v>26582</v>
      </c>
      <c r="E104" s="2">
        <v>-9.7411999999999999E-2</v>
      </c>
      <c r="F104" s="2">
        <v>1.6656</v>
      </c>
      <c r="G104" s="2">
        <v>4.92</v>
      </c>
      <c r="H104" s="2">
        <v>0.13325000000000001</v>
      </c>
      <c r="I104" s="2">
        <v>67</v>
      </c>
      <c r="J104" s="2">
        <v>-1.1738999999999999</v>
      </c>
      <c r="K104" s="2">
        <v>3.9753999999999998E-2</v>
      </c>
      <c r="L104" s="2">
        <v>6.5446000000000004E-2</v>
      </c>
      <c r="M104" s="2">
        <v>1.5804E-3</v>
      </c>
      <c r="N104" s="4">
        <f>(C104-D103)</f>
        <v>105</v>
      </c>
      <c r="O104" s="2">
        <v>103</v>
      </c>
      <c r="P104">
        <v>8.2000000000000003E-2</v>
      </c>
      <c r="Q104">
        <v>1.6728000000000001E-6</v>
      </c>
    </row>
    <row r="105" spans="1:17" x14ac:dyDescent="0.2">
      <c r="A105">
        <v>19</v>
      </c>
      <c r="B105" t="s">
        <v>19</v>
      </c>
      <c r="C105" s="2">
        <v>26658</v>
      </c>
      <c r="D105" s="2">
        <v>26732</v>
      </c>
      <c r="E105" s="2">
        <v>0.13220000000000001</v>
      </c>
      <c r="F105" s="2">
        <v>1.6069</v>
      </c>
      <c r="G105" s="2">
        <v>4.5717999999999996</v>
      </c>
      <c r="H105" s="2">
        <v>0.12131</v>
      </c>
      <c r="I105" s="2">
        <v>74</v>
      </c>
      <c r="J105" s="2">
        <v>-1.1308</v>
      </c>
      <c r="K105" s="2">
        <v>3.6294E-2</v>
      </c>
      <c r="L105" s="2">
        <v>5.4102999999999998E-2</v>
      </c>
      <c r="M105" s="2">
        <v>1.3171999999999999E-3</v>
      </c>
      <c r="N105" s="4">
        <f>(C105-D104)</f>
        <v>76</v>
      </c>
      <c r="O105" s="2">
        <v>104</v>
      </c>
      <c r="P105">
        <v>7.6196666666666663E-2</v>
      </c>
      <c r="Q105">
        <v>1.554412E-6</v>
      </c>
    </row>
    <row r="106" spans="1:17" x14ac:dyDescent="0.2">
      <c r="A106">
        <v>19</v>
      </c>
      <c r="B106" t="s">
        <v>19</v>
      </c>
      <c r="C106" s="2">
        <v>26827</v>
      </c>
      <c r="D106" s="2">
        <v>26894</v>
      </c>
      <c r="E106" s="2">
        <v>0.12827</v>
      </c>
      <c r="F106" s="2">
        <v>1.6555</v>
      </c>
      <c r="G106" s="2">
        <v>4.6109</v>
      </c>
      <c r="H106" s="2">
        <v>0.13857</v>
      </c>
      <c r="I106" s="2">
        <v>67</v>
      </c>
      <c r="J106" s="2">
        <v>-1.1738999999999999</v>
      </c>
      <c r="K106" s="2">
        <v>4.1250000000000002E-2</v>
      </c>
      <c r="L106" s="2">
        <v>6.2001000000000001E-2</v>
      </c>
      <c r="M106" s="2">
        <v>1.7015999999999999E-3</v>
      </c>
      <c r="N106" s="4">
        <f>(C106-D105)</f>
        <v>95</v>
      </c>
      <c r="O106" s="2">
        <v>105</v>
      </c>
      <c r="P106">
        <v>7.6848333333333338E-2</v>
      </c>
      <c r="Q106">
        <v>1.567706E-6</v>
      </c>
    </row>
    <row r="107" spans="1:17" x14ac:dyDescent="0.2">
      <c r="A107">
        <v>19</v>
      </c>
      <c r="B107" t="s">
        <v>19</v>
      </c>
      <c r="C107" s="2">
        <v>26963</v>
      </c>
      <c r="D107" s="2">
        <v>27033</v>
      </c>
      <c r="E107" s="2">
        <v>-2.7521E-2</v>
      </c>
      <c r="F107" s="2">
        <v>1.6646000000000001</v>
      </c>
      <c r="G107" s="2">
        <v>4.9138999999999999</v>
      </c>
      <c r="H107" s="2">
        <v>0.13458999999999999</v>
      </c>
      <c r="I107" s="2">
        <v>70</v>
      </c>
      <c r="J107" s="2">
        <v>-1.1549</v>
      </c>
      <c r="K107" s="2">
        <v>3.9918000000000002E-2</v>
      </c>
      <c r="L107" s="2">
        <v>6.3281000000000004E-2</v>
      </c>
      <c r="M107" s="2">
        <v>1.5935000000000001E-3</v>
      </c>
      <c r="N107" s="4">
        <f>(C107-D106)</f>
        <v>69</v>
      </c>
      <c r="O107" s="2">
        <v>106</v>
      </c>
      <c r="P107">
        <v>8.1898333333333337E-2</v>
      </c>
      <c r="Q107">
        <v>1.670726E-6</v>
      </c>
    </row>
    <row r="108" spans="1:17" x14ac:dyDescent="0.2">
      <c r="A108">
        <v>19</v>
      </c>
      <c r="B108" t="s">
        <v>19</v>
      </c>
      <c r="C108" s="2">
        <v>27152</v>
      </c>
      <c r="D108" s="2">
        <v>27212</v>
      </c>
      <c r="E108" s="2">
        <v>-0.10854999999999999</v>
      </c>
      <c r="F108" s="2">
        <v>1.8738999999999999</v>
      </c>
      <c r="G108" s="2">
        <v>4.1661000000000001</v>
      </c>
      <c r="H108" s="2">
        <v>0.11541</v>
      </c>
      <c r="I108" s="2">
        <v>60</v>
      </c>
      <c r="J108" s="2">
        <v>-1.2218</v>
      </c>
      <c r="K108" s="2">
        <v>3.5038E-2</v>
      </c>
      <c r="L108" s="2">
        <v>5.8264000000000003E-2</v>
      </c>
      <c r="M108" s="2">
        <v>1.2277E-3</v>
      </c>
      <c r="N108" s="4">
        <f>(C108-D107)</f>
        <v>119</v>
      </c>
      <c r="O108" s="2">
        <v>107</v>
      </c>
      <c r="P108">
        <v>6.9434999999999997E-2</v>
      </c>
      <c r="Q108">
        <v>1.4164739999999998E-6</v>
      </c>
    </row>
    <row r="109" spans="1:17" x14ac:dyDescent="0.2">
      <c r="A109">
        <v>19</v>
      </c>
      <c r="B109" t="s">
        <v>19</v>
      </c>
      <c r="C109" s="2">
        <v>27303</v>
      </c>
      <c r="D109" s="2">
        <v>27366</v>
      </c>
      <c r="E109" s="2">
        <v>-0.11892999999999999</v>
      </c>
      <c r="F109" s="2">
        <v>1.6788000000000001</v>
      </c>
      <c r="G109" s="2">
        <v>4.1196999999999999</v>
      </c>
      <c r="H109" s="2">
        <v>0.11647</v>
      </c>
      <c r="I109" s="2">
        <v>63</v>
      </c>
      <c r="J109" s="2">
        <v>-1.2007000000000001</v>
      </c>
      <c r="K109" s="2">
        <v>3.6426E-2</v>
      </c>
      <c r="L109" s="2">
        <v>5.9733000000000001E-2</v>
      </c>
      <c r="M109" s="2">
        <v>1.3269E-3</v>
      </c>
      <c r="N109" s="4">
        <f>(C109-D108)</f>
        <v>91</v>
      </c>
      <c r="O109" s="2">
        <v>108</v>
      </c>
      <c r="P109">
        <v>6.8661666666666663E-2</v>
      </c>
      <c r="Q109">
        <v>1.4006979999999997E-6</v>
      </c>
    </row>
    <row r="110" spans="1:17" x14ac:dyDescent="0.2">
      <c r="A110">
        <v>19</v>
      </c>
      <c r="B110" t="s">
        <v>19</v>
      </c>
      <c r="C110" s="2">
        <v>27461</v>
      </c>
      <c r="D110" s="2">
        <v>27517</v>
      </c>
      <c r="E110" s="2">
        <v>-0.1973</v>
      </c>
      <c r="F110" s="2">
        <v>1.6436999999999999</v>
      </c>
      <c r="G110" s="2">
        <v>3.8357000000000001</v>
      </c>
      <c r="H110" s="2">
        <v>0.10125000000000001</v>
      </c>
      <c r="I110" s="2">
        <v>56</v>
      </c>
      <c r="J110" s="2">
        <v>-1.2518</v>
      </c>
      <c r="K110" s="2">
        <v>3.3929000000000001E-2</v>
      </c>
      <c r="L110" s="2">
        <v>5.5855000000000002E-2</v>
      </c>
      <c r="M110" s="2">
        <v>1.1512E-3</v>
      </c>
      <c r="N110" s="4">
        <f>(C110-D109)</f>
        <v>95</v>
      </c>
      <c r="O110" s="2">
        <v>109</v>
      </c>
      <c r="P110">
        <v>6.3928333333333337E-2</v>
      </c>
      <c r="Q110">
        <v>1.3041379999999999E-6</v>
      </c>
    </row>
    <row r="111" spans="1:17" x14ac:dyDescent="0.2">
      <c r="A111">
        <v>19</v>
      </c>
      <c r="B111" t="s">
        <v>19</v>
      </c>
      <c r="C111" s="2">
        <v>27528</v>
      </c>
      <c r="D111" s="2">
        <v>27585</v>
      </c>
      <c r="E111" s="2">
        <v>7.8157999999999995E-3</v>
      </c>
      <c r="F111" s="2">
        <v>1.7545999999999999</v>
      </c>
      <c r="G111" s="2">
        <v>2.7018</v>
      </c>
      <c r="H111" s="2">
        <v>8.9374999999999996E-2</v>
      </c>
      <c r="I111" s="2">
        <v>57</v>
      </c>
      <c r="J111" s="2">
        <v>-1.2441</v>
      </c>
      <c r="K111" s="2">
        <v>2.8895000000000001E-2</v>
      </c>
      <c r="L111" s="2">
        <v>4.5834E-2</v>
      </c>
      <c r="M111" s="2">
        <v>8.3491999999999995E-4</v>
      </c>
      <c r="N111" s="4">
        <f>(C111-D110)</f>
        <v>11</v>
      </c>
      <c r="O111" s="2">
        <v>110</v>
      </c>
      <c r="P111">
        <v>4.5030000000000001E-2</v>
      </c>
      <c r="Q111">
        <v>9.1861199999999999E-7</v>
      </c>
    </row>
    <row r="112" spans="1:17" x14ac:dyDescent="0.2">
      <c r="A112">
        <v>19</v>
      </c>
      <c r="B112" t="s">
        <v>19</v>
      </c>
      <c r="C112" s="2">
        <v>27586</v>
      </c>
      <c r="D112" s="2">
        <v>27605</v>
      </c>
      <c r="E112" s="2">
        <v>0.46529999999999999</v>
      </c>
      <c r="F112" s="2">
        <v>3.9238</v>
      </c>
      <c r="G112" s="2">
        <v>0.20366000000000001</v>
      </c>
      <c r="H112" s="2">
        <v>2.9568000000000001E-2</v>
      </c>
      <c r="I112" s="2">
        <v>19</v>
      </c>
      <c r="J112" s="2">
        <v>-1.7212000000000001</v>
      </c>
      <c r="K112" s="2">
        <v>8.6324000000000001E-3</v>
      </c>
      <c r="L112" s="2">
        <v>9.0737999999999999E-3</v>
      </c>
      <c r="M112" s="3">
        <v>7.4517999999999994E-5</v>
      </c>
      <c r="N112" s="4">
        <f>(C112-D111)</f>
        <v>1</v>
      </c>
      <c r="O112" s="2">
        <v>111</v>
      </c>
      <c r="P112">
        <v>3.3943333333333334E-3</v>
      </c>
      <c r="Q112">
        <v>6.9244400000000003E-8</v>
      </c>
    </row>
    <row r="113" spans="1:17" x14ac:dyDescent="0.2">
      <c r="A113">
        <v>19</v>
      </c>
      <c r="B113" t="s">
        <v>19</v>
      </c>
      <c r="C113" s="2">
        <v>27626</v>
      </c>
      <c r="D113" s="2">
        <v>27698</v>
      </c>
      <c r="E113" s="2">
        <v>0.28205000000000002</v>
      </c>
      <c r="F113" s="2">
        <v>1.7037</v>
      </c>
      <c r="G113" s="2">
        <v>1.9218999999999999</v>
      </c>
      <c r="H113" s="2">
        <v>5.3596999999999999E-2</v>
      </c>
      <c r="I113" s="2">
        <v>72</v>
      </c>
      <c r="J113" s="2">
        <v>-1.1427</v>
      </c>
      <c r="K113" s="2">
        <v>1.6249E-2</v>
      </c>
      <c r="L113" s="2">
        <v>2.2679000000000001E-2</v>
      </c>
      <c r="M113" s="2">
        <v>2.6402000000000001E-4</v>
      </c>
      <c r="N113" s="4">
        <f>(C113-D112)</f>
        <v>21</v>
      </c>
      <c r="O113" s="2">
        <v>112</v>
      </c>
      <c r="P113">
        <v>3.2031666666666667E-2</v>
      </c>
      <c r="Q113">
        <v>6.5344599999999996E-7</v>
      </c>
    </row>
    <row r="114" spans="1:17" x14ac:dyDescent="0.2">
      <c r="A114">
        <v>19</v>
      </c>
      <c r="B114" t="s">
        <v>19</v>
      </c>
      <c r="C114" s="2">
        <v>27735</v>
      </c>
      <c r="D114" s="2">
        <v>27878</v>
      </c>
      <c r="E114" s="2">
        <v>0.51732</v>
      </c>
      <c r="F114" s="2">
        <v>2.2372000000000001</v>
      </c>
      <c r="G114" s="2">
        <v>6.9981</v>
      </c>
      <c r="H114" s="2">
        <v>0.10482</v>
      </c>
      <c r="I114" s="2">
        <v>143</v>
      </c>
      <c r="J114" s="2">
        <v>-0.84465999999999997</v>
      </c>
      <c r="K114" s="2">
        <v>2.6769999999999999E-2</v>
      </c>
      <c r="L114" s="2">
        <v>4.1517999999999999E-2</v>
      </c>
      <c r="M114" s="2">
        <v>7.1663E-4</v>
      </c>
      <c r="N114" s="4">
        <f>(C114-D113)</f>
        <v>37</v>
      </c>
      <c r="O114" s="2">
        <v>113</v>
      </c>
      <c r="P114">
        <v>0.116635</v>
      </c>
      <c r="Q114">
        <v>2.3793539999999996E-6</v>
      </c>
    </row>
    <row r="115" spans="1:17" x14ac:dyDescent="0.2">
      <c r="A115">
        <v>19</v>
      </c>
      <c r="B115" t="s">
        <v>19</v>
      </c>
      <c r="C115" s="2">
        <v>27893</v>
      </c>
      <c r="D115" s="2">
        <v>28035</v>
      </c>
      <c r="E115" s="2">
        <v>0.31997999999999999</v>
      </c>
      <c r="F115" s="2">
        <v>2.7772000000000001</v>
      </c>
      <c r="G115" s="2">
        <v>3.9201999999999999</v>
      </c>
      <c r="H115" s="2">
        <v>7.0008000000000001E-2</v>
      </c>
      <c r="I115" s="2">
        <v>142</v>
      </c>
      <c r="J115" s="2">
        <v>-0.84770999999999996</v>
      </c>
      <c r="K115" s="2">
        <v>1.4943E-2</v>
      </c>
      <c r="L115" s="2">
        <v>2.6557000000000001E-2</v>
      </c>
      <c r="M115" s="2">
        <v>2.2330000000000001E-4</v>
      </c>
      <c r="N115" s="4">
        <f>(C115-D114)</f>
        <v>15</v>
      </c>
      <c r="O115" s="2">
        <v>114</v>
      </c>
      <c r="P115">
        <v>6.5336666666666668E-2</v>
      </c>
      <c r="Q115">
        <v>1.3328679999999999E-6</v>
      </c>
    </row>
    <row r="116" spans="1:17" x14ac:dyDescent="0.2">
      <c r="A116">
        <v>19</v>
      </c>
      <c r="B116" t="s">
        <v>19</v>
      </c>
      <c r="C116" s="2">
        <v>28109</v>
      </c>
      <c r="D116" s="2">
        <v>28183</v>
      </c>
      <c r="E116" s="2">
        <v>0.26923000000000002</v>
      </c>
      <c r="F116" s="2">
        <v>1.5925</v>
      </c>
      <c r="G116" s="2">
        <v>4.5854999999999997</v>
      </c>
      <c r="H116" s="2">
        <v>0.12944</v>
      </c>
      <c r="I116" s="2">
        <v>74</v>
      </c>
      <c r="J116" s="2">
        <v>-1.1308</v>
      </c>
      <c r="K116" s="2">
        <v>4.2079999999999999E-2</v>
      </c>
      <c r="L116" s="2">
        <v>5.5930000000000001E-2</v>
      </c>
      <c r="M116" s="2">
        <v>1.7708000000000001E-3</v>
      </c>
      <c r="N116" s="4">
        <f>(C116-D115)</f>
        <v>74</v>
      </c>
      <c r="O116" s="2">
        <v>115</v>
      </c>
      <c r="P116">
        <v>7.6424999999999993E-2</v>
      </c>
      <c r="Q116">
        <v>1.5590699999999998E-6</v>
      </c>
    </row>
    <row r="117" spans="1:17" x14ac:dyDescent="0.2">
      <c r="A117">
        <v>19</v>
      </c>
      <c r="B117" t="s">
        <v>19</v>
      </c>
      <c r="C117" s="2">
        <v>28256</v>
      </c>
      <c r="D117" s="2">
        <v>28344</v>
      </c>
      <c r="E117" s="2">
        <v>0.34229999999999999</v>
      </c>
      <c r="F117" s="2">
        <v>1.5992</v>
      </c>
      <c r="G117" s="2">
        <v>6.4901</v>
      </c>
      <c r="H117" s="2">
        <v>0.15798999999999999</v>
      </c>
      <c r="I117" s="2">
        <v>88</v>
      </c>
      <c r="J117" s="2">
        <v>-1.0555000000000001</v>
      </c>
      <c r="K117" s="2">
        <v>5.2246000000000001E-2</v>
      </c>
      <c r="L117" s="2">
        <v>6.6272999999999999E-2</v>
      </c>
      <c r="M117" s="2">
        <v>2.7296999999999998E-3</v>
      </c>
      <c r="N117" s="4">
        <f>(C117-D116)</f>
        <v>73</v>
      </c>
      <c r="O117" s="2">
        <v>116</v>
      </c>
      <c r="P117">
        <v>0.10816833333333334</v>
      </c>
      <c r="Q117">
        <v>2.2066339999999999E-6</v>
      </c>
    </row>
    <row r="118" spans="1:17" x14ac:dyDescent="0.2">
      <c r="A118">
        <v>19</v>
      </c>
      <c r="B118" t="s">
        <v>19</v>
      </c>
      <c r="C118" s="2">
        <v>28449</v>
      </c>
      <c r="D118" s="2">
        <v>28528</v>
      </c>
      <c r="E118" s="2">
        <v>9.4188999999999995E-2</v>
      </c>
      <c r="F118" s="2">
        <v>1.5159</v>
      </c>
      <c r="G118" s="2">
        <v>6.2077999999999998</v>
      </c>
      <c r="H118" s="2">
        <v>0.15143000000000001</v>
      </c>
      <c r="I118" s="2">
        <v>79</v>
      </c>
      <c r="J118" s="2">
        <v>-1.1024</v>
      </c>
      <c r="K118" s="2">
        <v>5.0309E-2</v>
      </c>
      <c r="L118" s="2">
        <v>7.127E-2</v>
      </c>
      <c r="M118" s="2">
        <v>2.5309999999999998E-3</v>
      </c>
      <c r="N118" s="4">
        <f>(C118-D117)</f>
        <v>105</v>
      </c>
      <c r="O118" s="2">
        <v>117</v>
      </c>
      <c r="P118">
        <v>0.10346333333333332</v>
      </c>
      <c r="Q118">
        <v>2.1106519999999995E-6</v>
      </c>
    </row>
    <row r="119" spans="1:17" x14ac:dyDescent="0.2">
      <c r="A119">
        <v>19</v>
      </c>
      <c r="B119" t="s">
        <v>19</v>
      </c>
      <c r="C119" s="2">
        <v>28642</v>
      </c>
      <c r="D119" s="2">
        <v>28718</v>
      </c>
      <c r="E119" s="2">
        <v>-5.083E-2</v>
      </c>
      <c r="F119" s="2">
        <v>1.6580999999999999</v>
      </c>
      <c r="G119" s="2">
        <v>6.4794999999999998</v>
      </c>
      <c r="H119" s="2">
        <v>0.15071000000000001</v>
      </c>
      <c r="I119" s="2">
        <v>76</v>
      </c>
      <c r="J119" s="2">
        <v>-1.1192</v>
      </c>
      <c r="K119" s="2">
        <v>4.7914999999999999E-2</v>
      </c>
      <c r="L119" s="2">
        <v>7.7414999999999998E-2</v>
      </c>
      <c r="M119" s="2">
        <v>2.2959E-3</v>
      </c>
      <c r="N119" s="4">
        <f>(C119-D118)</f>
        <v>114</v>
      </c>
      <c r="O119" s="2">
        <v>118</v>
      </c>
      <c r="P119">
        <v>0.10799166666666667</v>
      </c>
      <c r="Q119">
        <v>2.2030299999999999E-6</v>
      </c>
    </row>
    <row r="120" spans="1:17" x14ac:dyDescent="0.2">
      <c r="A120">
        <v>19</v>
      </c>
      <c r="B120" t="s">
        <v>19</v>
      </c>
      <c r="C120" s="2">
        <v>28916</v>
      </c>
      <c r="D120" s="2">
        <v>28987</v>
      </c>
      <c r="E120" s="2">
        <v>-6.1807000000000001E-2</v>
      </c>
      <c r="F120" s="2">
        <v>1.7139</v>
      </c>
      <c r="G120" s="2">
        <v>6.2737999999999996</v>
      </c>
      <c r="H120" s="2">
        <v>0.15287999999999999</v>
      </c>
      <c r="I120" s="2">
        <v>71</v>
      </c>
      <c r="J120" s="2">
        <v>-1.1487000000000001</v>
      </c>
      <c r="K120" s="2">
        <v>4.8327000000000002E-2</v>
      </c>
      <c r="L120" s="2">
        <v>7.9327999999999996E-2</v>
      </c>
      <c r="M120" s="2">
        <v>2.3354999999999999E-3</v>
      </c>
      <c r="N120" s="4">
        <f>(C120-D119)</f>
        <v>198</v>
      </c>
      <c r="O120" s="2">
        <v>119</v>
      </c>
      <c r="P120">
        <v>0.10456333333333333</v>
      </c>
      <c r="Q120">
        <v>2.1330919999999997E-6</v>
      </c>
    </row>
    <row r="121" spans="1:17" x14ac:dyDescent="0.2">
      <c r="A121">
        <v>19</v>
      </c>
      <c r="B121" t="s">
        <v>19</v>
      </c>
      <c r="C121" s="2">
        <v>29137</v>
      </c>
      <c r="D121" s="2">
        <v>29226</v>
      </c>
      <c r="E121" s="2">
        <v>-5.7365000000000003E-3</v>
      </c>
      <c r="F121" s="2">
        <v>1.4890000000000001</v>
      </c>
      <c r="G121" s="2">
        <v>7.6928999999999998</v>
      </c>
      <c r="H121" s="2">
        <v>0.15998999999999999</v>
      </c>
      <c r="I121" s="2">
        <v>89</v>
      </c>
      <c r="J121" s="2">
        <v>-1.0506</v>
      </c>
      <c r="K121" s="2">
        <v>5.3643999999999997E-2</v>
      </c>
      <c r="L121" s="2">
        <v>8.0424999999999996E-2</v>
      </c>
      <c r="M121" s="2">
        <v>2.8777E-3</v>
      </c>
      <c r="N121" s="4">
        <f>(C121-D120)</f>
        <v>150</v>
      </c>
      <c r="O121" s="2">
        <v>120</v>
      </c>
      <c r="P121">
        <v>0.128215</v>
      </c>
      <c r="Q121">
        <v>2.6155859999999996E-6</v>
      </c>
    </row>
    <row r="122" spans="1:17" x14ac:dyDescent="0.2">
      <c r="A122">
        <v>19</v>
      </c>
      <c r="B122" t="s">
        <v>19</v>
      </c>
      <c r="C122" s="2">
        <v>29399</v>
      </c>
      <c r="D122" s="2">
        <v>29480</v>
      </c>
      <c r="E122" s="2">
        <v>-7.1365999999999999E-2</v>
      </c>
      <c r="F122" s="2">
        <v>1.5742</v>
      </c>
      <c r="G122" s="2">
        <v>6.7234999999999996</v>
      </c>
      <c r="H122" s="2">
        <v>0.15492</v>
      </c>
      <c r="I122" s="2">
        <v>81</v>
      </c>
      <c r="J122" s="2">
        <v>-1.0914999999999999</v>
      </c>
      <c r="K122" s="2">
        <v>4.8752999999999998E-2</v>
      </c>
      <c r="L122" s="2">
        <v>7.6942999999999998E-2</v>
      </c>
      <c r="M122" s="2">
        <v>2.3768999999999999E-3</v>
      </c>
      <c r="N122" s="4">
        <f>(C122-D121)</f>
        <v>173</v>
      </c>
      <c r="O122" s="2">
        <v>121</v>
      </c>
      <c r="P122">
        <v>0.11205833333333333</v>
      </c>
      <c r="Q122">
        <v>2.2859899999999999E-6</v>
      </c>
    </row>
    <row r="123" spans="1:17" x14ac:dyDescent="0.2">
      <c r="A123">
        <v>19</v>
      </c>
      <c r="B123" t="s">
        <v>19</v>
      </c>
      <c r="C123" s="2">
        <v>29684</v>
      </c>
      <c r="D123" s="2">
        <v>29763</v>
      </c>
      <c r="E123" s="2">
        <v>-2.4527E-2</v>
      </c>
      <c r="F123" s="2">
        <v>1.5463</v>
      </c>
      <c r="G123" s="2">
        <v>6.0572999999999997</v>
      </c>
      <c r="H123" s="2">
        <v>0.15421000000000001</v>
      </c>
      <c r="I123" s="2">
        <v>79</v>
      </c>
      <c r="J123" s="2">
        <v>-1.1024</v>
      </c>
      <c r="K123" s="2">
        <v>4.7183000000000003E-2</v>
      </c>
      <c r="L123" s="2">
        <v>7.2045999999999999E-2</v>
      </c>
      <c r="M123" s="2">
        <v>2.2261999999999998E-3</v>
      </c>
      <c r="N123" s="4">
        <f>(C123-D122)</f>
        <v>204</v>
      </c>
      <c r="O123" s="2">
        <v>122</v>
      </c>
      <c r="P123">
        <v>0.10095499999999999</v>
      </c>
      <c r="Q123">
        <v>2.0594819999999994E-6</v>
      </c>
    </row>
    <row r="124" spans="1:17" x14ac:dyDescent="0.2">
      <c r="A124">
        <v>19</v>
      </c>
      <c r="B124" t="s">
        <v>19</v>
      </c>
      <c r="C124" s="2">
        <v>29929</v>
      </c>
      <c r="D124" s="2">
        <v>30006</v>
      </c>
      <c r="E124" s="2">
        <v>-0.14015</v>
      </c>
      <c r="F124" s="2">
        <v>1.6644000000000001</v>
      </c>
      <c r="G124" s="2">
        <v>6.3102</v>
      </c>
      <c r="H124" s="2">
        <v>0.14044000000000001</v>
      </c>
      <c r="I124" s="2">
        <v>77</v>
      </c>
      <c r="J124" s="2">
        <v>-1.1134999999999999</v>
      </c>
      <c r="K124" s="2">
        <v>4.3293999999999999E-2</v>
      </c>
      <c r="L124" s="2">
        <v>7.1832999999999994E-2</v>
      </c>
      <c r="M124" s="2">
        <v>1.8744E-3</v>
      </c>
      <c r="N124" s="4">
        <f>(C124-D123)</f>
        <v>166</v>
      </c>
      <c r="O124" s="2">
        <v>123</v>
      </c>
      <c r="P124">
        <v>0.10517</v>
      </c>
      <c r="Q124">
        <v>2.1454679999999996E-6</v>
      </c>
    </row>
    <row r="125" spans="1:17" x14ac:dyDescent="0.2">
      <c r="A125">
        <v>19</v>
      </c>
      <c r="B125" t="s">
        <v>19</v>
      </c>
      <c r="C125" s="2">
        <v>30158</v>
      </c>
      <c r="D125" s="2">
        <v>30249</v>
      </c>
      <c r="E125" s="2">
        <v>0.14207</v>
      </c>
      <c r="F125" s="2">
        <v>1.546</v>
      </c>
      <c r="G125" s="2">
        <v>7.5708000000000002</v>
      </c>
      <c r="H125" s="2">
        <v>0.1537</v>
      </c>
      <c r="I125" s="2">
        <v>91</v>
      </c>
      <c r="J125" s="2">
        <v>-1.0409999999999999</v>
      </c>
      <c r="K125" s="2">
        <v>5.2991000000000003E-2</v>
      </c>
      <c r="L125" s="2">
        <v>7.2473999999999997E-2</v>
      </c>
      <c r="M125" s="2">
        <v>2.8080000000000002E-3</v>
      </c>
      <c r="N125" s="4">
        <f>(C125-D124)</f>
        <v>152</v>
      </c>
      <c r="O125" s="2">
        <v>124</v>
      </c>
      <c r="P125">
        <v>0.12618000000000001</v>
      </c>
      <c r="Q125">
        <v>2.5740720000000001E-6</v>
      </c>
    </row>
    <row r="126" spans="1:17" x14ac:dyDescent="0.2">
      <c r="A126">
        <v>19</v>
      </c>
      <c r="B126" t="s">
        <v>19</v>
      </c>
      <c r="C126" s="2">
        <v>30510</v>
      </c>
      <c r="D126" s="2">
        <v>30596</v>
      </c>
      <c r="E126" s="2">
        <v>6.7923999999999998E-2</v>
      </c>
      <c r="F126" s="2">
        <v>1.536</v>
      </c>
      <c r="G126" s="2">
        <v>7.7302999999999997</v>
      </c>
      <c r="H126" s="2">
        <v>0.17645</v>
      </c>
      <c r="I126" s="2">
        <v>86</v>
      </c>
      <c r="J126" s="2">
        <v>-1.0654999999999999</v>
      </c>
      <c r="K126" s="2">
        <v>5.8552E-2</v>
      </c>
      <c r="L126" s="2">
        <v>8.4680000000000005E-2</v>
      </c>
      <c r="M126" s="2">
        <v>3.4283999999999999E-3</v>
      </c>
      <c r="N126" s="4">
        <f>(C126-D125)</f>
        <v>261</v>
      </c>
      <c r="O126" s="2">
        <v>125</v>
      </c>
      <c r="P126">
        <v>0.12883833333333333</v>
      </c>
      <c r="Q126">
        <v>2.6283019999999995E-6</v>
      </c>
    </row>
    <row r="127" spans="1:17" x14ac:dyDescent="0.2">
      <c r="A127">
        <v>19</v>
      </c>
      <c r="B127" t="s">
        <v>19</v>
      </c>
      <c r="C127" s="2">
        <v>30758</v>
      </c>
      <c r="D127" s="2">
        <v>30840</v>
      </c>
      <c r="E127" s="2">
        <v>3.6124000000000003E-2</v>
      </c>
      <c r="F127" s="2">
        <v>1.5194000000000001</v>
      </c>
      <c r="G127" s="2">
        <v>6.9843000000000002</v>
      </c>
      <c r="H127" s="2">
        <v>0.15887999999999999</v>
      </c>
      <c r="I127" s="2">
        <v>82</v>
      </c>
      <c r="J127" s="2">
        <v>-1.0862000000000001</v>
      </c>
      <c r="K127" s="2">
        <v>5.1757999999999998E-2</v>
      </c>
      <c r="L127" s="2">
        <v>7.8294000000000002E-2</v>
      </c>
      <c r="M127" s="2">
        <v>2.6789000000000001E-3</v>
      </c>
      <c r="N127" s="4">
        <f>(C127-D126)</f>
        <v>162</v>
      </c>
      <c r="O127" s="2">
        <v>126</v>
      </c>
      <c r="P127">
        <v>0.11640500000000001</v>
      </c>
      <c r="Q127">
        <v>2.3746619999999997E-6</v>
      </c>
    </row>
    <row r="128" spans="1:17" x14ac:dyDescent="0.2">
      <c r="A128">
        <v>19</v>
      </c>
      <c r="B128" t="s">
        <v>19</v>
      </c>
      <c r="C128" s="2">
        <v>30948</v>
      </c>
      <c r="D128" s="2">
        <v>31010</v>
      </c>
      <c r="E128" s="2">
        <v>0.14987</v>
      </c>
      <c r="F128" s="2">
        <v>1.9354</v>
      </c>
      <c r="G128" s="2">
        <v>3.5781999999999998</v>
      </c>
      <c r="H128" s="2">
        <v>0.10553</v>
      </c>
      <c r="I128" s="2">
        <v>62</v>
      </c>
      <c r="J128" s="2">
        <v>-1.2076</v>
      </c>
      <c r="K128" s="2">
        <v>3.1650999999999999E-2</v>
      </c>
      <c r="L128" s="2">
        <v>5.3684999999999997E-2</v>
      </c>
      <c r="M128" s="2">
        <v>1.0018E-3</v>
      </c>
      <c r="N128" s="4">
        <f>(C128-D127)</f>
        <v>108</v>
      </c>
      <c r="O128" s="2">
        <v>127</v>
      </c>
      <c r="P128">
        <v>5.9636666666666664E-2</v>
      </c>
      <c r="Q128">
        <v>1.2165879999999998E-6</v>
      </c>
    </row>
    <row r="129" spans="1:17" x14ac:dyDescent="0.2">
      <c r="A129">
        <v>19</v>
      </c>
      <c r="B129" t="s">
        <v>19</v>
      </c>
      <c r="C129" s="2">
        <v>31194</v>
      </c>
      <c r="D129" s="2">
        <v>31265</v>
      </c>
      <c r="E129" s="2">
        <v>-0.30177999999999999</v>
      </c>
      <c r="F129" s="2">
        <v>1.9031</v>
      </c>
      <c r="G129" s="2">
        <v>4.8728999999999996</v>
      </c>
      <c r="H129" s="2">
        <v>0.11953999999999999</v>
      </c>
      <c r="I129" s="2">
        <v>71</v>
      </c>
      <c r="J129" s="2">
        <v>-1.1487000000000001</v>
      </c>
      <c r="K129" s="2">
        <v>3.4535000000000003E-2</v>
      </c>
      <c r="L129" s="2">
        <v>6.3421000000000005E-2</v>
      </c>
      <c r="M129" s="2">
        <v>1.1927000000000001E-3</v>
      </c>
      <c r="N129" s="4">
        <f>(C129-D128)</f>
        <v>184</v>
      </c>
      <c r="O129" s="2">
        <v>128</v>
      </c>
      <c r="P129">
        <v>8.1214999999999996E-2</v>
      </c>
      <c r="Q129">
        <v>1.6567859999999998E-6</v>
      </c>
    </row>
    <row r="130" spans="1:17" x14ac:dyDescent="0.2">
      <c r="A130">
        <v>19</v>
      </c>
      <c r="B130" t="s">
        <v>19</v>
      </c>
      <c r="C130" s="2">
        <v>31455</v>
      </c>
      <c r="D130" s="2">
        <v>31537</v>
      </c>
      <c r="E130" s="2">
        <v>0.10854</v>
      </c>
      <c r="F130" s="2">
        <v>1.5051000000000001</v>
      </c>
      <c r="G130" s="2">
        <v>5.2477999999999998</v>
      </c>
      <c r="H130" s="2">
        <v>0.1409</v>
      </c>
      <c r="I130" s="2">
        <v>82</v>
      </c>
      <c r="J130" s="2">
        <v>-1.0862000000000001</v>
      </c>
      <c r="K130" s="2">
        <v>4.3528999999999998E-2</v>
      </c>
      <c r="L130" s="2">
        <v>6.2033999999999999E-2</v>
      </c>
      <c r="M130" s="2">
        <v>1.8948000000000001E-3</v>
      </c>
      <c r="N130" s="4">
        <f>(C130-D129)</f>
        <v>190</v>
      </c>
      <c r="O130" s="2">
        <v>129</v>
      </c>
      <c r="P130">
        <v>8.7463333333333323E-2</v>
      </c>
      <c r="Q130">
        <v>1.7842519999999997E-6</v>
      </c>
    </row>
    <row r="131" spans="1:17" x14ac:dyDescent="0.2">
      <c r="A131">
        <v>19</v>
      </c>
      <c r="B131" t="s">
        <v>19</v>
      </c>
      <c r="C131" s="2">
        <v>31724</v>
      </c>
      <c r="D131" s="2">
        <v>31805</v>
      </c>
      <c r="E131" s="2">
        <v>-8.3543000000000006E-2</v>
      </c>
      <c r="F131" s="2">
        <v>1.6141000000000001</v>
      </c>
      <c r="G131" s="2">
        <v>5.8948999999999998</v>
      </c>
      <c r="H131" s="2">
        <v>0.14394999999999999</v>
      </c>
      <c r="I131" s="2">
        <v>81</v>
      </c>
      <c r="J131" s="2">
        <v>-1.0914999999999999</v>
      </c>
      <c r="K131" s="2">
        <v>4.3468E-2</v>
      </c>
      <c r="L131" s="2">
        <v>6.6011E-2</v>
      </c>
      <c r="M131" s="2">
        <v>1.8894999999999999E-3</v>
      </c>
      <c r="N131" s="4">
        <f>(C131-D130)</f>
        <v>187</v>
      </c>
      <c r="O131" s="2">
        <v>130</v>
      </c>
      <c r="P131">
        <v>9.8248333333333326E-2</v>
      </c>
      <c r="Q131">
        <v>2.0042659999999999E-6</v>
      </c>
    </row>
    <row r="132" spans="1:17" x14ac:dyDescent="0.2">
      <c r="A132">
        <v>19</v>
      </c>
      <c r="B132" t="s">
        <v>19</v>
      </c>
      <c r="C132" s="2">
        <v>32001</v>
      </c>
      <c r="D132" s="2">
        <v>32070</v>
      </c>
      <c r="E132" s="2">
        <v>-0.11272</v>
      </c>
      <c r="F132" s="2">
        <v>1.6565000000000001</v>
      </c>
      <c r="G132" s="2">
        <v>5.3426</v>
      </c>
      <c r="H132" s="2">
        <v>0.14055999999999999</v>
      </c>
      <c r="I132" s="2">
        <v>69</v>
      </c>
      <c r="J132" s="2">
        <v>-1.1612</v>
      </c>
      <c r="K132" s="2">
        <v>4.1845E-2</v>
      </c>
      <c r="L132" s="2">
        <v>7.1655999999999997E-2</v>
      </c>
      <c r="M132" s="2">
        <v>1.751E-3</v>
      </c>
      <c r="N132" s="4">
        <f>(C132-D131)</f>
        <v>196</v>
      </c>
      <c r="O132" s="2">
        <v>131</v>
      </c>
      <c r="P132">
        <v>8.9043333333333335E-2</v>
      </c>
      <c r="Q132">
        <v>1.8164840000000001E-6</v>
      </c>
    </row>
    <row r="133" spans="1:17" x14ac:dyDescent="0.2">
      <c r="A133">
        <v>19</v>
      </c>
      <c r="B133" t="s">
        <v>19</v>
      </c>
      <c r="C133" s="2">
        <v>32236</v>
      </c>
      <c r="D133" s="2">
        <v>32306</v>
      </c>
      <c r="E133" s="2">
        <v>-9.4398999999999997E-2</v>
      </c>
      <c r="F133" s="2">
        <v>1.5996999999999999</v>
      </c>
      <c r="G133" s="2">
        <v>5.3440000000000003</v>
      </c>
      <c r="H133" s="2">
        <v>0.13464999999999999</v>
      </c>
      <c r="I133" s="2">
        <v>70</v>
      </c>
      <c r="J133" s="2">
        <v>-1.1549</v>
      </c>
      <c r="K133" s="2">
        <v>4.1132000000000002E-2</v>
      </c>
      <c r="L133" s="2">
        <v>6.6957000000000003E-2</v>
      </c>
      <c r="M133" s="2">
        <v>1.6918E-3</v>
      </c>
      <c r="N133" s="4">
        <f>(C133-D132)</f>
        <v>166</v>
      </c>
      <c r="O133" s="2">
        <v>132</v>
      </c>
      <c r="P133">
        <v>8.9066666666666669E-2</v>
      </c>
      <c r="Q133">
        <v>1.8169599999999999E-6</v>
      </c>
    </row>
    <row r="134" spans="1:17" x14ac:dyDescent="0.2">
      <c r="A134">
        <v>19</v>
      </c>
      <c r="B134" t="s">
        <v>19</v>
      </c>
      <c r="C134" s="2">
        <v>32518</v>
      </c>
      <c r="D134" s="2">
        <v>32593</v>
      </c>
      <c r="E134" s="2">
        <v>6.7252999999999993E-2</v>
      </c>
      <c r="F134" s="2">
        <v>1.5532999999999999</v>
      </c>
      <c r="G134" s="2">
        <v>5.9310999999999998</v>
      </c>
      <c r="H134" s="2">
        <v>0.13642000000000001</v>
      </c>
      <c r="I134" s="2">
        <v>75</v>
      </c>
      <c r="J134" s="2">
        <v>-1.1249</v>
      </c>
      <c r="K134" s="2">
        <v>4.7336000000000003E-2</v>
      </c>
      <c r="L134" s="2">
        <v>6.9044999999999995E-2</v>
      </c>
      <c r="M134" s="2">
        <v>2.2407E-3</v>
      </c>
      <c r="N134" s="4">
        <f>(C134-D133)</f>
        <v>212</v>
      </c>
      <c r="O134" s="2">
        <v>133</v>
      </c>
      <c r="P134">
        <v>9.8851666666666657E-2</v>
      </c>
      <c r="Q134">
        <v>2.016574E-6</v>
      </c>
    </row>
    <row r="135" spans="1:17" x14ac:dyDescent="0.2">
      <c r="A135">
        <v>19</v>
      </c>
      <c r="B135" t="s">
        <v>19</v>
      </c>
      <c r="C135" s="2">
        <v>32693</v>
      </c>
      <c r="D135" s="2">
        <v>32769</v>
      </c>
      <c r="E135" s="2">
        <v>0.10775999999999999</v>
      </c>
      <c r="F135" s="2">
        <v>1.6679999999999999</v>
      </c>
      <c r="G135" s="2">
        <v>5.1189</v>
      </c>
      <c r="H135" s="2">
        <v>0.12139999999999999</v>
      </c>
      <c r="I135" s="2">
        <v>76</v>
      </c>
      <c r="J135" s="2">
        <v>-1.1192</v>
      </c>
      <c r="K135" s="2">
        <v>4.0064000000000002E-2</v>
      </c>
      <c r="L135" s="2">
        <v>5.9098999999999999E-2</v>
      </c>
      <c r="M135" s="2">
        <v>1.6050999999999999E-3</v>
      </c>
      <c r="N135" s="4">
        <f>(C135-D134)</f>
        <v>100</v>
      </c>
      <c r="O135" s="2">
        <v>134</v>
      </c>
      <c r="P135">
        <v>8.5315000000000002E-2</v>
      </c>
      <c r="Q135">
        <v>1.740426E-6</v>
      </c>
    </row>
    <row r="136" spans="1:17" x14ac:dyDescent="0.2">
      <c r="A136">
        <v>19</v>
      </c>
      <c r="B136" t="s">
        <v>19</v>
      </c>
      <c r="C136" s="2">
        <v>32870</v>
      </c>
      <c r="D136" s="2">
        <v>32941</v>
      </c>
      <c r="E136" s="2">
        <v>-2.6662999999999999E-3</v>
      </c>
      <c r="F136" s="2">
        <v>1.7141999999999999</v>
      </c>
      <c r="G136" s="2">
        <v>4.2582000000000004</v>
      </c>
      <c r="H136" s="2">
        <v>0.10847</v>
      </c>
      <c r="I136" s="2">
        <v>71</v>
      </c>
      <c r="J136" s="2">
        <v>-1.1487000000000001</v>
      </c>
      <c r="K136" s="2">
        <v>3.3758999999999997E-2</v>
      </c>
      <c r="L136" s="2">
        <v>5.7348000000000003E-2</v>
      </c>
      <c r="M136" s="2">
        <v>1.1397E-3</v>
      </c>
      <c r="N136" s="4">
        <f>(C136-D135)</f>
        <v>101</v>
      </c>
      <c r="O136" s="2">
        <v>135</v>
      </c>
      <c r="P136">
        <v>7.0970000000000005E-2</v>
      </c>
      <c r="Q136">
        <v>1.447788E-6</v>
      </c>
    </row>
    <row r="137" spans="1:17" x14ac:dyDescent="0.2">
      <c r="A137">
        <v>19</v>
      </c>
      <c r="B137" t="s">
        <v>19</v>
      </c>
      <c r="C137" s="2">
        <v>33101</v>
      </c>
      <c r="D137" s="2">
        <v>33171</v>
      </c>
      <c r="E137" s="2">
        <v>-4.4799000000000002E-3</v>
      </c>
      <c r="F137" s="2">
        <v>1.6473</v>
      </c>
      <c r="G137" s="2">
        <v>4.7366999999999999</v>
      </c>
      <c r="H137" s="2">
        <v>0.11805</v>
      </c>
      <c r="I137" s="2">
        <v>70</v>
      </c>
      <c r="J137" s="2">
        <v>-1.1549</v>
      </c>
      <c r="K137" s="2">
        <v>3.5296000000000001E-2</v>
      </c>
      <c r="L137" s="2">
        <v>5.9484000000000002E-2</v>
      </c>
      <c r="M137" s="2">
        <v>1.2458E-3</v>
      </c>
      <c r="N137" s="4">
        <f>(C137-D136)</f>
        <v>160</v>
      </c>
      <c r="O137" s="2">
        <v>136</v>
      </c>
      <c r="P137">
        <v>7.8945000000000001E-2</v>
      </c>
      <c r="Q137">
        <v>1.6104779999999999E-6</v>
      </c>
    </row>
    <row r="138" spans="1:17" x14ac:dyDescent="0.2">
      <c r="A138">
        <v>19</v>
      </c>
      <c r="B138" t="s">
        <v>19</v>
      </c>
      <c r="C138" s="2">
        <v>33334</v>
      </c>
      <c r="D138" s="2">
        <v>33412</v>
      </c>
      <c r="E138" s="2">
        <v>9.1907000000000003E-2</v>
      </c>
      <c r="F138" s="2">
        <v>1.5494000000000001</v>
      </c>
      <c r="G138" s="2">
        <v>5.1910999999999996</v>
      </c>
      <c r="H138" s="2">
        <v>0.12016</v>
      </c>
      <c r="I138" s="2">
        <v>78</v>
      </c>
      <c r="J138" s="2">
        <v>-1.1079000000000001</v>
      </c>
      <c r="K138" s="2">
        <v>4.0246999999999998E-2</v>
      </c>
      <c r="L138" s="2">
        <v>5.9045E-2</v>
      </c>
      <c r="M138" s="2">
        <v>1.6198E-3</v>
      </c>
      <c r="N138" s="4">
        <f>(C138-D137)</f>
        <v>163</v>
      </c>
      <c r="O138" s="2">
        <v>137</v>
      </c>
      <c r="P138">
        <v>8.6518333333333322E-2</v>
      </c>
      <c r="Q138">
        <v>1.7649739999999995E-6</v>
      </c>
    </row>
    <row r="139" spans="1:17" x14ac:dyDescent="0.2">
      <c r="A139">
        <v>19</v>
      </c>
      <c r="B139" t="s">
        <v>19</v>
      </c>
      <c r="C139" s="2">
        <v>33557</v>
      </c>
      <c r="D139" s="2">
        <v>33635</v>
      </c>
      <c r="E139" s="2">
        <v>-2.6294999999999999E-2</v>
      </c>
      <c r="F139" s="2">
        <v>1.5347999999999999</v>
      </c>
      <c r="G139" s="2">
        <v>5.8451000000000004</v>
      </c>
      <c r="H139" s="2">
        <v>0.13571</v>
      </c>
      <c r="I139" s="2">
        <v>78</v>
      </c>
      <c r="J139" s="2">
        <v>-1.1079000000000001</v>
      </c>
      <c r="K139" s="2">
        <v>4.1822999999999999E-2</v>
      </c>
      <c r="L139" s="2">
        <v>6.7058999999999994E-2</v>
      </c>
      <c r="M139" s="2">
        <v>1.7491E-3</v>
      </c>
      <c r="N139" s="4">
        <f>(C139-D138)</f>
        <v>145</v>
      </c>
      <c r="O139" s="2">
        <v>138</v>
      </c>
      <c r="P139">
        <v>9.7418333333333343E-2</v>
      </c>
      <c r="Q139">
        <v>1.9873340000000001E-6</v>
      </c>
    </row>
    <row r="140" spans="1:17" x14ac:dyDescent="0.2">
      <c r="A140">
        <v>19</v>
      </c>
      <c r="B140" t="s">
        <v>19</v>
      </c>
      <c r="C140" s="2">
        <v>33742</v>
      </c>
      <c r="D140" s="2">
        <v>33817</v>
      </c>
      <c r="E140" s="2">
        <v>1.0871E-2</v>
      </c>
      <c r="F140" s="2">
        <v>1.5697000000000001</v>
      </c>
      <c r="G140" s="2">
        <v>4.3596000000000004</v>
      </c>
      <c r="H140" s="2">
        <v>0.11910999999999999</v>
      </c>
      <c r="I140" s="2">
        <v>75</v>
      </c>
      <c r="J140" s="2">
        <v>-1.1249</v>
      </c>
      <c r="K140" s="2">
        <v>3.6040999999999997E-2</v>
      </c>
      <c r="L140" s="2">
        <v>5.3095999999999997E-2</v>
      </c>
      <c r="M140" s="2">
        <v>1.2989E-3</v>
      </c>
      <c r="N140" s="4">
        <f>(C140-D139)</f>
        <v>107</v>
      </c>
      <c r="O140" s="2">
        <v>139</v>
      </c>
      <c r="P140">
        <v>7.2660000000000002E-2</v>
      </c>
      <c r="Q140">
        <v>1.482264E-6</v>
      </c>
    </row>
    <row r="141" spans="1:17" x14ac:dyDescent="0.2">
      <c r="A141">
        <v>19</v>
      </c>
      <c r="B141" t="s">
        <v>19</v>
      </c>
      <c r="C141" s="2">
        <v>33982</v>
      </c>
      <c r="D141" s="2">
        <v>34065</v>
      </c>
      <c r="E141" s="2">
        <v>0.13238</v>
      </c>
      <c r="F141" s="2">
        <v>1.5577000000000001</v>
      </c>
      <c r="G141" s="2">
        <v>5.66</v>
      </c>
      <c r="H141" s="2">
        <v>0.13303000000000001</v>
      </c>
      <c r="I141" s="2">
        <v>83</v>
      </c>
      <c r="J141" s="2">
        <v>-1.0809</v>
      </c>
      <c r="K141" s="2">
        <v>4.2115E-2</v>
      </c>
      <c r="L141" s="2">
        <v>6.1162000000000001E-2</v>
      </c>
      <c r="M141" s="2">
        <v>1.7737E-3</v>
      </c>
      <c r="N141" s="4">
        <f>(C141-D140)</f>
        <v>165</v>
      </c>
      <c r="O141" s="2">
        <v>140</v>
      </c>
      <c r="P141">
        <v>9.4333333333333338E-2</v>
      </c>
      <c r="Q141">
        <v>1.9243999999999997E-6</v>
      </c>
    </row>
    <row r="142" spans="1:17" x14ac:dyDescent="0.2">
      <c r="A142">
        <v>19</v>
      </c>
      <c r="B142" t="s">
        <v>19</v>
      </c>
      <c r="C142" s="2">
        <v>34199</v>
      </c>
      <c r="D142" s="2">
        <v>34267</v>
      </c>
      <c r="E142" s="2">
        <v>-0.15515000000000001</v>
      </c>
      <c r="F142" s="2">
        <v>1.8331</v>
      </c>
      <c r="G142" s="2">
        <v>4.609</v>
      </c>
      <c r="H142" s="2">
        <v>0.12102</v>
      </c>
      <c r="I142" s="2">
        <v>68</v>
      </c>
      <c r="J142" s="2">
        <v>-1.1675</v>
      </c>
      <c r="K142" s="2">
        <v>3.3416000000000001E-2</v>
      </c>
      <c r="L142" s="2">
        <v>6.4632999999999996E-2</v>
      </c>
      <c r="M142" s="2">
        <v>1.1165999999999999E-3</v>
      </c>
      <c r="N142" s="4">
        <f>(C142-D141)</f>
        <v>134</v>
      </c>
      <c r="O142" s="2">
        <v>141</v>
      </c>
      <c r="P142">
        <v>7.6816666666666672E-2</v>
      </c>
      <c r="Q142">
        <v>1.56706E-6</v>
      </c>
    </row>
    <row r="143" spans="1:17" x14ac:dyDescent="0.2">
      <c r="A143">
        <v>19</v>
      </c>
      <c r="B143" t="s">
        <v>19</v>
      </c>
      <c r="C143" s="2">
        <v>34434</v>
      </c>
      <c r="D143" s="2">
        <v>34516</v>
      </c>
      <c r="E143" s="2">
        <v>1.5893000000000001E-2</v>
      </c>
      <c r="F143" s="2">
        <v>1.6165</v>
      </c>
      <c r="G143" s="2">
        <v>5.4515000000000002</v>
      </c>
      <c r="H143" s="2">
        <v>0.12995999999999999</v>
      </c>
      <c r="I143" s="2">
        <v>82</v>
      </c>
      <c r="J143" s="2">
        <v>-1.0862000000000001</v>
      </c>
      <c r="K143" s="2">
        <v>4.1882999999999997E-2</v>
      </c>
      <c r="L143" s="2">
        <v>6.2129999999999998E-2</v>
      </c>
      <c r="M143" s="2">
        <v>1.7542E-3</v>
      </c>
      <c r="N143" s="4">
        <f>(C143-D142)</f>
        <v>167</v>
      </c>
      <c r="O143" s="2">
        <v>142</v>
      </c>
      <c r="P143">
        <v>9.0858333333333333E-2</v>
      </c>
      <c r="Q143">
        <v>1.8535099999999998E-6</v>
      </c>
    </row>
    <row r="144" spans="1:17" x14ac:dyDescent="0.2">
      <c r="A144">
        <v>19</v>
      </c>
      <c r="B144" t="s">
        <v>19</v>
      </c>
      <c r="C144" s="2">
        <v>34661</v>
      </c>
      <c r="D144" s="2">
        <v>34738</v>
      </c>
      <c r="E144" s="2">
        <v>9.7966000000000008E-3</v>
      </c>
      <c r="F144" s="2">
        <v>1.5683</v>
      </c>
      <c r="G144" s="2">
        <v>5.1513999999999998</v>
      </c>
      <c r="H144" s="2">
        <v>0.11718000000000001</v>
      </c>
      <c r="I144" s="2">
        <v>77</v>
      </c>
      <c r="J144" s="2">
        <v>-1.1134999999999999</v>
      </c>
      <c r="K144" s="2">
        <v>3.6365000000000001E-2</v>
      </c>
      <c r="L144" s="2">
        <v>5.373E-2</v>
      </c>
      <c r="M144" s="2">
        <v>1.3224000000000001E-3</v>
      </c>
      <c r="N144" s="4">
        <f>(C144-D143)</f>
        <v>145</v>
      </c>
      <c r="O144" s="2">
        <v>143</v>
      </c>
      <c r="P144">
        <v>8.5856666666666664E-2</v>
      </c>
      <c r="Q144">
        <v>1.7514759999999998E-6</v>
      </c>
    </row>
    <row r="145" spans="1:17" x14ac:dyDescent="0.2">
      <c r="A145">
        <v>19</v>
      </c>
      <c r="B145" t="s">
        <v>19</v>
      </c>
      <c r="C145" s="2">
        <v>34780</v>
      </c>
      <c r="D145" s="2">
        <v>34843</v>
      </c>
      <c r="E145" s="2">
        <v>8.8916999999999996E-2</v>
      </c>
      <c r="F145" s="2">
        <v>1.7559</v>
      </c>
      <c r="G145" s="2">
        <v>3.3740000000000001</v>
      </c>
      <c r="H145" s="2">
        <v>0.10496999999999999</v>
      </c>
      <c r="I145" s="2">
        <v>63</v>
      </c>
      <c r="J145" s="2">
        <v>-1.2007000000000001</v>
      </c>
      <c r="K145" s="2">
        <v>3.2673000000000001E-2</v>
      </c>
      <c r="L145" s="2">
        <v>4.9305000000000002E-2</v>
      </c>
      <c r="M145" s="2">
        <v>1.0675999999999999E-3</v>
      </c>
      <c r="N145" s="4">
        <f>(C145-D144)</f>
        <v>42</v>
      </c>
      <c r="O145" s="2">
        <v>144</v>
      </c>
      <c r="P145">
        <v>5.6233333333333337E-2</v>
      </c>
      <c r="Q145">
        <v>1.14716E-6</v>
      </c>
    </row>
    <row r="146" spans="1:17" x14ac:dyDescent="0.2">
      <c r="A146">
        <v>19</v>
      </c>
      <c r="B146" t="s">
        <v>19</v>
      </c>
      <c r="C146" s="2">
        <v>34859</v>
      </c>
      <c r="D146" s="2">
        <v>34918</v>
      </c>
      <c r="E146" s="2">
        <v>-0.74719000000000002</v>
      </c>
      <c r="F146" s="2">
        <v>3.0346000000000002</v>
      </c>
      <c r="G146" s="2">
        <v>1.9493</v>
      </c>
      <c r="H146" s="2">
        <v>5.747E-2</v>
      </c>
      <c r="I146" s="2">
        <v>59</v>
      </c>
      <c r="J146" s="2">
        <v>-1.2291000000000001</v>
      </c>
      <c r="K146" s="2">
        <v>1.3901999999999999E-2</v>
      </c>
      <c r="L146" s="2">
        <v>3.0005E-2</v>
      </c>
      <c r="M146" s="2">
        <v>1.9326E-4</v>
      </c>
      <c r="N146" s="4">
        <f>(C146-D145)</f>
        <v>16</v>
      </c>
      <c r="O146" s="2">
        <v>145</v>
      </c>
      <c r="P146">
        <v>3.2488333333333334E-2</v>
      </c>
      <c r="Q146">
        <v>6.6276199999999994E-7</v>
      </c>
    </row>
    <row r="147" spans="1:17" x14ac:dyDescent="0.2">
      <c r="A147">
        <v>19</v>
      </c>
      <c r="B147" t="s">
        <v>19</v>
      </c>
      <c r="C147" s="2">
        <v>34974</v>
      </c>
      <c r="D147" s="2">
        <v>35012</v>
      </c>
      <c r="E147" s="2">
        <v>-0.2394</v>
      </c>
      <c r="F147" s="2">
        <v>2.5282</v>
      </c>
      <c r="G147" s="2">
        <v>0.75721000000000005</v>
      </c>
      <c r="H147" s="2">
        <v>3.7907000000000003E-2</v>
      </c>
      <c r="I147" s="2">
        <v>38</v>
      </c>
      <c r="J147" s="2">
        <v>-1.4201999999999999</v>
      </c>
      <c r="K147" s="2">
        <v>9.9787999999999995E-3</v>
      </c>
      <c r="L147" s="2">
        <v>1.8881999999999999E-2</v>
      </c>
      <c r="M147" s="3">
        <v>9.9576999999999999E-5</v>
      </c>
      <c r="N147" s="4">
        <f>(C147-D146)</f>
        <v>56</v>
      </c>
      <c r="O147" s="2">
        <v>146</v>
      </c>
      <c r="P147">
        <v>1.2620166666666667E-2</v>
      </c>
      <c r="Q147">
        <v>2.5745140000000002E-7</v>
      </c>
    </row>
    <row r="148" spans="1:17" x14ac:dyDescent="0.2">
      <c r="A148">
        <v>19</v>
      </c>
      <c r="B148" t="s">
        <v>19</v>
      </c>
      <c r="C148" s="2">
        <v>35038</v>
      </c>
      <c r="D148" s="2">
        <v>35158</v>
      </c>
      <c r="E148" s="2">
        <v>-0.20535999999999999</v>
      </c>
      <c r="F148" s="2">
        <v>2.6861000000000002</v>
      </c>
      <c r="G148" s="2">
        <v>4.7460000000000004</v>
      </c>
      <c r="H148" s="2">
        <v>6.0557E-2</v>
      </c>
      <c r="I148" s="2">
        <v>120</v>
      </c>
      <c r="J148" s="2">
        <v>-0.92081999999999997</v>
      </c>
      <c r="K148" s="2">
        <v>1.5633999999999999E-2</v>
      </c>
      <c r="L148" s="2">
        <v>3.2074999999999999E-2</v>
      </c>
      <c r="M148" s="2">
        <v>2.4442000000000002E-4</v>
      </c>
      <c r="N148" s="4">
        <f>(C148-D147)</f>
        <v>26</v>
      </c>
      <c r="O148" s="2">
        <v>147</v>
      </c>
      <c r="P148">
        <v>7.9100000000000004E-2</v>
      </c>
      <c r="Q148">
        <v>1.6136399999999999E-6</v>
      </c>
    </row>
    <row r="149" spans="1:17" x14ac:dyDescent="0.2">
      <c r="A149">
        <v>19</v>
      </c>
      <c r="B149" t="s">
        <v>19</v>
      </c>
      <c r="C149" s="2">
        <v>35158</v>
      </c>
      <c r="D149" s="2">
        <v>35209</v>
      </c>
      <c r="E149" s="2">
        <v>-0.10826</v>
      </c>
      <c r="F149" s="2">
        <v>3.0924</v>
      </c>
      <c r="G149" s="2">
        <v>1.3453999999999999</v>
      </c>
      <c r="H149" s="2">
        <v>4.743E-2</v>
      </c>
      <c r="I149" s="2">
        <v>51</v>
      </c>
      <c r="J149" s="2">
        <v>-1.2924</v>
      </c>
      <c r="K149" s="2">
        <v>1.1575999999999999E-2</v>
      </c>
      <c r="L149" s="2">
        <v>1.8693000000000001E-2</v>
      </c>
      <c r="M149" s="2">
        <v>1.3401E-4</v>
      </c>
      <c r="N149" s="4">
        <f>(C149-D148)</f>
        <v>0</v>
      </c>
      <c r="O149" s="2">
        <v>148</v>
      </c>
      <c r="P149">
        <v>2.2423333333333333E-2</v>
      </c>
      <c r="Q149">
        <v>4.5743599999999994E-7</v>
      </c>
    </row>
    <row r="150" spans="1:17" x14ac:dyDescent="0.2">
      <c r="A150">
        <v>19</v>
      </c>
      <c r="B150" t="s">
        <v>19</v>
      </c>
      <c r="C150" s="2">
        <v>35268</v>
      </c>
      <c r="D150" s="2">
        <v>35307</v>
      </c>
      <c r="E150" s="2">
        <v>-0.31453999999999999</v>
      </c>
      <c r="F150" s="2">
        <v>2.2229999999999999</v>
      </c>
      <c r="G150" s="2">
        <v>1.5609999999999999</v>
      </c>
      <c r="H150" s="2">
        <v>7.0619000000000001E-2</v>
      </c>
      <c r="I150" s="2">
        <v>39</v>
      </c>
      <c r="J150" s="2">
        <v>-1.4089</v>
      </c>
      <c r="K150" s="2">
        <v>2.0235E-2</v>
      </c>
      <c r="L150" s="2">
        <v>3.7997999999999997E-2</v>
      </c>
      <c r="M150" s="2">
        <v>4.0945E-4</v>
      </c>
      <c r="N150" s="4">
        <f>(C150-D149)</f>
        <v>59</v>
      </c>
      <c r="O150" s="2">
        <v>149</v>
      </c>
      <c r="P150">
        <v>2.6016666666666667E-2</v>
      </c>
      <c r="Q150">
        <v>5.3074E-7</v>
      </c>
    </row>
    <row r="151" spans="1:17" x14ac:dyDescent="0.2">
      <c r="A151">
        <v>19</v>
      </c>
      <c r="B151" t="s">
        <v>19</v>
      </c>
      <c r="C151" s="2">
        <v>35325</v>
      </c>
      <c r="D151" s="2">
        <v>35362</v>
      </c>
      <c r="E151" s="2">
        <v>-0.36082999999999998</v>
      </c>
      <c r="F151" s="2">
        <v>2.1063000000000001</v>
      </c>
      <c r="G151" s="2">
        <v>1.3043</v>
      </c>
      <c r="H151" s="2">
        <v>4.9827000000000003E-2</v>
      </c>
      <c r="I151" s="2">
        <v>37</v>
      </c>
      <c r="J151" s="2">
        <v>-1.4318</v>
      </c>
      <c r="K151" s="2">
        <v>1.6310999999999999E-2</v>
      </c>
      <c r="L151" s="2">
        <v>2.6780000000000002E-2</v>
      </c>
      <c r="M151" s="2">
        <v>2.6605999999999998E-4</v>
      </c>
      <c r="N151" s="4">
        <f>(C151-D150)</f>
        <v>18</v>
      </c>
      <c r="O151" s="2">
        <v>150</v>
      </c>
      <c r="P151">
        <v>2.1738333333333335E-2</v>
      </c>
      <c r="Q151">
        <v>4.4346200000000003E-7</v>
      </c>
    </row>
    <row r="152" spans="1:17" x14ac:dyDescent="0.2">
      <c r="A152">
        <v>19</v>
      </c>
      <c r="B152" t="s">
        <v>19</v>
      </c>
      <c r="C152" s="2">
        <v>35401</v>
      </c>
      <c r="D152" s="2">
        <v>35449</v>
      </c>
      <c r="E152" s="2">
        <v>0.16850000000000001</v>
      </c>
      <c r="F152" s="2">
        <v>1.8614999999999999</v>
      </c>
      <c r="G152" s="2">
        <v>1.7302</v>
      </c>
      <c r="H152" s="2">
        <v>6.6366999999999995E-2</v>
      </c>
      <c r="I152" s="2">
        <v>48</v>
      </c>
      <c r="J152" s="2">
        <v>-1.3188</v>
      </c>
      <c r="K152" s="2">
        <v>2.0902E-2</v>
      </c>
      <c r="L152" s="2">
        <v>3.0383E-2</v>
      </c>
      <c r="M152" s="2">
        <v>4.3689999999999999E-4</v>
      </c>
      <c r="N152" s="4">
        <f>(C152-D151)</f>
        <v>39</v>
      </c>
      <c r="O152" s="2">
        <v>151</v>
      </c>
      <c r="P152">
        <v>2.8836666666666667E-2</v>
      </c>
      <c r="Q152">
        <v>5.8826800000000001E-7</v>
      </c>
    </row>
    <row r="153" spans="1:17" x14ac:dyDescent="0.2">
      <c r="A153">
        <v>19</v>
      </c>
      <c r="B153" t="s">
        <v>19</v>
      </c>
      <c r="C153" s="2">
        <v>35484</v>
      </c>
      <c r="D153" s="2">
        <v>35513</v>
      </c>
      <c r="E153" s="2">
        <v>-0.75255000000000005</v>
      </c>
      <c r="F153" s="2">
        <v>3.6143999999999998</v>
      </c>
      <c r="G153" s="2">
        <v>0.73043000000000002</v>
      </c>
      <c r="H153" s="2">
        <v>3.6963999999999997E-2</v>
      </c>
      <c r="I153" s="2">
        <v>29</v>
      </c>
      <c r="J153" s="2">
        <v>-1.5376000000000001</v>
      </c>
      <c r="K153" s="2">
        <v>1.0286E-2</v>
      </c>
      <c r="L153" s="2">
        <v>2.2246999999999999E-2</v>
      </c>
      <c r="M153" s="2">
        <v>1.058E-4</v>
      </c>
      <c r="N153" s="4">
        <f>(C153-D152)</f>
        <v>35</v>
      </c>
      <c r="O153" s="2">
        <v>152</v>
      </c>
      <c r="P153">
        <v>1.2173833333333333E-2</v>
      </c>
      <c r="Q153">
        <v>2.483462E-7</v>
      </c>
    </row>
    <row r="154" spans="1:17" x14ac:dyDescent="0.2">
      <c r="A154">
        <v>19</v>
      </c>
      <c r="B154" t="s">
        <v>19</v>
      </c>
      <c r="C154" s="2">
        <v>35513</v>
      </c>
      <c r="D154" s="2">
        <v>35575</v>
      </c>
      <c r="E154" s="2">
        <v>2.027E-2</v>
      </c>
      <c r="F154" s="2">
        <v>3.6187999999999998</v>
      </c>
      <c r="G154" s="2">
        <v>1.2895000000000001</v>
      </c>
      <c r="H154" s="2">
        <v>3.6232E-2</v>
      </c>
      <c r="I154" s="2">
        <v>62</v>
      </c>
      <c r="J154" s="2">
        <v>-1.2076</v>
      </c>
      <c r="K154" s="2">
        <v>8.1509000000000009E-3</v>
      </c>
      <c r="L154" s="2">
        <v>1.9569E-2</v>
      </c>
      <c r="M154" s="3">
        <v>6.6438000000000003E-5</v>
      </c>
      <c r="N154" s="4">
        <f>(C154-D153)</f>
        <v>0</v>
      </c>
      <c r="O154" s="2">
        <v>153</v>
      </c>
      <c r="P154">
        <v>2.1491666666666669E-2</v>
      </c>
      <c r="Q154">
        <v>4.3843000000000004E-7</v>
      </c>
    </row>
    <row r="155" spans="1:17" x14ac:dyDescent="0.2">
      <c r="A155">
        <v>19</v>
      </c>
      <c r="B155" t="s">
        <v>19</v>
      </c>
      <c r="C155" s="2">
        <v>35595</v>
      </c>
      <c r="D155" s="2">
        <v>35630</v>
      </c>
      <c r="E155" s="2">
        <v>-0.79398999999999997</v>
      </c>
      <c r="F155" s="2">
        <v>3.3572000000000002</v>
      </c>
      <c r="G155" s="2">
        <v>0.84630000000000005</v>
      </c>
      <c r="H155" s="2">
        <v>3.2620000000000003E-2</v>
      </c>
      <c r="I155" s="2">
        <v>35</v>
      </c>
      <c r="J155" s="2">
        <v>-1.4559</v>
      </c>
      <c r="K155" s="2">
        <v>9.5714000000000007E-3</v>
      </c>
      <c r="L155" s="2">
        <v>1.5162999999999999E-2</v>
      </c>
      <c r="M155" s="3">
        <v>9.1612000000000003E-5</v>
      </c>
      <c r="N155" s="4">
        <f>(C155-D154)</f>
        <v>20</v>
      </c>
      <c r="O155" s="2">
        <v>154</v>
      </c>
      <c r="P155">
        <v>1.4105000000000001E-2</v>
      </c>
      <c r="Q155">
        <v>2.8774200000000001E-7</v>
      </c>
    </row>
    <row r="156" spans="1:17" x14ac:dyDescent="0.2">
      <c r="A156">
        <v>19</v>
      </c>
      <c r="B156" t="s">
        <v>19</v>
      </c>
      <c r="C156" s="2">
        <v>35681</v>
      </c>
      <c r="D156" s="2">
        <v>35717</v>
      </c>
      <c r="E156" s="2">
        <v>-0.64363000000000004</v>
      </c>
      <c r="F156" s="2">
        <v>2.5737000000000001</v>
      </c>
      <c r="G156" s="2">
        <v>1.1348</v>
      </c>
      <c r="H156" s="2">
        <v>5.0658000000000002E-2</v>
      </c>
      <c r="I156" s="2">
        <v>36</v>
      </c>
      <c r="J156" s="2">
        <v>-1.4437</v>
      </c>
      <c r="K156" s="2">
        <v>1.4701000000000001E-2</v>
      </c>
      <c r="L156" s="2">
        <v>2.9575000000000001E-2</v>
      </c>
      <c r="M156" s="2">
        <v>2.1610999999999999E-4</v>
      </c>
      <c r="N156" s="4">
        <f>(C156-D155)</f>
        <v>51</v>
      </c>
      <c r="O156" s="2">
        <v>155</v>
      </c>
      <c r="P156">
        <v>1.8913333333333334E-2</v>
      </c>
      <c r="Q156">
        <v>3.8583200000000001E-7</v>
      </c>
    </row>
    <row r="157" spans="1:17" x14ac:dyDescent="0.2">
      <c r="A157">
        <v>19</v>
      </c>
      <c r="B157" t="s">
        <v>19</v>
      </c>
      <c r="C157" s="2">
        <v>35774</v>
      </c>
      <c r="D157" s="2">
        <v>35827</v>
      </c>
      <c r="E157" s="2">
        <v>-0.40822999999999998</v>
      </c>
      <c r="F157" s="2">
        <v>1.8431999999999999</v>
      </c>
      <c r="G157" s="2">
        <v>2.3140000000000001</v>
      </c>
      <c r="H157" s="2">
        <v>6.1168E-2</v>
      </c>
      <c r="I157" s="2">
        <v>53</v>
      </c>
      <c r="J157" s="2">
        <v>-1.2757000000000001</v>
      </c>
      <c r="K157" s="2">
        <v>2.0421999999999999E-2</v>
      </c>
      <c r="L157" s="2">
        <v>3.415E-2</v>
      </c>
      <c r="M157" s="2">
        <v>4.1706000000000002E-4</v>
      </c>
      <c r="N157" s="4">
        <f>(C157-D156)</f>
        <v>57</v>
      </c>
      <c r="O157" s="2">
        <v>156</v>
      </c>
      <c r="P157">
        <v>3.8566666666666666E-2</v>
      </c>
      <c r="Q157">
        <v>7.8675999999999988E-7</v>
      </c>
    </row>
    <row r="158" spans="1:17" x14ac:dyDescent="0.2">
      <c r="A158">
        <v>19</v>
      </c>
      <c r="B158" t="s">
        <v>19</v>
      </c>
      <c r="C158" s="2">
        <v>35924</v>
      </c>
      <c r="D158" s="2">
        <v>36007</v>
      </c>
      <c r="E158" s="2">
        <v>0.12887000000000001</v>
      </c>
      <c r="F158" s="2">
        <v>1.5992</v>
      </c>
      <c r="G158" s="2">
        <v>5.1944999999999997</v>
      </c>
      <c r="H158" s="2">
        <v>0.13150999999999999</v>
      </c>
      <c r="I158" s="2">
        <v>83</v>
      </c>
      <c r="J158" s="2">
        <v>-1.0809</v>
      </c>
      <c r="K158" s="2">
        <v>4.0351999999999999E-2</v>
      </c>
      <c r="L158" s="2">
        <v>5.6529000000000003E-2</v>
      </c>
      <c r="M158" s="2">
        <v>1.6283000000000001E-3</v>
      </c>
      <c r="N158" s="4">
        <f>(C158-D157)</f>
        <v>97</v>
      </c>
      <c r="O158" s="2">
        <v>157</v>
      </c>
      <c r="P158">
        <v>8.6574999999999999E-2</v>
      </c>
      <c r="Q158">
        <v>1.7661299999999997E-6</v>
      </c>
    </row>
    <row r="159" spans="1:17" x14ac:dyDescent="0.2">
      <c r="A159">
        <v>19</v>
      </c>
      <c r="B159" t="s">
        <v>19</v>
      </c>
      <c r="C159" s="2">
        <v>36103</v>
      </c>
      <c r="D159" s="2">
        <v>36189</v>
      </c>
      <c r="E159" s="2">
        <v>0.16200000000000001</v>
      </c>
      <c r="F159" s="2">
        <v>1.5430999999999999</v>
      </c>
      <c r="G159" s="2">
        <v>5.9626000000000001</v>
      </c>
      <c r="H159" s="2">
        <v>0.12942999999999999</v>
      </c>
      <c r="I159" s="2">
        <v>86</v>
      </c>
      <c r="J159" s="2">
        <v>-1.0654999999999999</v>
      </c>
      <c r="K159" s="2">
        <v>4.2271999999999997E-2</v>
      </c>
      <c r="L159" s="2">
        <v>5.5092000000000002E-2</v>
      </c>
      <c r="M159" s="2">
        <v>1.787E-3</v>
      </c>
      <c r="N159" s="4">
        <f>(C159-D158)</f>
        <v>96</v>
      </c>
      <c r="O159" s="2">
        <v>158</v>
      </c>
      <c r="P159">
        <v>9.9376666666666669E-2</v>
      </c>
      <c r="Q159">
        <v>2.027284E-6</v>
      </c>
    </row>
    <row r="160" spans="1:17" x14ac:dyDescent="0.2">
      <c r="A160">
        <v>19</v>
      </c>
      <c r="B160" t="s">
        <v>19</v>
      </c>
      <c r="C160" s="2">
        <v>36293</v>
      </c>
      <c r="D160" s="2">
        <v>36374</v>
      </c>
      <c r="E160" s="2">
        <v>3.7657999999999997E-2</v>
      </c>
      <c r="F160" s="2">
        <v>1.6228</v>
      </c>
      <c r="G160" s="2">
        <v>5.1367000000000003</v>
      </c>
      <c r="H160" s="2">
        <v>0.12947</v>
      </c>
      <c r="I160" s="2">
        <v>81</v>
      </c>
      <c r="J160" s="2">
        <v>-1.0914999999999999</v>
      </c>
      <c r="K160" s="2">
        <v>4.0009999999999997E-2</v>
      </c>
      <c r="L160" s="2">
        <v>6.0498000000000003E-2</v>
      </c>
      <c r="M160" s="2">
        <v>1.6008000000000001E-3</v>
      </c>
      <c r="N160" s="4">
        <f>(C160-D159)</f>
        <v>104</v>
      </c>
      <c r="O160" s="2">
        <v>159</v>
      </c>
      <c r="P160">
        <v>8.5611666666666669E-2</v>
      </c>
      <c r="Q160">
        <v>1.746478E-6</v>
      </c>
    </row>
    <row r="161" spans="1:17" x14ac:dyDescent="0.2">
      <c r="A161">
        <v>19</v>
      </c>
      <c r="B161" t="s">
        <v>19</v>
      </c>
      <c r="C161" s="2">
        <v>36551</v>
      </c>
      <c r="D161" s="2">
        <v>36635</v>
      </c>
      <c r="E161" s="2">
        <v>-7.0726999999999998E-2</v>
      </c>
      <c r="F161" s="2">
        <v>1.5305</v>
      </c>
      <c r="G161" s="2">
        <v>6.0317999999999996</v>
      </c>
      <c r="H161" s="2">
        <v>0.13270000000000001</v>
      </c>
      <c r="I161" s="2">
        <v>84</v>
      </c>
      <c r="J161" s="2">
        <v>-1.0757000000000001</v>
      </c>
      <c r="K161" s="2">
        <v>4.4169E-2</v>
      </c>
      <c r="L161" s="2">
        <v>6.9662000000000002E-2</v>
      </c>
      <c r="M161" s="2">
        <v>1.9509E-3</v>
      </c>
      <c r="N161" s="4">
        <f>(C161-D160)</f>
        <v>177</v>
      </c>
      <c r="O161" s="2">
        <v>160</v>
      </c>
      <c r="P161">
        <v>0.10052999999999999</v>
      </c>
      <c r="Q161">
        <v>2.0508119999999998E-6</v>
      </c>
    </row>
    <row r="162" spans="1:17" x14ac:dyDescent="0.2">
      <c r="A162">
        <v>19</v>
      </c>
      <c r="B162" t="s">
        <v>19</v>
      </c>
      <c r="C162" s="2">
        <v>36808</v>
      </c>
      <c r="D162" s="2">
        <v>36909</v>
      </c>
      <c r="E162" s="2">
        <v>0.24293999999999999</v>
      </c>
      <c r="F162" s="2">
        <v>1.5788</v>
      </c>
      <c r="G162" s="2">
        <v>6.4237000000000002</v>
      </c>
      <c r="H162" s="2">
        <v>0.14706</v>
      </c>
      <c r="I162" s="2">
        <v>101</v>
      </c>
      <c r="J162" s="2">
        <v>-0.99568000000000001</v>
      </c>
      <c r="K162" s="2">
        <v>4.7758000000000002E-2</v>
      </c>
      <c r="L162" s="2">
        <v>6.1704000000000002E-2</v>
      </c>
      <c r="M162" s="2">
        <v>2.2807999999999999E-3</v>
      </c>
      <c r="N162" s="4">
        <f>(C162-D161)</f>
        <v>173</v>
      </c>
      <c r="O162" s="2">
        <v>161</v>
      </c>
      <c r="P162">
        <v>0.10706166666666667</v>
      </c>
      <c r="Q162">
        <v>2.1840579999999997E-6</v>
      </c>
    </row>
    <row r="163" spans="1:17" x14ac:dyDescent="0.2">
      <c r="A163">
        <v>19</v>
      </c>
      <c r="B163" t="s">
        <v>19</v>
      </c>
      <c r="C163" s="2">
        <v>37128</v>
      </c>
      <c r="D163" s="2">
        <v>37210</v>
      </c>
      <c r="E163" s="2">
        <v>3.5955000000000001E-2</v>
      </c>
      <c r="F163" s="2">
        <v>1.5946</v>
      </c>
      <c r="G163" s="2">
        <v>7.1158000000000001</v>
      </c>
      <c r="H163" s="2">
        <v>0.17077000000000001</v>
      </c>
      <c r="I163" s="2">
        <v>82</v>
      </c>
      <c r="J163" s="2">
        <v>-1.0862000000000001</v>
      </c>
      <c r="K163" s="2">
        <v>5.5027E-2</v>
      </c>
      <c r="L163" s="2">
        <v>8.1019999999999995E-2</v>
      </c>
      <c r="M163" s="2">
        <v>3.0279E-3</v>
      </c>
      <c r="N163" s="4">
        <f>(C163-D162)</f>
        <v>219</v>
      </c>
      <c r="O163" s="2">
        <v>162</v>
      </c>
      <c r="P163">
        <v>0.11859666666666667</v>
      </c>
      <c r="Q163">
        <v>2.4193720000000002E-6</v>
      </c>
    </row>
    <row r="164" spans="1:17" x14ac:dyDescent="0.2">
      <c r="A164">
        <v>19</v>
      </c>
      <c r="B164" t="s">
        <v>19</v>
      </c>
      <c r="C164" s="2">
        <v>37427</v>
      </c>
      <c r="D164" s="2">
        <v>37535</v>
      </c>
      <c r="E164" s="2">
        <v>0.30081999999999998</v>
      </c>
      <c r="F164" s="2">
        <v>1.5925</v>
      </c>
      <c r="G164" s="2">
        <v>7.2805999999999997</v>
      </c>
      <c r="H164" s="2">
        <v>0.16353999999999999</v>
      </c>
      <c r="I164" s="2">
        <v>108</v>
      </c>
      <c r="J164" s="2">
        <v>-0.96657999999999999</v>
      </c>
      <c r="K164" s="2">
        <v>5.4112E-2</v>
      </c>
      <c r="L164" s="2">
        <v>6.6683000000000006E-2</v>
      </c>
      <c r="M164" s="2">
        <v>2.9280999999999999E-3</v>
      </c>
      <c r="N164" s="4">
        <f>(C164-D163)</f>
        <v>217</v>
      </c>
      <c r="O164" s="2">
        <v>163</v>
      </c>
      <c r="P164">
        <v>0.12134333333333333</v>
      </c>
      <c r="Q164">
        <v>2.4754039999999997E-6</v>
      </c>
    </row>
    <row r="165" spans="1:17" x14ac:dyDescent="0.2">
      <c r="A165">
        <v>19</v>
      </c>
      <c r="B165" t="s">
        <v>19</v>
      </c>
      <c r="C165" s="2">
        <v>37773</v>
      </c>
      <c r="D165" s="2">
        <v>37866</v>
      </c>
      <c r="E165" s="2">
        <v>-0.17716999999999999</v>
      </c>
      <c r="F165" s="2">
        <v>1.5572999999999999</v>
      </c>
      <c r="G165" s="2">
        <v>7.5225</v>
      </c>
      <c r="H165" s="2">
        <v>0.15176999999999999</v>
      </c>
      <c r="I165" s="2">
        <v>93</v>
      </c>
      <c r="J165" s="2">
        <v>-1.0315000000000001</v>
      </c>
      <c r="K165" s="2">
        <v>4.8776E-2</v>
      </c>
      <c r="L165" s="2">
        <v>7.7032000000000003E-2</v>
      </c>
      <c r="M165" s="2">
        <v>2.3790999999999999E-3</v>
      </c>
      <c r="N165" s="4">
        <f>(C165-D164)</f>
        <v>238</v>
      </c>
      <c r="O165" s="2">
        <v>164</v>
      </c>
      <c r="P165">
        <v>0.12537499999999999</v>
      </c>
      <c r="Q165">
        <v>2.5576499999999996E-6</v>
      </c>
    </row>
    <row r="166" spans="1:17" x14ac:dyDescent="0.2">
      <c r="A166">
        <v>19</v>
      </c>
      <c r="B166" t="s">
        <v>19</v>
      </c>
      <c r="C166" s="2">
        <v>38095</v>
      </c>
      <c r="D166" s="2">
        <v>38183</v>
      </c>
      <c r="E166" s="2">
        <v>0.20906</v>
      </c>
      <c r="F166" s="2">
        <v>1.6202000000000001</v>
      </c>
      <c r="G166" s="2">
        <v>6.7397999999999998</v>
      </c>
      <c r="H166" s="2">
        <v>0.14842</v>
      </c>
      <c r="I166" s="2">
        <v>88</v>
      </c>
      <c r="J166" s="2">
        <v>-1.0555000000000001</v>
      </c>
      <c r="K166" s="2">
        <v>5.1296000000000001E-2</v>
      </c>
      <c r="L166" s="2">
        <v>6.7613999999999994E-2</v>
      </c>
      <c r="M166" s="2">
        <v>2.6312000000000002E-3</v>
      </c>
      <c r="N166" s="4">
        <f>(C166-D165)</f>
        <v>229</v>
      </c>
      <c r="O166" s="2">
        <v>165</v>
      </c>
      <c r="P166">
        <v>0.11233</v>
      </c>
      <c r="Q166">
        <v>2.2915319999999996E-6</v>
      </c>
    </row>
    <row r="167" spans="1:17" x14ac:dyDescent="0.2">
      <c r="A167">
        <v>19</v>
      </c>
      <c r="B167" t="s">
        <v>19</v>
      </c>
      <c r="C167" s="2">
        <v>38349</v>
      </c>
      <c r="D167" s="2">
        <v>38431</v>
      </c>
      <c r="E167" s="2">
        <v>-0.15251000000000001</v>
      </c>
      <c r="F167" s="2">
        <v>1.6559999999999999</v>
      </c>
      <c r="G167" s="2">
        <v>6.9252000000000002</v>
      </c>
      <c r="H167" s="2">
        <v>0.15051</v>
      </c>
      <c r="I167" s="2">
        <v>82</v>
      </c>
      <c r="J167" s="2">
        <v>-1.0862000000000001</v>
      </c>
      <c r="K167" s="2">
        <v>4.7923E-2</v>
      </c>
      <c r="L167" s="2">
        <v>7.6412999999999995E-2</v>
      </c>
      <c r="M167" s="2">
        <v>2.2966000000000002E-3</v>
      </c>
      <c r="N167" s="4">
        <f>(C167-D166)</f>
        <v>166</v>
      </c>
      <c r="O167" s="2">
        <v>166</v>
      </c>
      <c r="P167">
        <v>0.11542000000000001</v>
      </c>
      <c r="Q167">
        <v>2.3545679999999998E-6</v>
      </c>
    </row>
    <row r="168" spans="1:17" x14ac:dyDescent="0.2">
      <c r="A168">
        <v>19</v>
      </c>
      <c r="B168" t="s">
        <v>19</v>
      </c>
      <c r="C168" s="2">
        <v>38705</v>
      </c>
      <c r="D168" s="2">
        <v>38778</v>
      </c>
      <c r="E168" s="2">
        <v>-0.20113</v>
      </c>
      <c r="F168" s="2">
        <v>1.6667000000000001</v>
      </c>
      <c r="G168" s="2">
        <v>5.5640999999999998</v>
      </c>
      <c r="H168" s="2">
        <v>0.13724</v>
      </c>
      <c r="I168" s="2">
        <v>73</v>
      </c>
      <c r="J168" s="2">
        <v>-1.1367</v>
      </c>
      <c r="K168" s="2">
        <v>4.1033E-2</v>
      </c>
      <c r="L168" s="2">
        <v>7.3268E-2</v>
      </c>
      <c r="M168" s="2">
        <v>1.6837E-3</v>
      </c>
      <c r="N168" s="4">
        <f>(C168-D167)</f>
        <v>274</v>
      </c>
      <c r="O168" s="2">
        <v>167</v>
      </c>
      <c r="P168">
        <v>9.2734999999999998E-2</v>
      </c>
      <c r="Q168">
        <v>1.8917939999999997E-6</v>
      </c>
    </row>
    <row r="169" spans="1:17" x14ac:dyDescent="0.2">
      <c r="A169">
        <v>19</v>
      </c>
      <c r="B169" t="s">
        <v>19</v>
      </c>
      <c r="C169" s="2">
        <v>39027</v>
      </c>
      <c r="D169" s="2">
        <v>39130</v>
      </c>
      <c r="E169" s="2">
        <v>0.11362</v>
      </c>
      <c r="F169" s="2">
        <v>1.5555000000000001</v>
      </c>
      <c r="G169" s="2">
        <v>7.6132999999999997</v>
      </c>
      <c r="H169" s="2">
        <v>0.12734000000000001</v>
      </c>
      <c r="I169" s="2">
        <v>103</v>
      </c>
      <c r="J169" s="2">
        <v>-0.98716000000000004</v>
      </c>
      <c r="K169" s="2">
        <v>4.3241000000000002E-2</v>
      </c>
      <c r="L169" s="2">
        <v>5.9969000000000001E-2</v>
      </c>
      <c r="M169" s="2">
        <v>1.8698E-3</v>
      </c>
      <c r="N169" s="4">
        <f>(C169-D168)</f>
        <v>249</v>
      </c>
      <c r="O169" s="2">
        <v>168</v>
      </c>
      <c r="P169">
        <v>0.12688833333333333</v>
      </c>
      <c r="Q169">
        <v>2.5885219999999996E-6</v>
      </c>
    </row>
    <row r="170" spans="1:17" x14ac:dyDescent="0.2">
      <c r="A170">
        <v>19</v>
      </c>
      <c r="B170" t="s">
        <v>19</v>
      </c>
      <c r="C170" s="2">
        <v>39331</v>
      </c>
      <c r="D170" s="2">
        <v>39425</v>
      </c>
      <c r="E170" s="2">
        <v>0.10226</v>
      </c>
      <c r="F170" s="2">
        <v>1.5429999999999999</v>
      </c>
      <c r="G170" s="2">
        <v>6.9717000000000002</v>
      </c>
      <c r="H170" s="2">
        <v>0.14477000000000001</v>
      </c>
      <c r="I170" s="2">
        <v>94</v>
      </c>
      <c r="J170" s="2">
        <v>-1.0268999999999999</v>
      </c>
      <c r="K170" s="2">
        <v>4.7857999999999998E-2</v>
      </c>
      <c r="L170" s="2">
        <v>6.6113000000000005E-2</v>
      </c>
      <c r="M170" s="2">
        <v>2.2904000000000002E-3</v>
      </c>
      <c r="N170" s="4">
        <f>(C170-D169)</f>
        <v>201</v>
      </c>
      <c r="O170" s="2">
        <v>169</v>
      </c>
      <c r="P170">
        <v>0.11619500000000001</v>
      </c>
      <c r="Q170">
        <v>2.370378E-6</v>
      </c>
    </row>
    <row r="171" spans="1:17" x14ac:dyDescent="0.2">
      <c r="A171">
        <v>19</v>
      </c>
      <c r="B171" t="s">
        <v>19</v>
      </c>
      <c r="C171" s="2">
        <v>39724</v>
      </c>
      <c r="D171" s="2">
        <v>39816</v>
      </c>
      <c r="E171" s="2">
        <v>5.1749999999999997E-2</v>
      </c>
      <c r="F171" s="2">
        <v>1.5866</v>
      </c>
      <c r="G171" s="2">
        <v>8.9461999999999993</v>
      </c>
      <c r="H171" s="2">
        <v>0.17082</v>
      </c>
      <c r="I171" s="2">
        <v>92</v>
      </c>
      <c r="J171" s="2">
        <v>-1.0362</v>
      </c>
      <c r="K171" s="2">
        <v>5.6566999999999999E-2</v>
      </c>
      <c r="L171" s="2">
        <v>8.0889000000000003E-2</v>
      </c>
      <c r="M171" s="2">
        <v>3.1998999999999999E-3</v>
      </c>
      <c r="N171" s="4">
        <f>(C171-D170)</f>
        <v>299</v>
      </c>
      <c r="O171" s="2">
        <v>170</v>
      </c>
      <c r="P171">
        <v>0.14910333333333331</v>
      </c>
      <c r="Q171">
        <v>3.0417079999999994E-6</v>
      </c>
    </row>
    <row r="172" spans="1:17" x14ac:dyDescent="0.2">
      <c r="A172">
        <v>19</v>
      </c>
      <c r="B172" t="s">
        <v>19</v>
      </c>
      <c r="C172" s="2">
        <v>40068</v>
      </c>
      <c r="D172" s="2">
        <v>40159</v>
      </c>
      <c r="E172" s="2">
        <v>-2.3194000000000001E-3</v>
      </c>
      <c r="F172" s="2">
        <v>1.5940000000000001</v>
      </c>
      <c r="G172" s="2">
        <v>7.0757000000000003</v>
      </c>
      <c r="H172" s="2">
        <v>0.15092</v>
      </c>
      <c r="I172" s="2">
        <v>91</v>
      </c>
      <c r="J172" s="2">
        <v>-1.0409999999999999</v>
      </c>
      <c r="K172" s="2">
        <v>4.8482999999999998E-2</v>
      </c>
      <c r="L172" s="2">
        <v>7.6824000000000003E-2</v>
      </c>
      <c r="M172" s="2">
        <v>2.3506E-3</v>
      </c>
      <c r="N172" s="4">
        <f>(C172-D171)</f>
        <v>252</v>
      </c>
      <c r="O172" s="2">
        <v>171</v>
      </c>
      <c r="P172">
        <v>0.11792833333333334</v>
      </c>
      <c r="Q172">
        <v>2.4057379999999999E-6</v>
      </c>
    </row>
    <row r="173" spans="1:17" x14ac:dyDescent="0.2">
      <c r="A173">
        <v>19</v>
      </c>
      <c r="B173" t="s">
        <v>19</v>
      </c>
      <c r="C173" s="2">
        <v>40382</v>
      </c>
      <c r="D173" s="2">
        <v>40462</v>
      </c>
      <c r="E173" s="2">
        <v>-4.6718999999999997E-2</v>
      </c>
      <c r="F173" s="2">
        <v>1.7039</v>
      </c>
      <c r="G173" s="2">
        <v>5.3838999999999997</v>
      </c>
      <c r="H173" s="2">
        <v>0.13780999999999999</v>
      </c>
      <c r="I173" s="2">
        <v>80</v>
      </c>
      <c r="J173" s="2">
        <v>-1.0969</v>
      </c>
      <c r="K173" s="2">
        <v>3.8795000000000003E-2</v>
      </c>
      <c r="L173" s="2">
        <v>6.5931000000000003E-2</v>
      </c>
      <c r="M173" s="2">
        <v>1.5051000000000001E-3</v>
      </c>
      <c r="N173" s="4">
        <f>(C173-D172)</f>
        <v>223</v>
      </c>
      <c r="O173" s="2">
        <v>172</v>
      </c>
      <c r="P173">
        <v>8.9731666666666668E-2</v>
      </c>
      <c r="Q173">
        <v>1.830526E-6</v>
      </c>
    </row>
    <row r="174" spans="1:17" x14ac:dyDescent="0.2">
      <c r="A174">
        <v>19</v>
      </c>
      <c r="B174" t="s">
        <v>19</v>
      </c>
      <c r="C174" s="2">
        <v>40728</v>
      </c>
      <c r="D174" s="2">
        <v>40820</v>
      </c>
      <c r="E174" s="2">
        <v>4.9855999999999998E-2</v>
      </c>
      <c r="F174" s="2">
        <v>1.5932999999999999</v>
      </c>
      <c r="G174" s="2">
        <v>7.6749000000000001</v>
      </c>
      <c r="H174" s="2">
        <v>0.16394</v>
      </c>
      <c r="I174" s="2">
        <v>92</v>
      </c>
      <c r="J174" s="2">
        <v>-1.0362</v>
      </c>
      <c r="K174" s="2">
        <v>5.1140999999999999E-2</v>
      </c>
      <c r="L174" s="2">
        <v>7.4714000000000003E-2</v>
      </c>
      <c r="M174" s="2">
        <v>2.6153999999999999E-3</v>
      </c>
      <c r="N174" s="4">
        <f>(C174-D173)</f>
        <v>266</v>
      </c>
      <c r="O174" s="2">
        <v>173</v>
      </c>
      <c r="P174">
        <v>0.127915</v>
      </c>
      <c r="Q174">
        <v>2.6094659999999997E-6</v>
      </c>
    </row>
    <row r="175" spans="1:17" x14ac:dyDescent="0.2">
      <c r="A175">
        <v>19</v>
      </c>
      <c r="B175" t="s">
        <v>19</v>
      </c>
      <c r="C175" s="2">
        <v>41062</v>
      </c>
      <c r="D175" s="2">
        <v>41162</v>
      </c>
      <c r="E175" s="2">
        <v>0.21856</v>
      </c>
      <c r="F175" s="2">
        <v>1.5976999999999999</v>
      </c>
      <c r="G175" s="2">
        <v>8.8109000000000002</v>
      </c>
      <c r="H175" s="2">
        <v>0.16811999999999999</v>
      </c>
      <c r="I175" s="2">
        <v>100</v>
      </c>
      <c r="J175" s="2">
        <v>-1</v>
      </c>
      <c r="K175" s="2">
        <v>5.6957000000000001E-2</v>
      </c>
      <c r="L175" s="2">
        <v>7.1502999999999997E-2</v>
      </c>
      <c r="M175" s="2">
        <v>3.2441000000000002E-3</v>
      </c>
      <c r="N175" s="4">
        <f>(C175-D174)</f>
        <v>242</v>
      </c>
      <c r="O175" s="2">
        <v>174</v>
      </c>
      <c r="P175">
        <v>0.14684833333333333</v>
      </c>
      <c r="Q175">
        <v>2.9957059999999997E-6</v>
      </c>
    </row>
    <row r="176" spans="1:17" x14ac:dyDescent="0.2">
      <c r="A176">
        <v>19</v>
      </c>
      <c r="B176" t="s">
        <v>19</v>
      </c>
      <c r="C176" s="2">
        <v>41436</v>
      </c>
      <c r="D176" s="2">
        <v>41533</v>
      </c>
      <c r="E176" s="2">
        <v>0.24102999999999999</v>
      </c>
      <c r="F176" s="2">
        <v>1.5206</v>
      </c>
      <c r="G176" s="2">
        <v>7.6894999999999998</v>
      </c>
      <c r="H176" s="2">
        <v>0.17227000000000001</v>
      </c>
      <c r="I176" s="2">
        <v>97</v>
      </c>
      <c r="J176" s="2">
        <v>-1.0132000000000001</v>
      </c>
      <c r="K176" s="2">
        <v>5.8050999999999998E-2</v>
      </c>
      <c r="L176" s="2">
        <v>7.0143999999999998E-2</v>
      </c>
      <c r="M176" s="2">
        <v>3.3700000000000002E-3</v>
      </c>
      <c r="N176" s="4">
        <f>(C176-D175)</f>
        <v>274</v>
      </c>
      <c r="O176" s="2">
        <v>175</v>
      </c>
      <c r="P176">
        <v>0.12815833333333332</v>
      </c>
      <c r="Q176">
        <v>2.6144299999999995E-6</v>
      </c>
    </row>
    <row r="177" spans="1:17" x14ac:dyDescent="0.2">
      <c r="A177">
        <v>19</v>
      </c>
      <c r="B177" t="s">
        <v>19</v>
      </c>
      <c r="C177" s="2">
        <v>41798</v>
      </c>
      <c r="D177" s="2">
        <v>41879</v>
      </c>
      <c r="E177" s="2">
        <v>8.8084999999999997E-2</v>
      </c>
      <c r="F177" s="2">
        <v>1.6081000000000001</v>
      </c>
      <c r="G177" s="2">
        <v>7.5236000000000001</v>
      </c>
      <c r="H177" s="2">
        <v>0.16671</v>
      </c>
      <c r="I177" s="2">
        <v>81</v>
      </c>
      <c r="J177" s="2">
        <v>-1.0914999999999999</v>
      </c>
      <c r="K177" s="2">
        <v>5.3772E-2</v>
      </c>
      <c r="L177" s="2">
        <v>7.7442999999999998E-2</v>
      </c>
      <c r="M177" s="2">
        <v>2.8914000000000001E-3</v>
      </c>
      <c r="N177" s="4">
        <f>(C177-D176)</f>
        <v>265</v>
      </c>
      <c r="O177" s="2">
        <v>176</v>
      </c>
      <c r="P177">
        <v>0.12539333333333333</v>
      </c>
      <c r="Q177">
        <v>2.5580239999999997E-6</v>
      </c>
    </row>
    <row r="178" spans="1:17" x14ac:dyDescent="0.2">
      <c r="A178">
        <v>19</v>
      </c>
      <c r="B178" t="s">
        <v>19</v>
      </c>
      <c r="C178" s="2">
        <v>42154</v>
      </c>
      <c r="D178" s="2">
        <v>42247</v>
      </c>
      <c r="E178" s="2">
        <v>8.8790999999999995E-2</v>
      </c>
      <c r="F178" s="2">
        <v>1.5792999999999999</v>
      </c>
      <c r="G178" s="2">
        <v>7.4833999999999996</v>
      </c>
      <c r="H178" s="2">
        <v>0.14874000000000001</v>
      </c>
      <c r="I178" s="2">
        <v>93</v>
      </c>
      <c r="J178" s="2">
        <v>-1.0315000000000001</v>
      </c>
      <c r="K178" s="2">
        <v>4.9660999999999997E-2</v>
      </c>
      <c r="L178" s="2">
        <v>7.1189000000000002E-2</v>
      </c>
      <c r="M178" s="2">
        <v>2.4662E-3</v>
      </c>
      <c r="N178" s="4">
        <f>(C178-D177)</f>
        <v>275</v>
      </c>
      <c r="O178" s="2">
        <v>177</v>
      </c>
      <c r="P178">
        <v>0.12472333333333332</v>
      </c>
      <c r="Q178">
        <v>2.5443559999999998E-6</v>
      </c>
    </row>
    <row r="179" spans="1:17" x14ac:dyDescent="0.2">
      <c r="A179">
        <v>19</v>
      </c>
      <c r="B179" t="s">
        <v>19</v>
      </c>
      <c r="C179" s="2">
        <v>42539</v>
      </c>
      <c r="D179" s="2">
        <v>42616</v>
      </c>
      <c r="E179" s="2">
        <v>-0.12698000000000001</v>
      </c>
      <c r="F179" s="2">
        <v>1.6847000000000001</v>
      </c>
      <c r="G179" s="2">
        <v>7.0385999999999997</v>
      </c>
      <c r="H179" s="2">
        <v>0.16286</v>
      </c>
      <c r="I179" s="2">
        <v>77</v>
      </c>
      <c r="J179" s="2">
        <v>-1.1134999999999999</v>
      </c>
      <c r="K179" s="2">
        <v>5.0816E-2</v>
      </c>
      <c r="L179" s="2">
        <v>8.4042000000000006E-2</v>
      </c>
      <c r="M179" s="2">
        <v>2.5823E-3</v>
      </c>
      <c r="N179" s="4">
        <f>(C179-D178)</f>
        <v>292</v>
      </c>
      <c r="O179" s="2">
        <v>178</v>
      </c>
      <c r="P179">
        <v>0.11731</v>
      </c>
      <c r="Q179">
        <v>2.3931239999999998E-6</v>
      </c>
    </row>
    <row r="180" spans="1:17" x14ac:dyDescent="0.2">
      <c r="A180">
        <v>19</v>
      </c>
      <c r="B180" t="s">
        <v>19</v>
      </c>
      <c r="C180" s="2">
        <v>42927</v>
      </c>
      <c r="D180" s="2">
        <v>43021</v>
      </c>
      <c r="E180" s="2">
        <v>0.20014000000000001</v>
      </c>
      <c r="F180" s="2">
        <v>1.5402</v>
      </c>
      <c r="G180" s="2">
        <v>7.7713000000000001</v>
      </c>
      <c r="H180" s="2">
        <v>0.17030000000000001</v>
      </c>
      <c r="I180" s="2">
        <v>94</v>
      </c>
      <c r="J180" s="2">
        <v>-1.0268999999999999</v>
      </c>
      <c r="K180" s="2">
        <v>5.9794E-2</v>
      </c>
      <c r="L180" s="2">
        <v>7.7574000000000004E-2</v>
      </c>
      <c r="M180" s="2">
        <v>3.5753E-3</v>
      </c>
      <c r="N180" s="4">
        <f>(C180-D179)</f>
        <v>311</v>
      </c>
      <c r="O180" s="2">
        <v>179</v>
      </c>
      <c r="P180">
        <v>0.12952166666666667</v>
      </c>
      <c r="Q180">
        <v>2.6422420000000002E-6</v>
      </c>
    </row>
    <row r="181" spans="1:17" x14ac:dyDescent="0.2">
      <c r="A181">
        <v>19</v>
      </c>
      <c r="B181" t="s">
        <v>19</v>
      </c>
      <c r="C181" s="2">
        <v>43168</v>
      </c>
      <c r="D181" s="2">
        <v>43263</v>
      </c>
      <c r="E181" s="2">
        <v>6.3419000000000003E-2</v>
      </c>
      <c r="F181" s="2">
        <v>1.5839000000000001</v>
      </c>
      <c r="G181" s="2">
        <v>6.5742000000000003</v>
      </c>
      <c r="H181" s="2">
        <v>0.12642</v>
      </c>
      <c r="I181" s="2">
        <v>95</v>
      </c>
      <c r="J181" s="2">
        <v>-1.0223</v>
      </c>
      <c r="K181" s="2">
        <v>4.0335000000000003E-2</v>
      </c>
      <c r="L181" s="2">
        <v>5.9027999999999997E-2</v>
      </c>
      <c r="M181" s="2">
        <v>1.6268999999999999E-3</v>
      </c>
      <c r="N181" s="4">
        <f>(C181-D180)</f>
        <v>147</v>
      </c>
      <c r="O181" s="2">
        <v>180</v>
      </c>
      <c r="P181">
        <v>0.10957</v>
      </c>
      <c r="Q181">
        <v>2.2352279999999997E-6</v>
      </c>
    </row>
    <row r="182" spans="1:17" x14ac:dyDescent="0.2">
      <c r="A182">
        <v>19</v>
      </c>
      <c r="B182" t="s">
        <v>19</v>
      </c>
      <c r="C182" s="2">
        <v>43640</v>
      </c>
      <c r="D182" s="2">
        <v>43734</v>
      </c>
      <c r="E182" s="2">
        <v>0.2162</v>
      </c>
      <c r="F182" s="2">
        <v>1.5425</v>
      </c>
      <c r="G182" s="2">
        <v>7.2320000000000002</v>
      </c>
      <c r="H182" s="2">
        <v>0.16833000000000001</v>
      </c>
      <c r="I182" s="2">
        <v>94</v>
      </c>
      <c r="J182" s="2">
        <v>-1.0268999999999999</v>
      </c>
      <c r="K182" s="2">
        <v>5.6138E-2</v>
      </c>
      <c r="L182" s="2">
        <v>7.2614999999999999E-2</v>
      </c>
      <c r="M182" s="2">
        <v>3.1513999999999999E-3</v>
      </c>
      <c r="N182" s="4">
        <f>(C182-D181)</f>
        <v>377</v>
      </c>
      <c r="O182" s="2">
        <v>181</v>
      </c>
      <c r="P182">
        <v>0.12053333333333334</v>
      </c>
      <c r="Q182">
        <v>2.4588800000000002E-6</v>
      </c>
    </row>
    <row r="183" spans="1:17" x14ac:dyDescent="0.2">
      <c r="A183">
        <v>19</v>
      </c>
      <c r="B183" t="s">
        <v>19</v>
      </c>
      <c r="C183" s="2">
        <v>43943</v>
      </c>
      <c r="D183" s="2">
        <v>44032</v>
      </c>
      <c r="E183" s="2">
        <v>0.11457000000000001</v>
      </c>
      <c r="F183" s="2">
        <v>1.6052999999999999</v>
      </c>
      <c r="G183" s="2">
        <v>6.9531000000000001</v>
      </c>
      <c r="H183" s="2">
        <v>0.14915</v>
      </c>
      <c r="I183" s="2">
        <v>89</v>
      </c>
      <c r="J183" s="2">
        <v>-1.0506</v>
      </c>
      <c r="K183" s="2">
        <v>4.9161000000000003E-2</v>
      </c>
      <c r="L183" s="2">
        <v>6.6725000000000007E-2</v>
      </c>
      <c r="M183" s="2">
        <v>2.4168000000000002E-3</v>
      </c>
      <c r="N183" s="4">
        <f>(C183-D182)</f>
        <v>209</v>
      </c>
      <c r="O183" s="2">
        <v>182</v>
      </c>
      <c r="P183">
        <v>0.115885</v>
      </c>
      <c r="Q183">
        <v>2.3640539999999999E-6</v>
      </c>
    </row>
    <row r="184" spans="1:17" x14ac:dyDescent="0.2">
      <c r="A184">
        <v>19</v>
      </c>
      <c r="B184" t="s">
        <v>19</v>
      </c>
      <c r="C184" s="2">
        <v>44285</v>
      </c>
      <c r="D184" s="2">
        <v>44382</v>
      </c>
      <c r="E184" s="2">
        <v>0.18231</v>
      </c>
      <c r="F184" s="2">
        <v>1.5459000000000001</v>
      </c>
      <c r="G184" s="2">
        <v>6.4992000000000001</v>
      </c>
      <c r="H184" s="2">
        <v>0.13961000000000001</v>
      </c>
      <c r="I184" s="2">
        <v>97</v>
      </c>
      <c r="J184" s="2">
        <v>-1.0132000000000001</v>
      </c>
      <c r="K184" s="2">
        <v>4.6817999999999999E-2</v>
      </c>
      <c r="L184" s="2">
        <v>6.1941999999999997E-2</v>
      </c>
      <c r="M184" s="2">
        <v>2.1919000000000001E-3</v>
      </c>
      <c r="N184" s="4">
        <f>(C184-D183)</f>
        <v>253</v>
      </c>
      <c r="O184" s="2">
        <v>183</v>
      </c>
      <c r="P184">
        <v>0.10832</v>
      </c>
      <c r="Q184">
        <v>2.2097279999999997E-6</v>
      </c>
    </row>
    <row r="185" spans="1:17" x14ac:dyDescent="0.2">
      <c r="A185">
        <v>19</v>
      </c>
      <c r="B185" t="s">
        <v>19</v>
      </c>
      <c r="C185" s="2">
        <v>44595</v>
      </c>
      <c r="D185" s="2">
        <v>44668</v>
      </c>
      <c r="E185" s="2">
        <v>-1.0204E-2</v>
      </c>
      <c r="F185" s="2">
        <v>1.6315</v>
      </c>
      <c r="G185" s="2">
        <v>5.4485000000000001</v>
      </c>
      <c r="H185" s="2">
        <v>0.13059999999999999</v>
      </c>
      <c r="I185" s="2">
        <v>73</v>
      </c>
      <c r="J185" s="2">
        <v>-1.1367</v>
      </c>
      <c r="K185" s="2">
        <v>4.1300999999999997E-2</v>
      </c>
      <c r="L185" s="2">
        <v>6.4283000000000007E-2</v>
      </c>
      <c r="M185" s="2">
        <v>1.7057000000000001E-3</v>
      </c>
      <c r="N185" s="4">
        <f>(C185-D184)</f>
        <v>213</v>
      </c>
      <c r="O185" s="2">
        <v>184</v>
      </c>
      <c r="P185">
        <v>9.0808333333333338E-2</v>
      </c>
      <c r="Q185">
        <v>1.85249E-6</v>
      </c>
    </row>
    <row r="186" spans="1:17" x14ac:dyDescent="0.2">
      <c r="A186">
        <v>19</v>
      </c>
      <c r="B186" t="s">
        <v>19</v>
      </c>
      <c r="C186" s="2">
        <v>44972</v>
      </c>
      <c r="D186" s="2">
        <v>45059</v>
      </c>
      <c r="E186" s="2">
        <v>1.7038999999999999E-2</v>
      </c>
      <c r="F186" s="2">
        <v>1.6069</v>
      </c>
      <c r="G186" s="2">
        <v>7.5392000000000001</v>
      </c>
      <c r="H186" s="2">
        <v>0.14949000000000001</v>
      </c>
      <c r="I186" s="2">
        <v>87</v>
      </c>
      <c r="J186" s="2">
        <v>-1.0605</v>
      </c>
      <c r="K186" s="2">
        <v>4.7400999999999999E-2</v>
      </c>
      <c r="L186" s="2">
        <v>7.3114999999999999E-2</v>
      </c>
      <c r="M186" s="2">
        <v>2.2468000000000002E-3</v>
      </c>
      <c r="N186" s="4">
        <f>(C186-D185)</f>
        <v>304</v>
      </c>
      <c r="O186" s="2">
        <v>185</v>
      </c>
      <c r="P186">
        <v>0.12565333333333334</v>
      </c>
      <c r="Q186">
        <v>2.563328E-6</v>
      </c>
    </row>
    <row r="187" spans="1:17" x14ac:dyDescent="0.2">
      <c r="A187">
        <v>19</v>
      </c>
      <c r="B187" t="s">
        <v>19</v>
      </c>
      <c r="C187" s="2">
        <v>45388</v>
      </c>
      <c r="D187" s="2">
        <v>45478</v>
      </c>
      <c r="E187" s="2">
        <v>5.5093000000000003E-2</v>
      </c>
      <c r="F187" s="2">
        <v>1.6801999999999999</v>
      </c>
      <c r="G187" s="2">
        <v>8.2449999999999992</v>
      </c>
      <c r="H187" s="2">
        <v>0.15648000000000001</v>
      </c>
      <c r="I187" s="2">
        <v>90</v>
      </c>
      <c r="J187" s="2">
        <v>-1.0458000000000001</v>
      </c>
      <c r="K187" s="2">
        <v>5.0692000000000001E-2</v>
      </c>
      <c r="L187" s="2">
        <v>7.9469999999999999E-2</v>
      </c>
      <c r="M187" s="2">
        <v>2.5696999999999998E-3</v>
      </c>
      <c r="N187" s="4">
        <f>(C187-D186)</f>
        <v>329</v>
      </c>
      <c r="O187" s="2">
        <v>186</v>
      </c>
      <c r="P187">
        <v>0.13741666666666666</v>
      </c>
      <c r="Q187">
        <v>2.8032999999999995E-6</v>
      </c>
    </row>
    <row r="188" spans="1:17" x14ac:dyDescent="0.2">
      <c r="A188">
        <v>19</v>
      </c>
      <c r="B188" t="s">
        <v>19</v>
      </c>
      <c r="C188" s="2">
        <v>46525</v>
      </c>
      <c r="D188" s="2">
        <v>46624</v>
      </c>
      <c r="E188" s="2">
        <v>7.6330999999999996E-2</v>
      </c>
      <c r="F188" s="2">
        <v>1.5415000000000001</v>
      </c>
      <c r="G188" s="2">
        <v>15.5604</v>
      </c>
      <c r="H188" s="2">
        <v>0.32040999999999997</v>
      </c>
      <c r="I188" s="2">
        <v>99</v>
      </c>
      <c r="J188" s="2">
        <v>-1.0044</v>
      </c>
      <c r="K188" s="2">
        <v>0.1053</v>
      </c>
      <c r="L188" s="2">
        <v>0.15149000000000001</v>
      </c>
      <c r="M188" s="2">
        <v>1.1089E-2</v>
      </c>
      <c r="N188" s="4">
        <f>(C188-D187)</f>
        <v>1047</v>
      </c>
      <c r="O188" s="2">
        <v>187</v>
      </c>
      <c r="P188">
        <v>0.25934000000000001</v>
      </c>
      <c r="Q188">
        <v>5.2905360000000006E-6</v>
      </c>
    </row>
    <row r="189" spans="1:17" x14ac:dyDescent="0.2">
      <c r="A189">
        <v>19</v>
      </c>
      <c r="B189" t="s">
        <v>19</v>
      </c>
      <c r="C189" s="2">
        <v>46908</v>
      </c>
      <c r="D189" s="2">
        <v>46995</v>
      </c>
      <c r="E189" s="2">
        <v>8.1788E-2</v>
      </c>
      <c r="F189" s="2">
        <v>1.5225</v>
      </c>
      <c r="G189" s="2">
        <v>7.3569000000000004</v>
      </c>
      <c r="H189" s="2">
        <v>0.17627999999999999</v>
      </c>
      <c r="I189" s="2">
        <v>87</v>
      </c>
      <c r="J189" s="2">
        <v>-1.0605</v>
      </c>
      <c r="K189" s="2">
        <v>5.688E-2</v>
      </c>
      <c r="L189" s="2">
        <v>8.0808000000000005E-2</v>
      </c>
      <c r="M189" s="2">
        <v>3.2353999999999998E-3</v>
      </c>
      <c r="N189" s="4">
        <f>(C189-D188)</f>
        <v>284</v>
      </c>
      <c r="O189" s="2">
        <v>188</v>
      </c>
      <c r="P189">
        <v>0.122615</v>
      </c>
      <c r="Q189">
        <v>2.5013459999999997E-6</v>
      </c>
    </row>
    <row r="190" spans="1:17" x14ac:dyDescent="0.2">
      <c r="A190">
        <v>19</v>
      </c>
      <c r="B190" t="s">
        <v>19</v>
      </c>
      <c r="C190" s="2">
        <v>47064</v>
      </c>
      <c r="D190" s="2">
        <v>47139</v>
      </c>
      <c r="E190" s="2">
        <v>0.11688</v>
      </c>
      <c r="F190" s="2">
        <v>1.7446999999999999</v>
      </c>
      <c r="G190" s="2">
        <v>4.6936</v>
      </c>
      <c r="H190" s="2">
        <v>0.11674</v>
      </c>
      <c r="I190" s="2">
        <v>75</v>
      </c>
      <c r="J190" s="2">
        <v>-1.1249</v>
      </c>
      <c r="K190" s="2">
        <v>3.6660999999999999E-2</v>
      </c>
      <c r="L190" s="2">
        <v>5.2135000000000001E-2</v>
      </c>
      <c r="M190" s="2">
        <v>1.3439999999999999E-3</v>
      </c>
      <c r="N190" s="4">
        <f>(C190-D189)</f>
        <v>69</v>
      </c>
      <c r="O190" s="2">
        <v>189</v>
      </c>
      <c r="P190">
        <v>7.8226666666666667E-2</v>
      </c>
      <c r="Q190">
        <v>1.5958239999999999E-6</v>
      </c>
    </row>
    <row r="191" spans="1:17" x14ac:dyDescent="0.2">
      <c r="A191">
        <v>19</v>
      </c>
      <c r="B191" t="s">
        <v>19</v>
      </c>
      <c r="C191" s="2">
        <v>47176</v>
      </c>
      <c r="D191" s="2">
        <v>47239</v>
      </c>
      <c r="E191" s="2">
        <v>-8.0472000000000002E-2</v>
      </c>
      <c r="F191" s="2">
        <v>1.6448</v>
      </c>
      <c r="G191" s="2">
        <v>3.0589</v>
      </c>
      <c r="H191" s="2">
        <v>8.8797000000000001E-2</v>
      </c>
      <c r="I191" s="2">
        <v>63</v>
      </c>
      <c r="J191" s="2">
        <v>-1.2007000000000001</v>
      </c>
      <c r="K191" s="2">
        <v>2.6681E-2</v>
      </c>
      <c r="L191" s="2">
        <v>4.2235000000000002E-2</v>
      </c>
      <c r="M191" s="2">
        <v>7.1188000000000002E-4</v>
      </c>
      <c r="N191" s="4">
        <f>(C191-D190)</f>
        <v>37</v>
      </c>
      <c r="O191" s="2">
        <v>190</v>
      </c>
      <c r="P191">
        <v>5.0981666666666668E-2</v>
      </c>
      <c r="Q191">
        <v>1.0400259999999999E-6</v>
      </c>
    </row>
    <row r="192" spans="1:17" x14ac:dyDescent="0.2">
      <c r="A192">
        <v>19</v>
      </c>
      <c r="B192" t="s">
        <v>19</v>
      </c>
      <c r="C192" s="2">
        <v>47413</v>
      </c>
      <c r="D192" s="2">
        <v>47492</v>
      </c>
      <c r="E192" s="2">
        <v>-5.1817000000000002E-2</v>
      </c>
      <c r="F192" s="2">
        <v>1.6476</v>
      </c>
      <c r="G192" s="2">
        <v>6.0368000000000004</v>
      </c>
      <c r="H192" s="2">
        <v>0.13839000000000001</v>
      </c>
      <c r="I192" s="2">
        <v>79</v>
      </c>
      <c r="J192" s="2">
        <v>-1.1024</v>
      </c>
      <c r="K192" s="2">
        <v>4.3781E-2</v>
      </c>
      <c r="L192" s="2">
        <v>7.3554999999999995E-2</v>
      </c>
      <c r="M192" s="2">
        <v>1.9166999999999999E-3</v>
      </c>
      <c r="N192" s="4">
        <f>(C192-D191)</f>
        <v>174</v>
      </c>
      <c r="O192" s="2">
        <v>191</v>
      </c>
      <c r="P192">
        <v>0.10061333333333335</v>
      </c>
      <c r="Q192">
        <v>2.0525120000000002E-6</v>
      </c>
    </row>
    <row r="193" spans="1:17" x14ac:dyDescent="0.2">
      <c r="A193">
        <v>19</v>
      </c>
      <c r="B193" t="s">
        <v>19</v>
      </c>
      <c r="C193" s="2">
        <v>47742</v>
      </c>
      <c r="D193" s="2">
        <v>47820</v>
      </c>
      <c r="E193" s="2">
        <v>2.6876000000000001E-2</v>
      </c>
      <c r="F193" s="2">
        <v>1.5764</v>
      </c>
      <c r="G193" s="2">
        <v>6.6101999999999999</v>
      </c>
      <c r="H193" s="2">
        <v>0.15875</v>
      </c>
      <c r="I193" s="2">
        <v>78</v>
      </c>
      <c r="J193" s="2">
        <v>-1.1079000000000001</v>
      </c>
      <c r="K193" s="2">
        <v>5.0618999999999997E-2</v>
      </c>
      <c r="L193" s="2">
        <v>7.9503000000000004E-2</v>
      </c>
      <c r="M193" s="2">
        <v>2.5623E-3</v>
      </c>
      <c r="N193" s="4">
        <f>(C193-D192)</f>
        <v>250</v>
      </c>
      <c r="O193" s="2">
        <v>192</v>
      </c>
      <c r="P193">
        <v>0.11017</v>
      </c>
      <c r="Q193">
        <v>2.247468E-6</v>
      </c>
    </row>
    <row r="194" spans="1:17" x14ac:dyDescent="0.2">
      <c r="A194">
        <v>19</v>
      </c>
      <c r="B194" t="s">
        <v>19</v>
      </c>
      <c r="C194" s="2">
        <v>48081</v>
      </c>
      <c r="D194" s="2">
        <v>48172</v>
      </c>
      <c r="E194" s="2">
        <v>-5.2929999999999998E-2</v>
      </c>
      <c r="F194" s="2">
        <v>1.5807</v>
      </c>
      <c r="G194" s="2">
        <v>7.6532</v>
      </c>
      <c r="H194" s="2">
        <v>0.14427999999999999</v>
      </c>
      <c r="I194" s="2">
        <v>91</v>
      </c>
      <c r="J194" s="2">
        <v>-1.0409999999999999</v>
      </c>
      <c r="K194" s="2">
        <v>4.7684999999999998E-2</v>
      </c>
      <c r="L194" s="2">
        <v>7.4933E-2</v>
      </c>
      <c r="M194" s="2">
        <v>2.2737999999999999E-3</v>
      </c>
      <c r="N194" s="4">
        <f>(C194-D193)</f>
        <v>261</v>
      </c>
      <c r="O194" s="2">
        <v>193</v>
      </c>
      <c r="P194">
        <v>0.12755333333333332</v>
      </c>
      <c r="Q194">
        <v>2.6020879999999997E-6</v>
      </c>
    </row>
    <row r="195" spans="1:17" x14ac:dyDescent="0.2">
      <c r="A195">
        <v>19</v>
      </c>
      <c r="B195" t="s">
        <v>19</v>
      </c>
      <c r="C195" s="2">
        <v>48414</v>
      </c>
      <c r="D195" s="2">
        <v>48481</v>
      </c>
      <c r="E195" s="2">
        <v>-0.12451</v>
      </c>
      <c r="F195" s="2">
        <v>1.6891</v>
      </c>
      <c r="G195" s="2">
        <v>5.0488999999999997</v>
      </c>
      <c r="H195" s="2">
        <v>0.13686999999999999</v>
      </c>
      <c r="I195" s="2">
        <v>67</v>
      </c>
      <c r="J195" s="2">
        <v>-1.1738999999999999</v>
      </c>
      <c r="K195" s="2">
        <v>4.0752999999999998E-2</v>
      </c>
      <c r="L195" s="2">
        <v>7.3285000000000003E-2</v>
      </c>
      <c r="M195" s="2">
        <v>1.6608E-3</v>
      </c>
      <c r="N195" s="4">
        <f>(C195-D194)</f>
        <v>242</v>
      </c>
      <c r="O195" s="2">
        <v>194</v>
      </c>
      <c r="P195">
        <v>8.4148333333333325E-2</v>
      </c>
      <c r="Q195">
        <v>1.7166259999999997E-6</v>
      </c>
    </row>
    <row r="196" spans="1:17" x14ac:dyDescent="0.2">
      <c r="A196">
        <v>19</v>
      </c>
      <c r="B196" t="s">
        <v>19</v>
      </c>
      <c r="C196" s="2">
        <v>48730</v>
      </c>
      <c r="D196" s="2">
        <v>48811</v>
      </c>
      <c r="E196" s="2">
        <v>-0.13203999999999999</v>
      </c>
      <c r="F196" s="2">
        <v>1.6664000000000001</v>
      </c>
      <c r="G196" s="2">
        <v>7.8331999999999997</v>
      </c>
      <c r="H196" s="2">
        <v>0.18012</v>
      </c>
      <c r="I196" s="2">
        <v>81</v>
      </c>
      <c r="J196" s="2">
        <v>-1.0914999999999999</v>
      </c>
      <c r="K196" s="2">
        <v>5.5487000000000002E-2</v>
      </c>
      <c r="L196" s="2">
        <v>9.4654000000000002E-2</v>
      </c>
      <c r="M196" s="2">
        <v>3.0788999999999999E-3</v>
      </c>
      <c r="N196" s="4">
        <f>(C196-D195)</f>
        <v>249</v>
      </c>
      <c r="O196" s="2">
        <v>195</v>
      </c>
      <c r="P196">
        <v>0.13055333333333333</v>
      </c>
      <c r="Q196">
        <v>2.6632879999999996E-6</v>
      </c>
    </row>
    <row r="197" spans="1:17" x14ac:dyDescent="0.2">
      <c r="A197">
        <v>19</v>
      </c>
      <c r="B197" t="s">
        <v>19</v>
      </c>
      <c r="C197" s="2">
        <v>49087</v>
      </c>
      <c r="D197" s="2">
        <v>49188</v>
      </c>
      <c r="E197" s="2">
        <v>1.7835E-2</v>
      </c>
      <c r="F197" s="2">
        <v>1.6509</v>
      </c>
      <c r="G197" s="2">
        <v>8.1633999999999993</v>
      </c>
      <c r="H197" s="2">
        <v>0.15415999999999999</v>
      </c>
      <c r="I197" s="2">
        <v>101</v>
      </c>
      <c r="J197" s="2">
        <v>-0.99568000000000001</v>
      </c>
      <c r="K197" s="2">
        <v>4.8394E-2</v>
      </c>
      <c r="L197" s="2">
        <v>7.7785000000000007E-2</v>
      </c>
      <c r="M197" s="2">
        <v>2.3419999999999999E-3</v>
      </c>
      <c r="N197" s="4">
        <f>(C197-D196)</f>
        <v>276</v>
      </c>
      <c r="O197" s="2">
        <v>196</v>
      </c>
      <c r="P197">
        <v>0.13605666666666666</v>
      </c>
      <c r="Q197">
        <v>2.7755559999999994E-6</v>
      </c>
    </row>
    <row r="198" spans="1:17" x14ac:dyDescent="0.2">
      <c r="A198">
        <v>19</v>
      </c>
      <c r="B198" t="s">
        <v>19</v>
      </c>
      <c r="C198" s="2">
        <v>49521</v>
      </c>
      <c r="D198" s="2">
        <v>49609</v>
      </c>
      <c r="E198" s="2">
        <v>-5.5856999999999997E-2</v>
      </c>
      <c r="F198" s="2">
        <v>1.5825</v>
      </c>
      <c r="G198" s="2">
        <v>7.1458000000000004</v>
      </c>
      <c r="H198" s="2">
        <v>0.15468000000000001</v>
      </c>
      <c r="I198" s="2">
        <v>88</v>
      </c>
      <c r="J198" s="2">
        <v>-1.0555000000000001</v>
      </c>
      <c r="K198" s="2">
        <v>5.0131000000000002E-2</v>
      </c>
      <c r="L198" s="2">
        <v>7.9655000000000004E-2</v>
      </c>
      <c r="M198" s="2">
        <v>2.5130999999999999E-3</v>
      </c>
      <c r="N198" s="4">
        <f>(C198-D197)</f>
        <v>333</v>
      </c>
      <c r="O198" s="2">
        <v>197</v>
      </c>
      <c r="P198">
        <v>0.11909666666666667</v>
      </c>
      <c r="Q198">
        <v>2.4295719999999996E-6</v>
      </c>
    </row>
    <row r="199" spans="1:17" x14ac:dyDescent="0.2">
      <c r="A199">
        <v>19</v>
      </c>
      <c r="B199" t="s">
        <v>19</v>
      </c>
      <c r="C199" s="2">
        <v>49894</v>
      </c>
      <c r="D199" s="2">
        <v>49986</v>
      </c>
      <c r="E199" s="2">
        <v>-1.0199E-2</v>
      </c>
      <c r="F199" s="2">
        <v>1.645</v>
      </c>
      <c r="G199" s="2">
        <v>8.1869999999999994</v>
      </c>
      <c r="H199" s="2">
        <v>0.17055000000000001</v>
      </c>
      <c r="I199" s="2">
        <v>92</v>
      </c>
      <c r="J199" s="2">
        <v>-1.0362</v>
      </c>
      <c r="K199" s="2">
        <v>5.2727999999999997E-2</v>
      </c>
      <c r="L199" s="2">
        <v>8.2164000000000001E-2</v>
      </c>
      <c r="M199" s="2">
        <v>2.7802999999999999E-3</v>
      </c>
      <c r="N199" s="4">
        <f>(C199-D198)</f>
        <v>285</v>
      </c>
      <c r="O199" s="2">
        <v>198</v>
      </c>
      <c r="P199">
        <v>0.13644999999999999</v>
      </c>
      <c r="Q199">
        <v>2.7835799999999998E-6</v>
      </c>
    </row>
    <row r="200" spans="1:17" x14ac:dyDescent="0.2">
      <c r="A200">
        <v>19</v>
      </c>
      <c r="B200" t="s">
        <v>19</v>
      </c>
      <c r="C200" s="2">
        <v>50273</v>
      </c>
      <c r="D200" s="2">
        <v>50357</v>
      </c>
      <c r="E200" s="2">
        <v>-4.9061E-2</v>
      </c>
      <c r="F200" s="2">
        <v>1.7797000000000001</v>
      </c>
      <c r="G200" s="2">
        <v>7.0265000000000004</v>
      </c>
      <c r="H200" s="2">
        <v>0.15179999999999999</v>
      </c>
      <c r="I200" s="2">
        <v>84</v>
      </c>
      <c r="J200" s="2">
        <v>-1.0757000000000001</v>
      </c>
      <c r="K200" s="2">
        <v>4.6524000000000003E-2</v>
      </c>
      <c r="L200" s="2">
        <v>7.6674000000000006E-2</v>
      </c>
      <c r="M200" s="2">
        <v>2.1645000000000002E-3</v>
      </c>
      <c r="N200" s="4">
        <f>(C200-D199)</f>
        <v>287</v>
      </c>
      <c r="O200" s="2">
        <v>199</v>
      </c>
      <c r="P200">
        <v>0.11710833333333334</v>
      </c>
      <c r="Q200">
        <v>2.3890099999999998E-6</v>
      </c>
    </row>
    <row r="201" spans="1:17" x14ac:dyDescent="0.2">
      <c r="A201">
        <v>19</v>
      </c>
      <c r="B201" t="s">
        <v>19</v>
      </c>
      <c r="C201" s="2">
        <v>50678</v>
      </c>
      <c r="D201" s="2">
        <v>50765</v>
      </c>
      <c r="E201" s="2">
        <v>-4.1548000000000002E-2</v>
      </c>
      <c r="F201" s="2">
        <v>1.593</v>
      </c>
      <c r="G201" s="2">
        <v>8.0813000000000006</v>
      </c>
      <c r="H201" s="2">
        <v>0.17097000000000001</v>
      </c>
      <c r="I201" s="2">
        <v>87</v>
      </c>
      <c r="J201" s="2">
        <v>-1.0605</v>
      </c>
      <c r="K201" s="2">
        <v>5.3518000000000003E-2</v>
      </c>
      <c r="L201" s="2">
        <v>8.6308999999999997E-2</v>
      </c>
      <c r="M201" s="2">
        <v>2.8641000000000001E-3</v>
      </c>
      <c r="N201" s="4">
        <f>(C201-D200)</f>
        <v>321</v>
      </c>
      <c r="O201" s="2">
        <v>200</v>
      </c>
      <c r="P201">
        <v>0.13468833333333335</v>
      </c>
      <c r="Q201">
        <v>2.7476420000000005E-6</v>
      </c>
    </row>
    <row r="202" spans="1:17" x14ac:dyDescent="0.2">
      <c r="A202">
        <v>19</v>
      </c>
      <c r="B202" t="s">
        <v>19</v>
      </c>
      <c r="C202" s="2">
        <v>51086</v>
      </c>
      <c r="D202" s="2">
        <v>51180</v>
      </c>
      <c r="E202" s="2">
        <v>-2.8839E-2</v>
      </c>
      <c r="F202" s="2">
        <v>1.6258999999999999</v>
      </c>
      <c r="G202" s="2">
        <v>7.5152999999999999</v>
      </c>
      <c r="H202" s="2">
        <v>0.15620000000000001</v>
      </c>
      <c r="I202" s="2">
        <v>94</v>
      </c>
      <c r="J202" s="2">
        <v>-1.0268999999999999</v>
      </c>
      <c r="K202" s="2">
        <v>5.0452999999999998E-2</v>
      </c>
      <c r="L202" s="2">
        <v>7.6471999999999998E-2</v>
      </c>
      <c r="M202" s="2">
        <v>2.5455E-3</v>
      </c>
      <c r="N202" s="4">
        <f>(C202-D201)</f>
        <v>321</v>
      </c>
      <c r="O202" s="2">
        <v>201</v>
      </c>
      <c r="P202">
        <v>0.12525500000000001</v>
      </c>
      <c r="Q202">
        <v>2.5552020000000002E-6</v>
      </c>
    </row>
    <row r="203" spans="1:17" x14ac:dyDescent="0.2">
      <c r="A203">
        <v>19</v>
      </c>
      <c r="B203" t="s">
        <v>19</v>
      </c>
      <c r="C203" s="2">
        <v>51449</v>
      </c>
      <c r="D203" s="2">
        <v>51533</v>
      </c>
      <c r="E203" s="2">
        <v>-1.3263E-2</v>
      </c>
      <c r="F203" s="2">
        <v>1.5444</v>
      </c>
      <c r="G203" s="2">
        <v>6.7923999999999998</v>
      </c>
      <c r="H203" s="2">
        <v>0.154</v>
      </c>
      <c r="I203" s="2">
        <v>84</v>
      </c>
      <c r="J203" s="2">
        <v>-1.0757000000000001</v>
      </c>
      <c r="K203" s="2">
        <v>5.2032000000000002E-2</v>
      </c>
      <c r="L203" s="2">
        <v>7.8233999999999998E-2</v>
      </c>
      <c r="M203" s="2">
        <v>2.7073000000000002E-3</v>
      </c>
      <c r="N203" s="4">
        <f>(C203-D202)</f>
        <v>269</v>
      </c>
      <c r="O203" s="2">
        <v>202</v>
      </c>
      <c r="P203">
        <v>0.11320666666666666</v>
      </c>
      <c r="Q203">
        <v>2.3094159999999999E-6</v>
      </c>
    </row>
    <row r="204" spans="1:17" x14ac:dyDescent="0.2">
      <c r="A204">
        <v>19</v>
      </c>
      <c r="B204" t="s">
        <v>19</v>
      </c>
      <c r="C204" s="2">
        <v>51825</v>
      </c>
      <c r="D204" s="2">
        <v>51919</v>
      </c>
      <c r="E204" s="2">
        <v>-4.7612000000000002E-2</v>
      </c>
      <c r="F204" s="2">
        <v>1.7544999999999999</v>
      </c>
      <c r="G204" s="2">
        <v>7.0022000000000002</v>
      </c>
      <c r="H204" s="2">
        <v>0.14915</v>
      </c>
      <c r="I204" s="2">
        <v>94</v>
      </c>
      <c r="J204" s="2">
        <v>-1.0268999999999999</v>
      </c>
      <c r="K204" s="2">
        <v>4.3692000000000002E-2</v>
      </c>
      <c r="L204" s="2">
        <v>6.8458000000000005E-2</v>
      </c>
      <c r="M204" s="2">
        <v>1.9090000000000001E-3</v>
      </c>
      <c r="N204" s="4">
        <f>(C204-D203)</f>
        <v>292</v>
      </c>
      <c r="O204" s="2">
        <v>203</v>
      </c>
      <c r="P204">
        <v>0.11670333333333334</v>
      </c>
      <c r="Q204">
        <v>2.380748E-6</v>
      </c>
    </row>
    <row r="205" spans="1:17" x14ac:dyDescent="0.2">
      <c r="A205">
        <v>19</v>
      </c>
      <c r="B205" t="s">
        <v>19</v>
      </c>
      <c r="C205" s="2">
        <v>52247</v>
      </c>
      <c r="D205" s="2">
        <v>52327</v>
      </c>
      <c r="E205" s="2">
        <v>3.1385000000000003E-2</v>
      </c>
      <c r="F205" s="2">
        <v>1.5118</v>
      </c>
      <c r="G205" s="2">
        <v>6.6182999999999996</v>
      </c>
      <c r="H205" s="2">
        <v>0.15679999999999999</v>
      </c>
      <c r="I205" s="2">
        <v>80</v>
      </c>
      <c r="J205" s="2">
        <v>-1.0969</v>
      </c>
      <c r="K205" s="2">
        <v>5.2934000000000002E-2</v>
      </c>
      <c r="L205" s="2">
        <v>7.9008999999999996E-2</v>
      </c>
      <c r="M205" s="2">
        <v>2.8019999999999998E-3</v>
      </c>
      <c r="N205" s="4">
        <f>(C205-D204)</f>
        <v>328</v>
      </c>
      <c r="O205" s="2">
        <v>204</v>
      </c>
      <c r="P205">
        <v>0.110305</v>
      </c>
      <c r="Q205">
        <v>2.2502219999999998E-6</v>
      </c>
    </row>
    <row r="206" spans="1:17" x14ac:dyDescent="0.2">
      <c r="A206">
        <v>19</v>
      </c>
      <c r="B206" t="s">
        <v>19</v>
      </c>
      <c r="C206" s="2">
        <v>52639</v>
      </c>
      <c r="D206" s="2">
        <v>52732</v>
      </c>
      <c r="E206" s="2">
        <v>-1.515E-2</v>
      </c>
      <c r="F206" s="2">
        <v>1.7515000000000001</v>
      </c>
      <c r="G206" s="2">
        <v>7.9118000000000004</v>
      </c>
      <c r="H206" s="2">
        <v>0.16370999999999999</v>
      </c>
      <c r="I206" s="2">
        <v>93</v>
      </c>
      <c r="J206" s="2">
        <v>-1.0315000000000001</v>
      </c>
      <c r="K206" s="2">
        <v>5.2183E-2</v>
      </c>
      <c r="L206" s="2">
        <v>8.1669000000000005E-2</v>
      </c>
      <c r="M206" s="2">
        <v>2.7230000000000002E-3</v>
      </c>
      <c r="N206" s="4">
        <f>(C206-D205)</f>
        <v>312</v>
      </c>
      <c r="O206" s="2">
        <v>205</v>
      </c>
      <c r="P206">
        <v>0.13186333333333333</v>
      </c>
      <c r="Q206">
        <v>2.690012E-6</v>
      </c>
    </row>
    <row r="207" spans="1:17" x14ac:dyDescent="0.2">
      <c r="A207">
        <v>19</v>
      </c>
      <c r="B207" t="s">
        <v>19</v>
      </c>
      <c r="C207" s="2">
        <v>53048</v>
      </c>
      <c r="D207" s="2">
        <v>53143</v>
      </c>
      <c r="E207" s="2">
        <v>0.22747000000000001</v>
      </c>
      <c r="F207" s="2">
        <v>1.6198999999999999</v>
      </c>
      <c r="G207" s="2">
        <v>7.8994</v>
      </c>
      <c r="H207" s="2">
        <v>0.16882</v>
      </c>
      <c r="I207" s="2">
        <v>95</v>
      </c>
      <c r="J207" s="2">
        <v>-1.0223</v>
      </c>
      <c r="K207" s="2">
        <v>5.4067999999999998E-2</v>
      </c>
      <c r="L207" s="2">
        <v>7.4259000000000006E-2</v>
      </c>
      <c r="M207" s="2">
        <v>2.9234E-3</v>
      </c>
      <c r="N207" s="4">
        <f>(C207-D206)</f>
        <v>316</v>
      </c>
      <c r="O207" s="2">
        <v>206</v>
      </c>
      <c r="P207">
        <v>0.13165666666666667</v>
      </c>
      <c r="Q207">
        <v>2.6857959999999997E-6</v>
      </c>
    </row>
    <row r="208" spans="1:17" x14ac:dyDescent="0.2">
      <c r="A208">
        <v>19</v>
      </c>
      <c r="B208" t="s">
        <v>19</v>
      </c>
      <c r="C208" s="2">
        <v>53463</v>
      </c>
      <c r="D208" s="2">
        <v>53555</v>
      </c>
      <c r="E208" s="2">
        <v>7.5006000000000003E-2</v>
      </c>
      <c r="F208" s="2">
        <v>1.5992</v>
      </c>
      <c r="G208" s="2">
        <v>7.4275000000000002</v>
      </c>
      <c r="H208" s="2">
        <v>0.16864999999999999</v>
      </c>
      <c r="I208" s="2">
        <v>92</v>
      </c>
      <c r="J208" s="2">
        <v>-1.0362</v>
      </c>
      <c r="K208" s="2">
        <v>5.5995000000000003E-2</v>
      </c>
      <c r="L208" s="2">
        <v>7.9197000000000004E-2</v>
      </c>
      <c r="M208" s="2">
        <v>3.1354E-3</v>
      </c>
      <c r="N208" s="4">
        <f>(C208-D207)</f>
        <v>320</v>
      </c>
      <c r="O208" s="2">
        <v>207</v>
      </c>
      <c r="P208">
        <v>0.12379166666666667</v>
      </c>
      <c r="Q208">
        <v>2.5253499999999999E-6</v>
      </c>
    </row>
    <row r="209" spans="1:17" x14ac:dyDescent="0.2">
      <c r="A209">
        <v>19</v>
      </c>
      <c r="B209" t="s">
        <v>19</v>
      </c>
      <c r="C209" s="2">
        <v>53793</v>
      </c>
      <c r="D209" s="2">
        <v>53874</v>
      </c>
      <c r="E209" s="2">
        <v>-1.9428999999999998E-2</v>
      </c>
      <c r="F209" s="2">
        <v>1.6333</v>
      </c>
      <c r="G209" s="2">
        <v>5.8880999999999997</v>
      </c>
      <c r="H209" s="2">
        <v>0.13488</v>
      </c>
      <c r="I209" s="2">
        <v>81</v>
      </c>
      <c r="J209" s="2">
        <v>-1.0914999999999999</v>
      </c>
      <c r="K209" s="2">
        <v>4.3829E-2</v>
      </c>
      <c r="L209" s="2">
        <v>6.9772000000000001E-2</v>
      </c>
      <c r="M209" s="2">
        <v>1.921E-3</v>
      </c>
      <c r="N209" s="4">
        <f>(C209-D208)</f>
        <v>238</v>
      </c>
      <c r="O209" s="2">
        <v>208</v>
      </c>
      <c r="P209">
        <v>9.8135E-2</v>
      </c>
      <c r="Q209">
        <v>2.0019540000000001E-6</v>
      </c>
    </row>
    <row r="210" spans="1:17" x14ac:dyDescent="0.2">
      <c r="A210">
        <v>19</v>
      </c>
      <c r="B210" t="s">
        <v>19</v>
      </c>
      <c r="C210" s="2">
        <v>54192</v>
      </c>
      <c r="D210" s="2">
        <v>54275</v>
      </c>
      <c r="E210" s="2">
        <v>2.1506000000000001E-2</v>
      </c>
      <c r="F210" s="2">
        <v>1.4902</v>
      </c>
      <c r="G210" s="2">
        <v>6.7533000000000003</v>
      </c>
      <c r="H210" s="2">
        <v>0.16911000000000001</v>
      </c>
      <c r="I210" s="2">
        <v>83</v>
      </c>
      <c r="J210" s="2">
        <v>-1.0809</v>
      </c>
      <c r="K210" s="2">
        <v>5.4581999999999999E-2</v>
      </c>
      <c r="L210" s="2">
        <v>7.9667000000000002E-2</v>
      </c>
      <c r="M210" s="2">
        <v>2.9792E-3</v>
      </c>
      <c r="N210" s="4">
        <f>(C210-D209)</f>
        <v>318</v>
      </c>
      <c r="O210" s="2">
        <v>209</v>
      </c>
      <c r="P210">
        <v>0.112555</v>
      </c>
      <c r="Q210">
        <v>2.2961220000000001E-6</v>
      </c>
    </row>
    <row r="211" spans="1:17" x14ac:dyDescent="0.2">
      <c r="A211">
        <v>19</v>
      </c>
      <c r="B211" t="s">
        <v>19</v>
      </c>
      <c r="C211" s="2">
        <v>54611</v>
      </c>
      <c r="D211" s="2">
        <v>54702</v>
      </c>
      <c r="E211" s="2">
        <v>3.159E-2</v>
      </c>
      <c r="F211" s="2">
        <v>1.6008</v>
      </c>
      <c r="G211" s="2">
        <v>8.2146000000000008</v>
      </c>
      <c r="H211" s="2">
        <v>0.17485000000000001</v>
      </c>
      <c r="I211" s="2">
        <v>91</v>
      </c>
      <c r="J211" s="2">
        <v>-1.0409999999999999</v>
      </c>
      <c r="K211" s="2">
        <v>5.6076000000000001E-2</v>
      </c>
      <c r="L211" s="2">
        <v>8.2470000000000002E-2</v>
      </c>
      <c r="M211" s="2">
        <v>3.1445000000000002E-3</v>
      </c>
      <c r="N211" s="4">
        <f>(C211-D210)</f>
        <v>336</v>
      </c>
      <c r="O211" s="2">
        <v>210</v>
      </c>
      <c r="P211">
        <v>0.13691</v>
      </c>
      <c r="Q211">
        <v>2.792964E-6</v>
      </c>
    </row>
    <row r="212" spans="1:17" x14ac:dyDescent="0.2">
      <c r="A212">
        <v>19</v>
      </c>
      <c r="B212" t="s">
        <v>19</v>
      </c>
      <c r="C212" s="2">
        <v>55020</v>
      </c>
      <c r="D212" s="2">
        <v>55110</v>
      </c>
      <c r="E212" s="2">
        <v>0.10478999999999999</v>
      </c>
      <c r="F212" s="2">
        <v>1.5488</v>
      </c>
      <c r="G212" s="2">
        <v>7.3353000000000002</v>
      </c>
      <c r="H212" s="2">
        <v>0.1661</v>
      </c>
      <c r="I212" s="2">
        <v>90</v>
      </c>
      <c r="J212" s="2">
        <v>-1.0458000000000001</v>
      </c>
      <c r="K212" s="2">
        <v>5.2594000000000002E-2</v>
      </c>
      <c r="L212" s="2">
        <v>7.4921000000000001E-2</v>
      </c>
      <c r="M212" s="2">
        <v>2.7661000000000001E-3</v>
      </c>
      <c r="N212" s="4">
        <f>(C212-D211)</f>
        <v>318</v>
      </c>
      <c r="O212" s="2">
        <v>211</v>
      </c>
      <c r="P212">
        <v>0.122255</v>
      </c>
      <c r="Q212">
        <v>2.4940020000000002E-6</v>
      </c>
    </row>
    <row r="213" spans="1:17" x14ac:dyDescent="0.2">
      <c r="A213">
        <v>19</v>
      </c>
      <c r="B213" t="s">
        <v>19</v>
      </c>
      <c r="C213" s="2">
        <v>55396</v>
      </c>
      <c r="D213" s="2">
        <v>55492</v>
      </c>
      <c r="E213" s="2">
        <v>0.11574</v>
      </c>
      <c r="F213" s="2">
        <v>1.5609</v>
      </c>
      <c r="G213" s="2">
        <v>7.8470000000000004</v>
      </c>
      <c r="H213" s="2">
        <v>0.15164</v>
      </c>
      <c r="I213" s="2">
        <v>96</v>
      </c>
      <c r="J213" s="2">
        <v>-1.0177</v>
      </c>
      <c r="K213" s="2">
        <v>5.1775000000000002E-2</v>
      </c>
      <c r="L213" s="2">
        <v>7.2717000000000004E-2</v>
      </c>
      <c r="M213" s="2">
        <v>2.6806E-3</v>
      </c>
      <c r="N213" s="4">
        <f>(C213-D212)</f>
        <v>286</v>
      </c>
      <c r="O213" s="2">
        <v>212</v>
      </c>
      <c r="P213">
        <v>0.13078333333333333</v>
      </c>
      <c r="Q213">
        <v>2.66798E-6</v>
      </c>
    </row>
    <row r="214" spans="1:17" x14ac:dyDescent="0.2">
      <c r="A214">
        <v>19</v>
      </c>
      <c r="B214" t="s">
        <v>19</v>
      </c>
      <c r="C214" s="2">
        <v>55817</v>
      </c>
      <c r="D214" s="2">
        <v>55899</v>
      </c>
      <c r="E214" s="2">
        <v>-3.8468000000000002E-2</v>
      </c>
      <c r="F214" s="2">
        <v>1.5537000000000001</v>
      </c>
      <c r="G214" s="2">
        <v>6.7774999999999999</v>
      </c>
      <c r="H214" s="2">
        <v>0.15181</v>
      </c>
      <c r="I214" s="2">
        <v>82</v>
      </c>
      <c r="J214" s="2">
        <v>-1.0862000000000001</v>
      </c>
      <c r="K214" s="2">
        <v>5.1277999999999997E-2</v>
      </c>
      <c r="L214" s="2">
        <v>7.5676999999999994E-2</v>
      </c>
      <c r="M214" s="2">
        <v>2.6294999999999999E-3</v>
      </c>
      <c r="N214" s="4">
        <f>(C214-D213)</f>
        <v>325</v>
      </c>
      <c r="O214" s="2">
        <v>213</v>
      </c>
      <c r="P214">
        <v>0.11295833333333333</v>
      </c>
      <c r="Q214">
        <v>2.3043499999999998E-6</v>
      </c>
    </row>
    <row r="215" spans="1:17" x14ac:dyDescent="0.2">
      <c r="A215">
        <v>19</v>
      </c>
      <c r="B215" t="s">
        <v>19</v>
      </c>
      <c r="C215" s="2">
        <v>56250</v>
      </c>
      <c r="D215" s="2">
        <v>56339</v>
      </c>
      <c r="E215" s="2">
        <v>5.0651000000000002E-2</v>
      </c>
      <c r="F215" s="2">
        <v>1.6005</v>
      </c>
      <c r="G215" s="2">
        <v>7.9114000000000004</v>
      </c>
      <c r="H215" s="2">
        <v>0.17141999999999999</v>
      </c>
      <c r="I215" s="2">
        <v>89</v>
      </c>
      <c r="J215" s="2">
        <v>-1.0506</v>
      </c>
      <c r="K215" s="2">
        <v>5.5766000000000003E-2</v>
      </c>
      <c r="L215" s="2">
        <v>8.269E-2</v>
      </c>
      <c r="M215" s="2">
        <v>3.1097999999999998E-3</v>
      </c>
      <c r="N215" s="4">
        <f>(C215-D214)</f>
        <v>351</v>
      </c>
      <c r="O215" s="2">
        <v>214</v>
      </c>
      <c r="P215">
        <v>0.13185666666666668</v>
      </c>
      <c r="Q215">
        <v>2.689876E-6</v>
      </c>
    </row>
    <row r="216" spans="1:17" x14ac:dyDescent="0.2">
      <c r="A216">
        <v>19</v>
      </c>
      <c r="B216" t="s">
        <v>19</v>
      </c>
      <c r="C216" s="2">
        <v>56584</v>
      </c>
      <c r="D216" s="2">
        <v>56668</v>
      </c>
      <c r="E216" s="2">
        <v>-2.3838999999999999E-2</v>
      </c>
      <c r="F216" s="2">
        <v>1.6445000000000001</v>
      </c>
      <c r="G216" s="2">
        <v>6.3784999999999998</v>
      </c>
      <c r="H216" s="2">
        <v>0.13619000000000001</v>
      </c>
      <c r="I216" s="2">
        <v>84</v>
      </c>
      <c r="J216" s="2">
        <v>-1.0757000000000001</v>
      </c>
      <c r="K216" s="2">
        <v>4.4479999999999999E-2</v>
      </c>
      <c r="L216" s="2">
        <v>6.9149000000000002E-2</v>
      </c>
      <c r="M216" s="2">
        <v>1.9784999999999998E-3</v>
      </c>
      <c r="N216" s="4">
        <f>(C216-D215)</f>
        <v>245</v>
      </c>
      <c r="O216" s="2">
        <v>215</v>
      </c>
      <c r="P216">
        <v>0.10630833333333332</v>
      </c>
      <c r="Q216">
        <v>2.1686899999999998E-6</v>
      </c>
    </row>
    <row r="217" spans="1:17" x14ac:dyDescent="0.2">
      <c r="A217">
        <v>19</v>
      </c>
      <c r="B217" t="s">
        <v>19</v>
      </c>
      <c r="C217" s="2">
        <v>56962</v>
      </c>
      <c r="D217" s="2">
        <v>57046</v>
      </c>
      <c r="E217" s="2">
        <v>3.0204000000000002E-2</v>
      </c>
      <c r="F217" s="2">
        <v>1.49</v>
      </c>
      <c r="G217" s="2">
        <v>7.1243999999999996</v>
      </c>
      <c r="H217" s="2">
        <v>0.15540000000000001</v>
      </c>
      <c r="I217" s="2">
        <v>84</v>
      </c>
      <c r="J217" s="2">
        <v>-1.0757000000000001</v>
      </c>
      <c r="K217" s="2">
        <v>5.3100000000000001E-2</v>
      </c>
      <c r="L217" s="2">
        <v>7.7365000000000003E-2</v>
      </c>
      <c r="M217" s="2">
        <v>2.8195999999999998E-3</v>
      </c>
      <c r="N217" s="4">
        <f>(C217-D216)</f>
        <v>294</v>
      </c>
      <c r="O217" s="2">
        <v>216</v>
      </c>
      <c r="P217">
        <v>0.11874</v>
      </c>
      <c r="Q217">
        <v>2.422296E-6</v>
      </c>
    </row>
    <row r="218" spans="1:17" x14ac:dyDescent="0.2">
      <c r="A218">
        <v>19</v>
      </c>
      <c r="B218" t="s">
        <v>19</v>
      </c>
      <c r="C218" s="2">
        <v>57383</v>
      </c>
      <c r="D218" s="2">
        <v>57464</v>
      </c>
      <c r="E218" s="2">
        <v>-3.9337E-3</v>
      </c>
      <c r="F218" s="2">
        <v>1.6343000000000001</v>
      </c>
      <c r="G218" s="2">
        <v>6.7523</v>
      </c>
      <c r="H218" s="2">
        <v>0.15021999999999999</v>
      </c>
      <c r="I218" s="2">
        <v>81</v>
      </c>
      <c r="J218" s="2">
        <v>-1.0914999999999999</v>
      </c>
      <c r="K218" s="2">
        <v>4.7468000000000003E-2</v>
      </c>
      <c r="L218" s="2">
        <v>7.0912000000000003E-2</v>
      </c>
      <c r="M218" s="2">
        <v>2.2531999999999999E-3</v>
      </c>
      <c r="N218" s="4">
        <f>(C218-D217)</f>
        <v>337</v>
      </c>
      <c r="O218" s="2">
        <v>217</v>
      </c>
      <c r="P218">
        <v>0.11253833333333334</v>
      </c>
      <c r="Q218">
        <v>2.295782E-6</v>
      </c>
    </row>
    <row r="219" spans="1:17" x14ac:dyDescent="0.2">
      <c r="A219">
        <v>19</v>
      </c>
      <c r="B219" t="s">
        <v>19</v>
      </c>
      <c r="C219" s="2">
        <v>57798</v>
      </c>
      <c r="D219" s="2">
        <v>57903</v>
      </c>
      <c r="E219" s="2">
        <v>0.18509</v>
      </c>
      <c r="F219" s="2">
        <v>1.5872999999999999</v>
      </c>
      <c r="G219" s="2">
        <v>7.86</v>
      </c>
      <c r="H219" s="2">
        <v>0.16738</v>
      </c>
      <c r="I219" s="2">
        <v>105</v>
      </c>
      <c r="J219" s="2">
        <v>-0.97880999999999996</v>
      </c>
      <c r="K219" s="2">
        <v>5.4616999999999999E-2</v>
      </c>
      <c r="L219" s="2">
        <v>7.2093000000000004E-2</v>
      </c>
      <c r="M219" s="2">
        <v>2.983E-3</v>
      </c>
      <c r="N219" s="4">
        <f>(C219-D218)</f>
        <v>334</v>
      </c>
      <c r="O219" s="2">
        <v>218</v>
      </c>
      <c r="P219">
        <v>0.13100000000000001</v>
      </c>
      <c r="Q219">
        <v>2.6724E-6</v>
      </c>
    </row>
    <row r="220" spans="1:17" x14ac:dyDescent="0.2">
      <c r="A220">
        <v>19</v>
      </c>
      <c r="B220" t="s">
        <v>19</v>
      </c>
      <c r="C220" s="2">
        <v>58241</v>
      </c>
      <c r="D220" s="2">
        <v>58326</v>
      </c>
      <c r="E220" s="2">
        <v>-5.5428999999999999E-2</v>
      </c>
      <c r="F220" s="2">
        <v>1.6617999999999999</v>
      </c>
      <c r="G220" s="2">
        <v>7.4153000000000002</v>
      </c>
      <c r="H220" s="2">
        <v>0.16866</v>
      </c>
      <c r="I220" s="2">
        <v>85</v>
      </c>
      <c r="J220" s="2">
        <v>-1.0706</v>
      </c>
      <c r="K220" s="2">
        <v>5.0220000000000001E-2</v>
      </c>
      <c r="L220" s="2">
        <v>8.3428000000000002E-2</v>
      </c>
      <c r="M220" s="2">
        <v>2.5219999999999999E-3</v>
      </c>
      <c r="N220" s="4">
        <f>(C220-D219)</f>
        <v>338</v>
      </c>
      <c r="O220" s="2">
        <v>219</v>
      </c>
      <c r="P220">
        <v>0.12358833333333334</v>
      </c>
      <c r="Q220">
        <v>2.5212020000000002E-6</v>
      </c>
    </row>
    <row r="221" spans="1:17" x14ac:dyDescent="0.2">
      <c r="A221">
        <v>19</v>
      </c>
      <c r="B221" t="s">
        <v>19</v>
      </c>
      <c r="C221" s="2">
        <v>58640</v>
      </c>
      <c r="D221" s="2">
        <v>58721</v>
      </c>
      <c r="E221" s="2">
        <v>-2.3136E-2</v>
      </c>
      <c r="F221" s="2">
        <v>1.6243000000000001</v>
      </c>
      <c r="G221" s="2">
        <v>6.4530000000000003</v>
      </c>
      <c r="H221" s="2">
        <v>0.15740000000000001</v>
      </c>
      <c r="I221" s="2">
        <v>81</v>
      </c>
      <c r="J221" s="2">
        <v>-1.0914999999999999</v>
      </c>
      <c r="K221" s="2">
        <v>4.9500000000000002E-2</v>
      </c>
      <c r="L221" s="2">
        <v>7.6758000000000007E-2</v>
      </c>
      <c r="M221" s="2">
        <v>2.4502999999999999E-3</v>
      </c>
      <c r="N221" s="4">
        <f>(C221-D220)</f>
        <v>314</v>
      </c>
      <c r="O221" s="2">
        <v>220</v>
      </c>
      <c r="P221">
        <v>0.10755000000000001</v>
      </c>
      <c r="Q221">
        <v>2.1940200000000002E-6</v>
      </c>
    </row>
    <row r="222" spans="1:17" x14ac:dyDescent="0.2">
      <c r="A222">
        <v>19</v>
      </c>
      <c r="B222" t="s">
        <v>19</v>
      </c>
      <c r="C222" s="2">
        <v>59066</v>
      </c>
      <c r="D222" s="2">
        <v>59149</v>
      </c>
      <c r="E222" s="2">
        <v>-1.5649E-2</v>
      </c>
      <c r="F222" s="2">
        <v>1.7013</v>
      </c>
      <c r="G222" s="2">
        <v>7.7614999999999998</v>
      </c>
      <c r="H222" s="2">
        <v>0.1706</v>
      </c>
      <c r="I222" s="2">
        <v>83</v>
      </c>
      <c r="J222" s="2">
        <v>-1.0809</v>
      </c>
      <c r="K222" s="2">
        <v>5.1832000000000003E-2</v>
      </c>
      <c r="L222" s="2">
        <v>8.3676E-2</v>
      </c>
      <c r="M222" s="2">
        <v>2.6865999999999999E-3</v>
      </c>
      <c r="N222" s="4">
        <f>(C222-D221)</f>
        <v>345</v>
      </c>
      <c r="O222" s="2">
        <v>221</v>
      </c>
      <c r="P222">
        <v>0.12935833333333333</v>
      </c>
      <c r="Q222">
        <v>2.6389099999999997E-6</v>
      </c>
    </row>
    <row r="223" spans="1:17" x14ac:dyDescent="0.2">
      <c r="A223">
        <v>19</v>
      </c>
      <c r="B223" t="s">
        <v>19</v>
      </c>
      <c r="C223" s="2">
        <v>59524</v>
      </c>
      <c r="D223" s="2">
        <v>59616</v>
      </c>
      <c r="E223" s="2">
        <v>7.8871999999999998E-2</v>
      </c>
      <c r="F223" s="2">
        <v>1.7061999999999999</v>
      </c>
      <c r="G223" s="2">
        <v>8.0394000000000005</v>
      </c>
      <c r="H223" s="2">
        <v>0.17466000000000001</v>
      </c>
      <c r="I223" s="2">
        <v>92</v>
      </c>
      <c r="J223" s="2">
        <v>-1.0362</v>
      </c>
      <c r="K223" s="2">
        <v>5.2193999999999997E-2</v>
      </c>
      <c r="L223" s="2">
        <v>8.0522999999999997E-2</v>
      </c>
      <c r="M223" s="2">
        <v>2.7242E-3</v>
      </c>
      <c r="N223" s="4">
        <f>(C223-D222)</f>
        <v>375</v>
      </c>
      <c r="O223" s="2">
        <v>222</v>
      </c>
      <c r="P223">
        <v>0.13399</v>
      </c>
      <c r="Q223">
        <v>2.7333959999999998E-6</v>
      </c>
    </row>
    <row r="224" spans="1:17" x14ac:dyDescent="0.2">
      <c r="A224">
        <v>19</v>
      </c>
      <c r="B224" t="s">
        <v>19</v>
      </c>
      <c r="C224" s="2">
        <v>59973</v>
      </c>
      <c r="D224" s="2">
        <v>60052</v>
      </c>
      <c r="E224" s="2">
        <v>-0.11772000000000001</v>
      </c>
      <c r="F224" s="2">
        <v>1.7071000000000001</v>
      </c>
      <c r="G224" s="2">
        <v>6.2259000000000002</v>
      </c>
      <c r="H224" s="2">
        <v>0.14609</v>
      </c>
      <c r="I224" s="2">
        <v>79</v>
      </c>
      <c r="J224" s="2">
        <v>-1.1024</v>
      </c>
      <c r="K224" s="2">
        <v>4.4461000000000001E-2</v>
      </c>
      <c r="L224" s="2">
        <v>7.7041999999999999E-2</v>
      </c>
      <c r="M224" s="2">
        <v>1.9767999999999999E-3</v>
      </c>
      <c r="N224" s="4">
        <f>(C224-D223)</f>
        <v>357</v>
      </c>
      <c r="O224" s="2">
        <v>223</v>
      </c>
      <c r="P224">
        <v>0.10376500000000001</v>
      </c>
      <c r="Q224">
        <v>2.116806E-6</v>
      </c>
    </row>
    <row r="225" spans="1:17" x14ac:dyDescent="0.2">
      <c r="A225">
        <v>19</v>
      </c>
      <c r="B225" t="s">
        <v>19</v>
      </c>
      <c r="C225" s="2">
        <v>60354</v>
      </c>
      <c r="D225" s="2">
        <v>60432</v>
      </c>
      <c r="E225" s="2">
        <v>6.6452999999999998E-2</v>
      </c>
      <c r="F225" s="2">
        <v>1.6238999999999999</v>
      </c>
      <c r="G225" s="2">
        <v>5.8502000000000001</v>
      </c>
      <c r="H225" s="2">
        <v>0.15038000000000001</v>
      </c>
      <c r="I225" s="2">
        <v>78</v>
      </c>
      <c r="J225" s="2">
        <v>-1.1079000000000001</v>
      </c>
      <c r="K225" s="2">
        <v>4.6528E-2</v>
      </c>
      <c r="L225" s="2">
        <v>7.0565000000000003E-2</v>
      </c>
      <c r="M225" s="2">
        <v>2.1648000000000001E-3</v>
      </c>
      <c r="N225" s="4">
        <f>(C225-D224)</f>
        <v>302</v>
      </c>
      <c r="O225" s="2">
        <v>224</v>
      </c>
      <c r="P225">
        <v>9.7503333333333331E-2</v>
      </c>
      <c r="Q225">
        <v>1.9890679999999997E-6</v>
      </c>
    </row>
    <row r="226" spans="1:17" x14ac:dyDescent="0.2">
      <c r="A226">
        <v>19</v>
      </c>
      <c r="B226" t="s">
        <v>19</v>
      </c>
      <c r="C226" s="2">
        <v>60736</v>
      </c>
      <c r="D226" s="2">
        <v>60817</v>
      </c>
      <c r="E226" s="2">
        <v>7.8153E-2</v>
      </c>
      <c r="F226" s="2">
        <v>1.5598000000000001</v>
      </c>
      <c r="G226" s="2">
        <v>7.1288999999999998</v>
      </c>
      <c r="H226" s="2">
        <v>0.15820000000000001</v>
      </c>
      <c r="I226" s="2">
        <v>81</v>
      </c>
      <c r="J226" s="2">
        <v>-1.0914999999999999</v>
      </c>
      <c r="K226" s="2">
        <v>5.3273000000000001E-2</v>
      </c>
      <c r="L226" s="2">
        <v>7.4839000000000003E-2</v>
      </c>
      <c r="M226" s="2">
        <v>2.8379999999999998E-3</v>
      </c>
      <c r="N226" s="4">
        <f>(C226-D225)</f>
        <v>304</v>
      </c>
      <c r="O226" s="2">
        <v>225</v>
      </c>
      <c r="P226">
        <v>0.11881499999999999</v>
      </c>
      <c r="Q226">
        <v>2.4238259999999994E-6</v>
      </c>
    </row>
    <row r="227" spans="1:17" x14ac:dyDescent="0.2">
      <c r="A227">
        <v>19</v>
      </c>
      <c r="B227" t="s">
        <v>19</v>
      </c>
      <c r="C227" s="2">
        <v>61098</v>
      </c>
      <c r="D227" s="2">
        <v>61179</v>
      </c>
      <c r="E227" s="2">
        <v>-0.25641000000000003</v>
      </c>
      <c r="F227" s="2">
        <v>1.8267</v>
      </c>
      <c r="G227" s="2">
        <v>7.2678000000000003</v>
      </c>
      <c r="H227" s="2">
        <v>0.15059</v>
      </c>
      <c r="I227" s="2">
        <v>81</v>
      </c>
      <c r="J227" s="2">
        <v>-1.0914999999999999</v>
      </c>
      <c r="K227" s="2">
        <v>4.4836000000000001E-2</v>
      </c>
      <c r="L227" s="2">
        <v>8.3437999999999998E-2</v>
      </c>
      <c r="M227" s="2">
        <v>2.0103E-3</v>
      </c>
      <c r="N227" s="4">
        <f>(C227-D226)</f>
        <v>281</v>
      </c>
      <c r="O227" s="2">
        <v>226</v>
      </c>
      <c r="P227">
        <v>0.12113</v>
      </c>
      <c r="Q227">
        <v>2.4710519999999999E-6</v>
      </c>
    </row>
    <row r="228" spans="1:17" x14ac:dyDescent="0.2">
      <c r="A228">
        <v>19</v>
      </c>
      <c r="B228" t="s">
        <v>19</v>
      </c>
      <c r="C228" s="2">
        <v>61525</v>
      </c>
      <c r="D228" s="2">
        <v>61633</v>
      </c>
      <c r="E228" s="2">
        <v>0.34412999999999999</v>
      </c>
      <c r="F228" s="2">
        <v>1.5791999999999999</v>
      </c>
      <c r="G228" s="2">
        <v>7.1002999999999998</v>
      </c>
      <c r="H228" s="2">
        <v>0.14666000000000001</v>
      </c>
      <c r="I228" s="2">
        <v>108</v>
      </c>
      <c r="J228" s="2">
        <v>-0.96657999999999999</v>
      </c>
      <c r="K228" s="2">
        <v>5.1776999999999997E-2</v>
      </c>
      <c r="L228" s="2">
        <v>6.2343000000000003E-2</v>
      </c>
      <c r="M228" s="2">
        <v>2.6808999999999999E-3</v>
      </c>
      <c r="N228" s="4">
        <f>(C228-D227)</f>
        <v>346</v>
      </c>
      <c r="O228" s="2">
        <v>227</v>
      </c>
      <c r="P228">
        <v>0.11833833333333334</v>
      </c>
      <c r="Q228">
        <v>2.4141019999999999E-6</v>
      </c>
    </row>
    <row r="229" spans="1:17" x14ac:dyDescent="0.2">
      <c r="A229">
        <v>19</v>
      </c>
      <c r="B229" t="s">
        <v>19</v>
      </c>
      <c r="C229" s="2">
        <v>61909</v>
      </c>
      <c r="D229" s="2">
        <v>62003</v>
      </c>
      <c r="E229" s="2">
        <v>0.12227</v>
      </c>
      <c r="F229" s="2">
        <v>1.5602</v>
      </c>
      <c r="G229" s="2">
        <v>7.6627999999999998</v>
      </c>
      <c r="H229" s="2">
        <v>0.15891</v>
      </c>
      <c r="I229" s="2">
        <v>94</v>
      </c>
      <c r="J229" s="2">
        <v>-1.0268999999999999</v>
      </c>
      <c r="K229" s="2">
        <v>5.2108000000000002E-2</v>
      </c>
      <c r="L229" s="2">
        <v>7.0746000000000003E-2</v>
      </c>
      <c r="M229" s="2">
        <v>2.7152000000000001E-3</v>
      </c>
      <c r="N229" s="4">
        <f>(C229-D228)</f>
        <v>276</v>
      </c>
      <c r="O229" s="2">
        <v>228</v>
      </c>
      <c r="P229">
        <v>0.12771333333333332</v>
      </c>
      <c r="Q229">
        <v>2.6053519999999996E-6</v>
      </c>
    </row>
    <row r="230" spans="1:17" x14ac:dyDescent="0.2">
      <c r="A230">
        <v>19</v>
      </c>
      <c r="B230" t="s">
        <v>19</v>
      </c>
      <c r="C230" s="2">
        <v>62377</v>
      </c>
      <c r="D230" s="2">
        <v>62463</v>
      </c>
      <c r="E230" s="2">
        <v>-0.15012</v>
      </c>
      <c r="F230" s="2">
        <v>1.6194</v>
      </c>
      <c r="G230" s="2">
        <v>7.7619999999999996</v>
      </c>
      <c r="H230" s="2">
        <v>0.15393999999999999</v>
      </c>
      <c r="I230" s="2">
        <v>86</v>
      </c>
      <c r="J230" s="2">
        <v>-1.0654999999999999</v>
      </c>
      <c r="K230" s="2">
        <v>4.9749000000000002E-2</v>
      </c>
      <c r="L230" s="2">
        <v>8.2377000000000006E-2</v>
      </c>
      <c r="M230" s="2">
        <v>2.4750000000000002E-3</v>
      </c>
      <c r="N230" s="4">
        <f>(C230-D229)</f>
        <v>374</v>
      </c>
      <c r="O230" s="2">
        <v>229</v>
      </c>
      <c r="P230">
        <v>0.12936666666666666</v>
      </c>
      <c r="Q230">
        <v>2.6390799999999993E-6</v>
      </c>
    </row>
    <row r="231" spans="1:17" x14ac:dyDescent="0.2">
      <c r="A231">
        <v>19</v>
      </c>
      <c r="B231" t="s">
        <v>19</v>
      </c>
      <c r="C231" s="2">
        <v>62777</v>
      </c>
      <c r="D231" s="2">
        <v>62858</v>
      </c>
      <c r="E231" s="2">
        <v>-0.19324</v>
      </c>
      <c r="F231" s="2">
        <v>1.6763999999999999</v>
      </c>
      <c r="G231" s="2">
        <v>5.9436999999999998</v>
      </c>
      <c r="H231" s="2">
        <v>0.12009</v>
      </c>
      <c r="I231" s="2">
        <v>81</v>
      </c>
      <c r="J231" s="2">
        <v>-1.0914999999999999</v>
      </c>
      <c r="K231" s="2">
        <v>3.9003999999999997E-2</v>
      </c>
      <c r="L231" s="2">
        <v>6.6115999999999994E-2</v>
      </c>
      <c r="M231" s="2">
        <v>1.5214E-3</v>
      </c>
      <c r="N231" s="4">
        <f>(C231-D230)</f>
        <v>314</v>
      </c>
      <c r="O231" s="2">
        <v>230</v>
      </c>
      <c r="P231">
        <v>9.9061666666666659E-2</v>
      </c>
      <c r="Q231">
        <v>2.0208579999999997E-6</v>
      </c>
    </row>
    <row r="232" spans="1:17" x14ac:dyDescent="0.2">
      <c r="A232">
        <v>19</v>
      </c>
      <c r="B232" t="s">
        <v>19</v>
      </c>
      <c r="C232" s="2">
        <v>63210</v>
      </c>
      <c r="D232" s="2">
        <v>63286</v>
      </c>
      <c r="E232" s="2">
        <v>-0.11716</v>
      </c>
      <c r="F232" s="2">
        <v>1.7137</v>
      </c>
      <c r="G232" s="2">
        <v>6.8952</v>
      </c>
      <c r="H232" s="2">
        <v>0.17163999999999999</v>
      </c>
      <c r="I232" s="2">
        <v>76</v>
      </c>
      <c r="J232" s="2">
        <v>-1.1192</v>
      </c>
      <c r="K232" s="2">
        <v>4.9812000000000002E-2</v>
      </c>
      <c r="L232" s="2">
        <v>8.9177999999999993E-2</v>
      </c>
      <c r="M232" s="2">
        <v>2.4813000000000001E-3</v>
      </c>
      <c r="N232" s="4">
        <f>(C232-D231)</f>
        <v>352</v>
      </c>
      <c r="O232" s="2">
        <v>231</v>
      </c>
      <c r="P232">
        <v>0.11491999999999999</v>
      </c>
      <c r="Q232">
        <v>2.3443679999999999E-6</v>
      </c>
    </row>
    <row r="233" spans="1:17" x14ac:dyDescent="0.2">
      <c r="A233">
        <v>19</v>
      </c>
      <c r="B233" t="s">
        <v>19</v>
      </c>
      <c r="C233" s="2">
        <v>63683</v>
      </c>
      <c r="D233" s="2">
        <v>63776</v>
      </c>
      <c r="E233" s="2">
        <v>7.2456999999999994E-2</v>
      </c>
      <c r="F233" s="2">
        <v>1.5666</v>
      </c>
      <c r="G233" s="2">
        <v>8.0337999999999994</v>
      </c>
      <c r="H233" s="2">
        <v>0.17413999999999999</v>
      </c>
      <c r="I233" s="2">
        <v>93</v>
      </c>
      <c r="J233" s="2">
        <v>-1.0315000000000001</v>
      </c>
      <c r="K233" s="2">
        <v>5.6004999999999999E-2</v>
      </c>
      <c r="L233" s="2">
        <v>8.2966999999999999E-2</v>
      </c>
      <c r="M233" s="2">
        <v>3.1365999999999998E-3</v>
      </c>
      <c r="N233" s="4">
        <f>(C233-D232)</f>
        <v>397</v>
      </c>
      <c r="O233" s="2">
        <v>232</v>
      </c>
      <c r="P233">
        <v>0.13389666666666666</v>
      </c>
      <c r="Q233">
        <v>2.7314919999999998E-6</v>
      </c>
    </row>
    <row r="234" spans="1:17" x14ac:dyDescent="0.2">
      <c r="A234">
        <v>19</v>
      </c>
      <c r="B234" t="s">
        <v>19</v>
      </c>
      <c r="C234" s="2">
        <v>64163</v>
      </c>
      <c r="D234" s="2">
        <v>64244</v>
      </c>
      <c r="E234" s="2">
        <v>-1.0893999999999999E-2</v>
      </c>
      <c r="F234" s="2">
        <v>1.6347</v>
      </c>
      <c r="G234" s="2">
        <v>7.6642999999999999</v>
      </c>
      <c r="H234" s="2">
        <v>0.17274999999999999</v>
      </c>
      <c r="I234" s="2">
        <v>81</v>
      </c>
      <c r="J234" s="2">
        <v>-1.0914999999999999</v>
      </c>
      <c r="K234" s="2">
        <v>5.3809000000000003E-2</v>
      </c>
      <c r="L234" s="2">
        <v>8.7195999999999996E-2</v>
      </c>
      <c r="M234" s="2">
        <v>2.8953999999999998E-3</v>
      </c>
      <c r="N234" s="4">
        <f>(C234-D233)</f>
        <v>387</v>
      </c>
      <c r="O234" s="2">
        <v>233</v>
      </c>
      <c r="P234">
        <v>0.12773833333333334</v>
      </c>
      <c r="Q234">
        <v>2.6058620000000001E-6</v>
      </c>
    </row>
    <row r="235" spans="1:17" x14ac:dyDescent="0.2">
      <c r="A235">
        <v>19</v>
      </c>
      <c r="B235" t="s">
        <v>19</v>
      </c>
      <c r="C235" s="2">
        <v>64602</v>
      </c>
      <c r="D235" s="2">
        <v>64699</v>
      </c>
      <c r="E235" s="2">
        <v>0.13286999999999999</v>
      </c>
      <c r="F235" s="2">
        <v>1.5945</v>
      </c>
      <c r="G235" s="2">
        <v>8.5754000000000001</v>
      </c>
      <c r="H235" s="2">
        <v>0.16599</v>
      </c>
      <c r="I235" s="2">
        <v>97</v>
      </c>
      <c r="J235" s="2">
        <v>-1.0132000000000001</v>
      </c>
      <c r="K235" s="2">
        <v>5.67E-2</v>
      </c>
      <c r="L235" s="2">
        <v>7.9295000000000004E-2</v>
      </c>
      <c r="M235" s="2">
        <v>3.2149000000000001E-3</v>
      </c>
      <c r="N235" s="4">
        <f>(C235-D234)</f>
        <v>358</v>
      </c>
      <c r="O235" s="2">
        <v>234</v>
      </c>
      <c r="P235">
        <v>0.14292333333333335</v>
      </c>
      <c r="Q235">
        <v>2.9156360000000002E-6</v>
      </c>
    </row>
    <row r="236" spans="1:17" x14ac:dyDescent="0.2">
      <c r="A236">
        <v>19</v>
      </c>
      <c r="B236" t="s">
        <v>19</v>
      </c>
      <c r="C236" s="2">
        <v>65051</v>
      </c>
      <c r="D236" s="2">
        <v>65139</v>
      </c>
      <c r="E236" s="2">
        <v>5.1343E-2</v>
      </c>
      <c r="F236" s="2">
        <v>1.6117999999999999</v>
      </c>
      <c r="G236" s="2">
        <v>7.2161999999999997</v>
      </c>
      <c r="H236" s="2">
        <v>0.15518999999999999</v>
      </c>
      <c r="I236" s="2">
        <v>88</v>
      </c>
      <c r="J236" s="2">
        <v>-1.0555000000000001</v>
      </c>
      <c r="K236" s="2">
        <v>4.9613999999999998E-2</v>
      </c>
      <c r="L236" s="2">
        <v>7.8626000000000001E-2</v>
      </c>
      <c r="M236" s="2">
        <v>2.4616E-3</v>
      </c>
      <c r="N236" s="4">
        <f>(C236-D235)</f>
        <v>352</v>
      </c>
      <c r="O236" s="2">
        <v>235</v>
      </c>
      <c r="P236">
        <v>0.12027</v>
      </c>
      <c r="Q236">
        <v>2.4535079999999997E-6</v>
      </c>
    </row>
    <row r="237" spans="1:17" x14ac:dyDescent="0.2">
      <c r="A237">
        <v>19</v>
      </c>
      <c r="B237" t="s">
        <v>19</v>
      </c>
      <c r="C237" s="2">
        <v>65480</v>
      </c>
      <c r="D237" s="2">
        <v>65575</v>
      </c>
      <c r="E237" s="2">
        <v>0.22699</v>
      </c>
      <c r="F237" s="2">
        <v>1.5677000000000001</v>
      </c>
      <c r="G237" s="2">
        <v>9.4306999999999999</v>
      </c>
      <c r="H237" s="2">
        <v>0.17709</v>
      </c>
      <c r="I237" s="2">
        <v>95</v>
      </c>
      <c r="J237" s="2">
        <v>-1.0223</v>
      </c>
      <c r="K237" s="2">
        <v>6.0073000000000001E-2</v>
      </c>
      <c r="L237" s="2">
        <v>7.5576000000000004E-2</v>
      </c>
      <c r="M237" s="2">
        <v>3.6088000000000001E-3</v>
      </c>
      <c r="N237" s="4">
        <f>(C237-D236)</f>
        <v>341</v>
      </c>
      <c r="O237" s="2">
        <v>236</v>
      </c>
      <c r="P237">
        <v>0.15717833333333334</v>
      </c>
      <c r="Q237">
        <v>3.2064379999999997E-6</v>
      </c>
    </row>
    <row r="238" spans="1:17" x14ac:dyDescent="0.2">
      <c r="A238">
        <v>19</v>
      </c>
      <c r="B238" t="s">
        <v>19</v>
      </c>
      <c r="C238" s="2">
        <v>65878</v>
      </c>
      <c r="D238" s="2">
        <v>65957</v>
      </c>
      <c r="E238" s="2">
        <v>-0.10276</v>
      </c>
      <c r="F238" s="2">
        <v>1.6738999999999999</v>
      </c>
      <c r="G238" s="2">
        <v>7.5056000000000003</v>
      </c>
      <c r="H238" s="2">
        <v>0.15958</v>
      </c>
      <c r="I238" s="2">
        <v>79</v>
      </c>
      <c r="J238" s="2">
        <v>-1.1024</v>
      </c>
      <c r="K238" s="2">
        <v>4.9390000000000003E-2</v>
      </c>
      <c r="L238" s="2">
        <v>8.6542999999999995E-2</v>
      </c>
      <c r="M238" s="2">
        <v>2.4394E-3</v>
      </c>
      <c r="N238" s="4">
        <f>(C238-D237)</f>
        <v>303</v>
      </c>
      <c r="O238" s="2">
        <v>237</v>
      </c>
      <c r="P238">
        <v>0.12509333333333333</v>
      </c>
      <c r="Q238">
        <v>2.5519039999999998E-6</v>
      </c>
    </row>
    <row r="239" spans="1:17" x14ac:dyDescent="0.2">
      <c r="A239">
        <v>19</v>
      </c>
      <c r="B239" t="s">
        <v>19</v>
      </c>
      <c r="C239" s="2">
        <v>66323</v>
      </c>
      <c r="D239" s="2">
        <v>66406</v>
      </c>
      <c r="E239" s="2">
        <v>-4.0729000000000001E-2</v>
      </c>
      <c r="F239" s="2">
        <v>1.6532</v>
      </c>
      <c r="G239" s="2">
        <v>7.6176000000000004</v>
      </c>
      <c r="H239" s="2">
        <v>0.17255999999999999</v>
      </c>
      <c r="I239" s="2">
        <v>83</v>
      </c>
      <c r="J239" s="2">
        <v>-1.0809</v>
      </c>
      <c r="K239" s="2">
        <v>5.4192999999999998E-2</v>
      </c>
      <c r="L239" s="2">
        <v>8.4716E-2</v>
      </c>
      <c r="M239" s="2">
        <v>2.9367999999999998E-3</v>
      </c>
      <c r="N239" s="4">
        <f>(C239-D238)</f>
        <v>366</v>
      </c>
      <c r="O239" s="2">
        <v>238</v>
      </c>
      <c r="P239">
        <v>0.12696000000000002</v>
      </c>
      <c r="Q239">
        <v>2.5899840000000002E-6</v>
      </c>
    </row>
    <row r="240" spans="1:17" x14ac:dyDescent="0.2">
      <c r="A240">
        <v>19</v>
      </c>
      <c r="B240" t="s">
        <v>19</v>
      </c>
      <c r="C240" s="2">
        <v>66733</v>
      </c>
      <c r="D240" s="2">
        <v>66813</v>
      </c>
      <c r="E240" s="2">
        <v>-9.4775999999999992E-3</v>
      </c>
      <c r="F240" s="2">
        <v>1.611</v>
      </c>
      <c r="G240" s="2">
        <v>7.2077999999999998</v>
      </c>
      <c r="H240" s="2">
        <v>0.15393999999999999</v>
      </c>
      <c r="I240" s="2">
        <v>80</v>
      </c>
      <c r="J240" s="2">
        <v>-1.0969</v>
      </c>
      <c r="K240" s="2">
        <v>5.0911999999999999E-2</v>
      </c>
      <c r="L240" s="2">
        <v>7.8522999999999996E-2</v>
      </c>
      <c r="M240" s="2">
        <v>2.5920000000000001E-3</v>
      </c>
      <c r="N240" s="4">
        <f>(C240-D239)</f>
        <v>327</v>
      </c>
      <c r="O240" s="2">
        <v>239</v>
      </c>
      <c r="P240">
        <v>0.12013</v>
      </c>
      <c r="Q240">
        <v>2.4506519999999996E-6</v>
      </c>
    </row>
    <row r="241" spans="1:17" x14ac:dyDescent="0.2">
      <c r="A241">
        <v>19</v>
      </c>
      <c r="B241" t="s">
        <v>19</v>
      </c>
      <c r="C241" s="2">
        <v>67089</v>
      </c>
      <c r="D241" s="2">
        <v>67179</v>
      </c>
      <c r="E241" s="2">
        <v>3.5994999999999998E-3</v>
      </c>
      <c r="F241" s="2">
        <v>1.6174999999999999</v>
      </c>
      <c r="G241" s="2">
        <v>6.7263000000000002</v>
      </c>
      <c r="H241" s="2">
        <v>0.14599000000000001</v>
      </c>
      <c r="I241" s="2">
        <v>90</v>
      </c>
      <c r="J241" s="2">
        <v>-1.0458000000000001</v>
      </c>
      <c r="K241" s="2">
        <v>4.5672999999999998E-2</v>
      </c>
      <c r="L241" s="2">
        <v>6.7953E-2</v>
      </c>
      <c r="M241" s="2">
        <v>2.0860000000000002E-3</v>
      </c>
      <c r="N241" s="4">
        <f>(C241-D240)</f>
        <v>276</v>
      </c>
      <c r="O241" s="2">
        <v>240</v>
      </c>
      <c r="P241">
        <v>0.112105</v>
      </c>
      <c r="Q241">
        <v>2.286942E-6</v>
      </c>
    </row>
    <row r="242" spans="1:17" x14ac:dyDescent="0.2">
      <c r="A242">
        <v>19</v>
      </c>
      <c r="B242" t="s">
        <v>19</v>
      </c>
      <c r="C242" s="2">
        <v>67562</v>
      </c>
      <c r="D242" s="2">
        <v>67653</v>
      </c>
      <c r="E242" s="2">
        <v>-3.125E-2</v>
      </c>
      <c r="F242" s="2">
        <v>1.6821999999999999</v>
      </c>
      <c r="G242" s="2">
        <v>7.5441000000000003</v>
      </c>
      <c r="H242" s="2">
        <v>0.1668</v>
      </c>
      <c r="I242" s="2">
        <v>91</v>
      </c>
      <c r="J242" s="2">
        <v>-1.0409999999999999</v>
      </c>
      <c r="K242" s="2">
        <v>5.0871E-2</v>
      </c>
      <c r="L242" s="2">
        <v>7.9711000000000004E-2</v>
      </c>
      <c r="M242" s="2">
        <v>2.5879000000000002E-3</v>
      </c>
      <c r="N242" s="4">
        <f>(C242-D241)</f>
        <v>383</v>
      </c>
      <c r="O242" s="2">
        <v>241</v>
      </c>
      <c r="P242">
        <v>0.12573500000000001</v>
      </c>
      <c r="Q242">
        <v>2.5649939999999998E-6</v>
      </c>
    </row>
    <row r="243" spans="1:17" x14ac:dyDescent="0.2">
      <c r="A243">
        <v>19</v>
      </c>
      <c r="B243" t="s">
        <v>19</v>
      </c>
      <c r="C243" s="2">
        <v>67965</v>
      </c>
      <c r="D243" s="2">
        <v>68045</v>
      </c>
      <c r="E243" s="2">
        <v>-6.5758999999999998E-2</v>
      </c>
      <c r="F243" s="2">
        <v>1.6901999999999999</v>
      </c>
      <c r="G243" s="2">
        <v>6.6578999999999997</v>
      </c>
      <c r="H243" s="2">
        <v>0.16589000000000001</v>
      </c>
      <c r="I243" s="2">
        <v>80</v>
      </c>
      <c r="J243" s="2">
        <v>-1.0969</v>
      </c>
      <c r="K243" s="2">
        <v>4.7595999999999999E-2</v>
      </c>
      <c r="L243" s="2">
        <v>8.1118999999999997E-2</v>
      </c>
      <c r="M243" s="2">
        <v>2.2653999999999999E-3</v>
      </c>
      <c r="N243" s="4">
        <f>(C243-D242)</f>
        <v>312</v>
      </c>
      <c r="O243" s="2">
        <v>242</v>
      </c>
      <c r="P243">
        <v>0.11096499999999999</v>
      </c>
      <c r="Q243">
        <v>2.2636860000000001E-6</v>
      </c>
    </row>
    <row r="244" spans="1:17" x14ac:dyDescent="0.2">
      <c r="A244">
        <v>19</v>
      </c>
      <c r="B244" t="s">
        <v>19</v>
      </c>
      <c r="C244" s="2">
        <v>68398</v>
      </c>
      <c r="D244" s="2">
        <v>68489</v>
      </c>
      <c r="E244" s="2">
        <v>-3.4321999999999998E-2</v>
      </c>
      <c r="F244" s="2">
        <v>1.5051000000000001</v>
      </c>
      <c r="G244" s="2">
        <v>7.1433</v>
      </c>
      <c r="H244" s="2">
        <v>0.13550999999999999</v>
      </c>
      <c r="I244" s="2">
        <v>91</v>
      </c>
      <c r="J244" s="2">
        <v>-1.0409999999999999</v>
      </c>
      <c r="K244" s="2">
        <v>4.6915999999999999E-2</v>
      </c>
      <c r="L244" s="2">
        <v>7.0182999999999995E-2</v>
      </c>
      <c r="M244" s="2">
        <v>2.2011000000000001E-3</v>
      </c>
      <c r="N244" s="4">
        <f>(C244-D243)</f>
        <v>353</v>
      </c>
      <c r="O244" s="2">
        <v>243</v>
      </c>
      <c r="P244">
        <v>0.11905499999999999</v>
      </c>
      <c r="Q244">
        <v>2.4287219999999995E-6</v>
      </c>
    </row>
    <row r="245" spans="1:17" x14ac:dyDescent="0.2">
      <c r="A245">
        <v>19</v>
      </c>
      <c r="B245" t="s">
        <v>19</v>
      </c>
      <c r="C245" s="2">
        <v>68825</v>
      </c>
      <c r="D245" s="2">
        <v>68930</v>
      </c>
      <c r="E245" s="2">
        <v>0.21052999999999999</v>
      </c>
      <c r="F245" s="2">
        <v>1.6617</v>
      </c>
      <c r="G245" s="2">
        <v>8.0663</v>
      </c>
      <c r="H245" s="2">
        <v>0.17885999999999999</v>
      </c>
      <c r="I245" s="2">
        <v>105</v>
      </c>
      <c r="J245" s="2">
        <v>-0.97880999999999996</v>
      </c>
      <c r="K245" s="2">
        <v>5.6888000000000001E-2</v>
      </c>
      <c r="L245" s="2">
        <v>7.5711000000000001E-2</v>
      </c>
      <c r="M245" s="2">
        <v>3.2363000000000001E-3</v>
      </c>
      <c r="N245" s="4">
        <f>(C245-D244)</f>
        <v>336</v>
      </c>
      <c r="O245" s="2">
        <v>244</v>
      </c>
      <c r="P245">
        <v>0.13443833333333333</v>
      </c>
      <c r="Q245">
        <v>2.7425419999999999E-6</v>
      </c>
    </row>
    <row r="246" spans="1:17" x14ac:dyDescent="0.2">
      <c r="A246">
        <v>19</v>
      </c>
      <c r="B246" t="s">
        <v>19</v>
      </c>
      <c r="C246" s="2">
        <v>69274</v>
      </c>
      <c r="D246" s="2">
        <v>69356</v>
      </c>
      <c r="E246" s="2">
        <v>5.9200999999999997E-2</v>
      </c>
      <c r="F246" s="2">
        <v>1.6254</v>
      </c>
      <c r="G246" s="2">
        <v>6.6639999999999997</v>
      </c>
      <c r="H246" s="2">
        <v>0.16306000000000001</v>
      </c>
      <c r="I246" s="2">
        <v>82</v>
      </c>
      <c r="J246" s="2">
        <v>-1.0862000000000001</v>
      </c>
      <c r="K246" s="2">
        <v>5.1107E-2</v>
      </c>
      <c r="L246" s="2">
        <v>8.0177999999999999E-2</v>
      </c>
      <c r="M246" s="2">
        <v>2.6120000000000002E-3</v>
      </c>
      <c r="N246" s="4">
        <f>(C246-D245)</f>
        <v>344</v>
      </c>
      <c r="O246" s="2">
        <v>245</v>
      </c>
      <c r="P246">
        <v>0.11106666666666666</v>
      </c>
      <c r="Q246">
        <v>2.2657599999999997E-6</v>
      </c>
    </row>
    <row r="247" spans="1:17" x14ac:dyDescent="0.2">
      <c r="A247">
        <v>19</v>
      </c>
      <c r="B247" t="s">
        <v>19</v>
      </c>
      <c r="C247" s="2">
        <v>69689</v>
      </c>
      <c r="D247" s="2">
        <v>69786</v>
      </c>
      <c r="E247" s="2">
        <v>0.15293999999999999</v>
      </c>
      <c r="F247" s="2">
        <v>1.5698000000000001</v>
      </c>
      <c r="G247" s="2">
        <v>7.4301000000000004</v>
      </c>
      <c r="H247" s="2">
        <v>0.14616999999999999</v>
      </c>
      <c r="I247" s="2">
        <v>97</v>
      </c>
      <c r="J247" s="2">
        <v>-1.0132000000000001</v>
      </c>
      <c r="K247" s="2">
        <v>4.9571999999999998E-2</v>
      </c>
      <c r="L247" s="2">
        <v>6.7437999999999998E-2</v>
      </c>
      <c r="M247" s="2">
        <v>2.4574000000000002E-3</v>
      </c>
      <c r="N247" s="4">
        <f>(C247-D246)</f>
        <v>333</v>
      </c>
      <c r="O247" s="2">
        <v>246</v>
      </c>
      <c r="P247">
        <v>0.123835</v>
      </c>
      <c r="Q247">
        <v>2.5262339999999997E-6</v>
      </c>
    </row>
    <row r="248" spans="1:17" x14ac:dyDescent="0.2">
      <c r="A248">
        <v>19</v>
      </c>
      <c r="B248" t="s">
        <v>19</v>
      </c>
      <c r="C248" s="2">
        <v>70179</v>
      </c>
      <c r="D248" s="2">
        <v>70271</v>
      </c>
      <c r="E248" s="2">
        <v>2.5215999999999999E-2</v>
      </c>
      <c r="F248" s="2">
        <v>1.6927000000000001</v>
      </c>
      <c r="G248" s="2">
        <v>7.6840999999999999</v>
      </c>
      <c r="H248" s="2">
        <v>0.16652</v>
      </c>
      <c r="I248" s="2">
        <v>92</v>
      </c>
      <c r="J248" s="2">
        <v>-1.0362</v>
      </c>
      <c r="K248" s="2">
        <v>5.3102999999999997E-2</v>
      </c>
      <c r="L248" s="2">
        <v>8.2407999999999995E-2</v>
      </c>
      <c r="M248" s="2">
        <v>2.8199000000000002E-3</v>
      </c>
      <c r="N248" s="4">
        <f>(C248-D247)</f>
        <v>393</v>
      </c>
      <c r="O248" s="2">
        <v>247</v>
      </c>
      <c r="P248">
        <v>0.12806833333333334</v>
      </c>
      <c r="Q248">
        <v>2.612594E-6</v>
      </c>
    </row>
    <row r="249" spans="1:17" x14ac:dyDescent="0.2">
      <c r="A249">
        <v>19</v>
      </c>
      <c r="B249" t="s">
        <v>19</v>
      </c>
      <c r="C249" s="2">
        <v>70629</v>
      </c>
      <c r="D249" s="2">
        <v>70714</v>
      </c>
      <c r="E249" s="2">
        <v>-0.19697000000000001</v>
      </c>
      <c r="F249" s="2">
        <v>1.7722</v>
      </c>
      <c r="G249" s="2">
        <v>7.4158999999999997</v>
      </c>
      <c r="H249" s="2">
        <v>0.15855</v>
      </c>
      <c r="I249" s="2">
        <v>85</v>
      </c>
      <c r="J249" s="2">
        <v>-1.0706</v>
      </c>
      <c r="K249" s="2">
        <v>4.5451999999999999E-2</v>
      </c>
      <c r="L249" s="2">
        <v>8.2202999999999998E-2</v>
      </c>
      <c r="M249" s="2">
        <v>2.0658999999999999E-3</v>
      </c>
      <c r="N249" s="4">
        <f>(C249-D248)</f>
        <v>358</v>
      </c>
      <c r="O249" s="2">
        <v>248</v>
      </c>
      <c r="P249">
        <v>0.12359833333333332</v>
      </c>
      <c r="Q249">
        <v>2.5214059999999999E-6</v>
      </c>
    </row>
    <row r="250" spans="1:17" x14ac:dyDescent="0.2">
      <c r="A250">
        <v>19</v>
      </c>
      <c r="B250" t="s">
        <v>19</v>
      </c>
      <c r="C250" s="2">
        <v>71034</v>
      </c>
      <c r="D250" s="2">
        <v>71125</v>
      </c>
      <c r="E250" s="2">
        <v>-1.0397999999999999E-2</v>
      </c>
      <c r="F250" s="2">
        <v>1.5717000000000001</v>
      </c>
      <c r="G250" s="2">
        <v>7.2605000000000004</v>
      </c>
      <c r="H250" s="2">
        <v>0.16506999999999999</v>
      </c>
      <c r="I250" s="2">
        <v>91</v>
      </c>
      <c r="J250" s="2">
        <v>-1.0409999999999999</v>
      </c>
      <c r="K250" s="2">
        <v>5.3053000000000003E-2</v>
      </c>
      <c r="L250" s="2">
        <v>7.8037999999999996E-2</v>
      </c>
      <c r="M250" s="2">
        <v>2.8146E-3</v>
      </c>
      <c r="N250" s="4">
        <f>(C250-D249)</f>
        <v>320</v>
      </c>
      <c r="O250" s="2">
        <v>249</v>
      </c>
      <c r="P250">
        <v>0.12100833333333334</v>
      </c>
      <c r="Q250">
        <v>2.46857E-6</v>
      </c>
    </row>
    <row r="251" spans="1:17" x14ac:dyDescent="0.2">
      <c r="A251">
        <v>19</v>
      </c>
      <c r="B251" t="s">
        <v>19</v>
      </c>
      <c r="C251" s="2">
        <v>71490</v>
      </c>
      <c r="D251" s="2">
        <v>71570</v>
      </c>
      <c r="E251" s="2">
        <v>-1.7080999999999999E-2</v>
      </c>
      <c r="F251" s="2">
        <v>1.6288</v>
      </c>
      <c r="G251" s="2">
        <v>6.9195000000000002</v>
      </c>
      <c r="H251" s="2">
        <v>0.15257999999999999</v>
      </c>
      <c r="I251" s="2">
        <v>80</v>
      </c>
      <c r="J251" s="2">
        <v>-1.0969</v>
      </c>
      <c r="K251" s="2">
        <v>4.9160000000000002E-2</v>
      </c>
      <c r="L251" s="2">
        <v>7.7424999999999994E-2</v>
      </c>
      <c r="M251" s="2">
        <v>2.4166999999999999E-3</v>
      </c>
      <c r="N251" s="4">
        <f>(C251-D250)</f>
        <v>365</v>
      </c>
      <c r="O251" s="2">
        <v>250</v>
      </c>
      <c r="P251">
        <v>0.115325</v>
      </c>
      <c r="Q251">
        <v>2.3526299999999997E-6</v>
      </c>
    </row>
    <row r="252" spans="1:17" x14ac:dyDescent="0.2">
      <c r="A252">
        <v>19</v>
      </c>
      <c r="B252" t="s">
        <v>19</v>
      </c>
      <c r="C252" s="2">
        <v>71878</v>
      </c>
      <c r="D252" s="2">
        <v>71962</v>
      </c>
      <c r="E252" s="2">
        <v>-2.1439E-2</v>
      </c>
      <c r="F252" s="2">
        <v>1.5925</v>
      </c>
      <c r="G252" s="2">
        <v>7.2900999999999998</v>
      </c>
      <c r="H252" s="2">
        <v>0.15387999999999999</v>
      </c>
      <c r="I252" s="2">
        <v>84</v>
      </c>
      <c r="J252" s="2">
        <v>-1.0757000000000001</v>
      </c>
      <c r="K252" s="2">
        <v>5.0328999999999999E-2</v>
      </c>
      <c r="L252" s="2">
        <v>7.9768000000000006E-2</v>
      </c>
      <c r="M252" s="2">
        <v>2.5330000000000001E-3</v>
      </c>
      <c r="N252" s="4">
        <f>(C252-D251)</f>
        <v>308</v>
      </c>
      <c r="O252" s="2">
        <v>251</v>
      </c>
      <c r="P252">
        <v>0.12150166666666666</v>
      </c>
      <c r="Q252">
        <v>2.4786339999999995E-6</v>
      </c>
    </row>
    <row r="253" spans="1:17" s="6" customFormat="1" x14ac:dyDescent="0.2">
      <c r="A253" s="6">
        <v>18</v>
      </c>
      <c r="B253" s="6" t="s">
        <v>19</v>
      </c>
      <c r="C253" s="7">
        <v>642</v>
      </c>
      <c r="D253" s="7">
        <v>728</v>
      </c>
      <c r="E253" s="7">
        <v>-4.9946999999999998E-2</v>
      </c>
      <c r="F253" s="7">
        <v>1.6665000000000001</v>
      </c>
      <c r="G253" s="7">
        <v>10.438499999999999</v>
      </c>
      <c r="H253" s="7">
        <v>0.21575</v>
      </c>
      <c r="I253" s="7">
        <v>86</v>
      </c>
      <c r="J253" s="7">
        <v>-1.0654999999999999</v>
      </c>
      <c r="K253" s="7">
        <v>6.9083000000000006E-2</v>
      </c>
      <c r="L253" s="7">
        <v>0.11070000000000001</v>
      </c>
      <c r="M253" s="7">
        <v>4.7724999999999998E-3</v>
      </c>
      <c r="N253" s="7">
        <v>642</v>
      </c>
      <c r="O253" s="8">
        <v>1</v>
      </c>
      <c r="P253" s="6">
        <f>G253/60</f>
        <v>0.17397499999999999</v>
      </c>
      <c r="Q253" s="6">
        <f t="shared" ref="Q253:Q257" si="0">(P253*20.4)/1000000</f>
        <v>3.5490899999999998E-6</v>
      </c>
    </row>
    <row r="254" spans="1:17" x14ac:dyDescent="0.2">
      <c r="A254">
        <v>18</v>
      </c>
      <c r="B254" t="s">
        <v>19</v>
      </c>
      <c r="C254" s="2">
        <v>1753</v>
      </c>
      <c r="D254" s="2">
        <v>1836</v>
      </c>
      <c r="E254" s="2">
        <v>-8.6363999999999996E-2</v>
      </c>
      <c r="F254" s="2">
        <v>1.5793999999999999</v>
      </c>
      <c r="G254" s="2">
        <v>8.7954000000000008</v>
      </c>
      <c r="H254" s="2">
        <v>0.19475000000000001</v>
      </c>
      <c r="I254" s="2">
        <v>83</v>
      </c>
      <c r="J254" s="2">
        <v>-1.0809</v>
      </c>
      <c r="K254" s="2">
        <v>6.3295000000000004E-2</v>
      </c>
      <c r="L254" s="2">
        <v>9.7989000000000007E-2</v>
      </c>
      <c r="M254" s="2">
        <v>4.0061999999999997E-3</v>
      </c>
      <c r="N254" s="4">
        <f>(C254-D253)</f>
        <v>1025</v>
      </c>
      <c r="O254" s="2">
        <v>2</v>
      </c>
      <c r="P254">
        <f>G254/60</f>
        <v>0.14659000000000003</v>
      </c>
      <c r="Q254">
        <f t="shared" si="0"/>
        <v>2.9904360000000003E-6</v>
      </c>
    </row>
    <row r="255" spans="1:17" x14ac:dyDescent="0.2">
      <c r="A255">
        <v>18</v>
      </c>
      <c r="B255" t="s">
        <v>19</v>
      </c>
      <c r="C255" s="2">
        <v>3307</v>
      </c>
      <c r="D255" s="2">
        <v>3414</v>
      </c>
      <c r="E255" s="2">
        <v>0.14065</v>
      </c>
      <c r="F255" s="2">
        <v>1.615</v>
      </c>
      <c r="G255" s="2">
        <v>11.8811</v>
      </c>
      <c r="H255" s="2">
        <v>0.22811999999999999</v>
      </c>
      <c r="I255" s="2">
        <v>107</v>
      </c>
      <c r="J255" s="2">
        <v>-0.97062000000000004</v>
      </c>
      <c r="K255" s="2">
        <v>7.3452000000000003E-2</v>
      </c>
      <c r="L255" s="2">
        <v>0.10212</v>
      </c>
      <c r="M255" s="2">
        <v>5.3950999999999999E-3</v>
      </c>
      <c r="N255" s="4">
        <f>(C255-D254)</f>
        <v>1471</v>
      </c>
      <c r="O255" s="2">
        <v>3</v>
      </c>
      <c r="P255">
        <f>G255/60</f>
        <v>0.19801833333333332</v>
      </c>
      <c r="Q255">
        <f t="shared" si="0"/>
        <v>4.0395739999999991E-6</v>
      </c>
    </row>
    <row r="256" spans="1:17" x14ac:dyDescent="0.2">
      <c r="A256">
        <v>18</v>
      </c>
      <c r="B256" t="s">
        <v>19</v>
      </c>
      <c r="C256" s="2">
        <v>5058</v>
      </c>
      <c r="D256" s="2">
        <v>5175</v>
      </c>
      <c r="E256" s="2">
        <v>0.37035000000000001</v>
      </c>
      <c r="F256" s="2">
        <v>1.7638</v>
      </c>
      <c r="G256" s="2">
        <v>11.089</v>
      </c>
      <c r="H256" s="2">
        <v>0.22116</v>
      </c>
      <c r="I256" s="2">
        <v>117</v>
      </c>
      <c r="J256" s="2">
        <v>-0.93181000000000003</v>
      </c>
      <c r="K256" s="2">
        <v>6.8685999999999997E-2</v>
      </c>
      <c r="L256" s="2">
        <v>9.3283000000000005E-2</v>
      </c>
      <c r="M256" s="2">
        <v>4.7178000000000003E-3</v>
      </c>
      <c r="N256" s="4">
        <f>(C256-D255)</f>
        <v>1644</v>
      </c>
      <c r="O256" s="2">
        <v>4</v>
      </c>
      <c r="P256">
        <f>G256/60</f>
        <v>0.18481666666666668</v>
      </c>
      <c r="Q256">
        <f t="shared" si="0"/>
        <v>3.7702599999999999E-6</v>
      </c>
    </row>
    <row r="257" spans="1:17" x14ac:dyDescent="0.2">
      <c r="A257">
        <v>18</v>
      </c>
      <c r="B257" t="s">
        <v>19</v>
      </c>
      <c r="C257" s="2">
        <v>6813</v>
      </c>
      <c r="D257" s="2">
        <v>6929</v>
      </c>
      <c r="E257" s="2">
        <v>0.19581999999999999</v>
      </c>
      <c r="F257" s="2">
        <v>1.8007</v>
      </c>
      <c r="G257" s="2">
        <v>12.943300000000001</v>
      </c>
      <c r="H257" s="2">
        <v>0.22817000000000001</v>
      </c>
      <c r="I257" s="2">
        <v>116</v>
      </c>
      <c r="J257" s="2">
        <v>-0.93554000000000004</v>
      </c>
      <c r="K257" s="2">
        <v>7.1739999999999998E-2</v>
      </c>
      <c r="L257" s="2">
        <v>0.10528999999999999</v>
      </c>
      <c r="M257" s="2">
        <v>5.1466999999999997E-3</v>
      </c>
      <c r="N257" s="4">
        <f>(C257-D256)</f>
        <v>1638</v>
      </c>
      <c r="O257" s="2">
        <v>5</v>
      </c>
      <c r="P257">
        <f>G257/60</f>
        <v>0.21572166666666667</v>
      </c>
      <c r="Q257">
        <f t="shared" si="0"/>
        <v>4.4007220000000002E-6</v>
      </c>
    </row>
    <row r="258" spans="1:17" x14ac:dyDescent="0.2">
      <c r="A258">
        <v>18</v>
      </c>
      <c r="B258" t="s">
        <v>19</v>
      </c>
      <c r="C258" s="2">
        <v>8418</v>
      </c>
      <c r="D258" s="2">
        <v>8531</v>
      </c>
      <c r="E258" s="2">
        <v>0.19533</v>
      </c>
      <c r="F258" s="2">
        <v>1.6689000000000001</v>
      </c>
      <c r="G258" s="2">
        <v>12.4415</v>
      </c>
      <c r="H258" s="2">
        <v>0.24390999999999999</v>
      </c>
      <c r="I258" s="2">
        <v>113</v>
      </c>
      <c r="J258" s="2">
        <v>-0.94691999999999998</v>
      </c>
      <c r="K258" s="2">
        <v>7.5649999999999995E-2</v>
      </c>
      <c r="L258" s="2">
        <v>0.10852000000000001</v>
      </c>
      <c r="M258" s="2">
        <v>5.7229000000000004E-3</v>
      </c>
      <c r="N258" s="4">
        <f>(C258-D257)</f>
        <v>1489</v>
      </c>
      <c r="O258" s="2">
        <v>6</v>
      </c>
      <c r="P258">
        <f>G258/60</f>
        <v>0.20735833333333334</v>
      </c>
      <c r="Q258">
        <f t="shared" ref="Q258:Q321" si="1">(P258*20.4)/1000000</f>
        <v>4.2301100000000002E-6</v>
      </c>
    </row>
    <row r="259" spans="1:17" x14ac:dyDescent="0.2">
      <c r="A259">
        <v>18</v>
      </c>
      <c r="B259" t="s">
        <v>19</v>
      </c>
      <c r="C259" s="2">
        <v>10044</v>
      </c>
      <c r="D259" s="2">
        <v>10141</v>
      </c>
      <c r="E259" s="2">
        <v>0.13872000000000001</v>
      </c>
      <c r="F259" s="2">
        <v>1.5770999999999999</v>
      </c>
      <c r="G259" s="2">
        <v>11.3523</v>
      </c>
      <c r="H259" s="2">
        <v>0.24704999999999999</v>
      </c>
      <c r="I259" s="2">
        <v>97</v>
      </c>
      <c r="J259" s="2">
        <v>-1.0132000000000001</v>
      </c>
      <c r="K259" s="2">
        <v>7.9327999999999996E-2</v>
      </c>
      <c r="L259" s="2">
        <v>0.10867</v>
      </c>
      <c r="M259" s="2">
        <v>6.2928999999999997E-3</v>
      </c>
      <c r="N259" s="4">
        <f>(C259-D258)</f>
        <v>1513</v>
      </c>
      <c r="O259" s="4">
        <v>7</v>
      </c>
      <c r="P259">
        <f>G259/60</f>
        <v>0.18920499999999998</v>
      </c>
      <c r="Q259">
        <f t="shared" si="1"/>
        <v>3.8597819999999998E-6</v>
      </c>
    </row>
    <row r="260" spans="1:17" x14ac:dyDescent="0.2">
      <c r="A260">
        <v>18</v>
      </c>
      <c r="B260" t="s">
        <v>19</v>
      </c>
      <c r="C260" s="2">
        <v>11510</v>
      </c>
      <c r="D260" s="2">
        <v>11595</v>
      </c>
      <c r="E260" s="2">
        <v>-5.339E-2</v>
      </c>
      <c r="F260" s="2">
        <v>1.554</v>
      </c>
      <c r="G260" s="2">
        <v>9.7171000000000003</v>
      </c>
      <c r="H260" s="2">
        <v>0.21404000000000001</v>
      </c>
      <c r="I260" s="2">
        <v>85</v>
      </c>
      <c r="J260" s="2">
        <v>-1.0706</v>
      </c>
      <c r="K260" s="2">
        <v>7.1514999999999995E-2</v>
      </c>
      <c r="L260" s="2">
        <v>0.10476000000000001</v>
      </c>
      <c r="M260" s="2">
        <v>5.1143999999999998E-3</v>
      </c>
      <c r="N260" s="4">
        <f>(C260-D259)</f>
        <v>1369</v>
      </c>
      <c r="O260" s="2">
        <v>8</v>
      </c>
      <c r="P260">
        <f>G260/60</f>
        <v>0.16195166666666666</v>
      </c>
      <c r="Q260">
        <f t="shared" si="1"/>
        <v>3.3038139999999996E-6</v>
      </c>
    </row>
    <row r="261" spans="1:17" x14ac:dyDescent="0.2">
      <c r="A261">
        <v>18</v>
      </c>
      <c r="B261" t="s">
        <v>19</v>
      </c>
      <c r="C261" s="2">
        <v>13059</v>
      </c>
      <c r="D261" s="2">
        <v>13158</v>
      </c>
      <c r="E261" s="2">
        <v>0.21975</v>
      </c>
      <c r="F261" s="2">
        <v>1.6859</v>
      </c>
      <c r="G261" s="2">
        <v>9.3417999999999992</v>
      </c>
      <c r="H261" s="2">
        <v>0.19747000000000001</v>
      </c>
      <c r="I261" s="2">
        <v>99</v>
      </c>
      <c r="J261" s="2">
        <v>-1.0044</v>
      </c>
      <c r="K261" s="2">
        <v>6.1744E-2</v>
      </c>
      <c r="L261" s="2">
        <v>9.1096999999999997E-2</v>
      </c>
      <c r="M261" s="2">
        <v>3.8124000000000001E-3</v>
      </c>
      <c r="N261" s="4">
        <f>(C261-D260)</f>
        <v>1464</v>
      </c>
      <c r="O261" s="2">
        <v>9</v>
      </c>
      <c r="P261">
        <f>G261/60</f>
        <v>0.15569666666666665</v>
      </c>
      <c r="Q261">
        <f t="shared" si="1"/>
        <v>3.1762119999999997E-6</v>
      </c>
    </row>
    <row r="262" spans="1:17" x14ac:dyDescent="0.2">
      <c r="A262">
        <v>18</v>
      </c>
      <c r="B262" t="s">
        <v>19</v>
      </c>
      <c r="C262" s="2">
        <v>14810</v>
      </c>
      <c r="D262" s="2">
        <v>14905</v>
      </c>
      <c r="E262" s="2">
        <v>-3.9777E-2</v>
      </c>
      <c r="F262" s="2">
        <v>1.6020000000000001</v>
      </c>
      <c r="G262" s="2">
        <v>9.6556999999999995</v>
      </c>
      <c r="H262" s="2">
        <v>0.19522999999999999</v>
      </c>
      <c r="I262" s="2">
        <v>95</v>
      </c>
      <c r="J262" s="2">
        <v>-1.0223</v>
      </c>
      <c r="K262" s="2">
        <v>6.5346000000000001E-2</v>
      </c>
      <c r="L262" s="2">
        <v>9.9863999999999994E-2</v>
      </c>
      <c r="M262" s="2">
        <v>4.2700999999999998E-3</v>
      </c>
      <c r="N262" s="4">
        <f>(C262-D261)</f>
        <v>1652</v>
      </c>
      <c r="O262" s="2">
        <v>10</v>
      </c>
      <c r="P262">
        <f>G262/60</f>
        <v>0.16092833333333331</v>
      </c>
      <c r="Q262">
        <f t="shared" si="1"/>
        <v>3.2829379999999993E-6</v>
      </c>
    </row>
    <row r="263" spans="1:17" x14ac:dyDescent="0.2">
      <c r="A263">
        <v>18</v>
      </c>
      <c r="B263" t="s">
        <v>19</v>
      </c>
      <c r="C263" s="2">
        <v>16733</v>
      </c>
      <c r="D263" s="2">
        <v>16842</v>
      </c>
      <c r="E263" s="2">
        <v>0.33543000000000001</v>
      </c>
      <c r="F263" s="2">
        <v>1.8502000000000001</v>
      </c>
      <c r="G263" s="2">
        <v>10.1495</v>
      </c>
      <c r="H263" s="2">
        <v>0.21081</v>
      </c>
      <c r="I263" s="2">
        <v>109</v>
      </c>
      <c r="J263" s="2">
        <v>-0.96257000000000004</v>
      </c>
      <c r="K263" s="2">
        <v>6.2358999999999998E-2</v>
      </c>
      <c r="L263" s="2">
        <v>9.0680999999999998E-2</v>
      </c>
      <c r="M263" s="2">
        <v>3.8885999999999999E-3</v>
      </c>
      <c r="N263" s="4">
        <f>(C263-D262)</f>
        <v>1828</v>
      </c>
      <c r="O263" s="2">
        <v>11</v>
      </c>
      <c r="P263">
        <f>G263/60</f>
        <v>0.16915833333333333</v>
      </c>
      <c r="Q263">
        <f t="shared" si="1"/>
        <v>3.45083E-6</v>
      </c>
    </row>
    <row r="264" spans="1:17" x14ac:dyDescent="0.2">
      <c r="A264">
        <v>18</v>
      </c>
      <c r="B264" t="s">
        <v>19</v>
      </c>
      <c r="C264" s="2">
        <v>17224</v>
      </c>
      <c r="D264" s="2">
        <v>17290</v>
      </c>
      <c r="E264" s="2">
        <v>-0.19864000000000001</v>
      </c>
      <c r="F264" s="2">
        <v>1.6873</v>
      </c>
      <c r="G264" s="2">
        <v>4.0387000000000004</v>
      </c>
      <c r="H264" s="2">
        <v>0.10958</v>
      </c>
      <c r="I264" s="2">
        <v>66</v>
      </c>
      <c r="J264" s="2">
        <v>-1.1805000000000001</v>
      </c>
      <c r="K264" s="2">
        <v>3.4459999999999998E-2</v>
      </c>
      <c r="L264" s="2">
        <v>5.7688999999999997E-2</v>
      </c>
      <c r="M264" s="2">
        <v>1.1875E-3</v>
      </c>
      <c r="N264" s="4">
        <f>(C264-D263)</f>
        <v>382</v>
      </c>
      <c r="O264" s="2">
        <v>12</v>
      </c>
      <c r="P264">
        <f>G264/60</f>
        <v>6.7311666666666672E-2</v>
      </c>
      <c r="Q264">
        <f t="shared" si="1"/>
        <v>1.3731580000000002E-6</v>
      </c>
    </row>
    <row r="265" spans="1:17" x14ac:dyDescent="0.2">
      <c r="A265">
        <v>18</v>
      </c>
      <c r="B265" t="s">
        <v>19</v>
      </c>
      <c r="C265" s="2">
        <v>17337</v>
      </c>
      <c r="D265" s="2">
        <v>17401</v>
      </c>
      <c r="E265" s="2">
        <v>-1.2939000000000001E-2</v>
      </c>
      <c r="F265" s="2">
        <v>1.7079</v>
      </c>
      <c r="G265" s="2">
        <v>2.8433999999999999</v>
      </c>
      <c r="H265" s="2">
        <v>8.4439E-2</v>
      </c>
      <c r="I265" s="2">
        <v>64</v>
      </c>
      <c r="J265" s="2">
        <v>-1.1938</v>
      </c>
      <c r="K265" s="2">
        <v>2.5819999999999999E-2</v>
      </c>
      <c r="L265" s="2">
        <v>3.9877999999999997E-2</v>
      </c>
      <c r="M265" s="2">
        <v>6.6668000000000001E-4</v>
      </c>
      <c r="N265" s="4">
        <f>(C265-D264)</f>
        <v>47</v>
      </c>
      <c r="O265" s="4">
        <v>13</v>
      </c>
      <c r="P265">
        <f>G265/60</f>
        <v>4.7390000000000002E-2</v>
      </c>
      <c r="Q265">
        <f t="shared" si="1"/>
        <v>9.6675599999999985E-7</v>
      </c>
    </row>
    <row r="266" spans="1:17" x14ac:dyDescent="0.2">
      <c r="A266">
        <v>18</v>
      </c>
      <c r="B266" t="s">
        <v>19</v>
      </c>
      <c r="C266" s="2">
        <v>17493</v>
      </c>
      <c r="D266" s="2">
        <v>17552</v>
      </c>
      <c r="E266" s="2">
        <v>-0.21041000000000001</v>
      </c>
      <c r="F266" s="2">
        <v>1.7372000000000001</v>
      </c>
      <c r="G266" s="2">
        <v>2.4765000000000001</v>
      </c>
      <c r="H266" s="2">
        <v>6.7383999999999999E-2</v>
      </c>
      <c r="I266" s="2">
        <v>59</v>
      </c>
      <c r="J266" s="2">
        <v>-1.2291000000000001</v>
      </c>
      <c r="K266" s="2">
        <v>2.1491E-2</v>
      </c>
      <c r="L266" s="2">
        <v>3.6406000000000001E-2</v>
      </c>
      <c r="M266" s="2">
        <v>4.6186000000000003E-4</v>
      </c>
      <c r="N266" s="4">
        <f>(C266-D265)</f>
        <v>92</v>
      </c>
      <c r="O266" s="2">
        <v>14</v>
      </c>
      <c r="P266">
        <f>G266/60</f>
        <v>4.1274999999999999E-2</v>
      </c>
      <c r="Q266">
        <f t="shared" si="1"/>
        <v>8.420099999999999E-7</v>
      </c>
    </row>
    <row r="267" spans="1:17" x14ac:dyDescent="0.2">
      <c r="A267">
        <v>18</v>
      </c>
      <c r="B267" t="s">
        <v>19</v>
      </c>
      <c r="C267" s="2">
        <v>17583</v>
      </c>
      <c r="D267" s="2">
        <v>17688</v>
      </c>
      <c r="E267" s="2">
        <v>0.30557000000000001</v>
      </c>
      <c r="F267" s="2">
        <v>2.6953999999999998</v>
      </c>
      <c r="G267" s="2">
        <v>3.1229</v>
      </c>
      <c r="H267" s="2">
        <v>6.232E-2</v>
      </c>
      <c r="I267" s="2">
        <v>105</v>
      </c>
      <c r="J267" s="2">
        <v>-0.97880999999999996</v>
      </c>
      <c r="K267" s="2">
        <v>1.5733E-2</v>
      </c>
      <c r="L267" s="2">
        <v>2.7602000000000002E-2</v>
      </c>
      <c r="M267" s="2">
        <v>2.4751999999999999E-4</v>
      </c>
      <c r="N267" s="4">
        <f>(C267-D266)</f>
        <v>31</v>
      </c>
      <c r="O267" s="2">
        <v>15</v>
      </c>
      <c r="P267">
        <f>G267/60</f>
        <v>5.2048333333333335E-2</v>
      </c>
      <c r="Q267">
        <f t="shared" si="1"/>
        <v>1.061786E-6</v>
      </c>
    </row>
    <row r="268" spans="1:17" x14ac:dyDescent="0.2">
      <c r="A268">
        <v>18</v>
      </c>
      <c r="B268" t="s">
        <v>19</v>
      </c>
      <c r="C268" s="2">
        <v>17726</v>
      </c>
      <c r="D268" s="2">
        <v>17771</v>
      </c>
      <c r="E268" s="2">
        <v>-0.26756999999999997</v>
      </c>
      <c r="F268" s="2">
        <v>2.4638</v>
      </c>
      <c r="G268" s="2">
        <v>1.8139000000000001</v>
      </c>
      <c r="H268" s="2">
        <v>6.5396999999999997E-2</v>
      </c>
      <c r="I268" s="2">
        <v>45</v>
      </c>
      <c r="J268" s="2">
        <v>-1.3468</v>
      </c>
      <c r="K268" s="2">
        <v>1.9085000000000001E-2</v>
      </c>
      <c r="L268" s="2">
        <v>3.2295999999999998E-2</v>
      </c>
      <c r="M268" s="2">
        <v>3.6424E-4</v>
      </c>
      <c r="N268" s="4">
        <f>(C268-D267)</f>
        <v>38</v>
      </c>
      <c r="O268" s="2">
        <v>16</v>
      </c>
      <c r="P268">
        <f>G268/60</f>
        <v>3.0231666666666667E-2</v>
      </c>
      <c r="Q268">
        <f t="shared" si="1"/>
        <v>6.1672600000000004E-7</v>
      </c>
    </row>
    <row r="269" spans="1:17" x14ac:dyDescent="0.2">
      <c r="A269">
        <v>18</v>
      </c>
      <c r="B269" t="s">
        <v>19</v>
      </c>
      <c r="C269" s="2">
        <v>17789</v>
      </c>
      <c r="D269" s="2">
        <v>17837</v>
      </c>
      <c r="E269" s="2">
        <v>-0.40416000000000002</v>
      </c>
      <c r="F269" s="2">
        <v>2.258</v>
      </c>
      <c r="G269" s="2">
        <v>2.0577999999999999</v>
      </c>
      <c r="H269" s="2">
        <v>6.5667000000000003E-2</v>
      </c>
      <c r="I269" s="2">
        <v>48</v>
      </c>
      <c r="J269" s="2">
        <v>-1.3188</v>
      </c>
      <c r="K269" s="2">
        <v>1.899E-2</v>
      </c>
      <c r="L269" s="2">
        <v>3.4840999999999997E-2</v>
      </c>
      <c r="M269" s="2">
        <v>3.6064000000000002E-4</v>
      </c>
      <c r="N269" s="4">
        <f>(C269-D268)</f>
        <v>18</v>
      </c>
      <c r="O269" s="2">
        <v>17</v>
      </c>
      <c r="P269">
        <f>G269/60</f>
        <v>3.4296666666666663E-2</v>
      </c>
      <c r="Q269">
        <f t="shared" si="1"/>
        <v>6.9965199999999979E-7</v>
      </c>
    </row>
    <row r="270" spans="1:17" x14ac:dyDescent="0.2">
      <c r="A270">
        <v>18</v>
      </c>
      <c r="B270" t="s">
        <v>19</v>
      </c>
      <c r="C270" s="2">
        <v>17859</v>
      </c>
      <c r="D270" s="2">
        <v>17952</v>
      </c>
      <c r="E270" s="2">
        <v>9.0167999999999998E-2</v>
      </c>
      <c r="F270" s="2">
        <v>2.4388999999999998</v>
      </c>
      <c r="G270" s="2">
        <v>3.8395000000000001</v>
      </c>
      <c r="H270" s="2">
        <v>8.5483000000000003E-2</v>
      </c>
      <c r="I270" s="2">
        <v>93</v>
      </c>
      <c r="J270" s="2">
        <v>-1.0315000000000001</v>
      </c>
      <c r="K270" s="2">
        <v>2.1731E-2</v>
      </c>
      <c r="L270" s="2">
        <v>3.9315999999999997E-2</v>
      </c>
      <c r="M270" s="2">
        <v>4.7221999999999997E-4</v>
      </c>
      <c r="N270" s="4">
        <f>(C270-D269)</f>
        <v>22</v>
      </c>
      <c r="O270" s="2">
        <v>18</v>
      </c>
      <c r="P270">
        <f>G270/60</f>
        <v>6.3991666666666669E-2</v>
      </c>
      <c r="Q270">
        <f t="shared" si="1"/>
        <v>1.3054299999999998E-6</v>
      </c>
    </row>
    <row r="271" spans="1:17" x14ac:dyDescent="0.2">
      <c r="A271">
        <v>18</v>
      </c>
      <c r="B271" t="s">
        <v>19</v>
      </c>
      <c r="C271" s="2">
        <v>17973</v>
      </c>
      <c r="D271" s="2">
        <v>18007</v>
      </c>
      <c r="E271" s="2">
        <v>-0.47195999999999999</v>
      </c>
      <c r="F271" s="2">
        <v>2.5125999999999999</v>
      </c>
      <c r="G271" s="2">
        <v>0.95162999999999998</v>
      </c>
      <c r="H271" s="2">
        <v>4.9683999999999999E-2</v>
      </c>
      <c r="I271" s="2">
        <v>34</v>
      </c>
      <c r="J271" s="2">
        <v>-1.4684999999999999</v>
      </c>
      <c r="K271" s="2">
        <v>1.3905000000000001E-2</v>
      </c>
      <c r="L271" s="2">
        <v>2.6473E-2</v>
      </c>
      <c r="M271" s="2">
        <v>1.9335000000000001E-4</v>
      </c>
      <c r="N271" s="4">
        <f>(C271-D270)</f>
        <v>21</v>
      </c>
      <c r="O271" s="4">
        <v>19</v>
      </c>
      <c r="P271">
        <f>G271/60</f>
        <v>1.58605E-2</v>
      </c>
      <c r="Q271">
        <f t="shared" si="1"/>
        <v>3.2355419999999994E-7</v>
      </c>
    </row>
    <row r="272" spans="1:17" x14ac:dyDescent="0.2">
      <c r="A272">
        <v>18</v>
      </c>
      <c r="B272" t="s">
        <v>19</v>
      </c>
      <c r="C272" s="2">
        <v>18023</v>
      </c>
      <c r="D272" s="2">
        <v>18074</v>
      </c>
      <c r="E272" s="2">
        <v>-0.18123</v>
      </c>
      <c r="F272" s="2">
        <v>1.871</v>
      </c>
      <c r="G272" s="2">
        <v>1.9601999999999999</v>
      </c>
      <c r="H272" s="2">
        <v>7.1600999999999998E-2</v>
      </c>
      <c r="I272" s="2">
        <v>51</v>
      </c>
      <c r="J272" s="2">
        <v>-1.2924</v>
      </c>
      <c r="K272" s="2">
        <v>2.1228E-2</v>
      </c>
      <c r="L272" s="2">
        <v>3.7224E-2</v>
      </c>
      <c r="M272" s="2">
        <v>4.5062999999999999E-4</v>
      </c>
      <c r="N272" s="4">
        <f>(C272-D271)</f>
        <v>16</v>
      </c>
      <c r="O272" s="2">
        <v>20</v>
      </c>
      <c r="P272">
        <f>G272/60</f>
        <v>3.2669999999999998E-2</v>
      </c>
      <c r="Q272">
        <f t="shared" si="1"/>
        <v>6.6646799999999996E-7</v>
      </c>
    </row>
    <row r="273" spans="1:17" x14ac:dyDescent="0.2">
      <c r="A273">
        <v>18</v>
      </c>
      <c r="B273" t="s">
        <v>19</v>
      </c>
      <c r="C273" s="2">
        <v>18087</v>
      </c>
      <c r="D273" s="2">
        <v>18132</v>
      </c>
      <c r="E273" s="2">
        <v>-0.40744000000000002</v>
      </c>
      <c r="F273" s="2">
        <v>2.3879000000000001</v>
      </c>
      <c r="G273" s="2">
        <v>1.8773</v>
      </c>
      <c r="H273" s="2">
        <v>6.6063999999999998E-2</v>
      </c>
      <c r="I273" s="2">
        <v>45</v>
      </c>
      <c r="J273" s="2">
        <v>-1.3468</v>
      </c>
      <c r="K273" s="2">
        <v>1.7576000000000001E-2</v>
      </c>
      <c r="L273" s="2">
        <v>3.2642999999999998E-2</v>
      </c>
      <c r="M273" s="2">
        <v>3.0889999999999997E-4</v>
      </c>
      <c r="N273" s="4">
        <f>(C273-D272)</f>
        <v>13</v>
      </c>
      <c r="O273" s="2">
        <v>21</v>
      </c>
      <c r="P273">
        <f>G273/60</f>
        <v>3.1288333333333335E-2</v>
      </c>
      <c r="Q273">
        <f t="shared" si="1"/>
        <v>6.3828200000000002E-7</v>
      </c>
    </row>
    <row r="274" spans="1:17" x14ac:dyDescent="0.2">
      <c r="A274">
        <v>18</v>
      </c>
      <c r="B274" t="s">
        <v>19</v>
      </c>
      <c r="C274" s="2">
        <v>18196</v>
      </c>
      <c r="D274" s="2">
        <v>18261</v>
      </c>
      <c r="E274" s="2">
        <v>-7.3968000000000006E-2</v>
      </c>
      <c r="F274" s="2">
        <v>1.8128</v>
      </c>
      <c r="G274" s="2">
        <v>3.4817999999999998</v>
      </c>
      <c r="H274" s="2">
        <v>9.6742999999999996E-2</v>
      </c>
      <c r="I274" s="2">
        <v>65</v>
      </c>
      <c r="J274" s="2">
        <v>-1.1871</v>
      </c>
      <c r="K274" s="2">
        <v>2.7479E-2</v>
      </c>
      <c r="L274" s="2">
        <v>5.0649E-2</v>
      </c>
      <c r="M274" s="2">
        <v>7.5509000000000004E-4</v>
      </c>
      <c r="N274" s="4">
        <f>(C274-D273)</f>
        <v>64</v>
      </c>
      <c r="O274" s="2">
        <v>22</v>
      </c>
      <c r="P274">
        <f>G274/60</f>
        <v>5.8029999999999998E-2</v>
      </c>
      <c r="Q274">
        <f t="shared" si="1"/>
        <v>1.1838119999999999E-6</v>
      </c>
    </row>
    <row r="275" spans="1:17" x14ac:dyDescent="0.2">
      <c r="A275">
        <v>18</v>
      </c>
      <c r="B275" t="s">
        <v>19</v>
      </c>
      <c r="C275" s="2">
        <v>18393</v>
      </c>
      <c r="D275" s="2">
        <v>18457</v>
      </c>
      <c r="E275" s="2">
        <v>0.10946</v>
      </c>
      <c r="F275" s="2">
        <v>1.8994</v>
      </c>
      <c r="G275" s="2">
        <v>3.5101</v>
      </c>
      <c r="H275" s="2">
        <v>0.1182</v>
      </c>
      <c r="I275" s="2">
        <v>64</v>
      </c>
      <c r="J275" s="2">
        <v>-1.1938</v>
      </c>
      <c r="K275" s="2">
        <v>3.2904999999999997E-2</v>
      </c>
      <c r="L275" s="2">
        <v>5.0161999999999998E-2</v>
      </c>
      <c r="M275" s="2">
        <v>1.0828000000000001E-3</v>
      </c>
      <c r="N275" s="4">
        <f>(C275-D274)</f>
        <v>132</v>
      </c>
      <c r="O275" s="2">
        <v>23</v>
      </c>
      <c r="P275">
        <f>G275/60</f>
        <v>5.8501666666666667E-2</v>
      </c>
      <c r="Q275">
        <f t="shared" si="1"/>
        <v>1.193434E-6</v>
      </c>
    </row>
    <row r="276" spans="1:17" x14ac:dyDescent="0.2">
      <c r="A276">
        <v>18</v>
      </c>
      <c r="B276" t="s">
        <v>19</v>
      </c>
      <c r="C276" s="2">
        <v>18493</v>
      </c>
      <c r="D276" s="2">
        <v>18544</v>
      </c>
      <c r="E276" s="2">
        <v>-0.26940999999999998</v>
      </c>
      <c r="F276" s="2">
        <v>2.1156000000000001</v>
      </c>
      <c r="G276" s="2">
        <v>1.8096000000000001</v>
      </c>
      <c r="H276" s="2">
        <v>6.5615999999999994E-2</v>
      </c>
      <c r="I276" s="2">
        <v>51</v>
      </c>
      <c r="J276" s="2">
        <v>-1.2924</v>
      </c>
      <c r="K276" s="2">
        <v>1.8751E-2</v>
      </c>
      <c r="L276" s="2">
        <v>3.3861000000000002E-2</v>
      </c>
      <c r="M276" s="2">
        <v>3.5158999999999999E-4</v>
      </c>
      <c r="N276" s="4">
        <f>(C276-D275)</f>
        <v>36</v>
      </c>
      <c r="O276" s="2">
        <v>24</v>
      </c>
      <c r="P276">
        <f>G276/60</f>
        <v>3.0160000000000003E-2</v>
      </c>
      <c r="Q276">
        <f t="shared" si="1"/>
        <v>6.1526400000000002E-7</v>
      </c>
    </row>
    <row r="277" spans="1:17" x14ac:dyDescent="0.2">
      <c r="A277">
        <v>18</v>
      </c>
      <c r="B277" t="s">
        <v>19</v>
      </c>
      <c r="C277" s="2">
        <v>18924</v>
      </c>
      <c r="D277" s="2">
        <v>18987</v>
      </c>
      <c r="E277" s="2">
        <v>-6.1613000000000001E-2</v>
      </c>
      <c r="F277" s="2">
        <v>1.6921999999999999</v>
      </c>
      <c r="G277" s="2">
        <v>4.2178000000000004</v>
      </c>
      <c r="H277" s="2">
        <v>0.1234</v>
      </c>
      <c r="I277" s="2">
        <v>63</v>
      </c>
      <c r="J277" s="2">
        <v>-1.2007000000000001</v>
      </c>
      <c r="K277" s="2">
        <v>3.8120000000000001E-2</v>
      </c>
      <c r="L277" s="2">
        <v>5.9520999999999998E-2</v>
      </c>
      <c r="M277" s="2">
        <v>1.4530999999999999E-3</v>
      </c>
      <c r="N277" s="4">
        <f>(C277-D276)</f>
        <v>380</v>
      </c>
      <c r="O277" s="4">
        <v>25</v>
      </c>
      <c r="P277">
        <f>G277/60</f>
        <v>7.0296666666666674E-2</v>
      </c>
      <c r="Q277">
        <f t="shared" si="1"/>
        <v>1.4340520000000001E-6</v>
      </c>
    </row>
    <row r="278" spans="1:17" x14ac:dyDescent="0.2">
      <c r="A278">
        <v>18</v>
      </c>
      <c r="B278" t="s">
        <v>19</v>
      </c>
      <c r="C278" s="2">
        <v>19003</v>
      </c>
      <c r="D278" s="2">
        <v>19055</v>
      </c>
      <c r="E278" s="2">
        <v>-1.0281999999999999E-2</v>
      </c>
      <c r="F278" s="2">
        <v>2.6463000000000001</v>
      </c>
      <c r="G278" s="2">
        <v>1.4861</v>
      </c>
      <c r="H278" s="2">
        <v>4.8735000000000001E-2</v>
      </c>
      <c r="I278" s="2">
        <v>52</v>
      </c>
      <c r="J278" s="2">
        <v>-1.284</v>
      </c>
      <c r="K278" s="2">
        <v>1.2603E-2</v>
      </c>
      <c r="L278" s="2">
        <v>2.0069E-2</v>
      </c>
      <c r="M278" s="2">
        <v>1.5883E-4</v>
      </c>
      <c r="N278" s="4">
        <f>(C278-D277)</f>
        <v>16</v>
      </c>
      <c r="O278" s="2">
        <v>26</v>
      </c>
      <c r="P278">
        <f>G278/60</f>
        <v>2.4768333333333333E-2</v>
      </c>
      <c r="Q278">
        <f t="shared" si="1"/>
        <v>5.0527399999999998E-7</v>
      </c>
    </row>
    <row r="279" spans="1:17" x14ac:dyDescent="0.2">
      <c r="A279">
        <v>18</v>
      </c>
      <c r="B279" t="s">
        <v>19</v>
      </c>
      <c r="C279" s="2">
        <v>19797</v>
      </c>
      <c r="D279" s="2">
        <v>19880</v>
      </c>
      <c r="E279" s="2">
        <v>0.18215000000000001</v>
      </c>
      <c r="F279" s="2">
        <v>1.6071</v>
      </c>
      <c r="G279" s="2">
        <v>6.4721000000000002</v>
      </c>
      <c r="H279" s="2">
        <v>0.14604</v>
      </c>
      <c r="I279" s="2">
        <v>83</v>
      </c>
      <c r="J279" s="2">
        <v>-1.0809</v>
      </c>
      <c r="K279" s="2">
        <v>4.7699999999999999E-2</v>
      </c>
      <c r="L279" s="2">
        <v>6.565E-2</v>
      </c>
      <c r="M279" s="2">
        <v>2.2751999999999998E-3</v>
      </c>
      <c r="N279" s="4">
        <f>(C279-D278)</f>
        <v>742</v>
      </c>
      <c r="O279" s="2">
        <v>27</v>
      </c>
      <c r="P279">
        <f>G279/60</f>
        <v>0.10786833333333333</v>
      </c>
      <c r="Q279">
        <f t="shared" si="1"/>
        <v>2.2005139999999995E-6</v>
      </c>
    </row>
    <row r="280" spans="1:17" x14ac:dyDescent="0.2">
      <c r="A280">
        <v>18</v>
      </c>
      <c r="B280" t="s">
        <v>19</v>
      </c>
      <c r="C280" s="2">
        <v>20618</v>
      </c>
      <c r="D280" s="2">
        <v>20712</v>
      </c>
      <c r="E280" s="2">
        <v>0.14384</v>
      </c>
      <c r="F280" s="2">
        <v>1.6536</v>
      </c>
      <c r="G280" s="2">
        <v>7.7127999999999997</v>
      </c>
      <c r="H280" s="2">
        <v>0.16152</v>
      </c>
      <c r="I280" s="2">
        <v>94</v>
      </c>
      <c r="J280" s="2">
        <v>-1.0268999999999999</v>
      </c>
      <c r="K280" s="2">
        <v>5.1769999999999997E-2</v>
      </c>
      <c r="L280" s="2">
        <v>7.6624999999999999E-2</v>
      </c>
      <c r="M280" s="2">
        <v>2.6800999999999999E-3</v>
      </c>
      <c r="N280" s="4">
        <f>(C280-D279)</f>
        <v>738</v>
      </c>
      <c r="O280" s="2">
        <v>28</v>
      </c>
      <c r="P280">
        <f>G280/60</f>
        <v>0.12854666666666667</v>
      </c>
      <c r="Q280">
        <f t="shared" si="1"/>
        <v>2.6223519999999996E-6</v>
      </c>
    </row>
    <row r="281" spans="1:17" x14ac:dyDescent="0.2">
      <c r="A281">
        <v>18</v>
      </c>
      <c r="B281" t="s">
        <v>19</v>
      </c>
      <c r="C281" s="2">
        <v>21380</v>
      </c>
      <c r="D281" s="2">
        <v>21470</v>
      </c>
      <c r="E281" s="2">
        <v>0.17477999999999999</v>
      </c>
      <c r="F281" s="2">
        <v>1.6638999999999999</v>
      </c>
      <c r="G281" s="2">
        <v>7.1380999999999997</v>
      </c>
      <c r="H281" s="2">
        <v>0.15614</v>
      </c>
      <c r="I281" s="2">
        <v>90</v>
      </c>
      <c r="J281" s="2">
        <v>-1.0458000000000001</v>
      </c>
      <c r="K281" s="2">
        <v>4.8215000000000001E-2</v>
      </c>
      <c r="L281" s="2">
        <v>7.1412000000000003E-2</v>
      </c>
      <c r="M281" s="2">
        <v>2.3246999999999999E-3</v>
      </c>
      <c r="N281" s="4">
        <f>(C281-D280)</f>
        <v>668</v>
      </c>
      <c r="O281" s="2">
        <v>29</v>
      </c>
      <c r="P281">
        <f>G281/60</f>
        <v>0.11896833333333333</v>
      </c>
      <c r="Q281">
        <f t="shared" si="1"/>
        <v>2.4269539999999998E-6</v>
      </c>
    </row>
    <row r="282" spans="1:17" x14ac:dyDescent="0.2">
      <c r="A282">
        <v>18</v>
      </c>
      <c r="B282" t="s">
        <v>19</v>
      </c>
      <c r="C282" s="2">
        <v>21838</v>
      </c>
      <c r="D282" s="2">
        <v>21922</v>
      </c>
      <c r="E282" s="2">
        <v>-9.9503999999999995E-2</v>
      </c>
      <c r="F282" s="2">
        <v>2.0796999999999999</v>
      </c>
      <c r="G282" s="2">
        <v>4.3034999999999997</v>
      </c>
      <c r="H282" s="2">
        <v>9.1069999999999998E-2</v>
      </c>
      <c r="I282" s="2">
        <v>84</v>
      </c>
      <c r="J282" s="2">
        <v>-1.0757000000000001</v>
      </c>
      <c r="K282" s="2">
        <v>2.4754000000000002E-2</v>
      </c>
      <c r="L282" s="2">
        <v>4.6675000000000001E-2</v>
      </c>
      <c r="M282" s="2">
        <v>6.1275000000000001E-4</v>
      </c>
      <c r="N282" s="4">
        <f>(C282-D281)</f>
        <v>368</v>
      </c>
      <c r="O282" s="2">
        <v>30</v>
      </c>
      <c r="P282">
        <f>G282/60</f>
        <v>7.1724999999999997E-2</v>
      </c>
      <c r="Q282">
        <f t="shared" si="1"/>
        <v>1.4631899999999998E-6</v>
      </c>
    </row>
    <row r="283" spans="1:17" x14ac:dyDescent="0.2">
      <c r="A283">
        <v>18</v>
      </c>
      <c r="B283" t="s">
        <v>19</v>
      </c>
      <c r="C283" s="2">
        <v>22625</v>
      </c>
      <c r="D283" s="2">
        <v>22728</v>
      </c>
      <c r="E283" s="2">
        <v>0.29404999999999998</v>
      </c>
      <c r="F283" s="2">
        <v>1.9241999999999999</v>
      </c>
      <c r="G283" s="2">
        <v>7.2826000000000004</v>
      </c>
      <c r="H283" s="2">
        <v>0.15917999999999999</v>
      </c>
      <c r="I283" s="2">
        <v>103</v>
      </c>
      <c r="J283" s="2">
        <v>-0.98716000000000004</v>
      </c>
      <c r="K283" s="2">
        <v>4.4012999999999997E-2</v>
      </c>
      <c r="L283" s="2">
        <v>6.8194000000000005E-2</v>
      </c>
      <c r="M283" s="2">
        <v>1.9371E-3</v>
      </c>
      <c r="N283" s="4">
        <f>(C283-D282)</f>
        <v>703</v>
      </c>
      <c r="O283" s="4">
        <v>31</v>
      </c>
      <c r="P283">
        <f>G283/60</f>
        <v>0.12137666666666667</v>
      </c>
      <c r="Q283">
        <f t="shared" si="1"/>
        <v>2.4760840000000003E-6</v>
      </c>
    </row>
    <row r="284" spans="1:17" x14ac:dyDescent="0.2">
      <c r="A284">
        <v>18</v>
      </c>
      <c r="B284" t="s">
        <v>19</v>
      </c>
      <c r="C284" s="2">
        <v>22911</v>
      </c>
      <c r="D284" s="2">
        <v>22983</v>
      </c>
      <c r="E284" s="2">
        <v>7.2087999999999999E-2</v>
      </c>
      <c r="F284" s="2">
        <v>1.7012</v>
      </c>
      <c r="G284" s="2">
        <v>2.3913000000000002</v>
      </c>
      <c r="H284" s="2">
        <v>6.2452000000000001E-2</v>
      </c>
      <c r="I284" s="2">
        <v>72</v>
      </c>
      <c r="J284" s="2">
        <v>-1.1427</v>
      </c>
      <c r="K284" s="2">
        <v>1.7696E-2</v>
      </c>
      <c r="L284" s="2">
        <v>2.9142999999999999E-2</v>
      </c>
      <c r="M284" s="2">
        <v>3.1314E-4</v>
      </c>
      <c r="N284" s="4">
        <f>(C284-D283)</f>
        <v>183</v>
      </c>
      <c r="O284" s="2">
        <v>32</v>
      </c>
      <c r="P284">
        <f>G284/60</f>
        <v>3.9855000000000002E-2</v>
      </c>
      <c r="Q284">
        <f t="shared" si="1"/>
        <v>8.1304199999999998E-7</v>
      </c>
    </row>
    <row r="285" spans="1:17" x14ac:dyDescent="0.2">
      <c r="A285">
        <v>18</v>
      </c>
      <c r="B285" t="s">
        <v>19</v>
      </c>
      <c r="C285" s="2">
        <v>23666</v>
      </c>
      <c r="D285" s="2">
        <v>23800</v>
      </c>
      <c r="E285" s="2">
        <v>0.65393999999999997</v>
      </c>
      <c r="F285" s="2">
        <v>2.1892</v>
      </c>
      <c r="G285" s="2">
        <v>7.9508000000000001</v>
      </c>
      <c r="H285" s="2">
        <v>0.13564999999999999</v>
      </c>
      <c r="I285" s="2">
        <v>134</v>
      </c>
      <c r="J285" s="2">
        <v>-0.87290000000000001</v>
      </c>
      <c r="K285" s="2">
        <v>3.6746000000000001E-2</v>
      </c>
      <c r="L285" s="2">
        <v>5.0856999999999999E-2</v>
      </c>
      <c r="M285" s="2">
        <v>1.3502E-3</v>
      </c>
      <c r="N285" s="4">
        <f>(C285-D284)</f>
        <v>683</v>
      </c>
      <c r="O285" s="2">
        <v>33</v>
      </c>
      <c r="P285">
        <f>G285/60</f>
        <v>0.13251333333333334</v>
      </c>
      <c r="Q285">
        <f t="shared" si="1"/>
        <v>2.7032720000000001E-6</v>
      </c>
    </row>
    <row r="286" spans="1:17" x14ac:dyDescent="0.2">
      <c r="A286">
        <v>18</v>
      </c>
      <c r="B286" t="s">
        <v>19</v>
      </c>
      <c r="C286" s="2">
        <v>24601</v>
      </c>
      <c r="D286" s="2">
        <v>24701</v>
      </c>
      <c r="E286" s="2">
        <v>0.12343999999999999</v>
      </c>
      <c r="F286" s="2">
        <v>1.6136999999999999</v>
      </c>
      <c r="G286" s="2">
        <v>7.4736000000000002</v>
      </c>
      <c r="H286" s="2">
        <v>0.14222000000000001</v>
      </c>
      <c r="I286" s="2">
        <v>100</v>
      </c>
      <c r="J286" s="2">
        <v>-1</v>
      </c>
      <c r="K286" s="2">
        <v>4.4206000000000002E-2</v>
      </c>
      <c r="L286" s="2">
        <v>6.2297999999999999E-2</v>
      </c>
      <c r="M286" s="2">
        <v>1.9542000000000001E-3</v>
      </c>
      <c r="N286" s="4">
        <f>(C286-D285)</f>
        <v>801</v>
      </c>
      <c r="O286" s="2">
        <v>34</v>
      </c>
      <c r="P286">
        <f>G286/60</f>
        <v>0.12456</v>
      </c>
      <c r="Q286">
        <f t="shared" si="1"/>
        <v>2.5410239999999997E-6</v>
      </c>
    </row>
    <row r="287" spans="1:17" x14ac:dyDescent="0.2">
      <c r="A287">
        <v>18</v>
      </c>
      <c r="B287" t="s">
        <v>19</v>
      </c>
      <c r="C287" s="2">
        <v>25526</v>
      </c>
      <c r="D287" s="2">
        <v>25616</v>
      </c>
      <c r="E287" s="2">
        <v>6.9918999999999995E-2</v>
      </c>
      <c r="F287" s="2">
        <v>1.5879000000000001</v>
      </c>
      <c r="G287" s="2">
        <v>7.1577999999999999</v>
      </c>
      <c r="H287" s="2">
        <v>0.14144999999999999</v>
      </c>
      <c r="I287" s="2">
        <v>90</v>
      </c>
      <c r="J287" s="2">
        <v>-1.0458000000000001</v>
      </c>
      <c r="K287" s="2">
        <v>4.8218999999999998E-2</v>
      </c>
      <c r="L287" s="2">
        <v>6.9252999999999995E-2</v>
      </c>
      <c r="M287" s="2">
        <v>2.3251000000000001E-3</v>
      </c>
      <c r="N287" s="4">
        <f>(C287-D286)</f>
        <v>825</v>
      </c>
      <c r="O287" s="2">
        <v>35</v>
      </c>
      <c r="P287">
        <f>G287/60</f>
        <v>0.11929666666666666</v>
      </c>
      <c r="Q287">
        <f t="shared" si="1"/>
        <v>2.433652E-6</v>
      </c>
    </row>
    <row r="288" spans="1:17" x14ac:dyDescent="0.2">
      <c r="A288">
        <v>18</v>
      </c>
      <c r="B288" t="s">
        <v>19</v>
      </c>
      <c r="C288" s="2">
        <v>26391</v>
      </c>
      <c r="D288" s="2">
        <v>26499</v>
      </c>
      <c r="E288" s="2">
        <v>0.47715000000000002</v>
      </c>
      <c r="F288" s="2">
        <v>1.8835999999999999</v>
      </c>
      <c r="G288" s="2">
        <v>7.7451999999999996</v>
      </c>
      <c r="H288" s="2">
        <v>0.14394000000000001</v>
      </c>
      <c r="I288" s="2">
        <v>108</v>
      </c>
      <c r="J288" s="2">
        <v>-0.96657999999999999</v>
      </c>
      <c r="K288" s="2">
        <v>4.2347999999999997E-2</v>
      </c>
      <c r="L288" s="2">
        <v>6.3781000000000004E-2</v>
      </c>
      <c r="M288" s="2">
        <v>1.7933999999999999E-3</v>
      </c>
      <c r="N288" s="4">
        <f>(C288-D287)</f>
        <v>775</v>
      </c>
      <c r="O288" s="2">
        <v>36</v>
      </c>
      <c r="P288">
        <f>G288/60</f>
        <v>0.12908666666666666</v>
      </c>
      <c r="Q288">
        <f t="shared" si="1"/>
        <v>2.6333679999999996E-6</v>
      </c>
    </row>
    <row r="289" spans="1:17" x14ac:dyDescent="0.2">
      <c r="A289">
        <v>18</v>
      </c>
      <c r="B289" t="s">
        <v>19</v>
      </c>
      <c r="C289" s="2">
        <v>27274</v>
      </c>
      <c r="D289" s="2">
        <v>27372</v>
      </c>
      <c r="E289" s="2">
        <v>0.46283999999999997</v>
      </c>
      <c r="F289" s="2">
        <v>1.9726999999999999</v>
      </c>
      <c r="G289" s="2">
        <v>6.8089000000000004</v>
      </c>
      <c r="H289" s="2">
        <v>0.14033000000000001</v>
      </c>
      <c r="I289" s="2">
        <v>98</v>
      </c>
      <c r="J289" s="2">
        <v>-1.0087999999999999</v>
      </c>
      <c r="K289" s="2">
        <v>3.9626000000000001E-2</v>
      </c>
      <c r="L289" s="2">
        <v>6.3327999999999995E-2</v>
      </c>
      <c r="M289" s="2">
        <v>1.5701999999999999E-3</v>
      </c>
      <c r="N289" s="4">
        <f>(C289-D288)</f>
        <v>775</v>
      </c>
      <c r="O289" s="4">
        <v>37</v>
      </c>
      <c r="P289">
        <f>G289/60</f>
        <v>0.11348166666666668</v>
      </c>
      <c r="Q289">
        <f t="shared" si="1"/>
        <v>2.3150260000000002E-6</v>
      </c>
    </row>
    <row r="290" spans="1:17" x14ac:dyDescent="0.2">
      <c r="A290">
        <v>18</v>
      </c>
      <c r="B290" t="s">
        <v>19</v>
      </c>
      <c r="C290" s="2">
        <v>28216</v>
      </c>
      <c r="D290" s="2">
        <v>28315</v>
      </c>
      <c r="E290" s="2">
        <v>0.11620999999999999</v>
      </c>
      <c r="F290" s="2">
        <v>1.5535000000000001</v>
      </c>
      <c r="G290" s="2">
        <v>6.7244999999999999</v>
      </c>
      <c r="H290" s="2">
        <v>0.13561999999999999</v>
      </c>
      <c r="I290" s="2">
        <v>99</v>
      </c>
      <c r="J290" s="2">
        <v>-1.0044</v>
      </c>
      <c r="K290" s="2">
        <v>4.2848999999999998E-2</v>
      </c>
      <c r="L290" s="2">
        <v>6.6258999999999998E-2</v>
      </c>
      <c r="M290" s="2">
        <v>1.8361E-3</v>
      </c>
      <c r="N290" s="4">
        <f>(C290-D289)</f>
        <v>844</v>
      </c>
      <c r="O290" s="2">
        <v>38</v>
      </c>
      <c r="P290">
        <f>G290/60</f>
        <v>0.11207499999999999</v>
      </c>
      <c r="Q290">
        <f t="shared" si="1"/>
        <v>2.2863299999999996E-6</v>
      </c>
    </row>
    <row r="291" spans="1:17" x14ac:dyDescent="0.2">
      <c r="A291">
        <v>18</v>
      </c>
      <c r="B291" t="s">
        <v>19</v>
      </c>
      <c r="C291" s="2">
        <v>29282</v>
      </c>
      <c r="D291" s="2">
        <v>29389</v>
      </c>
      <c r="E291" s="2">
        <v>0.40873999999999999</v>
      </c>
      <c r="F291" s="2">
        <v>1.8273999999999999</v>
      </c>
      <c r="G291" s="2">
        <v>5.7469000000000001</v>
      </c>
      <c r="H291" s="2">
        <v>0.12232999999999999</v>
      </c>
      <c r="I291" s="2">
        <v>107</v>
      </c>
      <c r="J291" s="2">
        <v>-0.97062000000000004</v>
      </c>
      <c r="K291" s="2">
        <v>3.4692000000000001E-2</v>
      </c>
      <c r="L291" s="2">
        <v>4.9007000000000002E-2</v>
      </c>
      <c r="M291" s="2">
        <v>1.2034999999999999E-3</v>
      </c>
      <c r="N291" s="4">
        <f>(C291-D290)</f>
        <v>967</v>
      </c>
      <c r="O291" s="2">
        <v>39</v>
      </c>
      <c r="P291">
        <f>G291/60</f>
        <v>9.5781666666666668E-2</v>
      </c>
      <c r="Q291">
        <f t="shared" si="1"/>
        <v>1.953946E-6</v>
      </c>
    </row>
    <row r="292" spans="1:17" x14ac:dyDescent="0.2">
      <c r="A292">
        <v>18</v>
      </c>
      <c r="B292" t="s">
        <v>19</v>
      </c>
      <c r="C292" s="2">
        <v>30281</v>
      </c>
      <c r="D292" s="2">
        <v>30377</v>
      </c>
      <c r="E292" s="2">
        <v>0.15057000000000001</v>
      </c>
      <c r="F292" s="2">
        <v>1.8717999999999999</v>
      </c>
      <c r="G292" s="2">
        <v>6.1471999999999998</v>
      </c>
      <c r="H292" s="2">
        <v>0.13383999999999999</v>
      </c>
      <c r="I292" s="2">
        <v>96</v>
      </c>
      <c r="J292" s="2">
        <v>-1.0177</v>
      </c>
      <c r="K292" s="2">
        <v>3.8891000000000002E-2</v>
      </c>
      <c r="L292" s="2">
        <v>6.1992999999999999E-2</v>
      </c>
      <c r="M292" s="2">
        <v>1.5125E-3</v>
      </c>
      <c r="N292" s="4">
        <f>(C292-D291)</f>
        <v>892</v>
      </c>
      <c r="O292" s="2">
        <v>40</v>
      </c>
      <c r="P292">
        <f>G292/60</f>
        <v>0.10245333333333333</v>
      </c>
      <c r="Q292">
        <f t="shared" si="1"/>
        <v>2.0900479999999999E-6</v>
      </c>
    </row>
    <row r="293" spans="1:17" x14ac:dyDescent="0.2">
      <c r="A293">
        <v>18</v>
      </c>
      <c r="B293" t="s">
        <v>19</v>
      </c>
      <c r="C293" s="2">
        <v>31443</v>
      </c>
      <c r="D293" s="2">
        <v>31543</v>
      </c>
      <c r="E293" s="2">
        <v>0.28710000000000002</v>
      </c>
      <c r="F293" s="2">
        <v>1.569</v>
      </c>
      <c r="G293" s="2">
        <v>5.5541999999999998</v>
      </c>
      <c r="H293" s="2">
        <v>0.11745</v>
      </c>
      <c r="I293" s="2">
        <v>100</v>
      </c>
      <c r="J293" s="2">
        <v>-1</v>
      </c>
      <c r="K293" s="2">
        <v>3.8705999999999997E-2</v>
      </c>
      <c r="L293" s="2">
        <v>4.8640999999999997E-2</v>
      </c>
      <c r="M293" s="2">
        <v>1.4981E-3</v>
      </c>
      <c r="N293" s="4">
        <f>(C293-D292)</f>
        <v>1066</v>
      </c>
      <c r="O293" s="2">
        <v>41</v>
      </c>
      <c r="P293">
        <f>G293/60</f>
        <v>9.257E-2</v>
      </c>
      <c r="Q293">
        <f t="shared" si="1"/>
        <v>1.8884279999999997E-6</v>
      </c>
    </row>
    <row r="294" spans="1:17" x14ac:dyDescent="0.2">
      <c r="A294">
        <v>18</v>
      </c>
      <c r="B294" t="s">
        <v>19</v>
      </c>
      <c r="C294" s="2">
        <v>31970</v>
      </c>
      <c r="D294" s="2">
        <v>32036</v>
      </c>
      <c r="E294" s="2">
        <v>2.8930000000000001E-2</v>
      </c>
      <c r="F294" s="2">
        <v>1.84</v>
      </c>
      <c r="G294" s="2">
        <v>3.6955</v>
      </c>
      <c r="H294" s="2">
        <v>0.10149</v>
      </c>
      <c r="I294" s="2">
        <v>66</v>
      </c>
      <c r="J294" s="2">
        <v>-1.1805000000000001</v>
      </c>
      <c r="K294" s="2">
        <v>2.8246E-2</v>
      </c>
      <c r="L294" s="2">
        <v>4.2811000000000002E-2</v>
      </c>
      <c r="M294" s="2">
        <v>7.9781000000000003E-4</v>
      </c>
      <c r="N294" s="4">
        <f>(C294-D293)</f>
        <v>427</v>
      </c>
      <c r="O294" s="2">
        <v>42</v>
      </c>
      <c r="P294">
        <f>G294/60</f>
        <v>6.159166666666667E-2</v>
      </c>
      <c r="Q294">
        <f t="shared" si="1"/>
        <v>1.25647E-6</v>
      </c>
    </row>
    <row r="295" spans="1:17" x14ac:dyDescent="0.2">
      <c r="A295">
        <v>18</v>
      </c>
      <c r="B295" t="s">
        <v>19</v>
      </c>
      <c r="C295" s="2">
        <v>32995</v>
      </c>
      <c r="D295" s="2">
        <v>33097</v>
      </c>
      <c r="E295" s="2">
        <v>0.44679999999999997</v>
      </c>
      <c r="F295" s="2">
        <v>2.089</v>
      </c>
      <c r="G295" s="2">
        <v>5.0255000000000001</v>
      </c>
      <c r="H295" s="2">
        <v>0.12272</v>
      </c>
      <c r="I295" s="2">
        <v>102</v>
      </c>
      <c r="J295" s="2">
        <v>-0.99139999999999995</v>
      </c>
      <c r="K295" s="2">
        <v>3.2906999999999999E-2</v>
      </c>
      <c r="L295" s="2">
        <v>4.8446000000000003E-2</v>
      </c>
      <c r="M295" s="2">
        <v>1.0828999999999999E-3</v>
      </c>
      <c r="N295" s="4">
        <f>(C295-D294)</f>
        <v>959</v>
      </c>
      <c r="O295" s="4">
        <v>43</v>
      </c>
      <c r="P295">
        <f>G295/60</f>
        <v>8.3758333333333337E-2</v>
      </c>
      <c r="Q295">
        <f t="shared" si="1"/>
        <v>1.7086699999999999E-6</v>
      </c>
    </row>
    <row r="296" spans="1:17" x14ac:dyDescent="0.2">
      <c r="A296">
        <v>18</v>
      </c>
      <c r="B296" t="s">
        <v>19</v>
      </c>
      <c r="C296" s="2">
        <v>34050</v>
      </c>
      <c r="D296" s="2">
        <v>34153</v>
      </c>
      <c r="E296" s="2">
        <v>0.34932999999999997</v>
      </c>
      <c r="F296" s="2">
        <v>1.6983999999999999</v>
      </c>
      <c r="G296" s="2">
        <v>5.3845000000000001</v>
      </c>
      <c r="H296" s="2">
        <v>0.11876</v>
      </c>
      <c r="I296" s="2">
        <v>103</v>
      </c>
      <c r="J296" s="2">
        <v>-0.98716000000000004</v>
      </c>
      <c r="K296" s="2">
        <v>3.8774999999999997E-2</v>
      </c>
      <c r="L296" s="2">
        <v>5.1135E-2</v>
      </c>
      <c r="M296" s="2">
        <v>1.5035000000000001E-3</v>
      </c>
      <c r="N296" s="4">
        <f>(C296-D295)</f>
        <v>953</v>
      </c>
      <c r="O296" s="2">
        <v>44</v>
      </c>
      <c r="P296">
        <f>G296/60</f>
        <v>8.9741666666666664E-2</v>
      </c>
      <c r="Q296">
        <f t="shared" si="1"/>
        <v>1.8307299999999997E-6</v>
      </c>
    </row>
    <row r="297" spans="1:17" x14ac:dyDescent="0.2">
      <c r="A297">
        <v>18</v>
      </c>
      <c r="B297" t="s">
        <v>19</v>
      </c>
      <c r="C297" s="2">
        <v>35220</v>
      </c>
      <c r="D297" s="2">
        <v>35322</v>
      </c>
      <c r="E297" s="2">
        <v>0.46555000000000002</v>
      </c>
      <c r="F297" s="2">
        <v>1.8767</v>
      </c>
      <c r="G297" s="2">
        <v>5.2083000000000004</v>
      </c>
      <c r="H297" s="2">
        <v>0.11781</v>
      </c>
      <c r="I297" s="2">
        <v>102</v>
      </c>
      <c r="J297" s="2">
        <v>-0.99139999999999995</v>
      </c>
      <c r="K297" s="2">
        <v>3.635E-2</v>
      </c>
      <c r="L297" s="2">
        <v>4.9514000000000002E-2</v>
      </c>
      <c r="M297" s="2">
        <v>1.3213000000000001E-3</v>
      </c>
      <c r="N297" s="4">
        <f>(C297-D296)</f>
        <v>1067</v>
      </c>
      <c r="O297" s="2">
        <v>45</v>
      </c>
      <c r="P297">
        <f>G297/60</f>
        <v>8.6805000000000007E-2</v>
      </c>
      <c r="Q297">
        <f t="shared" si="1"/>
        <v>1.770822E-6</v>
      </c>
    </row>
    <row r="298" spans="1:17" x14ac:dyDescent="0.2">
      <c r="A298">
        <v>18</v>
      </c>
      <c r="B298" t="s">
        <v>19</v>
      </c>
      <c r="C298" s="2">
        <v>36366</v>
      </c>
      <c r="D298" s="2">
        <v>36477</v>
      </c>
      <c r="E298" s="2">
        <v>0.58304</v>
      </c>
      <c r="F298" s="2">
        <v>1.9515</v>
      </c>
      <c r="G298" s="2">
        <v>5.4592000000000001</v>
      </c>
      <c r="H298" s="2">
        <v>0.11737</v>
      </c>
      <c r="I298" s="2">
        <v>111</v>
      </c>
      <c r="J298" s="2">
        <v>-0.95467999999999997</v>
      </c>
      <c r="K298" s="2">
        <v>3.5652999999999997E-2</v>
      </c>
      <c r="L298" s="2">
        <v>4.7697000000000003E-2</v>
      </c>
      <c r="M298" s="2">
        <v>1.2711000000000001E-3</v>
      </c>
      <c r="N298" s="4">
        <f>(C298-D297)</f>
        <v>1044</v>
      </c>
      <c r="O298" s="2">
        <v>46</v>
      </c>
      <c r="P298">
        <f>G298/60</f>
        <v>9.0986666666666674E-2</v>
      </c>
      <c r="Q298">
        <f t="shared" si="1"/>
        <v>1.856128E-6</v>
      </c>
    </row>
    <row r="299" spans="1:17" x14ac:dyDescent="0.2">
      <c r="A299">
        <v>18</v>
      </c>
      <c r="B299" t="s">
        <v>19</v>
      </c>
      <c r="C299" s="2">
        <v>37482</v>
      </c>
      <c r="D299" s="2">
        <v>37591</v>
      </c>
      <c r="E299" s="2">
        <v>0.71109999999999995</v>
      </c>
      <c r="F299" s="2">
        <v>2.0287000000000002</v>
      </c>
      <c r="G299" s="2">
        <v>6.0895999999999999</v>
      </c>
      <c r="H299" s="2">
        <v>0.13852999999999999</v>
      </c>
      <c r="I299" s="2">
        <v>109</v>
      </c>
      <c r="J299" s="2">
        <v>-0.96257000000000004</v>
      </c>
      <c r="K299" s="2">
        <v>4.4558E-2</v>
      </c>
      <c r="L299" s="2">
        <v>5.2035999999999999E-2</v>
      </c>
      <c r="M299" s="2">
        <v>1.9854E-3</v>
      </c>
      <c r="N299" s="4">
        <f>(C299-D298)</f>
        <v>1005</v>
      </c>
      <c r="O299" s="2">
        <v>47</v>
      </c>
      <c r="P299">
        <f>G299/60</f>
        <v>0.10149333333333334</v>
      </c>
      <c r="Q299">
        <f t="shared" si="1"/>
        <v>2.0704639999999998E-6</v>
      </c>
    </row>
    <row r="300" spans="1:17" x14ac:dyDescent="0.2">
      <c r="A300">
        <v>18</v>
      </c>
      <c r="B300" t="s">
        <v>19</v>
      </c>
      <c r="C300" s="2">
        <v>38827</v>
      </c>
      <c r="D300" s="2">
        <v>38917</v>
      </c>
      <c r="E300" s="2">
        <v>-3.3832000000000001E-2</v>
      </c>
      <c r="F300" s="2">
        <v>1.7117</v>
      </c>
      <c r="G300" s="2">
        <v>5.6558000000000002</v>
      </c>
      <c r="H300" s="2">
        <v>0.11602</v>
      </c>
      <c r="I300" s="2">
        <v>90</v>
      </c>
      <c r="J300" s="2">
        <v>-1.0458000000000001</v>
      </c>
      <c r="K300" s="2">
        <v>3.4645000000000002E-2</v>
      </c>
      <c r="L300" s="2">
        <v>5.6498E-2</v>
      </c>
      <c r="M300" s="2">
        <v>1.2003000000000001E-3</v>
      </c>
      <c r="N300" s="4">
        <f>(C300-D299)</f>
        <v>1236</v>
      </c>
      <c r="O300" s="2">
        <v>48</v>
      </c>
      <c r="P300">
        <f>G300/60</f>
        <v>9.4263333333333338E-2</v>
      </c>
      <c r="Q300">
        <f t="shared" si="1"/>
        <v>1.9229719999999997E-6</v>
      </c>
    </row>
    <row r="301" spans="1:17" x14ac:dyDescent="0.2">
      <c r="A301">
        <v>18</v>
      </c>
      <c r="B301" t="s">
        <v>19</v>
      </c>
      <c r="C301" s="2">
        <v>39157</v>
      </c>
      <c r="D301" s="2">
        <v>39215</v>
      </c>
      <c r="E301" s="2">
        <v>-0.34536</v>
      </c>
      <c r="F301" s="2">
        <v>3.7201</v>
      </c>
      <c r="G301" s="2">
        <v>1.3474999999999999</v>
      </c>
      <c r="H301" s="2">
        <v>4.6665999999999999E-2</v>
      </c>
      <c r="I301" s="2">
        <v>58</v>
      </c>
      <c r="J301" s="2">
        <v>-1.2365999999999999</v>
      </c>
      <c r="K301" s="2">
        <v>9.1319000000000001E-3</v>
      </c>
      <c r="L301" s="2">
        <v>2.1499999999999998E-2</v>
      </c>
      <c r="M301" s="3">
        <v>8.3391000000000002E-5</v>
      </c>
      <c r="N301" s="4">
        <f>(C301-D300)</f>
        <v>240</v>
      </c>
      <c r="O301" s="4">
        <v>49</v>
      </c>
      <c r="P301">
        <f>G301/60</f>
        <v>2.2458333333333334E-2</v>
      </c>
      <c r="Q301">
        <f t="shared" si="1"/>
        <v>4.5815000000000001E-7</v>
      </c>
    </row>
    <row r="302" spans="1:17" x14ac:dyDescent="0.2">
      <c r="A302">
        <v>18</v>
      </c>
      <c r="B302" t="s">
        <v>19</v>
      </c>
      <c r="C302" s="2">
        <v>40037</v>
      </c>
      <c r="D302" s="2">
        <v>40150</v>
      </c>
      <c r="E302" s="2">
        <v>0.45013999999999998</v>
      </c>
      <c r="F302" s="2">
        <v>1.7396</v>
      </c>
      <c r="G302" s="2">
        <v>6.0542999999999996</v>
      </c>
      <c r="H302" s="2">
        <v>9.9336999999999995E-2</v>
      </c>
      <c r="I302" s="2">
        <v>113</v>
      </c>
      <c r="J302" s="2">
        <v>-0.94691999999999998</v>
      </c>
      <c r="K302" s="2">
        <v>3.2804E-2</v>
      </c>
      <c r="L302" s="2">
        <v>3.9406999999999998E-2</v>
      </c>
      <c r="M302" s="2">
        <v>1.0761E-3</v>
      </c>
      <c r="N302" s="4">
        <f>(C302-D301)</f>
        <v>822</v>
      </c>
      <c r="O302" s="2">
        <v>50</v>
      </c>
      <c r="P302">
        <f>G302/60</f>
        <v>0.10090499999999999</v>
      </c>
      <c r="Q302">
        <f t="shared" si="1"/>
        <v>2.0584619999999997E-6</v>
      </c>
    </row>
    <row r="303" spans="1:17" x14ac:dyDescent="0.2">
      <c r="A303">
        <v>18</v>
      </c>
      <c r="B303" t="s">
        <v>19</v>
      </c>
      <c r="C303" s="2">
        <v>41060</v>
      </c>
      <c r="D303" s="2">
        <v>41146</v>
      </c>
      <c r="E303" s="2">
        <v>7.8213000000000005E-2</v>
      </c>
      <c r="F303" s="2">
        <v>1.6236999999999999</v>
      </c>
      <c r="G303" s="2">
        <v>4.9947999999999997</v>
      </c>
      <c r="H303" s="2">
        <v>9.9057999999999993E-2</v>
      </c>
      <c r="I303" s="2">
        <v>86</v>
      </c>
      <c r="J303" s="2">
        <v>-1.0654999999999999</v>
      </c>
      <c r="K303" s="2">
        <v>3.1836000000000003E-2</v>
      </c>
      <c r="L303" s="2">
        <v>4.8909000000000001E-2</v>
      </c>
      <c r="M303" s="2">
        <v>1.0135000000000001E-3</v>
      </c>
      <c r="N303" s="4">
        <f>(C303-D302)</f>
        <v>910</v>
      </c>
      <c r="O303" s="2">
        <v>51</v>
      </c>
      <c r="P303">
        <f>G303/60</f>
        <v>8.3246666666666663E-2</v>
      </c>
      <c r="Q303">
        <f t="shared" si="1"/>
        <v>1.6982319999999997E-6</v>
      </c>
    </row>
    <row r="304" spans="1:17" x14ac:dyDescent="0.2">
      <c r="A304">
        <v>18</v>
      </c>
      <c r="B304" t="s">
        <v>19</v>
      </c>
      <c r="C304" s="2">
        <v>42155</v>
      </c>
      <c r="D304" s="2">
        <v>42231</v>
      </c>
      <c r="E304" s="2">
        <v>-3.6893000000000002E-2</v>
      </c>
      <c r="F304" s="2">
        <v>1.5773999999999999</v>
      </c>
      <c r="G304" s="2">
        <v>4.6234999999999999</v>
      </c>
      <c r="H304" s="2">
        <v>0.10675</v>
      </c>
      <c r="I304" s="2">
        <v>76</v>
      </c>
      <c r="J304" s="2">
        <v>-1.1192</v>
      </c>
      <c r="K304" s="2">
        <v>3.3500000000000002E-2</v>
      </c>
      <c r="L304" s="2">
        <v>5.2283999999999997E-2</v>
      </c>
      <c r="M304" s="2">
        <v>1.1222999999999999E-3</v>
      </c>
      <c r="N304" s="4">
        <f>(C304-D303)</f>
        <v>1009</v>
      </c>
      <c r="O304" s="2">
        <v>52</v>
      </c>
      <c r="P304">
        <f>G304/60</f>
        <v>7.7058333333333326E-2</v>
      </c>
      <c r="Q304">
        <f t="shared" si="1"/>
        <v>1.5719899999999999E-6</v>
      </c>
    </row>
    <row r="305" spans="1:17" x14ac:dyDescent="0.2">
      <c r="A305">
        <v>18</v>
      </c>
      <c r="B305" t="s">
        <v>19</v>
      </c>
      <c r="C305" s="2">
        <v>42937</v>
      </c>
      <c r="D305" s="2">
        <v>43032</v>
      </c>
      <c r="E305" s="2">
        <v>6.5955E-2</v>
      </c>
      <c r="F305" s="2">
        <v>1.8197000000000001</v>
      </c>
      <c r="G305" s="2">
        <v>5.3045</v>
      </c>
      <c r="H305" s="2">
        <v>0.10194</v>
      </c>
      <c r="I305" s="2">
        <v>95</v>
      </c>
      <c r="J305" s="2">
        <v>-1.0223</v>
      </c>
      <c r="K305" s="2">
        <v>2.963E-2</v>
      </c>
      <c r="L305" s="2">
        <v>5.4064000000000001E-2</v>
      </c>
      <c r="M305" s="2">
        <v>8.7792999999999996E-4</v>
      </c>
      <c r="N305" s="4">
        <f>(C305-D304)</f>
        <v>706</v>
      </c>
      <c r="O305" s="2">
        <v>53</v>
      </c>
      <c r="P305">
        <f>G305/60</f>
        <v>8.8408333333333339E-2</v>
      </c>
      <c r="Q305">
        <f t="shared" si="1"/>
        <v>1.8035300000000002E-6</v>
      </c>
    </row>
    <row r="306" spans="1:17" x14ac:dyDescent="0.2">
      <c r="A306">
        <v>18</v>
      </c>
      <c r="B306" t="s">
        <v>19</v>
      </c>
      <c r="C306" s="2">
        <v>43738</v>
      </c>
      <c r="D306" s="2">
        <v>43836</v>
      </c>
      <c r="E306" s="2">
        <v>-1.1741E-2</v>
      </c>
      <c r="F306" s="2">
        <v>1.52</v>
      </c>
      <c r="G306" s="2">
        <v>6.0979999999999999</v>
      </c>
      <c r="H306" s="2">
        <v>0.12189999999999999</v>
      </c>
      <c r="I306" s="2">
        <v>98</v>
      </c>
      <c r="J306" s="2">
        <v>-1.0087999999999999</v>
      </c>
      <c r="K306" s="2">
        <v>3.6577999999999999E-2</v>
      </c>
      <c r="L306" s="2">
        <v>5.8314999999999999E-2</v>
      </c>
      <c r="M306" s="2">
        <v>1.3378999999999999E-3</v>
      </c>
      <c r="N306" s="4">
        <f>(C306-D305)</f>
        <v>706</v>
      </c>
      <c r="O306" s="2">
        <v>54</v>
      </c>
      <c r="P306">
        <f>G306/60</f>
        <v>0.10163333333333333</v>
      </c>
      <c r="Q306">
        <f t="shared" si="1"/>
        <v>2.0733199999999998E-6</v>
      </c>
    </row>
    <row r="307" spans="1:17" x14ac:dyDescent="0.2">
      <c r="A307">
        <v>18</v>
      </c>
      <c r="B307" t="s">
        <v>19</v>
      </c>
      <c r="C307" s="2">
        <v>44431</v>
      </c>
      <c r="D307" s="2">
        <v>44538</v>
      </c>
      <c r="E307" s="2">
        <v>0.42746000000000001</v>
      </c>
      <c r="F307" s="2">
        <v>1.8246</v>
      </c>
      <c r="G307" s="2">
        <v>5.3765999999999998</v>
      </c>
      <c r="H307" s="2">
        <v>0.10868999999999999</v>
      </c>
      <c r="I307" s="2">
        <v>107</v>
      </c>
      <c r="J307" s="2">
        <v>-0.97062000000000004</v>
      </c>
      <c r="K307" s="2">
        <v>3.2882000000000002E-2</v>
      </c>
      <c r="L307" s="2">
        <v>4.7438000000000001E-2</v>
      </c>
      <c r="M307" s="2">
        <v>1.0813000000000001E-3</v>
      </c>
      <c r="N307" s="4">
        <f>(C307-D306)</f>
        <v>595</v>
      </c>
      <c r="O307" s="4">
        <v>55</v>
      </c>
      <c r="P307">
        <f>G307/60</f>
        <v>8.9609999999999995E-2</v>
      </c>
      <c r="Q307">
        <f t="shared" si="1"/>
        <v>1.8280439999999998E-6</v>
      </c>
    </row>
    <row r="308" spans="1:17" x14ac:dyDescent="0.2">
      <c r="A308">
        <v>18</v>
      </c>
      <c r="B308" t="s">
        <v>19</v>
      </c>
      <c r="C308" s="2">
        <v>45134</v>
      </c>
      <c r="D308" s="2">
        <v>45250</v>
      </c>
      <c r="E308" s="2">
        <v>0.34333000000000002</v>
      </c>
      <c r="F308" s="2">
        <v>1.9944</v>
      </c>
      <c r="G308" s="2">
        <v>6.1676000000000002</v>
      </c>
      <c r="H308" s="2">
        <v>0.11441</v>
      </c>
      <c r="I308" s="2">
        <v>116</v>
      </c>
      <c r="J308" s="2">
        <v>-0.93554000000000004</v>
      </c>
      <c r="K308" s="2">
        <v>3.2023000000000003E-2</v>
      </c>
      <c r="L308" s="2">
        <v>4.9797000000000001E-2</v>
      </c>
      <c r="M308" s="2">
        <v>1.0254000000000001E-3</v>
      </c>
      <c r="N308" s="4">
        <f>(C308-D307)</f>
        <v>596</v>
      </c>
      <c r="O308" s="2">
        <v>56</v>
      </c>
      <c r="P308">
        <f>G308/60</f>
        <v>0.10279333333333333</v>
      </c>
      <c r="Q308">
        <f t="shared" si="1"/>
        <v>2.096984E-6</v>
      </c>
    </row>
    <row r="309" spans="1:17" x14ac:dyDescent="0.2">
      <c r="A309">
        <v>18</v>
      </c>
      <c r="B309" t="s">
        <v>19</v>
      </c>
      <c r="C309" s="2">
        <v>45858</v>
      </c>
      <c r="D309" s="2">
        <v>46008</v>
      </c>
      <c r="E309" s="2">
        <v>0.66120999999999996</v>
      </c>
      <c r="F309" s="2">
        <v>1.9661999999999999</v>
      </c>
      <c r="G309" s="2">
        <v>7.6276000000000002</v>
      </c>
      <c r="H309" s="2">
        <v>0.11358</v>
      </c>
      <c r="I309" s="2">
        <v>150</v>
      </c>
      <c r="J309" s="2">
        <v>-0.82391000000000003</v>
      </c>
      <c r="K309" s="2">
        <v>3.7451999999999999E-2</v>
      </c>
      <c r="L309" s="2">
        <v>4.1239999999999999E-2</v>
      </c>
      <c r="M309" s="2">
        <v>1.4027E-3</v>
      </c>
      <c r="N309" s="4">
        <f>(C309-D308)</f>
        <v>608</v>
      </c>
      <c r="O309" s="2">
        <v>57</v>
      </c>
      <c r="P309">
        <f>G309/60</f>
        <v>0.12712666666666667</v>
      </c>
      <c r="Q309">
        <f t="shared" si="1"/>
        <v>2.593384E-6</v>
      </c>
    </row>
    <row r="310" spans="1:17" x14ac:dyDescent="0.2">
      <c r="A310">
        <v>18</v>
      </c>
      <c r="B310" t="s">
        <v>19</v>
      </c>
      <c r="C310" s="2">
        <v>46842</v>
      </c>
      <c r="D310" s="2">
        <v>46976</v>
      </c>
      <c r="E310" s="2">
        <v>0.89007999999999998</v>
      </c>
      <c r="F310" s="2">
        <v>2.3639999999999999</v>
      </c>
      <c r="G310" s="2">
        <v>7.0406000000000004</v>
      </c>
      <c r="H310" s="2">
        <v>0.13297</v>
      </c>
      <c r="I310" s="2">
        <v>134</v>
      </c>
      <c r="J310" s="2">
        <v>-0.87290000000000001</v>
      </c>
      <c r="K310" s="2">
        <v>3.7526999999999998E-2</v>
      </c>
      <c r="L310" s="2">
        <v>4.437E-2</v>
      </c>
      <c r="M310" s="2">
        <v>1.4082999999999999E-3</v>
      </c>
      <c r="N310" s="4">
        <f>(C310-D309)</f>
        <v>834</v>
      </c>
      <c r="O310" s="2">
        <v>58</v>
      </c>
      <c r="P310">
        <f>G310/60</f>
        <v>0.11734333333333334</v>
      </c>
      <c r="Q310">
        <f t="shared" si="1"/>
        <v>2.393804E-6</v>
      </c>
    </row>
    <row r="311" spans="1:17" x14ac:dyDescent="0.2">
      <c r="A311">
        <v>18</v>
      </c>
      <c r="B311" t="s">
        <v>19</v>
      </c>
      <c r="C311" s="2">
        <v>48671</v>
      </c>
      <c r="D311" s="2">
        <v>48778</v>
      </c>
      <c r="E311" s="2">
        <v>0.22408</v>
      </c>
      <c r="F311" s="2">
        <v>1.6408</v>
      </c>
      <c r="G311" s="2">
        <v>10.671799999999999</v>
      </c>
      <c r="H311" s="2">
        <v>0.21573999999999999</v>
      </c>
      <c r="I311" s="2">
        <v>107</v>
      </c>
      <c r="J311" s="2">
        <v>-0.97062000000000004</v>
      </c>
      <c r="K311" s="2">
        <v>6.7113999999999993E-2</v>
      </c>
      <c r="L311" s="2">
        <v>9.7822000000000006E-2</v>
      </c>
      <c r="M311" s="2">
        <v>4.5043000000000001E-3</v>
      </c>
      <c r="N311" s="4">
        <f>(C311-D310)</f>
        <v>1695</v>
      </c>
      <c r="O311" s="2">
        <v>59</v>
      </c>
      <c r="P311">
        <f>G311/60</f>
        <v>0.17786333333333332</v>
      </c>
      <c r="Q311">
        <f t="shared" si="1"/>
        <v>3.6284119999999993E-6</v>
      </c>
    </row>
    <row r="312" spans="1:17" x14ac:dyDescent="0.2">
      <c r="A312">
        <v>18</v>
      </c>
      <c r="B312" t="s">
        <v>19</v>
      </c>
      <c r="C312" s="2">
        <v>49201</v>
      </c>
      <c r="D312" s="2">
        <v>49307</v>
      </c>
      <c r="E312" s="2">
        <v>0.26499</v>
      </c>
      <c r="F312" s="2">
        <v>1.7081</v>
      </c>
      <c r="G312" s="2">
        <v>6.1844999999999999</v>
      </c>
      <c r="H312" s="2">
        <v>0.11867999999999999</v>
      </c>
      <c r="I312" s="2">
        <v>106</v>
      </c>
      <c r="J312" s="2">
        <v>-0.97468999999999995</v>
      </c>
      <c r="K312" s="2">
        <v>3.8332999999999999E-2</v>
      </c>
      <c r="L312" s="2">
        <v>5.4438E-2</v>
      </c>
      <c r="M312" s="2">
        <v>1.4694E-3</v>
      </c>
      <c r="N312" s="4">
        <f>(C312-D311)</f>
        <v>423</v>
      </c>
      <c r="O312" s="2">
        <v>60</v>
      </c>
      <c r="P312">
        <f>G312/60</f>
        <v>0.103075</v>
      </c>
      <c r="Q312">
        <f t="shared" si="1"/>
        <v>2.1027299999999998E-6</v>
      </c>
    </row>
    <row r="313" spans="1:17" x14ac:dyDescent="0.2">
      <c r="A313">
        <v>18</v>
      </c>
      <c r="B313" t="s">
        <v>19</v>
      </c>
      <c r="C313" s="2">
        <v>49644</v>
      </c>
      <c r="D313" s="2">
        <v>49750</v>
      </c>
      <c r="E313" s="2">
        <v>0.34777999999999998</v>
      </c>
      <c r="F313" s="2">
        <v>1.9656</v>
      </c>
      <c r="G313" s="2">
        <v>4.0762</v>
      </c>
      <c r="H313" s="2">
        <v>8.3805000000000004E-2</v>
      </c>
      <c r="I313" s="2">
        <v>106</v>
      </c>
      <c r="J313" s="2">
        <v>-0.97468999999999995</v>
      </c>
      <c r="K313" s="2">
        <v>2.4461E-2</v>
      </c>
      <c r="L313" s="2">
        <v>3.6905E-2</v>
      </c>
      <c r="M313" s="2">
        <v>5.9834999999999999E-4</v>
      </c>
      <c r="N313" s="4">
        <f>(C313-D312)</f>
        <v>337</v>
      </c>
      <c r="O313" s="4">
        <v>61</v>
      </c>
      <c r="P313">
        <f>G313/60</f>
        <v>6.7936666666666673E-2</v>
      </c>
      <c r="Q313">
        <f t="shared" si="1"/>
        <v>1.3859080000000002E-6</v>
      </c>
    </row>
    <row r="314" spans="1:17" x14ac:dyDescent="0.2">
      <c r="A314">
        <v>18</v>
      </c>
      <c r="B314" t="s">
        <v>19</v>
      </c>
      <c r="C314" s="2">
        <v>49918</v>
      </c>
      <c r="D314" s="2">
        <v>50012</v>
      </c>
      <c r="E314" s="2">
        <v>0.16636000000000001</v>
      </c>
      <c r="F314" s="2">
        <v>1.9348000000000001</v>
      </c>
      <c r="G314" s="2">
        <v>4.3910999999999998</v>
      </c>
      <c r="H314" s="2">
        <v>8.6854000000000001E-2</v>
      </c>
      <c r="I314" s="2">
        <v>94</v>
      </c>
      <c r="J314" s="2">
        <v>-1.0268999999999999</v>
      </c>
      <c r="K314" s="2">
        <v>2.4042999999999998E-2</v>
      </c>
      <c r="L314" s="2">
        <v>3.9907999999999999E-2</v>
      </c>
      <c r="M314" s="2">
        <v>5.7806000000000003E-4</v>
      </c>
      <c r="N314" s="4">
        <f>(C314-D313)</f>
        <v>168</v>
      </c>
      <c r="O314" s="2">
        <v>62</v>
      </c>
      <c r="P314">
        <f>G314/60</f>
        <v>7.3185E-2</v>
      </c>
      <c r="Q314">
        <f t="shared" si="1"/>
        <v>1.4929739999999999E-6</v>
      </c>
    </row>
    <row r="315" spans="1:17" x14ac:dyDescent="0.2">
      <c r="A315">
        <v>18</v>
      </c>
      <c r="B315" t="s">
        <v>19</v>
      </c>
      <c r="C315" s="2">
        <v>50086</v>
      </c>
      <c r="D315" s="2">
        <v>50135</v>
      </c>
      <c r="E315" s="2">
        <v>-0.34125</v>
      </c>
      <c r="F315" s="2">
        <v>2.6524999999999999</v>
      </c>
      <c r="G315" s="2">
        <v>1.3329</v>
      </c>
      <c r="H315" s="2">
        <v>5.9057999999999999E-2</v>
      </c>
      <c r="I315" s="2">
        <v>49</v>
      </c>
      <c r="J315" s="2">
        <v>-1.3098000000000001</v>
      </c>
      <c r="K315" s="2">
        <v>1.506E-2</v>
      </c>
      <c r="L315" s="2">
        <v>2.4718E-2</v>
      </c>
      <c r="M315" s="2">
        <v>2.2678999999999999E-4</v>
      </c>
      <c r="N315" s="4">
        <f>(C315-D314)</f>
        <v>74</v>
      </c>
      <c r="O315" s="2">
        <v>63</v>
      </c>
      <c r="P315">
        <f>G315/60</f>
        <v>2.2214999999999999E-2</v>
      </c>
      <c r="Q315">
        <f t="shared" si="1"/>
        <v>4.5318599999999994E-7</v>
      </c>
    </row>
    <row r="316" spans="1:17" x14ac:dyDescent="0.2">
      <c r="A316">
        <v>18</v>
      </c>
      <c r="B316" t="s">
        <v>19</v>
      </c>
      <c r="C316" s="2">
        <v>50162</v>
      </c>
      <c r="D316" s="2">
        <v>50208</v>
      </c>
      <c r="E316" s="2">
        <v>-0.41929</v>
      </c>
      <c r="F316" s="2">
        <v>2.3635000000000002</v>
      </c>
      <c r="G316" s="2">
        <v>1.3341000000000001</v>
      </c>
      <c r="H316" s="2">
        <v>4.4894000000000003E-2</v>
      </c>
      <c r="I316" s="2">
        <v>46</v>
      </c>
      <c r="J316" s="2">
        <v>-1.3371999999999999</v>
      </c>
      <c r="K316" s="2">
        <v>1.3512E-2</v>
      </c>
      <c r="L316" s="2">
        <v>2.4605999999999999E-2</v>
      </c>
      <c r="M316" s="2">
        <v>1.8255999999999999E-4</v>
      </c>
      <c r="N316" s="4">
        <f>(C316-D315)</f>
        <v>27</v>
      </c>
      <c r="O316" s="2">
        <v>64</v>
      </c>
      <c r="P316">
        <f>G316/60</f>
        <v>2.2235000000000001E-2</v>
      </c>
      <c r="Q316">
        <f t="shared" si="1"/>
        <v>4.5359399999999998E-7</v>
      </c>
    </row>
    <row r="317" spans="1:17" x14ac:dyDescent="0.2">
      <c r="A317">
        <v>18</v>
      </c>
      <c r="B317" t="s">
        <v>19</v>
      </c>
      <c r="C317" s="2">
        <v>50239</v>
      </c>
      <c r="D317" s="2">
        <v>50280</v>
      </c>
      <c r="E317" s="2">
        <v>6.2534999999999993E-2</v>
      </c>
      <c r="F317" s="2">
        <v>2.3445</v>
      </c>
      <c r="G317" s="2">
        <v>1.0954999999999999</v>
      </c>
      <c r="H317" s="2">
        <v>4.2458999999999997E-2</v>
      </c>
      <c r="I317" s="2">
        <v>41</v>
      </c>
      <c r="J317" s="2">
        <v>-1.3872</v>
      </c>
      <c r="K317" s="2">
        <v>1.1859E-2</v>
      </c>
      <c r="L317" s="2">
        <v>1.8055000000000002E-2</v>
      </c>
      <c r="M317" s="2">
        <v>1.4062999999999999E-4</v>
      </c>
      <c r="N317" s="4">
        <f>(C317-D316)</f>
        <v>31</v>
      </c>
      <c r="O317" s="2">
        <v>65</v>
      </c>
      <c r="P317">
        <f>G317/60</f>
        <v>1.8258333333333331E-2</v>
      </c>
      <c r="Q317">
        <f t="shared" si="1"/>
        <v>3.7246999999999989E-7</v>
      </c>
    </row>
    <row r="318" spans="1:17" x14ac:dyDescent="0.2">
      <c r="A318">
        <v>18</v>
      </c>
      <c r="B318" t="s">
        <v>19</v>
      </c>
      <c r="C318" s="2">
        <v>50290</v>
      </c>
      <c r="D318" s="2">
        <v>50340</v>
      </c>
      <c r="E318" s="2">
        <v>-0.18931999999999999</v>
      </c>
      <c r="F318" s="2">
        <v>2.2168999999999999</v>
      </c>
      <c r="G318" s="2">
        <v>1.9003000000000001</v>
      </c>
      <c r="H318" s="2">
        <v>6.5301999999999999E-2</v>
      </c>
      <c r="I318" s="2">
        <v>50</v>
      </c>
      <c r="J318" s="2">
        <v>-1.3009999999999999</v>
      </c>
      <c r="K318" s="2">
        <v>1.771E-2</v>
      </c>
      <c r="L318" s="2">
        <v>2.8261999999999999E-2</v>
      </c>
      <c r="M318" s="2">
        <v>3.1366E-4</v>
      </c>
      <c r="N318" s="4">
        <f>(C318-D317)</f>
        <v>10</v>
      </c>
      <c r="O318" s="2">
        <v>66</v>
      </c>
      <c r="P318">
        <f>G318/60</f>
        <v>3.1671666666666667E-2</v>
      </c>
      <c r="Q318">
        <f t="shared" si="1"/>
        <v>6.46102E-7</v>
      </c>
    </row>
    <row r="319" spans="1:17" x14ac:dyDescent="0.2">
      <c r="A319">
        <v>18</v>
      </c>
      <c r="B319" t="s">
        <v>19</v>
      </c>
      <c r="C319" s="2">
        <v>50366</v>
      </c>
      <c r="D319" s="2">
        <v>50414</v>
      </c>
      <c r="E319" s="2">
        <v>-0.12544</v>
      </c>
      <c r="F319" s="2">
        <v>1.8475999999999999</v>
      </c>
      <c r="G319" s="2">
        <v>1.5255000000000001</v>
      </c>
      <c r="H319" s="2">
        <v>5.4019999999999999E-2</v>
      </c>
      <c r="I319" s="2">
        <v>48</v>
      </c>
      <c r="J319" s="2">
        <v>-1.3188</v>
      </c>
      <c r="K319" s="2">
        <v>1.5755999999999999E-2</v>
      </c>
      <c r="L319" s="2">
        <v>2.3997000000000001E-2</v>
      </c>
      <c r="M319" s="2">
        <v>2.4824999999999999E-4</v>
      </c>
      <c r="N319" s="4">
        <f>(C319-D318)</f>
        <v>26</v>
      </c>
      <c r="O319" s="4">
        <v>67</v>
      </c>
      <c r="P319">
        <f>G319/60</f>
        <v>2.5425E-2</v>
      </c>
      <c r="Q319">
        <f t="shared" si="1"/>
        <v>5.1866999999999992E-7</v>
      </c>
    </row>
    <row r="320" spans="1:17" x14ac:dyDescent="0.2">
      <c r="A320">
        <v>18</v>
      </c>
      <c r="B320" t="s">
        <v>19</v>
      </c>
      <c r="C320" s="2">
        <v>50432</v>
      </c>
      <c r="D320" s="2">
        <v>50484</v>
      </c>
      <c r="E320" s="2">
        <v>3.7991999999999998E-2</v>
      </c>
      <c r="F320" s="2">
        <v>1.9725999999999999</v>
      </c>
      <c r="G320" s="2">
        <v>1.5438000000000001</v>
      </c>
      <c r="H320" s="2">
        <v>6.0685000000000003E-2</v>
      </c>
      <c r="I320" s="2">
        <v>52</v>
      </c>
      <c r="J320" s="2">
        <v>-1.284</v>
      </c>
      <c r="K320" s="2">
        <v>1.8321E-2</v>
      </c>
      <c r="L320" s="2">
        <v>2.8923000000000001E-2</v>
      </c>
      <c r="M320" s="2">
        <v>3.3565999999999999E-4</v>
      </c>
      <c r="N320" s="4">
        <f>(C320-D319)</f>
        <v>18</v>
      </c>
      <c r="O320" s="2">
        <v>68</v>
      </c>
      <c r="P320">
        <f>G320/60</f>
        <v>2.5729999999999999E-2</v>
      </c>
      <c r="Q320">
        <f t="shared" si="1"/>
        <v>5.2489199999999993E-7</v>
      </c>
    </row>
    <row r="321" spans="1:17" x14ac:dyDescent="0.2">
      <c r="A321">
        <v>18</v>
      </c>
      <c r="B321" t="s">
        <v>19</v>
      </c>
      <c r="C321" s="2">
        <v>50514</v>
      </c>
      <c r="D321" s="2">
        <v>50565</v>
      </c>
      <c r="E321" s="2">
        <v>-0.36029</v>
      </c>
      <c r="F321" s="2">
        <v>2.1869000000000001</v>
      </c>
      <c r="G321" s="2">
        <v>1.5817000000000001</v>
      </c>
      <c r="H321" s="2">
        <v>5.8476E-2</v>
      </c>
      <c r="I321" s="2">
        <v>51</v>
      </c>
      <c r="J321" s="2">
        <v>-1.2924</v>
      </c>
      <c r="K321" s="2">
        <v>1.5365999999999999E-2</v>
      </c>
      <c r="L321" s="2">
        <v>3.0294999999999999E-2</v>
      </c>
      <c r="M321" s="2">
        <v>2.3610999999999999E-4</v>
      </c>
      <c r="N321" s="4">
        <f>(C321-D320)</f>
        <v>30</v>
      </c>
      <c r="O321" s="2">
        <v>69</v>
      </c>
      <c r="P321">
        <f>G321/60</f>
        <v>2.6361666666666669E-2</v>
      </c>
      <c r="Q321">
        <f t="shared" si="1"/>
        <v>5.3777799999999999E-7</v>
      </c>
    </row>
    <row r="322" spans="1:17" x14ac:dyDescent="0.2">
      <c r="A322">
        <v>18</v>
      </c>
      <c r="B322" t="s">
        <v>19</v>
      </c>
      <c r="C322" s="2">
        <v>50599</v>
      </c>
      <c r="D322" s="2">
        <v>50665</v>
      </c>
      <c r="E322" s="2">
        <v>-5.4514E-2</v>
      </c>
      <c r="F322" s="2">
        <v>1.8435999999999999</v>
      </c>
      <c r="G322" s="2">
        <v>3.0520999999999998</v>
      </c>
      <c r="H322" s="2">
        <v>9.2099E-2</v>
      </c>
      <c r="I322" s="2">
        <v>66</v>
      </c>
      <c r="J322" s="2">
        <v>-1.1805000000000001</v>
      </c>
      <c r="K322" s="2">
        <v>2.8156E-2</v>
      </c>
      <c r="L322" s="2">
        <v>4.4426E-2</v>
      </c>
      <c r="M322" s="2">
        <v>7.9274E-4</v>
      </c>
      <c r="N322" s="4">
        <f>(C322-D321)</f>
        <v>34</v>
      </c>
      <c r="O322" s="2">
        <v>70</v>
      </c>
      <c r="P322">
        <f>G322/60</f>
        <v>5.0868333333333328E-2</v>
      </c>
      <c r="Q322">
        <f t="shared" ref="Q322:Q384" si="2">(P322*20.4)/1000000</f>
        <v>1.0377139999999998E-6</v>
      </c>
    </row>
    <row r="323" spans="1:17" x14ac:dyDescent="0.2">
      <c r="A323">
        <v>18</v>
      </c>
      <c r="B323" t="s">
        <v>19</v>
      </c>
      <c r="C323" s="2">
        <v>50739</v>
      </c>
      <c r="D323" s="2">
        <v>50811</v>
      </c>
      <c r="E323" s="2">
        <v>-0.10091</v>
      </c>
      <c r="F323" s="2">
        <v>1.9411</v>
      </c>
      <c r="G323" s="2">
        <v>2.9510999999999998</v>
      </c>
      <c r="H323" s="2">
        <v>7.8926999999999997E-2</v>
      </c>
      <c r="I323" s="2">
        <v>72</v>
      </c>
      <c r="J323" s="2">
        <v>-1.1427</v>
      </c>
      <c r="K323" s="2">
        <v>2.0989000000000001E-2</v>
      </c>
      <c r="L323" s="2">
        <v>3.6056999999999999E-2</v>
      </c>
      <c r="M323" s="2">
        <v>4.4053000000000001E-4</v>
      </c>
      <c r="N323" s="4">
        <f>(C323-D322)</f>
        <v>74</v>
      </c>
      <c r="O323" s="2">
        <v>71</v>
      </c>
      <c r="P323">
        <f>G323/60</f>
        <v>4.9185E-2</v>
      </c>
      <c r="Q323">
        <f t="shared" si="2"/>
        <v>1.0033739999999999E-6</v>
      </c>
    </row>
    <row r="324" spans="1:17" x14ac:dyDescent="0.2">
      <c r="A324">
        <v>18</v>
      </c>
      <c r="B324" t="s">
        <v>19</v>
      </c>
      <c r="C324" s="2">
        <v>50990</v>
      </c>
      <c r="D324" s="2">
        <v>51068</v>
      </c>
      <c r="E324" s="2">
        <v>9.7184000000000006E-2</v>
      </c>
      <c r="F324" s="2">
        <v>1.5969</v>
      </c>
      <c r="G324" s="2">
        <v>6.5155000000000003</v>
      </c>
      <c r="H324" s="2">
        <v>0.15726999999999999</v>
      </c>
      <c r="I324" s="2">
        <v>78</v>
      </c>
      <c r="J324" s="2">
        <v>-1.1079000000000001</v>
      </c>
      <c r="K324" s="2">
        <v>5.0301999999999999E-2</v>
      </c>
      <c r="L324" s="2">
        <v>7.3857000000000006E-2</v>
      </c>
      <c r="M324" s="2">
        <v>2.5303000000000001E-3</v>
      </c>
      <c r="N324" s="4">
        <f>(C324-D323)</f>
        <v>179</v>
      </c>
      <c r="O324" s="2">
        <v>72</v>
      </c>
      <c r="P324">
        <f>G324/60</f>
        <v>0.10859166666666667</v>
      </c>
      <c r="Q324">
        <f t="shared" si="2"/>
        <v>2.2152699999999998E-6</v>
      </c>
    </row>
    <row r="325" spans="1:17" x14ac:dyDescent="0.2">
      <c r="A325">
        <v>18</v>
      </c>
      <c r="B325" t="s">
        <v>19</v>
      </c>
      <c r="C325" s="2">
        <v>51553</v>
      </c>
      <c r="D325" s="2">
        <v>51629</v>
      </c>
      <c r="E325" s="2">
        <v>0.11193</v>
      </c>
      <c r="F325" s="2">
        <v>2.0922999999999998</v>
      </c>
      <c r="G325" s="2">
        <v>2.9668999999999999</v>
      </c>
      <c r="H325" s="2">
        <v>7.8611E-2</v>
      </c>
      <c r="I325" s="2">
        <v>76</v>
      </c>
      <c r="J325" s="2">
        <v>-1.1192</v>
      </c>
      <c r="K325" s="2">
        <v>2.2501E-2</v>
      </c>
      <c r="L325" s="2">
        <v>3.7562999999999999E-2</v>
      </c>
      <c r="M325" s="2">
        <v>5.0628000000000001E-4</v>
      </c>
      <c r="N325" s="4">
        <f>(C325-D324)</f>
        <v>485</v>
      </c>
      <c r="O325" s="4">
        <v>73</v>
      </c>
      <c r="P325">
        <f>G325/60</f>
        <v>4.944833333333333E-2</v>
      </c>
      <c r="Q325">
        <f t="shared" si="2"/>
        <v>1.008746E-6</v>
      </c>
    </row>
    <row r="326" spans="1:17" x14ac:dyDescent="0.2">
      <c r="A326">
        <v>18</v>
      </c>
      <c r="B326" t="s">
        <v>19</v>
      </c>
      <c r="C326" s="2">
        <v>51981</v>
      </c>
      <c r="D326" s="2">
        <v>52067</v>
      </c>
      <c r="E326" s="2">
        <v>4.5447000000000001E-2</v>
      </c>
      <c r="F326" s="2">
        <v>1.5698000000000001</v>
      </c>
      <c r="G326" s="2">
        <v>5.3741000000000003</v>
      </c>
      <c r="H326" s="2">
        <v>0.1237</v>
      </c>
      <c r="I326" s="2">
        <v>86</v>
      </c>
      <c r="J326" s="2">
        <v>-1.0654999999999999</v>
      </c>
      <c r="K326" s="2">
        <v>3.8103999999999999E-2</v>
      </c>
      <c r="L326" s="2">
        <v>5.9841999999999999E-2</v>
      </c>
      <c r="M326" s="2">
        <v>1.4518999999999999E-3</v>
      </c>
      <c r="N326" s="4">
        <f>(C326-D325)</f>
        <v>352</v>
      </c>
      <c r="O326" s="2">
        <v>74</v>
      </c>
      <c r="P326">
        <f>G326/60</f>
        <v>8.9568333333333333E-2</v>
      </c>
      <c r="Q326">
        <f t="shared" si="2"/>
        <v>1.8271939999999997E-6</v>
      </c>
    </row>
    <row r="327" spans="1:17" x14ac:dyDescent="0.2">
      <c r="A327">
        <v>18</v>
      </c>
      <c r="B327" t="s">
        <v>19</v>
      </c>
      <c r="C327" s="2">
        <v>52680</v>
      </c>
      <c r="D327" s="2">
        <v>52798</v>
      </c>
      <c r="E327" s="2">
        <v>0.53724000000000005</v>
      </c>
      <c r="F327" s="2">
        <v>1.8749</v>
      </c>
      <c r="G327" s="2">
        <v>6.0888</v>
      </c>
      <c r="H327" s="2">
        <v>0.11791</v>
      </c>
      <c r="I327" s="2">
        <v>118</v>
      </c>
      <c r="J327" s="2">
        <v>-0.92811999999999995</v>
      </c>
      <c r="K327" s="2">
        <v>3.5497000000000001E-2</v>
      </c>
      <c r="L327" s="2">
        <v>4.7389000000000001E-2</v>
      </c>
      <c r="M327" s="2">
        <v>1.2600000000000001E-3</v>
      </c>
      <c r="N327" s="4">
        <f>(C327-D326)</f>
        <v>613</v>
      </c>
      <c r="O327" s="2">
        <v>75</v>
      </c>
      <c r="P327">
        <f>G327/60</f>
        <v>0.10148</v>
      </c>
      <c r="Q327">
        <f t="shared" si="2"/>
        <v>2.0701919999999999E-6</v>
      </c>
    </row>
    <row r="328" spans="1:17" x14ac:dyDescent="0.2">
      <c r="A328">
        <v>18</v>
      </c>
      <c r="B328" t="s">
        <v>19</v>
      </c>
      <c r="C328" s="2">
        <v>53436</v>
      </c>
      <c r="D328" s="2">
        <v>53535</v>
      </c>
      <c r="E328" s="2">
        <v>9.4148999999999997E-2</v>
      </c>
      <c r="F328" s="2">
        <v>1.6679999999999999</v>
      </c>
      <c r="G328" s="2">
        <v>7.0640000000000001</v>
      </c>
      <c r="H328" s="2">
        <v>0.13536000000000001</v>
      </c>
      <c r="I328" s="2">
        <v>99</v>
      </c>
      <c r="J328" s="2">
        <v>-1.0044</v>
      </c>
      <c r="K328" s="2">
        <v>4.1429000000000001E-2</v>
      </c>
      <c r="L328" s="2">
        <v>6.4808000000000004E-2</v>
      </c>
      <c r="M328" s="2">
        <v>1.7164000000000001E-3</v>
      </c>
      <c r="N328" s="4">
        <f>(C328-D327)</f>
        <v>638</v>
      </c>
      <c r="O328" s="2">
        <v>76</v>
      </c>
      <c r="P328">
        <f>G328/60</f>
        <v>0.11773333333333333</v>
      </c>
      <c r="Q328">
        <f t="shared" si="2"/>
        <v>2.4017599999999998E-6</v>
      </c>
    </row>
    <row r="329" spans="1:17" x14ac:dyDescent="0.2">
      <c r="A329">
        <v>18</v>
      </c>
      <c r="B329" t="s">
        <v>19</v>
      </c>
      <c r="C329" s="2">
        <v>54272</v>
      </c>
      <c r="D329" s="2">
        <v>54375</v>
      </c>
      <c r="E329" s="2">
        <v>0.23463999999999999</v>
      </c>
      <c r="F329" s="2">
        <v>1.5801000000000001</v>
      </c>
      <c r="G329" s="2">
        <v>7.1112000000000002</v>
      </c>
      <c r="H329" s="2">
        <v>0.13689999999999999</v>
      </c>
      <c r="I329" s="2">
        <v>103</v>
      </c>
      <c r="J329" s="2">
        <v>-0.98716000000000004</v>
      </c>
      <c r="K329" s="2">
        <v>4.5544000000000001E-2</v>
      </c>
      <c r="L329" s="2">
        <v>6.5709000000000004E-2</v>
      </c>
      <c r="M329" s="2">
        <v>2.0742999999999998E-3</v>
      </c>
      <c r="N329" s="4">
        <f>(C329-D328)</f>
        <v>737</v>
      </c>
      <c r="O329" s="2">
        <v>77</v>
      </c>
      <c r="P329">
        <f>G329/60</f>
        <v>0.11852</v>
      </c>
      <c r="Q329">
        <f t="shared" si="2"/>
        <v>2.4178079999999998E-6</v>
      </c>
    </row>
    <row r="330" spans="1:17" x14ac:dyDescent="0.2">
      <c r="A330">
        <v>18</v>
      </c>
      <c r="B330" t="s">
        <v>19</v>
      </c>
      <c r="C330" s="2">
        <v>55028</v>
      </c>
      <c r="D330" s="2">
        <v>55136</v>
      </c>
      <c r="E330" s="2">
        <v>0.39888000000000001</v>
      </c>
      <c r="F330" s="2">
        <v>1.8251999999999999</v>
      </c>
      <c r="G330" s="2">
        <v>6.9322999999999997</v>
      </c>
      <c r="H330" s="2">
        <v>0.13342999999999999</v>
      </c>
      <c r="I330" s="2">
        <v>108</v>
      </c>
      <c r="J330" s="2">
        <v>-0.96657999999999999</v>
      </c>
      <c r="K330" s="2">
        <v>4.0409E-2</v>
      </c>
      <c r="L330" s="2">
        <v>5.7188000000000003E-2</v>
      </c>
      <c r="M330" s="2">
        <v>1.6329000000000001E-3</v>
      </c>
      <c r="N330" s="4">
        <f>(C330-D329)</f>
        <v>653</v>
      </c>
      <c r="O330" s="2">
        <v>78</v>
      </c>
      <c r="P330">
        <f>G330/60</f>
        <v>0.11553833333333333</v>
      </c>
      <c r="Q330">
        <f t="shared" si="2"/>
        <v>2.356982E-6</v>
      </c>
    </row>
    <row r="331" spans="1:17" x14ac:dyDescent="0.2">
      <c r="A331">
        <v>18</v>
      </c>
      <c r="B331" t="s">
        <v>19</v>
      </c>
      <c r="C331" s="2">
        <v>55773</v>
      </c>
      <c r="D331" s="2">
        <v>55872</v>
      </c>
      <c r="E331" s="2">
        <v>0.24636</v>
      </c>
      <c r="F331" s="2">
        <v>1.8255999999999999</v>
      </c>
      <c r="G331" s="2">
        <v>6.5377999999999998</v>
      </c>
      <c r="H331" s="2">
        <v>0.12058000000000001</v>
      </c>
      <c r="I331" s="2">
        <v>99</v>
      </c>
      <c r="J331" s="2">
        <v>-1.0044</v>
      </c>
      <c r="K331" s="2">
        <v>3.6782000000000002E-2</v>
      </c>
      <c r="L331" s="2">
        <v>5.8020000000000002E-2</v>
      </c>
      <c r="M331" s="2">
        <v>1.3529E-3</v>
      </c>
      <c r="N331" s="4">
        <f>(C331-D330)</f>
        <v>637</v>
      </c>
      <c r="O331" s="4">
        <v>79</v>
      </c>
      <c r="P331">
        <f>G331/60</f>
        <v>0.10896333333333333</v>
      </c>
      <c r="Q331">
        <f t="shared" si="2"/>
        <v>2.2228519999999994E-6</v>
      </c>
    </row>
    <row r="332" spans="1:17" x14ac:dyDescent="0.2">
      <c r="A332">
        <v>18</v>
      </c>
      <c r="B332" t="s">
        <v>19</v>
      </c>
      <c r="C332" s="2">
        <v>56577</v>
      </c>
      <c r="D332" s="2">
        <v>56706</v>
      </c>
      <c r="E332" s="2">
        <v>0.62573000000000001</v>
      </c>
      <c r="F332" s="2">
        <v>2.0415999999999999</v>
      </c>
      <c r="G332" s="2">
        <v>7.4275000000000002</v>
      </c>
      <c r="H332" s="2">
        <v>0.15694</v>
      </c>
      <c r="I332" s="2">
        <v>129</v>
      </c>
      <c r="J332" s="2">
        <v>-0.88941000000000003</v>
      </c>
      <c r="K332" s="2">
        <v>4.4885000000000001E-2</v>
      </c>
      <c r="L332" s="2">
        <v>5.5828000000000003E-2</v>
      </c>
      <c r="M332" s="2">
        <v>2.0146000000000001E-3</v>
      </c>
      <c r="N332" s="4">
        <f>(C332-D331)</f>
        <v>705</v>
      </c>
      <c r="O332" s="2">
        <v>80</v>
      </c>
      <c r="P332">
        <f>G332/60</f>
        <v>0.12379166666666667</v>
      </c>
      <c r="Q332">
        <f t="shared" si="2"/>
        <v>2.5253499999999999E-6</v>
      </c>
    </row>
    <row r="333" spans="1:17" x14ac:dyDescent="0.2">
      <c r="A333">
        <v>18</v>
      </c>
      <c r="B333" t="s">
        <v>19</v>
      </c>
      <c r="C333" s="2">
        <v>57481</v>
      </c>
      <c r="D333" s="2">
        <v>57586</v>
      </c>
      <c r="E333" s="2">
        <v>0.24303</v>
      </c>
      <c r="F333" s="2">
        <v>1.7998000000000001</v>
      </c>
      <c r="G333" s="2">
        <v>6.5881999999999996</v>
      </c>
      <c r="H333" s="2">
        <v>0.13238</v>
      </c>
      <c r="I333" s="2">
        <v>105</v>
      </c>
      <c r="J333" s="2">
        <v>-0.97880999999999996</v>
      </c>
      <c r="K333" s="2">
        <v>3.8658999999999999E-2</v>
      </c>
      <c r="L333" s="2">
        <v>5.8296000000000001E-2</v>
      </c>
      <c r="M333" s="2">
        <v>1.4945E-3</v>
      </c>
      <c r="N333" s="4">
        <f>(C333-D332)</f>
        <v>775</v>
      </c>
      <c r="O333" s="2">
        <v>81</v>
      </c>
      <c r="P333">
        <f>G333/60</f>
        <v>0.10980333333333332</v>
      </c>
      <c r="Q333">
        <f t="shared" si="2"/>
        <v>2.2399879999999994E-6</v>
      </c>
    </row>
    <row r="334" spans="1:17" x14ac:dyDescent="0.2">
      <c r="A334">
        <v>18</v>
      </c>
      <c r="B334" t="s">
        <v>19</v>
      </c>
      <c r="C334" s="2">
        <v>58279</v>
      </c>
      <c r="D334" s="2">
        <v>58406</v>
      </c>
      <c r="E334" s="2">
        <v>0.51132999999999995</v>
      </c>
      <c r="F334" s="2">
        <v>1.8846000000000001</v>
      </c>
      <c r="G334" s="2">
        <v>8.8952000000000009</v>
      </c>
      <c r="H334" s="2">
        <v>0.13375000000000001</v>
      </c>
      <c r="I334" s="2">
        <v>127</v>
      </c>
      <c r="J334" s="2">
        <v>-0.8962</v>
      </c>
      <c r="K334" s="2">
        <v>3.8712999999999997E-2</v>
      </c>
      <c r="L334" s="2">
        <v>5.3922999999999999E-2</v>
      </c>
      <c r="M334" s="2">
        <v>1.4986999999999999E-3</v>
      </c>
      <c r="N334" s="4">
        <f>(C334-D333)</f>
        <v>693</v>
      </c>
      <c r="O334" s="2">
        <v>82</v>
      </c>
      <c r="P334">
        <f>G334/60</f>
        <v>0.14825333333333335</v>
      </c>
      <c r="Q334">
        <f t="shared" si="2"/>
        <v>3.0243679999999998E-6</v>
      </c>
    </row>
    <row r="335" spans="1:17" x14ac:dyDescent="0.2">
      <c r="A335">
        <v>18</v>
      </c>
      <c r="B335" t="s">
        <v>19</v>
      </c>
      <c r="C335" s="2">
        <v>59058</v>
      </c>
      <c r="D335" s="2">
        <v>59160</v>
      </c>
      <c r="E335" s="2">
        <v>0.17737</v>
      </c>
      <c r="F335" s="2">
        <v>1.8823000000000001</v>
      </c>
      <c r="G335" s="2">
        <v>5.8048999999999999</v>
      </c>
      <c r="H335" s="2">
        <v>0.1164</v>
      </c>
      <c r="I335" s="2">
        <v>102</v>
      </c>
      <c r="J335" s="2">
        <v>-0.99139999999999995</v>
      </c>
      <c r="K335" s="2">
        <v>3.2010999999999998E-2</v>
      </c>
      <c r="L335" s="2">
        <v>5.2696E-2</v>
      </c>
      <c r="M335" s="2">
        <v>1.0246999999999999E-3</v>
      </c>
      <c r="N335" s="4">
        <f>(C335-D334)</f>
        <v>652</v>
      </c>
      <c r="O335" s="2">
        <v>83</v>
      </c>
      <c r="P335">
        <f>G335/60</f>
        <v>9.6748333333333339E-2</v>
      </c>
      <c r="Q335">
        <f t="shared" si="2"/>
        <v>1.9736659999999997E-6</v>
      </c>
    </row>
    <row r="336" spans="1:17" x14ac:dyDescent="0.2">
      <c r="A336">
        <v>18</v>
      </c>
      <c r="B336" t="s">
        <v>19</v>
      </c>
      <c r="C336" s="2">
        <v>59873</v>
      </c>
      <c r="D336" s="2">
        <v>59983</v>
      </c>
      <c r="E336" s="2">
        <v>0.62472000000000005</v>
      </c>
      <c r="F336" s="2">
        <v>2.0213000000000001</v>
      </c>
      <c r="G336" s="2">
        <v>6.5716999999999999</v>
      </c>
      <c r="H336" s="2">
        <v>0.14641999999999999</v>
      </c>
      <c r="I336" s="2">
        <v>110</v>
      </c>
      <c r="J336" s="2">
        <v>-0.95860999999999996</v>
      </c>
      <c r="K336" s="2">
        <v>4.2363999999999999E-2</v>
      </c>
      <c r="L336" s="2">
        <v>5.5742E-2</v>
      </c>
      <c r="M336" s="2">
        <v>1.7947E-3</v>
      </c>
      <c r="N336" s="4">
        <f>(C336-D335)</f>
        <v>713</v>
      </c>
      <c r="O336" s="2">
        <v>84</v>
      </c>
      <c r="P336">
        <f>G336/60</f>
        <v>0.10952833333333332</v>
      </c>
      <c r="Q336">
        <f t="shared" si="2"/>
        <v>2.2343779999999995E-6</v>
      </c>
    </row>
    <row r="337" spans="1:17" x14ac:dyDescent="0.2">
      <c r="A337">
        <v>18</v>
      </c>
      <c r="B337" t="s">
        <v>19</v>
      </c>
      <c r="C337" s="2">
        <v>60282</v>
      </c>
      <c r="D337" s="2">
        <v>60367</v>
      </c>
      <c r="E337" s="2">
        <v>-5.5063000000000001E-2</v>
      </c>
      <c r="F337" s="2">
        <v>1.9978</v>
      </c>
      <c r="G337" s="2">
        <v>3.0796999999999999</v>
      </c>
      <c r="H337" s="2">
        <v>8.1188999999999997E-2</v>
      </c>
      <c r="I337" s="2">
        <v>85</v>
      </c>
      <c r="J337" s="2">
        <v>-1.0706</v>
      </c>
      <c r="K337" s="2">
        <v>2.0410000000000001E-2</v>
      </c>
      <c r="L337" s="2">
        <v>3.4779999999999998E-2</v>
      </c>
      <c r="M337" s="2">
        <v>4.1655000000000001E-4</v>
      </c>
      <c r="N337" s="4">
        <f>(C337-D336)</f>
        <v>299</v>
      </c>
      <c r="O337" s="4">
        <v>85</v>
      </c>
      <c r="P337">
        <f>G337/60</f>
        <v>5.132833333333333E-2</v>
      </c>
      <c r="Q337">
        <f t="shared" si="2"/>
        <v>1.0470979999999998E-6</v>
      </c>
    </row>
    <row r="338" spans="1:17" x14ac:dyDescent="0.2">
      <c r="A338">
        <v>18</v>
      </c>
      <c r="B338" t="s">
        <v>19</v>
      </c>
      <c r="C338" s="2">
        <v>61204</v>
      </c>
      <c r="D338" s="2">
        <v>61324</v>
      </c>
      <c r="E338" s="2">
        <v>0.54161999999999999</v>
      </c>
      <c r="F338" s="2">
        <v>1.9014</v>
      </c>
      <c r="G338" s="2">
        <v>7.0046999999999997</v>
      </c>
      <c r="H338" s="2">
        <v>0.13167000000000001</v>
      </c>
      <c r="I338" s="2">
        <v>120</v>
      </c>
      <c r="J338" s="2">
        <v>-0.92081999999999997</v>
      </c>
      <c r="K338" s="2">
        <v>3.9830999999999998E-2</v>
      </c>
      <c r="L338" s="2">
        <v>5.2350000000000001E-2</v>
      </c>
      <c r="M338" s="2">
        <v>1.5865E-3</v>
      </c>
      <c r="N338" s="4">
        <f>(C338-D337)</f>
        <v>837</v>
      </c>
      <c r="O338" s="2">
        <v>86</v>
      </c>
      <c r="P338">
        <f>G338/60</f>
        <v>0.116745</v>
      </c>
      <c r="Q338">
        <f t="shared" si="2"/>
        <v>2.3815979999999997E-6</v>
      </c>
    </row>
    <row r="339" spans="1:17" x14ac:dyDescent="0.2">
      <c r="A339">
        <v>18</v>
      </c>
      <c r="B339" t="s">
        <v>19</v>
      </c>
      <c r="C339" s="2">
        <v>62102</v>
      </c>
      <c r="D339" s="2">
        <v>62220</v>
      </c>
      <c r="E339" s="2">
        <v>0.43286999999999998</v>
      </c>
      <c r="F339" s="2">
        <v>1.8627</v>
      </c>
      <c r="G339" s="2">
        <v>6.4378000000000002</v>
      </c>
      <c r="H339" s="2">
        <v>0.12877</v>
      </c>
      <c r="I339" s="2">
        <v>118</v>
      </c>
      <c r="J339" s="2">
        <v>-0.92811999999999995</v>
      </c>
      <c r="K339" s="2">
        <v>3.9434999999999998E-2</v>
      </c>
      <c r="L339" s="2">
        <v>5.1884E-2</v>
      </c>
      <c r="M339" s="2">
        <v>1.5551E-3</v>
      </c>
      <c r="N339" s="4">
        <f>(C339-D338)</f>
        <v>778</v>
      </c>
      <c r="O339" s="2">
        <v>87</v>
      </c>
      <c r="P339">
        <f>G339/60</f>
        <v>0.10729666666666667</v>
      </c>
      <c r="Q339">
        <f t="shared" si="2"/>
        <v>2.1888519999999999E-6</v>
      </c>
    </row>
    <row r="340" spans="1:17" x14ac:dyDescent="0.2">
      <c r="A340">
        <v>18</v>
      </c>
      <c r="B340" t="s">
        <v>19</v>
      </c>
      <c r="C340" s="2">
        <v>63006</v>
      </c>
      <c r="D340" s="2">
        <v>63124</v>
      </c>
      <c r="E340" s="2">
        <v>0.46933000000000002</v>
      </c>
      <c r="F340" s="2">
        <v>1.8049999999999999</v>
      </c>
      <c r="G340" s="2">
        <v>6.7651000000000003</v>
      </c>
      <c r="H340" s="2">
        <v>0.11967999999999999</v>
      </c>
      <c r="I340" s="2">
        <v>118</v>
      </c>
      <c r="J340" s="2">
        <v>-0.92811999999999995</v>
      </c>
      <c r="K340" s="2">
        <v>3.7093000000000001E-2</v>
      </c>
      <c r="L340" s="2">
        <v>5.3078E-2</v>
      </c>
      <c r="M340" s="2">
        <v>1.3759E-3</v>
      </c>
      <c r="N340" s="4">
        <f>(C340-D339)</f>
        <v>786</v>
      </c>
      <c r="O340" s="2">
        <v>88</v>
      </c>
      <c r="P340">
        <f>G340/60</f>
        <v>0.11275166666666667</v>
      </c>
      <c r="Q340">
        <f t="shared" si="2"/>
        <v>2.3001339999999999E-6</v>
      </c>
    </row>
    <row r="341" spans="1:17" x14ac:dyDescent="0.2">
      <c r="A341">
        <v>18</v>
      </c>
      <c r="B341" t="s">
        <v>19</v>
      </c>
      <c r="C341" s="2">
        <v>63721</v>
      </c>
      <c r="D341" s="2">
        <v>63834</v>
      </c>
      <c r="E341" s="2">
        <v>0.35819000000000001</v>
      </c>
      <c r="F341" s="2">
        <v>1.7363999999999999</v>
      </c>
      <c r="G341" s="2">
        <v>6.7819000000000003</v>
      </c>
      <c r="H341" s="2">
        <v>0.11976000000000001</v>
      </c>
      <c r="I341" s="2">
        <v>113</v>
      </c>
      <c r="J341" s="2">
        <v>-0.94691999999999998</v>
      </c>
      <c r="K341" s="2">
        <v>3.8156000000000002E-2</v>
      </c>
      <c r="L341" s="2">
        <v>5.3095000000000003E-2</v>
      </c>
      <c r="M341" s="2">
        <v>1.4559E-3</v>
      </c>
      <c r="N341" s="4">
        <f>(C341-D340)</f>
        <v>597</v>
      </c>
      <c r="O341" s="2">
        <v>89</v>
      </c>
      <c r="P341">
        <f>G341/60</f>
        <v>0.11303166666666667</v>
      </c>
      <c r="Q341">
        <f t="shared" si="2"/>
        <v>2.305846E-6</v>
      </c>
    </row>
    <row r="342" spans="1:17" x14ac:dyDescent="0.2">
      <c r="A342">
        <v>18</v>
      </c>
      <c r="B342" t="s">
        <v>19</v>
      </c>
      <c r="C342" s="2">
        <v>64535</v>
      </c>
      <c r="D342" s="2">
        <v>64648</v>
      </c>
      <c r="E342" s="2">
        <v>0.15611</v>
      </c>
      <c r="F342" s="2">
        <v>1.6011</v>
      </c>
      <c r="G342" s="2">
        <v>5.9862000000000002</v>
      </c>
      <c r="H342" s="2">
        <v>0.11773</v>
      </c>
      <c r="I342" s="2">
        <v>113</v>
      </c>
      <c r="J342" s="2">
        <v>-0.94691999999999998</v>
      </c>
      <c r="K342" s="2">
        <v>3.5284999999999997E-2</v>
      </c>
      <c r="L342" s="2">
        <v>5.2403999999999999E-2</v>
      </c>
      <c r="M342" s="2">
        <v>1.2451000000000001E-3</v>
      </c>
      <c r="N342" s="4">
        <f>(C342-D341)</f>
        <v>701</v>
      </c>
      <c r="O342" s="2">
        <v>90</v>
      </c>
      <c r="P342">
        <f>G342/60</f>
        <v>9.9769999999999998E-2</v>
      </c>
      <c r="Q342">
        <f t="shared" si="2"/>
        <v>2.0353079999999996E-6</v>
      </c>
    </row>
    <row r="343" spans="1:17" x14ac:dyDescent="0.2">
      <c r="A343">
        <v>18</v>
      </c>
      <c r="B343" t="s">
        <v>19</v>
      </c>
      <c r="C343" s="2">
        <v>65414</v>
      </c>
      <c r="D343" s="2">
        <v>65523</v>
      </c>
      <c r="E343" s="2">
        <v>0.32413999999999998</v>
      </c>
      <c r="F343" s="2">
        <v>1.7487999999999999</v>
      </c>
      <c r="G343" s="2">
        <v>6.7347999999999999</v>
      </c>
      <c r="H343" s="2">
        <v>0.13350999999999999</v>
      </c>
      <c r="I343" s="2">
        <v>109</v>
      </c>
      <c r="J343" s="2">
        <v>-0.96257000000000004</v>
      </c>
      <c r="K343" s="2">
        <v>3.8772000000000001E-2</v>
      </c>
      <c r="L343" s="2">
        <v>5.1660999999999999E-2</v>
      </c>
      <c r="M343" s="2">
        <v>1.5032999999999999E-3</v>
      </c>
      <c r="N343" s="4">
        <f>(C343-D342)</f>
        <v>766</v>
      </c>
      <c r="O343" s="4">
        <v>91</v>
      </c>
      <c r="P343">
        <f>G343/60</f>
        <v>0.11224666666666666</v>
      </c>
      <c r="Q343">
        <f t="shared" si="2"/>
        <v>2.2898319999999997E-6</v>
      </c>
    </row>
    <row r="344" spans="1:17" x14ac:dyDescent="0.2">
      <c r="A344">
        <v>18</v>
      </c>
      <c r="B344" t="s">
        <v>19</v>
      </c>
      <c r="C344" s="2">
        <v>66267</v>
      </c>
      <c r="D344" s="2">
        <v>66360</v>
      </c>
      <c r="E344" s="2">
        <v>0.22439000000000001</v>
      </c>
      <c r="F344" s="2">
        <v>1.6039000000000001</v>
      </c>
      <c r="G344" s="2">
        <v>5.7805999999999997</v>
      </c>
      <c r="H344" s="2">
        <v>0.13186</v>
      </c>
      <c r="I344" s="2">
        <v>93</v>
      </c>
      <c r="J344" s="2">
        <v>-1.0315000000000001</v>
      </c>
      <c r="K344" s="2">
        <v>4.0962999999999999E-2</v>
      </c>
      <c r="L344" s="2">
        <v>5.7361000000000002E-2</v>
      </c>
      <c r="M344" s="2">
        <v>1.678E-3</v>
      </c>
      <c r="N344" s="4">
        <f>(C344-D343)</f>
        <v>744</v>
      </c>
      <c r="O344" s="2">
        <v>92</v>
      </c>
      <c r="P344">
        <f>G344/60</f>
        <v>9.6343333333333322E-2</v>
      </c>
      <c r="Q344">
        <f t="shared" si="2"/>
        <v>1.9654039999999995E-6</v>
      </c>
    </row>
    <row r="345" spans="1:17" x14ac:dyDescent="0.2">
      <c r="A345">
        <v>18</v>
      </c>
      <c r="B345" t="s">
        <v>19</v>
      </c>
      <c r="C345" s="2">
        <v>67078</v>
      </c>
      <c r="D345" s="2">
        <v>67179</v>
      </c>
      <c r="E345" s="2">
        <v>0.30430000000000001</v>
      </c>
      <c r="F345" s="2">
        <v>1.8594999999999999</v>
      </c>
      <c r="G345" s="2">
        <v>5.4840999999999998</v>
      </c>
      <c r="H345" s="2">
        <v>0.10369</v>
      </c>
      <c r="I345" s="2">
        <v>101</v>
      </c>
      <c r="J345" s="2">
        <v>-0.99568000000000001</v>
      </c>
      <c r="K345" s="2">
        <v>3.0224000000000001E-2</v>
      </c>
      <c r="L345" s="2">
        <v>4.9200000000000001E-2</v>
      </c>
      <c r="M345" s="2">
        <v>9.1352000000000002E-4</v>
      </c>
      <c r="N345" s="4">
        <f>(C345-D344)</f>
        <v>718</v>
      </c>
      <c r="O345" s="2">
        <v>93</v>
      </c>
      <c r="P345">
        <f>G345/60</f>
        <v>9.1401666666666659E-2</v>
      </c>
      <c r="Q345">
        <f t="shared" si="2"/>
        <v>1.8645939999999997E-6</v>
      </c>
    </row>
    <row r="346" spans="1:17" x14ac:dyDescent="0.2">
      <c r="A346">
        <v>18</v>
      </c>
      <c r="B346" t="s">
        <v>19</v>
      </c>
      <c r="C346" s="2">
        <v>68066</v>
      </c>
      <c r="D346" s="2">
        <v>68169</v>
      </c>
      <c r="E346" s="2">
        <v>0.23418</v>
      </c>
      <c r="F346" s="2">
        <v>1.8425</v>
      </c>
      <c r="G346" s="2">
        <v>7.6238000000000001</v>
      </c>
      <c r="H346" s="2">
        <v>0.13733999999999999</v>
      </c>
      <c r="I346" s="2">
        <v>103</v>
      </c>
      <c r="J346" s="2">
        <v>-0.98716000000000004</v>
      </c>
      <c r="K346" s="2">
        <v>4.1191999999999999E-2</v>
      </c>
      <c r="L346" s="2">
        <v>6.2617000000000006E-2</v>
      </c>
      <c r="M346" s="2">
        <v>1.6968E-3</v>
      </c>
      <c r="N346" s="4">
        <f>(C346-D345)</f>
        <v>887</v>
      </c>
      <c r="O346" s="2">
        <v>94</v>
      </c>
      <c r="P346">
        <f>G346/60</f>
        <v>0.12706333333333333</v>
      </c>
      <c r="Q346">
        <f t="shared" si="2"/>
        <v>2.5920919999999995E-6</v>
      </c>
    </row>
    <row r="347" spans="1:17" x14ac:dyDescent="0.2">
      <c r="A347">
        <v>18</v>
      </c>
      <c r="B347" t="s">
        <v>19</v>
      </c>
      <c r="C347" s="2">
        <v>68981</v>
      </c>
      <c r="D347" s="2">
        <v>69088</v>
      </c>
      <c r="E347" s="2">
        <v>0.48354000000000003</v>
      </c>
      <c r="F347" s="2">
        <v>1.9029</v>
      </c>
      <c r="G347" s="2">
        <v>6.7108999999999996</v>
      </c>
      <c r="H347" s="2">
        <v>0.11975</v>
      </c>
      <c r="I347" s="2">
        <v>107</v>
      </c>
      <c r="J347" s="2">
        <v>-0.97062000000000004</v>
      </c>
      <c r="K347" s="2">
        <v>3.7444999999999999E-2</v>
      </c>
      <c r="L347" s="2">
        <v>4.9739999999999999E-2</v>
      </c>
      <c r="M347" s="2">
        <v>1.4021999999999999E-3</v>
      </c>
      <c r="N347" s="4">
        <f>(C347-D346)</f>
        <v>812</v>
      </c>
      <c r="O347" s="2">
        <v>95</v>
      </c>
      <c r="P347">
        <f>G347/60</f>
        <v>0.11184833333333333</v>
      </c>
      <c r="Q347">
        <f t="shared" si="2"/>
        <v>2.2817059999999999E-6</v>
      </c>
    </row>
    <row r="348" spans="1:17" x14ac:dyDescent="0.2">
      <c r="A348">
        <v>18</v>
      </c>
      <c r="B348" t="s">
        <v>19</v>
      </c>
      <c r="C348" s="2">
        <v>69966</v>
      </c>
      <c r="D348" s="2">
        <v>70075</v>
      </c>
      <c r="E348" s="2">
        <v>0.32424999999999998</v>
      </c>
      <c r="F348" s="2">
        <v>1.6820999999999999</v>
      </c>
      <c r="G348" s="2">
        <v>6.6071</v>
      </c>
      <c r="H348" s="2">
        <v>0.13553000000000001</v>
      </c>
      <c r="I348" s="2">
        <v>109</v>
      </c>
      <c r="J348" s="2">
        <v>-0.96257000000000004</v>
      </c>
      <c r="K348" s="2">
        <v>3.8787000000000002E-2</v>
      </c>
      <c r="L348" s="2">
        <v>5.8241000000000001E-2</v>
      </c>
      <c r="M348" s="2">
        <v>1.5043999999999999E-3</v>
      </c>
      <c r="N348" s="4">
        <f>(C348-D347)</f>
        <v>878</v>
      </c>
      <c r="O348" s="2">
        <v>96</v>
      </c>
      <c r="P348">
        <f>G348/60</f>
        <v>0.11011833333333333</v>
      </c>
      <c r="Q348">
        <f t="shared" si="2"/>
        <v>2.2464139999999997E-6</v>
      </c>
    </row>
    <row r="349" spans="1:17" x14ac:dyDescent="0.2">
      <c r="A349">
        <v>18</v>
      </c>
      <c r="B349" t="s">
        <v>19</v>
      </c>
      <c r="C349" s="2">
        <v>70945</v>
      </c>
      <c r="D349" s="2">
        <v>71063</v>
      </c>
      <c r="E349" s="2">
        <v>0.29297000000000001</v>
      </c>
      <c r="F349" s="2">
        <v>1.6980999999999999</v>
      </c>
      <c r="G349" s="2">
        <v>7.8529</v>
      </c>
      <c r="H349" s="2">
        <v>0.12075</v>
      </c>
      <c r="I349" s="2">
        <v>118</v>
      </c>
      <c r="J349" s="2">
        <v>-0.92811999999999995</v>
      </c>
      <c r="K349" s="2">
        <v>3.7713999999999998E-2</v>
      </c>
      <c r="L349" s="2">
        <v>5.3301000000000001E-2</v>
      </c>
      <c r="M349" s="2">
        <v>1.4223E-3</v>
      </c>
      <c r="N349" s="4">
        <f>(C349-D348)</f>
        <v>870</v>
      </c>
      <c r="O349" s="4">
        <v>97</v>
      </c>
      <c r="P349">
        <f>G349/60</f>
        <v>0.13088166666666667</v>
      </c>
      <c r="Q349">
        <f t="shared" si="2"/>
        <v>2.6699859999999999E-6</v>
      </c>
    </row>
    <row r="350" spans="1:17" s="6" customFormat="1" x14ac:dyDescent="0.2">
      <c r="A350" s="6">
        <v>17</v>
      </c>
      <c r="B350" s="6" t="s">
        <v>19</v>
      </c>
      <c r="C350" s="7">
        <v>107</v>
      </c>
      <c r="D350" s="7">
        <v>177</v>
      </c>
      <c r="E350" s="7">
        <v>-0.32533000000000001</v>
      </c>
      <c r="F350" s="7">
        <v>1.9490000000000001</v>
      </c>
      <c r="G350" s="7">
        <v>4.2854999999999999</v>
      </c>
      <c r="H350" s="7">
        <v>0.10158</v>
      </c>
      <c r="I350" s="7">
        <v>70</v>
      </c>
      <c r="J350" s="7">
        <v>-1.1549</v>
      </c>
      <c r="K350" s="7">
        <v>2.8465000000000001E-2</v>
      </c>
      <c r="L350" s="7">
        <v>5.2502E-2</v>
      </c>
      <c r="M350" s="7">
        <v>8.1026999999999998E-4</v>
      </c>
      <c r="N350" s="7">
        <v>107</v>
      </c>
      <c r="O350" s="7">
        <v>1</v>
      </c>
      <c r="P350" s="6">
        <f>G350/60</f>
        <v>7.1425000000000002E-2</v>
      </c>
      <c r="Q350" s="6">
        <f t="shared" si="2"/>
        <v>1.4570699999999998E-6</v>
      </c>
    </row>
    <row r="351" spans="1:17" x14ac:dyDescent="0.2">
      <c r="A351">
        <v>17</v>
      </c>
      <c r="B351" t="s">
        <v>19</v>
      </c>
      <c r="C351" s="2">
        <v>213</v>
      </c>
      <c r="D351" s="2">
        <v>270</v>
      </c>
      <c r="E351" s="2">
        <v>2.0452000000000001E-2</v>
      </c>
      <c r="F351" s="2">
        <v>1.7212000000000001</v>
      </c>
      <c r="G351" s="2">
        <v>2.3365</v>
      </c>
      <c r="H351" s="2">
        <v>6.7001000000000005E-2</v>
      </c>
      <c r="I351" s="2">
        <v>57</v>
      </c>
      <c r="J351" s="2">
        <v>-1.2441</v>
      </c>
      <c r="K351" s="2">
        <v>2.1912000000000001E-2</v>
      </c>
      <c r="L351" s="2">
        <v>3.4604000000000003E-2</v>
      </c>
      <c r="M351" s="2">
        <v>4.8012E-4</v>
      </c>
      <c r="N351" s="4">
        <f>(C351-D350)</f>
        <v>36</v>
      </c>
      <c r="O351" s="2">
        <v>2</v>
      </c>
      <c r="P351">
        <f>G351/60</f>
        <v>3.8941666666666666E-2</v>
      </c>
      <c r="Q351">
        <f t="shared" si="2"/>
        <v>7.9440999999999992E-7</v>
      </c>
    </row>
    <row r="352" spans="1:17" x14ac:dyDescent="0.2">
      <c r="A352">
        <v>17</v>
      </c>
      <c r="B352" t="s">
        <v>19</v>
      </c>
      <c r="C352" s="2">
        <v>318</v>
      </c>
      <c r="D352" s="2">
        <v>354</v>
      </c>
      <c r="E352" s="2">
        <v>-0.77814000000000005</v>
      </c>
      <c r="F352" s="2">
        <v>3.1202000000000001</v>
      </c>
      <c r="G352" s="2">
        <v>1.1302000000000001</v>
      </c>
      <c r="H352" s="2">
        <v>4.6781999999999997E-2</v>
      </c>
      <c r="I352" s="2">
        <v>36</v>
      </c>
      <c r="J352" s="2">
        <v>-1.4437</v>
      </c>
      <c r="K352" s="2">
        <v>1.2744999999999999E-2</v>
      </c>
      <c r="L352" s="2">
        <v>2.3009000000000002E-2</v>
      </c>
      <c r="M352" s="2">
        <v>1.6244E-4</v>
      </c>
      <c r="N352" s="4">
        <f>(C352-D351)</f>
        <v>48</v>
      </c>
      <c r="O352" s="2">
        <v>3</v>
      </c>
      <c r="P352">
        <f>G352/60</f>
        <v>1.8836666666666668E-2</v>
      </c>
      <c r="Q352">
        <f t="shared" si="2"/>
        <v>3.8426799999999998E-7</v>
      </c>
    </row>
    <row r="353" spans="1:17" x14ac:dyDescent="0.2">
      <c r="A353">
        <v>17</v>
      </c>
      <c r="B353" t="s">
        <v>19</v>
      </c>
      <c r="C353" s="2">
        <v>367</v>
      </c>
      <c r="D353" s="2">
        <v>429</v>
      </c>
      <c r="E353" s="2">
        <v>5.6569000000000001E-2</v>
      </c>
      <c r="F353" s="2">
        <v>1.6833</v>
      </c>
      <c r="G353" s="2">
        <v>2.8052000000000001</v>
      </c>
      <c r="H353" s="2">
        <v>7.0805999999999994E-2</v>
      </c>
      <c r="I353" s="2">
        <v>62</v>
      </c>
      <c r="J353" s="2">
        <v>-1.2076</v>
      </c>
      <c r="K353" s="2">
        <v>2.2491000000000001E-2</v>
      </c>
      <c r="L353" s="2">
        <v>3.1088999999999999E-2</v>
      </c>
      <c r="M353" s="2">
        <v>5.0582999999999997E-4</v>
      </c>
      <c r="N353" s="4">
        <f>(C353-D352)</f>
        <v>13</v>
      </c>
      <c r="O353" s="2">
        <v>4</v>
      </c>
      <c r="P353">
        <f>G353/60</f>
        <v>4.6753333333333334E-2</v>
      </c>
      <c r="Q353">
        <f t="shared" si="2"/>
        <v>9.5376800000000005E-7</v>
      </c>
    </row>
    <row r="354" spans="1:17" x14ac:dyDescent="0.2">
      <c r="A354">
        <v>17</v>
      </c>
      <c r="B354" t="s">
        <v>19</v>
      </c>
      <c r="C354" s="2">
        <v>477</v>
      </c>
      <c r="D354" s="2">
        <v>531</v>
      </c>
      <c r="E354" s="2">
        <v>-0.21010000000000001</v>
      </c>
      <c r="F354" s="2">
        <v>2.1587000000000001</v>
      </c>
      <c r="G354" s="2">
        <v>2.0600999999999998</v>
      </c>
      <c r="H354" s="2">
        <v>6.9404999999999994E-2</v>
      </c>
      <c r="I354" s="2">
        <v>54</v>
      </c>
      <c r="J354" s="2">
        <v>-1.2676000000000001</v>
      </c>
      <c r="K354" s="2">
        <v>2.0676E-2</v>
      </c>
      <c r="L354" s="2">
        <v>3.6162E-2</v>
      </c>
      <c r="M354" s="2">
        <v>4.2748999999999999E-4</v>
      </c>
      <c r="N354" s="4">
        <f>(C354-D353)</f>
        <v>48</v>
      </c>
      <c r="O354" s="2">
        <v>5</v>
      </c>
      <c r="P354">
        <f>G354/60</f>
        <v>3.4334999999999997E-2</v>
      </c>
      <c r="Q354">
        <f t="shared" si="2"/>
        <v>7.0043399999999988E-7</v>
      </c>
    </row>
    <row r="355" spans="1:17" x14ac:dyDescent="0.2">
      <c r="A355">
        <v>17</v>
      </c>
      <c r="B355" t="s">
        <v>19</v>
      </c>
      <c r="C355" s="2">
        <v>2081</v>
      </c>
      <c r="D355" s="2">
        <v>2197</v>
      </c>
      <c r="E355" s="2">
        <v>0.17942</v>
      </c>
      <c r="F355" s="2">
        <v>1.5398000000000001</v>
      </c>
      <c r="G355" s="2">
        <v>16.7377</v>
      </c>
      <c r="H355" s="2">
        <v>0.31669999999999998</v>
      </c>
      <c r="I355" s="2">
        <v>116</v>
      </c>
      <c r="J355" s="2">
        <v>-0.93554000000000004</v>
      </c>
      <c r="K355" s="2">
        <v>0.10780000000000001</v>
      </c>
      <c r="L355" s="2">
        <v>0.14263000000000001</v>
      </c>
      <c r="M355" s="2">
        <v>1.162E-2</v>
      </c>
      <c r="N355" s="4">
        <f>(C355-D354)</f>
        <v>1550</v>
      </c>
      <c r="O355" s="2">
        <v>6</v>
      </c>
      <c r="P355">
        <f>G355/60</f>
        <v>0.27896166666666666</v>
      </c>
      <c r="Q355">
        <f t="shared" si="2"/>
        <v>5.690817999999999E-6</v>
      </c>
    </row>
    <row r="356" spans="1:17" x14ac:dyDescent="0.2">
      <c r="A356">
        <v>17</v>
      </c>
      <c r="B356" t="s">
        <v>19</v>
      </c>
      <c r="C356" s="2">
        <v>2570</v>
      </c>
      <c r="D356" s="2">
        <v>2658</v>
      </c>
      <c r="E356" s="2">
        <v>7.8851000000000004E-2</v>
      </c>
      <c r="F356" s="2">
        <v>1.5697000000000001</v>
      </c>
      <c r="G356" s="2">
        <v>10.103999999999999</v>
      </c>
      <c r="H356" s="2">
        <v>0.21115</v>
      </c>
      <c r="I356" s="2">
        <v>88</v>
      </c>
      <c r="J356" s="2">
        <v>-1.0555000000000001</v>
      </c>
      <c r="K356" s="2">
        <v>7.1207000000000006E-2</v>
      </c>
      <c r="L356" s="2">
        <v>0.10217</v>
      </c>
      <c r="M356" s="2">
        <v>5.0704000000000001E-3</v>
      </c>
      <c r="N356" s="4">
        <f>(C356-D355)</f>
        <v>373</v>
      </c>
      <c r="O356" s="2">
        <v>7</v>
      </c>
      <c r="P356">
        <f>G356/60</f>
        <v>0.16839999999999999</v>
      </c>
      <c r="Q356">
        <f t="shared" si="2"/>
        <v>3.4353599999999999E-6</v>
      </c>
    </row>
    <row r="357" spans="1:17" x14ac:dyDescent="0.2">
      <c r="A357">
        <v>17</v>
      </c>
      <c r="B357" t="s">
        <v>19</v>
      </c>
      <c r="C357" s="2">
        <v>4009</v>
      </c>
      <c r="D357" s="2">
        <v>4112</v>
      </c>
      <c r="E357" s="2">
        <v>-7.4012999999999995E-2</v>
      </c>
      <c r="F357" s="2">
        <v>1.5702</v>
      </c>
      <c r="G357" s="2">
        <v>15.313800000000001</v>
      </c>
      <c r="H357" s="2">
        <v>0.28169</v>
      </c>
      <c r="I357" s="2">
        <v>103</v>
      </c>
      <c r="J357" s="2">
        <v>-0.98716000000000004</v>
      </c>
      <c r="K357" s="2">
        <v>9.1884999999999994E-2</v>
      </c>
      <c r="L357" s="2">
        <v>0.14138999999999999</v>
      </c>
      <c r="M357" s="2">
        <v>8.4428999999999997E-3</v>
      </c>
      <c r="N357" s="4">
        <f>(C357-D356)</f>
        <v>1351</v>
      </c>
      <c r="O357" s="2">
        <v>8</v>
      </c>
      <c r="P357">
        <f>G357/60</f>
        <v>0.25523000000000001</v>
      </c>
      <c r="Q357">
        <f t="shared" si="2"/>
        <v>5.2066920000000003E-6</v>
      </c>
    </row>
    <row r="358" spans="1:17" x14ac:dyDescent="0.2">
      <c r="A358">
        <v>17</v>
      </c>
      <c r="B358" t="s">
        <v>19</v>
      </c>
      <c r="C358" s="2">
        <v>4995</v>
      </c>
      <c r="D358" s="2">
        <v>5088</v>
      </c>
      <c r="E358" s="2">
        <v>-0.1139</v>
      </c>
      <c r="F358" s="2">
        <v>1.5673999999999999</v>
      </c>
      <c r="G358" s="2">
        <v>11.973599999999999</v>
      </c>
      <c r="H358" s="2">
        <v>0.23415</v>
      </c>
      <c r="I358" s="2">
        <v>93</v>
      </c>
      <c r="J358" s="2">
        <v>-1.0315000000000001</v>
      </c>
      <c r="K358" s="2">
        <v>7.8491000000000005E-2</v>
      </c>
      <c r="L358" s="2">
        <v>0.12441000000000001</v>
      </c>
      <c r="M358" s="2">
        <v>6.1608000000000001E-3</v>
      </c>
      <c r="N358" s="4">
        <f>(C358-D357)</f>
        <v>883</v>
      </c>
      <c r="O358" s="2">
        <v>9</v>
      </c>
      <c r="P358">
        <f>G358/60</f>
        <v>0.19955999999999999</v>
      </c>
      <c r="Q358">
        <f t="shared" si="2"/>
        <v>4.0710239999999995E-6</v>
      </c>
    </row>
    <row r="359" spans="1:17" x14ac:dyDescent="0.2">
      <c r="A359">
        <v>17</v>
      </c>
      <c r="B359" t="s">
        <v>19</v>
      </c>
      <c r="C359" s="2">
        <v>6657</v>
      </c>
      <c r="D359" s="2">
        <v>6741</v>
      </c>
      <c r="E359" s="2">
        <v>-0.23114999999999999</v>
      </c>
      <c r="F359" s="2">
        <v>1.6679999999999999</v>
      </c>
      <c r="G359" s="2">
        <v>13.2065</v>
      </c>
      <c r="H359" s="2">
        <v>0.26944000000000001</v>
      </c>
      <c r="I359" s="2">
        <v>84</v>
      </c>
      <c r="J359" s="2">
        <v>-1.0757000000000001</v>
      </c>
      <c r="K359" s="2">
        <v>8.4481000000000001E-2</v>
      </c>
      <c r="L359" s="2">
        <v>0.15243999999999999</v>
      </c>
      <c r="M359" s="2">
        <v>7.1371000000000004E-3</v>
      </c>
      <c r="N359" s="4">
        <f>(C359-D358)</f>
        <v>1569</v>
      </c>
      <c r="O359" s="2">
        <v>10</v>
      </c>
      <c r="P359">
        <f>G359/60</f>
        <v>0.22010833333333332</v>
      </c>
      <c r="Q359">
        <f t="shared" si="2"/>
        <v>4.4902099999999997E-6</v>
      </c>
    </row>
    <row r="360" spans="1:17" x14ac:dyDescent="0.2">
      <c r="A360">
        <v>17</v>
      </c>
      <c r="B360" t="s">
        <v>19</v>
      </c>
      <c r="C360" s="2">
        <v>7864</v>
      </c>
      <c r="D360" s="2">
        <v>7965</v>
      </c>
      <c r="E360" s="2">
        <v>-5.0971000000000002E-2</v>
      </c>
      <c r="F360" s="2">
        <v>1.5147999999999999</v>
      </c>
      <c r="G360" s="2">
        <v>13.3005</v>
      </c>
      <c r="H360" s="2">
        <v>0.25063999999999997</v>
      </c>
      <c r="I360" s="2">
        <v>101</v>
      </c>
      <c r="J360" s="2">
        <v>-0.99568000000000001</v>
      </c>
      <c r="K360" s="2">
        <v>8.2561999999999997E-2</v>
      </c>
      <c r="L360" s="2">
        <v>0.12531</v>
      </c>
      <c r="M360" s="2">
        <v>6.8164999999999996E-3</v>
      </c>
      <c r="N360" s="4">
        <f>(C360-D359)</f>
        <v>1123</v>
      </c>
      <c r="O360" s="2">
        <v>11</v>
      </c>
      <c r="P360">
        <f>G360/60</f>
        <v>0.22167499999999998</v>
      </c>
      <c r="Q360">
        <f t="shared" si="2"/>
        <v>4.5221699999999993E-6</v>
      </c>
    </row>
    <row r="361" spans="1:17" x14ac:dyDescent="0.2">
      <c r="A361">
        <v>17</v>
      </c>
      <c r="B361" t="s">
        <v>19</v>
      </c>
      <c r="C361" s="2">
        <v>9492</v>
      </c>
      <c r="D361" s="2">
        <v>9583</v>
      </c>
      <c r="E361" s="2">
        <v>-0.16045999999999999</v>
      </c>
      <c r="F361" s="2">
        <v>1.6647000000000001</v>
      </c>
      <c r="G361" s="2">
        <v>11.3584</v>
      </c>
      <c r="H361" s="2">
        <v>0.23463000000000001</v>
      </c>
      <c r="I361" s="2">
        <v>91</v>
      </c>
      <c r="J361" s="2">
        <v>-1.0409999999999999</v>
      </c>
      <c r="K361" s="2">
        <v>7.1207000000000006E-2</v>
      </c>
      <c r="L361" s="2">
        <v>0.12007</v>
      </c>
      <c r="M361" s="2">
        <v>5.0704000000000001E-3</v>
      </c>
      <c r="N361" s="4">
        <f>(C361-D360)</f>
        <v>1527</v>
      </c>
      <c r="O361" s="2">
        <v>12</v>
      </c>
      <c r="P361">
        <f>G361/60</f>
        <v>0.18930666666666665</v>
      </c>
      <c r="Q361">
        <f t="shared" si="2"/>
        <v>3.8618559999999999E-6</v>
      </c>
    </row>
    <row r="362" spans="1:17" x14ac:dyDescent="0.2">
      <c r="A362">
        <v>17</v>
      </c>
      <c r="B362" t="s">
        <v>19</v>
      </c>
      <c r="C362" s="2">
        <v>9743</v>
      </c>
      <c r="D362" s="2">
        <v>9823</v>
      </c>
      <c r="E362" s="2">
        <v>7.1934999999999999E-2</v>
      </c>
      <c r="F362" s="2">
        <v>1.7177</v>
      </c>
      <c r="G362" s="2">
        <v>6.0721999999999996</v>
      </c>
      <c r="H362" s="2">
        <v>0.12231</v>
      </c>
      <c r="I362" s="2">
        <v>80</v>
      </c>
      <c r="J362" s="2">
        <v>-1.0969</v>
      </c>
      <c r="K362" s="2">
        <v>4.0287000000000003E-2</v>
      </c>
      <c r="L362" s="2">
        <v>5.6343999999999998E-2</v>
      </c>
      <c r="M362" s="2">
        <v>1.6230999999999999E-3</v>
      </c>
      <c r="N362" s="4">
        <f>(C362-D361)</f>
        <v>160</v>
      </c>
      <c r="O362" s="2">
        <v>13</v>
      </c>
      <c r="P362">
        <f>G362/60</f>
        <v>0.10120333333333333</v>
      </c>
      <c r="Q362">
        <f t="shared" si="2"/>
        <v>2.0645479999999999E-6</v>
      </c>
    </row>
    <row r="363" spans="1:17" x14ac:dyDescent="0.2">
      <c r="A363">
        <v>17</v>
      </c>
      <c r="B363" t="s">
        <v>19</v>
      </c>
      <c r="C363" s="2">
        <v>9855</v>
      </c>
      <c r="D363" s="2">
        <v>9923</v>
      </c>
      <c r="E363" s="2">
        <v>0.24507999999999999</v>
      </c>
      <c r="F363" s="2">
        <v>1.6309</v>
      </c>
      <c r="G363" s="2">
        <v>2.6208</v>
      </c>
      <c r="H363" s="2">
        <v>9.4755000000000006E-2</v>
      </c>
      <c r="I363" s="2">
        <v>68</v>
      </c>
      <c r="J363" s="2">
        <v>-1.1675</v>
      </c>
      <c r="K363" s="2">
        <v>3.0064E-2</v>
      </c>
      <c r="L363" s="2">
        <v>3.7559000000000002E-2</v>
      </c>
      <c r="M363" s="2">
        <v>9.0384000000000005E-4</v>
      </c>
      <c r="N363" s="4">
        <f>(C363-D362)</f>
        <v>32</v>
      </c>
      <c r="O363" s="2">
        <v>14</v>
      </c>
      <c r="P363">
        <f>G363/60</f>
        <v>4.3680000000000004E-2</v>
      </c>
      <c r="Q363">
        <f t="shared" si="2"/>
        <v>8.91072E-7</v>
      </c>
    </row>
    <row r="364" spans="1:17" x14ac:dyDescent="0.2">
      <c r="A364">
        <v>17</v>
      </c>
      <c r="B364" t="s">
        <v>19</v>
      </c>
      <c r="C364" s="2">
        <v>9941</v>
      </c>
      <c r="D364" s="2">
        <v>10015</v>
      </c>
      <c r="E364" s="2">
        <v>0.23535</v>
      </c>
      <c r="F364" s="2">
        <v>1.6907000000000001</v>
      </c>
      <c r="G364" s="2">
        <v>3.0226999999999999</v>
      </c>
      <c r="H364" s="2">
        <v>8.6580000000000004E-2</v>
      </c>
      <c r="I364" s="2">
        <v>74</v>
      </c>
      <c r="J364" s="2">
        <v>-1.1308</v>
      </c>
      <c r="K364" s="2">
        <v>2.8258999999999999E-2</v>
      </c>
      <c r="L364" s="2">
        <v>3.7172999999999998E-2</v>
      </c>
      <c r="M364" s="2">
        <v>7.986E-4</v>
      </c>
      <c r="N364" s="4">
        <f>(C364-D363)</f>
        <v>18</v>
      </c>
      <c r="O364" s="2">
        <v>15</v>
      </c>
      <c r="P364">
        <f>G364/60</f>
        <v>5.0378333333333331E-2</v>
      </c>
      <c r="Q364">
        <f t="shared" si="2"/>
        <v>1.027718E-6</v>
      </c>
    </row>
    <row r="365" spans="1:17" x14ac:dyDescent="0.2">
      <c r="A365">
        <v>17</v>
      </c>
      <c r="B365" t="s">
        <v>19</v>
      </c>
      <c r="C365" s="2">
        <v>10071</v>
      </c>
      <c r="D365" s="2">
        <v>10143</v>
      </c>
      <c r="E365" s="2">
        <v>-8.8511000000000006E-2</v>
      </c>
      <c r="F365" s="2">
        <v>2.0047000000000001</v>
      </c>
      <c r="G365" s="2">
        <v>4.4259000000000004</v>
      </c>
      <c r="H365" s="2">
        <v>0.10653</v>
      </c>
      <c r="I365" s="2">
        <v>72</v>
      </c>
      <c r="J365" s="2">
        <v>-1.1427</v>
      </c>
      <c r="K365" s="2">
        <v>3.0329999999999999E-2</v>
      </c>
      <c r="L365" s="2">
        <v>5.4067999999999998E-2</v>
      </c>
      <c r="M365" s="2">
        <v>9.1991999999999996E-4</v>
      </c>
      <c r="N365" s="4">
        <f>(C365-D364)</f>
        <v>56</v>
      </c>
      <c r="O365" s="2">
        <v>16</v>
      </c>
      <c r="P365">
        <f>G365/60</f>
        <v>7.3765000000000011E-2</v>
      </c>
      <c r="Q365">
        <f t="shared" si="2"/>
        <v>1.5048060000000001E-6</v>
      </c>
    </row>
    <row r="366" spans="1:17" x14ac:dyDescent="0.2">
      <c r="A366">
        <v>17</v>
      </c>
      <c r="B366" t="s">
        <v>19</v>
      </c>
      <c r="C366" s="2">
        <v>10418</v>
      </c>
      <c r="D366" s="2">
        <v>10510</v>
      </c>
      <c r="E366" s="2">
        <v>-3.0086000000000002E-2</v>
      </c>
      <c r="F366" s="2">
        <v>1.5718000000000001</v>
      </c>
      <c r="G366" s="2">
        <v>7.0198999999999998</v>
      </c>
      <c r="H366" s="2">
        <v>0.14546999999999999</v>
      </c>
      <c r="I366" s="2">
        <v>92</v>
      </c>
      <c r="J366" s="2">
        <v>-1.0362</v>
      </c>
      <c r="K366" s="2">
        <v>4.7933000000000003E-2</v>
      </c>
      <c r="L366" s="2">
        <v>7.4540999999999996E-2</v>
      </c>
      <c r="M366" s="2">
        <v>2.2975000000000001E-3</v>
      </c>
      <c r="N366" s="4">
        <f>(C366-D365)</f>
        <v>275</v>
      </c>
      <c r="O366" s="2">
        <v>17</v>
      </c>
      <c r="P366">
        <f>G366/60</f>
        <v>0.11699833333333333</v>
      </c>
      <c r="Q366">
        <f t="shared" si="2"/>
        <v>2.3867659999999997E-6</v>
      </c>
    </row>
    <row r="367" spans="1:17" x14ac:dyDescent="0.2">
      <c r="A367">
        <v>17</v>
      </c>
      <c r="B367" t="s">
        <v>19</v>
      </c>
      <c r="C367" s="2">
        <v>12449</v>
      </c>
      <c r="D367" s="2">
        <v>12546</v>
      </c>
      <c r="E367" s="2">
        <v>-9.9011000000000002E-2</v>
      </c>
      <c r="F367" s="2">
        <v>1.5132000000000001</v>
      </c>
      <c r="G367" s="2">
        <v>13.8749</v>
      </c>
      <c r="H367" s="2">
        <v>0.25175999999999998</v>
      </c>
      <c r="I367" s="2">
        <v>97</v>
      </c>
      <c r="J367" s="2">
        <v>-1.0132000000000001</v>
      </c>
      <c r="K367" s="2">
        <v>8.7913000000000005E-2</v>
      </c>
      <c r="L367" s="2">
        <v>0.13149</v>
      </c>
      <c r="M367" s="2">
        <v>7.7286999999999998E-3</v>
      </c>
      <c r="N367" s="4">
        <f>(C367-D366)</f>
        <v>1939</v>
      </c>
      <c r="O367" s="2">
        <v>18</v>
      </c>
      <c r="P367">
        <f>G367/60</f>
        <v>0.23124833333333333</v>
      </c>
      <c r="Q367">
        <f t="shared" si="2"/>
        <v>4.7174659999999996E-6</v>
      </c>
    </row>
    <row r="368" spans="1:17" x14ac:dyDescent="0.2">
      <c r="A368">
        <v>17</v>
      </c>
      <c r="B368" t="s">
        <v>19</v>
      </c>
      <c r="C368" s="2">
        <v>14959</v>
      </c>
      <c r="D368" s="2">
        <v>15048</v>
      </c>
      <c r="E368" s="2">
        <v>-0.23594000000000001</v>
      </c>
      <c r="F368" s="2">
        <v>1.6487000000000001</v>
      </c>
      <c r="G368" s="2">
        <v>12.878299999999999</v>
      </c>
      <c r="H368" s="2">
        <v>0.24965999999999999</v>
      </c>
      <c r="I368" s="2">
        <v>89</v>
      </c>
      <c r="J368" s="2">
        <v>-1.0506</v>
      </c>
      <c r="K368" s="2">
        <v>8.0926999999999999E-2</v>
      </c>
      <c r="L368" s="2">
        <v>0.13486000000000001</v>
      </c>
      <c r="M368" s="2">
        <v>6.5491999999999998E-3</v>
      </c>
      <c r="N368" s="4">
        <f>(C368-D367)</f>
        <v>2413</v>
      </c>
      <c r="O368" s="2">
        <v>19</v>
      </c>
      <c r="P368">
        <f>G368/60</f>
        <v>0.21463833333333332</v>
      </c>
      <c r="Q368">
        <f t="shared" si="2"/>
        <v>4.3786219999999992E-6</v>
      </c>
    </row>
    <row r="369" spans="1:17" x14ac:dyDescent="0.2">
      <c r="A369">
        <v>17</v>
      </c>
      <c r="B369" t="s">
        <v>19</v>
      </c>
      <c r="C369" s="2">
        <v>17561</v>
      </c>
      <c r="D369" s="2">
        <v>17671</v>
      </c>
      <c r="E369" s="2">
        <v>-2.0677999999999998E-2</v>
      </c>
      <c r="F369" s="2">
        <v>1.5613999999999999</v>
      </c>
      <c r="G369" s="2">
        <v>14.747</v>
      </c>
      <c r="H369" s="2">
        <v>0.24934999999999999</v>
      </c>
      <c r="I369" s="2">
        <v>110</v>
      </c>
      <c r="J369" s="2">
        <v>-0.95860999999999996</v>
      </c>
      <c r="K369" s="2">
        <v>8.5879999999999998E-2</v>
      </c>
      <c r="L369" s="2">
        <v>0.12441000000000001</v>
      </c>
      <c r="M369" s="2">
        <v>7.3753000000000004E-3</v>
      </c>
      <c r="N369" s="4">
        <f>(C369-D368)</f>
        <v>2513</v>
      </c>
      <c r="O369" s="2">
        <v>20</v>
      </c>
      <c r="P369">
        <f>G369/60</f>
        <v>0.24578333333333333</v>
      </c>
      <c r="Q369">
        <f t="shared" si="2"/>
        <v>5.0139799999999992E-6</v>
      </c>
    </row>
    <row r="370" spans="1:17" x14ac:dyDescent="0.2">
      <c r="A370">
        <v>17</v>
      </c>
      <c r="B370" t="s">
        <v>19</v>
      </c>
      <c r="C370" s="2">
        <v>17708</v>
      </c>
      <c r="D370" s="2">
        <v>17784</v>
      </c>
      <c r="E370" s="2">
        <v>-3.9157999999999998E-2</v>
      </c>
      <c r="F370" s="2">
        <v>1.6842999999999999</v>
      </c>
      <c r="G370" s="2">
        <v>5.6936999999999998</v>
      </c>
      <c r="H370" s="2">
        <v>0.1343</v>
      </c>
      <c r="I370" s="2">
        <v>76</v>
      </c>
      <c r="J370" s="2">
        <v>-1.1192</v>
      </c>
      <c r="K370" s="2">
        <v>4.4706999999999997E-2</v>
      </c>
      <c r="L370" s="2">
        <v>6.6507999999999998E-2</v>
      </c>
      <c r="M370" s="2">
        <v>1.9987E-3</v>
      </c>
      <c r="N370" s="4">
        <f>(C370-D369)</f>
        <v>37</v>
      </c>
      <c r="O370" s="2">
        <v>21</v>
      </c>
      <c r="P370">
        <f>G370/60</f>
        <v>9.4894999999999993E-2</v>
      </c>
      <c r="Q370">
        <f t="shared" si="2"/>
        <v>1.9358579999999997E-6</v>
      </c>
    </row>
    <row r="371" spans="1:17" x14ac:dyDescent="0.2">
      <c r="A371">
        <v>17</v>
      </c>
      <c r="B371" t="s">
        <v>19</v>
      </c>
      <c r="C371" s="2">
        <v>17817</v>
      </c>
      <c r="D371" s="2">
        <v>17878</v>
      </c>
      <c r="E371" s="2">
        <v>-3.9925000000000002E-2</v>
      </c>
      <c r="F371" s="2">
        <v>1.8611</v>
      </c>
      <c r="G371" s="2">
        <v>3.2703000000000002</v>
      </c>
      <c r="H371" s="2">
        <v>0.10974</v>
      </c>
      <c r="I371" s="2">
        <v>61</v>
      </c>
      <c r="J371" s="2">
        <v>-1.2146999999999999</v>
      </c>
      <c r="K371" s="2">
        <v>3.0065000000000001E-2</v>
      </c>
      <c r="L371" s="2">
        <v>5.0694000000000003E-2</v>
      </c>
      <c r="M371" s="2">
        <v>9.0390000000000002E-4</v>
      </c>
      <c r="N371" s="4">
        <f>(C371-D370)</f>
        <v>33</v>
      </c>
      <c r="O371" s="2">
        <v>22</v>
      </c>
      <c r="P371">
        <f>G371/60</f>
        <v>5.4505000000000005E-2</v>
      </c>
      <c r="Q371">
        <f t="shared" si="2"/>
        <v>1.1119019999999999E-6</v>
      </c>
    </row>
    <row r="372" spans="1:17" x14ac:dyDescent="0.2">
      <c r="A372">
        <v>17</v>
      </c>
      <c r="B372" t="s">
        <v>19</v>
      </c>
      <c r="C372" s="2">
        <v>17968</v>
      </c>
      <c r="D372" s="2">
        <v>18071</v>
      </c>
      <c r="E372" s="2">
        <v>0.52819000000000005</v>
      </c>
      <c r="F372" s="2">
        <v>2.2315999999999998</v>
      </c>
      <c r="G372" s="2">
        <v>6.1794000000000002</v>
      </c>
      <c r="H372" s="2">
        <v>0.11451</v>
      </c>
      <c r="I372" s="2">
        <v>103</v>
      </c>
      <c r="J372" s="2">
        <v>-0.98716000000000004</v>
      </c>
      <c r="K372" s="2">
        <v>3.1838999999999999E-2</v>
      </c>
      <c r="L372" s="2">
        <v>4.4553000000000002E-2</v>
      </c>
      <c r="M372" s="2">
        <v>1.0137E-3</v>
      </c>
      <c r="N372" s="4">
        <f>(C372-D371)</f>
        <v>90</v>
      </c>
      <c r="O372" s="2">
        <v>23</v>
      </c>
      <c r="P372">
        <f>G372/60</f>
        <v>0.10299</v>
      </c>
      <c r="Q372">
        <f t="shared" si="2"/>
        <v>2.1009959999999998E-6</v>
      </c>
    </row>
    <row r="373" spans="1:17" x14ac:dyDescent="0.2">
      <c r="A373">
        <v>17</v>
      </c>
      <c r="B373" t="s">
        <v>19</v>
      </c>
      <c r="C373" s="2">
        <v>18478</v>
      </c>
      <c r="D373" s="2">
        <v>18556</v>
      </c>
      <c r="E373" s="2">
        <v>-0.16758000000000001</v>
      </c>
      <c r="F373" s="2">
        <v>1.5943000000000001</v>
      </c>
      <c r="G373" s="2">
        <v>8.4619999999999997</v>
      </c>
      <c r="H373" s="2">
        <v>0.19642000000000001</v>
      </c>
      <c r="I373" s="2">
        <v>78</v>
      </c>
      <c r="J373" s="2">
        <v>-1.1079000000000001</v>
      </c>
      <c r="K373" s="2">
        <v>6.1661000000000001E-2</v>
      </c>
      <c r="L373" s="2">
        <v>0.10378999999999999</v>
      </c>
      <c r="M373" s="2">
        <v>3.8021000000000001E-3</v>
      </c>
      <c r="N373" s="4">
        <f>(C373-D372)</f>
        <v>407</v>
      </c>
      <c r="O373" s="2">
        <v>24</v>
      </c>
      <c r="P373">
        <f>G373/60</f>
        <v>0.14103333333333332</v>
      </c>
      <c r="Q373">
        <f t="shared" si="2"/>
        <v>2.8770799999999994E-6</v>
      </c>
    </row>
    <row r="374" spans="1:17" x14ac:dyDescent="0.2">
      <c r="A374">
        <v>17</v>
      </c>
      <c r="B374" t="s">
        <v>19</v>
      </c>
      <c r="C374" s="2">
        <v>21886</v>
      </c>
      <c r="D374" s="2">
        <v>21976</v>
      </c>
      <c r="E374" s="2">
        <v>-8.9993000000000004E-2</v>
      </c>
      <c r="F374" s="2">
        <v>1.5182</v>
      </c>
      <c r="G374" s="2">
        <v>13.9201</v>
      </c>
      <c r="H374" s="2">
        <v>0.28079999999999999</v>
      </c>
      <c r="I374" s="2">
        <v>90</v>
      </c>
      <c r="J374" s="2">
        <v>-1.0458000000000001</v>
      </c>
      <c r="K374" s="2">
        <v>9.4579999999999997E-2</v>
      </c>
      <c r="L374" s="2">
        <v>0.14552999999999999</v>
      </c>
      <c r="M374" s="2">
        <v>8.9453999999999992E-3</v>
      </c>
      <c r="N374" s="4">
        <f>(C374-D373)</f>
        <v>3330</v>
      </c>
      <c r="O374" s="2">
        <v>25</v>
      </c>
      <c r="P374">
        <f>G374/60</f>
        <v>0.23200166666666666</v>
      </c>
      <c r="Q374">
        <f t="shared" si="2"/>
        <v>4.7328339999999995E-6</v>
      </c>
    </row>
    <row r="375" spans="1:17" x14ac:dyDescent="0.2">
      <c r="A375">
        <v>17</v>
      </c>
      <c r="B375" t="s">
        <v>19</v>
      </c>
      <c r="C375" s="2">
        <v>23087</v>
      </c>
      <c r="D375" s="2">
        <v>23189</v>
      </c>
      <c r="E375" s="2">
        <v>0.14094999999999999</v>
      </c>
      <c r="F375" s="2">
        <v>1.4407000000000001</v>
      </c>
      <c r="G375" s="2">
        <v>10.5732</v>
      </c>
      <c r="H375" s="2">
        <v>0.20982000000000001</v>
      </c>
      <c r="I375" s="2">
        <v>102</v>
      </c>
      <c r="J375" s="2">
        <v>-0.99139999999999995</v>
      </c>
      <c r="K375" s="2">
        <v>7.1385000000000004E-2</v>
      </c>
      <c r="L375" s="2">
        <v>9.1357999999999995E-2</v>
      </c>
      <c r="M375" s="2">
        <v>5.0958000000000002E-3</v>
      </c>
      <c r="N375" s="4">
        <f>(C375-D374)</f>
        <v>1111</v>
      </c>
      <c r="O375" s="2">
        <v>26</v>
      </c>
      <c r="P375">
        <f>G375/60</f>
        <v>0.17621999999999999</v>
      </c>
      <c r="Q375">
        <f t="shared" si="2"/>
        <v>3.5948879999999998E-6</v>
      </c>
    </row>
    <row r="376" spans="1:17" x14ac:dyDescent="0.2">
      <c r="A376">
        <v>17</v>
      </c>
      <c r="B376" t="s">
        <v>19</v>
      </c>
      <c r="C376" s="2">
        <v>24421</v>
      </c>
      <c r="D376" s="2">
        <v>24507</v>
      </c>
      <c r="E376" s="2">
        <v>-0.23819000000000001</v>
      </c>
      <c r="F376" s="2">
        <v>1.6778</v>
      </c>
      <c r="G376" s="2">
        <v>7.7122999999999999</v>
      </c>
      <c r="H376" s="2">
        <v>0.15809000000000001</v>
      </c>
      <c r="I376" s="2">
        <v>86</v>
      </c>
      <c r="J376" s="2">
        <v>-1.0654999999999999</v>
      </c>
      <c r="K376" s="2">
        <v>4.7299000000000001E-2</v>
      </c>
      <c r="L376" s="2">
        <v>8.6660000000000001E-2</v>
      </c>
      <c r="M376" s="2">
        <v>2.2372E-3</v>
      </c>
      <c r="N376" s="4">
        <f>(C376-D375)</f>
        <v>1232</v>
      </c>
      <c r="O376" s="2">
        <v>27</v>
      </c>
      <c r="P376">
        <f>G376/60</f>
        <v>0.12853833333333334</v>
      </c>
      <c r="Q376">
        <f t="shared" si="2"/>
        <v>2.622182E-6</v>
      </c>
    </row>
    <row r="377" spans="1:17" x14ac:dyDescent="0.2">
      <c r="A377">
        <v>17</v>
      </c>
      <c r="B377" t="s">
        <v>19</v>
      </c>
      <c r="C377" s="2">
        <v>25975</v>
      </c>
      <c r="D377" s="2">
        <v>26066</v>
      </c>
      <c r="E377" s="2">
        <v>-0.11926</v>
      </c>
      <c r="F377" s="2">
        <v>1.5223</v>
      </c>
      <c r="G377" s="2">
        <v>8.1613000000000007</v>
      </c>
      <c r="H377" s="2">
        <v>0.15531</v>
      </c>
      <c r="I377" s="2">
        <v>91</v>
      </c>
      <c r="J377" s="2">
        <v>-1.0409999999999999</v>
      </c>
      <c r="K377" s="2">
        <v>4.8194000000000001E-2</v>
      </c>
      <c r="L377" s="2">
        <v>7.9666000000000001E-2</v>
      </c>
      <c r="M377" s="2">
        <v>2.3227E-3</v>
      </c>
      <c r="N377" s="4">
        <f>(C377-D376)</f>
        <v>1468</v>
      </c>
      <c r="O377" s="2">
        <v>28</v>
      </c>
      <c r="P377">
        <f>G377/60</f>
        <v>0.13602166666666668</v>
      </c>
      <c r="Q377">
        <f t="shared" si="2"/>
        <v>2.774842E-6</v>
      </c>
    </row>
    <row r="378" spans="1:17" x14ac:dyDescent="0.2">
      <c r="A378">
        <v>17</v>
      </c>
      <c r="B378" t="s">
        <v>19</v>
      </c>
      <c r="C378" s="2">
        <v>27065</v>
      </c>
      <c r="D378" s="2">
        <v>27145</v>
      </c>
      <c r="E378" s="2">
        <v>-3.0252999999999999E-2</v>
      </c>
      <c r="F378" s="2">
        <v>1.6413</v>
      </c>
      <c r="G378" s="2">
        <v>5.7870999999999997</v>
      </c>
      <c r="H378" s="2">
        <v>0.12286999999999999</v>
      </c>
      <c r="I378" s="2">
        <v>80</v>
      </c>
      <c r="J378" s="2">
        <v>-1.0969</v>
      </c>
      <c r="K378" s="2">
        <v>3.5762000000000002E-2</v>
      </c>
      <c r="L378" s="2">
        <v>5.7985000000000002E-2</v>
      </c>
      <c r="M378" s="2">
        <v>1.2788999999999999E-3</v>
      </c>
      <c r="N378" s="4">
        <f>(C378-D377)</f>
        <v>999</v>
      </c>
      <c r="O378" s="2">
        <v>29</v>
      </c>
      <c r="P378">
        <f>G378/60</f>
        <v>9.6451666666666658E-2</v>
      </c>
      <c r="Q378">
        <f t="shared" si="2"/>
        <v>1.9676139999999996E-6</v>
      </c>
    </row>
    <row r="379" spans="1:17" x14ac:dyDescent="0.2">
      <c r="A379">
        <v>17</v>
      </c>
      <c r="B379" t="s">
        <v>19</v>
      </c>
      <c r="C379" s="2">
        <v>28492</v>
      </c>
      <c r="D379" s="2">
        <v>28582</v>
      </c>
      <c r="E379" s="2">
        <v>-0.15708</v>
      </c>
      <c r="F379" s="2">
        <v>1.7851999999999999</v>
      </c>
      <c r="G379" s="2">
        <v>6.6630000000000003</v>
      </c>
      <c r="H379" s="2">
        <v>0.13039999999999999</v>
      </c>
      <c r="I379" s="2">
        <v>90</v>
      </c>
      <c r="J379" s="2">
        <v>-1.0458000000000001</v>
      </c>
      <c r="K379" s="2">
        <v>3.8664999999999998E-2</v>
      </c>
      <c r="L379" s="2">
        <v>7.2536000000000003E-2</v>
      </c>
      <c r="M379" s="2">
        <v>1.495E-3</v>
      </c>
      <c r="N379" s="4">
        <f>(C379-D378)</f>
        <v>1347</v>
      </c>
      <c r="O379" s="2">
        <v>30</v>
      </c>
      <c r="P379">
        <f>G379/60</f>
        <v>0.11105000000000001</v>
      </c>
      <c r="Q379">
        <f t="shared" si="2"/>
        <v>2.2654200000000001E-6</v>
      </c>
    </row>
    <row r="380" spans="1:17" x14ac:dyDescent="0.2">
      <c r="A380">
        <v>17</v>
      </c>
      <c r="B380" t="s">
        <v>19</v>
      </c>
      <c r="C380" s="2">
        <v>29883</v>
      </c>
      <c r="D380" s="2">
        <v>29988</v>
      </c>
      <c r="E380" s="2">
        <v>-0.13170000000000001</v>
      </c>
      <c r="F380" s="2">
        <v>1.6145</v>
      </c>
      <c r="G380" s="2">
        <v>6.8883999999999999</v>
      </c>
      <c r="H380" s="2">
        <v>0.12497</v>
      </c>
      <c r="I380" s="2">
        <v>105</v>
      </c>
      <c r="J380" s="2">
        <v>-0.97880999999999996</v>
      </c>
      <c r="K380" s="2">
        <v>4.0710999999999997E-2</v>
      </c>
      <c r="L380" s="2">
        <v>6.3460000000000003E-2</v>
      </c>
      <c r="M380" s="2">
        <v>1.6574000000000001E-3</v>
      </c>
      <c r="N380" s="4">
        <f>(C380-D379)</f>
        <v>1301</v>
      </c>
      <c r="O380" s="2">
        <v>31</v>
      </c>
      <c r="P380">
        <f>G380/60</f>
        <v>0.11480666666666667</v>
      </c>
      <c r="Q380">
        <f t="shared" si="2"/>
        <v>2.342056E-6</v>
      </c>
    </row>
    <row r="381" spans="1:17" x14ac:dyDescent="0.2">
      <c r="A381">
        <v>17</v>
      </c>
      <c r="B381" t="s">
        <v>19</v>
      </c>
      <c r="C381" s="2">
        <v>30448</v>
      </c>
      <c r="D381" s="2">
        <v>30585</v>
      </c>
      <c r="E381" s="2">
        <v>0.24879000000000001</v>
      </c>
      <c r="F381" s="2">
        <v>2.2139000000000002</v>
      </c>
      <c r="G381" s="2">
        <v>6.7107999999999999</v>
      </c>
      <c r="H381" s="2">
        <v>8.8618000000000002E-2</v>
      </c>
      <c r="I381" s="2">
        <v>137</v>
      </c>
      <c r="J381" s="2">
        <v>-0.86328000000000005</v>
      </c>
      <c r="K381" s="2">
        <v>2.3421999999999998E-2</v>
      </c>
      <c r="L381" s="2">
        <v>3.6597999999999999E-2</v>
      </c>
      <c r="M381" s="2">
        <v>5.4856999999999996E-4</v>
      </c>
      <c r="N381" s="4">
        <f>(C381-D380)</f>
        <v>460</v>
      </c>
      <c r="O381" s="2">
        <v>32</v>
      </c>
      <c r="P381">
        <f>G381/60</f>
        <v>0.11184666666666666</v>
      </c>
      <c r="Q381">
        <f t="shared" si="2"/>
        <v>2.2816719999999998E-6</v>
      </c>
    </row>
    <row r="382" spans="1:17" x14ac:dyDescent="0.2">
      <c r="A382">
        <v>17</v>
      </c>
      <c r="B382" t="s">
        <v>19</v>
      </c>
      <c r="C382" s="2">
        <v>30737</v>
      </c>
      <c r="D382" s="2">
        <v>30803</v>
      </c>
      <c r="E382" s="2">
        <v>-3.6595000000000003E-2</v>
      </c>
      <c r="F382" s="2">
        <v>1.6435</v>
      </c>
      <c r="G382" s="2">
        <v>3.0602</v>
      </c>
      <c r="H382" s="2">
        <v>7.7413999999999997E-2</v>
      </c>
      <c r="I382" s="2">
        <v>66</v>
      </c>
      <c r="J382" s="2">
        <v>-1.1805000000000001</v>
      </c>
      <c r="K382" s="2">
        <v>2.3217000000000002E-2</v>
      </c>
      <c r="L382" s="2">
        <v>3.7422999999999998E-2</v>
      </c>
      <c r="M382" s="2">
        <v>5.3901999999999997E-4</v>
      </c>
      <c r="N382" s="4">
        <f>(C382-D381)</f>
        <v>152</v>
      </c>
      <c r="O382" s="2">
        <v>33</v>
      </c>
      <c r="P382">
        <f>G382/60</f>
        <v>5.1003333333333331E-2</v>
      </c>
      <c r="Q382">
        <f t="shared" si="2"/>
        <v>1.040468E-6</v>
      </c>
    </row>
    <row r="383" spans="1:17" x14ac:dyDescent="0.2">
      <c r="A383">
        <v>17</v>
      </c>
      <c r="B383" t="s">
        <v>19</v>
      </c>
      <c r="C383" s="2">
        <v>30832</v>
      </c>
      <c r="D383" s="2">
        <v>30895</v>
      </c>
      <c r="E383" s="2">
        <v>-0.12329</v>
      </c>
      <c r="F383" s="2">
        <v>1.7146999999999999</v>
      </c>
      <c r="G383" s="2">
        <v>2.8582000000000001</v>
      </c>
      <c r="H383" s="2">
        <v>6.9702E-2</v>
      </c>
      <c r="I383" s="2">
        <v>63</v>
      </c>
      <c r="J383" s="2">
        <v>-1.2007000000000001</v>
      </c>
      <c r="K383" s="2">
        <v>2.2412000000000001E-2</v>
      </c>
      <c r="L383" s="2">
        <v>3.8012999999999998E-2</v>
      </c>
      <c r="M383" s="2">
        <v>5.0228999999999996E-4</v>
      </c>
      <c r="N383" s="4">
        <f>(C383-D382)</f>
        <v>29</v>
      </c>
      <c r="O383" s="2">
        <v>34</v>
      </c>
      <c r="P383">
        <f>G383/60</f>
        <v>4.7636666666666667E-2</v>
      </c>
      <c r="Q383">
        <f t="shared" si="2"/>
        <v>9.7178800000000005E-7</v>
      </c>
    </row>
    <row r="384" spans="1:17" x14ac:dyDescent="0.2">
      <c r="A384">
        <v>17</v>
      </c>
      <c r="B384" t="s">
        <v>19</v>
      </c>
      <c r="C384" s="2">
        <v>30937</v>
      </c>
      <c r="D384" s="2">
        <v>31006</v>
      </c>
      <c r="E384" s="2">
        <v>-0.39543</v>
      </c>
      <c r="F384" s="2">
        <v>2.2848000000000002</v>
      </c>
      <c r="G384" s="2">
        <v>3.0038</v>
      </c>
      <c r="H384" s="2">
        <v>6.8492999999999998E-2</v>
      </c>
      <c r="I384" s="2">
        <v>69</v>
      </c>
      <c r="J384" s="2">
        <v>-1.1612</v>
      </c>
      <c r="K384" s="2">
        <v>1.8349000000000001E-2</v>
      </c>
      <c r="L384" s="2">
        <v>3.6423999999999998E-2</v>
      </c>
      <c r="M384" s="2">
        <v>3.3667000000000001E-4</v>
      </c>
      <c r="N384" s="4">
        <f>(C384-D383)</f>
        <v>42</v>
      </c>
      <c r="O384" s="2">
        <v>35</v>
      </c>
      <c r="P384">
        <f>G384/60</f>
        <v>5.0063333333333335E-2</v>
      </c>
      <c r="Q384">
        <f t="shared" si="2"/>
        <v>1.0212919999999999E-6</v>
      </c>
    </row>
    <row r="385" spans="1:17" x14ac:dyDescent="0.2">
      <c r="A385">
        <v>17</v>
      </c>
      <c r="B385" t="s">
        <v>19</v>
      </c>
      <c r="C385" s="2">
        <v>31046</v>
      </c>
      <c r="D385" s="2">
        <v>31096</v>
      </c>
      <c r="E385" s="2">
        <v>-0.21098</v>
      </c>
      <c r="F385" s="2">
        <v>2.2155</v>
      </c>
      <c r="G385" s="2">
        <v>1.9410000000000001</v>
      </c>
      <c r="H385" s="2">
        <v>6.6163E-2</v>
      </c>
      <c r="I385" s="2">
        <v>50</v>
      </c>
      <c r="J385" s="2">
        <v>-1.3009999999999999</v>
      </c>
      <c r="K385" s="2">
        <v>1.7260000000000001E-2</v>
      </c>
      <c r="L385" s="2">
        <v>3.1451E-2</v>
      </c>
      <c r="M385" s="2">
        <v>2.9791000000000003E-4</v>
      </c>
      <c r="N385" s="4">
        <f>(C385-D384)</f>
        <v>40</v>
      </c>
      <c r="O385" s="2">
        <v>36</v>
      </c>
      <c r="P385">
        <f>G385/60</f>
        <v>3.2350000000000004E-2</v>
      </c>
      <c r="Q385">
        <f t="shared" ref="Q385:Q447" si="3">(P385*20.4)/1000000</f>
        <v>6.5994000000000007E-7</v>
      </c>
    </row>
    <row r="386" spans="1:17" x14ac:dyDescent="0.2">
      <c r="A386">
        <v>17</v>
      </c>
      <c r="B386" t="s">
        <v>19</v>
      </c>
      <c r="C386" s="2">
        <v>31099</v>
      </c>
      <c r="D386" s="2">
        <v>31135</v>
      </c>
      <c r="E386" s="2">
        <v>4.4151999999999997E-2</v>
      </c>
      <c r="F386" s="2">
        <v>3.3975</v>
      </c>
      <c r="G386" s="2">
        <v>0.81896000000000002</v>
      </c>
      <c r="H386" s="2">
        <v>3.6296000000000002E-2</v>
      </c>
      <c r="I386" s="2">
        <v>36</v>
      </c>
      <c r="J386" s="2">
        <v>-1.4437</v>
      </c>
      <c r="K386" s="2">
        <v>9.2005999999999998E-3</v>
      </c>
      <c r="L386" s="2">
        <v>1.8121999999999999E-2</v>
      </c>
      <c r="M386" s="3">
        <v>8.4649999999999998E-5</v>
      </c>
      <c r="N386" s="4">
        <f>(C386-D385)</f>
        <v>3</v>
      </c>
      <c r="O386" s="2">
        <v>37</v>
      </c>
      <c r="P386">
        <f>G386/60</f>
        <v>1.3649333333333334E-2</v>
      </c>
      <c r="Q386">
        <f t="shared" si="3"/>
        <v>2.7844639999999997E-7</v>
      </c>
    </row>
    <row r="387" spans="1:17" x14ac:dyDescent="0.2">
      <c r="A387">
        <v>17</v>
      </c>
      <c r="B387" t="s">
        <v>19</v>
      </c>
      <c r="C387" s="2">
        <v>31378</v>
      </c>
      <c r="D387" s="2">
        <v>31464</v>
      </c>
      <c r="E387" s="2">
        <v>8.8605000000000003E-3</v>
      </c>
      <c r="F387" s="2">
        <v>1.7804</v>
      </c>
      <c r="G387" s="2">
        <v>4.5147000000000004</v>
      </c>
      <c r="H387" s="2">
        <v>0.1135</v>
      </c>
      <c r="I387" s="2">
        <v>86</v>
      </c>
      <c r="J387" s="2">
        <v>-1.0654999999999999</v>
      </c>
      <c r="K387" s="2">
        <v>3.3419999999999998E-2</v>
      </c>
      <c r="L387" s="2">
        <v>5.0958999999999997E-2</v>
      </c>
      <c r="M387" s="2">
        <v>1.1169000000000001E-3</v>
      </c>
      <c r="N387" s="4">
        <f>(C387-D386)</f>
        <v>243</v>
      </c>
      <c r="O387" s="2">
        <v>38</v>
      </c>
      <c r="P387">
        <f>G387/60</f>
        <v>7.5245000000000006E-2</v>
      </c>
      <c r="Q387">
        <f t="shared" si="3"/>
        <v>1.5349980000000001E-6</v>
      </c>
    </row>
    <row r="388" spans="1:17" x14ac:dyDescent="0.2">
      <c r="A388">
        <v>17</v>
      </c>
      <c r="B388" t="s">
        <v>19</v>
      </c>
      <c r="C388" s="2">
        <v>31933</v>
      </c>
      <c r="D388" s="2">
        <v>32017</v>
      </c>
      <c r="E388" s="2">
        <v>-0.25530000000000003</v>
      </c>
      <c r="F388" s="2">
        <v>1.8885000000000001</v>
      </c>
      <c r="G388" s="2">
        <v>4.7912999999999997</v>
      </c>
      <c r="H388" s="2">
        <v>9.8906999999999995E-2</v>
      </c>
      <c r="I388" s="2">
        <v>84</v>
      </c>
      <c r="J388" s="2">
        <v>-1.0757000000000001</v>
      </c>
      <c r="K388" s="2">
        <v>3.0557000000000001E-2</v>
      </c>
      <c r="L388" s="2">
        <v>5.4087999999999997E-2</v>
      </c>
      <c r="M388" s="2">
        <v>9.3371999999999997E-4</v>
      </c>
      <c r="N388" s="4">
        <f>(C388-D387)</f>
        <v>469</v>
      </c>
      <c r="O388" s="2">
        <v>39</v>
      </c>
      <c r="P388">
        <f>G388/60</f>
        <v>7.9854999999999995E-2</v>
      </c>
      <c r="Q388">
        <f t="shared" si="3"/>
        <v>1.6290419999999999E-6</v>
      </c>
    </row>
    <row r="389" spans="1:17" x14ac:dyDescent="0.2">
      <c r="A389">
        <v>17</v>
      </c>
      <c r="B389" t="s">
        <v>19</v>
      </c>
      <c r="C389" s="2">
        <v>32064</v>
      </c>
      <c r="D389" s="2">
        <v>32108</v>
      </c>
      <c r="E389" s="2">
        <v>-8.2714999999999997E-2</v>
      </c>
      <c r="F389" s="2">
        <v>2.6364999999999998</v>
      </c>
      <c r="G389" s="2">
        <v>1.8329</v>
      </c>
      <c r="H389" s="2">
        <v>6.9708999999999993E-2</v>
      </c>
      <c r="I389" s="2">
        <v>44</v>
      </c>
      <c r="J389" s="2">
        <v>-1.3565</v>
      </c>
      <c r="K389" s="2">
        <v>1.7663000000000002E-2</v>
      </c>
      <c r="L389" s="2">
        <v>3.1302999999999997E-2</v>
      </c>
      <c r="M389" s="2">
        <v>3.1198E-4</v>
      </c>
      <c r="N389" s="4">
        <f>(C389-D388)</f>
        <v>47</v>
      </c>
      <c r="O389" s="2">
        <v>40</v>
      </c>
      <c r="P389">
        <f>G389/60</f>
        <v>3.0548333333333334E-2</v>
      </c>
      <c r="Q389">
        <f t="shared" si="3"/>
        <v>6.2318599999999995E-7</v>
      </c>
    </row>
    <row r="390" spans="1:17" x14ac:dyDescent="0.2">
      <c r="A390">
        <v>17</v>
      </c>
      <c r="B390" t="s">
        <v>19</v>
      </c>
      <c r="C390" s="2">
        <v>32129</v>
      </c>
      <c r="D390" s="2">
        <v>32169</v>
      </c>
      <c r="E390" s="2">
        <v>-0.41335</v>
      </c>
      <c r="F390" s="2">
        <v>4.0910000000000002</v>
      </c>
      <c r="G390" s="2">
        <v>0.76168000000000002</v>
      </c>
      <c r="H390" s="2">
        <v>3.9031999999999997E-2</v>
      </c>
      <c r="I390" s="2">
        <v>40</v>
      </c>
      <c r="J390" s="2">
        <v>-1.3978999999999999</v>
      </c>
      <c r="K390" s="2">
        <v>8.7767999999999995E-3</v>
      </c>
      <c r="L390" s="2">
        <v>1.8114999999999999E-2</v>
      </c>
      <c r="M390" s="3">
        <v>7.7032000000000004E-5</v>
      </c>
      <c r="N390" s="4">
        <f>(C390-D389)</f>
        <v>21</v>
      </c>
      <c r="O390" s="2">
        <v>41</v>
      </c>
      <c r="P390">
        <f>G390/60</f>
        <v>1.2694666666666667E-2</v>
      </c>
      <c r="Q390">
        <f t="shared" si="3"/>
        <v>2.5897119999999995E-7</v>
      </c>
    </row>
    <row r="391" spans="1:17" x14ac:dyDescent="0.2">
      <c r="A391">
        <v>17</v>
      </c>
      <c r="B391" t="s">
        <v>19</v>
      </c>
      <c r="C391" s="2">
        <v>32273</v>
      </c>
      <c r="D391" s="2">
        <v>32359</v>
      </c>
      <c r="E391" s="2">
        <v>-5.1584999999999999E-2</v>
      </c>
      <c r="F391" s="2">
        <v>1.6427</v>
      </c>
      <c r="G391" s="2">
        <v>4.3795000000000002</v>
      </c>
      <c r="H391" s="2">
        <v>8.7484000000000006E-2</v>
      </c>
      <c r="I391" s="2">
        <v>86</v>
      </c>
      <c r="J391" s="2">
        <v>-1.0654999999999999</v>
      </c>
      <c r="K391" s="2">
        <v>2.8198999999999998E-2</v>
      </c>
      <c r="L391" s="2">
        <v>4.3811999999999997E-2</v>
      </c>
      <c r="M391" s="2">
        <v>7.9518999999999998E-4</v>
      </c>
      <c r="N391" s="4">
        <f>(C391-D390)</f>
        <v>104</v>
      </c>
      <c r="O391" s="2">
        <v>42</v>
      </c>
      <c r="P391">
        <f>G391/60</f>
        <v>7.2991666666666663E-2</v>
      </c>
      <c r="Q391">
        <f t="shared" si="3"/>
        <v>1.4890299999999998E-6</v>
      </c>
    </row>
    <row r="392" spans="1:17" x14ac:dyDescent="0.2">
      <c r="A392">
        <v>17</v>
      </c>
      <c r="B392" t="s">
        <v>19</v>
      </c>
      <c r="C392" s="2">
        <v>33259</v>
      </c>
      <c r="D392" s="2">
        <v>33355</v>
      </c>
      <c r="E392" s="2">
        <v>-9.7975999999999994E-2</v>
      </c>
      <c r="F392" s="2">
        <v>1.6695</v>
      </c>
      <c r="G392" s="2">
        <v>6.1828000000000003</v>
      </c>
      <c r="H392" s="2">
        <v>0.11815000000000001</v>
      </c>
      <c r="I392" s="2">
        <v>96</v>
      </c>
      <c r="J392" s="2">
        <v>-1.0177</v>
      </c>
      <c r="K392" s="2">
        <v>3.984E-2</v>
      </c>
      <c r="L392" s="2">
        <v>6.1844999999999997E-2</v>
      </c>
      <c r="M392" s="2">
        <v>1.5872E-3</v>
      </c>
      <c r="N392" s="4">
        <f>(C392-D391)</f>
        <v>900</v>
      </c>
      <c r="O392" s="2">
        <v>43</v>
      </c>
      <c r="P392">
        <f>G392/60</f>
        <v>0.10304666666666668</v>
      </c>
      <c r="Q392">
        <f t="shared" si="3"/>
        <v>2.1021520000000003E-6</v>
      </c>
    </row>
    <row r="393" spans="1:17" x14ac:dyDescent="0.2">
      <c r="A393">
        <v>17</v>
      </c>
      <c r="B393" t="s">
        <v>19</v>
      </c>
      <c r="C393" s="2">
        <v>33535</v>
      </c>
      <c r="D393" s="2">
        <v>33609</v>
      </c>
      <c r="E393" s="2">
        <v>-0.20824000000000001</v>
      </c>
      <c r="F393" s="2">
        <v>2.1890999999999998</v>
      </c>
      <c r="G393" s="2">
        <v>3.3993000000000002</v>
      </c>
      <c r="H393" s="2">
        <v>6.3101000000000004E-2</v>
      </c>
      <c r="I393" s="2">
        <v>74</v>
      </c>
      <c r="J393" s="2">
        <v>-1.1308</v>
      </c>
      <c r="K393" s="2">
        <v>1.9109999999999999E-2</v>
      </c>
      <c r="L393" s="2">
        <v>3.4210999999999998E-2</v>
      </c>
      <c r="M393" s="2">
        <v>3.6520999999999998E-4</v>
      </c>
      <c r="N393" s="4">
        <f>(C393-D392)</f>
        <v>180</v>
      </c>
      <c r="O393" s="2">
        <v>44</v>
      </c>
      <c r="P393">
        <f>G393/60</f>
        <v>5.6655000000000004E-2</v>
      </c>
      <c r="Q393">
        <f t="shared" si="3"/>
        <v>1.155762E-6</v>
      </c>
    </row>
    <row r="394" spans="1:17" x14ac:dyDescent="0.2">
      <c r="A394">
        <v>17</v>
      </c>
      <c r="B394" t="s">
        <v>19</v>
      </c>
      <c r="C394" s="2">
        <v>34830</v>
      </c>
      <c r="D394" s="2">
        <v>34934</v>
      </c>
      <c r="E394" s="2">
        <v>-0.13600999999999999</v>
      </c>
      <c r="F394" s="2">
        <v>1.5063</v>
      </c>
      <c r="G394" s="2">
        <v>7.2779999999999996</v>
      </c>
      <c r="H394" s="2">
        <v>0.1358</v>
      </c>
      <c r="I394" s="2">
        <v>104</v>
      </c>
      <c r="J394" s="2">
        <v>-0.98297000000000001</v>
      </c>
      <c r="K394" s="2">
        <v>4.4622000000000002E-2</v>
      </c>
      <c r="L394" s="2">
        <v>6.7611000000000004E-2</v>
      </c>
      <c r="M394" s="2">
        <v>1.9911999999999998E-3</v>
      </c>
      <c r="N394" s="4">
        <f>(C394-D393)</f>
        <v>1221</v>
      </c>
      <c r="O394" s="2">
        <v>45</v>
      </c>
      <c r="P394">
        <f>G394/60</f>
        <v>0.12129999999999999</v>
      </c>
      <c r="Q394">
        <f t="shared" si="3"/>
        <v>2.4745199999999995E-6</v>
      </c>
    </row>
    <row r="395" spans="1:17" x14ac:dyDescent="0.2">
      <c r="A395">
        <v>17</v>
      </c>
      <c r="B395" t="s">
        <v>19</v>
      </c>
      <c r="C395" s="2">
        <v>36162</v>
      </c>
      <c r="D395" s="2">
        <v>36249</v>
      </c>
      <c r="E395" s="2">
        <v>-0.11719</v>
      </c>
      <c r="F395" s="2">
        <v>1.7426999999999999</v>
      </c>
      <c r="G395" s="2">
        <v>6.5900999999999996</v>
      </c>
      <c r="H395" s="2">
        <v>0.14029</v>
      </c>
      <c r="I395" s="2">
        <v>87</v>
      </c>
      <c r="J395" s="2">
        <v>-1.0605</v>
      </c>
      <c r="K395" s="2">
        <v>4.5509000000000001E-2</v>
      </c>
      <c r="L395" s="2">
        <v>7.3536000000000004E-2</v>
      </c>
      <c r="M395" s="2">
        <v>2.0709999999999999E-3</v>
      </c>
      <c r="N395" s="4">
        <f>(C395-D394)</f>
        <v>1228</v>
      </c>
      <c r="O395" s="2">
        <v>46</v>
      </c>
      <c r="P395">
        <f>G395/60</f>
        <v>0.10983499999999999</v>
      </c>
      <c r="Q395">
        <f t="shared" si="3"/>
        <v>2.2406339999999994E-6</v>
      </c>
    </row>
    <row r="396" spans="1:17" x14ac:dyDescent="0.2">
      <c r="A396">
        <v>17</v>
      </c>
      <c r="B396" t="s">
        <v>19</v>
      </c>
      <c r="C396" s="2">
        <v>37592</v>
      </c>
      <c r="D396" s="2">
        <v>37684</v>
      </c>
      <c r="E396" s="2">
        <v>-0.12867000000000001</v>
      </c>
      <c r="F396" s="2">
        <v>1.7246999999999999</v>
      </c>
      <c r="G396" s="2">
        <v>7.2573999999999996</v>
      </c>
      <c r="H396" s="2">
        <v>0.12398000000000001</v>
      </c>
      <c r="I396" s="2">
        <v>92</v>
      </c>
      <c r="J396" s="2">
        <v>-1.0362</v>
      </c>
      <c r="K396" s="2">
        <v>3.8866999999999999E-2</v>
      </c>
      <c r="L396" s="2">
        <v>6.5993999999999997E-2</v>
      </c>
      <c r="M396" s="2">
        <v>1.5106E-3</v>
      </c>
      <c r="N396" s="4">
        <f>(C396-D395)</f>
        <v>1343</v>
      </c>
      <c r="O396" s="2">
        <v>47</v>
      </c>
      <c r="P396">
        <f>G396/60</f>
        <v>0.12095666666666666</v>
      </c>
      <c r="Q396">
        <f t="shared" si="3"/>
        <v>2.4675159999999997E-6</v>
      </c>
    </row>
    <row r="397" spans="1:17" x14ac:dyDescent="0.2">
      <c r="A397">
        <v>17</v>
      </c>
      <c r="B397" t="s">
        <v>19</v>
      </c>
      <c r="C397" s="2">
        <v>38838</v>
      </c>
      <c r="D397" s="2">
        <v>38927</v>
      </c>
      <c r="E397" s="2">
        <v>1.2404999999999999E-2</v>
      </c>
      <c r="F397" s="2">
        <v>1.6337999999999999</v>
      </c>
      <c r="G397" s="2">
        <v>8.2308000000000003</v>
      </c>
      <c r="H397" s="2">
        <v>0.16045000000000001</v>
      </c>
      <c r="I397" s="2">
        <v>89</v>
      </c>
      <c r="J397" s="2">
        <v>-1.0506</v>
      </c>
      <c r="K397" s="2">
        <v>5.2359999999999997E-2</v>
      </c>
      <c r="L397" s="2">
        <v>8.1211000000000005E-2</v>
      </c>
      <c r="M397" s="2">
        <v>2.7415999999999999E-3</v>
      </c>
      <c r="N397" s="4">
        <f>(C397-D396)</f>
        <v>1154</v>
      </c>
      <c r="O397" s="2">
        <v>48</v>
      </c>
      <c r="P397">
        <f>G397/60</f>
        <v>0.13718</v>
      </c>
      <c r="Q397">
        <f t="shared" si="3"/>
        <v>2.798472E-6</v>
      </c>
    </row>
    <row r="398" spans="1:17" x14ac:dyDescent="0.2">
      <c r="A398">
        <v>17</v>
      </c>
      <c r="B398" t="s">
        <v>19</v>
      </c>
      <c r="C398" s="2">
        <v>40574</v>
      </c>
      <c r="D398" s="2">
        <v>40664</v>
      </c>
      <c r="E398" s="2">
        <v>-0.21868000000000001</v>
      </c>
      <c r="F398" s="2">
        <v>1.7669999999999999</v>
      </c>
      <c r="G398" s="2">
        <v>6.2460000000000004</v>
      </c>
      <c r="H398" s="2">
        <v>0.12349</v>
      </c>
      <c r="I398" s="2">
        <v>90</v>
      </c>
      <c r="J398" s="2">
        <v>-1.0458000000000001</v>
      </c>
      <c r="K398" s="2">
        <v>3.6752E-2</v>
      </c>
      <c r="L398" s="2">
        <v>6.4283999999999994E-2</v>
      </c>
      <c r="M398" s="2">
        <v>1.3507E-3</v>
      </c>
      <c r="N398" s="4">
        <f>(C398-D397)</f>
        <v>1647</v>
      </c>
      <c r="O398" s="2">
        <v>49</v>
      </c>
      <c r="P398">
        <f>G398/60</f>
        <v>0.10410000000000001</v>
      </c>
      <c r="Q398">
        <f t="shared" si="3"/>
        <v>2.1236400000000001E-6</v>
      </c>
    </row>
    <row r="399" spans="1:17" x14ac:dyDescent="0.2">
      <c r="A399">
        <v>17</v>
      </c>
      <c r="B399" t="s">
        <v>19</v>
      </c>
      <c r="C399" s="2">
        <v>41314</v>
      </c>
      <c r="D399" s="2">
        <v>41404</v>
      </c>
      <c r="E399" s="2">
        <v>3.6201999999999998E-2</v>
      </c>
      <c r="F399" s="2">
        <v>1.8712</v>
      </c>
      <c r="G399" s="2">
        <v>4.3894000000000002</v>
      </c>
      <c r="H399" s="2">
        <v>0.10562000000000001</v>
      </c>
      <c r="I399" s="2">
        <v>90</v>
      </c>
      <c r="J399" s="2">
        <v>-1.0458000000000001</v>
      </c>
      <c r="K399" s="2">
        <v>2.9073999999999999E-2</v>
      </c>
      <c r="L399" s="2">
        <v>4.6226999999999997E-2</v>
      </c>
      <c r="M399" s="2">
        <v>8.4531000000000005E-4</v>
      </c>
      <c r="N399" s="4">
        <f>(C399-D398)</f>
        <v>650</v>
      </c>
      <c r="O399" s="2">
        <v>50</v>
      </c>
      <c r="P399">
        <f>G399/60</f>
        <v>7.3156666666666675E-2</v>
      </c>
      <c r="Q399">
        <f t="shared" si="3"/>
        <v>1.492396E-6</v>
      </c>
    </row>
    <row r="400" spans="1:17" x14ac:dyDescent="0.2">
      <c r="A400">
        <v>17</v>
      </c>
      <c r="B400" t="s">
        <v>19</v>
      </c>
      <c r="C400" s="2">
        <v>43013</v>
      </c>
      <c r="D400" s="2">
        <v>43116</v>
      </c>
      <c r="E400" s="2">
        <v>-0.12128</v>
      </c>
      <c r="F400" s="2">
        <v>1.7483</v>
      </c>
      <c r="G400" s="2">
        <v>7.5797999999999996</v>
      </c>
      <c r="H400" s="2">
        <v>0.14005000000000001</v>
      </c>
      <c r="I400" s="2">
        <v>103</v>
      </c>
      <c r="J400" s="2">
        <v>-0.98716000000000004</v>
      </c>
      <c r="K400" s="2">
        <v>4.0731999999999997E-2</v>
      </c>
      <c r="L400" s="2">
        <v>6.7971000000000004E-2</v>
      </c>
      <c r="M400" s="2">
        <v>1.6590999999999999E-3</v>
      </c>
      <c r="N400" s="4">
        <f>(C400-D399)</f>
        <v>1609</v>
      </c>
      <c r="O400" s="2">
        <v>51</v>
      </c>
      <c r="P400">
        <f>G400/60</f>
        <v>0.12633</v>
      </c>
      <c r="Q400">
        <f t="shared" si="3"/>
        <v>2.5771319999999999E-6</v>
      </c>
    </row>
    <row r="401" spans="1:17" x14ac:dyDescent="0.2">
      <c r="A401">
        <v>17</v>
      </c>
      <c r="B401" t="s">
        <v>19</v>
      </c>
      <c r="C401" s="2">
        <v>44550</v>
      </c>
      <c r="D401" s="2">
        <v>44647</v>
      </c>
      <c r="E401" s="2">
        <v>-0.1376</v>
      </c>
      <c r="F401" s="2">
        <v>1.8743000000000001</v>
      </c>
      <c r="G401" s="2">
        <v>6.7548000000000004</v>
      </c>
      <c r="H401" s="2">
        <v>0.12490999999999999</v>
      </c>
      <c r="I401" s="2">
        <v>97</v>
      </c>
      <c r="J401" s="2">
        <v>-1.0132000000000001</v>
      </c>
      <c r="K401" s="2">
        <v>3.4215000000000002E-2</v>
      </c>
      <c r="L401" s="2">
        <v>6.5051999999999999E-2</v>
      </c>
      <c r="M401" s="2">
        <v>1.1707E-3</v>
      </c>
      <c r="N401" s="4">
        <f>(C401-D400)</f>
        <v>1434</v>
      </c>
      <c r="O401" s="2">
        <v>52</v>
      </c>
      <c r="P401">
        <f>G401/60</f>
        <v>0.11258</v>
      </c>
      <c r="Q401">
        <f t="shared" si="3"/>
        <v>2.2966319999999998E-6</v>
      </c>
    </row>
    <row r="402" spans="1:17" x14ac:dyDescent="0.2">
      <c r="A402">
        <v>17</v>
      </c>
      <c r="B402" t="s">
        <v>19</v>
      </c>
      <c r="C402" s="2">
        <v>45153</v>
      </c>
      <c r="D402" s="2">
        <v>45235</v>
      </c>
      <c r="E402" s="2">
        <v>-0.21811</v>
      </c>
      <c r="F402" s="2">
        <v>1.7690999999999999</v>
      </c>
      <c r="G402" s="2">
        <v>3.6642000000000001</v>
      </c>
      <c r="H402" s="2">
        <v>7.5693999999999997E-2</v>
      </c>
      <c r="I402" s="2">
        <v>82</v>
      </c>
      <c r="J402" s="2">
        <v>-1.0862000000000001</v>
      </c>
      <c r="K402" s="2">
        <v>2.3008000000000001E-2</v>
      </c>
      <c r="L402" s="2">
        <v>3.9910000000000001E-2</v>
      </c>
      <c r="M402" s="2">
        <v>5.2935999999999999E-4</v>
      </c>
      <c r="N402" s="4">
        <f>(C402-D401)</f>
        <v>506</v>
      </c>
      <c r="O402" s="2">
        <v>53</v>
      </c>
      <c r="P402">
        <f>G402/60</f>
        <v>6.1069999999999999E-2</v>
      </c>
      <c r="Q402">
        <f t="shared" si="3"/>
        <v>1.2458279999999999E-6</v>
      </c>
    </row>
    <row r="403" spans="1:17" x14ac:dyDescent="0.2">
      <c r="A403">
        <v>17</v>
      </c>
      <c r="B403" t="s">
        <v>19</v>
      </c>
      <c r="C403" s="2">
        <v>46955</v>
      </c>
      <c r="D403" s="2">
        <v>47041</v>
      </c>
      <c r="E403" s="2">
        <v>-0.13519</v>
      </c>
      <c r="F403" s="2">
        <v>1.5569</v>
      </c>
      <c r="G403" s="2">
        <v>5.4710999999999999</v>
      </c>
      <c r="H403" s="2">
        <v>0.10872999999999999</v>
      </c>
      <c r="I403" s="2">
        <v>86</v>
      </c>
      <c r="J403" s="2">
        <v>-1.0654999999999999</v>
      </c>
      <c r="K403" s="2">
        <v>3.6491999999999997E-2</v>
      </c>
      <c r="L403" s="2">
        <v>5.7838000000000001E-2</v>
      </c>
      <c r="M403" s="2">
        <v>1.3316999999999999E-3</v>
      </c>
      <c r="N403" s="4">
        <f>(C403-D402)</f>
        <v>1720</v>
      </c>
      <c r="O403" s="2">
        <v>54</v>
      </c>
      <c r="P403">
        <f>G403/60</f>
        <v>9.1185000000000002E-2</v>
      </c>
      <c r="Q403">
        <f t="shared" si="3"/>
        <v>1.8601739999999999E-6</v>
      </c>
    </row>
    <row r="404" spans="1:17" x14ac:dyDescent="0.2">
      <c r="A404">
        <v>17</v>
      </c>
      <c r="B404" t="s">
        <v>19</v>
      </c>
      <c r="C404" s="2">
        <v>48536</v>
      </c>
      <c r="D404" s="2">
        <v>48634</v>
      </c>
      <c r="E404" s="2">
        <v>-2.3161999999999999E-2</v>
      </c>
      <c r="F404" s="2">
        <v>1.6946000000000001</v>
      </c>
      <c r="G404" s="2">
        <v>8.4712999999999994</v>
      </c>
      <c r="H404" s="2">
        <v>0.15859000000000001</v>
      </c>
      <c r="I404" s="2">
        <v>98</v>
      </c>
      <c r="J404" s="2">
        <v>-1.0087999999999999</v>
      </c>
      <c r="K404" s="2">
        <v>4.8711999999999998E-2</v>
      </c>
      <c r="L404" s="2">
        <v>7.6563999999999993E-2</v>
      </c>
      <c r="M404" s="2">
        <v>2.3728999999999998E-3</v>
      </c>
      <c r="N404" s="4">
        <f>(C404-D403)</f>
        <v>1495</v>
      </c>
      <c r="O404" s="2">
        <v>55</v>
      </c>
      <c r="P404">
        <f>G404/60</f>
        <v>0.14118833333333333</v>
      </c>
      <c r="Q404">
        <f t="shared" si="3"/>
        <v>2.8802419999999999E-6</v>
      </c>
    </row>
    <row r="405" spans="1:17" x14ac:dyDescent="0.2">
      <c r="A405">
        <v>17</v>
      </c>
      <c r="B405" t="s">
        <v>19</v>
      </c>
      <c r="C405" s="2">
        <v>50256</v>
      </c>
      <c r="D405" s="2">
        <v>50365</v>
      </c>
      <c r="E405" s="2">
        <v>0.16839000000000001</v>
      </c>
      <c r="F405" s="2">
        <v>1.6747000000000001</v>
      </c>
      <c r="G405" s="2">
        <v>7.5796000000000001</v>
      </c>
      <c r="H405" s="2">
        <v>0.13749</v>
      </c>
      <c r="I405" s="2">
        <v>109</v>
      </c>
      <c r="J405" s="2">
        <v>-0.96257000000000004</v>
      </c>
      <c r="K405" s="2">
        <v>4.2737999999999998E-2</v>
      </c>
      <c r="L405" s="2">
        <v>5.9048000000000003E-2</v>
      </c>
      <c r="M405" s="2">
        <v>1.8265E-3</v>
      </c>
      <c r="N405" s="4">
        <f>(C405-D404)</f>
        <v>1622</v>
      </c>
      <c r="O405" s="2">
        <v>56</v>
      </c>
      <c r="P405">
        <f>G405/60</f>
        <v>0.12632666666666667</v>
      </c>
      <c r="Q405">
        <f t="shared" si="3"/>
        <v>2.5770640000000001E-6</v>
      </c>
    </row>
    <row r="406" spans="1:17" x14ac:dyDescent="0.2">
      <c r="A406">
        <v>17</v>
      </c>
      <c r="B406" t="s">
        <v>19</v>
      </c>
      <c r="C406" s="2">
        <v>51916</v>
      </c>
      <c r="D406" s="2">
        <v>52034</v>
      </c>
      <c r="E406" s="2">
        <v>0.11428000000000001</v>
      </c>
      <c r="F406" s="2">
        <v>1.5244</v>
      </c>
      <c r="G406" s="2">
        <v>8.0625</v>
      </c>
      <c r="H406" s="2">
        <v>0.13883999999999999</v>
      </c>
      <c r="I406" s="2">
        <v>118</v>
      </c>
      <c r="J406" s="2">
        <v>-0.92811999999999995</v>
      </c>
      <c r="K406" s="2">
        <v>4.6181E-2</v>
      </c>
      <c r="L406" s="2">
        <v>6.0262999999999997E-2</v>
      </c>
      <c r="M406" s="2">
        <v>2.1327E-3</v>
      </c>
      <c r="N406" s="4">
        <f>(C406-D405)</f>
        <v>1551</v>
      </c>
      <c r="O406" s="2">
        <v>57</v>
      </c>
      <c r="P406">
        <f>G406/60</f>
        <v>0.13437499999999999</v>
      </c>
      <c r="Q406">
        <f t="shared" si="3"/>
        <v>2.7412499999999994E-6</v>
      </c>
    </row>
    <row r="407" spans="1:17" x14ac:dyDescent="0.2">
      <c r="A407">
        <v>17</v>
      </c>
      <c r="B407" t="s">
        <v>19</v>
      </c>
      <c r="C407" s="2">
        <v>53475</v>
      </c>
      <c r="D407" s="2">
        <v>53574</v>
      </c>
      <c r="E407" s="2">
        <v>-0.10102999999999999</v>
      </c>
      <c r="F407" s="2">
        <v>1.6644000000000001</v>
      </c>
      <c r="G407" s="2">
        <v>6.8967999999999998</v>
      </c>
      <c r="H407" s="2">
        <v>0.12584999999999999</v>
      </c>
      <c r="I407" s="2">
        <v>99</v>
      </c>
      <c r="J407" s="2">
        <v>-1.0044</v>
      </c>
      <c r="K407" s="2">
        <v>3.9550000000000002E-2</v>
      </c>
      <c r="L407" s="2">
        <v>6.2328000000000001E-2</v>
      </c>
      <c r="M407" s="2">
        <v>1.5642E-3</v>
      </c>
      <c r="N407" s="4">
        <f>(C407-D406)</f>
        <v>1441</v>
      </c>
      <c r="O407" s="2">
        <v>58</v>
      </c>
      <c r="P407">
        <f>G407/60</f>
        <v>0.11494666666666667</v>
      </c>
      <c r="Q407">
        <f t="shared" si="3"/>
        <v>2.3449119999999997E-6</v>
      </c>
    </row>
    <row r="408" spans="1:17" x14ac:dyDescent="0.2">
      <c r="A408">
        <v>17</v>
      </c>
      <c r="B408" t="s">
        <v>19</v>
      </c>
      <c r="C408" s="2">
        <v>55024</v>
      </c>
      <c r="D408" s="2">
        <v>55152</v>
      </c>
      <c r="E408" s="2">
        <v>-0.17358999999999999</v>
      </c>
      <c r="F408" s="2">
        <v>2.3498999999999999</v>
      </c>
      <c r="G408" s="2">
        <v>8.1983999999999995</v>
      </c>
      <c r="H408" s="2">
        <v>0.10582999999999999</v>
      </c>
      <c r="I408" s="2">
        <v>128</v>
      </c>
      <c r="J408" s="2">
        <v>-0.89278999999999997</v>
      </c>
      <c r="K408" s="2">
        <v>2.8306999999999999E-2</v>
      </c>
      <c r="L408" s="2">
        <v>5.4684000000000003E-2</v>
      </c>
      <c r="M408" s="2">
        <v>8.0128000000000003E-4</v>
      </c>
      <c r="N408" s="4">
        <f>(C408-D407)</f>
        <v>1450</v>
      </c>
      <c r="O408" s="2">
        <v>59</v>
      </c>
      <c r="P408">
        <f>G408/60</f>
        <v>0.13663999999999998</v>
      </c>
      <c r="Q408">
        <f t="shared" si="3"/>
        <v>2.7874559999999992E-6</v>
      </c>
    </row>
    <row r="409" spans="1:17" x14ac:dyDescent="0.2">
      <c r="A409">
        <v>17</v>
      </c>
      <c r="B409" t="s">
        <v>19</v>
      </c>
      <c r="C409" s="2">
        <v>56954</v>
      </c>
      <c r="D409" s="2">
        <v>57051</v>
      </c>
      <c r="E409" s="2">
        <v>-0.18498000000000001</v>
      </c>
      <c r="F409" s="2">
        <v>1.7214</v>
      </c>
      <c r="G409" s="2">
        <v>5.9237000000000002</v>
      </c>
      <c r="H409" s="2">
        <v>0.10442</v>
      </c>
      <c r="I409" s="2">
        <v>97</v>
      </c>
      <c r="J409" s="2">
        <v>-1.0132000000000001</v>
      </c>
      <c r="K409" s="2">
        <v>3.3316999999999999E-2</v>
      </c>
      <c r="L409" s="2">
        <v>5.5898999999999997E-2</v>
      </c>
      <c r="M409" s="2">
        <v>1.1100000000000001E-3</v>
      </c>
      <c r="N409" s="4">
        <f>(C409-D408)</f>
        <v>1802</v>
      </c>
      <c r="O409" s="2">
        <v>60</v>
      </c>
      <c r="P409">
        <f>G409/60</f>
        <v>9.8728333333333335E-2</v>
      </c>
      <c r="Q409">
        <f t="shared" si="3"/>
        <v>2.014058E-6</v>
      </c>
    </row>
    <row r="410" spans="1:17" x14ac:dyDescent="0.2">
      <c r="A410">
        <v>17</v>
      </c>
      <c r="B410" t="s">
        <v>19</v>
      </c>
      <c r="C410" s="2">
        <v>58476</v>
      </c>
      <c r="D410" s="2">
        <v>58583</v>
      </c>
      <c r="E410" s="2">
        <v>-1.6105000000000001E-2</v>
      </c>
      <c r="F410" s="2">
        <v>1.6708000000000001</v>
      </c>
      <c r="G410" s="2">
        <v>6.9139999999999997</v>
      </c>
      <c r="H410" s="2">
        <v>0.11344</v>
      </c>
      <c r="I410" s="2">
        <v>107</v>
      </c>
      <c r="J410" s="2">
        <v>-0.97062000000000004</v>
      </c>
      <c r="K410" s="2">
        <v>3.4669999999999999E-2</v>
      </c>
      <c r="L410" s="2">
        <v>5.4121000000000002E-2</v>
      </c>
      <c r="M410" s="2">
        <v>1.2019999999999999E-3</v>
      </c>
      <c r="N410" s="4">
        <f>(C410-D409)</f>
        <v>1425</v>
      </c>
      <c r="O410" s="2">
        <v>61</v>
      </c>
      <c r="P410">
        <f>G410/60</f>
        <v>0.11523333333333333</v>
      </c>
      <c r="Q410">
        <f t="shared" si="3"/>
        <v>2.3507599999999997E-6</v>
      </c>
    </row>
    <row r="411" spans="1:17" x14ac:dyDescent="0.2">
      <c r="A411">
        <v>17</v>
      </c>
      <c r="B411" t="s">
        <v>19</v>
      </c>
      <c r="C411" s="2">
        <v>59790</v>
      </c>
      <c r="D411" s="2">
        <v>59888</v>
      </c>
      <c r="E411" s="2">
        <v>-0.51487000000000005</v>
      </c>
      <c r="F411" s="2">
        <v>2.3730000000000002</v>
      </c>
      <c r="G411" s="2">
        <v>4.7614000000000001</v>
      </c>
      <c r="H411" s="2">
        <v>6.7530999999999994E-2</v>
      </c>
      <c r="I411" s="2">
        <v>98</v>
      </c>
      <c r="J411" s="2">
        <v>-1.0087999999999999</v>
      </c>
      <c r="K411" s="2">
        <v>1.9376000000000001E-2</v>
      </c>
      <c r="L411" s="2">
        <v>4.0332E-2</v>
      </c>
      <c r="M411" s="2">
        <v>3.7544E-4</v>
      </c>
      <c r="N411" s="4">
        <f>(C411-D410)</f>
        <v>1207</v>
      </c>
      <c r="O411" s="2">
        <v>62</v>
      </c>
      <c r="P411">
        <f>G411/60</f>
        <v>7.9356666666666673E-2</v>
      </c>
      <c r="Q411">
        <f t="shared" si="3"/>
        <v>1.618876E-6</v>
      </c>
    </row>
    <row r="412" spans="1:17" x14ac:dyDescent="0.2">
      <c r="A412">
        <v>17</v>
      </c>
      <c r="B412" t="s">
        <v>19</v>
      </c>
      <c r="C412" s="2">
        <v>60094</v>
      </c>
      <c r="D412" s="2">
        <v>60156</v>
      </c>
      <c r="E412" s="2">
        <v>-0.32368999999999998</v>
      </c>
      <c r="F412" s="2">
        <v>1.8127</v>
      </c>
      <c r="G412" s="2">
        <v>2.4182999999999999</v>
      </c>
      <c r="H412" s="2">
        <v>6.5665000000000001E-2</v>
      </c>
      <c r="I412" s="2">
        <v>62</v>
      </c>
      <c r="J412" s="2">
        <v>-1.2076</v>
      </c>
      <c r="K412" s="2">
        <v>1.8578999999999998E-2</v>
      </c>
      <c r="L412" s="2">
        <v>2.9411E-2</v>
      </c>
      <c r="M412" s="2">
        <v>3.4517E-4</v>
      </c>
      <c r="N412" s="4">
        <f>(C412-D411)</f>
        <v>206</v>
      </c>
      <c r="O412" s="2">
        <v>63</v>
      </c>
      <c r="P412">
        <f>G412/60</f>
        <v>4.0305000000000001E-2</v>
      </c>
      <c r="Q412">
        <f t="shared" si="3"/>
        <v>8.2222200000000002E-7</v>
      </c>
    </row>
    <row r="413" spans="1:17" x14ac:dyDescent="0.2">
      <c r="A413">
        <v>17</v>
      </c>
      <c r="B413" t="s">
        <v>19</v>
      </c>
      <c r="C413" s="2">
        <v>61543</v>
      </c>
      <c r="D413" s="2">
        <v>61628</v>
      </c>
      <c r="E413" s="2">
        <v>-0.34073999999999999</v>
      </c>
      <c r="F413" s="2">
        <v>1.8261000000000001</v>
      </c>
      <c r="G413" s="2">
        <v>5.5602999999999998</v>
      </c>
      <c r="H413" s="2">
        <v>0.1109</v>
      </c>
      <c r="I413" s="2">
        <v>85</v>
      </c>
      <c r="J413" s="2">
        <v>-1.0706</v>
      </c>
      <c r="K413" s="2">
        <v>3.3218999999999999E-2</v>
      </c>
      <c r="L413" s="2">
        <v>6.3929E-2</v>
      </c>
      <c r="M413" s="2">
        <v>1.1035000000000001E-3</v>
      </c>
      <c r="N413" s="4">
        <f>(C413-D412)</f>
        <v>1387</v>
      </c>
      <c r="O413" s="2">
        <v>64</v>
      </c>
      <c r="P413">
        <f>G413/60</f>
        <v>9.2671666666666666E-2</v>
      </c>
      <c r="Q413">
        <f t="shared" si="3"/>
        <v>1.890502E-6</v>
      </c>
    </row>
    <row r="414" spans="1:17" x14ac:dyDescent="0.2">
      <c r="A414">
        <v>17</v>
      </c>
      <c r="B414" t="s">
        <v>19</v>
      </c>
      <c r="C414" s="2">
        <v>63149</v>
      </c>
      <c r="D414" s="2">
        <v>63236</v>
      </c>
      <c r="E414" s="2">
        <v>-0.26261000000000001</v>
      </c>
      <c r="F414" s="2">
        <v>1.8033999999999999</v>
      </c>
      <c r="G414" s="2">
        <v>7.0156000000000001</v>
      </c>
      <c r="H414" s="2">
        <v>0.1278</v>
      </c>
      <c r="I414" s="2">
        <v>87</v>
      </c>
      <c r="J414" s="2">
        <v>-1.0605</v>
      </c>
      <c r="K414" s="2">
        <v>3.9383000000000001E-2</v>
      </c>
      <c r="L414" s="2">
        <v>7.4314000000000005E-2</v>
      </c>
      <c r="M414" s="2">
        <v>1.5510000000000001E-3</v>
      </c>
      <c r="N414" s="4">
        <f>(C414-D413)</f>
        <v>1521</v>
      </c>
      <c r="O414" s="2">
        <v>65</v>
      </c>
      <c r="P414">
        <f>G414/60</f>
        <v>0.11692666666666666</v>
      </c>
      <c r="Q414">
        <f t="shared" si="3"/>
        <v>2.3853039999999995E-6</v>
      </c>
    </row>
    <row r="415" spans="1:17" x14ac:dyDescent="0.2">
      <c r="A415">
        <v>17</v>
      </c>
      <c r="B415" t="s">
        <v>19</v>
      </c>
      <c r="C415" s="2">
        <v>64212</v>
      </c>
      <c r="D415" s="2">
        <v>64305</v>
      </c>
      <c r="E415" s="2">
        <v>-0.29891000000000001</v>
      </c>
      <c r="F415" s="2">
        <v>1.7643</v>
      </c>
      <c r="G415" s="2">
        <v>7.1623999999999999</v>
      </c>
      <c r="H415" s="2">
        <v>0.13825000000000001</v>
      </c>
      <c r="I415" s="2">
        <v>93</v>
      </c>
      <c r="J415" s="2">
        <v>-1.0315000000000001</v>
      </c>
      <c r="K415" s="2">
        <v>4.0411999999999997E-2</v>
      </c>
      <c r="L415" s="2">
        <v>7.5163999999999995E-2</v>
      </c>
      <c r="M415" s="2">
        <v>1.6331E-3</v>
      </c>
      <c r="N415" s="4">
        <f>(C415-D414)</f>
        <v>976</v>
      </c>
      <c r="O415" s="2">
        <v>66</v>
      </c>
      <c r="P415">
        <f>G415/60</f>
        <v>0.11937333333333333</v>
      </c>
      <c r="Q415">
        <f t="shared" si="3"/>
        <v>2.4352159999999996E-6</v>
      </c>
    </row>
    <row r="416" spans="1:17" x14ac:dyDescent="0.2">
      <c r="A416">
        <v>17</v>
      </c>
      <c r="B416" t="s">
        <v>19</v>
      </c>
      <c r="C416" s="2">
        <v>64972</v>
      </c>
      <c r="D416" s="2">
        <v>65093</v>
      </c>
      <c r="E416" s="2">
        <v>9.4746999999999998E-2</v>
      </c>
      <c r="F416" s="2">
        <v>1.69</v>
      </c>
      <c r="G416" s="2">
        <v>6.7615999999999996</v>
      </c>
      <c r="H416" s="2">
        <v>0.11555</v>
      </c>
      <c r="I416" s="2">
        <v>121</v>
      </c>
      <c r="J416" s="2">
        <v>-0.91720999999999997</v>
      </c>
      <c r="K416" s="2">
        <v>3.4766999999999999E-2</v>
      </c>
      <c r="L416" s="2">
        <v>5.1973999999999999E-2</v>
      </c>
      <c r="M416" s="2">
        <v>1.2087000000000001E-3</v>
      </c>
      <c r="N416" s="4">
        <f>(C416-D415)</f>
        <v>667</v>
      </c>
      <c r="O416" s="2">
        <v>67</v>
      </c>
      <c r="P416">
        <f>G416/60</f>
        <v>0.11269333333333333</v>
      </c>
      <c r="Q416">
        <f t="shared" si="3"/>
        <v>2.2989439999999997E-6</v>
      </c>
    </row>
    <row r="417" spans="1:17" x14ac:dyDescent="0.2">
      <c r="A417">
        <v>17</v>
      </c>
      <c r="B417" t="s">
        <v>19</v>
      </c>
      <c r="C417" s="2">
        <v>66138</v>
      </c>
      <c r="D417" s="2">
        <v>66240</v>
      </c>
      <c r="E417" s="2">
        <v>-0.13036</v>
      </c>
      <c r="F417" s="2">
        <v>1.663</v>
      </c>
      <c r="G417" s="2">
        <v>8.1852999999999998</v>
      </c>
      <c r="H417" s="2">
        <v>0.14210999999999999</v>
      </c>
      <c r="I417" s="2">
        <v>102</v>
      </c>
      <c r="J417" s="2">
        <v>-0.99139999999999995</v>
      </c>
      <c r="K417" s="2">
        <v>4.6785E-2</v>
      </c>
      <c r="L417" s="2">
        <v>7.5365000000000001E-2</v>
      </c>
      <c r="M417" s="2">
        <v>2.1887999999999999E-3</v>
      </c>
      <c r="N417" s="4">
        <f>(C417-D416)</f>
        <v>1045</v>
      </c>
      <c r="O417" s="2">
        <v>68</v>
      </c>
      <c r="P417">
        <f>G417/60</f>
        <v>0.13642166666666666</v>
      </c>
      <c r="Q417">
        <f t="shared" si="3"/>
        <v>2.7830019999999999E-6</v>
      </c>
    </row>
    <row r="418" spans="1:17" x14ac:dyDescent="0.2">
      <c r="A418">
        <v>17</v>
      </c>
      <c r="B418" t="s">
        <v>19</v>
      </c>
      <c r="C418" s="2">
        <v>67139</v>
      </c>
      <c r="D418" s="2">
        <v>67234</v>
      </c>
      <c r="E418" s="2">
        <v>-2.7552E-2</v>
      </c>
      <c r="F418" s="2">
        <v>1.7235</v>
      </c>
      <c r="G418" s="2">
        <v>7.3152999999999997</v>
      </c>
      <c r="H418" s="2">
        <v>0.12598999999999999</v>
      </c>
      <c r="I418" s="2">
        <v>95</v>
      </c>
      <c r="J418" s="2">
        <v>-1.0223</v>
      </c>
      <c r="K418" s="2">
        <v>4.0964E-2</v>
      </c>
      <c r="L418" s="2">
        <v>6.5809000000000006E-2</v>
      </c>
      <c r="M418" s="2">
        <v>1.6781000000000001E-3</v>
      </c>
      <c r="N418" s="4">
        <f>(C418-D417)</f>
        <v>899</v>
      </c>
      <c r="O418" s="2">
        <v>69</v>
      </c>
      <c r="P418">
        <f>G418/60</f>
        <v>0.12192166666666666</v>
      </c>
      <c r="Q418">
        <f t="shared" si="3"/>
        <v>2.4872019999999997E-6</v>
      </c>
    </row>
    <row r="419" spans="1:17" x14ac:dyDescent="0.2">
      <c r="A419">
        <v>17</v>
      </c>
      <c r="B419" t="s">
        <v>19</v>
      </c>
      <c r="C419" s="2">
        <v>68222</v>
      </c>
      <c r="D419" s="2">
        <v>68324</v>
      </c>
      <c r="E419" s="2">
        <v>-0.17685999999999999</v>
      </c>
      <c r="F419" s="2">
        <v>1.7650999999999999</v>
      </c>
      <c r="G419" s="2">
        <v>7.7065000000000001</v>
      </c>
      <c r="H419" s="2">
        <v>0.13875000000000001</v>
      </c>
      <c r="I419" s="2">
        <v>102</v>
      </c>
      <c r="J419" s="2">
        <v>-0.99139999999999995</v>
      </c>
      <c r="K419" s="2">
        <v>4.2936000000000002E-2</v>
      </c>
      <c r="L419" s="2">
        <v>7.2144E-2</v>
      </c>
      <c r="M419" s="2">
        <v>1.8435000000000001E-3</v>
      </c>
      <c r="N419" s="4">
        <f>(C419-D418)</f>
        <v>988</v>
      </c>
      <c r="O419" s="2">
        <v>70</v>
      </c>
      <c r="P419">
        <f>G419/60</f>
        <v>0.12844166666666668</v>
      </c>
      <c r="Q419">
        <f t="shared" si="3"/>
        <v>2.6202100000000002E-6</v>
      </c>
    </row>
    <row r="420" spans="1:17" x14ac:dyDescent="0.2">
      <c r="A420">
        <v>17</v>
      </c>
      <c r="B420" t="s">
        <v>19</v>
      </c>
      <c r="C420" s="2">
        <v>69435</v>
      </c>
      <c r="D420" s="2">
        <v>69536</v>
      </c>
      <c r="E420" s="2">
        <v>-0.22603000000000001</v>
      </c>
      <c r="F420" s="2">
        <v>1.8451</v>
      </c>
      <c r="G420" s="2">
        <v>7.7493999999999996</v>
      </c>
      <c r="H420" s="2">
        <v>0.1353</v>
      </c>
      <c r="I420" s="2">
        <v>101</v>
      </c>
      <c r="J420" s="2">
        <v>-0.99568000000000001</v>
      </c>
      <c r="K420" s="2">
        <v>3.9084000000000001E-2</v>
      </c>
      <c r="L420" s="2">
        <v>7.2387000000000007E-2</v>
      </c>
      <c r="M420" s="2">
        <v>1.5276000000000001E-3</v>
      </c>
      <c r="N420" s="4">
        <f>(C420-D419)</f>
        <v>1111</v>
      </c>
      <c r="O420" s="2">
        <v>71</v>
      </c>
      <c r="P420">
        <f>G420/60</f>
        <v>0.12915666666666667</v>
      </c>
      <c r="Q420">
        <f t="shared" si="3"/>
        <v>2.6347959999999996E-6</v>
      </c>
    </row>
    <row r="421" spans="1:17" x14ac:dyDescent="0.2">
      <c r="A421">
        <v>17</v>
      </c>
      <c r="B421" t="s">
        <v>19</v>
      </c>
      <c r="C421" s="2">
        <v>70060</v>
      </c>
      <c r="D421" s="2">
        <v>70135</v>
      </c>
      <c r="E421" s="2">
        <v>-0.13514000000000001</v>
      </c>
      <c r="F421" s="2">
        <v>1.5972999999999999</v>
      </c>
      <c r="G421" s="2">
        <v>3.1953</v>
      </c>
      <c r="H421" s="2">
        <v>7.1648000000000003E-2</v>
      </c>
      <c r="I421" s="2">
        <v>75</v>
      </c>
      <c r="J421" s="2">
        <v>-1.1249</v>
      </c>
      <c r="K421" s="2">
        <v>2.3266999999999999E-2</v>
      </c>
      <c r="L421" s="2">
        <v>3.9185999999999999E-2</v>
      </c>
      <c r="M421" s="2">
        <v>5.4135999999999995E-4</v>
      </c>
      <c r="N421" s="4">
        <f>(C421-D420)</f>
        <v>524</v>
      </c>
      <c r="O421" s="2">
        <v>72</v>
      </c>
      <c r="P421">
        <f>G421/60</f>
        <v>5.3255000000000004E-2</v>
      </c>
      <c r="Q421">
        <f t="shared" si="3"/>
        <v>1.0864020000000001E-6</v>
      </c>
    </row>
    <row r="422" spans="1:17" x14ac:dyDescent="0.2">
      <c r="A422">
        <v>17</v>
      </c>
      <c r="B422" t="s">
        <v>19</v>
      </c>
      <c r="C422" s="2">
        <v>71872</v>
      </c>
      <c r="D422" s="2">
        <v>71965</v>
      </c>
      <c r="E422" s="2">
        <v>-0.19148999999999999</v>
      </c>
      <c r="F422" s="2">
        <v>1.8568</v>
      </c>
      <c r="G422" s="2">
        <v>6.9408000000000003</v>
      </c>
      <c r="H422" s="2">
        <v>0.14093</v>
      </c>
      <c r="I422" s="2">
        <v>93</v>
      </c>
      <c r="J422" s="2">
        <v>-1.0315000000000001</v>
      </c>
      <c r="K422" s="2">
        <v>4.0203000000000003E-2</v>
      </c>
      <c r="L422" s="2">
        <v>7.2339000000000001E-2</v>
      </c>
      <c r="M422" s="2">
        <v>1.6163E-3</v>
      </c>
      <c r="N422" s="4">
        <f>(C422-D421)</f>
        <v>1737</v>
      </c>
      <c r="O422" s="2">
        <v>73</v>
      </c>
      <c r="P422">
        <f>G422/60</f>
        <v>0.11568000000000001</v>
      </c>
      <c r="Q422">
        <f t="shared" si="3"/>
        <v>2.3598719999999997E-6</v>
      </c>
    </row>
    <row r="423" spans="1:17" s="6" customFormat="1" x14ac:dyDescent="0.2">
      <c r="A423" s="6">
        <v>16</v>
      </c>
      <c r="B423" s="6" t="s">
        <v>19</v>
      </c>
      <c r="C423" s="7">
        <v>1</v>
      </c>
      <c r="D423" s="7">
        <v>88</v>
      </c>
      <c r="E423" s="7">
        <v>0.79586999999999997</v>
      </c>
      <c r="F423" s="7">
        <v>2.0057999999999998</v>
      </c>
      <c r="G423" s="7">
        <v>5.5227000000000004</v>
      </c>
      <c r="H423" s="7">
        <v>0.17526</v>
      </c>
      <c r="I423" s="7">
        <v>87</v>
      </c>
      <c r="J423" s="7">
        <v>-1.0605</v>
      </c>
      <c r="K423" s="7">
        <v>6.0148E-2</v>
      </c>
      <c r="L423" s="7">
        <v>5.5241999999999999E-2</v>
      </c>
      <c r="M423" s="7">
        <v>3.6178E-3</v>
      </c>
      <c r="N423" s="7">
        <v>1</v>
      </c>
      <c r="O423" s="7">
        <v>1</v>
      </c>
      <c r="P423" s="6">
        <f>G423/60</f>
        <v>9.2045000000000002E-2</v>
      </c>
      <c r="Q423" s="6">
        <f t="shared" si="3"/>
        <v>1.8777179999999999E-6</v>
      </c>
    </row>
    <row r="424" spans="1:17" x14ac:dyDescent="0.2">
      <c r="A424">
        <v>16</v>
      </c>
      <c r="B424" t="s">
        <v>19</v>
      </c>
      <c r="C424" s="2">
        <v>198</v>
      </c>
      <c r="D424" s="2">
        <v>273</v>
      </c>
      <c r="E424" s="2">
        <v>-8.1435999999999995E-2</v>
      </c>
      <c r="F424" s="2">
        <v>1.5945</v>
      </c>
      <c r="G424" s="2">
        <v>6.4558</v>
      </c>
      <c r="H424" s="2">
        <v>0.16636999999999999</v>
      </c>
      <c r="I424" s="2">
        <v>75</v>
      </c>
      <c r="J424" s="2">
        <v>-1.1249</v>
      </c>
      <c r="K424" s="2">
        <v>5.3672999999999998E-2</v>
      </c>
      <c r="L424" s="2">
        <v>8.3656999999999995E-2</v>
      </c>
      <c r="M424" s="2">
        <v>2.8808000000000002E-3</v>
      </c>
      <c r="N424" s="4">
        <f>(C424-D423)</f>
        <v>110</v>
      </c>
      <c r="O424" s="2">
        <v>2</v>
      </c>
      <c r="P424">
        <f>G424/60</f>
        <v>0.10759666666666666</v>
      </c>
      <c r="Q424">
        <f t="shared" si="3"/>
        <v>2.1949719999999998E-6</v>
      </c>
    </row>
    <row r="425" spans="1:17" x14ac:dyDescent="0.2">
      <c r="A425">
        <v>16</v>
      </c>
      <c r="B425" t="s">
        <v>19</v>
      </c>
      <c r="C425" s="2">
        <v>425</v>
      </c>
      <c r="D425" s="2">
        <v>505</v>
      </c>
      <c r="E425" s="2">
        <v>9.1366000000000003E-2</v>
      </c>
      <c r="F425" s="2">
        <v>1.5764</v>
      </c>
      <c r="G425" s="2">
        <v>6.3151999999999999</v>
      </c>
      <c r="H425" s="2">
        <v>0.16586000000000001</v>
      </c>
      <c r="I425" s="2">
        <v>80</v>
      </c>
      <c r="J425" s="2">
        <v>-1.0969</v>
      </c>
      <c r="K425" s="2">
        <v>5.3561999999999999E-2</v>
      </c>
      <c r="L425" s="2">
        <v>7.6401999999999998E-2</v>
      </c>
      <c r="M425" s="2">
        <v>2.8689000000000002E-3</v>
      </c>
      <c r="N425" s="4">
        <f>(C425-D424)</f>
        <v>152</v>
      </c>
      <c r="O425" s="2">
        <v>3</v>
      </c>
      <c r="P425">
        <f>G425/60</f>
        <v>0.10525333333333334</v>
      </c>
      <c r="Q425">
        <f t="shared" si="3"/>
        <v>2.1471679999999999E-6</v>
      </c>
    </row>
    <row r="426" spans="1:17" x14ac:dyDescent="0.2">
      <c r="A426">
        <v>16</v>
      </c>
      <c r="B426" t="s">
        <v>19</v>
      </c>
      <c r="C426" s="2">
        <v>673</v>
      </c>
      <c r="D426" s="2">
        <v>752</v>
      </c>
      <c r="E426" s="2">
        <v>0.1338</v>
      </c>
      <c r="F426" s="2">
        <v>1.6172</v>
      </c>
      <c r="G426" s="2">
        <v>7.0267999999999997</v>
      </c>
      <c r="H426" s="2">
        <v>0.18829000000000001</v>
      </c>
      <c r="I426" s="2">
        <v>79</v>
      </c>
      <c r="J426" s="2">
        <v>-1.1024</v>
      </c>
      <c r="K426" s="2">
        <v>6.0630000000000003E-2</v>
      </c>
      <c r="L426" s="2">
        <v>8.6891999999999997E-2</v>
      </c>
      <c r="M426" s="2">
        <v>3.676E-3</v>
      </c>
      <c r="N426" s="4">
        <f>(C426-D425)</f>
        <v>168</v>
      </c>
      <c r="O426" s="2">
        <v>4</v>
      </c>
      <c r="P426">
        <f>G426/60</f>
        <v>0.11711333333333333</v>
      </c>
      <c r="Q426">
        <f t="shared" si="3"/>
        <v>2.389112E-6</v>
      </c>
    </row>
    <row r="427" spans="1:17" x14ac:dyDescent="0.2">
      <c r="A427">
        <v>16</v>
      </c>
      <c r="B427" t="s">
        <v>19</v>
      </c>
      <c r="C427" s="2">
        <v>1035</v>
      </c>
      <c r="D427" s="2">
        <v>1124</v>
      </c>
      <c r="E427" s="2">
        <v>0.18729000000000001</v>
      </c>
      <c r="F427" s="2">
        <v>1.5656000000000001</v>
      </c>
      <c r="G427" s="2">
        <v>10.478999999999999</v>
      </c>
      <c r="H427" s="2">
        <v>0.23582</v>
      </c>
      <c r="I427" s="2">
        <v>89</v>
      </c>
      <c r="J427" s="2">
        <v>-1.0506</v>
      </c>
      <c r="K427" s="2">
        <v>7.7553999999999998E-2</v>
      </c>
      <c r="L427" s="2">
        <v>0.10511</v>
      </c>
      <c r="M427" s="2">
        <v>6.0147000000000004E-3</v>
      </c>
      <c r="N427" s="4">
        <f>(C427-D426)</f>
        <v>283</v>
      </c>
      <c r="O427" s="2">
        <v>5</v>
      </c>
      <c r="P427">
        <f>G427/60</f>
        <v>0.17465</v>
      </c>
      <c r="Q427">
        <f t="shared" si="3"/>
        <v>3.5628599999999995E-6</v>
      </c>
    </row>
    <row r="428" spans="1:17" x14ac:dyDescent="0.2">
      <c r="A428">
        <v>16</v>
      </c>
      <c r="B428" t="s">
        <v>19</v>
      </c>
      <c r="C428" s="2">
        <v>1388</v>
      </c>
      <c r="D428" s="2">
        <v>1471</v>
      </c>
      <c r="E428" s="2">
        <v>2.5239000000000001E-2</v>
      </c>
      <c r="F428" s="2">
        <v>1.5792999999999999</v>
      </c>
      <c r="G428" s="2">
        <v>9.2651000000000003</v>
      </c>
      <c r="H428" s="2">
        <v>0.20973</v>
      </c>
      <c r="I428" s="2">
        <v>83</v>
      </c>
      <c r="J428" s="2">
        <v>-1.0809</v>
      </c>
      <c r="K428" s="2">
        <v>6.9108000000000003E-2</v>
      </c>
      <c r="L428" s="2">
        <v>0.10536</v>
      </c>
      <c r="M428" s="2">
        <v>4.7759999999999999E-3</v>
      </c>
      <c r="N428" s="4">
        <f>(C428-D427)</f>
        <v>264</v>
      </c>
      <c r="O428" s="2">
        <v>6</v>
      </c>
      <c r="P428">
        <f>G428/60</f>
        <v>0.15441833333333335</v>
      </c>
      <c r="Q428">
        <f t="shared" si="3"/>
        <v>3.1501339999999998E-6</v>
      </c>
    </row>
    <row r="429" spans="1:17" x14ac:dyDescent="0.2">
      <c r="A429">
        <v>16</v>
      </c>
      <c r="B429" t="s">
        <v>19</v>
      </c>
      <c r="C429" s="2">
        <v>1847</v>
      </c>
      <c r="D429" s="2">
        <v>1934</v>
      </c>
      <c r="E429" s="2">
        <v>-2.7942000000000002E-2</v>
      </c>
      <c r="F429" s="2">
        <v>1.5065999999999999</v>
      </c>
      <c r="G429" s="2">
        <v>12.064299999999999</v>
      </c>
      <c r="H429" s="2">
        <v>0.26362999999999998</v>
      </c>
      <c r="I429" s="2">
        <v>87</v>
      </c>
      <c r="J429" s="2">
        <v>-1.0605</v>
      </c>
      <c r="K429" s="2">
        <v>8.9034000000000002E-2</v>
      </c>
      <c r="L429" s="2">
        <v>0.12994</v>
      </c>
      <c r="M429" s="2">
        <v>7.927E-3</v>
      </c>
      <c r="N429" s="4">
        <f>(C429-D428)</f>
        <v>376</v>
      </c>
      <c r="O429" s="2">
        <v>7</v>
      </c>
      <c r="P429">
        <f>G429/60</f>
        <v>0.20107166666666665</v>
      </c>
      <c r="Q429">
        <f t="shared" si="3"/>
        <v>4.1018619999999999E-6</v>
      </c>
    </row>
    <row r="430" spans="1:17" x14ac:dyDescent="0.2">
      <c r="A430">
        <v>16</v>
      </c>
      <c r="B430" t="s">
        <v>19</v>
      </c>
      <c r="C430" s="2">
        <v>2219</v>
      </c>
      <c r="D430" s="2">
        <v>2298</v>
      </c>
      <c r="E430" s="2">
        <v>-0.10059</v>
      </c>
      <c r="F430" s="2">
        <v>1.5425</v>
      </c>
      <c r="G430" s="2">
        <v>10.333</v>
      </c>
      <c r="H430" s="2">
        <v>0.22813</v>
      </c>
      <c r="I430" s="2">
        <v>79</v>
      </c>
      <c r="J430" s="2">
        <v>-1.1024</v>
      </c>
      <c r="K430" s="2">
        <v>7.6178999999999997E-2</v>
      </c>
      <c r="L430" s="2">
        <v>0.12250999999999999</v>
      </c>
      <c r="M430" s="2">
        <v>5.8031999999999997E-3</v>
      </c>
      <c r="N430" s="4">
        <f>(C430-D429)</f>
        <v>285</v>
      </c>
      <c r="O430" s="2">
        <v>8</v>
      </c>
      <c r="P430">
        <f>G430/60</f>
        <v>0.17221666666666666</v>
      </c>
      <c r="Q430">
        <f t="shared" si="3"/>
        <v>3.5132199999999994E-6</v>
      </c>
    </row>
    <row r="431" spans="1:17" x14ac:dyDescent="0.2">
      <c r="A431">
        <v>16</v>
      </c>
      <c r="B431" t="s">
        <v>19</v>
      </c>
      <c r="C431" s="2">
        <v>2609</v>
      </c>
      <c r="D431" s="2">
        <v>2695</v>
      </c>
      <c r="E431" s="2">
        <v>-2.5558999999999998E-2</v>
      </c>
      <c r="F431" s="2">
        <v>1.5293000000000001</v>
      </c>
      <c r="G431" s="2">
        <v>10.141500000000001</v>
      </c>
      <c r="H431" s="2">
        <v>0.22927</v>
      </c>
      <c r="I431" s="2">
        <v>86</v>
      </c>
      <c r="J431" s="2">
        <v>-1.0654999999999999</v>
      </c>
      <c r="K431" s="2">
        <v>7.4608999999999995E-2</v>
      </c>
      <c r="L431" s="2">
        <v>0.1111</v>
      </c>
      <c r="M431" s="2">
        <v>5.5665000000000003E-3</v>
      </c>
      <c r="N431" s="4">
        <f>(C431-D430)</f>
        <v>311</v>
      </c>
      <c r="O431" s="2">
        <v>9</v>
      </c>
      <c r="P431">
        <f>G431/60</f>
        <v>0.16902500000000001</v>
      </c>
      <c r="Q431">
        <f t="shared" si="3"/>
        <v>3.4481099999999999E-6</v>
      </c>
    </row>
    <row r="432" spans="1:17" x14ac:dyDescent="0.2">
      <c r="A432">
        <v>16</v>
      </c>
      <c r="B432" t="s">
        <v>19</v>
      </c>
      <c r="C432" s="2">
        <v>3033</v>
      </c>
      <c r="D432" s="2">
        <v>3128</v>
      </c>
      <c r="E432" s="2">
        <v>0.12157999999999999</v>
      </c>
      <c r="F432" s="2">
        <v>1.5243</v>
      </c>
      <c r="G432" s="2">
        <v>11.7126</v>
      </c>
      <c r="H432" s="2">
        <v>0.24107000000000001</v>
      </c>
      <c r="I432" s="2">
        <v>95</v>
      </c>
      <c r="J432" s="2">
        <v>-1.0223</v>
      </c>
      <c r="K432" s="2">
        <v>8.2552E-2</v>
      </c>
      <c r="L432" s="2">
        <v>0.11148</v>
      </c>
      <c r="M432" s="2">
        <v>6.8148000000000002E-3</v>
      </c>
      <c r="N432" s="4">
        <f>(C432-D431)</f>
        <v>338</v>
      </c>
      <c r="O432" s="2">
        <v>10</v>
      </c>
      <c r="P432">
        <f>G432/60</f>
        <v>0.19520999999999999</v>
      </c>
      <c r="Q432">
        <f t="shared" si="3"/>
        <v>3.9822839999999995E-6</v>
      </c>
    </row>
    <row r="433" spans="1:17" x14ac:dyDescent="0.2">
      <c r="A433">
        <v>16</v>
      </c>
      <c r="B433" t="s">
        <v>19</v>
      </c>
      <c r="C433" s="2">
        <v>3500</v>
      </c>
      <c r="D433" s="2">
        <v>3590</v>
      </c>
      <c r="E433" s="2">
        <v>-4.3057999999999999E-2</v>
      </c>
      <c r="F433" s="2">
        <v>1.5196000000000001</v>
      </c>
      <c r="G433" s="2">
        <v>12.480499999999999</v>
      </c>
      <c r="H433" s="2">
        <v>0.25377</v>
      </c>
      <c r="I433" s="2">
        <v>90</v>
      </c>
      <c r="J433" s="2">
        <v>-1.0458000000000001</v>
      </c>
      <c r="K433" s="2">
        <v>8.4301000000000001E-2</v>
      </c>
      <c r="L433" s="2">
        <v>0.12009</v>
      </c>
      <c r="M433" s="2">
        <v>7.1066000000000002E-3</v>
      </c>
      <c r="N433" s="4">
        <f>(C433-D432)</f>
        <v>372</v>
      </c>
      <c r="O433" s="2">
        <v>11</v>
      </c>
      <c r="P433">
        <f>G433/60</f>
        <v>0.20800833333333332</v>
      </c>
      <c r="Q433">
        <f t="shared" si="3"/>
        <v>4.2433699999999995E-6</v>
      </c>
    </row>
    <row r="434" spans="1:17" x14ac:dyDescent="0.2">
      <c r="A434">
        <v>16</v>
      </c>
      <c r="B434" t="s">
        <v>19</v>
      </c>
      <c r="C434" s="2">
        <v>3778</v>
      </c>
      <c r="D434" s="2">
        <v>3883</v>
      </c>
      <c r="E434" s="2">
        <v>0.49426999999999999</v>
      </c>
      <c r="F434" s="2">
        <v>1.6882999999999999</v>
      </c>
      <c r="G434" s="2">
        <v>8.8180999999999994</v>
      </c>
      <c r="H434" s="2">
        <v>0.20391000000000001</v>
      </c>
      <c r="I434" s="2">
        <v>105</v>
      </c>
      <c r="J434" s="2">
        <v>-0.97880999999999996</v>
      </c>
      <c r="K434" s="2">
        <v>6.7712999999999995E-2</v>
      </c>
      <c r="L434" s="2">
        <v>7.4769000000000002E-2</v>
      </c>
      <c r="M434" s="2">
        <v>4.5850999999999999E-3</v>
      </c>
      <c r="N434" s="4">
        <f>(C434-D433)</f>
        <v>188</v>
      </c>
      <c r="O434" s="2">
        <v>12</v>
      </c>
      <c r="P434">
        <f>G434/60</f>
        <v>0.14696833333333331</v>
      </c>
      <c r="Q434">
        <f t="shared" si="3"/>
        <v>2.9981539999999995E-6</v>
      </c>
    </row>
    <row r="435" spans="1:17" x14ac:dyDescent="0.2">
      <c r="A435">
        <v>16</v>
      </c>
      <c r="B435" t="s">
        <v>19</v>
      </c>
      <c r="C435" s="2">
        <v>4108</v>
      </c>
      <c r="D435" s="2">
        <v>4190</v>
      </c>
      <c r="E435" s="2">
        <v>-8.7871000000000005E-2</v>
      </c>
      <c r="F435" s="2">
        <v>1.5868</v>
      </c>
      <c r="G435" s="2">
        <v>9.4484999999999992</v>
      </c>
      <c r="H435" s="2">
        <v>0.20793</v>
      </c>
      <c r="I435" s="2">
        <v>82</v>
      </c>
      <c r="J435" s="2">
        <v>-1.0862000000000001</v>
      </c>
      <c r="K435" s="2">
        <v>6.8542000000000006E-2</v>
      </c>
      <c r="L435" s="2">
        <v>0.10800999999999999</v>
      </c>
      <c r="M435" s="2">
        <v>4.6981000000000002E-3</v>
      </c>
      <c r="N435" s="4">
        <f>(C435-D434)</f>
        <v>225</v>
      </c>
      <c r="O435" s="2">
        <v>13</v>
      </c>
      <c r="P435">
        <f>G435/60</f>
        <v>0.15747499999999998</v>
      </c>
      <c r="Q435">
        <f t="shared" si="3"/>
        <v>3.2124899999999995E-6</v>
      </c>
    </row>
    <row r="436" spans="1:17" x14ac:dyDescent="0.2">
      <c r="A436">
        <v>16</v>
      </c>
      <c r="B436" t="s">
        <v>19</v>
      </c>
      <c r="C436" s="2">
        <v>4589</v>
      </c>
      <c r="D436" s="2">
        <v>4689</v>
      </c>
      <c r="E436" s="2">
        <v>-3.1535000000000001E-2</v>
      </c>
      <c r="F436" s="2">
        <v>1.3887</v>
      </c>
      <c r="G436" s="2">
        <v>10.929</v>
      </c>
      <c r="H436" s="2">
        <v>0.20438999999999999</v>
      </c>
      <c r="I436" s="2">
        <v>100</v>
      </c>
      <c r="J436" s="2">
        <v>-1</v>
      </c>
      <c r="K436" s="2">
        <v>7.1066000000000004E-2</v>
      </c>
      <c r="L436" s="2">
        <v>0.10043000000000001</v>
      </c>
      <c r="M436" s="2">
        <v>5.0504E-3</v>
      </c>
      <c r="N436" s="4">
        <f>(C436-D435)</f>
        <v>399</v>
      </c>
      <c r="O436" s="2">
        <v>14</v>
      </c>
      <c r="P436">
        <f>G436/60</f>
        <v>0.18215000000000001</v>
      </c>
      <c r="Q436">
        <f t="shared" si="3"/>
        <v>3.7158599999999996E-6</v>
      </c>
    </row>
    <row r="437" spans="1:17" x14ac:dyDescent="0.2">
      <c r="A437">
        <v>16</v>
      </c>
      <c r="B437" t="s">
        <v>19</v>
      </c>
      <c r="C437" s="2">
        <v>4984</v>
      </c>
      <c r="D437" s="2">
        <v>5069</v>
      </c>
      <c r="E437" s="2">
        <v>7.6411999999999994E-2</v>
      </c>
      <c r="F437" s="2">
        <v>1.4859</v>
      </c>
      <c r="G437" s="2">
        <v>9.4016000000000002</v>
      </c>
      <c r="H437" s="2">
        <v>0.21998000000000001</v>
      </c>
      <c r="I437" s="2">
        <v>85</v>
      </c>
      <c r="J437" s="2">
        <v>-1.0706</v>
      </c>
      <c r="K437" s="2">
        <v>7.5225E-2</v>
      </c>
      <c r="L437" s="2">
        <v>0.1065</v>
      </c>
      <c r="M437" s="2">
        <v>5.6588999999999997E-3</v>
      </c>
      <c r="N437" s="4">
        <f>(C437-D436)</f>
        <v>295</v>
      </c>
      <c r="O437" s="2">
        <v>15</v>
      </c>
      <c r="P437">
        <f>G437/60</f>
        <v>0.15669333333333332</v>
      </c>
      <c r="Q437">
        <f t="shared" si="3"/>
        <v>3.1965439999999993E-6</v>
      </c>
    </row>
    <row r="438" spans="1:17" x14ac:dyDescent="0.2">
      <c r="A438">
        <v>16</v>
      </c>
      <c r="B438" t="s">
        <v>19</v>
      </c>
      <c r="C438" s="2">
        <v>5405</v>
      </c>
      <c r="D438" s="2">
        <v>5491</v>
      </c>
      <c r="E438" s="2">
        <v>-4.0183000000000003E-2</v>
      </c>
      <c r="F438" s="2">
        <v>1.5053000000000001</v>
      </c>
      <c r="G438" s="2">
        <v>11.041499999999999</v>
      </c>
      <c r="H438" s="2">
        <v>0.22781999999999999</v>
      </c>
      <c r="I438" s="2">
        <v>86</v>
      </c>
      <c r="J438" s="2">
        <v>-1.0654999999999999</v>
      </c>
      <c r="K438" s="2">
        <v>7.8359999999999999E-2</v>
      </c>
      <c r="L438" s="2">
        <v>0.1181</v>
      </c>
      <c r="M438" s="2">
        <v>6.1402999999999996E-3</v>
      </c>
      <c r="N438" s="4">
        <f>(C438-D437)</f>
        <v>336</v>
      </c>
      <c r="O438" s="2">
        <v>16</v>
      </c>
      <c r="P438">
        <f>G438/60</f>
        <v>0.18402499999999999</v>
      </c>
      <c r="Q438">
        <f t="shared" si="3"/>
        <v>3.75411E-6</v>
      </c>
    </row>
    <row r="439" spans="1:17" x14ac:dyDescent="0.2">
      <c r="A439">
        <v>16</v>
      </c>
      <c r="B439" t="s">
        <v>19</v>
      </c>
      <c r="C439" s="2">
        <v>5819</v>
      </c>
      <c r="D439" s="2">
        <v>5908</v>
      </c>
      <c r="E439" s="2">
        <v>7.9909999999999995E-2</v>
      </c>
      <c r="F439" s="2">
        <v>1.5408999999999999</v>
      </c>
      <c r="G439" s="2">
        <v>10.2286</v>
      </c>
      <c r="H439" s="2">
        <v>0.21698000000000001</v>
      </c>
      <c r="I439" s="2">
        <v>89</v>
      </c>
      <c r="J439" s="2">
        <v>-1.0506</v>
      </c>
      <c r="K439" s="2">
        <v>7.4664999999999995E-2</v>
      </c>
      <c r="L439" s="2">
        <v>0.10427</v>
      </c>
      <c r="M439" s="2">
        <v>5.5748000000000004E-3</v>
      </c>
      <c r="N439" s="4">
        <f>(C439-D438)</f>
        <v>328</v>
      </c>
      <c r="O439" s="2">
        <v>17</v>
      </c>
      <c r="P439">
        <f>G439/60</f>
        <v>0.17047666666666667</v>
      </c>
      <c r="Q439">
        <f t="shared" si="3"/>
        <v>3.477724E-6</v>
      </c>
    </row>
    <row r="440" spans="1:17" x14ac:dyDescent="0.2">
      <c r="A440">
        <v>16</v>
      </c>
      <c r="B440" t="s">
        <v>19</v>
      </c>
      <c r="C440" s="2">
        <v>6024</v>
      </c>
      <c r="D440" s="2">
        <v>6095</v>
      </c>
      <c r="E440" s="2">
        <v>5.5997999999999999E-2</v>
      </c>
      <c r="F440" s="2">
        <v>1.651</v>
      </c>
      <c r="G440" s="2">
        <v>5.1433</v>
      </c>
      <c r="H440" s="2">
        <v>0.14208000000000001</v>
      </c>
      <c r="I440" s="2">
        <v>71</v>
      </c>
      <c r="J440" s="2">
        <v>-1.1487000000000001</v>
      </c>
      <c r="K440" s="2">
        <v>4.2175999999999998E-2</v>
      </c>
      <c r="L440" s="2">
        <v>6.4693000000000001E-2</v>
      </c>
      <c r="M440" s="2">
        <v>1.7788000000000001E-3</v>
      </c>
      <c r="N440" s="4">
        <f>(C440-D439)</f>
        <v>116</v>
      </c>
      <c r="O440" s="2">
        <v>18</v>
      </c>
      <c r="P440">
        <f>G440/60</f>
        <v>8.5721666666666668E-2</v>
      </c>
      <c r="Q440">
        <f t="shared" si="3"/>
        <v>1.7487219999999998E-6</v>
      </c>
    </row>
    <row r="441" spans="1:17" x14ac:dyDescent="0.2">
      <c r="A441">
        <v>16</v>
      </c>
      <c r="B441" t="s">
        <v>19</v>
      </c>
      <c r="C441" s="2">
        <v>6506</v>
      </c>
      <c r="D441" s="2">
        <v>6595</v>
      </c>
      <c r="E441" s="2">
        <v>0.13805999999999999</v>
      </c>
      <c r="F441" s="2">
        <v>1.5503</v>
      </c>
      <c r="G441" s="2">
        <v>10.607799999999999</v>
      </c>
      <c r="H441" s="2">
        <v>0.24465000000000001</v>
      </c>
      <c r="I441" s="2">
        <v>89</v>
      </c>
      <c r="J441" s="2">
        <v>-1.0506</v>
      </c>
      <c r="K441" s="2">
        <v>8.4098999999999993E-2</v>
      </c>
      <c r="L441" s="2">
        <v>0.11508</v>
      </c>
      <c r="M441" s="2">
        <v>7.0726000000000001E-3</v>
      </c>
      <c r="N441" s="4">
        <f>(C441-D440)</f>
        <v>411</v>
      </c>
      <c r="O441" s="2">
        <v>19</v>
      </c>
      <c r="P441">
        <f>G441/60</f>
        <v>0.17679666666666666</v>
      </c>
      <c r="Q441">
        <f t="shared" si="3"/>
        <v>3.6066519999999997E-6</v>
      </c>
    </row>
    <row r="442" spans="1:17" x14ac:dyDescent="0.2">
      <c r="A442">
        <v>16</v>
      </c>
      <c r="B442" t="s">
        <v>19</v>
      </c>
      <c r="C442" s="2">
        <v>6907</v>
      </c>
      <c r="D442" s="2">
        <v>7001</v>
      </c>
      <c r="E442" s="2">
        <v>0.15246999999999999</v>
      </c>
      <c r="F442" s="2">
        <v>1.4945999999999999</v>
      </c>
      <c r="G442" s="2">
        <v>10.1333</v>
      </c>
      <c r="H442" s="2">
        <v>0.22403999999999999</v>
      </c>
      <c r="I442" s="2">
        <v>94</v>
      </c>
      <c r="J442" s="2">
        <v>-1.0268999999999999</v>
      </c>
      <c r="K442" s="2">
        <v>7.4018E-2</v>
      </c>
      <c r="L442" s="2">
        <v>9.9540000000000003E-2</v>
      </c>
      <c r="M442" s="2">
        <v>5.4787000000000004E-3</v>
      </c>
      <c r="N442" s="4">
        <f>(C442-D441)</f>
        <v>312</v>
      </c>
      <c r="O442" s="2">
        <v>20</v>
      </c>
      <c r="P442">
        <f>G442/60</f>
        <v>0.16888833333333333</v>
      </c>
      <c r="Q442">
        <f t="shared" si="3"/>
        <v>3.445322E-6</v>
      </c>
    </row>
    <row r="443" spans="1:17" x14ac:dyDescent="0.2">
      <c r="A443">
        <v>16</v>
      </c>
      <c r="B443" t="s">
        <v>19</v>
      </c>
      <c r="C443" s="2">
        <v>7288</v>
      </c>
      <c r="D443" s="2">
        <v>7364</v>
      </c>
      <c r="E443" s="2">
        <v>-7.1964999999999998E-3</v>
      </c>
      <c r="F443" s="2">
        <v>1.536</v>
      </c>
      <c r="G443" s="2">
        <v>8.5187000000000008</v>
      </c>
      <c r="H443" s="2">
        <v>0.21057000000000001</v>
      </c>
      <c r="I443" s="2">
        <v>76</v>
      </c>
      <c r="J443" s="2">
        <v>-1.1192</v>
      </c>
      <c r="K443" s="2">
        <v>7.0114999999999997E-2</v>
      </c>
      <c r="L443" s="2">
        <v>0.10452</v>
      </c>
      <c r="M443" s="2">
        <v>4.9160999999999996E-3</v>
      </c>
      <c r="N443" s="4">
        <f>(C443-D442)</f>
        <v>287</v>
      </c>
      <c r="O443" s="2">
        <v>21</v>
      </c>
      <c r="P443">
        <f>G443/60</f>
        <v>0.14197833333333335</v>
      </c>
      <c r="Q443">
        <f t="shared" si="3"/>
        <v>2.896358E-6</v>
      </c>
    </row>
    <row r="444" spans="1:17" x14ac:dyDescent="0.2">
      <c r="A444">
        <v>16</v>
      </c>
      <c r="B444" t="s">
        <v>19</v>
      </c>
      <c r="C444" s="2">
        <v>7724</v>
      </c>
      <c r="D444" s="2">
        <v>7815</v>
      </c>
      <c r="E444" s="2">
        <v>0.12339</v>
      </c>
      <c r="F444" s="2">
        <v>1.5468</v>
      </c>
      <c r="G444" s="2">
        <v>11.3912</v>
      </c>
      <c r="H444" s="2">
        <v>0.24448</v>
      </c>
      <c r="I444" s="2">
        <v>91</v>
      </c>
      <c r="J444" s="2">
        <v>-1.0409999999999999</v>
      </c>
      <c r="K444" s="2">
        <v>8.3510000000000001E-2</v>
      </c>
      <c r="L444" s="2">
        <v>0.11395</v>
      </c>
      <c r="M444" s="2">
        <v>6.9737999999999996E-3</v>
      </c>
      <c r="N444" s="4">
        <f>(C444-D443)</f>
        <v>360</v>
      </c>
      <c r="O444" s="2">
        <v>22</v>
      </c>
      <c r="P444">
        <f>G444/60</f>
        <v>0.18985333333333332</v>
      </c>
      <c r="Q444">
        <f t="shared" si="3"/>
        <v>3.8730079999999994E-6</v>
      </c>
    </row>
    <row r="445" spans="1:17" x14ac:dyDescent="0.2">
      <c r="A445">
        <v>16</v>
      </c>
      <c r="B445" t="s">
        <v>19</v>
      </c>
      <c r="C445" s="2">
        <v>8228</v>
      </c>
      <c r="D445" s="2">
        <v>8313</v>
      </c>
      <c r="E445" s="2">
        <v>0.23841000000000001</v>
      </c>
      <c r="F445" s="2">
        <v>1.5645</v>
      </c>
      <c r="G445" s="2">
        <v>9.8611000000000004</v>
      </c>
      <c r="H445" s="2">
        <v>0.24429000000000001</v>
      </c>
      <c r="I445" s="2">
        <v>85</v>
      </c>
      <c r="J445" s="2">
        <v>-1.0706</v>
      </c>
      <c r="K445" s="2">
        <v>8.0785999999999997E-2</v>
      </c>
      <c r="L445" s="2">
        <v>0.10344</v>
      </c>
      <c r="M445" s="2">
        <v>6.5263999999999999E-3</v>
      </c>
      <c r="N445" s="4">
        <f>(C445-D444)</f>
        <v>413</v>
      </c>
      <c r="O445" s="2">
        <v>23</v>
      </c>
      <c r="P445">
        <f>G445/60</f>
        <v>0.16435166666666667</v>
      </c>
      <c r="Q445">
        <f t="shared" si="3"/>
        <v>3.3527739999999996E-6</v>
      </c>
    </row>
    <row r="446" spans="1:17" x14ac:dyDescent="0.2">
      <c r="A446">
        <v>16</v>
      </c>
      <c r="B446" t="s">
        <v>19</v>
      </c>
      <c r="C446" s="2">
        <v>8599</v>
      </c>
      <c r="D446" s="2">
        <v>8681</v>
      </c>
      <c r="E446" s="2">
        <v>6.3251000000000002E-2</v>
      </c>
      <c r="F446" s="2">
        <v>1.5189999999999999</v>
      </c>
      <c r="G446" s="2">
        <v>10.096</v>
      </c>
      <c r="H446" s="2">
        <v>0.24867</v>
      </c>
      <c r="I446" s="2">
        <v>82</v>
      </c>
      <c r="J446" s="2">
        <v>-1.0862000000000001</v>
      </c>
      <c r="K446" s="2">
        <v>8.3473000000000006E-2</v>
      </c>
      <c r="L446" s="2">
        <v>0.11533</v>
      </c>
      <c r="M446" s="2">
        <v>6.9677000000000003E-3</v>
      </c>
      <c r="N446" s="4">
        <f>(C446-D445)</f>
        <v>286</v>
      </c>
      <c r="O446" s="2">
        <v>24</v>
      </c>
      <c r="P446">
        <f>G446/60</f>
        <v>0.16826666666666668</v>
      </c>
      <c r="Q446">
        <f t="shared" si="3"/>
        <v>3.4326400000000002E-6</v>
      </c>
    </row>
    <row r="447" spans="1:17" x14ac:dyDescent="0.2">
      <c r="A447">
        <v>16</v>
      </c>
      <c r="B447" t="s">
        <v>19</v>
      </c>
      <c r="C447" s="2">
        <v>9054</v>
      </c>
      <c r="D447" s="2">
        <v>9126</v>
      </c>
      <c r="E447" s="2">
        <v>0.11398</v>
      </c>
      <c r="F447" s="2">
        <v>1.5253000000000001</v>
      </c>
      <c r="G447" s="2">
        <v>7.3409000000000004</v>
      </c>
      <c r="H447" s="2">
        <v>0.18926999999999999</v>
      </c>
      <c r="I447" s="2">
        <v>72</v>
      </c>
      <c r="J447" s="2">
        <v>-1.1427</v>
      </c>
      <c r="K447" s="2">
        <v>6.5306000000000003E-2</v>
      </c>
      <c r="L447" s="2">
        <v>9.0913999999999995E-2</v>
      </c>
      <c r="M447" s="2">
        <v>4.2648E-3</v>
      </c>
      <c r="N447" s="4">
        <f>(C447-D446)</f>
        <v>373</v>
      </c>
      <c r="O447" s="2">
        <v>25</v>
      </c>
      <c r="P447">
        <f>G447/60</f>
        <v>0.12234833333333334</v>
      </c>
      <c r="Q447">
        <f t="shared" si="3"/>
        <v>2.4959059999999999E-6</v>
      </c>
    </row>
    <row r="448" spans="1:17" x14ac:dyDescent="0.2">
      <c r="A448">
        <v>16</v>
      </c>
      <c r="B448" t="s">
        <v>19</v>
      </c>
      <c r="C448" s="2">
        <v>9321</v>
      </c>
      <c r="D448" s="2">
        <v>9431</v>
      </c>
      <c r="E448" s="2">
        <v>0.51002999999999998</v>
      </c>
      <c r="F448" s="2">
        <v>1.6918</v>
      </c>
      <c r="G448" s="2">
        <v>9.7463999999999995</v>
      </c>
      <c r="H448" s="2">
        <v>0.22372</v>
      </c>
      <c r="I448" s="2">
        <v>110</v>
      </c>
      <c r="J448" s="2">
        <v>-0.95860999999999996</v>
      </c>
      <c r="K448" s="2">
        <v>7.6085E-2</v>
      </c>
      <c r="L448" s="2">
        <v>8.3722000000000005E-2</v>
      </c>
      <c r="M448" s="2">
        <v>5.7888999999999996E-3</v>
      </c>
      <c r="N448" s="4">
        <f>(C448-D447)</f>
        <v>195</v>
      </c>
      <c r="O448" s="2">
        <v>26</v>
      </c>
      <c r="P448">
        <f>G448/60</f>
        <v>0.16244</v>
      </c>
      <c r="Q448">
        <f t="shared" ref="Q448:Q511" si="4">(P448*20.4)/1000000</f>
        <v>3.3137759999999997E-6</v>
      </c>
    </row>
    <row r="449" spans="1:17" x14ac:dyDescent="0.2">
      <c r="A449">
        <v>16</v>
      </c>
      <c r="B449" t="s">
        <v>19</v>
      </c>
      <c r="C449" s="2">
        <v>9839</v>
      </c>
      <c r="D449" s="2">
        <v>9925</v>
      </c>
      <c r="E449" s="2">
        <v>3.6149000000000001E-4</v>
      </c>
      <c r="F449" s="2">
        <v>1.548</v>
      </c>
      <c r="G449" s="2">
        <v>10.691800000000001</v>
      </c>
      <c r="H449" s="2">
        <v>0.24437999999999999</v>
      </c>
      <c r="I449" s="2">
        <v>86</v>
      </c>
      <c r="J449" s="2">
        <v>-1.0654999999999999</v>
      </c>
      <c r="K449" s="2">
        <v>7.8741000000000005E-2</v>
      </c>
      <c r="L449" s="2">
        <v>0.11851</v>
      </c>
      <c r="M449" s="2">
        <v>6.2002000000000003E-3</v>
      </c>
      <c r="N449" s="4">
        <f>(C449-D448)</f>
        <v>408</v>
      </c>
      <c r="O449" s="2">
        <v>27</v>
      </c>
      <c r="P449">
        <f>G449/60</f>
        <v>0.17819666666666667</v>
      </c>
      <c r="Q449">
        <f t="shared" si="4"/>
        <v>3.6352119999999998E-6</v>
      </c>
    </row>
    <row r="450" spans="1:17" x14ac:dyDescent="0.2">
      <c r="A450">
        <v>16</v>
      </c>
      <c r="B450" t="s">
        <v>19</v>
      </c>
      <c r="C450" s="2">
        <v>10318</v>
      </c>
      <c r="D450" s="2">
        <v>10407</v>
      </c>
      <c r="E450" s="2">
        <v>-4.0224999999999997E-2</v>
      </c>
      <c r="F450" s="2">
        <v>1.4954000000000001</v>
      </c>
      <c r="G450" s="2">
        <v>11.7987</v>
      </c>
      <c r="H450" s="2">
        <v>0.24110999999999999</v>
      </c>
      <c r="I450" s="2">
        <v>89</v>
      </c>
      <c r="J450" s="2">
        <v>-1.0506</v>
      </c>
      <c r="K450" s="2">
        <v>7.9688999999999996E-2</v>
      </c>
      <c r="L450" s="2">
        <v>0.11938</v>
      </c>
      <c r="M450" s="2">
        <v>6.3502999999999997E-3</v>
      </c>
      <c r="N450" s="4">
        <f>(C450-D449)</f>
        <v>393</v>
      </c>
      <c r="O450" s="2">
        <v>28</v>
      </c>
      <c r="P450">
        <f>G450/60</f>
        <v>0.19664500000000001</v>
      </c>
      <c r="Q450">
        <f t="shared" si="4"/>
        <v>4.011558E-6</v>
      </c>
    </row>
    <row r="451" spans="1:17" x14ac:dyDescent="0.2">
      <c r="A451">
        <v>16</v>
      </c>
      <c r="B451" t="s">
        <v>19</v>
      </c>
      <c r="C451" s="2">
        <v>10784</v>
      </c>
      <c r="D451" s="2">
        <v>10858</v>
      </c>
      <c r="E451" s="2">
        <v>6.9217000000000001E-2</v>
      </c>
      <c r="F451" s="2">
        <v>1.5622</v>
      </c>
      <c r="G451" s="2">
        <v>7.5772000000000004</v>
      </c>
      <c r="H451" s="2">
        <v>0.20860000000000001</v>
      </c>
      <c r="I451" s="2">
        <v>74</v>
      </c>
      <c r="J451" s="2">
        <v>-1.1308</v>
      </c>
      <c r="K451" s="2">
        <v>6.8238999999999994E-2</v>
      </c>
      <c r="L451" s="2">
        <v>0.10059</v>
      </c>
      <c r="M451" s="2">
        <v>4.6566000000000003E-3</v>
      </c>
      <c r="N451" s="4">
        <f>(C451-D450)</f>
        <v>377</v>
      </c>
      <c r="O451" s="2">
        <v>29</v>
      </c>
      <c r="P451">
        <f>G451/60</f>
        <v>0.12628666666666669</v>
      </c>
      <c r="Q451">
        <f t="shared" si="4"/>
        <v>2.5762480000000001E-6</v>
      </c>
    </row>
    <row r="452" spans="1:17" x14ac:dyDescent="0.2">
      <c r="A452">
        <v>16</v>
      </c>
      <c r="B452" t="s">
        <v>19</v>
      </c>
      <c r="C452" s="2">
        <v>11130</v>
      </c>
      <c r="D452" s="2">
        <v>11207</v>
      </c>
      <c r="E452" s="2">
        <v>-0.13735</v>
      </c>
      <c r="F452" s="2">
        <v>1.5794999999999999</v>
      </c>
      <c r="G452" s="2">
        <v>9.8897999999999993</v>
      </c>
      <c r="H452" s="2">
        <v>0.23022000000000001</v>
      </c>
      <c r="I452" s="2">
        <v>77</v>
      </c>
      <c r="J452" s="2">
        <v>-1.1134999999999999</v>
      </c>
      <c r="K452" s="2">
        <v>7.4866000000000002E-2</v>
      </c>
      <c r="L452" s="2">
        <v>0.12095</v>
      </c>
      <c r="M452" s="2">
        <v>5.6049000000000003E-3</v>
      </c>
      <c r="N452" s="4">
        <f>(C452-D451)</f>
        <v>272</v>
      </c>
      <c r="O452" s="2">
        <v>30</v>
      </c>
      <c r="P452">
        <f>G452/60</f>
        <v>0.16482999999999998</v>
      </c>
      <c r="Q452">
        <f t="shared" si="4"/>
        <v>3.3625319999999996E-6</v>
      </c>
    </row>
    <row r="453" spans="1:17" x14ac:dyDescent="0.2">
      <c r="A453">
        <v>16</v>
      </c>
      <c r="B453" t="s">
        <v>19</v>
      </c>
      <c r="C453" s="2">
        <v>11587</v>
      </c>
      <c r="D453" s="2">
        <v>11674</v>
      </c>
      <c r="E453" s="2">
        <v>0.11063000000000001</v>
      </c>
      <c r="F453" s="2">
        <v>1.5208999999999999</v>
      </c>
      <c r="G453" s="2">
        <v>10.8774</v>
      </c>
      <c r="H453" s="2">
        <v>0.24646999999999999</v>
      </c>
      <c r="I453" s="2">
        <v>87</v>
      </c>
      <c r="J453" s="2">
        <v>-1.0605</v>
      </c>
      <c r="K453" s="2">
        <v>8.4596000000000005E-2</v>
      </c>
      <c r="L453" s="2">
        <v>0.11924</v>
      </c>
      <c r="M453" s="2">
        <v>7.1564999999999997E-3</v>
      </c>
      <c r="N453" s="4">
        <f>(C453-D452)</f>
        <v>380</v>
      </c>
      <c r="O453" s="2">
        <v>31</v>
      </c>
      <c r="P453">
        <f>G453/60</f>
        <v>0.18129000000000001</v>
      </c>
      <c r="Q453">
        <f t="shared" si="4"/>
        <v>3.6983159999999998E-6</v>
      </c>
    </row>
    <row r="454" spans="1:17" x14ac:dyDescent="0.2">
      <c r="A454">
        <v>16</v>
      </c>
      <c r="B454" t="s">
        <v>19</v>
      </c>
      <c r="C454" s="2">
        <v>11779</v>
      </c>
      <c r="D454" s="2">
        <v>11837</v>
      </c>
      <c r="E454" s="2">
        <v>-0.15601999999999999</v>
      </c>
      <c r="F454" s="2">
        <v>1.5981000000000001</v>
      </c>
      <c r="G454" s="2">
        <v>2.6375999999999999</v>
      </c>
      <c r="H454" s="2">
        <v>8.0240000000000006E-2</v>
      </c>
      <c r="I454" s="2">
        <v>58</v>
      </c>
      <c r="J454" s="2">
        <v>-1.2365999999999999</v>
      </c>
      <c r="K454" s="2">
        <v>2.4945999999999999E-2</v>
      </c>
      <c r="L454" s="2">
        <v>3.8729E-2</v>
      </c>
      <c r="M454" s="2">
        <v>6.2231000000000005E-4</v>
      </c>
      <c r="N454" s="4">
        <f>(C454-D453)</f>
        <v>105</v>
      </c>
      <c r="O454" s="2">
        <v>32</v>
      </c>
      <c r="P454">
        <f>G454/60</f>
        <v>4.3959999999999999E-2</v>
      </c>
      <c r="Q454">
        <f t="shared" si="4"/>
        <v>8.9678399999999991E-7</v>
      </c>
    </row>
    <row r="455" spans="1:17" x14ac:dyDescent="0.2">
      <c r="A455">
        <v>16</v>
      </c>
      <c r="B455" t="s">
        <v>19</v>
      </c>
      <c r="C455" s="2">
        <v>12312</v>
      </c>
      <c r="D455" s="2">
        <v>12411</v>
      </c>
      <c r="E455" s="2">
        <v>0.10456</v>
      </c>
      <c r="F455" s="2">
        <v>1.4907999999999999</v>
      </c>
      <c r="G455" s="2">
        <v>12.3406</v>
      </c>
      <c r="H455" s="2">
        <v>0.24679999999999999</v>
      </c>
      <c r="I455" s="2">
        <v>99</v>
      </c>
      <c r="J455" s="2">
        <v>-1.0044</v>
      </c>
      <c r="K455" s="2">
        <v>8.4662000000000001E-2</v>
      </c>
      <c r="L455" s="2">
        <v>0.11536</v>
      </c>
      <c r="M455" s="2">
        <v>7.1676999999999999E-3</v>
      </c>
      <c r="N455" s="4">
        <f>(C455-D454)</f>
        <v>475</v>
      </c>
      <c r="O455" s="2">
        <v>33</v>
      </c>
      <c r="P455">
        <f>G455/60</f>
        <v>0.20567666666666667</v>
      </c>
      <c r="Q455">
        <f t="shared" si="4"/>
        <v>4.1958039999999998E-6</v>
      </c>
    </row>
    <row r="456" spans="1:17" x14ac:dyDescent="0.2">
      <c r="A456">
        <v>16</v>
      </c>
      <c r="B456" t="s">
        <v>19</v>
      </c>
      <c r="C456" s="2">
        <v>12934</v>
      </c>
      <c r="D456" s="2">
        <v>13028</v>
      </c>
      <c r="E456" s="2">
        <v>0.13386000000000001</v>
      </c>
      <c r="F456" s="2">
        <v>1.5472999999999999</v>
      </c>
      <c r="G456" s="2">
        <v>13.0768</v>
      </c>
      <c r="H456" s="2">
        <v>0.28078999999999998</v>
      </c>
      <c r="I456" s="2">
        <v>94</v>
      </c>
      <c r="J456" s="2">
        <v>-1.0268999999999999</v>
      </c>
      <c r="K456" s="2">
        <v>9.3546000000000004E-2</v>
      </c>
      <c r="L456" s="2">
        <v>0.12787000000000001</v>
      </c>
      <c r="M456" s="2">
        <v>8.7509000000000007E-3</v>
      </c>
      <c r="N456" s="4">
        <f>(C456-D455)</f>
        <v>523</v>
      </c>
      <c r="O456" s="2">
        <v>34</v>
      </c>
      <c r="P456">
        <f>G456/60</f>
        <v>0.21794666666666668</v>
      </c>
      <c r="Q456">
        <f t="shared" si="4"/>
        <v>4.446112E-6</v>
      </c>
    </row>
    <row r="457" spans="1:17" x14ac:dyDescent="0.2">
      <c r="A457">
        <v>16</v>
      </c>
      <c r="B457" t="s">
        <v>19</v>
      </c>
      <c r="C457" s="2">
        <v>13500</v>
      </c>
      <c r="D457" s="2">
        <v>13580</v>
      </c>
      <c r="E457" s="2">
        <v>-5.8027E-3</v>
      </c>
      <c r="F457" s="2">
        <v>1.5719000000000001</v>
      </c>
      <c r="G457" s="2">
        <v>11.349600000000001</v>
      </c>
      <c r="H457" s="2">
        <v>0.26702999999999999</v>
      </c>
      <c r="I457" s="2">
        <v>80</v>
      </c>
      <c r="J457" s="2">
        <v>-1.0969</v>
      </c>
      <c r="K457" s="2">
        <v>8.8233000000000006E-2</v>
      </c>
      <c r="L457" s="2">
        <v>0.13439999999999999</v>
      </c>
      <c r="M457" s="2">
        <v>7.7850999999999997E-3</v>
      </c>
      <c r="N457" s="4">
        <f>(C457-D456)</f>
        <v>472</v>
      </c>
      <c r="O457" s="2">
        <v>35</v>
      </c>
      <c r="P457">
        <f>G457/60</f>
        <v>0.18916000000000002</v>
      </c>
      <c r="Q457">
        <f t="shared" si="4"/>
        <v>3.8588640000000003E-6</v>
      </c>
    </row>
    <row r="458" spans="1:17" x14ac:dyDescent="0.2">
      <c r="A458">
        <v>16</v>
      </c>
      <c r="B458" t="s">
        <v>19</v>
      </c>
      <c r="C458" s="2">
        <v>14007</v>
      </c>
      <c r="D458" s="2">
        <v>14101</v>
      </c>
      <c r="E458" s="2">
        <v>0.14193</v>
      </c>
      <c r="F458" s="2">
        <v>1.5085999999999999</v>
      </c>
      <c r="G458" s="2">
        <v>12.1425</v>
      </c>
      <c r="H458" s="2">
        <v>0.26213999999999998</v>
      </c>
      <c r="I458" s="2">
        <v>94</v>
      </c>
      <c r="J458" s="2">
        <v>-1.0268999999999999</v>
      </c>
      <c r="K458" s="2">
        <v>8.7872000000000006E-2</v>
      </c>
      <c r="L458" s="2">
        <v>0.11729000000000001</v>
      </c>
      <c r="M458" s="2">
        <v>7.7215000000000001E-3</v>
      </c>
      <c r="N458" s="4">
        <f>(C458-D457)</f>
        <v>427</v>
      </c>
      <c r="O458" s="2">
        <v>36</v>
      </c>
      <c r="P458">
        <f>G458/60</f>
        <v>0.202375</v>
      </c>
      <c r="Q458">
        <f t="shared" si="4"/>
        <v>4.1284500000000003E-6</v>
      </c>
    </row>
    <row r="459" spans="1:17" x14ac:dyDescent="0.2">
      <c r="A459">
        <v>16</v>
      </c>
      <c r="B459" t="s">
        <v>19</v>
      </c>
      <c r="C459" s="2">
        <v>14584</v>
      </c>
      <c r="D459" s="2">
        <v>14669</v>
      </c>
      <c r="E459" s="2">
        <v>-2.1864000000000001E-2</v>
      </c>
      <c r="F459" s="2">
        <v>1.5617000000000001</v>
      </c>
      <c r="G459" s="2">
        <v>11.2804</v>
      </c>
      <c r="H459" s="2">
        <v>0.26111000000000001</v>
      </c>
      <c r="I459" s="2">
        <v>85</v>
      </c>
      <c r="J459" s="2">
        <v>-1.0706</v>
      </c>
      <c r="K459" s="2">
        <v>8.3595000000000003E-2</v>
      </c>
      <c r="L459" s="2">
        <v>0.12526999999999999</v>
      </c>
      <c r="M459" s="2">
        <v>6.9882E-3</v>
      </c>
      <c r="N459" s="4">
        <f>(C459-D458)</f>
        <v>483</v>
      </c>
      <c r="O459" s="2">
        <v>37</v>
      </c>
      <c r="P459">
        <f>G459/60</f>
        <v>0.18800666666666668</v>
      </c>
      <c r="Q459">
        <f t="shared" si="4"/>
        <v>3.8353359999999997E-6</v>
      </c>
    </row>
    <row r="460" spans="1:17" x14ac:dyDescent="0.2">
      <c r="A460">
        <v>16</v>
      </c>
      <c r="B460" t="s">
        <v>19</v>
      </c>
      <c r="C460" s="2">
        <v>15119</v>
      </c>
      <c r="D460" s="2">
        <v>15196</v>
      </c>
      <c r="E460" s="2">
        <v>-0.10692</v>
      </c>
      <c r="F460" s="2">
        <v>1.5609999999999999</v>
      </c>
      <c r="G460" s="2">
        <v>9.1326000000000001</v>
      </c>
      <c r="H460" s="2">
        <v>0.22896</v>
      </c>
      <c r="I460" s="2">
        <v>77</v>
      </c>
      <c r="J460" s="2">
        <v>-1.1134999999999999</v>
      </c>
      <c r="K460" s="2">
        <v>7.4758000000000005E-2</v>
      </c>
      <c r="L460" s="2">
        <v>0.11642</v>
      </c>
      <c r="M460" s="2">
        <v>5.5887999999999997E-3</v>
      </c>
      <c r="N460" s="4">
        <f>(C460-D459)</f>
        <v>450</v>
      </c>
      <c r="O460" s="2">
        <v>38</v>
      </c>
      <c r="P460">
        <f>G460/60</f>
        <v>0.15221000000000001</v>
      </c>
      <c r="Q460">
        <f t="shared" si="4"/>
        <v>3.1050840000000001E-6</v>
      </c>
    </row>
    <row r="461" spans="1:17" x14ac:dyDescent="0.2">
      <c r="A461">
        <v>16</v>
      </c>
      <c r="B461" t="s">
        <v>19</v>
      </c>
      <c r="C461" s="2">
        <v>15610</v>
      </c>
      <c r="D461" s="2">
        <v>15686</v>
      </c>
      <c r="E461" s="2">
        <v>7.5083999999999998E-2</v>
      </c>
      <c r="F461" s="2">
        <v>1.5649</v>
      </c>
      <c r="G461" s="2">
        <v>8.6903000000000006</v>
      </c>
      <c r="H461" s="2">
        <v>0.23035</v>
      </c>
      <c r="I461" s="2">
        <v>76</v>
      </c>
      <c r="J461" s="2">
        <v>-1.1192</v>
      </c>
      <c r="K461" s="2">
        <v>7.3664999999999994E-2</v>
      </c>
      <c r="L461" s="2">
        <v>0.10969</v>
      </c>
      <c r="M461" s="2">
        <v>5.4264999999999999E-3</v>
      </c>
      <c r="N461" s="4">
        <f>(C461-D460)</f>
        <v>414</v>
      </c>
      <c r="O461" s="2">
        <v>39</v>
      </c>
      <c r="P461">
        <f>G461/60</f>
        <v>0.14483833333333335</v>
      </c>
      <c r="Q461">
        <f t="shared" si="4"/>
        <v>2.9547020000000003E-6</v>
      </c>
    </row>
    <row r="462" spans="1:17" x14ac:dyDescent="0.2">
      <c r="A462">
        <v>16</v>
      </c>
      <c r="B462" t="s">
        <v>19</v>
      </c>
      <c r="C462" s="2">
        <v>16026</v>
      </c>
      <c r="D462" s="2">
        <v>16104</v>
      </c>
      <c r="E462" s="2">
        <v>-9.4821000000000003E-2</v>
      </c>
      <c r="F462" s="2">
        <v>1.5942000000000001</v>
      </c>
      <c r="G462" s="2">
        <v>10.0573</v>
      </c>
      <c r="H462" s="2">
        <v>0.24238000000000001</v>
      </c>
      <c r="I462" s="2">
        <v>78</v>
      </c>
      <c r="J462" s="2">
        <v>-1.1079000000000001</v>
      </c>
      <c r="K462" s="2">
        <v>7.7686000000000005E-2</v>
      </c>
      <c r="L462" s="2">
        <v>0.12645000000000001</v>
      </c>
      <c r="M462" s="2">
        <v>6.0352000000000001E-3</v>
      </c>
      <c r="N462" s="4">
        <f>(C462-D461)</f>
        <v>340</v>
      </c>
      <c r="O462" s="2">
        <v>40</v>
      </c>
      <c r="P462">
        <f>G462/60</f>
        <v>0.16762166666666667</v>
      </c>
      <c r="Q462">
        <f t="shared" si="4"/>
        <v>3.419482E-6</v>
      </c>
    </row>
    <row r="463" spans="1:17" x14ac:dyDescent="0.2">
      <c r="A463">
        <v>16</v>
      </c>
      <c r="B463" t="s">
        <v>19</v>
      </c>
      <c r="C463" s="2">
        <v>16533</v>
      </c>
      <c r="D463" s="2">
        <v>16616</v>
      </c>
      <c r="E463" s="2">
        <v>-9.1498999999999997E-2</v>
      </c>
      <c r="F463" s="2">
        <v>1.5658000000000001</v>
      </c>
      <c r="G463" s="2">
        <v>10.997400000000001</v>
      </c>
      <c r="H463" s="2">
        <v>0.24706</v>
      </c>
      <c r="I463" s="2">
        <v>83</v>
      </c>
      <c r="J463" s="2">
        <v>-1.0809</v>
      </c>
      <c r="K463" s="2">
        <v>7.8737000000000001E-2</v>
      </c>
      <c r="L463" s="2">
        <v>0.12434000000000001</v>
      </c>
      <c r="M463" s="2">
        <v>6.1996000000000004E-3</v>
      </c>
      <c r="N463" s="4">
        <f>(C463-D462)</f>
        <v>429</v>
      </c>
      <c r="O463" s="2">
        <v>41</v>
      </c>
      <c r="P463">
        <f>G463/60</f>
        <v>0.18329000000000001</v>
      </c>
      <c r="Q463">
        <f t="shared" si="4"/>
        <v>3.7391159999999999E-6</v>
      </c>
    </row>
    <row r="464" spans="1:17" x14ac:dyDescent="0.2">
      <c r="A464">
        <v>16</v>
      </c>
      <c r="B464" t="s">
        <v>19</v>
      </c>
      <c r="C464" s="2">
        <v>17093</v>
      </c>
      <c r="D464" s="2">
        <v>17183</v>
      </c>
      <c r="E464" s="2">
        <v>0.27675</v>
      </c>
      <c r="F464" s="2">
        <v>1.4973000000000001</v>
      </c>
      <c r="G464" s="2">
        <v>9.4526000000000003</v>
      </c>
      <c r="H464" s="2">
        <v>0.21668000000000001</v>
      </c>
      <c r="I464" s="2">
        <v>90</v>
      </c>
      <c r="J464" s="2">
        <v>-1.0458000000000001</v>
      </c>
      <c r="K464" s="2">
        <v>7.7355999999999994E-2</v>
      </c>
      <c r="L464" s="2">
        <v>9.3308000000000002E-2</v>
      </c>
      <c r="M464" s="2">
        <v>5.9839999999999997E-3</v>
      </c>
      <c r="N464" s="4">
        <f>(C464-D463)</f>
        <v>477</v>
      </c>
      <c r="O464" s="2">
        <v>42</v>
      </c>
      <c r="P464">
        <f>G464/60</f>
        <v>0.15754333333333334</v>
      </c>
      <c r="Q464">
        <f t="shared" si="4"/>
        <v>3.2138839999999998E-6</v>
      </c>
    </row>
    <row r="465" spans="1:17" x14ac:dyDescent="0.2">
      <c r="A465">
        <v>16</v>
      </c>
      <c r="B465" t="s">
        <v>19</v>
      </c>
      <c r="C465" s="2">
        <v>17539</v>
      </c>
      <c r="D465" s="2">
        <v>17612</v>
      </c>
      <c r="E465" s="2">
        <v>-9.7099000000000005E-3</v>
      </c>
      <c r="F465" s="2">
        <v>1.5526</v>
      </c>
      <c r="G465" s="2">
        <v>7.3788</v>
      </c>
      <c r="H465" s="2">
        <v>0.20849000000000001</v>
      </c>
      <c r="I465" s="2">
        <v>73</v>
      </c>
      <c r="J465" s="2">
        <v>-1.1367</v>
      </c>
      <c r="K465" s="2">
        <v>6.7394999999999997E-2</v>
      </c>
      <c r="L465" s="2">
        <v>9.8170999999999994E-2</v>
      </c>
      <c r="M465" s="2">
        <v>4.5421000000000003E-3</v>
      </c>
      <c r="N465" s="4">
        <f>(C465-D464)</f>
        <v>356</v>
      </c>
      <c r="O465" s="2">
        <v>43</v>
      </c>
      <c r="P465">
        <f>G465/60</f>
        <v>0.12298000000000001</v>
      </c>
      <c r="Q465">
        <f t="shared" si="4"/>
        <v>2.5087920000000002E-6</v>
      </c>
    </row>
    <row r="466" spans="1:17" x14ac:dyDescent="0.2">
      <c r="A466">
        <v>16</v>
      </c>
      <c r="B466" t="s">
        <v>19</v>
      </c>
      <c r="C466" s="2">
        <v>17659</v>
      </c>
      <c r="D466" s="2">
        <v>17719</v>
      </c>
      <c r="E466" s="2">
        <v>5.0223999999999998E-2</v>
      </c>
      <c r="F466" s="2">
        <v>1.6809000000000001</v>
      </c>
      <c r="G466" s="2">
        <v>4.0411000000000001</v>
      </c>
      <c r="H466" s="2">
        <v>0.12556</v>
      </c>
      <c r="I466" s="2">
        <v>60</v>
      </c>
      <c r="J466" s="2">
        <v>-1.2218</v>
      </c>
      <c r="K466" s="2">
        <v>3.9162000000000002E-2</v>
      </c>
      <c r="L466" s="2">
        <v>5.9090999999999998E-2</v>
      </c>
      <c r="M466" s="2">
        <v>1.5337E-3</v>
      </c>
      <c r="N466" s="4">
        <f>(C466-D465)</f>
        <v>47</v>
      </c>
      <c r="O466" s="2">
        <v>44</v>
      </c>
      <c r="P466">
        <f>G466/60</f>
        <v>6.7351666666666671E-2</v>
      </c>
      <c r="Q466">
        <f t="shared" si="4"/>
        <v>1.373974E-6</v>
      </c>
    </row>
    <row r="467" spans="1:17" x14ac:dyDescent="0.2">
      <c r="A467">
        <v>16</v>
      </c>
      <c r="B467" t="s">
        <v>19</v>
      </c>
      <c r="C467" s="2">
        <v>17750</v>
      </c>
      <c r="D467" s="2">
        <v>17800</v>
      </c>
      <c r="E467" s="2">
        <v>-0.17068</v>
      </c>
      <c r="F467" s="2">
        <v>1.9384999999999999</v>
      </c>
      <c r="G467" s="2">
        <v>2.0049999999999999</v>
      </c>
      <c r="H467" s="2">
        <v>6.9409999999999999E-2</v>
      </c>
      <c r="I467" s="2">
        <v>50</v>
      </c>
      <c r="J467" s="2">
        <v>-1.3009999999999999</v>
      </c>
      <c r="K467" s="2">
        <v>1.9910000000000001E-2</v>
      </c>
      <c r="L467" s="2">
        <v>3.2237000000000002E-2</v>
      </c>
      <c r="M467" s="2">
        <v>3.9641999999999998E-4</v>
      </c>
      <c r="N467" s="4">
        <f>(C467-D466)</f>
        <v>31</v>
      </c>
      <c r="O467" s="2">
        <v>45</v>
      </c>
      <c r="P467">
        <f>G467/60</f>
        <v>3.3416666666666664E-2</v>
      </c>
      <c r="Q467">
        <f t="shared" si="4"/>
        <v>6.8169999999999986E-7</v>
      </c>
    </row>
    <row r="468" spans="1:17" x14ac:dyDescent="0.2">
      <c r="A468">
        <v>16</v>
      </c>
      <c r="B468" t="s">
        <v>19</v>
      </c>
      <c r="C468" s="2">
        <v>17831</v>
      </c>
      <c r="D468" s="2">
        <v>17896</v>
      </c>
      <c r="E468" s="2">
        <v>8.2560999999999996E-2</v>
      </c>
      <c r="F468" s="2">
        <v>1.5327999999999999</v>
      </c>
      <c r="G468" s="2">
        <v>4.4816000000000003</v>
      </c>
      <c r="H468" s="2">
        <v>0.12178</v>
      </c>
      <c r="I468" s="2">
        <v>65</v>
      </c>
      <c r="J468" s="2">
        <v>-1.1871</v>
      </c>
      <c r="K468" s="2">
        <v>4.0638000000000001E-2</v>
      </c>
      <c r="L468" s="2">
        <v>5.9257999999999998E-2</v>
      </c>
      <c r="M468" s="2">
        <v>1.6513999999999999E-3</v>
      </c>
      <c r="N468" s="4">
        <f>(C468-D467)</f>
        <v>31</v>
      </c>
      <c r="O468" s="2">
        <v>46</v>
      </c>
      <c r="P468">
        <f>G468/60</f>
        <v>7.4693333333333334E-2</v>
      </c>
      <c r="Q468">
        <f t="shared" si="4"/>
        <v>1.5237440000000001E-6</v>
      </c>
    </row>
    <row r="469" spans="1:17" x14ac:dyDescent="0.2">
      <c r="A469">
        <v>16</v>
      </c>
      <c r="B469" t="s">
        <v>19</v>
      </c>
      <c r="C469" s="2">
        <v>17931</v>
      </c>
      <c r="D469" s="2">
        <v>17991</v>
      </c>
      <c r="E469" s="2">
        <v>-0.12816</v>
      </c>
      <c r="F469" s="2">
        <v>1.8416999999999999</v>
      </c>
      <c r="G469" s="2">
        <v>4.6147</v>
      </c>
      <c r="H469" s="2">
        <v>0.14054</v>
      </c>
      <c r="I469" s="2">
        <v>60</v>
      </c>
      <c r="J469" s="2">
        <v>-1.2218</v>
      </c>
      <c r="K469" s="2">
        <v>4.2599999999999999E-2</v>
      </c>
      <c r="L469" s="2">
        <v>6.905E-2</v>
      </c>
      <c r="M469" s="2">
        <v>1.8147E-3</v>
      </c>
      <c r="N469" s="4">
        <f>(C469-D468)</f>
        <v>35</v>
      </c>
      <c r="O469" s="2">
        <v>47</v>
      </c>
      <c r="P469">
        <f>G469/60</f>
        <v>7.691166666666667E-2</v>
      </c>
      <c r="Q469">
        <f t="shared" si="4"/>
        <v>1.5689979999999999E-6</v>
      </c>
    </row>
    <row r="470" spans="1:17" x14ac:dyDescent="0.2">
      <c r="A470">
        <v>16</v>
      </c>
      <c r="B470" t="s">
        <v>19</v>
      </c>
      <c r="C470" s="2">
        <v>18029</v>
      </c>
      <c r="D470" s="2">
        <v>18084</v>
      </c>
      <c r="E470" s="2">
        <v>-9.7807000000000005E-2</v>
      </c>
      <c r="F470" s="2">
        <v>1.6462000000000001</v>
      </c>
      <c r="G470" s="2">
        <v>3.4518</v>
      </c>
      <c r="H470" s="2">
        <v>0.12285</v>
      </c>
      <c r="I470" s="2">
        <v>55</v>
      </c>
      <c r="J470" s="2">
        <v>-1.2596000000000001</v>
      </c>
      <c r="K470" s="2">
        <v>3.7162000000000001E-2</v>
      </c>
      <c r="L470" s="2">
        <v>5.8053E-2</v>
      </c>
      <c r="M470" s="2">
        <v>1.3810000000000001E-3</v>
      </c>
      <c r="N470" s="4">
        <f>(C470-D469)</f>
        <v>38</v>
      </c>
      <c r="O470" s="2">
        <v>48</v>
      </c>
      <c r="P470">
        <f>G470/60</f>
        <v>5.7529999999999998E-2</v>
      </c>
      <c r="Q470">
        <f t="shared" si="4"/>
        <v>1.1736119999999998E-6</v>
      </c>
    </row>
    <row r="471" spans="1:17" x14ac:dyDescent="0.2">
      <c r="A471">
        <v>16</v>
      </c>
      <c r="B471" t="s">
        <v>19</v>
      </c>
      <c r="C471" s="2">
        <v>18112</v>
      </c>
      <c r="D471" s="2">
        <v>18161</v>
      </c>
      <c r="E471" s="2">
        <v>-0.45077</v>
      </c>
      <c r="F471" s="2">
        <v>2.3662000000000001</v>
      </c>
      <c r="G471" s="2">
        <v>2.7757999999999998</v>
      </c>
      <c r="H471" s="2">
        <v>8.3712999999999996E-2</v>
      </c>
      <c r="I471" s="2">
        <v>49</v>
      </c>
      <c r="J471" s="2">
        <v>-1.3098000000000001</v>
      </c>
      <c r="K471" s="2">
        <v>2.3706999999999999E-2</v>
      </c>
      <c r="L471" s="2">
        <v>4.5746000000000002E-2</v>
      </c>
      <c r="M471" s="2">
        <v>5.6201999999999999E-4</v>
      </c>
      <c r="N471" s="4">
        <f>(C471-D470)</f>
        <v>28</v>
      </c>
      <c r="O471" s="2">
        <v>49</v>
      </c>
      <c r="P471">
        <f>G471/60</f>
        <v>4.626333333333333E-2</v>
      </c>
      <c r="Q471">
        <f t="shared" si="4"/>
        <v>9.4377199999999983E-7</v>
      </c>
    </row>
    <row r="472" spans="1:17" x14ac:dyDescent="0.2">
      <c r="A472">
        <v>16</v>
      </c>
      <c r="B472" t="s">
        <v>19</v>
      </c>
      <c r="C472" s="2">
        <v>18190</v>
      </c>
      <c r="D472" s="2">
        <v>18240</v>
      </c>
      <c r="E472" s="2">
        <v>-0.33187</v>
      </c>
      <c r="F472" s="2">
        <v>1.9614</v>
      </c>
      <c r="G472" s="2">
        <v>2.7050999999999998</v>
      </c>
      <c r="H472" s="2">
        <v>8.4718000000000002E-2</v>
      </c>
      <c r="I472" s="2">
        <v>50</v>
      </c>
      <c r="J472" s="2">
        <v>-1.3009999999999999</v>
      </c>
      <c r="K472" s="2">
        <v>2.5066000000000001E-2</v>
      </c>
      <c r="L472" s="2">
        <v>4.1388000000000001E-2</v>
      </c>
      <c r="M472" s="2">
        <v>6.2830999999999998E-4</v>
      </c>
      <c r="N472" s="4">
        <f>(C472-D471)</f>
        <v>29</v>
      </c>
      <c r="O472" s="2">
        <v>50</v>
      </c>
      <c r="P472">
        <f>G472/60</f>
        <v>4.5085E-2</v>
      </c>
      <c r="Q472">
        <f t="shared" si="4"/>
        <v>9.1973399999999994E-7</v>
      </c>
    </row>
    <row r="473" spans="1:17" x14ac:dyDescent="0.2">
      <c r="A473">
        <v>16</v>
      </c>
      <c r="B473" t="s">
        <v>19</v>
      </c>
      <c r="C473" s="2">
        <v>18253</v>
      </c>
      <c r="D473" s="2">
        <v>18301</v>
      </c>
      <c r="E473" s="2">
        <v>-0.47120000000000001</v>
      </c>
      <c r="F473" s="2">
        <v>2.0969000000000002</v>
      </c>
      <c r="G473" s="2">
        <v>1.9394</v>
      </c>
      <c r="H473" s="2">
        <v>6.2894000000000005E-2</v>
      </c>
      <c r="I473" s="2">
        <v>48</v>
      </c>
      <c r="J473" s="2">
        <v>-1.3188</v>
      </c>
      <c r="K473" s="2">
        <v>1.9491000000000001E-2</v>
      </c>
      <c r="L473" s="2">
        <v>3.2182000000000002E-2</v>
      </c>
      <c r="M473" s="2">
        <v>3.7991000000000001E-4</v>
      </c>
      <c r="N473" s="4">
        <f>(C473-D472)</f>
        <v>13</v>
      </c>
      <c r="O473" s="2">
        <v>51</v>
      </c>
      <c r="P473">
        <f>G473/60</f>
        <v>3.2323333333333336E-2</v>
      </c>
      <c r="Q473">
        <f t="shared" si="4"/>
        <v>6.5939599999999998E-7</v>
      </c>
    </row>
    <row r="474" spans="1:17" x14ac:dyDescent="0.2">
      <c r="A474">
        <v>16</v>
      </c>
      <c r="B474" t="s">
        <v>19</v>
      </c>
      <c r="C474" s="2">
        <v>18310</v>
      </c>
      <c r="D474" s="2">
        <v>18364</v>
      </c>
      <c r="E474" s="2">
        <v>-0.26257999999999998</v>
      </c>
      <c r="F474" s="2">
        <v>1.6788000000000001</v>
      </c>
      <c r="G474" s="2">
        <v>2.9418000000000002</v>
      </c>
      <c r="H474" s="2">
        <v>8.8382000000000002E-2</v>
      </c>
      <c r="I474" s="2">
        <v>54</v>
      </c>
      <c r="J474" s="2">
        <v>-1.2676000000000001</v>
      </c>
      <c r="K474" s="2">
        <v>2.9241E-2</v>
      </c>
      <c r="L474" s="2">
        <v>4.5418E-2</v>
      </c>
      <c r="M474" s="2">
        <v>8.5501000000000001E-4</v>
      </c>
      <c r="N474" s="4">
        <f>(C474-D473)</f>
        <v>9</v>
      </c>
      <c r="O474" s="2">
        <v>52</v>
      </c>
      <c r="P474">
        <f>G474/60</f>
        <v>4.9030000000000004E-2</v>
      </c>
      <c r="Q474">
        <f t="shared" si="4"/>
        <v>1.0002120000000001E-6</v>
      </c>
    </row>
    <row r="475" spans="1:17" x14ac:dyDescent="0.2">
      <c r="A475">
        <v>16</v>
      </c>
      <c r="B475" t="s">
        <v>19</v>
      </c>
      <c r="C475" s="2">
        <v>18378</v>
      </c>
      <c r="D475" s="2">
        <v>18435</v>
      </c>
      <c r="E475" s="2">
        <v>-0.12937000000000001</v>
      </c>
      <c r="F475" s="2">
        <v>1.4551000000000001</v>
      </c>
      <c r="G475" s="2">
        <v>3.6579999999999999</v>
      </c>
      <c r="H475" s="2">
        <v>0.10824</v>
      </c>
      <c r="I475" s="2">
        <v>57</v>
      </c>
      <c r="J475" s="2">
        <v>-1.2441</v>
      </c>
      <c r="K475" s="2">
        <v>3.7942999999999998E-2</v>
      </c>
      <c r="L475" s="2">
        <v>5.8608E-2</v>
      </c>
      <c r="M475" s="2">
        <v>1.4396999999999999E-3</v>
      </c>
      <c r="N475" s="4">
        <f>(C475-D474)</f>
        <v>14</v>
      </c>
      <c r="O475" s="2">
        <v>53</v>
      </c>
      <c r="P475">
        <f>G475/60</f>
        <v>6.0966666666666662E-2</v>
      </c>
      <c r="Q475">
        <f t="shared" si="4"/>
        <v>1.2437199999999998E-6</v>
      </c>
    </row>
    <row r="476" spans="1:17" x14ac:dyDescent="0.2">
      <c r="A476">
        <v>16</v>
      </c>
      <c r="B476" t="s">
        <v>19</v>
      </c>
      <c r="C476" s="2">
        <v>18628</v>
      </c>
      <c r="D476" s="2">
        <v>18732</v>
      </c>
      <c r="E476" s="2">
        <v>0.43903999999999999</v>
      </c>
      <c r="F476" s="2">
        <v>1.6089</v>
      </c>
      <c r="G476" s="2">
        <v>9.3937000000000008</v>
      </c>
      <c r="H476" s="2">
        <v>0.20608000000000001</v>
      </c>
      <c r="I476" s="2">
        <v>104</v>
      </c>
      <c r="J476" s="2">
        <v>-0.98297000000000001</v>
      </c>
      <c r="K476" s="2">
        <v>7.1155999999999997E-2</v>
      </c>
      <c r="L476" s="2">
        <v>8.0723000000000003E-2</v>
      </c>
      <c r="M476" s="2">
        <v>5.0632000000000003E-3</v>
      </c>
      <c r="N476" s="4">
        <f>(C476-D475)</f>
        <v>193</v>
      </c>
      <c r="O476" s="2">
        <v>54</v>
      </c>
      <c r="P476">
        <f>G476/60</f>
        <v>0.15656166666666668</v>
      </c>
      <c r="Q476">
        <f t="shared" si="4"/>
        <v>3.1938580000000001E-6</v>
      </c>
    </row>
    <row r="477" spans="1:17" x14ac:dyDescent="0.2">
      <c r="A477">
        <v>16</v>
      </c>
      <c r="B477" t="s">
        <v>19</v>
      </c>
      <c r="C477" s="2">
        <v>18911</v>
      </c>
      <c r="D477" s="2">
        <v>19006</v>
      </c>
      <c r="E477" s="2">
        <v>0.54203000000000001</v>
      </c>
      <c r="F477" s="2">
        <v>1.7182999999999999</v>
      </c>
      <c r="G477" s="2">
        <v>5.617</v>
      </c>
      <c r="H477" s="2">
        <v>0.16081999999999999</v>
      </c>
      <c r="I477" s="2">
        <v>95</v>
      </c>
      <c r="J477" s="2">
        <v>-1.0223</v>
      </c>
      <c r="K477" s="2">
        <v>5.3666999999999999E-2</v>
      </c>
      <c r="L477" s="2">
        <v>5.74E-2</v>
      </c>
      <c r="M477" s="2">
        <v>2.8801E-3</v>
      </c>
      <c r="N477" s="4">
        <f>(C477-D476)</f>
        <v>179</v>
      </c>
      <c r="O477" s="2">
        <v>55</v>
      </c>
      <c r="P477">
        <f>G477/60</f>
        <v>9.3616666666666667E-2</v>
      </c>
      <c r="Q477">
        <f t="shared" si="4"/>
        <v>1.9097799999999998E-6</v>
      </c>
    </row>
    <row r="478" spans="1:17" x14ac:dyDescent="0.2">
      <c r="A478">
        <v>16</v>
      </c>
      <c r="B478" t="s">
        <v>19</v>
      </c>
      <c r="C478" s="2">
        <v>19291</v>
      </c>
      <c r="D478" s="2">
        <v>19373</v>
      </c>
      <c r="E478" s="2">
        <v>5.0682999999999999E-2</v>
      </c>
      <c r="F478" s="2">
        <v>1.5588</v>
      </c>
      <c r="G478" s="2">
        <v>7.5278</v>
      </c>
      <c r="H478" s="2">
        <v>0.17563000000000001</v>
      </c>
      <c r="I478" s="2">
        <v>82</v>
      </c>
      <c r="J478" s="2">
        <v>-1.0862000000000001</v>
      </c>
      <c r="K478" s="2">
        <v>5.7535999999999997E-2</v>
      </c>
      <c r="L478" s="2">
        <v>8.4778000000000006E-2</v>
      </c>
      <c r="M478" s="2">
        <v>3.3103999999999998E-3</v>
      </c>
      <c r="N478" s="4">
        <f>(C478-D477)</f>
        <v>285</v>
      </c>
      <c r="O478" s="2">
        <v>56</v>
      </c>
      <c r="P478">
        <f>G478/60</f>
        <v>0.12546333333333334</v>
      </c>
      <c r="Q478">
        <f t="shared" si="4"/>
        <v>2.5594519999999997E-6</v>
      </c>
    </row>
    <row r="479" spans="1:17" x14ac:dyDescent="0.2">
      <c r="A479">
        <v>16</v>
      </c>
      <c r="B479" t="s">
        <v>19</v>
      </c>
      <c r="C479" s="2">
        <v>20156</v>
      </c>
      <c r="D479" s="2">
        <v>20242</v>
      </c>
      <c r="E479" s="2">
        <v>-0.16961000000000001</v>
      </c>
      <c r="F479" s="2">
        <v>1.6005</v>
      </c>
      <c r="G479" s="2">
        <v>12.0863</v>
      </c>
      <c r="H479" s="2">
        <v>0.25030000000000002</v>
      </c>
      <c r="I479" s="2">
        <v>86</v>
      </c>
      <c r="J479" s="2">
        <v>-1.0654999999999999</v>
      </c>
      <c r="K479" s="2">
        <v>8.0956E-2</v>
      </c>
      <c r="L479" s="2">
        <v>0.13532</v>
      </c>
      <c r="M479" s="2">
        <v>6.5538000000000003E-3</v>
      </c>
      <c r="N479" s="4">
        <f>(C479-D478)</f>
        <v>783</v>
      </c>
      <c r="O479" s="2">
        <v>57</v>
      </c>
      <c r="P479">
        <f>G479/60</f>
        <v>0.20143833333333333</v>
      </c>
      <c r="Q479">
        <f t="shared" si="4"/>
        <v>4.1093419999999997E-6</v>
      </c>
    </row>
    <row r="480" spans="1:17" x14ac:dyDescent="0.2">
      <c r="A480">
        <v>16</v>
      </c>
      <c r="B480" t="s">
        <v>19</v>
      </c>
      <c r="C480" s="2">
        <v>20960</v>
      </c>
      <c r="D480" s="2">
        <v>21057</v>
      </c>
      <c r="E480" s="2">
        <v>0.20871000000000001</v>
      </c>
      <c r="F480" s="2">
        <v>1.5104</v>
      </c>
      <c r="G480" s="2">
        <v>10.246700000000001</v>
      </c>
      <c r="H480" s="2">
        <v>0.22653999999999999</v>
      </c>
      <c r="I480" s="2">
        <v>97</v>
      </c>
      <c r="J480" s="2">
        <v>-1.0132000000000001</v>
      </c>
      <c r="K480" s="2">
        <v>7.7923000000000006E-2</v>
      </c>
      <c r="L480" s="2">
        <v>0.10082000000000001</v>
      </c>
      <c r="M480" s="2">
        <v>6.0720000000000001E-3</v>
      </c>
      <c r="N480" s="4">
        <f>(C480-D479)</f>
        <v>718</v>
      </c>
      <c r="O480" s="2">
        <v>58</v>
      </c>
      <c r="P480">
        <f>G480/60</f>
        <v>0.17077833333333334</v>
      </c>
      <c r="Q480">
        <f t="shared" si="4"/>
        <v>3.4838779999999996E-6</v>
      </c>
    </row>
    <row r="481" spans="1:17" x14ac:dyDescent="0.2">
      <c r="A481">
        <v>16</v>
      </c>
      <c r="B481" t="s">
        <v>19</v>
      </c>
      <c r="C481" s="2">
        <v>21661</v>
      </c>
      <c r="D481" s="2">
        <v>21751</v>
      </c>
      <c r="E481" s="2">
        <v>-7.8328999999999996E-2</v>
      </c>
      <c r="F481" s="2">
        <v>1.5706</v>
      </c>
      <c r="G481" s="2">
        <v>11.309900000000001</v>
      </c>
      <c r="H481" s="2">
        <v>0.23058999999999999</v>
      </c>
      <c r="I481" s="2">
        <v>90</v>
      </c>
      <c r="J481" s="2">
        <v>-1.0458000000000001</v>
      </c>
      <c r="K481" s="2">
        <v>7.5325000000000003E-2</v>
      </c>
      <c r="L481" s="2">
        <v>0.1188</v>
      </c>
      <c r="M481" s="2">
        <v>5.6739E-3</v>
      </c>
      <c r="N481" s="4">
        <f>(C481-D480)</f>
        <v>604</v>
      </c>
      <c r="O481" s="2">
        <v>59</v>
      </c>
      <c r="P481">
        <f>G481/60</f>
        <v>0.18849833333333335</v>
      </c>
      <c r="Q481">
        <f t="shared" si="4"/>
        <v>3.845366E-6</v>
      </c>
    </row>
    <row r="482" spans="1:17" x14ac:dyDescent="0.2">
      <c r="A482">
        <v>16</v>
      </c>
      <c r="B482" t="s">
        <v>19</v>
      </c>
      <c r="C482" s="2">
        <v>22720</v>
      </c>
      <c r="D482" s="2">
        <v>22807</v>
      </c>
      <c r="E482" s="2">
        <v>-5.6307999999999997E-2</v>
      </c>
      <c r="F482" s="2">
        <v>1.5608</v>
      </c>
      <c r="G482" s="2">
        <v>11.139799999999999</v>
      </c>
      <c r="H482" s="2">
        <v>0.24149999999999999</v>
      </c>
      <c r="I482" s="2">
        <v>87</v>
      </c>
      <c r="J482" s="2">
        <v>-1.0605</v>
      </c>
      <c r="K482" s="2">
        <v>7.8564999999999996E-2</v>
      </c>
      <c r="L482" s="2">
        <v>0.11824</v>
      </c>
      <c r="M482" s="2">
        <v>6.1725E-3</v>
      </c>
      <c r="N482" s="4">
        <f>(C482-D481)</f>
        <v>969</v>
      </c>
      <c r="O482" s="2">
        <v>60</v>
      </c>
      <c r="P482">
        <f>G482/60</f>
        <v>0.18566333333333332</v>
      </c>
      <c r="Q482">
        <f t="shared" si="4"/>
        <v>3.7875319999999993E-6</v>
      </c>
    </row>
    <row r="483" spans="1:17" x14ac:dyDescent="0.2">
      <c r="A483">
        <v>16</v>
      </c>
      <c r="B483" t="s">
        <v>19</v>
      </c>
      <c r="C483" s="2">
        <v>23590</v>
      </c>
      <c r="D483" s="2">
        <v>23682</v>
      </c>
      <c r="E483" s="2">
        <v>-2.3418999999999999E-2</v>
      </c>
      <c r="F483" s="2">
        <v>1.5576000000000001</v>
      </c>
      <c r="G483" s="2">
        <v>9.3579000000000008</v>
      </c>
      <c r="H483" s="2">
        <v>0.19383</v>
      </c>
      <c r="I483" s="2">
        <v>92</v>
      </c>
      <c r="J483" s="2">
        <v>-1.0362</v>
      </c>
      <c r="K483" s="2">
        <v>6.5531000000000006E-2</v>
      </c>
      <c r="L483" s="2">
        <v>9.7284999999999996E-2</v>
      </c>
      <c r="M483" s="2">
        <v>4.2943E-3</v>
      </c>
      <c r="N483" s="4">
        <f>(C483-D482)</f>
        <v>783</v>
      </c>
      <c r="O483" s="2">
        <v>61</v>
      </c>
      <c r="P483">
        <f>G483/60</f>
        <v>0.15596500000000002</v>
      </c>
      <c r="Q483">
        <f t="shared" si="4"/>
        <v>3.181686E-6</v>
      </c>
    </row>
    <row r="484" spans="1:17" x14ac:dyDescent="0.2">
      <c r="A484">
        <v>16</v>
      </c>
      <c r="B484" t="s">
        <v>19</v>
      </c>
      <c r="C484" s="2">
        <v>24345</v>
      </c>
      <c r="D484" s="2">
        <v>24460</v>
      </c>
      <c r="E484" s="2">
        <v>0.39439000000000002</v>
      </c>
      <c r="F484" s="2">
        <v>1.6019000000000001</v>
      </c>
      <c r="G484" s="2">
        <v>11.4163</v>
      </c>
      <c r="H484" s="2">
        <v>0.22294</v>
      </c>
      <c r="I484" s="2">
        <v>115</v>
      </c>
      <c r="J484" s="2">
        <v>-0.93930000000000002</v>
      </c>
      <c r="K484" s="2">
        <v>7.6425999999999994E-2</v>
      </c>
      <c r="L484" s="2">
        <v>8.5786000000000001E-2</v>
      </c>
      <c r="M484" s="2">
        <v>5.8409000000000004E-3</v>
      </c>
      <c r="N484" s="4">
        <f>(C484-D483)</f>
        <v>663</v>
      </c>
      <c r="O484" s="2">
        <v>62</v>
      </c>
      <c r="P484">
        <f>G484/60</f>
        <v>0.19027166666666667</v>
      </c>
      <c r="Q484">
        <f t="shared" si="4"/>
        <v>3.8815419999999999E-6</v>
      </c>
    </row>
    <row r="485" spans="1:17" x14ac:dyDescent="0.2">
      <c r="A485">
        <v>16</v>
      </c>
      <c r="B485" t="s">
        <v>19</v>
      </c>
      <c r="C485" s="2">
        <v>24615</v>
      </c>
      <c r="D485" s="2">
        <v>24694</v>
      </c>
      <c r="E485" s="2">
        <v>0.24351</v>
      </c>
      <c r="F485" s="2">
        <v>1.5940000000000001</v>
      </c>
      <c r="G485" s="2">
        <v>4.4650999999999996</v>
      </c>
      <c r="H485" s="2">
        <v>0.1024</v>
      </c>
      <c r="I485" s="2">
        <v>79</v>
      </c>
      <c r="J485" s="2">
        <v>-1.1024</v>
      </c>
      <c r="K485" s="2">
        <v>3.4712E-2</v>
      </c>
      <c r="L485" s="2">
        <v>4.4347999999999999E-2</v>
      </c>
      <c r="M485" s="2">
        <v>1.2049000000000001E-3</v>
      </c>
      <c r="N485" s="4">
        <f>(C485-D484)</f>
        <v>155</v>
      </c>
      <c r="O485" s="2">
        <v>63</v>
      </c>
      <c r="P485">
        <f>G485/60</f>
        <v>7.4418333333333322E-2</v>
      </c>
      <c r="Q485">
        <f t="shared" si="4"/>
        <v>1.5181339999999996E-6</v>
      </c>
    </row>
    <row r="486" spans="1:17" x14ac:dyDescent="0.2">
      <c r="A486">
        <v>16</v>
      </c>
      <c r="B486" t="s">
        <v>19</v>
      </c>
      <c r="C486" s="2">
        <v>25429</v>
      </c>
      <c r="D486" s="2">
        <v>25503</v>
      </c>
      <c r="E486" s="2">
        <v>-0.13416</v>
      </c>
      <c r="F486" s="2">
        <v>1.6719999999999999</v>
      </c>
      <c r="G486" s="2">
        <v>8.4550000000000001</v>
      </c>
      <c r="H486" s="2">
        <v>0.19733999999999999</v>
      </c>
      <c r="I486" s="2">
        <v>74</v>
      </c>
      <c r="J486" s="2">
        <v>-1.1308</v>
      </c>
      <c r="K486" s="2">
        <v>6.1724000000000001E-2</v>
      </c>
      <c r="L486" s="2">
        <v>0.10304000000000001</v>
      </c>
      <c r="M486" s="2">
        <v>3.8097999999999999E-3</v>
      </c>
      <c r="N486" s="4">
        <f>(C486-D485)</f>
        <v>735</v>
      </c>
      <c r="O486" s="2">
        <v>64</v>
      </c>
      <c r="P486">
        <f>G486/60</f>
        <v>0.14091666666666666</v>
      </c>
      <c r="Q486">
        <f t="shared" si="4"/>
        <v>2.8746999999999998E-6</v>
      </c>
    </row>
    <row r="487" spans="1:17" x14ac:dyDescent="0.2">
      <c r="A487">
        <v>16</v>
      </c>
      <c r="B487" t="s">
        <v>19</v>
      </c>
      <c r="C487" s="2">
        <v>26171</v>
      </c>
      <c r="D487" s="2">
        <v>26262</v>
      </c>
      <c r="E487" s="2">
        <v>4.8993000000000002E-2</v>
      </c>
      <c r="F487" s="2">
        <v>1.5095000000000001</v>
      </c>
      <c r="G487" s="2">
        <v>10.0474</v>
      </c>
      <c r="H487" s="2">
        <v>0.21371999999999999</v>
      </c>
      <c r="I487" s="2">
        <v>91</v>
      </c>
      <c r="J487" s="2">
        <v>-1.0409999999999999</v>
      </c>
      <c r="K487" s="2">
        <v>7.0874999999999994E-2</v>
      </c>
      <c r="L487" s="2">
        <v>0.10002999999999999</v>
      </c>
      <c r="M487" s="2">
        <v>5.0232000000000002E-3</v>
      </c>
      <c r="N487" s="4">
        <f>(C487-D486)</f>
        <v>668</v>
      </c>
      <c r="O487" s="2">
        <v>65</v>
      </c>
      <c r="P487">
        <f>G487/60</f>
        <v>0.16745666666666667</v>
      </c>
      <c r="Q487">
        <f t="shared" si="4"/>
        <v>3.4161159999999998E-6</v>
      </c>
    </row>
    <row r="488" spans="1:17" x14ac:dyDescent="0.2">
      <c r="A488">
        <v>16</v>
      </c>
      <c r="B488" t="s">
        <v>19</v>
      </c>
      <c r="C488" s="2">
        <v>26929</v>
      </c>
      <c r="D488" s="2">
        <v>27016</v>
      </c>
      <c r="E488" s="2">
        <v>0.20513999999999999</v>
      </c>
      <c r="F488" s="2">
        <v>1.5804</v>
      </c>
      <c r="G488" s="2">
        <v>8.0449000000000002</v>
      </c>
      <c r="H488" s="2">
        <v>0.17693999999999999</v>
      </c>
      <c r="I488" s="2">
        <v>87</v>
      </c>
      <c r="J488" s="2">
        <v>-1.0605</v>
      </c>
      <c r="K488" s="2">
        <v>6.0152999999999998E-2</v>
      </c>
      <c r="L488" s="2">
        <v>8.2647999999999999E-2</v>
      </c>
      <c r="M488" s="2">
        <v>3.6183999999999999E-3</v>
      </c>
      <c r="N488" s="4">
        <f>(C488-D487)</f>
        <v>667</v>
      </c>
      <c r="O488" s="2">
        <v>66</v>
      </c>
      <c r="P488">
        <f>G488/60</f>
        <v>0.13408166666666668</v>
      </c>
      <c r="Q488">
        <f t="shared" si="4"/>
        <v>2.7352660000000002E-6</v>
      </c>
    </row>
    <row r="489" spans="1:17" x14ac:dyDescent="0.2">
      <c r="A489">
        <v>16</v>
      </c>
      <c r="B489" t="s">
        <v>19</v>
      </c>
      <c r="C489" s="2">
        <v>27766</v>
      </c>
      <c r="D489" s="2">
        <v>27857</v>
      </c>
      <c r="E489" s="2">
        <v>9.4883999999999996E-2</v>
      </c>
      <c r="F489" s="2">
        <v>1.492</v>
      </c>
      <c r="G489" s="2">
        <v>8.7461000000000002</v>
      </c>
      <c r="H489" s="2">
        <v>0.19436</v>
      </c>
      <c r="I489" s="2">
        <v>91</v>
      </c>
      <c r="J489" s="2">
        <v>-1.0409999999999999</v>
      </c>
      <c r="K489" s="2">
        <v>6.547E-2</v>
      </c>
      <c r="L489" s="2">
        <v>9.3072000000000002E-2</v>
      </c>
      <c r="M489" s="2">
        <v>4.2862999999999998E-3</v>
      </c>
      <c r="N489" s="4">
        <f>(C489-D488)</f>
        <v>750</v>
      </c>
      <c r="O489" s="2">
        <v>67</v>
      </c>
      <c r="P489">
        <f>G489/60</f>
        <v>0.14576833333333333</v>
      </c>
      <c r="Q489">
        <f t="shared" si="4"/>
        <v>2.9736740000000001E-6</v>
      </c>
    </row>
    <row r="490" spans="1:17" x14ac:dyDescent="0.2">
      <c r="A490">
        <v>16</v>
      </c>
      <c r="B490" t="s">
        <v>19</v>
      </c>
      <c r="C490" s="2">
        <v>28479</v>
      </c>
      <c r="D490" s="2">
        <v>28553</v>
      </c>
      <c r="E490" s="2">
        <v>-0.14369000000000001</v>
      </c>
      <c r="F490" s="2">
        <v>1.6701999999999999</v>
      </c>
      <c r="G490" s="2">
        <v>6.6658999999999997</v>
      </c>
      <c r="H490" s="2">
        <v>0.15740999999999999</v>
      </c>
      <c r="I490" s="2">
        <v>74</v>
      </c>
      <c r="J490" s="2">
        <v>-1.1308</v>
      </c>
      <c r="K490" s="2">
        <v>4.6792E-2</v>
      </c>
      <c r="L490" s="2">
        <v>8.1646999999999997E-2</v>
      </c>
      <c r="M490" s="2">
        <v>2.1895E-3</v>
      </c>
      <c r="N490" s="4">
        <f>(C490-D489)</f>
        <v>622</v>
      </c>
      <c r="O490" s="2">
        <v>68</v>
      </c>
      <c r="P490">
        <f>G490/60</f>
        <v>0.11109833333333333</v>
      </c>
      <c r="Q490">
        <f t="shared" si="4"/>
        <v>2.2664059999999998E-6</v>
      </c>
    </row>
    <row r="491" spans="1:17" x14ac:dyDescent="0.2">
      <c r="A491">
        <v>16</v>
      </c>
      <c r="B491" t="s">
        <v>19</v>
      </c>
      <c r="C491" s="2">
        <v>29338</v>
      </c>
      <c r="D491" s="2">
        <v>29419</v>
      </c>
      <c r="E491" s="2">
        <v>-7.6762999999999998E-2</v>
      </c>
      <c r="F491" s="2">
        <v>1.5432999999999999</v>
      </c>
      <c r="G491" s="2">
        <v>8.4642999999999997</v>
      </c>
      <c r="H491" s="2">
        <v>0.19173000000000001</v>
      </c>
      <c r="I491" s="2">
        <v>81</v>
      </c>
      <c r="J491" s="2">
        <v>-1.0914999999999999</v>
      </c>
      <c r="K491" s="2">
        <v>6.3161999999999996E-2</v>
      </c>
      <c r="L491" s="2">
        <v>9.5255999999999993E-2</v>
      </c>
      <c r="M491" s="2">
        <v>3.9893999999999997E-3</v>
      </c>
      <c r="N491" s="4">
        <f>(C491-D490)</f>
        <v>785</v>
      </c>
      <c r="O491" s="2">
        <v>69</v>
      </c>
      <c r="P491">
        <f>G491/60</f>
        <v>0.14107166666666665</v>
      </c>
      <c r="Q491">
        <f t="shared" si="4"/>
        <v>2.8778619999999994E-6</v>
      </c>
    </row>
    <row r="492" spans="1:17" x14ac:dyDescent="0.2">
      <c r="A492">
        <v>16</v>
      </c>
      <c r="B492" t="s">
        <v>19</v>
      </c>
      <c r="C492" s="2">
        <v>30202</v>
      </c>
      <c r="D492" s="2">
        <v>30298</v>
      </c>
      <c r="E492" s="2">
        <v>0.10924</v>
      </c>
      <c r="F492" s="2">
        <v>1.5982000000000001</v>
      </c>
      <c r="G492" s="2">
        <v>9.8594000000000008</v>
      </c>
      <c r="H492" s="2">
        <v>0.19395999999999999</v>
      </c>
      <c r="I492" s="2">
        <v>96</v>
      </c>
      <c r="J492" s="2">
        <v>-1.0177</v>
      </c>
      <c r="K492" s="2">
        <v>6.3195000000000001E-2</v>
      </c>
      <c r="L492" s="2">
        <v>8.9456999999999995E-2</v>
      </c>
      <c r="M492" s="2">
        <v>3.9935999999999999E-3</v>
      </c>
      <c r="N492" s="4">
        <f>(C492-D491)</f>
        <v>783</v>
      </c>
      <c r="O492" s="2">
        <v>70</v>
      </c>
      <c r="P492">
        <f>G492/60</f>
        <v>0.16432333333333335</v>
      </c>
      <c r="Q492">
        <f t="shared" si="4"/>
        <v>3.3521960000000002E-6</v>
      </c>
    </row>
    <row r="493" spans="1:17" x14ac:dyDescent="0.2">
      <c r="A493">
        <v>16</v>
      </c>
      <c r="B493" t="s">
        <v>19</v>
      </c>
      <c r="C493" s="2">
        <v>30939</v>
      </c>
      <c r="D493" s="2">
        <v>31028</v>
      </c>
      <c r="E493" s="2">
        <v>8.6280999999999997E-2</v>
      </c>
      <c r="F493" s="2">
        <v>1.6375999999999999</v>
      </c>
      <c r="G493" s="2">
        <v>6.2249999999999996</v>
      </c>
      <c r="H493" s="2">
        <v>0.14036000000000001</v>
      </c>
      <c r="I493" s="2">
        <v>89</v>
      </c>
      <c r="J493" s="2">
        <v>-1.0506</v>
      </c>
      <c r="K493" s="2">
        <v>4.3168999999999999E-2</v>
      </c>
      <c r="L493" s="2">
        <v>6.5194000000000002E-2</v>
      </c>
      <c r="M493" s="2">
        <v>1.8636E-3</v>
      </c>
      <c r="N493" s="4">
        <f>(C493-D492)</f>
        <v>641</v>
      </c>
      <c r="O493" s="2">
        <v>71</v>
      </c>
      <c r="P493">
        <f>G493/60</f>
        <v>0.10375</v>
      </c>
      <c r="Q493">
        <f t="shared" si="4"/>
        <v>2.1165E-6</v>
      </c>
    </row>
    <row r="494" spans="1:17" x14ac:dyDescent="0.2">
      <c r="A494">
        <v>16</v>
      </c>
      <c r="B494" t="s">
        <v>19</v>
      </c>
      <c r="C494" s="2">
        <v>31401</v>
      </c>
      <c r="D494" s="2">
        <v>31488</v>
      </c>
      <c r="E494" s="2">
        <v>-4.2994999999999998E-2</v>
      </c>
      <c r="F494" s="2">
        <v>1.6249</v>
      </c>
      <c r="G494" s="2">
        <v>6.9923999999999999</v>
      </c>
      <c r="H494" s="2">
        <v>0.14186000000000001</v>
      </c>
      <c r="I494" s="2">
        <v>87</v>
      </c>
      <c r="J494" s="2">
        <v>-1.0605</v>
      </c>
      <c r="K494" s="2">
        <v>4.5012999999999997E-2</v>
      </c>
      <c r="L494" s="2">
        <v>7.1145E-2</v>
      </c>
      <c r="M494" s="2">
        <v>2.0262000000000001E-3</v>
      </c>
      <c r="N494" s="4">
        <f>(C494-D493)</f>
        <v>373</v>
      </c>
      <c r="O494" s="2">
        <v>72</v>
      </c>
      <c r="P494">
        <f>G494/60</f>
        <v>0.11654</v>
      </c>
      <c r="Q494">
        <f t="shared" si="4"/>
        <v>2.3774159999999999E-6</v>
      </c>
    </row>
    <row r="495" spans="1:17" x14ac:dyDescent="0.2">
      <c r="A495">
        <v>16</v>
      </c>
      <c r="B495" t="s">
        <v>19</v>
      </c>
      <c r="C495" s="2">
        <v>32243</v>
      </c>
      <c r="D495" s="2">
        <v>32329</v>
      </c>
      <c r="E495" s="2">
        <v>-2.4305E-2</v>
      </c>
      <c r="F495" s="2">
        <v>1.484</v>
      </c>
      <c r="G495" s="2">
        <v>8.3780999999999999</v>
      </c>
      <c r="H495" s="2">
        <v>0.18276000000000001</v>
      </c>
      <c r="I495" s="2">
        <v>86</v>
      </c>
      <c r="J495" s="2">
        <v>-1.0654999999999999</v>
      </c>
      <c r="K495" s="2">
        <v>6.1473E-2</v>
      </c>
      <c r="L495" s="2">
        <v>9.3198000000000003E-2</v>
      </c>
      <c r="M495" s="2">
        <v>3.7789E-3</v>
      </c>
      <c r="N495" s="4">
        <f>(C495-D494)</f>
        <v>755</v>
      </c>
      <c r="O495" s="2">
        <v>73</v>
      </c>
      <c r="P495">
        <f>G495/60</f>
        <v>0.13963500000000001</v>
      </c>
      <c r="Q495">
        <f t="shared" si="4"/>
        <v>2.8485540000000001E-6</v>
      </c>
    </row>
    <row r="496" spans="1:17" x14ac:dyDescent="0.2">
      <c r="A496">
        <v>16</v>
      </c>
      <c r="B496" t="s">
        <v>19</v>
      </c>
      <c r="C496" s="2">
        <v>33050</v>
      </c>
      <c r="D496" s="2">
        <v>33141</v>
      </c>
      <c r="E496" s="2">
        <v>0.19176000000000001</v>
      </c>
      <c r="F496" s="2">
        <v>1.5936999999999999</v>
      </c>
      <c r="G496" s="2">
        <v>8.7951999999999995</v>
      </c>
      <c r="H496" s="2">
        <v>0.19234999999999999</v>
      </c>
      <c r="I496" s="2">
        <v>91</v>
      </c>
      <c r="J496" s="2">
        <v>-1.0409999999999999</v>
      </c>
      <c r="K496" s="2">
        <v>6.1691999999999997E-2</v>
      </c>
      <c r="L496" s="2">
        <v>8.3128999999999995E-2</v>
      </c>
      <c r="M496" s="2">
        <v>3.8059000000000001E-3</v>
      </c>
      <c r="N496" s="4">
        <f>(C496-D495)</f>
        <v>721</v>
      </c>
      <c r="O496" s="2">
        <v>74</v>
      </c>
      <c r="P496">
        <f>G496/60</f>
        <v>0.14658666666666667</v>
      </c>
      <c r="Q496">
        <f t="shared" si="4"/>
        <v>2.9903679999999997E-6</v>
      </c>
    </row>
    <row r="497" spans="1:17" x14ac:dyDescent="0.2">
      <c r="A497">
        <v>16</v>
      </c>
      <c r="B497" t="s">
        <v>19</v>
      </c>
      <c r="C497" s="2">
        <v>33849</v>
      </c>
      <c r="D497" s="2">
        <v>33931</v>
      </c>
      <c r="E497" s="2">
        <v>-5.0673000000000003E-2</v>
      </c>
      <c r="F497" s="2">
        <v>1.6193</v>
      </c>
      <c r="G497" s="2">
        <v>8.9002999999999997</v>
      </c>
      <c r="H497" s="2">
        <v>0.21018000000000001</v>
      </c>
      <c r="I497" s="2">
        <v>82</v>
      </c>
      <c r="J497" s="2">
        <v>-1.0862000000000001</v>
      </c>
      <c r="K497" s="2">
        <v>6.3893000000000005E-2</v>
      </c>
      <c r="L497" s="2">
        <v>0.10131999999999999</v>
      </c>
      <c r="M497" s="2">
        <v>4.0822999999999996E-3</v>
      </c>
      <c r="N497" s="4">
        <f>(C497-D496)</f>
        <v>708</v>
      </c>
      <c r="O497" s="2">
        <v>75</v>
      </c>
      <c r="P497">
        <f>G497/60</f>
        <v>0.14833833333333332</v>
      </c>
      <c r="Q497">
        <f t="shared" si="4"/>
        <v>3.0261019999999993E-6</v>
      </c>
    </row>
    <row r="498" spans="1:17" x14ac:dyDescent="0.2">
      <c r="A498">
        <v>16</v>
      </c>
      <c r="B498" t="s">
        <v>19</v>
      </c>
      <c r="C498" s="2">
        <v>34919</v>
      </c>
      <c r="D498" s="2">
        <v>35029</v>
      </c>
      <c r="E498" s="2">
        <v>0.30019000000000001</v>
      </c>
      <c r="F498" s="2">
        <v>1.9048</v>
      </c>
      <c r="G498" s="2">
        <v>9.6632999999999996</v>
      </c>
      <c r="H498" s="2">
        <v>0.15862000000000001</v>
      </c>
      <c r="I498" s="2">
        <v>110</v>
      </c>
      <c r="J498" s="2">
        <v>-0.95860999999999996</v>
      </c>
      <c r="K498" s="2">
        <v>4.6688E-2</v>
      </c>
      <c r="L498" s="2">
        <v>7.7852000000000005E-2</v>
      </c>
      <c r="M498" s="2">
        <v>2.1798E-3</v>
      </c>
      <c r="N498" s="4">
        <f>(C498-D497)</f>
        <v>988</v>
      </c>
      <c r="O498" s="2">
        <v>76</v>
      </c>
      <c r="P498">
        <f>G498/60</f>
        <v>0.161055</v>
      </c>
      <c r="Q498">
        <f t="shared" si="4"/>
        <v>3.2855219999999999E-6</v>
      </c>
    </row>
    <row r="499" spans="1:17" x14ac:dyDescent="0.2">
      <c r="A499">
        <v>16</v>
      </c>
      <c r="B499" t="s">
        <v>19</v>
      </c>
      <c r="C499" s="2">
        <v>35408</v>
      </c>
      <c r="D499" s="2">
        <v>35482</v>
      </c>
      <c r="E499" s="2">
        <v>-0.19719</v>
      </c>
      <c r="F499" s="2">
        <v>1.5412999999999999</v>
      </c>
      <c r="G499" s="2">
        <v>5.4572000000000003</v>
      </c>
      <c r="H499" s="2">
        <v>0.12698999999999999</v>
      </c>
      <c r="I499" s="2">
        <v>74</v>
      </c>
      <c r="J499" s="2">
        <v>-1.1308</v>
      </c>
      <c r="K499" s="2">
        <v>4.2613999999999999E-2</v>
      </c>
      <c r="L499" s="2">
        <v>7.2079000000000004E-2</v>
      </c>
      <c r="M499" s="2">
        <v>1.8159000000000001E-3</v>
      </c>
      <c r="N499" s="4">
        <f>(C499-D498)</f>
        <v>379</v>
      </c>
      <c r="O499" s="2">
        <v>77</v>
      </c>
      <c r="P499">
        <f>G499/60</f>
        <v>9.0953333333333344E-2</v>
      </c>
      <c r="Q499">
        <f t="shared" si="4"/>
        <v>1.8554479999999999E-6</v>
      </c>
    </row>
    <row r="500" spans="1:17" x14ac:dyDescent="0.2">
      <c r="A500">
        <v>16</v>
      </c>
      <c r="B500" t="s">
        <v>19</v>
      </c>
      <c r="C500" s="2">
        <v>36498</v>
      </c>
      <c r="D500" s="2">
        <v>36624</v>
      </c>
      <c r="E500" s="2">
        <v>0.48803999999999997</v>
      </c>
      <c r="F500" s="2">
        <v>1.7441</v>
      </c>
      <c r="G500" s="2">
        <v>10.5191</v>
      </c>
      <c r="H500" s="2">
        <v>0.19439000000000001</v>
      </c>
      <c r="I500" s="2">
        <v>126</v>
      </c>
      <c r="J500" s="2">
        <v>-0.89963000000000004</v>
      </c>
      <c r="K500" s="2">
        <v>6.3417000000000001E-2</v>
      </c>
      <c r="L500" s="2">
        <v>7.4174000000000004E-2</v>
      </c>
      <c r="M500" s="2">
        <v>4.0216999999999996E-3</v>
      </c>
      <c r="N500" s="4">
        <f>(C500-D499)</f>
        <v>1016</v>
      </c>
      <c r="O500" s="2">
        <v>78</v>
      </c>
      <c r="P500">
        <f>G500/60</f>
        <v>0.17531833333333333</v>
      </c>
      <c r="Q500">
        <f t="shared" si="4"/>
        <v>3.5764939999999994E-6</v>
      </c>
    </row>
    <row r="501" spans="1:17" x14ac:dyDescent="0.2">
      <c r="A501">
        <v>16</v>
      </c>
      <c r="B501" t="s">
        <v>19</v>
      </c>
      <c r="C501" s="2">
        <v>37322</v>
      </c>
      <c r="D501" s="2">
        <v>37449</v>
      </c>
      <c r="E501" s="2">
        <v>0.70755999999999997</v>
      </c>
      <c r="F501" s="2">
        <v>2.1052</v>
      </c>
      <c r="G501" s="2">
        <v>8.9655000000000005</v>
      </c>
      <c r="H501" s="2">
        <v>0.18046999999999999</v>
      </c>
      <c r="I501" s="2">
        <v>127</v>
      </c>
      <c r="J501" s="2">
        <v>-0.8962</v>
      </c>
      <c r="K501" s="2">
        <v>5.5842999999999997E-2</v>
      </c>
      <c r="L501" s="2">
        <v>6.8752999999999995E-2</v>
      </c>
      <c r="M501" s="2">
        <v>3.1183999999999999E-3</v>
      </c>
      <c r="N501" s="4">
        <f>(C501-D500)</f>
        <v>698</v>
      </c>
      <c r="O501" s="2">
        <v>79</v>
      </c>
      <c r="P501">
        <f>G501/60</f>
        <v>0.149425</v>
      </c>
      <c r="Q501">
        <f t="shared" si="4"/>
        <v>3.0482700000000001E-6</v>
      </c>
    </row>
    <row r="502" spans="1:17" x14ac:dyDescent="0.2">
      <c r="A502">
        <v>16</v>
      </c>
      <c r="B502" t="s">
        <v>19</v>
      </c>
      <c r="C502" s="2">
        <v>38159</v>
      </c>
      <c r="D502" s="2">
        <v>38244</v>
      </c>
      <c r="E502" s="2">
        <v>-4.5143000000000003E-2</v>
      </c>
      <c r="F502" s="2">
        <v>1.6029</v>
      </c>
      <c r="G502" s="2">
        <v>7.9531999999999998</v>
      </c>
      <c r="H502" s="2">
        <v>0.17774000000000001</v>
      </c>
      <c r="I502" s="2">
        <v>85</v>
      </c>
      <c r="J502" s="2">
        <v>-1.0706</v>
      </c>
      <c r="K502" s="2">
        <v>5.4813000000000001E-2</v>
      </c>
      <c r="L502" s="2">
        <v>8.7669999999999998E-2</v>
      </c>
      <c r="M502" s="2">
        <v>3.0044999999999998E-3</v>
      </c>
      <c r="N502" s="4">
        <f>(C502-D501)</f>
        <v>710</v>
      </c>
      <c r="O502" s="2">
        <v>80</v>
      </c>
      <c r="P502">
        <f>G502/60</f>
        <v>0.13255333333333333</v>
      </c>
      <c r="Q502">
        <f t="shared" si="4"/>
        <v>2.7040879999999997E-6</v>
      </c>
    </row>
    <row r="503" spans="1:17" x14ac:dyDescent="0.2">
      <c r="A503">
        <v>16</v>
      </c>
      <c r="B503" t="s">
        <v>19</v>
      </c>
      <c r="C503" s="2">
        <v>38914</v>
      </c>
      <c r="D503" s="2">
        <v>38998</v>
      </c>
      <c r="E503" s="2">
        <v>-6.7898E-2</v>
      </c>
      <c r="F503" s="2">
        <v>1.5291999999999999</v>
      </c>
      <c r="G503" s="2">
        <v>7.8958000000000004</v>
      </c>
      <c r="H503" s="2">
        <v>0.17706</v>
      </c>
      <c r="I503" s="2">
        <v>84</v>
      </c>
      <c r="J503" s="2">
        <v>-1.0757000000000001</v>
      </c>
      <c r="K503" s="2">
        <v>5.6444000000000001E-2</v>
      </c>
      <c r="L503" s="2">
        <v>8.9803999999999995E-2</v>
      </c>
      <c r="M503" s="2">
        <v>3.186E-3</v>
      </c>
      <c r="N503" s="4">
        <f>(C503-D502)</f>
        <v>670</v>
      </c>
      <c r="O503" s="2">
        <v>81</v>
      </c>
      <c r="P503">
        <f>G503/60</f>
        <v>0.13159666666666667</v>
      </c>
      <c r="Q503">
        <f t="shared" si="4"/>
        <v>2.6845719999999997E-6</v>
      </c>
    </row>
    <row r="504" spans="1:17" x14ac:dyDescent="0.2">
      <c r="A504">
        <v>16</v>
      </c>
      <c r="B504" t="s">
        <v>19</v>
      </c>
      <c r="C504" s="2">
        <v>39712</v>
      </c>
      <c r="D504" s="2">
        <v>39823</v>
      </c>
      <c r="E504" s="2">
        <v>0.35594999999999999</v>
      </c>
      <c r="F504" s="2">
        <v>1.6656</v>
      </c>
      <c r="G504" s="2">
        <v>9.5532000000000004</v>
      </c>
      <c r="H504" s="2">
        <v>0.1774</v>
      </c>
      <c r="I504" s="2">
        <v>111</v>
      </c>
      <c r="J504" s="2">
        <v>-0.95467999999999997</v>
      </c>
      <c r="K504" s="2">
        <v>5.8645000000000003E-2</v>
      </c>
      <c r="L504" s="2">
        <v>7.6383000000000006E-2</v>
      </c>
      <c r="M504" s="2">
        <v>3.4391999999999999E-3</v>
      </c>
      <c r="N504" s="4">
        <f>(C504-D503)</f>
        <v>714</v>
      </c>
      <c r="O504" s="2">
        <v>82</v>
      </c>
      <c r="P504">
        <f>G504/60</f>
        <v>0.15922</v>
      </c>
      <c r="Q504">
        <f t="shared" si="4"/>
        <v>3.2480879999999995E-6</v>
      </c>
    </row>
    <row r="505" spans="1:17" x14ac:dyDescent="0.2">
      <c r="A505">
        <v>16</v>
      </c>
      <c r="B505" t="s">
        <v>19</v>
      </c>
      <c r="C505" s="2">
        <v>40595</v>
      </c>
      <c r="D505" s="2">
        <v>40679</v>
      </c>
      <c r="E505" s="2">
        <v>3.8928999999999998E-2</v>
      </c>
      <c r="F505" s="2">
        <v>1.4903999999999999</v>
      </c>
      <c r="G505" s="2">
        <v>8.5960999999999999</v>
      </c>
      <c r="H505" s="2">
        <v>0.19189000000000001</v>
      </c>
      <c r="I505" s="2">
        <v>84</v>
      </c>
      <c r="J505" s="2">
        <v>-1.0757000000000001</v>
      </c>
      <c r="K505" s="2">
        <v>6.4534999999999995E-2</v>
      </c>
      <c r="L505" s="2">
        <v>9.2995999999999995E-2</v>
      </c>
      <c r="M505" s="2">
        <v>4.1647000000000003E-3</v>
      </c>
      <c r="N505" s="4">
        <f>(C505-D504)</f>
        <v>772</v>
      </c>
      <c r="O505" s="2">
        <v>83</v>
      </c>
      <c r="P505">
        <f>G505/60</f>
        <v>0.14326833333333333</v>
      </c>
      <c r="Q505">
        <f t="shared" si="4"/>
        <v>2.9226739999999997E-6</v>
      </c>
    </row>
    <row r="506" spans="1:17" x14ac:dyDescent="0.2">
      <c r="A506">
        <v>16</v>
      </c>
      <c r="B506" t="s">
        <v>19</v>
      </c>
      <c r="C506" s="2">
        <v>41242</v>
      </c>
      <c r="D506" s="2">
        <v>41343</v>
      </c>
      <c r="E506" s="2">
        <v>-0.20448</v>
      </c>
      <c r="F506" s="2">
        <v>2.3544999999999998</v>
      </c>
      <c r="G506" s="2">
        <v>8.9955999999999996</v>
      </c>
      <c r="H506" s="2">
        <v>0.15786</v>
      </c>
      <c r="I506" s="2">
        <v>101</v>
      </c>
      <c r="J506" s="2">
        <v>-0.99568000000000001</v>
      </c>
      <c r="K506" s="2">
        <v>4.1605999999999997E-2</v>
      </c>
      <c r="L506" s="2">
        <v>8.0914E-2</v>
      </c>
      <c r="M506" s="2">
        <v>1.7309999999999999E-3</v>
      </c>
      <c r="N506" s="4">
        <f>(C506-D505)</f>
        <v>563</v>
      </c>
      <c r="O506" s="2">
        <v>84</v>
      </c>
      <c r="P506">
        <f>G506/60</f>
        <v>0.14992666666666665</v>
      </c>
      <c r="Q506">
        <f t="shared" si="4"/>
        <v>3.0585039999999997E-6</v>
      </c>
    </row>
    <row r="507" spans="1:17" x14ac:dyDescent="0.2">
      <c r="A507">
        <v>16</v>
      </c>
      <c r="B507" t="s">
        <v>19</v>
      </c>
      <c r="C507" s="2">
        <v>41565</v>
      </c>
      <c r="D507" s="2">
        <v>41634</v>
      </c>
      <c r="E507" s="2">
        <v>9.9238999999999994E-2</v>
      </c>
      <c r="F507" s="2">
        <v>1.7526999999999999</v>
      </c>
      <c r="G507" s="2">
        <v>5.3974000000000002</v>
      </c>
      <c r="H507" s="2">
        <v>0.14285</v>
      </c>
      <c r="I507" s="2">
        <v>69</v>
      </c>
      <c r="J507" s="2">
        <v>-1.1612</v>
      </c>
      <c r="K507" s="2">
        <v>4.4575999999999998E-2</v>
      </c>
      <c r="L507" s="2">
        <v>7.0144999999999999E-2</v>
      </c>
      <c r="M507" s="2">
        <v>1.9870999999999999E-3</v>
      </c>
      <c r="N507" s="4">
        <f>(C507-D506)</f>
        <v>222</v>
      </c>
      <c r="O507" s="2">
        <v>85</v>
      </c>
      <c r="P507">
        <f>G507/60</f>
        <v>8.9956666666666671E-2</v>
      </c>
      <c r="Q507">
        <f t="shared" si="4"/>
        <v>1.835116E-6</v>
      </c>
    </row>
    <row r="508" spans="1:17" x14ac:dyDescent="0.2">
      <c r="A508">
        <v>16</v>
      </c>
      <c r="B508" t="s">
        <v>19</v>
      </c>
      <c r="C508" s="2">
        <v>42009</v>
      </c>
      <c r="D508" s="2">
        <v>42073</v>
      </c>
      <c r="E508" s="2">
        <v>-3.6634E-2</v>
      </c>
      <c r="F508" s="2">
        <v>1.6186</v>
      </c>
      <c r="G508" s="2">
        <v>4.1852999999999998</v>
      </c>
      <c r="H508" s="2">
        <v>0.10846</v>
      </c>
      <c r="I508" s="2">
        <v>64</v>
      </c>
      <c r="J508" s="2">
        <v>-1.1938</v>
      </c>
      <c r="K508" s="2">
        <v>3.6138999999999998E-2</v>
      </c>
      <c r="L508" s="2">
        <v>5.5071000000000002E-2</v>
      </c>
      <c r="M508" s="2">
        <v>1.3060000000000001E-3</v>
      </c>
      <c r="N508" s="4">
        <f>(C508-D507)</f>
        <v>375</v>
      </c>
      <c r="O508" s="2">
        <v>86</v>
      </c>
      <c r="P508">
        <f>G508/60</f>
        <v>6.9754999999999998E-2</v>
      </c>
      <c r="Q508">
        <f t="shared" si="4"/>
        <v>1.4230019999999998E-6</v>
      </c>
    </row>
    <row r="509" spans="1:17" x14ac:dyDescent="0.2">
      <c r="A509">
        <v>16</v>
      </c>
      <c r="B509" t="s">
        <v>19</v>
      </c>
      <c r="C509" s="2">
        <v>42664</v>
      </c>
      <c r="D509" s="2">
        <v>42771</v>
      </c>
      <c r="E509" s="2">
        <v>0.34303</v>
      </c>
      <c r="F509" s="2">
        <v>1.6004</v>
      </c>
      <c r="G509" s="2">
        <v>9.3408999999999995</v>
      </c>
      <c r="H509" s="2">
        <v>0.17965999999999999</v>
      </c>
      <c r="I509" s="2">
        <v>107</v>
      </c>
      <c r="J509" s="2">
        <v>-0.97062000000000004</v>
      </c>
      <c r="K509" s="2">
        <v>6.1233000000000003E-2</v>
      </c>
      <c r="L509" s="2">
        <v>7.3615E-2</v>
      </c>
      <c r="M509" s="2">
        <v>3.7494E-3</v>
      </c>
      <c r="N509" s="4">
        <f>(C509-D508)</f>
        <v>591</v>
      </c>
      <c r="O509" s="2">
        <v>87</v>
      </c>
      <c r="P509">
        <f>G509/60</f>
        <v>0.15568166666666666</v>
      </c>
      <c r="Q509">
        <f t="shared" si="4"/>
        <v>3.1759059999999997E-6</v>
      </c>
    </row>
    <row r="510" spans="1:17" x14ac:dyDescent="0.2">
      <c r="A510">
        <v>16</v>
      </c>
      <c r="B510" t="s">
        <v>19</v>
      </c>
      <c r="C510" s="2">
        <v>43349</v>
      </c>
      <c r="D510" s="2">
        <v>43435</v>
      </c>
      <c r="E510" s="2">
        <v>0.14716000000000001</v>
      </c>
      <c r="F510" s="2">
        <v>1.5330999999999999</v>
      </c>
      <c r="G510" s="2">
        <v>6.9187000000000003</v>
      </c>
      <c r="H510" s="2">
        <v>0.16452</v>
      </c>
      <c r="I510" s="2">
        <v>86</v>
      </c>
      <c r="J510" s="2">
        <v>-1.0654999999999999</v>
      </c>
      <c r="K510" s="2">
        <v>5.4535E-2</v>
      </c>
      <c r="L510" s="2">
        <v>7.4424000000000004E-2</v>
      </c>
      <c r="M510" s="2">
        <v>2.9740999999999999E-3</v>
      </c>
      <c r="N510" s="4">
        <f>(C510-D509)</f>
        <v>578</v>
      </c>
      <c r="O510" s="2">
        <v>88</v>
      </c>
      <c r="P510">
        <f>G510/60</f>
        <v>0.11531166666666667</v>
      </c>
      <c r="Q510">
        <f t="shared" si="4"/>
        <v>2.3523580000000002E-6</v>
      </c>
    </row>
    <row r="511" spans="1:17" x14ac:dyDescent="0.2">
      <c r="A511">
        <v>16</v>
      </c>
      <c r="B511" t="s">
        <v>19</v>
      </c>
      <c r="C511" s="2">
        <v>44165</v>
      </c>
      <c r="D511" s="2">
        <v>44268</v>
      </c>
      <c r="E511" s="2">
        <v>0.40294999999999997</v>
      </c>
      <c r="F511" s="2">
        <v>2.0741000000000001</v>
      </c>
      <c r="G511" s="2">
        <v>9.8351000000000006</v>
      </c>
      <c r="H511" s="2">
        <v>0.19103000000000001</v>
      </c>
      <c r="I511" s="2">
        <v>103</v>
      </c>
      <c r="J511" s="2">
        <v>-0.98716000000000004</v>
      </c>
      <c r="K511" s="2">
        <v>5.5730000000000002E-2</v>
      </c>
      <c r="L511" s="2">
        <v>8.7401000000000006E-2</v>
      </c>
      <c r="M511" s="2">
        <v>3.1058000000000001E-3</v>
      </c>
      <c r="N511" s="4">
        <f>(C511-D510)</f>
        <v>730</v>
      </c>
      <c r="O511" s="2">
        <v>89</v>
      </c>
      <c r="P511">
        <f>G511/60</f>
        <v>0.16391833333333333</v>
      </c>
      <c r="Q511">
        <f t="shared" si="4"/>
        <v>3.343934E-6</v>
      </c>
    </row>
    <row r="512" spans="1:17" x14ac:dyDescent="0.2">
      <c r="A512">
        <v>16</v>
      </c>
      <c r="B512" t="s">
        <v>19</v>
      </c>
      <c r="C512" s="2">
        <v>44985</v>
      </c>
      <c r="D512" s="2">
        <v>45063</v>
      </c>
      <c r="E512" s="2">
        <v>-0.15901999999999999</v>
      </c>
      <c r="F512" s="2">
        <v>1.5692999999999999</v>
      </c>
      <c r="G512" s="2">
        <v>8.9021000000000008</v>
      </c>
      <c r="H512" s="2">
        <v>0.18942000000000001</v>
      </c>
      <c r="I512" s="2">
        <v>78</v>
      </c>
      <c r="J512" s="2">
        <v>-1.1079000000000001</v>
      </c>
      <c r="K512" s="2">
        <v>6.3652E-2</v>
      </c>
      <c r="L512" s="2">
        <v>0.10242</v>
      </c>
      <c r="M512" s="2">
        <v>4.0515999999999998E-3</v>
      </c>
      <c r="N512" s="4">
        <f>(C512-D511)</f>
        <v>717</v>
      </c>
      <c r="O512" s="2">
        <v>90</v>
      </c>
      <c r="P512">
        <f>G512/60</f>
        <v>0.14836833333333335</v>
      </c>
      <c r="Q512">
        <f t="shared" ref="Q512:Q574" si="5">(P512*20.4)/1000000</f>
        <v>3.0267140000000001E-6</v>
      </c>
    </row>
    <row r="513" spans="1:17" x14ac:dyDescent="0.2">
      <c r="A513">
        <v>16</v>
      </c>
      <c r="B513" t="s">
        <v>19</v>
      </c>
      <c r="C513" s="2">
        <v>45617</v>
      </c>
      <c r="D513" s="2">
        <v>45694</v>
      </c>
      <c r="E513" s="2">
        <v>-4.0118000000000001E-2</v>
      </c>
      <c r="F513" s="2">
        <v>1.6163000000000001</v>
      </c>
      <c r="G513" s="2">
        <v>7.2404999999999999</v>
      </c>
      <c r="H513" s="2">
        <v>0.17676</v>
      </c>
      <c r="I513" s="2">
        <v>77</v>
      </c>
      <c r="J513" s="2">
        <v>-1.1134999999999999</v>
      </c>
      <c r="K513" s="2">
        <v>5.6876999999999997E-2</v>
      </c>
      <c r="L513" s="2">
        <v>9.0166999999999997E-2</v>
      </c>
      <c r="M513" s="2">
        <v>3.235E-3</v>
      </c>
      <c r="N513" s="4">
        <f>(C513-D512)</f>
        <v>554</v>
      </c>
      <c r="O513" s="2">
        <v>91</v>
      </c>
      <c r="P513">
        <f>G513/60</f>
        <v>0.120675</v>
      </c>
      <c r="Q513">
        <f t="shared" si="5"/>
        <v>2.4617699999999999E-6</v>
      </c>
    </row>
    <row r="514" spans="1:17" x14ac:dyDescent="0.2">
      <c r="A514">
        <v>16</v>
      </c>
      <c r="B514" t="s">
        <v>19</v>
      </c>
      <c r="C514" s="2">
        <v>46180</v>
      </c>
      <c r="D514" s="2">
        <v>46264</v>
      </c>
      <c r="E514" s="2">
        <v>0.14601</v>
      </c>
      <c r="F514" s="2">
        <v>1.5650999999999999</v>
      </c>
      <c r="G514" s="2">
        <v>7.7812999999999999</v>
      </c>
      <c r="H514" s="2">
        <v>0.19192000000000001</v>
      </c>
      <c r="I514" s="2">
        <v>84</v>
      </c>
      <c r="J514" s="2">
        <v>-1.0757000000000001</v>
      </c>
      <c r="K514" s="2">
        <v>6.5676999999999999E-2</v>
      </c>
      <c r="L514" s="2">
        <v>8.8557999999999998E-2</v>
      </c>
      <c r="M514" s="2">
        <v>4.3134999999999996E-3</v>
      </c>
      <c r="N514" s="4">
        <f>(C514-D513)</f>
        <v>486</v>
      </c>
      <c r="O514" s="2">
        <v>92</v>
      </c>
      <c r="P514">
        <f>G514/60</f>
        <v>0.12968833333333332</v>
      </c>
      <c r="Q514">
        <f t="shared" si="5"/>
        <v>2.6456419999999996E-6</v>
      </c>
    </row>
    <row r="515" spans="1:17" x14ac:dyDescent="0.2">
      <c r="A515">
        <v>16</v>
      </c>
      <c r="B515" t="s">
        <v>19</v>
      </c>
      <c r="C515" s="2">
        <v>46813</v>
      </c>
      <c r="D515" s="2">
        <v>46900</v>
      </c>
      <c r="E515" s="2">
        <v>-8.2803000000000002E-2</v>
      </c>
      <c r="F515" s="2">
        <v>1.6154999999999999</v>
      </c>
      <c r="G515" s="2">
        <v>9.3292000000000002</v>
      </c>
      <c r="H515" s="2">
        <v>0.19880999999999999</v>
      </c>
      <c r="I515" s="2">
        <v>87</v>
      </c>
      <c r="J515" s="2">
        <v>-1.0605</v>
      </c>
      <c r="K515" s="2">
        <v>6.4814999999999998E-2</v>
      </c>
      <c r="L515" s="2">
        <v>0.10061</v>
      </c>
      <c r="M515" s="2">
        <v>4.2009999999999999E-3</v>
      </c>
      <c r="N515" s="4">
        <f>(C515-D514)</f>
        <v>549</v>
      </c>
      <c r="O515" s="2">
        <v>93</v>
      </c>
      <c r="P515">
        <f>G515/60</f>
        <v>0.15548666666666666</v>
      </c>
      <c r="Q515">
        <f t="shared" si="5"/>
        <v>3.171928E-6</v>
      </c>
    </row>
    <row r="516" spans="1:17" x14ac:dyDescent="0.2">
      <c r="A516">
        <v>16</v>
      </c>
      <c r="B516" t="s">
        <v>19</v>
      </c>
      <c r="C516" s="2">
        <v>47477</v>
      </c>
      <c r="D516" s="2">
        <v>47575</v>
      </c>
      <c r="E516" s="2">
        <v>0.20780000000000001</v>
      </c>
      <c r="F516" s="2">
        <v>1.5704</v>
      </c>
      <c r="G516" s="2">
        <v>9.8351000000000006</v>
      </c>
      <c r="H516" s="2">
        <v>0.20577999999999999</v>
      </c>
      <c r="I516" s="2">
        <v>98</v>
      </c>
      <c r="J516" s="2">
        <v>-1.0087999999999999</v>
      </c>
      <c r="K516" s="2">
        <v>6.8362000000000006E-2</v>
      </c>
      <c r="L516" s="2">
        <v>9.0610999999999997E-2</v>
      </c>
      <c r="M516" s="2">
        <v>4.6733E-3</v>
      </c>
      <c r="N516" s="4">
        <f>(C516-D515)</f>
        <v>577</v>
      </c>
      <c r="O516" s="2">
        <v>94</v>
      </c>
      <c r="P516">
        <f>G516/60</f>
        <v>0.16391833333333333</v>
      </c>
      <c r="Q516">
        <f t="shared" si="5"/>
        <v>3.343934E-6</v>
      </c>
    </row>
    <row r="517" spans="1:17" x14ac:dyDescent="0.2">
      <c r="A517">
        <v>16</v>
      </c>
      <c r="B517" t="s">
        <v>19</v>
      </c>
      <c r="C517" s="2">
        <v>48278</v>
      </c>
      <c r="D517" s="2">
        <v>48370</v>
      </c>
      <c r="E517" s="2">
        <v>6.0632000000000004E-3</v>
      </c>
      <c r="F517" s="2">
        <v>1.5337000000000001</v>
      </c>
      <c r="G517" s="2">
        <v>9.9712999999999994</v>
      </c>
      <c r="H517" s="2">
        <v>0.20250000000000001</v>
      </c>
      <c r="I517" s="2">
        <v>92</v>
      </c>
      <c r="J517" s="2">
        <v>-1.0362</v>
      </c>
      <c r="K517" s="2">
        <v>6.7533999999999997E-2</v>
      </c>
      <c r="L517" s="2">
        <v>0.10042</v>
      </c>
      <c r="M517" s="2">
        <v>4.5608999999999997E-3</v>
      </c>
      <c r="N517" s="4">
        <f>(C517-D516)</f>
        <v>703</v>
      </c>
      <c r="O517" s="2">
        <v>95</v>
      </c>
      <c r="P517">
        <f>G517/60</f>
        <v>0.16618833333333333</v>
      </c>
      <c r="Q517">
        <f t="shared" si="5"/>
        <v>3.3902419999999996E-6</v>
      </c>
    </row>
    <row r="518" spans="1:17" x14ac:dyDescent="0.2">
      <c r="A518">
        <v>16</v>
      </c>
      <c r="B518" t="s">
        <v>19</v>
      </c>
      <c r="C518" s="2">
        <v>48984</v>
      </c>
      <c r="D518" s="2">
        <v>49076</v>
      </c>
      <c r="E518" s="2">
        <v>6.8126999999999993E-2</v>
      </c>
      <c r="F518" s="2">
        <v>1.5904</v>
      </c>
      <c r="G518" s="2">
        <v>9.3447999999999993</v>
      </c>
      <c r="H518" s="2">
        <v>0.20494999999999999</v>
      </c>
      <c r="I518" s="2">
        <v>92</v>
      </c>
      <c r="J518" s="2">
        <v>-1.0362</v>
      </c>
      <c r="K518" s="2">
        <v>6.5709000000000004E-2</v>
      </c>
      <c r="L518" s="2">
        <v>9.9114999999999995E-2</v>
      </c>
      <c r="M518" s="2">
        <v>4.3176000000000004E-3</v>
      </c>
      <c r="N518" s="4">
        <f>(C518-D517)</f>
        <v>614</v>
      </c>
      <c r="O518" s="2">
        <v>96</v>
      </c>
      <c r="P518">
        <f>G518/60</f>
        <v>0.15574666666666664</v>
      </c>
      <c r="Q518">
        <f t="shared" si="5"/>
        <v>3.177231999999999E-6</v>
      </c>
    </row>
    <row r="519" spans="1:17" x14ac:dyDescent="0.2">
      <c r="A519">
        <v>16</v>
      </c>
      <c r="B519" t="s">
        <v>19</v>
      </c>
      <c r="C519" s="2">
        <v>49603</v>
      </c>
      <c r="D519" s="2">
        <v>49684</v>
      </c>
      <c r="E519" s="2">
        <v>-1.2591E-2</v>
      </c>
      <c r="F519" s="2">
        <v>1.5673999999999999</v>
      </c>
      <c r="G519" s="2">
        <v>9.4398999999999997</v>
      </c>
      <c r="H519" s="2">
        <v>0.21592</v>
      </c>
      <c r="I519" s="2">
        <v>81</v>
      </c>
      <c r="J519" s="2">
        <v>-1.0914999999999999</v>
      </c>
      <c r="K519" s="2">
        <v>6.9572999999999996E-2</v>
      </c>
      <c r="L519" s="2">
        <v>0.10584</v>
      </c>
      <c r="M519" s="2">
        <v>4.8405000000000002E-3</v>
      </c>
      <c r="N519" s="4">
        <f>(C519-D518)</f>
        <v>527</v>
      </c>
      <c r="O519" s="2">
        <v>97</v>
      </c>
      <c r="P519">
        <f>G519/60</f>
        <v>0.15733166666666668</v>
      </c>
      <c r="Q519">
        <f t="shared" si="5"/>
        <v>3.2095660000000001E-6</v>
      </c>
    </row>
    <row r="520" spans="1:17" x14ac:dyDescent="0.2">
      <c r="A520">
        <v>16</v>
      </c>
      <c r="B520" t="s">
        <v>19</v>
      </c>
      <c r="C520" s="2">
        <v>50272</v>
      </c>
      <c r="D520" s="2">
        <v>50369</v>
      </c>
      <c r="E520" s="2">
        <v>7.7324000000000004E-2</v>
      </c>
      <c r="F520" s="2">
        <v>1.5226999999999999</v>
      </c>
      <c r="G520" s="2">
        <v>11.1317</v>
      </c>
      <c r="H520" s="2">
        <v>0.22755</v>
      </c>
      <c r="I520" s="2">
        <v>97</v>
      </c>
      <c r="J520" s="2">
        <v>-1.0132000000000001</v>
      </c>
      <c r="K520" s="2">
        <v>7.6369999999999993E-2</v>
      </c>
      <c r="L520" s="2">
        <v>0.10868999999999999</v>
      </c>
      <c r="M520" s="2">
        <v>5.8323000000000003E-3</v>
      </c>
      <c r="N520" s="4">
        <f>(C520-D519)</f>
        <v>588</v>
      </c>
      <c r="O520" s="2">
        <v>98</v>
      </c>
      <c r="P520">
        <f>G520/60</f>
        <v>0.18552833333333335</v>
      </c>
      <c r="Q520">
        <f t="shared" si="5"/>
        <v>3.7847780000000004E-6</v>
      </c>
    </row>
    <row r="521" spans="1:17" x14ac:dyDescent="0.2">
      <c r="A521">
        <v>16</v>
      </c>
      <c r="B521" t="s">
        <v>19</v>
      </c>
      <c r="C521" s="2">
        <v>50970</v>
      </c>
      <c r="D521" s="2">
        <v>51059</v>
      </c>
      <c r="E521" s="2">
        <v>-0.12425</v>
      </c>
      <c r="F521" s="2">
        <v>1.5765</v>
      </c>
      <c r="G521" s="2">
        <v>10.2995</v>
      </c>
      <c r="H521" s="2">
        <v>0.20895</v>
      </c>
      <c r="I521" s="2">
        <v>89</v>
      </c>
      <c r="J521" s="2">
        <v>-1.0506</v>
      </c>
      <c r="K521" s="2">
        <v>6.5347000000000002E-2</v>
      </c>
      <c r="L521" s="2">
        <v>0.10711</v>
      </c>
      <c r="M521" s="2">
        <v>4.2702E-3</v>
      </c>
      <c r="N521" s="4">
        <f>(C521-D520)</f>
        <v>601</v>
      </c>
      <c r="O521" s="2">
        <v>99</v>
      </c>
      <c r="P521">
        <f>G521/60</f>
        <v>0.17165833333333333</v>
      </c>
      <c r="Q521">
        <f t="shared" si="5"/>
        <v>3.5018299999999996E-6</v>
      </c>
    </row>
    <row r="522" spans="1:17" x14ac:dyDescent="0.2">
      <c r="A522">
        <v>16</v>
      </c>
      <c r="B522" t="s">
        <v>19</v>
      </c>
      <c r="C522" s="2">
        <v>51560</v>
      </c>
      <c r="D522" s="2">
        <v>51654</v>
      </c>
      <c r="E522" s="2">
        <v>-1.3180000000000001E-2</v>
      </c>
      <c r="F522" s="2">
        <v>1.5799000000000001</v>
      </c>
      <c r="G522" s="2">
        <v>8.9941999999999993</v>
      </c>
      <c r="H522" s="2">
        <v>0.18887000000000001</v>
      </c>
      <c r="I522" s="2">
        <v>94</v>
      </c>
      <c r="J522" s="2">
        <v>-1.0268999999999999</v>
      </c>
      <c r="K522" s="2">
        <v>5.9117000000000003E-2</v>
      </c>
      <c r="L522" s="2">
        <v>9.2063000000000006E-2</v>
      </c>
      <c r="M522" s="2">
        <v>3.4948000000000002E-3</v>
      </c>
      <c r="N522" s="4">
        <f>(C522-D521)</f>
        <v>501</v>
      </c>
      <c r="O522" s="2">
        <v>100</v>
      </c>
      <c r="P522">
        <f>G522/60</f>
        <v>0.14990333333333333</v>
      </c>
      <c r="Q522">
        <f t="shared" si="5"/>
        <v>3.0580279999999997E-6</v>
      </c>
    </row>
    <row r="523" spans="1:17" x14ac:dyDescent="0.2">
      <c r="A523">
        <v>16</v>
      </c>
      <c r="B523" t="s">
        <v>19</v>
      </c>
      <c r="C523" s="2">
        <v>52140</v>
      </c>
      <c r="D523" s="2">
        <v>52221</v>
      </c>
      <c r="E523" s="2">
        <v>-0.10508000000000001</v>
      </c>
      <c r="F523" s="2">
        <v>1.587</v>
      </c>
      <c r="G523" s="2">
        <v>9.0124999999999993</v>
      </c>
      <c r="H523" s="2">
        <v>0.19853000000000001</v>
      </c>
      <c r="I523" s="2">
        <v>81</v>
      </c>
      <c r="J523" s="2">
        <v>-1.0914999999999999</v>
      </c>
      <c r="K523" s="2">
        <v>6.4751000000000003E-2</v>
      </c>
      <c r="L523" s="2">
        <v>0.10408000000000001</v>
      </c>
      <c r="M523" s="2">
        <v>4.1926999999999997E-3</v>
      </c>
      <c r="N523" s="4">
        <f>(C523-D522)</f>
        <v>486</v>
      </c>
      <c r="O523" s="2">
        <v>101</v>
      </c>
      <c r="P523">
        <f>G523/60</f>
        <v>0.15020833333333333</v>
      </c>
      <c r="Q523">
        <f t="shared" si="5"/>
        <v>3.0642499999999999E-6</v>
      </c>
    </row>
    <row r="524" spans="1:17" x14ac:dyDescent="0.2">
      <c r="A524">
        <v>16</v>
      </c>
      <c r="B524" t="s">
        <v>19</v>
      </c>
      <c r="C524" s="2">
        <v>52667</v>
      </c>
      <c r="D524" s="2">
        <v>52776</v>
      </c>
      <c r="E524" s="2">
        <v>0.47056999999999999</v>
      </c>
      <c r="F524" s="2">
        <v>1.6736</v>
      </c>
      <c r="G524" s="2">
        <v>9.0949000000000009</v>
      </c>
      <c r="H524" s="2">
        <v>0.19137000000000001</v>
      </c>
      <c r="I524" s="2">
        <v>109</v>
      </c>
      <c r="J524" s="2">
        <v>-0.96257000000000004</v>
      </c>
      <c r="K524" s="2">
        <v>6.3352000000000006E-2</v>
      </c>
      <c r="L524" s="2">
        <v>7.0072999999999996E-2</v>
      </c>
      <c r="M524" s="2">
        <v>4.0134999999999997E-3</v>
      </c>
      <c r="N524" s="4">
        <f>(C524-D523)</f>
        <v>446</v>
      </c>
      <c r="O524" s="2">
        <v>102</v>
      </c>
      <c r="P524">
        <f>G524/60</f>
        <v>0.15158166666666667</v>
      </c>
      <c r="Q524">
        <f t="shared" si="5"/>
        <v>3.0922659999999999E-6</v>
      </c>
    </row>
    <row r="525" spans="1:17" x14ac:dyDescent="0.2">
      <c r="A525">
        <v>16</v>
      </c>
      <c r="B525" t="s">
        <v>19</v>
      </c>
      <c r="C525" s="2">
        <v>53190</v>
      </c>
      <c r="D525" s="2">
        <v>53279</v>
      </c>
      <c r="E525" s="2">
        <v>-1.5282E-2</v>
      </c>
      <c r="F525" s="2">
        <v>1.5650999999999999</v>
      </c>
      <c r="G525" s="2">
        <v>9.5843000000000007</v>
      </c>
      <c r="H525" s="2">
        <v>0.19522999999999999</v>
      </c>
      <c r="I525" s="2">
        <v>89</v>
      </c>
      <c r="J525" s="2">
        <v>-1.0506</v>
      </c>
      <c r="K525" s="2">
        <v>6.3952999999999996E-2</v>
      </c>
      <c r="L525" s="2">
        <v>9.6839999999999996E-2</v>
      </c>
      <c r="M525" s="2">
        <v>4.0899999999999999E-3</v>
      </c>
      <c r="N525" s="4">
        <f>(C525-D524)</f>
        <v>414</v>
      </c>
      <c r="O525" s="2">
        <v>103</v>
      </c>
      <c r="P525">
        <f>G525/60</f>
        <v>0.15973833333333334</v>
      </c>
      <c r="Q525">
        <f t="shared" si="5"/>
        <v>3.258662E-6</v>
      </c>
    </row>
    <row r="526" spans="1:17" x14ac:dyDescent="0.2">
      <c r="A526">
        <v>16</v>
      </c>
      <c r="B526" t="s">
        <v>19</v>
      </c>
      <c r="C526" s="2">
        <v>53791</v>
      </c>
      <c r="D526" s="2">
        <v>53875</v>
      </c>
      <c r="E526" s="2">
        <v>-0.15140999999999999</v>
      </c>
      <c r="F526" s="2">
        <v>1.5829</v>
      </c>
      <c r="G526" s="2">
        <v>8.7377000000000002</v>
      </c>
      <c r="H526" s="2">
        <v>0.191</v>
      </c>
      <c r="I526" s="2">
        <v>84</v>
      </c>
      <c r="J526" s="2">
        <v>-1.0757000000000001</v>
      </c>
      <c r="K526" s="2">
        <v>6.3505000000000006E-2</v>
      </c>
      <c r="L526" s="2">
        <v>0.10226</v>
      </c>
      <c r="M526" s="2">
        <v>4.0328999999999999E-3</v>
      </c>
      <c r="N526" s="4">
        <f>(C526-D525)</f>
        <v>512</v>
      </c>
      <c r="O526" s="2">
        <v>104</v>
      </c>
      <c r="P526">
        <f>G526/60</f>
        <v>0.14562833333333333</v>
      </c>
      <c r="Q526">
        <f t="shared" si="5"/>
        <v>2.9708180000000001E-6</v>
      </c>
    </row>
    <row r="527" spans="1:17" x14ac:dyDescent="0.2">
      <c r="A527">
        <v>16</v>
      </c>
      <c r="B527" t="s">
        <v>19</v>
      </c>
      <c r="C527" s="2">
        <v>54398</v>
      </c>
      <c r="D527" s="2">
        <v>54500</v>
      </c>
      <c r="E527" s="2">
        <v>0.54827999999999999</v>
      </c>
      <c r="F527" s="2">
        <v>1.7695000000000001</v>
      </c>
      <c r="G527" s="2">
        <v>7.8823999999999996</v>
      </c>
      <c r="H527" s="2">
        <v>0.19244</v>
      </c>
      <c r="I527" s="2">
        <v>102</v>
      </c>
      <c r="J527" s="2">
        <v>-0.99139999999999995</v>
      </c>
      <c r="K527" s="2">
        <v>6.6348000000000004E-2</v>
      </c>
      <c r="L527" s="2">
        <v>7.0223999999999995E-2</v>
      </c>
      <c r="M527" s="2">
        <v>4.4020999999999999E-3</v>
      </c>
      <c r="N527" s="4">
        <f>(C527-D526)</f>
        <v>523</v>
      </c>
      <c r="O527" s="2">
        <v>105</v>
      </c>
      <c r="P527">
        <f>G527/60</f>
        <v>0.13137333333333331</v>
      </c>
      <c r="Q527">
        <f t="shared" si="5"/>
        <v>2.6800159999999993E-6</v>
      </c>
    </row>
    <row r="528" spans="1:17" x14ac:dyDescent="0.2">
      <c r="A528">
        <v>16</v>
      </c>
      <c r="B528" t="s">
        <v>19</v>
      </c>
      <c r="C528" s="2">
        <v>54931</v>
      </c>
      <c r="D528" s="2">
        <v>55026</v>
      </c>
      <c r="E528" s="2">
        <v>0.23771999999999999</v>
      </c>
      <c r="F528" s="2">
        <v>1.5458000000000001</v>
      </c>
      <c r="G528" s="2">
        <v>9.4027999999999992</v>
      </c>
      <c r="H528" s="2">
        <v>0.20824999999999999</v>
      </c>
      <c r="I528" s="2">
        <v>95</v>
      </c>
      <c r="J528" s="2">
        <v>-1.0223</v>
      </c>
      <c r="K528" s="2">
        <v>7.1839E-2</v>
      </c>
      <c r="L528" s="2">
        <v>9.2821000000000001E-2</v>
      </c>
      <c r="M528" s="2">
        <v>5.1609000000000004E-3</v>
      </c>
      <c r="N528" s="4">
        <f>(C528-D527)</f>
        <v>431</v>
      </c>
      <c r="O528" s="2">
        <v>106</v>
      </c>
      <c r="P528">
        <f>G528/60</f>
        <v>0.15671333333333332</v>
      </c>
      <c r="Q528">
        <f t="shared" si="5"/>
        <v>3.1969519999999996E-6</v>
      </c>
    </row>
    <row r="529" spans="1:17" x14ac:dyDescent="0.2">
      <c r="A529">
        <v>16</v>
      </c>
      <c r="B529" t="s">
        <v>19</v>
      </c>
      <c r="C529" s="2">
        <v>55465</v>
      </c>
      <c r="D529" s="2">
        <v>55548</v>
      </c>
      <c r="E529" s="2">
        <v>-0.10624</v>
      </c>
      <c r="F529" s="2">
        <v>1.5141</v>
      </c>
      <c r="G529" s="2">
        <v>9.8024000000000004</v>
      </c>
      <c r="H529" s="2">
        <v>0.2102</v>
      </c>
      <c r="I529" s="2">
        <v>83</v>
      </c>
      <c r="J529" s="2">
        <v>-1.0809</v>
      </c>
      <c r="K529" s="2">
        <v>6.9598999999999994E-2</v>
      </c>
      <c r="L529" s="2">
        <v>0.11298999999999999</v>
      </c>
      <c r="M529" s="2">
        <v>4.8440000000000002E-3</v>
      </c>
      <c r="N529" s="4">
        <f>(C529-D528)</f>
        <v>439</v>
      </c>
      <c r="O529" s="2">
        <v>107</v>
      </c>
      <c r="P529">
        <f>G529/60</f>
        <v>0.16337333333333334</v>
      </c>
      <c r="Q529">
        <f t="shared" si="5"/>
        <v>3.3328159999999997E-6</v>
      </c>
    </row>
    <row r="530" spans="1:17" x14ac:dyDescent="0.2">
      <c r="A530">
        <v>16</v>
      </c>
      <c r="B530" t="s">
        <v>19</v>
      </c>
      <c r="C530" s="2">
        <v>56045</v>
      </c>
      <c r="D530" s="2">
        <v>56142</v>
      </c>
      <c r="E530" s="2">
        <v>0.15476999999999999</v>
      </c>
      <c r="F530" s="2">
        <v>1.5053000000000001</v>
      </c>
      <c r="G530" s="2">
        <v>10.1333</v>
      </c>
      <c r="H530" s="2">
        <v>0.20696000000000001</v>
      </c>
      <c r="I530" s="2">
        <v>97</v>
      </c>
      <c r="J530" s="2">
        <v>-1.0132000000000001</v>
      </c>
      <c r="K530" s="2">
        <v>6.9648000000000002E-2</v>
      </c>
      <c r="L530" s="2">
        <v>9.3820000000000001E-2</v>
      </c>
      <c r="M530" s="2">
        <v>4.8507999999999997E-3</v>
      </c>
      <c r="N530" s="4">
        <f>(C530-D529)</f>
        <v>497</v>
      </c>
      <c r="O530" s="2">
        <v>108</v>
      </c>
      <c r="P530">
        <f>G530/60</f>
        <v>0.16888833333333333</v>
      </c>
      <c r="Q530">
        <f t="shared" si="5"/>
        <v>3.445322E-6</v>
      </c>
    </row>
    <row r="531" spans="1:17" x14ac:dyDescent="0.2">
      <c r="A531">
        <v>16</v>
      </c>
      <c r="B531" t="s">
        <v>19</v>
      </c>
      <c r="C531" s="2">
        <v>56589</v>
      </c>
      <c r="D531" s="2">
        <v>56688</v>
      </c>
      <c r="E531" s="2">
        <v>0.14294999999999999</v>
      </c>
      <c r="F531" s="2">
        <v>1.506</v>
      </c>
      <c r="G531" s="2">
        <v>10.3126</v>
      </c>
      <c r="H531" s="2">
        <v>0.19433</v>
      </c>
      <c r="I531" s="2">
        <v>99</v>
      </c>
      <c r="J531" s="2">
        <v>-1.0044</v>
      </c>
      <c r="K531" s="2">
        <v>6.7915000000000003E-2</v>
      </c>
      <c r="L531" s="2">
        <v>8.9957999999999996E-2</v>
      </c>
      <c r="M531" s="2">
        <v>4.6125000000000003E-3</v>
      </c>
      <c r="N531" s="4">
        <f>(C531-D530)</f>
        <v>447</v>
      </c>
      <c r="O531" s="2">
        <v>109</v>
      </c>
      <c r="P531">
        <f>G531/60</f>
        <v>0.17187666666666665</v>
      </c>
      <c r="Q531">
        <f t="shared" si="5"/>
        <v>3.5062839999999993E-6</v>
      </c>
    </row>
    <row r="532" spans="1:17" x14ac:dyDescent="0.2">
      <c r="A532">
        <v>16</v>
      </c>
      <c r="B532" t="s">
        <v>19</v>
      </c>
      <c r="C532" s="2">
        <v>57336</v>
      </c>
      <c r="D532" s="2">
        <v>57430</v>
      </c>
      <c r="E532" s="2">
        <v>0.10481</v>
      </c>
      <c r="F532" s="2">
        <v>1.6426000000000001</v>
      </c>
      <c r="G532" s="2">
        <v>9.2352000000000007</v>
      </c>
      <c r="H532" s="2">
        <v>0.19818</v>
      </c>
      <c r="I532" s="2">
        <v>94</v>
      </c>
      <c r="J532" s="2">
        <v>-1.0268999999999999</v>
      </c>
      <c r="K532" s="2">
        <v>6.6294000000000006E-2</v>
      </c>
      <c r="L532" s="2">
        <v>9.2626E-2</v>
      </c>
      <c r="M532" s="2">
        <v>4.3949000000000002E-3</v>
      </c>
      <c r="N532" s="4">
        <f>(C532-D531)</f>
        <v>648</v>
      </c>
      <c r="O532" s="2">
        <v>110</v>
      </c>
      <c r="P532">
        <f>G532/60</f>
        <v>0.15392</v>
      </c>
      <c r="Q532">
        <f t="shared" si="5"/>
        <v>3.1399679999999995E-6</v>
      </c>
    </row>
    <row r="533" spans="1:17" x14ac:dyDescent="0.2">
      <c r="A533">
        <v>16</v>
      </c>
      <c r="B533" t="s">
        <v>19</v>
      </c>
      <c r="C533" s="2">
        <v>58191</v>
      </c>
      <c r="D533" s="2">
        <v>58286</v>
      </c>
      <c r="E533" s="2">
        <v>-3.5438999999999998E-2</v>
      </c>
      <c r="F533" s="2">
        <v>1.5738000000000001</v>
      </c>
      <c r="G533" s="2">
        <v>10.1349</v>
      </c>
      <c r="H533" s="2">
        <v>0.19398000000000001</v>
      </c>
      <c r="I533" s="2">
        <v>95</v>
      </c>
      <c r="J533" s="2">
        <v>-1.0223</v>
      </c>
      <c r="K533" s="2">
        <v>6.3246999999999998E-2</v>
      </c>
      <c r="L533" s="2">
        <v>9.7184000000000006E-2</v>
      </c>
      <c r="M533" s="2">
        <v>4.0001999999999998E-3</v>
      </c>
      <c r="N533" s="4">
        <f>(C533-D532)</f>
        <v>761</v>
      </c>
      <c r="O533" s="2">
        <v>111</v>
      </c>
      <c r="P533">
        <f>G533/60</f>
        <v>0.16891500000000001</v>
      </c>
      <c r="Q533">
        <f t="shared" si="5"/>
        <v>3.4458660000000002E-6</v>
      </c>
    </row>
    <row r="534" spans="1:17" x14ac:dyDescent="0.2">
      <c r="A534">
        <v>16</v>
      </c>
      <c r="B534" t="s">
        <v>19</v>
      </c>
      <c r="C534" s="2">
        <v>59015</v>
      </c>
      <c r="D534" s="2">
        <v>59101</v>
      </c>
      <c r="E534" s="2">
        <v>-9.5911999999999997E-2</v>
      </c>
      <c r="F534" s="2">
        <v>1.5669999999999999</v>
      </c>
      <c r="G534" s="2">
        <v>8.2533999999999992</v>
      </c>
      <c r="H534" s="2">
        <v>0.17954999999999999</v>
      </c>
      <c r="I534" s="2">
        <v>86</v>
      </c>
      <c r="J534" s="2">
        <v>-1.0654999999999999</v>
      </c>
      <c r="K534" s="2">
        <v>5.8229000000000003E-2</v>
      </c>
      <c r="L534" s="2">
        <v>9.3271999999999994E-2</v>
      </c>
      <c r="M534" s="2">
        <v>3.3906000000000001E-3</v>
      </c>
      <c r="N534" s="4">
        <f>(C534-D533)</f>
        <v>729</v>
      </c>
      <c r="O534" s="2">
        <v>112</v>
      </c>
      <c r="P534">
        <f>G534/60</f>
        <v>0.13755666666666666</v>
      </c>
      <c r="Q534">
        <f t="shared" si="5"/>
        <v>2.8061559999999995E-6</v>
      </c>
    </row>
    <row r="535" spans="1:17" x14ac:dyDescent="0.2">
      <c r="A535">
        <v>16</v>
      </c>
      <c r="B535" t="s">
        <v>19</v>
      </c>
      <c r="C535" s="2">
        <v>59614</v>
      </c>
      <c r="D535" s="2">
        <v>59699</v>
      </c>
      <c r="E535" s="2">
        <v>-6.2798000000000007E-2</v>
      </c>
      <c r="F535" s="2">
        <v>1.5738000000000001</v>
      </c>
      <c r="G535" s="2">
        <v>9.2411999999999992</v>
      </c>
      <c r="H535" s="2">
        <v>0.20280999999999999</v>
      </c>
      <c r="I535" s="2">
        <v>85</v>
      </c>
      <c r="J535" s="2">
        <v>-1.0706</v>
      </c>
      <c r="K535" s="2">
        <v>6.5983E-2</v>
      </c>
      <c r="L535" s="2">
        <v>0.10374</v>
      </c>
      <c r="M535" s="2">
        <v>4.3537999999999997E-3</v>
      </c>
      <c r="N535" s="4">
        <f>(C535-D534)</f>
        <v>513</v>
      </c>
      <c r="O535" s="2">
        <v>113</v>
      </c>
      <c r="P535">
        <f>G535/60</f>
        <v>0.15401999999999999</v>
      </c>
      <c r="Q535">
        <f t="shared" si="5"/>
        <v>3.1420079999999995E-6</v>
      </c>
    </row>
    <row r="536" spans="1:17" x14ac:dyDescent="0.2">
      <c r="A536">
        <v>16</v>
      </c>
      <c r="B536" t="s">
        <v>19</v>
      </c>
      <c r="C536" s="2">
        <v>60468</v>
      </c>
      <c r="D536" s="2">
        <v>60551</v>
      </c>
      <c r="E536" s="2">
        <v>-0.15742</v>
      </c>
      <c r="F536" s="2">
        <v>1.5952</v>
      </c>
      <c r="G536" s="2">
        <v>8.8809000000000005</v>
      </c>
      <c r="H536" s="2">
        <v>0.19519</v>
      </c>
      <c r="I536" s="2">
        <v>83</v>
      </c>
      <c r="J536" s="2">
        <v>-1.0809</v>
      </c>
      <c r="K536" s="2">
        <v>6.2617999999999993E-2</v>
      </c>
      <c r="L536" s="2">
        <v>0.10366</v>
      </c>
      <c r="M536" s="2">
        <v>3.921E-3</v>
      </c>
      <c r="N536" s="4">
        <f>(C536-D535)</f>
        <v>769</v>
      </c>
      <c r="O536" s="2">
        <v>114</v>
      </c>
      <c r="P536">
        <f>G536/60</f>
        <v>0.14801500000000001</v>
      </c>
      <c r="Q536">
        <f t="shared" si="5"/>
        <v>3.0195059999999998E-6</v>
      </c>
    </row>
    <row r="537" spans="1:17" x14ac:dyDescent="0.2">
      <c r="A537">
        <v>16</v>
      </c>
      <c r="B537" t="s">
        <v>19</v>
      </c>
      <c r="C537" s="2">
        <v>61123</v>
      </c>
      <c r="D537" s="2">
        <v>61218</v>
      </c>
      <c r="E537" s="2">
        <v>8.2334000000000004E-2</v>
      </c>
      <c r="F537" s="2">
        <v>1.6015999999999999</v>
      </c>
      <c r="G537" s="2">
        <v>10.5806</v>
      </c>
      <c r="H537" s="2">
        <v>0.22323999999999999</v>
      </c>
      <c r="I537" s="2">
        <v>95</v>
      </c>
      <c r="J537" s="2">
        <v>-1.0223</v>
      </c>
      <c r="K537" s="2">
        <v>6.9472999999999993E-2</v>
      </c>
      <c r="L537" s="2">
        <v>0.10148</v>
      </c>
      <c r="M537" s="2">
        <v>4.8263999999999998E-3</v>
      </c>
      <c r="N537" s="4">
        <f>(C537-D536)</f>
        <v>572</v>
      </c>
      <c r="O537" s="2">
        <v>115</v>
      </c>
      <c r="P537">
        <f>G537/60</f>
        <v>0.17634333333333335</v>
      </c>
      <c r="Q537">
        <f t="shared" si="5"/>
        <v>3.5974040000000002E-6</v>
      </c>
    </row>
    <row r="538" spans="1:17" x14ac:dyDescent="0.2">
      <c r="A538">
        <v>16</v>
      </c>
      <c r="B538" t="s">
        <v>19</v>
      </c>
      <c r="C538" s="2">
        <v>61581</v>
      </c>
      <c r="D538" s="2">
        <v>61678</v>
      </c>
      <c r="E538" s="2">
        <v>0.14383000000000001</v>
      </c>
      <c r="F538" s="2">
        <v>1.5284</v>
      </c>
      <c r="G538" s="2">
        <v>9.2533999999999992</v>
      </c>
      <c r="H538" s="2">
        <v>0.19585</v>
      </c>
      <c r="I538" s="2">
        <v>97</v>
      </c>
      <c r="J538" s="2">
        <v>-1.0132000000000001</v>
      </c>
      <c r="K538" s="2">
        <v>6.6851999999999995E-2</v>
      </c>
      <c r="L538" s="2">
        <v>9.2344999999999997E-2</v>
      </c>
      <c r="M538" s="2">
        <v>4.4692000000000004E-3</v>
      </c>
      <c r="N538" s="4">
        <f>(C538-D537)</f>
        <v>363</v>
      </c>
      <c r="O538" s="2">
        <v>116</v>
      </c>
      <c r="P538">
        <f>G538/60</f>
        <v>0.15422333333333332</v>
      </c>
      <c r="Q538">
        <f t="shared" si="5"/>
        <v>3.1461559999999997E-6</v>
      </c>
    </row>
    <row r="539" spans="1:17" x14ac:dyDescent="0.2">
      <c r="A539">
        <v>16</v>
      </c>
      <c r="B539" t="s">
        <v>19</v>
      </c>
      <c r="C539" s="2">
        <v>62134</v>
      </c>
      <c r="D539" s="2">
        <v>62228</v>
      </c>
      <c r="E539" s="2">
        <v>0.16528000000000001</v>
      </c>
      <c r="F539" s="2">
        <v>1.5327</v>
      </c>
      <c r="G539" s="2">
        <v>10.2813</v>
      </c>
      <c r="H539" s="2">
        <v>0.21309</v>
      </c>
      <c r="I539" s="2">
        <v>94</v>
      </c>
      <c r="J539" s="2">
        <v>-1.0268999999999999</v>
      </c>
      <c r="K539" s="2">
        <v>7.3202000000000003E-2</v>
      </c>
      <c r="L539" s="2">
        <v>9.4587000000000004E-2</v>
      </c>
      <c r="M539" s="2">
        <v>5.3585999999999998E-3</v>
      </c>
      <c r="N539" s="4">
        <f>(C539-D538)</f>
        <v>456</v>
      </c>
      <c r="O539" s="2">
        <v>117</v>
      </c>
      <c r="P539">
        <f>G539/60</f>
        <v>0.17135500000000001</v>
      </c>
      <c r="Q539">
        <f t="shared" si="5"/>
        <v>3.4956419999999995E-6</v>
      </c>
    </row>
    <row r="540" spans="1:17" x14ac:dyDescent="0.2">
      <c r="A540">
        <v>16</v>
      </c>
      <c r="B540" t="s">
        <v>19</v>
      </c>
      <c r="C540" s="2">
        <v>62692</v>
      </c>
      <c r="D540" s="2">
        <v>62816</v>
      </c>
      <c r="E540" s="2">
        <v>0.61895</v>
      </c>
      <c r="F540" s="2">
        <v>1.8052999999999999</v>
      </c>
      <c r="G540" s="2">
        <v>10.785500000000001</v>
      </c>
      <c r="H540" s="2">
        <v>0.20757</v>
      </c>
      <c r="I540" s="2">
        <v>124</v>
      </c>
      <c r="J540" s="2">
        <v>-0.90658000000000005</v>
      </c>
      <c r="K540" s="2">
        <v>7.0906999999999998E-2</v>
      </c>
      <c r="L540" s="2">
        <v>7.5254000000000001E-2</v>
      </c>
      <c r="M540" s="2">
        <v>5.0277999999999998E-3</v>
      </c>
      <c r="N540" s="4">
        <f>(C540-D539)</f>
        <v>464</v>
      </c>
      <c r="O540" s="2">
        <v>118</v>
      </c>
      <c r="P540">
        <f>G540/60</f>
        <v>0.17975833333333335</v>
      </c>
      <c r="Q540">
        <f t="shared" si="5"/>
        <v>3.6670700000000005E-6</v>
      </c>
    </row>
    <row r="541" spans="1:17" x14ac:dyDescent="0.2">
      <c r="A541">
        <v>16</v>
      </c>
      <c r="B541" t="s">
        <v>19</v>
      </c>
      <c r="C541" s="2">
        <v>62965</v>
      </c>
      <c r="D541" s="2">
        <v>63037</v>
      </c>
      <c r="E541" s="2">
        <v>4.3402000000000003E-2</v>
      </c>
      <c r="F541" s="2">
        <v>1.7672000000000001</v>
      </c>
      <c r="G541" s="2">
        <v>5.8986999999999998</v>
      </c>
      <c r="H541" s="2">
        <v>0.14369999999999999</v>
      </c>
      <c r="I541" s="2">
        <v>72</v>
      </c>
      <c r="J541" s="2">
        <v>-1.1427</v>
      </c>
      <c r="K541" s="2">
        <v>4.3545E-2</v>
      </c>
      <c r="L541" s="2">
        <v>6.8261000000000002E-2</v>
      </c>
      <c r="M541" s="2">
        <v>1.8962E-3</v>
      </c>
      <c r="N541" s="4">
        <f>(C541-D540)</f>
        <v>149</v>
      </c>
      <c r="O541" s="2">
        <v>119</v>
      </c>
      <c r="P541">
        <f>G541/60</f>
        <v>9.8311666666666658E-2</v>
      </c>
      <c r="Q541">
        <f t="shared" si="5"/>
        <v>2.0055579999999996E-6</v>
      </c>
    </row>
    <row r="542" spans="1:17" x14ac:dyDescent="0.2">
      <c r="A542">
        <v>16</v>
      </c>
      <c r="B542" t="s">
        <v>19</v>
      </c>
      <c r="C542" s="2">
        <v>63708</v>
      </c>
      <c r="D542" s="2">
        <v>63809</v>
      </c>
      <c r="E542" s="2">
        <v>0.24726999999999999</v>
      </c>
      <c r="F542" s="2">
        <v>1.5780000000000001</v>
      </c>
      <c r="G542" s="2">
        <v>10.3254</v>
      </c>
      <c r="H542" s="2">
        <v>0.20472000000000001</v>
      </c>
      <c r="I542" s="2">
        <v>101</v>
      </c>
      <c r="J542" s="2">
        <v>-0.99568000000000001</v>
      </c>
      <c r="K542" s="2">
        <v>6.8365999999999996E-2</v>
      </c>
      <c r="L542" s="2">
        <v>8.9472999999999997E-2</v>
      </c>
      <c r="M542" s="2">
        <v>4.6738999999999999E-3</v>
      </c>
      <c r="N542" s="4">
        <f>(C542-D541)</f>
        <v>671</v>
      </c>
      <c r="O542" s="2">
        <v>120</v>
      </c>
      <c r="P542">
        <f>G542/60</f>
        <v>0.17208999999999999</v>
      </c>
      <c r="Q542">
        <f t="shared" si="5"/>
        <v>3.5106359999999996E-6</v>
      </c>
    </row>
    <row r="543" spans="1:17" x14ac:dyDescent="0.2">
      <c r="A543">
        <v>16</v>
      </c>
      <c r="B543" t="s">
        <v>19</v>
      </c>
      <c r="C543" s="2">
        <v>64370</v>
      </c>
      <c r="D543" s="2">
        <v>64459</v>
      </c>
      <c r="E543" s="2">
        <v>-9.3213000000000004E-2</v>
      </c>
      <c r="F543" s="2">
        <v>1.5458000000000001</v>
      </c>
      <c r="G543" s="2">
        <v>10.2996</v>
      </c>
      <c r="H543" s="2">
        <v>0.20043</v>
      </c>
      <c r="I543" s="2">
        <v>89</v>
      </c>
      <c r="J543" s="2">
        <v>-1.0506</v>
      </c>
      <c r="K543" s="2">
        <v>6.8099999999999994E-2</v>
      </c>
      <c r="L543" s="2">
        <v>0.10680000000000001</v>
      </c>
      <c r="M543" s="2">
        <v>4.6376000000000004E-3</v>
      </c>
      <c r="N543" s="4">
        <f>(C543-D542)</f>
        <v>561</v>
      </c>
      <c r="O543" s="2">
        <v>121</v>
      </c>
      <c r="P543">
        <f>G543/60</f>
        <v>0.17166000000000001</v>
      </c>
      <c r="Q543">
        <f t="shared" si="5"/>
        <v>3.5018639999999997E-6</v>
      </c>
    </row>
    <row r="544" spans="1:17" x14ac:dyDescent="0.2">
      <c r="A544">
        <v>16</v>
      </c>
      <c r="B544" t="s">
        <v>19</v>
      </c>
      <c r="C544" s="2">
        <v>65016</v>
      </c>
      <c r="D544" s="2">
        <v>65096</v>
      </c>
      <c r="E544" s="2">
        <v>-0.24426</v>
      </c>
      <c r="F544" s="2">
        <v>1.7672000000000001</v>
      </c>
      <c r="G544" s="2">
        <v>8.7742000000000004</v>
      </c>
      <c r="H544" s="2">
        <v>0.19444</v>
      </c>
      <c r="I544" s="2">
        <v>80</v>
      </c>
      <c r="J544" s="2">
        <v>-1.0969</v>
      </c>
      <c r="K544" s="2">
        <v>5.9257999999999998E-2</v>
      </c>
      <c r="L544" s="2">
        <v>0.10398</v>
      </c>
      <c r="M544" s="2">
        <v>3.5114999999999999E-3</v>
      </c>
      <c r="N544" s="4">
        <f>(C544-D543)</f>
        <v>557</v>
      </c>
      <c r="O544" s="2">
        <v>122</v>
      </c>
      <c r="P544">
        <f>G544/60</f>
        <v>0.14623666666666668</v>
      </c>
      <c r="Q544">
        <f t="shared" si="5"/>
        <v>2.983228E-6</v>
      </c>
    </row>
    <row r="545" spans="1:17" x14ac:dyDescent="0.2">
      <c r="A545">
        <v>16</v>
      </c>
      <c r="B545" t="s">
        <v>19</v>
      </c>
      <c r="C545" s="2">
        <v>65584</v>
      </c>
      <c r="D545" s="2">
        <v>65669</v>
      </c>
      <c r="E545" s="2">
        <v>-8.9990000000000001E-2</v>
      </c>
      <c r="F545" s="2">
        <v>1.4947999999999999</v>
      </c>
      <c r="G545" s="2">
        <v>9.7814999999999994</v>
      </c>
      <c r="H545" s="2">
        <v>0.22087999999999999</v>
      </c>
      <c r="I545" s="2">
        <v>85</v>
      </c>
      <c r="J545" s="2">
        <v>-1.0706</v>
      </c>
      <c r="K545" s="2">
        <v>7.4292999999999998E-2</v>
      </c>
      <c r="L545" s="2">
        <v>0.11318</v>
      </c>
      <c r="M545" s="2">
        <v>5.5193999999999998E-3</v>
      </c>
      <c r="N545" s="4">
        <f>(C545-D544)</f>
        <v>488</v>
      </c>
      <c r="O545" s="2">
        <v>123</v>
      </c>
      <c r="P545">
        <f>G545/60</f>
        <v>0.163025</v>
      </c>
      <c r="Q545">
        <f t="shared" si="5"/>
        <v>3.32571E-6</v>
      </c>
    </row>
    <row r="546" spans="1:17" x14ac:dyDescent="0.2">
      <c r="A546">
        <v>16</v>
      </c>
      <c r="B546" t="s">
        <v>19</v>
      </c>
      <c r="C546" s="2">
        <v>66210</v>
      </c>
      <c r="D546" s="2">
        <v>66303</v>
      </c>
      <c r="E546" s="2">
        <v>1.5903E-2</v>
      </c>
      <c r="F546" s="2">
        <v>1.5301</v>
      </c>
      <c r="G546" s="2">
        <v>11.649800000000001</v>
      </c>
      <c r="H546" s="2">
        <v>0.22262999999999999</v>
      </c>
      <c r="I546" s="2">
        <v>93</v>
      </c>
      <c r="J546" s="2">
        <v>-1.0315000000000001</v>
      </c>
      <c r="K546" s="2">
        <v>7.6776999999999998E-2</v>
      </c>
      <c r="L546" s="2">
        <v>0.10753</v>
      </c>
      <c r="M546" s="2">
        <v>5.8947000000000001E-3</v>
      </c>
      <c r="N546" s="4">
        <f>(C546-D545)</f>
        <v>541</v>
      </c>
      <c r="O546" s="2">
        <v>124</v>
      </c>
      <c r="P546">
        <f>G546/60</f>
        <v>0.19416333333333335</v>
      </c>
      <c r="Q546">
        <f t="shared" si="5"/>
        <v>3.9609320000000005E-6</v>
      </c>
    </row>
    <row r="547" spans="1:17" x14ac:dyDescent="0.2">
      <c r="A547">
        <v>16</v>
      </c>
      <c r="B547" t="s">
        <v>19</v>
      </c>
      <c r="C547" s="2">
        <v>66873</v>
      </c>
      <c r="D547" s="2">
        <v>66965</v>
      </c>
      <c r="E547" s="2">
        <v>-4.7465E-2</v>
      </c>
      <c r="F547" s="2">
        <v>1.5840000000000001</v>
      </c>
      <c r="G547" s="2">
        <v>10.9603</v>
      </c>
      <c r="H547" s="2">
        <v>0.22614000000000001</v>
      </c>
      <c r="I547" s="2">
        <v>92</v>
      </c>
      <c r="J547" s="2">
        <v>-1.0362</v>
      </c>
      <c r="K547" s="2">
        <v>7.2735999999999995E-2</v>
      </c>
      <c r="L547" s="2">
        <v>0.11136</v>
      </c>
      <c r="M547" s="2">
        <v>5.2906000000000003E-3</v>
      </c>
      <c r="N547" s="4">
        <f>(C547-D546)</f>
        <v>570</v>
      </c>
      <c r="O547" s="2">
        <v>125</v>
      </c>
      <c r="P547">
        <f>G547/60</f>
        <v>0.18267166666666668</v>
      </c>
      <c r="Q547">
        <f t="shared" si="5"/>
        <v>3.7265019999999999E-6</v>
      </c>
    </row>
    <row r="548" spans="1:17" x14ac:dyDescent="0.2">
      <c r="A548">
        <v>16</v>
      </c>
      <c r="B548" t="s">
        <v>19</v>
      </c>
      <c r="C548" s="2">
        <v>67479</v>
      </c>
      <c r="D548" s="2">
        <v>67574</v>
      </c>
      <c r="E548" s="2">
        <v>-3.2050000000000002E-2</v>
      </c>
      <c r="F548" s="2">
        <v>1.5609999999999999</v>
      </c>
      <c r="G548" s="2">
        <v>11.505699999999999</v>
      </c>
      <c r="H548" s="2">
        <v>0.21756</v>
      </c>
      <c r="I548" s="2">
        <v>95</v>
      </c>
      <c r="J548" s="2">
        <v>-1.0223</v>
      </c>
      <c r="K548" s="2">
        <v>7.3861999999999997E-2</v>
      </c>
      <c r="L548" s="2">
        <v>0.11274000000000001</v>
      </c>
      <c r="M548" s="2">
        <v>5.4555999999999997E-3</v>
      </c>
      <c r="N548" s="4">
        <f>(C548-D547)</f>
        <v>514</v>
      </c>
      <c r="O548" s="2">
        <v>126</v>
      </c>
      <c r="P548">
        <f>G548/60</f>
        <v>0.19176166666666666</v>
      </c>
      <c r="Q548">
        <f t="shared" si="5"/>
        <v>3.9119379999999995E-6</v>
      </c>
    </row>
    <row r="549" spans="1:17" x14ac:dyDescent="0.2">
      <c r="A549">
        <v>16</v>
      </c>
      <c r="B549" t="s">
        <v>19</v>
      </c>
      <c r="C549" s="2">
        <v>68093</v>
      </c>
      <c r="D549" s="2">
        <v>68178</v>
      </c>
      <c r="E549" s="2">
        <v>-0.18545</v>
      </c>
      <c r="F549" s="2">
        <v>1.6998</v>
      </c>
      <c r="G549" s="2">
        <v>10.029500000000001</v>
      </c>
      <c r="H549" s="2">
        <v>0.21162</v>
      </c>
      <c r="I549" s="2">
        <v>85</v>
      </c>
      <c r="J549" s="2">
        <v>-1.0706</v>
      </c>
      <c r="K549" s="2">
        <v>6.7117999999999997E-2</v>
      </c>
      <c r="L549" s="2">
        <v>0.11453000000000001</v>
      </c>
      <c r="M549" s="2">
        <v>4.5047999999999998E-3</v>
      </c>
      <c r="N549" s="4">
        <f>(C549-D548)</f>
        <v>519</v>
      </c>
      <c r="O549" s="2">
        <v>127</v>
      </c>
      <c r="P549">
        <f>G549/60</f>
        <v>0.16715833333333335</v>
      </c>
      <c r="Q549">
        <f t="shared" si="5"/>
        <v>3.4100300000000004E-6</v>
      </c>
    </row>
    <row r="550" spans="1:17" x14ac:dyDescent="0.2">
      <c r="A550">
        <v>16</v>
      </c>
      <c r="B550" t="s">
        <v>19</v>
      </c>
      <c r="C550" s="2">
        <v>68750</v>
      </c>
      <c r="D550" s="2">
        <v>68838</v>
      </c>
      <c r="E550" s="2">
        <v>-8.6227999999999999E-2</v>
      </c>
      <c r="F550" s="2">
        <v>1.5135000000000001</v>
      </c>
      <c r="G550" s="2">
        <v>10.2486</v>
      </c>
      <c r="H550" s="2">
        <v>0.21465999999999999</v>
      </c>
      <c r="I550" s="2">
        <v>88</v>
      </c>
      <c r="J550" s="2">
        <v>-1.0555000000000001</v>
      </c>
      <c r="K550" s="2">
        <v>7.2306999999999996E-2</v>
      </c>
      <c r="L550" s="2">
        <v>0.11506</v>
      </c>
      <c r="M550" s="2">
        <v>5.2283E-3</v>
      </c>
      <c r="N550" s="4">
        <f>(C550-D549)</f>
        <v>572</v>
      </c>
      <c r="O550" s="2">
        <v>128</v>
      </c>
      <c r="P550">
        <f>G550/60</f>
        <v>0.17080999999999999</v>
      </c>
      <c r="Q550">
        <f t="shared" si="5"/>
        <v>3.4845239999999997E-6</v>
      </c>
    </row>
    <row r="551" spans="1:17" x14ac:dyDescent="0.2">
      <c r="A551">
        <v>16</v>
      </c>
      <c r="B551" t="s">
        <v>19</v>
      </c>
      <c r="C551" s="2">
        <v>69388</v>
      </c>
      <c r="D551" s="2">
        <v>69479</v>
      </c>
      <c r="E551" s="2">
        <v>5.6344999999999998E-3</v>
      </c>
      <c r="F551" s="2">
        <v>1.4961</v>
      </c>
      <c r="G551" s="2">
        <v>11.0852</v>
      </c>
      <c r="H551" s="2">
        <v>0.22886000000000001</v>
      </c>
      <c r="I551" s="2">
        <v>91</v>
      </c>
      <c r="J551" s="2">
        <v>-1.0409999999999999</v>
      </c>
      <c r="K551" s="2">
        <v>7.9042000000000001E-2</v>
      </c>
      <c r="L551" s="2">
        <v>0.11425</v>
      </c>
      <c r="M551" s="2">
        <v>6.2475999999999999E-3</v>
      </c>
      <c r="N551" s="4">
        <f>(C551-D550)</f>
        <v>550</v>
      </c>
      <c r="O551" s="2">
        <v>129</v>
      </c>
      <c r="P551">
        <f>G551/60</f>
        <v>0.18475333333333335</v>
      </c>
      <c r="Q551">
        <f t="shared" si="5"/>
        <v>3.7689680000000002E-6</v>
      </c>
    </row>
    <row r="552" spans="1:17" x14ac:dyDescent="0.2">
      <c r="A552">
        <v>16</v>
      </c>
      <c r="B552" t="s">
        <v>19</v>
      </c>
      <c r="C552" s="2">
        <v>69978</v>
      </c>
      <c r="D552" s="2">
        <v>70068</v>
      </c>
      <c r="E552" s="2">
        <v>-8.2474000000000006E-2</v>
      </c>
      <c r="F552" s="2">
        <v>1.5766</v>
      </c>
      <c r="G552" s="2">
        <v>11.1165</v>
      </c>
      <c r="H552" s="2">
        <v>0.22727</v>
      </c>
      <c r="I552" s="2">
        <v>90</v>
      </c>
      <c r="J552" s="2">
        <v>-1.0458000000000001</v>
      </c>
      <c r="K552" s="2">
        <v>7.2916999999999996E-2</v>
      </c>
      <c r="L552" s="2">
        <v>0.1159</v>
      </c>
      <c r="M552" s="2">
        <v>5.3169000000000003E-3</v>
      </c>
      <c r="N552" s="4">
        <f>(C552-D551)</f>
        <v>499</v>
      </c>
      <c r="O552" s="2">
        <v>130</v>
      </c>
      <c r="P552">
        <f>G552/60</f>
        <v>0.185275</v>
      </c>
      <c r="Q552">
        <f t="shared" si="5"/>
        <v>3.7796099999999996E-6</v>
      </c>
    </row>
    <row r="553" spans="1:17" x14ac:dyDescent="0.2">
      <c r="A553">
        <v>16</v>
      </c>
      <c r="B553" t="s">
        <v>19</v>
      </c>
      <c r="C553" s="2">
        <v>70710</v>
      </c>
      <c r="D553" s="2">
        <v>70795</v>
      </c>
      <c r="E553" s="2">
        <v>-0.19758000000000001</v>
      </c>
      <c r="F553" s="2">
        <v>1.6289</v>
      </c>
      <c r="G553" s="2">
        <v>11.806800000000001</v>
      </c>
      <c r="H553" s="2">
        <v>0.24493999999999999</v>
      </c>
      <c r="I553" s="2">
        <v>85</v>
      </c>
      <c r="J553" s="2">
        <v>-1.0706</v>
      </c>
      <c r="K553" s="2">
        <v>7.7995999999999996E-2</v>
      </c>
      <c r="L553" s="2">
        <v>0.13052</v>
      </c>
      <c r="M553" s="2">
        <v>6.0834000000000001E-3</v>
      </c>
      <c r="N553" s="4">
        <f>(C553-D552)</f>
        <v>642</v>
      </c>
      <c r="O553" s="2">
        <v>131</v>
      </c>
      <c r="P553">
        <f>G553/60</f>
        <v>0.19678000000000001</v>
      </c>
      <c r="Q553">
        <f t="shared" si="5"/>
        <v>4.0143120000000002E-6</v>
      </c>
    </row>
    <row r="554" spans="1:17" x14ac:dyDescent="0.2">
      <c r="A554">
        <v>16</v>
      </c>
      <c r="B554" t="s">
        <v>19</v>
      </c>
      <c r="C554" s="2">
        <v>71276</v>
      </c>
      <c r="D554" s="2">
        <v>71360</v>
      </c>
      <c r="E554" s="2">
        <v>6.2483999999999998E-2</v>
      </c>
      <c r="F554" s="2">
        <v>1.6145</v>
      </c>
      <c r="G554" s="2">
        <v>9.3897999999999993</v>
      </c>
      <c r="H554" s="2">
        <v>0.21312999999999999</v>
      </c>
      <c r="I554" s="2">
        <v>84</v>
      </c>
      <c r="J554" s="2">
        <v>-1.0757000000000001</v>
      </c>
      <c r="K554" s="2">
        <v>6.8153000000000005E-2</v>
      </c>
      <c r="L554" s="2">
        <v>0.10453999999999999</v>
      </c>
      <c r="M554" s="2">
        <v>4.6448000000000001E-3</v>
      </c>
      <c r="N554" s="4">
        <f>(C554-D553)</f>
        <v>481</v>
      </c>
      <c r="O554" s="2">
        <v>132</v>
      </c>
      <c r="P554">
        <f>G554/60</f>
        <v>0.15649666666666665</v>
      </c>
      <c r="Q554">
        <f t="shared" si="5"/>
        <v>3.1925319999999995E-6</v>
      </c>
    </row>
    <row r="555" spans="1:17" x14ac:dyDescent="0.2">
      <c r="A555">
        <v>16</v>
      </c>
      <c r="B555" t="s">
        <v>19</v>
      </c>
      <c r="C555" s="2">
        <v>71991</v>
      </c>
      <c r="D555" s="2">
        <v>72001</v>
      </c>
      <c r="E555" s="2">
        <v>0.26240999999999998</v>
      </c>
      <c r="F555" s="2">
        <v>1.5304</v>
      </c>
      <c r="G555" s="2">
        <v>0.50893999999999995</v>
      </c>
      <c r="H555" s="2">
        <v>9.3362000000000001E-2</v>
      </c>
      <c r="I555" s="2">
        <v>10</v>
      </c>
      <c r="J555" s="2">
        <v>-2</v>
      </c>
      <c r="K555" s="2">
        <v>3.5008999999999998E-2</v>
      </c>
      <c r="L555" s="2">
        <v>4.2759999999999999E-2</v>
      </c>
      <c r="M555" s="2">
        <v>1.2256000000000001E-3</v>
      </c>
      <c r="N555" s="4">
        <f>(C555-D554)</f>
        <v>631</v>
      </c>
      <c r="O555" s="2">
        <v>133</v>
      </c>
      <c r="P555">
        <f>G555/60</f>
        <v>8.482333333333333E-3</v>
      </c>
      <c r="Q555">
        <f t="shared" si="5"/>
        <v>1.730396E-7</v>
      </c>
    </row>
    <row r="556" spans="1:17" s="6" customFormat="1" x14ac:dyDescent="0.2">
      <c r="A556" s="6">
        <v>15</v>
      </c>
      <c r="B556" s="6" t="s">
        <v>19</v>
      </c>
      <c r="C556" s="7">
        <v>705</v>
      </c>
      <c r="D556" s="7">
        <v>810</v>
      </c>
      <c r="E556" s="7">
        <v>-2.1003999999999999E-4</v>
      </c>
      <c r="F556" s="7">
        <v>1.5145999999999999</v>
      </c>
      <c r="G556" s="7">
        <v>17.894200000000001</v>
      </c>
      <c r="H556" s="7">
        <v>0.33918999999999999</v>
      </c>
      <c r="I556" s="7">
        <v>105</v>
      </c>
      <c r="J556" s="7">
        <v>-0.97880999999999996</v>
      </c>
      <c r="K556" s="7">
        <v>0.11693000000000001</v>
      </c>
      <c r="L556" s="7">
        <v>0.16569</v>
      </c>
      <c r="M556" s="7">
        <v>1.3672E-2</v>
      </c>
      <c r="N556" s="7">
        <v>705</v>
      </c>
      <c r="O556" s="7">
        <v>1</v>
      </c>
      <c r="P556" s="6">
        <f>G556/60</f>
        <v>0.29823666666666671</v>
      </c>
      <c r="Q556" s="6">
        <f t="shared" si="5"/>
        <v>6.0840279999999996E-6</v>
      </c>
    </row>
    <row r="557" spans="1:17" x14ac:dyDescent="0.2">
      <c r="A557">
        <v>15</v>
      </c>
      <c r="B557" t="s">
        <v>19</v>
      </c>
      <c r="C557" s="2">
        <v>2423</v>
      </c>
      <c r="D557" s="2">
        <v>2529</v>
      </c>
      <c r="E557" s="2">
        <v>-6.2038000000000003E-2</v>
      </c>
      <c r="F557" s="2">
        <v>1.6989000000000001</v>
      </c>
      <c r="G557" s="2">
        <v>19.690300000000001</v>
      </c>
      <c r="H557" s="2">
        <v>0.35548000000000002</v>
      </c>
      <c r="I557" s="2">
        <v>106</v>
      </c>
      <c r="J557" s="2">
        <v>-0.97468999999999995</v>
      </c>
      <c r="K557" s="2">
        <v>0.11108999999999999</v>
      </c>
      <c r="L557" s="2">
        <v>0.17984</v>
      </c>
      <c r="M557" s="2">
        <v>1.234E-2</v>
      </c>
      <c r="N557" s="4">
        <f>(C557-D556)</f>
        <v>1613</v>
      </c>
      <c r="O557" s="2">
        <v>2</v>
      </c>
      <c r="P557">
        <f>G557/60</f>
        <v>0.32817166666666669</v>
      </c>
      <c r="Q557">
        <f t="shared" si="5"/>
        <v>6.6947020000000001E-6</v>
      </c>
    </row>
    <row r="558" spans="1:17" x14ac:dyDescent="0.2">
      <c r="A558">
        <v>15</v>
      </c>
      <c r="B558" t="s">
        <v>19</v>
      </c>
      <c r="C558" s="2">
        <v>4529</v>
      </c>
      <c r="D558" s="2">
        <v>4611</v>
      </c>
      <c r="E558" s="2">
        <v>-5.1000999999999998E-2</v>
      </c>
      <c r="F558" s="2">
        <v>1.5486</v>
      </c>
      <c r="G558" s="2">
        <v>14.7323</v>
      </c>
      <c r="H558" s="2">
        <v>0.33639000000000002</v>
      </c>
      <c r="I558" s="2">
        <v>82</v>
      </c>
      <c r="J558" s="2">
        <v>-1.0862000000000001</v>
      </c>
      <c r="K558" s="2">
        <v>0.11267000000000001</v>
      </c>
      <c r="L558" s="2">
        <v>0.17052</v>
      </c>
      <c r="M558" s="2">
        <v>1.2696000000000001E-2</v>
      </c>
      <c r="N558" s="4">
        <f>(C558-D557)</f>
        <v>2000</v>
      </c>
      <c r="O558" s="2">
        <v>3</v>
      </c>
      <c r="P558">
        <f>G558/60</f>
        <v>0.24553833333333333</v>
      </c>
      <c r="Q558">
        <f t="shared" si="5"/>
        <v>5.0089819999999997E-6</v>
      </c>
    </row>
    <row r="559" spans="1:17" x14ac:dyDescent="0.2">
      <c r="A559">
        <v>15</v>
      </c>
      <c r="B559" t="s">
        <v>19</v>
      </c>
      <c r="C559" s="2">
        <v>6291</v>
      </c>
      <c r="D559" s="2">
        <v>6399</v>
      </c>
      <c r="E559" s="2">
        <v>0.16012000000000001</v>
      </c>
      <c r="F559" s="2">
        <v>1.6809000000000001</v>
      </c>
      <c r="G559" s="2">
        <v>19.9495</v>
      </c>
      <c r="H559" s="2">
        <v>0.36097000000000001</v>
      </c>
      <c r="I559" s="2">
        <v>108</v>
      </c>
      <c r="J559" s="2">
        <v>-0.96657999999999999</v>
      </c>
      <c r="K559" s="2">
        <v>0.11785</v>
      </c>
      <c r="L559" s="2">
        <v>0.17085</v>
      </c>
      <c r="M559" s="2">
        <v>1.3889E-2</v>
      </c>
      <c r="N559" s="4">
        <f>(C559-D558)</f>
        <v>1680</v>
      </c>
      <c r="O559" s="2">
        <v>4</v>
      </c>
      <c r="P559">
        <f>G559/60</f>
        <v>0.33249166666666669</v>
      </c>
      <c r="Q559">
        <f t="shared" si="5"/>
        <v>6.7828300000000001E-6</v>
      </c>
    </row>
    <row r="560" spans="1:17" x14ac:dyDescent="0.2">
      <c r="A560">
        <v>15</v>
      </c>
      <c r="B560" t="s">
        <v>19</v>
      </c>
      <c r="C560" s="2">
        <v>7843</v>
      </c>
      <c r="D560" s="2">
        <v>7944</v>
      </c>
      <c r="E560" s="2">
        <v>2.4612999999999999E-2</v>
      </c>
      <c r="F560" s="2">
        <v>1.5661</v>
      </c>
      <c r="G560" s="2">
        <v>17.104299999999999</v>
      </c>
      <c r="H560" s="2">
        <v>0.32796999999999998</v>
      </c>
      <c r="I560" s="2">
        <v>101</v>
      </c>
      <c r="J560" s="2">
        <v>-0.99568000000000001</v>
      </c>
      <c r="K560" s="2">
        <v>0.10962</v>
      </c>
      <c r="L560" s="2">
        <v>0.15981000000000001</v>
      </c>
      <c r="M560" s="2">
        <v>1.2016000000000001E-2</v>
      </c>
      <c r="N560" s="4">
        <f>(C560-D559)</f>
        <v>1444</v>
      </c>
      <c r="O560" s="2">
        <v>5</v>
      </c>
      <c r="P560">
        <f>G560/60</f>
        <v>0.28507166666666667</v>
      </c>
      <c r="Q560">
        <f t="shared" si="5"/>
        <v>5.815461999999999E-6</v>
      </c>
    </row>
    <row r="561" spans="1:17" x14ac:dyDescent="0.2">
      <c r="A561">
        <v>15</v>
      </c>
      <c r="B561" t="s">
        <v>19</v>
      </c>
      <c r="C561" s="2">
        <v>10119</v>
      </c>
      <c r="D561" s="2">
        <v>10230</v>
      </c>
      <c r="E561" s="2">
        <v>0.23222000000000001</v>
      </c>
      <c r="F561" s="2">
        <v>1.5744</v>
      </c>
      <c r="G561" s="2">
        <v>19.119199999999999</v>
      </c>
      <c r="H561" s="2">
        <v>0.37128</v>
      </c>
      <c r="I561" s="2">
        <v>111</v>
      </c>
      <c r="J561" s="2">
        <v>-0.95467999999999997</v>
      </c>
      <c r="K561" s="2">
        <v>0.12892000000000001</v>
      </c>
      <c r="L561" s="2">
        <v>0.16292000000000001</v>
      </c>
      <c r="M561" s="2">
        <v>1.6619999999999999E-2</v>
      </c>
      <c r="N561" s="4">
        <f>(C561-D560)</f>
        <v>2175</v>
      </c>
      <c r="O561" s="2">
        <v>6</v>
      </c>
      <c r="P561">
        <f>G561/60</f>
        <v>0.31865333333333334</v>
      </c>
      <c r="Q561">
        <f t="shared" si="5"/>
        <v>6.5005279999999998E-6</v>
      </c>
    </row>
    <row r="562" spans="1:17" x14ac:dyDescent="0.2">
      <c r="A562">
        <v>15</v>
      </c>
      <c r="B562" t="s">
        <v>19</v>
      </c>
      <c r="C562" s="2">
        <v>11870</v>
      </c>
      <c r="D562" s="2">
        <v>11963</v>
      </c>
      <c r="E562" s="2">
        <v>5.4969999999999998E-2</v>
      </c>
      <c r="F562" s="2">
        <v>1.5632999999999999</v>
      </c>
      <c r="G562" s="2">
        <v>15.1684</v>
      </c>
      <c r="H562" s="2">
        <v>0.32268000000000002</v>
      </c>
      <c r="I562" s="2">
        <v>93</v>
      </c>
      <c r="J562" s="2">
        <v>-1.0315000000000001</v>
      </c>
      <c r="K562" s="2">
        <v>0.1061</v>
      </c>
      <c r="L562" s="2">
        <v>0.15365000000000001</v>
      </c>
      <c r="M562" s="2">
        <v>1.1258000000000001E-2</v>
      </c>
      <c r="N562" s="4">
        <f>(C562-D561)</f>
        <v>1640</v>
      </c>
      <c r="O562" s="2">
        <v>7</v>
      </c>
      <c r="P562">
        <f>G562/60</f>
        <v>0.25280666666666668</v>
      </c>
      <c r="Q562">
        <f t="shared" si="5"/>
        <v>5.1572560000000002E-6</v>
      </c>
    </row>
    <row r="563" spans="1:17" x14ac:dyDescent="0.2">
      <c r="A563">
        <v>15</v>
      </c>
      <c r="B563" t="s">
        <v>19</v>
      </c>
      <c r="C563" s="2">
        <v>12724</v>
      </c>
      <c r="D563" s="2">
        <v>12809</v>
      </c>
      <c r="E563" s="2">
        <v>-5.8702999999999998E-2</v>
      </c>
      <c r="F563" s="2">
        <v>1.5932999999999999</v>
      </c>
      <c r="G563" s="2">
        <v>9.8358000000000008</v>
      </c>
      <c r="H563" s="2">
        <v>0.22028</v>
      </c>
      <c r="I563" s="2">
        <v>85</v>
      </c>
      <c r="J563" s="2">
        <v>-1.0706</v>
      </c>
      <c r="K563" s="2">
        <v>7.0956000000000005E-2</v>
      </c>
      <c r="L563" s="2">
        <v>0.11289</v>
      </c>
      <c r="M563" s="2">
        <v>5.0346999999999996E-3</v>
      </c>
      <c r="N563" s="4">
        <f>(C563-D562)</f>
        <v>761</v>
      </c>
      <c r="O563" s="2">
        <v>8</v>
      </c>
      <c r="P563">
        <f>G563/60</f>
        <v>0.16393000000000002</v>
      </c>
      <c r="Q563">
        <f t="shared" si="5"/>
        <v>3.3441720000000002E-6</v>
      </c>
    </row>
    <row r="564" spans="1:17" x14ac:dyDescent="0.2">
      <c r="A564">
        <v>15</v>
      </c>
      <c r="B564" t="s">
        <v>19</v>
      </c>
      <c r="C564" s="2">
        <v>15813</v>
      </c>
      <c r="D564" s="2">
        <v>15904</v>
      </c>
      <c r="E564" s="2">
        <v>1.2286E-2</v>
      </c>
      <c r="F564" s="2">
        <v>1.639</v>
      </c>
      <c r="G564" s="2">
        <v>16.317599999999999</v>
      </c>
      <c r="H564" s="2">
        <v>0.34837000000000001</v>
      </c>
      <c r="I564" s="2">
        <v>91</v>
      </c>
      <c r="J564" s="2">
        <v>-1.0409999999999999</v>
      </c>
      <c r="K564" s="2">
        <v>0.11441</v>
      </c>
      <c r="L564" s="2">
        <v>0.17657</v>
      </c>
      <c r="M564" s="2">
        <v>1.3091E-2</v>
      </c>
      <c r="N564" s="4">
        <f>(C564-D563)</f>
        <v>3004</v>
      </c>
      <c r="O564" s="2">
        <v>9</v>
      </c>
      <c r="P564">
        <f>G564/60</f>
        <v>0.27195999999999998</v>
      </c>
      <c r="Q564">
        <f t="shared" si="5"/>
        <v>5.5479839999999996E-6</v>
      </c>
    </row>
    <row r="565" spans="1:17" x14ac:dyDescent="0.2">
      <c r="A565">
        <v>15</v>
      </c>
      <c r="B565" t="s">
        <v>19</v>
      </c>
      <c r="C565" s="2">
        <v>16386</v>
      </c>
      <c r="D565" s="2">
        <v>16459</v>
      </c>
      <c r="E565" s="2">
        <v>-0.20330999999999999</v>
      </c>
      <c r="F565" s="2">
        <v>1.7595000000000001</v>
      </c>
      <c r="G565" s="2">
        <v>8.0627999999999993</v>
      </c>
      <c r="H565" s="2">
        <v>0.19083</v>
      </c>
      <c r="I565" s="2">
        <v>73</v>
      </c>
      <c r="J565" s="2">
        <v>-1.1367</v>
      </c>
      <c r="K565" s="2">
        <v>5.8006000000000002E-2</v>
      </c>
      <c r="L565" s="2">
        <v>9.9589999999999998E-2</v>
      </c>
      <c r="M565" s="2">
        <v>3.3647E-3</v>
      </c>
      <c r="N565" s="4">
        <f>(C565-D564)</f>
        <v>482</v>
      </c>
      <c r="O565" s="2">
        <v>10</v>
      </c>
      <c r="P565">
        <f>G565/60</f>
        <v>0.13438</v>
      </c>
      <c r="Q565">
        <f t="shared" si="5"/>
        <v>2.7413520000000001E-6</v>
      </c>
    </row>
    <row r="566" spans="1:17" x14ac:dyDescent="0.2">
      <c r="A566">
        <v>15</v>
      </c>
      <c r="B566" t="s">
        <v>19</v>
      </c>
      <c r="C566" s="2">
        <v>17037</v>
      </c>
      <c r="D566" s="2">
        <v>17215</v>
      </c>
      <c r="E566" s="2">
        <v>2.3164000000000001E-2</v>
      </c>
      <c r="F566" s="2">
        <v>1.4938</v>
      </c>
      <c r="G566" s="2">
        <v>15.8538</v>
      </c>
      <c r="H566" s="2">
        <v>0.16722000000000001</v>
      </c>
      <c r="I566" s="2">
        <v>178</v>
      </c>
      <c r="J566" s="2">
        <v>-0.74958000000000002</v>
      </c>
      <c r="K566" s="2">
        <v>5.3691999999999997E-2</v>
      </c>
      <c r="L566" s="2">
        <v>7.6534000000000005E-2</v>
      </c>
      <c r="M566" s="2">
        <v>2.8828E-3</v>
      </c>
      <c r="N566" s="4">
        <f>(C566-D565)</f>
        <v>578</v>
      </c>
      <c r="O566" s="2">
        <v>11</v>
      </c>
      <c r="P566">
        <f>G566/60</f>
        <v>0.26423000000000002</v>
      </c>
      <c r="Q566">
        <f t="shared" si="5"/>
        <v>5.3902919999999997E-6</v>
      </c>
    </row>
    <row r="567" spans="1:17" x14ac:dyDescent="0.2">
      <c r="A567">
        <v>15</v>
      </c>
      <c r="B567" t="s">
        <v>19</v>
      </c>
      <c r="C567" s="2">
        <v>17318</v>
      </c>
      <c r="D567" s="2">
        <v>17385</v>
      </c>
      <c r="E567" s="2">
        <v>1.3894999999999999E-2</v>
      </c>
      <c r="F567" s="2">
        <v>1.7404999999999999</v>
      </c>
      <c r="G567" s="2">
        <v>3.3765000000000001</v>
      </c>
      <c r="H567" s="2">
        <v>8.5637000000000005E-2</v>
      </c>
      <c r="I567" s="2">
        <v>67</v>
      </c>
      <c r="J567" s="2">
        <v>-1.1738999999999999</v>
      </c>
      <c r="K567" s="2">
        <v>2.7043999999999999E-2</v>
      </c>
      <c r="L567" s="2">
        <v>4.0829999999999998E-2</v>
      </c>
      <c r="M567" s="2">
        <v>7.3138999999999995E-4</v>
      </c>
      <c r="N567" s="4">
        <f>(C567-D566)</f>
        <v>103</v>
      </c>
      <c r="O567" s="2">
        <v>12</v>
      </c>
      <c r="P567">
        <f>G567/60</f>
        <v>5.6274999999999999E-2</v>
      </c>
      <c r="Q567">
        <f t="shared" si="5"/>
        <v>1.1480099999999999E-6</v>
      </c>
    </row>
    <row r="568" spans="1:17" x14ac:dyDescent="0.2">
      <c r="A568">
        <v>15</v>
      </c>
      <c r="B568" t="s">
        <v>19</v>
      </c>
      <c r="C568" s="2">
        <v>17442</v>
      </c>
      <c r="D568" s="2">
        <v>17504</v>
      </c>
      <c r="E568" s="2">
        <v>-0.41532999999999998</v>
      </c>
      <c r="F568" s="2">
        <v>2.0667</v>
      </c>
      <c r="G568" s="2">
        <v>3.7736000000000001</v>
      </c>
      <c r="H568" s="2">
        <v>9.4396999999999995E-2</v>
      </c>
      <c r="I568" s="2">
        <v>62</v>
      </c>
      <c r="J568" s="2">
        <v>-1.2076</v>
      </c>
      <c r="K568" s="2">
        <v>2.7730000000000001E-2</v>
      </c>
      <c r="L568" s="2">
        <v>5.3592000000000001E-2</v>
      </c>
      <c r="M568" s="2">
        <v>7.6898000000000005E-4</v>
      </c>
      <c r="N568" s="4">
        <f>(C568-D567)</f>
        <v>57</v>
      </c>
      <c r="O568" s="2">
        <v>13</v>
      </c>
      <c r="P568">
        <f>G568/60</f>
        <v>6.2893333333333329E-2</v>
      </c>
      <c r="Q568">
        <f t="shared" si="5"/>
        <v>1.2830239999999996E-6</v>
      </c>
    </row>
    <row r="569" spans="1:17" x14ac:dyDescent="0.2">
      <c r="A569">
        <v>15</v>
      </c>
      <c r="B569" t="s">
        <v>19</v>
      </c>
      <c r="C569" s="2">
        <v>17527</v>
      </c>
      <c r="D569" s="2">
        <v>17565</v>
      </c>
      <c r="E569" s="2">
        <v>-1.8242999999999999E-2</v>
      </c>
      <c r="F569" s="2">
        <v>2.5636999999999999</v>
      </c>
      <c r="G569" s="2">
        <v>1.2468999999999999</v>
      </c>
      <c r="H569" s="2">
        <v>5.3517000000000002E-2</v>
      </c>
      <c r="I569" s="2">
        <v>38</v>
      </c>
      <c r="J569" s="2">
        <v>-1.4201999999999999</v>
      </c>
      <c r="K569" s="2">
        <v>1.5174E-2</v>
      </c>
      <c r="L569" s="2">
        <v>2.3939999999999999E-2</v>
      </c>
      <c r="M569" s="2">
        <v>2.3023999999999999E-4</v>
      </c>
      <c r="N569" s="4">
        <f>(C569-D568)</f>
        <v>23</v>
      </c>
      <c r="O569" s="2">
        <v>14</v>
      </c>
      <c r="P569">
        <f>G569/60</f>
        <v>2.0781666666666664E-2</v>
      </c>
      <c r="Q569">
        <f t="shared" si="5"/>
        <v>4.2394599999999992E-7</v>
      </c>
    </row>
    <row r="570" spans="1:17" x14ac:dyDescent="0.2">
      <c r="A570">
        <v>15</v>
      </c>
      <c r="B570" t="s">
        <v>19</v>
      </c>
      <c r="C570" s="2">
        <v>17643</v>
      </c>
      <c r="D570" s="2">
        <v>17674</v>
      </c>
      <c r="E570" s="2">
        <v>-1.0489999999999999</v>
      </c>
      <c r="F570" s="2">
        <v>4.5986000000000002</v>
      </c>
      <c r="G570" s="2">
        <v>1.1282000000000001</v>
      </c>
      <c r="H570" s="2">
        <v>5.1554000000000003E-2</v>
      </c>
      <c r="I570" s="2">
        <v>31</v>
      </c>
      <c r="J570" s="2">
        <v>-1.5085999999999999</v>
      </c>
      <c r="K570" s="2">
        <v>1.3663E-2</v>
      </c>
      <c r="L570" s="2">
        <v>2.9055999999999998E-2</v>
      </c>
      <c r="M570" s="2">
        <v>1.8667E-4</v>
      </c>
      <c r="N570" s="4">
        <f>(C570-D569)</f>
        <v>78</v>
      </c>
      <c r="O570" s="2">
        <v>15</v>
      </c>
      <c r="P570">
        <f>G570/60</f>
        <v>1.8803333333333335E-2</v>
      </c>
      <c r="Q570">
        <f t="shared" si="5"/>
        <v>3.8358800000000001E-7</v>
      </c>
    </row>
    <row r="571" spans="1:17" x14ac:dyDescent="0.2">
      <c r="A571">
        <v>15</v>
      </c>
      <c r="B571" t="s">
        <v>19</v>
      </c>
      <c r="C571" s="2">
        <v>17699</v>
      </c>
      <c r="D571" s="2">
        <v>17756</v>
      </c>
      <c r="E571" s="2">
        <v>5.8129E-2</v>
      </c>
      <c r="F571" s="2">
        <v>1.7184999999999999</v>
      </c>
      <c r="G571" s="2">
        <v>1.6849000000000001</v>
      </c>
      <c r="H571" s="2">
        <v>5.6945000000000003E-2</v>
      </c>
      <c r="I571" s="2">
        <v>57</v>
      </c>
      <c r="J571" s="2">
        <v>-1.2441</v>
      </c>
      <c r="K571" s="2">
        <v>1.8828000000000001E-2</v>
      </c>
      <c r="L571" s="2">
        <v>2.8989000000000001E-2</v>
      </c>
      <c r="M571" s="2">
        <v>3.5449E-4</v>
      </c>
      <c r="N571" s="4">
        <f>(C571-D570)</f>
        <v>25</v>
      </c>
      <c r="O571" s="2">
        <v>16</v>
      </c>
      <c r="P571">
        <f>G571/60</f>
        <v>2.8081666666666668E-2</v>
      </c>
      <c r="Q571">
        <f t="shared" si="5"/>
        <v>5.7286599999999996E-7</v>
      </c>
    </row>
    <row r="572" spans="1:17" x14ac:dyDescent="0.2">
      <c r="A572">
        <v>15</v>
      </c>
      <c r="B572" t="s">
        <v>19</v>
      </c>
      <c r="C572" s="2">
        <v>18284</v>
      </c>
      <c r="D572" s="2">
        <v>18375</v>
      </c>
      <c r="E572" s="2">
        <v>2.5793E-2</v>
      </c>
      <c r="F572" s="2">
        <v>1.5270999999999999</v>
      </c>
      <c r="G572" s="2">
        <v>9.2123000000000008</v>
      </c>
      <c r="H572" s="2">
        <v>0.19994999999999999</v>
      </c>
      <c r="I572" s="2">
        <v>91</v>
      </c>
      <c r="J572" s="2">
        <v>-1.0409999999999999</v>
      </c>
      <c r="K572" s="2">
        <v>6.3742999999999994E-2</v>
      </c>
      <c r="L572" s="2">
        <v>9.1711000000000001E-2</v>
      </c>
      <c r="M572" s="2">
        <v>4.0631E-3</v>
      </c>
      <c r="N572" s="4">
        <f>(C572-D571)</f>
        <v>528</v>
      </c>
      <c r="O572" s="2">
        <v>17</v>
      </c>
      <c r="P572">
        <f>G572/60</f>
        <v>0.15353833333333336</v>
      </c>
      <c r="Q572">
        <f t="shared" si="5"/>
        <v>3.1321820000000002E-6</v>
      </c>
    </row>
    <row r="573" spans="1:17" x14ac:dyDescent="0.2">
      <c r="A573">
        <v>15</v>
      </c>
      <c r="B573" t="s">
        <v>19</v>
      </c>
      <c r="C573" s="2">
        <v>18648</v>
      </c>
      <c r="D573" s="2">
        <v>18744</v>
      </c>
      <c r="E573" s="2">
        <v>0.13211000000000001</v>
      </c>
      <c r="F573" s="2">
        <v>1.4696</v>
      </c>
      <c r="G573" s="2">
        <v>7.3048999999999999</v>
      </c>
      <c r="H573" s="2">
        <v>0.1457</v>
      </c>
      <c r="I573" s="2">
        <v>96</v>
      </c>
      <c r="J573" s="2">
        <v>-1.0177</v>
      </c>
      <c r="K573" s="2">
        <v>5.1145000000000003E-2</v>
      </c>
      <c r="L573" s="2">
        <v>6.7019999999999996E-2</v>
      </c>
      <c r="M573" s="2">
        <v>2.6158000000000002E-3</v>
      </c>
      <c r="N573" s="4">
        <f>(C573-D572)</f>
        <v>273</v>
      </c>
      <c r="O573" s="2">
        <v>18</v>
      </c>
      <c r="P573">
        <f>G573/60</f>
        <v>0.12174833333333333</v>
      </c>
      <c r="Q573">
        <f t="shared" si="5"/>
        <v>2.4836659999999999E-6</v>
      </c>
    </row>
    <row r="574" spans="1:17" x14ac:dyDescent="0.2">
      <c r="A574">
        <v>15</v>
      </c>
      <c r="B574" t="s">
        <v>19</v>
      </c>
      <c r="C574" s="2">
        <v>19681</v>
      </c>
      <c r="D574" s="2">
        <v>19771</v>
      </c>
      <c r="E574" s="2">
        <v>-0.13689000000000001</v>
      </c>
      <c r="F574" s="2">
        <v>1.5820000000000001</v>
      </c>
      <c r="G574" s="2">
        <v>9.8645999999999994</v>
      </c>
      <c r="H574" s="2">
        <v>0.19078999999999999</v>
      </c>
      <c r="I574" s="2">
        <v>90</v>
      </c>
      <c r="J574" s="2">
        <v>-1.0458000000000001</v>
      </c>
      <c r="K574" s="2">
        <v>6.2E-2</v>
      </c>
      <c r="L574" s="2">
        <v>0.10108</v>
      </c>
      <c r="M574" s="2">
        <v>3.8440000000000002E-3</v>
      </c>
      <c r="N574" s="4">
        <f>(C574-D573)</f>
        <v>937</v>
      </c>
      <c r="O574" s="2">
        <v>19</v>
      </c>
      <c r="P574">
        <f>G574/60</f>
        <v>0.16441</v>
      </c>
      <c r="Q574">
        <f t="shared" si="5"/>
        <v>3.3539639999999998E-6</v>
      </c>
    </row>
    <row r="575" spans="1:17" x14ac:dyDescent="0.2">
      <c r="A575">
        <v>15</v>
      </c>
      <c r="B575" t="s">
        <v>19</v>
      </c>
      <c r="C575" s="2">
        <v>21087</v>
      </c>
      <c r="D575" s="2">
        <v>21193</v>
      </c>
      <c r="E575" s="2">
        <v>2.2690999999999999E-2</v>
      </c>
      <c r="F575" s="2">
        <v>1.6057999999999999</v>
      </c>
      <c r="G575" s="2">
        <v>13.1279</v>
      </c>
      <c r="H575" s="2">
        <v>0.24506</v>
      </c>
      <c r="I575" s="2">
        <v>106</v>
      </c>
      <c r="J575" s="2">
        <v>-0.97468999999999995</v>
      </c>
      <c r="K575" s="2">
        <v>7.7631000000000006E-2</v>
      </c>
      <c r="L575" s="2">
        <v>0.11518</v>
      </c>
      <c r="M575" s="2">
        <v>6.0266E-3</v>
      </c>
      <c r="N575" s="4">
        <f>(C575-D574)</f>
        <v>1316</v>
      </c>
      <c r="O575" s="2">
        <v>20</v>
      </c>
      <c r="P575">
        <f>G575/60</f>
        <v>0.21879833333333334</v>
      </c>
      <c r="Q575">
        <f t="shared" ref="Q575:Q638" si="6">(P575*20.4)/1000000</f>
        <v>4.4634859999999997E-6</v>
      </c>
    </row>
    <row r="576" spans="1:17" x14ac:dyDescent="0.2">
      <c r="A576">
        <v>15</v>
      </c>
      <c r="B576" t="s">
        <v>19</v>
      </c>
      <c r="C576" s="2">
        <v>23085</v>
      </c>
      <c r="D576" s="2">
        <v>23192</v>
      </c>
      <c r="E576" s="2">
        <v>0.16394</v>
      </c>
      <c r="F576" s="2">
        <v>1.6936</v>
      </c>
      <c r="G576" s="2">
        <v>11.886799999999999</v>
      </c>
      <c r="H576" s="2">
        <v>0.23851</v>
      </c>
      <c r="I576" s="2">
        <v>107</v>
      </c>
      <c r="J576" s="2">
        <v>-0.97062000000000004</v>
      </c>
      <c r="K576" s="2">
        <v>7.5109999999999996E-2</v>
      </c>
      <c r="L576" s="2">
        <v>0.10946</v>
      </c>
      <c r="M576" s="2">
        <v>5.6414999999999998E-3</v>
      </c>
      <c r="N576" s="4">
        <f>(C576-D575)</f>
        <v>1892</v>
      </c>
      <c r="O576" s="2">
        <v>21</v>
      </c>
      <c r="P576">
        <f>G576/60</f>
        <v>0.19811333333333331</v>
      </c>
      <c r="Q576">
        <f t="shared" si="6"/>
        <v>4.0415119999999988E-6</v>
      </c>
    </row>
    <row r="577" spans="1:17" x14ac:dyDescent="0.2">
      <c r="A577">
        <v>15</v>
      </c>
      <c r="B577" t="s">
        <v>19</v>
      </c>
      <c r="C577" s="2">
        <v>25216</v>
      </c>
      <c r="D577" s="2">
        <v>25314</v>
      </c>
      <c r="E577" s="2">
        <v>7.5731999999999994E-2</v>
      </c>
      <c r="F577" s="2">
        <v>1.6226</v>
      </c>
      <c r="G577" s="2">
        <v>11.1724</v>
      </c>
      <c r="H577" s="2">
        <v>0.22423000000000001</v>
      </c>
      <c r="I577" s="2">
        <v>98</v>
      </c>
      <c r="J577" s="2">
        <v>-1.0087999999999999</v>
      </c>
      <c r="K577" s="2">
        <v>7.2248999999999994E-2</v>
      </c>
      <c r="L577" s="2">
        <v>0.10684</v>
      </c>
      <c r="M577" s="2">
        <v>5.2199000000000004E-3</v>
      </c>
      <c r="N577" s="4">
        <f>(C577-D576)</f>
        <v>2024</v>
      </c>
      <c r="O577" s="2">
        <v>22</v>
      </c>
      <c r="P577">
        <f>G577/60</f>
        <v>0.18620666666666666</v>
      </c>
      <c r="Q577">
        <f t="shared" si="6"/>
        <v>3.7986159999999995E-6</v>
      </c>
    </row>
    <row r="578" spans="1:17" x14ac:dyDescent="0.2">
      <c r="A578">
        <v>15</v>
      </c>
      <c r="B578" t="s">
        <v>19</v>
      </c>
      <c r="C578" s="2">
        <v>26535</v>
      </c>
      <c r="D578" s="2">
        <v>26632</v>
      </c>
      <c r="E578" s="2">
        <v>0.22209000000000001</v>
      </c>
      <c r="F578" s="2">
        <v>1.5388999999999999</v>
      </c>
      <c r="G578" s="2">
        <v>9.0236999999999998</v>
      </c>
      <c r="H578" s="2">
        <v>0.19735</v>
      </c>
      <c r="I578" s="2">
        <v>97</v>
      </c>
      <c r="J578" s="2">
        <v>-1.0132000000000001</v>
      </c>
      <c r="K578" s="2">
        <v>6.4379000000000006E-2</v>
      </c>
      <c r="L578" s="2">
        <v>8.2865999999999995E-2</v>
      </c>
      <c r="M578" s="2">
        <v>4.1447000000000003E-3</v>
      </c>
      <c r="N578" s="4">
        <f>(C578-D577)</f>
        <v>1221</v>
      </c>
      <c r="O578" s="2">
        <v>23</v>
      </c>
      <c r="P578">
        <f>G578/60</f>
        <v>0.150395</v>
      </c>
      <c r="Q578">
        <f t="shared" si="6"/>
        <v>3.0680579999999996E-6</v>
      </c>
    </row>
    <row r="579" spans="1:17" x14ac:dyDescent="0.2">
      <c r="A579">
        <v>15</v>
      </c>
      <c r="B579" t="s">
        <v>19</v>
      </c>
      <c r="C579" s="2">
        <v>27782</v>
      </c>
      <c r="D579" s="2">
        <v>27854</v>
      </c>
      <c r="E579" s="2">
        <v>-0.11584</v>
      </c>
      <c r="F579" s="2">
        <v>1.6606000000000001</v>
      </c>
      <c r="G579" s="2">
        <v>6.7420999999999998</v>
      </c>
      <c r="H579" s="2">
        <v>0.17318</v>
      </c>
      <c r="I579" s="2">
        <v>72</v>
      </c>
      <c r="J579" s="2">
        <v>-1.1427</v>
      </c>
      <c r="K579" s="2">
        <v>5.3326999999999999E-2</v>
      </c>
      <c r="L579" s="2">
        <v>9.1475000000000001E-2</v>
      </c>
      <c r="M579" s="2">
        <v>2.8436999999999998E-3</v>
      </c>
      <c r="N579" s="4">
        <f>(C579-D578)</f>
        <v>1150</v>
      </c>
      <c r="O579" s="2">
        <v>24</v>
      </c>
      <c r="P579">
        <f>G579/60</f>
        <v>0.11236833333333333</v>
      </c>
      <c r="Q579">
        <f t="shared" si="6"/>
        <v>2.2923139999999996E-6</v>
      </c>
    </row>
    <row r="580" spans="1:17" x14ac:dyDescent="0.2">
      <c r="A580">
        <v>15</v>
      </c>
      <c r="B580" t="s">
        <v>19</v>
      </c>
      <c r="C580" s="2">
        <v>28600</v>
      </c>
      <c r="D580" s="2">
        <v>28679</v>
      </c>
      <c r="E580" s="2">
        <v>4.8126000000000002E-3</v>
      </c>
      <c r="F580" s="2">
        <v>1.5766</v>
      </c>
      <c r="G580" s="2">
        <v>5.8147000000000002</v>
      </c>
      <c r="H580" s="2">
        <v>0.15114</v>
      </c>
      <c r="I580" s="2">
        <v>79</v>
      </c>
      <c r="J580" s="2">
        <v>-1.1024</v>
      </c>
      <c r="K580" s="2">
        <v>4.6382E-2</v>
      </c>
      <c r="L580" s="2">
        <v>6.9988999999999996E-2</v>
      </c>
      <c r="M580" s="2">
        <v>2.1513000000000001E-3</v>
      </c>
      <c r="N580" s="4">
        <f>(C580-D579)</f>
        <v>746</v>
      </c>
      <c r="O580" s="2">
        <v>25</v>
      </c>
      <c r="P580">
        <f>G580/60</f>
        <v>9.6911666666666674E-2</v>
      </c>
      <c r="Q580">
        <f t="shared" si="6"/>
        <v>1.9769980000000002E-6</v>
      </c>
    </row>
    <row r="581" spans="1:17" x14ac:dyDescent="0.2">
      <c r="A581">
        <v>15</v>
      </c>
      <c r="B581" t="s">
        <v>19</v>
      </c>
      <c r="C581" s="2">
        <v>29324</v>
      </c>
      <c r="D581" s="2">
        <v>29414</v>
      </c>
      <c r="E581" s="2">
        <v>0.10117</v>
      </c>
      <c r="F581" s="2">
        <v>1.4973000000000001</v>
      </c>
      <c r="G581" s="2">
        <v>6.0975999999999999</v>
      </c>
      <c r="H581" s="2">
        <v>0.14102999999999999</v>
      </c>
      <c r="I581" s="2">
        <v>90</v>
      </c>
      <c r="J581" s="2">
        <v>-1.0458000000000001</v>
      </c>
      <c r="K581" s="2">
        <v>4.8309999999999999E-2</v>
      </c>
      <c r="L581" s="2">
        <v>6.6443000000000002E-2</v>
      </c>
      <c r="M581" s="2">
        <v>2.3338999999999999E-3</v>
      </c>
      <c r="N581" s="4">
        <f>(C581-D580)</f>
        <v>645</v>
      </c>
      <c r="O581" s="2">
        <v>26</v>
      </c>
      <c r="P581">
        <f>G581/60</f>
        <v>0.10162666666666667</v>
      </c>
      <c r="Q581">
        <f t="shared" si="6"/>
        <v>2.0731839999999999E-6</v>
      </c>
    </row>
    <row r="582" spans="1:17" x14ac:dyDescent="0.2">
      <c r="A582">
        <v>15</v>
      </c>
      <c r="B582" t="s">
        <v>19</v>
      </c>
      <c r="C582" s="2">
        <v>30045</v>
      </c>
      <c r="D582" s="2">
        <v>30137</v>
      </c>
      <c r="E582" s="2">
        <v>1.1864E-2</v>
      </c>
      <c r="F582" s="2">
        <v>1.4924999999999999</v>
      </c>
      <c r="G582" s="2">
        <v>7.5538999999999996</v>
      </c>
      <c r="H582" s="2">
        <v>0.16613</v>
      </c>
      <c r="I582" s="2">
        <v>92</v>
      </c>
      <c r="J582" s="2">
        <v>-1.0362</v>
      </c>
      <c r="K582" s="2">
        <v>5.5733999999999999E-2</v>
      </c>
      <c r="L582" s="2">
        <v>8.0736000000000002E-2</v>
      </c>
      <c r="M582" s="2">
        <v>3.1063000000000002E-3</v>
      </c>
      <c r="N582" s="4">
        <f>(C582-D581)</f>
        <v>631</v>
      </c>
      <c r="O582" s="2">
        <v>27</v>
      </c>
      <c r="P582">
        <f>G582/60</f>
        <v>0.12589833333333333</v>
      </c>
      <c r="Q582">
        <f t="shared" si="6"/>
        <v>2.5683259999999999E-6</v>
      </c>
    </row>
    <row r="583" spans="1:17" x14ac:dyDescent="0.2">
      <c r="A583">
        <v>15</v>
      </c>
      <c r="B583" t="s">
        <v>19</v>
      </c>
      <c r="C583" s="2">
        <v>30444</v>
      </c>
      <c r="D583" s="2">
        <v>30523</v>
      </c>
      <c r="E583" s="2">
        <v>-7.1032999999999999E-2</v>
      </c>
      <c r="F583" s="2">
        <v>1.5871</v>
      </c>
      <c r="G583" s="2">
        <v>6.8120000000000003</v>
      </c>
      <c r="H583" s="2">
        <v>0.15296999999999999</v>
      </c>
      <c r="I583" s="2">
        <v>79</v>
      </c>
      <c r="J583" s="2">
        <v>-1.1024</v>
      </c>
      <c r="K583" s="2">
        <v>4.9860000000000002E-2</v>
      </c>
      <c r="L583" s="2">
        <v>7.5381000000000004E-2</v>
      </c>
      <c r="M583" s="2">
        <v>2.4859999999999999E-3</v>
      </c>
      <c r="N583" s="4">
        <f>(C583-D582)</f>
        <v>307</v>
      </c>
      <c r="O583" s="2">
        <v>28</v>
      </c>
      <c r="P583">
        <f>G583/60</f>
        <v>0.11353333333333333</v>
      </c>
      <c r="Q583">
        <f t="shared" si="6"/>
        <v>2.31608E-6</v>
      </c>
    </row>
    <row r="584" spans="1:17" x14ac:dyDescent="0.2">
      <c r="A584">
        <v>15</v>
      </c>
      <c r="B584" t="s">
        <v>19</v>
      </c>
      <c r="C584" s="2">
        <v>30536</v>
      </c>
      <c r="D584" s="2">
        <v>30607</v>
      </c>
      <c r="E584" s="2">
        <v>-1.9252999999999999E-2</v>
      </c>
      <c r="F584" s="2">
        <v>1.6359999999999999</v>
      </c>
      <c r="G584" s="2">
        <v>3.9830999999999999</v>
      </c>
      <c r="H584" s="2">
        <v>0.10276</v>
      </c>
      <c r="I584" s="2">
        <v>71</v>
      </c>
      <c r="J584" s="2">
        <v>-1.1487000000000001</v>
      </c>
      <c r="K584" s="2">
        <v>3.4976E-2</v>
      </c>
      <c r="L584" s="2">
        <v>5.2378000000000001E-2</v>
      </c>
      <c r="M584" s="2">
        <v>1.2233000000000001E-3</v>
      </c>
      <c r="N584" s="4">
        <f>(C584-D583)</f>
        <v>13</v>
      </c>
      <c r="O584" s="2">
        <v>29</v>
      </c>
      <c r="P584">
        <f>G584/60</f>
        <v>6.6385E-2</v>
      </c>
      <c r="Q584">
        <f t="shared" si="6"/>
        <v>1.3542539999999999E-6</v>
      </c>
    </row>
    <row r="585" spans="1:17" x14ac:dyDescent="0.2">
      <c r="A585">
        <v>15</v>
      </c>
      <c r="B585" t="s">
        <v>19</v>
      </c>
      <c r="C585" s="2">
        <v>30624</v>
      </c>
      <c r="D585" s="2">
        <v>30680</v>
      </c>
      <c r="E585" s="2">
        <v>-0.1862</v>
      </c>
      <c r="F585" s="2">
        <v>1.9579</v>
      </c>
      <c r="G585" s="2">
        <v>3.2684000000000002</v>
      </c>
      <c r="H585" s="2">
        <v>9.8208000000000004E-2</v>
      </c>
      <c r="I585" s="2">
        <v>56</v>
      </c>
      <c r="J585" s="2">
        <v>-1.2518</v>
      </c>
      <c r="K585" s="2">
        <v>2.7785000000000001E-2</v>
      </c>
      <c r="L585" s="2">
        <v>4.6915999999999999E-2</v>
      </c>
      <c r="M585" s="2">
        <v>7.7202E-4</v>
      </c>
      <c r="N585" s="4">
        <f>(C585-D584)</f>
        <v>17</v>
      </c>
      <c r="O585" s="2">
        <v>30</v>
      </c>
      <c r="P585">
        <f>G585/60</f>
        <v>5.4473333333333339E-2</v>
      </c>
      <c r="Q585">
        <f t="shared" si="6"/>
        <v>1.1112560000000001E-6</v>
      </c>
    </row>
    <row r="586" spans="1:17" x14ac:dyDescent="0.2">
      <c r="A586">
        <v>15</v>
      </c>
      <c r="B586" t="s">
        <v>19</v>
      </c>
      <c r="C586" s="2">
        <v>30743</v>
      </c>
      <c r="D586" s="2">
        <v>30792</v>
      </c>
      <c r="E586" s="2">
        <v>-0.33932000000000001</v>
      </c>
      <c r="F586" s="2">
        <v>1.873</v>
      </c>
      <c r="G586" s="2">
        <v>1.8205</v>
      </c>
      <c r="H586" s="2">
        <v>6.6588999999999995E-2</v>
      </c>
      <c r="I586" s="2">
        <v>49</v>
      </c>
      <c r="J586" s="2">
        <v>-1.3098000000000001</v>
      </c>
      <c r="K586" s="2">
        <v>2.0632000000000001E-2</v>
      </c>
      <c r="L586" s="2">
        <v>3.4372E-2</v>
      </c>
      <c r="M586" s="2">
        <v>4.2569E-4</v>
      </c>
      <c r="N586" s="4">
        <f>(C586-D585)</f>
        <v>63</v>
      </c>
      <c r="O586" s="2">
        <v>31</v>
      </c>
      <c r="P586">
        <f>G586/60</f>
        <v>3.0341666666666666E-2</v>
      </c>
      <c r="Q586">
        <f t="shared" si="6"/>
        <v>6.1896999999999994E-7</v>
      </c>
    </row>
    <row r="587" spans="1:17" x14ac:dyDescent="0.2">
      <c r="A587">
        <v>15</v>
      </c>
      <c r="B587" t="s">
        <v>19</v>
      </c>
      <c r="C587" s="2">
        <v>30819</v>
      </c>
      <c r="D587" s="2">
        <v>30870</v>
      </c>
      <c r="E587" s="2">
        <v>-0.35509000000000002</v>
      </c>
      <c r="F587" s="2">
        <v>1.9594</v>
      </c>
      <c r="G587" s="2">
        <v>2.234</v>
      </c>
      <c r="H587" s="2">
        <v>6.6943000000000003E-2</v>
      </c>
      <c r="I587" s="2">
        <v>51</v>
      </c>
      <c r="J587" s="2">
        <v>-1.2924</v>
      </c>
      <c r="K587" s="2">
        <v>2.2078E-2</v>
      </c>
      <c r="L587" s="2">
        <v>3.5645999999999997E-2</v>
      </c>
      <c r="M587" s="2">
        <v>4.8744000000000001E-4</v>
      </c>
      <c r="N587" s="4">
        <f>(C587-D586)</f>
        <v>27</v>
      </c>
      <c r="O587" s="2">
        <v>32</v>
      </c>
      <c r="P587">
        <f>G587/60</f>
        <v>3.7233333333333334E-2</v>
      </c>
      <c r="Q587">
        <f t="shared" si="6"/>
        <v>7.5955999999999995E-7</v>
      </c>
    </row>
    <row r="588" spans="1:17" x14ac:dyDescent="0.2">
      <c r="A588">
        <v>15</v>
      </c>
      <c r="B588" t="s">
        <v>19</v>
      </c>
      <c r="C588" s="2">
        <v>30878</v>
      </c>
      <c r="D588" s="2">
        <v>30929</v>
      </c>
      <c r="E588" s="2">
        <v>-0.14896999999999999</v>
      </c>
      <c r="F588" s="2">
        <v>1.9347000000000001</v>
      </c>
      <c r="G588" s="2">
        <v>2.3016999999999999</v>
      </c>
      <c r="H588" s="2">
        <v>6.5164E-2</v>
      </c>
      <c r="I588" s="2">
        <v>51</v>
      </c>
      <c r="J588" s="2">
        <v>-1.2924</v>
      </c>
      <c r="K588" s="2">
        <v>2.2117999999999999E-2</v>
      </c>
      <c r="L588" s="2">
        <v>3.3424000000000002E-2</v>
      </c>
      <c r="M588" s="2">
        <v>4.8919000000000002E-4</v>
      </c>
      <c r="N588" s="4">
        <f>(C588-D587)</f>
        <v>8</v>
      </c>
      <c r="O588" s="2">
        <v>33</v>
      </c>
      <c r="P588">
        <f>G588/60</f>
        <v>3.8361666666666662E-2</v>
      </c>
      <c r="Q588">
        <f t="shared" si="6"/>
        <v>7.8257799999999985E-7</v>
      </c>
    </row>
    <row r="589" spans="1:17" x14ac:dyDescent="0.2">
      <c r="A589">
        <v>15</v>
      </c>
      <c r="B589" t="s">
        <v>19</v>
      </c>
      <c r="C589" s="2">
        <v>30985</v>
      </c>
      <c r="D589" s="2">
        <v>31038</v>
      </c>
      <c r="E589" s="2">
        <v>-0.12870999999999999</v>
      </c>
      <c r="F589" s="2">
        <v>1.7507999999999999</v>
      </c>
      <c r="G589" s="2">
        <v>2.6657000000000002</v>
      </c>
      <c r="H589" s="2">
        <v>9.0427999999999994E-2</v>
      </c>
      <c r="I589" s="2">
        <v>53</v>
      </c>
      <c r="J589" s="2">
        <v>-1.2757000000000001</v>
      </c>
      <c r="K589" s="2">
        <v>2.8053999999999999E-2</v>
      </c>
      <c r="L589" s="2">
        <v>4.6382E-2</v>
      </c>
      <c r="M589" s="2">
        <v>7.8702000000000004E-4</v>
      </c>
      <c r="N589" s="4">
        <f>(C589-D588)</f>
        <v>56</v>
      </c>
      <c r="O589" s="2">
        <v>34</v>
      </c>
      <c r="P589">
        <f>G589/60</f>
        <v>4.4428333333333334E-2</v>
      </c>
      <c r="Q589">
        <f t="shared" si="6"/>
        <v>9.06338E-7</v>
      </c>
    </row>
    <row r="590" spans="1:17" x14ac:dyDescent="0.2">
      <c r="A590">
        <v>15</v>
      </c>
      <c r="B590" t="s">
        <v>19</v>
      </c>
      <c r="C590" s="2">
        <v>31088</v>
      </c>
      <c r="D590" s="2">
        <v>31142</v>
      </c>
      <c r="E590" s="2">
        <v>-0.11862</v>
      </c>
      <c r="F590" s="2">
        <v>1.7193000000000001</v>
      </c>
      <c r="G590" s="2">
        <v>2.9742999999999999</v>
      </c>
      <c r="H590" s="2">
        <v>8.8742000000000001E-2</v>
      </c>
      <c r="I590" s="2">
        <v>54</v>
      </c>
      <c r="J590" s="2">
        <v>-1.2676000000000001</v>
      </c>
      <c r="K590" s="2">
        <v>2.7390999999999999E-2</v>
      </c>
      <c r="L590" s="2">
        <v>4.6357000000000002E-2</v>
      </c>
      <c r="M590" s="2">
        <v>7.5027000000000004E-4</v>
      </c>
      <c r="N590" s="4">
        <f>(C590-D589)</f>
        <v>50</v>
      </c>
      <c r="O590" s="2">
        <v>35</v>
      </c>
      <c r="P590">
        <f>G590/60</f>
        <v>4.9571666666666667E-2</v>
      </c>
      <c r="Q590">
        <f t="shared" si="6"/>
        <v>1.011262E-6</v>
      </c>
    </row>
    <row r="591" spans="1:17" x14ac:dyDescent="0.2">
      <c r="A591">
        <v>15</v>
      </c>
      <c r="B591" t="s">
        <v>19</v>
      </c>
      <c r="C591" s="2">
        <v>31173</v>
      </c>
      <c r="D591" s="2">
        <v>31221</v>
      </c>
      <c r="E591" s="2">
        <v>-0.39467999999999998</v>
      </c>
      <c r="F591" s="2">
        <v>2.2147999999999999</v>
      </c>
      <c r="G591" s="2">
        <v>2.4883999999999999</v>
      </c>
      <c r="H591" s="2">
        <v>8.4989999999999996E-2</v>
      </c>
      <c r="I591" s="2">
        <v>48</v>
      </c>
      <c r="J591" s="2">
        <v>-1.3188</v>
      </c>
      <c r="K591" s="2">
        <v>2.5808000000000001E-2</v>
      </c>
      <c r="L591" s="2">
        <v>4.5228999999999998E-2</v>
      </c>
      <c r="M591" s="2">
        <v>6.6602999999999996E-4</v>
      </c>
      <c r="N591" s="4">
        <f>(C591-D590)</f>
        <v>31</v>
      </c>
      <c r="O591" s="2">
        <v>36</v>
      </c>
      <c r="P591">
        <f>G591/60</f>
        <v>4.1473333333333334E-2</v>
      </c>
      <c r="Q591">
        <f t="shared" si="6"/>
        <v>8.4605599999999988E-7</v>
      </c>
    </row>
    <row r="592" spans="1:17" x14ac:dyDescent="0.2">
      <c r="A592">
        <v>15</v>
      </c>
      <c r="B592" t="s">
        <v>19</v>
      </c>
      <c r="C592" s="2">
        <v>31244</v>
      </c>
      <c r="D592" s="2">
        <v>31301</v>
      </c>
      <c r="E592" s="2">
        <v>-0.12656999999999999</v>
      </c>
      <c r="F592" s="2">
        <v>1.7058</v>
      </c>
      <c r="G592" s="2">
        <v>2.3763000000000001</v>
      </c>
      <c r="H592" s="2">
        <v>6.7279000000000005E-2</v>
      </c>
      <c r="I592" s="2">
        <v>57</v>
      </c>
      <c r="J592" s="2">
        <v>-1.2441</v>
      </c>
      <c r="K592" s="2">
        <v>2.1781999999999999E-2</v>
      </c>
      <c r="L592" s="2">
        <v>3.3817E-2</v>
      </c>
      <c r="M592" s="2">
        <v>4.7445000000000001E-4</v>
      </c>
      <c r="N592" s="4">
        <f>(C592-D591)</f>
        <v>23</v>
      </c>
      <c r="O592" s="2">
        <v>37</v>
      </c>
      <c r="P592">
        <f>G592/60</f>
        <v>3.9605000000000001E-2</v>
      </c>
      <c r="Q592">
        <f t="shared" si="6"/>
        <v>8.0794199999999992E-7</v>
      </c>
    </row>
    <row r="593" spans="1:17" x14ac:dyDescent="0.2">
      <c r="A593">
        <v>15</v>
      </c>
      <c r="B593" t="s">
        <v>19</v>
      </c>
      <c r="C593" s="2">
        <v>31321</v>
      </c>
      <c r="D593" s="2">
        <v>31386</v>
      </c>
      <c r="E593" s="2">
        <v>3.2714E-2</v>
      </c>
      <c r="F593" s="2">
        <v>1.9562999999999999</v>
      </c>
      <c r="G593" s="2">
        <v>2.8361000000000001</v>
      </c>
      <c r="H593" s="2">
        <v>8.5776000000000005E-2</v>
      </c>
      <c r="I593" s="2">
        <v>65</v>
      </c>
      <c r="J593" s="2">
        <v>-1.1871</v>
      </c>
      <c r="K593" s="2">
        <v>2.4046000000000001E-2</v>
      </c>
      <c r="L593" s="2">
        <v>3.5784999999999997E-2</v>
      </c>
      <c r="M593" s="2">
        <v>5.7821999999999995E-4</v>
      </c>
      <c r="N593" s="4">
        <f>(C593-D592)</f>
        <v>20</v>
      </c>
      <c r="O593" s="2">
        <v>38</v>
      </c>
      <c r="P593">
        <f>G593/60</f>
        <v>4.7268333333333336E-2</v>
      </c>
      <c r="Q593">
        <f t="shared" si="6"/>
        <v>9.6427399999999994E-7</v>
      </c>
    </row>
    <row r="594" spans="1:17" x14ac:dyDescent="0.2">
      <c r="A594">
        <v>15</v>
      </c>
      <c r="B594" t="s">
        <v>19</v>
      </c>
      <c r="C594" s="2">
        <v>31424</v>
      </c>
      <c r="D594" s="2">
        <v>31479</v>
      </c>
      <c r="E594" s="2">
        <v>-8.0563999999999997E-2</v>
      </c>
      <c r="F594" s="2">
        <v>2.0958999999999999</v>
      </c>
      <c r="G594" s="2">
        <v>3.1261999999999999</v>
      </c>
      <c r="H594" s="2">
        <v>0.10034999999999999</v>
      </c>
      <c r="I594" s="2">
        <v>55</v>
      </c>
      <c r="J594" s="2">
        <v>-1.2596000000000001</v>
      </c>
      <c r="K594" s="2">
        <v>2.8486999999999998E-2</v>
      </c>
      <c r="L594" s="2">
        <v>4.6775999999999998E-2</v>
      </c>
      <c r="M594" s="2">
        <v>8.1150999999999999E-4</v>
      </c>
      <c r="N594" s="4">
        <f>(C594-D593)</f>
        <v>38</v>
      </c>
      <c r="O594" s="2">
        <v>39</v>
      </c>
      <c r="P594">
        <f>G594/60</f>
        <v>5.2103333333333328E-2</v>
      </c>
      <c r="Q594">
        <f t="shared" si="6"/>
        <v>1.0629079999999998E-6</v>
      </c>
    </row>
    <row r="595" spans="1:17" x14ac:dyDescent="0.2">
      <c r="A595">
        <v>15</v>
      </c>
      <c r="B595" t="s">
        <v>19</v>
      </c>
      <c r="C595" s="2">
        <v>31497</v>
      </c>
      <c r="D595" s="2">
        <v>31543</v>
      </c>
      <c r="E595" s="2">
        <v>-0.37071999999999999</v>
      </c>
      <c r="F595" s="2">
        <v>2.0480999999999998</v>
      </c>
      <c r="G595" s="2">
        <v>1.8853</v>
      </c>
      <c r="H595" s="2">
        <v>6.5392000000000006E-2</v>
      </c>
      <c r="I595" s="2">
        <v>46</v>
      </c>
      <c r="J595" s="2">
        <v>-1.3371999999999999</v>
      </c>
      <c r="K595" s="2">
        <v>2.0539999999999999E-2</v>
      </c>
      <c r="L595" s="2">
        <v>3.9406999999999998E-2</v>
      </c>
      <c r="M595" s="2">
        <v>4.2189000000000001E-4</v>
      </c>
      <c r="N595" s="4">
        <f>(C595-D594)</f>
        <v>18</v>
      </c>
      <c r="O595" s="2">
        <v>40</v>
      </c>
      <c r="P595">
        <f>G595/60</f>
        <v>3.1421666666666667E-2</v>
      </c>
      <c r="Q595">
        <f t="shared" si="6"/>
        <v>6.4100199999999993E-7</v>
      </c>
    </row>
    <row r="596" spans="1:17" x14ac:dyDescent="0.2">
      <c r="A596">
        <v>15</v>
      </c>
      <c r="B596" t="s">
        <v>19</v>
      </c>
      <c r="C596" s="2">
        <v>31617</v>
      </c>
      <c r="D596" s="2">
        <v>31656</v>
      </c>
      <c r="E596" s="2">
        <v>-0.47671999999999998</v>
      </c>
      <c r="F596" s="2">
        <v>2.2968000000000002</v>
      </c>
      <c r="G596" s="2">
        <v>0.9032</v>
      </c>
      <c r="H596" s="2">
        <v>4.9023999999999998E-2</v>
      </c>
      <c r="I596" s="2">
        <v>39</v>
      </c>
      <c r="J596" s="2">
        <v>-1.4089</v>
      </c>
      <c r="K596" s="2">
        <v>1.3708E-2</v>
      </c>
      <c r="L596" s="2">
        <v>2.2239999999999999E-2</v>
      </c>
      <c r="M596" s="2">
        <v>1.8792E-4</v>
      </c>
      <c r="N596" s="4">
        <f>(C596-D595)</f>
        <v>74</v>
      </c>
      <c r="O596" s="2">
        <v>41</v>
      </c>
      <c r="P596">
        <f>G596/60</f>
        <v>1.5053333333333333E-2</v>
      </c>
      <c r="Q596">
        <f t="shared" si="6"/>
        <v>3.0708799999999998E-7</v>
      </c>
    </row>
    <row r="597" spans="1:17" x14ac:dyDescent="0.2">
      <c r="A597">
        <v>15</v>
      </c>
      <c r="B597" t="s">
        <v>19</v>
      </c>
      <c r="C597" s="2">
        <v>31667</v>
      </c>
      <c r="D597" s="2">
        <v>31733</v>
      </c>
      <c r="E597" s="2">
        <v>6.0936000000000002E-3</v>
      </c>
      <c r="F597" s="2">
        <v>1.6900999999999999</v>
      </c>
      <c r="G597" s="2">
        <v>2.9201000000000001</v>
      </c>
      <c r="H597" s="2">
        <v>8.4029000000000006E-2</v>
      </c>
      <c r="I597" s="2">
        <v>66</v>
      </c>
      <c r="J597" s="2">
        <v>-1.1805000000000001</v>
      </c>
      <c r="K597" s="2">
        <v>2.8364E-2</v>
      </c>
      <c r="L597" s="2">
        <v>4.1505E-2</v>
      </c>
      <c r="M597" s="2">
        <v>8.0451999999999997E-4</v>
      </c>
      <c r="N597" s="4">
        <f>(C597-D596)</f>
        <v>11</v>
      </c>
      <c r="O597" s="2">
        <v>42</v>
      </c>
      <c r="P597">
        <f>G597/60</f>
        <v>4.8668333333333334E-2</v>
      </c>
      <c r="Q597">
        <f t="shared" si="6"/>
        <v>9.9283399999999993E-7</v>
      </c>
    </row>
    <row r="598" spans="1:17" x14ac:dyDescent="0.2">
      <c r="A598">
        <v>15</v>
      </c>
      <c r="B598" t="s">
        <v>19</v>
      </c>
      <c r="C598" s="2">
        <v>31913</v>
      </c>
      <c r="D598" s="2">
        <v>31979</v>
      </c>
      <c r="E598" s="2">
        <v>-0.27516000000000002</v>
      </c>
      <c r="F598" s="2">
        <v>1.8689</v>
      </c>
      <c r="G598" s="2">
        <v>3.7635000000000001</v>
      </c>
      <c r="H598" s="2">
        <v>0.1028</v>
      </c>
      <c r="I598" s="2">
        <v>66</v>
      </c>
      <c r="J598" s="2">
        <v>-1.1805000000000001</v>
      </c>
      <c r="K598" s="2">
        <v>2.9766000000000001E-2</v>
      </c>
      <c r="L598" s="2">
        <v>5.2019000000000003E-2</v>
      </c>
      <c r="M598" s="2">
        <v>8.8599000000000002E-4</v>
      </c>
      <c r="N598" s="4">
        <f>(C598-D597)</f>
        <v>180</v>
      </c>
      <c r="O598" s="2">
        <v>43</v>
      </c>
      <c r="P598">
        <f>G598/60</f>
        <v>6.2725000000000003E-2</v>
      </c>
      <c r="Q598">
        <f t="shared" si="6"/>
        <v>1.2795899999999999E-6</v>
      </c>
    </row>
    <row r="599" spans="1:17" x14ac:dyDescent="0.2">
      <c r="A599">
        <v>15</v>
      </c>
      <c r="B599" t="s">
        <v>19</v>
      </c>
      <c r="C599" s="2">
        <v>32676</v>
      </c>
      <c r="D599" s="2">
        <v>32768</v>
      </c>
      <c r="E599" s="2">
        <v>-0.15436</v>
      </c>
      <c r="F599" s="2">
        <v>1.6408</v>
      </c>
      <c r="G599" s="2">
        <v>9.0275999999999996</v>
      </c>
      <c r="H599" s="2">
        <v>0.17086999999999999</v>
      </c>
      <c r="I599" s="2">
        <v>92</v>
      </c>
      <c r="J599" s="2">
        <v>-1.0362</v>
      </c>
      <c r="K599" s="2">
        <v>5.2259E-2</v>
      </c>
      <c r="L599" s="2">
        <v>8.8118000000000002E-2</v>
      </c>
      <c r="M599" s="2">
        <v>2.7311000000000002E-3</v>
      </c>
      <c r="N599" s="4">
        <f>(C599-D598)</f>
        <v>697</v>
      </c>
      <c r="O599" s="2">
        <v>44</v>
      </c>
      <c r="P599">
        <f>G599/60</f>
        <v>0.15045999999999998</v>
      </c>
      <c r="Q599">
        <f t="shared" si="6"/>
        <v>3.0693839999999993E-6</v>
      </c>
    </row>
    <row r="600" spans="1:17" x14ac:dyDescent="0.2">
      <c r="A600">
        <v>15</v>
      </c>
      <c r="B600" t="s">
        <v>19</v>
      </c>
      <c r="C600" s="2">
        <v>33526</v>
      </c>
      <c r="D600" s="2">
        <v>33610</v>
      </c>
      <c r="E600" s="2">
        <v>-0.21593999999999999</v>
      </c>
      <c r="F600" s="2">
        <v>1.8064</v>
      </c>
      <c r="G600" s="2">
        <v>8.9882000000000009</v>
      </c>
      <c r="H600" s="2">
        <v>0.17496</v>
      </c>
      <c r="I600" s="2">
        <v>84</v>
      </c>
      <c r="J600" s="2">
        <v>-1.0757000000000001</v>
      </c>
      <c r="K600" s="2">
        <v>5.3064E-2</v>
      </c>
      <c r="L600" s="2">
        <v>9.7515000000000004E-2</v>
      </c>
      <c r="M600" s="2">
        <v>2.8157999999999998E-3</v>
      </c>
      <c r="N600" s="4">
        <f>(C600-D599)</f>
        <v>758</v>
      </c>
      <c r="O600" s="2">
        <v>45</v>
      </c>
      <c r="P600">
        <f>G600/60</f>
        <v>0.14980333333333334</v>
      </c>
      <c r="Q600">
        <f t="shared" si="6"/>
        <v>3.0559880000000001E-6</v>
      </c>
    </row>
    <row r="601" spans="1:17" x14ac:dyDescent="0.2">
      <c r="A601">
        <v>15</v>
      </c>
      <c r="B601" t="s">
        <v>19</v>
      </c>
      <c r="C601" s="2">
        <v>34825</v>
      </c>
      <c r="D601" s="2">
        <v>34919</v>
      </c>
      <c r="E601" s="2">
        <v>4.2532E-2</v>
      </c>
      <c r="F601" s="2">
        <v>1.5441</v>
      </c>
      <c r="G601" s="2">
        <v>12.0631</v>
      </c>
      <c r="H601" s="2">
        <v>0.24523</v>
      </c>
      <c r="I601" s="2">
        <v>94</v>
      </c>
      <c r="J601" s="2">
        <v>-1.0268999999999999</v>
      </c>
      <c r="K601" s="2">
        <v>8.2207000000000002E-2</v>
      </c>
      <c r="L601" s="2">
        <v>0.11692</v>
      </c>
      <c r="M601" s="2">
        <v>6.7580000000000001E-3</v>
      </c>
      <c r="N601" s="4">
        <f>(C601-D600)</f>
        <v>1215</v>
      </c>
      <c r="O601" s="2">
        <v>46</v>
      </c>
      <c r="P601">
        <f>G601/60</f>
        <v>0.20105166666666668</v>
      </c>
      <c r="Q601">
        <f t="shared" si="6"/>
        <v>4.1014540000000005E-6</v>
      </c>
    </row>
    <row r="602" spans="1:17" x14ac:dyDescent="0.2">
      <c r="A602">
        <v>15</v>
      </c>
      <c r="B602" t="s">
        <v>19</v>
      </c>
      <c r="C602" s="2">
        <v>36390</v>
      </c>
      <c r="D602" s="2">
        <v>36489</v>
      </c>
      <c r="E602" s="2">
        <v>-4.6025999999999997E-2</v>
      </c>
      <c r="F602" s="2">
        <v>1.6294</v>
      </c>
      <c r="G602" s="2">
        <v>10.073</v>
      </c>
      <c r="H602" s="2">
        <v>0.19075</v>
      </c>
      <c r="I602" s="2">
        <v>99</v>
      </c>
      <c r="J602" s="2">
        <v>-1.0044</v>
      </c>
      <c r="K602" s="2">
        <v>5.8986999999999998E-2</v>
      </c>
      <c r="L602" s="2">
        <v>9.0373999999999996E-2</v>
      </c>
      <c r="M602" s="2">
        <v>3.4795E-3</v>
      </c>
      <c r="N602" s="4">
        <f>(C602-D601)</f>
        <v>1471</v>
      </c>
      <c r="O602" s="2">
        <v>47</v>
      </c>
      <c r="P602">
        <f>G602/60</f>
        <v>0.16788333333333333</v>
      </c>
      <c r="Q602">
        <f t="shared" si="6"/>
        <v>3.4248199999999995E-6</v>
      </c>
    </row>
    <row r="603" spans="1:17" x14ac:dyDescent="0.2">
      <c r="A603">
        <v>15</v>
      </c>
      <c r="B603" t="s">
        <v>19</v>
      </c>
      <c r="C603" s="2">
        <v>37882</v>
      </c>
      <c r="D603" s="2">
        <v>37984</v>
      </c>
      <c r="E603" s="2">
        <v>0.16309000000000001</v>
      </c>
      <c r="F603" s="2">
        <v>1.5732999999999999</v>
      </c>
      <c r="G603" s="2">
        <v>8.9359000000000002</v>
      </c>
      <c r="H603" s="2">
        <v>0.17166000000000001</v>
      </c>
      <c r="I603" s="2">
        <v>102</v>
      </c>
      <c r="J603" s="2">
        <v>-0.99139999999999995</v>
      </c>
      <c r="K603" s="2">
        <v>5.6453000000000003E-2</v>
      </c>
      <c r="L603" s="2">
        <v>7.7055999999999999E-2</v>
      </c>
      <c r="M603" s="2">
        <v>3.1868999999999999E-3</v>
      </c>
      <c r="N603" s="4">
        <f>(C603-D602)</f>
        <v>1393</v>
      </c>
      <c r="O603" s="2">
        <v>48</v>
      </c>
      <c r="P603">
        <f>G603/60</f>
        <v>0.14893166666666666</v>
      </c>
      <c r="Q603">
        <f t="shared" si="6"/>
        <v>3.0382059999999997E-6</v>
      </c>
    </row>
    <row r="604" spans="1:17" x14ac:dyDescent="0.2">
      <c r="A604">
        <v>15</v>
      </c>
      <c r="B604" t="s">
        <v>19</v>
      </c>
      <c r="C604" s="2">
        <v>39268</v>
      </c>
      <c r="D604" s="2">
        <v>39371</v>
      </c>
      <c r="E604" s="2">
        <v>4.8362000000000002E-2</v>
      </c>
      <c r="F604" s="2">
        <v>1.4480999999999999</v>
      </c>
      <c r="G604" s="2">
        <v>9.2683999999999997</v>
      </c>
      <c r="H604" s="2">
        <v>0.17191999999999999</v>
      </c>
      <c r="I604" s="2">
        <v>103</v>
      </c>
      <c r="J604" s="2">
        <v>-0.98716000000000004</v>
      </c>
      <c r="K604" s="2">
        <v>6.1518999999999997E-2</v>
      </c>
      <c r="L604" s="2">
        <v>8.3349999999999994E-2</v>
      </c>
      <c r="M604" s="2">
        <v>3.7845999999999999E-3</v>
      </c>
      <c r="N604" s="4">
        <f>(C604-D603)</f>
        <v>1284</v>
      </c>
      <c r="O604" s="2">
        <v>49</v>
      </c>
      <c r="P604">
        <f>G604/60</f>
        <v>0.15447333333333332</v>
      </c>
      <c r="Q604">
        <f t="shared" si="6"/>
        <v>3.1512559999999994E-6</v>
      </c>
    </row>
    <row r="605" spans="1:17" x14ac:dyDescent="0.2">
      <c r="A605">
        <v>15</v>
      </c>
      <c r="B605" t="s">
        <v>19</v>
      </c>
      <c r="C605" s="2">
        <v>40338</v>
      </c>
      <c r="D605" s="2">
        <v>40431</v>
      </c>
      <c r="E605" s="2">
        <v>-0.19989999999999999</v>
      </c>
      <c r="F605" s="2">
        <v>1.5837000000000001</v>
      </c>
      <c r="G605" s="2">
        <v>9.2186000000000003</v>
      </c>
      <c r="H605" s="2">
        <v>0.15884000000000001</v>
      </c>
      <c r="I605" s="2">
        <v>93</v>
      </c>
      <c r="J605" s="2">
        <v>-1.0315000000000001</v>
      </c>
      <c r="K605" s="2">
        <v>5.3185999999999997E-2</v>
      </c>
      <c r="L605" s="2">
        <v>8.6011000000000004E-2</v>
      </c>
      <c r="M605" s="2">
        <v>2.8287999999999998E-3</v>
      </c>
      <c r="N605" s="4">
        <f>(C605-D604)</f>
        <v>967</v>
      </c>
      <c r="O605" s="2">
        <v>50</v>
      </c>
      <c r="P605">
        <f>G605/60</f>
        <v>0.15364333333333333</v>
      </c>
      <c r="Q605">
        <f t="shared" si="6"/>
        <v>3.1343239999999996E-6</v>
      </c>
    </row>
    <row r="606" spans="1:17" x14ac:dyDescent="0.2">
      <c r="A606">
        <v>15</v>
      </c>
      <c r="B606" t="s">
        <v>19</v>
      </c>
      <c r="C606" s="2">
        <v>41607</v>
      </c>
      <c r="D606" s="2">
        <v>41708</v>
      </c>
      <c r="E606" s="2">
        <v>4.6519999999999999E-2</v>
      </c>
      <c r="F606" s="2">
        <v>1.5212000000000001</v>
      </c>
      <c r="G606" s="2">
        <v>11.1922</v>
      </c>
      <c r="H606" s="2">
        <v>0.22081999999999999</v>
      </c>
      <c r="I606" s="2">
        <v>101</v>
      </c>
      <c r="J606" s="2">
        <v>-0.99568000000000001</v>
      </c>
      <c r="K606" s="2">
        <v>7.2498000000000007E-2</v>
      </c>
      <c r="L606" s="2">
        <v>0.10246</v>
      </c>
      <c r="M606" s="2">
        <v>5.2560000000000003E-3</v>
      </c>
      <c r="N606" s="4">
        <f>(C606-D605)</f>
        <v>1176</v>
      </c>
      <c r="O606" s="2">
        <v>51</v>
      </c>
      <c r="P606">
        <f>G606/60</f>
        <v>0.18653666666666666</v>
      </c>
      <c r="Q606">
        <f t="shared" si="6"/>
        <v>3.8053479999999994E-6</v>
      </c>
    </row>
    <row r="607" spans="1:17" x14ac:dyDescent="0.2">
      <c r="A607">
        <v>15</v>
      </c>
      <c r="B607" t="s">
        <v>19</v>
      </c>
      <c r="C607" s="2">
        <v>42041</v>
      </c>
      <c r="D607" s="2">
        <v>42123</v>
      </c>
      <c r="E607" s="2">
        <v>-2.5704000000000001E-2</v>
      </c>
      <c r="F607" s="2">
        <v>1.5853999999999999</v>
      </c>
      <c r="G607" s="2">
        <v>7.4920999999999998</v>
      </c>
      <c r="H607" s="2">
        <v>0.15911</v>
      </c>
      <c r="I607" s="2">
        <v>82</v>
      </c>
      <c r="J607" s="2">
        <v>-1.0862000000000001</v>
      </c>
      <c r="K607" s="2">
        <v>5.2144000000000003E-2</v>
      </c>
      <c r="L607" s="2">
        <v>7.8239000000000003E-2</v>
      </c>
      <c r="M607" s="2">
        <v>2.7190000000000001E-3</v>
      </c>
      <c r="N607" s="4">
        <f>(C607-D606)</f>
        <v>333</v>
      </c>
      <c r="O607" s="2">
        <v>52</v>
      </c>
      <c r="P607">
        <f>G607/60</f>
        <v>0.12486833333333333</v>
      </c>
      <c r="Q607">
        <f t="shared" si="6"/>
        <v>2.5473139999999997E-6</v>
      </c>
    </row>
    <row r="608" spans="1:17" x14ac:dyDescent="0.2">
      <c r="A608">
        <v>15</v>
      </c>
      <c r="B608" t="s">
        <v>19</v>
      </c>
      <c r="C608" s="2">
        <v>43333</v>
      </c>
      <c r="D608" s="2">
        <v>43420</v>
      </c>
      <c r="E608" s="2">
        <v>8.0984E-2</v>
      </c>
      <c r="F608" s="2">
        <v>1.4574</v>
      </c>
      <c r="G608" s="2">
        <v>6.6947000000000001</v>
      </c>
      <c r="H608" s="2">
        <v>0.16761000000000001</v>
      </c>
      <c r="I608" s="2">
        <v>87</v>
      </c>
      <c r="J608" s="2">
        <v>-1.0605</v>
      </c>
      <c r="K608" s="2">
        <v>5.7953999999999999E-2</v>
      </c>
      <c r="L608" s="2">
        <v>7.5743000000000005E-2</v>
      </c>
      <c r="M608" s="2">
        <v>3.3587000000000001E-3</v>
      </c>
      <c r="N608" s="4">
        <f>(C608-D607)</f>
        <v>1210</v>
      </c>
      <c r="O608" s="2">
        <v>53</v>
      </c>
      <c r="P608">
        <f>G608/60</f>
        <v>0.11157833333333333</v>
      </c>
      <c r="Q608">
        <f t="shared" si="6"/>
        <v>2.2761979999999999E-6</v>
      </c>
    </row>
    <row r="609" spans="1:17" x14ac:dyDescent="0.2">
      <c r="A609">
        <v>15</v>
      </c>
      <c r="B609" t="s">
        <v>19</v>
      </c>
      <c r="C609" s="2">
        <v>44070</v>
      </c>
      <c r="D609" s="2">
        <v>44140</v>
      </c>
      <c r="E609" s="2">
        <v>-0.17487</v>
      </c>
      <c r="F609" s="2">
        <v>1.6478999999999999</v>
      </c>
      <c r="G609" s="2">
        <v>5.9909999999999997</v>
      </c>
      <c r="H609" s="2">
        <v>0.15759999999999999</v>
      </c>
      <c r="I609" s="2">
        <v>70</v>
      </c>
      <c r="J609" s="2">
        <v>-1.1549</v>
      </c>
      <c r="K609" s="2">
        <v>5.0717999999999999E-2</v>
      </c>
      <c r="L609" s="2">
        <v>7.9958000000000001E-2</v>
      </c>
      <c r="M609" s="2">
        <v>2.5723E-3</v>
      </c>
      <c r="N609" s="4">
        <f>(C609-D608)</f>
        <v>650</v>
      </c>
      <c r="O609" s="2">
        <v>54</v>
      </c>
      <c r="P609">
        <f>G609/60</f>
        <v>9.9849999999999994E-2</v>
      </c>
      <c r="Q609">
        <f t="shared" si="6"/>
        <v>2.0369399999999993E-6</v>
      </c>
    </row>
    <row r="610" spans="1:17" x14ac:dyDescent="0.2">
      <c r="A610">
        <v>15</v>
      </c>
      <c r="B610" t="s">
        <v>19</v>
      </c>
      <c r="C610" s="2">
        <v>44938</v>
      </c>
      <c r="D610" s="2">
        <v>45010</v>
      </c>
      <c r="E610" s="2">
        <v>-0.10826</v>
      </c>
      <c r="F610" s="2">
        <v>1.6214</v>
      </c>
      <c r="G610" s="2">
        <v>6.2093999999999996</v>
      </c>
      <c r="H610" s="2">
        <v>0.14308000000000001</v>
      </c>
      <c r="I610" s="2">
        <v>72</v>
      </c>
      <c r="J610" s="2">
        <v>-1.1427</v>
      </c>
      <c r="K610" s="2">
        <v>4.7063000000000001E-2</v>
      </c>
      <c r="L610" s="2">
        <v>7.6039999999999996E-2</v>
      </c>
      <c r="M610" s="2">
        <v>2.2149000000000001E-3</v>
      </c>
      <c r="N610" s="4">
        <f>(C610-D609)</f>
        <v>798</v>
      </c>
      <c r="O610" s="2">
        <v>55</v>
      </c>
      <c r="P610">
        <f>G610/60</f>
        <v>0.10349</v>
      </c>
      <c r="Q610">
        <f t="shared" si="6"/>
        <v>2.1111959999999997E-6</v>
      </c>
    </row>
    <row r="611" spans="1:17" x14ac:dyDescent="0.2">
      <c r="A611">
        <v>15</v>
      </c>
      <c r="B611" t="s">
        <v>19</v>
      </c>
      <c r="C611" s="2">
        <v>45176</v>
      </c>
      <c r="D611" s="2">
        <v>45241</v>
      </c>
      <c r="E611" s="2">
        <v>-0.14937</v>
      </c>
      <c r="F611" s="2">
        <v>1.8464</v>
      </c>
      <c r="G611" s="2">
        <v>4.6403999999999996</v>
      </c>
      <c r="H611" s="2">
        <v>0.12329</v>
      </c>
      <c r="I611" s="2">
        <v>65</v>
      </c>
      <c r="J611" s="2">
        <v>-1.1871</v>
      </c>
      <c r="K611" s="2">
        <v>3.6686000000000003E-2</v>
      </c>
      <c r="L611" s="2">
        <v>6.5130999999999994E-2</v>
      </c>
      <c r="M611" s="2">
        <v>1.3458999999999999E-3</v>
      </c>
      <c r="N611" s="4">
        <f>(C611-D610)</f>
        <v>166</v>
      </c>
      <c r="O611" s="2">
        <v>56</v>
      </c>
      <c r="P611">
        <f>G611/60</f>
        <v>7.7339999999999992E-2</v>
      </c>
      <c r="Q611">
        <f t="shared" si="6"/>
        <v>1.5777359999999999E-6</v>
      </c>
    </row>
    <row r="612" spans="1:17" x14ac:dyDescent="0.2">
      <c r="A612">
        <v>15</v>
      </c>
      <c r="B612" t="s">
        <v>19</v>
      </c>
      <c r="C612" s="2">
        <v>46223</v>
      </c>
      <c r="D612" s="2">
        <v>46329</v>
      </c>
      <c r="E612" s="2">
        <v>0.16700999999999999</v>
      </c>
      <c r="F612" s="2">
        <v>1.5206</v>
      </c>
      <c r="G612" s="2">
        <v>10.252700000000001</v>
      </c>
      <c r="H612" s="2">
        <v>0.20033000000000001</v>
      </c>
      <c r="I612" s="2">
        <v>106</v>
      </c>
      <c r="J612" s="2">
        <v>-0.97468999999999995</v>
      </c>
      <c r="K612" s="2">
        <v>6.7274E-2</v>
      </c>
      <c r="L612" s="2">
        <v>8.7627999999999998E-2</v>
      </c>
      <c r="M612" s="2">
        <v>4.5258E-3</v>
      </c>
      <c r="N612" s="4">
        <f>(C612-D611)</f>
        <v>982</v>
      </c>
      <c r="O612" s="2">
        <v>57</v>
      </c>
      <c r="P612">
        <f>G612/60</f>
        <v>0.17087833333333335</v>
      </c>
      <c r="Q612">
        <f t="shared" si="6"/>
        <v>3.4859180000000004E-6</v>
      </c>
    </row>
    <row r="613" spans="1:17" x14ac:dyDescent="0.2">
      <c r="A613">
        <v>15</v>
      </c>
      <c r="B613" t="s">
        <v>19</v>
      </c>
      <c r="C613" s="2">
        <v>47764</v>
      </c>
      <c r="D613" s="2">
        <v>47843</v>
      </c>
      <c r="E613" s="2">
        <v>-8.0828999999999998E-2</v>
      </c>
      <c r="F613" s="2">
        <v>1.534</v>
      </c>
      <c r="G613" s="2">
        <v>7.4584999999999999</v>
      </c>
      <c r="H613" s="2">
        <v>0.17480999999999999</v>
      </c>
      <c r="I613" s="2">
        <v>79</v>
      </c>
      <c r="J613" s="2">
        <v>-1.1024</v>
      </c>
      <c r="K613" s="2">
        <v>5.6543000000000003E-2</v>
      </c>
      <c r="L613" s="2">
        <v>9.0186000000000002E-2</v>
      </c>
      <c r="M613" s="2">
        <v>3.1971E-3</v>
      </c>
      <c r="N613" s="4">
        <f>(C613-D612)</f>
        <v>1435</v>
      </c>
      <c r="O613" s="2">
        <v>58</v>
      </c>
      <c r="P613">
        <f>G613/60</f>
        <v>0.12430833333333333</v>
      </c>
      <c r="Q613">
        <f t="shared" si="6"/>
        <v>2.5358899999999999E-6</v>
      </c>
    </row>
    <row r="614" spans="1:17" x14ac:dyDescent="0.2">
      <c r="A614">
        <v>15</v>
      </c>
      <c r="B614" t="s">
        <v>19</v>
      </c>
      <c r="C614" s="2">
        <v>48872</v>
      </c>
      <c r="D614" s="2">
        <v>48952</v>
      </c>
      <c r="E614" s="2">
        <v>-4.3970000000000002E-2</v>
      </c>
      <c r="F614" s="2">
        <v>1.5668</v>
      </c>
      <c r="G614" s="2">
        <v>7.2412000000000001</v>
      </c>
      <c r="H614" s="2">
        <v>0.16597000000000001</v>
      </c>
      <c r="I614" s="2">
        <v>80</v>
      </c>
      <c r="J614" s="2">
        <v>-1.0969</v>
      </c>
      <c r="K614" s="2">
        <v>5.2920000000000002E-2</v>
      </c>
      <c r="L614" s="2">
        <v>8.1892999999999994E-2</v>
      </c>
      <c r="M614" s="2">
        <v>2.8005E-3</v>
      </c>
      <c r="N614" s="4">
        <f>(C614-D613)</f>
        <v>1029</v>
      </c>
      <c r="O614" s="2">
        <v>59</v>
      </c>
      <c r="P614">
        <f>G614/60</f>
        <v>0.12068666666666666</v>
      </c>
      <c r="Q614">
        <f t="shared" si="6"/>
        <v>2.4620080000000001E-6</v>
      </c>
    </row>
    <row r="615" spans="1:17" x14ac:dyDescent="0.2">
      <c r="A615">
        <v>15</v>
      </c>
      <c r="B615" t="s">
        <v>19</v>
      </c>
      <c r="C615" s="2">
        <v>49528</v>
      </c>
      <c r="D615" s="2">
        <v>49600</v>
      </c>
      <c r="E615" s="2">
        <v>1.4396000000000001E-2</v>
      </c>
      <c r="F615" s="2">
        <v>1.6923999999999999</v>
      </c>
      <c r="G615" s="2">
        <v>5.7591000000000001</v>
      </c>
      <c r="H615" s="2">
        <v>0.14243</v>
      </c>
      <c r="I615" s="2">
        <v>72</v>
      </c>
      <c r="J615" s="2">
        <v>-1.1427</v>
      </c>
      <c r="K615" s="2">
        <v>4.5428000000000003E-2</v>
      </c>
      <c r="L615" s="2">
        <v>7.0084999999999995E-2</v>
      </c>
      <c r="M615" s="2">
        <v>2.0636999999999999E-3</v>
      </c>
      <c r="N615" s="4">
        <f>(C615-D614)</f>
        <v>576</v>
      </c>
      <c r="O615" s="2">
        <v>60</v>
      </c>
      <c r="P615">
        <f>G615/60</f>
        <v>9.5985000000000001E-2</v>
      </c>
      <c r="Q615">
        <f t="shared" si="6"/>
        <v>1.9580939999999998E-6</v>
      </c>
    </row>
    <row r="616" spans="1:17" x14ac:dyDescent="0.2">
      <c r="A616">
        <v>15</v>
      </c>
      <c r="B616" t="s">
        <v>19</v>
      </c>
      <c r="C616" s="2">
        <v>49621</v>
      </c>
      <c r="D616" s="2">
        <v>49695</v>
      </c>
      <c r="E616" s="2">
        <v>-0.20086999999999999</v>
      </c>
      <c r="F616" s="2">
        <v>1.6836</v>
      </c>
      <c r="G616" s="2">
        <v>4.7374000000000001</v>
      </c>
      <c r="H616" s="2">
        <v>0.11564000000000001</v>
      </c>
      <c r="I616" s="2">
        <v>74</v>
      </c>
      <c r="J616" s="2">
        <v>-1.1308</v>
      </c>
      <c r="K616" s="2">
        <v>3.4459999999999998E-2</v>
      </c>
      <c r="L616" s="2">
        <v>5.8740000000000001E-2</v>
      </c>
      <c r="M616" s="2">
        <v>1.1875E-3</v>
      </c>
      <c r="N616" s="4">
        <f>(C616-D615)</f>
        <v>21</v>
      </c>
      <c r="O616" s="2">
        <v>61</v>
      </c>
      <c r="P616">
        <f>G616/60</f>
        <v>7.8956666666666661E-2</v>
      </c>
      <c r="Q616">
        <f t="shared" si="6"/>
        <v>1.6107159999999999E-6</v>
      </c>
    </row>
    <row r="617" spans="1:17" x14ac:dyDescent="0.2">
      <c r="A617">
        <v>15</v>
      </c>
      <c r="B617" t="s">
        <v>19</v>
      </c>
      <c r="C617" s="2">
        <v>49714</v>
      </c>
      <c r="D617" s="2">
        <v>49773</v>
      </c>
      <c r="E617" s="2">
        <v>-9.2985999999999999E-2</v>
      </c>
      <c r="F617" s="2">
        <v>1.7061999999999999</v>
      </c>
      <c r="G617" s="2">
        <v>3.1770999999999998</v>
      </c>
      <c r="H617" s="2">
        <v>8.4893999999999997E-2</v>
      </c>
      <c r="I617" s="2">
        <v>59</v>
      </c>
      <c r="J617" s="2">
        <v>-1.2291000000000001</v>
      </c>
      <c r="K617" s="2">
        <v>2.8837999999999999E-2</v>
      </c>
      <c r="L617" s="2">
        <v>4.3286999999999999E-2</v>
      </c>
      <c r="M617" s="2">
        <v>8.3160999999999999E-4</v>
      </c>
      <c r="N617" s="4">
        <f>(C617-D616)</f>
        <v>19</v>
      </c>
      <c r="O617" s="2">
        <v>62</v>
      </c>
      <c r="P617">
        <f>G617/60</f>
        <v>5.2951666666666661E-2</v>
      </c>
      <c r="Q617">
        <f t="shared" si="6"/>
        <v>1.0802139999999998E-6</v>
      </c>
    </row>
    <row r="618" spans="1:17" x14ac:dyDescent="0.2">
      <c r="A618">
        <v>15</v>
      </c>
      <c r="B618" t="s">
        <v>19</v>
      </c>
      <c r="C618" s="2">
        <v>49842</v>
      </c>
      <c r="D618" s="2">
        <v>49894</v>
      </c>
      <c r="E618" s="2">
        <v>-2.7851999999999998E-2</v>
      </c>
      <c r="F618" s="2">
        <v>2.4460000000000002</v>
      </c>
      <c r="G618" s="2">
        <v>2.1147999999999998</v>
      </c>
      <c r="H618" s="2">
        <v>6.5261E-2</v>
      </c>
      <c r="I618" s="2">
        <v>52</v>
      </c>
      <c r="J618" s="2">
        <v>-1.284</v>
      </c>
      <c r="K618" s="2">
        <v>1.9231999999999999E-2</v>
      </c>
      <c r="L618" s="2">
        <v>2.9773000000000001E-2</v>
      </c>
      <c r="M618" s="2">
        <v>3.6986000000000001E-4</v>
      </c>
      <c r="N618" s="4">
        <f>(C618-D617)</f>
        <v>69</v>
      </c>
      <c r="O618" s="2">
        <v>63</v>
      </c>
      <c r="P618">
        <f>G618/60</f>
        <v>3.5246666666666662E-2</v>
      </c>
      <c r="Q618">
        <f t="shared" si="6"/>
        <v>7.1903199999999984E-7</v>
      </c>
    </row>
    <row r="619" spans="1:17" x14ac:dyDescent="0.2">
      <c r="A619">
        <v>15</v>
      </c>
      <c r="B619" t="s">
        <v>19</v>
      </c>
      <c r="C619" s="2">
        <v>49926</v>
      </c>
      <c r="D619" s="2">
        <v>49983</v>
      </c>
      <c r="E619" s="2">
        <v>-2.0334999999999999E-2</v>
      </c>
      <c r="F619" s="2">
        <v>1.915</v>
      </c>
      <c r="G619" s="2">
        <v>2.4222999999999999</v>
      </c>
      <c r="H619" s="2">
        <v>6.7677000000000001E-2</v>
      </c>
      <c r="I619" s="2">
        <v>57</v>
      </c>
      <c r="J619" s="2">
        <v>-1.2441</v>
      </c>
      <c r="K619" s="2">
        <v>2.2173999999999999E-2</v>
      </c>
      <c r="L619" s="2">
        <v>3.5836E-2</v>
      </c>
      <c r="M619" s="2">
        <v>4.9167000000000004E-4</v>
      </c>
      <c r="N619" s="4">
        <f>(C619-D618)</f>
        <v>32</v>
      </c>
      <c r="O619" s="2">
        <v>64</v>
      </c>
      <c r="P619">
        <f>G619/60</f>
        <v>4.0371666666666667E-2</v>
      </c>
      <c r="Q619">
        <f t="shared" si="6"/>
        <v>8.2358199999999997E-7</v>
      </c>
    </row>
    <row r="620" spans="1:17" x14ac:dyDescent="0.2">
      <c r="A620">
        <v>15</v>
      </c>
      <c r="B620" t="s">
        <v>19</v>
      </c>
      <c r="C620" s="2">
        <v>50007</v>
      </c>
      <c r="D620" s="2">
        <v>50054</v>
      </c>
      <c r="E620" s="2">
        <v>-0.66124000000000005</v>
      </c>
      <c r="F620" s="2">
        <v>3.1575000000000002</v>
      </c>
      <c r="G620" s="2">
        <v>2.0013000000000001</v>
      </c>
      <c r="H620" s="2">
        <v>5.2861999999999999E-2</v>
      </c>
      <c r="I620" s="2">
        <v>47</v>
      </c>
      <c r="J620" s="2">
        <v>-1.3279000000000001</v>
      </c>
      <c r="K620" s="2">
        <v>1.7528999999999999E-2</v>
      </c>
      <c r="L620" s="2">
        <v>3.0362E-2</v>
      </c>
      <c r="M620" s="2">
        <v>3.0728E-4</v>
      </c>
      <c r="N620" s="4">
        <f>(C620-D619)</f>
        <v>24</v>
      </c>
      <c r="O620" s="2">
        <v>65</v>
      </c>
      <c r="P620">
        <f>G620/60</f>
        <v>3.3355000000000003E-2</v>
      </c>
      <c r="Q620">
        <f t="shared" si="6"/>
        <v>6.8044199999999997E-7</v>
      </c>
    </row>
    <row r="621" spans="1:17" x14ac:dyDescent="0.2">
      <c r="A621">
        <v>15</v>
      </c>
      <c r="B621" t="s">
        <v>19</v>
      </c>
      <c r="C621" s="2">
        <v>50103</v>
      </c>
      <c r="D621" s="2">
        <v>50146</v>
      </c>
      <c r="E621" s="2">
        <v>-8.4262000000000004E-2</v>
      </c>
      <c r="F621" s="2">
        <v>2.6722999999999999</v>
      </c>
      <c r="G621" s="2">
        <v>1.1372</v>
      </c>
      <c r="H621" s="2">
        <v>5.0927E-2</v>
      </c>
      <c r="I621" s="2">
        <v>43</v>
      </c>
      <c r="J621" s="2">
        <v>-1.3665</v>
      </c>
      <c r="K621" s="2">
        <v>1.3578E-2</v>
      </c>
      <c r="L621" s="2">
        <v>2.4109999999999999E-2</v>
      </c>
      <c r="M621" s="2">
        <v>1.8436E-4</v>
      </c>
      <c r="N621" s="4">
        <f>(C621-D620)</f>
        <v>49</v>
      </c>
      <c r="O621" s="2">
        <v>66</v>
      </c>
      <c r="P621">
        <f>G621/60</f>
        <v>1.8953333333333332E-2</v>
      </c>
      <c r="Q621">
        <f t="shared" si="6"/>
        <v>3.8664799999999993E-7</v>
      </c>
    </row>
    <row r="622" spans="1:17" x14ac:dyDescent="0.2">
      <c r="A622">
        <v>15</v>
      </c>
      <c r="B622" t="s">
        <v>19</v>
      </c>
      <c r="C622" s="2">
        <v>50185</v>
      </c>
      <c r="D622" s="2">
        <v>50237</v>
      </c>
      <c r="E622" s="2">
        <v>-0.49510999999999999</v>
      </c>
      <c r="F622" s="2">
        <v>2.4746999999999999</v>
      </c>
      <c r="G622" s="2">
        <v>2.7923</v>
      </c>
      <c r="H622" s="2">
        <v>6.7746000000000001E-2</v>
      </c>
      <c r="I622" s="2">
        <v>52</v>
      </c>
      <c r="J622" s="2">
        <v>-1.284</v>
      </c>
      <c r="K622" s="2">
        <v>2.0742E-2</v>
      </c>
      <c r="L622" s="2">
        <v>4.0113000000000003E-2</v>
      </c>
      <c r="M622" s="2">
        <v>4.3021999999999998E-4</v>
      </c>
      <c r="N622" s="4">
        <f>(C622-D621)</f>
        <v>39</v>
      </c>
      <c r="O622" s="2">
        <v>67</v>
      </c>
      <c r="P622">
        <f>G622/60</f>
        <v>4.6538333333333334E-2</v>
      </c>
      <c r="Q622">
        <f t="shared" si="6"/>
        <v>9.49382E-7</v>
      </c>
    </row>
    <row r="623" spans="1:17" x14ac:dyDescent="0.2">
      <c r="A623">
        <v>15</v>
      </c>
      <c r="B623" t="s">
        <v>19</v>
      </c>
      <c r="C623" s="2">
        <v>50271</v>
      </c>
      <c r="D623" s="2">
        <v>50331</v>
      </c>
      <c r="E623" s="2">
        <v>-2.8996999999999998E-2</v>
      </c>
      <c r="F623" s="2">
        <v>1.7129000000000001</v>
      </c>
      <c r="G623" s="2">
        <v>3.702</v>
      </c>
      <c r="H623" s="2">
        <v>0.10586</v>
      </c>
      <c r="I623" s="2">
        <v>60</v>
      </c>
      <c r="J623" s="2">
        <v>-1.2218</v>
      </c>
      <c r="K623" s="2">
        <v>3.3654999999999997E-2</v>
      </c>
      <c r="L623" s="2">
        <v>5.4650999999999998E-2</v>
      </c>
      <c r="M623" s="2">
        <v>1.1326000000000001E-3</v>
      </c>
      <c r="N623" s="4">
        <f>(C623-D622)</f>
        <v>34</v>
      </c>
      <c r="O623" s="2">
        <v>68</v>
      </c>
      <c r="P623">
        <f>G623/60</f>
        <v>6.1699999999999998E-2</v>
      </c>
      <c r="Q623">
        <f t="shared" si="6"/>
        <v>1.2586799999999998E-6</v>
      </c>
    </row>
    <row r="624" spans="1:17" x14ac:dyDescent="0.2">
      <c r="A624">
        <v>15</v>
      </c>
      <c r="B624" t="s">
        <v>19</v>
      </c>
      <c r="C624" s="2">
        <v>50349</v>
      </c>
      <c r="D624" s="2">
        <v>50394</v>
      </c>
      <c r="E624" s="2">
        <v>-0.35382999999999998</v>
      </c>
      <c r="F624" s="2">
        <v>2.2783000000000002</v>
      </c>
      <c r="G624" s="2">
        <v>1.4097</v>
      </c>
      <c r="H624" s="2">
        <v>5.0439999999999999E-2</v>
      </c>
      <c r="I624" s="2">
        <v>45</v>
      </c>
      <c r="J624" s="2">
        <v>-1.3468</v>
      </c>
      <c r="K624" s="2">
        <v>1.6220999999999999E-2</v>
      </c>
      <c r="L624" s="2">
        <v>2.7337E-2</v>
      </c>
      <c r="M624" s="2">
        <v>2.6312999999999998E-4</v>
      </c>
      <c r="N624" s="4">
        <f>(C624-D623)</f>
        <v>18</v>
      </c>
      <c r="O624" s="2">
        <v>69</v>
      </c>
      <c r="P624">
        <f>G624/60</f>
        <v>2.3494999999999999E-2</v>
      </c>
      <c r="Q624">
        <f t="shared" si="6"/>
        <v>4.7929799999999996E-7</v>
      </c>
    </row>
    <row r="625" spans="1:17" x14ac:dyDescent="0.2">
      <c r="A625">
        <v>15</v>
      </c>
      <c r="B625" t="s">
        <v>19</v>
      </c>
      <c r="C625" s="2">
        <v>50435</v>
      </c>
      <c r="D625" s="2">
        <v>50478</v>
      </c>
      <c r="E625" s="2">
        <v>-0.41610999999999998</v>
      </c>
      <c r="F625" s="2">
        <v>4.2164000000000001</v>
      </c>
      <c r="G625" s="2">
        <v>1.2217</v>
      </c>
      <c r="H625" s="2">
        <v>5.1489E-2</v>
      </c>
      <c r="I625" s="2">
        <v>43</v>
      </c>
      <c r="J625" s="2">
        <v>-1.3665</v>
      </c>
      <c r="K625" s="2">
        <v>1.0954999999999999E-2</v>
      </c>
      <c r="L625" s="2">
        <v>2.0648E-2</v>
      </c>
      <c r="M625" s="2">
        <v>1.2002000000000001E-4</v>
      </c>
      <c r="N625" s="4">
        <f>(C625-D624)</f>
        <v>41</v>
      </c>
      <c r="O625" s="2">
        <v>70</v>
      </c>
      <c r="P625">
        <f>G625/60</f>
        <v>2.0361666666666667E-2</v>
      </c>
      <c r="Q625">
        <f t="shared" si="6"/>
        <v>4.1537799999999995E-7</v>
      </c>
    </row>
    <row r="626" spans="1:17" x14ac:dyDescent="0.2">
      <c r="A626">
        <v>15</v>
      </c>
      <c r="B626" t="s">
        <v>19</v>
      </c>
      <c r="C626" s="2">
        <v>50536</v>
      </c>
      <c r="D626" s="2">
        <v>50592</v>
      </c>
      <c r="E626" s="2">
        <v>-0.318</v>
      </c>
      <c r="F626" s="2">
        <v>2.1076000000000001</v>
      </c>
      <c r="G626" s="2">
        <v>3.1589999999999998</v>
      </c>
      <c r="H626" s="2">
        <v>8.5042000000000006E-2</v>
      </c>
      <c r="I626" s="2">
        <v>56</v>
      </c>
      <c r="J626" s="2">
        <v>-1.2518</v>
      </c>
      <c r="K626" s="2">
        <v>2.4983999999999999E-2</v>
      </c>
      <c r="L626" s="2">
        <v>4.4222999999999998E-2</v>
      </c>
      <c r="M626" s="2">
        <v>6.2421000000000004E-4</v>
      </c>
      <c r="N626" s="4">
        <f>(C626-D625)</f>
        <v>58</v>
      </c>
      <c r="O626" s="2">
        <v>71</v>
      </c>
      <c r="P626">
        <f>G626/60</f>
        <v>5.2649999999999995E-2</v>
      </c>
      <c r="Q626">
        <f t="shared" si="6"/>
        <v>1.0740599999999998E-6</v>
      </c>
    </row>
    <row r="627" spans="1:17" x14ac:dyDescent="0.2">
      <c r="A627">
        <v>15</v>
      </c>
      <c r="B627" t="s">
        <v>19</v>
      </c>
      <c r="C627" s="2">
        <v>50714</v>
      </c>
      <c r="D627" s="2">
        <v>50785</v>
      </c>
      <c r="E627" s="2">
        <v>8.1864000000000006E-2</v>
      </c>
      <c r="F627" s="2">
        <v>1.6076999999999999</v>
      </c>
      <c r="G627" s="2">
        <v>3.1617999999999999</v>
      </c>
      <c r="H627" s="2">
        <v>8.6719000000000004E-2</v>
      </c>
      <c r="I627" s="2">
        <v>71</v>
      </c>
      <c r="J627" s="2">
        <v>-1.1487000000000001</v>
      </c>
      <c r="K627" s="2">
        <v>2.7879000000000001E-2</v>
      </c>
      <c r="L627" s="2">
        <v>4.2744999999999998E-2</v>
      </c>
      <c r="M627" s="2">
        <v>7.7724000000000001E-4</v>
      </c>
      <c r="N627" s="4">
        <f>(C627-D626)</f>
        <v>122</v>
      </c>
      <c r="O627" s="2">
        <v>72</v>
      </c>
      <c r="P627">
        <f>G627/60</f>
        <v>5.2696666666666662E-2</v>
      </c>
      <c r="Q627">
        <f t="shared" si="6"/>
        <v>1.0750119999999998E-6</v>
      </c>
    </row>
    <row r="628" spans="1:17" x14ac:dyDescent="0.2">
      <c r="A628">
        <v>15</v>
      </c>
      <c r="B628" t="s">
        <v>19</v>
      </c>
      <c r="C628" s="2">
        <v>51531</v>
      </c>
      <c r="D628" s="2">
        <v>51626</v>
      </c>
      <c r="E628" s="2">
        <v>5.4505999999999999E-2</v>
      </c>
      <c r="F628" s="2">
        <v>1.5566</v>
      </c>
      <c r="G628" s="2">
        <v>9.0335000000000001</v>
      </c>
      <c r="H628" s="2">
        <v>0.17510000000000001</v>
      </c>
      <c r="I628" s="2">
        <v>95</v>
      </c>
      <c r="J628" s="2">
        <v>-1.0223</v>
      </c>
      <c r="K628" s="2">
        <v>5.7717999999999998E-2</v>
      </c>
      <c r="L628" s="2">
        <v>7.9016000000000003E-2</v>
      </c>
      <c r="M628" s="2">
        <v>3.3314E-3</v>
      </c>
      <c r="N628" s="4">
        <f>(C628-D627)</f>
        <v>746</v>
      </c>
      <c r="O628" s="2">
        <v>73</v>
      </c>
      <c r="P628">
        <f>G628/60</f>
        <v>0.15055833333333332</v>
      </c>
      <c r="Q628">
        <f t="shared" si="6"/>
        <v>3.0713899999999997E-6</v>
      </c>
    </row>
    <row r="629" spans="1:17" x14ac:dyDescent="0.2">
      <c r="A629">
        <v>15</v>
      </c>
      <c r="B629" t="s">
        <v>19</v>
      </c>
      <c r="C629" s="2">
        <v>52720</v>
      </c>
      <c r="D629" s="2">
        <v>52827</v>
      </c>
      <c r="E629" s="2">
        <v>0.1762</v>
      </c>
      <c r="F629" s="2">
        <v>1.5604</v>
      </c>
      <c r="G629" s="2">
        <v>9.1075999999999997</v>
      </c>
      <c r="H629" s="2">
        <v>0.17491000000000001</v>
      </c>
      <c r="I629" s="2">
        <v>107</v>
      </c>
      <c r="J629" s="2">
        <v>-0.97062000000000004</v>
      </c>
      <c r="K629" s="2">
        <v>5.8804000000000002E-2</v>
      </c>
      <c r="L629" s="2">
        <v>7.6065999999999995E-2</v>
      </c>
      <c r="M629" s="2">
        <v>3.4578999999999999E-3</v>
      </c>
      <c r="N629" s="4">
        <f>(C629-D628)</f>
        <v>1094</v>
      </c>
      <c r="O629" s="2">
        <v>74</v>
      </c>
      <c r="P629">
        <f>G629/60</f>
        <v>0.15179333333333334</v>
      </c>
      <c r="Q629">
        <f t="shared" si="6"/>
        <v>3.0965840000000001E-6</v>
      </c>
    </row>
    <row r="630" spans="1:17" x14ac:dyDescent="0.2">
      <c r="A630">
        <v>15</v>
      </c>
      <c r="B630" t="s">
        <v>19</v>
      </c>
      <c r="C630" s="2">
        <v>54491</v>
      </c>
      <c r="D630" s="2">
        <v>54593</v>
      </c>
      <c r="E630" s="2">
        <v>0.23068</v>
      </c>
      <c r="F630" s="2">
        <v>1.5939000000000001</v>
      </c>
      <c r="G630" s="2">
        <v>9.9931000000000001</v>
      </c>
      <c r="H630" s="2">
        <v>0.18694</v>
      </c>
      <c r="I630" s="2">
        <v>102</v>
      </c>
      <c r="J630" s="2">
        <v>-0.99139999999999995</v>
      </c>
      <c r="K630" s="2">
        <v>6.1906000000000003E-2</v>
      </c>
      <c r="L630" s="2">
        <v>8.5413000000000003E-2</v>
      </c>
      <c r="M630" s="2">
        <v>3.8322999999999999E-3</v>
      </c>
      <c r="N630" s="4">
        <f>(C630-D629)</f>
        <v>1664</v>
      </c>
      <c r="O630" s="2">
        <v>75</v>
      </c>
      <c r="P630">
        <f>G630/60</f>
        <v>0.16655166666666668</v>
      </c>
      <c r="Q630">
        <f t="shared" si="6"/>
        <v>3.3976540000000001E-6</v>
      </c>
    </row>
    <row r="631" spans="1:17" x14ac:dyDescent="0.2">
      <c r="A631">
        <v>15</v>
      </c>
      <c r="B631" t="s">
        <v>19</v>
      </c>
      <c r="C631" s="2">
        <v>55524</v>
      </c>
      <c r="D631" s="2">
        <v>55611</v>
      </c>
      <c r="E631" s="2">
        <v>-5.2766E-2</v>
      </c>
      <c r="F631" s="2">
        <v>1.7113</v>
      </c>
      <c r="G631" s="2">
        <v>7.2022000000000004</v>
      </c>
      <c r="H631" s="2">
        <v>0.15805</v>
      </c>
      <c r="I631" s="2">
        <v>87</v>
      </c>
      <c r="J631" s="2">
        <v>-1.0605</v>
      </c>
      <c r="K631" s="2">
        <v>4.5207999999999998E-2</v>
      </c>
      <c r="L631" s="2">
        <v>7.3578000000000005E-2</v>
      </c>
      <c r="M631" s="2">
        <v>2.0438000000000001E-3</v>
      </c>
      <c r="N631" s="4">
        <f>(C631-D630)</f>
        <v>931</v>
      </c>
      <c r="O631" s="2">
        <v>76</v>
      </c>
      <c r="P631">
        <f>G631/60</f>
        <v>0.12003666666666667</v>
      </c>
      <c r="Q631">
        <f t="shared" si="6"/>
        <v>2.4487479999999996E-6</v>
      </c>
    </row>
    <row r="632" spans="1:17" x14ac:dyDescent="0.2">
      <c r="A632">
        <v>15</v>
      </c>
      <c r="B632" t="s">
        <v>19</v>
      </c>
      <c r="C632" s="2">
        <v>57023</v>
      </c>
      <c r="D632" s="2">
        <v>57119</v>
      </c>
      <c r="E632" s="2">
        <v>5.2555999999999999E-2</v>
      </c>
      <c r="F632" s="2">
        <v>1.5329999999999999</v>
      </c>
      <c r="G632" s="2">
        <v>9.4764999999999997</v>
      </c>
      <c r="H632" s="2">
        <v>0.20363000000000001</v>
      </c>
      <c r="I632" s="2">
        <v>96</v>
      </c>
      <c r="J632" s="2">
        <v>-1.0177</v>
      </c>
      <c r="K632" s="2">
        <v>6.7264000000000004E-2</v>
      </c>
      <c r="L632" s="2">
        <v>9.6766000000000005E-2</v>
      </c>
      <c r="M632" s="2">
        <v>4.5244999999999999E-3</v>
      </c>
      <c r="N632" s="4">
        <f>(C632-D631)</f>
        <v>1412</v>
      </c>
      <c r="O632" s="2">
        <v>77</v>
      </c>
      <c r="P632">
        <f>G632/60</f>
        <v>0.15794166666666667</v>
      </c>
      <c r="Q632">
        <f t="shared" si="6"/>
        <v>3.2220100000000001E-6</v>
      </c>
    </row>
    <row r="633" spans="1:17" x14ac:dyDescent="0.2">
      <c r="A633">
        <v>15</v>
      </c>
      <c r="B633" t="s">
        <v>19</v>
      </c>
      <c r="C633" s="2">
        <v>58301</v>
      </c>
      <c r="D633" s="2">
        <v>58407</v>
      </c>
      <c r="E633" s="2">
        <v>0.14510000000000001</v>
      </c>
      <c r="F633" s="2">
        <v>1.5399</v>
      </c>
      <c r="G633" s="2">
        <v>9.7721</v>
      </c>
      <c r="H633" s="2">
        <v>0.20066999999999999</v>
      </c>
      <c r="I633" s="2">
        <v>106</v>
      </c>
      <c r="J633" s="2">
        <v>-0.97468999999999995</v>
      </c>
      <c r="K633" s="2">
        <v>6.5836000000000006E-2</v>
      </c>
      <c r="L633" s="2">
        <v>8.8576000000000002E-2</v>
      </c>
      <c r="M633" s="2">
        <v>4.3344000000000004E-3</v>
      </c>
      <c r="N633" s="4">
        <f>(C633-D632)</f>
        <v>1182</v>
      </c>
      <c r="O633" s="2">
        <v>78</v>
      </c>
      <c r="P633">
        <f>G633/60</f>
        <v>0.16286833333333334</v>
      </c>
      <c r="Q633">
        <f t="shared" si="6"/>
        <v>3.3225139999999999E-6</v>
      </c>
    </row>
    <row r="634" spans="1:17" x14ac:dyDescent="0.2">
      <c r="A634">
        <v>15</v>
      </c>
      <c r="B634" t="s">
        <v>19</v>
      </c>
      <c r="C634" s="2">
        <v>59236</v>
      </c>
      <c r="D634" s="2">
        <v>59320</v>
      </c>
      <c r="E634" s="2">
        <v>-1.0769000000000001E-2</v>
      </c>
      <c r="F634" s="2">
        <v>1.5535000000000001</v>
      </c>
      <c r="G634" s="2">
        <v>7.5109000000000004</v>
      </c>
      <c r="H634" s="2">
        <v>0.15809000000000001</v>
      </c>
      <c r="I634" s="2">
        <v>84</v>
      </c>
      <c r="J634" s="2">
        <v>-1.0757000000000001</v>
      </c>
      <c r="K634" s="2">
        <v>5.3537000000000001E-2</v>
      </c>
      <c r="L634" s="2">
        <v>8.1233E-2</v>
      </c>
      <c r="M634" s="2">
        <v>2.8662000000000002E-3</v>
      </c>
      <c r="N634" s="4">
        <f>(C634-D633)</f>
        <v>829</v>
      </c>
      <c r="O634" s="2">
        <v>79</v>
      </c>
      <c r="P634">
        <f>G634/60</f>
        <v>0.12518166666666666</v>
      </c>
      <c r="Q634">
        <f t="shared" si="6"/>
        <v>2.5537059999999995E-6</v>
      </c>
    </row>
    <row r="635" spans="1:17" x14ac:dyDescent="0.2">
      <c r="A635">
        <v>15</v>
      </c>
      <c r="B635" t="s">
        <v>19</v>
      </c>
      <c r="C635" s="2">
        <v>60113</v>
      </c>
      <c r="D635" s="2">
        <v>60195</v>
      </c>
      <c r="E635" s="2">
        <v>7.7310000000000004E-2</v>
      </c>
      <c r="F635" s="2">
        <v>1.5712999999999999</v>
      </c>
      <c r="G635" s="2">
        <v>6.2262000000000004</v>
      </c>
      <c r="H635" s="2">
        <v>0.15697</v>
      </c>
      <c r="I635" s="2">
        <v>82</v>
      </c>
      <c r="J635" s="2">
        <v>-1.0862000000000001</v>
      </c>
      <c r="K635" s="2">
        <v>4.9260999999999999E-2</v>
      </c>
      <c r="L635" s="2">
        <v>7.1738999999999997E-2</v>
      </c>
      <c r="M635" s="2">
        <v>2.4266000000000001E-3</v>
      </c>
      <c r="N635" s="4">
        <f>(C635-D634)</f>
        <v>793</v>
      </c>
      <c r="O635" s="2">
        <v>80</v>
      </c>
      <c r="P635">
        <f>G635/60</f>
        <v>0.10377</v>
      </c>
      <c r="Q635">
        <f t="shared" si="6"/>
        <v>2.1169079999999998E-6</v>
      </c>
    </row>
    <row r="636" spans="1:17" x14ac:dyDescent="0.2">
      <c r="A636">
        <v>15</v>
      </c>
      <c r="B636" t="s">
        <v>19</v>
      </c>
      <c r="C636" s="2">
        <v>60704</v>
      </c>
      <c r="D636" s="2">
        <v>60773</v>
      </c>
      <c r="E636" s="2">
        <v>-0.21435999999999999</v>
      </c>
      <c r="F636" s="2">
        <v>1.7517</v>
      </c>
      <c r="G636" s="2">
        <v>5.8769999999999998</v>
      </c>
      <c r="H636" s="2">
        <v>0.14054</v>
      </c>
      <c r="I636" s="2">
        <v>69</v>
      </c>
      <c r="J636" s="2">
        <v>-1.1612</v>
      </c>
      <c r="K636" s="2">
        <v>4.4540999999999997E-2</v>
      </c>
      <c r="L636" s="2">
        <v>7.6246999999999995E-2</v>
      </c>
      <c r="M636" s="2">
        <v>1.9838999999999998E-3</v>
      </c>
      <c r="N636" s="4">
        <f>(C636-D635)</f>
        <v>509</v>
      </c>
      <c r="O636" s="2">
        <v>81</v>
      </c>
      <c r="P636">
        <f>G636/60</f>
        <v>9.7949999999999995E-2</v>
      </c>
      <c r="Q636">
        <f t="shared" si="6"/>
        <v>1.9981799999999996E-6</v>
      </c>
    </row>
    <row r="637" spans="1:17" x14ac:dyDescent="0.2">
      <c r="A637">
        <v>15</v>
      </c>
      <c r="B637" t="s">
        <v>19</v>
      </c>
      <c r="C637" s="2">
        <v>61953</v>
      </c>
      <c r="D637" s="2">
        <v>62057</v>
      </c>
      <c r="E637" s="2">
        <v>0.10775</v>
      </c>
      <c r="F637" s="2">
        <v>1.637</v>
      </c>
      <c r="G637" s="2">
        <v>10.2819</v>
      </c>
      <c r="H637" s="2">
        <v>0.17519000000000001</v>
      </c>
      <c r="I637" s="2">
        <v>104</v>
      </c>
      <c r="J637" s="2">
        <v>-0.98297000000000001</v>
      </c>
      <c r="K637" s="2">
        <v>5.7618000000000003E-2</v>
      </c>
      <c r="L637" s="2">
        <v>8.5744000000000001E-2</v>
      </c>
      <c r="M637" s="2">
        <v>3.3197999999999999E-3</v>
      </c>
      <c r="N637" s="4">
        <f>(C637-D636)</f>
        <v>1180</v>
      </c>
      <c r="O637" s="2">
        <v>82</v>
      </c>
      <c r="P637">
        <f>G637/60</f>
        <v>0.17136500000000002</v>
      </c>
      <c r="Q637">
        <f t="shared" si="6"/>
        <v>3.4958460000000001E-6</v>
      </c>
    </row>
    <row r="638" spans="1:17" x14ac:dyDescent="0.2">
      <c r="A638">
        <v>15</v>
      </c>
      <c r="B638" t="s">
        <v>19</v>
      </c>
      <c r="C638" s="2">
        <v>62362</v>
      </c>
      <c r="D638" s="2">
        <v>62446</v>
      </c>
      <c r="E638" s="2">
        <v>0.11591</v>
      </c>
      <c r="F638" s="2">
        <v>1.506</v>
      </c>
      <c r="G638" s="2">
        <v>5.0418000000000003</v>
      </c>
      <c r="H638" s="2">
        <v>0.11323</v>
      </c>
      <c r="I638" s="2">
        <v>84</v>
      </c>
      <c r="J638" s="2">
        <v>-1.0757000000000001</v>
      </c>
      <c r="K638" s="2">
        <v>3.6476000000000001E-2</v>
      </c>
      <c r="L638" s="2">
        <v>5.1862999999999999E-2</v>
      </c>
      <c r="M638" s="2">
        <v>1.3305000000000001E-3</v>
      </c>
      <c r="N638" s="4">
        <f>(C638-D637)</f>
        <v>305</v>
      </c>
      <c r="O638" s="2">
        <v>83</v>
      </c>
      <c r="P638">
        <f>G638/60</f>
        <v>8.4030000000000007E-2</v>
      </c>
      <c r="Q638">
        <f t="shared" si="6"/>
        <v>1.7142120000000002E-6</v>
      </c>
    </row>
    <row r="639" spans="1:17" x14ac:dyDescent="0.2">
      <c r="A639">
        <v>15</v>
      </c>
      <c r="B639" t="s">
        <v>19</v>
      </c>
      <c r="C639" s="2">
        <v>64184</v>
      </c>
      <c r="D639" s="2">
        <v>64278</v>
      </c>
      <c r="E639" s="2">
        <v>9.2329999999999995E-2</v>
      </c>
      <c r="F639" s="2">
        <v>1.5887</v>
      </c>
      <c r="G639" s="2">
        <v>9.0845000000000002</v>
      </c>
      <c r="H639" s="2">
        <v>0.18915999999999999</v>
      </c>
      <c r="I639" s="2">
        <v>94</v>
      </c>
      <c r="J639" s="2">
        <v>-1.0268999999999999</v>
      </c>
      <c r="K639" s="2">
        <v>6.0484000000000003E-2</v>
      </c>
      <c r="L639" s="2">
        <v>8.5057999999999995E-2</v>
      </c>
      <c r="M639" s="2">
        <v>3.6583000000000002E-3</v>
      </c>
      <c r="N639" s="4">
        <f>(C639-D638)</f>
        <v>1738</v>
      </c>
      <c r="O639" s="2">
        <v>84</v>
      </c>
      <c r="P639">
        <f>G639/60</f>
        <v>0.15140833333333334</v>
      </c>
      <c r="Q639">
        <f t="shared" ref="Q639:Q701" si="7">(P639*20.4)/1000000</f>
        <v>3.0887300000000002E-6</v>
      </c>
    </row>
    <row r="640" spans="1:17" x14ac:dyDescent="0.2">
      <c r="A640">
        <v>15</v>
      </c>
      <c r="B640" t="s">
        <v>19</v>
      </c>
      <c r="C640" s="2">
        <v>64988</v>
      </c>
      <c r="D640" s="2">
        <v>65056</v>
      </c>
      <c r="E640" s="2">
        <v>-0.17985000000000001</v>
      </c>
      <c r="F640" s="2">
        <v>1.7037</v>
      </c>
      <c r="G640" s="2">
        <v>5.8909000000000002</v>
      </c>
      <c r="H640" s="2">
        <v>0.14591000000000001</v>
      </c>
      <c r="I640" s="2">
        <v>68</v>
      </c>
      <c r="J640" s="2">
        <v>-1.1675</v>
      </c>
      <c r="K640" s="2">
        <v>4.5619E-2</v>
      </c>
      <c r="L640" s="2">
        <v>8.1304000000000001E-2</v>
      </c>
      <c r="M640" s="2">
        <v>2.0810999999999998E-3</v>
      </c>
      <c r="N640" s="4">
        <f>(C640-D639)</f>
        <v>710</v>
      </c>
      <c r="O640" s="2">
        <v>85</v>
      </c>
      <c r="P640">
        <f>G640/60</f>
        <v>9.8181666666666667E-2</v>
      </c>
      <c r="Q640">
        <f t="shared" si="7"/>
        <v>2.0029059999999997E-6</v>
      </c>
    </row>
    <row r="641" spans="1:17" x14ac:dyDescent="0.2">
      <c r="A641">
        <v>15</v>
      </c>
      <c r="B641" t="s">
        <v>19</v>
      </c>
      <c r="C641" s="2">
        <v>65976</v>
      </c>
      <c r="D641" s="2">
        <v>66057</v>
      </c>
      <c r="E641" s="2">
        <v>-4.1415E-2</v>
      </c>
      <c r="F641" s="2">
        <v>1.5993999999999999</v>
      </c>
      <c r="G641" s="2">
        <v>7.0087999999999999</v>
      </c>
      <c r="H641" s="2">
        <v>0.15581</v>
      </c>
      <c r="I641" s="2">
        <v>81</v>
      </c>
      <c r="J641" s="2">
        <v>-1.0914999999999999</v>
      </c>
      <c r="K641" s="2">
        <v>4.8919999999999998E-2</v>
      </c>
      <c r="L641" s="2">
        <v>7.8075000000000006E-2</v>
      </c>
      <c r="M641" s="2">
        <v>2.3931E-3</v>
      </c>
      <c r="N641" s="4">
        <f>(C641-D640)</f>
        <v>920</v>
      </c>
      <c r="O641" s="2">
        <v>86</v>
      </c>
      <c r="P641">
        <f>G641/60</f>
        <v>0.11681333333333334</v>
      </c>
      <c r="Q641">
        <f t="shared" si="7"/>
        <v>2.3829919999999997E-6</v>
      </c>
    </row>
    <row r="642" spans="1:17" x14ac:dyDescent="0.2">
      <c r="A642">
        <v>15</v>
      </c>
      <c r="B642" t="s">
        <v>19</v>
      </c>
      <c r="C642" s="2">
        <v>66424</v>
      </c>
      <c r="D642" s="2">
        <v>66495</v>
      </c>
      <c r="E642" s="2">
        <v>-0.13453000000000001</v>
      </c>
      <c r="F642" s="2">
        <v>1.8046</v>
      </c>
      <c r="G642" s="2">
        <v>4.5091000000000001</v>
      </c>
      <c r="H642" s="2">
        <v>0.10526000000000001</v>
      </c>
      <c r="I642" s="2">
        <v>71</v>
      </c>
      <c r="J642" s="2">
        <v>-1.1487000000000001</v>
      </c>
      <c r="K642" s="2">
        <v>3.2391999999999997E-2</v>
      </c>
      <c r="L642" s="2">
        <v>5.3046999999999997E-2</v>
      </c>
      <c r="M642" s="2">
        <v>1.0493E-3</v>
      </c>
      <c r="N642" s="4">
        <f>(C642-D641)</f>
        <v>367</v>
      </c>
      <c r="O642" s="2">
        <v>87</v>
      </c>
      <c r="P642">
        <f>G642/60</f>
        <v>7.5151666666666672E-2</v>
      </c>
      <c r="Q642">
        <f t="shared" si="7"/>
        <v>1.533094E-6</v>
      </c>
    </row>
    <row r="643" spans="1:17" x14ac:dyDescent="0.2">
      <c r="A643">
        <v>15</v>
      </c>
      <c r="B643" t="s">
        <v>19</v>
      </c>
      <c r="C643" s="2">
        <v>66553</v>
      </c>
      <c r="D643" s="2">
        <v>66628</v>
      </c>
      <c r="E643" s="2">
        <v>9.5690999999999998E-2</v>
      </c>
      <c r="F643" s="2">
        <v>1.5931999999999999</v>
      </c>
      <c r="G643" s="2">
        <v>3.9582000000000002</v>
      </c>
      <c r="H643" s="2">
        <v>9.6882999999999997E-2</v>
      </c>
      <c r="I643" s="2">
        <v>75</v>
      </c>
      <c r="J643" s="2">
        <v>-1.1249</v>
      </c>
      <c r="K643" s="2">
        <v>2.9576000000000002E-2</v>
      </c>
      <c r="L643" s="2">
        <v>4.3129000000000001E-2</v>
      </c>
      <c r="M643" s="2">
        <v>8.7474999999999999E-4</v>
      </c>
      <c r="N643" s="4">
        <f>(C643-D642)</f>
        <v>58</v>
      </c>
      <c r="O643" s="2">
        <v>88</v>
      </c>
      <c r="P643">
        <f>G643/60</f>
        <v>6.5970000000000001E-2</v>
      </c>
      <c r="Q643">
        <f t="shared" si="7"/>
        <v>1.345788E-6</v>
      </c>
    </row>
    <row r="644" spans="1:17" x14ac:dyDescent="0.2">
      <c r="A644">
        <v>15</v>
      </c>
      <c r="B644" t="s">
        <v>19</v>
      </c>
      <c r="C644" s="2">
        <v>66744</v>
      </c>
      <c r="D644" s="2">
        <v>66869</v>
      </c>
      <c r="E644" s="2">
        <v>6.9108000000000003E-2</v>
      </c>
      <c r="F644" s="2">
        <v>2.0880000000000001</v>
      </c>
      <c r="G644" s="2">
        <v>6.5831999999999997</v>
      </c>
      <c r="H644" s="2">
        <v>0.10188</v>
      </c>
      <c r="I644" s="2">
        <v>125</v>
      </c>
      <c r="J644" s="2">
        <v>-0.90308999999999995</v>
      </c>
      <c r="K644" s="2">
        <v>2.6946000000000001E-2</v>
      </c>
      <c r="L644" s="2">
        <v>5.1612999999999999E-2</v>
      </c>
      <c r="M644" s="2">
        <v>7.2610999999999997E-4</v>
      </c>
      <c r="N644" s="4">
        <f>(C644-D643)</f>
        <v>116</v>
      </c>
      <c r="O644" s="2">
        <v>89</v>
      </c>
      <c r="P644">
        <f>G644/60</f>
        <v>0.10972</v>
      </c>
      <c r="Q644">
        <f t="shared" si="7"/>
        <v>2.2382879999999999E-6</v>
      </c>
    </row>
    <row r="645" spans="1:17" x14ac:dyDescent="0.2">
      <c r="A645">
        <v>15</v>
      </c>
      <c r="B645" t="s">
        <v>19</v>
      </c>
      <c r="C645" s="2">
        <v>67100</v>
      </c>
      <c r="D645" s="2">
        <v>67139</v>
      </c>
      <c r="E645" s="2">
        <v>-0.29246</v>
      </c>
      <c r="F645" s="2">
        <v>3.6394000000000002</v>
      </c>
      <c r="G645" s="2">
        <v>0.62207999999999997</v>
      </c>
      <c r="H645" s="2">
        <v>4.4075999999999997E-2</v>
      </c>
      <c r="I645" s="2">
        <v>39</v>
      </c>
      <c r="J645" s="2">
        <v>-1.4089</v>
      </c>
      <c r="K645" s="2">
        <v>1.1449000000000001E-2</v>
      </c>
      <c r="L645" s="2">
        <v>1.5187000000000001E-2</v>
      </c>
      <c r="M645" s="2">
        <v>1.3108999999999999E-4</v>
      </c>
      <c r="N645" s="4">
        <f>(C645-D644)</f>
        <v>231</v>
      </c>
      <c r="O645" s="2">
        <v>90</v>
      </c>
      <c r="P645">
        <f>G645/60</f>
        <v>1.0367999999999999E-2</v>
      </c>
      <c r="Q645">
        <f t="shared" si="7"/>
        <v>2.1150719999999995E-7</v>
      </c>
    </row>
    <row r="646" spans="1:17" x14ac:dyDescent="0.2">
      <c r="A646">
        <v>15</v>
      </c>
      <c r="B646" t="s">
        <v>19</v>
      </c>
      <c r="C646" s="2">
        <v>67273</v>
      </c>
      <c r="D646" s="2">
        <v>67328</v>
      </c>
      <c r="E646" s="2">
        <v>1.1049E-2</v>
      </c>
      <c r="F646" s="2">
        <v>1.9339</v>
      </c>
      <c r="G646" s="2">
        <v>2.1831</v>
      </c>
      <c r="H646" s="2">
        <v>6.9925000000000001E-2</v>
      </c>
      <c r="I646" s="2">
        <v>55</v>
      </c>
      <c r="J646" s="2">
        <v>-1.2596000000000001</v>
      </c>
      <c r="K646" s="2">
        <v>2.0407999999999999E-2</v>
      </c>
      <c r="L646" s="2">
        <v>3.2274999999999998E-2</v>
      </c>
      <c r="M646" s="2">
        <v>4.1647E-4</v>
      </c>
      <c r="N646" s="4">
        <f>(C646-D645)</f>
        <v>134</v>
      </c>
      <c r="O646" s="2">
        <v>91</v>
      </c>
      <c r="P646">
        <f>G646/60</f>
        <v>3.6385000000000001E-2</v>
      </c>
      <c r="Q646">
        <f t="shared" si="7"/>
        <v>7.4225399999999997E-7</v>
      </c>
    </row>
    <row r="647" spans="1:17" x14ac:dyDescent="0.2">
      <c r="A647">
        <v>15</v>
      </c>
      <c r="B647" t="s">
        <v>19</v>
      </c>
      <c r="C647" s="2">
        <v>67391</v>
      </c>
      <c r="D647" s="2">
        <v>67435</v>
      </c>
      <c r="E647" s="2">
        <v>-0.48170000000000002</v>
      </c>
      <c r="F647" s="2">
        <v>2.5747</v>
      </c>
      <c r="G647" s="2">
        <v>1.7841</v>
      </c>
      <c r="H647" s="2">
        <v>5.3038000000000002E-2</v>
      </c>
      <c r="I647" s="2">
        <v>44</v>
      </c>
      <c r="J647" s="2">
        <v>-1.3565</v>
      </c>
      <c r="K647" s="2">
        <v>1.6877E-2</v>
      </c>
      <c r="L647" s="2">
        <v>3.0974999999999999E-2</v>
      </c>
      <c r="M647" s="2">
        <v>2.8485000000000001E-4</v>
      </c>
      <c r="N647" s="4">
        <f>(C647-D646)</f>
        <v>63</v>
      </c>
      <c r="O647" s="2">
        <v>92</v>
      </c>
      <c r="P647">
        <f>G647/60</f>
        <v>2.9735000000000001E-2</v>
      </c>
      <c r="Q647">
        <f t="shared" si="7"/>
        <v>6.0659399999999999E-7</v>
      </c>
    </row>
    <row r="648" spans="1:17" x14ac:dyDescent="0.2">
      <c r="A648">
        <v>15</v>
      </c>
      <c r="B648" t="s">
        <v>19</v>
      </c>
      <c r="C648" s="2">
        <v>67510</v>
      </c>
      <c r="D648" s="2">
        <v>67554</v>
      </c>
      <c r="E648" s="2">
        <v>-0.45158999999999999</v>
      </c>
      <c r="F648" s="2">
        <v>2.6594000000000002</v>
      </c>
      <c r="G648" s="2">
        <v>1.6508</v>
      </c>
      <c r="H648" s="2">
        <v>7.1648000000000003E-2</v>
      </c>
      <c r="I648" s="2">
        <v>44</v>
      </c>
      <c r="J648" s="2">
        <v>-1.3565</v>
      </c>
      <c r="K648" s="2">
        <v>1.8700999999999999E-2</v>
      </c>
      <c r="L648" s="2">
        <v>3.6207000000000003E-2</v>
      </c>
      <c r="M648" s="2">
        <v>3.4972999999999997E-4</v>
      </c>
      <c r="N648" s="4">
        <f>(C648-D647)</f>
        <v>75</v>
      </c>
      <c r="O648" s="2">
        <v>93</v>
      </c>
      <c r="P648">
        <f>G648/60</f>
        <v>2.7513333333333334E-2</v>
      </c>
      <c r="Q648">
        <f t="shared" si="7"/>
        <v>5.61272E-7</v>
      </c>
    </row>
    <row r="649" spans="1:17" x14ac:dyDescent="0.2">
      <c r="A649">
        <v>15</v>
      </c>
      <c r="B649" t="s">
        <v>19</v>
      </c>
      <c r="C649" s="2">
        <v>67581</v>
      </c>
      <c r="D649" s="2">
        <v>67642</v>
      </c>
      <c r="E649" s="2">
        <v>-8.1013999999999999E-3</v>
      </c>
      <c r="F649" s="2">
        <v>1.9076</v>
      </c>
      <c r="G649" s="2">
        <v>2.5851000000000002</v>
      </c>
      <c r="H649" s="2">
        <v>7.1154999999999996E-2</v>
      </c>
      <c r="I649" s="2">
        <v>61</v>
      </c>
      <c r="J649" s="2">
        <v>-1.2146999999999999</v>
      </c>
      <c r="K649" s="2">
        <v>2.0607E-2</v>
      </c>
      <c r="L649" s="2">
        <v>3.2627999999999997E-2</v>
      </c>
      <c r="M649" s="2">
        <v>4.2465999999999999E-4</v>
      </c>
      <c r="N649" s="4">
        <f>(C649-D648)</f>
        <v>27</v>
      </c>
      <c r="O649" s="2">
        <v>94</v>
      </c>
      <c r="P649">
        <f>G649/60</f>
        <v>4.3085000000000005E-2</v>
      </c>
      <c r="Q649">
        <f t="shared" si="7"/>
        <v>8.7893399999999995E-7</v>
      </c>
    </row>
    <row r="650" spans="1:17" x14ac:dyDescent="0.2">
      <c r="A650">
        <v>15</v>
      </c>
      <c r="B650" t="s">
        <v>19</v>
      </c>
      <c r="C650" s="2">
        <v>67732</v>
      </c>
      <c r="D650" s="2">
        <v>67803</v>
      </c>
      <c r="E650" s="2">
        <v>8.6562E-2</v>
      </c>
      <c r="F650" s="2">
        <v>1.6706000000000001</v>
      </c>
      <c r="G650" s="2">
        <v>2.7747999999999999</v>
      </c>
      <c r="H650" s="2">
        <v>6.7401000000000003E-2</v>
      </c>
      <c r="I650" s="2">
        <v>71</v>
      </c>
      <c r="J650" s="2">
        <v>-1.1487000000000001</v>
      </c>
      <c r="K650" s="2">
        <v>2.2166000000000002E-2</v>
      </c>
      <c r="L650" s="2">
        <v>3.1586999999999997E-2</v>
      </c>
      <c r="M650" s="2">
        <v>4.9134000000000005E-4</v>
      </c>
      <c r="N650" s="4">
        <f>(C650-D649)</f>
        <v>90</v>
      </c>
      <c r="O650" s="2">
        <v>95</v>
      </c>
      <c r="P650">
        <f>G650/60</f>
        <v>4.6246666666666665E-2</v>
      </c>
      <c r="Q650">
        <f t="shared" si="7"/>
        <v>9.4343199999999997E-7</v>
      </c>
    </row>
    <row r="651" spans="1:17" x14ac:dyDescent="0.2">
      <c r="A651">
        <v>15</v>
      </c>
      <c r="B651" t="s">
        <v>19</v>
      </c>
      <c r="C651" s="2">
        <v>67812</v>
      </c>
      <c r="D651" s="2">
        <v>67861</v>
      </c>
      <c r="E651" s="2">
        <v>-0.27244000000000002</v>
      </c>
      <c r="F651" s="2">
        <v>2.8588</v>
      </c>
      <c r="G651" s="2">
        <v>1.4016</v>
      </c>
      <c r="H651" s="2">
        <v>4.6142000000000002E-2</v>
      </c>
      <c r="I651" s="2">
        <v>49</v>
      </c>
      <c r="J651" s="2">
        <v>-1.3098000000000001</v>
      </c>
      <c r="K651" s="2">
        <v>1.1632999999999999E-2</v>
      </c>
      <c r="L651" s="2">
        <v>1.7403999999999999E-2</v>
      </c>
      <c r="M651" s="2">
        <v>1.3532999999999999E-4</v>
      </c>
      <c r="N651" s="4">
        <f>(C651-D650)</f>
        <v>9</v>
      </c>
      <c r="O651" s="2">
        <v>96</v>
      </c>
      <c r="P651">
        <f>G651/60</f>
        <v>2.3359999999999999E-2</v>
      </c>
      <c r="Q651">
        <f t="shared" si="7"/>
        <v>4.7654399999999996E-7</v>
      </c>
    </row>
    <row r="652" spans="1:17" x14ac:dyDescent="0.2">
      <c r="A652">
        <v>15</v>
      </c>
      <c r="B652" t="s">
        <v>19</v>
      </c>
      <c r="C652" s="2">
        <v>67861</v>
      </c>
      <c r="D652" s="2">
        <v>67924</v>
      </c>
      <c r="E652" s="2">
        <v>3.0967999999999999E-2</v>
      </c>
      <c r="F652" s="2">
        <v>2.2824</v>
      </c>
      <c r="G652" s="2">
        <v>2.0581</v>
      </c>
      <c r="H652" s="2">
        <v>4.7018999999999998E-2</v>
      </c>
      <c r="I652" s="2">
        <v>63</v>
      </c>
      <c r="J652" s="2">
        <v>-1.2007000000000001</v>
      </c>
      <c r="K652" s="2">
        <v>1.4307E-2</v>
      </c>
      <c r="L652" s="2">
        <v>2.1285999999999999E-2</v>
      </c>
      <c r="M652" s="2">
        <v>2.0468E-4</v>
      </c>
      <c r="N652" s="4">
        <f>(C652-D651)</f>
        <v>0</v>
      </c>
      <c r="O652" s="2">
        <v>97</v>
      </c>
      <c r="P652">
        <f>G652/60</f>
        <v>3.4301666666666668E-2</v>
      </c>
      <c r="Q652">
        <f t="shared" si="7"/>
        <v>6.9975399999999995E-7</v>
      </c>
    </row>
    <row r="653" spans="1:17" x14ac:dyDescent="0.2">
      <c r="A653">
        <v>15</v>
      </c>
      <c r="B653" t="s">
        <v>19</v>
      </c>
      <c r="C653" s="2">
        <v>68146</v>
      </c>
      <c r="D653" s="2">
        <v>68235</v>
      </c>
      <c r="E653" s="2">
        <v>9.6369999999999997E-2</v>
      </c>
      <c r="F653" s="2">
        <v>1.5519000000000001</v>
      </c>
      <c r="G653" s="2">
        <v>6.6467000000000001</v>
      </c>
      <c r="H653" s="2">
        <v>0.13422999999999999</v>
      </c>
      <c r="I653" s="2">
        <v>89</v>
      </c>
      <c r="J653" s="2">
        <v>-1.0506</v>
      </c>
      <c r="K653" s="2">
        <v>4.3777999999999997E-2</v>
      </c>
      <c r="L653" s="2">
        <v>6.053E-2</v>
      </c>
      <c r="M653" s="2">
        <v>1.9165E-3</v>
      </c>
      <c r="N653" s="4">
        <f>(C653-D652)</f>
        <v>222</v>
      </c>
      <c r="O653" s="2">
        <v>98</v>
      </c>
      <c r="P653">
        <f>G653/60</f>
        <v>0.11077833333333334</v>
      </c>
      <c r="Q653">
        <f t="shared" si="7"/>
        <v>2.259878E-6</v>
      </c>
    </row>
    <row r="654" spans="1:17" x14ac:dyDescent="0.2">
      <c r="A654">
        <v>15</v>
      </c>
      <c r="B654" t="s">
        <v>19</v>
      </c>
      <c r="C654" s="2">
        <v>69379</v>
      </c>
      <c r="D654" s="2">
        <v>69475</v>
      </c>
      <c r="E654" s="2">
        <v>9.0768000000000001E-2</v>
      </c>
      <c r="F654" s="2">
        <v>1.5078</v>
      </c>
      <c r="G654" s="2">
        <v>10.5303</v>
      </c>
      <c r="H654" s="2">
        <v>0.20818999999999999</v>
      </c>
      <c r="I654" s="2">
        <v>96</v>
      </c>
      <c r="J654" s="2">
        <v>-1.0177</v>
      </c>
      <c r="K654" s="2">
        <v>6.9330000000000003E-2</v>
      </c>
      <c r="L654" s="2">
        <v>9.6643000000000007E-2</v>
      </c>
      <c r="M654" s="2">
        <v>4.8066999999999997E-3</v>
      </c>
      <c r="N654" s="4">
        <f>(C654-D653)</f>
        <v>1144</v>
      </c>
      <c r="O654" s="2">
        <v>99</v>
      </c>
      <c r="P654">
        <f>G654/60</f>
        <v>0.17550499999999999</v>
      </c>
      <c r="Q654">
        <f t="shared" si="7"/>
        <v>3.5803019999999995E-6</v>
      </c>
    </row>
    <row r="655" spans="1:17" x14ac:dyDescent="0.2">
      <c r="A655">
        <v>15</v>
      </c>
      <c r="B655" t="s">
        <v>19</v>
      </c>
      <c r="C655" s="2">
        <v>70487</v>
      </c>
      <c r="D655" s="2">
        <v>70587</v>
      </c>
      <c r="E655" s="2">
        <v>-5.1618999999999998E-2</v>
      </c>
      <c r="F655" s="2">
        <v>1.5670999999999999</v>
      </c>
      <c r="G655" s="2">
        <v>9.9322999999999997</v>
      </c>
      <c r="H655" s="2">
        <v>0.17362</v>
      </c>
      <c r="I655" s="2">
        <v>100</v>
      </c>
      <c r="J655" s="2">
        <v>-1</v>
      </c>
      <c r="K655" s="2">
        <v>5.7514999999999997E-2</v>
      </c>
      <c r="L655" s="2">
        <v>9.1803999999999997E-2</v>
      </c>
      <c r="M655" s="2">
        <v>3.3080000000000002E-3</v>
      </c>
      <c r="N655" s="4">
        <f>(C655-D654)</f>
        <v>1012</v>
      </c>
      <c r="O655" s="2">
        <v>100</v>
      </c>
      <c r="P655">
        <f>G655/60</f>
        <v>0.16553833333333332</v>
      </c>
      <c r="Q655">
        <f t="shared" si="7"/>
        <v>3.3769819999999995E-6</v>
      </c>
    </row>
    <row r="656" spans="1:17" x14ac:dyDescent="0.2">
      <c r="A656">
        <v>15</v>
      </c>
      <c r="B656" t="s">
        <v>19</v>
      </c>
      <c r="C656" s="2">
        <v>71713</v>
      </c>
      <c r="D656" s="2">
        <v>71802</v>
      </c>
      <c r="E656" s="2">
        <v>-0.22645999999999999</v>
      </c>
      <c r="F656" s="2">
        <v>1.6999</v>
      </c>
      <c r="G656" s="2">
        <v>10.4323</v>
      </c>
      <c r="H656" s="2">
        <v>0.21084</v>
      </c>
      <c r="I656" s="2">
        <v>89</v>
      </c>
      <c r="J656" s="2">
        <v>-1.0506</v>
      </c>
      <c r="K656" s="2">
        <v>6.4545000000000005E-2</v>
      </c>
      <c r="L656" s="2">
        <v>0.11508</v>
      </c>
      <c r="M656" s="2">
        <v>4.1660999999999998E-3</v>
      </c>
      <c r="N656" s="4">
        <f>(C656-D655)</f>
        <v>1126</v>
      </c>
      <c r="O656" s="2">
        <v>101</v>
      </c>
      <c r="P656">
        <f>G656/60</f>
        <v>0.17387166666666667</v>
      </c>
      <c r="Q656">
        <f t="shared" si="7"/>
        <v>3.546982E-6</v>
      </c>
    </row>
    <row r="657" spans="1:17" s="6" customFormat="1" x14ac:dyDescent="0.2">
      <c r="A657" s="6">
        <v>14</v>
      </c>
      <c r="B657" s="6" t="s">
        <v>19</v>
      </c>
      <c r="C657" s="7">
        <v>171</v>
      </c>
      <c r="D657" s="7">
        <v>242</v>
      </c>
      <c r="E657" s="7">
        <v>9.8795999999999995E-2</v>
      </c>
      <c r="F657" s="7">
        <v>1.5878000000000001</v>
      </c>
      <c r="G657" s="7">
        <v>4.2984999999999998</v>
      </c>
      <c r="H657" s="7">
        <v>0.10352</v>
      </c>
      <c r="I657" s="7">
        <v>71</v>
      </c>
      <c r="J657" s="7">
        <v>-1.1487000000000001</v>
      </c>
      <c r="K657" s="7">
        <v>3.5214000000000002E-2</v>
      </c>
      <c r="L657" s="7">
        <v>4.8070000000000002E-2</v>
      </c>
      <c r="M657" s="7">
        <v>1.2401000000000001E-3</v>
      </c>
      <c r="N657" s="7">
        <v>171</v>
      </c>
      <c r="O657" s="7">
        <v>1</v>
      </c>
      <c r="P657" s="6">
        <f>G657/60</f>
        <v>7.1641666666666659E-2</v>
      </c>
      <c r="Q657" s="6">
        <f t="shared" si="7"/>
        <v>1.4614899999999998E-6</v>
      </c>
    </row>
    <row r="658" spans="1:17" x14ac:dyDescent="0.2">
      <c r="A658">
        <v>14</v>
      </c>
      <c r="B658" t="s">
        <v>19</v>
      </c>
      <c r="C658" s="2">
        <v>356</v>
      </c>
      <c r="D658" s="2">
        <v>438</v>
      </c>
      <c r="E658" s="2">
        <v>-3.4946999999999999E-2</v>
      </c>
      <c r="F658" s="2">
        <v>1.6684000000000001</v>
      </c>
      <c r="G658" s="2">
        <v>5.8815</v>
      </c>
      <c r="H658" s="2">
        <v>0.13342999999999999</v>
      </c>
      <c r="I658" s="2">
        <v>82</v>
      </c>
      <c r="J658" s="2">
        <v>-1.0862000000000001</v>
      </c>
      <c r="K658" s="2">
        <v>4.0149999999999998E-2</v>
      </c>
      <c r="L658" s="2">
        <v>6.4038999999999999E-2</v>
      </c>
      <c r="M658" s="2">
        <v>1.6119999999999999E-3</v>
      </c>
      <c r="N658" s="4">
        <f>(C658-D657)</f>
        <v>114</v>
      </c>
      <c r="O658" s="2">
        <v>2</v>
      </c>
      <c r="P658">
        <f>G658/60</f>
        <v>9.8025000000000001E-2</v>
      </c>
      <c r="Q658">
        <f t="shared" si="7"/>
        <v>1.99971E-6</v>
      </c>
    </row>
    <row r="659" spans="1:17" x14ac:dyDescent="0.2">
      <c r="A659">
        <v>14</v>
      </c>
      <c r="B659" t="s">
        <v>19</v>
      </c>
      <c r="C659" s="2">
        <v>563</v>
      </c>
      <c r="D659" s="2">
        <v>631</v>
      </c>
      <c r="E659" s="2">
        <v>-0.11679</v>
      </c>
      <c r="F659" s="2">
        <v>1.7236</v>
      </c>
      <c r="G659" s="2">
        <v>4.6196000000000002</v>
      </c>
      <c r="H659" s="2">
        <v>0.126</v>
      </c>
      <c r="I659" s="2">
        <v>68</v>
      </c>
      <c r="J659" s="2">
        <v>-1.1675</v>
      </c>
      <c r="K659" s="2">
        <v>3.8397000000000001E-2</v>
      </c>
      <c r="L659" s="2">
        <v>6.5437999999999996E-2</v>
      </c>
      <c r="M659" s="2">
        <v>1.4743E-3</v>
      </c>
      <c r="N659" s="4">
        <f>(C659-D658)</f>
        <v>125</v>
      </c>
      <c r="O659" s="2">
        <v>3</v>
      </c>
      <c r="P659">
        <f>G659/60</f>
        <v>7.699333333333333E-2</v>
      </c>
      <c r="Q659">
        <f t="shared" si="7"/>
        <v>1.5706639999999999E-6</v>
      </c>
    </row>
    <row r="660" spans="1:17" x14ac:dyDescent="0.2">
      <c r="A660">
        <v>14</v>
      </c>
      <c r="B660" t="s">
        <v>19</v>
      </c>
      <c r="C660" s="2">
        <v>842</v>
      </c>
      <c r="D660" s="2">
        <v>927</v>
      </c>
      <c r="E660" s="2">
        <v>5.7858E-2</v>
      </c>
      <c r="F660" s="2">
        <v>1.5081</v>
      </c>
      <c r="G660" s="2">
        <v>6.5727000000000002</v>
      </c>
      <c r="H660" s="2">
        <v>0.14882999999999999</v>
      </c>
      <c r="I660" s="2">
        <v>85</v>
      </c>
      <c r="J660" s="2">
        <v>-1.0706</v>
      </c>
      <c r="K660" s="2">
        <v>4.7586999999999997E-2</v>
      </c>
      <c r="L660" s="2">
        <v>6.7963999999999997E-2</v>
      </c>
      <c r="M660" s="2">
        <v>2.2645E-3</v>
      </c>
      <c r="N660" s="4">
        <f>(C660-D659)</f>
        <v>211</v>
      </c>
      <c r="O660" s="2">
        <v>4</v>
      </c>
      <c r="P660">
        <f>G660/60</f>
        <v>0.109545</v>
      </c>
      <c r="Q660">
        <f t="shared" si="7"/>
        <v>2.234718E-6</v>
      </c>
    </row>
    <row r="661" spans="1:17" x14ac:dyDescent="0.2">
      <c r="A661">
        <v>14</v>
      </c>
      <c r="B661" t="s">
        <v>19</v>
      </c>
      <c r="C661" s="2">
        <v>1131</v>
      </c>
      <c r="D661" s="2">
        <v>1220</v>
      </c>
      <c r="E661" s="2">
        <v>7.2542999999999996E-2</v>
      </c>
      <c r="F661" s="2">
        <v>1.5441</v>
      </c>
      <c r="G661" s="2">
        <v>7.1346999999999996</v>
      </c>
      <c r="H661" s="2">
        <v>0.15162</v>
      </c>
      <c r="I661" s="2">
        <v>89</v>
      </c>
      <c r="J661" s="2">
        <v>-1.0506</v>
      </c>
      <c r="K661" s="2">
        <v>4.8686E-2</v>
      </c>
      <c r="L661" s="2">
        <v>6.9436999999999999E-2</v>
      </c>
      <c r="M661" s="2">
        <v>2.3703000000000001E-3</v>
      </c>
      <c r="N661" s="4">
        <f>(C661-D660)</f>
        <v>204</v>
      </c>
      <c r="O661" s="2">
        <v>5</v>
      </c>
      <c r="P661">
        <f>G661/60</f>
        <v>0.11891166666666667</v>
      </c>
      <c r="Q661">
        <f t="shared" si="7"/>
        <v>2.4257980000000001E-6</v>
      </c>
    </row>
    <row r="662" spans="1:17" x14ac:dyDescent="0.2">
      <c r="A662">
        <v>14</v>
      </c>
      <c r="B662" t="s">
        <v>19</v>
      </c>
      <c r="C662" s="2">
        <v>1455</v>
      </c>
      <c r="D662" s="2">
        <v>1531</v>
      </c>
      <c r="E662" s="2">
        <v>-0.3473</v>
      </c>
      <c r="F662" s="2">
        <v>1.9341999999999999</v>
      </c>
      <c r="G662" s="2">
        <v>6.6828000000000003</v>
      </c>
      <c r="H662" s="2">
        <v>0.13796</v>
      </c>
      <c r="I662" s="2">
        <v>76</v>
      </c>
      <c r="J662" s="2">
        <v>-1.1192</v>
      </c>
      <c r="K662" s="2">
        <v>4.1442E-2</v>
      </c>
      <c r="L662" s="2">
        <v>8.0671999999999994E-2</v>
      </c>
      <c r="M662" s="2">
        <v>1.7175000000000001E-3</v>
      </c>
      <c r="N662" s="4">
        <f>(C662-D661)</f>
        <v>235</v>
      </c>
      <c r="O662" s="2">
        <v>6</v>
      </c>
      <c r="P662">
        <f>G662/60</f>
        <v>0.11138000000000001</v>
      </c>
      <c r="Q662">
        <f t="shared" si="7"/>
        <v>2.272152E-6</v>
      </c>
    </row>
    <row r="663" spans="1:17" x14ac:dyDescent="0.2">
      <c r="A663">
        <v>14</v>
      </c>
      <c r="B663" t="s">
        <v>19</v>
      </c>
      <c r="C663" s="2">
        <v>1957</v>
      </c>
      <c r="D663" s="2">
        <v>2040</v>
      </c>
      <c r="E663" s="2">
        <v>-4.0232999999999998E-2</v>
      </c>
      <c r="F663" s="2">
        <v>1.6126</v>
      </c>
      <c r="G663" s="2">
        <v>9.7268000000000008</v>
      </c>
      <c r="H663" s="2">
        <v>0.22474</v>
      </c>
      <c r="I663" s="2">
        <v>83</v>
      </c>
      <c r="J663" s="2">
        <v>-1.0809</v>
      </c>
      <c r="K663" s="2">
        <v>7.2026999999999994E-2</v>
      </c>
      <c r="L663" s="2">
        <v>0.11115999999999999</v>
      </c>
      <c r="M663" s="2">
        <v>5.1878999999999996E-3</v>
      </c>
      <c r="N663" s="4">
        <f>(C663-D662)</f>
        <v>426</v>
      </c>
      <c r="O663" s="2">
        <v>7</v>
      </c>
      <c r="P663">
        <f>G663/60</f>
        <v>0.16211333333333336</v>
      </c>
      <c r="Q663">
        <f t="shared" si="7"/>
        <v>3.3071120000000004E-6</v>
      </c>
    </row>
    <row r="664" spans="1:17" x14ac:dyDescent="0.2">
      <c r="A664">
        <v>14</v>
      </c>
      <c r="B664" t="s">
        <v>19</v>
      </c>
      <c r="C664" s="2">
        <v>2671</v>
      </c>
      <c r="D664" s="2">
        <v>2766</v>
      </c>
      <c r="E664" s="2">
        <v>3.2596999999999999E-3</v>
      </c>
      <c r="F664" s="2">
        <v>1.5133000000000001</v>
      </c>
      <c r="G664" s="2">
        <v>14.097</v>
      </c>
      <c r="H664" s="2">
        <v>0.26523999999999998</v>
      </c>
      <c r="I664" s="2">
        <v>95</v>
      </c>
      <c r="J664" s="2">
        <v>-1.0223</v>
      </c>
      <c r="K664" s="2">
        <v>9.0575000000000003E-2</v>
      </c>
      <c r="L664" s="2">
        <v>0.13600999999999999</v>
      </c>
      <c r="M664" s="2">
        <v>8.2038000000000007E-3</v>
      </c>
      <c r="N664" s="4">
        <f>(C664-D663)</f>
        <v>631</v>
      </c>
      <c r="O664" s="2">
        <v>8</v>
      </c>
      <c r="P664">
        <f>G664/60</f>
        <v>0.23494999999999999</v>
      </c>
      <c r="Q664">
        <f t="shared" si="7"/>
        <v>4.7929799999999991E-6</v>
      </c>
    </row>
    <row r="665" spans="1:17" x14ac:dyDescent="0.2">
      <c r="A665">
        <v>14</v>
      </c>
      <c r="B665" t="s">
        <v>19</v>
      </c>
      <c r="C665" s="2">
        <v>3352</v>
      </c>
      <c r="D665" s="2">
        <v>3428</v>
      </c>
      <c r="E665" s="2">
        <v>-4.5634000000000001E-2</v>
      </c>
      <c r="F665" s="2">
        <v>1.5916999999999999</v>
      </c>
      <c r="G665" s="2">
        <v>10.2463</v>
      </c>
      <c r="H665" s="2">
        <v>0.24933</v>
      </c>
      <c r="I665" s="2">
        <v>76</v>
      </c>
      <c r="J665" s="2">
        <v>-1.1192</v>
      </c>
      <c r="K665" s="2">
        <v>8.1994999999999998E-2</v>
      </c>
      <c r="L665" s="2">
        <v>0.13061</v>
      </c>
      <c r="M665" s="2">
        <v>6.7231000000000001E-3</v>
      </c>
      <c r="N665" s="4">
        <f>(C665-D664)</f>
        <v>586</v>
      </c>
      <c r="O665" s="2">
        <v>9</v>
      </c>
      <c r="P665">
        <f>G665/60</f>
        <v>0.17077166666666665</v>
      </c>
      <c r="Q665">
        <f t="shared" si="7"/>
        <v>3.4837419999999992E-6</v>
      </c>
    </row>
    <row r="666" spans="1:17" x14ac:dyDescent="0.2">
      <c r="A666">
        <v>14</v>
      </c>
      <c r="B666" t="s">
        <v>19</v>
      </c>
      <c r="C666" s="2">
        <v>3966</v>
      </c>
      <c r="D666" s="2">
        <v>4075</v>
      </c>
      <c r="E666" s="2">
        <v>0.33184999999999998</v>
      </c>
      <c r="F666" s="2">
        <v>1.5934999999999999</v>
      </c>
      <c r="G666" s="2">
        <v>13.874700000000001</v>
      </c>
      <c r="H666" s="2">
        <v>0.28212999999999999</v>
      </c>
      <c r="I666" s="2">
        <v>109</v>
      </c>
      <c r="J666" s="2">
        <v>-0.96257000000000004</v>
      </c>
      <c r="K666" s="2">
        <v>9.7721000000000002E-2</v>
      </c>
      <c r="L666" s="2">
        <v>0.11831</v>
      </c>
      <c r="M666" s="2">
        <v>9.5495000000000007E-3</v>
      </c>
      <c r="N666" s="4">
        <f>(C666-D665)</f>
        <v>538</v>
      </c>
      <c r="O666" s="2">
        <v>10</v>
      </c>
      <c r="P666">
        <f>G666/60</f>
        <v>0.23124500000000001</v>
      </c>
      <c r="Q666">
        <f t="shared" si="7"/>
        <v>4.7173980000000003E-6</v>
      </c>
    </row>
    <row r="667" spans="1:17" x14ac:dyDescent="0.2">
      <c r="A667">
        <v>14</v>
      </c>
      <c r="B667" t="s">
        <v>19</v>
      </c>
      <c r="C667" s="2">
        <v>4684</v>
      </c>
      <c r="D667" s="2">
        <v>4775</v>
      </c>
      <c r="E667" s="2">
        <v>-1.7959E-3</v>
      </c>
      <c r="F667" s="2">
        <v>1.6161000000000001</v>
      </c>
      <c r="G667" s="2">
        <v>12.8218</v>
      </c>
      <c r="H667" s="2">
        <v>0.26534999999999997</v>
      </c>
      <c r="I667" s="2">
        <v>91</v>
      </c>
      <c r="J667" s="2">
        <v>-1.0409999999999999</v>
      </c>
      <c r="K667" s="2">
        <v>8.6345000000000005E-2</v>
      </c>
      <c r="L667" s="2">
        <v>0.13181999999999999</v>
      </c>
      <c r="M667" s="2">
        <v>7.4554E-3</v>
      </c>
      <c r="N667" s="4">
        <f>(C667-D666)</f>
        <v>609</v>
      </c>
      <c r="O667" s="2">
        <v>11</v>
      </c>
      <c r="P667">
        <f>G667/60</f>
        <v>0.21369666666666667</v>
      </c>
      <c r="Q667">
        <f t="shared" si="7"/>
        <v>4.3594119999999996E-6</v>
      </c>
    </row>
    <row r="668" spans="1:17" x14ac:dyDescent="0.2">
      <c r="A668">
        <v>14</v>
      </c>
      <c r="B668" t="s">
        <v>19</v>
      </c>
      <c r="C668" s="2">
        <v>5543</v>
      </c>
      <c r="D668" s="2">
        <v>5638</v>
      </c>
      <c r="E668" s="2">
        <v>-8.2883999999999999E-2</v>
      </c>
      <c r="F668" s="2">
        <v>1.6048</v>
      </c>
      <c r="G668" s="2">
        <v>13.7552</v>
      </c>
      <c r="H668" s="2">
        <v>0.26722000000000001</v>
      </c>
      <c r="I668" s="2">
        <v>95</v>
      </c>
      <c r="J668" s="2">
        <v>-1.0223</v>
      </c>
      <c r="K668" s="2">
        <v>8.7850999999999999E-2</v>
      </c>
      <c r="L668" s="2">
        <v>0.13875000000000001</v>
      </c>
      <c r="M668" s="2">
        <v>7.7178000000000004E-3</v>
      </c>
      <c r="N668" s="4">
        <f>(C668-D667)</f>
        <v>768</v>
      </c>
      <c r="O668" s="2">
        <v>12</v>
      </c>
      <c r="P668">
        <f>G668/60</f>
        <v>0.22925333333333334</v>
      </c>
      <c r="Q668">
        <f t="shared" si="7"/>
        <v>4.6767679999999998E-6</v>
      </c>
    </row>
    <row r="669" spans="1:17" x14ac:dyDescent="0.2">
      <c r="A669">
        <v>14</v>
      </c>
      <c r="B669" t="s">
        <v>19</v>
      </c>
      <c r="C669" s="2">
        <v>6052</v>
      </c>
      <c r="D669" s="2">
        <v>6141</v>
      </c>
      <c r="E669" s="2">
        <v>-4.6755999999999999E-2</v>
      </c>
      <c r="F669" s="2">
        <v>1.5225</v>
      </c>
      <c r="G669" s="2">
        <v>9.0242000000000004</v>
      </c>
      <c r="H669" s="2">
        <v>0.20016</v>
      </c>
      <c r="I669" s="2">
        <v>89</v>
      </c>
      <c r="J669" s="2">
        <v>-1.0506</v>
      </c>
      <c r="K669" s="2">
        <v>6.6433000000000006E-2</v>
      </c>
      <c r="L669" s="2">
        <v>9.6676999999999999E-2</v>
      </c>
      <c r="M669" s="2">
        <v>4.4133000000000002E-3</v>
      </c>
      <c r="N669" s="4">
        <f>(C669-D668)</f>
        <v>414</v>
      </c>
      <c r="O669" s="2">
        <v>13</v>
      </c>
      <c r="P669">
        <f>G669/60</f>
        <v>0.15040333333333333</v>
      </c>
      <c r="Q669">
        <f t="shared" si="7"/>
        <v>3.068228E-6</v>
      </c>
    </row>
    <row r="670" spans="1:17" x14ac:dyDescent="0.2">
      <c r="A670">
        <v>14</v>
      </c>
      <c r="B670" t="s">
        <v>19</v>
      </c>
      <c r="C670" s="2">
        <v>6603</v>
      </c>
      <c r="D670" s="2">
        <v>6679</v>
      </c>
      <c r="E670" s="2">
        <v>-0.17435999999999999</v>
      </c>
      <c r="F670" s="2">
        <v>1.6524000000000001</v>
      </c>
      <c r="G670" s="2">
        <v>8.5402000000000005</v>
      </c>
      <c r="H670" s="2">
        <v>0.19023000000000001</v>
      </c>
      <c r="I670" s="2">
        <v>76</v>
      </c>
      <c r="J670" s="2">
        <v>-1.1192</v>
      </c>
      <c r="K670" s="2">
        <v>6.2352999999999999E-2</v>
      </c>
      <c r="L670" s="2">
        <v>0.10306</v>
      </c>
      <c r="M670" s="2">
        <v>3.8879000000000001E-3</v>
      </c>
      <c r="N670" s="4">
        <f>(C670-D669)</f>
        <v>462</v>
      </c>
      <c r="O670" s="2">
        <v>14</v>
      </c>
      <c r="P670">
        <f>G670/60</f>
        <v>0.14233666666666667</v>
      </c>
      <c r="Q670">
        <f t="shared" si="7"/>
        <v>2.9036679999999998E-6</v>
      </c>
    </row>
    <row r="671" spans="1:17" x14ac:dyDescent="0.2">
      <c r="A671">
        <v>14</v>
      </c>
      <c r="B671" t="s">
        <v>19</v>
      </c>
      <c r="C671" s="2">
        <v>7389</v>
      </c>
      <c r="D671" s="2">
        <v>7481</v>
      </c>
      <c r="E671" s="2">
        <v>-7.9269999999999993E-2</v>
      </c>
      <c r="F671" s="2">
        <v>1.6733</v>
      </c>
      <c r="G671" s="2">
        <v>12.836399999999999</v>
      </c>
      <c r="H671" s="2">
        <v>0.25301000000000001</v>
      </c>
      <c r="I671" s="2">
        <v>92</v>
      </c>
      <c r="J671" s="2">
        <v>-1.0362</v>
      </c>
      <c r="K671" s="2">
        <v>8.0194000000000001E-2</v>
      </c>
      <c r="L671" s="2">
        <v>0.13061</v>
      </c>
      <c r="M671" s="2">
        <v>6.4310000000000001E-3</v>
      </c>
      <c r="N671" s="4">
        <f>(C671-D670)</f>
        <v>710</v>
      </c>
      <c r="O671" s="2">
        <v>15</v>
      </c>
      <c r="P671">
        <f>G671/60</f>
        <v>0.21393999999999999</v>
      </c>
      <c r="Q671">
        <f t="shared" si="7"/>
        <v>4.3643759999999994E-6</v>
      </c>
    </row>
    <row r="672" spans="1:17" x14ac:dyDescent="0.2">
      <c r="A672">
        <v>14</v>
      </c>
      <c r="B672" t="s">
        <v>19</v>
      </c>
      <c r="C672" s="2">
        <v>8314</v>
      </c>
      <c r="D672" s="2">
        <v>8415</v>
      </c>
      <c r="E672" s="2">
        <v>8.5175000000000001E-2</v>
      </c>
      <c r="F672" s="2">
        <v>1.5892999999999999</v>
      </c>
      <c r="G672" s="2">
        <v>13.051500000000001</v>
      </c>
      <c r="H672" s="2">
        <v>0.26047999999999999</v>
      </c>
      <c r="I672" s="2">
        <v>101</v>
      </c>
      <c r="J672" s="2">
        <v>-0.99568000000000001</v>
      </c>
      <c r="K672" s="2">
        <v>8.4900000000000003E-2</v>
      </c>
      <c r="L672" s="2">
        <v>0.12214</v>
      </c>
      <c r="M672" s="2">
        <v>7.2081000000000003E-3</v>
      </c>
      <c r="N672" s="4">
        <f>(C672-D671)</f>
        <v>833</v>
      </c>
      <c r="O672" s="2">
        <v>16</v>
      </c>
      <c r="P672">
        <f>G672/60</f>
        <v>0.21752500000000002</v>
      </c>
      <c r="Q672">
        <f t="shared" si="7"/>
        <v>4.4375100000000001E-6</v>
      </c>
    </row>
    <row r="673" spans="1:17" x14ac:dyDescent="0.2">
      <c r="A673">
        <v>14</v>
      </c>
      <c r="B673" t="s">
        <v>19</v>
      </c>
      <c r="C673" s="2">
        <v>9359</v>
      </c>
      <c r="D673" s="2">
        <v>9470</v>
      </c>
      <c r="E673" s="2">
        <v>0.1298</v>
      </c>
      <c r="F673" s="2">
        <v>1.5607</v>
      </c>
      <c r="G673" s="2">
        <v>14.197699999999999</v>
      </c>
      <c r="H673" s="2">
        <v>0.26196000000000003</v>
      </c>
      <c r="I673" s="2">
        <v>111</v>
      </c>
      <c r="J673" s="2">
        <v>-0.95467999999999997</v>
      </c>
      <c r="K673" s="2">
        <v>9.0083999999999997E-2</v>
      </c>
      <c r="L673" s="2">
        <v>0.12309</v>
      </c>
      <c r="M673" s="2">
        <v>8.1151000000000001E-3</v>
      </c>
      <c r="N673" s="4">
        <f>(C673-D672)</f>
        <v>944</v>
      </c>
      <c r="O673" s="2">
        <v>17</v>
      </c>
      <c r="P673">
        <f>G673/60</f>
        <v>0.23662833333333333</v>
      </c>
      <c r="Q673">
        <f t="shared" si="7"/>
        <v>4.8272179999999994E-6</v>
      </c>
    </row>
    <row r="674" spans="1:17" x14ac:dyDescent="0.2">
      <c r="A674">
        <v>14</v>
      </c>
      <c r="B674" t="s">
        <v>19</v>
      </c>
      <c r="C674" s="2">
        <v>10247</v>
      </c>
      <c r="D674" s="2">
        <v>10348</v>
      </c>
      <c r="E674" s="2">
        <v>0.15207000000000001</v>
      </c>
      <c r="F674" s="2">
        <v>1.5462</v>
      </c>
      <c r="G674" s="2">
        <v>10.786099999999999</v>
      </c>
      <c r="H674" s="2">
        <v>0.22595999999999999</v>
      </c>
      <c r="I674" s="2">
        <v>101</v>
      </c>
      <c r="J674" s="2">
        <v>-0.99568000000000001</v>
      </c>
      <c r="K674" s="2">
        <v>7.9763000000000001E-2</v>
      </c>
      <c r="L674" s="2">
        <v>0.10512000000000001</v>
      </c>
      <c r="M674" s="2">
        <v>6.3620999999999999E-3</v>
      </c>
      <c r="N674" s="4">
        <f>(C674-D673)</f>
        <v>777</v>
      </c>
      <c r="O674" s="2">
        <v>18</v>
      </c>
      <c r="P674">
        <f>G674/60</f>
        <v>0.17976833333333334</v>
      </c>
      <c r="Q674">
        <f t="shared" si="7"/>
        <v>3.6672739999999997E-6</v>
      </c>
    </row>
    <row r="675" spans="1:17" x14ac:dyDescent="0.2">
      <c r="A675">
        <v>14</v>
      </c>
      <c r="B675" t="s">
        <v>19</v>
      </c>
      <c r="C675" s="2">
        <v>11333</v>
      </c>
      <c r="D675" s="2">
        <v>11431</v>
      </c>
      <c r="E675" s="2">
        <v>2.6662999999999999E-2</v>
      </c>
      <c r="F675" s="2">
        <v>1.5945</v>
      </c>
      <c r="G675" s="2">
        <v>12.836</v>
      </c>
      <c r="H675" s="2">
        <v>0.24725</v>
      </c>
      <c r="I675" s="2">
        <v>98</v>
      </c>
      <c r="J675" s="2">
        <v>-1.0087999999999999</v>
      </c>
      <c r="K675" s="2">
        <v>8.2122000000000001E-2</v>
      </c>
      <c r="L675" s="2">
        <v>0.1207</v>
      </c>
      <c r="M675" s="2">
        <v>6.744E-3</v>
      </c>
      <c r="N675" s="4">
        <f>(C675-D674)</f>
        <v>985</v>
      </c>
      <c r="O675" s="2">
        <v>19</v>
      </c>
      <c r="P675">
        <f>G675/60</f>
        <v>0.21393333333333334</v>
      </c>
      <c r="Q675">
        <f t="shared" si="7"/>
        <v>4.3642399999999999E-6</v>
      </c>
    </row>
    <row r="676" spans="1:17" x14ac:dyDescent="0.2">
      <c r="A676">
        <v>14</v>
      </c>
      <c r="B676" t="s">
        <v>19</v>
      </c>
      <c r="C676" s="2">
        <v>11677</v>
      </c>
      <c r="D676" s="2">
        <v>11742</v>
      </c>
      <c r="E676" s="2">
        <v>-0.17798</v>
      </c>
      <c r="F676" s="2">
        <v>1.7114</v>
      </c>
      <c r="G676" s="2">
        <v>5.0856000000000003</v>
      </c>
      <c r="H676" s="2">
        <v>0.1331</v>
      </c>
      <c r="I676" s="2">
        <v>65</v>
      </c>
      <c r="J676" s="2">
        <v>-1.1871</v>
      </c>
      <c r="K676" s="2">
        <v>3.9968999999999998E-2</v>
      </c>
      <c r="L676" s="2">
        <v>6.5402000000000002E-2</v>
      </c>
      <c r="M676" s="2">
        <v>1.5975E-3</v>
      </c>
      <c r="N676" s="4">
        <f>(C676-D675)</f>
        <v>246</v>
      </c>
      <c r="O676" s="2">
        <v>20</v>
      </c>
      <c r="P676">
        <f>G676/60</f>
        <v>8.4760000000000002E-2</v>
      </c>
      <c r="Q676">
        <f t="shared" si="7"/>
        <v>1.729104E-6</v>
      </c>
    </row>
    <row r="677" spans="1:17" x14ac:dyDescent="0.2">
      <c r="A677">
        <v>14</v>
      </c>
      <c r="B677" t="s">
        <v>19</v>
      </c>
      <c r="C677" s="2">
        <v>12147</v>
      </c>
      <c r="D677" s="2">
        <v>12211</v>
      </c>
      <c r="E677" s="2">
        <v>-0.19553999999999999</v>
      </c>
      <c r="F677" s="2">
        <v>1.7739</v>
      </c>
      <c r="G677" s="2">
        <v>5.7484999999999999</v>
      </c>
      <c r="H677" s="2">
        <v>0.15508</v>
      </c>
      <c r="I677" s="2">
        <v>64</v>
      </c>
      <c r="J677" s="2">
        <v>-1.1938</v>
      </c>
      <c r="K677" s="2">
        <v>4.8119000000000002E-2</v>
      </c>
      <c r="L677" s="2">
        <v>8.2413E-2</v>
      </c>
      <c r="M677" s="2">
        <v>2.3154999999999999E-3</v>
      </c>
      <c r="N677" s="4">
        <f>(C677-D676)</f>
        <v>405</v>
      </c>
      <c r="O677" s="2">
        <v>21</v>
      </c>
      <c r="P677">
        <f>G677/60</f>
        <v>9.5808333333333329E-2</v>
      </c>
      <c r="Q677">
        <f t="shared" si="7"/>
        <v>1.9544899999999998E-6</v>
      </c>
    </row>
    <row r="678" spans="1:17" x14ac:dyDescent="0.2">
      <c r="A678">
        <v>14</v>
      </c>
      <c r="B678" t="s">
        <v>19</v>
      </c>
      <c r="C678" s="2">
        <v>12270</v>
      </c>
      <c r="D678" s="2">
        <v>12338</v>
      </c>
      <c r="E678" s="2">
        <v>-5.3020999999999999E-2</v>
      </c>
      <c r="F678" s="2">
        <v>1.5755999999999999</v>
      </c>
      <c r="G678" s="2">
        <v>3.9988999999999999</v>
      </c>
      <c r="H678" s="2">
        <v>0.11223</v>
      </c>
      <c r="I678" s="2">
        <v>68</v>
      </c>
      <c r="J678" s="2">
        <v>-1.1675</v>
      </c>
      <c r="K678" s="2">
        <v>3.6332999999999997E-2</v>
      </c>
      <c r="L678" s="2">
        <v>5.7286999999999998E-2</v>
      </c>
      <c r="M678" s="2">
        <v>1.3201E-3</v>
      </c>
      <c r="N678" s="4">
        <f>(C678-D677)</f>
        <v>59</v>
      </c>
      <c r="O678" s="2">
        <v>22</v>
      </c>
      <c r="P678">
        <f>G678/60</f>
        <v>6.6648333333333337E-2</v>
      </c>
      <c r="Q678">
        <f t="shared" si="7"/>
        <v>1.3596259999999999E-6</v>
      </c>
    </row>
    <row r="679" spans="1:17" x14ac:dyDescent="0.2">
      <c r="A679">
        <v>14</v>
      </c>
      <c r="B679" t="s">
        <v>19</v>
      </c>
      <c r="C679" s="2">
        <v>12361</v>
      </c>
      <c r="D679" s="2">
        <v>12404</v>
      </c>
      <c r="E679" s="2">
        <v>-0.46200000000000002</v>
      </c>
      <c r="F679" s="2">
        <v>2.0065</v>
      </c>
      <c r="G679" s="2">
        <v>1.6226</v>
      </c>
      <c r="H679" s="2">
        <v>5.2290999999999997E-2</v>
      </c>
      <c r="I679" s="2">
        <v>43</v>
      </c>
      <c r="J679" s="2">
        <v>-1.3665</v>
      </c>
      <c r="K679" s="2">
        <v>1.7132999999999999E-2</v>
      </c>
      <c r="L679" s="2">
        <v>3.1843999999999997E-2</v>
      </c>
      <c r="M679" s="2">
        <v>2.9355000000000001E-4</v>
      </c>
      <c r="N679" s="4">
        <f>(C679-D678)</f>
        <v>23</v>
      </c>
      <c r="O679" s="2">
        <v>23</v>
      </c>
      <c r="P679">
        <f>G679/60</f>
        <v>2.7043333333333332E-2</v>
      </c>
      <c r="Q679">
        <f t="shared" si="7"/>
        <v>5.5168399999999993E-7</v>
      </c>
    </row>
    <row r="680" spans="1:17" x14ac:dyDescent="0.2">
      <c r="A680">
        <v>14</v>
      </c>
      <c r="B680" t="s">
        <v>19</v>
      </c>
      <c r="C680" s="2">
        <v>12425</v>
      </c>
      <c r="D680" s="2">
        <v>12482</v>
      </c>
      <c r="E680" s="2">
        <v>-2.0812000000000001E-2</v>
      </c>
      <c r="F680" s="2">
        <v>1.9705999999999999</v>
      </c>
      <c r="G680" s="2">
        <v>2.6173000000000002</v>
      </c>
      <c r="H680" s="2">
        <v>8.1817000000000001E-2</v>
      </c>
      <c r="I680" s="2">
        <v>57</v>
      </c>
      <c r="J680" s="2">
        <v>-1.2441</v>
      </c>
      <c r="K680" s="2">
        <v>2.3531E-2</v>
      </c>
      <c r="L680" s="2">
        <v>3.8553999999999998E-2</v>
      </c>
      <c r="M680" s="2">
        <v>5.5369999999999996E-4</v>
      </c>
      <c r="N680" s="4">
        <f>(C680-D679)</f>
        <v>21</v>
      </c>
      <c r="O680" s="2">
        <v>24</v>
      </c>
      <c r="P680">
        <f>G680/60</f>
        <v>4.362166666666667E-2</v>
      </c>
      <c r="Q680">
        <f t="shared" si="7"/>
        <v>8.8988199999999997E-7</v>
      </c>
    </row>
    <row r="681" spans="1:17" x14ac:dyDescent="0.2">
      <c r="A681">
        <v>14</v>
      </c>
      <c r="B681" t="s">
        <v>19</v>
      </c>
      <c r="C681" s="2">
        <v>12502</v>
      </c>
      <c r="D681" s="2">
        <v>12550</v>
      </c>
      <c r="E681" s="2">
        <v>-0.36242000000000002</v>
      </c>
      <c r="F681" s="2">
        <v>2.1261000000000001</v>
      </c>
      <c r="G681" s="2">
        <v>2.3109999999999999</v>
      </c>
      <c r="H681" s="2">
        <v>6.4962000000000006E-2</v>
      </c>
      <c r="I681" s="2">
        <v>48</v>
      </c>
      <c r="J681" s="2">
        <v>-1.3188</v>
      </c>
      <c r="K681" s="2">
        <v>2.0861000000000001E-2</v>
      </c>
      <c r="L681" s="2">
        <v>3.4948E-2</v>
      </c>
      <c r="M681" s="2">
        <v>4.3519000000000001E-4</v>
      </c>
      <c r="N681" s="4">
        <f>(C681-D680)</f>
        <v>20</v>
      </c>
      <c r="O681" s="2">
        <v>25</v>
      </c>
      <c r="P681">
        <f>G681/60</f>
        <v>3.8516666666666664E-2</v>
      </c>
      <c r="Q681">
        <f t="shared" si="7"/>
        <v>7.8573999999999989E-7</v>
      </c>
    </row>
    <row r="682" spans="1:17" x14ac:dyDescent="0.2">
      <c r="A682">
        <v>14</v>
      </c>
      <c r="B682" t="s">
        <v>19</v>
      </c>
      <c r="C682" s="2">
        <v>12587</v>
      </c>
      <c r="D682" s="2">
        <v>12641</v>
      </c>
      <c r="E682" s="2">
        <v>-0.21201999999999999</v>
      </c>
      <c r="F682" s="2">
        <v>2.0179</v>
      </c>
      <c r="G682" s="2">
        <v>2.8294000000000001</v>
      </c>
      <c r="H682" s="2">
        <v>8.9826000000000003E-2</v>
      </c>
      <c r="I682" s="2">
        <v>54</v>
      </c>
      <c r="J682" s="2">
        <v>-1.2676000000000001</v>
      </c>
      <c r="K682" s="2">
        <v>2.6318000000000001E-2</v>
      </c>
      <c r="L682" s="2">
        <v>4.564E-2</v>
      </c>
      <c r="M682" s="2">
        <v>6.9262000000000002E-4</v>
      </c>
      <c r="N682" s="4">
        <f>(C682-D681)</f>
        <v>37</v>
      </c>
      <c r="O682" s="2">
        <v>26</v>
      </c>
      <c r="P682">
        <f>G682/60</f>
        <v>4.7156666666666666E-2</v>
      </c>
      <c r="Q682">
        <f t="shared" si="7"/>
        <v>9.6199599999999995E-7</v>
      </c>
    </row>
    <row r="683" spans="1:17" x14ac:dyDescent="0.2">
      <c r="A683">
        <v>14</v>
      </c>
      <c r="B683" t="s">
        <v>19</v>
      </c>
      <c r="C683" s="2">
        <v>12659</v>
      </c>
      <c r="D683" s="2">
        <v>12704</v>
      </c>
      <c r="E683" s="2">
        <v>-0.18790999999999999</v>
      </c>
      <c r="F683" s="2">
        <v>2.4005000000000001</v>
      </c>
      <c r="G683" s="2">
        <v>1.9498</v>
      </c>
      <c r="H683" s="2">
        <v>7.2065000000000004E-2</v>
      </c>
      <c r="I683" s="2">
        <v>45</v>
      </c>
      <c r="J683" s="2">
        <v>-1.3468</v>
      </c>
      <c r="K683" s="2">
        <v>2.0625999999999999E-2</v>
      </c>
      <c r="L683" s="2">
        <v>3.7469000000000002E-2</v>
      </c>
      <c r="M683" s="2">
        <v>4.2543000000000002E-4</v>
      </c>
      <c r="N683" s="4">
        <f>(C683-D682)</f>
        <v>18</v>
      </c>
      <c r="O683" s="2">
        <v>27</v>
      </c>
      <c r="P683">
        <f>G683/60</f>
        <v>3.2496666666666667E-2</v>
      </c>
      <c r="Q683">
        <f t="shared" si="7"/>
        <v>6.6293199999999997E-7</v>
      </c>
    </row>
    <row r="684" spans="1:17" x14ac:dyDescent="0.2">
      <c r="A684">
        <v>14</v>
      </c>
      <c r="B684" t="s">
        <v>19</v>
      </c>
      <c r="C684" s="2">
        <v>12726</v>
      </c>
      <c r="D684" s="2">
        <v>12776</v>
      </c>
      <c r="E684" s="2">
        <v>-0.47397</v>
      </c>
      <c r="F684" s="2">
        <v>2.2389999999999999</v>
      </c>
      <c r="G684" s="2">
        <v>2.5910000000000002</v>
      </c>
      <c r="H684" s="2">
        <v>6.8253999999999995E-2</v>
      </c>
      <c r="I684" s="2">
        <v>50</v>
      </c>
      <c r="J684" s="2">
        <v>-1.3009999999999999</v>
      </c>
      <c r="K684" s="2">
        <v>2.0676E-2</v>
      </c>
      <c r="L684" s="2">
        <v>3.5258999999999999E-2</v>
      </c>
      <c r="M684" s="2">
        <v>4.2748999999999999E-4</v>
      </c>
      <c r="N684" s="4">
        <f>(C684-D683)</f>
        <v>22</v>
      </c>
      <c r="O684" s="2">
        <v>28</v>
      </c>
      <c r="P684">
        <f>G684/60</f>
        <v>4.3183333333333337E-2</v>
      </c>
      <c r="Q684">
        <f t="shared" si="7"/>
        <v>8.8094000000000005E-7</v>
      </c>
    </row>
    <row r="685" spans="1:17" x14ac:dyDescent="0.2">
      <c r="A685">
        <v>14</v>
      </c>
      <c r="B685" t="s">
        <v>19</v>
      </c>
      <c r="C685" s="2">
        <v>12781</v>
      </c>
      <c r="D685" s="2">
        <v>12851</v>
      </c>
      <c r="E685" s="2">
        <v>0.48742999999999997</v>
      </c>
      <c r="F685" s="2">
        <v>1.8968</v>
      </c>
      <c r="G685" s="2">
        <v>2.3559999999999999</v>
      </c>
      <c r="H685" s="2">
        <v>8.6664000000000005E-2</v>
      </c>
      <c r="I685" s="2">
        <v>70</v>
      </c>
      <c r="J685" s="2">
        <v>-1.1549</v>
      </c>
      <c r="K685" s="2">
        <v>2.4761999999999999E-2</v>
      </c>
      <c r="L685" s="2">
        <v>3.2216000000000002E-2</v>
      </c>
      <c r="M685" s="2">
        <v>6.1313000000000003E-4</v>
      </c>
      <c r="N685" s="4">
        <f>(C685-D684)</f>
        <v>5</v>
      </c>
      <c r="O685" s="2">
        <v>29</v>
      </c>
      <c r="P685">
        <f>G685/60</f>
        <v>3.9266666666666665E-2</v>
      </c>
      <c r="Q685">
        <f t="shared" si="7"/>
        <v>8.0103999999999987E-7</v>
      </c>
    </row>
    <row r="686" spans="1:17" x14ac:dyDescent="0.2">
      <c r="A686">
        <v>14</v>
      </c>
      <c r="B686" t="s">
        <v>19</v>
      </c>
      <c r="C686" s="2">
        <v>13172</v>
      </c>
      <c r="D686" s="2">
        <v>13241</v>
      </c>
      <c r="E686" s="2">
        <v>-0.15834999999999999</v>
      </c>
      <c r="F686" s="2">
        <v>1.7572000000000001</v>
      </c>
      <c r="G686" s="2">
        <v>5.3581000000000003</v>
      </c>
      <c r="H686" s="2">
        <v>0.13819999999999999</v>
      </c>
      <c r="I686" s="2">
        <v>69</v>
      </c>
      <c r="J686" s="2">
        <v>-1.1612</v>
      </c>
      <c r="K686" s="2">
        <v>4.3339999999999997E-2</v>
      </c>
      <c r="L686" s="2">
        <v>7.5327000000000005E-2</v>
      </c>
      <c r="M686" s="2">
        <v>1.8783000000000001E-3</v>
      </c>
      <c r="N686" s="4">
        <f>(C686-D685)</f>
        <v>321</v>
      </c>
      <c r="O686" s="2">
        <v>30</v>
      </c>
      <c r="P686">
        <f>G686/60</f>
        <v>8.9301666666666668E-2</v>
      </c>
      <c r="Q686">
        <f t="shared" si="7"/>
        <v>1.8217539999999999E-6</v>
      </c>
    </row>
    <row r="687" spans="1:17" x14ac:dyDescent="0.2">
      <c r="A687">
        <v>14</v>
      </c>
      <c r="B687" t="s">
        <v>19</v>
      </c>
      <c r="C687" s="2">
        <v>14592</v>
      </c>
      <c r="D687" s="2">
        <v>14684</v>
      </c>
      <c r="E687" s="2">
        <v>1.9402E-3</v>
      </c>
      <c r="F687" s="2">
        <v>1.5217000000000001</v>
      </c>
      <c r="G687" s="2">
        <v>11.547499999999999</v>
      </c>
      <c r="H687" s="2">
        <v>0.24081</v>
      </c>
      <c r="I687" s="2">
        <v>92</v>
      </c>
      <c r="J687" s="2">
        <v>-1.0362</v>
      </c>
      <c r="K687" s="2">
        <v>8.1146999999999997E-2</v>
      </c>
      <c r="L687" s="2">
        <v>0.11456</v>
      </c>
      <c r="M687" s="2">
        <v>6.5849000000000003E-3</v>
      </c>
      <c r="N687" s="4">
        <f>(C687-D686)</f>
        <v>1351</v>
      </c>
      <c r="O687" s="2">
        <v>31</v>
      </c>
      <c r="P687">
        <f>G687/60</f>
        <v>0.19245833333333331</v>
      </c>
      <c r="Q687">
        <f t="shared" si="7"/>
        <v>3.9261499999999997E-6</v>
      </c>
    </row>
    <row r="688" spans="1:17" x14ac:dyDescent="0.2">
      <c r="A688">
        <v>14</v>
      </c>
      <c r="B688" t="s">
        <v>19</v>
      </c>
      <c r="C688" s="2">
        <v>14992</v>
      </c>
      <c r="D688" s="2">
        <v>15077</v>
      </c>
      <c r="E688" s="2">
        <v>-2.7420999999999999E-3</v>
      </c>
      <c r="F688" s="2">
        <v>1.5569</v>
      </c>
      <c r="G688" s="2">
        <v>7.8495999999999997</v>
      </c>
      <c r="H688" s="2">
        <v>0.17019000000000001</v>
      </c>
      <c r="I688" s="2">
        <v>85</v>
      </c>
      <c r="J688" s="2">
        <v>-1.0706</v>
      </c>
      <c r="K688" s="2">
        <v>5.6826000000000002E-2</v>
      </c>
      <c r="L688" s="2">
        <v>8.4447999999999995E-2</v>
      </c>
      <c r="M688" s="2">
        <v>3.2292000000000002E-3</v>
      </c>
      <c r="N688" s="4">
        <f>(C688-D687)</f>
        <v>308</v>
      </c>
      <c r="O688" s="2">
        <v>32</v>
      </c>
      <c r="P688">
        <f>G688/60</f>
        <v>0.13082666666666667</v>
      </c>
      <c r="Q688">
        <f t="shared" si="7"/>
        <v>2.6688640000000003E-6</v>
      </c>
    </row>
    <row r="689" spans="1:17" x14ac:dyDescent="0.2">
      <c r="A689">
        <v>14</v>
      </c>
      <c r="B689" t="s">
        <v>19</v>
      </c>
      <c r="C689" s="2">
        <v>16073</v>
      </c>
      <c r="D689" s="2">
        <v>16153</v>
      </c>
      <c r="E689" s="2">
        <v>-0.12241</v>
      </c>
      <c r="F689" s="2">
        <v>1.6737</v>
      </c>
      <c r="G689" s="2">
        <v>8.3843999999999994</v>
      </c>
      <c r="H689" s="2">
        <v>0.19314000000000001</v>
      </c>
      <c r="I689" s="2">
        <v>80</v>
      </c>
      <c r="J689" s="2">
        <v>-1.0969</v>
      </c>
      <c r="K689" s="2">
        <v>5.9559000000000001E-2</v>
      </c>
      <c r="L689" s="2">
        <v>0.10111000000000001</v>
      </c>
      <c r="M689" s="2">
        <v>3.5473000000000002E-3</v>
      </c>
      <c r="N689" s="4">
        <f>(C689-D688)</f>
        <v>996</v>
      </c>
      <c r="O689" s="2">
        <v>33</v>
      </c>
      <c r="P689">
        <f>G689/60</f>
        <v>0.13974</v>
      </c>
      <c r="Q689">
        <f t="shared" si="7"/>
        <v>2.8506959999999995E-6</v>
      </c>
    </row>
    <row r="690" spans="1:17" x14ac:dyDescent="0.2">
      <c r="A690">
        <v>14</v>
      </c>
      <c r="B690" t="s">
        <v>19</v>
      </c>
      <c r="C690" s="2">
        <v>17208</v>
      </c>
      <c r="D690" s="2">
        <v>17303</v>
      </c>
      <c r="E690" s="2">
        <v>0.11534999999999999</v>
      </c>
      <c r="F690" s="2">
        <v>1.6115999999999999</v>
      </c>
      <c r="G690" s="2">
        <v>13.000400000000001</v>
      </c>
      <c r="H690" s="2">
        <v>0.28037000000000001</v>
      </c>
      <c r="I690" s="2">
        <v>95</v>
      </c>
      <c r="J690" s="2">
        <v>-1.0223</v>
      </c>
      <c r="K690" s="2">
        <v>9.0618000000000004E-2</v>
      </c>
      <c r="L690" s="2">
        <v>0.12773000000000001</v>
      </c>
      <c r="M690" s="2">
        <v>8.2115999999999995E-3</v>
      </c>
      <c r="N690" s="4">
        <f>(C690-D689)</f>
        <v>1055</v>
      </c>
      <c r="O690" s="2">
        <v>34</v>
      </c>
      <c r="P690">
        <f>G690/60</f>
        <v>0.21667333333333336</v>
      </c>
      <c r="Q690">
        <f t="shared" si="7"/>
        <v>4.4201360000000004E-6</v>
      </c>
    </row>
    <row r="691" spans="1:17" x14ac:dyDescent="0.2">
      <c r="A691">
        <v>14</v>
      </c>
      <c r="B691" t="s">
        <v>19</v>
      </c>
      <c r="C691" s="2">
        <v>18524</v>
      </c>
      <c r="D691" s="2">
        <v>18648</v>
      </c>
      <c r="E691" s="2">
        <v>0.52776999999999996</v>
      </c>
      <c r="F691" s="2">
        <v>1.7089000000000001</v>
      </c>
      <c r="G691" s="2">
        <v>13.875400000000001</v>
      </c>
      <c r="H691" s="2">
        <v>0.28101999999999999</v>
      </c>
      <c r="I691" s="2">
        <v>124</v>
      </c>
      <c r="J691" s="2">
        <v>-0.90658000000000005</v>
      </c>
      <c r="K691" s="2">
        <v>0.10045999999999999</v>
      </c>
      <c r="L691" s="2">
        <v>0.10652</v>
      </c>
      <c r="M691" s="2">
        <v>1.0090999999999999E-2</v>
      </c>
      <c r="N691" s="4">
        <f>(C691-D690)</f>
        <v>1221</v>
      </c>
      <c r="O691" s="2">
        <v>35</v>
      </c>
      <c r="P691">
        <f>G691/60</f>
        <v>0.23125666666666669</v>
      </c>
      <c r="Q691">
        <f t="shared" si="7"/>
        <v>4.7176360000000005E-6</v>
      </c>
    </row>
    <row r="692" spans="1:17" x14ac:dyDescent="0.2">
      <c r="A692">
        <v>14</v>
      </c>
      <c r="B692" t="s">
        <v>19</v>
      </c>
      <c r="C692" s="2">
        <v>19877</v>
      </c>
      <c r="D692" s="2">
        <v>19969</v>
      </c>
      <c r="E692" s="2">
        <v>0.11661000000000001</v>
      </c>
      <c r="F692" s="2">
        <v>1.554</v>
      </c>
      <c r="G692" s="2">
        <v>11.2469</v>
      </c>
      <c r="H692" s="2">
        <v>0.25516</v>
      </c>
      <c r="I692" s="2">
        <v>92</v>
      </c>
      <c r="J692" s="2">
        <v>-1.0362</v>
      </c>
      <c r="K692" s="2">
        <v>8.3028000000000005E-2</v>
      </c>
      <c r="L692" s="2">
        <v>0.11816</v>
      </c>
      <c r="M692" s="2">
        <v>6.8937E-3</v>
      </c>
      <c r="N692" s="4">
        <f>(C692-D691)</f>
        <v>1229</v>
      </c>
      <c r="O692" s="2">
        <v>36</v>
      </c>
      <c r="P692">
        <f>G692/60</f>
        <v>0.18744833333333333</v>
      </c>
      <c r="Q692">
        <f t="shared" si="7"/>
        <v>3.8239459999999999E-6</v>
      </c>
    </row>
    <row r="693" spans="1:17" x14ac:dyDescent="0.2">
      <c r="A693">
        <v>14</v>
      </c>
      <c r="B693" t="s">
        <v>19</v>
      </c>
      <c r="C693" s="2">
        <v>21314</v>
      </c>
      <c r="D693" s="2">
        <v>21391</v>
      </c>
      <c r="E693" s="2">
        <v>5.0407E-2</v>
      </c>
      <c r="F693" s="2">
        <v>1.5215000000000001</v>
      </c>
      <c r="G693" s="2">
        <v>9.3478999999999992</v>
      </c>
      <c r="H693" s="2">
        <v>0.23808000000000001</v>
      </c>
      <c r="I693" s="2">
        <v>77</v>
      </c>
      <c r="J693" s="2">
        <v>-1.1134999999999999</v>
      </c>
      <c r="K693" s="2">
        <v>8.0007999999999996E-2</v>
      </c>
      <c r="L693" s="2">
        <v>0.11479</v>
      </c>
      <c r="M693" s="2">
        <v>6.4013000000000004E-3</v>
      </c>
      <c r="N693" s="4">
        <f>(C693-D692)</f>
        <v>1345</v>
      </c>
      <c r="O693" s="2">
        <v>37</v>
      </c>
      <c r="P693">
        <f>G693/60</f>
        <v>0.15579833333333332</v>
      </c>
      <c r="Q693">
        <f t="shared" si="7"/>
        <v>3.1782859999999993E-6</v>
      </c>
    </row>
    <row r="694" spans="1:17" x14ac:dyDescent="0.2">
      <c r="A694">
        <v>14</v>
      </c>
      <c r="B694" t="s">
        <v>19</v>
      </c>
      <c r="C694" s="2">
        <v>21582</v>
      </c>
      <c r="D694" s="2">
        <v>21658</v>
      </c>
      <c r="E694" s="2">
        <v>0.15351999999999999</v>
      </c>
      <c r="F694" s="2">
        <v>1.5676000000000001</v>
      </c>
      <c r="G694" s="2">
        <v>5.3343999999999996</v>
      </c>
      <c r="H694" s="2">
        <v>0.13421</v>
      </c>
      <c r="I694" s="2">
        <v>76</v>
      </c>
      <c r="J694" s="2">
        <v>-1.1192</v>
      </c>
      <c r="K694" s="2">
        <v>4.5720999999999998E-2</v>
      </c>
      <c r="L694" s="2">
        <v>6.2967999999999996E-2</v>
      </c>
      <c r="M694" s="2">
        <v>2.0904000000000001E-3</v>
      </c>
      <c r="N694" s="4">
        <f>(C694-D693)</f>
        <v>191</v>
      </c>
      <c r="O694" s="2">
        <v>38</v>
      </c>
      <c r="P694">
        <f>G694/60</f>
        <v>8.8906666666666662E-2</v>
      </c>
      <c r="Q694">
        <f t="shared" si="7"/>
        <v>1.8136959999999998E-6</v>
      </c>
    </row>
    <row r="695" spans="1:17" x14ac:dyDescent="0.2">
      <c r="A695">
        <v>14</v>
      </c>
      <c r="B695" t="s">
        <v>19</v>
      </c>
      <c r="C695" s="2">
        <v>21787</v>
      </c>
      <c r="D695" s="2">
        <v>21868</v>
      </c>
      <c r="E695" s="2">
        <v>0.14302999999999999</v>
      </c>
      <c r="F695" s="2">
        <v>1.4823999999999999</v>
      </c>
      <c r="G695" s="2">
        <v>6.9589999999999996</v>
      </c>
      <c r="H695" s="2">
        <v>0.15673000000000001</v>
      </c>
      <c r="I695" s="2">
        <v>81</v>
      </c>
      <c r="J695" s="2">
        <v>-1.0914999999999999</v>
      </c>
      <c r="K695" s="2">
        <v>5.3453000000000001E-2</v>
      </c>
      <c r="L695" s="2">
        <v>7.3520000000000002E-2</v>
      </c>
      <c r="M695" s="2">
        <v>2.8573000000000001E-3</v>
      </c>
      <c r="N695" s="4">
        <f>(C695-D694)</f>
        <v>129</v>
      </c>
      <c r="O695" s="2">
        <v>39</v>
      </c>
      <c r="P695">
        <f>G695/60</f>
        <v>0.11598333333333333</v>
      </c>
      <c r="Q695">
        <f t="shared" si="7"/>
        <v>2.3660599999999994E-6</v>
      </c>
    </row>
    <row r="696" spans="1:17" x14ac:dyDescent="0.2">
      <c r="A696">
        <v>14</v>
      </c>
      <c r="B696" t="s">
        <v>19</v>
      </c>
      <c r="C696" s="2">
        <v>22067</v>
      </c>
      <c r="D696" s="2">
        <v>22133</v>
      </c>
      <c r="E696" s="2">
        <v>-8.6506E-2</v>
      </c>
      <c r="F696" s="2">
        <v>1.6847000000000001</v>
      </c>
      <c r="G696" s="2">
        <v>4.4787999999999997</v>
      </c>
      <c r="H696" s="2">
        <v>0.11684</v>
      </c>
      <c r="I696" s="2">
        <v>66</v>
      </c>
      <c r="J696" s="2">
        <v>-1.1805000000000001</v>
      </c>
      <c r="K696" s="2">
        <v>3.7249999999999998E-2</v>
      </c>
      <c r="L696" s="2">
        <v>5.8909000000000003E-2</v>
      </c>
      <c r="M696" s="2">
        <v>1.3875999999999999E-3</v>
      </c>
      <c r="N696" s="4">
        <f>(C696-D695)</f>
        <v>199</v>
      </c>
      <c r="O696" s="2">
        <v>40</v>
      </c>
      <c r="P696">
        <f>G696/60</f>
        <v>7.4646666666666667E-2</v>
      </c>
      <c r="Q696">
        <f t="shared" si="7"/>
        <v>1.5227919999999998E-6</v>
      </c>
    </row>
    <row r="697" spans="1:17" x14ac:dyDescent="0.2">
      <c r="A697">
        <v>14</v>
      </c>
      <c r="B697" t="s">
        <v>19</v>
      </c>
      <c r="C697" s="2">
        <v>22624</v>
      </c>
      <c r="D697" s="2">
        <v>22698</v>
      </c>
      <c r="E697" s="2">
        <v>5.3989000000000002E-2</v>
      </c>
      <c r="F697" s="2">
        <v>1.4939</v>
      </c>
      <c r="G697" s="2">
        <v>6.3468</v>
      </c>
      <c r="H697" s="2">
        <v>0.17435</v>
      </c>
      <c r="I697" s="2">
        <v>74</v>
      </c>
      <c r="J697" s="2">
        <v>-1.1308</v>
      </c>
      <c r="K697" s="2">
        <v>5.7325000000000001E-2</v>
      </c>
      <c r="L697" s="2">
        <v>8.0181000000000002E-2</v>
      </c>
      <c r="M697" s="2">
        <v>3.2861000000000001E-3</v>
      </c>
      <c r="N697" s="4">
        <f>(C697-D696)</f>
        <v>491</v>
      </c>
      <c r="O697" s="2">
        <v>41</v>
      </c>
      <c r="P697">
        <f>G697/60</f>
        <v>0.10578</v>
      </c>
      <c r="Q697">
        <f t="shared" si="7"/>
        <v>2.1579119999999996E-6</v>
      </c>
    </row>
    <row r="698" spans="1:17" x14ac:dyDescent="0.2">
      <c r="A698">
        <v>14</v>
      </c>
      <c r="B698" t="s">
        <v>19</v>
      </c>
      <c r="C698" s="2">
        <v>23146</v>
      </c>
      <c r="D698" s="2">
        <v>23235</v>
      </c>
      <c r="E698" s="2">
        <v>0.16702</v>
      </c>
      <c r="F698" s="2">
        <v>1.5001</v>
      </c>
      <c r="G698" s="2">
        <v>6.7511000000000001</v>
      </c>
      <c r="H698" s="2">
        <v>0.15346000000000001</v>
      </c>
      <c r="I698" s="2">
        <v>89</v>
      </c>
      <c r="J698" s="2">
        <v>-1.0506</v>
      </c>
      <c r="K698" s="2">
        <v>4.9381000000000001E-2</v>
      </c>
      <c r="L698" s="2">
        <v>6.6909999999999997E-2</v>
      </c>
      <c r="M698" s="2">
        <v>2.4385000000000001E-3</v>
      </c>
      <c r="N698" s="4">
        <f>(C698-D697)</f>
        <v>448</v>
      </c>
      <c r="O698" s="2">
        <v>42</v>
      </c>
      <c r="P698">
        <f>G698/60</f>
        <v>0.11251833333333333</v>
      </c>
      <c r="Q698">
        <f t="shared" si="7"/>
        <v>2.2953739999999998E-6</v>
      </c>
    </row>
    <row r="699" spans="1:17" x14ac:dyDescent="0.2">
      <c r="A699">
        <v>14</v>
      </c>
      <c r="B699" t="s">
        <v>19</v>
      </c>
      <c r="C699" s="2">
        <v>23721</v>
      </c>
      <c r="D699" s="2">
        <v>23789</v>
      </c>
      <c r="E699" s="2">
        <v>-0.28549999999999998</v>
      </c>
      <c r="F699" s="2">
        <v>1.7232000000000001</v>
      </c>
      <c r="G699" s="2">
        <v>5.4275000000000002</v>
      </c>
      <c r="H699" s="2">
        <v>0.13794999999999999</v>
      </c>
      <c r="I699" s="2">
        <v>68</v>
      </c>
      <c r="J699" s="2">
        <v>-1.1675</v>
      </c>
      <c r="K699" s="2">
        <v>4.3520999999999997E-2</v>
      </c>
      <c r="L699" s="2">
        <v>7.6307E-2</v>
      </c>
      <c r="M699" s="2">
        <v>1.8940000000000001E-3</v>
      </c>
      <c r="N699" s="4">
        <f>(C699-D698)</f>
        <v>486</v>
      </c>
      <c r="O699" s="2">
        <v>43</v>
      </c>
      <c r="P699">
        <f>G699/60</f>
        <v>9.0458333333333335E-2</v>
      </c>
      <c r="Q699">
        <f t="shared" si="7"/>
        <v>1.8453499999999998E-6</v>
      </c>
    </row>
    <row r="700" spans="1:17" x14ac:dyDescent="0.2">
      <c r="A700">
        <v>14</v>
      </c>
      <c r="B700" t="s">
        <v>19</v>
      </c>
      <c r="C700" s="2">
        <v>24546</v>
      </c>
      <c r="D700" s="2">
        <v>24636</v>
      </c>
      <c r="E700" s="2">
        <v>0.10002999999999999</v>
      </c>
      <c r="F700" s="2">
        <v>1.5451999999999999</v>
      </c>
      <c r="G700" s="2">
        <v>8.2697000000000003</v>
      </c>
      <c r="H700" s="2">
        <v>0.17283999999999999</v>
      </c>
      <c r="I700" s="2">
        <v>90</v>
      </c>
      <c r="J700" s="2">
        <v>-1.0458000000000001</v>
      </c>
      <c r="K700" s="2">
        <v>5.7105000000000003E-2</v>
      </c>
      <c r="L700" s="2">
        <v>8.0581E-2</v>
      </c>
      <c r="M700" s="2">
        <v>3.261E-3</v>
      </c>
      <c r="N700" s="4">
        <f>(C700-D699)</f>
        <v>757</v>
      </c>
      <c r="O700" s="2">
        <v>44</v>
      </c>
      <c r="P700">
        <f>G700/60</f>
        <v>0.13782833333333333</v>
      </c>
      <c r="Q700">
        <f t="shared" si="7"/>
        <v>2.8116979999999996E-6</v>
      </c>
    </row>
    <row r="701" spans="1:17" x14ac:dyDescent="0.2">
      <c r="A701">
        <v>14</v>
      </c>
      <c r="B701" t="s">
        <v>19</v>
      </c>
      <c r="C701" s="2">
        <v>25038</v>
      </c>
      <c r="D701" s="2">
        <v>25124</v>
      </c>
      <c r="E701" s="2">
        <v>6.6657999999999995E-2</v>
      </c>
      <c r="F701" s="2">
        <v>1.5617000000000001</v>
      </c>
      <c r="G701" s="2">
        <v>6.5441000000000003</v>
      </c>
      <c r="H701" s="2">
        <v>0.13980999999999999</v>
      </c>
      <c r="I701" s="2">
        <v>86</v>
      </c>
      <c r="J701" s="2">
        <v>-1.0654999999999999</v>
      </c>
      <c r="K701" s="2">
        <v>4.3881999999999997E-2</v>
      </c>
      <c r="L701" s="2">
        <v>6.6158999999999996E-2</v>
      </c>
      <c r="M701" s="2">
        <v>1.9256E-3</v>
      </c>
      <c r="N701" s="4">
        <f>(C701-D700)</f>
        <v>402</v>
      </c>
      <c r="O701" s="2">
        <v>45</v>
      </c>
      <c r="P701">
        <f>G701/60</f>
        <v>0.10906833333333334</v>
      </c>
      <c r="Q701">
        <f t="shared" si="7"/>
        <v>2.2249939999999997E-6</v>
      </c>
    </row>
    <row r="702" spans="1:17" x14ac:dyDescent="0.2">
      <c r="A702">
        <v>14</v>
      </c>
      <c r="B702" t="s">
        <v>19</v>
      </c>
      <c r="C702" s="2">
        <v>25592</v>
      </c>
      <c r="D702" s="2">
        <v>25665</v>
      </c>
      <c r="E702" s="2">
        <v>-0.18032999999999999</v>
      </c>
      <c r="F702" s="2">
        <v>1.6983999999999999</v>
      </c>
      <c r="G702" s="2">
        <v>6.1862000000000004</v>
      </c>
      <c r="H702" s="2">
        <v>0.13644000000000001</v>
      </c>
      <c r="I702" s="2">
        <v>73</v>
      </c>
      <c r="J702" s="2">
        <v>-1.1367</v>
      </c>
      <c r="K702" s="2">
        <v>4.2999000000000002E-2</v>
      </c>
      <c r="L702" s="2">
        <v>7.3079000000000005E-2</v>
      </c>
      <c r="M702" s="2">
        <v>1.8488999999999999E-3</v>
      </c>
      <c r="N702" s="4">
        <f>(C702-D701)</f>
        <v>468</v>
      </c>
      <c r="O702" s="2">
        <v>46</v>
      </c>
      <c r="P702">
        <f>G702/60</f>
        <v>0.10310333333333334</v>
      </c>
      <c r="Q702">
        <f t="shared" ref="Q702:Q764" si="8">(P702*20.4)/1000000</f>
        <v>2.1033080000000001E-6</v>
      </c>
    </row>
    <row r="703" spans="1:17" x14ac:dyDescent="0.2">
      <c r="A703">
        <v>14</v>
      </c>
      <c r="B703" t="s">
        <v>19</v>
      </c>
      <c r="C703" s="2">
        <v>26647</v>
      </c>
      <c r="D703" s="2">
        <v>26733</v>
      </c>
      <c r="E703" s="2">
        <v>6.9927000000000003E-2</v>
      </c>
      <c r="F703" s="2">
        <v>1.6174999999999999</v>
      </c>
      <c r="G703" s="2">
        <v>7.7172000000000001</v>
      </c>
      <c r="H703" s="2">
        <v>0.17316999999999999</v>
      </c>
      <c r="I703" s="2">
        <v>86</v>
      </c>
      <c r="J703" s="2">
        <v>-1.0654999999999999</v>
      </c>
      <c r="K703" s="2">
        <v>5.5717999999999997E-2</v>
      </c>
      <c r="L703" s="2">
        <v>8.3526000000000003E-2</v>
      </c>
      <c r="M703" s="2">
        <v>3.1045000000000001E-3</v>
      </c>
      <c r="N703" s="4">
        <f>(C703-D702)</f>
        <v>982</v>
      </c>
      <c r="O703" s="2">
        <v>47</v>
      </c>
      <c r="P703">
        <f>G703/60</f>
        <v>0.12862000000000001</v>
      </c>
      <c r="Q703">
        <f t="shared" si="8"/>
        <v>2.6238480000000002E-6</v>
      </c>
    </row>
    <row r="704" spans="1:17" x14ac:dyDescent="0.2">
      <c r="A704">
        <v>14</v>
      </c>
      <c r="B704" t="s">
        <v>19</v>
      </c>
      <c r="C704" s="2">
        <v>27329</v>
      </c>
      <c r="D704" s="2">
        <v>27401</v>
      </c>
      <c r="E704" s="2">
        <v>-9.7270999999999996E-2</v>
      </c>
      <c r="F704" s="2">
        <v>1.6376999999999999</v>
      </c>
      <c r="G704" s="2">
        <v>6.0612000000000004</v>
      </c>
      <c r="H704" s="2">
        <v>0.15504999999999999</v>
      </c>
      <c r="I704" s="2">
        <v>72</v>
      </c>
      <c r="J704" s="2">
        <v>-1.1427</v>
      </c>
      <c r="K704" s="2">
        <v>4.6885000000000003E-2</v>
      </c>
      <c r="L704" s="2">
        <v>7.7426999999999996E-2</v>
      </c>
      <c r="M704" s="2">
        <v>2.1982E-3</v>
      </c>
      <c r="N704" s="4">
        <f>(C704-D703)</f>
        <v>596</v>
      </c>
      <c r="O704" s="2">
        <v>48</v>
      </c>
      <c r="P704">
        <f>G704/60</f>
        <v>0.10102000000000001</v>
      </c>
      <c r="Q704">
        <f t="shared" si="8"/>
        <v>2.060808E-6</v>
      </c>
    </row>
    <row r="705" spans="1:17" x14ac:dyDescent="0.2">
      <c r="A705">
        <v>14</v>
      </c>
      <c r="B705" t="s">
        <v>19</v>
      </c>
      <c r="C705" s="2">
        <v>28080</v>
      </c>
      <c r="D705" s="2">
        <v>28153</v>
      </c>
      <c r="E705" s="2">
        <v>-0.18285999999999999</v>
      </c>
      <c r="F705" s="2">
        <v>1.7318</v>
      </c>
      <c r="G705" s="2">
        <v>5.5186999999999999</v>
      </c>
      <c r="H705" s="2">
        <v>0.13011</v>
      </c>
      <c r="I705" s="2">
        <v>73</v>
      </c>
      <c r="J705" s="2">
        <v>-1.1367</v>
      </c>
      <c r="K705" s="2">
        <v>3.9483999999999998E-2</v>
      </c>
      <c r="L705" s="2">
        <v>6.5869999999999998E-2</v>
      </c>
      <c r="M705" s="2">
        <v>1.5590000000000001E-3</v>
      </c>
      <c r="N705" s="4">
        <f>(C705-D704)</f>
        <v>679</v>
      </c>
      <c r="O705" s="2">
        <v>49</v>
      </c>
      <c r="P705">
        <f>G705/60</f>
        <v>9.1978333333333329E-2</v>
      </c>
      <c r="Q705">
        <f t="shared" si="8"/>
        <v>1.8763579999999998E-6</v>
      </c>
    </row>
    <row r="706" spans="1:17" x14ac:dyDescent="0.2">
      <c r="A706">
        <v>14</v>
      </c>
      <c r="B706" t="s">
        <v>19</v>
      </c>
      <c r="C706" s="2">
        <v>28395</v>
      </c>
      <c r="D706" s="2">
        <v>28464</v>
      </c>
      <c r="E706" s="2">
        <v>-2.1697999999999999E-2</v>
      </c>
      <c r="F706" s="2">
        <v>1.8185</v>
      </c>
      <c r="G706" s="2">
        <v>3.7917000000000001</v>
      </c>
      <c r="H706" s="2">
        <v>8.7414000000000006E-2</v>
      </c>
      <c r="I706" s="2">
        <v>69</v>
      </c>
      <c r="J706" s="2">
        <v>-1.1612</v>
      </c>
      <c r="K706" s="2">
        <v>2.7937E-2</v>
      </c>
      <c r="L706" s="2">
        <v>4.4290999999999997E-2</v>
      </c>
      <c r="M706" s="2">
        <v>7.8049E-4</v>
      </c>
      <c r="N706" s="4">
        <f>(C706-D705)</f>
        <v>242</v>
      </c>
      <c r="O706" s="2">
        <v>50</v>
      </c>
      <c r="P706">
        <f>G706/60</f>
        <v>6.3195000000000001E-2</v>
      </c>
      <c r="Q706">
        <f t="shared" si="8"/>
        <v>1.2891779999999999E-6</v>
      </c>
    </row>
    <row r="707" spans="1:17" x14ac:dyDescent="0.2">
      <c r="A707">
        <v>14</v>
      </c>
      <c r="B707" t="s">
        <v>19</v>
      </c>
      <c r="C707" s="2">
        <v>29447</v>
      </c>
      <c r="D707" s="2">
        <v>29526</v>
      </c>
      <c r="E707" s="2">
        <v>-0.20777000000000001</v>
      </c>
      <c r="F707" s="2">
        <v>1.748</v>
      </c>
      <c r="G707" s="2">
        <v>7.5114000000000001</v>
      </c>
      <c r="H707" s="2">
        <v>0.16694000000000001</v>
      </c>
      <c r="I707" s="2">
        <v>79</v>
      </c>
      <c r="J707" s="2">
        <v>-1.1024</v>
      </c>
      <c r="K707" s="2">
        <v>5.0340999999999997E-2</v>
      </c>
      <c r="L707" s="2">
        <v>8.6221999999999993E-2</v>
      </c>
      <c r="M707" s="2">
        <v>2.5341999999999999E-3</v>
      </c>
      <c r="N707" s="4">
        <f>(C707-D706)</f>
        <v>983</v>
      </c>
      <c r="O707" s="2">
        <v>51</v>
      </c>
      <c r="P707">
        <f>G707/60</f>
        <v>0.12519</v>
      </c>
      <c r="Q707">
        <f t="shared" si="8"/>
        <v>2.553876E-6</v>
      </c>
    </row>
    <row r="708" spans="1:17" x14ac:dyDescent="0.2">
      <c r="A708">
        <v>14</v>
      </c>
      <c r="B708" t="s">
        <v>19</v>
      </c>
      <c r="C708" s="2">
        <v>30080</v>
      </c>
      <c r="D708" s="2">
        <v>30155</v>
      </c>
      <c r="E708" s="2">
        <v>-4.2811000000000002E-2</v>
      </c>
      <c r="F708" s="2">
        <v>1.5743</v>
      </c>
      <c r="G708" s="2">
        <v>5.3155999999999999</v>
      </c>
      <c r="H708" s="2">
        <v>0.11745</v>
      </c>
      <c r="I708" s="2">
        <v>75</v>
      </c>
      <c r="J708" s="2">
        <v>-1.1249</v>
      </c>
      <c r="K708" s="2">
        <v>3.7138999999999998E-2</v>
      </c>
      <c r="L708" s="2">
        <v>5.7160000000000002E-2</v>
      </c>
      <c r="M708" s="2">
        <v>1.3793E-3</v>
      </c>
      <c r="N708" s="4">
        <f>(C708-D707)</f>
        <v>554</v>
      </c>
      <c r="O708" s="2">
        <v>52</v>
      </c>
      <c r="P708">
        <f>G708/60</f>
        <v>8.8593333333333329E-2</v>
      </c>
      <c r="Q708">
        <f t="shared" si="8"/>
        <v>1.8073039999999997E-6</v>
      </c>
    </row>
    <row r="709" spans="1:17" x14ac:dyDescent="0.2">
      <c r="A709">
        <v>14</v>
      </c>
      <c r="B709" t="s">
        <v>19</v>
      </c>
      <c r="C709" s="2">
        <v>31117</v>
      </c>
      <c r="D709" s="2">
        <v>31200</v>
      </c>
      <c r="E709" s="2">
        <v>3.1669999999999997E-2</v>
      </c>
      <c r="F709" s="2">
        <v>1.5742</v>
      </c>
      <c r="G709" s="2">
        <v>6.6054000000000004</v>
      </c>
      <c r="H709" s="2">
        <v>0.15964999999999999</v>
      </c>
      <c r="I709" s="2">
        <v>83</v>
      </c>
      <c r="J709" s="2">
        <v>-1.0809</v>
      </c>
      <c r="K709" s="2">
        <v>5.0742000000000002E-2</v>
      </c>
      <c r="L709" s="2">
        <v>7.4947E-2</v>
      </c>
      <c r="M709" s="2">
        <v>2.5747999999999999E-3</v>
      </c>
      <c r="N709" s="4">
        <f>(C709-D708)</f>
        <v>962</v>
      </c>
      <c r="O709" s="2">
        <v>53</v>
      </c>
      <c r="P709">
        <f>G709/60</f>
        <v>0.11009000000000001</v>
      </c>
      <c r="Q709">
        <f t="shared" si="8"/>
        <v>2.2458360000000003E-6</v>
      </c>
    </row>
    <row r="710" spans="1:17" x14ac:dyDescent="0.2">
      <c r="A710">
        <v>14</v>
      </c>
      <c r="B710" t="s">
        <v>19</v>
      </c>
      <c r="C710" s="2">
        <v>32046</v>
      </c>
      <c r="D710" s="2">
        <v>32118</v>
      </c>
      <c r="E710" s="2">
        <v>-5.7303E-2</v>
      </c>
      <c r="F710" s="2">
        <v>1.6414</v>
      </c>
      <c r="G710" s="2">
        <v>5.4566999999999997</v>
      </c>
      <c r="H710" s="2">
        <v>0.14049</v>
      </c>
      <c r="I710" s="2">
        <v>72</v>
      </c>
      <c r="J710" s="2">
        <v>-1.1427</v>
      </c>
      <c r="K710" s="2">
        <v>4.5291999999999999E-2</v>
      </c>
      <c r="L710" s="2">
        <v>7.2174000000000002E-2</v>
      </c>
      <c r="M710" s="2">
        <v>2.0512999999999998E-3</v>
      </c>
      <c r="N710" s="4">
        <f>(C710-D709)</f>
        <v>846</v>
      </c>
      <c r="O710" s="2">
        <v>54</v>
      </c>
      <c r="P710">
        <f>G710/60</f>
        <v>9.0944999999999998E-2</v>
      </c>
      <c r="Q710">
        <f t="shared" si="8"/>
        <v>1.8552779999999999E-6</v>
      </c>
    </row>
    <row r="711" spans="1:17" x14ac:dyDescent="0.2">
      <c r="A711">
        <v>14</v>
      </c>
      <c r="B711" t="s">
        <v>19</v>
      </c>
      <c r="C711" s="2">
        <v>32429</v>
      </c>
      <c r="D711" s="2">
        <v>32502</v>
      </c>
      <c r="E711" s="2">
        <v>-0.24185999999999999</v>
      </c>
      <c r="F711" s="2">
        <v>1.8092999999999999</v>
      </c>
      <c r="G711" s="2">
        <v>5.4043999999999999</v>
      </c>
      <c r="H711" s="2">
        <v>0.11376</v>
      </c>
      <c r="I711" s="2">
        <v>73</v>
      </c>
      <c r="J711" s="2">
        <v>-1.1367</v>
      </c>
      <c r="K711" s="2">
        <v>3.5435000000000001E-2</v>
      </c>
      <c r="L711" s="2">
        <v>6.3574000000000006E-2</v>
      </c>
      <c r="M711" s="2">
        <v>1.2557E-3</v>
      </c>
      <c r="N711" s="4">
        <f>(C711-D710)</f>
        <v>311</v>
      </c>
      <c r="O711" s="2">
        <v>55</v>
      </c>
      <c r="P711">
        <f>G711/60</f>
        <v>9.0073333333333325E-2</v>
      </c>
      <c r="Q711">
        <f t="shared" si="8"/>
        <v>1.8374959999999999E-6</v>
      </c>
    </row>
    <row r="712" spans="1:17" x14ac:dyDescent="0.2">
      <c r="A712">
        <v>14</v>
      </c>
      <c r="B712" t="s">
        <v>19</v>
      </c>
      <c r="C712" s="2">
        <v>32757</v>
      </c>
      <c r="D712" s="2">
        <v>32851</v>
      </c>
      <c r="E712" s="2">
        <v>0.27927000000000002</v>
      </c>
      <c r="F712" s="2">
        <v>1.5205</v>
      </c>
      <c r="G712" s="2">
        <v>3.9314</v>
      </c>
      <c r="H712" s="2">
        <v>0.10199</v>
      </c>
      <c r="I712" s="2">
        <v>94</v>
      </c>
      <c r="J712" s="2">
        <v>-1.0268999999999999</v>
      </c>
      <c r="K712" s="2">
        <v>3.1773000000000003E-2</v>
      </c>
      <c r="L712" s="2">
        <v>4.0504999999999999E-2</v>
      </c>
      <c r="M712" s="2">
        <v>1.0095E-3</v>
      </c>
      <c r="N712" s="4">
        <f>(C712-D711)</f>
        <v>255</v>
      </c>
      <c r="O712" s="2">
        <v>56</v>
      </c>
      <c r="P712">
        <f>G712/60</f>
        <v>6.5523333333333336E-2</v>
      </c>
      <c r="Q712">
        <f t="shared" si="8"/>
        <v>1.336676E-6</v>
      </c>
    </row>
    <row r="713" spans="1:17" x14ac:dyDescent="0.2">
      <c r="A713">
        <v>14</v>
      </c>
      <c r="B713" t="s">
        <v>19</v>
      </c>
      <c r="C713" s="2">
        <v>34020</v>
      </c>
      <c r="D713" s="2">
        <v>34092</v>
      </c>
      <c r="E713" s="2">
        <v>-0.14158000000000001</v>
      </c>
      <c r="F713" s="2">
        <v>1.6708000000000001</v>
      </c>
      <c r="G713" s="2">
        <v>5.4820000000000002</v>
      </c>
      <c r="H713" s="2">
        <v>0.13866999999999999</v>
      </c>
      <c r="I713" s="2">
        <v>72</v>
      </c>
      <c r="J713" s="2">
        <v>-1.1427</v>
      </c>
      <c r="K713" s="2">
        <v>4.3802000000000001E-2</v>
      </c>
      <c r="L713" s="2">
        <v>7.3550000000000004E-2</v>
      </c>
      <c r="M713" s="2">
        <v>1.9185999999999999E-3</v>
      </c>
      <c r="N713" s="4">
        <f>(C713-D712)</f>
        <v>1169</v>
      </c>
      <c r="O713" s="2">
        <v>57</v>
      </c>
      <c r="P713">
        <f>G713/60</f>
        <v>9.1366666666666665E-2</v>
      </c>
      <c r="Q713">
        <f t="shared" si="8"/>
        <v>1.8638799999999997E-6</v>
      </c>
    </row>
    <row r="714" spans="1:17" x14ac:dyDescent="0.2">
      <c r="A714">
        <v>14</v>
      </c>
      <c r="B714" t="s">
        <v>19</v>
      </c>
      <c r="C714" s="2">
        <v>34915</v>
      </c>
      <c r="D714" s="2">
        <v>34991</v>
      </c>
      <c r="E714" s="2">
        <v>-6.9622000000000003E-2</v>
      </c>
      <c r="F714" s="2">
        <v>1.6415</v>
      </c>
      <c r="G714" s="2">
        <v>5.7769000000000004</v>
      </c>
      <c r="H714" s="2">
        <v>0.14359</v>
      </c>
      <c r="I714" s="2">
        <v>76</v>
      </c>
      <c r="J714" s="2">
        <v>-1.1192</v>
      </c>
      <c r="K714" s="2">
        <v>4.6901999999999999E-2</v>
      </c>
      <c r="L714" s="2">
        <v>7.4758000000000005E-2</v>
      </c>
      <c r="M714" s="2">
        <v>2.1998E-3</v>
      </c>
      <c r="N714" s="4">
        <f>(C714-D713)</f>
        <v>823</v>
      </c>
      <c r="O714" s="2">
        <v>58</v>
      </c>
      <c r="P714">
        <f>G714/60</f>
        <v>9.6281666666666668E-2</v>
      </c>
      <c r="Q714">
        <f t="shared" si="8"/>
        <v>1.964146E-6</v>
      </c>
    </row>
    <row r="715" spans="1:17" x14ac:dyDescent="0.2">
      <c r="A715">
        <v>14</v>
      </c>
      <c r="B715" t="s">
        <v>19</v>
      </c>
      <c r="C715" s="2">
        <v>35120</v>
      </c>
      <c r="D715" s="2">
        <v>35183</v>
      </c>
      <c r="E715" s="2">
        <v>-0.31014999999999998</v>
      </c>
      <c r="F715" s="2">
        <v>1.8984000000000001</v>
      </c>
      <c r="G715" s="2">
        <v>3.3469000000000002</v>
      </c>
      <c r="H715" s="2">
        <v>8.7821999999999997E-2</v>
      </c>
      <c r="I715" s="2">
        <v>63</v>
      </c>
      <c r="J715" s="2">
        <v>-1.2007000000000001</v>
      </c>
      <c r="K715" s="2">
        <v>2.4916000000000001E-2</v>
      </c>
      <c r="L715" s="2">
        <v>4.5365000000000003E-2</v>
      </c>
      <c r="M715" s="2">
        <v>6.2080999999999996E-4</v>
      </c>
      <c r="N715" s="4">
        <f>(C715-D714)</f>
        <v>129</v>
      </c>
      <c r="O715" s="2">
        <v>59</v>
      </c>
      <c r="P715">
        <f>G715/60</f>
        <v>5.5781666666666667E-2</v>
      </c>
      <c r="Q715">
        <f t="shared" si="8"/>
        <v>1.1379459999999999E-6</v>
      </c>
    </row>
    <row r="716" spans="1:17" x14ac:dyDescent="0.2">
      <c r="A716">
        <v>14</v>
      </c>
      <c r="B716" t="s">
        <v>19</v>
      </c>
      <c r="C716" s="2">
        <v>35881</v>
      </c>
      <c r="D716" s="2">
        <v>35943</v>
      </c>
      <c r="E716" s="2">
        <v>-0.21983</v>
      </c>
      <c r="F716" s="2">
        <v>1.7462</v>
      </c>
      <c r="G716" s="2">
        <v>4.0644999999999998</v>
      </c>
      <c r="H716" s="2">
        <v>0.10641</v>
      </c>
      <c r="I716" s="2">
        <v>62</v>
      </c>
      <c r="J716" s="2">
        <v>-1.2076</v>
      </c>
      <c r="K716" s="2">
        <v>3.2580999999999999E-2</v>
      </c>
      <c r="L716" s="2">
        <v>5.8665000000000002E-2</v>
      </c>
      <c r="M716" s="2">
        <v>1.0614999999999999E-3</v>
      </c>
      <c r="N716" s="4">
        <f>(C716-D715)</f>
        <v>698</v>
      </c>
      <c r="O716" s="2">
        <v>60</v>
      </c>
      <c r="P716">
        <f>G716/60</f>
        <v>6.7741666666666658E-2</v>
      </c>
      <c r="Q716">
        <f t="shared" si="8"/>
        <v>1.3819299999999996E-6</v>
      </c>
    </row>
    <row r="717" spans="1:17" x14ac:dyDescent="0.2">
      <c r="A717">
        <v>14</v>
      </c>
      <c r="B717" t="s">
        <v>19</v>
      </c>
      <c r="C717" s="2">
        <v>36898</v>
      </c>
      <c r="D717" s="2">
        <v>36987</v>
      </c>
      <c r="E717" s="2">
        <v>0.13089000000000001</v>
      </c>
      <c r="F717" s="2">
        <v>1.5616000000000001</v>
      </c>
      <c r="G717" s="2">
        <v>6.8815999999999997</v>
      </c>
      <c r="H717" s="2">
        <v>0.15717999999999999</v>
      </c>
      <c r="I717" s="2">
        <v>89</v>
      </c>
      <c r="J717" s="2">
        <v>-1.0506</v>
      </c>
      <c r="K717" s="2">
        <v>5.1452999999999999E-2</v>
      </c>
      <c r="L717" s="2">
        <v>6.7888000000000004E-2</v>
      </c>
      <c r="M717" s="2">
        <v>2.6473999999999998E-3</v>
      </c>
      <c r="N717" s="4">
        <f>(C717-D716)</f>
        <v>955</v>
      </c>
      <c r="O717" s="2">
        <v>61</v>
      </c>
      <c r="P717">
        <f>G717/60</f>
        <v>0.11469333333333333</v>
      </c>
      <c r="Q717">
        <f t="shared" si="8"/>
        <v>2.3397439999999998E-6</v>
      </c>
    </row>
    <row r="718" spans="1:17" x14ac:dyDescent="0.2">
      <c r="A718">
        <v>14</v>
      </c>
      <c r="B718" t="s">
        <v>19</v>
      </c>
      <c r="C718" s="2">
        <v>37713</v>
      </c>
      <c r="D718" s="2">
        <v>37796</v>
      </c>
      <c r="E718" s="2">
        <v>1.3407000000000001E-2</v>
      </c>
      <c r="F718" s="2">
        <v>1.5078</v>
      </c>
      <c r="G718" s="2">
        <v>6.2843999999999998</v>
      </c>
      <c r="H718" s="2">
        <v>0.12327</v>
      </c>
      <c r="I718" s="2">
        <v>83</v>
      </c>
      <c r="J718" s="2">
        <v>-1.0809</v>
      </c>
      <c r="K718" s="2">
        <v>4.2291000000000002E-2</v>
      </c>
      <c r="L718" s="2">
        <v>5.9374000000000003E-2</v>
      </c>
      <c r="M718" s="2">
        <v>1.7884999999999999E-3</v>
      </c>
      <c r="N718" s="4">
        <f>(C718-D717)</f>
        <v>726</v>
      </c>
      <c r="O718" s="2">
        <v>62</v>
      </c>
      <c r="P718">
        <f>G718/60</f>
        <v>0.10474</v>
      </c>
      <c r="Q718">
        <f t="shared" si="8"/>
        <v>2.1366959999999997E-6</v>
      </c>
    </row>
    <row r="719" spans="1:17" x14ac:dyDescent="0.2">
      <c r="A719">
        <v>14</v>
      </c>
      <c r="B719" t="s">
        <v>19</v>
      </c>
      <c r="C719" s="2">
        <v>38996</v>
      </c>
      <c r="D719" s="2">
        <v>39079</v>
      </c>
      <c r="E719" s="2">
        <v>-3.6577999999999999E-2</v>
      </c>
      <c r="F719" s="2">
        <v>1.4789000000000001</v>
      </c>
      <c r="G719" s="2">
        <v>8.75</v>
      </c>
      <c r="H719" s="2">
        <v>0.19467000000000001</v>
      </c>
      <c r="I719" s="2">
        <v>83</v>
      </c>
      <c r="J719" s="2">
        <v>-1.0809</v>
      </c>
      <c r="K719" s="2">
        <v>6.3427999999999998E-2</v>
      </c>
      <c r="L719" s="2">
        <v>9.6317E-2</v>
      </c>
      <c r="M719" s="2">
        <v>4.0230999999999999E-3</v>
      </c>
      <c r="N719" s="4">
        <f>(C719-D718)</f>
        <v>1200</v>
      </c>
      <c r="O719" s="2">
        <v>63</v>
      </c>
      <c r="P719">
        <f>G719/60</f>
        <v>0.14583333333333334</v>
      </c>
      <c r="Q719">
        <f t="shared" si="8"/>
        <v>2.9749999999999999E-6</v>
      </c>
    </row>
    <row r="720" spans="1:17" x14ac:dyDescent="0.2">
      <c r="A720">
        <v>14</v>
      </c>
      <c r="B720" t="s">
        <v>19</v>
      </c>
      <c r="C720" s="2">
        <v>39740</v>
      </c>
      <c r="D720" s="2">
        <v>39819</v>
      </c>
      <c r="E720" s="2">
        <v>-5.1114E-2</v>
      </c>
      <c r="F720" s="2">
        <v>1.5642</v>
      </c>
      <c r="G720" s="2">
        <v>6.5143000000000004</v>
      </c>
      <c r="H720" s="2">
        <v>0.15995999999999999</v>
      </c>
      <c r="I720" s="2">
        <v>79</v>
      </c>
      <c r="J720" s="2">
        <v>-1.1024</v>
      </c>
      <c r="K720" s="2">
        <v>4.9349999999999998E-2</v>
      </c>
      <c r="L720" s="2">
        <v>8.0918000000000004E-2</v>
      </c>
      <c r="M720" s="2">
        <v>2.4353999999999999E-3</v>
      </c>
      <c r="N720" s="4">
        <f>(C720-D719)</f>
        <v>661</v>
      </c>
      <c r="O720" s="2">
        <v>64</v>
      </c>
      <c r="P720">
        <f>G720/60</f>
        <v>0.10857166666666668</v>
      </c>
      <c r="Q720">
        <f t="shared" si="8"/>
        <v>2.214862E-6</v>
      </c>
    </row>
    <row r="721" spans="1:17" x14ac:dyDescent="0.2">
      <c r="A721">
        <v>14</v>
      </c>
      <c r="B721" t="s">
        <v>19</v>
      </c>
      <c r="C721" s="2">
        <v>40692</v>
      </c>
      <c r="D721" s="2">
        <v>40762</v>
      </c>
      <c r="E721" s="2">
        <v>-7.2023000000000004E-2</v>
      </c>
      <c r="F721" s="2">
        <v>1.5573999999999999</v>
      </c>
      <c r="G721" s="2">
        <v>4.8125</v>
      </c>
      <c r="H721" s="2">
        <v>0.11935</v>
      </c>
      <c r="I721" s="2">
        <v>70</v>
      </c>
      <c r="J721" s="2">
        <v>-1.1549</v>
      </c>
      <c r="K721" s="2">
        <v>3.8571000000000001E-2</v>
      </c>
      <c r="L721" s="2">
        <v>6.0234999999999997E-2</v>
      </c>
      <c r="M721" s="2">
        <v>1.4877E-3</v>
      </c>
      <c r="N721" s="4">
        <f>(C721-D720)</f>
        <v>873</v>
      </c>
      <c r="O721" s="2">
        <v>65</v>
      </c>
      <c r="P721">
        <f>G721/60</f>
        <v>8.020833333333334E-2</v>
      </c>
      <c r="Q721">
        <f t="shared" si="8"/>
        <v>1.63625E-6</v>
      </c>
    </row>
    <row r="722" spans="1:17" x14ac:dyDescent="0.2">
      <c r="A722">
        <v>14</v>
      </c>
      <c r="B722" t="s">
        <v>19</v>
      </c>
      <c r="C722" s="2">
        <v>41621</v>
      </c>
      <c r="D722" s="2">
        <v>41697</v>
      </c>
      <c r="E722" s="2">
        <v>-5.8961E-2</v>
      </c>
      <c r="F722" s="2">
        <v>1.7021999999999999</v>
      </c>
      <c r="G722" s="2">
        <v>6.3891999999999998</v>
      </c>
      <c r="H722" s="2">
        <v>0.15476000000000001</v>
      </c>
      <c r="I722" s="2">
        <v>76</v>
      </c>
      <c r="J722" s="2">
        <v>-1.1192</v>
      </c>
      <c r="K722" s="2">
        <v>4.6514E-2</v>
      </c>
      <c r="L722" s="2">
        <v>7.3770000000000002E-2</v>
      </c>
      <c r="M722" s="2">
        <v>2.1635999999999999E-3</v>
      </c>
      <c r="N722" s="4">
        <f>(C722-D721)</f>
        <v>859</v>
      </c>
      <c r="O722" s="2">
        <v>66</v>
      </c>
      <c r="P722">
        <f>G722/60</f>
        <v>0.10648666666666666</v>
      </c>
      <c r="Q722">
        <f t="shared" si="8"/>
        <v>2.1723279999999999E-6</v>
      </c>
    </row>
    <row r="723" spans="1:17" x14ac:dyDescent="0.2">
      <c r="A723">
        <v>14</v>
      </c>
      <c r="B723" t="s">
        <v>19</v>
      </c>
      <c r="C723" s="2">
        <v>42609</v>
      </c>
      <c r="D723" s="2">
        <v>42693</v>
      </c>
      <c r="E723" s="2">
        <v>0.12459000000000001</v>
      </c>
      <c r="F723" s="2">
        <v>1.5666</v>
      </c>
      <c r="G723" s="2">
        <v>5.9138000000000002</v>
      </c>
      <c r="H723" s="2">
        <v>0.12733</v>
      </c>
      <c r="I723" s="2">
        <v>84</v>
      </c>
      <c r="J723" s="2">
        <v>-1.0757000000000001</v>
      </c>
      <c r="K723" s="2">
        <v>4.3177E-2</v>
      </c>
      <c r="L723" s="2">
        <v>6.0794000000000001E-2</v>
      </c>
      <c r="M723" s="2">
        <v>1.8642000000000001E-3</v>
      </c>
      <c r="N723" s="4">
        <f>(C723-D722)</f>
        <v>912</v>
      </c>
      <c r="O723" s="2">
        <v>67</v>
      </c>
      <c r="P723">
        <f>G723/60</f>
        <v>9.8563333333333336E-2</v>
      </c>
      <c r="Q723">
        <f t="shared" si="8"/>
        <v>2.0106919999999999E-6</v>
      </c>
    </row>
    <row r="724" spans="1:17" x14ac:dyDescent="0.2">
      <c r="A724">
        <v>14</v>
      </c>
      <c r="B724" t="s">
        <v>19</v>
      </c>
      <c r="C724" s="2">
        <v>43673</v>
      </c>
      <c r="D724" s="2">
        <v>43749</v>
      </c>
      <c r="E724" s="2">
        <v>-0.13239000000000001</v>
      </c>
      <c r="F724" s="2">
        <v>1.6859999999999999</v>
      </c>
      <c r="G724" s="2">
        <v>6.0029000000000003</v>
      </c>
      <c r="H724" s="2">
        <v>0.14513000000000001</v>
      </c>
      <c r="I724" s="2">
        <v>76</v>
      </c>
      <c r="J724" s="2">
        <v>-1.1192</v>
      </c>
      <c r="K724" s="2">
        <v>4.4634E-2</v>
      </c>
      <c r="L724" s="2">
        <v>7.6686000000000004E-2</v>
      </c>
      <c r="M724" s="2">
        <v>1.9922E-3</v>
      </c>
      <c r="N724" s="4">
        <f>(C724-D723)</f>
        <v>980</v>
      </c>
      <c r="O724" s="2">
        <v>68</v>
      </c>
      <c r="P724">
        <f>G724/60</f>
        <v>0.10004833333333334</v>
      </c>
      <c r="Q724">
        <f t="shared" si="8"/>
        <v>2.0409859999999996E-6</v>
      </c>
    </row>
    <row r="725" spans="1:17" x14ac:dyDescent="0.2">
      <c r="A725">
        <v>14</v>
      </c>
      <c r="B725" t="s">
        <v>19</v>
      </c>
      <c r="C725" s="2">
        <v>44194</v>
      </c>
      <c r="D725" s="2">
        <v>44258</v>
      </c>
      <c r="E725" s="2">
        <v>-7.0688000000000001E-2</v>
      </c>
      <c r="F725" s="2">
        <v>1.7622</v>
      </c>
      <c r="G725" s="2">
        <v>4.0267999999999997</v>
      </c>
      <c r="H725" s="2">
        <v>0.10856</v>
      </c>
      <c r="I725" s="2">
        <v>64</v>
      </c>
      <c r="J725" s="2">
        <v>-1.1938</v>
      </c>
      <c r="K725" s="2">
        <v>3.3201000000000001E-2</v>
      </c>
      <c r="L725" s="2">
        <v>5.7306000000000003E-2</v>
      </c>
      <c r="M725" s="2">
        <v>1.1023000000000001E-3</v>
      </c>
      <c r="N725" s="4">
        <f>(C725-D724)</f>
        <v>445</v>
      </c>
      <c r="O725" s="2">
        <v>69</v>
      </c>
      <c r="P725">
        <f>G725/60</f>
        <v>6.711333333333333E-2</v>
      </c>
      <c r="Q725">
        <f t="shared" si="8"/>
        <v>1.3691119999999999E-6</v>
      </c>
    </row>
    <row r="726" spans="1:17" x14ac:dyDescent="0.2">
      <c r="A726">
        <v>14</v>
      </c>
      <c r="B726" t="s">
        <v>19</v>
      </c>
      <c r="C726" s="2">
        <v>44911</v>
      </c>
      <c r="D726" s="2">
        <v>44971</v>
      </c>
      <c r="E726" s="2">
        <v>-0.19914000000000001</v>
      </c>
      <c r="F726" s="2">
        <v>2.0344000000000002</v>
      </c>
      <c r="G726" s="2">
        <v>4.0510999999999999</v>
      </c>
      <c r="H726" s="2">
        <v>0.10793999999999999</v>
      </c>
      <c r="I726" s="2">
        <v>60</v>
      </c>
      <c r="J726" s="2">
        <v>-1.2218</v>
      </c>
      <c r="K726" s="2">
        <v>3.1653000000000001E-2</v>
      </c>
      <c r="L726" s="2">
        <v>5.8928000000000001E-2</v>
      </c>
      <c r="M726" s="2">
        <v>1.0019E-3</v>
      </c>
      <c r="N726" s="4">
        <f>(C726-D725)</f>
        <v>653</v>
      </c>
      <c r="O726" s="2">
        <v>70</v>
      </c>
      <c r="P726">
        <f>G726/60</f>
        <v>6.7518333333333333E-2</v>
      </c>
      <c r="Q726">
        <f t="shared" si="8"/>
        <v>1.3773739999999999E-6</v>
      </c>
    </row>
    <row r="727" spans="1:17" x14ac:dyDescent="0.2">
      <c r="A727">
        <v>14</v>
      </c>
      <c r="B727" t="s">
        <v>19</v>
      </c>
      <c r="C727" s="2">
        <v>46116</v>
      </c>
      <c r="D727" s="2">
        <v>46192</v>
      </c>
      <c r="E727" s="2">
        <v>-0.10271</v>
      </c>
      <c r="F727" s="2">
        <v>1.6013999999999999</v>
      </c>
      <c r="G727" s="2">
        <v>6.0145</v>
      </c>
      <c r="H727" s="2">
        <v>0.14751</v>
      </c>
      <c r="I727" s="2">
        <v>76</v>
      </c>
      <c r="J727" s="2">
        <v>-1.1192</v>
      </c>
      <c r="K727" s="2">
        <v>4.5449999999999997E-2</v>
      </c>
      <c r="L727" s="2">
        <v>7.3188000000000003E-2</v>
      </c>
      <c r="M727" s="2">
        <v>2.0657000000000002E-3</v>
      </c>
      <c r="N727" s="4">
        <f>(C727-D726)</f>
        <v>1145</v>
      </c>
      <c r="O727" s="2">
        <v>71</v>
      </c>
      <c r="P727">
        <f>G727/60</f>
        <v>0.10024166666666666</v>
      </c>
      <c r="Q727">
        <f t="shared" si="8"/>
        <v>2.0449300000000001E-6</v>
      </c>
    </row>
    <row r="728" spans="1:17" x14ac:dyDescent="0.2">
      <c r="A728">
        <v>14</v>
      </c>
      <c r="B728" t="s">
        <v>19</v>
      </c>
      <c r="C728" s="2">
        <v>47056</v>
      </c>
      <c r="D728" s="2">
        <v>47131</v>
      </c>
      <c r="E728" s="2">
        <v>-8.9696999999999999E-2</v>
      </c>
      <c r="F728" s="2">
        <v>1.7109000000000001</v>
      </c>
      <c r="G728" s="2">
        <v>6.4191000000000003</v>
      </c>
      <c r="H728" s="2">
        <v>0.15329000000000001</v>
      </c>
      <c r="I728" s="2">
        <v>75</v>
      </c>
      <c r="J728" s="2">
        <v>-1.1249</v>
      </c>
      <c r="K728" s="2">
        <v>4.4871000000000001E-2</v>
      </c>
      <c r="L728" s="2">
        <v>7.4462E-2</v>
      </c>
      <c r="M728" s="2">
        <v>2.0133999999999998E-3</v>
      </c>
      <c r="N728" s="4">
        <f>(C728-D727)</f>
        <v>864</v>
      </c>
      <c r="O728" s="2">
        <v>72</v>
      </c>
      <c r="P728">
        <f>G728/60</f>
        <v>0.10698500000000001</v>
      </c>
      <c r="Q728">
        <f t="shared" si="8"/>
        <v>2.1824940000000001E-6</v>
      </c>
    </row>
    <row r="729" spans="1:17" x14ac:dyDescent="0.2">
      <c r="A729">
        <v>14</v>
      </c>
      <c r="B729" t="s">
        <v>19</v>
      </c>
      <c r="C729" s="2">
        <v>48243</v>
      </c>
      <c r="D729" s="2">
        <v>48329</v>
      </c>
      <c r="E729" s="2">
        <v>6.1067000000000003E-2</v>
      </c>
      <c r="F729" s="2">
        <v>1.4883999999999999</v>
      </c>
      <c r="G729" s="2">
        <v>7.3524000000000003</v>
      </c>
      <c r="H729" s="2">
        <v>0.15597</v>
      </c>
      <c r="I729" s="2">
        <v>86</v>
      </c>
      <c r="J729" s="2">
        <v>-1.0654999999999999</v>
      </c>
      <c r="K729" s="2">
        <v>5.2947000000000001E-2</v>
      </c>
      <c r="L729" s="2">
        <v>7.5616000000000003E-2</v>
      </c>
      <c r="M729" s="2">
        <v>2.8034000000000002E-3</v>
      </c>
      <c r="N729" s="4">
        <f>(C729-D728)</f>
        <v>1112</v>
      </c>
      <c r="O729" s="2">
        <v>73</v>
      </c>
      <c r="P729">
        <f>G729/60</f>
        <v>0.12254000000000001</v>
      </c>
      <c r="Q729">
        <f t="shared" si="8"/>
        <v>2.4998160000000002E-6</v>
      </c>
    </row>
    <row r="730" spans="1:17" x14ac:dyDescent="0.2">
      <c r="A730">
        <v>14</v>
      </c>
      <c r="B730" t="s">
        <v>19</v>
      </c>
      <c r="C730" s="2">
        <v>48665</v>
      </c>
      <c r="D730" s="2">
        <v>48736</v>
      </c>
      <c r="E730" s="2">
        <v>-1.8897000000000001E-2</v>
      </c>
      <c r="F730" s="2">
        <v>1.6286</v>
      </c>
      <c r="G730" s="2">
        <v>4.9253999999999998</v>
      </c>
      <c r="H730" s="2">
        <v>0.12587999999999999</v>
      </c>
      <c r="I730" s="2">
        <v>71</v>
      </c>
      <c r="J730" s="2">
        <v>-1.1487000000000001</v>
      </c>
      <c r="K730" s="2">
        <v>4.0294999999999997E-2</v>
      </c>
      <c r="L730" s="2">
        <v>6.4200999999999994E-2</v>
      </c>
      <c r="M730" s="2">
        <v>1.6237000000000001E-3</v>
      </c>
      <c r="N730" s="4">
        <f>(C730-D729)</f>
        <v>336</v>
      </c>
      <c r="O730" s="2">
        <v>74</v>
      </c>
      <c r="P730">
        <f>G730/60</f>
        <v>8.2089999999999996E-2</v>
      </c>
      <c r="Q730">
        <f t="shared" si="8"/>
        <v>1.6746359999999997E-6</v>
      </c>
    </row>
    <row r="731" spans="1:17" x14ac:dyDescent="0.2">
      <c r="A731">
        <v>14</v>
      </c>
      <c r="B731" t="s">
        <v>19</v>
      </c>
      <c r="C731" s="2">
        <v>49732</v>
      </c>
      <c r="D731" s="2">
        <v>49817</v>
      </c>
      <c r="E731" s="2">
        <v>6.5556000000000003E-2</v>
      </c>
      <c r="F731" s="2">
        <v>1.5529999999999999</v>
      </c>
      <c r="G731" s="2">
        <v>5.9523000000000001</v>
      </c>
      <c r="H731" s="2">
        <v>0.14019000000000001</v>
      </c>
      <c r="I731" s="2">
        <v>85</v>
      </c>
      <c r="J731" s="2">
        <v>-1.0706</v>
      </c>
      <c r="K731" s="2">
        <v>4.7115999999999998E-2</v>
      </c>
      <c r="L731" s="2">
        <v>6.8903000000000006E-2</v>
      </c>
      <c r="M731" s="2">
        <v>2.2198999999999999E-3</v>
      </c>
      <c r="N731" s="4">
        <f>(C731-D730)</f>
        <v>996</v>
      </c>
      <c r="O731" s="2">
        <v>75</v>
      </c>
      <c r="P731">
        <f>G731/60</f>
        <v>9.9205000000000002E-2</v>
      </c>
      <c r="Q731">
        <f t="shared" si="8"/>
        <v>2.0237819999999999E-6</v>
      </c>
    </row>
    <row r="732" spans="1:17" x14ac:dyDescent="0.2">
      <c r="A732">
        <v>14</v>
      </c>
      <c r="B732" t="s">
        <v>19</v>
      </c>
      <c r="C732" s="2">
        <v>50531</v>
      </c>
      <c r="D732" s="2">
        <v>50651</v>
      </c>
      <c r="E732" s="2">
        <v>0.58192999999999995</v>
      </c>
      <c r="F732" s="2">
        <v>1.792</v>
      </c>
      <c r="G732" s="2">
        <v>6.5050999999999997</v>
      </c>
      <c r="H732" s="2">
        <v>0.13173000000000001</v>
      </c>
      <c r="I732" s="2">
        <v>120</v>
      </c>
      <c r="J732" s="2">
        <v>-0.92081999999999997</v>
      </c>
      <c r="K732" s="2">
        <v>4.2659000000000002E-2</v>
      </c>
      <c r="L732" s="2">
        <v>4.7428999999999999E-2</v>
      </c>
      <c r="M732" s="2">
        <v>1.8198000000000001E-3</v>
      </c>
      <c r="N732" s="4">
        <f>(C732-D731)</f>
        <v>714</v>
      </c>
      <c r="O732" s="2">
        <v>76</v>
      </c>
      <c r="P732">
        <f>G732/60</f>
        <v>0.10841833333333332</v>
      </c>
      <c r="Q732">
        <f t="shared" si="8"/>
        <v>2.211734E-6</v>
      </c>
    </row>
    <row r="733" spans="1:17" x14ac:dyDescent="0.2">
      <c r="A733">
        <v>14</v>
      </c>
      <c r="B733" t="s">
        <v>19</v>
      </c>
      <c r="C733" s="2">
        <v>50955</v>
      </c>
      <c r="D733" s="2">
        <v>51038</v>
      </c>
      <c r="E733" s="2">
        <v>3.8261999999999997E-2</v>
      </c>
      <c r="F733" s="2">
        <v>1.5972</v>
      </c>
      <c r="G733" s="2">
        <v>5.5522</v>
      </c>
      <c r="H733" s="2">
        <v>0.1212</v>
      </c>
      <c r="I733" s="2">
        <v>83</v>
      </c>
      <c r="J733" s="2">
        <v>-1.0809</v>
      </c>
      <c r="K733" s="2">
        <v>3.9705999999999998E-2</v>
      </c>
      <c r="L733" s="2">
        <v>5.8182999999999999E-2</v>
      </c>
      <c r="M733" s="2">
        <v>1.5766E-3</v>
      </c>
      <c r="N733" s="4">
        <f>(C733-D732)</f>
        <v>304</v>
      </c>
      <c r="O733" s="2">
        <v>77</v>
      </c>
      <c r="P733">
        <f>G733/60</f>
        <v>9.253666666666667E-2</v>
      </c>
      <c r="Q733">
        <f t="shared" si="8"/>
        <v>1.887748E-6</v>
      </c>
    </row>
    <row r="734" spans="1:17" x14ac:dyDescent="0.2">
      <c r="A734">
        <v>14</v>
      </c>
      <c r="B734" t="s">
        <v>19</v>
      </c>
      <c r="C734" s="2">
        <v>51358</v>
      </c>
      <c r="D734" s="2">
        <v>51419</v>
      </c>
      <c r="E734" s="2">
        <v>-4.4345000000000002E-2</v>
      </c>
      <c r="F734" s="2">
        <v>1.8708</v>
      </c>
      <c r="G734" s="2">
        <v>3.0337999999999998</v>
      </c>
      <c r="H734" s="2">
        <v>9.3174000000000007E-2</v>
      </c>
      <c r="I734" s="2">
        <v>61</v>
      </c>
      <c r="J734" s="2">
        <v>-1.2146999999999999</v>
      </c>
      <c r="K734" s="2">
        <v>2.8341000000000002E-2</v>
      </c>
      <c r="L734" s="2">
        <v>4.7095999999999999E-2</v>
      </c>
      <c r="M734" s="2">
        <v>8.0323999999999999E-4</v>
      </c>
      <c r="N734" s="4">
        <f>(C734-D733)</f>
        <v>320</v>
      </c>
      <c r="O734" s="2">
        <v>78</v>
      </c>
      <c r="P734">
        <f>G734/60</f>
        <v>5.0563333333333328E-2</v>
      </c>
      <c r="Q734">
        <f t="shared" si="8"/>
        <v>1.0314919999999998E-6</v>
      </c>
    </row>
    <row r="735" spans="1:17" x14ac:dyDescent="0.2">
      <c r="A735">
        <v>14</v>
      </c>
      <c r="B735" t="s">
        <v>19</v>
      </c>
      <c r="C735" s="2">
        <v>52542</v>
      </c>
      <c r="D735" s="2">
        <v>52636</v>
      </c>
      <c r="E735" s="2">
        <v>0.15307000000000001</v>
      </c>
      <c r="F735" s="2">
        <v>1.5259</v>
      </c>
      <c r="G735" s="2">
        <v>6.4756999999999998</v>
      </c>
      <c r="H735" s="2">
        <v>0.14842</v>
      </c>
      <c r="I735" s="2">
        <v>94</v>
      </c>
      <c r="J735" s="2">
        <v>-1.0268999999999999</v>
      </c>
      <c r="K735" s="2">
        <v>4.9102E-2</v>
      </c>
      <c r="L735" s="2">
        <v>6.6487000000000004E-2</v>
      </c>
      <c r="M735" s="2">
        <v>2.4109999999999999E-3</v>
      </c>
      <c r="N735" s="4">
        <f>(C735-D734)</f>
        <v>1123</v>
      </c>
      <c r="O735" s="2">
        <v>79</v>
      </c>
      <c r="P735">
        <f>G735/60</f>
        <v>0.10792833333333333</v>
      </c>
      <c r="Q735">
        <f t="shared" si="8"/>
        <v>2.2017379999999998E-6</v>
      </c>
    </row>
    <row r="736" spans="1:17" x14ac:dyDescent="0.2">
      <c r="A736">
        <v>14</v>
      </c>
      <c r="B736" t="s">
        <v>19</v>
      </c>
      <c r="C736" s="2">
        <v>53359</v>
      </c>
      <c r="D736" s="2">
        <v>53431</v>
      </c>
      <c r="E736" s="2">
        <v>-0.27389999999999998</v>
      </c>
      <c r="F736" s="2">
        <v>1.7742</v>
      </c>
      <c r="G736" s="2">
        <v>7.0429000000000004</v>
      </c>
      <c r="H736" s="2">
        <v>0.15992000000000001</v>
      </c>
      <c r="I736" s="2">
        <v>72</v>
      </c>
      <c r="J736" s="2">
        <v>-1.1427</v>
      </c>
      <c r="K736" s="2">
        <v>4.9397000000000003E-2</v>
      </c>
      <c r="L736" s="2">
        <v>9.2577999999999994E-2</v>
      </c>
      <c r="M736" s="2">
        <v>2.4401000000000002E-3</v>
      </c>
      <c r="N736" s="4">
        <f>(C736-D735)</f>
        <v>723</v>
      </c>
      <c r="O736" s="2">
        <v>80</v>
      </c>
      <c r="P736">
        <f>G736/60</f>
        <v>0.11738166666666668</v>
      </c>
      <c r="Q736">
        <f t="shared" si="8"/>
        <v>2.3945859999999999E-6</v>
      </c>
    </row>
    <row r="737" spans="1:17" x14ac:dyDescent="0.2">
      <c r="A737">
        <v>14</v>
      </c>
      <c r="B737" t="s">
        <v>19</v>
      </c>
      <c r="C737" s="2">
        <v>53495</v>
      </c>
      <c r="D737" s="2">
        <v>53554</v>
      </c>
      <c r="E737" s="2">
        <v>2.4667999999999999E-2</v>
      </c>
      <c r="F737" s="2">
        <v>2.0501999999999998</v>
      </c>
      <c r="G737" s="2">
        <v>2.8818999999999999</v>
      </c>
      <c r="H737" s="2">
        <v>8.8154999999999997E-2</v>
      </c>
      <c r="I737" s="2">
        <v>59</v>
      </c>
      <c r="J737" s="2">
        <v>-1.2291000000000001</v>
      </c>
      <c r="K737" s="2">
        <v>2.4816000000000001E-2</v>
      </c>
      <c r="L737" s="2">
        <v>4.3549999999999998E-2</v>
      </c>
      <c r="M737" s="2">
        <v>6.1583999999999999E-4</v>
      </c>
      <c r="N737" s="4">
        <f>(C737-D736)</f>
        <v>64</v>
      </c>
      <c r="O737" s="2">
        <v>81</v>
      </c>
      <c r="P737">
        <f>G737/60</f>
        <v>4.8031666666666667E-2</v>
      </c>
      <c r="Q737">
        <f t="shared" si="8"/>
        <v>9.7984599999999992E-7</v>
      </c>
    </row>
    <row r="738" spans="1:17" x14ac:dyDescent="0.2">
      <c r="A738">
        <v>14</v>
      </c>
      <c r="B738" t="s">
        <v>19</v>
      </c>
      <c r="C738" s="2">
        <v>53815</v>
      </c>
      <c r="D738" s="2">
        <v>53905</v>
      </c>
      <c r="E738" s="2">
        <v>0.40712999999999999</v>
      </c>
      <c r="F738" s="2">
        <v>1.7091000000000001</v>
      </c>
      <c r="G738" s="2">
        <v>4.7393000000000001</v>
      </c>
      <c r="H738" s="2">
        <v>9.7521999999999998E-2</v>
      </c>
      <c r="I738" s="2">
        <v>90</v>
      </c>
      <c r="J738" s="2">
        <v>-1.0458000000000001</v>
      </c>
      <c r="K738" s="2">
        <v>3.2575E-2</v>
      </c>
      <c r="L738" s="2">
        <v>3.9467000000000002E-2</v>
      </c>
      <c r="M738" s="2">
        <v>1.0610999999999999E-3</v>
      </c>
      <c r="N738" s="4">
        <f>(C738-D737)</f>
        <v>261</v>
      </c>
      <c r="O738" s="2">
        <v>82</v>
      </c>
      <c r="P738">
        <f>G738/60</f>
        <v>7.8988333333333341E-2</v>
      </c>
      <c r="Q738">
        <f t="shared" si="8"/>
        <v>1.6113619999999999E-6</v>
      </c>
    </row>
    <row r="739" spans="1:17" x14ac:dyDescent="0.2">
      <c r="A739">
        <v>14</v>
      </c>
      <c r="B739" t="s">
        <v>19</v>
      </c>
      <c r="C739" s="2">
        <v>54399</v>
      </c>
      <c r="D739" s="2">
        <v>54473</v>
      </c>
      <c r="E739" s="2">
        <v>6.1955999999999997E-2</v>
      </c>
      <c r="F739" s="2">
        <v>1.595</v>
      </c>
      <c r="G739" s="2">
        <v>4.7906000000000004</v>
      </c>
      <c r="H739" s="2">
        <v>0.12425</v>
      </c>
      <c r="I739" s="2">
        <v>74</v>
      </c>
      <c r="J739" s="2">
        <v>-1.1308</v>
      </c>
      <c r="K739" s="2">
        <v>3.9176000000000002E-2</v>
      </c>
      <c r="L739" s="2">
        <v>5.9118999999999998E-2</v>
      </c>
      <c r="M739" s="2">
        <v>1.5348E-3</v>
      </c>
      <c r="N739" s="4">
        <f>(C739-D738)</f>
        <v>494</v>
      </c>
      <c r="O739" s="2">
        <v>83</v>
      </c>
      <c r="P739">
        <f>G739/60</f>
        <v>7.9843333333333336E-2</v>
      </c>
      <c r="Q739">
        <f t="shared" si="8"/>
        <v>1.6288039999999999E-6</v>
      </c>
    </row>
    <row r="740" spans="1:17" x14ac:dyDescent="0.2">
      <c r="A740">
        <v>14</v>
      </c>
      <c r="B740" t="s">
        <v>19</v>
      </c>
      <c r="C740" s="2">
        <v>55148</v>
      </c>
      <c r="D740" s="2">
        <v>55234</v>
      </c>
      <c r="E740" s="2">
        <v>-4.5536999999999999E-3</v>
      </c>
      <c r="F740" s="2">
        <v>1.49</v>
      </c>
      <c r="G740" s="2">
        <v>6.9043999999999999</v>
      </c>
      <c r="H740" s="2">
        <v>0.16439000000000001</v>
      </c>
      <c r="I740" s="2">
        <v>86</v>
      </c>
      <c r="J740" s="2">
        <v>-1.0654999999999999</v>
      </c>
      <c r="K740" s="2">
        <v>5.7901000000000001E-2</v>
      </c>
      <c r="L740" s="2">
        <v>7.8638E-2</v>
      </c>
      <c r="M740" s="2">
        <v>3.3525999999999999E-3</v>
      </c>
      <c r="N740" s="4">
        <f>(C740-D739)</f>
        <v>675</v>
      </c>
      <c r="O740" s="2">
        <v>84</v>
      </c>
      <c r="P740">
        <f>G740/60</f>
        <v>0.11507333333333333</v>
      </c>
      <c r="Q740">
        <f t="shared" si="8"/>
        <v>2.3474959999999999E-6</v>
      </c>
    </row>
    <row r="741" spans="1:17" x14ac:dyDescent="0.2">
      <c r="A741">
        <v>14</v>
      </c>
      <c r="B741" t="s">
        <v>19</v>
      </c>
      <c r="C741" s="2">
        <v>55794</v>
      </c>
      <c r="D741" s="2">
        <v>55874</v>
      </c>
      <c r="E741" s="2">
        <v>-0.14876</v>
      </c>
      <c r="F741" s="2">
        <v>1.6447000000000001</v>
      </c>
      <c r="G741" s="2">
        <v>7.4886999999999997</v>
      </c>
      <c r="H741" s="2">
        <v>0.18126999999999999</v>
      </c>
      <c r="I741" s="2">
        <v>80</v>
      </c>
      <c r="J741" s="2">
        <v>-1.0969</v>
      </c>
      <c r="K741" s="2">
        <v>5.5376000000000002E-2</v>
      </c>
      <c r="L741" s="2">
        <v>9.1384000000000007E-2</v>
      </c>
      <c r="M741" s="2">
        <v>3.0665000000000002E-3</v>
      </c>
      <c r="N741" s="4">
        <f>(C741-D740)</f>
        <v>560</v>
      </c>
      <c r="O741" s="2">
        <v>85</v>
      </c>
      <c r="P741">
        <f>G741/60</f>
        <v>0.12481166666666667</v>
      </c>
      <c r="Q741">
        <f t="shared" si="8"/>
        <v>2.5461579999999996E-6</v>
      </c>
    </row>
    <row r="742" spans="1:17" x14ac:dyDescent="0.2">
      <c r="A742">
        <v>14</v>
      </c>
      <c r="B742" t="s">
        <v>19</v>
      </c>
      <c r="C742" s="2">
        <v>56546</v>
      </c>
      <c r="D742" s="2">
        <v>56628</v>
      </c>
      <c r="E742" s="2">
        <v>-2.06E-2</v>
      </c>
      <c r="F742" s="2">
        <v>1.4876</v>
      </c>
      <c r="G742" s="2">
        <v>7.0636000000000001</v>
      </c>
      <c r="H742" s="2">
        <v>0.15736</v>
      </c>
      <c r="I742" s="2">
        <v>82</v>
      </c>
      <c r="J742" s="2">
        <v>-1.0862000000000001</v>
      </c>
      <c r="K742" s="2">
        <v>5.3409999999999999E-2</v>
      </c>
      <c r="L742" s="2">
        <v>8.0890000000000004E-2</v>
      </c>
      <c r="M742" s="2">
        <v>2.8525999999999998E-3</v>
      </c>
      <c r="N742" s="4">
        <f>(C742-D741)</f>
        <v>672</v>
      </c>
      <c r="O742" s="2">
        <v>86</v>
      </c>
      <c r="P742">
        <f>G742/60</f>
        <v>0.11772666666666667</v>
      </c>
      <c r="Q742">
        <f t="shared" si="8"/>
        <v>2.4016239999999998E-6</v>
      </c>
    </row>
    <row r="743" spans="1:17" x14ac:dyDescent="0.2">
      <c r="A743">
        <v>14</v>
      </c>
      <c r="B743" t="s">
        <v>19</v>
      </c>
      <c r="C743" s="2">
        <v>56930</v>
      </c>
      <c r="D743" s="2">
        <v>56996</v>
      </c>
      <c r="E743" s="2">
        <v>-6.1543E-2</v>
      </c>
      <c r="F743" s="2">
        <v>1.8322000000000001</v>
      </c>
      <c r="G743" s="2">
        <v>4.4669999999999996</v>
      </c>
      <c r="H743" s="2">
        <v>0.12477000000000001</v>
      </c>
      <c r="I743" s="2">
        <v>66</v>
      </c>
      <c r="J743" s="2">
        <v>-1.1805000000000001</v>
      </c>
      <c r="K743" s="2">
        <v>3.6972999999999999E-2</v>
      </c>
      <c r="L743" s="2">
        <v>6.1026999999999998E-2</v>
      </c>
      <c r="M743" s="2">
        <v>1.3669999999999999E-3</v>
      </c>
      <c r="N743" s="4">
        <f>(C743-D742)</f>
        <v>302</v>
      </c>
      <c r="O743" s="2">
        <v>87</v>
      </c>
      <c r="P743">
        <f>G743/60</f>
        <v>7.4449999999999988E-2</v>
      </c>
      <c r="Q743">
        <f t="shared" si="8"/>
        <v>1.5187799999999996E-6</v>
      </c>
    </row>
    <row r="744" spans="1:17" x14ac:dyDescent="0.2">
      <c r="A744">
        <v>14</v>
      </c>
      <c r="B744" t="s">
        <v>19</v>
      </c>
      <c r="C744" s="2">
        <v>57860</v>
      </c>
      <c r="D744" s="2">
        <v>57935</v>
      </c>
      <c r="E744" s="2">
        <v>-0.10585</v>
      </c>
      <c r="F744" s="2">
        <v>1.5996999999999999</v>
      </c>
      <c r="G744" s="2">
        <v>6.9112999999999998</v>
      </c>
      <c r="H744" s="2">
        <v>0.15662999999999999</v>
      </c>
      <c r="I744" s="2">
        <v>75</v>
      </c>
      <c r="J744" s="2">
        <v>-1.1249</v>
      </c>
      <c r="K744" s="2">
        <v>5.0916000000000003E-2</v>
      </c>
      <c r="L744" s="2">
        <v>8.2286999999999999E-2</v>
      </c>
      <c r="M744" s="2">
        <v>2.5923999999999999E-3</v>
      </c>
      <c r="N744" s="4">
        <f>(C744-D743)</f>
        <v>864</v>
      </c>
      <c r="O744" s="2">
        <v>88</v>
      </c>
      <c r="P744">
        <f>G744/60</f>
        <v>0.11518833333333332</v>
      </c>
      <c r="Q744">
        <f t="shared" si="8"/>
        <v>2.3498419999999998E-6</v>
      </c>
    </row>
    <row r="745" spans="1:17" x14ac:dyDescent="0.2">
      <c r="A745">
        <v>14</v>
      </c>
      <c r="B745" t="s">
        <v>19</v>
      </c>
      <c r="C745" s="2">
        <v>58827</v>
      </c>
      <c r="D745" s="2">
        <v>58904</v>
      </c>
      <c r="E745" s="2">
        <v>-0.22273000000000001</v>
      </c>
      <c r="F745" s="2">
        <v>1.6620999999999999</v>
      </c>
      <c r="G745" s="2">
        <v>6.8522999999999996</v>
      </c>
      <c r="H745" s="2">
        <v>0.15459000000000001</v>
      </c>
      <c r="I745" s="2">
        <v>77</v>
      </c>
      <c r="J745" s="2">
        <v>-1.1134999999999999</v>
      </c>
      <c r="K745" s="2">
        <v>4.7125E-2</v>
      </c>
      <c r="L745" s="2">
        <v>8.3824999999999997E-2</v>
      </c>
      <c r="M745" s="2">
        <v>2.2208000000000002E-3</v>
      </c>
      <c r="N745" s="4">
        <f>(C745-D744)</f>
        <v>892</v>
      </c>
      <c r="O745" s="2">
        <v>89</v>
      </c>
      <c r="P745">
        <f>G745/60</f>
        <v>0.11420499999999999</v>
      </c>
      <c r="Q745">
        <f t="shared" si="8"/>
        <v>2.3297819999999992E-6</v>
      </c>
    </row>
    <row r="746" spans="1:17" x14ac:dyDescent="0.2">
      <c r="A746">
        <v>14</v>
      </c>
      <c r="B746" t="s">
        <v>19</v>
      </c>
      <c r="C746" s="2">
        <v>59344</v>
      </c>
      <c r="D746" s="2">
        <v>59421</v>
      </c>
      <c r="E746" s="2">
        <v>-0.13482</v>
      </c>
      <c r="F746" s="2">
        <v>1.6322000000000001</v>
      </c>
      <c r="G746" s="2">
        <v>5.3339999999999996</v>
      </c>
      <c r="H746" s="2">
        <v>0.1255</v>
      </c>
      <c r="I746" s="2">
        <v>77</v>
      </c>
      <c r="J746" s="2">
        <v>-1.1134999999999999</v>
      </c>
      <c r="K746" s="2">
        <v>3.7567999999999997E-2</v>
      </c>
      <c r="L746" s="2">
        <v>5.8699000000000001E-2</v>
      </c>
      <c r="M746" s="2">
        <v>1.4113000000000001E-3</v>
      </c>
      <c r="N746" s="4">
        <f>(C746-D745)</f>
        <v>440</v>
      </c>
      <c r="O746" s="2">
        <v>90</v>
      </c>
      <c r="P746">
        <f>G746/60</f>
        <v>8.8899999999999993E-2</v>
      </c>
      <c r="Q746">
        <f t="shared" si="8"/>
        <v>1.8135599999999998E-6</v>
      </c>
    </row>
    <row r="747" spans="1:17" x14ac:dyDescent="0.2">
      <c r="A747">
        <v>14</v>
      </c>
      <c r="B747" t="s">
        <v>19</v>
      </c>
      <c r="C747" s="2">
        <v>59483</v>
      </c>
      <c r="D747" s="2">
        <v>59534</v>
      </c>
      <c r="E747" s="2">
        <v>-0.34704000000000002</v>
      </c>
      <c r="F747" s="2">
        <v>2.1960999999999999</v>
      </c>
      <c r="G747" s="2">
        <v>2.5889000000000002</v>
      </c>
      <c r="H747" s="2">
        <v>8.4032999999999997E-2</v>
      </c>
      <c r="I747" s="2">
        <v>51</v>
      </c>
      <c r="J747" s="2">
        <v>-1.2924</v>
      </c>
      <c r="K747" s="2">
        <v>2.2376E-2</v>
      </c>
      <c r="L747" s="2">
        <v>4.2078999999999998E-2</v>
      </c>
      <c r="M747" s="2">
        <v>5.0067000000000004E-4</v>
      </c>
      <c r="N747" s="4">
        <f>(C747-D746)</f>
        <v>62</v>
      </c>
      <c r="O747" s="2">
        <v>91</v>
      </c>
      <c r="P747">
        <f>G747/60</f>
        <v>4.3148333333333337E-2</v>
      </c>
      <c r="Q747">
        <f t="shared" si="8"/>
        <v>8.8022600000000004E-7</v>
      </c>
    </row>
    <row r="748" spans="1:17" x14ac:dyDescent="0.2">
      <c r="A748">
        <v>14</v>
      </c>
      <c r="B748" t="s">
        <v>19</v>
      </c>
      <c r="C748" s="2">
        <v>60704</v>
      </c>
      <c r="D748" s="2">
        <v>60814</v>
      </c>
      <c r="E748" s="2">
        <v>0.47144999999999998</v>
      </c>
      <c r="F748" s="2">
        <v>1.7151000000000001</v>
      </c>
      <c r="G748" s="2">
        <v>7.1372999999999998</v>
      </c>
      <c r="H748" s="2">
        <v>0.15115999999999999</v>
      </c>
      <c r="I748" s="2">
        <v>110</v>
      </c>
      <c r="J748" s="2">
        <v>-0.95860999999999996</v>
      </c>
      <c r="K748" s="2">
        <v>4.5815000000000002E-2</v>
      </c>
      <c r="L748" s="2">
        <v>6.2086000000000002E-2</v>
      </c>
      <c r="M748" s="2">
        <v>2.0990000000000002E-3</v>
      </c>
      <c r="N748" s="4">
        <f>(C748-D747)</f>
        <v>1170</v>
      </c>
      <c r="O748" s="2">
        <v>92</v>
      </c>
      <c r="P748">
        <f>G748/60</f>
        <v>0.11895499999999999</v>
      </c>
      <c r="Q748">
        <f t="shared" si="8"/>
        <v>2.4266819999999995E-6</v>
      </c>
    </row>
    <row r="749" spans="1:17" x14ac:dyDescent="0.2">
      <c r="A749">
        <v>14</v>
      </c>
      <c r="B749" t="s">
        <v>19</v>
      </c>
      <c r="C749" s="2">
        <v>61858</v>
      </c>
      <c r="D749" s="2">
        <v>61939</v>
      </c>
      <c r="E749" s="2">
        <v>1.9028E-2</v>
      </c>
      <c r="F749" s="2">
        <v>1.6152</v>
      </c>
      <c r="G749" s="2">
        <v>5.4984000000000002</v>
      </c>
      <c r="H749" s="2">
        <v>0.13481000000000001</v>
      </c>
      <c r="I749" s="2">
        <v>81</v>
      </c>
      <c r="J749" s="2">
        <v>-1.0914999999999999</v>
      </c>
      <c r="K749" s="2">
        <v>4.2466999999999998E-2</v>
      </c>
      <c r="L749" s="2">
        <v>6.1739000000000002E-2</v>
      </c>
      <c r="M749" s="2">
        <v>1.8033999999999999E-3</v>
      </c>
      <c r="N749" s="4">
        <f>(C749-D748)</f>
        <v>1044</v>
      </c>
      <c r="O749" s="2">
        <v>93</v>
      </c>
      <c r="P749">
        <f>G749/60</f>
        <v>9.1639999999999999E-2</v>
      </c>
      <c r="Q749">
        <f t="shared" si="8"/>
        <v>1.8694559999999997E-6</v>
      </c>
    </row>
    <row r="750" spans="1:17" x14ac:dyDescent="0.2">
      <c r="A750">
        <v>14</v>
      </c>
      <c r="B750" t="s">
        <v>19</v>
      </c>
      <c r="C750" s="2">
        <v>62889</v>
      </c>
      <c r="D750" s="2">
        <v>62973</v>
      </c>
      <c r="E750" s="2">
        <v>-8.4874000000000005E-2</v>
      </c>
      <c r="F750" s="2">
        <v>1.5374000000000001</v>
      </c>
      <c r="G750" s="2">
        <v>7.4286000000000003</v>
      </c>
      <c r="H750" s="2">
        <v>0.15142</v>
      </c>
      <c r="I750" s="2">
        <v>84</v>
      </c>
      <c r="J750" s="2">
        <v>-1.0757000000000001</v>
      </c>
      <c r="K750" s="2">
        <v>5.1200000000000002E-2</v>
      </c>
      <c r="L750" s="2">
        <v>8.0974000000000004E-2</v>
      </c>
      <c r="M750" s="2">
        <v>2.6213999999999999E-3</v>
      </c>
      <c r="N750" s="4">
        <f>(C750-D749)</f>
        <v>950</v>
      </c>
      <c r="O750" s="2">
        <v>94</v>
      </c>
      <c r="P750">
        <f>G750/60</f>
        <v>0.12381</v>
      </c>
      <c r="Q750">
        <f t="shared" si="8"/>
        <v>2.525724E-6</v>
      </c>
    </row>
    <row r="751" spans="1:17" x14ac:dyDescent="0.2">
      <c r="A751">
        <v>14</v>
      </c>
      <c r="B751" t="s">
        <v>19</v>
      </c>
      <c r="C751" s="2">
        <v>64014</v>
      </c>
      <c r="D751" s="2">
        <v>64100</v>
      </c>
      <c r="E751" s="2">
        <v>-7.8254000000000004E-2</v>
      </c>
      <c r="F751" s="2">
        <v>1.5327999999999999</v>
      </c>
      <c r="G751" s="2">
        <v>7.5197000000000003</v>
      </c>
      <c r="H751" s="2">
        <v>0.15523999999999999</v>
      </c>
      <c r="I751" s="2">
        <v>86</v>
      </c>
      <c r="J751" s="2">
        <v>-1.0654999999999999</v>
      </c>
      <c r="K751" s="2">
        <v>5.3295000000000002E-2</v>
      </c>
      <c r="L751" s="2">
        <v>8.1397999999999998E-2</v>
      </c>
      <c r="M751" s="2">
        <v>2.8403999999999999E-3</v>
      </c>
      <c r="N751" s="4">
        <f>(C751-D750)</f>
        <v>1041</v>
      </c>
      <c r="O751" s="2">
        <v>95</v>
      </c>
      <c r="P751">
        <f>G751/60</f>
        <v>0.12532833333333335</v>
      </c>
      <c r="Q751">
        <f t="shared" si="8"/>
        <v>2.556698E-6</v>
      </c>
    </row>
    <row r="752" spans="1:17" x14ac:dyDescent="0.2">
      <c r="A752">
        <v>14</v>
      </c>
      <c r="B752" t="s">
        <v>19</v>
      </c>
      <c r="C752" s="2">
        <v>64919</v>
      </c>
      <c r="D752" s="2">
        <v>64996</v>
      </c>
      <c r="E752" s="2">
        <v>-0.18128</v>
      </c>
      <c r="F752" s="2">
        <v>1.6329</v>
      </c>
      <c r="G752" s="2">
        <v>7.0483000000000002</v>
      </c>
      <c r="H752" s="2">
        <v>0.1694</v>
      </c>
      <c r="I752" s="2">
        <v>77</v>
      </c>
      <c r="J752" s="2">
        <v>-1.1134999999999999</v>
      </c>
      <c r="K752" s="2">
        <v>5.1934000000000001E-2</v>
      </c>
      <c r="L752" s="2">
        <v>8.7860999999999995E-2</v>
      </c>
      <c r="M752" s="2">
        <v>2.6971999999999999E-3</v>
      </c>
      <c r="N752" s="4">
        <f>(C752-D751)</f>
        <v>819</v>
      </c>
      <c r="O752" s="2">
        <v>96</v>
      </c>
      <c r="P752">
        <f>G752/60</f>
        <v>0.11747166666666667</v>
      </c>
      <c r="Q752">
        <f t="shared" si="8"/>
        <v>2.3964219999999998E-6</v>
      </c>
    </row>
    <row r="753" spans="1:17" x14ac:dyDescent="0.2">
      <c r="A753">
        <v>14</v>
      </c>
      <c r="B753" t="s">
        <v>19</v>
      </c>
      <c r="C753" s="2">
        <v>65746</v>
      </c>
      <c r="D753" s="2">
        <v>65855</v>
      </c>
      <c r="E753" s="2">
        <v>0.17338999999999999</v>
      </c>
      <c r="F753" s="2">
        <v>1.4916</v>
      </c>
      <c r="G753" s="2">
        <v>9.0498999999999992</v>
      </c>
      <c r="H753" s="2">
        <v>0.15592</v>
      </c>
      <c r="I753" s="2">
        <v>109</v>
      </c>
      <c r="J753" s="2">
        <v>-0.96257000000000004</v>
      </c>
      <c r="K753" s="2">
        <v>5.4289999999999998E-2</v>
      </c>
      <c r="L753" s="2">
        <v>7.3201000000000002E-2</v>
      </c>
      <c r="M753" s="2">
        <v>2.9474000000000002E-3</v>
      </c>
      <c r="N753" s="4">
        <f>(C753-D752)</f>
        <v>750</v>
      </c>
      <c r="O753" s="2">
        <v>97</v>
      </c>
      <c r="P753">
        <f>G753/60</f>
        <v>0.15083166666666664</v>
      </c>
      <c r="Q753">
        <f t="shared" si="8"/>
        <v>3.076965999999999E-6</v>
      </c>
    </row>
    <row r="754" spans="1:17" x14ac:dyDescent="0.2">
      <c r="A754">
        <v>14</v>
      </c>
      <c r="B754" t="s">
        <v>19</v>
      </c>
      <c r="C754" s="2">
        <v>66592</v>
      </c>
      <c r="D754" s="2">
        <v>66675</v>
      </c>
      <c r="E754" s="2">
        <v>-9.6812999999999996E-2</v>
      </c>
      <c r="F754" s="2">
        <v>1.6403000000000001</v>
      </c>
      <c r="G754" s="2">
        <v>7.7355999999999998</v>
      </c>
      <c r="H754" s="2">
        <v>0.17771999999999999</v>
      </c>
      <c r="I754" s="2">
        <v>83</v>
      </c>
      <c r="J754" s="2">
        <v>-1.0809</v>
      </c>
      <c r="K754" s="2">
        <v>5.4579000000000003E-2</v>
      </c>
      <c r="L754" s="2">
        <v>9.0320999999999999E-2</v>
      </c>
      <c r="M754" s="2">
        <v>2.9789E-3</v>
      </c>
      <c r="N754" s="4">
        <f>(C754-D753)</f>
        <v>737</v>
      </c>
      <c r="O754" s="2">
        <v>98</v>
      </c>
      <c r="P754">
        <f>G754/60</f>
        <v>0.12892666666666666</v>
      </c>
      <c r="Q754">
        <f t="shared" si="8"/>
        <v>2.6301039999999997E-6</v>
      </c>
    </row>
    <row r="755" spans="1:17" x14ac:dyDescent="0.2">
      <c r="A755">
        <v>14</v>
      </c>
      <c r="B755" t="s">
        <v>19</v>
      </c>
      <c r="C755" s="2">
        <v>67093</v>
      </c>
      <c r="D755" s="2">
        <v>67172</v>
      </c>
      <c r="E755" s="2">
        <v>1.5188999999999999E-2</v>
      </c>
      <c r="F755" s="2">
        <v>1.641</v>
      </c>
      <c r="G755" s="2">
        <v>5.5045000000000002</v>
      </c>
      <c r="H755" s="2">
        <v>0.12422999999999999</v>
      </c>
      <c r="I755" s="2">
        <v>79</v>
      </c>
      <c r="J755" s="2">
        <v>-1.1024</v>
      </c>
      <c r="K755" s="2">
        <v>3.9419999999999997E-2</v>
      </c>
      <c r="L755" s="2">
        <v>6.2996999999999997E-2</v>
      </c>
      <c r="M755" s="2">
        <v>1.5539E-3</v>
      </c>
      <c r="N755" s="4">
        <f>(C755-D754)</f>
        <v>418</v>
      </c>
      <c r="O755" s="2">
        <v>99</v>
      </c>
      <c r="P755">
        <f>G755/60</f>
        <v>9.1741666666666666E-2</v>
      </c>
      <c r="Q755">
        <f t="shared" si="8"/>
        <v>1.87153E-6</v>
      </c>
    </row>
    <row r="756" spans="1:17" x14ac:dyDescent="0.2">
      <c r="A756">
        <v>14</v>
      </c>
      <c r="B756" t="s">
        <v>19</v>
      </c>
      <c r="C756" s="2">
        <v>67819</v>
      </c>
      <c r="D756" s="2">
        <v>67915</v>
      </c>
      <c r="E756" s="2">
        <v>4.9388000000000001E-2</v>
      </c>
      <c r="F756" s="2">
        <v>1.6180000000000001</v>
      </c>
      <c r="G756" s="2">
        <v>7.5166000000000004</v>
      </c>
      <c r="H756" s="2">
        <v>0.16177</v>
      </c>
      <c r="I756" s="2">
        <v>96</v>
      </c>
      <c r="J756" s="2">
        <v>-1.0177</v>
      </c>
      <c r="K756" s="2">
        <v>5.2759E-2</v>
      </c>
      <c r="L756" s="2">
        <v>7.7356999999999995E-2</v>
      </c>
      <c r="M756" s="2">
        <v>2.7834999999999999E-3</v>
      </c>
      <c r="N756" s="4">
        <f>(C756-D755)</f>
        <v>647</v>
      </c>
      <c r="O756" s="2">
        <v>100</v>
      </c>
      <c r="P756">
        <f>G756/60</f>
        <v>0.12527666666666668</v>
      </c>
      <c r="Q756">
        <f t="shared" si="8"/>
        <v>2.5556440000000001E-6</v>
      </c>
    </row>
    <row r="757" spans="1:17" x14ac:dyDescent="0.2">
      <c r="A757">
        <v>14</v>
      </c>
      <c r="B757" t="s">
        <v>19</v>
      </c>
      <c r="C757" s="2">
        <v>68739</v>
      </c>
      <c r="D757" s="2">
        <v>68832</v>
      </c>
      <c r="E757" s="2">
        <v>-0.11992999999999999</v>
      </c>
      <c r="F757" s="2">
        <v>1.5605</v>
      </c>
      <c r="G757" s="2">
        <v>7.9109999999999996</v>
      </c>
      <c r="H757" s="2">
        <v>0.15636</v>
      </c>
      <c r="I757" s="2">
        <v>93</v>
      </c>
      <c r="J757" s="2">
        <v>-1.0315000000000001</v>
      </c>
      <c r="K757" s="2">
        <v>5.0997000000000001E-2</v>
      </c>
      <c r="L757" s="2">
        <v>7.9729999999999995E-2</v>
      </c>
      <c r="M757" s="2">
        <v>2.6007000000000001E-3</v>
      </c>
      <c r="N757" s="4">
        <f>(C757-D756)</f>
        <v>824</v>
      </c>
      <c r="O757" s="2">
        <v>101</v>
      </c>
      <c r="P757">
        <f>G757/60</f>
        <v>0.13184999999999999</v>
      </c>
      <c r="Q757">
        <f t="shared" si="8"/>
        <v>2.6897399999999997E-6</v>
      </c>
    </row>
    <row r="758" spans="1:17" x14ac:dyDescent="0.2">
      <c r="A758">
        <v>14</v>
      </c>
      <c r="B758" t="s">
        <v>19</v>
      </c>
      <c r="C758" s="2">
        <v>68855</v>
      </c>
      <c r="D758" s="2">
        <v>68959</v>
      </c>
      <c r="E758" s="2">
        <v>-0.23846000000000001</v>
      </c>
      <c r="F758" s="2">
        <v>2.3519999999999999</v>
      </c>
      <c r="G758" s="2">
        <v>4.6840000000000002</v>
      </c>
      <c r="H758" s="2">
        <v>6.6338999999999995E-2</v>
      </c>
      <c r="I758" s="2">
        <v>104</v>
      </c>
      <c r="J758" s="2">
        <v>-0.98297000000000001</v>
      </c>
      <c r="K758" s="2">
        <v>1.8752000000000001E-2</v>
      </c>
      <c r="L758" s="2">
        <v>3.5298000000000003E-2</v>
      </c>
      <c r="M758" s="2">
        <v>3.5164000000000001E-4</v>
      </c>
      <c r="N758" s="4">
        <f>(C758-D757)</f>
        <v>23</v>
      </c>
      <c r="O758" s="2">
        <v>102</v>
      </c>
      <c r="P758">
        <f>G758/60</f>
        <v>7.8066666666666673E-2</v>
      </c>
      <c r="Q758">
        <f t="shared" si="8"/>
        <v>1.59256E-6</v>
      </c>
    </row>
    <row r="759" spans="1:17" x14ac:dyDescent="0.2">
      <c r="A759">
        <v>14</v>
      </c>
      <c r="B759" t="s">
        <v>19</v>
      </c>
      <c r="C759" s="2">
        <v>69130</v>
      </c>
      <c r="D759" s="2">
        <v>69196</v>
      </c>
      <c r="E759" s="2">
        <v>1.6957E-2</v>
      </c>
      <c r="F759" s="2">
        <v>1.9028</v>
      </c>
      <c r="G759" s="2">
        <v>2.1006</v>
      </c>
      <c r="H759" s="2">
        <v>5.076E-2</v>
      </c>
      <c r="I759" s="2">
        <v>66</v>
      </c>
      <c r="J759" s="2">
        <v>-1.1805000000000001</v>
      </c>
      <c r="K759" s="2">
        <v>1.5834000000000001E-2</v>
      </c>
      <c r="L759" s="2">
        <v>2.4697E-2</v>
      </c>
      <c r="M759" s="2">
        <v>2.5070000000000002E-4</v>
      </c>
      <c r="N759" s="4">
        <f>(C759-D758)</f>
        <v>171</v>
      </c>
      <c r="O759" s="2">
        <v>103</v>
      </c>
      <c r="P759">
        <f>G759/60</f>
        <v>3.5009999999999999E-2</v>
      </c>
      <c r="Q759">
        <f t="shared" si="8"/>
        <v>7.1420399999999998E-7</v>
      </c>
    </row>
    <row r="760" spans="1:17" x14ac:dyDescent="0.2">
      <c r="A760">
        <v>14</v>
      </c>
      <c r="B760" t="s">
        <v>19</v>
      </c>
      <c r="C760" s="2">
        <v>69952</v>
      </c>
      <c r="D760" s="2">
        <v>70029</v>
      </c>
      <c r="E760" s="2">
        <v>9.1613E-2</v>
      </c>
      <c r="F760" s="2">
        <v>1.7851999999999999</v>
      </c>
      <c r="G760" s="2">
        <v>3.9388999999999998</v>
      </c>
      <c r="H760" s="2">
        <v>0.11244999999999999</v>
      </c>
      <c r="I760" s="2">
        <v>77</v>
      </c>
      <c r="J760" s="2">
        <v>-1.1134999999999999</v>
      </c>
      <c r="K760" s="2">
        <v>3.3439000000000003E-2</v>
      </c>
      <c r="L760" s="2">
        <v>4.9208000000000002E-2</v>
      </c>
      <c r="M760" s="2">
        <v>1.1182E-3</v>
      </c>
      <c r="N760" s="4">
        <f>(C760-D759)</f>
        <v>756</v>
      </c>
      <c r="O760" s="2">
        <v>104</v>
      </c>
      <c r="P760">
        <f>G760/60</f>
        <v>6.5648333333333336E-2</v>
      </c>
      <c r="Q760">
        <f t="shared" si="8"/>
        <v>1.3392260000000001E-6</v>
      </c>
    </row>
    <row r="761" spans="1:17" x14ac:dyDescent="0.2">
      <c r="A761">
        <v>14</v>
      </c>
      <c r="B761" t="s">
        <v>19</v>
      </c>
      <c r="C761" s="2">
        <v>70250</v>
      </c>
      <c r="D761" s="2">
        <v>70305</v>
      </c>
      <c r="E761" s="2">
        <v>-0.35385</v>
      </c>
      <c r="F761" s="2">
        <v>2.1316000000000002</v>
      </c>
      <c r="G761" s="2">
        <v>2.9016999999999999</v>
      </c>
      <c r="H761" s="2">
        <v>7.1290000000000006E-2</v>
      </c>
      <c r="I761" s="2">
        <v>55</v>
      </c>
      <c r="J761" s="2">
        <v>-1.2596000000000001</v>
      </c>
      <c r="K761" s="2">
        <v>2.1870000000000001E-2</v>
      </c>
      <c r="L761" s="2">
        <v>4.0051999999999997E-2</v>
      </c>
      <c r="M761" s="2">
        <v>4.7827999999999998E-4</v>
      </c>
      <c r="N761" s="4">
        <f>(C761-D760)</f>
        <v>221</v>
      </c>
      <c r="O761" s="2">
        <v>105</v>
      </c>
      <c r="P761">
        <f>G761/60</f>
        <v>4.8361666666666664E-2</v>
      </c>
      <c r="Q761">
        <f t="shared" si="8"/>
        <v>9.8657799999999982E-7</v>
      </c>
    </row>
    <row r="762" spans="1:17" x14ac:dyDescent="0.2">
      <c r="A762">
        <v>14</v>
      </c>
      <c r="B762" t="s">
        <v>19</v>
      </c>
      <c r="C762" s="2">
        <v>70865</v>
      </c>
      <c r="D762" s="2">
        <v>70935</v>
      </c>
      <c r="E762" s="2">
        <v>-8.2373000000000002E-2</v>
      </c>
      <c r="F762" s="2">
        <v>1.7618</v>
      </c>
      <c r="G762" s="2">
        <v>4.0647000000000002</v>
      </c>
      <c r="H762" s="2">
        <v>0.10786</v>
      </c>
      <c r="I762" s="2">
        <v>70</v>
      </c>
      <c r="J762" s="2">
        <v>-1.1549</v>
      </c>
      <c r="K762" s="2">
        <v>3.2846E-2</v>
      </c>
      <c r="L762" s="2">
        <v>5.4414999999999998E-2</v>
      </c>
      <c r="M762" s="2">
        <v>1.0789E-3</v>
      </c>
      <c r="N762" s="4">
        <f>(C762-D761)</f>
        <v>560</v>
      </c>
      <c r="O762" s="2">
        <v>106</v>
      </c>
      <c r="P762">
        <f>G762/60</f>
        <v>6.7745E-2</v>
      </c>
      <c r="Q762">
        <f t="shared" si="8"/>
        <v>1.3819979999999998E-6</v>
      </c>
    </row>
    <row r="763" spans="1:17" s="6" customFormat="1" x14ac:dyDescent="0.2">
      <c r="A763" s="6">
        <v>13</v>
      </c>
      <c r="B763" s="6" t="s">
        <v>19</v>
      </c>
      <c r="C763" s="7">
        <v>155</v>
      </c>
      <c r="D763" s="7">
        <v>192</v>
      </c>
      <c r="E763" s="7">
        <v>-0.80100000000000005</v>
      </c>
      <c r="F763" s="7">
        <v>3.1002000000000001</v>
      </c>
      <c r="G763" s="7">
        <v>0.92969999999999997</v>
      </c>
      <c r="H763" s="7">
        <v>2.6800999999999998E-2</v>
      </c>
      <c r="I763" s="7">
        <v>37</v>
      </c>
      <c r="J763" s="7">
        <v>-1.4318</v>
      </c>
      <c r="K763" s="7">
        <v>1.1183999999999999E-2</v>
      </c>
      <c r="L763" s="7">
        <v>1.4482999999999999E-2</v>
      </c>
      <c r="M763" s="7">
        <v>1.2509000000000001E-4</v>
      </c>
      <c r="N763" s="7">
        <v>155</v>
      </c>
      <c r="O763" s="7">
        <v>1</v>
      </c>
      <c r="P763" s="6">
        <f>G763/60</f>
        <v>1.5495E-2</v>
      </c>
      <c r="Q763" s="6">
        <f t="shared" si="8"/>
        <v>3.1609799999999998E-7</v>
      </c>
    </row>
    <row r="764" spans="1:17" x14ac:dyDescent="0.2">
      <c r="A764">
        <v>13</v>
      </c>
      <c r="B764" t="s">
        <v>19</v>
      </c>
      <c r="C764" s="2">
        <v>236</v>
      </c>
      <c r="D764" s="2">
        <v>275</v>
      </c>
      <c r="E764" s="2">
        <v>-0.80052000000000001</v>
      </c>
      <c r="F764" s="2">
        <v>2.9203999999999999</v>
      </c>
      <c r="G764" s="2">
        <v>1.1319999999999999</v>
      </c>
      <c r="H764" s="2">
        <v>3.2951000000000001E-2</v>
      </c>
      <c r="I764" s="2">
        <v>39</v>
      </c>
      <c r="J764" s="2">
        <v>-1.4089</v>
      </c>
      <c r="K764" s="2">
        <v>1.179E-2</v>
      </c>
      <c r="L764" s="2">
        <v>1.6067000000000001E-2</v>
      </c>
      <c r="M764" s="2">
        <v>1.3901000000000001E-4</v>
      </c>
      <c r="N764" s="4">
        <f>(C764-D763)</f>
        <v>44</v>
      </c>
      <c r="O764" s="2">
        <v>2</v>
      </c>
      <c r="P764">
        <f>G764/60</f>
        <v>1.8866666666666664E-2</v>
      </c>
      <c r="Q764">
        <f t="shared" si="8"/>
        <v>3.8487999999999988E-7</v>
      </c>
    </row>
    <row r="765" spans="1:17" x14ac:dyDescent="0.2">
      <c r="A765">
        <v>13</v>
      </c>
      <c r="B765" t="s">
        <v>19</v>
      </c>
      <c r="C765" s="2">
        <v>293</v>
      </c>
      <c r="D765" s="2">
        <v>328</v>
      </c>
      <c r="E765" s="2">
        <v>-0.53800999999999999</v>
      </c>
      <c r="F765" s="2">
        <v>3.7090000000000001</v>
      </c>
      <c r="G765" s="2">
        <v>0.82704999999999995</v>
      </c>
      <c r="H765" s="2">
        <v>4.7182000000000002E-2</v>
      </c>
      <c r="I765" s="2">
        <v>35</v>
      </c>
      <c r="J765" s="2">
        <v>-1.4559</v>
      </c>
      <c r="K765" s="2">
        <v>1.1508000000000001E-2</v>
      </c>
      <c r="L765" s="2">
        <v>1.9202E-2</v>
      </c>
      <c r="M765" s="2">
        <v>1.3242000000000001E-4</v>
      </c>
      <c r="N765" s="4">
        <f>(C765-D764)</f>
        <v>18</v>
      </c>
      <c r="O765" s="2">
        <v>3</v>
      </c>
      <c r="P765">
        <f>G765/60</f>
        <v>1.3784166666666665E-2</v>
      </c>
      <c r="Q765">
        <f t="shared" ref="Q765:Q828" si="9">(P765*20.4)/1000000</f>
        <v>2.8119699999999997E-7</v>
      </c>
    </row>
    <row r="766" spans="1:17" x14ac:dyDescent="0.2">
      <c r="A766">
        <v>13</v>
      </c>
      <c r="B766" t="s">
        <v>19</v>
      </c>
      <c r="C766" s="2">
        <v>343</v>
      </c>
      <c r="D766" s="2">
        <v>385</v>
      </c>
      <c r="E766" s="2">
        <v>-0.42538999999999999</v>
      </c>
      <c r="F766" s="2">
        <v>2.1474000000000002</v>
      </c>
      <c r="G766" s="2">
        <v>1.4673</v>
      </c>
      <c r="H766" s="2">
        <v>5.8313999999999998E-2</v>
      </c>
      <c r="I766" s="2">
        <v>42</v>
      </c>
      <c r="J766" s="2">
        <v>-1.3768</v>
      </c>
      <c r="K766" s="2">
        <v>1.8652999999999999E-2</v>
      </c>
      <c r="L766" s="2">
        <v>3.0010999999999999E-2</v>
      </c>
      <c r="M766" s="2">
        <v>3.4792999999999998E-4</v>
      </c>
      <c r="N766" s="4">
        <f>(C766-D765)</f>
        <v>15</v>
      </c>
      <c r="O766" s="2">
        <v>4</v>
      </c>
      <c r="P766">
        <f>G766/60</f>
        <v>2.4455000000000001E-2</v>
      </c>
      <c r="Q766">
        <f t="shared" si="9"/>
        <v>4.9888200000000003E-7</v>
      </c>
    </row>
    <row r="767" spans="1:17" x14ac:dyDescent="0.2">
      <c r="A767">
        <v>13</v>
      </c>
      <c r="B767" t="s">
        <v>19</v>
      </c>
      <c r="C767" s="2">
        <v>413</v>
      </c>
      <c r="D767" s="2">
        <v>447</v>
      </c>
      <c r="E767" s="2">
        <v>-4.8046999999999999E-2</v>
      </c>
      <c r="F767" s="2">
        <v>2.2734000000000001</v>
      </c>
      <c r="G767" s="2">
        <v>0.90471999999999997</v>
      </c>
      <c r="H767" s="2">
        <v>3.5471999999999997E-2</v>
      </c>
      <c r="I767" s="2">
        <v>34</v>
      </c>
      <c r="J767" s="2">
        <v>-1.4684999999999999</v>
      </c>
      <c r="K767" s="2">
        <v>1.1226E-2</v>
      </c>
      <c r="L767" s="2">
        <v>1.7878999999999999E-2</v>
      </c>
      <c r="M767" s="2">
        <v>1.2603000000000001E-4</v>
      </c>
      <c r="N767" s="4">
        <f>(C767-D766)</f>
        <v>28</v>
      </c>
      <c r="O767" s="2">
        <v>5</v>
      </c>
      <c r="P767">
        <f>G767/60</f>
        <v>1.5078666666666666E-2</v>
      </c>
      <c r="Q767">
        <f t="shared" si="9"/>
        <v>3.0760479999999997E-7</v>
      </c>
    </row>
    <row r="768" spans="1:17" x14ac:dyDescent="0.2">
      <c r="A768">
        <v>13</v>
      </c>
      <c r="B768" t="s">
        <v>19</v>
      </c>
      <c r="C768" s="2">
        <v>468</v>
      </c>
      <c r="D768" s="2">
        <v>497</v>
      </c>
      <c r="E768" s="2">
        <v>-0.22431999999999999</v>
      </c>
      <c r="F768" s="2">
        <v>1.7307999999999999</v>
      </c>
      <c r="G768" s="2">
        <v>0.54040999999999995</v>
      </c>
      <c r="H768" s="2">
        <v>3.0914000000000001E-2</v>
      </c>
      <c r="I768" s="2">
        <v>29</v>
      </c>
      <c r="J768" s="2">
        <v>-1.5376000000000001</v>
      </c>
      <c r="K768" s="2">
        <v>1.1377E-2</v>
      </c>
      <c r="L768" s="2">
        <v>1.6569E-2</v>
      </c>
      <c r="M768" s="2">
        <v>1.2945E-4</v>
      </c>
      <c r="N768" s="4">
        <f>(C768-D767)</f>
        <v>21</v>
      </c>
      <c r="O768" s="2">
        <v>6</v>
      </c>
      <c r="P768">
        <f>G768/60</f>
        <v>9.006833333333332E-3</v>
      </c>
      <c r="Q768">
        <f t="shared" si="9"/>
        <v>1.8373939999999997E-7</v>
      </c>
    </row>
    <row r="769" spans="1:17" x14ac:dyDescent="0.2">
      <c r="A769">
        <v>13</v>
      </c>
      <c r="B769" t="s">
        <v>19</v>
      </c>
      <c r="C769" s="2">
        <v>519</v>
      </c>
      <c r="D769" s="2">
        <v>538</v>
      </c>
      <c r="E769" s="2">
        <v>0.45594000000000001</v>
      </c>
      <c r="F769" s="2">
        <v>8.3180999999999994</v>
      </c>
      <c r="G769" s="2">
        <v>0.20973</v>
      </c>
      <c r="H769" s="2">
        <v>3.1238999999999999E-2</v>
      </c>
      <c r="I769" s="2">
        <v>19</v>
      </c>
      <c r="J769" s="2">
        <v>-1.7212000000000001</v>
      </c>
      <c r="K769" s="2">
        <v>7.3033999999999998E-3</v>
      </c>
      <c r="L769" s="2">
        <v>9.5355000000000006E-3</v>
      </c>
      <c r="M769" s="3">
        <v>5.3338999999999999E-5</v>
      </c>
      <c r="N769" s="4">
        <f>(C769-D768)</f>
        <v>22</v>
      </c>
      <c r="O769" s="2">
        <v>7</v>
      </c>
      <c r="P769">
        <f>G769/60</f>
        <v>3.4954999999999999E-3</v>
      </c>
      <c r="Q769">
        <f t="shared" si="9"/>
        <v>7.130819999999999E-8</v>
      </c>
    </row>
    <row r="770" spans="1:17" x14ac:dyDescent="0.2">
      <c r="A770">
        <v>13</v>
      </c>
      <c r="B770" t="s">
        <v>19</v>
      </c>
      <c r="C770" s="2">
        <v>538</v>
      </c>
      <c r="D770" s="2">
        <v>547</v>
      </c>
      <c r="E770" s="2">
        <v>-0.31956000000000001</v>
      </c>
      <c r="F770" s="2">
        <v>5.0446999999999997</v>
      </c>
      <c r="G770" s="2">
        <v>0.19861000000000001</v>
      </c>
      <c r="H770" s="2">
        <v>2.9166000000000001E-2</v>
      </c>
      <c r="I770" s="2">
        <v>9</v>
      </c>
      <c r="J770" s="2">
        <v>-2.0457999999999998</v>
      </c>
      <c r="K770" s="2">
        <v>1.0227999999999999E-2</v>
      </c>
      <c r="L770" s="2">
        <v>9.9970000000000007E-3</v>
      </c>
      <c r="M770" s="2">
        <v>1.0462E-4</v>
      </c>
      <c r="N770" s="4">
        <f>(C770-D769)</f>
        <v>0</v>
      </c>
      <c r="O770" s="2">
        <v>8</v>
      </c>
      <c r="P770">
        <f>G770/60</f>
        <v>3.310166666666667E-3</v>
      </c>
      <c r="Q770">
        <f t="shared" si="9"/>
        <v>6.7527400000000002E-8</v>
      </c>
    </row>
    <row r="771" spans="1:17" x14ac:dyDescent="0.2">
      <c r="A771">
        <v>13</v>
      </c>
      <c r="B771" t="s">
        <v>19</v>
      </c>
      <c r="C771" s="2">
        <v>635</v>
      </c>
      <c r="D771" s="2">
        <v>661</v>
      </c>
      <c r="E771" s="2">
        <v>-1.8596000000000001E-2</v>
      </c>
      <c r="F771" s="2">
        <v>2.0642</v>
      </c>
      <c r="G771" s="2">
        <v>0.33660000000000001</v>
      </c>
      <c r="H771" s="2">
        <v>3.3700000000000001E-2</v>
      </c>
      <c r="I771" s="2">
        <v>26</v>
      </c>
      <c r="J771" s="2">
        <v>-1.585</v>
      </c>
      <c r="K771" s="2">
        <v>9.9398999999999998E-3</v>
      </c>
      <c r="L771" s="2">
        <v>1.1759E-2</v>
      </c>
      <c r="M771" s="3">
        <v>9.8801000000000005E-5</v>
      </c>
      <c r="N771" s="4">
        <f>(C771-D770)</f>
        <v>88</v>
      </c>
      <c r="O771" s="2">
        <v>9</v>
      </c>
      <c r="P771">
        <f>G771/60</f>
        <v>5.6100000000000004E-3</v>
      </c>
      <c r="Q771">
        <f t="shared" si="9"/>
        <v>1.14444E-7</v>
      </c>
    </row>
    <row r="772" spans="1:17" x14ac:dyDescent="0.2">
      <c r="A772">
        <v>13</v>
      </c>
      <c r="B772" t="s">
        <v>19</v>
      </c>
      <c r="C772" s="2">
        <v>676</v>
      </c>
      <c r="D772" s="2">
        <v>704</v>
      </c>
      <c r="E772" s="2">
        <v>-0.92645</v>
      </c>
      <c r="F772" s="2">
        <v>2.4115000000000002</v>
      </c>
      <c r="G772" s="2">
        <v>0.53981999999999997</v>
      </c>
      <c r="H772" s="2">
        <v>2.5461000000000001E-2</v>
      </c>
      <c r="I772" s="2">
        <v>28</v>
      </c>
      <c r="J772" s="2">
        <v>-1.5528</v>
      </c>
      <c r="K772" s="2">
        <v>8.7545000000000001E-3</v>
      </c>
      <c r="L772" s="2">
        <v>1.5552E-2</v>
      </c>
      <c r="M772" s="3">
        <v>7.6641E-5</v>
      </c>
      <c r="N772" s="4">
        <f>(C772-D771)</f>
        <v>15</v>
      </c>
      <c r="O772" s="2">
        <v>10</v>
      </c>
      <c r="P772">
        <f>G772/60</f>
        <v>8.9969999999999998E-3</v>
      </c>
      <c r="Q772">
        <f t="shared" si="9"/>
        <v>1.8353879999999998E-7</v>
      </c>
    </row>
    <row r="773" spans="1:17" x14ac:dyDescent="0.2">
      <c r="A773">
        <v>13</v>
      </c>
      <c r="B773" t="s">
        <v>19</v>
      </c>
      <c r="C773" s="2">
        <v>733</v>
      </c>
      <c r="D773" s="2">
        <v>765</v>
      </c>
      <c r="E773" s="2">
        <v>1.3068E-2</v>
      </c>
      <c r="F773" s="2">
        <v>3.9498000000000002</v>
      </c>
      <c r="G773" s="2">
        <v>0.66973000000000005</v>
      </c>
      <c r="H773" s="2">
        <v>4.4277999999999998E-2</v>
      </c>
      <c r="I773" s="2">
        <v>32</v>
      </c>
      <c r="J773" s="2">
        <v>-1.4948999999999999</v>
      </c>
      <c r="K773" s="2">
        <v>9.6672000000000008E-3</v>
      </c>
      <c r="L773" s="2">
        <v>1.8928E-2</v>
      </c>
      <c r="M773" s="3">
        <v>9.3455000000000006E-5</v>
      </c>
      <c r="N773" s="4">
        <f>(C773-D772)</f>
        <v>29</v>
      </c>
      <c r="O773" s="2">
        <v>11</v>
      </c>
      <c r="P773">
        <f>G773/60</f>
        <v>1.1162166666666667E-2</v>
      </c>
      <c r="Q773">
        <f t="shared" si="9"/>
        <v>2.277082E-7</v>
      </c>
    </row>
    <row r="774" spans="1:17" x14ac:dyDescent="0.2">
      <c r="A774">
        <v>13</v>
      </c>
      <c r="B774" t="s">
        <v>19</v>
      </c>
      <c r="C774" s="2">
        <v>844</v>
      </c>
      <c r="D774" s="2">
        <v>876</v>
      </c>
      <c r="E774" s="2">
        <v>-0.52564999999999995</v>
      </c>
      <c r="F774" s="2">
        <v>4.3131000000000004</v>
      </c>
      <c r="G774" s="2">
        <v>0.66622999999999999</v>
      </c>
      <c r="H774" s="2">
        <v>3.7413000000000002E-2</v>
      </c>
      <c r="I774" s="2">
        <v>32</v>
      </c>
      <c r="J774" s="2">
        <v>-1.4948999999999999</v>
      </c>
      <c r="K774" s="2">
        <v>8.7773999999999994E-3</v>
      </c>
      <c r="L774" s="2">
        <v>1.8152000000000001E-2</v>
      </c>
      <c r="M774" s="3">
        <v>7.7043000000000001E-5</v>
      </c>
      <c r="N774" s="4">
        <f>(C774-D773)</f>
        <v>79</v>
      </c>
      <c r="O774" s="2">
        <v>12</v>
      </c>
      <c r="P774">
        <f>G774/60</f>
        <v>1.1103833333333334E-2</v>
      </c>
      <c r="Q774">
        <f t="shared" si="9"/>
        <v>2.265182E-7</v>
      </c>
    </row>
    <row r="775" spans="1:17" x14ac:dyDescent="0.2">
      <c r="A775">
        <v>13</v>
      </c>
      <c r="B775" t="s">
        <v>19</v>
      </c>
      <c r="C775" s="2">
        <v>936</v>
      </c>
      <c r="D775" s="2">
        <v>976</v>
      </c>
      <c r="E775" s="2">
        <v>-7.1017999999999998E-2</v>
      </c>
      <c r="F775" s="2">
        <v>2.1926000000000001</v>
      </c>
      <c r="G775" s="2">
        <v>0.98865000000000003</v>
      </c>
      <c r="H775" s="2">
        <v>4.3609000000000002E-2</v>
      </c>
      <c r="I775" s="2">
        <v>40</v>
      </c>
      <c r="J775" s="2">
        <v>-1.3978999999999999</v>
      </c>
      <c r="K775" s="2">
        <v>1.3462999999999999E-2</v>
      </c>
      <c r="L775" s="2">
        <v>2.2547999999999999E-2</v>
      </c>
      <c r="M775" s="2">
        <v>1.8126000000000001E-4</v>
      </c>
      <c r="N775" s="4">
        <f>(C775-D774)</f>
        <v>60</v>
      </c>
      <c r="O775" s="2">
        <v>13</v>
      </c>
      <c r="P775">
        <f>G775/60</f>
        <v>1.6477499999999999E-2</v>
      </c>
      <c r="Q775">
        <f t="shared" si="9"/>
        <v>3.3614099999999997E-7</v>
      </c>
    </row>
    <row r="776" spans="1:17" x14ac:dyDescent="0.2">
      <c r="A776">
        <v>13</v>
      </c>
      <c r="B776" t="s">
        <v>19</v>
      </c>
      <c r="C776" s="2">
        <v>998</v>
      </c>
      <c r="D776" s="2">
        <v>1035</v>
      </c>
      <c r="E776" s="2">
        <v>0.31453999999999999</v>
      </c>
      <c r="F776" s="2">
        <v>2.8624999999999998</v>
      </c>
      <c r="G776" s="2">
        <v>0.83455000000000001</v>
      </c>
      <c r="H776" s="2">
        <v>4.7835999999999997E-2</v>
      </c>
      <c r="I776" s="2">
        <v>37</v>
      </c>
      <c r="J776" s="2">
        <v>-1.4318</v>
      </c>
      <c r="K776" s="2">
        <v>1.2454E-2</v>
      </c>
      <c r="L776" s="2">
        <v>1.8890000000000001E-2</v>
      </c>
      <c r="M776" s="2">
        <v>1.5509000000000001E-4</v>
      </c>
      <c r="N776" s="4">
        <f>(C776-D775)</f>
        <v>22</v>
      </c>
      <c r="O776" s="2">
        <v>14</v>
      </c>
      <c r="P776">
        <f>G776/60</f>
        <v>1.3909166666666667E-2</v>
      </c>
      <c r="Q776">
        <f t="shared" si="9"/>
        <v>2.8374699999999995E-7</v>
      </c>
    </row>
    <row r="777" spans="1:17" x14ac:dyDescent="0.2">
      <c r="A777">
        <v>13</v>
      </c>
      <c r="B777" t="s">
        <v>19</v>
      </c>
      <c r="C777" s="2">
        <v>1055</v>
      </c>
      <c r="D777" s="2">
        <v>1082</v>
      </c>
      <c r="E777" s="2">
        <v>-0.93010000000000004</v>
      </c>
      <c r="F777" s="2">
        <v>5.915</v>
      </c>
      <c r="G777" s="2">
        <v>0.52547999999999995</v>
      </c>
      <c r="H777" s="2">
        <v>3.5477000000000002E-2</v>
      </c>
      <c r="I777" s="2">
        <v>27</v>
      </c>
      <c r="J777" s="2">
        <v>-1.5686</v>
      </c>
      <c r="K777" s="2">
        <v>7.4885999999999998E-3</v>
      </c>
      <c r="L777" s="2">
        <v>1.6886999999999999E-2</v>
      </c>
      <c r="M777" s="3">
        <v>5.6079999999999998E-5</v>
      </c>
      <c r="N777" s="4">
        <f>(C777-D776)</f>
        <v>20</v>
      </c>
      <c r="O777" s="2">
        <v>15</v>
      </c>
      <c r="P777">
        <f>G777/60</f>
        <v>8.7579999999999984E-3</v>
      </c>
      <c r="Q777">
        <f t="shared" si="9"/>
        <v>1.7866319999999997E-7</v>
      </c>
    </row>
    <row r="778" spans="1:17" x14ac:dyDescent="0.2">
      <c r="A778">
        <v>13</v>
      </c>
      <c r="B778" t="s">
        <v>19</v>
      </c>
      <c r="C778" s="2">
        <v>1108</v>
      </c>
      <c r="D778" s="2">
        <v>1137</v>
      </c>
      <c r="E778" s="2">
        <v>-0.19689000000000001</v>
      </c>
      <c r="F778" s="2">
        <v>2.3610000000000002</v>
      </c>
      <c r="G778" s="2">
        <v>0.68323999999999996</v>
      </c>
      <c r="H778" s="2">
        <v>4.1179E-2</v>
      </c>
      <c r="I778" s="2">
        <v>29</v>
      </c>
      <c r="J778" s="2">
        <v>-1.5376000000000001</v>
      </c>
      <c r="K778" s="2">
        <v>1.2253999999999999E-2</v>
      </c>
      <c r="L778" s="2">
        <v>2.1874999999999999E-2</v>
      </c>
      <c r="M778" s="2">
        <v>1.5016000000000001E-4</v>
      </c>
      <c r="N778" s="4">
        <f>(C778-D777)</f>
        <v>26</v>
      </c>
      <c r="O778" s="2">
        <v>16</v>
      </c>
      <c r="P778">
        <f>G778/60</f>
        <v>1.1387333333333333E-2</v>
      </c>
      <c r="Q778">
        <f t="shared" si="9"/>
        <v>2.3230159999999996E-7</v>
      </c>
    </row>
    <row r="779" spans="1:17" x14ac:dyDescent="0.2">
      <c r="A779">
        <v>13</v>
      </c>
      <c r="B779" t="s">
        <v>19</v>
      </c>
      <c r="C779" s="2">
        <v>1157</v>
      </c>
      <c r="D779" s="2">
        <v>1188</v>
      </c>
      <c r="E779" s="2">
        <v>-0.52329000000000003</v>
      </c>
      <c r="F779" s="2">
        <v>3.2166999999999999</v>
      </c>
      <c r="G779" s="2">
        <v>0.58399999999999996</v>
      </c>
      <c r="H779" s="2">
        <v>3.8767999999999997E-2</v>
      </c>
      <c r="I779" s="2">
        <v>31</v>
      </c>
      <c r="J779" s="2">
        <v>-1.5085999999999999</v>
      </c>
      <c r="K779" s="2">
        <v>9.3358999999999994E-3</v>
      </c>
      <c r="L779" s="2">
        <v>1.6971E-2</v>
      </c>
      <c r="M779" s="3">
        <v>8.7158999999999997E-5</v>
      </c>
      <c r="N779" s="4">
        <f>(C779-D778)</f>
        <v>20</v>
      </c>
      <c r="O779" s="2">
        <v>17</v>
      </c>
      <c r="P779">
        <f>G779/60</f>
        <v>9.7333333333333334E-3</v>
      </c>
      <c r="Q779">
        <f t="shared" si="9"/>
        <v>1.9856E-7</v>
      </c>
    </row>
    <row r="780" spans="1:17" x14ac:dyDescent="0.2">
      <c r="A780">
        <v>13</v>
      </c>
      <c r="B780" t="s">
        <v>19</v>
      </c>
      <c r="C780" s="2">
        <v>1208</v>
      </c>
      <c r="D780" s="2">
        <v>1235</v>
      </c>
      <c r="E780" s="2">
        <v>0.19667999999999999</v>
      </c>
      <c r="F780" s="2">
        <v>3.5686</v>
      </c>
      <c r="G780" s="2">
        <v>0.22767999999999999</v>
      </c>
      <c r="H780" s="2">
        <v>2.5499999999999998E-2</v>
      </c>
      <c r="I780" s="2">
        <v>27</v>
      </c>
      <c r="J780" s="2">
        <v>-1.5686</v>
      </c>
      <c r="K780" s="2">
        <v>9.2130000000000007E-3</v>
      </c>
      <c r="L780" s="2">
        <v>7.7686999999999999E-3</v>
      </c>
      <c r="M780" s="3">
        <v>8.488E-5</v>
      </c>
      <c r="N780" s="4">
        <f>(C780-D779)</f>
        <v>20</v>
      </c>
      <c r="O780" s="2">
        <v>18</v>
      </c>
      <c r="P780">
        <f>G780/60</f>
        <v>3.7946666666666667E-3</v>
      </c>
      <c r="Q780">
        <f t="shared" si="9"/>
        <v>7.7411200000000002E-8</v>
      </c>
    </row>
    <row r="781" spans="1:17" x14ac:dyDescent="0.2">
      <c r="A781">
        <v>13</v>
      </c>
      <c r="B781" t="s">
        <v>19</v>
      </c>
      <c r="C781" s="2">
        <v>1263</v>
      </c>
      <c r="D781" s="2">
        <v>1294</v>
      </c>
      <c r="E781" s="2">
        <v>-1.02</v>
      </c>
      <c r="F781" s="2">
        <v>3.2317999999999998</v>
      </c>
      <c r="G781" s="2">
        <v>0.59728999999999999</v>
      </c>
      <c r="H781" s="2">
        <v>2.8691999999999999E-2</v>
      </c>
      <c r="I781" s="2">
        <v>31</v>
      </c>
      <c r="J781" s="2">
        <v>-1.5085999999999999</v>
      </c>
      <c r="K781" s="2">
        <v>1.1058999999999999E-2</v>
      </c>
      <c r="L781" s="2">
        <v>1.5030999999999999E-2</v>
      </c>
      <c r="M781" s="2">
        <v>1.2231000000000001E-4</v>
      </c>
      <c r="N781" s="4">
        <f>(C781-D780)</f>
        <v>28</v>
      </c>
      <c r="O781" s="2">
        <v>19</v>
      </c>
      <c r="P781">
        <f>G781/60</f>
        <v>9.9548333333333329E-3</v>
      </c>
      <c r="Q781">
        <f t="shared" si="9"/>
        <v>2.0307859999999997E-7</v>
      </c>
    </row>
    <row r="782" spans="1:17" x14ac:dyDescent="0.2">
      <c r="A782">
        <v>13</v>
      </c>
      <c r="B782" t="s">
        <v>19</v>
      </c>
      <c r="C782" s="2">
        <v>1314</v>
      </c>
      <c r="D782" s="2">
        <v>1351</v>
      </c>
      <c r="E782" s="2">
        <v>-0.44291000000000003</v>
      </c>
      <c r="F782" s="2">
        <v>3.6932999999999998</v>
      </c>
      <c r="G782" s="2">
        <v>1.1536999999999999</v>
      </c>
      <c r="H782" s="2">
        <v>4.6650999999999998E-2</v>
      </c>
      <c r="I782" s="2">
        <v>37</v>
      </c>
      <c r="J782" s="2">
        <v>-1.4318</v>
      </c>
      <c r="K782" s="2">
        <v>1.2748000000000001E-2</v>
      </c>
      <c r="L782" s="2">
        <v>1.5782000000000001E-2</v>
      </c>
      <c r="M782" s="2">
        <v>1.6249999999999999E-4</v>
      </c>
      <c r="N782" s="4">
        <f>(C782-D781)</f>
        <v>20</v>
      </c>
      <c r="O782" s="2">
        <v>20</v>
      </c>
      <c r="P782">
        <f>G782/60</f>
        <v>1.9228333333333333E-2</v>
      </c>
      <c r="Q782">
        <f t="shared" si="9"/>
        <v>3.9225799999999999E-7</v>
      </c>
    </row>
    <row r="783" spans="1:17" x14ac:dyDescent="0.2">
      <c r="A783">
        <v>13</v>
      </c>
      <c r="B783" t="s">
        <v>19</v>
      </c>
      <c r="C783" s="2">
        <v>1362</v>
      </c>
      <c r="D783" s="2">
        <v>1387</v>
      </c>
      <c r="E783" s="2">
        <v>0.81606000000000001</v>
      </c>
      <c r="F783" s="2">
        <v>2.6113</v>
      </c>
      <c r="G783" s="2">
        <v>0.39467999999999998</v>
      </c>
      <c r="H783" s="2">
        <v>2.6095E-2</v>
      </c>
      <c r="I783" s="2">
        <v>25</v>
      </c>
      <c r="J783" s="2">
        <v>-1.6021000000000001</v>
      </c>
      <c r="K783" s="2">
        <v>9.0463999999999996E-3</v>
      </c>
      <c r="L783" s="2">
        <v>8.6408000000000006E-3</v>
      </c>
      <c r="M783" s="3">
        <v>8.1837999999999998E-5</v>
      </c>
      <c r="N783" s="4">
        <f>(C783-D782)</f>
        <v>11</v>
      </c>
      <c r="O783" s="2">
        <v>21</v>
      </c>
      <c r="P783">
        <f>G783/60</f>
        <v>6.5779999999999996E-3</v>
      </c>
      <c r="Q783">
        <f t="shared" si="9"/>
        <v>1.3419119999999997E-7</v>
      </c>
    </row>
    <row r="784" spans="1:17" x14ac:dyDescent="0.2">
      <c r="A784">
        <v>13</v>
      </c>
      <c r="B784" t="s">
        <v>19</v>
      </c>
      <c r="C784" s="2">
        <v>1421</v>
      </c>
      <c r="D784" s="2">
        <v>1462</v>
      </c>
      <c r="E784" s="2">
        <v>-0.12956000000000001</v>
      </c>
      <c r="F784" s="2">
        <v>2.3353999999999999</v>
      </c>
      <c r="G784" s="2">
        <v>1.4683999999999999</v>
      </c>
      <c r="H784" s="2">
        <v>4.4808000000000001E-2</v>
      </c>
      <c r="I784" s="2">
        <v>41</v>
      </c>
      <c r="J784" s="2">
        <v>-1.3872</v>
      </c>
      <c r="K784" s="2">
        <v>1.4699E-2</v>
      </c>
      <c r="L784" s="2">
        <v>1.9813999999999998E-2</v>
      </c>
      <c r="M784" s="2">
        <v>2.1605999999999999E-4</v>
      </c>
      <c r="N784" s="4">
        <f>(C784-D783)</f>
        <v>34</v>
      </c>
      <c r="O784" s="2">
        <v>22</v>
      </c>
      <c r="P784">
        <f>G784/60</f>
        <v>2.4473333333333333E-2</v>
      </c>
      <c r="Q784">
        <f t="shared" si="9"/>
        <v>4.9925599999999998E-7</v>
      </c>
    </row>
    <row r="785" spans="1:17" x14ac:dyDescent="0.2">
      <c r="A785">
        <v>13</v>
      </c>
      <c r="B785" t="s">
        <v>19</v>
      </c>
      <c r="C785" s="2">
        <v>1479</v>
      </c>
      <c r="D785" s="2">
        <v>1517</v>
      </c>
      <c r="E785" s="2">
        <v>-0.34449999999999997</v>
      </c>
      <c r="F785" s="2">
        <v>2.7193999999999998</v>
      </c>
      <c r="G785" s="2">
        <v>0.99129999999999996</v>
      </c>
      <c r="H785" s="2">
        <v>2.7487000000000001E-2</v>
      </c>
      <c r="I785" s="2">
        <v>38</v>
      </c>
      <c r="J785" s="2">
        <v>-1.4201999999999999</v>
      </c>
      <c r="K785" s="2">
        <v>1.0710000000000001E-2</v>
      </c>
      <c r="L785" s="2">
        <v>1.2187999999999999E-2</v>
      </c>
      <c r="M785" s="2">
        <v>1.1471E-4</v>
      </c>
      <c r="N785" s="4">
        <f>(C785-D784)</f>
        <v>17</v>
      </c>
      <c r="O785" s="2">
        <v>23</v>
      </c>
      <c r="P785">
        <f>G785/60</f>
        <v>1.6521666666666667E-2</v>
      </c>
      <c r="Q785">
        <f t="shared" si="9"/>
        <v>3.3704200000000001E-7</v>
      </c>
    </row>
    <row r="786" spans="1:17" x14ac:dyDescent="0.2">
      <c r="A786">
        <v>13</v>
      </c>
      <c r="B786" t="s">
        <v>19</v>
      </c>
      <c r="C786" s="2">
        <v>1549</v>
      </c>
      <c r="D786" s="2">
        <v>1581</v>
      </c>
      <c r="E786" s="2">
        <v>-0.50536000000000003</v>
      </c>
      <c r="F786" s="2">
        <v>2.8027000000000002</v>
      </c>
      <c r="G786" s="2">
        <v>0.80633999999999995</v>
      </c>
      <c r="H786" s="2">
        <v>2.5496999999999999E-2</v>
      </c>
      <c r="I786" s="2">
        <v>32</v>
      </c>
      <c r="J786" s="2">
        <v>-1.4948999999999999</v>
      </c>
      <c r="K786" s="2">
        <v>9.7900999999999995E-3</v>
      </c>
      <c r="L786" s="2">
        <v>1.2622E-2</v>
      </c>
      <c r="M786" s="3">
        <v>9.5846000000000004E-5</v>
      </c>
      <c r="N786" s="4">
        <f>(C786-D785)</f>
        <v>32</v>
      </c>
      <c r="O786" s="2">
        <v>24</v>
      </c>
      <c r="P786">
        <f>G786/60</f>
        <v>1.3439E-2</v>
      </c>
      <c r="Q786">
        <f t="shared" si="9"/>
        <v>2.7415559999999999E-7</v>
      </c>
    </row>
    <row r="787" spans="1:17" x14ac:dyDescent="0.2">
      <c r="A787">
        <v>13</v>
      </c>
      <c r="B787" t="s">
        <v>19</v>
      </c>
      <c r="C787" s="2">
        <v>1605</v>
      </c>
      <c r="D787" s="2">
        <v>1639</v>
      </c>
      <c r="E787" s="2">
        <v>0.75568000000000002</v>
      </c>
      <c r="F787" s="2">
        <v>3.3797000000000001</v>
      </c>
      <c r="G787" s="2">
        <v>0.60416999999999998</v>
      </c>
      <c r="H787" s="2">
        <v>2.5427999999999999E-2</v>
      </c>
      <c r="I787" s="2">
        <v>34</v>
      </c>
      <c r="J787" s="2">
        <v>-1.4684999999999999</v>
      </c>
      <c r="K787" s="2">
        <v>8.2383999999999999E-3</v>
      </c>
      <c r="L787" s="2">
        <v>8.1326000000000002E-3</v>
      </c>
      <c r="M787" s="3">
        <v>6.7872000000000003E-5</v>
      </c>
      <c r="N787" s="4">
        <f>(C787-D786)</f>
        <v>24</v>
      </c>
      <c r="O787" s="2">
        <v>25</v>
      </c>
      <c r="P787">
        <f>G787/60</f>
        <v>1.00695E-2</v>
      </c>
      <c r="Q787">
        <f t="shared" si="9"/>
        <v>2.0541779999999998E-7</v>
      </c>
    </row>
    <row r="788" spans="1:17" x14ac:dyDescent="0.2">
      <c r="A788">
        <v>13</v>
      </c>
      <c r="B788" t="s">
        <v>19</v>
      </c>
      <c r="C788" s="2">
        <v>1668</v>
      </c>
      <c r="D788" s="2">
        <v>1707</v>
      </c>
      <c r="E788" s="2">
        <v>1.0828000000000001E-2</v>
      </c>
      <c r="F788" s="2">
        <v>2.4622999999999999</v>
      </c>
      <c r="G788" s="2">
        <v>0.84991000000000005</v>
      </c>
      <c r="H788" s="2">
        <v>4.3188999999999998E-2</v>
      </c>
      <c r="I788" s="2">
        <v>39</v>
      </c>
      <c r="J788" s="2">
        <v>-1.4089</v>
      </c>
      <c r="K788" s="2">
        <v>1.0796999999999999E-2</v>
      </c>
      <c r="L788" s="2">
        <v>1.634E-2</v>
      </c>
      <c r="M788" s="2">
        <v>1.1657E-4</v>
      </c>
      <c r="N788" s="4">
        <f>(C788-D787)</f>
        <v>29</v>
      </c>
      <c r="O788" s="2">
        <v>26</v>
      </c>
      <c r="P788">
        <f>G788/60</f>
        <v>1.4165166666666668E-2</v>
      </c>
      <c r="Q788">
        <f t="shared" si="9"/>
        <v>2.8896939999999997E-7</v>
      </c>
    </row>
    <row r="789" spans="1:17" x14ac:dyDescent="0.2">
      <c r="A789">
        <v>13</v>
      </c>
      <c r="B789" t="s">
        <v>19</v>
      </c>
      <c r="C789" s="2">
        <v>1774</v>
      </c>
      <c r="D789" s="2">
        <v>1805</v>
      </c>
      <c r="E789" s="2">
        <v>-0.99743000000000004</v>
      </c>
      <c r="F789" s="2">
        <v>3.6175000000000002</v>
      </c>
      <c r="G789" s="2">
        <v>0.63105</v>
      </c>
      <c r="H789" s="2">
        <v>3.1015999999999998E-2</v>
      </c>
      <c r="I789" s="2">
        <v>31</v>
      </c>
      <c r="J789" s="2">
        <v>-1.5085999999999999</v>
      </c>
      <c r="K789" s="2">
        <v>1.1106E-2</v>
      </c>
      <c r="L789" s="2">
        <v>1.7739999999999999E-2</v>
      </c>
      <c r="M789" s="2">
        <v>1.2333999999999999E-4</v>
      </c>
      <c r="N789" s="4">
        <f>(C789-D788)</f>
        <v>67</v>
      </c>
      <c r="O789" s="2">
        <v>27</v>
      </c>
      <c r="P789">
        <f>G789/60</f>
        <v>1.0517500000000001E-2</v>
      </c>
      <c r="Q789">
        <f t="shared" si="9"/>
        <v>2.1455700000000001E-7</v>
      </c>
    </row>
    <row r="790" spans="1:17" x14ac:dyDescent="0.2">
      <c r="A790">
        <v>13</v>
      </c>
      <c r="B790" t="s">
        <v>19</v>
      </c>
      <c r="C790" s="2">
        <v>1864</v>
      </c>
      <c r="D790" s="2">
        <v>1906</v>
      </c>
      <c r="E790" s="2">
        <v>3.8504999999999998E-2</v>
      </c>
      <c r="F790" s="2">
        <v>3.1375000000000002</v>
      </c>
      <c r="G790" s="2">
        <v>1.1638999999999999</v>
      </c>
      <c r="H790" s="2">
        <v>4.4928999999999997E-2</v>
      </c>
      <c r="I790" s="2">
        <v>42</v>
      </c>
      <c r="J790" s="2">
        <v>-1.3768</v>
      </c>
      <c r="K790" s="2">
        <v>1.183E-2</v>
      </c>
      <c r="L790" s="2">
        <v>1.8894999999999999E-2</v>
      </c>
      <c r="M790" s="2">
        <v>1.3993999999999999E-4</v>
      </c>
      <c r="N790" s="4">
        <f>(C790-D789)</f>
        <v>59</v>
      </c>
      <c r="O790" s="2">
        <v>28</v>
      </c>
      <c r="P790">
        <f>G790/60</f>
        <v>1.9398333333333333E-2</v>
      </c>
      <c r="Q790">
        <f t="shared" si="9"/>
        <v>3.9572599999999995E-7</v>
      </c>
    </row>
    <row r="791" spans="1:17" x14ac:dyDescent="0.2">
      <c r="A791">
        <v>13</v>
      </c>
      <c r="B791" t="s">
        <v>19</v>
      </c>
      <c r="C791" s="2">
        <v>1932</v>
      </c>
      <c r="D791" s="2">
        <v>1971</v>
      </c>
      <c r="E791" s="2">
        <v>-0.67191999999999996</v>
      </c>
      <c r="F791" s="2">
        <v>2.8365</v>
      </c>
      <c r="G791" s="2">
        <v>1.1273</v>
      </c>
      <c r="H791" s="2">
        <v>2.7390999999999999E-2</v>
      </c>
      <c r="I791" s="2">
        <v>39</v>
      </c>
      <c r="J791" s="2">
        <v>-1.4089</v>
      </c>
      <c r="K791" s="2">
        <v>1.1261999999999999E-2</v>
      </c>
      <c r="L791" s="2">
        <v>1.4012999999999999E-2</v>
      </c>
      <c r="M791" s="2">
        <v>1.2683E-4</v>
      </c>
      <c r="N791" s="4">
        <f>(C791-D790)</f>
        <v>26</v>
      </c>
      <c r="O791" s="2">
        <v>29</v>
      </c>
      <c r="P791">
        <f>G791/60</f>
        <v>1.8788333333333334E-2</v>
      </c>
      <c r="Q791">
        <f t="shared" si="9"/>
        <v>3.8328200000000003E-7</v>
      </c>
    </row>
    <row r="792" spans="1:17" x14ac:dyDescent="0.2">
      <c r="A792">
        <v>13</v>
      </c>
      <c r="B792" t="s">
        <v>19</v>
      </c>
      <c r="C792" s="2">
        <v>2021</v>
      </c>
      <c r="D792" s="2">
        <v>2070</v>
      </c>
      <c r="E792" s="2">
        <v>-0.36036000000000001</v>
      </c>
      <c r="F792" s="2">
        <v>2.5712000000000002</v>
      </c>
      <c r="G792" s="2">
        <v>2.4881000000000002</v>
      </c>
      <c r="H792" s="2">
        <v>7.9225000000000004E-2</v>
      </c>
      <c r="I792" s="2">
        <v>49</v>
      </c>
      <c r="J792" s="2">
        <v>-1.3098000000000001</v>
      </c>
      <c r="K792" s="2">
        <v>2.1676000000000001E-2</v>
      </c>
      <c r="L792" s="2">
        <v>3.5783000000000002E-2</v>
      </c>
      <c r="M792" s="2">
        <v>4.6985000000000001E-4</v>
      </c>
      <c r="N792" s="4">
        <f>(C792-D791)</f>
        <v>50</v>
      </c>
      <c r="O792" s="2">
        <v>30</v>
      </c>
      <c r="P792">
        <f>G792/60</f>
        <v>4.1468333333333336E-2</v>
      </c>
      <c r="Q792">
        <f t="shared" si="9"/>
        <v>8.4595400000000003E-7</v>
      </c>
    </row>
    <row r="793" spans="1:17" x14ac:dyDescent="0.2">
      <c r="A793">
        <v>13</v>
      </c>
      <c r="B793" t="s">
        <v>19</v>
      </c>
      <c r="C793" s="2">
        <v>2101</v>
      </c>
      <c r="D793" s="2">
        <v>2140</v>
      </c>
      <c r="E793" s="2">
        <v>-0.20624999999999999</v>
      </c>
      <c r="F793" s="2">
        <v>3.1187</v>
      </c>
      <c r="G793" s="2">
        <v>0.80298000000000003</v>
      </c>
      <c r="H793" s="2">
        <v>4.8987000000000003E-2</v>
      </c>
      <c r="I793" s="2">
        <v>39</v>
      </c>
      <c r="J793" s="2">
        <v>-1.4089</v>
      </c>
      <c r="K793" s="2">
        <v>1.2302E-2</v>
      </c>
      <c r="L793" s="2">
        <v>1.9122E-2</v>
      </c>
      <c r="M793" s="2">
        <v>1.5134E-4</v>
      </c>
      <c r="N793" s="4">
        <f>(C793-D792)</f>
        <v>31</v>
      </c>
      <c r="O793" s="2">
        <v>31</v>
      </c>
      <c r="P793">
        <f>G793/60</f>
        <v>1.3383000000000001E-2</v>
      </c>
      <c r="Q793">
        <f t="shared" si="9"/>
        <v>2.730132E-7</v>
      </c>
    </row>
    <row r="794" spans="1:17" x14ac:dyDescent="0.2">
      <c r="A794">
        <v>13</v>
      </c>
      <c r="B794" t="s">
        <v>19</v>
      </c>
      <c r="C794" s="2">
        <v>2184</v>
      </c>
      <c r="D794" s="2">
        <v>2225</v>
      </c>
      <c r="E794" s="2">
        <v>-0.50475000000000003</v>
      </c>
      <c r="F794" s="2">
        <v>3.3906999999999998</v>
      </c>
      <c r="G794" s="2">
        <v>1.4538</v>
      </c>
      <c r="H794" s="2">
        <v>6.8806000000000006E-2</v>
      </c>
      <c r="I794" s="2">
        <v>41</v>
      </c>
      <c r="J794" s="2">
        <v>-1.3872</v>
      </c>
      <c r="K794" s="2">
        <v>1.8800999999999998E-2</v>
      </c>
      <c r="L794" s="2">
        <v>3.4410999999999997E-2</v>
      </c>
      <c r="M794" s="2">
        <v>3.5348999999999998E-4</v>
      </c>
      <c r="N794" s="4">
        <f>(C794-D793)</f>
        <v>44</v>
      </c>
      <c r="O794" s="2">
        <v>32</v>
      </c>
      <c r="P794">
        <f>G794/60</f>
        <v>2.4229999999999998E-2</v>
      </c>
      <c r="Q794">
        <f t="shared" si="9"/>
        <v>4.9429199999999996E-7</v>
      </c>
    </row>
    <row r="795" spans="1:17" x14ac:dyDescent="0.2">
      <c r="A795">
        <v>13</v>
      </c>
      <c r="B795" t="s">
        <v>19</v>
      </c>
      <c r="C795" s="2">
        <v>2266</v>
      </c>
      <c r="D795" s="2">
        <v>2308</v>
      </c>
      <c r="E795" s="2">
        <v>-0.43558000000000002</v>
      </c>
      <c r="F795" s="2">
        <v>2.7315</v>
      </c>
      <c r="G795" s="2">
        <v>1.8471</v>
      </c>
      <c r="H795" s="2">
        <v>6.1983000000000003E-2</v>
      </c>
      <c r="I795" s="2">
        <v>42</v>
      </c>
      <c r="J795" s="2">
        <v>-1.3768</v>
      </c>
      <c r="K795" s="2">
        <v>1.8072999999999999E-2</v>
      </c>
      <c r="L795" s="2">
        <v>2.8443E-2</v>
      </c>
      <c r="M795" s="2">
        <v>3.2663000000000001E-4</v>
      </c>
      <c r="N795" s="4">
        <f>(C795-D794)</f>
        <v>41</v>
      </c>
      <c r="O795" s="2">
        <v>33</v>
      </c>
      <c r="P795">
        <f>G795/60</f>
        <v>3.0785E-2</v>
      </c>
      <c r="Q795">
        <f t="shared" si="9"/>
        <v>6.2801399999999992E-7</v>
      </c>
    </row>
    <row r="796" spans="1:17" x14ac:dyDescent="0.2">
      <c r="A796">
        <v>13</v>
      </c>
      <c r="B796" t="s">
        <v>19</v>
      </c>
      <c r="C796" s="2">
        <v>2383</v>
      </c>
      <c r="D796" s="2">
        <v>2436</v>
      </c>
      <c r="E796" s="2">
        <v>-9.0276999999999996E-2</v>
      </c>
      <c r="F796" s="2">
        <v>1.9792000000000001</v>
      </c>
      <c r="G796" s="2">
        <v>1.7477</v>
      </c>
      <c r="H796" s="2">
        <v>6.5200999999999995E-2</v>
      </c>
      <c r="I796" s="2">
        <v>53</v>
      </c>
      <c r="J796" s="2">
        <v>-1.2757000000000001</v>
      </c>
      <c r="K796" s="2">
        <v>1.8513000000000002E-2</v>
      </c>
      <c r="L796" s="2">
        <v>2.6553E-2</v>
      </c>
      <c r="M796" s="2">
        <v>3.4275000000000001E-4</v>
      </c>
      <c r="N796" s="4">
        <f>(C796-D795)</f>
        <v>75</v>
      </c>
      <c r="O796" s="2">
        <v>34</v>
      </c>
      <c r="P796">
        <f>G796/60</f>
        <v>2.9128333333333332E-2</v>
      </c>
      <c r="Q796">
        <f t="shared" si="9"/>
        <v>5.9421799999999993E-7</v>
      </c>
    </row>
    <row r="797" spans="1:17" x14ac:dyDescent="0.2">
      <c r="A797">
        <v>13</v>
      </c>
      <c r="B797" t="s">
        <v>19</v>
      </c>
      <c r="C797" s="2">
        <v>2473</v>
      </c>
      <c r="D797" s="2">
        <v>2520</v>
      </c>
      <c r="E797" s="2">
        <v>-0.26808999999999999</v>
      </c>
      <c r="F797" s="2">
        <v>2.6537000000000002</v>
      </c>
      <c r="G797" s="2">
        <v>2.0022000000000002</v>
      </c>
      <c r="H797" s="2">
        <v>7.6855000000000007E-2</v>
      </c>
      <c r="I797" s="2">
        <v>47</v>
      </c>
      <c r="J797" s="2">
        <v>-1.3279000000000001</v>
      </c>
      <c r="K797" s="2">
        <v>1.9202E-2</v>
      </c>
      <c r="L797" s="2">
        <v>4.0060999999999999E-2</v>
      </c>
      <c r="M797" s="2">
        <v>3.6872000000000001E-4</v>
      </c>
      <c r="N797" s="4">
        <f>(C797-D796)</f>
        <v>37</v>
      </c>
      <c r="O797" s="2">
        <v>35</v>
      </c>
      <c r="P797">
        <f>G797/60</f>
        <v>3.3370000000000004E-2</v>
      </c>
      <c r="Q797">
        <f t="shared" si="9"/>
        <v>6.8074800000000006E-7</v>
      </c>
    </row>
    <row r="798" spans="1:17" x14ac:dyDescent="0.2">
      <c r="A798">
        <v>13</v>
      </c>
      <c r="B798" t="s">
        <v>19</v>
      </c>
      <c r="C798" s="2">
        <v>2590</v>
      </c>
      <c r="D798" s="2">
        <v>2641</v>
      </c>
      <c r="E798" s="2">
        <v>-0.24371999999999999</v>
      </c>
      <c r="F798" s="2">
        <v>2.0691000000000002</v>
      </c>
      <c r="G798" s="2">
        <v>2.1936</v>
      </c>
      <c r="H798" s="2">
        <v>7.2134000000000004E-2</v>
      </c>
      <c r="I798" s="2">
        <v>51</v>
      </c>
      <c r="J798" s="2">
        <v>-1.2924</v>
      </c>
      <c r="K798" s="2">
        <v>1.8865E-2</v>
      </c>
      <c r="L798" s="2">
        <v>3.4285999999999997E-2</v>
      </c>
      <c r="M798" s="2">
        <v>3.5589999999999998E-4</v>
      </c>
      <c r="N798" s="4">
        <f>(C798-D797)</f>
        <v>70</v>
      </c>
      <c r="O798" s="2">
        <v>36</v>
      </c>
      <c r="P798">
        <f>G798/60</f>
        <v>3.6560000000000002E-2</v>
      </c>
      <c r="Q798">
        <f t="shared" si="9"/>
        <v>7.4582400000000005E-7</v>
      </c>
    </row>
    <row r="799" spans="1:17" x14ac:dyDescent="0.2">
      <c r="A799">
        <v>13</v>
      </c>
      <c r="B799" t="s">
        <v>19</v>
      </c>
      <c r="C799" s="2">
        <v>2679</v>
      </c>
      <c r="D799" s="2">
        <v>2717</v>
      </c>
      <c r="E799" s="2">
        <v>-0.35841000000000001</v>
      </c>
      <c r="F799" s="2">
        <v>4.0831</v>
      </c>
      <c r="G799" s="2">
        <v>0.88514999999999999</v>
      </c>
      <c r="H799" s="2">
        <v>4.4302000000000001E-2</v>
      </c>
      <c r="I799" s="2">
        <v>38</v>
      </c>
      <c r="J799" s="2">
        <v>-1.4201999999999999</v>
      </c>
      <c r="K799" s="2">
        <v>1.1834000000000001E-2</v>
      </c>
      <c r="L799" s="2">
        <v>2.0856E-2</v>
      </c>
      <c r="M799" s="2">
        <v>1.4003999999999999E-4</v>
      </c>
      <c r="N799" s="4">
        <f>(C799-D798)</f>
        <v>38</v>
      </c>
      <c r="O799" s="2">
        <v>37</v>
      </c>
      <c r="P799">
        <f>G799/60</f>
        <v>1.47525E-2</v>
      </c>
      <c r="Q799">
        <f t="shared" si="9"/>
        <v>3.0095099999999998E-7</v>
      </c>
    </row>
    <row r="800" spans="1:17" x14ac:dyDescent="0.2">
      <c r="A800">
        <v>13</v>
      </c>
      <c r="B800" t="s">
        <v>19</v>
      </c>
      <c r="C800" s="2">
        <v>2735</v>
      </c>
      <c r="D800" s="2">
        <v>2787</v>
      </c>
      <c r="E800" s="2">
        <v>-3.6382999999999999E-2</v>
      </c>
      <c r="F800" s="2">
        <v>1.6323000000000001</v>
      </c>
      <c r="G800" s="2">
        <v>1.784</v>
      </c>
      <c r="H800" s="2">
        <v>5.7625000000000003E-2</v>
      </c>
      <c r="I800" s="2">
        <v>52</v>
      </c>
      <c r="J800" s="2">
        <v>-1.284</v>
      </c>
      <c r="K800" s="2">
        <v>1.8804999999999999E-2</v>
      </c>
      <c r="L800" s="2">
        <v>2.3897000000000002E-2</v>
      </c>
      <c r="M800" s="2">
        <v>3.5363000000000001E-4</v>
      </c>
      <c r="N800" s="4">
        <f>(C800-D799)</f>
        <v>18</v>
      </c>
      <c r="O800" s="2">
        <v>38</v>
      </c>
      <c r="P800">
        <f>G800/60</f>
        <v>2.9733333333333334E-2</v>
      </c>
      <c r="Q800">
        <f t="shared" si="9"/>
        <v>6.0656E-7</v>
      </c>
    </row>
    <row r="801" spans="1:17" x14ac:dyDescent="0.2">
      <c r="A801">
        <v>13</v>
      </c>
      <c r="B801" t="s">
        <v>19</v>
      </c>
      <c r="C801" s="2">
        <v>2842</v>
      </c>
      <c r="D801" s="2">
        <v>2896</v>
      </c>
      <c r="E801" s="2">
        <v>-0.10604</v>
      </c>
      <c r="F801" s="2">
        <v>1.6994</v>
      </c>
      <c r="G801" s="2">
        <v>2.6976</v>
      </c>
      <c r="H801" s="2">
        <v>8.2000000000000003E-2</v>
      </c>
      <c r="I801" s="2">
        <v>54</v>
      </c>
      <c r="J801" s="2">
        <v>-1.2676000000000001</v>
      </c>
      <c r="K801" s="2">
        <v>2.7077E-2</v>
      </c>
      <c r="L801" s="2">
        <v>4.0524999999999999E-2</v>
      </c>
      <c r="M801" s="2">
        <v>7.3313999999999996E-4</v>
      </c>
      <c r="N801" s="4">
        <f>(C801-D800)</f>
        <v>55</v>
      </c>
      <c r="O801" s="2">
        <v>39</v>
      </c>
      <c r="P801">
        <f>G801/60</f>
        <v>4.496E-2</v>
      </c>
      <c r="Q801">
        <f t="shared" si="9"/>
        <v>9.1718399999999986E-7</v>
      </c>
    </row>
    <row r="802" spans="1:17" x14ac:dyDescent="0.2">
      <c r="A802">
        <v>13</v>
      </c>
      <c r="B802" t="s">
        <v>19</v>
      </c>
      <c r="C802" s="2">
        <v>2957</v>
      </c>
      <c r="D802" s="2">
        <v>3004</v>
      </c>
      <c r="E802" s="2">
        <v>-0.53088000000000002</v>
      </c>
      <c r="F802" s="2">
        <v>2.3597999999999999</v>
      </c>
      <c r="G802" s="2">
        <v>2.4628000000000001</v>
      </c>
      <c r="H802" s="2">
        <v>6.9624000000000005E-2</v>
      </c>
      <c r="I802" s="2">
        <v>47</v>
      </c>
      <c r="J802" s="2">
        <v>-1.3279000000000001</v>
      </c>
      <c r="K802" s="2">
        <v>2.2224000000000001E-2</v>
      </c>
      <c r="L802" s="2">
        <v>3.7936999999999999E-2</v>
      </c>
      <c r="M802" s="2">
        <v>4.9388999999999998E-4</v>
      </c>
      <c r="N802" s="4">
        <f>(C802-D801)</f>
        <v>61</v>
      </c>
      <c r="O802" s="2">
        <v>40</v>
      </c>
      <c r="P802">
        <f>G802/60</f>
        <v>4.1046666666666669E-2</v>
      </c>
      <c r="Q802">
        <f t="shared" si="9"/>
        <v>8.3735199999999997E-7</v>
      </c>
    </row>
    <row r="803" spans="1:17" x14ac:dyDescent="0.2">
      <c r="A803">
        <v>13</v>
      </c>
      <c r="B803" t="s">
        <v>19</v>
      </c>
      <c r="C803" s="2">
        <v>3034</v>
      </c>
      <c r="D803" s="2">
        <v>3074</v>
      </c>
      <c r="E803" s="2">
        <v>-0.55349999999999999</v>
      </c>
      <c r="F803" s="2">
        <v>1.9087000000000001</v>
      </c>
      <c r="G803" s="2">
        <v>1.4560999999999999</v>
      </c>
      <c r="H803" s="2">
        <v>5.058E-2</v>
      </c>
      <c r="I803" s="2">
        <v>40</v>
      </c>
      <c r="J803" s="2">
        <v>-1.3978999999999999</v>
      </c>
      <c r="K803" s="2">
        <v>1.7912999999999998E-2</v>
      </c>
      <c r="L803" s="2">
        <v>2.7611E-2</v>
      </c>
      <c r="M803" s="2">
        <v>3.2086000000000001E-4</v>
      </c>
      <c r="N803" s="4">
        <f>(C803-D802)</f>
        <v>30</v>
      </c>
      <c r="O803" s="2">
        <v>41</v>
      </c>
      <c r="P803">
        <f>G803/60</f>
        <v>2.4268333333333333E-2</v>
      </c>
      <c r="Q803">
        <f t="shared" si="9"/>
        <v>4.9507399999999995E-7</v>
      </c>
    </row>
    <row r="804" spans="1:17" x14ac:dyDescent="0.2">
      <c r="A804">
        <v>13</v>
      </c>
      <c r="B804" t="s">
        <v>19</v>
      </c>
      <c r="C804" s="2">
        <v>3093</v>
      </c>
      <c r="D804" s="2">
        <v>3133</v>
      </c>
      <c r="E804" s="2">
        <v>-0.21046999999999999</v>
      </c>
      <c r="F804" s="2">
        <v>2.4556</v>
      </c>
      <c r="G804" s="2">
        <v>1.5580000000000001</v>
      </c>
      <c r="H804" s="2">
        <v>4.4214999999999997E-2</v>
      </c>
      <c r="I804" s="2">
        <v>40</v>
      </c>
      <c r="J804" s="2">
        <v>-1.3978999999999999</v>
      </c>
      <c r="K804" s="2">
        <v>1.6628E-2</v>
      </c>
      <c r="L804" s="2">
        <v>2.0566999999999998E-2</v>
      </c>
      <c r="M804" s="2">
        <v>2.765E-4</v>
      </c>
      <c r="N804" s="4">
        <f>(C804-D803)</f>
        <v>19</v>
      </c>
      <c r="O804" s="2">
        <v>42</v>
      </c>
      <c r="P804">
        <f>G804/60</f>
        <v>2.5966666666666669E-2</v>
      </c>
      <c r="Q804">
        <f t="shared" si="9"/>
        <v>5.2972000000000001E-7</v>
      </c>
    </row>
    <row r="805" spans="1:17" x14ac:dyDescent="0.2">
      <c r="A805">
        <v>13</v>
      </c>
      <c r="B805" t="s">
        <v>19</v>
      </c>
      <c r="C805" s="2">
        <v>3155</v>
      </c>
      <c r="D805" s="2">
        <v>3192</v>
      </c>
      <c r="E805" s="2">
        <v>-0.22800999999999999</v>
      </c>
      <c r="F805" s="2">
        <v>1.8972</v>
      </c>
      <c r="G805" s="2">
        <v>1.2966</v>
      </c>
      <c r="H805" s="2">
        <v>4.6530000000000002E-2</v>
      </c>
      <c r="I805" s="2">
        <v>37</v>
      </c>
      <c r="J805" s="2">
        <v>-1.4318</v>
      </c>
      <c r="K805" s="2">
        <v>1.5997999999999998E-2</v>
      </c>
      <c r="L805" s="2">
        <v>2.5618999999999999E-2</v>
      </c>
      <c r="M805" s="2">
        <v>2.5591999999999998E-4</v>
      </c>
      <c r="N805" s="4">
        <f>(C805-D804)</f>
        <v>22</v>
      </c>
      <c r="O805" s="2">
        <v>43</v>
      </c>
      <c r="P805">
        <f>G805/60</f>
        <v>2.1610000000000001E-2</v>
      </c>
      <c r="Q805">
        <f t="shared" si="9"/>
        <v>4.4084399999999997E-7</v>
      </c>
    </row>
    <row r="806" spans="1:17" x14ac:dyDescent="0.2">
      <c r="A806">
        <v>13</v>
      </c>
      <c r="B806" t="s">
        <v>19</v>
      </c>
      <c r="C806" s="2">
        <v>3231</v>
      </c>
      <c r="D806" s="2">
        <v>3270</v>
      </c>
      <c r="E806" s="2">
        <v>-0.15684000000000001</v>
      </c>
      <c r="F806" s="2">
        <v>3.0548000000000002</v>
      </c>
      <c r="G806" s="2">
        <v>1.1627000000000001</v>
      </c>
      <c r="H806" s="2">
        <v>4.9335999999999998E-2</v>
      </c>
      <c r="I806" s="2">
        <v>39</v>
      </c>
      <c r="J806" s="2">
        <v>-1.4089</v>
      </c>
      <c r="K806" s="2">
        <v>1.3383000000000001E-2</v>
      </c>
      <c r="L806" s="2">
        <v>2.4149E-2</v>
      </c>
      <c r="M806" s="2">
        <v>1.7911000000000001E-4</v>
      </c>
      <c r="N806" s="4">
        <f>(C806-D805)</f>
        <v>39</v>
      </c>
      <c r="O806" s="2">
        <v>44</v>
      </c>
      <c r="P806">
        <f>G806/60</f>
        <v>1.9378333333333334E-2</v>
      </c>
      <c r="Q806">
        <f t="shared" si="9"/>
        <v>3.9531800000000002E-7</v>
      </c>
    </row>
    <row r="807" spans="1:17" x14ac:dyDescent="0.2">
      <c r="A807">
        <v>13</v>
      </c>
      <c r="B807" t="s">
        <v>19</v>
      </c>
      <c r="C807" s="2">
        <v>3288</v>
      </c>
      <c r="D807" s="2">
        <v>3327</v>
      </c>
      <c r="E807" s="2">
        <v>-0.12192</v>
      </c>
      <c r="F807" s="2">
        <v>2.4874999999999998</v>
      </c>
      <c r="G807" s="2">
        <v>0.86077000000000004</v>
      </c>
      <c r="H807" s="2">
        <v>4.3089000000000002E-2</v>
      </c>
      <c r="I807" s="2">
        <v>39</v>
      </c>
      <c r="J807" s="2">
        <v>-1.4089</v>
      </c>
      <c r="K807" s="2">
        <v>1.2061000000000001E-2</v>
      </c>
      <c r="L807" s="2">
        <v>2.1382000000000002E-2</v>
      </c>
      <c r="M807" s="2">
        <v>1.4547E-4</v>
      </c>
      <c r="N807" s="4">
        <f>(C807-D806)</f>
        <v>18</v>
      </c>
      <c r="O807" s="2">
        <v>45</v>
      </c>
      <c r="P807">
        <f>G807/60</f>
        <v>1.4346166666666667E-2</v>
      </c>
      <c r="Q807">
        <f t="shared" si="9"/>
        <v>2.9266179999999999E-7</v>
      </c>
    </row>
    <row r="808" spans="1:17" x14ac:dyDescent="0.2">
      <c r="A808">
        <v>13</v>
      </c>
      <c r="B808" t="s">
        <v>19</v>
      </c>
      <c r="C808" s="2">
        <v>3414</v>
      </c>
      <c r="D808" s="2">
        <v>3458</v>
      </c>
      <c r="E808" s="2">
        <v>-0.10138999999999999</v>
      </c>
      <c r="F808" s="2">
        <v>2.0817000000000001</v>
      </c>
      <c r="G808" s="2">
        <v>1.3973</v>
      </c>
      <c r="H808" s="2">
        <v>6.1422999999999998E-2</v>
      </c>
      <c r="I808" s="2">
        <v>44</v>
      </c>
      <c r="J808" s="2">
        <v>-1.3565</v>
      </c>
      <c r="K808" s="2">
        <v>1.8897000000000001E-2</v>
      </c>
      <c r="L808" s="2">
        <v>2.9411E-2</v>
      </c>
      <c r="M808" s="2">
        <v>3.5709000000000001E-4</v>
      </c>
      <c r="N808" s="4">
        <f>(C808-D807)</f>
        <v>87</v>
      </c>
      <c r="O808" s="2">
        <v>46</v>
      </c>
      <c r="P808">
        <f>G808/60</f>
        <v>2.3288333333333334E-2</v>
      </c>
      <c r="Q808">
        <f t="shared" si="9"/>
        <v>4.7508199999999999E-7</v>
      </c>
    </row>
    <row r="809" spans="1:17" x14ac:dyDescent="0.2">
      <c r="A809">
        <v>13</v>
      </c>
      <c r="B809" t="s">
        <v>19</v>
      </c>
      <c r="C809" s="2">
        <v>3478</v>
      </c>
      <c r="D809" s="2">
        <v>3510</v>
      </c>
      <c r="E809" s="2">
        <v>-0.39976</v>
      </c>
      <c r="F809" s="2">
        <v>2.8843999999999999</v>
      </c>
      <c r="G809" s="2">
        <v>0.75592000000000004</v>
      </c>
      <c r="H809" s="2">
        <v>4.4652999999999998E-2</v>
      </c>
      <c r="I809" s="2">
        <v>32</v>
      </c>
      <c r="J809" s="2">
        <v>-1.4948999999999999</v>
      </c>
      <c r="K809" s="2">
        <v>1.4852000000000001E-2</v>
      </c>
      <c r="L809" s="2">
        <v>2.0594000000000001E-2</v>
      </c>
      <c r="M809" s="2">
        <v>2.2059E-4</v>
      </c>
      <c r="N809" s="4">
        <f>(C809-D808)</f>
        <v>20</v>
      </c>
      <c r="O809" s="2">
        <v>47</v>
      </c>
      <c r="P809">
        <f>G809/60</f>
        <v>1.2598666666666668E-2</v>
      </c>
      <c r="Q809">
        <f t="shared" si="9"/>
        <v>2.5701279999999999E-7</v>
      </c>
    </row>
    <row r="810" spans="1:17" x14ac:dyDescent="0.2">
      <c r="A810">
        <v>13</v>
      </c>
      <c r="B810" t="s">
        <v>19</v>
      </c>
      <c r="C810" s="2">
        <v>3555</v>
      </c>
      <c r="D810" s="2">
        <v>3596</v>
      </c>
      <c r="E810" s="2">
        <v>-0.34434999999999999</v>
      </c>
      <c r="F810" s="2">
        <v>2.0036</v>
      </c>
      <c r="G810" s="2">
        <v>1.3295999999999999</v>
      </c>
      <c r="H810" s="2">
        <v>4.6732000000000003E-2</v>
      </c>
      <c r="I810" s="2">
        <v>41</v>
      </c>
      <c r="J810" s="2">
        <v>-1.3872</v>
      </c>
      <c r="K810" s="2">
        <v>1.5271E-2</v>
      </c>
      <c r="L810" s="2">
        <v>2.3906E-2</v>
      </c>
      <c r="M810" s="2">
        <v>2.3319000000000001E-4</v>
      </c>
      <c r="N810" s="4">
        <f>(C810-D809)</f>
        <v>45</v>
      </c>
      <c r="O810" s="2">
        <v>48</v>
      </c>
      <c r="P810">
        <f>G810/60</f>
        <v>2.2159999999999999E-2</v>
      </c>
      <c r="Q810">
        <f t="shared" si="9"/>
        <v>4.5206399999999999E-7</v>
      </c>
    </row>
    <row r="811" spans="1:17" x14ac:dyDescent="0.2">
      <c r="A811">
        <v>13</v>
      </c>
      <c r="B811" t="s">
        <v>19</v>
      </c>
      <c r="C811" s="2">
        <v>3625</v>
      </c>
      <c r="D811" s="2">
        <v>3671</v>
      </c>
      <c r="E811" s="2">
        <v>-0.27233000000000002</v>
      </c>
      <c r="F811" s="2">
        <v>2.3277000000000001</v>
      </c>
      <c r="G811" s="2">
        <v>0.88985999999999998</v>
      </c>
      <c r="H811" s="2">
        <v>3.9576E-2</v>
      </c>
      <c r="I811" s="2">
        <v>46</v>
      </c>
      <c r="J811" s="2">
        <v>-1.3371999999999999</v>
      </c>
      <c r="K811" s="2">
        <v>9.6726999999999994E-3</v>
      </c>
      <c r="L811" s="2">
        <v>1.6140999999999999E-2</v>
      </c>
      <c r="M811" s="3">
        <v>9.3560000000000005E-5</v>
      </c>
      <c r="N811" s="4">
        <f>(C811-D810)</f>
        <v>29</v>
      </c>
      <c r="O811" s="2">
        <v>49</v>
      </c>
      <c r="P811">
        <f>G811/60</f>
        <v>1.4831E-2</v>
      </c>
      <c r="Q811">
        <f t="shared" si="9"/>
        <v>3.0255239999999999E-7</v>
      </c>
    </row>
    <row r="812" spans="1:17" x14ac:dyDescent="0.2">
      <c r="A812">
        <v>13</v>
      </c>
      <c r="B812" t="s">
        <v>19</v>
      </c>
      <c r="C812" s="2">
        <v>3716</v>
      </c>
      <c r="D812" s="2">
        <v>3763</v>
      </c>
      <c r="E812" s="2">
        <v>-0.37968000000000002</v>
      </c>
      <c r="F812" s="2">
        <v>2.0211000000000001</v>
      </c>
      <c r="G812" s="2">
        <v>1.3041</v>
      </c>
      <c r="H812" s="2">
        <v>5.4997999999999998E-2</v>
      </c>
      <c r="I812" s="2">
        <v>47</v>
      </c>
      <c r="J812" s="2">
        <v>-1.3279000000000001</v>
      </c>
      <c r="K812" s="2">
        <v>1.4844E-2</v>
      </c>
      <c r="L812" s="2">
        <v>2.6044000000000001E-2</v>
      </c>
      <c r="M812" s="2">
        <v>2.2033999999999999E-4</v>
      </c>
      <c r="N812" s="4">
        <f>(C812-D811)</f>
        <v>45</v>
      </c>
      <c r="O812" s="2">
        <v>50</v>
      </c>
      <c r="P812">
        <f>G812/60</f>
        <v>2.1735000000000001E-2</v>
      </c>
      <c r="Q812">
        <f t="shared" si="9"/>
        <v>4.4339400000000001E-7</v>
      </c>
    </row>
    <row r="813" spans="1:17" x14ac:dyDescent="0.2">
      <c r="A813">
        <v>13</v>
      </c>
      <c r="B813" t="s">
        <v>19</v>
      </c>
      <c r="C813" s="2">
        <v>3805</v>
      </c>
      <c r="D813" s="2">
        <v>3851</v>
      </c>
      <c r="E813" s="2">
        <v>-0.27725</v>
      </c>
      <c r="F813" s="2">
        <v>2.2073999999999998</v>
      </c>
      <c r="G813" s="2">
        <v>1.8883000000000001</v>
      </c>
      <c r="H813" s="2">
        <v>6.8631999999999999E-2</v>
      </c>
      <c r="I813" s="2">
        <v>46</v>
      </c>
      <c r="J813" s="2">
        <v>-1.3371999999999999</v>
      </c>
      <c r="K813" s="2">
        <v>1.7839000000000001E-2</v>
      </c>
      <c r="L813" s="2">
        <v>3.3940999999999999E-2</v>
      </c>
      <c r="M813" s="2">
        <v>3.1822000000000003E-4</v>
      </c>
      <c r="N813" s="4">
        <f>(C813-D812)</f>
        <v>42</v>
      </c>
      <c r="O813" s="2">
        <v>51</v>
      </c>
      <c r="P813">
        <f>G813/60</f>
        <v>3.1471666666666669E-2</v>
      </c>
      <c r="Q813">
        <f t="shared" si="9"/>
        <v>6.4202200000000003E-7</v>
      </c>
    </row>
    <row r="814" spans="1:17" x14ac:dyDescent="0.2">
      <c r="A814">
        <v>13</v>
      </c>
      <c r="B814" t="s">
        <v>19</v>
      </c>
      <c r="C814" s="2">
        <v>3895</v>
      </c>
      <c r="D814" s="2">
        <v>3935</v>
      </c>
      <c r="E814" s="2">
        <v>-0.74643999999999999</v>
      </c>
      <c r="F814" s="2">
        <v>2.5236000000000001</v>
      </c>
      <c r="G814" s="2">
        <v>0.70918000000000003</v>
      </c>
      <c r="H814" s="2">
        <v>3.0002000000000001E-2</v>
      </c>
      <c r="I814" s="2">
        <v>40</v>
      </c>
      <c r="J814" s="2">
        <v>-1.3978999999999999</v>
      </c>
      <c r="K814" s="2">
        <v>9.9480999999999997E-3</v>
      </c>
      <c r="L814" s="2">
        <v>1.5533999999999999E-2</v>
      </c>
      <c r="M814" s="3">
        <v>9.8964999999999999E-5</v>
      </c>
      <c r="N814" s="4">
        <f>(C814-D813)</f>
        <v>44</v>
      </c>
      <c r="O814" s="2">
        <v>52</v>
      </c>
      <c r="P814">
        <f>G814/60</f>
        <v>1.1819666666666668E-2</v>
      </c>
      <c r="Q814">
        <f t="shared" si="9"/>
        <v>2.4112119999999999E-7</v>
      </c>
    </row>
    <row r="815" spans="1:17" x14ac:dyDescent="0.2">
      <c r="A815">
        <v>13</v>
      </c>
      <c r="B815" t="s">
        <v>19</v>
      </c>
      <c r="C815" s="2">
        <v>4105</v>
      </c>
      <c r="D815" s="2">
        <v>4137</v>
      </c>
      <c r="E815" s="2">
        <v>-0.42198000000000002</v>
      </c>
      <c r="F815" s="2">
        <v>2.0059</v>
      </c>
      <c r="G815" s="2">
        <v>0.75436000000000003</v>
      </c>
      <c r="H815" s="2">
        <v>2.6623000000000001E-2</v>
      </c>
      <c r="I815" s="2">
        <v>32</v>
      </c>
      <c r="J815" s="2">
        <v>-1.4948999999999999</v>
      </c>
      <c r="K815" s="2">
        <v>1.0208E-2</v>
      </c>
      <c r="L815" s="2">
        <v>1.2314E-2</v>
      </c>
      <c r="M815" s="2">
        <v>1.0420999999999999E-4</v>
      </c>
      <c r="N815" s="4">
        <f>(C815-D814)</f>
        <v>170</v>
      </c>
      <c r="O815" s="2">
        <v>53</v>
      </c>
      <c r="P815">
        <f>G815/60</f>
        <v>1.2572666666666668E-2</v>
      </c>
      <c r="Q815">
        <f t="shared" si="9"/>
        <v>2.564824E-7</v>
      </c>
    </row>
    <row r="816" spans="1:17" x14ac:dyDescent="0.2">
      <c r="A816">
        <v>13</v>
      </c>
      <c r="B816" t="s">
        <v>19</v>
      </c>
      <c r="C816" s="2">
        <v>4163</v>
      </c>
      <c r="D816" s="2">
        <v>4170</v>
      </c>
      <c r="E816" s="2">
        <v>1.7670999999999999</v>
      </c>
      <c r="F816" s="2">
        <v>6.9518000000000004</v>
      </c>
      <c r="G816" s="2">
        <v>5.3309000000000002E-2</v>
      </c>
      <c r="H816" s="2">
        <v>2.8056999999999999E-2</v>
      </c>
      <c r="I816" s="2">
        <v>7</v>
      </c>
      <c r="J816" s="2">
        <v>-2.1549</v>
      </c>
      <c r="K816" s="2">
        <v>9.8292999999999991E-3</v>
      </c>
      <c r="L816" s="2">
        <v>6.2735000000000004E-3</v>
      </c>
      <c r="M816" s="3">
        <v>9.6615999999999998E-5</v>
      </c>
      <c r="N816" s="4">
        <f>(C816-D815)</f>
        <v>26</v>
      </c>
      <c r="O816" s="2">
        <v>54</v>
      </c>
      <c r="P816">
        <f>G816/60</f>
        <v>8.884833333333334E-4</v>
      </c>
      <c r="Q816">
        <f t="shared" si="9"/>
        <v>1.8125059999999998E-8</v>
      </c>
    </row>
    <row r="817" spans="1:17" x14ac:dyDescent="0.2">
      <c r="A817">
        <v>13</v>
      </c>
      <c r="B817" t="s">
        <v>19</v>
      </c>
      <c r="C817" s="2">
        <v>4183</v>
      </c>
      <c r="D817" s="2">
        <v>4217</v>
      </c>
      <c r="E817" s="2">
        <v>8.2633999999999999E-2</v>
      </c>
      <c r="F817" s="2">
        <v>5.0517000000000003</v>
      </c>
      <c r="G817" s="2">
        <v>0.52700000000000002</v>
      </c>
      <c r="H817" s="2">
        <v>2.8303999999999999E-2</v>
      </c>
      <c r="I817" s="2">
        <v>34</v>
      </c>
      <c r="J817" s="2">
        <v>-1.4684999999999999</v>
      </c>
      <c r="K817" s="2">
        <v>8.6116999999999999E-3</v>
      </c>
      <c r="L817" s="2">
        <v>8.0649999999999993E-3</v>
      </c>
      <c r="M817" s="3">
        <v>7.4161999999999999E-5</v>
      </c>
      <c r="N817" s="4">
        <f>(C817-D816)</f>
        <v>13</v>
      </c>
      <c r="O817" s="2">
        <v>55</v>
      </c>
      <c r="P817">
        <f>G817/60</f>
        <v>8.783333333333334E-3</v>
      </c>
      <c r="Q817">
        <f t="shared" si="9"/>
        <v>1.7917999999999999E-7</v>
      </c>
    </row>
    <row r="818" spans="1:17" x14ac:dyDescent="0.2">
      <c r="A818">
        <v>13</v>
      </c>
      <c r="B818" t="s">
        <v>19</v>
      </c>
      <c r="C818" s="2">
        <v>4244</v>
      </c>
      <c r="D818" s="2">
        <v>4289</v>
      </c>
      <c r="E818" s="2">
        <v>-0.24146999999999999</v>
      </c>
      <c r="F818" s="2">
        <v>1.8107</v>
      </c>
      <c r="G818" s="2">
        <v>1.5125</v>
      </c>
      <c r="H818" s="2">
        <v>5.4914999999999999E-2</v>
      </c>
      <c r="I818" s="2">
        <v>45</v>
      </c>
      <c r="J818" s="2">
        <v>-1.3468</v>
      </c>
      <c r="K818" s="2">
        <v>1.7260999999999999E-2</v>
      </c>
      <c r="L818" s="2">
        <v>3.0571000000000001E-2</v>
      </c>
      <c r="M818" s="2">
        <v>2.9793000000000002E-4</v>
      </c>
      <c r="N818" s="4">
        <f>(C818-D817)</f>
        <v>27</v>
      </c>
      <c r="O818" s="2">
        <v>56</v>
      </c>
      <c r="P818">
        <f>G818/60</f>
        <v>2.5208333333333333E-2</v>
      </c>
      <c r="Q818">
        <f t="shared" si="9"/>
        <v>5.1424999999999999E-7</v>
      </c>
    </row>
    <row r="819" spans="1:17" x14ac:dyDescent="0.2">
      <c r="A819">
        <v>13</v>
      </c>
      <c r="B819" t="s">
        <v>19</v>
      </c>
      <c r="C819" s="2">
        <v>4296</v>
      </c>
      <c r="D819" s="2">
        <v>4329</v>
      </c>
      <c r="E819" s="2">
        <v>-0.11969</v>
      </c>
      <c r="F819" s="2">
        <v>4.3635000000000002</v>
      </c>
      <c r="G819" s="2">
        <v>0.82518999999999998</v>
      </c>
      <c r="H819" s="2">
        <v>3.6149000000000001E-2</v>
      </c>
      <c r="I819" s="2">
        <v>33</v>
      </c>
      <c r="J819" s="2">
        <v>-1.4815</v>
      </c>
      <c r="K819" s="2">
        <v>9.5102999999999993E-3</v>
      </c>
      <c r="L819" s="2">
        <v>1.8388000000000002E-2</v>
      </c>
      <c r="M819" s="3">
        <v>9.0445000000000006E-5</v>
      </c>
      <c r="N819" s="4">
        <f>(C819-D818)</f>
        <v>7</v>
      </c>
      <c r="O819" s="2">
        <v>57</v>
      </c>
      <c r="P819">
        <f>G819/60</f>
        <v>1.3753166666666667E-2</v>
      </c>
      <c r="Q819">
        <f t="shared" si="9"/>
        <v>2.8056459999999998E-7</v>
      </c>
    </row>
    <row r="820" spans="1:17" x14ac:dyDescent="0.2">
      <c r="A820">
        <v>13</v>
      </c>
      <c r="B820" t="s">
        <v>19</v>
      </c>
      <c r="C820" s="2">
        <v>4403</v>
      </c>
      <c r="D820" s="2">
        <v>4420</v>
      </c>
      <c r="E820" s="2">
        <v>-0.66988000000000003</v>
      </c>
      <c r="F820" s="2">
        <v>2.0935999999999999</v>
      </c>
      <c r="G820" s="2">
        <v>0.26661000000000001</v>
      </c>
      <c r="H820" s="2">
        <v>2.6297000000000001E-2</v>
      </c>
      <c r="I820" s="2">
        <v>17</v>
      </c>
      <c r="J820" s="2">
        <v>-1.7696000000000001</v>
      </c>
      <c r="K820" s="2">
        <v>8.8082000000000004E-3</v>
      </c>
      <c r="L820" s="2">
        <v>1.3851E-2</v>
      </c>
      <c r="M820" s="3">
        <v>7.7583999999999994E-5</v>
      </c>
      <c r="N820" s="4">
        <f>(C820-D819)</f>
        <v>74</v>
      </c>
      <c r="O820" s="2">
        <v>58</v>
      </c>
      <c r="P820">
        <f>G820/60</f>
        <v>4.4435000000000004E-3</v>
      </c>
      <c r="Q820">
        <f t="shared" si="9"/>
        <v>9.0647399999999999E-8</v>
      </c>
    </row>
    <row r="821" spans="1:17" x14ac:dyDescent="0.2">
      <c r="A821">
        <v>13</v>
      </c>
      <c r="B821" t="s">
        <v>19</v>
      </c>
      <c r="C821" s="2">
        <v>4449</v>
      </c>
      <c r="D821" s="2">
        <v>4484</v>
      </c>
      <c r="E821" s="2">
        <v>-0.32396000000000003</v>
      </c>
      <c r="F821" s="2">
        <v>2.1793999999999998</v>
      </c>
      <c r="G821" s="2">
        <v>0.85670000000000002</v>
      </c>
      <c r="H821" s="2">
        <v>4.2285999999999997E-2</v>
      </c>
      <c r="I821" s="2">
        <v>35</v>
      </c>
      <c r="J821" s="2">
        <v>-1.4559</v>
      </c>
      <c r="K821" s="2">
        <v>1.2964E-2</v>
      </c>
      <c r="L821" s="2">
        <v>2.3002999999999999E-2</v>
      </c>
      <c r="M821" s="2">
        <v>1.6805999999999999E-4</v>
      </c>
      <c r="N821" s="4">
        <f>(C821-D820)</f>
        <v>29</v>
      </c>
      <c r="O821" s="2">
        <v>59</v>
      </c>
      <c r="P821">
        <f>G821/60</f>
        <v>1.4278333333333334E-2</v>
      </c>
      <c r="Q821">
        <f t="shared" si="9"/>
        <v>2.91278E-7</v>
      </c>
    </row>
    <row r="822" spans="1:17" x14ac:dyDescent="0.2">
      <c r="A822">
        <v>13</v>
      </c>
      <c r="B822" t="s">
        <v>19</v>
      </c>
      <c r="C822" s="2">
        <v>4511</v>
      </c>
      <c r="D822" s="2">
        <v>4549</v>
      </c>
      <c r="E822" s="2">
        <v>-0.30668000000000001</v>
      </c>
      <c r="F822" s="2">
        <v>2.0884</v>
      </c>
      <c r="G822" s="2">
        <v>1.1182000000000001</v>
      </c>
      <c r="H822" s="2">
        <v>4.6873999999999999E-2</v>
      </c>
      <c r="I822" s="2">
        <v>38</v>
      </c>
      <c r="J822" s="2">
        <v>-1.4201999999999999</v>
      </c>
      <c r="K822" s="2">
        <v>1.4322E-2</v>
      </c>
      <c r="L822" s="2">
        <v>2.3924000000000001E-2</v>
      </c>
      <c r="M822" s="2">
        <v>2.0513000000000001E-4</v>
      </c>
      <c r="N822" s="4">
        <f>(C822-D821)</f>
        <v>27</v>
      </c>
      <c r="O822" s="2">
        <v>60</v>
      </c>
      <c r="P822">
        <f>G822/60</f>
        <v>1.8636666666666669E-2</v>
      </c>
      <c r="Q822">
        <f t="shared" si="9"/>
        <v>3.8018800000000002E-7</v>
      </c>
    </row>
    <row r="823" spans="1:17" x14ac:dyDescent="0.2">
      <c r="A823">
        <v>13</v>
      </c>
      <c r="B823" t="s">
        <v>19</v>
      </c>
      <c r="C823" s="2">
        <v>4566</v>
      </c>
      <c r="D823" s="2">
        <v>4579</v>
      </c>
      <c r="E823" s="2">
        <v>1.3903E-2</v>
      </c>
      <c r="F823" s="2">
        <v>1.1158999999999999</v>
      </c>
      <c r="G823" s="2">
        <v>0.16539000000000001</v>
      </c>
      <c r="H823" s="2">
        <v>2.5364000000000001E-2</v>
      </c>
      <c r="I823" s="2">
        <v>13</v>
      </c>
      <c r="J823" s="2">
        <v>-1.8861000000000001</v>
      </c>
      <c r="K823" s="2">
        <v>9.9073000000000008E-3</v>
      </c>
      <c r="L823" s="2">
        <v>1.0744999999999999E-2</v>
      </c>
      <c r="M823" s="3">
        <v>9.8154999999999998E-5</v>
      </c>
      <c r="N823" s="4">
        <f>(C823-D822)</f>
        <v>17</v>
      </c>
      <c r="O823" s="2">
        <v>61</v>
      </c>
      <c r="P823">
        <f>G823/60</f>
        <v>2.7565000000000003E-3</v>
      </c>
      <c r="Q823">
        <f t="shared" si="9"/>
        <v>5.6232600000000003E-8</v>
      </c>
    </row>
    <row r="824" spans="1:17" x14ac:dyDescent="0.2">
      <c r="A824">
        <v>13</v>
      </c>
      <c r="B824" t="s">
        <v>19</v>
      </c>
      <c r="C824" s="2">
        <v>4625</v>
      </c>
      <c r="D824" s="2">
        <v>4654</v>
      </c>
      <c r="E824" s="2">
        <v>-0.38857000000000003</v>
      </c>
      <c r="F824" s="2">
        <v>3.4546000000000001</v>
      </c>
      <c r="G824" s="2">
        <v>0.73633000000000004</v>
      </c>
      <c r="H824" s="2">
        <v>4.3160999999999998E-2</v>
      </c>
      <c r="I824" s="2">
        <v>29</v>
      </c>
      <c r="J824" s="2">
        <v>-1.5376000000000001</v>
      </c>
      <c r="K824" s="2">
        <v>1.1213000000000001E-2</v>
      </c>
      <c r="L824" s="2">
        <v>2.3487000000000001E-2</v>
      </c>
      <c r="M824" s="2">
        <v>1.2573E-4</v>
      </c>
      <c r="N824" s="4">
        <f>(C824-D823)</f>
        <v>46</v>
      </c>
      <c r="O824" s="2">
        <v>62</v>
      </c>
      <c r="P824">
        <f>G824/60</f>
        <v>1.2272166666666667E-2</v>
      </c>
      <c r="Q824">
        <f t="shared" si="9"/>
        <v>2.5035219999999995E-7</v>
      </c>
    </row>
    <row r="825" spans="1:17" x14ac:dyDescent="0.2">
      <c r="A825">
        <v>13</v>
      </c>
      <c r="B825" t="s">
        <v>19</v>
      </c>
      <c r="C825" s="2">
        <v>4676</v>
      </c>
      <c r="D825" s="2">
        <v>4709</v>
      </c>
      <c r="E825" s="2">
        <v>-0.68281999999999998</v>
      </c>
      <c r="F825" s="2">
        <v>2.7875000000000001</v>
      </c>
      <c r="G825" s="2">
        <v>0.92525999999999997</v>
      </c>
      <c r="H825" s="2">
        <v>4.2564999999999999E-2</v>
      </c>
      <c r="I825" s="2">
        <v>33</v>
      </c>
      <c r="J825" s="2">
        <v>-1.4815</v>
      </c>
      <c r="K825" s="2">
        <v>1.3152E-2</v>
      </c>
      <c r="L825" s="2">
        <v>2.6123E-2</v>
      </c>
      <c r="M825" s="2">
        <v>1.7296999999999999E-4</v>
      </c>
      <c r="N825" s="4">
        <f>(C825-D824)</f>
        <v>22</v>
      </c>
      <c r="O825" s="2">
        <v>63</v>
      </c>
      <c r="P825">
        <f>G825/60</f>
        <v>1.5420999999999999E-2</v>
      </c>
      <c r="Q825">
        <f t="shared" si="9"/>
        <v>3.1458839999999993E-7</v>
      </c>
    </row>
    <row r="826" spans="1:17" x14ac:dyDescent="0.2">
      <c r="A826">
        <v>13</v>
      </c>
      <c r="B826" t="s">
        <v>19</v>
      </c>
      <c r="C826" s="2">
        <v>4727</v>
      </c>
      <c r="D826" s="2">
        <v>4757</v>
      </c>
      <c r="E826" s="2">
        <v>-0.66913</v>
      </c>
      <c r="F826" s="2">
        <v>2.9851999999999999</v>
      </c>
      <c r="G826" s="2">
        <v>0.91130999999999995</v>
      </c>
      <c r="H826" s="2">
        <v>3.8175000000000001E-2</v>
      </c>
      <c r="I826" s="2">
        <v>30</v>
      </c>
      <c r="J826" s="2">
        <v>-1.5228999999999999</v>
      </c>
      <c r="K826" s="2">
        <v>1.2333E-2</v>
      </c>
      <c r="L826" s="2">
        <v>2.265E-2</v>
      </c>
      <c r="M826" s="2">
        <v>1.5211000000000001E-4</v>
      </c>
      <c r="N826" s="4">
        <f>(C826-D825)</f>
        <v>18</v>
      </c>
      <c r="O826" s="2">
        <v>64</v>
      </c>
      <c r="P826">
        <f>G826/60</f>
        <v>1.5188499999999999E-2</v>
      </c>
      <c r="Q826">
        <f t="shared" si="9"/>
        <v>3.0984539999999992E-7</v>
      </c>
    </row>
    <row r="827" spans="1:17" x14ac:dyDescent="0.2">
      <c r="A827">
        <v>13</v>
      </c>
      <c r="B827" t="s">
        <v>19</v>
      </c>
      <c r="C827" s="2">
        <v>4784</v>
      </c>
      <c r="D827" s="2">
        <v>4823</v>
      </c>
      <c r="E827" s="2">
        <v>-6.3039999999999999E-2</v>
      </c>
      <c r="F827" s="2">
        <v>3.1006</v>
      </c>
      <c r="G827" s="2">
        <v>1.2410000000000001</v>
      </c>
      <c r="H827" s="2">
        <v>4.9156999999999999E-2</v>
      </c>
      <c r="I827" s="2">
        <v>39</v>
      </c>
      <c r="J827" s="2">
        <v>-1.4089</v>
      </c>
      <c r="K827" s="2">
        <v>1.4475999999999999E-2</v>
      </c>
      <c r="L827" s="2">
        <v>2.1426000000000001E-2</v>
      </c>
      <c r="M827" s="2">
        <v>2.0955999999999999E-4</v>
      </c>
      <c r="N827" s="4">
        <f>(C827-D826)</f>
        <v>27</v>
      </c>
      <c r="O827" s="2">
        <v>65</v>
      </c>
      <c r="P827">
        <f>G827/60</f>
        <v>2.0683333333333335E-2</v>
      </c>
      <c r="Q827">
        <f t="shared" si="9"/>
        <v>4.2193999999999998E-7</v>
      </c>
    </row>
    <row r="828" spans="1:17" x14ac:dyDescent="0.2">
      <c r="A828">
        <v>13</v>
      </c>
      <c r="B828" t="s">
        <v>19</v>
      </c>
      <c r="C828" s="2">
        <v>4842</v>
      </c>
      <c r="D828" s="2">
        <v>4883</v>
      </c>
      <c r="E828" s="2">
        <v>-0.65049999999999997</v>
      </c>
      <c r="F828" s="2">
        <v>2.2603</v>
      </c>
      <c r="G828" s="2">
        <v>1.6759999999999999</v>
      </c>
      <c r="H828" s="2">
        <v>4.8975999999999999E-2</v>
      </c>
      <c r="I828" s="2">
        <v>41</v>
      </c>
      <c r="J828" s="2">
        <v>-1.3872</v>
      </c>
      <c r="K828" s="2">
        <v>1.8003999999999999E-2</v>
      </c>
      <c r="L828" s="2">
        <v>2.8709999999999999E-2</v>
      </c>
      <c r="M828" s="2">
        <v>3.2413E-4</v>
      </c>
      <c r="N828" s="4">
        <f>(C828-D827)</f>
        <v>19</v>
      </c>
      <c r="O828" s="2">
        <v>66</v>
      </c>
      <c r="P828">
        <f>G828/60</f>
        <v>2.7933333333333331E-2</v>
      </c>
      <c r="Q828">
        <f t="shared" si="9"/>
        <v>5.6983999999999987E-7</v>
      </c>
    </row>
    <row r="829" spans="1:17" x14ac:dyDescent="0.2">
      <c r="A829">
        <v>13</v>
      </c>
      <c r="B829" t="s">
        <v>19</v>
      </c>
      <c r="C829" s="2">
        <v>4908</v>
      </c>
      <c r="D829" s="2">
        <v>4946</v>
      </c>
      <c r="E829" s="2">
        <v>4.5449000000000002E-3</v>
      </c>
      <c r="F829" s="2">
        <v>2.9474</v>
      </c>
      <c r="G829" s="2">
        <v>0.79352</v>
      </c>
      <c r="H829" s="2">
        <v>5.0875999999999998E-2</v>
      </c>
      <c r="I829" s="2">
        <v>38</v>
      </c>
      <c r="J829" s="2">
        <v>-1.4201999999999999</v>
      </c>
      <c r="K829" s="2">
        <v>1.2607999999999999E-2</v>
      </c>
      <c r="L829" s="2">
        <v>1.9924999999999998E-2</v>
      </c>
      <c r="M829" s="2">
        <v>1.5897E-4</v>
      </c>
      <c r="N829" s="4">
        <f>(C829-D828)</f>
        <v>25</v>
      </c>
      <c r="O829" s="2">
        <v>67</v>
      </c>
      <c r="P829">
        <f>G829/60</f>
        <v>1.3225333333333334E-2</v>
      </c>
      <c r="Q829">
        <f t="shared" ref="Q829:Q892" si="10">(P829*20.4)/1000000</f>
        <v>2.6979679999999998E-7</v>
      </c>
    </row>
    <row r="830" spans="1:17" x14ac:dyDescent="0.2">
      <c r="A830">
        <v>13</v>
      </c>
      <c r="B830" t="s">
        <v>19</v>
      </c>
      <c r="C830" s="2">
        <v>4978</v>
      </c>
      <c r="D830" s="2">
        <v>5051</v>
      </c>
      <c r="E830" s="2">
        <v>-0.55128999999999995</v>
      </c>
      <c r="F830" s="2">
        <v>2.8771</v>
      </c>
      <c r="G830" s="2">
        <v>1.9942</v>
      </c>
      <c r="H830" s="2">
        <v>5.0872000000000001E-2</v>
      </c>
      <c r="I830" s="2">
        <v>73</v>
      </c>
      <c r="J830" s="2">
        <v>-1.1367</v>
      </c>
      <c r="K830" s="2">
        <v>1.1712999999999999E-2</v>
      </c>
      <c r="L830" s="2">
        <v>2.6738999999999999E-2</v>
      </c>
      <c r="M830" s="2">
        <v>1.372E-4</v>
      </c>
      <c r="N830" s="4">
        <f>(C830-D829)</f>
        <v>32</v>
      </c>
      <c r="O830" s="2">
        <v>68</v>
      </c>
      <c r="P830">
        <f>G830/60</f>
        <v>3.3236666666666664E-2</v>
      </c>
      <c r="Q830">
        <f t="shared" si="10"/>
        <v>6.7802799999999983E-7</v>
      </c>
    </row>
    <row r="831" spans="1:17" x14ac:dyDescent="0.2">
      <c r="A831">
        <v>13</v>
      </c>
      <c r="B831" t="s">
        <v>19</v>
      </c>
      <c r="C831" s="2">
        <v>5076</v>
      </c>
      <c r="D831" s="2">
        <v>5106</v>
      </c>
      <c r="E831" s="2">
        <v>-0.49542000000000003</v>
      </c>
      <c r="F831" s="2">
        <v>5.1494</v>
      </c>
      <c r="G831" s="2">
        <v>0.62219000000000002</v>
      </c>
      <c r="H831" s="2">
        <v>3.8355E-2</v>
      </c>
      <c r="I831" s="2">
        <v>30</v>
      </c>
      <c r="J831" s="2">
        <v>-1.5228999999999999</v>
      </c>
      <c r="K831" s="2">
        <v>8.0470000000000003E-3</v>
      </c>
      <c r="L831" s="2">
        <v>1.9838999999999999E-2</v>
      </c>
      <c r="M831" s="3">
        <v>6.4753999999999997E-5</v>
      </c>
      <c r="N831" s="4">
        <f>(C831-D830)</f>
        <v>25</v>
      </c>
      <c r="O831" s="2">
        <v>69</v>
      </c>
      <c r="P831">
        <f>G831/60</f>
        <v>1.0369833333333333E-2</v>
      </c>
      <c r="Q831">
        <f t="shared" si="10"/>
        <v>2.1154459999999998E-7</v>
      </c>
    </row>
    <row r="832" spans="1:17" x14ac:dyDescent="0.2">
      <c r="A832">
        <v>13</v>
      </c>
      <c r="B832" t="s">
        <v>19</v>
      </c>
      <c r="C832" s="2">
        <v>5137</v>
      </c>
      <c r="D832" s="2">
        <v>5181</v>
      </c>
      <c r="E832" s="2">
        <v>-0.27956999999999999</v>
      </c>
      <c r="F832" s="2">
        <v>2.1000999999999999</v>
      </c>
      <c r="G832" s="2">
        <v>1.5819000000000001</v>
      </c>
      <c r="H832" s="2">
        <v>6.9679000000000005E-2</v>
      </c>
      <c r="I832" s="2">
        <v>44</v>
      </c>
      <c r="J832" s="2">
        <v>-1.3565</v>
      </c>
      <c r="K832" s="2">
        <v>2.1035999999999999E-2</v>
      </c>
      <c r="L832" s="2">
        <v>3.3762E-2</v>
      </c>
      <c r="M832" s="2">
        <v>4.4253000000000001E-4</v>
      </c>
      <c r="N832" s="4">
        <f>(C832-D831)</f>
        <v>31</v>
      </c>
      <c r="O832" s="2">
        <v>70</v>
      </c>
      <c r="P832">
        <f>G832/60</f>
        <v>2.6365000000000003E-2</v>
      </c>
      <c r="Q832">
        <f t="shared" si="10"/>
        <v>5.3784600000000006E-7</v>
      </c>
    </row>
    <row r="833" spans="1:17" x14ac:dyDescent="0.2">
      <c r="A833">
        <v>13</v>
      </c>
      <c r="B833" t="s">
        <v>19</v>
      </c>
      <c r="C833" s="2">
        <v>5241</v>
      </c>
      <c r="D833" s="2">
        <v>5294</v>
      </c>
      <c r="E833" s="2">
        <v>-0.19377</v>
      </c>
      <c r="F833" s="2">
        <v>2.1692</v>
      </c>
      <c r="G833" s="2">
        <v>2.4535999999999998</v>
      </c>
      <c r="H833" s="2">
        <v>8.3235000000000003E-2</v>
      </c>
      <c r="I833" s="2">
        <v>53</v>
      </c>
      <c r="J833" s="2">
        <v>-1.2757000000000001</v>
      </c>
      <c r="K833" s="2">
        <v>2.3826E-2</v>
      </c>
      <c r="L833" s="2">
        <v>3.8116999999999998E-2</v>
      </c>
      <c r="M833" s="2">
        <v>5.6767000000000005E-4</v>
      </c>
      <c r="N833" s="4">
        <f>(C833-D832)</f>
        <v>60</v>
      </c>
      <c r="O833" s="2">
        <v>71</v>
      </c>
      <c r="P833">
        <f>G833/60</f>
        <v>4.089333333333333E-2</v>
      </c>
      <c r="Q833">
        <f t="shared" si="10"/>
        <v>8.3422399999999981E-7</v>
      </c>
    </row>
    <row r="834" spans="1:17" x14ac:dyDescent="0.2">
      <c r="A834">
        <v>13</v>
      </c>
      <c r="B834" t="s">
        <v>19</v>
      </c>
      <c r="C834" s="2">
        <v>5429</v>
      </c>
      <c r="D834" s="2">
        <v>5497</v>
      </c>
      <c r="E834" s="2">
        <v>-8.7737999999999997E-2</v>
      </c>
      <c r="F834" s="2">
        <v>1.7065999999999999</v>
      </c>
      <c r="G834" s="2">
        <v>4.6605999999999996</v>
      </c>
      <c r="H834" s="2">
        <v>0.11069</v>
      </c>
      <c r="I834" s="2">
        <v>68</v>
      </c>
      <c r="J834" s="2">
        <v>-1.1675</v>
      </c>
      <c r="K834" s="2">
        <v>3.5563999999999998E-2</v>
      </c>
      <c r="L834" s="2">
        <v>5.9812999999999998E-2</v>
      </c>
      <c r="M834" s="2">
        <v>1.2648E-3</v>
      </c>
      <c r="N834" s="4">
        <f>(C834-D833)</f>
        <v>135</v>
      </c>
      <c r="O834" s="2">
        <v>72</v>
      </c>
      <c r="P834">
        <f>G834/60</f>
        <v>7.7676666666666658E-2</v>
      </c>
      <c r="Q834">
        <f t="shared" si="10"/>
        <v>1.5846039999999997E-6</v>
      </c>
    </row>
    <row r="835" spans="1:17" x14ac:dyDescent="0.2">
      <c r="A835">
        <v>13</v>
      </c>
      <c r="B835" t="s">
        <v>19</v>
      </c>
      <c r="C835" s="2">
        <v>5605</v>
      </c>
      <c r="D835" s="2">
        <v>5671</v>
      </c>
      <c r="E835" s="2">
        <v>-0.30218</v>
      </c>
      <c r="F835" s="2">
        <v>1.7490000000000001</v>
      </c>
      <c r="G835" s="2">
        <v>4.5419999999999998</v>
      </c>
      <c r="H835" s="2">
        <v>0.10571</v>
      </c>
      <c r="I835" s="2">
        <v>66</v>
      </c>
      <c r="J835" s="2">
        <v>-1.1805000000000001</v>
      </c>
      <c r="K835" s="2">
        <v>3.2149999999999998E-2</v>
      </c>
      <c r="L835" s="2">
        <v>5.4006999999999999E-2</v>
      </c>
      <c r="M835" s="2">
        <v>1.0336E-3</v>
      </c>
      <c r="N835" s="4">
        <f>(C835-D834)</f>
        <v>108</v>
      </c>
      <c r="O835" s="2">
        <v>73</v>
      </c>
      <c r="P835">
        <f>G835/60</f>
        <v>7.5700000000000003E-2</v>
      </c>
      <c r="Q835">
        <f t="shared" si="10"/>
        <v>1.5442799999999998E-6</v>
      </c>
    </row>
    <row r="836" spans="1:17" x14ac:dyDescent="0.2">
      <c r="A836">
        <v>13</v>
      </c>
      <c r="B836" t="s">
        <v>19</v>
      </c>
      <c r="C836" s="2">
        <v>5770</v>
      </c>
      <c r="D836" s="2">
        <v>5830</v>
      </c>
      <c r="E836" s="2">
        <v>-0.18304000000000001</v>
      </c>
      <c r="F836" s="2">
        <v>1.948</v>
      </c>
      <c r="G836" s="2">
        <v>3.1036000000000001</v>
      </c>
      <c r="H836" s="2">
        <v>9.7706000000000001E-2</v>
      </c>
      <c r="I836" s="2">
        <v>60</v>
      </c>
      <c r="J836" s="2">
        <v>-1.2218</v>
      </c>
      <c r="K836" s="2">
        <v>2.7317999999999999E-2</v>
      </c>
      <c r="L836" s="2">
        <v>4.8830999999999999E-2</v>
      </c>
      <c r="M836" s="2">
        <v>7.4624999999999995E-4</v>
      </c>
      <c r="N836" s="4">
        <f>(C836-D835)</f>
        <v>99</v>
      </c>
      <c r="O836" s="2">
        <v>74</v>
      </c>
      <c r="P836">
        <f>G836/60</f>
        <v>5.1726666666666671E-2</v>
      </c>
      <c r="Q836">
        <f t="shared" si="10"/>
        <v>1.0552239999999999E-6</v>
      </c>
    </row>
    <row r="837" spans="1:17" x14ac:dyDescent="0.2">
      <c r="A837">
        <v>13</v>
      </c>
      <c r="B837" t="s">
        <v>19</v>
      </c>
      <c r="C837" s="2">
        <v>5998</v>
      </c>
      <c r="D837" s="2">
        <v>6067</v>
      </c>
      <c r="E837" s="2">
        <v>-0.14091000000000001</v>
      </c>
      <c r="F837" s="2">
        <v>1.8825000000000001</v>
      </c>
      <c r="G837" s="2">
        <v>3.8027000000000002</v>
      </c>
      <c r="H837" s="2">
        <v>9.8383999999999999E-2</v>
      </c>
      <c r="I837" s="2">
        <v>69</v>
      </c>
      <c r="J837" s="2">
        <v>-1.1612</v>
      </c>
      <c r="K837" s="2">
        <v>3.0696999999999999E-2</v>
      </c>
      <c r="L837" s="2">
        <v>5.2507999999999999E-2</v>
      </c>
      <c r="M837" s="2">
        <v>9.4229999999999997E-4</v>
      </c>
      <c r="N837" s="4">
        <f>(C837-D836)</f>
        <v>168</v>
      </c>
      <c r="O837" s="2">
        <v>75</v>
      </c>
      <c r="P837">
        <f>G837/60</f>
        <v>6.3378333333333342E-2</v>
      </c>
      <c r="Q837">
        <f t="shared" si="10"/>
        <v>1.292918E-6</v>
      </c>
    </row>
    <row r="838" spans="1:17" x14ac:dyDescent="0.2">
      <c r="A838">
        <v>13</v>
      </c>
      <c r="B838" t="s">
        <v>19</v>
      </c>
      <c r="C838" s="2">
        <v>6235</v>
      </c>
      <c r="D838" s="2">
        <v>6304</v>
      </c>
      <c r="E838" s="2">
        <v>1.7013E-2</v>
      </c>
      <c r="F838" s="2">
        <v>1.6056999999999999</v>
      </c>
      <c r="G838" s="2">
        <v>4.5547000000000004</v>
      </c>
      <c r="H838" s="2">
        <v>0.11654</v>
      </c>
      <c r="I838" s="2">
        <v>69</v>
      </c>
      <c r="J838" s="2">
        <v>-1.1612</v>
      </c>
      <c r="K838" s="2">
        <v>3.6625999999999999E-2</v>
      </c>
      <c r="L838" s="2">
        <v>6.2236E-2</v>
      </c>
      <c r="M838" s="2">
        <v>1.3414E-3</v>
      </c>
      <c r="N838" s="4">
        <f>(C838-D837)</f>
        <v>168</v>
      </c>
      <c r="O838" s="2">
        <v>76</v>
      </c>
      <c r="P838">
        <f>G838/60</f>
        <v>7.5911666666666669E-2</v>
      </c>
      <c r="Q838">
        <f t="shared" si="10"/>
        <v>1.5485979999999998E-6</v>
      </c>
    </row>
    <row r="839" spans="1:17" x14ac:dyDescent="0.2">
      <c r="A839">
        <v>13</v>
      </c>
      <c r="B839" t="s">
        <v>19</v>
      </c>
      <c r="C839" s="2">
        <v>6395</v>
      </c>
      <c r="D839" s="2">
        <v>6456</v>
      </c>
      <c r="E839" s="2">
        <v>-0.28367999999999999</v>
      </c>
      <c r="F839" s="2">
        <v>1.8817999999999999</v>
      </c>
      <c r="G839" s="2">
        <v>4.1466000000000003</v>
      </c>
      <c r="H839" s="2">
        <v>0.11692</v>
      </c>
      <c r="I839" s="2">
        <v>61</v>
      </c>
      <c r="J839" s="2">
        <v>-1.2146999999999999</v>
      </c>
      <c r="K839" s="2">
        <v>3.5872000000000001E-2</v>
      </c>
      <c r="L839" s="2">
        <v>6.5733E-2</v>
      </c>
      <c r="M839" s="2">
        <v>1.2868000000000001E-3</v>
      </c>
      <c r="N839" s="4">
        <f>(C839-D838)</f>
        <v>91</v>
      </c>
      <c r="O839" s="2">
        <v>77</v>
      </c>
      <c r="P839">
        <f>G839/60</f>
        <v>6.9110000000000005E-2</v>
      </c>
      <c r="Q839">
        <f t="shared" si="10"/>
        <v>1.4098440000000002E-6</v>
      </c>
    </row>
    <row r="840" spans="1:17" x14ac:dyDescent="0.2">
      <c r="A840">
        <v>13</v>
      </c>
      <c r="B840" t="s">
        <v>19</v>
      </c>
      <c r="C840" s="2">
        <v>6559</v>
      </c>
      <c r="D840" s="2">
        <v>6621</v>
      </c>
      <c r="E840" s="2">
        <v>-0.14080999999999999</v>
      </c>
      <c r="F840" s="2">
        <v>1.8388</v>
      </c>
      <c r="G840" s="2">
        <v>4.3475999999999999</v>
      </c>
      <c r="H840" s="2">
        <v>0.11686000000000001</v>
      </c>
      <c r="I840" s="2">
        <v>62</v>
      </c>
      <c r="J840" s="2">
        <v>-1.2076</v>
      </c>
      <c r="K840" s="2">
        <v>3.3550999999999997E-2</v>
      </c>
      <c r="L840" s="2">
        <v>5.5148999999999997E-2</v>
      </c>
      <c r="M840" s="2">
        <v>1.1257000000000001E-3</v>
      </c>
      <c r="N840" s="4">
        <f>(C840-D839)</f>
        <v>103</v>
      </c>
      <c r="O840" s="2">
        <v>78</v>
      </c>
      <c r="P840">
        <f>G840/60</f>
        <v>7.2459999999999997E-2</v>
      </c>
      <c r="Q840">
        <f t="shared" si="10"/>
        <v>1.4781839999999997E-6</v>
      </c>
    </row>
    <row r="841" spans="1:17" x14ac:dyDescent="0.2">
      <c r="A841">
        <v>13</v>
      </c>
      <c r="B841" t="s">
        <v>19</v>
      </c>
      <c r="C841" s="2">
        <v>6656</v>
      </c>
      <c r="D841" s="2">
        <v>6712</v>
      </c>
      <c r="E841" s="2">
        <v>-7.6979000000000006E-2</v>
      </c>
      <c r="F841" s="2">
        <v>1.8665</v>
      </c>
      <c r="G841" s="2">
        <v>2.6810999999999998</v>
      </c>
      <c r="H841" s="2">
        <v>7.3068999999999995E-2</v>
      </c>
      <c r="I841" s="2">
        <v>56</v>
      </c>
      <c r="J841" s="2">
        <v>-1.2518</v>
      </c>
      <c r="K841" s="2">
        <v>2.3186999999999999E-2</v>
      </c>
      <c r="L841" s="2">
        <v>3.6770999999999998E-2</v>
      </c>
      <c r="M841" s="2">
        <v>5.3766000000000003E-4</v>
      </c>
      <c r="N841" s="4">
        <f>(C841-D840)</f>
        <v>35</v>
      </c>
      <c r="O841" s="2">
        <v>79</v>
      </c>
      <c r="P841">
        <f>G841/60</f>
        <v>4.4684999999999996E-2</v>
      </c>
      <c r="Q841">
        <f t="shared" si="10"/>
        <v>9.115739999999999E-7</v>
      </c>
    </row>
    <row r="842" spans="1:17" x14ac:dyDescent="0.2">
      <c r="A842">
        <v>13</v>
      </c>
      <c r="B842" t="s">
        <v>19</v>
      </c>
      <c r="C842" s="2">
        <v>6753</v>
      </c>
      <c r="D842" s="2">
        <v>6801</v>
      </c>
      <c r="E842" s="2">
        <v>-0.16045999999999999</v>
      </c>
      <c r="F842" s="2">
        <v>1.9995000000000001</v>
      </c>
      <c r="G842" s="2">
        <v>2.2359</v>
      </c>
      <c r="H842" s="2">
        <v>6.5008999999999997E-2</v>
      </c>
      <c r="I842" s="2">
        <v>48</v>
      </c>
      <c r="J842" s="2">
        <v>-1.3188</v>
      </c>
      <c r="K842" s="2">
        <v>2.1028000000000002E-2</v>
      </c>
      <c r="L842" s="2">
        <v>3.1826E-2</v>
      </c>
      <c r="M842" s="2">
        <v>4.4219000000000002E-4</v>
      </c>
      <c r="N842" s="4">
        <f>(C842-D841)</f>
        <v>41</v>
      </c>
      <c r="O842" s="2">
        <v>80</v>
      </c>
      <c r="P842">
        <f>G842/60</f>
        <v>3.7265E-2</v>
      </c>
      <c r="Q842">
        <f t="shared" si="10"/>
        <v>7.6020599999999989E-7</v>
      </c>
    </row>
    <row r="843" spans="1:17" x14ac:dyDescent="0.2">
      <c r="A843">
        <v>13</v>
      </c>
      <c r="B843" t="s">
        <v>19</v>
      </c>
      <c r="C843" s="2">
        <v>6835</v>
      </c>
      <c r="D843" s="2">
        <v>6882</v>
      </c>
      <c r="E843" s="2">
        <v>-0.35886000000000001</v>
      </c>
      <c r="F843" s="2">
        <v>2.2004000000000001</v>
      </c>
      <c r="G843" s="2">
        <v>2.4325999999999999</v>
      </c>
      <c r="H843" s="2">
        <v>7.6951000000000006E-2</v>
      </c>
      <c r="I843" s="2">
        <v>47</v>
      </c>
      <c r="J843" s="2">
        <v>-1.3279000000000001</v>
      </c>
      <c r="K843" s="2">
        <v>2.3081000000000001E-2</v>
      </c>
      <c r="L843" s="2">
        <v>3.4549000000000003E-2</v>
      </c>
      <c r="M843" s="2">
        <v>5.3273000000000003E-4</v>
      </c>
      <c r="N843" s="4">
        <f>(C843-D842)</f>
        <v>34</v>
      </c>
      <c r="O843" s="2">
        <v>81</v>
      </c>
      <c r="P843">
        <f>G843/60</f>
        <v>4.0543333333333334E-2</v>
      </c>
      <c r="Q843">
        <f t="shared" si="10"/>
        <v>8.2708399999999997E-7</v>
      </c>
    </row>
    <row r="844" spans="1:17" x14ac:dyDescent="0.2">
      <c r="A844">
        <v>13</v>
      </c>
      <c r="B844" t="s">
        <v>19</v>
      </c>
      <c r="C844" s="2">
        <v>6899</v>
      </c>
      <c r="D844" s="2">
        <v>6956</v>
      </c>
      <c r="E844" s="2">
        <v>0.20884</v>
      </c>
      <c r="F844" s="2">
        <v>1.8965000000000001</v>
      </c>
      <c r="G844" s="2">
        <v>2.0518999999999998</v>
      </c>
      <c r="H844" s="2">
        <v>6.4113000000000003E-2</v>
      </c>
      <c r="I844" s="2">
        <v>57</v>
      </c>
      <c r="J844" s="2">
        <v>-1.2441</v>
      </c>
      <c r="K844" s="2">
        <v>1.9602000000000001E-2</v>
      </c>
      <c r="L844" s="2">
        <v>2.5267000000000001E-2</v>
      </c>
      <c r="M844" s="2">
        <v>3.8424999999999999E-4</v>
      </c>
      <c r="N844" s="4">
        <f>(C844-D843)</f>
        <v>17</v>
      </c>
      <c r="O844" s="2">
        <v>82</v>
      </c>
      <c r="P844">
        <f>G844/60</f>
        <v>3.4198333333333331E-2</v>
      </c>
      <c r="Q844">
        <f t="shared" si="10"/>
        <v>6.9764599999999989E-7</v>
      </c>
    </row>
    <row r="845" spans="1:17" x14ac:dyDescent="0.2">
      <c r="A845">
        <v>13</v>
      </c>
      <c r="B845" t="s">
        <v>19</v>
      </c>
      <c r="C845" s="2">
        <v>6967</v>
      </c>
      <c r="D845" s="2">
        <v>7023</v>
      </c>
      <c r="E845" s="2">
        <v>-0.14205999999999999</v>
      </c>
      <c r="F845" s="2">
        <v>1.5351999999999999</v>
      </c>
      <c r="G845" s="2">
        <v>2.5415000000000001</v>
      </c>
      <c r="H845" s="2">
        <v>6.9345000000000004E-2</v>
      </c>
      <c r="I845" s="2">
        <v>56</v>
      </c>
      <c r="J845" s="2">
        <v>-1.2518</v>
      </c>
      <c r="K845" s="2">
        <v>2.4091000000000001E-2</v>
      </c>
      <c r="L845" s="2">
        <v>3.3505E-2</v>
      </c>
      <c r="M845" s="2">
        <v>5.8036000000000003E-4</v>
      </c>
      <c r="N845" s="4">
        <f>(C845-D844)</f>
        <v>11</v>
      </c>
      <c r="O845" s="2">
        <v>83</v>
      </c>
      <c r="P845">
        <f>G845/60</f>
        <v>4.2358333333333338E-2</v>
      </c>
      <c r="Q845">
        <f t="shared" si="10"/>
        <v>8.6411000000000008E-7</v>
      </c>
    </row>
    <row r="846" spans="1:17" x14ac:dyDescent="0.2">
      <c r="A846">
        <v>13</v>
      </c>
      <c r="B846" t="s">
        <v>19</v>
      </c>
      <c r="C846" s="2">
        <v>7060</v>
      </c>
      <c r="D846" s="2">
        <v>7098</v>
      </c>
      <c r="E846" s="2">
        <v>-0.90876999999999997</v>
      </c>
      <c r="F846" s="2">
        <v>3.4064000000000001</v>
      </c>
      <c r="G846" s="2">
        <v>0.95925000000000005</v>
      </c>
      <c r="H846" s="2">
        <v>3.2377000000000003E-2</v>
      </c>
      <c r="I846" s="2">
        <v>38</v>
      </c>
      <c r="J846" s="2">
        <v>-1.4201999999999999</v>
      </c>
      <c r="K846" s="2">
        <v>1.2104999999999999E-2</v>
      </c>
      <c r="L846" s="2">
        <v>1.8499999999999999E-2</v>
      </c>
      <c r="M846" s="2">
        <v>1.4652999999999999E-4</v>
      </c>
      <c r="N846" s="4">
        <f>(C846-D845)</f>
        <v>37</v>
      </c>
      <c r="O846" s="2">
        <v>84</v>
      </c>
      <c r="P846">
        <f>G846/60</f>
        <v>1.5987500000000002E-2</v>
      </c>
      <c r="Q846">
        <f t="shared" si="10"/>
        <v>3.2614500000000001E-7</v>
      </c>
    </row>
    <row r="847" spans="1:17" x14ac:dyDescent="0.2">
      <c r="A847">
        <v>13</v>
      </c>
      <c r="B847" t="s">
        <v>19</v>
      </c>
      <c r="C847" s="2">
        <v>7118</v>
      </c>
      <c r="D847" s="2">
        <v>7163</v>
      </c>
      <c r="E847" s="2">
        <v>-0.18612999999999999</v>
      </c>
      <c r="F847" s="2">
        <v>2.0034000000000001</v>
      </c>
      <c r="G847" s="2">
        <v>1.5926</v>
      </c>
      <c r="H847" s="2">
        <v>4.8791000000000001E-2</v>
      </c>
      <c r="I847" s="2">
        <v>45</v>
      </c>
      <c r="J847" s="2">
        <v>-1.3468</v>
      </c>
      <c r="K847" s="2">
        <v>1.5546000000000001E-2</v>
      </c>
      <c r="L847" s="2">
        <v>2.4448999999999999E-2</v>
      </c>
      <c r="M847" s="2">
        <v>2.4167000000000001E-4</v>
      </c>
      <c r="N847" s="4">
        <f>(C847-D846)</f>
        <v>20</v>
      </c>
      <c r="O847" s="2">
        <v>85</v>
      </c>
      <c r="P847">
        <f>G847/60</f>
        <v>2.6543333333333332E-2</v>
      </c>
      <c r="Q847">
        <f t="shared" si="10"/>
        <v>5.4148400000000001E-7</v>
      </c>
    </row>
    <row r="848" spans="1:17" x14ac:dyDescent="0.2">
      <c r="A848">
        <v>13</v>
      </c>
      <c r="B848" t="s">
        <v>19</v>
      </c>
      <c r="C848" s="2">
        <v>7187</v>
      </c>
      <c r="D848" s="2">
        <v>7235</v>
      </c>
      <c r="E848" s="2">
        <v>-0.14330999999999999</v>
      </c>
      <c r="F848" s="2">
        <v>2.3132000000000001</v>
      </c>
      <c r="G848" s="2">
        <v>2.0975000000000001</v>
      </c>
      <c r="H848" s="2">
        <v>6.5790000000000001E-2</v>
      </c>
      <c r="I848" s="2">
        <v>48</v>
      </c>
      <c r="J848" s="2">
        <v>-1.3188</v>
      </c>
      <c r="K848" s="2">
        <v>2.0004000000000001E-2</v>
      </c>
      <c r="L848" s="2">
        <v>2.9524000000000002E-2</v>
      </c>
      <c r="M848" s="2">
        <v>4.0017999999999998E-4</v>
      </c>
      <c r="N848" s="4">
        <f>(C848-D847)</f>
        <v>24</v>
      </c>
      <c r="O848" s="2">
        <v>86</v>
      </c>
      <c r="P848">
        <f>G848/60</f>
        <v>3.4958333333333334E-2</v>
      </c>
      <c r="Q848">
        <f t="shared" si="10"/>
        <v>7.1315E-7</v>
      </c>
    </row>
    <row r="849" spans="1:17" x14ac:dyDescent="0.2">
      <c r="A849">
        <v>13</v>
      </c>
      <c r="B849" t="s">
        <v>19</v>
      </c>
      <c r="C849" s="2">
        <v>7269</v>
      </c>
      <c r="D849" s="2">
        <v>7312</v>
      </c>
      <c r="E849" s="2">
        <v>-0.48327999999999999</v>
      </c>
      <c r="F849" s="2">
        <v>2.5095000000000001</v>
      </c>
      <c r="G849" s="2">
        <v>1.6585000000000001</v>
      </c>
      <c r="H849" s="2">
        <v>4.7305E-2</v>
      </c>
      <c r="I849" s="2">
        <v>43</v>
      </c>
      <c r="J849" s="2">
        <v>-1.3665</v>
      </c>
      <c r="K849" s="2">
        <v>1.5938000000000001E-2</v>
      </c>
      <c r="L849" s="2">
        <v>2.4471E-2</v>
      </c>
      <c r="M849" s="2">
        <v>2.5400999999999999E-4</v>
      </c>
      <c r="N849" s="4">
        <f>(C849-D848)</f>
        <v>34</v>
      </c>
      <c r="O849" s="2">
        <v>87</v>
      </c>
      <c r="P849">
        <f>G849/60</f>
        <v>2.7641666666666669E-2</v>
      </c>
      <c r="Q849">
        <f t="shared" si="10"/>
        <v>5.6389000000000006E-7</v>
      </c>
    </row>
    <row r="850" spans="1:17" x14ac:dyDescent="0.2">
      <c r="A850">
        <v>13</v>
      </c>
      <c r="B850" t="s">
        <v>19</v>
      </c>
      <c r="C850" s="2">
        <v>7348</v>
      </c>
      <c r="D850" s="2">
        <v>7390</v>
      </c>
      <c r="E850" s="2">
        <v>-0.56623000000000001</v>
      </c>
      <c r="F850" s="2">
        <v>2.2201</v>
      </c>
      <c r="G850" s="2">
        <v>1.4639</v>
      </c>
      <c r="H850" s="2">
        <v>5.3851000000000003E-2</v>
      </c>
      <c r="I850" s="2">
        <v>42</v>
      </c>
      <c r="J850" s="2">
        <v>-1.3768</v>
      </c>
      <c r="K850" s="2">
        <v>1.7339E-2</v>
      </c>
      <c r="L850" s="2">
        <v>3.2426000000000003E-2</v>
      </c>
      <c r="M850" s="2">
        <v>3.0065000000000002E-4</v>
      </c>
      <c r="N850" s="4">
        <f>(C850-D849)</f>
        <v>36</v>
      </c>
      <c r="O850" s="2">
        <v>88</v>
      </c>
      <c r="P850">
        <f>G850/60</f>
        <v>2.4398333333333334E-2</v>
      </c>
      <c r="Q850">
        <f t="shared" si="10"/>
        <v>4.9772599999999999E-7</v>
      </c>
    </row>
    <row r="851" spans="1:17" x14ac:dyDescent="0.2">
      <c r="A851">
        <v>13</v>
      </c>
      <c r="B851" t="s">
        <v>19</v>
      </c>
      <c r="C851" s="2">
        <v>7424</v>
      </c>
      <c r="D851" s="2">
        <v>7467</v>
      </c>
      <c r="E851" s="2">
        <v>-0.34066000000000002</v>
      </c>
      <c r="F851" s="2">
        <v>2.4832000000000001</v>
      </c>
      <c r="G851" s="2">
        <v>1.8048999999999999</v>
      </c>
      <c r="H851" s="2">
        <v>7.5570999999999999E-2</v>
      </c>
      <c r="I851" s="2">
        <v>43</v>
      </c>
      <c r="J851" s="2">
        <v>-1.3665</v>
      </c>
      <c r="K851" s="2">
        <v>1.8842000000000001E-2</v>
      </c>
      <c r="L851" s="2">
        <v>4.0051000000000003E-2</v>
      </c>
      <c r="M851" s="2">
        <v>3.5500000000000001E-4</v>
      </c>
      <c r="N851" s="4">
        <f>(C851-D850)</f>
        <v>34</v>
      </c>
      <c r="O851" s="2">
        <v>89</v>
      </c>
      <c r="P851">
        <f>G851/60</f>
        <v>3.0081666666666666E-2</v>
      </c>
      <c r="Q851">
        <f t="shared" si="10"/>
        <v>6.1366599999999996E-7</v>
      </c>
    </row>
    <row r="852" spans="1:17" x14ac:dyDescent="0.2">
      <c r="A852">
        <v>13</v>
      </c>
      <c r="B852" t="s">
        <v>19</v>
      </c>
      <c r="C852" s="2">
        <v>7523</v>
      </c>
      <c r="D852" s="2">
        <v>7576</v>
      </c>
      <c r="E852" s="2">
        <v>-0.20887</v>
      </c>
      <c r="F852" s="2">
        <v>1.8178000000000001</v>
      </c>
      <c r="G852" s="2">
        <v>2.5112000000000001</v>
      </c>
      <c r="H852" s="2">
        <v>7.8723000000000001E-2</v>
      </c>
      <c r="I852" s="2">
        <v>53</v>
      </c>
      <c r="J852" s="2">
        <v>-1.2757000000000001</v>
      </c>
      <c r="K852" s="2">
        <v>2.5503000000000001E-2</v>
      </c>
      <c r="L852" s="2">
        <v>3.9080999999999998E-2</v>
      </c>
      <c r="M852" s="2">
        <v>6.5037999999999999E-4</v>
      </c>
      <c r="N852" s="4">
        <f>(C852-D851)</f>
        <v>56</v>
      </c>
      <c r="O852" s="2">
        <v>90</v>
      </c>
      <c r="P852">
        <f>G852/60</f>
        <v>4.1853333333333333E-2</v>
      </c>
      <c r="Q852">
        <f t="shared" si="10"/>
        <v>8.5380799999999989E-7</v>
      </c>
    </row>
    <row r="853" spans="1:17" x14ac:dyDescent="0.2">
      <c r="A853">
        <v>13</v>
      </c>
      <c r="B853" t="s">
        <v>19</v>
      </c>
      <c r="C853" s="2">
        <v>7587</v>
      </c>
      <c r="D853" s="2">
        <v>7624</v>
      </c>
      <c r="E853" s="2">
        <v>-0.61468</v>
      </c>
      <c r="F853" s="2">
        <v>2.2833000000000001</v>
      </c>
      <c r="G853" s="2">
        <v>1.0387</v>
      </c>
      <c r="H853" s="2">
        <v>2.9453E-2</v>
      </c>
      <c r="I853" s="2">
        <v>37</v>
      </c>
      <c r="J853" s="2">
        <v>-1.4318</v>
      </c>
      <c r="K853" s="2">
        <v>1.1642E-2</v>
      </c>
      <c r="L853" s="2">
        <v>1.5531E-2</v>
      </c>
      <c r="M853" s="2">
        <v>1.3554999999999999E-4</v>
      </c>
      <c r="N853" s="4">
        <f>(C853-D852)</f>
        <v>11</v>
      </c>
      <c r="O853" s="2">
        <v>91</v>
      </c>
      <c r="P853">
        <f>G853/60</f>
        <v>1.7311666666666666E-2</v>
      </c>
      <c r="Q853">
        <f t="shared" si="10"/>
        <v>3.5315799999999997E-7</v>
      </c>
    </row>
    <row r="854" spans="1:17" x14ac:dyDescent="0.2">
      <c r="A854">
        <v>13</v>
      </c>
      <c r="B854" t="s">
        <v>19</v>
      </c>
      <c r="C854" s="2">
        <v>7655</v>
      </c>
      <c r="D854" s="2">
        <v>7699</v>
      </c>
      <c r="E854" s="2">
        <v>-0.45795000000000002</v>
      </c>
      <c r="F854" s="2">
        <v>2.8723999999999998</v>
      </c>
      <c r="G854" s="2">
        <v>2.0207000000000002</v>
      </c>
      <c r="H854" s="2">
        <v>6.4697000000000005E-2</v>
      </c>
      <c r="I854" s="2">
        <v>44</v>
      </c>
      <c r="J854" s="2">
        <v>-1.3565</v>
      </c>
      <c r="K854" s="2">
        <v>1.8048000000000002E-2</v>
      </c>
      <c r="L854" s="2">
        <v>3.022E-2</v>
      </c>
      <c r="M854" s="2">
        <v>3.2573999999999998E-4</v>
      </c>
      <c r="N854" s="4">
        <f>(C854-D853)</f>
        <v>31</v>
      </c>
      <c r="O854" s="2">
        <v>92</v>
      </c>
      <c r="P854">
        <f>G854/60</f>
        <v>3.3678333333333338E-2</v>
      </c>
      <c r="Q854">
        <f t="shared" si="10"/>
        <v>6.8703800000000004E-7</v>
      </c>
    </row>
    <row r="855" spans="1:17" x14ac:dyDescent="0.2">
      <c r="A855">
        <v>13</v>
      </c>
      <c r="B855" t="s">
        <v>19</v>
      </c>
      <c r="C855" s="2">
        <v>7730</v>
      </c>
      <c r="D855" s="2">
        <v>7782</v>
      </c>
      <c r="E855" s="2">
        <v>-0.19547999999999999</v>
      </c>
      <c r="F855" s="2">
        <v>1.7644</v>
      </c>
      <c r="G855" s="2">
        <v>2.5101</v>
      </c>
      <c r="H855" s="2">
        <v>7.6661999999999994E-2</v>
      </c>
      <c r="I855" s="2">
        <v>52</v>
      </c>
      <c r="J855" s="2">
        <v>-1.284</v>
      </c>
      <c r="K855" s="2">
        <v>2.3730000000000001E-2</v>
      </c>
      <c r="L855" s="2">
        <v>3.2641999999999997E-2</v>
      </c>
      <c r="M855" s="2">
        <v>5.6309000000000003E-4</v>
      </c>
      <c r="N855" s="4">
        <f>(C855-D854)</f>
        <v>31</v>
      </c>
      <c r="O855" s="2">
        <v>93</v>
      </c>
      <c r="P855">
        <f>G855/60</f>
        <v>4.1834999999999997E-2</v>
      </c>
      <c r="Q855">
        <f t="shared" si="10"/>
        <v>8.5343399999999994E-7</v>
      </c>
    </row>
    <row r="856" spans="1:17" x14ac:dyDescent="0.2">
      <c r="A856">
        <v>13</v>
      </c>
      <c r="B856" t="s">
        <v>19</v>
      </c>
      <c r="C856" s="2">
        <v>7797</v>
      </c>
      <c r="D856" s="2">
        <v>7841</v>
      </c>
      <c r="E856" s="2">
        <v>-0.54110000000000003</v>
      </c>
      <c r="F856" s="2">
        <v>2.8542999999999998</v>
      </c>
      <c r="G856" s="2">
        <v>1.3481000000000001</v>
      </c>
      <c r="H856" s="2">
        <v>5.9808E-2</v>
      </c>
      <c r="I856" s="2">
        <v>44</v>
      </c>
      <c r="J856" s="2">
        <v>-1.3565</v>
      </c>
      <c r="K856" s="2">
        <v>1.4146000000000001E-2</v>
      </c>
      <c r="L856" s="2">
        <v>2.8968000000000001E-2</v>
      </c>
      <c r="M856" s="2">
        <v>2.0010000000000001E-4</v>
      </c>
      <c r="N856" s="4">
        <f>(C856-D855)</f>
        <v>15</v>
      </c>
      <c r="O856" s="2">
        <v>94</v>
      </c>
      <c r="P856">
        <f>G856/60</f>
        <v>2.2468333333333333E-2</v>
      </c>
      <c r="Q856">
        <f t="shared" si="10"/>
        <v>4.5835399999999998E-7</v>
      </c>
    </row>
    <row r="857" spans="1:17" x14ac:dyDescent="0.2">
      <c r="A857">
        <v>13</v>
      </c>
      <c r="B857" t="s">
        <v>19</v>
      </c>
      <c r="C857" s="2">
        <v>7865</v>
      </c>
      <c r="D857" s="2">
        <v>7897</v>
      </c>
      <c r="E857" s="2">
        <v>-0.70126999999999995</v>
      </c>
      <c r="F857" s="2">
        <v>3.9809999999999999</v>
      </c>
      <c r="G857" s="2">
        <v>0.58906999999999998</v>
      </c>
      <c r="H857" s="2">
        <v>4.0719999999999999E-2</v>
      </c>
      <c r="I857" s="2">
        <v>32</v>
      </c>
      <c r="J857" s="2">
        <v>-1.4948999999999999</v>
      </c>
      <c r="K857" s="2">
        <v>1.1294999999999999E-2</v>
      </c>
      <c r="L857" s="2">
        <v>1.7566999999999999E-2</v>
      </c>
      <c r="M857" s="2">
        <v>1.2757E-4</v>
      </c>
      <c r="N857" s="4">
        <f>(C857-D856)</f>
        <v>24</v>
      </c>
      <c r="O857" s="2">
        <v>95</v>
      </c>
      <c r="P857">
        <f>G857/60</f>
        <v>9.8178333333333329E-3</v>
      </c>
      <c r="Q857">
        <f t="shared" si="10"/>
        <v>2.0028379999999998E-7</v>
      </c>
    </row>
    <row r="858" spans="1:17" x14ac:dyDescent="0.2">
      <c r="A858">
        <v>13</v>
      </c>
      <c r="B858" t="s">
        <v>19</v>
      </c>
      <c r="C858" s="2">
        <v>7932</v>
      </c>
      <c r="D858" s="2">
        <v>7980</v>
      </c>
      <c r="E858" s="2">
        <v>-0.29389999999999999</v>
      </c>
      <c r="F858" s="2">
        <v>2.0249999999999999</v>
      </c>
      <c r="G858" s="2">
        <v>2.1518999999999999</v>
      </c>
      <c r="H858" s="2">
        <v>6.8890999999999994E-2</v>
      </c>
      <c r="I858" s="2">
        <v>48</v>
      </c>
      <c r="J858" s="2">
        <v>-1.3188</v>
      </c>
      <c r="K858" s="2">
        <v>2.2929999999999999E-2</v>
      </c>
      <c r="L858" s="2">
        <v>3.3595E-2</v>
      </c>
      <c r="M858" s="2">
        <v>5.2579000000000005E-4</v>
      </c>
      <c r="N858" s="4">
        <f>(C858-D857)</f>
        <v>35</v>
      </c>
      <c r="O858" s="2">
        <v>96</v>
      </c>
      <c r="P858">
        <f>G858/60</f>
        <v>3.5865000000000001E-2</v>
      </c>
      <c r="Q858">
        <f t="shared" si="10"/>
        <v>7.3164600000000001E-7</v>
      </c>
    </row>
    <row r="859" spans="1:17" x14ac:dyDescent="0.2">
      <c r="A859">
        <v>13</v>
      </c>
      <c r="B859" t="s">
        <v>19</v>
      </c>
      <c r="C859" s="2">
        <v>8010</v>
      </c>
      <c r="D859" s="2">
        <v>8063</v>
      </c>
      <c r="E859" s="2">
        <v>-0.19333</v>
      </c>
      <c r="F859" s="2">
        <v>1.9484999999999999</v>
      </c>
      <c r="G859" s="2">
        <v>2.9045999999999998</v>
      </c>
      <c r="H859" s="2">
        <v>8.5020999999999999E-2</v>
      </c>
      <c r="I859" s="2">
        <v>53</v>
      </c>
      <c r="J859" s="2">
        <v>-1.2757000000000001</v>
      </c>
      <c r="K859" s="2">
        <v>2.7168999999999999E-2</v>
      </c>
      <c r="L859" s="2">
        <v>4.3156E-2</v>
      </c>
      <c r="M859" s="2">
        <v>7.3817000000000002E-4</v>
      </c>
      <c r="N859" s="4">
        <f>(C859-D858)</f>
        <v>30</v>
      </c>
      <c r="O859" s="2">
        <v>97</v>
      </c>
      <c r="P859">
        <f>G859/60</f>
        <v>4.8409999999999995E-2</v>
      </c>
      <c r="Q859">
        <f t="shared" si="10"/>
        <v>9.8756399999999972E-7</v>
      </c>
    </row>
    <row r="860" spans="1:17" x14ac:dyDescent="0.2">
      <c r="A860">
        <v>13</v>
      </c>
      <c r="B860" t="s">
        <v>19</v>
      </c>
      <c r="C860" s="2">
        <v>8090</v>
      </c>
      <c r="D860" s="2">
        <v>8130</v>
      </c>
      <c r="E860" s="2">
        <v>-0.32845999999999997</v>
      </c>
      <c r="F860" s="2">
        <v>2.1122000000000001</v>
      </c>
      <c r="G860" s="2">
        <v>0.95255000000000001</v>
      </c>
      <c r="H860" s="2">
        <v>3.9787999999999997E-2</v>
      </c>
      <c r="I860" s="2">
        <v>40</v>
      </c>
      <c r="J860" s="2">
        <v>-1.3978999999999999</v>
      </c>
      <c r="K860" s="2">
        <v>1.2258E-2</v>
      </c>
      <c r="L860" s="2">
        <v>2.2887999999999999E-2</v>
      </c>
      <c r="M860" s="2">
        <v>1.5025999999999999E-4</v>
      </c>
      <c r="N860" s="4">
        <f>(C860-D859)</f>
        <v>27</v>
      </c>
      <c r="O860" s="2">
        <v>98</v>
      </c>
      <c r="P860">
        <f>G860/60</f>
        <v>1.5875833333333332E-2</v>
      </c>
      <c r="Q860">
        <f t="shared" si="10"/>
        <v>3.2386699999999997E-7</v>
      </c>
    </row>
    <row r="861" spans="1:17" x14ac:dyDescent="0.2">
      <c r="A861">
        <v>13</v>
      </c>
      <c r="B861" t="s">
        <v>19</v>
      </c>
      <c r="C861" s="2">
        <v>8153</v>
      </c>
      <c r="D861" s="2">
        <v>8195</v>
      </c>
      <c r="E861" s="2">
        <v>-0.41810000000000003</v>
      </c>
      <c r="F861" s="2">
        <v>2.8626999999999998</v>
      </c>
      <c r="G861" s="2">
        <v>1.6465000000000001</v>
      </c>
      <c r="H861" s="2">
        <v>4.5531000000000002E-2</v>
      </c>
      <c r="I861" s="2">
        <v>42</v>
      </c>
      <c r="J861" s="2">
        <v>-1.3768</v>
      </c>
      <c r="K861" s="2">
        <v>1.4422000000000001E-2</v>
      </c>
      <c r="L861" s="2">
        <v>2.1749000000000001E-2</v>
      </c>
      <c r="M861" s="2">
        <v>2.0798E-4</v>
      </c>
      <c r="N861" s="4">
        <f>(C861-D860)</f>
        <v>23</v>
      </c>
      <c r="O861" s="2">
        <v>99</v>
      </c>
      <c r="P861">
        <f>G861/60</f>
        <v>2.7441666666666666E-2</v>
      </c>
      <c r="Q861">
        <f t="shared" si="10"/>
        <v>5.5980999999999988E-7</v>
      </c>
    </row>
    <row r="862" spans="1:17" x14ac:dyDescent="0.2">
      <c r="A862">
        <v>13</v>
      </c>
      <c r="B862" t="s">
        <v>19</v>
      </c>
      <c r="C862" s="2">
        <v>8281</v>
      </c>
      <c r="D862" s="2">
        <v>8340</v>
      </c>
      <c r="E862" s="2">
        <v>-0.25039</v>
      </c>
      <c r="F862" s="2">
        <v>2.0716999999999999</v>
      </c>
      <c r="G862" s="2">
        <v>3.6265000000000001</v>
      </c>
      <c r="H862" s="2">
        <v>9.7167000000000003E-2</v>
      </c>
      <c r="I862" s="2">
        <v>59</v>
      </c>
      <c r="J862" s="2">
        <v>-1.2291000000000001</v>
      </c>
      <c r="K862" s="2">
        <v>2.8084999999999999E-2</v>
      </c>
      <c r="L862" s="2">
        <v>4.938E-2</v>
      </c>
      <c r="M862" s="2">
        <v>7.8876E-4</v>
      </c>
      <c r="N862" s="4">
        <f>(C862-D861)</f>
        <v>86</v>
      </c>
      <c r="O862" s="2">
        <v>100</v>
      </c>
      <c r="P862">
        <f>G862/60</f>
        <v>6.0441666666666664E-2</v>
      </c>
      <c r="Q862">
        <f t="shared" si="10"/>
        <v>1.2330099999999999E-6</v>
      </c>
    </row>
    <row r="863" spans="1:17" x14ac:dyDescent="0.2">
      <c r="A863">
        <v>13</v>
      </c>
      <c r="B863" t="s">
        <v>19</v>
      </c>
      <c r="C863" s="2">
        <v>8381</v>
      </c>
      <c r="D863" s="2">
        <v>8431</v>
      </c>
      <c r="E863" s="2">
        <v>-0.16138</v>
      </c>
      <c r="F863" s="2">
        <v>1.7777000000000001</v>
      </c>
      <c r="G863" s="2">
        <v>1.6691</v>
      </c>
      <c r="H863" s="2">
        <v>6.2121999999999997E-2</v>
      </c>
      <c r="I863" s="2">
        <v>50</v>
      </c>
      <c r="J863" s="2">
        <v>-1.3009999999999999</v>
      </c>
      <c r="K863" s="2">
        <v>2.0289000000000001E-2</v>
      </c>
      <c r="L863" s="2">
        <v>3.1344999999999998E-2</v>
      </c>
      <c r="M863" s="2">
        <v>4.1164000000000001E-4</v>
      </c>
      <c r="N863" s="4">
        <f>(C863-D862)</f>
        <v>41</v>
      </c>
      <c r="O863" s="2">
        <v>101</v>
      </c>
      <c r="P863">
        <f>G863/60</f>
        <v>2.7818333333333334E-2</v>
      </c>
      <c r="Q863">
        <f t="shared" si="10"/>
        <v>5.6749399999999991E-7</v>
      </c>
    </row>
    <row r="864" spans="1:17" x14ac:dyDescent="0.2">
      <c r="A864">
        <v>13</v>
      </c>
      <c r="B864" t="s">
        <v>19</v>
      </c>
      <c r="C864" s="2">
        <v>8447</v>
      </c>
      <c r="D864" s="2">
        <v>8484</v>
      </c>
      <c r="E864" s="2">
        <v>-9.6506999999999996E-2</v>
      </c>
      <c r="F864" s="2">
        <v>2.0019999999999998</v>
      </c>
      <c r="G864" s="2">
        <v>0.82243999999999995</v>
      </c>
      <c r="H864" s="2">
        <v>4.1964000000000001E-2</v>
      </c>
      <c r="I864" s="2">
        <v>37</v>
      </c>
      <c r="J864" s="2">
        <v>-1.4318</v>
      </c>
      <c r="K864" s="2">
        <v>1.3558000000000001E-2</v>
      </c>
      <c r="L864" s="2">
        <v>2.0754000000000002E-2</v>
      </c>
      <c r="M864" s="2">
        <v>1.8380999999999999E-4</v>
      </c>
      <c r="N864" s="4">
        <f>(C864-D863)</f>
        <v>16</v>
      </c>
      <c r="O864" s="2">
        <v>102</v>
      </c>
      <c r="P864">
        <f>G864/60</f>
        <v>1.3707333333333332E-2</v>
      </c>
      <c r="Q864">
        <f t="shared" si="10"/>
        <v>2.7962959999999995E-7</v>
      </c>
    </row>
    <row r="865" spans="1:17" x14ac:dyDescent="0.2">
      <c r="A865">
        <v>13</v>
      </c>
      <c r="B865" t="s">
        <v>19</v>
      </c>
      <c r="C865" s="2">
        <v>8512</v>
      </c>
      <c r="D865" s="2">
        <v>8554</v>
      </c>
      <c r="E865" s="2">
        <v>-0.62380000000000002</v>
      </c>
      <c r="F865" s="2">
        <v>2.4802</v>
      </c>
      <c r="G865" s="2">
        <v>2.0825</v>
      </c>
      <c r="H865" s="2">
        <v>5.4086000000000002E-2</v>
      </c>
      <c r="I865" s="2">
        <v>42</v>
      </c>
      <c r="J865" s="2">
        <v>-1.3768</v>
      </c>
      <c r="K865" s="2">
        <v>1.8494E-2</v>
      </c>
      <c r="L865" s="2">
        <v>3.0838999999999998E-2</v>
      </c>
      <c r="M865" s="2">
        <v>3.4201000000000001E-4</v>
      </c>
      <c r="N865" s="4">
        <f>(C865-D864)</f>
        <v>28</v>
      </c>
      <c r="O865" s="2">
        <v>103</v>
      </c>
      <c r="P865">
        <f>G865/60</f>
        <v>3.4708333333333334E-2</v>
      </c>
      <c r="Q865">
        <f t="shared" si="10"/>
        <v>7.0804999999999994E-7</v>
      </c>
    </row>
    <row r="866" spans="1:17" x14ac:dyDescent="0.2">
      <c r="A866">
        <v>13</v>
      </c>
      <c r="B866" t="s">
        <v>19</v>
      </c>
      <c r="C866" s="2">
        <v>8577</v>
      </c>
      <c r="D866" s="2">
        <v>8616</v>
      </c>
      <c r="E866" s="2">
        <v>8.3712999999999996E-2</v>
      </c>
      <c r="F866" s="2">
        <v>2.4741</v>
      </c>
      <c r="G866" s="2">
        <v>0.86138000000000003</v>
      </c>
      <c r="H866" s="2">
        <v>4.6510999999999997E-2</v>
      </c>
      <c r="I866" s="2">
        <v>39</v>
      </c>
      <c r="J866" s="2">
        <v>-1.4089</v>
      </c>
      <c r="K866" s="2">
        <v>1.3625E-2</v>
      </c>
      <c r="L866" s="2">
        <v>1.9271E-2</v>
      </c>
      <c r="M866" s="2">
        <v>1.8563999999999999E-4</v>
      </c>
      <c r="N866" s="4">
        <f>(C866-D865)</f>
        <v>23</v>
      </c>
      <c r="O866" s="2">
        <v>104</v>
      </c>
      <c r="P866">
        <f>G866/60</f>
        <v>1.4356333333333334E-2</v>
      </c>
      <c r="Q866">
        <f t="shared" si="10"/>
        <v>2.9286920000000001E-7</v>
      </c>
    </row>
    <row r="867" spans="1:17" x14ac:dyDescent="0.2">
      <c r="A867">
        <v>13</v>
      </c>
      <c r="B867" t="s">
        <v>19</v>
      </c>
      <c r="C867" s="2">
        <v>8636</v>
      </c>
      <c r="D867" s="2">
        <v>8677</v>
      </c>
      <c r="E867" s="2">
        <v>-0.39261000000000001</v>
      </c>
      <c r="F867" s="2">
        <v>1.8786</v>
      </c>
      <c r="G867" s="2">
        <v>1.0772999999999999</v>
      </c>
      <c r="H867" s="2">
        <v>4.3899000000000001E-2</v>
      </c>
      <c r="I867" s="2">
        <v>41</v>
      </c>
      <c r="J867" s="2">
        <v>-1.3872</v>
      </c>
      <c r="K867" s="2">
        <v>1.5007E-2</v>
      </c>
      <c r="L867" s="2">
        <v>2.3348000000000001E-2</v>
      </c>
      <c r="M867" s="2">
        <v>2.2520999999999999E-4</v>
      </c>
      <c r="N867" s="4">
        <f>(C867-D866)</f>
        <v>20</v>
      </c>
      <c r="O867" s="2">
        <v>105</v>
      </c>
      <c r="P867">
        <f>G867/60</f>
        <v>1.7954999999999999E-2</v>
      </c>
      <c r="Q867">
        <f t="shared" si="10"/>
        <v>3.6628199999999992E-7</v>
      </c>
    </row>
    <row r="868" spans="1:17" x14ac:dyDescent="0.2">
      <c r="A868">
        <v>13</v>
      </c>
      <c r="B868" t="s">
        <v>19</v>
      </c>
      <c r="C868" s="2">
        <v>8701</v>
      </c>
      <c r="D868" s="2">
        <v>8746</v>
      </c>
      <c r="E868" s="2">
        <v>-0.30484</v>
      </c>
      <c r="F868" s="2">
        <v>2.5369000000000002</v>
      </c>
      <c r="G868" s="2">
        <v>1.3186</v>
      </c>
      <c r="H868" s="2">
        <v>6.0766000000000001E-2</v>
      </c>
      <c r="I868" s="2">
        <v>45</v>
      </c>
      <c r="J868" s="2">
        <v>-1.3468</v>
      </c>
      <c r="K868" s="2">
        <v>1.7269E-2</v>
      </c>
      <c r="L868" s="2">
        <v>2.5564E-2</v>
      </c>
      <c r="M868" s="2">
        <v>2.9823000000000002E-4</v>
      </c>
      <c r="N868" s="4">
        <f>(C868-D867)</f>
        <v>24</v>
      </c>
      <c r="O868" s="2">
        <v>106</v>
      </c>
      <c r="P868">
        <f>G868/60</f>
        <v>2.1976666666666665E-2</v>
      </c>
      <c r="Q868">
        <f t="shared" si="10"/>
        <v>4.4832399999999993E-7</v>
      </c>
    </row>
    <row r="869" spans="1:17" x14ac:dyDescent="0.2">
      <c r="A869">
        <v>13</v>
      </c>
      <c r="B869" t="s">
        <v>19</v>
      </c>
      <c r="C869" s="2">
        <v>8749</v>
      </c>
      <c r="D869" s="2">
        <v>8792</v>
      </c>
      <c r="E869" s="2">
        <v>-0.20644999999999999</v>
      </c>
      <c r="F869" s="2">
        <v>2.0097</v>
      </c>
      <c r="G869" s="2">
        <v>1.3589</v>
      </c>
      <c r="H869" s="2">
        <v>4.5720999999999998E-2</v>
      </c>
      <c r="I869" s="2">
        <v>43</v>
      </c>
      <c r="J869" s="2">
        <v>-1.3665</v>
      </c>
      <c r="K869" s="2">
        <v>1.5886999999999998E-2</v>
      </c>
      <c r="L869" s="2">
        <v>2.2519000000000001E-2</v>
      </c>
      <c r="M869" s="2">
        <v>2.5240000000000001E-4</v>
      </c>
      <c r="N869" s="4">
        <f>(C869-D868)</f>
        <v>3</v>
      </c>
      <c r="O869" s="2">
        <v>107</v>
      </c>
      <c r="P869">
        <f>G869/60</f>
        <v>2.2648333333333333E-2</v>
      </c>
      <c r="Q869">
        <f t="shared" si="10"/>
        <v>4.6202599999999996E-7</v>
      </c>
    </row>
    <row r="870" spans="1:17" x14ac:dyDescent="0.2">
      <c r="A870">
        <v>13</v>
      </c>
      <c r="B870" t="s">
        <v>19</v>
      </c>
      <c r="C870" s="2">
        <v>8813</v>
      </c>
      <c r="D870" s="2">
        <v>8849</v>
      </c>
      <c r="E870" s="2">
        <v>-0.56769999999999998</v>
      </c>
      <c r="F870" s="2">
        <v>3.468</v>
      </c>
      <c r="G870" s="2">
        <v>1.2254</v>
      </c>
      <c r="H870" s="2">
        <v>4.6897000000000001E-2</v>
      </c>
      <c r="I870" s="2">
        <v>36</v>
      </c>
      <c r="J870" s="2">
        <v>-1.4437</v>
      </c>
      <c r="K870" s="2">
        <v>1.2697999999999999E-2</v>
      </c>
      <c r="L870" s="2">
        <v>1.9816E-2</v>
      </c>
      <c r="M870" s="2">
        <v>1.6123999999999999E-4</v>
      </c>
      <c r="N870" s="4">
        <f>(C870-D869)</f>
        <v>21</v>
      </c>
      <c r="O870" s="2">
        <v>108</v>
      </c>
      <c r="P870">
        <f>G870/60</f>
        <v>2.0423333333333335E-2</v>
      </c>
      <c r="Q870">
        <f t="shared" si="10"/>
        <v>4.16636E-7</v>
      </c>
    </row>
    <row r="871" spans="1:17" x14ac:dyDescent="0.2">
      <c r="A871">
        <v>13</v>
      </c>
      <c r="B871" t="s">
        <v>19</v>
      </c>
      <c r="C871" s="2">
        <v>8896</v>
      </c>
      <c r="D871" s="2">
        <v>8934</v>
      </c>
      <c r="E871" s="2">
        <v>-1.2703</v>
      </c>
      <c r="F871" s="2">
        <v>5.1277999999999997</v>
      </c>
      <c r="G871" s="2">
        <v>1.9263999999999999</v>
      </c>
      <c r="H871" s="2">
        <v>7.077E-2</v>
      </c>
      <c r="I871" s="2">
        <v>38</v>
      </c>
      <c r="J871" s="2">
        <v>-1.4201999999999999</v>
      </c>
      <c r="K871" s="2">
        <v>1.7160999999999999E-2</v>
      </c>
      <c r="L871" s="2">
        <v>4.5147E-2</v>
      </c>
      <c r="M871" s="2">
        <v>2.9449000000000001E-4</v>
      </c>
      <c r="N871" s="4">
        <f>(C871-D870)</f>
        <v>47</v>
      </c>
      <c r="O871" s="2">
        <v>109</v>
      </c>
      <c r="P871">
        <f>G871/60</f>
        <v>3.2106666666666665E-2</v>
      </c>
      <c r="Q871">
        <f t="shared" si="10"/>
        <v>6.5497599999999984E-7</v>
      </c>
    </row>
    <row r="872" spans="1:17" x14ac:dyDescent="0.2">
      <c r="A872">
        <v>13</v>
      </c>
      <c r="B872" t="s">
        <v>19</v>
      </c>
      <c r="C872" s="2">
        <v>8960</v>
      </c>
      <c r="D872" s="2">
        <v>8996</v>
      </c>
      <c r="E872" s="2">
        <v>-0.59516999999999998</v>
      </c>
      <c r="F872" s="2">
        <v>2.7610000000000001</v>
      </c>
      <c r="G872" s="2">
        <v>1.1529</v>
      </c>
      <c r="H872" s="2">
        <v>4.5592000000000001E-2</v>
      </c>
      <c r="I872" s="2">
        <v>36</v>
      </c>
      <c r="J872" s="2">
        <v>-1.4437</v>
      </c>
      <c r="K872" s="2">
        <v>1.3587E-2</v>
      </c>
      <c r="L872" s="2">
        <v>2.6072999999999999E-2</v>
      </c>
      <c r="M872" s="2">
        <v>1.8459999999999999E-4</v>
      </c>
      <c r="N872" s="4">
        <f>(C872-D871)</f>
        <v>26</v>
      </c>
      <c r="O872" s="2">
        <v>110</v>
      </c>
      <c r="P872">
        <f>G872/60</f>
        <v>1.9214999999999999E-2</v>
      </c>
      <c r="Q872">
        <f t="shared" si="10"/>
        <v>3.9198599999999995E-7</v>
      </c>
    </row>
    <row r="873" spans="1:17" x14ac:dyDescent="0.2">
      <c r="A873">
        <v>13</v>
      </c>
      <c r="B873" t="s">
        <v>19</v>
      </c>
      <c r="C873" s="2">
        <v>9039</v>
      </c>
      <c r="D873" s="2">
        <v>9085</v>
      </c>
      <c r="E873" s="2">
        <v>-0.39106999999999997</v>
      </c>
      <c r="F873" s="2">
        <v>2.2357</v>
      </c>
      <c r="G873" s="2">
        <v>1.9094</v>
      </c>
      <c r="H873" s="2">
        <v>5.8964000000000003E-2</v>
      </c>
      <c r="I873" s="2">
        <v>46</v>
      </c>
      <c r="J873" s="2">
        <v>-1.3371999999999999</v>
      </c>
      <c r="K873" s="2">
        <v>1.8364999999999999E-2</v>
      </c>
      <c r="L873" s="2">
        <v>2.7725E-2</v>
      </c>
      <c r="M873" s="2">
        <v>3.3726999999999997E-4</v>
      </c>
      <c r="N873" s="4">
        <f>(C873-D872)</f>
        <v>43</v>
      </c>
      <c r="O873" s="2">
        <v>111</v>
      </c>
      <c r="P873">
        <f>G873/60</f>
        <v>3.1823333333333335E-2</v>
      </c>
      <c r="Q873">
        <f t="shared" si="10"/>
        <v>6.4919599999999996E-7</v>
      </c>
    </row>
    <row r="874" spans="1:17" x14ac:dyDescent="0.2">
      <c r="A874">
        <v>13</v>
      </c>
      <c r="B874" t="s">
        <v>19</v>
      </c>
      <c r="C874" s="2">
        <v>9107</v>
      </c>
      <c r="D874" s="2">
        <v>9137</v>
      </c>
      <c r="E874" s="2">
        <v>-0.77010999999999996</v>
      </c>
      <c r="F874" s="2">
        <v>2.3938000000000001</v>
      </c>
      <c r="G874" s="2">
        <v>0.54966000000000004</v>
      </c>
      <c r="H874" s="2">
        <v>3.0123E-2</v>
      </c>
      <c r="I874" s="2">
        <v>30</v>
      </c>
      <c r="J874" s="2">
        <v>-1.5228999999999999</v>
      </c>
      <c r="K874" s="2">
        <v>8.9864000000000003E-3</v>
      </c>
      <c r="L874" s="2">
        <v>1.7406999999999999E-2</v>
      </c>
      <c r="M874" s="3">
        <v>8.0754999999999995E-5</v>
      </c>
      <c r="N874" s="4">
        <f>(C874-D873)</f>
        <v>22</v>
      </c>
      <c r="O874" s="2">
        <v>112</v>
      </c>
      <c r="P874">
        <f>G874/60</f>
        <v>9.1610000000000007E-3</v>
      </c>
      <c r="Q874">
        <f t="shared" si="10"/>
        <v>1.8688440000000002E-7</v>
      </c>
    </row>
    <row r="875" spans="1:17" x14ac:dyDescent="0.2">
      <c r="A875">
        <v>13</v>
      </c>
      <c r="B875" t="s">
        <v>19</v>
      </c>
      <c r="C875" s="2">
        <v>9178</v>
      </c>
      <c r="D875" s="2">
        <v>9219</v>
      </c>
      <c r="E875" s="2">
        <v>4.5615999999999997E-2</v>
      </c>
      <c r="F875" s="2">
        <v>2.2046999999999999</v>
      </c>
      <c r="G875" s="2">
        <v>1.1796</v>
      </c>
      <c r="H875" s="2">
        <v>4.5844999999999997E-2</v>
      </c>
      <c r="I875" s="2">
        <v>41</v>
      </c>
      <c r="J875" s="2">
        <v>-1.3872</v>
      </c>
      <c r="K875" s="2">
        <v>1.4318000000000001E-2</v>
      </c>
      <c r="L875" s="2">
        <v>2.1191999999999999E-2</v>
      </c>
      <c r="M875" s="2">
        <v>2.0500999999999999E-4</v>
      </c>
      <c r="N875" s="4">
        <f>(C875-D874)</f>
        <v>41</v>
      </c>
      <c r="O875" s="2">
        <v>113</v>
      </c>
      <c r="P875">
        <f>G875/60</f>
        <v>1.966E-2</v>
      </c>
      <c r="Q875">
        <f t="shared" si="10"/>
        <v>4.0106399999999997E-7</v>
      </c>
    </row>
    <row r="876" spans="1:17" x14ac:dyDescent="0.2">
      <c r="A876">
        <v>13</v>
      </c>
      <c r="B876" t="s">
        <v>19</v>
      </c>
      <c r="C876" s="2">
        <v>9243</v>
      </c>
      <c r="D876" s="2">
        <v>9290</v>
      </c>
      <c r="E876" s="2">
        <v>-0.71782999999999997</v>
      </c>
      <c r="F876" s="2">
        <v>3.1248999999999998</v>
      </c>
      <c r="G876" s="2">
        <v>2.3302999999999998</v>
      </c>
      <c r="H876" s="2">
        <v>6.2657000000000004E-2</v>
      </c>
      <c r="I876" s="2">
        <v>47</v>
      </c>
      <c r="J876" s="2">
        <v>-1.3279000000000001</v>
      </c>
      <c r="K876" s="2">
        <v>1.9459000000000001E-2</v>
      </c>
      <c r="L876" s="2">
        <v>3.2736000000000001E-2</v>
      </c>
      <c r="M876" s="2">
        <v>3.7866000000000001E-4</v>
      </c>
      <c r="N876" s="4">
        <f>(C876-D875)</f>
        <v>24</v>
      </c>
      <c r="O876" s="2">
        <v>114</v>
      </c>
      <c r="P876">
        <f>G876/60</f>
        <v>3.8838333333333329E-2</v>
      </c>
      <c r="Q876">
        <f t="shared" si="10"/>
        <v>7.9230199999999986E-7</v>
      </c>
    </row>
    <row r="877" spans="1:17" x14ac:dyDescent="0.2">
      <c r="A877">
        <v>13</v>
      </c>
      <c r="B877" t="s">
        <v>19</v>
      </c>
      <c r="C877" s="2">
        <v>9309</v>
      </c>
      <c r="D877" s="2">
        <v>9334</v>
      </c>
      <c r="E877" s="2">
        <v>-0.70628999999999997</v>
      </c>
      <c r="F877" s="2">
        <v>4.1566999999999998</v>
      </c>
      <c r="G877" s="2">
        <v>0.57972999999999997</v>
      </c>
      <c r="H877" s="2">
        <v>3.7649000000000002E-2</v>
      </c>
      <c r="I877" s="2">
        <v>25</v>
      </c>
      <c r="J877" s="2">
        <v>-1.6021000000000001</v>
      </c>
      <c r="K877" s="2">
        <v>9.5583999999999999E-3</v>
      </c>
      <c r="L877" s="2">
        <v>2.0178999999999999E-2</v>
      </c>
      <c r="M877" s="3">
        <v>9.1362999999999999E-5</v>
      </c>
      <c r="N877" s="4">
        <f>(C877-D876)</f>
        <v>19</v>
      </c>
      <c r="O877" s="2">
        <v>115</v>
      </c>
      <c r="P877">
        <f>G877/60</f>
        <v>9.6621666666666661E-3</v>
      </c>
      <c r="Q877">
        <f t="shared" si="10"/>
        <v>1.9710819999999998E-7</v>
      </c>
    </row>
    <row r="878" spans="1:17" x14ac:dyDescent="0.2">
      <c r="A878">
        <v>13</v>
      </c>
      <c r="B878" t="s">
        <v>19</v>
      </c>
      <c r="C878" s="2">
        <v>9375</v>
      </c>
      <c r="D878" s="2">
        <v>9414</v>
      </c>
      <c r="E878" s="2">
        <v>-1.171</v>
      </c>
      <c r="F878" s="2">
        <v>4.8891999999999998</v>
      </c>
      <c r="G878" s="2">
        <v>0.71272000000000002</v>
      </c>
      <c r="H878" s="2">
        <v>2.6690999999999999E-2</v>
      </c>
      <c r="I878" s="2">
        <v>39</v>
      </c>
      <c r="J878" s="2">
        <v>-1.4089</v>
      </c>
      <c r="K878" s="2">
        <v>6.5104000000000004E-3</v>
      </c>
      <c r="L878" s="2">
        <v>1.5035E-2</v>
      </c>
      <c r="M878" s="3">
        <v>4.2385999999999997E-5</v>
      </c>
      <c r="N878" s="4">
        <f>(C878-D877)</f>
        <v>41</v>
      </c>
      <c r="O878" s="2">
        <v>116</v>
      </c>
      <c r="P878">
        <f>G878/60</f>
        <v>1.1878666666666668E-2</v>
      </c>
      <c r="Q878">
        <f t="shared" si="10"/>
        <v>2.4232480000000001E-7</v>
      </c>
    </row>
    <row r="879" spans="1:17" x14ac:dyDescent="0.2">
      <c r="A879">
        <v>13</v>
      </c>
      <c r="B879" t="s">
        <v>19</v>
      </c>
      <c r="C879" s="2">
        <v>9422</v>
      </c>
      <c r="D879" s="2">
        <v>9514</v>
      </c>
      <c r="E879" s="2">
        <v>-0.70384000000000002</v>
      </c>
      <c r="F879" s="2">
        <v>3.2618999999999998</v>
      </c>
      <c r="G879" s="2">
        <v>4.3254999999999999</v>
      </c>
      <c r="H879" s="2">
        <v>6.2604999999999994E-2</v>
      </c>
      <c r="I879" s="2">
        <v>92</v>
      </c>
      <c r="J879" s="2">
        <v>-1.0362</v>
      </c>
      <c r="K879" s="2">
        <v>1.4858E-2</v>
      </c>
      <c r="L879" s="2">
        <v>3.7906000000000002E-2</v>
      </c>
      <c r="M879" s="2">
        <v>2.2075999999999999E-4</v>
      </c>
      <c r="N879" s="4">
        <f>(C879-D878)</f>
        <v>8</v>
      </c>
      <c r="O879" s="2">
        <v>117</v>
      </c>
      <c r="P879">
        <f>G879/60</f>
        <v>7.2091666666666665E-2</v>
      </c>
      <c r="Q879">
        <f t="shared" si="10"/>
        <v>1.47067E-6</v>
      </c>
    </row>
    <row r="880" spans="1:17" x14ac:dyDescent="0.2">
      <c r="A880">
        <v>13</v>
      </c>
      <c r="B880" t="s">
        <v>19</v>
      </c>
      <c r="C880" s="2">
        <v>9544</v>
      </c>
      <c r="D880" s="2">
        <v>9574</v>
      </c>
      <c r="E880" s="2">
        <v>-1.0976999999999999</v>
      </c>
      <c r="F880" s="2">
        <v>4.9217000000000004</v>
      </c>
      <c r="G880" s="2">
        <v>0.58425000000000005</v>
      </c>
      <c r="H880" s="2">
        <v>3.2287999999999997E-2</v>
      </c>
      <c r="I880" s="2">
        <v>30</v>
      </c>
      <c r="J880" s="2">
        <v>-1.5228999999999999</v>
      </c>
      <c r="K880" s="2">
        <v>7.9983999999999993E-3</v>
      </c>
      <c r="L880" s="2">
        <v>1.7894E-2</v>
      </c>
      <c r="M880" s="3">
        <v>6.3974999999999996E-5</v>
      </c>
      <c r="N880" s="4">
        <f>(C880-D879)</f>
        <v>30</v>
      </c>
      <c r="O880" s="2">
        <v>118</v>
      </c>
      <c r="P880">
        <f>G880/60</f>
        <v>9.7375000000000014E-3</v>
      </c>
      <c r="Q880">
        <f t="shared" si="10"/>
        <v>1.9864500000000002E-7</v>
      </c>
    </row>
    <row r="881" spans="1:17" x14ac:dyDescent="0.2">
      <c r="A881">
        <v>13</v>
      </c>
      <c r="B881" t="s">
        <v>19</v>
      </c>
      <c r="C881" s="2">
        <v>9597</v>
      </c>
      <c r="D881" s="2">
        <v>9627</v>
      </c>
      <c r="E881" s="2">
        <v>-0.71686000000000005</v>
      </c>
      <c r="F881" s="2">
        <v>5.8209999999999997</v>
      </c>
      <c r="G881" s="2">
        <v>0.64283000000000001</v>
      </c>
      <c r="H881" s="2">
        <v>4.2647999999999998E-2</v>
      </c>
      <c r="I881" s="2">
        <v>30</v>
      </c>
      <c r="J881" s="2">
        <v>-1.5228999999999999</v>
      </c>
      <c r="K881" s="2">
        <v>8.7095000000000002E-3</v>
      </c>
      <c r="L881" s="2">
        <v>1.8789E-2</v>
      </c>
      <c r="M881" s="3">
        <v>7.5854999999999998E-5</v>
      </c>
      <c r="N881" s="4">
        <f>(C881-D880)</f>
        <v>23</v>
      </c>
      <c r="O881" s="2">
        <v>119</v>
      </c>
      <c r="P881">
        <f>G881/60</f>
        <v>1.0713833333333334E-2</v>
      </c>
      <c r="Q881">
        <f t="shared" si="10"/>
        <v>2.1856219999999998E-7</v>
      </c>
    </row>
    <row r="882" spans="1:17" x14ac:dyDescent="0.2">
      <c r="A882">
        <v>13</v>
      </c>
      <c r="B882" t="s">
        <v>19</v>
      </c>
      <c r="C882" s="2">
        <v>9722</v>
      </c>
      <c r="D882" s="2">
        <v>9739</v>
      </c>
      <c r="E882" s="2">
        <v>-0.37674999999999997</v>
      </c>
      <c r="F882" s="2">
        <v>3.4476</v>
      </c>
      <c r="G882" s="2">
        <v>0.32196000000000002</v>
      </c>
      <c r="H882" s="2">
        <v>3.7064E-2</v>
      </c>
      <c r="I882" s="2">
        <v>17</v>
      </c>
      <c r="J882" s="2">
        <v>-1.7696000000000001</v>
      </c>
      <c r="K882" s="2">
        <v>1.0266000000000001E-2</v>
      </c>
      <c r="L882" s="2">
        <v>1.5956000000000001E-2</v>
      </c>
      <c r="M882" s="2">
        <v>1.054E-4</v>
      </c>
      <c r="N882" s="4">
        <f>(C882-D881)</f>
        <v>95</v>
      </c>
      <c r="O882" s="2">
        <v>120</v>
      </c>
      <c r="P882">
        <f>G882/60</f>
        <v>5.3660000000000001E-3</v>
      </c>
      <c r="Q882">
        <f t="shared" si="10"/>
        <v>1.0946639999999999E-7</v>
      </c>
    </row>
    <row r="883" spans="1:17" x14ac:dyDescent="0.2">
      <c r="A883">
        <v>13</v>
      </c>
      <c r="B883" t="s">
        <v>19</v>
      </c>
      <c r="C883" s="2">
        <v>9785</v>
      </c>
      <c r="D883" s="2">
        <v>9814</v>
      </c>
      <c r="E883" s="2">
        <v>-1.0550999999999999</v>
      </c>
      <c r="F883" s="2">
        <v>6.1540999999999997</v>
      </c>
      <c r="G883" s="2">
        <v>0.63329999999999997</v>
      </c>
      <c r="H883" s="2">
        <v>3.1828000000000002E-2</v>
      </c>
      <c r="I883" s="2">
        <v>29</v>
      </c>
      <c r="J883" s="2">
        <v>-1.5376000000000001</v>
      </c>
      <c r="K883" s="2">
        <v>7.0225000000000001E-3</v>
      </c>
      <c r="L883" s="2">
        <v>1.5991999999999999E-2</v>
      </c>
      <c r="M883" s="3">
        <v>4.9316E-5</v>
      </c>
      <c r="N883" s="4">
        <f>(C883-D882)</f>
        <v>46</v>
      </c>
      <c r="O883" s="2">
        <v>121</v>
      </c>
      <c r="P883">
        <f>G883/60</f>
        <v>1.0555E-2</v>
      </c>
      <c r="Q883">
        <f t="shared" si="10"/>
        <v>2.1532199999999997E-7</v>
      </c>
    </row>
    <row r="884" spans="1:17" x14ac:dyDescent="0.2">
      <c r="A884">
        <v>13</v>
      </c>
      <c r="B884" t="s">
        <v>19</v>
      </c>
      <c r="C884" s="2">
        <v>9823</v>
      </c>
      <c r="D884" s="2">
        <v>9870</v>
      </c>
      <c r="E884" s="2">
        <v>-0.61812</v>
      </c>
      <c r="F884" s="2">
        <v>2.7042999999999999</v>
      </c>
      <c r="G884" s="2">
        <v>2.2366000000000001</v>
      </c>
      <c r="H884" s="2">
        <v>6.5307000000000004E-2</v>
      </c>
      <c r="I884" s="2">
        <v>47</v>
      </c>
      <c r="J884" s="2">
        <v>-1.3279000000000001</v>
      </c>
      <c r="K884" s="2">
        <v>1.8197999999999999E-2</v>
      </c>
      <c r="L884" s="2">
        <v>3.3764000000000002E-2</v>
      </c>
      <c r="M884" s="2">
        <v>3.3115999999999999E-4</v>
      </c>
      <c r="N884" s="4">
        <f>(C884-D883)</f>
        <v>9</v>
      </c>
      <c r="O884" s="2">
        <v>122</v>
      </c>
      <c r="P884">
        <f>G884/60</f>
        <v>3.7276666666666666E-2</v>
      </c>
      <c r="Q884">
        <f t="shared" si="10"/>
        <v>7.604439999999999E-7</v>
      </c>
    </row>
    <row r="885" spans="1:17" x14ac:dyDescent="0.2">
      <c r="A885">
        <v>13</v>
      </c>
      <c r="B885" t="s">
        <v>19</v>
      </c>
      <c r="C885" s="2">
        <v>9888</v>
      </c>
      <c r="D885" s="2">
        <v>9918</v>
      </c>
      <c r="E885" s="2">
        <v>-0.69179999999999997</v>
      </c>
      <c r="F885" s="2">
        <v>3.3210000000000002</v>
      </c>
      <c r="G885" s="2">
        <v>0.92739000000000005</v>
      </c>
      <c r="H885" s="2">
        <v>2.6418000000000001E-2</v>
      </c>
      <c r="I885" s="2">
        <v>30</v>
      </c>
      <c r="J885" s="2">
        <v>-1.5228999999999999</v>
      </c>
      <c r="K885" s="2">
        <v>1.0533000000000001E-2</v>
      </c>
      <c r="L885" s="2">
        <v>1.2335E-2</v>
      </c>
      <c r="M885" s="2">
        <v>1.1095E-4</v>
      </c>
      <c r="N885" s="4">
        <f>(C885-D884)</f>
        <v>18</v>
      </c>
      <c r="O885" s="2">
        <v>123</v>
      </c>
      <c r="P885">
        <f>G885/60</f>
        <v>1.5456500000000001E-2</v>
      </c>
      <c r="Q885">
        <f t="shared" si="10"/>
        <v>3.1531259999999999E-7</v>
      </c>
    </row>
    <row r="886" spans="1:17" x14ac:dyDescent="0.2">
      <c r="A886">
        <v>13</v>
      </c>
      <c r="B886" t="s">
        <v>19</v>
      </c>
      <c r="C886" s="2">
        <v>9936</v>
      </c>
      <c r="D886" s="2">
        <v>9964</v>
      </c>
      <c r="E886" s="2">
        <v>-1.1109</v>
      </c>
      <c r="F886" s="2">
        <v>4.9080000000000004</v>
      </c>
      <c r="G886" s="2">
        <v>0.51124999999999998</v>
      </c>
      <c r="H886" s="2">
        <v>3.5288E-2</v>
      </c>
      <c r="I886" s="2">
        <v>28</v>
      </c>
      <c r="J886" s="2">
        <v>-1.5528</v>
      </c>
      <c r="K886" s="2">
        <v>1.102E-2</v>
      </c>
      <c r="L886" s="2">
        <v>1.6920000000000001E-2</v>
      </c>
      <c r="M886" s="2">
        <v>1.2144E-4</v>
      </c>
      <c r="N886" s="4">
        <f>(C886-D885)</f>
        <v>18</v>
      </c>
      <c r="O886" s="2">
        <v>124</v>
      </c>
      <c r="P886">
        <f>G886/60</f>
        <v>8.5208333333333334E-3</v>
      </c>
      <c r="Q886">
        <f t="shared" si="10"/>
        <v>1.7382499999999998E-7</v>
      </c>
    </row>
    <row r="887" spans="1:17" x14ac:dyDescent="0.2">
      <c r="A887">
        <v>13</v>
      </c>
      <c r="B887" t="s">
        <v>19</v>
      </c>
      <c r="C887" s="2">
        <v>9997</v>
      </c>
      <c r="D887" s="2">
        <v>10069</v>
      </c>
      <c r="E887" s="2">
        <v>-0.44401000000000002</v>
      </c>
      <c r="F887" s="2">
        <v>2.359</v>
      </c>
      <c r="G887" s="2">
        <v>4.2882999999999996</v>
      </c>
      <c r="H887" s="2">
        <v>7.8541E-2</v>
      </c>
      <c r="I887" s="2">
        <v>72</v>
      </c>
      <c r="J887" s="2">
        <v>-1.1427</v>
      </c>
      <c r="K887" s="2">
        <v>2.2135999999999999E-2</v>
      </c>
      <c r="L887" s="2">
        <v>3.9849000000000002E-2</v>
      </c>
      <c r="M887" s="2">
        <v>4.9001000000000003E-4</v>
      </c>
      <c r="N887" s="4">
        <f>(C887-D886)</f>
        <v>33</v>
      </c>
      <c r="O887" s="2">
        <v>125</v>
      </c>
      <c r="P887">
        <f>G887/60</f>
        <v>7.1471666666666656E-2</v>
      </c>
      <c r="Q887">
        <f t="shared" si="10"/>
        <v>1.4580219999999996E-6</v>
      </c>
    </row>
    <row r="888" spans="1:17" x14ac:dyDescent="0.2">
      <c r="A888">
        <v>13</v>
      </c>
      <c r="B888" t="s">
        <v>19</v>
      </c>
      <c r="C888" s="2">
        <v>10167</v>
      </c>
      <c r="D888" s="2">
        <v>10202</v>
      </c>
      <c r="E888" s="2">
        <v>4.2823E-2</v>
      </c>
      <c r="F888" s="2">
        <v>2.7284999999999999</v>
      </c>
      <c r="G888" s="2">
        <v>1.1720999999999999</v>
      </c>
      <c r="H888" s="2">
        <v>5.9119999999999999E-2</v>
      </c>
      <c r="I888" s="2">
        <v>35</v>
      </c>
      <c r="J888" s="2">
        <v>-1.4559</v>
      </c>
      <c r="K888" s="2">
        <v>1.5525000000000001E-2</v>
      </c>
      <c r="L888" s="2">
        <v>2.9409999999999999E-2</v>
      </c>
      <c r="M888" s="2">
        <v>2.4102999999999999E-4</v>
      </c>
      <c r="N888" s="4">
        <f>(C888-D887)</f>
        <v>98</v>
      </c>
      <c r="O888" s="2">
        <v>126</v>
      </c>
      <c r="P888">
        <f>G888/60</f>
        <v>1.9535E-2</v>
      </c>
      <c r="Q888">
        <f t="shared" si="10"/>
        <v>3.9851399999999999E-7</v>
      </c>
    </row>
    <row r="889" spans="1:17" x14ac:dyDescent="0.2">
      <c r="A889">
        <v>13</v>
      </c>
      <c r="B889" t="s">
        <v>19</v>
      </c>
      <c r="C889" s="2">
        <v>10235</v>
      </c>
      <c r="D889" s="2">
        <v>10252</v>
      </c>
      <c r="E889" s="2">
        <v>-1.1356999999999999</v>
      </c>
      <c r="F889" s="2">
        <v>2.7629000000000001</v>
      </c>
      <c r="G889" s="2">
        <v>0.29546</v>
      </c>
      <c r="H889" s="2">
        <v>2.5398E-2</v>
      </c>
      <c r="I889" s="2">
        <v>17</v>
      </c>
      <c r="J889" s="2">
        <v>-1.7696000000000001</v>
      </c>
      <c r="K889" s="2">
        <v>8.8544000000000001E-3</v>
      </c>
      <c r="L889" s="2">
        <v>1.5559E-2</v>
      </c>
      <c r="M889" s="3">
        <v>7.8400999999999997E-5</v>
      </c>
      <c r="N889" s="4">
        <f>(C889-D888)</f>
        <v>33</v>
      </c>
      <c r="O889" s="2">
        <v>127</v>
      </c>
      <c r="P889">
        <f>G889/60</f>
        <v>4.9243333333333335E-3</v>
      </c>
      <c r="Q889">
        <f t="shared" si="10"/>
        <v>1.004564E-7</v>
      </c>
    </row>
    <row r="890" spans="1:17" x14ac:dyDescent="0.2">
      <c r="A890">
        <v>13</v>
      </c>
      <c r="B890" t="s">
        <v>19</v>
      </c>
      <c r="C890" s="2">
        <v>10433</v>
      </c>
      <c r="D890" s="2">
        <v>10471</v>
      </c>
      <c r="E890" s="2">
        <v>-9.5239000000000004E-2</v>
      </c>
      <c r="F890" s="2">
        <v>2.073</v>
      </c>
      <c r="G890" s="2">
        <v>0.68442000000000003</v>
      </c>
      <c r="H890" s="2">
        <v>3.9199999999999999E-2</v>
      </c>
      <c r="I890" s="2">
        <v>38</v>
      </c>
      <c r="J890" s="2">
        <v>-1.4201999999999999</v>
      </c>
      <c r="K890" s="2">
        <v>1.0841E-2</v>
      </c>
      <c r="L890" s="2">
        <v>1.6878000000000001E-2</v>
      </c>
      <c r="M890" s="2">
        <v>1.1752E-4</v>
      </c>
      <c r="N890" s="4">
        <f>(C890-D889)</f>
        <v>181</v>
      </c>
      <c r="O890" s="2">
        <v>128</v>
      </c>
      <c r="P890">
        <f>G890/60</f>
        <v>1.1407E-2</v>
      </c>
      <c r="Q890">
        <f t="shared" si="10"/>
        <v>2.3270279999999998E-7</v>
      </c>
    </row>
    <row r="891" spans="1:17" x14ac:dyDescent="0.2">
      <c r="A891">
        <v>13</v>
      </c>
      <c r="B891" t="s">
        <v>19</v>
      </c>
      <c r="C891" s="2">
        <v>10482</v>
      </c>
      <c r="D891" s="2">
        <v>10519</v>
      </c>
      <c r="E891" s="2">
        <v>-0.53339999999999999</v>
      </c>
      <c r="F891" s="2">
        <v>3.1848000000000001</v>
      </c>
      <c r="G891" s="2">
        <v>0.97624999999999995</v>
      </c>
      <c r="H891" s="2">
        <v>2.5718999999999999E-2</v>
      </c>
      <c r="I891" s="2">
        <v>37</v>
      </c>
      <c r="J891" s="2">
        <v>-1.4318</v>
      </c>
      <c r="K891" s="2">
        <v>1.0357E-2</v>
      </c>
      <c r="L891" s="2">
        <v>1.1131E-2</v>
      </c>
      <c r="M891" s="2">
        <v>1.0726999999999999E-4</v>
      </c>
      <c r="N891" s="4">
        <f>(C891-D890)</f>
        <v>11</v>
      </c>
      <c r="O891" s="2">
        <v>129</v>
      </c>
      <c r="P891">
        <f>G891/60</f>
        <v>1.6270833333333332E-2</v>
      </c>
      <c r="Q891">
        <f t="shared" si="10"/>
        <v>3.319249999999999E-7</v>
      </c>
    </row>
    <row r="892" spans="1:17" x14ac:dyDescent="0.2">
      <c r="A892">
        <v>13</v>
      </c>
      <c r="B892" t="s">
        <v>19</v>
      </c>
      <c r="C892" s="2">
        <v>10551</v>
      </c>
      <c r="D892" s="2">
        <v>10589</v>
      </c>
      <c r="E892" s="2">
        <v>-0.61585999999999996</v>
      </c>
      <c r="F892" s="2">
        <v>2.8117999999999999</v>
      </c>
      <c r="G892" s="2">
        <v>1.0896999999999999</v>
      </c>
      <c r="H892" s="2">
        <v>2.8988E-2</v>
      </c>
      <c r="I892" s="2">
        <v>38</v>
      </c>
      <c r="J892" s="2">
        <v>-1.4201999999999999</v>
      </c>
      <c r="K892" s="2">
        <v>1.1738E-2</v>
      </c>
      <c r="L892" s="2">
        <v>1.3906999999999999E-2</v>
      </c>
      <c r="M892" s="2">
        <v>1.3778E-4</v>
      </c>
      <c r="N892" s="4">
        <f>(C892-D891)</f>
        <v>32</v>
      </c>
      <c r="O892" s="2">
        <v>130</v>
      </c>
      <c r="P892">
        <f>G892/60</f>
        <v>1.8161666666666666E-2</v>
      </c>
      <c r="Q892">
        <f t="shared" si="10"/>
        <v>3.7049799999999993E-7</v>
      </c>
    </row>
    <row r="893" spans="1:17" x14ac:dyDescent="0.2">
      <c r="A893">
        <v>13</v>
      </c>
      <c r="B893" t="s">
        <v>19</v>
      </c>
      <c r="C893" s="2">
        <v>10608</v>
      </c>
      <c r="D893" s="2">
        <v>10640</v>
      </c>
      <c r="E893" s="2">
        <v>-0.63270999999999999</v>
      </c>
      <c r="F893" s="2">
        <v>2.5589</v>
      </c>
      <c r="G893" s="2">
        <v>1.0178</v>
      </c>
      <c r="H893" s="2">
        <v>2.8927000000000001E-2</v>
      </c>
      <c r="I893" s="2">
        <v>32</v>
      </c>
      <c r="J893" s="2">
        <v>-1.4948999999999999</v>
      </c>
      <c r="K893" s="2">
        <v>1.1731E-2</v>
      </c>
      <c r="L893" s="2">
        <v>1.469E-2</v>
      </c>
      <c r="M893" s="2">
        <v>1.3761000000000001E-4</v>
      </c>
      <c r="N893" s="4">
        <f>(C893-D892)</f>
        <v>19</v>
      </c>
      <c r="O893" s="2">
        <v>131</v>
      </c>
      <c r="P893">
        <f>G893/60</f>
        <v>1.6963333333333334E-2</v>
      </c>
      <c r="Q893">
        <f t="shared" ref="Q893:Q956" si="11">(P893*20.4)/1000000</f>
        <v>3.4605199999999995E-7</v>
      </c>
    </row>
    <row r="894" spans="1:17" x14ac:dyDescent="0.2">
      <c r="A894">
        <v>13</v>
      </c>
      <c r="B894" t="s">
        <v>19</v>
      </c>
      <c r="C894" s="2">
        <v>10672</v>
      </c>
      <c r="D894" s="2">
        <v>10712</v>
      </c>
      <c r="E894" s="2">
        <v>-0.58784000000000003</v>
      </c>
      <c r="F894" s="2">
        <v>2.0453999999999999</v>
      </c>
      <c r="G894" s="2">
        <v>1.159</v>
      </c>
      <c r="H894" s="2">
        <v>4.2313999999999997E-2</v>
      </c>
      <c r="I894" s="2">
        <v>40</v>
      </c>
      <c r="J894" s="2">
        <v>-1.3978999999999999</v>
      </c>
      <c r="K894" s="2">
        <v>1.4212000000000001E-2</v>
      </c>
      <c r="L894" s="2">
        <v>2.6294000000000001E-2</v>
      </c>
      <c r="M894" s="2">
        <v>2.0197999999999999E-4</v>
      </c>
      <c r="N894" s="4">
        <f>(C894-D893)</f>
        <v>32</v>
      </c>
      <c r="O894" s="2">
        <v>132</v>
      </c>
      <c r="P894">
        <f>G894/60</f>
        <v>1.9316666666666666E-2</v>
      </c>
      <c r="Q894">
        <f t="shared" si="11"/>
        <v>3.9405999999999997E-7</v>
      </c>
    </row>
    <row r="895" spans="1:17" x14ac:dyDescent="0.2">
      <c r="A895">
        <v>13</v>
      </c>
      <c r="B895" t="s">
        <v>19</v>
      </c>
      <c r="C895" s="2">
        <v>10732</v>
      </c>
      <c r="D895" s="2">
        <v>10755</v>
      </c>
      <c r="E895" s="2">
        <v>-1.9861</v>
      </c>
      <c r="F895" s="2">
        <v>7.5749000000000004</v>
      </c>
      <c r="G895" s="2">
        <v>0.45368999999999998</v>
      </c>
      <c r="H895" s="2">
        <v>2.4947E-2</v>
      </c>
      <c r="I895" s="2">
        <v>23</v>
      </c>
      <c r="J895" s="2">
        <v>-1.6383000000000001</v>
      </c>
      <c r="K895" s="2">
        <v>6.4218000000000001E-3</v>
      </c>
      <c r="L895" s="2">
        <v>1.7607999999999999E-2</v>
      </c>
      <c r="M895" s="3">
        <v>4.1239999999999998E-5</v>
      </c>
      <c r="N895" s="4">
        <f>(C895-D894)</f>
        <v>20</v>
      </c>
      <c r="O895" s="2">
        <v>133</v>
      </c>
      <c r="P895">
        <f>G895/60</f>
        <v>7.5614999999999996E-3</v>
      </c>
      <c r="Q895">
        <f t="shared" si="11"/>
        <v>1.5425459999999998E-7</v>
      </c>
    </row>
    <row r="896" spans="1:17" x14ac:dyDescent="0.2">
      <c r="A896">
        <v>13</v>
      </c>
      <c r="B896" t="s">
        <v>19</v>
      </c>
      <c r="C896" s="2">
        <v>10779</v>
      </c>
      <c r="D896" s="2">
        <v>10812</v>
      </c>
      <c r="E896" s="2">
        <v>-0.43658999999999998</v>
      </c>
      <c r="F896" s="2">
        <v>3.2534000000000001</v>
      </c>
      <c r="G896" s="2">
        <v>0.92293999999999998</v>
      </c>
      <c r="H896" s="2">
        <v>4.8022000000000002E-2</v>
      </c>
      <c r="I896" s="2">
        <v>33</v>
      </c>
      <c r="J896" s="2">
        <v>-1.4815</v>
      </c>
      <c r="K896" s="2">
        <v>1.2392E-2</v>
      </c>
      <c r="L896" s="2">
        <v>2.5329000000000001E-2</v>
      </c>
      <c r="M896" s="2">
        <v>1.5357000000000001E-4</v>
      </c>
      <c r="N896" s="4">
        <f>(C896-D895)</f>
        <v>24</v>
      </c>
      <c r="O896" s="2">
        <v>134</v>
      </c>
      <c r="P896">
        <f>G896/60</f>
        <v>1.5382333333333333E-2</v>
      </c>
      <c r="Q896">
        <f t="shared" si="11"/>
        <v>3.1379959999999994E-7</v>
      </c>
    </row>
    <row r="897" spans="1:17" x14ac:dyDescent="0.2">
      <c r="A897">
        <v>13</v>
      </c>
      <c r="B897" t="s">
        <v>19</v>
      </c>
      <c r="C897" s="2">
        <v>10841</v>
      </c>
      <c r="D897" s="2">
        <v>10880</v>
      </c>
      <c r="E897" s="2">
        <v>-0.23518</v>
      </c>
      <c r="F897" s="2">
        <v>2.7787999999999999</v>
      </c>
      <c r="G897" s="2">
        <v>0.96919</v>
      </c>
      <c r="H897" s="2">
        <v>3.8692999999999998E-2</v>
      </c>
      <c r="I897" s="2">
        <v>39</v>
      </c>
      <c r="J897" s="2">
        <v>-1.4089</v>
      </c>
      <c r="K897" s="2">
        <v>1.2468E-2</v>
      </c>
      <c r="L897" s="2">
        <v>1.7500000000000002E-2</v>
      </c>
      <c r="M897" s="2">
        <v>1.5546000000000001E-4</v>
      </c>
      <c r="N897" s="4">
        <f>(C897-D896)</f>
        <v>29</v>
      </c>
      <c r="O897" s="2">
        <v>135</v>
      </c>
      <c r="P897">
        <f>G897/60</f>
        <v>1.6153166666666666E-2</v>
      </c>
      <c r="Q897">
        <f t="shared" si="11"/>
        <v>3.2952459999999996E-7</v>
      </c>
    </row>
    <row r="898" spans="1:17" x14ac:dyDescent="0.2">
      <c r="A898">
        <v>13</v>
      </c>
      <c r="B898" t="s">
        <v>19</v>
      </c>
      <c r="C898" s="2">
        <v>10919</v>
      </c>
      <c r="D898" s="2">
        <v>10954</v>
      </c>
      <c r="E898" s="2">
        <v>-0.21554000000000001</v>
      </c>
      <c r="F898" s="2">
        <v>2.6343000000000001</v>
      </c>
      <c r="G898" s="2">
        <v>0.95196999999999998</v>
      </c>
      <c r="H898" s="2">
        <v>4.2028000000000003E-2</v>
      </c>
      <c r="I898" s="2">
        <v>35</v>
      </c>
      <c r="J898" s="2">
        <v>-1.4559</v>
      </c>
      <c r="K898" s="2">
        <v>1.1664000000000001E-2</v>
      </c>
      <c r="L898" s="2">
        <v>2.3862000000000001E-2</v>
      </c>
      <c r="M898" s="2">
        <v>1.3605999999999999E-4</v>
      </c>
      <c r="N898" s="4">
        <f>(C898-D897)</f>
        <v>39</v>
      </c>
      <c r="O898" s="2">
        <v>136</v>
      </c>
      <c r="P898">
        <f>G898/60</f>
        <v>1.5866166666666667E-2</v>
      </c>
      <c r="Q898">
        <f t="shared" si="11"/>
        <v>3.236698E-7</v>
      </c>
    </row>
    <row r="899" spans="1:17" x14ac:dyDescent="0.2">
      <c r="A899">
        <v>13</v>
      </c>
      <c r="B899" t="s">
        <v>19</v>
      </c>
      <c r="C899" s="2">
        <v>10970</v>
      </c>
      <c r="D899" s="2">
        <v>11004</v>
      </c>
      <c r="E899" s="2">
        <v>-0.64612999999999998</v>
      </c>
      <c r="F899" s="2">
        <v>5.3544</v>
      </c>
      <c r="G899" s="2">
        <v>0.69676000000000005</v>
      </c>
      <c r="H899" s="2">
        <v>4.1158E-2</v>
      </c>
      <c r="I899" s="2">
        <v>34</v>
      </c>
      <c r="J899" s="2">
        <v>-1.4684999999999999</v>
      </c>
      <c r="K899" s="2">
        <v>1.0885000000000001E-2</v>
      </c>
      <c r="L899" s="2">
        <v>1.9439000000000001E-2</v>
      </c>
      <c r="M899" s="2">
        <v>1.1849E-4</v>
      </c>
      <c r="N899" s="4">
        <f>(C899-D898)</f>
        <v>16</v>
      </c>
      <c r="O899" s="2">
        <v>137</v>
      </c>
      <c r="P899">
        <f>G899/60</f>
        <v>1.1612666666666667E-2</v>
      </c>
      <c r="Q899">
        <f t="shared" si="11"/>
        <v>2.3689839999999998E-7</v>
      </c>
    </row>
    <row r="900" spans="1:17" x14ac:dyDescent="0.2">
      <c r="A900">
        <v>13</v>
      </c>
      <c r="B900" t="s">
        <v>19</v>
      </c>
      <c r="C900" s="2">
        <v>11020</v>
      </c>
      <c r="D900" s="2">
        <v>11055</v>
      </c>
      <c r="E900" s="2">
        <v>-0.37775999999999998</v>
      </c>
      <c r="F900" s="2">
        <v>3.8161</v>
      </c>
      <c r="G900" s="2">
        <v>1.1258999999999999</v>
      </c>
      <c r="H900" s="2">
        <v>3.9870000000000003E-2</v>
      </c>
      <c r="I900" s="2">
        <v>35</v>
      </c>
      <c r="J900" s="2">
        <v>-1.4559</v>
      </c>
      <c r="K900" s="2">
        <v>1.1619000000000001E-2</v>
      </c>
      <c r="L900" s="2">
        <v>1.8988000000000001E-2</v>
      </c>
      <c r="M900" s="2">
        <v>1.3501E-4</v>
      </c>
      <c r="N900" s="4">
        <f>(C900-D899)</f>
        <v>16</v>
      </c>
      <c r="O900" s="2">
        <v>138</v>
      </c>
      <c r="P900">
        <f>G900/60</f>
        <v>1.8764999999999997E-2</v>
      </c>
      <c r="Q900">
        <f t="shared" si="11"/>
        <v>3.8280599999999991E-7</v>
      </c>
    </row>
    <row r="901" spans="1:17" x14ac:dyDescent="0.2">
      <c r="A901">
        <v>13</v>
      </c>
      <c r="B901" t="s">
        <v>19</v>
      </c>
      <c r="C901" s="2">
        <v>11081</v>
      </c>
      <c r="D901" s="2">
        <v>11114</v>
      </c>
      <c r="E901" s="2">
        <v>-0.47688000000000003</v>
      </c>
      <c r="F901" s="2">
        <v>2.4365999999999999</v>
      </c>
      <c r="G901" s="2">
        <v>0.85255999999999998</v>
      </c>
      <c r="H901" s="2">
        <v>4.1614999999999999E-2</v>
      </c>
      <c r="I901" s="2">
        <v>33</v>
      </c>
      <c r="J901" s="2">
        <v>-1.4815</v>
      </c>
      <c r="K901" s="2">
        <v>1.1927E-2</v>
      </c>
      <c r="L901" s="2">
        <v>2.4465000000000001E-2</v>
      </c>
      <c r="M901" s="2">
        <v>1.4226000000000001E-4</v>
      </c>
      <c r="N901" s="4">
        <f>(C901-D900)</f>
        <v>26</v>
      </c>
      <c r="O901" s="2">
        <v>139</v>
      </c>
      <c r="P901">
        <f>G901/60</f>
        <v>1.4209333333333332E-2</v>
      </c>
      <c r="Q901">
        <f t="shared" si="11"/>
        <v>2.8987039999999996E-7</v>
      </c>
    </row>
    <row r="902" spans="1:17" x14ac:dyDescent="0.2">
      <c r="A902">
        <v>13</v>
      </c>
      <c r="B902" t="s">
        <v>19</v>
      </c>
      <c r="C902" s="2">
        <v>11175</v>
      </c>
      <c r="D902" s="2">
        <v>11205</v>
      </c>
      <c r="E902" s="2">
        <v>-0.85802</v>
      </c>
      <c r="F902" s="2">
        <v>2.3628999999999998</v>
      </c>
      <c r="G902" s="2">
        <v>0.54044000000000003</v>
      </c>
      <c r="H902" s="2">
        <v>2.9481E-2</v>
      </c>
      <c r="I902" s="2">
        <v>30</v>
      </c>
      <c r="J902" s="2">
        <v>-1.5228999999999999</v>
      </c>
      <c r="K902" s="2">
        <v>9.4867000000000007E-3</v>
      </c>
      <c r="L902" s="2">
        <v>1.7239999999999998E-2</v>
      </c>
      <c r="M902" s="3">
        <v>8.9996999999999999E-5</v>
      </c>
      <c r="N902" s="4">
        <f>(C902-D901)</f>
        <v>61</v>
      </c>
      <c r="O902" s="2">
        <v>140</v>
      </c>
      <c r="P902">
        <f>G902/60</f>
        <v>9.0073333333333342E-3</v>
      </c>
      <c r="Q902">
        <f t="shared" si="11"/>
        <v>1.8374960000000002E-7</v>
      </c>
    </row>
    <row r="903" spans="1:17" x14ac:dyDescent="0.2">
      <c r="A903">
        <v>13</v>
      </c>
      <c r="B903" t="s">
        <v>19</v>
      </c>
      <c r="C903" s="2">
        <v>11231</v>
      </c>
      <c r="D903" s="2">
        <v>11261</v>
      </c>
      <c r="E903" s="2">
        <v>-0.71043000000000001</v>
      </c>
      <c r="F903" s="2">
        <v>4.5526999999999997</v>
      </c>
      <c r="G903" s="2">
        <v>0.73702999999999996</v>
      </c>
      <c r="H903" s="2">
        <v>4.3876999999999999E-2</v>
      </c>
      <c r="I903" s="2">
        <v>30</v>
      </c>
      <c r="J903" s="2">
        <v>-1.5228999999999999</v>
      </c>
      <c r="K903" s="2">
        <v>1.2189999999999999E-2</v>
      </c>
      <c r="L903" s="2">
        <v>2.23E-2</v>
      </c>
      <c r="M903" s="2">
        <v>1.4860000000000001E-4</v>
      </c>
      <c r="N903" s="4">
        <f>(C903-D902)</f>
        <v>26</v>
      </c>
      <c r="O903" s="2">
        <v>141</v>
      </c>
      <c r="P903">
        <f>G903/60</f>
        <v>1.2283833333333332E-2</v>
      </c>
      <c r="Q903">
        <f t="shared" si="11"/>
        <v>2.5059020000000001E-7</v>
      </c>
    </row>
    <row r="904" spans="1:17" x14ac:dyDescent="0.2">
      <c r="A904">
        <v>13</v>
      </c>
      <c r="B904" t="s">
        <v>19</v>
      </c>
      <c r="C904" s="2">
        <v>11311</v>
      </c>
      <c r="D904" s="2">
        <v>11343</v>
      </c>
      <c r="E904" s="2">
        <v>-0.53529000000000004</v>
      </c>
      <c r="F904" s="2">
        <v>2.3552</v>
      </c>
      <c r="G904" s="2">
        <v>0.93662000000000001</v>
      </c>
      <c r="H904" s="2">
        <v>4.1285000000000002E-2</v>
      </c>
      <c r="I904" s="2">
        <v>32</v>
      </c>
      <c r="J904" s="2">
        <v>-1.4948999999999999</v>
      </c>
      <c r="K904" s="2">
        <v>1.299E-2</v>
      </c>
      <c r="L904" s="2">
        <v>2.5977E-2</v>
      </c>
      <c r="M904" s="2">
        <v>1.6873999999999999E-4</v>
      </c>
      <c r="N904" s="4">
        <f>(C904-D903)</f>
        <v>50</v>
      </c>
      <c r="O904" s="2">
        <v>142</v>
      </c>
      <c r="P904">
        <f>G904/60</f>
        <v>1.5610333333333334E-2</v>
      </c>
      <c r="Q904">
        <f t="shared" si="11"/>
        <v>3.1845079999999999E-7</v>
      </c>
    </row>
    <row r="905" spans="1:17" x14ac:dyDescent="0.2">
      <c r="A905">
        <v>13</v>
      </c>
      <c r="B905" t="s">
        <v>19</v>
      </c>
      <c r="C905" s="2">
        <v>11367</v>
      </c>
      <c r="D905" s="2">
        <v>11404</v>
      </c>
      <c r="E905" s="2">
        <v>-0.29433999999999999</v>
      </c>
      <c r="F905" s="2">
        <v>2.2397</v>
      </c>
      <c r="G905" s="2">
        <v>0.93498000000000003</v>
      </c>
      <c r="H905" s="2">
        <v>3.0245000000000001E-2</v>
      </c>
      <c r="I905" s="2">
        <v>37</v>
      </c>
      <c r="J905" s="2">
        <v>-1.4318</v>
      </c>
      <c r="K905" s="2">
        <v>1.0699E-2</v>
      </c>
      <c r="L905" s="2">
        <v>1.5221999999999999E-2</v>
      </c>
      <c r="M905" s="2">
        <v>1.1446E-4</v>
      </c>
      <c r="N905" s="4">
        <f>(C905-D904)</f>
        <v>24</v>
      </c>
      <c r="O905" s="2">
        <v>143</v>
      </c>
      <c r="P905">
        <f>G905/60</f>
        <v>1.5583000000000001E-2</v>
      </c>
      <c r="Q905">
        <f t="shared" si="11"/>
        <v>3.1789320000000001E-7</v>
      </c>
    </row>
    <row r="906" spans="1:17" x14ac:dyDescent="0.2">
      <c r="A906">
        <v>13</v>
      </c>
      <c r="B906" t="s">
        <v>19</v>
      </c>
      <c r="C906" s="2">
        <v>11422</v>
      </c>
      <c r="D906" s="2">
        <v>11461</v>
      </c>
      <c r="E906" s="2">
        <v>-0.62951999999999997</v>
      </c>
      <c r="F906" s="2">
        <v>2.9297</v>
      </c>
      <c r="G906" s="2">
        <v>1.335</v>
      </c>
      <c r="H906" s="2">
        <v>5.1763000000000003E-2</v>
      </c>
      <c r="I906" s="2">
        <v>39</v>
      </c>
      <c r="J906" s="2">
        <v>-1.4089</v>
      </c>
      <c r="K906" s="2">
        <v>1.6428999999999999E-2</v>
      </c>
      <c r="L906" s="2">
        <v>2.9522E-2</v>
      </c>
      <c r="M906" s="2">
        <v>2.6991999999999999E-4</v>
      </c>
      <c r="N906" s="4">
        <f>(C906-D905)</f>
        <v>18</v>
      </c>
      <c r="O906" s="2">
        <v>144</v>
      </c>
      <c r="P906">
        <f>G906/60</f>
        <v>2.2249999999999999E-2</v>
      </c>
      <c r="Q906">
        <f t="shared" si="11"/>
        <v>4.5389999999999996E-7</v>
      </c>
    </row>
    <row r="907" spans="1:17" x14ac:dyDescent="0.2">
      <c r="A907">
        <v>13</v>
      </c>
      <c r="B907" t="s">
        <v>19</v>
      </c>
      <c r="C907" s="2">
        <v>11492</v>
      </c>
      <c r="D907" s="2">
        <v>11520</v>
      </c>
      <c r="E907" s="2">
        <v>-0.93420000000000003</v>
      </c>
      <c r="F907" s="2">
        <v>5.5221</v>
      </c>
      <c r="G907" s="2">
        <v>0.48848999999999998</v>
      </c>
      <c r="H907" s="2">
        <v>3.3415E-2</v>
      </c>
      <c r="I907" s="2">
        <v>28</v>
      </c>
      <c r="J907" s="2">
        <v>-1.5528</v>
      </c>
      <c r="K907" s="2">
        <v>6.8459000000000002E-3</v>
      </c>
      <c r="L907" s="2">
        <v>1.6545000000000001E-2</v>
      </c>
      <c r="M907" s="3">
        <v>4.6866000000000002E-5</v>
      </c>
      <c r="N907" s="4">
        <f>(C907-D906)</f>
        <v>31</v>
      </c>
      <c r="O907" s="2">
        <v>145</v>
      </c>
      <c r="P907">
        <f>G907/60</f>
        <v>8.1414999999999994E-3</v>
      </c>
      <c r="Q907">
        <f t="shared" si="11"/>
        <v>1.6608659999999998E-7</v>
      </c>
    </row>
    <row r="908" spans="1:17" x14ac:dyDescent="0.2">
      <c r="A908">
        <v>13</v>
      </c>
      <c r="B908" t="s">
        <v>19</v>
      </c>
      <c r="C908" s="2">
        <v>11536</v>
      </c>
      <c r="D908" s="2">
        <v>11560</v>
      </c>
      <c r="E908" s="2">
        <v>-0.20924000000000001</v>
      </c>
      <c r="F908" s="2">
        <v>4.7922000000000002</v>
      </c>
      <c r="G908" s="2">
        <v>0.49512</v>
      </c>
      <c r="H908" s="2">
        <v>3.9334000000000001E-2</v>
      </c>
      <c r="I908" s="2">
        <v>24</v>
      </c>
      <c r="J908" s="2">
        <v>-1.6197999999999999</v>
      </c>
      <c r="K908" s="2">
        <v>8.6528999999999998E-3</v>
      </c>
      <c r="L908" s="2">
        <v>1.7328E-2</v>
      </c>
      <c r="M908" s="3">
        <v>7.4871999999999997E-5</v>
      </c>
      <c r="N908" s="4">
        <f>(C908-D907)</f>
        <v>16</v>
      </c>
      <c r="O908" s="2">
        <v>146</v>
      </c>
      <c r="P908">
        <f>G908/60</f>
        <v>8.2520000000000007E-3</v>
      </c>
      <c r="Q908">
        <f t="shared" si="11"/>
        <v>1.683408E-7</v>
      </c>
    </row>
    <row r="909" spans="1:17" x14ac:dyDescent="0.2">
      <c r="A909">
        <v>13</v>
      </c>
      <c r="B909" t="s">
        <v>19</v>
      </c>
      <c r="C909" s="2">
        <v>11560</v>
      </c>
      <c r="D909" s="2">
        <v>11563</v>
      </c>
      <c r="E909" s="2">
        <v>0.26729000000000003</v>
      </c>
      <c r="F909" s="2">
        <v>-1.2822</v>
      </c>
      <c r="G909" s="2">
        <v>5.0102000000000001E-2</v>
      </c>
      <c r="H909" s="2">
        <v>3.0096000000000001E-2</v>
      </c>
      <c r="I909" s="2">
        <v>3</v>
      </c>
      <c r="J909" s="2">
        <v>-2.5228999999999999</v>
      </c>
      <c r="K909" s="2">
        <v>1.5960999999999999E-2</v>
      </c>
      <c r="L909" s="2">
        <v>1.2043999999999999E-2</v>
      </c>
      <c r="M909" s="2">
        <v>2.5473999999999999E-4</v>
      </c>
      <c r="N909" s="4">
        <f>(C909-D908)</f>
        <v>0</v>
      </c>
      <c r="O909" s="2">
        <v>147</v>
      </c>
      <c r="P909">
        <f>G909/60</f>
        <v>8.3503333333333337E-4</v>
      </c>
      <c r="Q909">
        <f t="shared" si="11"/>
        <v>1.7034680000000001E-8</v>
      </c>
    </row>
    <row r="910" spans="1:17" x14ac:dyDescent="0.2">
      <c r="A910">
        <v>13</v>
      </c>
      <c r="B910" t="s">
        <v>19</v>
      </c>
      <c r="C910" s="2">
        <v>11606</v>
      </c>
      <c r="D910" s="2">
        <v>11651</v>
      </c>
      <c r="E910" s="2">
        <v>0.11955</v>
      </c>
      <c r="F910" s="2">
        <v>1.9733000000000001</v>
      </c>
      <c r="G910" s="2">
        <v>0.9909</v>
      </c>
      <c r="H910" s="2">
        <v>4.2381000000000002E-2</v>
      </c>
      <c r="I910" s="2">
        <v>45</v>
      </c>
      <c r="J910" s="2">
        <v>-1.3468</v>
      </c>
      <c r="K910" s="2">
        <v>1.3565000000000001E-2</v>
      </c>
      <c r="L910" s="2">
        <v>1.8936000000000001E-2</v>
      </c>
      <c r="M910" s="2">
        <v>1.8401999999999999E-4</v>
      </c>
      <c r="N910" s="4">
        <f>(C910-D909)</f>
        <v>43</v>
      </c>
      <c r="O910" s="2">
        <v>148</v>
      </c>
      <c r="P910">
        <f>G910/60</f>
        <v>1.6514999999999998E-2</v>
      </c>
      <c r="Q910">
        <f t="shared" si="11"/>
        <v>3.3690599999999991E-7</v>
      </c>
    </row>
    <row r="911" spans="1:17" x14ac:dyDescent="0.2">
      <c r="A911">
        <v>13</v>
      </c>
      <c r="B911" t="s">
        <v>19</v>
      </c>
      <c r="C911" s="2">
        <v>11676</v>
      </c>
      <c r="D911" s="2">
        <v>11721</v>
      </c>
      <c r="E911" s="2">
        <v>-0.33917999999999998</v>
      </c>
      <c r="F911" s="2">
        <v>3.1892999999999998</v>
      </c>
      <c r="G911" s="2">
        <v>1.5765</v>
      </c>
      <c r="H911" s="2">
        <v>6.0937999999999999E-2</v>
      </c>
      <c r="I911" s="2">
        <v>45</v>
      </c>
      <c r="J911" s="2">
        <v>-1.3468</v>
      </c>
      <c r="K911" s="2">
        <v>1.5197E-2</v>
      </c>
      <c r="L911" s="2">
        <v>3.2124E-2</v>
      </c>
      <c r="M911" s="2">
        <v>2.3094000000000001E-4</v>
      </c>
      <c r="N911" s="4">
        <f>(C911-D910)</f>
        <v>25</v>
      </c>
      <c r="O911" s="2">
        <v>149</v>
      </c>
      <c r="P911">
        <f>G911/60</f>
        <v>2.6275E-2</v>
      </c>
      <c r="Q911">
        <f t="shared" si="11"/>
        <v>5.3600999999999999E-7</v>
      </c>
    </row>
    <row r="912" spans="1:17" x14ac:dyDescent="0.2">
      <c r="A912">
        <v>13</v>
      </c>
      <c r="B912" t="s">
        <v>19</v>
      </c>
      <c r="C912" s="2">
        <v>11772</v>
      </c>
      <c r="D912" s="2">
        <v>11833</v>
      </c>
      <c r="E912" s="2">
        <v>-0.11999</v>
      </c>
      <c r="F912" s="2">
        <v>2.1926999999999999</v>
      </c>
      <c r="G912" s="2">
        <v>2.8761999999999999</v>
      </c>
      <c r="H912" s="2">
        <v>5.9809000000000001E-2</v>
      </c>
      <c r="I912" s="2">
        <v>61</v>
      </c>
      <c r="J912" s="2">
        <v>-1.2146999999999999</v>
      </c>
      <c r="K912" s="2">
        <v>1.9414000000000001E-2</v>
      </c>
      <c r="L912" s="2">
        <v>2.9413000000000002E-2</v>
      </c>
      <c r="M912" s="2">
        <v>3.7689E-4</v>
      </c>
      <c r="N912" s="4">
        <f>(C912-D911)</f>
        <v>51</v>
      </c>
      <c r="O912" s="2">
        <v>150</v>
      </c>
      <c r="P912">
        <f>G912/60</f>
        <v>4.7936666666666662E-2</v>
      </c>
      <c r="Q912">
        <f t="shared" si="11"/>
        <v>9.7790799999999979E-7</v>
      </c>
    </row>
    <row r="913" spans="1:17" x14ac:dyDescent="0.2">
      <c r="A913">
        <v>13</v>
      </c>
      <c r="B913" t="s">
        <v>19</v>
      </c>
      <c r="C913" s="2">
        <v>11842</v>
      </c>
      <c r="D913" s="2">
        <v>11876</v>
      </c>
      <c r="E913" s="2">
        <v>-0.16300000000000001</v>
      </c>
      <c r="F913" s="2">
        <v>3.1352000000000002</v>
      </c>
      <c r="G913" s="2">
        <v>0.74946000000000002</v>
      </c>
      <c r="H913" s="2">
        <v>4.0113999999999997E-2</v>
      </c>
      <c r="I913" s="2">
        <v>34</v>
      </c>
      <c r="J913" s="2">
        <v>-1.4684999999999999</v>
      </c>
      <c r="K913" s="2">
        <v>1.0492E-2</v>
      </c>
      <c r="L913" s="2">
        <v>1.9446000000000001E-2</v>
      </c>
      <c r="M913" s="2">
        <v>1.1009E-4</v>
      </c>
      <c r="N913" s="4">
        <f>(C913-D912)</f>
        <v>9</v>
      </c>
      <c r="O913" s="2">
        <v>151</v>
      </c>
      <c r="P913">
        <f>G913/60</f>
        <v>1.2491E-2</v>
      </c>
      <c r="Q913">
        <f t="shared" si="11"/>
        <v>2.5481640000000002E-7</v>
      </c>
    </row>
    <row r="914" spans="1:17" x14ac:dyDescent="0.2">
      <c r="A914">
        <v>13</v>
      </c>
      <c r="B914" t="s">
        <v>19</v>
      </c>
      <c r="C914" s="2">
        <v>11956</v>
      </c>
      <c r="D914" s="2">
        <v>11992</v>
      </c>
      <c r="E914" s="2">
        <v>-1.0466E-3</v>
      </c>
      <c r="F914" s="2">
        <v>2.0055999999999998</v>
      </c>
      <c r="G914" s="2">
        <v>0.70881000000000005</v>
      </c>
      <c r="H914" s="2">
        <v>3.5933E-2</v>
      </c>
      <c r="I914" s="2">
        <v>36</v>
      </c>
      <c r="J914" s="2">
        <v>-1.4437</v>
      </c>
      <c r="K914" s="2">
        <v>1.1625E-2</v>
      </c>
      <c r="L914" s="2">
        <v>1.4514000000000001E-2</v>
      </c>
      <c r="M914" s="2">
        <v>1.3512999999999999E-4</v>
      </c>
      <c r="N914" s="4">
        <f>(C914-D913)</f>
        <v>80</v>
      </c>
      <c r="O914" s="2">
        <v>152</v>
      </c>
      <c r="P914">
        <f>G914/60</f>
        <v>1.1813500000000001E-2</v>
      </c>
      <c r="Q914">
        <f t="shared" si="11"/>
        <v>2.4099539999999999E-7</v>
      </c>
    </row>
    <row r="915" spans="1:17" x14ac:dyDescent="0.2">
      <c r="A915">
        <v>13</v>
      </c>
      <c r="B915" t="s">
        <v>19</v>
      </c>
      <c r="C915" s="2">
        <v>12023</v>
      </c>
      <c r="D915" s="2">
        <v>12063</v>
      </c>
      <c r="E915" s="2">
        <v>-0.13259000000000001</v>
      </c>
      <c r="F915" s="2">
        <v>2.9</v>
      </c>
      <c r="G915" s="2">
        <v>1.2418</v>
      </c>
      <c r="H915" s="2">
        <v>4.3506000000000003E-2</v>
      </c>
      <c r="I915" s="2">
        <v>40</v>
      </c>
      <c r="J915" s="2">
        <v>-1.3978999999999999</v>
      </c>
      <c r="K915" s="2">
        <v>1.2241999999999999E-2</v>
      </c>
      <c r="L915" s="2">
        <v>1.4541999999999999E-2</v>
      </c>
      <c r="M915" s="2">
        <v>1.4986000000000001E-4</v>
      </c>
      <c r="N915" s="4">
        <f>(C915-D914)</f>
        <v>31</v>
      </c>
      <c r="O915" s="2">
        <v>153</v>
      </c>
      <c r="P915">
        <f>G915/60</f>
        <v>2.0696666666666665E-2</v>
      </c>
      <c r="Q915">
        <f t="shared" si="11"/>
        <v>4.2221199999999992E-7</v>
      </c>
    </row>
    <row r="916" spans="1:17" x14ac:dyDescent="0.2">
      <c r="A916">
        <v>13</v>
      </c>
      <c r="B916" t="s">
        <v>19</v>
      </c>
      <c r="C916" s="2">
        <v>12081</v>
      </c>
      <c r="D916" s="2">
        <v>12122</v>
      </c>
      <c r="E916" s="2">
        <v>1.5145E-2</v>
      </c>
      <c r="F916" s="2">
        <v>2.6850999999999998</v>
      </c>
      <c r="G916" s="2">
        <v>0.98097999999999996</v>
      </c>
      <c r="H916" s="2">
        <v>2.7914000000000001E-2</v>
      </c>
      <c r="I916" s="2">
        <v>41</v>
      </c>
      <c r="J916" s="2">
        <v>-1.3872</v>
      </c>
      <c r="K916" s="2">
        <v>8.9607999999999997E-3</v>
      </c>
      <c r="L916" s="2">
        <v>1.1481999999999999E-2</v>
      </c>
      <c r="M916" s="3">
        <v>8.0296000000000005E-5</v>
      </c>
      <c r="N916" s="4">
        <f>(C916-D915)</f>
        <v>18</v>
      </c>
      <c r="O916" s="2">
        <v>154</v>
      </c>
      <c r="P916">
        <f>G916/60</f>
        <v>1.6349666666666665E-2</v>
      </c>
      <c r="Q916">
        <f t="shared" si="11"/>
        <v>3.335331999999999E-7</v>
      </c>
    </row>
    <row r="917" spans="1:17" x14ac:dyDescent="0.2">
      <c r="A917">
        <v>13</v>
      </c>
      <c r="B917" t="s">
        <v>19</v>
      </c>
      <c r="C917" s="2">
        <v>12146</v>
      </c>
      <c r="D917" s="2">
        <v>12174</v>
      </c>
      <c r="E917" s="2">
        <v>-0.52583999999999997</v>
      </c>
      <c r="F917" s="2">
        <v>2.3986999999999998</v>
      </c>
      <c r="G917" s="2">
        <v>0.54073000000000004</v>
      </c>
      <c r="H917" s="2">
        <v>3.5292999999999998E-2</v>
      </c>
      <c r="I917" s="2">
        <v>28</v>
      </c>
      <c r="J917" s="2">
        <v>-1.5528</v>
      </c>
      <c r="K917" s="2">
        <v>1.0116E-2</v>
      </c>
      <c r="L917" s="2">
        <v>1.6737999999999999E-2</v>
      </c>
      <c r="M917" s="2">
        <v>1.0234E-4</v>
      </c>
      <c r="N917" s="4">
        <f>(C917-D916)</f>
        <v>24</v>
      </c>
      <c r="O917" s="2">
        <v>155</v>
      </c>
      <c r="P917">
        <f>G917/60</f>
        <v>9.0121666666666666E-3</v>
      </c>
      <c r="Q917">
        <f t="shared" si="11"/>
        <v>1.8384819999999998E-7</v>
      </c>
    </row>
    <row r="918" spans="1:17" x14ac:dyDescent="0.2">
      <c r="A918">
        <v>13</v>
      </c>
      <c r="B918" t="s">
        <v>19</v>
      </c>
      <c r="C918" s="2">
        <v>12233</v>
      </c>
      <c r="D918" s="2">
        <v>12271</v>
      </c>
      <c r="E918" s="2">
        <v>-0.65578999999999998</v>
      </c>
      <c r="F918" s="2">
        <v>2.9864999999999999</v>
      </c>
      <c r="G918" s="2">
        <v>0.98096000000000005</v>
      </c>
      <c r="H918" s="2">
        <v>4.4589999999999998E-2</v>
      </c>
      <c r="I918" s="2">
        <v>38</v>
      </c>
      <c r="J918" s="2">
        <v>-1.4201999999999999</v>
      </c>
      <c r="K918" s="2">
        <v>1.5195E-2</v>
      </c>
      <c r="L918" s="2">
        <v>2.4143000000000001E-2</v>
      </c>
      <c r="M918" s="2">
        <v>2.3089000000000001E-4</v>
      </c>
      <c r="N918" s="4">
        <f>(C918-D917)</f>
        <v>59</v>
      </c>
      <c r="O918" s="2">
        <v>156</v>
      </c>
      <c r="P918">
        <f>G918/60</f>
        <v>1.6349333333333334E-2</v>
      </c>
      <c r="Q918">
        <f t="shared" si="11"/>
        <v>3.3352640000000001E-7</v>
      </c>
    </row>
    <row r="919" spans="1:17" x14ac:dyDescent="0.2">
      <c r="A919">
        <v>13</v>
      </c>
      <c r="B919" t="s">
        <v>19</v>
      </c>
      <c r="C919" s="2">
        <v>12337</v>
      </c>
      <c r="D919" s="2">
        <v>12376</v>
      </c>
      <c r="E919" s="2">
        <v>0.24112</v>
      </c>
      <c r="F919" s="2">
        <v>3.1726999999999999</v>
      </c>
      <c r="G919" s="2">
        <v>0.72767000000000004</v>
      </c>
      <c r="H919" s="2">
        <v>3.9354E-2</v>
      </c>
      <c r="I919" s="2">
        <v>39</v>
      </c>
      <c r="J919" s="2">
        <v>-1.4089</v>
      </c>
      <c r="K919" s="2">
        <v>1.0814000000000001E-2</v>
      </c>
      <c r="L919" s="2">
        <v>1.7864999999999999E-2</v>
      </c>
      <c r="M919" s="2">
        <v>1.1692999999999999E-4</v>
      </c>
      <c r="N919" s="4">
        <f>(C919-D918)</f>
        <v>66</v>
      </c>
      <c r="O919" s="2">
        <v>157</v>
      </c>
      <c r="P919">
        <f>G919/60</f>
        <v>1.2127833333333334E-2</v>
      </c>
      <c r="Q919">
        <f t="shared" si="11"/>
        <v>2.4740780000000003E-7</v>
      </c>
    </row>
    <row r="920" spans="1:17" x14ac:dyDescent="0.2">
      <c r="A920">
        <v>13</v>
      </c>
      <c r="B920" t="s">
        <v>19</v>
      </c>
      <c r="C920" s="2">
        <v>12523</v>
      </c>
      <c r="D920" s="2">
        <v>12542</v>
      </c>
      <c r="E920" s="2">
        <v>-0.11003</v>
      </c>
      <c r="F920" s="2">
        <v>2.2200000000000002</v>
      </c>
      <c r="G920" s="2">
        <v>0.28144000000000002</v>
      </c>
      <c r="H920" s="2">
        <v>3.3094999999999999E-2</v>
      </c>
      <c r="I920" s="2">
        <v>19</v>
      </c>
      <c r="J920" s="2">
        <v>-1.7212000000000001</v>
      </c>
      <c r="K920" s="2">
        <v>1.0156999999999999E-2</v>
      </c>
      <c r="L920" s="2">
        <v>1.3769999999999999E-2</v>
      </c>
      <c r="M920" s="2">
        <v>1.0317E-4</v>
      </c>
      <c r="N920" s="4">
        <f>(C920-D919)</f>
        <v>147</v>
      </c>
      <c r="O920" s="2">
        <v>158</v>
      </c>
      <c r="P920">
        <f>G920/60</f>
        <v>4.6906666666666668E-3</v>
      </c>
      <c r="Q920">
        <f t="shared" si="11"/>
        <v>9.5689599999999997E-8</v>
      </c>
    </row>
    <row r="921" spans="1:17" x14ac:dyDescent="0.2">
      <c r="A921">
        <v>13</v>
      </c>
      <c r="B921" t="s">
        <v>19</v>
      </c>
      <c r="C921" s="2">
        <v>12542</v>
      </c>
      <c r="D921" s="2">
        <v>12551</v>
      </c>
      <c r="E921" s="2">
        <v>0.45551999999999998</v>
      </c>
      <c r="F921" s="2">
        <v>3.2433999999999998</v>
      </c>
      <c r="G921" s="2">
        <v>0.16045999999999999</v>
      </c>
      <c r="H921" s="2">
        <v>2.5322999999999998E-2</v>
      </c>
      <c r="I921" s="2">
        <v>9</v>
      </c>
      <c r="J921" s="2">
        <v>-2.0457999999999998</v>
      </c>
      <c r="K921" s="2">
        <v>1.0151E-2</v>
      </c>
      <c r="L921" s="2">
        <v>7.4847999999999998E-3</v>
      </c>
      <c r="M921" s="2">
        <v>1.0304E-4</v>
      </c>
      <c r="N921" s="4">
        <f>(C921-D920)</f>
        <v>0</v>
      </c>
      <c r="O921" s="2">
        <v>159</v>
      </c>
      <c r="P921">
        <f>G921/60</f>
        <v>2.6743333333333332E-3</v>
      </c>
      <c r="Q921">
        <f t="shared" si="11"/>
        <v>5.4556399999999997E-8</v>
      </c>
    </row>
    <row r="922" spans="1:17" x14ac:dyDescent="0.2">
      <c r="A922">
        <v>13</v>
      </c>
      <c r="B922" t="s">
        <v>19</v>
      </c>
      <c r="C922" s="2">
        <v>12627</v>
      </c>
      <c r="D922" s="2">
        <v>12667</v>
      </c>
      <c r="E922" s="2">
        <v>-0.35187000000000002</v>
      </c>
      <c r="F922" s="2">
        <v>2.8300999999999998</v>
      </c>
      <c r="G922" s="2">
        <v>1.5377000000000001</v>
      </c>
      <c r="H922" s="2">
        <v>4.3402999999999997E-2</v>
      </c>
      <c r="I922" s="2">
        <v>40</v>
      </c>
      <c r="J922" s="2">
        <v>-1.3978999999999999</v>
      </c>
      <c r="K922" s="2">
        <v>1.4538000000000001E-2</v>
      </c>
      <c r="L922" s="2">
        <v>2.0882999999999999E-2</v>
      </c>
      <c r="M922" s="2">
        <v>2.1136000000000001E-4</v>
      </c>
      <c r="N922" s="4">
        <f>(C922-D921)</f>
        <v>76</v>
      </c>
      <c r="O922" s="2">
        <v>160</v>
      </c>
      <c r="P922">
        <f>G922/60</f>
        <v>2.5628333333333333E-2</v>
      </c>
      <c r="Q922">
        <f t="shared" si="11"/>
        <v>5.2281799999999996E-7</v>
      </c>
    </row>
    <row r="923" spans="1:17" x14ac:dyDescent="0.2">
      <c r="A923">
        <v>13</v>
      </c>
      <c r="B923" t="s">
        <v>19</v>
      </c>
      <c r="C923" s="2">
        <v>12735</v>
      </c>
      <c r="D923" s="2">
        <v>12774</v>
      </c>
      <c r="E923" s="2">
        <v>-0.55900000000000005</v>
      </c>
      <c r="F923" s="2">
        <v>2.9512999999999998</v>
      </c>
      <c r="G923" s="2">
        <v>1.101</v>
      </c>
      <c r="H923" s="2">
        <v>4.7750000000000001E-2</v>
      </c>
      <c r="I923" s="2">
        <v>39</v>
      </c>
      <c r="J923" s="2">
        <v>-1.4089</v>
      </c>
      <c r="K923" s="2">
        <v>1.5476999999999999E-2</v>
      </c>
      <c r="L923" s="2">
        <v>2.4510000000000001E-2</v>
      </c>
      <c r="M923" s="2">
        <v>2.3955E-4</v>
      </c>
      <c r="N923" s="4">
        <f>(C923-D922)</f>
        <v>68</v>
      </c>
      <c r="O923" s="2">
        <v>161</v>
      </c>
      <c r="P923">
        <f>G923/60</f>
        <v>1.8349999999999998E-2</v>
      </c>
      <c r="Q923">
        <f t="shared" si="11"/>
        <v>3.7433999999999995E-7</v>
      </c>
    </row>
    <row r="924" spans="1:17" x14ac:dyDescent="0.2">
      <c r="A924">
        <v>13</v>
      </c>
      <c r="B924" t="s">
        <v>19</v>
      </c>
      <c r="C924" s="2">
        <v>12818</v>
      </c>
      <c r="D924" s="2">
        <v>12855</v>
      </c>
      <c r="E924" s="2">
        <v>-0.59148000000000001</v>
      </c>
      <c r="F924" s="2">
        <v>2.8378999999999999</v>
      </c>
      <c r="G924" s="2">
        <v>1.2413000000000001</v>
      </c>
      <c r="H924" s="2">
        <v>3.8871999999999997E-2</v>
      </c>
      <c r="I924" s="2">
        <v>37</v>
      </c>
      <c r="J924" s="2">
        <v>-1.4318</v>
      </c>
      <c r="K924" s="2">
        <v>1.1985000000000001E-2</v>
      </c>
      <c r="L924" s="2">
        <v>2.3730000000000001E-2</v>
      </c>
      <c r="M924" s="2">
        <v>1.4365E-4</v>
      </c>
      <c r="N924" s="4">
        <f>(C924-D923)</f>
        <v>44</v>
      </c>
      <c r="O924" s="2">
        <v>162</v>
      </c>
      <c r="P924">
        <f>G924/60</f>
        <v>2.0688333333333333E-2</v>
      </c>
      <c r="Q924">
        <f t="shared" si="11"/>
        <v>4.2204199999999999E-7</v>
      </c>
    </row>
    <row r="925" spans="1:17" x14ac:dyDescent="0.2">
      <c r="A925">
        <v>13</v>
      </c>
      <c r="B925" t="s">
        <v>19</v>
      </c>
      <c r="C925" s="2">
        <v>12874</v>
      </c>
      <c r="D925" s="2">
        <v>12913</v>
      </c>
      <c r="E925" s="2">
        <v>-0.48137000000000002</v>
      </c>
      <c r="F925" s="2">
        <v>2.6472000000000002</v>
      </c>
      <c r="G925" s="2">
        <v>1.2133</v>
      </c>
      <c r="H925" s="2">
        <v>6.3548999999999994E-2</v>
      </c>
      <c r="I925" s="2">
        <v>39</v>
      </c>
      <c r="J925" s="2">
        <v>-1.4089</v>
      </c>
      <c r="K925" s="2">
        <v>1.5893000000000001E-2</v>
      </c>
      <c r="L925" s="2">
        <v>2.8861000000000001E-2</v>
      </c>
      <c r="M925" s="2">
        <v>2.5259000000000002E-4</v>
      </c>
      <c r="N925" s="4">
        <f>(C925-D924)</f>
        <v>19</v>
      </c>
      <c r="O925" s="2">
        <v>163</v>
      </c>
      <c r="P925">
        <f>G925/60</f>
        <v>2.0221666666666669E-2</v>
      </c>
      <c r="Q925">
        <f t="shared" si="11"/>
        <v>4.1252199999999999E-7</v>
      </c>
    </row>
    <row r="926" spans="1:17" x14ac:dyDescent="0.2">
      <c r="A926">
        <v>13</v>
      </c>
      <c r="B926" t="s">
        <v>19</v>
      </c>
      <c r="C926" s="2">
        <v>12919</v>
      </c>
      <c r="D926" s="2">
        <v>12955</v>
      </c>
      <c r="E926" s="2">
        <v>-0.37554999999999999</v>
      </c>
      <c r="F926" s="2">
        <v>1.7727999999999999</v>
      </c>
      <c r="G926" s="2">
        <v>0.87582000000000004</v>
      </c>
      <c r="H926" s="2">
        <v>2.7753E-2</v>
      </c>
      <c r="I926" s="2">
        <v>36</v>
      </c>
      <c r="J926" s="2">
        <v>-1.4437</v>
      </c>
      <c r="K926" s="2">
        <v>1.0522999999999999E-2</v>
      </c>
      <c r="L926" s="2">
        <v>1.404E-2</v>
      </c>
      <c r="M926" s="2">
        <v>1.1073000000000001E-4</v>
      </c>
      <c r="N926" s="4">
        <f>(C926-D925)</f>
        <v>6</v>
      </c>
      <c r="O926" s="2">
        <v>164</v>
      </c>
      <c r="P926">
        <f>G926/60</f>
        <v>1.4597000000000001E-2</v>
      </c>
      <c r="Q926">
        <f t="shared" si="11"/>
        <v>2.977788E-7</v>
      </c>
    </row>
    <row r="927" spans="1:17" x14ac:dyDescent="0.2">
      <c r="A927">
        <v>13</v>
      </c>
      <c r="B927" t="s">
        <v>19</v>
      </c>
      <c r="C927" s="2">
        <v>12966</v>
      </c>
      <c r="D927" s="2">
        <v>12989</v>
      </c>
      <c r="E927" s="2">
        <v>-0.84767000000000003</v>
      </c>
      <c r="F927" s="2">
        <v>3.7934000000000001</v>
      </c>
      <c r="G927" s="2">
        <v>0.63021000000000005</v>
      </c>
      <c r="H927" s="2">
        <v>3.0276999999999998E-2</v>
      </c>
      <c r="I927" s="2">
        <v>23</v>
      </c>
      <c r="J927" s="2">
        <v>-1.6383000000000001</v>
      </c>
      <c r="K927" s="2">
        <v>9.7289000000000004E-3</v>
      </c>
      <c r="L927" s="2">
        <v>1.5096999999999999E-2</v>
      </c>
      <c r="M927" s="3">
        <v>9.4650999999999999E-5</v>
      </c>
      <c r="N927" s="4">
        <f>(C927-D926)</f>
        <v>11</v>
      </c>
      <c r="O927" s="2">
        <v>165</v>
      </c>
      <c r="P927">
        <f>G927/60</f>
        <v>1.0503500000000001E-2</v>
      </c>
      <c r="Q927">
        <f t="shared" si="11"/>
        <v>2.142714E-7</v>
      </c>
    </row>
    <row r="928" spans="1:17" x14ac:dyDescent="0.2">
      <c r="A928">
        <v>13</v>
      </c>
      <c r="B928" t="s">
        <v>19</v>
      </c>
      <c r="C928" s="2">
        <v>13013</v>
      </c>
      <c r="D928" s="2">
        <v>13044</v>
      </c>
      <c r="E928" s="2">
        <v>-0.30897999999999998</v>
      </c>
      <c r="F928" s="2">
        <v>2.4784999999999999</v>
      </c>
      <c r="G928" s="2">
        <v>0.73445000000000005</v>
      </c>
      <c r="H928" s="2">
        <v>3.4566E-2</v>
      </c>
      <c r="I928" s="2">
        <v>31</v>
      </c>
      <c r="J928" s="2">
        <v>-1.5085999999999999</v>
      </c>
      <c r="K928" s="2">
        <v>1.1492E-2</v>
      </c>
      <c r="L928" s="2">
        <v>1.8224000000000001E-2</v>
      </c>
      <c r="M928" s="2">
        <v>1.3207E-4</v>
      </c>
      <c r="N928" s="4">
        <f>(C928-D927)</f>
        <v>24</v>
      </c>
      <c r="O928" s="2">
        <v>166</v>
      </c>
      <c r="P928">
        <f>G928/60</f>
        <v>1.2240833333333334E-2</v>
      </c>
      <c r="Q928">
        <f t="shared" si="11"/>
        <v>2.4971300000000001E-7</v>
      </c>
    </row>
    <row r="929" spans="1:17" x14ac:dyDescent="0.2">
      <c r="A929">
        <v>13</v>
      </c>
      <c r="B929" t="s">
        <v>19</v>
      </c>
      <c r="C929" s="2">
        <v>13074</v>
      </c>
      <c r="D929" s="2">
        <v>13105</v>
      </c>
      <c r="E929" s="2">
        <v>-2.3313000000000001E-3</v>
      </c>
      <c r="F929" s="2">
        <v>2.8010000000000002</v>
      </c>
      <c r="G929" s="2">
        <v>0.74558999999999997</v>
      </c>
      <c r="H929" s="2">
        <v>4.4296000000000002E-2</v>
      </c>
      <c r="I929" s="2">
        <v>31</v>
      </c>
      <c r="J929" s="2">
        <v>-1.5085999999999999</v>
      </c>
      <c r="K929" s="2">
        <v>1.2133E-2</v>
      </c>
      <c r="L929" s="2">
        <v>2.2346999999999999E-2</v>
      </c>
      <c r="M929" s="2">
        <v>1.472E-4</v>
      </c>
      <c r="N929" s="4">
        <f>(C929-D928)</f>
        <v>30</v>
      </c>
      <c r="O929" s="2">
        <v>167</v>
      </c>
      <c r="P929">
        <f>G929/60</f>
        <v>1.24265E-2</v>
      </c>
      <c r="Q929">
        <f t="shared" si="11"/>
        <v>2.5350059999999994E-7</v>
      </c>
    </row>
    <row r="930" spans="1:17" x14ac:dyDescent="0.2">
      <c r="A930">
        <v>13</v>
      </c>
      <c r="B930" t="s">
        <v>19</v>
      </c>
      <c r="C930" s="2">
        <v>13132</v>
      </c>
      <c r="D930" s="2">
        <v>13163</v>
      </c>
      <c r="E930" s="2">
        <v>-0.33339999999999997</v>
      </c>
      <c r="F930" s="2">
        <v>2.3723000000000001</v>
      </c>
      <c r="G930" s="2">
        <v>0.77588000000000001</v>
      </c>
      <c r="H930" s="2">
        <v>4.052E-2</v>
      </c>
      <c r="I930" s="2">
        <v>31</v>
      </c>
      <c r="J930" s="2">
        <v>-1.5085999999999999</v>
      </c>
      <c r="K930" s="2">
        <v>1.2153000000000001E-2</v>
      </c>
      <c r="L930" s="2">
        <v>2.3078000000000001E-2</v>
      </c>
      <c r="M930" s="2">
        <v>1.4768999999999999E-4</v>
      </c>
      <c r="N930" s="4">
        <f>(C930-D929)</f>
        <v>27</v>
      </c>
      <c r="O930" s="2">
        <v>168</v>
      </c>
      <c r="P930">
        <f>G930/60</f>
        <v>1.2931333333333333E-2</v>
      </c>
      <c r="Q930">
        <f t="shared" si="11"/>
        <v>2.6379919999999998E-7</v>
      </c>
    </row>
    <row r="931" spans="1:17" x14ac:dyDescent="0.2">
      <c r="A931">
        <v>13</v>
      </c>
      <c r="B931" t="s">
        <v>19</v>
      </c>
      <c r="C931" s="2">
        <v>13236</v>
      </c>
      <c r="D931" s="2">
        <v>13269</v>
      </c>
      <c r="E931" s="2">
        <v>-0.36046</v>
      </c>
      <c r="F931" s="2">
        <v>3.0998000000000001</v>
      </c>
      <c r="G931" s="2">
        <v>1.2895000000000001</v>
      </c>
      <c r="H931" s="2">
        <v>5.8291999999999997E-2</v>
      </c>
      <c r="I931" s="2">
        <v>33</v>
      </c>
      <c r="J931" s="2">
        <v>-1.4815</v>
      </c>
      <c r="K931" s="2">
        <v>1.5265000000000001E-2</v>
      </c>
      <c r="L931" s="2">
        <v>2.8346E-2</v>
      </c>
      <c r="M931" s="2">
        <v>2.3300999999999999E-4</v>
      </c>
      <c r="N931" s="4">
        <f>(C931-D930)</f>
        <v>73</v>
      </c>
      <c r="O931" s="2">
        <v>169</v>
      </c>
      <c r="P931">
        <f>G931/60</f>
        <v>2.1491666666666669E-2</v>
      </c>
      <c r="Q931">
        <f t="shared" si="11"/>
        <v>4.3843000000000004E-7</v>
      </c>
    </row>
    <row r="932" spans="1:17" x14ac:dyDescent="0.2">
      <c r="A932">
        <v>13</v>
      </c>
      <c r="B932" t="s">
        <v>19</v>
      </c>
      <c r="C932" s="2">
        <v>13288</v>
      </c>
      <c r="D932" s="2">
        <v>13316</v>
      </c>
      <c r="E932" s="2">
        <v>-0.94826999999999995</v>
      </c>
      <c r="F932" s="2">
        <v>2.6053000000000002</v>
      </c>
      <c r="G932" s="2">
        <v>0.50002000000000002</v>
      </c>
      <c r="H932" s="2">
        <v>2.7338000000000001E-2</v>
      </c>
      <c r="I932" s="2">
        <v>28</v>
      </c>
      <c r="J932" s="2">
        <v>-1.5528</v>
      </c>
      <c r="K932" s="2">
        <v>8.6802000000000008E-3</v>
      </c>
      <c r="L932" s="2">
        <v>1.5406E-2</v>
      </c>
      <c r="M932" s="3">
        <v>7.5346000000000007E-5</v>
      </c>
      <c r="N932" s="4">
        <f>(C932-D931)</f>
        <v>19</v>
      </c>
      <c r="O932" s="2">
        <v>170</v>
      </c>
      <c r="P932">
        <f>G932/60</f>
        <v>8.3336666666666663E-3</v>
      </c>
      <c r="Q932">
        <f t="shared" si="11"/>
        <v>1.7000679999999998E-7</v>
      </c>
    </row>
    <row r="933" spans="1:17" x14ac:dyDescent="0.2">
      <c r="A933">
        <v>13</v>
      </c>
      <c r="B933" t="s">
        <v>19</v>
      </c>
      <c r="C933" s="2">
        <v>13351</v>
      </c>
      <c r="D933" s="2">
        <v>13383</v>
      </c>
      <c r="E933" s="2">
        <v>-0.32200000000000001</v>
      </c>
      <c r="F933" s="2">
        <v>2.4066000000000001</v>
      </c>
      <c r="G933" s="2">
        <v>0.80039000000000005</v>
      </c>
      <c r="H933" s="2">
        <v>4.1849999999999998E-2</v>
      </c>
      <c r="I933" s="2">
        <v>32</v>
      </c>
      <c r="J933" s="2">
        <v>-1.4948999999999999</v>
      </c>
      <c r="K933" s="2">
        <v>1.2298E-2</v>
      </c>
      <c r="L933" s="2">
        <v>2.4001999999999999E-2</v>
      </c>
      <c r="M933" s="2">
        <v>1.5124999999999999E-4</v>
      </c>
      <c r="N933" s="4">
        <f>(C933-D932)</f>
        <v>35</v>
      </c>
      <c r="O933" s="2">
        <v>171</v>
      </c>
      <c r="P933">
        <f>G933/60</f>
        <v>1.3339833333333334E-2</v>
      </c>
      <c r="Q933">
        <f t="shared" si="11"/>
        <v>2.721326E-7</v>
      </c>
    </row>
    <row r="934" spans="1:17" x14ac:dyDescent="0.2">
      <c r="A934">
        <v>13</v>
      </c>
      <c r="B934" t="s">
        <v>19</v>
      </c>
      <c r="C934" s="2">
        <v>13414</v>
      </c>
      <c r="D934" s="2">
        <v>13453</v>
      </c>
      <c r="E934" s="2">
        <v>-0.33901999999999999</v>
      </c>
      <c r="F934" s="2">
        <v>2.5743</v>
      </c>
      <c r="G934" s="2">
        <v>1.2785</v>
      </c>
      <c r="H934" s="2">
        <v>5.9677000000000001E-2</v>
      </c>
      <c r="I934" s="2">
        <v>39</v>
      </c>
      <c r="J934" s="2">
        <v>-1.4089</v>
      </c>
      <c r="K934" s="2">
        <v>1.4777E-2</v>
      </c>
      <c r="L934" s="2">
        <v>2.7753E-2</v>
      </c>
      <c r="M934" s="2">
        <v>2.1834999999999999E-4</v>
      </c>
      <c r="N934" s="4">
        <f>(C934-D933)</f>
        <v>31</v>
      </c>
      <c r="O934" s="2">
        <v>172</v>
      </c>
      <c r="P934">
        <f>G934/60</f>
        <v>2.1308333333333332E-2</v>
      </c>
      <c r="Q934">
        <f t="shared" si="11"/>
        <v>4.3468999999999998E-7</v>
      </c>
    </row>
    <row r="935" spans="1:17" x14ac:dyDescent="0.2">
      <c r="A935">
        <v>13</v>
      </c>
      <c r="B935" t="s">
        <v>19</v>
      </c>
      <c r="C935" s="2">
        <v>13467</v>
      </c>
      <c r="D935" s="2">
        <v>13515</v>
      </c>
      <c r="E935" s="2">
        <v>-0.11727</v>
      </c>
      <c r="F935" s="2">
        <v>1.6879999999999999</v>
      </c>
      <c r="G935" s="2">
        <v>1.2528999999999999</v>
      </c>
      <c r="H935" s="2">
        <v>4.3437000000000003E-2</v>
      </c>
      <c r="I935" s="2">
        <v>48</v>
      </c>
      <c r="J935" s="2">
        <v>-1.3188</v>
      </c>
      <c r="K935" s="2">
        <v>1.4853999999999999E-2</v>
      </c>
      <c r="L935" s="2">
        <v>2.1781999999999999E-2</v>
      </c>
      <c r="M935" s="2">
        <v>2.2065E-4</v>
      </c>
      <c r="N935" s="4">
        <f>(C935-D934)</f>
        <v>14</v>
      </c>
      <c r="O935" s="2">
        <v>173</v>
      </c>
      <c r="P935">
        <f>G935/60</f>
        <v>2.0881666666666666E-2</v>
      </c>
      <c r="Q935">
        <f t="shared" si="11"/>
        <v>4.2598599999999996E-7</v>
      </c>
    </row>
    <row r="936" spans="1:17" x14ac:dyDescent="0.2">
      <c r="A936">
        <v>13</v>
      </c>
      <c r="B936" t="s">
        <v>19</v>
      </c>
      <c r="C936" s="2">
        <v>13515</v>
      </c>
      <c r="D936" s="2">
        <v>13569</v>
      </c>
      <c r="E936" s="2">
        <v>-0.13786000000000001</v>
      </c>
      <c r="F936" s="2">
        <v>2.0053999999999998</v>
      </c>
      <c r="G936" s="2">
        <v>2.1823999999999999</v>
      </c>
      <c r="H936" s="2">
        <v>6.7742999999999998E-2</v>
      </c>
      <c r="I936" s="2">
        <v>54</v>
      </c>
      <c r="J936" s="2">
        <v>-1.2676000000000001</v>
      </c>
      <c r="K936" s="2">
        <v>1.9757E-2</v>
      </c>
      <c r="L936" s="2">
        <v>3.1326E-2</v>
      </c>
      <c r="M936" s="2">
        <v>3.9036000000000002E-4</v>
      </c>
      <c r="N936" s="4">
        <f>(C936-D935)</f>
        <v>0</v>
      </c>
      <c r="O936" s="2">
        <v>174</v>
      </c>
      <c r="P936">
        <f>G936/60</f>
        <v>3.6373333333333334E-2</v>
      </c>
      <c r="Q936">
        <f t="shared" si="11"/>
        <v>7.4201599999999997E-7</v>
      </c>
    </row>
    <row r="937" spans="1:17" x14ac:dyDescent="0.2">
      <c r="A937">
        <v>13</v>
      </c>
      <c r="B937" t="s">
        <v>19</v>
      </c>
      <c r="C937" s="2">
        <v>13677</v>
      </c>
      <c r="D937" s="2">
        <v>13740</v>
      </c>
      <c r="E937" s="2">
        <v>-0.10566</v>
      </c>
      <c r="F937" s="2">
        <v>1.7702</v>
      </c>
      <c r="G937" s="2">
        <v>3.0779999999999998</v>
      </c>
      <c r="H937" s="2">
        <v>8.9097999999999997E-2</v>
      </c>
      <c r="I937" s="2">
        <v>63</v>
      </c>
      <c r="J937" s="2">
        <v>-1.2007000000000001</v>
      </c>
      <c r="K937" s="2">
        <v>2.8095999999999999E-2</v>
      </c>
      <c r="L937" s="2">
        <v>4.4821E-2</v>
      </c>
      <c r="M937" s="2">
        <v>7.8938999999999995E-4</v>
      </c>
      <c r="N937" s="4">
        <f>(C937-D936)</f>
        <v>108</v>
      </c>
      <c r="O937" s="2">
        <v>175</v>
      </c>
      <c r="P937">
        <f>G937/60</f>
        <v>5.1299999999999998E-2</v>
      </c>
      <c r="Q937">
        <f t="shared" si="11"/>
        <v>1.04652E-6</v>
      </c>
    </row>
    <row r="938" spans="1:17" x14ac:dyDescent="0.2">
      <c r="A938">
        <v>13</v>
      </c>
      <c r="B938" t="s">
        <v>19</v>
      </c>
      <c r="C938" s="2">
        <v>13864</v>
      </c>
      <c r="D938" s="2">
        <v>13925</v>
      </c>
      <c r="E938" s="2">
        <v>-0.105</v>
      </c>
      <c r="F938" s="2">
        <v>1.9709000000000001</v>
      </c>
      <c r="G938" s="2">
        <v>2.9676</v>
      </c>
      <c r="H938" s="2">
        <v>9.9449999999999997E-2</v>
      </c>
      <c r="I938" s="2">
        <v>61</v>
      </c>
      <c r="J938" s="2">
        <v>-1.2146999999999999</v>
      </c>
      <c r="K938" s="2">
        <v>2.7851000000000001E-2</v>
      </c>
      <c r="L938" s="2">
        <v>4.7669000000000003E-2</v>
      </c>
      <c r="M938" s="2">
        <v>7.7567999999999995E-4</v>
      </c>
      <c r="N938" s="4">
        <f>(C938-D937)</f>
        <v>124</v>
      </c>
      <c r="O938" s="2">
        <v>176</v>
      </c>
      <c r="P938">
        <f>G938/60</f>
        <v>4.9459999999999997E-2</v>
      </c>
      <c r="Q938">
        <f t="shared" si="11"/>
        <v>1.008984E-6</v>
      </c>
    </row>
    <row r="939" spans="1:17" x14ac:dyDescent="0.2">
      <c r="A939">
        <v>13</v>
      </c>
      <c r="B939" t="s">
        <v>19</v>
      </c>
      <c r="C939" s="2">
        <v>14176</v>
      </c>
      <c r="D939" s="2">
        <v>14249</v>
      </c>
      <c r="E939" s="2">
        <v>-0.19452</v>
      </c>
      <c r="F939" s="2">
        <v>1.7011000000000001</v>
      </c>
      <c r="G939" s="2">
        <v>5.8265000000000002</v>
      </c>
      <c r="H939" s="2">
        <v>0.13988</v>
      </c>
      <c r="I939" s="2">
        <v>73</v>
      </c>
      <c r="J939" s="2">
        <v>-1.1367</v>
      </c>
      <c r="K939" s="2">
        <v>4.3117999999999997E-2</v>
      </c>
      <c r="L939" s="2">
        <v>7.1161000000000002E-2</v>
      </c>
      <c r="M939" s="2">
        <v>1.8591E-3</v>
      </c>
      <c r="N939" s="4">
        <f>(C939-D938)</f>
        <v>251</v>
      </c>
      <c r="O939" s="2">
        <v>177</v>
      </c>
      <c r="P939">
        <f>G939/60</f>
        <v>9.7108333333333338E-2</v>
      </c>
      <c r="Q939">
        <f t="shared" si="11"/>
        <v>1.98101E-6</v>
      </c>
    </row>
    <row r="940" spans="1:17" x14ac:dyDescent="0.2">
      <c r="A940">
        <v>13</v>
      </c>
      <c r="B940" t="s">
        <v>19</v>
      </c>
      <c r="C940" s="2">
        <v>14445</v>
      </c>
      <c r="D940" s="2">
        <v>14513</v>
      </c>
      <c r="E940" s="2">
        <v>-0.22921</v>
      </c>
      <c r="F940" s="2">
        <v>1.6950000000000001</v>
      </c>
      <c r="G940" s="2">
        <v>4.9551999999999996</v>
      </c>
      <c r="H940" s="2">
        <v>0.12839</v>
      </c>
      <c r="I940" s="2">
        <v>68</v>
      </c>
      <c r="J940" s="2">
        <v>-1.1675</v>
      </c>
      <c r="K940" s="2">
        <v>3.9883000000000002E-2</v>
      </c>
      <c r="L940" s="2">
        <v>7.0081000000000004E-2</v>
      </c>
      <c r="M940" s="2">
        <v>1.5907E-3</v>
      </c>
      <c r="N940" s="4">
        <f>(C940-D939)</f>
        <v>196</v>
      </c>
      <c r="O940" s="2">
        <v>178</v>
      </c>
      <c r="P940">
        <f>G940/60</f>
        <v>8.2586666666666655E-2</v>
      </c>
      <c r="Q940">
        <f t="shared" si="11"/>
        <v>1.6847679999999997E-6</v>
      </c>
    </row>
    <row r="941" spans="1:17" x14ac:dyDescent="0.2">
      <c r="A941">
        <v>13</v>
      </c>
      <c r="B941" t="s">
        <v>19</v>
      </c>
      <c r="C941" s="2">
        <v>14687</v>
      </c>
      <c r="D941" s="2">
        <v>14753</v>
      </c>
      <c r="E941" s="2">
        <v>-0.14333000000000001</v>
      </c>
      <c r="F941" s="2">
        <v>1.74</v>
      </c>
      <c r="G941" s="2">
        <v>5.1342999999999996</v>
      </c>
      <c r="H941" s="2">
        <v>0.13492000000000001</v>
      </c>
      <c r="I941" s="2">
        <v>66</v>
      </c>
      <c r="J941" s="2">
        <v>-1.1805000000000001</v>
      </c>
      <c r="K941" s="2">
        <v>4.0882000000000002E-2</v>
      </c>
      <c r="L941" s="2">
        <v>7.4042999999999998E-2</v>
      </c>
      <c r="M941" s="2">
        <v>1.6712999999999999E-3</v>
      </c>
      <c r="N941" s="4">
        <f>(C941-D940)</f>
        <v>174</v>
      </c>
      <c r="O941" s="2">
        <v>179</v>
      </c>
      <c r="P941">
        <f>G941/60</f>
        <v>8.5571666666666657E-2</v>
      </c>
      <c r="Q941">
        <f t="shared" si="11"/>
        <v>1.7456619999999997E-6</v>
      </c>
    </row>
    <row r="942" spans="1:17" x14ac:dyDescent="0.2">
      <c r="A942">
        <v>13</v>
      </c>
      <c r="B942" t="s">
        <v>19</v>
      </c>
      <c r="C942" s="2">
        <v>14935</v>
      </c>
      <c r="D942" s="2">
        <v>15016</v>
      </c>
      <c r="E942" s="2">
        <v>-2.4001000000000001E-2</v>
      </c>
      <c r="F942" s="2">
        <v>1.53</v>
      </c>
      <c r="G942" s="2">
        <v>4.5819000000000001</v>
      </c>
      <c r="H942" s="2">
        <v>0.10285999999999999</v>
      </c>
      <c r="I942" s="2">
        <v>81</v>
      </c>
      <c r="J942" s="2">
        <v>-1.0914999999999999</v>
      </c>
      <c r="K942" s="2">
        <v>3.5496E-2</v>
      </c>
      <c r="L942" s="2">
        <v>5.2129000000000002E-2</v>
      </c>
      <c r="M942" s="2">
        <v>1.2600000000000001E-3</v>
      </c>
      <c r="N942" s="4">
        <f>(C942-D941)</f>
        <v>182</v>
      </c>
      <c r="O942" s="2">
        <v>180</v>
      </c>
      <c r="P942">
        <f>G942/60</f>
        <v>7.6365000000000002E-2</v>
      </c>
      <c r="Q942">
        <f t="shared" si="11"/>
        <v>1.5578459999999999E-6</v>
      </c>
    </row>
    <row r="943" spans="1:17" x14ac:dyDescent="0.2">
      <c r="A943">
        <v>13</v>
      </c>
      <c r="B943" t="s">
        <v>19</v>
      </c>
      <c r="C943" s="2">
        <v>15290</v>
      </c>
      <c r="D943" s="2">
        <v>15357</v>
      </c>
      <c r="E943" s="2">
        <v>-0.32568000000000003</v>
      </c>
      <c r="F943" s="2">
        <v>1.7878000000000001</v>
      </c>
      <c r="G943" s="2">
        <v>4.8365</v>
      </c>
      <c r="H943" s="2">
        <v>0.1159</v>
      </c>
      <c r="I943" s="2">
        <v>67</v>
      </c>
      <c r="J943" s="2">
        <v>-1.1738999999999999</v>
      </c>
      <c r="K943" s="2">
        <v>3.6262000000000003E-2</v>
      </c>
      <c r="L943" s="2">
        <v>6.8136000000000002E-2</v>
      </c>
      <c r="M943" s="2">
        <v>1.3148999999999999E-3</v>
      </c>
      <c r="N943" s="4">
        <f>(C943-D942)</f>
        <v>274</v>
      </c>
      <c r="O943" s="2">
        <v>181</v>
      </c>
      <c r="P943">
        <f>G943/60</f>
        <v>8.0608333333333337E-2</v>
      </c>
      <c r="Q943">
        <f t="shared" si="11"/>
        <v>1.6444099999999999E-6</v>
      </c>
    </row>
    <row r="944" spans="1:17" x14ac:dyDescent="0.2">
      <c r="A944">
        <v>13</v>
      </c>
      <c r="B944" t="s">
        <v>19</v>
      </c>
      <c r="C944" s="2">
        <v>15500</v>
      </c>
      <c r="D944" s="2">
        <v>15570</v>
      </c>
      <c r="E944" s="2">
        <v>-0.29903999999999997</v>
      </c>
      <c r="F944" s="2">
        <v>1.7962</v>
      </c>
      <c r="G944" s="2">
        <v>5.2965999999999998</v>
      </c>
      <c r="H944" s="2">
        <v>0.11581</v>
      </c>
      <c r="I944" s="2">
        <v>70</v>
      </c>
      <c r="J944" s="2">
        <v>-1.1549</v>
      </c>
      <c r="K944" s="2">
        <v>3.5291000000000003E-2</v>
      </c>
      <c r="L944" s="2">
        <v>6.5712999999999994E-2</v>
      </c>
      <c r="M944" s="2">
        <v>1.2455000000000001E-3</v>
      </c>
      <c r="N944" s="4">
        <f>(C944-D943)</f>
        <v>143</v>
      </c>
      <c r="O944" s="2">
        <v>182</v>
      </c>
      <c r="P944">
        <f>G944/60</f>
        <v>8.8276666666666656E-2</v>
      </c>
      <c r="Q944">
        <f t="shared" si="11"/>
        <v>1.8008439999999997E-6</v>
      </c>
    </row>
    <row r="945" spans="1:17" x14ac:dyDescent="0.2">
      <c r="A945">
        <v>13</v>
      </c>
      <c r="B945" t="s">
        <v>19</v>
      </c>
      <c r="C945" s="2">
        <v>15719</v>
      </c>
      <c r="D945" s="2">
        <v>15795</v>
      </c>
      <c r="E945" s="2">
        <v>-0.11771</v>
      </c>
      <c r="F945" s="2">
        <v>1.6713</v>
      </c>
      <c r="G945" s="2">
        <v>5.3392999999999997</v>
      </c>
      <c r="H945" s="2">
        <v>0.13915</v>
      </c>
      <c r="I945" s="2">
        <v>76</v>
      </c>
      <c r="J945" s="2">
        <v>-1.1192</v>
      </c>
      <c r="K945" s="2">
        <v>4.1253999999999999E-2</v>
      </c>
      <c r="L945" s="2">
        <v>6.7498000000000002E-2</v>
      </c>
      <c r="M945" s="2">
        <v>1.7018999999999999E-3</v>
      </c>
      <c r="N945" s="4">
        <f>(C945-D944)</f>
        <v>149</v>
      </c>
      <c r="O945" s="2">
        <v>183</v>
      </c>
      <c r="P945">
        <f>G945/60</f>
        <v>8.8988333333333322E-2</v>
      </c>
      <c r="Q945">
        <f t="shared" si="11"/>
        <v>1.8153619999999996E-6</v>
      </c>
    </row>
    <row r="946" spans="1:17" x14ac:dyDescent="0.2">
      <c r="A946">
        <v>13</v>
      </c>
      <c r="B946" t="s">
        <v>19</v>
      </c>
      <c r="C946" s="2">
        <v>15989</v>
      </c>
      <c r="D946" s="2">
        <v>16054</v>
      </c>
      <c r="E946" s="2">
        <v>-5.6175000000000003E-2</v>
      </c>
      <c r="F946" s="2">
        <v>1.6662999999999999</v>
      </c>
      <c r="G946" s="2">
        <v>3.6497000000000002</v>
      </c>
      <c r="H946" s="2">
        <v>0.11058</v>
      </c>
      <c r="I946" s="2">
        <v>65</v>
      </c>
      <c r="J946" s="2">
        <v>-1.1871</v>
      </c>
      <c r="K946" s="2">
        <v>3.4667999999999997E-2</v>
      </c>
      <c r="L946" s="2">
        <v>5.4732000000000003E-2</v>
      </c>
      <c r="M946" s="2">
        <v>1.2018E-3</v>
      </c>
      <c r="N946" s="4">
        <f>(C946-D945)</f>
        <v>194</v>
      </c>
      <c r="O946" s="2">
        <v>184</v>
      </c>
      <c r="P946">
        <f>G946/60</f>
        <v>6.0828333333333338E-2</v>
      </c>
      <c r="Q946">
        <f t="shared" si="11"/>
        <v>1.240898E-6</v>
      </c>
    </row>
    <row r="947" spans="1:17" x14ac:dyDescent="0.2">
      <c r="A947">
        <v>13</v>
      </c>
      <c r="B947" t="s">
        <v>19</v>
      </c>
      <c r="C947" s="2">
        <v>16054</v>
      </c>
      <c r="D947" s="2">
        <v>16058</v>
      </c>
      <c r="E947" s="2">
        <v>1.7545999999999999</v>
      </c>
      <c r="F947" s="2">
        <v>6.4695</v>
      </c>
      <c r="G947" s="2">
        <v>5.0109000000000001E-2</v>
      </c>
      <c r="H947" s="2">
        <v>2.5329000000000001E-2</v>
      </c>
      <c r="I947" s="2">
        <v>4</v>
      </c>
      <c r="J947" s="2">
        <v>-2.3978999999999999</v>
      </c>
      <c r="K947" s="2">
        <v>1.2121E-2</v>
      </c>
      <c r="L947" s="2">
        <v>4.6039000000000002E-3</v>
      </c>
      <c r="M947" s="2">
        <v>1.4692000000000001E-4</v>
      </c>
      <c r="N947" s="4">
        <f>(C947-D946)</f>
        <v>0</v>
      </c>
      <c r="O947" s="2">
        <v>185</v>
      </c>
      <c r="P947">
        <f>G947/60</f>
        <v>8.3515E-4</v>
      </c>
      <c r="Q947">
        <f t="shared" si="11"/>
        <v>1.7037059999999998E-8</v>
      </c>
    </row>
    <row r="948" spans="1:17" x14ac:dyDescent="0.2">
      <c r="A948">
        <v>13</v>
      </c>
      <c r="B948" t="s">
        <v>19</v>
      </c>
      <c r="C948" s="2">
        <v>16237</v>
      </c>
      <c r="D948" s="2">
        <v>16313</v>
      </c>
      <c r="E948" s="2">
        <v>-9.7736000000000003E-2</v>
      </c>
      <c r="F948" s="2">
        <v>1.7451000000000001</v>
      </c>
      <c r="G948" s="2">
        <v>5.0911</v>
      </c>
      <c r="H948" s="2">
        <v>0.12407</v>
      </c>
      <c r="I948" s="2">
        <v>76</v>
      </c>
      <c r="J948" s="2">
        <v>-1.1192</v>
      </c>
      <c r="K948" s="2">
        <v>3.6721999999999998E-2</v>
      </c>
      <c r="L948" s="2">
        <v>6.2424E-2</v>
      </c>
      <c r="M948" s="2">
        <v>1.3485000000000001E-3</v>
      </c>
      <c r="N948" s="4">
        <f>(C948-D947)</f>
        <v>179</v>
      </c>
      <c r="O948" s="2">
        <v>186</v>
      </c>
      <c r="P948">
        <f>G948/60</f>
        <v>8.4851666666666672E-2</v>
      </c>
      <c r="Q948">
        <f t="shared" si="11"/>
        <v>1.7309739999999999E-6</v>
      </c>
    </row>
    <row r="949" spans="1:17" x14ac:dyDescent="0.2">
      <c r="A949">
        <v>13</v>
      </c>
      <c r="B949" t="s">
        <v>19</v>
      </c>
      <c r="C949" s="2">
        <v>16455</v>
      </c>
      <c r="D949" s="2">
        <v>16531</v>
      </c>
      <c r="E949" s="2">
        <v>-0.17632999999999999</v>
      </c>
      <c r="F949" s="2">
        <v>1.7709999999999999</v>
      </c>
      <c r="G949" s="2">
        <v>4.2869000000000002</v>
      </c>
      <c r="H949" s="2">
        <v>9.9240999999999996E-2</v>
      </c>
      <c r="I949" s="2">
        <v>76</v>
      </c>
      <c r="J949" s="2">
        <v>-1.1192</v>
      </c>
      <c r="K949" s="2">
        <v>3.1835000000000002E-2</v>
      </c>
      <c r="L949" s="2">
        <v>5.3525999999999997E-2</v>
      </c>
      <c r="M949" s="2">
        <v>1.0135000000000001E-3</v>
      </c>
      <c r="N949" s="4">
        <f>(C949-D948)</f>
        <v>142</v>
      </c>
      <c r="O949" s="2">
        <v>187</v>
      </c>
      <c r="P949">
        <f>G949/60</f>
        <v>7.1448333333333336E-2</v>
      </c>
      <c r="Q949">
        <f t="shared" si="11"/>
        <v>1.457546E-6</v>
      </c>
    </row>
    <row r="950" spans="1:17" x14ac:dyDescent="0.2">
      <c r="A950">
        <v>13</v>
      </c>
      <c r="B950" t="s">
        <v>19</v>
      </c>
      <c r="C950" s="2">
        <v>16535</v>
      </c>
      <c r="D950" s="2">
        <v>16542</v>
      </c>
      <c r="E950" s="2">
        <v>1.3389</v>
      </c>
      <c r="F950" s="2">
        <v>7.1634000000000002</v>
      </c>
      <c r="G950" s="2">
        <v>0.11531</v>
      </c>
      <c r="H950" s="2">
        <v>2.496E-2</v>
      </c>
      <c r="I950" s="2">
        <v>7</v>
      </c>
      <c r="J950" s="2">
        <v>-2.1549</v>
      </c>
      <c r="K950" s="2">
        <v>1.0410000000000001E-2</v>
      </c>
      <c r="L950" s="2">
        <v>2.4202999999999998E-3</v>
      </c>
      <c r="M950" s="2">
        <v>1.0836999999999999E-4</v>
      </c>
      <c r="N950" s="4">
        <f>(C950-D949)</f>
        <v>4</v>
      </c>
      <c r="O950" s="2">
        <v>188</v>
      </c>
      <c r="P950">
        <f>G950/60</f>
        <v>1.9218333333333333E-3</v>
      </c>
      <c r="Q950">
        <f t="shared" si="11"/>
        <v>3.9205399999999995E-8</v>
      </c>
    </row>
    <row r="951" spans="1:17" x14ac:dyDescent="0.2">
      <c r="A951">
        <v>13</v>
      </c>
      <c r="B951" t="s">
        <v>19</v>
      </c>
      <c r="C951" s="2">
        <v>16759</v>
      </c>
      <c r="D951" s="2">
        <v>16833</v>
      </c>
      <c r="E951" s="2">
        <v>-0.1767</v>
      </c>
      <c r="F951" s="2">
        <v>1.8089999999999999</v>
      </c>
      <c r="G951" s="2">
        <v>5.5064000000000002</v>
      </c>
      <c r="H951" s="2">
        <v>0.13805000000000001</v>
      </c>
      <c r="I951" s="2">
        <v>74</v>
      </c>
      <c r="J951" s="2">
        <v>-1.1308</v>
      </c>
      <c r="K951" s="2">
        <v>4.3644000000000002E-2</v>
      </c>
      <c r="L951" s="2">
        <v>7.1720999999999993E-2</v>
      </c>
      <c r="M951" s="2">
        <v>1.9047999999999999E-3</v>
      </c>
      <c r="N951" s="4">
        <f>(C951-D950)</f>
        <v>217</v>
      </c>
      <c r="O951" s="2">
        <v>189</v>
      </c>
      <c r="P951">
        <f>G951/60</f>
        <v>9.1773333333333332E-2</v>
      </c>
      <c r="Q951">
        <f t="shared" si="11"/>
        <v>1.8721759999999998E-6</v>
      </c>
    </row>
    <row r="952" spans="1:17" x14ac:dyDescent="0.2">
      <c r="A952">
        <v>13</v>
      </c>
      <c r="B952" t="s">
        <v>19</v>
      </c>
      <c r="C952" s="2">
        <v>17128</v>
      </c>
      <c r="D952" s="2">
        <v>17200</v>
      </c>
      <c r="E952" s="2">
        <v>-0.32196000000000002</v>
      </c>
      <c r="F952" s="2">
        <v>1.8567</v>
      </c>
      <c r="G952" s="2">
        <v>5.7976999999999999</v>
      </c>
      <c r="H952" s="2">
        <v>0.12612999999999999</v>
      </c>
      <c r="I952" s="2">
        <v>72</v>
      </c>
      <c r="J952" s="2">
        <v>-1.1427</v>
      </c>
      <c r="K952" s="2">
        <v>4.0254999999999999E-2</v>
      </c>
      <c r="L952" s="2">
        <v>7.3401999999999995E-2</v>
      </c>
      <c r="M952" s="2">
        <v>1.6205E-3</v>
      </c>
      <c r="N952" s="4">
        <f>(C952-D951)</f>
        <v>295</v>
      </c>
      <c r="O952" s="2">
        <v>190</v>
      </c>
      <c r="P952">
        <f>G952/60</f>
        <v>9.662833333333333E-2</v>
      </c>
      <c r="Q952">
        <f t="shared" si="11"/>
        <v>1.9712179999999995E-6</v>
      </c>
    </row>
    <row r="953" spans="1:17" x14ac:dyDescent="0.2">
      <c r="A953">
        <v>13</v>
      </c>
      <c r="B953" t="s">
        <v>19</v>
      </c>
      <c r="C953" s="2">
        <v>17426</v>
      </c>
      <c r="D953" s="2">
        <v>17509</v>
      </c>
      <c r="E953" s="2">
        <v>-0.54818999999999996</v>
      </c>
      <c r="F953" s="2">
        <v>2.2229999999999999</v>
      </c>
      <c r="G953" s="2">
        <v>5.2785000000000002</v>
      </c>
      <c r="H953" s="2">
        <v>0.10125000000000001</v>
      </c>
      <c r="I953" s="2">
        <v>83</v>
      </c>
      <c r="J953" s="2">
        <v>-1.0809</v>
      </c>
      <c r="K953" s="2">
        <v>3.0131999999999999E-2</v>
      </c>
      <c r="L953" s="2">
        <v>5.5856999999999997E-2</v>
      </c>
      <c r="M953" s="2">
        <v>9.0793999999999998E-4</v>
      </c>
      <c r="N953" s="4">
        <f>(C953-D952)</f>
        <v>226</v>
      </c>
      <c r="O953" s="2">
        <v>191</v>
      </c>
      <c r="P953">
        <f>G953/60</f>
        <v>8.7974999999999998E-2</v>
      </c>
      <c r="Q953">
        <f t="shared" si="11"/>
        <v>1.7946899999999999E-6</v>
      </c>
    </row>
    <row r="954" spans="1:17" x14ac:dyDescent="0.2">
      <c r="A954">
        <v>13</v>
      </c>
      <c r="B954" t="s">
        <v>19</v>
      </c>
      <c r="C954" s="2">
        <v>17803</v>
      </c>
      <c r="D954" s="2">
        <v>17884</v>
      </c>
      <c r="E954" s="2">
        <v>-0.17352999999999999</v>
      </c>
      <c r="F954" s="2">
        <v>1.7419</v>
      </c>
      <c r="G954" s="2">
        <v>6.4843999999999999</v>
      </c>
      <c r="H954" s="2">
        <v>0.15243000000000001</v>
      </c>
      <c r="I954" s="2">
        <v>81</v>
      </c>
      <c r="J954" s="2">
        <v>-1.0914999999999999</v>
      </c>
      <c r="K954" s="2">
        <v>4.9481999999999998E-2</v>
      </c>
      <c r="L954" s="2">
        <v>7.8932000000000002E-2</v>
      </c>
      <c r="M954" s="2">
        <v>2.4483999999999999E-3</v>
      </c>
      <c r="N954" s="4">
        <f>(C954-D953)</f>
        <v>294</v>
      </c>
      <c r="O954" s="2">
        <v>192</v>
      </c>
      <c r="P954">
        <f>G954/60</f>
        <v>0.10807333333333333</v>
      </c>
      <c r="Q954">
        <f t="shared" si="11"/>
        <v>2.2046959999999997E-6</v>
      </c>
    </row>
    <row r="955" spans="1:17" x14ac:dyDescent="0.2">
      <c r="A955">
        <v>13</v>
      </c>
      <c r="B955" t="s">
        <v>19</v>
      </c>
      <c r="C955" s="2">
        <v>18210</v>
      </c>
      <c r="D955" s="2">
        <v>18282</v>
      </c>
      <c r="E955" s="2">
        <v>-6.7185999999999996E-2</v>
      </c>
      <c r="F955" s="2">
        <v>1.7052</v>
      </c>
      <c r="G955" s="2">
        <v>4.5563000000000002</v>
      </c>
      <c r="H955" s="2">
        <v>0.12214</v>
      </c>
      <c r="I955" s="2">
        <v>72</v>
      </c>
      <c r="J955" s="2">
        <v>-1.1427</v>
      </c>
      <c r="K955" s="2">
        <v>3.5335999999999999E-2</v>
      </c>
      <c r="L955" s="2">
        <v>6.2378999999999997E-2</v>
      </c>
      <c r="M955" s="2">
        <v>1.2486999999999999E-3</v>
      </c>
      <c r="N955" s="4">
        <f>(C955-D954)</f>
        <v>326</v>
      </c>
      <c r="O955" s="2">
        <v>193</v>
      </c>
      <c r="P955">
        <f>G955/60</f>
        <v>7.5938333333333344E-2</v>
      </c>
      <c r="Q955">
        <f t="shared" si="11"/>
        <v>1.549142E-6</v>
      </c>
    </row>
    <row r="956" spans="1:17" x14ac:dyDescent="0.2">
      <c r="A956">
        <v>13</v>
      </c>
      <c r="B956" t="s">
        <v>19</v>
      </c>
      <c r="C956" s="2">
        <v>18739</v>
      </c>
      <c r="D956" s="2">
        <v>18808</v>
      </c>
      <c r="E956" s="2">
        <v>-0.27667000000000003</v>
      </c>
      <c r="F956" s="2">
        <v>1.9839</v>
      </c>
      <c r="G956" s="2">
        <v>6.1258999999999997</v>
      </c>
      <c r="H956" s="2">
        <v>0.15026</v>
      </c>
      <c r="I956" s="2">
        <v>69</v>
      </c>
      <c r="J956" s="2">
        <v>-1.1612</v>
      </c>
      <c r="K956" s="2">
        <v>4.4006000000000003E-2</v>
      </c>
      <c r="L956" s="2">
        <v>8.6921999999999999E-2</v>
      </c>
      <c r="M956" s="2">
        <v>1.9365000000000001E-3</v>
      </c>
      <c r="N956" s="4">
        <f>(C956-D955)</f>
        <v>457</v>
      </c>
      <c r="O956" s="2">
        <v>194</v>
      </c>
      <c r="P956">
        <f>G956/60</f>
        <v>0.10209833333333333</v>
      </c>
      <c r="Q956">
        <f t="shared" si="11"/>
        <v>2.0828059999999995E-6</v>
      </c>
    </row>
    <row r="957" spans="1:17" x14ac:dyDescent="0.2">
      <c r="A957">
        <v>13</v>
      </c>
      <c r="B957" t="s">
        <v>19</v>
      </c>
      <c r="C957" s="2">
        <v>19126</v>
      </c>
      <c r="D957" s="2">
        <v>19209</v>
      </c>
      <c r="E957" s="2">
        <v>-0.28682000000000002</v>
      </c>
      <c r="F957" s="2">
        <v>1.8174999999999999</v>
      </c>
      <c r="G957" s="2">
        <v>6.3263999999999996</v>
      </c>
      <c r="H957" s="2">
        <v>0.12146</v>
      </c>
      <c r="I957" s="2">
        <v>83</v>
      </c>
      <c r="J957" s="2">
        <v>-1.0809</v>
      </c>
      <c r="K957" s="2">
        <v>3.8485999999999999E-2</v>
      </c>
      <c r="L957" s="2">
        <v>6.7046999999999995E-2</v>
      </c>
      <c r="M957" s="2">
        <v>1.4812E-3</v>
      </c>
      <c r="N957" s="4">
        <f>(C957-D956)</f>
        <v>318</v>
      </c>
      <c r="O957" s="2">
        <v>195</v>
      </c>
      <c r="P957">
        <f>G957/60</f>
        <v>0.10543999999999999</v>
      </c>
      <c r="Q957">
        <f t="shared" ref="Q957:Q1020" si="12">(P957*20.4)/1000000</f>
        <v>2.1509759999999996E-6</v>
      </c>
    </row>
    <row r="958" spans="1:17" x14ac:dyDescent="0.2">
      <c r="A958">
        <v>13</v>
      </c>
      <c r="B958" t="s">
        <v>19</v>
      </c>
      <c r="C958" s="2">
        <v>19424</v>
      </c>
      <c r="D958" s="2">
        <v>19504</v>
      </c>
      <c r="E958" s="2">
        <v>-0.24340000000000001</v>
      </c>
      <c r="F958" s="2">
        <v>1.8164</v>
      </c>
      <c r="G958" s="2">
        <v>3.6448999999999998</v>
      </c>
      <c r="H958" s="2">
        <v>7.4078000000000005E-2</v>
      </c>
      <c r="I958" s="2">
        <v>80</v>
      </c>
      <c r="J958" s="2">
        <v>-1.0969</v>
      </c>
      <c r="K958" s="2">
        <v>2.1885999999999999E-2</v>
      </c>
      <c r="L958" s="2">
        <v>4.2096000000000001E-2</v>
      </c>
      <c r="M958" s="2">
        <v>4.7898999999999999E-4</v>
      </c>
      <c r="N958" s="4">
        <f>(C958-D957)</f>
        <v>215</v>
      </c>
      <c r="O958" s="2">
        <v>196</v>
      </c>
      <c r="P958">
        <f>G958/60</f>
        <v>6.0748333333333328E-2</v>
      </c>
      <c r="Q958">
        <f t="shared" si="12"/>
        <v>1.2392659999999998E-6</v>
      </c>
    </row>
    <row r="959" spans="1:17" x14ac:dyDescent="0.2">
      <c r="A959">
        <v>13</v>
      </c>
      <c r="B959" t="s">
        <v>19</v>
      </c>
      <c r="C959" s="2">
        <v>19929</v>
      </c>
      <c r="D959" s="2">
        <v>19996</v>
      </c>
      <c r="E959" s="2">
        <v>-1.4803E-2</v>
      </c>
      <c r="F959" s="2">
        <v>1.7654000000000001</v>
      </c>
      <c r="G959" s="2">
        <v>4.2724000000000002</v>
      </c>
      <c r="H959" s="2">
        <v>0.11649</v>
      </c>
      <c r="I959" s="2">
        <v>67</v>
      </c>
      <c r="J959" s="2">
        <v>-1.1738999999999999</v>
      </c>
      <c r="K959" s="2">
        <v>3.6435000000000002E-2</v>
      </c>
      <c r="L959" s="2">
        <v>5.9089000000000003E-2</v>
      </c>
      <c r="M959" s="2">
        <v>1.3274999999999999E-3</v>
      </c>
      <c r="N959" s="4">
        <f>(C959-D958)</f>
        <v>425</v>
      </c>
      <c r="O959" s="2">
        <v>197</v>
      </c>
      <c r="P959">
        <f>G959/60</f>
        <v>7.1206666666666668E-2</v>
      </c>
      <c r="Q959">
        <f t="shared" si="12"/>
        <v>1.4526159999999999E-6</v>
      </c>
    </row>
    <row r="960" spans="1:17" x14ac:dyDescent="0.2">
      <c r="A960">
        <v>13</v>
      </c>
      <c r="B960" t="s">
        <v>19</v>
      </c>
      <c r="C960" s="2">
        <v>20181</v>
      </c>
      <c r="D960" s="2">
        <v>20243</v>
      </c>
      <c r="E960" s="2">
        <v>-0.20318</v>
      </c>
      <c r="F960" s="2">
        <v>2.0693000000000001</v>
      </c>
      <c r="G960" s="2">
        <v>4.7157999999999998</v>
      </c>
      <c r="H960" s="2">
        <v>0.12194000000000001</v>
      </c>
      <c r="I960" s="2">
        <v>62</v>
      </c>
      <c r="J960" s="2">
        <v>-1.2076</v>
      </c>
      <c r="K960" s="2">
        <v>3.4653999999999997E-2</v>
      </c>
      <c r="L960" s="2">
        <v>6.2142000000000003E-2</v>
      </c>
      <c r="M960" s="2">
        <v>1.2009E-3</v>
      </c>
      <c r="N960" s="4">
        <f>(C960-D959)</f>
        <v>185</v>
      </c>
      <c r="O960" s="2">
        <v>198</v>
      </c>
      <c r="P960">
        <f>G960/60</f>
        <v>7.8596666666666662E-2</v>
      </c>
      <c r="Q960">
        <f t="shared" si="12"/>
        <v>1.6033719999999998E-6</v>
      </c>
    </row>
    <row r="961" spans="1:17" x14ac:dyDescent="0.2">
      <c r="A961">
        <v>13</v>
      </c>
      <c r="B961" t="s">
        <v>19</v>
      </c>
      <c r="C961" s="2">
        <v>20442</v>
      </c>
      <c r="D961" s="2">
        <v>20513</v>
      </c>
      <c r="E961" s="2">
        <v>-0.20719000000000001</v>
      </c>
      <c r="F961" s="2">
        <v>1.8142</v>
      </c>
      <c r="G961" s="2">
        <v>5.3205</v>
      </c>
      <c r="H961" s="2">
        <v>0.11799</v>
      </c>
      <c r="I961" s="2">
        <v>71</v>
      </c>
      <c r="J961" s="2">
        <v>-1.1487000000000001</v>
      </c>
      <c r="K961" s="2">
        <v>3.5673999999999997E-2</v>
      </c>
      <c r="L961" s="2">
        <v>6.1744E-2</v>
      </c>
      <c r="M961" s="2">
        <v>1.2727000000000001E-3</v>
      </c>
      <c r="N961" s="4">
        <f>(C961-D960)</f>
        <v>199</v>
      </c>
      <c r="O961" s="2">
        <v>199</v>
      </c>
      <c r="P961">
        <f>G961/60</f>
        <v>8.8675000000000004E-2</v>
      </c>
      <c r="Q961">
        <f t="shared" si="12"/>
        <v>1.80897E-6</v>
      </c>
    </row>
    <row r="962" spans="1:17" x14ac:dyDescent="0.2">
      <c r="A962">
        <v>13</v>
      </c>
      <c r="B962" t="s">
        <v>19</v>
      </c>
      <c r="C962" s="2">
        <v>20909</v>
      </c>
      <c r="D962" s="2">
        <v>20986</v>
      </c>
      <c r="E962" s="2">
        <v>-0.20463000000000001</v>
      </c>
      <c r="F962" s="2">
        <v>1.841</v>
      </c>
      <c r="G962" s="2">
        <v>6.0925000000000002</v>
      </c>
      <c r="H962" s="2">
        <v>0.14069999999999999</v>
      </c>
      <c r="I962" s="2">
        <v>77</v>
      </c>
      <c r="J962" s="2">
        <v>-1.1134999999999999</v>
      </c>
      <c r="K962" s="2">
        <v>4.3223999999999999E-2</v>
      </c>
      <c r="L962" s="2">
        <v>7.5856999999999994E-2</v>
      </c>
      <c r="M962" s="2">
        <v>1.8683E-3</v>
      </c>
      <c r="N962" s="4">
        <f>(C962-D961)</f>
        <v>396</v>
      </c>
      <c r="O962" s="2">
        <v>200</v>
      </c>
      <c r="P962">
        <f>G962/60</f>
        <v>0.10154166666666667</v>
      </c>
      <c r="Q962">
        <f t="shared" si="12"/>
        <v>2.0714499999999999E-6</v>
      </c>
    </row>
    <row r="963" spans="1:17" x14ac:dyDescent="0.2">
      <c r="A963">
        <v>13</v>
      </c>
      <c r="B963" t="s">
        <v>19</v>
      </c>
      <c r="C963" s="2">
        <v>21534</v>
      </c>
      <c r="D963" s="2">
        <v>21621</v>
      </c>
      <c r="E963" s="2">
        <v>-4.0719999999999999E-2</v>
      </c>
      <c r="F963" s="2">
        <v>2.0552000000000001</v>
      </c>
      <c r="G963" s="2">
        <v>5.5425000000000004</v>
      </c>
      <c r="H963" s="2">
        <v>0.13153999999999999</v>
      </c>
      <c r="I963" s="2">
        <v>87</v>
      </c>
      <c r="J963" s="2">
        <v>-1.0605</v>
      </c>
      <c r="K963" s="2">
        <v>3.4365E-2</v>
      </c>
      <c r="L963" s="2">
        <v>6.2655000000000002E-2</v>
      </c>
      <c r="M963" s="2">
        <v>1.181E-3</v>
      </c>
      <c r="N963" s="4">
        <f>(C963-D962)</f>
        <v>548</v>
      </c>
      <c r="O963" s="2">
        <v>201</v>
      </c>
      <c r="P963">
        <f>G963/60</f>
        <v>9.2375000000000013E-2</v>
      </c>
      <c r="Q963">
        <f t="shared" si="12"/>
        <v>1.8844500000000002E-6</v>
      </c>
    </row>
    <row r="964" spans="1:17" x14ac:dyDescent="0.2">
      <c r="A964">
        <v>13</v>
      </c>
      <c r="B964" t="s">
        <v>19</v>
      </c>
      <c r="C964" s="2">
        <v>21855</v>
      </c>
      <c r="D964" s="2">
        <v>21859</v>
      </c>
      <c r="E964" s="2">
        <v>1.8772</v>
      </c>
      <c r="F964" s="2">
        <v>6.5827</v>
      </c>
      <c r="G964" s="2">
        <v>3.8101999999999997E-2</v>
      </c>
      <c r="H964" s="2">
        <v>2.6370000000000001E-2</v>
      </c>
      <c r="I964" s="2">
        <v>4</v>
      </c>
      <c r="J964" s="2">
        <v>-2.3978999999999999</v>
      </c>
      <c r="K964" s="2">
        <v>1.2322E-2</v>
      </c>
      <c r="L964" s="2">
        <v>5.1086999999999999E-3</v>
      </c>
      <c r="M964" s="2">
        <v>1.5182999999999999E-4</v>
      </c>
      <c r="N964" s="4">
        <f>(C964-D963)</f>
        <v>234</v>
      </c>
      <c r="O964" s="2">
        <v>202</v>
      </c>
      <c r="P964">
        <f>G964/60</f>
        <v>6.3503333333333328E-4</v>
      </c>
      <c r="Q964">
        <f t="shared" si="12"/>
        <v>1.2954679999999998E-8</v>
      </c>
    </row>
    <row r="965" spans="1:17" x14ac:dyDescent="0.2">
      <c r="A965">
        <v>13</v>
      </c>
      <c r="B965" t="s">
        <v>19</v>
      </c>
      <c r="C965" s="2">
        <v>21970</v>
      </c>
      <c r="D965" s="2">
        <v>22042</v>
      </c>
      <c r="E965" s="2">
        <v>-0.21543000000000001</v>
      </c>
      <c r="F965" s="2">
        <v>1.9644999999999999</v>
      </c>
      <c r="G965" s="2">
        <v>4.3914999999999997</v>
      </c>
      <c r="H965" s="2">
        <v>0.11534999999999999</v>
      </c>
      <c r="I965" s="2">
        <v>72</v>
      </c>
      <c r="J965" s="2">
        <v>-1.1427</v>
      </c>
      <c r="K965" s="2">
        <v>3.1635999999999997E-2</v>
      </c>
      <c r="L965" s="2">
        <v>5.8699000000000001E-2</v>
      </c>
      <c r="M965" s="2">
        <v>1.0008E-3</v>
      </c>
      <c r="N965" s="4">
        <f>(C965-D964)</f>
        <v>111</v>
      </c>
      <c r="O965" s="2">
        <v>203</v>
      </c>
      <c r="P965">
        <f>G965/60</f>
        <v>7.3191666666666669E-2</v>
      </c>
      <c r="Q965">
        <f t="shared" si="12"/>
        <v>1.49311E-6</v>
      </c>
    </row>
    <row r="966" spans="1:17" x14ac:dyDescent="0.2">
      <c r="A966">
        <v>13</v>
      </c>
      <c r="B966" t="s">
        <v>19</v>
      </c>
      <c r="C966" s="2">
        <v>22421</v>
      </c>
      <c r="D966" s="2">
        <v>22494</v>
      </c>
      <c r="E966" s="2">
        <v>-0.14784</v>
      </c>
      <c r="F966" s="2">
        <v>1.9672000000000001</v>
      </c>
      <c r="G966" s="2">
        <v>4.0126999999999997</v>
      </c>
      <c r="H966" s="2">
        <v>0.10085</v>
      </c>
      <c r="I966" s="2">
        <v>73</v>
      </c>
      <c r="J966" s="2">
        <v>-1.1367</v>
      </c>
      <c r="K966" s="2">
        <v>3.0105E-2</v>
      </c>
      <c r="L966" s="2">
        <v>5.323E-2</v>
      </c>
      <c r="M966" s="2">
        <v>9.0629999999999997E-4</v>
      </c>
      <c r="N966" s="4">
        <f>(C966-D965)</f>
        <v>379</v>
      </c>
      <c r="O966" s="2">
        <v>204</v>
      </c>
      <c r="P966">
        <f>G966/60</f>
        <v>6.6878333333333331E-2</v>
      </c>
      <c r="Q966">
        <f t="shared" si="12"/>
        <v>1.3643179999999999E-6</v>
      </c>
    </row>
    <row r="967" spans="1:17" x14ac:dyDescent="0.2">
      <c r="A967">
        <v>13</v>
      </c>
      <c r="B967" t="s">
        <v>19</v>
      </c>
      <c r="C967" s="2">
        <v>22682</v>
      </c>
      <c r="D967" s="2">
        <v>22742</v>
      </c>
      <c r="E967" s="2">
        <v>0.11951000000000001</v>
      </c>
      <c r="F967" s="2">
        <v>2.0051999999999999</v>
      </c>
      <c r="G967" s="2">
        <v>1.8673</v>
      </c>
      <c r="H967" s="2">
        <v>7.2079000000000004E-2</v>
      </c>
      <c r="I967" s="2">
        <v>60</v>
      </c>
      <c r="J967" s="2">
        <v>-1.2218</v>
      </c>
      <c r="K967" s="2">
        <v>2.0320000000000001E-2</v>
      </c>
      <c r="L967" s="2">
        <v>2.9762E-2</v>
      </c>
      <c r="M967" s="2">
        <v>4.1289000000000001E-4</v>
      </c>
      <c r="N967" s="4">
        <f>(C967-D966)</f>
        <v>188</v>
      </c>
      <c r="O967" s="2">
        <v>205</v>
      </c>
      <c r="P967">
        <f>G967/60</f>
        <v>3.1121666666666666E-2</v>
      </c>
      <c r="Q967">
        <f t="shared" si="12"/>
        <v>6.3488199999999998E-7</v>
      </c>
    </row>
    <row r="968" spans="1:17" x14ac:dyDescent="0.2">
      <c r="A968">
        <v>13</v>
      </c>
      <c r="B968" t="s">
        <v>19</v>
      </c>
      <c r="C968" s="2">
        <v>22787</v>
      </c>
      <c r="D968" s="2">
        <v>22844</v>
      </c>
      <c r="E968" s="2">
        <v>-0.14216000000000001</v>
      </c>
      <c r="F968" s="2">
        <v>1.7916000000000001</v>
      </c>
      <c r="G968" s="2">
        <v>2.1160999999999999</v>
      </c>
      <c r="H968" s="2">
        <v>7.3726E-2</v>
      </c>
      <c r="I968" s="2">
        <v>57</v>
      </c>
      <c r="J968" s="2">
        <v>-1.2441</v>
      </c>
      <c r="K968" s="2">
        <v>2.2526999999999998E-2</v>
      </c>
      <c r="L968" s="2">
        <v>3.6382999999999999E-2</v>
      </c>
      <c r="M968" s="2">
        <v>5.0743999999999995E-4</v>
      </c>
      <c r="N968" s="4">
        <f>(C968-D967)</f>
        <v>45</v>
      </c>
      <c r="O968" s="2">
        <v>206</v>
      </c>
      <c r="P968">
        <f>G968/60</f>
        <v>3.5268333333333332E-2</v>
      </c>
      <c r="Q968">
        <f t="shared" si="12"/>
        <v>7.1947399999999997E-7</v>
      </c>
    </row>
    <row r="969" spans="1:17" x14ac:dyDescent="0.2">
      <c r="A969">
        <v>13</v>
      </c>
      <c r="B969" t="s">
        <v>19</v>
      </c>
      <c r="C969" s="2">
        <v>22865</v>
      </c>
      <c r="D969" s="2">
        <v>22899</v>
      </c>
      <c r="E969" s="2">
        <v>-0.22066</v>
      </c>
      <c r="F969" s="2">
        <v>3.0924999999999998</v>
      </c>
      <c r="G969" s="2">
        <v>0.77059</v>
      </c>
      <c r="H969" s="2">
        <v>3.9586999999999997E-2</v>
      </c>
      <c r="I969" s="2">
        <v>34</v>
      </c>
      <c r="J969" s="2">
        <v>-1.4684999999999999</v>
      </c>
      <c r="K969" s="2">
        <v>1.0612E-2</v>
      </c>
      <c r="L969" s="2">
        <v>2.0708000000000001E-2</v>
      </c>
      <c r="M969" s="2">
        <v>1.1262E-4</v>
      </c>
      <c r="N969" s="4">
        <f>(C969-D968)</f>
        <v>21</v>
      </c>
      <c r="O969" s="2">
        <v>207</v>
      </c>
      <c r="P969">
        <f>G969/60</f>
        <v>1.2843166666666666E-2</v>
      </c>
      <c r="Q969">
        <f t="shared" si="12"/>
        <v>2.620006E-7</v>
      </c>
    </row>
    <row r="970" spans="1:17" x14ac:dyDescent="0.2">
      <c r="A970">
        <v>13</v>
      </c>
      <c r="B970" t="s">
        <v>19</v>
      </c>
      <c r="C970" s="2">
        <v>22954</v>
      </c>
      <c r="D970" s="2">
        <v>23011</v>
      </c>
      <c r="E970" s="2">
        <v>-0.25120999999999999</v>
      </c>
      <c r="F970" s="2">
        <v>1.8713</v>
      </c>
      <c r="G970" s="2">
        <v>2.2631999999999999</v>
      </c>
      <c r="H970" s="2">
        <v>6.4043000000000003E-2</v>
      </c>
      <c r="I970" s="2">
        <v>57</v>
      </c>
      <c r="J970" s="2">
        <v>-1.2441</v>
      </c>
      <c r="K970" s="2">
        <v>1.9903000000000001E-2</v>
      </c>
      <c r="L970" s="2">
        <v>3.5985000000000003E-2</v>
      </c>
      <c r="M970" s="2">
        <v>3.9614000000000001E-4</v>
      </c>
      <c r="N970" s="4">
        <f>(C970-D969)</f>
        <v>55</v>
      </c>
      <c r="O970" s="2">
        <v>208</v>
      </c>
      <c r="P970">
        <f>G970/60</f>
        <v>3.7719999999999997E-2</v>
      </c>
      <c r="Q970">
        <f t="shared" si="12"/>
        <v>7.6948799999999988E-7</v>
      </c>
    </row>
    <row r="971" spans="1:17" x14ac:dyDescent="0.2">
      <c r="A971">
        <v>13</v>
      </c>
      <c r="B971" t="s">
        <v>19</v>
      </c>
      <c r="C971" s="2">
        <v>23023</v>
      </c>
      <c r="D971" s="2">
        <v>23063</v>
      </c>
      <c r="E971" s="2">
        <v>-0.48885000000000001</v>
      </c>
      <c r="F971" s="2">
        <v>2.6797</v>
      </c>
      <c r="G971" s="2">
        <v>1.2976000000000001</v>
      </c>
      <c r="H971" s="2">
        <v>5.7243000000000002E-2</v>
      </c>
      <c r="I971" s="2">
        <v>40</v>
      </c>
      <c r="J971" s="2">
        <v>-1.3978999999999999</v>
      </c>
      <c r="K971" s="2">
        <v>1.4671E-2</v>
      </c>
      <c r="L971" s="2">
        <v>2.8469999999999999E-2</v>
      </c>
      <c r="M971" s="2">
        <v>2.1523000000000001E-4</v>
      </c>
      <c r="N971" s="4">
        <f>(C971-D970)</f>
        <v>12</v>
      </c>
      <c r="O971" s="2">
        <v>209</v>
      </c>
      <c r="P971">
        <f>G971/60</f>
        <v>2.1626666666666669E-2</v>
      </c>
      <c r="Q971">
        <f t="shared" si="12"/>
        <v>4.4118400000000004E-7</v>
      </c>
    </row>
    <row r="972" spans="1:17" x14ac:dyDescent="0.2">
      <c r="A972">
        <v>13</v>
      </c>
      <c r="B972" t="s">
        <v>19</v>
      </c>
      <c r="C972" s="2">
        <v>23095</v>
      </c>
      <c r="D972" s="2">
        <v>23140</v>
      </c>
      <c r="E972" s="2">
        <v>-0.22933000000000001</v>
      </c>
      <c r="F972" s="2">
        <v>1.9334</v>
      </c>
      <c r="G972" s="2">
        <v>1.7007000000000001</v>
      </c>
      <c r="H972" s="2">
        <v>5.8349999999999999E-2</v>
      </c>
      <c r="I972" s="2">
        <v>45</v>
      </c>
      <c r="J972" s="2">
        <v>-1.3468</v>
      </c>
      <c r="K972" s="2">
        <v>1.7850000000000001E-2</v>
      </c>
      <c r="L972" s="2">
        <v>3.2964E-2</v>
      </c>
      <c r="M972" s="2">
        <v>3.1861999999999998E-4</v>
      </c>
      <c r="N972" s="4">
        <f>(C972-D971)</f>
        <v>32</v>
      </c>
      <c r="O972" s="2">
        <v>210</v>
      </c>
      <c r="P972">
        <f>G972/60</f>
        <v>2.8345000000000002E-2</v>
      </c>
      <c r="Q972">
        <f t="shared" si="12"/>
        <v>5.7823800000000002E-7</v>
      </c>
    </row>
    <row r="973" spans="1:17" x14ac:dyDescent="0.2">
      <c r="A973">
        <v>13</v>
      </c>
      <c r="B973" t="s">
        <v>19</v>
      </c>
      <c r="C973" s="2">
        <v>23193</v>
      </c>
      <c r="D973" s="2">
        <v>23237</v>
      </c>
      <c r="E973" s="2">
        <v>-0.33900999999999998</v>
      </c>
      <c r="F973" s="2">
        <v>2.5106000000000002</v>
      </c>
      <c r="G973" s="2">
        <v>1.6988000000000001</v>
      </c>
      <c r="H973" s="2">
        <v>6.8807999999999994E-2</v>
      </c>
      <c r="I973" s="2">
        <v>44</v>
      </c>
      <c r="J973" s="2">
        <v>-1.3565</v>
      </c>
      <c r="K973" s="2">
        <v>1.7743999999999999E-2</v>
      </c>
      <c r="L973" s="2">
        <v>3.7322000000000001E-2</v>
      </c>
      <c r="M973" s="2">
        <v>3.1485999999999998E-4</v>
      </c>
      <c r="N973" s="4">
        <f>(C973-D972)</f>
        <v>53</v>
      </c>
      <c r="O973" s="2">
        <v>211</v>
      </c>
      <c r="P973">
        <f>G973/60</f>
        <v>2.8313333333333336E-2</v>
      </c>
      <c r="Q973">
        <f t="shared" si="12"/>
        <v>5.7759199999999997E-7</v>
      </c>
    </row>
    <row r="974" spans="1:17" x14ac:dyDescent="0.2">
      <c r="A974">
        <v>13</v>
      </c>
      <c r="B974" t="s">
        <v>19</v>
      </c>
      <c r="C974" s="2">
        <v>23293</v>
      </c>
      <c r="D974" s="2">
        <v>23337</v>
      </c>
      <c r="E974" s="2">
        <v>-0.19320000000000001</v>
      </c>
      <c r="F974" s="2">
        <v>1.8238000000000001</v>
      </c>
      <c r="G974" s="2">
        <v>1.6509</v>
      </c>
      <c r="H974" s="2">
        <v>4.9974999999999999E-2</v>
      </c>
      <c r="I974" s="2">
        <v>44</v>
      </c>
      <c r="J974" s="2">
        <v>-1.3565</v>
      </c>
      <c r="K974" s="2">
        <v>1.8121999999999999E-2</v>
      </c>
      <c r="L974" s="2">
        <v>2.5193E-2</v>
      </c>
      <c r="M974" s="2">
        <v>3.2839000000000002E-4</v>
      </c>
      <c r="N974" s="4">
        <f>(C974-D973)</f>
        <v>56</v>
      </c>
      <c r="O974" s="2">
        <v>212</v>
      </c>
      <c r="P974">
        <f>G974/60</f>
        <v>2.7515000000000001E-2</v>
      </c>
      <c r="Q974">
        <f t="shared" si="12"/>
        <v>5.6130599999999998E-7</v>
      </c>
    </row>
    <row r="975" spans="1:17" x14ac:dyDescent="0.2">
      <c r="A975">
        <v>13</v>
      </c>
      <c r="B975" t="s">
        <v>19</v>
      </c>
      <c r="C975" s="2">
        <v>23374</v>
      </c>
      <c r="D975" s="2">
        <v>23415</v>
      </c>
      <c r="E975" s="2">
        <v>-0.45334999999999998</v>
      </c>
      <c r="F975" s="2">
        <v>2.9097</v>
      </c>
      <c r="G975" s="2">
        <v>1.3344</v>
      </c>
      <c r="H975" s="2">
        <v>4.4679000000000003E-2</v>
      </c>
      <c r="I975" s="2">
        <v>41</v>
      </c>
      <c r="J975" s="2">
        <v>-1.3872</v>
      </c>
      <c r="K975" s="2">
        <v>1.3048000000000001E-2</v>
      </c>
      <c r="L975" s="2">
        <v>1.9182999999999999E-2</v>
      </c>
      <c r="M975" s="2">
        <v>1.7024999999999999E-4</v>
      </c>
      <c r="N975" s="4">
        <f>(C975-D974)</f>
        <v>37</v>
      </c>
      <c r="O975" s="2">
        <v>213</v>
      </c>
      <c r="P975">
        <f>G975/60</f>
        <v>2.2239999999999999E-2</v>
      </c>
      <c r="Q975">
        <f t="shared" si="12"/>
        <v>4.5369599999999994E-7</v>
      </c>
    </row>
    <row r="976" spans="1:17" x14ac:dyDescent="0.2">
      <c r="A976">
        <v>13</v>
      </c>
      <c r="B976" t="s">
        <v>19</v>
      </c>
      <c r="C976" s="2">
        <v>23443</v>
      </c>
      <c r="D976" s="2">
        <v>23486</v>
      </c>
      <c r="E976" s="2">
        <v>-0.27589000000000002</v>
      </c>
      <c r="F976" s="2">
        <v>2.2667999999999999</v>
      </c>
      <c r="G976" s="2">
        <v>1.6548</v>
      </c>
      <c r="H976" s="2">
        <v>5.5878999999999998E-2</v>
      </c>
      <c r="I976" s="2">
        <v>43</v>
      </c>
      <c r="J976" s="2">
        <v>-1.3665</v>
      </c>
      <c r="K976" s="2">
        <v>1.7249E-2</v>
      </c>
      <c r="L976" s="2">
        <v>2.9005E-2</v>
      </c>
      <c r="M976" s="2">
        <v>2.9753000000000001E-4</v>
      </c>
      <c r="N976" s="4">
        <f>(C976-D975)</f>
        <v>28</v>
      </c>
      <c r="O976" s="2">
        <v>214</v>
      </c>
      <c r="P976">
        <f>G976/60</f>
        <v>2.758E-2</v>
      </c>
      <c r="Q976">
        <f t="shared" si="12"/>
        <v>5.6263200000000006E-7</v>
      </c>
    </row>
    <row r="977" spans="1:17" x14ac:dyDescent="0.2">
      <c r="A977">
        <v>13</v>
      </c>
      <c r="B977" t="s">
        <v>19</v>
      </c>
      <c r="C977" s="2">
        <v>23535</v>
      </c>
      <c r="D977" s="2">
        <v>23583</v>
      </c>
      <c r="E977" s="2">
        <v>-5.7976E-2</v>
      </c>
      <c r="F977" s="2">
        <v>1.7966</v>
      </c>
      <c r="G977" s="2">
        <v>1.8115000000000001</v>
      </c>
      <c r="H977" s="2">
        <v>5.7376000000000003E-2</v>
      </c>
      <c r="I977" s="2">
        <v>48</v>
      </c>
      <c r="J977" s="2">
        <v>-1.3188</v>
      </c>
      <c r="K977" s="2">
        <v>1.8752999999999999E-2</v>
      </c>
      <c r="L977" s="2">
        <v>2.5468999999999999E-2</v>
      </c>
      <c r="M977" s="2">
        <v>3.5167999999999999E-4</v>
      </c>
      <c r="N977" s="4">
        <f>(C977-D976)</f>
        <v>49</v>
      </c>
      <c r="O977" s="2">
        <v>215</v>
      </c>
      <c r="P977">
        <f>G977/60</f>
        <v>3.0191666666666669E-2</v>
      </c>
      <c r="Q977">
        <f t="shared" si="12"/>
        <v>6.1590999999999996E-7</v>
      </c>
    </row>
    <row r="978" spans="1:17" x14ac:dyDescent="0.2">
      <c r="A978">
        <v>13</v>
      </c>
      <c r="B978" t="s">
        <v>19</v>
      </c>
      <c r="C978" s="2">
        <v>23599</v>
      </c>
      <c r="D978" s="2">
        <v>23644</v>
      </c>
      <c r="E978" s="2">
        <v>-0.47985</v>
      </c>
      <c r="F978" s="2">
        <v>2.9895999999999998</v>
      </c>
      <c r="G978" s="2">
        <v>1.4202999999999999</v>
      </c>
      <c r="H978" s="2">
        <v>5.9033000000000002E-2</v>
      </c>
      <c r="I978" s="2">
        <v>45</v>
      </c>
      <c r="J978" s="2">
        <v>-1.3468</v>
      </c>
      <c r="K978" s="2">
        <v>1.4138E-2</v>
      </c>
      <c r="L978" s="2">
        <v>2.9852E-2</v>
      </c>
      <c r="M978" s="2">
        <v>1.9989000000000001E-4</v>
      </c>
      <c r="N978" s="4">
        <f>(C978-D977)</f>
        <v>16</v>
      </c>
      <c r="O978" s="2">
        <v>216</v>
      </c>
      <c r="P978">
        <f>G978/60</f>
        <v>2.3671666666666664E-2</v>
      </c>
      <c r="Q978">
        <f t="shared" si="12"/>
        <v>4.8290199999999991E-7</v>
      </c>
    </row>
    <row r="979" spans="1:17" x14ac:dyDescent="0.2">
      <c r="A979">
        <v>13</v>
      </c>
      <c r="B979" t="s">
        <v>19</v>
      </c>
      <c r="C979" s="2">
        <v>23688</v>
      </c>
      <c r="D979" s="2">
        <v>23733</v>
      </c>
      <c r="E979" s="2">
        <v>-0.61975000000000002</v>
      </c>
      <c r="F979" s="2">
        <v>2.1402000000000001</v>
      </c>
      <c r="G979" s="2">
        <v>1.7553000000000001</v>
      </c>
      <c r="H979" s="2">
        <v>5.9042999999999998E-2</v>
      </c>
      <c r="I979" s="2">
        <v>45</v>
      </c>
      <c r="J979" s="2">
        <v>-1.3468</v>
      </c>
      <c r="K979" s="2">
        <v>1.9649E-2</v>
      </c>
      <c r="L979" s="2">
        <v>3.4893E-2</v>
      </c>
      <c r="M979" s="2">
        <v>3.8608000000000002E-4</v>
      </c>
      <c r="N979" s="4">
        <f>(C979-D978)</f>
        <v>44</v>
      </c>
      <c r="O979" s="2">
        <v>217</v>
      </c>
      <c r="P979">
        <f>G979/60</f>
        <v>2.9255E-2</v>
      </c>
      <c r="Q979">
        <f t="shared" si="12"/>
        <v>5.9680199999999989E-7</v>
      </c>
    </row>
    <row r="980" spans="1:17" x14ac:dyDescent="0.2">
      <c r="A980">
        <v>13</v>
      </c>
      <c r="B980" t="s">
        <v>19</v>
      </c>
      <c r="C980" s="2">
        <v>23770</v>
      </c>
      <c r="D980" s="2">
        <v>23812</v>
      </c>
      <c r="E980" s="2">
        <v>-0.40057999999999999</v>
      </c>
      <c r="F980" s="2">
        <v>3.1402000000000001</v>
      </c>
      <c r="G980" s="2">
        <v>1.3030999999999999</v>
      </c>
      <c r="H980" s="2">
        <v>5.4406999999999997E-2</v>
      </c>
      <c r="I980" s="2">
        <v>42</v>
      </c>
      <c r="J980" s="2">
        <v>-1.3768</v>
      </c>
      <c r="K980" s="2">
        <v>1.3356E-2</v>
      </c>
      <c r="L980" s="2">
        <v>2.8326E-2</v>
      </c>
      <c r="M980" s="2">
        <v>1.7839E-4</v>
      </c>
      <c r="N980" s="4">
        <f>(C980-D979)</f>
        <v>37</v>
      </c>
      <c r="O980" s="2">
        <v>218</v>
      </c>
      <c r="P980">
        <f>G980/60</f>
        <v>2.1718333333333333E-2</v>
      </c>
      <c r="Q980">
        <f t="shared" si="12"/>
        <v>4.4305399999999994E-7</v>
      </c>
    </row>
    <row r="981" spans="1:17" x14ac:dyDescent="0.2">
      <c r="A981">
        <v>13</v>
      </c>
      <c r="B981" t="s">
        <v>19</v>
      </c>
      <c r="C981" s="2">
        <v>23840</v>
      </c>
      <c r="D981" s="2">
        <v>23881</v>
      </c>
      <c r="E981" s="2">
        <v>-0.4173</v>
      </c>
      <c r="F981" s="2">
        <v>3.0779999999999998</v>
      </c>
      <c r="G981" s="2">
        <v>1.1523000000000001</v>
      </c>
      <c r="H981" s="2">
        <v>5.5056000000000001E-2</v>
      </c>
      <c r="I981" s="2">
        <v>41</v>
      </c>
      <c r="J981" s="2">
        <v>-1.3872</v>
      </c>
      <c r="K981" s="2">
        <v>1.2104999999999999E-2</v>
      </c>
      <c r="L981" s="2">
        <v>2.6734000000000001E-2</v>
      </c>
      <c r="M981" s="2">
        <v>1.4652E-4</v>
      </c>
      <c r="N981" s="4">
        <f>(C981-D980)</f>
        <v>28</v>
      </c>
      <c r="O981" s="2">
        <v>219</v>
      </c>
      <c r="P981">
        <f>G981/60</f>
        <v>1.9205000000000003E-2</v>
      </c>
      <c r="Q981">
        <f t="shared" si="12"/>
        <v>3.9178200000000003E-7</v>
      </c>
    </row>
    <row r="982" spans="1:17" x14ac:dyDescent="0.2">
      <c r="A982">
        <v>13</v>
      </c>
      <c r="B982" t="s">
        <v>19</v>
      </c>
      <c r="C982" s="2">
        <v>23912</v>
      </c>
      <c r="D982" s="2">
        <v>23955</v>
      </c>
      <c r="E982" s="2">
        <v>-0.42626999999999998</v>
      </c>
      <c r="F982" s="2">
        <v>2.1785999999999999</v>
      </c>
      <c r="G982" s="2">
        <v>1.3280000000000001</v>
      </c>
      <c r="H982" s="2">
        <v>4.5359999999999998E-2</v>
      </c>
      <c r="I982" s="2">
        <v>43</v>
      </c>
      <c r="J982" s="2">
        <v>-1.3665</v>
      </c>
      <c r="K982" s="2">
        <v>1.3278999999999999E-2</v>
      </c>
      <c r="L982" s="2">
        <v>2.3900999999999999E-2</v>
      </c>
      <c r="M982" s="2">
        <v>1.7634000000000001E-4</v>
      </c>
      <c r="N982" s="4">
        <f>(C982-D981)</f>
        <v>31</v>
      </c>
      <c r="O982" s="2">
        <v>220</v>
      </c>
      <c r="P982">
        <f>G982/60</f>
        <v>2.2133333333333335E-2</v>
      </c>
      <c r="Q982">
        <f t="shared" si="12"/>
        <v>4.5151999999999996E-7</v>
      </c>
    </row>
    <row r="983" spans="1:17" x14ac:dyDescent="0.2">
      <c r="A983">
        <v>13</v>
      </c>
      <c r="B983" t="s">
        <v>19</v>
      </c>
      <c r="C983" s="2">
        <v>24012</v>
      </c>
      <c r="D983" s="2">
        <v>24057</v>
      </c>
      <c r="E983" s="2">
        <v>-0.63268999999999997</v>
      </c>
      <c r="F983" s="2">
        <v>2.3321000000000001</v>
      </c>
      <c r="G983" s="2">
        <v>1.8634999999999999</v>
      </c>
      <c r="H983" s="2">
        <v>6.2216E-2</v>
      </c>
      <c r="I983" s="2">
        <v>45</v>
      </c>
      <c r="J983" s="2">
        <v>-1.3468</v>
      </c>
      <c r="K983" s="2">
        <v>1.8218000000000002E-2</v>
      </c>
      <c r="L983" s="2">
        <v>3.4730999999999998E-2</v>
      </c>
      <c r="M983" s="2">
        <v>3.3189999999999999E-4</v>
      </c>
      <c r="N983" s="4">
        <f>(C983-D982)</f>
        <v>57</v>
      </c>
      <c r="O983" s="2">
        <v>221</v>
      </c>
      <c r="P983">
        <f>G983/60</f>
        <v>3.1058333333333334E-2</v>
      </c>
      <c r="Q983">
        <f t="shared" si="12"/>
        <v>6.3359E-7</v>
      </c>
    </row>
    <row r="984" spans="1:17" x14ac:dyDescent="0.2">
      <c r="A984">
        <v>13</v>
      </c>
      <c r="B984" t="s">
        <v>19</v>
      </c>
      <c r="C984" s="2">
        <v>24089</v>
      </c>
      <c r="D984" s="2">
        <v>24122</v>
      </c>
      <c r="E984" s="2">
        <v>-0.49968000000000001</v>
      </c>
      <c r="F984" s="2">
        <v>2.4944999999999999</v>
      </c>
      <c r="G984" s="2">
        <v>0.93174999999999997</v>
      </c>
      <c r="H984" s="2">
        <v>4.2210999999999999E-2</v>
      </c>
      <c r="I984" s="2">
        <v>33</v>
      </c>
      <c r="J984" s="2">
        <v>-1.4815</v>
      </c>
      <c r="K984" s="2">
        <v>1.2213999999999999E-2</v>
      </c>
      <c r="L984" s="2">
        <v>2.3191E-2</v>
      </c>
      <c r="M984" s="2">
        <v>1.4918E-4</v>
      </c>
      <c r="N984" s="4">
        <f>(C984-D983)</f>
        <v>32</v>
      </c>
      <c r="O984" s="2">
        <v>222</v>
      </c>
      <c r="P984">
        <f>G984/60</f>
        <v>1.5529166666666667E-2</v>
      </c>
      <c r="Q984">
        <f t="shared" si="12"/>
        <v>3.16795E-7</v>
      </c>
    </row>
    <row r="985" spans="1:17" x14ac:dyDescent="0.2">
      <c r="A985">
        <v>13</v>
      </c>
      <c r="B985" t="s">
        <v>19</v>
      </c>
      <c r="C985" s="2">
        <v>24176</v>
      </c>
      <c r="D985" s="2">
        <v>24224</v>
      </c>
      <c r="E985" s="2">
        <v>-0.32673999999999997</v>
      </c>
      <c r="F985" s="2">
        <v>1.7929999999999999</v>
      </c>
      <c r="G985" s="2">
        <v>2.3714</v>
      </c>
      <c r="H985" s="2">
        <v>7.9326999999999995E-2</v>
      </c>
      <c r="I985" s="2">
        <v>48</v>
      </c>
      <c r="J985" s="2">
        <v>-1.3188</v>
      </c>
      <c r="K985" s="2">
        <v>2.4885000000000001E-2</v>
      </c>
      <c r="L985" s="2">
        <v>4.7190000000000003E-2</v>
      </c>
      <c r="M985" s="2">
        <v>6.1925000000000001E-4</v>
      </c>
      <c r="N985" s="4">
        <f>(C985-D984)</f>
        <v>54</v>
      </c>
      <c r="O985" s="2">
        <v>223</v>
      </c>
      <c r="P985">
        <f>G985/60</f>
        <v>3.9523333333333334E-2</v>
      </c>
      <c r="Q985">
        <f t="shared" si="12"/>
        <v>8.0627599999999999E-7</v>
      </c>
    </row>
    <row r="986" spans="1:17" x14ac:dyDescent="0.2">
      <c r="A986">
        <v>13</v>
      </c>
      <c r="B986" t="s">
        <v>19</v>
      </c>
      <c r="C986" s="2">
        <v>24265</v>
      </c>
      <c r="D986" s="2">
        <v>24309</v>
      </c>
      <c r="E986" s="2">
        <v>-0.53861000000000003</v>
      </c>
      <c r="F986" s="2">
        <v>2.1101000000000001</v>
      </c>
      <c r="G986" s="2">
        <v>1.2635000000000001</v>
      </c>
      <c r="H986" s="2">
        <v>5.4287000000000002E-2</v>
      </c>
      <c r="I986" s="2">
        <v>44</v>
      </c>
      <c r="J986" s="2">
        <v>-1.3565</v>
      </c>
      <c r="K986" s="2">
        <v>1.4997999999999999E-2</v>
      </c>
      <c r="L986" s="2">
        <v>2.7047999999999999E-2</v>
      </c>
      <c r="M986" s="2">
        <v>2.2493E-4</v>
      </c>
      <c r="N986" s="4">
        <f>(C986-D985)</f>
        <v>41</v>
      </c>
      <c r="O986" s="2">
        <v>224</v>
      </c>
      <c r="P986">
        <f>G986/60</f>
        <v>2.1058333333333335E-2</v>
      </c>
      <c r="Q986">
        <f t="shared" si="12"/>
        <v>4.2959000000000002E-7</v>
      </c>
    </row>
    <row r="987" spans="1:17" x14ac:dyDescent="0.2">
      <c r="A987">
        <v>13</v>
      </c>
      <c r="B987" t="s">
        <v>19</v>
      </c>
      <c r="C987" s="2">
        <v>24309</v>
      </c>
      <c r="D987" s="2">
        <v>24311</v>
      </c>
      <c r="E987" s="2">
        <v>1.7235</v>
      </c>
      <c r="F987" s="2" t="s">
        <v>17</v>
      </c>
      <c r="G987" s="2">
        <v>2.9266E-2</v>
      </c>
      <c r="H987" s="2">
        <v>2.6610000000000002E-2</v>
      </c>
      <c r="I987" s="2">
        <v>2</v>
      </c>
      <c r="J987" s="2">
        <v>-2.6989999999999998</v>
      </c>
      <c r="K987" s="2">
        <v>1.6282000000000001E-2</v>
      </c>
      <c r="L987" s="2">
        <v>7.8198E-3</v>
      </c>
      <c r="M987" s="2">
        <v>2.6509E-4</v>
      </c>
      <c r="N987" s="4">
        <f>(C987-D986)</f>
        <v>0</v>
      </c>
      <c r="O987" s="2">
        <v>225</v>
      </c>
      <c r="P987">
        <f>G987/60</f>
        <v>4.8776666666666669E-4</v>
      </c>
      <c r="Q987">
        <f t="shared" si="12"/>
        <v>9.9504399999999994E-9</v>
      </c>
    </row>
    <row r="988" spans="1:17" x14ac:dyDescent="0.2">
      <c r="A988">
        <v>13</v>
      </c>
      <c r="B988" t="s">
        <v>19</v>
      </c>
      <c r="C988" s="2">
        <v>24361</v>
      </c>
      <c r="D988" s="2">
        <v>24410</v>
      </c>
      <c r="E988" s="2">
        <v>-0.24518999999999999</v>
      </c>
      <c r="F988" s="2">
        <v>2.0522999999999998</v>
      </c>
      <c r="G988" s="2">
        <v>1.903</v>
      </c>
      <c r="H988" s="2">
        <v>4.3846000000000003E-2</v>
      </c>
      <c r="I988" s="2">
        <v>49</v>
      </c>
      <c r="J988" s="2">
        <v>-1.3098000000000001</v>
      </c>
      <c r="K988" s="2">
        <v>1.7531000000000001E-2</v>
      </c>
      <c r="L988" s="2">
        <v>2.0899999999999998E-2</v>
      </c>
      <c r="M988" s="2">
        <v>3.0734000000000002E-4</v>
      </c>
      <c r="N988" s="4">
        <f>(C988-D987)</f>
        <v>50</v>
      </c>
      <c r="O988" s="2">
        <v>226</v>
      </c>
      <c r="P988">
        <f>G988/60</f>
        <v>3.1716666666666664E-2</v>
      </c>
      <c r="Q988">
        <f t="shared" si="12"/>
        <v>6.4701999999999993E-7</v>
      </c>
    </row>
    <row r="989" spans="1:17" x14ac:dyDescent="0.2">
      <c r="A989">
        <v>13</v>
      </c>
      <c r="B989" t="s">
        <v>19</v>
      </c>
      <c r="C989" s="2">
        <v>24453</v>
      </c>
      <c r="D989" s="2">
        <v>24485</v>
      </c>
      <c r="E989" s="2">
        <v>3.6394000000000003E-2</v>
      </c>
      <c r="F989" s="2">
        <v>3.7082000000000002</v>
      </c>
      <c r="G989" s="2">
        <v>0.73279000000000005</v>
      </c>
      <c r="H989" s="2">
        <v>4.3910999999999999E-2</v>
      </c>
      <c r="I989" s="2">
        <v>32</v>
      </c>
      <c r="J989" s="2">
        <v>-1.4948999999999999</v>
      </c>
      <c r="K989" s="2">
        <v>1.0704E-2</v>
      </c>
      <c r="L989" s="2">
        <v>2.1007999999999999E-2</v>
      </c>
      <c r="M989" s="2">
        <v>1.1457E-4</v>
      </c>
      <c r="N989" s="4">
        <f>(C989-D988)</f>
        <v>43</v>
      </c>
      <c r="O989" s="2">
        <v>227</v>
      </c>
      <c r="P989">
        <f>G989/60</f>
        <v>1.2213166666666667E-2</v>
      </c>
      <c r="Q989">
        <f t="shared" si="12"/>
        <v>2.4914859999999998E-7</v>
      </c>
    </row>
    <row r="990" spans="1:17" x14ac:dyDescent="0.2">
      <c r="A990">
        <v>13</v>
      </c>
      <c r="B990" t="s">
        <v>19</v>
      </c>
      <c r="C990" s="2">
        <v>24517</v>
      </c>
      <c r="D990" s="2">
        <v>24559</v>
      </c>
      <c r="E990" s="2">
        <v>-0.79218</v>
      </c>
      <c r="F990" s="2">
        <v>3.6789000000000001</v>
      </c>
      <c r="G990" s="2">
        <v>1.526</v>
      </c>
      <c r="H990" s="2">
        <v>6.1337999999999997E-2</v>
      </c>
      <c r="I990" s="2">
        <v>42</v>
      </c>
      <c r="J990" s="2">
        <v>-1.3768</v>
      </c>
      <c r="K990" s="2">
        <v>1.8286E-2</v>
      </c>
      <c r="L990" s="2">
        <v>3.4173000000000002E-2</v>
      </c>
      <c r="M990" s="2">
        <v>3.344E-4</v>
      </c>
      <c r="N990" s="4">
        <f>(C990-D989)</f>
        <v>32</v>
      </c>
      <c r="O990" s="2">
        <v>228</v>
      </c>
      <c r="P990">
        <f>G990/60</f>
        <v>2.5433333333333332E-2</v>
      </c>
      <c r="Q990">
        <f t="shared" si="12"/>
        <v>5.1883999999999995E-7</v>
      </c>
    </row>
    <row r="991" spans="1:17" x14ac:dyDescent="0.2">
      <c r="A991">
        <v>13</v>
      </c>
      <c r="B991" t="s">
        <v>19</v>
      </c>
      <c r="C991" s="2">
        <v>24606</v>
      </c>
      <c r="D991" s="2">
        <v>24648</v>
      </c>
      <c r="E991" s="2">
        <v>-0.20873</v>
      </c>
      <c r="F991" s="2">
        <v>2.3729</v>
      </c>
      <c r="G991" s="2">
        <v>1.4924999999999999</v>
      </c>
      <c r="H991" s="2">
        <v>5.5785000000000001E-2</v>
      </c>
      <c r="I991" s="2">
        <v>42</v>
      </c>
      <c r="J991" s="2">
        <v>-1.3768</v>
      </c>
      <c r="K991" s="2">
        <v>1.5883999999999999E-2</v>
      </c>
      <c r="L991" s="2">
        <v>3.0752999999999999E-2</v>
      </c>
      <c r="M991" s="2">
        <v>2.5232E-4</v>
      </c>
      <c r="N991" s="4">
        <f>(C991-D990)</f>
        <v>47</v>
      </c>
      <c r="O991" s="2">
        <v>229</v>
      </c>
      <c r="P991">
        <f>G991/60</f>
        <v>2.4874999999999998E-2</v>
      </c>
      <c r="Q991">
        <f t="shared" si="12"/>
        <v>5.0745000000000001E-7</v>
      </c>
    </row>
    <row r="992" spans="1:17" x14ac:dyDescent="0.2">
      <c r="A992">
        <v>13</v>
      </c>
      <c r="B992" t="s">
        <v>19</v>
      </c>
      <c r="C992" s="2">
        <v>24676</v>
      </c>
      <c r="D992" s="2">
        <v>24713</v>
      </c>
      <c r="E992" s="2">
        <v>-0.2631</v>
      </c>
      <c r="F992" s="2">
        <v>3.0638000000000001</v>
      </c>
      <c r="G992" s="2">
        <v>1.2804</v>
      </c>
      <c r="H992" s="2">
        <v>5.0310000000000001E-2</v>
      </c>
      <c r="I992" s="2">
        <v>37</v>
      </c>
      <c r="J992" s="2">
        <v>-1.4318</v>
      </c>
      <c r="K992" s="2">
        <v>1.4059E-2</v>
      </c>
      <c r="L992" s="2">
        <v>2.3602999999999999E-2</v>
      </c>
      <c r="M992" s="2">
        <v>1.9767E-4</v>
      </c>
      <c r="N992" s="4">
        <f>(C992-D991)</f>
        <v>28</v>
      </c>
      <c r="O992" s="2">
        <v>230</v>
      </c>
      <c r="P992">
        <f>G992/60</f>
        <v>2.1340000000000001E-2</v>
      </c>
      <c r="Q992">
        <f t="shared" si="12"/>
        <v>4.3533599999999997E-7</v>
      </c>
    </row>
    <row r="993" spans="1:17" x14ac:dyDescent="0.2">
      <c r="A993">
        <v>13</v>
      </c>
      <c r="B993" t="s">
        <v>19</v>
      </c>
      <c r="C993" s="2">
        <v>24744</v>
      </c>
      <c r="D993" s="2">
        <v>24790</v>
      </c>
      <c r="E993" s="2">
        <v>-0.41493000000000002</v>
      </c>
      <c r="F993" s="2">
        <v>2.2772999999999999</v>
      </c>
      <c r="G993" s="2">
        <v>1.7901</v>
      </c>
      <c r="H993" s="2">
        <v>6.5275E-2</v>
      </c>
      <c r="I993" s="2">
        <v>46</v>
      </c>
      <c r="J993" s="2">
        <v>-1.3371999999999999</v>
      </c>
      <c r="K993" s="2">
        <v>1.7908E-2</v>
      </c>
      <c r="L993" s="2">
        <v>2.8839E-2</v>
      </c>
      <c r="M993" s="2">
        <v>3.2068999999999999E-4</v>
      </c>
      <c r="N993" s="4">
        <f>(C993-D992)</f>
        <v>31</v>
      </c>
      <c r="O993" s="2">
        <v>231</v>
      </c>
      <c r="P993">
        <f>G993/60</f>
        <v>2.9835E-2</v>
      </c>
      <c r="Q993">
        <f t="shared" si="12"/>
        <v>6.0863399999999997E-7</v>
      </c>
    </row>
    <row r="994" spans="1:17" x14ac:dyDescent="0.2">
      <c r="A994">
        <v>13</v>
      </c>
      <c r="B994" t="s">
        <v>19</v>
      </c>
      <c r="C994" s="2">
        <v>24821</v>
      </c>
      <c r="D994" s="2">
        <v>24854</v>
      </c>
      <c r="E994" s="2">
        <v>-0.52076999999999996</v>
      </c>
      <c r="F994" s="2">
        <v>2.8578999999999999</v>
      </c>
      <c r="G994" s="2">
        <v>0.71769000000000005</v>
      </c>
      <c r="H994" s="2">
        <v>3.0779000000000001E-2</v>
      </c>
      <c r="I994" s="2">
        <v>33</v>
      </c>
      <c r="J994" s="2">
        <v>-1.4815</v>
      </c>
      <c r="K994" s="2">
        <v>9.9723999999999993E-3</v>
      </c>
      <c r="L994" s="2">
        <v>1.5678000000000001E-2</v>
      </c>
      <c r="M994" s="3">
        <v>9.9448000000000001E-5</v>
      </c>
      <c r="N994" s="4">
        <f>(C994-D993)</f>
        <v>31</v>
      </c>
      <c r="O994" s="2">
        <v>232</v>
      </c>
      <c r="P994">
        <f>G994/60</f>
        <v>1.1961500000000002E-2</v>
      </c>
      <c r="Q994">
        <f t="shared" si="12"/>
        <v>2.4401460000000004E-7</v>
      </c>
    </row>
    <row r="995" spans="1:17" x14ac:dyDescent="0.2">
      <c r="A995">
        <v>13</v>
      </c>
      <c r="B995" t="s">
        <v>19</v>
      </c>
      <c r="C995" s="2">
        <v>24869</v>
      </c>
      <c r="D995" s="2">
        <v>24902</v>
      </c>
      <c r="E995" s="2">
        <v>-0.73655000000000004</v>
      </c>
      <c r="F995" s="2">
        <v>2.8944999999999999</v>
      </c>
      <c r="G995" s="2">
        <v>0.99689000000000005</v>
      </c>
      <c r="H995" s="2">
        <v>3.0655000000000002E-2</v>
      </c>
      <c r="I995" s="2">
        <v>33</v>
      </c>
      <c r="J995" s="2">
        <v>-1.4815</v>
      </c>
      <c r="K995" s="2">
        <v>1.0772E-2</v>
      </c>
      <c r="L995" s="2">
        <v>1.6910999999999999E-2</v>
      </c>
      <c r="M995" s="2">
        <v>1.1603E-4</v>
      </c>
      <c r="N995" s="4">
        <f>(C995-D994)</f>
        <v>15</v>
      </c>
      <c r="O995" s="2">
        <v>233</v>
      </c>
      <c r="P995">
        <f>G995/60</f>
        <v>1.6614833333333336E-2</v>
      </c>
      <c r="Q995">
        <f t="shared" si="12"/>
        <v>3.3894260000000005E-7</v>
      </c>
    </row>
    <row r="996" spans="1:17" x14ac:dyDescent="0.2">
      <c r="A996">
        <v>13</v>
      </c>
      <c r="B996" t="s">
        <v>19</v>
      </c>
      <c r="C996" s="2">
        <v>24942</v>
      </c>
      <c r="D996" s="2">
        <v>24978</v>
      </c>
      <c r="E996" s="2">
        <v>-0.56247000000000003</v>
      </c>
      <c r="F996" s="2">
        <v>2.7907999999999999</v>
      </c>
      <c r="G996" s="2">
        <v>0.95501999999999998</v>
      </c>
      <c r="H996" s="2">
        <v>4.1683999999999999E-2</v>
      </c>
      <c r="I996" s="2">
        <v>36</v>
      </c>
      <c r="J996" s="2">
        <v>-1.4437</v>
      </c>
      <c r="K996" s="2">
        <v>1.1738E-2</v>
      </c>
      <c r="L996" s="2">
        <v>2.3002999999999999E-2</v>
      </c>
      <c r="M996" s="2">
        <v>1.3778E-4</v>
      </c>
      <c r="N996" s="4">
        <f>(C996-D995)</f>
        <v>40</v>
      </c>
      <c r="O996" s="2">
        <v>234</v>
      </c>
      <c r="P996">
        <f>G996/60</f>
        <v>1.5917000000000001E-2</v>
      </c>
      <c r="Q996">
        <f t="shared" si="12"/>
        <v>3.2470679999999999E-7</v>
      </c>
    </row>
    <row r="997" spans="1:17" x14ac:dyDescent="0.2">
      <c r="A997">
        <v>13</v>
      </c>
      <c r="B997" t="s">
        <v>19</v>
      </c>
      <c r="C997" s="2">
        <v>25014</v>
      </c>
      <c r="D997" s="2">
        <v>25049</v>
      </c>
      <c r="E997" s="2">
        <v>-0.17322000000000001</v>
      </c>
      <c r="F997" s="2">
        <v>2.9106999999999998</v>
      </c>
      <c r="G997" s="2">
        <v>0.88693999999999995</v>
      </c>
      <c r="H997" s="2">
        <v>4.2292999999999997E-2</v>
      </c>
      <c r="I997" s="2">
        <v>35</v>
      </c>
      <c r="J997" s="2">
        <v>-1.4559</v>
      </c>
      <c r="K997" s="2">
        <v>1.0822E-2</v>
      </c>
      <c r="L997" s="2">
        <v>2.1274000000000001E-2</v>
      </c>
      <c r="M997" s="2">
        <v>1.1712E-4</v>
      </c>
      <c r="N997" s="4">
        <f>(C997-D996)</f>
        <v>36</v>
      </c>
      <c r="O997" s="2">
        <v>235</v>
      </c>
      <c r="P997">
        <f>G997/60</f>
        <v>1.4782333333333333E-2</v>
      </c>
      <c r="Q997">
        <f t="shared" si="12"/>
        <v>3.0155959999999999E-7</v>
      </c>
    </row>
    <row r="998" spans="1:17" x14ac:dyDescent="0.2">
      <c r="A998">
        <v>13</v>
      </c>
      <c r="B998" t="s">
        <v>19</v>
      </c>
      <c r="C998" s="2">
        <v>25080</v>
      </c>
      <c r="D998" s="2">
        <v>25108</v>
      </c>
      <c r="E998" s="2">
        <v>0.45768999999999999</v>
      </c>
      <c r="F998" s="2">
        <v>3.8462000000000001</v>
      </c>
      <c r="G998" s="2">
        <v>0.50185000000000002</v>
      </c>
      <c r="H998" s="2">
        <v>3.4388000000000002E-2</v>
      </c>
      <c r="I998" s="2">
        <v>28</v>
      </c>
      <c r="J998" s="2">
        <v>-1.5528</v>
      </c>
      <c r="K998" s="2">
        <v>8.3864999999999999E-3</v>
      </c>
      <c r="L998" s="2">
        <v>1.7191999999999999E-2</v>
      </c>
      <c r="M998" s="3">
        <v>7.0333000000000006E-5</v>
      </c>
      <c r="N998" s="4">
        <f>(C998-D997)</f>
        <v>31</v>
      </c>
      <c r="O998" s="2">
        <v>236</v>
      </c>
      <c r="P998">
        <f>G998/60</f>
        <v>8.3641666666666673E-3</v>
      </c>
      <c r="Q998">
        <f t="shared" si="12"/>
        <v>1.7062900000000001E-7</v>
      </c>
    </row>
    <row r="999" spans="1:17" x14ac:dyDescent="0.2">
      <c r="A999">
        <v>13</v>
      </c>
      <c r="B999" t="s">
        <v>19</v>
      </c>
      <c r="C999" s="2">
        <v>25148</v>
      </c>
      <c r="D999" s="2">
        <v>25185</v>
      </c>
      <c r="E999" s="2">
        <v>-0.90080000000000005</v>
      </c>
      <c r="F999" s="2">
        <v>4.0894000000000004</v>
      </c>
      <c r="G999" s="2">
        <v>1.026</v>
      </c>
      <c r="H999" s="2">
        <v>4.0693E-2</v>
      </c>
      <c r="I999" s="2">
        <v>37</v>
      </c>
      <c r="J999" s="2">
        <v>-1.4318</v>
      </c>
      <c r="K999" s="2">
        <v>1.102E-2</v>
      </c>
      <c r="L999" s="2">
        <v>2.649E-2</v>
      </c>
      <c r="M999" s="2">
        <v>1.2142999999999999E-4</v>
      </c>
      <c r="N999" s="4">
        <f>(C999-D998)</f>
        <v>40</v>
      </c>
      <c r="O999" s="2">
        <v>237</v>
      </c>
      <c r="P999">
        <f>G999/60</f>
        <v>1.7100000000000001E-2</v>
      </c>
      <c r="Q999">
        <f t="shared" si="12"/>
        <v>3.4883999999999999E-7</v>
      </c>
    </row>
    <row r="1000" spans="1:17" x14ac:dyDescent="0.2">
      <c r="A1000">
        <v>13</v>
      </c>
      <c r="B1000" t="s">
        <v>19</v>
      </c>
      <c r="C1000" s="2">
        <v>25220</v>
      </c>
      <c r="D1000" s="2">
        <v>25268</v>
      </c>
      <c r="E1000" s="2">
        <v>-0.45887</v>
      </c>
      <c r="F1000" s="2">
        <v>1.9802999999999999</v>
      </c>
      <c r="G1000" s="2">
        <v>1.5839000000000001</v>
      </c>
      <c r="H1000" s="2">
        <v>5.7227E-2</v>
      </c>
      <c r="I1000" s="2">
        <v>48</v>
      </c>
      <c r="J1000" s="2">
        <v>-1.3188</v>
      </c>
      <c r="K1000" s="2">
        <v>1.8085E-2</v>
      </c>
      <c r="L1000" s="2">
        <v>3.0731000000000001E-2</v>
      </c>
      <c r="M1000" s="2">
        <v>3.2707E-4</v>
      </c>
      <c r="N1000" s="4">
        <f>(C1000-D999)</f>
        <v>35</v>
      </c>
      <c r="O1000" s="2">
        <v>238</v>
      </c>
      <c r="P1000">
        <f>G1000/60</f>
        <v>2.6398333333333336E-2</v>
      </c>
      <c r="Q1000">
        <f t="shared" si="12"/>
        <v>5.3852600000000009E-7</v>
      </c>
    </row>
    <row r="1001" spans="1:17" x14ac:dyDescent="0.2">
      <c r="A1001">
        <v>13</v>
      </c>
      <c r="B1001" t="s">
        <v>19</v>
      </c>
      <c r="C1001" s="2">
        <v>25315</v>
      </c>
      <c r="D1001" s="2">
        <v>25345</v>
      </c>
      <c r="E1001" s="2">
        <v>-0.55101999999999995</v>
      </c>
      <c r="F1001" s="2">
        <v>2.609</v>
      </c>
      <c r="G1001" s="2">
        <v>0.68711999999999995</v>
      </c>
      <c r="H1001" s="2">
        <v>4.0121999999999998E-2</v>
      </c>
      <c r="I1001" s="2">
        <v>30</v>
      </c>
      <c r="J1001" s="2">
        <v>-1.5228999999999999</v>
      </c>
      <c r="K1001" s="2">
        <v>1.0609E-2</v>
      </c>
      <c r="L1001" s="2">
        <v>1.7505E-2</v>
      </c>
      <c r="M1001" s="2">
        <v>1.1255E-4</v>
      </c>
      <c r="N1001" s="4">
        <f>(C1001-D1000)</f>
        <v>47</v>
      </c>
      <c r="O1001" s="2">
        <v>239</v>
      </c>
      <c r="P1001">
        <f>G1001/60</f>
        <v>1.1451999999999999E-2</v>
      </c>
      <c r="Q1001">
        <f t="shared" si="12"/>
        <v>2.3362079999999996E-7</v>
      </c>
    </row>
    <row r="1002" spans="1:17" x14ac:dyDescent="0.2">
      <c r="A1002">
        <v>13</v>
      </c>
      <c r="B1002" t="s">
        <v>19</v>
      </c>
      <c r="C1002" s="2">
        <v>25376</v>
      </c>
      <c r="D1002" s="2">
        <v>25414</v>
      </c>
      <c r="E1002" s="2">
        <v>-0.23916999999999999</v>
      </c>
      <c r="F1002" s="2">
        <v>2.7728000000000002</v>
      </c>
      <c r="G1002" s="2">
        <v>1.3480000000000001</v>
      </c>
      <c r="H1002" s="2">
        <v>4.5516000000000001E-2</v>
      </c>
      <c r="I1002" s="2">
        <v>38</v>
      </c>
      <c r="J1002" s="2">
        <v>-1.4201999999999999</v>
      </c>
      <c r="K1002" s="2">
        <v>1.4076999999999999E-2</v>
      </c>
      <c r="L1002" s="2">
        <v>2.0395E-2</v>
      </c>
      <c r="M1002" s="2">
        <v>1.9818E-4</v>
      </c>
      <c r="N1002" s="4">
        <f>(C1002-D1001)</f>
        <v>31</v>
      </c>
      <c r="O1002" s="2">
        <v>240</v>
      </c>
      <c r="P1002">
        <f>G1002/60</f>
        <v>2.246666666666667E-2</v>
      </c>
      <c r="Q1002">
        <f t="shared" si="12"/>
        <v>4.5831999999999999E-7</v>
      </c>
    </row>
    <row r="1003" spans="1:17" x14ac:dyDescent="0.2">
      <c r="A1003">
        <v>13</v>
      </c>
      <c r="B1003" t="s">
        <v>19</v>
      </c>
      <c r="C1003" s="2">
        <v>25430</v>
      </c>
      <c r="D1003" s="2">
        <v>25465</v>
      </c>
      <c r="E1003" s="2">
        <v>-9.1209999999999999E-2</v>
      </c>
      <c r="F1003" s="2">
        <v>3.0680000000000001</v>
      </c>
      <c r="G1003" s="2">
        <v>0.66596999999999995</v>
      </c>
      <c r="H1003" s="2">
        <v>4.6087000000000003E-2</v>
      </c>
      <c r="I1003" s="2">
        <v>35</v>
      </c>
      <c r="J1003" s="2">
        <v>-1.4559</v>
      </c>
      <c r="K1003" s="2">
        <v>1.1037E-2</v>
      </c>
      <c r="L1003" s="2">
        <v>1.7891000000000001E-2</v>
      </c>
      <c r="M1003" s="2">
        <v>1.2181E-4</v>
      </c>
      <c r="N1003" s="4">
        <f>(C1003-D1002)</f>
        <v>16</v>
      </c>
      <c r="O1003" s="2">
        <v>241</v>
      </c>
      <c r="P1003">
        <f>G1003/60</f>
        <v>1.10995E-2</v>
      </c>
      <c r="Q1003">
        <f t="shared" si="12"/>
        <v>2.2642979999999999E-7</v>
      </c>
    </row>
    <row r="1004" spans="1:17" x14ac:dyDescent="0.2">
      <c r="A1004">
        <v>13</v>
      </c>
      <c r="B1004" t="s">
        <v>19</v>
      </c>
      <c r="C1004" s="2">
        <v>25502</v>
      </c>
      <c r="D1004" s="2">
        <v>25530</v>
      </c>
      <c r="E1004" s="2">
        <v>-0.11805</v>
      </c>
      <c r="F1004" s="2">
        <v>3.2189000000000001</v>
      </c>
      <c r="G1004" s="2">
        <v>0.65595000000000003</v>
      </c>
      <c r="H1004" s="2">
        <v>4.2106999999999999E-2</v>
      </c>
      <c r="I1004" s="2">
        <v>28</v>
      </c>
      <c r="J1004" s="2">
        <v>-1.5528</v>
      </c>
      <c r="K1004" s="2">
        <v>1.1216E-2</v>
      </c>
      <c r="L1004" s="2">
        <v>2.0424999999999999E-2</v>
      </c>
      <c r="M1004" s="2">
        <v>1.2579E-4</v>
      </c>
      <c r="N1004" s="4">
        <f>(C1004-D1003)</f>
        <v>37</v>
      </c>
      <c r="O1004" s="2">
        <v>242</v>
      </c>
      <c r="P1004">
        <f>G1004/60</f>
        <v>1.0932500000000001E-2</v>
      </c>
      <c r="Q1004">
        <f t="shared" si="12"/>
        <v>2.23023E-7</v>
      </c>
    </row>
    <row r="1005" spans="1:17" x14ac:dyDescent="0.2">
      <c r="A1005">
        <v>13</v>
      </c>
      <c r="B1005" t="s">
        <v>19</v>
      </c>
      <c r="C1005" s="2">
        <v>25564</v>
      </c>
      <c r="D1005" s="2">
        <v>25623</v>
      </c>
      <c r="E1005" s="2">
        <v>-0.66268000000000005</v>
      </c>
      <c r="F1005" s="2">
        <v>2.9670999999999998</v>
      </c>
      <c r="G1005" s="2">
        <v>1.8975</v>
      </c>
      <c r="H1005" s="2">
        <v>4.1676999999999999E-2</v>
      </c>
      <c r="I1005" s="2">
        <v>59</v>
      </c>
      <c r="J1005" s="2">
        <v>-1.2291000000000001</v>
      </c>
      <c r="K1005" s="2">
        <v>1.1275E-2</v>
      </c>
      <c r="L1005" s="2">
        <v>2.2747E-2</v>
      </c>
      <c r="M1005" s="2">
        <v>1.2711999999999999E-4</v>
      </c>
      <c r="N1005" s="4">
        <f>(C1005-D1004)</f>
        <v>34</v>
      </c>
      <c r="O1005" s="2">
        <v>243</v>
      </c>
      <c r="P1005">
        <f>G1005/60</f>
        <v>3.1625E-2</v>
      </c>
      <c r="Q1005">
        <f t="shared" si="12"/>
        <v>6.4514999999999998E-7</v>
      </c>
    </row>
    <row r="1006" spans="1:17" x14ac:dyDescent="0.2">
      <c r="A1006">
        <v>13</v>
      </c>
      <c r="B1006" t="s">
        <v>19</v>
      </c>
      <c r="C1006" s="2">
        <v>25640</v>
      </c>
      <c r="D1006" s="2">
        <v>25677</v>
      </c>
      <c r="E1006" s="2">
        <v>-0.40478999999999998</v>
      </c>
      <c r="F1006" s="2">
        <v>2.4491999999999998</v>
      </c>
      <c r="G1006" s="2">
        <v>1.0618000000000001</v>
      </c>
      <c r="H1006" s="2">
        <v>3.8240999999999997E-2</v>
      </c>
      <c r="I1006" s="2">
        <v>37</v>
      </c>
      <c r="J1006" s="2">
        <v>-1.4318</v>
      </c>
      <c r="K1006" s="2">
        <v>1.1756000000000001E-2</v>
      </c>
      <c r="L1006" s="2">
        <v>1.5892E-2</v>
      </c>
      <c r="M1006" s="2">
        <v>1.382E-4</v>
      </c>
      <c r="N1006" s="4">
        <f>(C1006-D1005)</f>
        <v>17</v>
      </c>
      <c r="O1006" s="2">
        <v>244</v>
      </c>
      <c r="P1006">
        <f>G1006/60</f>
        <v>1.769666666666667E-2</v>
      </c>
      <c r="Q1006">
        <f t="shared" si="12"/>
        <v>3.6101200000000003E-7</v>
      </c>
    </row>
    <row r="1007" spans="1:17" x14ac:dyDescent="0.2">
      <c r="A1007">
        <v>13</v>
      </c>
      <c r="B1007" t="s">
        <v>19</v>
      </c>
      <c r="C1007" s="2">
        <v>25698</v>
      </c>
      <c r="D1007" s="2">
        <v>25732</v>
      </c>
      <c r="E1007" s="2">
        <v>-0.65354000000000001</v>
      </c>
      <c r="F1007" s="2">
        <v>2.4319999999999999</v>
      </c>
      <c r="G1007" s="2">
        <v>0.70392999999999994</v>
      </c>
      <c r="H1007" s="2">
        <v>3.1524000000000003E-2</v>
      </c>
      <c r="I1007" s="2">
        <v>34</v>
      </c>
      <c r="J1007" s="2">
        <v>-1.4684999999999999</v>
      </c>
      <c r="K1007" s="2">
        <v>1.0415000000000001E-2</v>
      </c>
      <c r="L1007" s="2">
        <v>1.6295E-2</v>
      </c>
      <c r="M1007" s="2">
        <v>1.0848E-4</v>
      </c>
      <c r="N1007" s="4">
        <f>(C1007-D1006)</f>
        <v>21</v>
      </c>
      <c r="O1007" s="2">
        <v>245</v>
      </c>
      <c r="P1007">
        <f>G1007/60</f>
        <v>1.1732166666666665E-2</v>
      </c>
      <c r="Q1007">
        <f t="shared" si="12"/>
        <v>2.3933619999999995E-7</v>
      </c>
    </row>
    <row r="1008" spans="1:17" x14ac:dyDescent="0.2">
      <c r="A1008">
        <v>13</v>
      </c>
      <c r="B1008" t="s">
        <v>19</v>
      </c>
      <c r="C1008" s="2">
        <v>25761</v>
      </c>
      <c r="D1008" s="2">
        <v>25792</v>
      </c>
      <c r="E1008" s="2">
        <v>0.15795000000000001</v>
      </c>
      <c r="F1008" s="2">
        <v>2.7084999999999999</v>
      </c>
      <c r="G1008" s="2">
        <v>0.78841000000000006</v>
      </c>
      <c r="H1008" s="2">
        <v>4.1528000000000002E-2</v>
      </c>
      <c r="I1008" s="2">
        <v>31</v>
      </c>
      <c r="J1008" s="2">
        <v>-1.5085999999999999</v>
      </c>
      <c r="K1008" s="2">
        <v>1.1698999999999999E-2</v>
      </c>
      <c r="L1008" s="2">
        <v>1.3978000000000001E-2</v>
      </c>
      <c r="M1008" s="2">
        <v>1.3687000000000001E-4</v>
      </c>
      <c r="N1008" s="4">
        <f>(C1008-D1007)</f>
        <v>29</v>
      </c>
      <c r="O1008" s="2">
        <v>246</v>
      </c>
      <c r="P1008">
        <f>G1008/60</f>
        <v>1.3140166666666668E-2</v>
      </c>
      <c r="Q1008">
        <f t="shared" si="12"/>
        <v>2.6805940000000003E-7</v>
      </c>
    </row>
    <row r="1009" spans="1:17" x14ac:dyDescent="0.2">
      <c r="A1009">
        <v>13</v>
      </c>
      <c r="B1009" t="s">
        <v>19</v>
      </c>
      <c r="C1009" s="2">
        <v>25815</v>
      </c>
      <c r="D1009" s="2">
        <v>25850</v>
      </c>
      <c r="E1009" s="2">
        <v>-0.67669000000000001</v>
      </c>
      <c r="F1009" s="2">
        <v>3.3065000000000002</v>
      </c>
      <c r="G1009" s="2">
        <v>0.92723</v>
      </c>
      <c r="H1009" s="2">
        <v>2.8398E-2</v>
      </c>
      <c r="I1009" s="2">
        <v>35</v>
      </c>
      <c r="J1009" s="2">
        <v>-1.4559</v>
      </c>
      <c r="K1009" s="2">
        <v>1.0580000000000001E-2</v>
      </c>
      <c r="L1009" s="2">
        <v>1.5084999999999999E-2</v>
      </c>
      <c r="M1009" s="2">
        <v>1.1195E-4</v>
      </c>
      <c r="N1009" s="4">
        <f>(C1009-D1008)</f>
        <v>23</v>
      </c>
      <c r="O1009" s="2">
        <v>247</v>
      </c>
      <c r="P1009">
        <f>G1009/60</f>
        <v>1.5453833333333333E-2</v>
      </c>
      <c r="Q1009">
        <f t="shared" si="12"/>
        <v>3.1525820000000001E-7</v>
      </c>
    </row>
    <row r="1010" spans="1:17" x14ac:dyDescent="0.2">
      <c r="A1010">
        <v>13</v>
      </c>
      <c r="B1010" t="s">
        <v>19</v>
      </c>
      <c r="C1010" s="2">
        <v>25911</v>
      </c>
      <c r="D1010" s="2">
        <v>25949</v>
      </c>
      <c r="E1010" s="2">
        <v>-0.25237999999999999</v>
      </c>
      <c r="F1010" s="2">
        <v>2.4605000000000001</v>
      </c>
      <c r="G1010" s="2">
        <v>0.8579</v>
      </c>
      <c r="H1010" s="2">
        <v>4.4018000000000002E-2</v>
      </c>
      <c r="I1010" s="2">
        <v>38</v>
      </c>
      <c r="J1010" s="2">
        <v>-1.4201999999999999</v>
      </c>
      <c r="K1010" s="2">
        <v>1.2707E-2</v>
      </c>
      <c r="L1010" s="2">
        <v>2.1863E-2</v>
      </c>
      <c r="M1010" s="2">
        <v>1.6145999999999999E-4</v>
      </c>
      <c r="N1010" s="4">
        <f>(C1010-D1009)</f>
        <v>61</v>
      </c>
      <c r="O1010" s="2">
        <v>248</v>
      </c>
      <c r="P1010">
        <f>G1010/60</f>
        <v>1.4298333333333333E-2</v>
      </c>
      <c r="Q1010">
        <f t="shared" si="12"/>
        <v>2.9168599999999998E-7</v>
      </c>
    </row>
    <row r="1011" spans="1:17" x14ac:dyDescent="0.2">
      <c r="A1011">
        <v>13</v>
      </c>
      <c r="B1011" t="s">
        <v>19</v>
      </c>
      <c r="C1011" s="2">
        <v>26118</v>
      </c>
      <c r="D1011" s="2">
        <v>26179</v>
      </c>
      <c r="E1011" s="2">
        <v>-0.25091999999999998</v>
      </c>
      <c r="F1011" s="2">
        <v>2.1364999999999998</v>
      </c>
      <c r="G1011" s="2">
        <v>3.1749000000000001</v>
      </c>
      <c r="H1011" s="2">
        <v>0.10002</v>
      </c>
      <c r="I1011" s="2">
        <v>61</v>
      </c>
      <c r="J1011" s="2">
        <v>-1.2146999999999999</v>
      </c>
      <c r="K1011" s="2">
        <v>2.8739000000000001E-2</v>
      </c>
      <c r="L1011" s="2">
        <v>5.0603000000000002E-2</v>
      </c>
      <c r="M1011" s="2">
        <v>8.2591000000000001E-4</v>
      </c>
      <c r="N1011" s="4">
        <f>(C1011-D1010)</f>
        <v>169</v>
      </c>
      <c r="O1011" s="2">
        <v>249</v>
      </c>
      <c r="P1011">
        <f>G1011/60</f>
        <v>5.2915000000000004E-2</v>
      </c>
      <c r="Q1011">
        <f t="shared" si="12"/>
        <v>1.0794660000000001E-6</v>
      </c>
    </row>
    <row r="1012" spans="1:17" x14ac:dyDescent="0.2">
      <c r="A1012">
        <v>13</v>
      </c>
      <c r="B1012" t="s">
        <v>19</v>
      </c>
      <c r="C1012" s="2">
        <v>26546</v>
      </c>
      <c r="D1012" s="2">
        <v>26616</v>
      </c>
      <c r="E1012" s="2">
        <v>-0.28116999999999998</v>
      </c>
      <c r="F1012" s="2">
        <v>1.8727</v>
      </c>
      <c r="G1012" s="2">
        <v>5.1022999999999996</v>
      </c>
      <c r="H1012" s="2">
        <v>0.11092</v>
      </c>
      <c r="I1012" s="2">
        <v>70</v>
      </c>
      <c r="J1012" s="2">
        <v>-1.1549</v>
      </c>
      <c r="K1012" s="2">
        <v>3.5830000000000001E-2</v>
      </c>
      <c r="L1012" s="2">
        <v>5.6710999999999998E-2</v>
      </c>
      <c r="M1012" s="2">
        <v>1.2838000000000001E-3</v>
      </c>
      <c r="N1012" s="4">
        <f>(C1012-D1011)</f>
        <v>367</v>
      </c>
      <c r="O1012" s="2">
        <v>250</v>
      </c>
      <c r="P1012">
        <f>G1012/60</f>
        <v>8.5038333333333327E-2</v>
      </c>
      <c r="Q1012">
        <f t="shared" si="12"/>
        <v>1.7347819999999998E-6</v>
      </c>
    </row>
    <row r="1013" spans="1:17" x14ac:dyDescent="0.2">
      <c r="A1013">
        <v>13</v>
      </c>
      <c r="B1013" t="s">
        <v>19</v>
      </c>
      <c r="C1013" s="2">
        <v>26988</v>
      </c>
      <c r="D1013" s="2">
        <v>27006</v>
      </c>
      <c r="E1013" s="2">
        <v>0.94323999999999997</v>
      </c>
      <c r="F1013" s="2">
        <v>10.125</v>
      </c>
      <c r="G1013" s="2">
        <v>0.14421999999999999</v>
      </c>
      <c r="H1013" s="2">
        <v>2.4924000000000002E-2</v>
      </c>
      <c r="I1013" s="2">
        <v>18</v>
      </c>
      <c r="J1013" s="2">
        <v>-1.7446999999999999</v>
      </c>
      <c r="K1013" s="2">
        <v>6.7965999999999999E-3</v>
      </c>
      <c r="L1013" s="2">
        <v>3.4640000000000001E-3</v>
      </c>
      <c r="M1013" s="3">
        <v>4.6193999999999999E-5</v>
      </c>
      <c r="N1013" s="4">
        <f>(C1013-D1012)</f>
        <v>372</v>
      </c>
      <c r="O1013" s="2">
        <v>251</v>
      </c>
      <c r="P1013">
        <f>G1013/60</f>
        <v>2.4036666666666664E-3</v>
      </c>
      <c r="Q1013">
        <f t="shared" si="12"/>
        <v>4.9034799999999991E-8</v>
      </c>
    </row>
    <row r="1014" spans="1:17" x14ac:dyDescent="0.2">
      <c r="A1014">
        <v>13</v>
      </c>
      <c r="B1014" t="s">
        <v>19</v>
      </c>
      <c r="C1014" s="2">
        <v>27045</v>
      </c>
      <c r="D1014" s="2">
        <v>27119</v>
      </c>
      <c r="E1014" s="2">
        <v>-0.13746</v>
      </c>
      <c r="F1014" s="2">
        <v>1.6988000000000001</v>
      </c>
      <c r="G1014" s="2">
        <v>4.4848999999999997</v>
      </c>
      <c r="H1014" s="2">
        <v>0.10808</v>
      </c>
      <c r="I1014" s="2">
        <v>74</v>
      </c>
      <c r="J1014" s="2">
        <v>-1.1308</v>
      </c>
      <c r="K1014" s="2">
        <v>3.3883000000000003E-2</v>
      </c>
      <c r="L1014" s="2">
        <v>5.7924999999999997E-2</v>
      </c>
      <c r="M1014" s="2">
        <v>1.1481E-3</v>
      </c>
      <c r="N1014" s="4">
        <f>(C1014-D1013)</f>
        <v>39</v>
      </c>
      <c r="O1014" s="2">
        <v>252</v>
      </c>
      <c r="P1014">
        <f>G1014/60</f>
        <v>7.4748333333333333E-2</v>
      </c>
      <c r="Q1014">
        <f t="shared" si="12"/>
        <v>1.5248659999999999E-6</v>
      </c>
    </row>
    <row r="1015" spans="1:17" x14ac:dyDescent="0.2">
      <c r="A1015">
        <v>13</v>
      </c>
      <c r="B1015" t="s">
        <v>19</v>
      </c>
      <c r="C1015" s="2">
        <v>27544</v>
      </c>
      <c r="D1015" s="2">
        <v>27611</v>
      </c>
      <c r="E1015" s="2">
        <v>-0.25229000000000001</v>
      </c>
      <c r="F1015" s="2">
        <v>2.1652999999999998</v>
      </c>
      <c r="G1015" s="2">
        <v>3.8237999999999999</v>
      </c>
      <c r="H1015" s="2">
        <v>7.8433000000000003E-2</v>
      </c>
      <c r="I1015" s="2">
        <v>67</v>
      </c>
      <c r="J1015" s="2">
        <v>-1.1738999999999999</v>
      </c>
      <c r="K1015" s="2">
        <v>2.4035999999999998E-2</v>
      </c>
      <c r="L1015" s="2">
        <v>4.0018999999999999E-2</v>
      </c>
      <c r="M1015" s="2">
        <v>5.7771000000000005E-4</v>
      </c>
      <c r="N1015" s="4">
        <f>(C1015-D1014)</f>
        <v>425</v>
      </c>
      <c r="O1015" s="2">
        <v>253</v>
      </c>
      <c r="P1015">
        <f>G1015/60</f>
        <v>6.3729999999999995E-2</v>
      </c>
      <c r="Q1015">
        <f t="shared" si="12"/>
        <v>1.3000919999999998E-6</v>
      </c>
    </row>
    <row r="1016" spans="1:17" x14ac:dyDescent="0.2">
      <c r="A1016">
        <v>13</v>
      </c>
      <c r="B1016" t="s">
        <v>19</v>
      </c>
      <c r="C1016" s="2">
        <v>27987</v>
      </c>
      <c r="D1016" s="2">
        <v>28060</v>
      </c>
      <c r="E1016" s="2">
        <v>-0.28565000000000002</v>
      </c>
      <c r="F1016" s="2">
        <v>1.9704999999999999</v>
      </c>
      <c r="G1016" s="2">
        <v>4.5445000000000002</v>
      </c>
      <c r="H1016" s="2">
        <v>9.4269000000000006E-2</v>
      </c>
      <c r="I1016" s="2">
        <v>73</v>
      </c>
      <c r="J1016" s="2">
        <v>-1.1367</v>
      </c>
      <c r="K1016" s="2">
        <v>2.7774E-2</v>
      </c>
      <c r="L1016" s="2">
        <v>5.3974000000000001E-2</v>
      </c>
      <c r="M1016" s="2">
        <v>7.7141000000000004E-4</v>
      </c>
      <c r="N1016" s="4">
        <f>(C1016-D1015)</f>
        <v>376</v>
      </c>
      <c r="O1016" s="2">
        <v>254</v>
      </c>
      <c r="P1016">
        <f>G1016/60</f>
        <v>7.5741666666666665E-2</v>
      </c>
      <c r="Q1016">
        <f t="shared" si="12"/>
        <v>1.5451299999999998E-6</v>
      </c>
    </row>
    <row r="1017" spans="1:17" x14ac:dyDescent="0.2">
      <c r="A1017">
        <v>13</v>
      </c>
      <c r="B1017" t="s">
        <v>19</v>
      </c>
      <c r="C1017" s="2">
        <v>28514</v>
      </c>
      <c r="D1017" s="2">
        <v>28598</v>
      </c>
      <c r="E1017" s="2">
        <v>-0.25929000000000002</v>
      </c>
      <c r="F1017" s="2">
        <v>1.7705</v>
      </c>
      <c r="G1017" s="2">
        <v>7.5252999999999997</v>
      </c>
      <c r="H1017" s="2">
        <v>0.13513</v>
      </c>
      <c r="I1017" s="2">
        <v>84</v>
      </c>
      <c r="J1017" s="2">
        <v>-1.0757000000000001</v>
      </c>
      <c r="K1017" s="2">
        <v>4.6026999999999998E-2</v>
      </c>
      <c r="L1017" s="2">
        <v>7.3558999999999999E-2</v>
      </c>
      <c r="M1017" s="2">
        <v>2.1185000000000002E-3</v>
      </c>
      <c r="N1017" s="4">
        <f>(C1017-D1016)</f>
        <v>454</v>
      </c>
      <c r="O1017" s="2">
        <v>255</v>
      </c>
      <c r="P1017">
        <f>G1017/60</f>
        <v>0.12542166666666665</v>
      </c>
      <c r="Q1017">
        <f t="shared" si="12"/>
        <v>2.5586019999999996E-6</v>
      </c>
    </row>
    <row r="1018" spans="1:17" x14ac:dyDescent="0.2">
      <c r="A1018">
        <v>13</v>
      </c>
      <c r="B1018" t="s">
        <v>19</v>
      </c>
      <c r="C1018" s="2">
        <v>28929</v>
      </c>
      <c r="D1018" s="2">
        <v>29012</v>
      </c>
      <c r="E1018" s="2">
        <v>-5.9781000000000001E-2</v>
      </c>
      <c r="F1018" s="2">
        <v>1.6597999999999999</v>
      </c>
      <c r="G1018" s="2">
        <v>5.3179999999999996</v>
      </c>
      <c r="H1018" s="2">
        <v>0.13447000000000001</v>
      </c>
      <c r="I1018" s="2">
        <v>83</v>
      </c>
      <c r="J1018" s="2">
        <v>-1.0809</v>
      </c>
      <c r="K1018" s="2">
        <v>4.1915000000000001E-2</v>
      </c>
      <c r="L1018" s="2">
        <v>6.2945000000000001E-2</v>
      </c>
      <c r="M1018" s="2">
        <v>1.7569E-3</v>
      </c>
      <c r="N1018" s="4">
        <f>(C1018-D1017)</f>
        <v>331</v>
      </c>
      <c r="O1018" s="2">
        <v>256</v>
      </c>
      <c r="P1018">
        <f>G1018/60</f>
        <v>8.8633333333333328E-2</v>
      </c>
      <c r="Q1018">
        <f t="shared" si="12"/>
        <v>1.8081199999999998E-6</v>
      </c>
    </row>
    <row r="1019" spans="1:17" x14ac:dyDescent="0.2">
      <c r="A1019">
        <v>13</v>
      </c>
      <c r="B1019" t="s">
        <v>19</v>
      </c>
      <c r="C1019" s="2">
        <v>29326</v>
      </c>
      <c r="D1019" s="2">
        <v>29404</v>
      </c>
      <c r="E1019" s="2">
        <v>-0.27875</v>
      </c>
      <c r="F1019" s="2">
        <v>2.0093999999999999</v>
      </c>
      <c r="G1019" s="2">
        <v>4.9066000000000001</v>
      </c>
      <c r="H1019" s="2">
        <v>0.11609999999999999</v>
      </c>
      <c r="I1019" s="2">
        <v>78</v>
      </c>
      <c r="J1019" s="2">
        <v>-1.1079000000000001</v>
      </c>
      <c r="K1019" s="2">
        <v>3.2827000000000002E-2</v>
      </c>
      <c r="L1019" s="2">
        <v>5.9421000000000002E-2</v>
      </c>
      <c r="M1019" s="2">
        <v>1.0776E-3</v>
      </c>
      <c r="N1019" s="4">
        <f>(C1019-D1018)</f>
        <v>314</v>
      </c>
      <c r="O1019" s="2">
        <v>257</v>
      </c>
      <c r="P1019">
        <f>G1019/60</f>
        <v>8.1776666666666664E-2</v>
      </c>
      <c r="Q1019">
        <f t="shared" si="12"/>
        <v>1.6682439999999999E-6</v>
      </c>
    </row>
    <row r="1020" spans="1:17" x14ac:dyDescent="0.2">
      <c r="A1020">
        <v>13</v>
      </c>
      <c r="B1020" t="s">
        <v>19</v>
      </c>
      <c r="C1020" s="2">
        <v>29744</v>
      </c>
      <c r="D1020" s="2">
        <v>29821</v>
      </c>
      <c r="E1020" s="2">
        <v>-0.28603000000000001</v>
      </c>
      <c r="F1020" s="2">
        <v>1.7943</v>
      </c>
      <c r="G1020" s="2">
        <v>5.1132</v>
      </c>
      <c r="H1020" s="2">
        <v>0.11516</v>
      </c>
      <c r="I1020" s="2">
        <v>77</v>
      </c>
      <c r="J1020" s="2">
        <v>-1.1134999999999999</v>
      </c>
      <c r="K1020" s="2">
        <v>3.5486999999999998E-2</v>
      </c>
      <c r="L1020" s="2">
        <v>6.0519999999999997E-2</v>
      </c>
      <c r="M1020" s="2">
        <v>1.2593999999999999E-3</v>
      </c>
      <c r="N1020" s="4">
        <f>(C1020-D1019)</f>
        <v>340</v>
      </c>
      <c r="O1020" s="2">
        <v>258</v>
      </c>
      <c r="P1020">
        <f>G1020/60</f>
        <v>8.5220000000000004E-2</v>
      </c>
      <c r="Q1020">
        <f t="shared" si="12"/>
        <v>1.738488E-6</v>
      </c>
    </row>
    <row r="1021" spans="1:17" x14ac:dyDescent="0.2">
      <c r="A1021">
        <v>13</v>
      </c>
      <c r="B1021" t="s">
        <v>19</v>
      </c>
      <c r="C1021" s="2">
        <v>30196</v>
      </c>
      <c r="D1021" s="2">
        <v>30279</v>
      </c>
      <c r="E1021" s="2">
        <v>-9.5721000000000001E-2</v>
      </c>
      <c r="F1021" s="2">
        <v>1.6702999999999999</v>
      </c>
      <c r="G1021" s="2">
        <v>7.1967999999999996</v>
      </c>
      <c r="H1021" s="2">
        <v>0.13211000000000001</v>
      </c>
      <c r="I1021" s="2">
        <v>83</v>
      </c>
      <c r="J1021" s="2">
        <v>-1.0809</v>
      </c>
      <c r="K1021" s="2">
        <v>4.2951999999999997E-2</v>
      </c>
      <c r="L1021" s="2">
        <v>6.8848999999999994E-2</v>
      </c>
      <c r="M1021" s="2">
        <v>1.8448E-3</v>
      </c>
      <c r="N1021" s="4">
        <f>(C1021-D1020)</f>
        <v>375</v>
      </c>
      <c r="O1021" s="2">
        <v>259</v>
      </c>
      <c r="P1021">
        <f>G1021/60</f>
        <v>0.11994666666666666</v>
      </c>
      <c r="Q1021">
        <f t="shared" ref="Q1021:Q1084" si="13">(P1021*20.4)/1000000</f>
        <v>2.4469119999999997E-6</v>
      </c>
    </row>
    <row r="1022" spans="1:17" x14ac:dyDescent="0.2">
      <c r="A1022">
        <v>13</v>
      </c>
      <c r="B1022" t="s">
        <v>19</v>
      </c>
      <c r="C1022" s="2">
        <v>30624</v>
      </c>
      <c r="D1022" s="2">
        <v>30696</v>
      </c>
      <c r="E1022" s="2">
        <v>-0.15926999999999999</v>
      </c>
      <c r="F1022" s="2">
        <v>1.7477</v>
      </c>
      <c r="G1022" s="2">
        <v>4.4688999999999997</v>
      </c>
      <c r="H1022" s="2">
        <v>0.12096</v>
      </c>
      <c r="I1022" s="2">
        <v>72</v>
      </c>
      <c r="J1022" s="2">
        <v>-1.1427</v>
      </c>
      <c r="K1022" s="2">
        <v>3.6618999999999999E-2</v>
      </c>
      <c r="L1022" s="2">
        <v>6.0589999999999998E-2</v>
      </c>
      <c r="M1022" s="2">
        <v>1.3408999999999999E-3</v>
      </c>
      <c r="N1022" s="4">
        <f>(C1022-D1021)</f>
        <v>345</v>
      </c>
      <c r="O1022" s="2">
        <v>260</v>
      </c>
      <c r="P1022">
        <f>G1022/60</f>
        <v>7.4481666666666654E-2</v>
      </c>
      <c r="Q1022">
        <f t="shared" si="13"/>
        <v>1.5194259999999997E-6</v>
      </c>
    </row>
    <row r="1023" spans="1:17" x14ac:dyDescent="0.2">
      <c r="A1023">
        <v>13</v>
      </c>
      <c r="B1023" t="s">
        <v>19</v>
      </c>
      <c r="C1023" s="2">
        <v>31081</v>
      </c>
      <c r="D1023" s="2">
        <v>31153</v>
      </c>
      <c r="E1023" s="2">
        <v>-0.13094</v>
      </c>
      <c r="F1023" s="2">
        <v>1.7849999999999999</v>
      </c>
      <c r="G1023" s="2">
        <v>4.18</v>
      </c>
      <c r="H1023" s="2">
        <v>0.11659</v>
      </c>
      <c r="I1023" s="2">
        <v>72</v>
      </c>
      <c r="J1023" s="2">
        <v>-1.1427</v>
      </c>
      <c r="K1023" s="2">
        <v>3.1875000000000001E-2</v>
      </c>
      <c r="L1023" s="2">
        <v>5.6548000000000001E-2</v>
      </c>
      <c r="M1023" s="2">
        <v>1.016E-3</v>
      </c>
      <c r="N1023" s="4">
        <f>(C1023-D1022)</f>
        <v>385</v>
      </c>
      <c r="O1023" s="2">
        <v>261</v>
      </c>
      <c r="P1023">
        <f>G1023/60</f>
        <v>6.9666666666666668E-2</v>
      </c>
      <c r="Q1023">
        <f t="shared" si="13"/>
        <v>1.4212E-6</v>
      </c>
    </row>
    <row r="1024" spans="1:17" x14ac:dyDescent="0.2">
      <c r="A1024">
        <v>13</v>
      </c>
      <c r="B1024" t="s">
        <v>19</v>
      </c>
      <c r="C1024" s="2">
        <v>31420</v>
      </c>
      <c r="D1024" s="2">
        <v>31487</v>
      </c>
      <c r="E1024" s="2">
        <v>-0.38135999999999998</v>
      </c>
      <c r="F1024" s="2">
        <v>2.0630000000000002</v>
      </c>
      <c r="G1024" s="2">
        <v>3.3344</v>
      </c>
      <c r="H1024" s="2">
        <v>8.0977999999999994E-2</v>
      </c>
      <c r="I1024" s="2">
        <v>67</v>
      </c>
      <c r="J1024" s="2">
        <v>-1.1738999999999999</v>
      </c>
      <c r="K1024" s="2">
        <v>2.3148999999999999E-2</v>
      </c>
      <c r="L1024" s="2">
        <v>4.8362000000000002E-2</v>
      </c>
      <c r="M1024" s="2">
        <v>5.3587000000000003E-4</v>
      </c>
      <c r="N1024" s="4">
        <f>(C1024-D1023)</f>
        <v>267</v>
      </c>
      <c r="O1024" s="2">
        <v>262</v>
      </c>
      <c r="P1024">
        <f>G1024/60</f>
        <v>5.5573333333333336E-2</v>
      </c>
      <c r="Q1024">
        <f t="shared" si="13"/>
        <v>1.1336959999999999E-6</v>
      </c>
    </row>
    <row r="1025" spans="1:17" x14ac:dyDescent="0.2">
      <c r="A1025">
        <v>13</v>
      </c>
      <c r="B1025" t="s">
        <v>19</v>
      </c>
      <c r="C1025" s="2">
        <v>32099</v>
      </c>
      <c r="D1025" s="2">
        <v>32172</v>
      </c>
      <c r="E1025" s="2">
        <v>-0.33139999999999997</v>
      </c>
      <c r="F1025" s="2">
        <v>1.9330000000000001</v>
      </c>
      <c r="G1025" s="2">
        <v>4.5152999999999999</v>
      </c>
      <c r="H1025" s="2">
        <v>8.2708000000000004E-2</v>
      </c>
      <c r="I1025" s="2">
        <v>73</v>
      </c>
      <c r="J1025" s="2">
        <v>-1.1367</v>
      </c>
      <c r="K1025" s="2">
        <v>2.7560000000000001E-2</v>
      </c>
      <c r="L1025" s="2">
        <v>4.3893000000000001E-2</v>
      </c>
      <c r="M1025" s="2">
        <v>7.5956999999999999E-4</v>
      </c>
      <c r="N1025" s="4">
        <f>(C1025-D1024)</f>
        <v>612</v>
      </c>
      <c r="O1025" s="2">
        <v>263</v>
      </c>
      <c r="P1025">
        <f>G1025/60</f>
        <v>7.5255000000000002E-2</v>
      </c>
      <c r="Q1025">
        <f t="shared" si="13"/>
        <v>1.535202E-6</v>
      </c>
    </row>
    <row r="1026" spans="1:17" x14ac:dyDescent="0.2">
      <c r="A1026">
        <v>13</v>
      </c>
      <c r="B1026" t="s">
        <v>19</v>
      </c>
      <c r="C1026" s="2">
        <v>32665</v>
      </c>
      <c r="D1026" s="2">
        <v>32738</v>
      </c>
      <c r="E1026" s="2">
        <v>4.2014000000000001E-3</v>
      </c>
      <c r="F1026" s="2">
        <v>1.6758</v>
      </c>
      <c r="G1026" s="2">
        <v>4.0308999999999999</v>
      </c>
      <c r="H1026" s="2">
        <v>0.10052999999999999</v>
      </c>
      <c r="I1026" s="2">
        <v>73</v>
      </c>
      <c r="J1026" s="2">
        <v>-1.1367</v>
      </c>
      <c r="K1026" s="2">
        <v>3.2143999999999999E-2</v>
      </c>
      <c r="L1026" s="2">
        <v>4.8925999999999997E-2</v>
      </c>
      <c r="M1026" s="2">
        <v>1.0333E-3</v>
      </c>
      <c r="N1026" s="4">
        <f>(C1026-D1025)</f>
        <v>493</v>
      </c>
      <c r="O1026" s="2">
        <v>264</v>
      </c>
      <c r="P1026">
        <f>G1026/60</f>
        <v>6.7181666666666667E-2</v>
      </c>
      <c r="Q1026">
        <f t="shared" si="13"/>
        <v>1.370506E-6</v>
      </c>
    </row>
    <row r="1027" spans="1:17" x14ac:dyDescent="0.2">
      <c r="A1027">
        <v>13</v>
      </c>
      <c r="B1027" t="s">
        <v>19</v>
      </c>
      <c r="C1027" s="2">
        <v>32966</v>
      </c>
      <c r="D1027" s="2">
        <v>33025</v>
      </c>
      <c r="E1027" s="2">
        <v>-0.39901999999999999</v>
      </c>
      <c r="F1027" s="2">
        <v>2.5293999999999999</v>
      </c>
      <c r="G1027" s="2">
        <v>2.2827000000000002</v>
      </c>
      <c r="H1027" s="2">
        <v>6.6706000000000001E-2</v>
      </c>
      <c r="I1027" s="2">
        <v>59</v>
      </c>
      <c r="J1027" s="2">
        <v>-1.2291000000000001</v>
      </c>
      <c r="K1027" s="2">
        <v>1.7590999999999999E-2</v>
      </c>
      <c r="L1027" s="2">
        <v>3.7589999999999998E-2</v>
      </c>
      <c r="M1027" s="2">
        <v>3.0945000000000001E-4</v>
      </c>
      <c r="N1027" s="4">
        <f>(C1027-D1026)</f>
        <v>228</v>
      </c>
      <c r="O1027" s="2">
        <v>265</v>
      </c>
      <c r="P1027">
        <f>G1027/60</f>
        <v>3.8045000000000002E-2</v>
      </c>
      <c r="Q1027">
        <f t="shared" si="13"/>
        <v>7.7611799999999994E-7</v>
      </c>
    </row>
    <row r="1028" spans="1:17" x14ac:dyDescent="0.2">
      <c r="A1028">
        <v>13</v>
      </c>
      <c r="B1028" t="s">
        <v>19</v>
      </c>
      <c r="C1028" s="2">
        <v>33491</v>
      </c>
      <c r="D1028" s="2">
        <v>33559</v>
      </c>
      <c r="E1028" s="2">
        <v>-0.17832000000000001</v>
      </c>
      <c r="F1028" s="2">
        <v>1.7723</v>
      </c>
      <c r="G1028" s="2">
        <v>3.1432000000000002</v>
      </c>
      <c r="H1028" s="2">
        <v>7.7321000000000001E-2</v>
      </c>
      <c r="I1028" s="2">
        <v>68</v>
      </c>
      <c r="J1028" s="2">
        <v>-1.1675</v>
      </c>
      <c r="K1028" s="2">
        <v>2.3401000000000002E-2</v>
      </c>
      <c r="L1028" s="2">
        <v>4.4220000000000002E-2</v>
      </c>
      <c r="M1028" s="2">
        <v>5.4759999999999997E-4</v>
      </c>
      <c r="N1028" s="4">
        <f>(C1028-D1027)</f>
        <v>466</v>
      </c>
      <c r="O1028" s="2">
        <v>266</v>
      </c>
      <c r="P1028">
        <f>G1028/60</f>
        <v>5.2386666666666672E-2</v>
      </c>
      <c r="Q1028">
        <f t="shared" si="13"/>
        <v>1.0686880000000001E-6</v>
      </c>
    </row>
    <row r="1029" spans="1:17" x14ac:dyDescent="0.2">
      <c r="A1029">
        <v>13</v>
      </c>
      <c r="B1029" t="s">
        <v>19</v>
      </c>
      <c r="C1029" s="2">
        <v>33912</v>
      </c>
      <c r="D1029" s="2">
        <v>33990</v>
      </c>
      <c r="E1029" s="2">
        <v>-0.19832</v>
      </c>
      <c r="F1029" s="2">
        <v>1.8263</v>
      </c>
      <c r="G1029" s="2">
        <v>4.9062999999999999</v>
      </c>
      <c r="H1029" s="2">
        <v>9.1392000000000001E-2</v>
      </c>
      <c r="I1029" s="2">
        <v>78</v>
      </c>
      <c r="J1029" s="2">
        <v>-1.1079000000000001</v>
      </c>
      <c r="K1029" s="2">
        <v>2.7532999999999998E-2</v>
      </c>
      <c r="L1029" s="2">
        <v>4.5881999999999999E-2</v>
      </c>
      <c r="M1029" s="2">
        <v>7.5809E-4</v>
      </c>
      <c r="N1029" s="4">
        <f>(C1029-D1028)</f>
        <v>353</v>
      </c>
      <c r="O1029" s="2">
        <v>267</v>
      </c>
      <c r="P1029">
        <f>G1029/60</f>
        <v>8.1771666666666659E-2</v>
      </c>
      <c r="Q1029">
        <f t="shared" si="13"/>
        <v>1.6681419999999999E-6</v>
      </c>
    </row>
    <row r="1030" spans="1:17" x14ac:dyDescent="0.2">
      <c r="A1030">
        <v>13</v>
      </c>
      <c r="B1030" t="s">
        <v>19</v>
      </c>
      <c r="C1030" s="2">
        <v>34304</v>
      </c>
      <c r="D1030" s="2">
        <v>34385</v>
      </c>
      <c r="E1030" s="2">
        <v>-0.25823000000000002</v>
      </c>
      <c r="F1030" s="2">
        <v>1.8945000000000001</v>
      </c>
      <c r="G1030" s="2">
        <v>3.8472</v>
      </c>
      <c r="H1030" s="2">
        <v>9.3483999999999998E-2</v>
      </c>
      <c r="I1030" s="2">
        <v>81</v>
      </c>
      <c r="J1030" s="2">
        <v>-1.0914999999999999</v>
      </c>
      <c r="K1030" s="2">
        <v>2.7057999999999999E-2</v>
      </c>
      <c r="L1030" s="2">
        <v>4.6507E-2</v>
      </c>
      <c r="M1030" s="2">
        <v>7.3214999999999999E-4</v>
      </c>
      <c r="N1030" s="4">
        <f>(C1030-D1029)</f>
        <v>314</v>
      </c>
      <c r="O1030" s="2">
        <v>268</v>
      </c>
      <c r="P1030">
        <f>G1030/60</f>
        <v>6.4119999999999996E-2</v>
      </c>
      <c r="Q1030">
        <f t="shared" si="13"/>
        <v>1.3080479999999999E-6</v>
      </c>
    </row>
    <row r="1031" spans="1:17" x14ac:dyDescent="0.2">
      <c r="A1031">
        <v>13</v>
      </c>
      <c r="B1031" t="s">
        <v>19</v>
      </c>
      <c r="C1031" s="2">
        <v>34703</v>
      </c>
      <c r="D1031" s="2">
        <v>34706</v>
      </c>
      <c r="E1031" s="2">
        <v>1.9879</v>
      </c>
      <c r="F1031" s="2">
        <v>6.9593999999999996</v>
      </c>
      <c r="G1031" s="2">
        <v>2.5989000000000002E-2</v>
      </c>
      <c r="H1031" s="2">
        <v>2.4910999999999999E-2</v>
      </c>
      <c r="I1031" s="2">
        <v>3</v>
      </c>
      <c r="J1031" s="2">
        <v>-2.5228999999999999</v>
      </c>
      <c r="K1031" s="2">
        <v>1.2746E-2</v>
      </c>
      <c r="L1031" s="2">
        <v>5.8113000000000001E-3</v>
      </c>
      <c r="M1031" s="2">
        <v>1.6247000000000001E-4</v>
      </c>
      <c r="N1031" s="4">
        <f>(C1031-D1030)</f>
        <v>318</v>
      </c>
      <c r="O1031" s="2">
        <v>269</v>
      </c>
      <c r="P1031">
        <f>G1031/60</f>
        <v>4.3315000000000004E-4</v>
      </c>
      <c r="Q1031">
        <f t="shared" si="13"/>
        <v>8.8362600000000007E-9</v>
      </c>
    </row>
    <row r="1032" spans="1:17" x14ac:dyDescent="0.2">
      <c r="A1032">
        <v>13</v>
      </c>
      <c r="B1032" t="s">
        <v>19</v>
      </c>
      <c r="C1032" s="2">
        <v>34726</v>
      </c>
      <c r="D1032" s="2">
        <v>34798</v>
      </c>
      <c r="E1032" s="2">
        <v>-0.22133</v>
      </c>
      <c r="F1032" s="2">
        <v>1.9049</v>
      </c>
      <c r="G1032" s="2">
        <v>4.0431999999999997</v>
      </c>
      <c r="H1032" s="2">
        <v>9.8777000000000004E-2</v>
      </c>
      <c r="I1032" s="2">
        <v>72</v>
      </c>
      <c r="J1032" s="2">
        <v>-1.1427</v>
      </c>
      <c r="K1032" s="2">
        <v>2.7813999999999998E-2</v>
      </c>
      <c r="L1032" s="2">
        <v>5.4150999999999998E-2</v>
      </c>
      <c r="M1032" s="2">
        <v>7.7362000000000004E-4</v>
      </c>
      <c r="N1032" s="4">
        <f>(C1032-D1031)</f>
        <v>20</v>
      </c>
      <c r="O1032" s="2">
        <v>270</v>
      </c>
      <c r="P1032">
        <f>G1032/60</f>
        <v>6.7386666666666664E-2</v>
      </c>
      <c r="Q1032">
        <f t="shared" si="13"/>
        <v>1.3746879999999998E-6</v>
      </c>
    </row>
    <row r="1033" spans="1:17" x14ac:dyDescent="0.2">
      <c r="A1033">
        <v>13</v>
      </c>
      <c r="B1033" t="s">
        <v>19</v>
      </c>
      <c r="C1033" s="2">
        <v>35253</v>
      </c>
      <c r="D1033" s="2">
        <v>35336</v>
      </c>
      <c r="E1033" s="2">
        <v>-0.30996000000000001</v>
      </c>
      <c r="F1033" s="2">
        <v>1.8354999999999999</v>
      </c>
      <c r="G1033" s="2">
        <v>6.0510000000000002</v>
      </c>
      <c r="H1033" s="2">
        <v>0.11853</v>
      </c>
      <c r="I1033" s="2">
        <v>83</v>
      </c>
      <c r="J1033" s="2">
        <v>-1.0809</v>
      </c>
      <c r="K1033" s="2">
        <v>3.5536999999999999E-2</v>
      </c>
      <c r="L1033" s="2">
        <v>5.7591999999999997E-2</v>
      </c>
      <c r="M1033" s="2">
        <v>1.2629E-3</v>
      </c>
      <c r="N1033" s="4">
        <f>(C1033-D1032)</f>
        <v>455</v>
      </c>
      <c r="O1033" s="2">
        <v>271</v>
      </c>
      <c r="P1033">
        <f>G1033/60</f>
        <v>0.10085000000000001</v>
      </c>
      <c r="Q1033">
        <f t="shared" si="13"/>
        <v>2.05734E-6</v>
      </c>
    </row>
    <row r="1034" spans="1:17" x14ac:dyDescent="0.2">
      <c r="A1034">
        <v>13</v>
      </c>
      <c r="B1034" t="s">
        <v>19</v>
      </c>
      <c r="C1034" s="2">
        <v>35591</v>
      </c>
      <c r="D1034" s="2">
        <v>35658</v>
      </c>
      <c r="E1034" s="2">
        <v>-0.29282000000000002</v>
      </c>
      <c r="F1034" s="2">
        <v>1.9473</v>
      </c>
      <c r="G1034" s="2">
        <v>3.7056</v>
      </c>
      <c r="H1034" s="2">
        <v>9.6317E-2</v>
      </c>
      <c r="I1034" s="2">
        <v>67</v>
      </c>
      <c r="J1034" s="2">
        <v>-1.1738999999999999</v>
      </c>
      <c r="K1034" s="2">
        <v>2.6342999999999998E-2</v>
      </c>
      <c r="L1034" s="2">
        <v>5.1407000000000001E-2</v>
      </c>
      <c r="M1034" s="2">
        <v>6.9393000000000005E-4</v>
      </c>
      <c r="N1034" s="4">
        <f>(C1034-D1033)</f>
        <v>255</v>
      </c>
      <c r="O1034" s="2">
        <v>272</v>
      </c>
      <c r="P1034">
        <f>G1034/60</f>
        <v>6.1760000000000002E-2</v>
      </c>
      <c r="Q1034">
        <f t="shared" si="13"/>
        <v>1.2599039999999999E-6</v>
      </c>
    </row>
    <row r="1035" spans="1:17" x14ac:dyDescent="0.2">
      <c r="A1035">
        <v>13</v>
      </c>
      <c r="B1035" t="s">
        <v>19</v>
      </c>
      <c r="C1035" s="2">
        <v>36137</v>
      </c>
      <c r="D1035" s="2">
        <v>36209</v>
      </c>
      <c r="E1035" s="2">
        <v>-0.32877000000000001</v>
      </c>
      <c r="F1035" s="2">
        <v>1.9850000000000001</v>
      </c>
      <c r="G1035" s="2">
        <v>3.7214</v>
      </c>
      <c r="H1035" s="2">
        <v>9.5545000000000005E-2</v>
      </c>
      <c r="I1035" s="2">
        <v>72</v>
      </c>
      <c r="J1035" s="2">
        <v>-1.1427</v>
      </c>
      <c r="K1035" s="2">
        <v>2.6717000000000001E-2</v>
      </c>
      <c r="L1035" s="2">
        <v>5.0880000000000002E-2</v>
      </c>
      <c r="M1035" s="2">
        <v>7.1378999999999995E-4</v>
      </c>
      <c r="N1035" s="4">
        <f>(C1035-D1034)</f>
        <v>479</v>
      </c>
      <c r="O1035" s="2">
        <v>273</v>
      </c>
      <c r="P1035">
        <f>G1035/60</f>
        <v>6.2023333333333333E-2</v>
      </c>
      <c r="Q1035">
        <f t="shared" si="13"/>
        <v>1.2652759999999997E-6</v>
      </c>
    </row>
    <row r="1036" spans="1:17" x14ac:dyDescent="0.2">
      <c r="A1036">
        <v>13</v>
      </c>
      <c r="B1036" t="s">
        <v>19</v>
      </c>
      <c r="C1036" s="2">
        <v>36398</v>
      </c>
      <c r="D1036" s="2">
        <v>36444</v>
      </c>
      <c r="E1036" s="2">
        <v>-0.55340999999999996</v>
      </c>
      <c r="F1036" s="2">
        <v>2.1850000000000001</v>
      </c>
      <c r="G1036" s="2">
        <v>1.8888</v>
      </c>
      <c r="H1036" s="2">
        <v>6.3521999999999995E-2</v>
      </c>
      <c r="I1036" s="2">
        <v>46</v>
      </c>
      <c r="J1036" s="2">
        <v>-1.3371999999999999</v>
      </c>
      <c r="K1036" s="2">
        <v>1.8519999999999998E-2</v>
      </c>
      <c r="L1036" s="2">
        <v>3.8948999999999998E-2</v>
      </c>
      <c r="M1036" s="2">
        <v>3.4299999999999999E-4</v>
      </c>
      <c r="N1036" s="4">
        <f>(C1036-D1035)</f>
        <v>189</v>
      </c>
      <c r="O1036" s="2">
        <v>274</v>
      </c>
      <c r="P1036">
        <f>G1036/60</f>
        <v>3.1480000000000001E-2</v>
      </c>
      <c r="Q1036">
        <f t="shared" si="13"/>
        <v>6.4219199999999996E-7</v>
      </c>
    </row>
    <row r="1037" spans="1:17" x14ac:dyDescent="0.2">
      <c r="A1037">
        <v>13</v>
      </c>
      <c r="B1037" t="s">
        <v>19</v>
      </c>
      <c r="C1037" s="2">
        <v>36500</v>
      </c>
      <c r="D1037" s="2">
        <v>36543</v>
      </c>
      <c r="E1037" s="2">
        <v>-0.25629999999999997</v>
      </c>
      <c r="F1037" s="2">
        <v>2.4460000000000002</v>
      </c>
      <c r="G1037" s="2">
        <v>1.5265</v>
      </c>
      <c r="H1037" s="2">
        <v>5.2683000000000001E-2</v>
      </c>
      <c r="I1037" s="2">
        <v>43</v>
      </c>
      <c r="J1037" s="2">
        <v>-1.3665</v>
      </c>
      <c r="K1037" s="2">
        <v>1.5879999999999998E-2</v>
      </c>
      <c r="L1037" s="2">
        <v>2.7241999999999999E-2</v>
      </c>
      <c r="M1037" s="2">
        <v>2.5218000000000001E-4</v>
      </c>
      <c r="N1037" s="4">
        <f>(C1037-D1036)</f>
        <v>56</v>
      </c>
      <c r="O1037" s="2">
        <v>275</v>
      </c>
      <c r="P1037">
        <f>G1037/60</f>
        <v>2.5441666666666665E-2</v>
      </c>
      <c r="Q1037">
        <f t="shared" si="13"/>
        <v>5.1900999999999999E-7</v>
      </c>
    </row>
    <row r="1038" spans="1:17" x14ac:dyDescent="0.2">
      <c r="A1038">
        <v>13</v>
      </c>
      <c r="B1038" t="s">
        <v>19</v>
      </c>
      <c r="C1038" s="2">
        <v>36618</v>
      </c>
      <c r="D1038" s="2">
        <v>36665</v>
      </c>
      <c r="E1038" s="2">
        <v>-5.6861000000000002E-2</v>
      </c>
      <c r="F1038" s="2">
        <v>2.6545000000000001</v>
      </c>
      <c r="G1038" s="2">
        <v>1.7289000000000001</v>
      </c>
      <c r="H1038" s="2">
        <v>6.9475999999999996E-2</v>
      </c>
      <c r="I1038" s="2">
        <v>47</v>
      </c>
      <c r="J1038" s="2">
        <v>-1.3279000000000001</v>
      </c>
      <c r="K1038" s="2">
        <v>1.8471000000000001E-2</v>
      </c>
      <c r="L1038" s="2">
        <v>3.2305E-2</v>
      </c>
      <c r="M1038" s="2">
        <v>3.4119E-4</v>
      </c>
      <c r="N1038" s="4">
        <f>(C1038-D1037)</f>
        <v>75</v>
      </c>
      <c r="O1038" s="2">
        <v>276</v>
      </c>
      <c r="P1038">
        <f>G1038/60</f>
        <v>2.8815E-2</v>
      </c>
      <c r="Q1038">
        <f t="shared" si="13"/>
        <v>5.8782599999999999E-7</v>
      </c>
    </row>
    <row r="1039" spans="1:17" x14ac:dyDescent="0.2">
      <c r="A1039">
        <v>13</v>
      </c>
      <c r="B1039" t="s">
        <v>19</v>
      </c>
      <c r="C1039" s="2">
        <v>36723</v>
      </c>
      <c r="D1039" s="2">
        <v>36767</v>
      </c>
      <c r="E1039" s="2">
        <v>-0.43891999999999998</v>
      </c>
      <c r="F1039" s="2">
        <v>2.5634999999999999</v>
      </c>
      <c r="G1039" s="2">
        <v>1.5643</v>
      </c>
      <c r="H1039" s="2">
        <v>5.9348999999999999E-2</v>
      </c>
      <c r="I1039" s="2">
        <v>44</v>
      </c>
      <c r="J1039" s="2">
        <v>-1.3565</v>
      </c>
      <c r="K1039" s="2">
        <v>1.6518000000000001E-2</v>
      </c>
      <c r="L1039" s="2">
        <v>3.1940000000000003E-2</v>
      </c>
      <c r="M1039" s="2">
        <v>2.7284E-4</v>
      </c>
      <c r="N1039" s="4">
        <f>(C1039-D1038)</f>
        <v>58</v>
      </c>
      <c r="O1039" s="2">
        <v>277</v>
      </c>
      <c r="P1039">
        <f>G1039/60</f>
        <v>2.6071666666666667E-2</v>
      </c>
      <c r="Q1039">
        <f t="shared" si="13"/>
        <v>5.3186199999999995E-7</v>
      </c>
    </row>
    <row r="1040" spans="1:17" x14ac:dyDescent="0.2">
      <c r="A1040">
        <v>13</v>
      </c>
      <c r="B1040" t="s">
        <v>19</v>
      </c>
      <c r="C1040" s="2">
        <v>36804</v>
      </c>
      <c r="D1040" s="2">
        <v>36844</v>
      </c>
      <c r="E1040" s="2">
        <v>-0.60809000000000002</v>
      </c>
      <c r="F1040" s="2">
        <v>2.5752999999999999</v>
      </c>
      <c r="G1040" s="2">
        <v>1.1795</v>
      </c>
      <c r="H1040" s="2">
        <v>5.1485000000000003E-2</v>
      </c>
      <c r="I1040" s="2">
        <v>40</v>
      </c>
      <c r="J1040" s="2">
        <v>-1.3978999999999999</v>
      </c>
      <c r="K1040" s="2">
        <v>1.4218E-2</v>
      </c>
      <c r="L1040" s="2">
        <v>2.6481999999999999E-2</v>
      </c>
      <c r="M1040" s="2">
        <v>2.0214000000000001E-4</v>
      </c>
      <c r="N1040" s="4">
        <f>(C1040-D1039)</f>
        <v>37</v>
      </c>
      <c r="O1040" s="2">
        <v>278</v>
      </c>
      <c r="P1040">
        <f>G1040/60</f>
        <v>1.9658333333333333E-2</v>
      </c>
      <c r="Q1040">
        <f t="shared" si="13"/>
        <v>4.0102999999999993E-7</v>
      </c>
    </row>
    <row r="1041" spans="1:17" x14ac:dyDescent="0.2">
      <c r="A1041">
        <v>13</v>
      </c>
      <c r="B1041" t="s">
        <v>19</v>
      </c>
      <c r="C1041" s="2">
        <v>36878</v>
      </c>
      <c r="D1041" s="2">
        <v>36926</v>
      </c>
      <c r="E1041" s="2">
        <v>-2.9760000000000002E-2</v>
      </c>
      <c r="F1041" s="2">
        <v>2.1533000000000002</v>
      </c>
      <c r="G1041" s="2">
        <v>1.0687</v>
      </c>
      <c r="H1041" s="2">
        <v>4.2278000000000003E-2</v>
      </c>
      <c r="I1041" s="2">
        <v>48</v>
      </c>
      <c r="J1041" s="2">
        <v>-1.3188</v>
      </c>
      <c r="K1041" s="2">
        <v>1.2565E-2</v>
      </c>
      <c r="L1041" s="2">
        <v>2.0636999999999999E-2</v>
      </c>
      <c r="M1041" s="2">
        <v>1.5788999999999999E-4</v>
      </c>
      <c r="N1041" s="4">
        <f>(C1041-D1040)</f>
        <v>34</v>
      </c>
      <c r="O1041" s="2">
        <v>279</v>
      </c>
      <c r="P1041">
        <f>G1041/60</f>
        <v>1.7811666666666667E-2</v>
      </c>
      <c r="Q1041">
        <f t="shared" si="13"/>
        <v>3.6335799999999994E-7</v>
      </c>
    </row>
    <row r="1042" spans="1:17" x14ac:dyDescent="0.2">
      <c r="A1042">
        <v>13</v>
      </c>
      <c r="B1042" t="s">
        <v>19</v>
      </c>
      <c r="C1042" s="2">
        <v>36965</v>
      </c>
      <c r="D1042" s="2">
        <v>37010</v>
      </c>
      <c r="E1042" s="2">
        <v>-9.7861000000000004E-2</v>
      </c>
      <c r="F1042" s="2">
        <v>2.9659</v>
      </c>
      <c r="G1042" s="2">
        <v>2.2991999999999999</v>
      </c>
      <c r="H1042" s="2">
        <v>6.5365000000000006E-2</v>
      </c>
      <c r="I1042" s="2">
        <v>45</v>
      </c>
      <c r="J1042" s="2">
        <v>-1.3468</v>
      </c>
      <c r="K1042" s="2">
        <v>1.8627000000000001E-2</v>
      </c>
      <c r="L1042" s="2">
        <v>2.5912000000000001E-2</v>
      </c>
      <c r="M1042" s="2">
        <v>3.4696E-4</v>
      </c>
      <c r="N1042" s="4">
        <f>(C1042-D1041)</f>
        <v>39</v>
      </c>
      <c r="O1042" s="2">
        <v>280</v>
      </c>
      <c r="P1042">
        <f>G1042/60</f>
        <v>3.832E-2</v>
      </c>
      <c r="Q1042">
        <f t="shared" si="13"/>
        <v>7.81728E-7</v>
      </c>
    </row>
    <row r="1043" spans="1:17" x14ac:dyDescent="0.2">
      <c r="A1043">
        <v>13</v>
      </c>
      <c r="B1043" t="s">
        <v>19</v>
      </c>
      <c r="C1043" s="2">
        <v>37029</v>
      </c>
      <c r="D1043" s="2">
        <v>37071</v>
      </c>
      <c r="E1043" s="2">
        <v>0.29943999999999998</v>
      </c>
      <c r="F1043" s="2">
        <v>2.6036000000000001</v>
      </c>
      <c r="G1043" s="2">
        <v>0.86448999999999998</v>
      </c>
      <c r="H1043" s="2">
        <v>4.4268000000000002E-2</v>
      </c>
      <c r="I1043" s="2">
        <v>42</v>
      </c>
      <c r="J1043" s="2">
        <v>-1.3768</v>
      </c>
      <c r="K1043" s="2">
        <v>1.2591E-2</v>
      </c>
      <c r="L1043" s="2">
        <v>1.4727000000000001E-2</v>
      </c>
      <c r="M1043" s="2">
        <v>1.5854000000000001E-4</v>
      </c>
      <c r="N1043" s="4">
        <f>(C1043-D1042)</f>
        <v>19</v>
      </c>
      <c r="O1043" s="2">
        <v>281</v>
      </c>
      <c r="P1043">
        <f>G1043/60</f>
        <v>1.4408166666666666E-2</v>
      </c>
      <c r="Q1043">
        <f t="shared" si="13"/>
        <v>2.9392659999999999E-7</v>
      </c>
    </row>
    <row r="1044" spans="1:17" x14ac:dyDescent="0.2">
      <c r="A1044">
        <v>13</v>
      </c>
      <c r="B1044" t="s">
        <v>19</v>
      </c>
      <c r="C1044" s="2">
        <v>37095</v>
      </c>
      <c r="D1044" s="2">
        <v>37140</v>
      </c>
      <c r="E1044" s="2">
        <v>-0.3145</v>
      </c>
      <c r="F1044" s="2">
        <v>2.0087999999999999</v>
      </c>
      <c r="G1044" s="2">
        <v>1.3180000000000001</v>
      </c>
      <c r="H1044" s="2">
        <v>5.6257000000000001E-2</v>
      </c>
      <c r="I1044" s="2">
        <v>45</v>
      </c>
      <c r="J1044" s="2">
        <v>-1.3468</v>
      </c>
      <c r="K1044" s="2">
        <v>1.5664000000000001E-2</v>
      </c>
      <c r="L1044" s="2">
        <v>2.8375000000000001E-2</v>
      </c>
      <c r="M1044" s="2">
        <v>2.4536000000000002E-4</v>
      </c>
      <c r="N1044" s="4">
        <f>(C1044-D1043)</f>
        <v>24</v>
      </c>
      <c r="O1044" s="2">
        <v>282</v>
      </c>
      <c r="P1044">
        <f>G1044/60</f>
        <v>2.1966666666666669E-2</v>
      </c>
      <c r="Q1044">
        <f t="shared" si="13"/>
        <v>4.4812000000000002E-7</v>
      </c>
    </row>
    <row r="1045" spans="1:17" x14ac:dyDescent="0.2">
      <c r="A1045">
        <v>13</v>
      </c>
      <c r="B1045" t="s">
        <v>19</v>
      </c>
      <c r="C1045" s="2">
        <v>37177</v>
      </c>
      <c r="D1045" s="2">
        <v>37220</v>
      </c>
      <c r="E1045" s="2">
        <v>-0.29120000000000001</v>
      </c>
      <c r="F1045" s="2">
        <v>3.4803000000000002</v>
      </c>
      <c r="G1045" s="2">
        <v>1.4269000000000001</v>
      </c>
      <c r="H1045" s="2">
        <v>4.2407E-2</v>
      </c>
      <c r="I1045" s="2">
        <v>43</v>
      </c>
      <c r="J1045" s="2">
        <v>-1.3665</v>
      </c>
      <c r="K1045" s="2">
        <v>1.2827E-2</v>
      </c>
      <c r="L1045" s="2">
        <v>1.5857E-2</v>
      </c>
      <c r="M1045" s="2">
        <v>1.6453999999999999E-4</v>
      </c>
      <c r="N1045" s="4">
        <f>(C1045-D1044)</f>
        <v>37</v>
      </c>
      <c r="O1045" s="2">
        <v>283</v>
      </c>
      <c r="P1045">
        <f>G1045/60</f>
        <v>2.3781666666666666E-2</v>
      </c>
      <c r="Q1045">
        <f t="shared" si="13"/>
        <v>4.8514599999999992E-7</v>
      </c>
    </row>
    <row r="1046" spans="1:17" x14ac:dyDescent="0.2">
      <c r="A1046">
        <v>13</v>
      </c>
      <c r="B1046" t="s">
        <v>19</v>
      </c>
      <c r="C1046" s="2">
        <v>37257</v>
      </c>
      <c r="D1046" s="2">
        <v>37303</v>
      </c>
      <c r="E1046" s="2">
        <v>-0.40810000000000002</v>
      </c>
      <c r="F1046" s="2">
        <v>2.7002000000000002</v>
      </c>
      <c r="G1046" s="2">
        <v>1.4513</v>
      </c>
      <c r="H1046" s="2">
        <v>5.9056999999999998E-2</v>
      </c>
      <c r="I1046" s="2">
        <v>46</v>
      </c>
      <c r="J1046" s="2">
        <v>-1.3371999999999999</v>
      </c>
      <c r="K1046" s="2">
        <v>1.5202E-2</v>
      </c>
      <c r="L1046" s="2">
        <v>2.9457000000000001E-2</v>
      </c>
      <c r="M1046" s="2">
        <v>2.3111E-4</v>
      </c>
      <c r="N1046" s="4">
        <f>(C1046-D1045)</f>
        <v>37</v>
      </c>
      <c r="O1046" s="2">
        <v>284</v>
      </c>
      <c r="P1046">
        <f>G1046/60</f>
        <v>2.4188333333333333E-2</v>
      </c>
      <c r="Q1046">
        <f t="shared" si="13"/>
        <v>4.934419999999999E-7</v>
      </c>
    </row>
    <row r="1047" spans="1:17" x14ac:dyDescent="0.2">
      <c r="A1047">
        <v>13</v>
      </c>
      <c r="B1047" t="s">
        <v>19</v>
      </c>
      <c r="C1047" s="2">
        <v>37345</v>
      </c>
      <c r="D1047" s="2">
        <v>37393</v>
      </c>
      <c r="E1047" s="2">
        <v>-0.36596000000000001</v>
      </c>
      <c r="F1047" s="2">
        <v>2.5779000000000001</v>
      </c>
      <c r="G1047" s="2">
        <v>1.3086</v>
      </c>
      <c r="H1047" s="2">
        <v>5.6772000000000003E-2</v>
      </c>
      <c r="I1047" s="2">
        <v>48</v>
      </c>
      <c r="J1047" s="2">
        <v>-1.3188</v>
      </c>
      <c r="K1047" s="2">
        <v>1.3665E-2</v>
      </c>
      <c r="L1047" s="2">
        <v>2.6034000000000002E-2</v>
      </c>
      <c r="M1047" s="2">
        <v>1.8673E-4</v>
      </c>
      <c r="N1047" s="4">
        <f>(C1047-D1046)</f>
        <v>42</v>
      </c>
      <c r="O1047" s="2">
        <v>285</v>
      </c>
      <c r="P1047">
        <f>G1047/60</f>
        <v>2.181E-2</v>
      </c>
      <c r="Q1047">
        <f t="shared" si="13"/>
        <v>4.4492399999999999E-7</v>
      </c>
    </row>
    <row r="1048" spans="1:17" x14ac:dyDescent="0.2">
      <c r="A1048">
        <v>13</v>
      </c>
      <c r="B1048" t="s">
        <v>19</v>
      </c>
      <c r="C1048" s="2">
        <v>37418</v>
      </c>
      <c r="D1048" s="2">
        <v>37456</v>
      </c>
      <c r="E1048" s="2">
        <v>-0.38828000000000001</v>
      </c>
      <c r="F1048" s="2">
        <v>1.9692000000000001</v>
      </c>
      <c r="G1048" s="2">
        <v>1.0107999999999999</v>
      </c>
      <c r="H1048" s="2">
        <v>4.0378999999999998E-2</v>
      </c>
      <c r="I1048" s="2">
        <v>38</v>
      </c>
      <c r="J1048" s="2">
        <v>-1.4201999999999999</v>
      </c>
      <c r="K1048" s="2">
        <v>1.2787E-2</v>
      </c>
      <c r="L1048" s="2">
        <v>2.0735E-2</v>
      </c>
      <c r="M1048" s="2">
        <v>1.6352000000000001E-4</v>
      </c>
      <c r="N1048" s="4">
        <f>(C1048-D1047)</f>
        <v>25</v>
      </c>
      <c r="O1048" s="2">
        <v>286</v>
      </c>
      <c r="P1048">
        <f>G1048/60</f>
        <v>1.6846666666666666E-2</v>
      </c>
      <c r="Q1048">
        <f t="shared" si="13"/>
        <v>3.4367199999999996E-7</v>
      </c>
    </row>
    <row r="1049" spans="1:17" x14ac:dyDescent="0.2">
      <c r="A1049">
        <v>13</v>
      </c>
      <c r="B1049" t="s">
        <v>19</v>
      </c>
      <c r="C1049" s="2">
        <v>37491</v>
      </c>
      <c r="D1049" s="2">
        <v>37532</v>
      </c>
      <c r="E1049" s="2">
        <v>-0.45767000000000002</v>
      </c>
      <c r="F1049" s="2">
        <v>3.1034000000000002</v>
      </c>
      <c r="G1049" s="2">
        <v>1.1521999999999999</v>
      </c>
      <c r="H1049" s="2">
        <v>4.6857999999999997E-2</v>
      </c>
      <c r="I1049" s="2">
        <v>41</v>
      </c>
      <c r="J1049" s="2">
        <v>-1.3872</v>
      </c>
      <c r="K1049" s="2">
        <v>1.2496E-2</v>
      </c>
      <c r="L1049" s="2">
        <v>2.2981999999999999E-2</v>
      </c>
      <c r="M1049" s="2">
        <v>1.5614000000000001E-4</v>
      </c>
      <c r="N1049" s="4">
        <f>(C1049-D1048)</f>
        <v>35</v>
      </c>
      <c r="O1049" s="2">
        <v>287</v>
      </c>
      <c r="P1049">
        <f>G1049/60</f>
        <v>1.9203333333333333E-2</v>
      </c>
      <c r="Q1049">
        <f t="shared" si="13"/>
        <v>3.91748E-7</v>
      </c>
    </row>
    <row r="1050" spans="1:17" x14ac:dyDescent="0.2">
      <c r="A1050">
        <v>13</v>
      </c>
      <c r="B1050" t="s">
        <v>19</v>
      </c>
      <c r="C1050" s="2">
        <v>37561</v>
      </c>
      <c r="D1050" s="2">
        <v>37599</v>
      </c>
      <c r="E1050" s="2">
        <v>0.22847999999999999</v>
      </c>
      <c r="F1050" s="2">
        <v>3.2658</v>
      </c>
      <c r="G1050" s="2">
        <v>0.83652000000000004</v>
      </c>
      <c r="H1050" s="2">
        <v>3.8198000000000003E-2</v>
      </c>
      <c r="I1050" s="2">
        <v>38</v>
      </c>
      <c r="J1050" s="2">
        <v>-1.4201999999999999</v>
      </c>
      <c r="K1050" s="2">
        <v>9.9889999999999996E-3</v>
      </c>
      <c r="L1050" s="2">
        <v>1.7835E-2</v>
      </c>
      <c r="M1050" s="3">
        <v>9.9779999999999997E-5</v>
      </c>
      <c r="N1050" s="4">
        <f>(C1050-D1049)</f>
        <v>29</v>
      </c>
      <c r="O1050" s="2">
        <v>288</v>
      </c>
      <c r="P1050">
        <f>G1050/60</f>
        <v>1.3942000000000001E-2</v>
      </c>
      <c r="Q1050">
        <f t="shared" si="13"/>
        <v>2.8441680000000004E-7</v>
      </c>
    </row>
    <row r="1051" spans="1:17" x14ac:dyDescent="0.2">
      <c r="A1051">
        <v>13</v>
      </c>
      <c r="B1051" t="s">
        <v>19</v>
      </c>
      <c r="C1051" s="2">
        <v>37636</v>
      </c>
      <c r="D1051" s="2">
        <v>37687</v>
      </c>
      <c r="E1051" s="2">
        <v>-7.8160999999999994E-2</v>
      </c>
      <c r="F1051" s="2">
        <v>1.86</v>
      </c>
      <c r="G1051" s="2">
        <v>1.5667</v>
      </c>
      <c r="H1051" s="2">
        <v>6.1482000000000002E-2</v>
      </c>
      <c r="I1051" s="2">
        <v>51</v>
      </c>
      <c r="J1051" s="2">
        <v>-1.2924</v>
      </c>
      <c r="K1051" s="2">
        <v>2.0879000000000002E-2</v>
      </c>
      <c r="L1051" s="2">
        <v>2.9148E-2</v>
      </c>
      <c r="M1051" s="2">
        <v>4.3592000000000001E-4</v>
      </c>
      <c r="N1051" s="4">
        <f>(C1051-D1050)</f>
        <v>37</v>
      </c>
      <c r="O1051" s="2">
        <v>289</v>
      </c>
      <c r="P1051">
        <f>G1051/60</f>
        <v>2.6111666666666665E-2</v>
      </c>
      <c r="Q1051">
        <f t="shared" si="13"/>
        <v>5.3267799999999992E-7</v>
      </c>
    </row>
    <row r="1052" spans="1:17" x14ac:dyDescent="0.2">
      <c r="A1052">
        <v>13</v>
      </c>
      <c r="B1052" t="s">
        <v>19</v>
      </c>
      <c r="C1052" s="2">
        <v>37709</v>
      </c>
      <c r="D1052" s="2">
        <v>37750</v>
      </c>
      <c r="E1052" s="2">
        <v>2.3442000000000001E-2</v>
      </c>
      <c r="F1052" s="2">
        <v>2.3340999999999998</v>
      </c>
      <c r="G1052" s="2">
        <v>1.1473</v>
      </c>
      <c r="H1052" s="2">
        <v>5.8441E-2</v>
      </c>
      <c r="I1052" s="2">
        <v>41</v>
      </c>
      <c r="J1052" s="2">
        <v>-1.3872</v>
      </c>
      <c r="K1052" s="2">
        <v>1.4741000000000001E-2</v>
      </c>
      <c r="L1052" s="2">
        <v>2.5078E-2</v>
      </c>
      <c r="M1052" s="2">
        <v>2.173E-4</v>
      </c>
      <c r="N1052" s="4">
        <f>(C1052-D1051)</f>
        <v>22</v>
      </c>
      <c r="O1052" s="2">
        <v>290</v>
      </c>
      <c r="P1052">
        <f>G1052/60</f>
        <v>1.9121666666666665E-2</v>
      </c>
      <c r="Q1052">
        <f t="shared" si="13"/>
        <v>3.9008199999999991E-7</v>
      </c>
    </row>
    <row r="1053" spans="1:17" x14ac:dyDescent="0.2">
      <c r="A1053">
        <v>13</v>
      </c>
      <c r="B1053" t="s">
        <v>19</v>
      </c>
      <c r="C1053" s="2">
        <v>37788</v>
      </c>
      <c r="D1053" s="2">
        <v>37828</v>
      </c>
      <c r="E1053" s="2">
        <v>-0.30431999999999998</v>
      </c>
      <c r="F1053" s="2">
        <v>3.2606000000000002</v>
      </c>
      <c r="G1053" s="2">
        <v>0.74729000000000001</v>
      </c>
      <c r="H1053" s="2">
        <v>3.8697000000000002E-2</v>
      </c>
      <c r="I1053" s="2">
        <v>40</v>
      </c>
      <c r="J1053" s="2">
        <v>-1.3978999999999999</v>
      </c>
      <c r="K1053" s="2">
        <v>9.6834E-3</v>
      </c>
      <c r="L1053" s="2">
        <v>1.8148000000000001E-2</v>
      </c>
      <c r="M1053" s="3">
        <v>9.3769000000000003E-5</v>
      </c>
      <c r="N1053" s="4">
        <f>(C1053-D1052)</f>
        <v>38</v>
      </c>
      <c r="O1053" s="2">
        <v>291</v>
      </c>
      <c r="P1053">
        <f>G1053/60</f>
        <v>1.2454833333333333E-2</v>
      </c>
      <c r="Q1053">
        <f t="shared" si="13"/>
        <v>2.5407860000000001E-7</v>
      </c>
    </row>
    <row r="1054" spans="1:17" x14ac:dyDescent="0.2">
      <c r="A1054">
        <v>13</v>
      </c>
      <c r="B1054" t="s">
        <v>19</v>
      </c>
      <c r="C1054" s="2">
        <v>37854</v>
      </c>
      <c r="D1054" s="2">
        <v>37887</v>
      </c>
      <c r="E1054" s="2">
        <v>0.14671999999999999</v>
      </c>
      <c r="F1054" s="2">
        <v>4.0637999999999996</v>
      </c>
      <c r="G1054" s="2">
        <v>0.88183</v>
      </c>
      <c r="H1054" s="2">
        <v>2.6106000000000001E-2</v>
      </c>
      <c r="I1054" s="2">
        <v>33</v>
      </c>
      <c r="J1054" s="2">
        <v>-1.4815</v>
      </c>
      <c r="K1054" s="2">
        <v>9.1967000000000004E-3</v>
      </c>
      <c r="L1054" s="2">
        <v>8.8029000000000007E-3</v>
      </c>
      <c r="M1054" s="3">
        <v>8.4579000000000005E-5</v>
      </c>
      <c r="N1054" s="4">
        <f>(C1054-D1053)</f>
        <v>26</v>
      </c>
      <c r="O1054" s="2">
        <v>292</v>
      </c>
      <c r="P1054">
        <f>G1054/60</f>
        <v>1.4697166666666667E-2</v>
      </c>
      <c r="Q1054">
        <f t="shared" si="13"/>
        <v>2.9982219999999998E-7</v>
      </c>
    </row>
    <row r="1055" spans="1:17" x14ac:dyDescent="0.2">
      <c r="A1055">
        <v>13</v>
      </c>
      <c r="B1055" t="s">
        <v>19</v>
      </c>
      <c r="C1055" s="2">
        <v>37960</v>
      </c>
      <c r="D1055" s="2">
        <v>38007</v>
      </c>
      <c r="E1055" s="2">
        <v>3.7299E-3</v>
      </c>
      <c r="F1055" s="2">
        <v>2.7403</v>
      </c>
      <c r="G1055" s="2">
        <v>1.5411999999999999</v>
      </c>
      <c r="H1055" s="2">
        <v>4.7773000000000003E-2</v>
      </c>
      <c r="I1055" s="2">
        <v>47</v>
      </c>
      <c r="J1055" s="2">
        <v>-1.3279000000000001</v>
      </c>
      <c r="K1055" s="2">
        <v>1.5657000000000001E-2</v>
      </c>
      <c r="L1055" s="2">
        <v>1.8813E-2</v>
      </c>
      <c r="M1055" s="2">
        <v>2.4515000000000002E-4</v>
      </c>
      <c r="N1055" s="4">
        <f>(C1055-D1054)</f>
        <v>73</v>
      </c>
      <c r="O1055" s="2">
        <v>293</v>
      </c>
      <c r="P1055">
        <f>G1055/60</f>
        <v>2.5686666666666667E-2</v>
      </c>
      <c r="Q1055">
        <f t="shared" si="13"/>
        <v>5.2400799999999988E-7</v>
      </c>
    </row>
    <row r="1056" spans="1:17" x14ac:dyDescent="0.2">
      <c r="A1056">
        <v>13</v>
      </c>
      <c r="B1056" t="s">
        <v>19</v>
      </c>
      <c r="C1056" s="2">
        <v>38083</v>
      </c>
      <c r="D1056" s="2">
        <v>38144</v>
      </c>
      <c r="E1056" s="2">
        <v>0.28943000000000002</v>
      </c>
      <c r="F1056" s="2">
        <v>3.1097999999999999</v>
      </c>
      <c r="G1056" s="2">
        <v>1.8399000000000001</v>
      </c>
      <c r="H1056" s="2">
        <v>4.4421000000000002E-2</v>
      </c>
      <c r="I1056" s="2">
        <v>61</v>
      </c>
      <c r="J1056" s="2">
        <v>-1.2146999999999999</v>
      </c>
      <c r="K1056" s="2">
        <v>1.1724999999999999E-2</v>
      </c>
      <c r="L1056" s="2">
        <v>1.4213E-2</v>
      </c>
      <c r="M1056" s="2">
        <v>1.3747E-4</v>
      </c>
      <c r="N1056" s="4">
        <f>(C1056-D1055)</f>
        <v>76</v>
      </c>
      <c r="O1056" s="2">
        <v>294</v>
      </c>
      <c r="P1056">
        <f>G1056/60</f>
        <v>3.0665000000000001E-2</v>
      </c>
      <c r="Q1056">
        <f t="shared" si="13"/>
        <v>6.25566E-7</v>
      </c>
    </row>
    <row r="1057" spans="1:17" x14ac:dyDescent="0.2">
      <c r="A1057">
        <v>13</v>
      </c>
      <c r="B1057" t="s">
        <v>19</v>
      </c>
      <c r="C1057" s="2">
        <v>38196</v>
      </c>
      <c r="D1057" s="2">
        <v>38236</v>
      </c>
      <c r="E1057" s="2">
        <v>-0.32083</v>
      </c>
      <c r="F1057" s="2">
        <v>2.8424999999999998</v>
      </c>
      <c r="G1057" s="2">
        <v>0.97970999999999997</v>
      </c>
      <c r="H1057" s="2">
        <v>4.4965999999999999E-2</v>
      </c>
      <c r="I1057" s="2">
        <v>40</v>
      </c>
      <c r="J1057" s="2">
        <v>-1.3978999999999999</v>
      </c>
      <c r="K1057" s="2">
        <v>1.4215999999999999E-2</v>
      </c>
      <c r="L1057" s="2">
        <v>2.1746999999999999E-2</v>
      </c>
      <c r="M1057" s="2">
        <v>2.0209000000000001E-4</v>
      </c>
      <c r="N1057" s="4">
        <f>(C1057-D1056)</f>
        <v>52</v>
      </c>
      <c r="O1057" s="2">
        <v>295</v>
      </c>
      <c r="P1057">
        <f>G1057/60</f>
        <v>1.6328499999999999E-2</v>
      </c>
      <c r="Q1057">
        <f t="shared" si="13"/>
        <v>3.3310139999999993E-7</v>
      </c>
    </row>
    <row r="1058" spans="1:17" x14ac:dyDescent="0.2">
      <c r="A1058">
        <v>13</v>
      </c>
      <c r="B1058" t="s">
        <v>19</v>
      </c>
      <c r="C1058" s="2">
        <v>38280</v>
      </c>
      <c r="D1058" s="2">
        <v>38321</v>
      </c>
      <c r="E1058" s="2">
        <v>-0.11849</v>
      </c>
      <c r="F1058" s="2">
        <v>1.9208000000000001</v>
      </c>
      <c r="G1058" s="2">
        <v>1.4319999999999999</v>
      </c>
      <c r="H1058" s="2">
        <v>4.5449000000000003E-2</v>
      </c>
      <c r="I1058" s="2">
        <v>41</v>
      </c>
      <c r="J1058" s="2">
        <v>-1.3872</v>
      </c>
      <c r="K1058" s="2">
        <v>1.5796000000000001E-2</v>
      </c>
      <c r="L1058" s="2">
        <v>2.1748E-2</v>
      </c>
      <c r="M1058" s="2">
        <v>2.4952999999999998E-4</v>
      </c>
      <c r="N1058" s="4">
        <f>(C1058-D1057)</f>
        <v>44</v>
      </c>
      <c r="O1058" s="2">
        <v>296</v>
      </c>
      <c r="P1058">
        <f>G1058/60</f>
        <v>2.3866666666666665E-2</v>
      </c>
      <c r="Q1058">
        <f t="shared" si="13"/>
        <v>4.8687999999999992E-7</v>
      </c>
    </row>
    <row r="1059" spans="1:17" x14ac:dyDescent="0.2">
      <c r="A1059">
        <v>13</v>
      </c>
      <c r="B1059" t="s">
        <v>19</v>
      </c>
      <c r="C1059" s="2">
        <v>38392</v>
      </c>
      <c r="D1059" s="2">
        <v>38417</v>
      </c>
      <c r="E1059" s="2">
        <v>-0.36431999999999998</v>
      </c>
      <c r="F1059" s="2">
        <v>6.0378999999999996</v>
      </c>
      <c r="G1059" s="2">
        <v>0.54464999999999997</v>
      </c>
      <c r="H1059" s="2">
        <v>3.3808999999999999E-2</v>
      </c>
      <c r="I1059" s="2">
        <v>25</v>
      </c>
      <c r="J1059" s="2">
        <v>-1.6021000000000001</v>
      </c>
      <c r="K1059" s="2">
        <v>7.8887999999999996E-3</v>
      </c>
      <c r="L1059" s="2">
        <v>1.2219000000000001E-2</v>
      </c>
      <c r="M1059" s="3">
        <v>6.2234000000000001E-5</v>
      </c>
      <c r="N1059" s="4">
        <f>(C1059-D1058)</f>
        <v>71</v>
      </c>
      <c r="O1059" s="2">
        <v>297</v>
      </c>
      <c r="P1059">
        <f>G1059/60</f>
        <v>9.0774999999999988E-3</v>
      </c>
      <c r="Q1059">
        <f t="shared" si="13"/>
        <v>1.8518099999999997E-7</v>
      </c>
    </row>
    <row r="1060" spans="1:17" x14ac:dyDescent="0.2">
      <c r="A1060">
        <v>13</v>
      </c>
      <c r="B1060" t="s">
        <v>19</v>
      </c>
      <c r="C1060" s="2">
        <v>38445</v>
      </c>
      <c r="D1060" s="2">
        <v>38494</v>
      </c>
      <c r="E1060" s="2">
        <v>-0.15429000000000001</v>
      </c>
      <c r="F1060" s="2">
        <v>2.1634000000000002</v>
      </c>
      <c r="G1060" s="2">
        <v>1.7844</v>
      </c>
      <c r="H1060" s="2">
        <v>4.5683000000000001E-2</v>
      </c>
      <c r="I1060" s="2">
        <v>49</v>
      </c>
      <c r="J1060" s="2">
        <v>-1.3098000000000001</v>
      </c>
      <c r="K1060" s="2">
        <v>1.5017000000000001E-2</v>
      </c>
      <c r="L1060" s="2">
        <v>2.2873000000000001E-2</v>
      </c>
      <c r="M1060" s="2">
        <v>2.2551E-4</v>
      </c>
      <c r="N1060" s="4">
        <f>(C1060-D1059)</f>
        <v>28</v>
      </c>
      <c r="O1060" s="2">
        <v>298</v>
      </c>
      <c r="P1060">
        <f>G1060/60</f>
        <v>2.9739999999999999E-2</v>
      </c>
      <c r="Q1060">
        <f t="shared" si="13"/>
        <v>6.0669599999999994E-7</v>
      </c>
    </row>
    <row r="1061" spans="1:17" x14ac:dyDescent="0.2">
      <c r="A1061">
        <v>13</v>
      </c>
      <c r="B1061" t="s">
        <v>19</v>
      </c>
      <c r="C1061" s="2">
        <v>38507</v>
      </c>
      <c r="D1061" s="2">
        <v>38555</v>
      </c>
      <c r="E1061" s="2">
        <v>-0.10150000000000001</v>
      </c>
      <c r="F1061" s="2">
        <v>2.5706000000000002</v>
      </c>
      <c r="G1061" s="2">
        <v>1.0214000000000001</v>
      </c>
      <c r="H1061" s="2">
        <v>2.8827999999999999E-2</v>
      </c>
      <c r="I1061" s="2">
        <v>48</v>
      </c>
      <c r="J1061" s="2">
        <v>-1.3188</v>
      </c>
      <c r="K1061" s="2">
        <v>9.5385000000000001E-3</v>
      </c>
      <c r="L1061" s="2">
        <v>1.3376000000000001E-2</v>
      </c>
      <c r="M1061" s="3">
        <v>9.0983000000000006E-5</v>
      </c>
      <c r="N1061" s="4">
        <f>(C1061-D1060)</f>
        <v>13</v>
      </c>
      <c r="O1061" s="2">
        <v>299</v>
      </c>
      <c r="P1061">
        <f>G1061/60</f>
        <v>1.7023333333333335E-2</v>
      </c>
      <c r="Q1061">
        <f t="shared" si="13"/>
        <v>3.4727600000000002E-7</v>
      </c>
    </row>
    <row r="1062" spans="1:17" x14ac:dyDescent="0.2">
      <c r="A1062">
        <v>13</v>
      </c>
      <c r="B1062" t="s">
        <v>19</v>
      </c>
      <c r="C1062" s="2">
        <v>38606</v>
      </c>
      <c r="D1062" s="2">
        <v>38614</v>
      </c>
      <c r="E1062" s="2">
        <v>0.40133000000000002</v>
      </c>
      <c r="F1062" s="2">
        <v>1.9192</v>
      </c>
      <c r="G1062" s="2">
        <v>8.8627999999999998E-2</v>
      </c>
      <c r="H1062" s="2">
        <v>2.5035999999999999E-2</v>
      </c>
      <c r="I1062" s="2">
        <v>8</v>
      </c>
      <c r="J1062" s="2">
        <v>-2.0969000000000002</v>
      </c>
      <c r="K1062" s="2">
        <v>1.0255E-2</v>
      </c>
      <c r="L1062" s="2">
        <v>9.1806000000000006E-3</v>
      </c>
      <c r="M1062" s="2">
        <v>1.0517E-4</v>
      </c>
      <c r="N1062" s="4">
        <f>(C1062-D1061)</f>
        <v>51</v>
      </c>
      <c r="O1062" s="2">
        <v>300</v>
      </c>
      <c r="P1062">
        <f>G1062/60</f>
        <v>1.4771333333333332E-3</v>
      </c>
      <c r="Q1062">
        <f t="shared" si="13"/>
        <v>3.0133519999999996E-8</v>
      </c>
    </row>
    <row r="1063" spans="1:17" x14ac:dyDescent="0.2">
      <c r="A1063">
        <v>13</v>
      </c>
      <c r="B1063" t="s">
        <v>19</v>
      </c>
      <c r="C1063" s="2">
        <v>38713</v>
      </c>
      <c r="D1063" s="2">
        <v>38747</v>
      </c>
      <c r="E1063" s="2">
        <v>-0.48215000000000002</v>
      </c>
      <c r="F1063" s="2">
        <v>3.8854000000000002</v>
      </c>
      <c r="G1063" s="2">
        <v>0.52315</v>
      </c>
      <c r="H1063" s="2">
        <v>3.9386999999999998E-2</v>
      </c>
      <c r="I1063" s="2">
        <v>34</v>
      </c>
      <c r="J1063" s="2">
        <v>-1.4684999999999999</v>
      </c>
      <c r="K1063" s="2">
        <v>1.0448000000000001E-2</v>
      </c>
      <c r="L1063" s="2">
        <v>1.4173E-2</v>
      </c>
      <c r="M1063" s="2">
        <v>1.0916000000000001E-4</v>
      </c>
      <c r="N1063" s="4">
        <f>(C1063-D1062)</f>
        <v>99</v>
      </c>
      <c r="O1063" s="2">
        <v>301</v>
      </c>
      <c r="P1063">
        <f>G1063/60</f>
        <v>8.7191666666666667E-3</v>
      </c>
      <c r="Q1063">
        <f t="shared" si="13"/>
        <v>1.7787099999999999E-7</v>
      </c>
    </row>
    <row r="1064" spans="1:17" x14ac:dyDescent="0.2">
      <c r="A1064">
        <v>13</v>
      </c>
      <c r="B1064" t="s">
        <v>19</v>
      </c>
      <c r="C1064" s="2">
        <v>38913</v>
      </c>
      <c r="D1064" s="2">
        <v>38956</v>
      </c>
      <c r="E1064" s="2">
        <v>-0.75634999999999997</v>
      </c>
      <c r="F1064" s="2">
        <v>3.2471000000000001</v>
      </c>
      <c r="G1064" s="2">
        <v>0.61772000000000005</v>
      </c>
      <c r="H1064" s="2">
        <v>2.5662999999999998E-2</v>
      </c>
      <c r="I1064" s="2">
        <v>43</v>
      </c>
      <c r="J1064" s="2">
        <v>-1.3665</v>
      </c>
      <c r="K1064" s="2">
        <v>9.9024000000000004E-3</v>
      </c>
      <c r="L1064" s="2">
        <v>1.2581E-2</v>
      </c>
      <c r="M1064" s="3">
        <v>9.8057E-5</v>
      </c>
      <c r="N1064" s="4">
        <f>(C1064-D1063)</f>
        <v>166</v>
      </c>
      <c r="O1064" s="2">
        <v>302</v>
      </c>
      <c r="P1064">
        <f>G1064/60</f>
        <v>1.0295333333333333E-2</v>
      </c>
      <c r="Q1064">
        <f t="shared" si="13"/>
        <v>2.1002479999999999E-7</v>
      </c>
    </row>
    <row r="1065" spans="1:17" x14ac:dyDescent="0.2">
      <c r="A1065">
        <v>13</v>
      </c>
      <c r="B1065" t="s">
        <v>19</v>
      </c>
      <c r="C1065" s="2">
        <v>39150</v>
      </c>
      <c r="D1065" s="2">
        <v>39180</v>
      </c>
      <c r="E1065" s="2">
        <v>-0.34877999999999998</v>
      </c>
      <c r="F1065" s="2">
        <v>2.1943999999999999</v>
      </c>
      <c r="G1065" s="2">
        <v>0.69674999999999998</v>
      </c>
      <c r="H1065" s="2">
        <v>3.9801999999999997E-2</v>
      </c>
      <c r="I1065" s="2">
        <v>30</v>
      </c>
      <c r="J1065" s="2">
        <v>-1.5228999999999999</v>
      </c>
      <c r="K1065" s="2">
        <v>1.2050999999999999E-2</v>
      </c>
      <c r="L1065" s="2">
        <v>2.1627E-2</v>
      </c>
      <c r="M1065" s="2">
        <v>1.4522E-4</v>
      </c>
      <c r="N1065" s="4">
        <f>(C1065-D1064)</f>
        <v>194</v>
      </c>
      <c r="O1065" s="2">
        <v>303</v>
      </c>
      <c r="P1065">
        <f>G1065/60</f>
        <v>1.16125E-2</v>
      </c>
      <c r="Q1065">
        <f t="shared" si="13"/>
        <v>2.3689499999999998E-7</v>
      </c>
    </row>
    <row r="1066" spans="1:17" x14ac:dyDescent="0.2">
      <c r="A1066">
        <v>13</v>
      </c>
      <c r="B1066" t="s">
        <v>19</v>
      </c>
      <c r="C1066" s="2">
        <v>39205</v>
      </c>
      <c r="D1066" s="2">
        <v>39248</v>
      </c>
      <c r="E1066" s="2">
        <v>-0.31818999999999997</v>
      </c>
      <c r="F1066" s="2">
        <v>2.4342999999999999</v>
      </c>
      <c r="G1066" s="2">
        <v>1.6004</v>
      </c>
      <c r="H1066" s="2">
        <v>6.1841E-2</v>
      </c>
      <c r="I1066" s="2">
        <v>43</v>
      </c>
      <c r="J1066" s="2">
        <v>-1.3665</v>
      </c>
      <c r="K1066" s="2">
        <v>1.7151E-2</v>
      </c>
      <c r="L1066" s="2">
        <v>3.4355999999999998E-2</v>
      </c>
      <c r="M1066" s="2">
        <v>2.9414000000000003E-4</v>
      </c>
      <c r="N1066" s="4">
        <f>(C1066-D1065)</f>
        <v>25</v>
      </c>
      <c r="O1066" s="2">
        <v>304</v>
      </c>
      <c r="P1066">
        <f>G1066/60</f>
        <v>2.6673333333333334E-2</v>
      </c>
      <c r="Q1066">
        <f t="shared" si="13"/>
        <v>5.4413599999999994E-7</v>
      </c>
    </row>
    <row r="1067" spans="1:17" x14ac:dyDescent="0.2">
      <c r="A1067">
        <v>13</v>
      </c>
      <c r="B1067" t="s">
        <v>19</v>
      </c>
      <c r="C1067" s="2">
        <v>39286</v>
      </c>
      <c r="D1067" s="2">
        <v>39323</v>
      </c>
      <c r="E1067" s="2">
        <v>-2.4867E-2</v>
      </c>
      <c r="F1067" s="2">
        <v>2.3698999999999999</v>
      </c>
      <c r="G1067" s="2">
        <v>1.0217000000000001</v>
      </c>
      <c r="H1067" s="2">
        <v>4.2962E-2</v>
      </c>
      <c r="I1067" s="2">
        <v>37</v>
      </c>
      <c r="J1067" s="2">
        <v>-1.4318</v>
      </c>
      <c r="K1067" s="2">
        <v>1.3315E-2</v>
      </c>
      <c r="L1067" s="2">
        <v>1.9732E-2</v>
      </c>
      <c r="M1067" s="2">
        <v>1.7729000000000001E-4</v>
      </c>
      <c r="N1067" s="4">
        <f>(C1067-D1066)</f>
        <v>38</v>
      </c>
      <c r="O1067" s="2">
        <v>305</v>
      </c>
      <c r="P1067">
        <f>G1067/60</f>
        <v>1.7028333333333333E-2</v>
      </c>
      <c r="Q1067">
        <f t="shared" si="13"/>
        <v>3.4737799999999998E-7</v>
      </c>
    </row>
    <row r="1068" spans="1:17" x14ac:dyDescent="0.2">
      <c r="A1068">
        <v>13</v>
      </c>
      <c r="B1068" t="s">
        <v>19</v>
      </c>
      <c r="C1068" s="2">
        <v>39350</v>
      </c>
      <c r="D1068" s="2">
        <v>39372</v>
      </c>
      <c r="E1068" s="2">
        <v>-1.1321000000000001</v>
      </c>
      <c r="F1068" s="2">
        <v>3.0798000000000001</v>
      </c>
      <c r="G1068" s="2">
        <v>0.39312000000000002</v>
      </c>
      <c r="H1068" s="2">
        <v>2.5670999999999999E-2</v>
      </c>
      <c r="I1068" s="2">
        <v>22</v>
      </c>
      <c r="J1068" s="2">
        <v>-1.6576</v>
      </c>
      <c r="K1068" s="2">
        <v>8.5079999999999999E-3</v>
      </c>
      <c r="L1068" s="2">
        <v>1.5984999999999999E-2</v>
      </c>
      <c r="M1068" s="3">
        <v>7.2385999999999994E-5</v>
      </c>
      <c r="N1068" s="4">
        <f>(C1068-D1067)</f>
        <v>27</v>
      </c>
      <c r="O1068" s="2">
        <v>306</v>
      </c>
      <c r="P1068">
        <f>G1068/60</f>
        <v>6.5520000000000005E-3</v>
      </c>
      <c r="Q1068">
        <f t="shared" si="13"/>
        <v>1.3366079999999998E-7</v>
      </c>
    </row>
    <row r="1069" spans="1:17" x14ac:dyDescent="0.2">
      <c r="A1069">
        <v>13</v>
      </c>
      <c r="B1069" t="s">
        <v>19</v>
      </c>
      <c r="C1069" s="2">
        <v>39396</v>
      </c>
      <c r="D1069" s="2">
        <v>39428</v>
      </c>
      <c r="E1069" s="2">
        <v>-0.32396999999999998</v>
      </c>
      <c r="F1069" s="2">
        <v>4.8494999999999999</v>
      </c>
      <c r="G1069" s="2">
        <v>0.67537999999999998</v>
      </c>
      <c r="H1069" s="2">
        <v>4.5234000000000003E-2</v>
      </c>
      <c r="I1069" s="2">
        <v>32</v>
      </c>
      <c r="J1069" s="2">
        <v>-1.4948999999999999</v>
      </c>
      <c r="K1069" s="2">
        <v>1.0271000000000001E-2</v>
      </c>
      <c r="L1069" s="2">
        <v>1.9934E-2</v>
      </c>
      <c r="M1069" s="2">
        <v>1.0548999999999999E-4</v>
      </c>
      <c r="N1069" s="4">
        <f>(C1069-D1068)</f>
        <v>24</v>
      </c>
      <c r="O1069" s="2">
        <v>307</v>
      </c>
      <c r="P1069">
        <f>G1069/60</f>
        <v>1.1256333333333333E-2</v>
      </c>
      <c r="Q1069">
        <f t="shared" si="13"/>
        <v>2.2962919999999998E-7</v>
      </c>
    </row>
    <row r="1070" spans="1:17" x14ac:dyDescent="0.2">
      <c r="A1070">
        <v>13</v>
      </c>
      <c r="B1070" t="s">
        <v>19</v>
      </c>
      <c r="C1070" s="2">
        <v>39461</v>
      </c>
      <c r="D1070" s="2">
        <v>39504</v>
      </c>
      <c r="E1070" s="2">
        <v>-0.29121999999999998</v>
      </c>
      <c r="F1070" s="2">
        <v>2.3649</v>
      </c>
      <c r="G1070" s="2">
        <v>0.94926999999999995</v>
      </c>
      <c r="H1070" s="2">
        <v>4.2221000000000002E-2</v>
      </c>
      <c r="I1070" s="2">
        <v>43</v>
      </c>
      <c r="J1070" s="2">
        <v>-1.3665</v>
      </c>
      <c r="K1070" s="2">
        <v>1.4064E-2</v>
      </c>
      <c r="L1070" s="2">
        <v>2.1078E-2</v>
      </c>
      <c r="M1070" s="2">
        <v>1.9777999999999999E-4</v>
      </c>
      <c r="N1070" s="4">
        <f>(C1070-D1069)</f>
        <v>33</v>
      </c>
      <c r="O1070" s="2">
        <v>308</v>
      </c>
      <c r="P1070">
        <f>G1070/60</f>
        <v>1.5821166666666667E-2</v>
      </c>
      <c r="Q1070">
        <f t="shared" si="13"/>
        <v>3.2275179999999997E-7</v>
      </c>
    </row>
    <row r="1071" spans="1:17" x14ac:dyDescent="0.2">
      <c r="A1071">
        <v>13</v>
      </c>
      <c r="B1071" t="s">
        <v>19</v>
      </c>
      <c r="C1071" s="2">
        <v>39557</v>
      </c>
      <c r="D1071" s="2">
        <v>39561</v>
      </c>
      <c r="E1071" s="2">
        <v>-0.51748000000000005</v>
      </c>
      <c r="F1071" s="2">
        <v>-0.21226</v>
      </c>
      <c r="G1071" s="2">
        <v>8.1697000000000006E-2</v>
      </c>
      <c r="H1071" s="2">
        <v>2.8820999999999999E-2</v>
      </c>
      <c r="I1071" s="2">
        <v>4</v>
      </c>
      <c r="J1071" s="2">
        <v>-2.3978999999999999</v>
      </c>
      <c r="K1071" s="2">
        <v>1.5203E-2</v>
      </c>
      <c r="L1071" s="2">
        <v>1.5108999999999999E-2</v>
      </c>
      <c r="M1071" s="2">
        <v>2.3112E-4</v>
      </c>
      <c r="N1071" s="4">
        <f>(C1071-D1070)</f>
        <v>53</v>
      </c>
      <c r="O1071" s="2">
        <v>309</v>
      </c>
      <c r="P1071">
        <f>G1071/60</f>
        <v>1.3616166666666667E-3</v>
      </c>
      <c r="Q1071">
        <f t="shared" si="13"/>
        <v>2.7776979999999998E-8</v>
      </c>
    </row>
    <row r="1072" spans="1:17" x14ac:dyDescent="0.2">
      <c r="A1072">
        <v>13</v>
      </c>
      <c r="B1072" t="s">
        <v>19</v>
      </c>
      <c r="C1072" s="2">
        <v>39561</v>
      </c>
      <c r="D1072" s="2">
        <v>39598</v>
      </c>
      <c r="E1072" s="2">
        <v>-0.28811999999999999</v>
      </c>
      <c r="F1072" s="2">
        <v>3.2488000000000001</v>
      </c>
      <c r="G1072" s="2">
        <v>1.3434999999999999</v>
      </c>
      <c r="H1072" s="2">
        <v>4.3619999999999999E-2</v>
      </c>
      <c r="I1072" s="2">
        <v>37</v>
      </c>
      <c r="J1072" s="2">
        <v>-1.4318</v>
      </c>
      <c r="K1072" s="2">
        <v>1.3185000000000001E-2</v>
      </c>
      <c r="L1072" s="2">
        <v>1.8100999999999999E-2</v>
      </c>
      <c r="M1072" s="2">
        <v>1.7385999999999999E-4</v>
      </c>
      <c r="N1072" s="4">
        <f>(C1072-D1071)</f>
        <v>0</v>
      </c>
      <c r="O1072" s="2">
        <v>310</v>
      </c>
      <c r="P1072">
        <f>G1072/60</f>
        <v>2.2391666666666664E-2</v>
      </c>
      <c r="Q1072">
        <f t="shared" si="13"/>
        <v>4.567899999999999E-7</v>
      </c>
    </row>
    <row r="1073" spans="1:17" x14ac:dyDescent="0.2">
      <c r="A1073">
        <v>13</v>
      </c>
      <c r="B1073" t="s">
        <v>19</v>
      </c>
      <c r="C1073" s="2">
        <v>39658</v>
      </c>
      <c r="D1073" s="2">
        <v>39708</v>
      </c>
      <c r="E1073" s="2">
        <v>-0.16117000000000001</v>
      </c>
      <c r="F1073" s="2">
        <v>1.8501000000000001</v>
      </c>
      <c r="G1073" s="2">
        <v>1.9448000000000001</v>
      </c>
      <c r="H1073" s="2">
        <v>4.5088999999999997E-2</v>
      </c>
      <c r="I1073" s="2">
        <v>50</v>
      </c>
      <c r="J1073" s="2">
        <v>-1.3009999999999999</v>
      </c>
      <c r="K1073" s="2">
        <v>1.6688000000000001E-2</v>
      </c>
      <c r="L1073" s="2">
        <v>2.2565999999999999E-2</v>
      </c>
      <c r="M1073" s="2">
        <v>2.7849999999999999E-4</v>
      </c>
      <c r="N1073" s="4">
        <f>(C1073-D1072)</f>
        <v>60</v>
      </c>
      <c r="O1073" s="2">
        <v>311</v>
      </c>
      <c r="P1073">
        <f>G1073/60</f>
        <v>3.2413333333333336E-2</v>
      </c>
      <c r="Q1073">
        <f t="shared" si="13"/>
        <v>6.6123200000000005E-7</v>
      </c>
    </row>
    <row r="1074" spans="1:17" x14ac:dyDescent="0.2">
      <c r="A1074">
        <v>13</v>
      </c>
      <c r="B1074" t="s">
        <v>19</v>
      </c>
      <c r="C1074" s="2">
        <v>39764</v>
      </c>
      <c r="D1074" s="2">
        <v>39814</v>
      </c>
      <c r="E1074" s="2">
        <v>-0.38255</v>
      </c>
      <c r="F1074" s="2">
        <v>2.2280000000000002</v>
      </c>
      <c r="G1074" s="2">
        <v>1.7513000000000001</v>
      </c>
      <c r="H1074" s="2">
        <v>6.1609999999999998E-2</v>
      </c>
      <c r="I1074" s="2">
        <v>50</v>
      </c>
      <c r="J1074" s="2">
        <v>-1.3009999999999999</v>
      </c>
      <c r="K1074" s="2">
        <v>2.0511999999999999E-2</v>
      </c>
      <c r="L1074" s="2">
        <v>3.4113999999999998E-2</v>
      </c>
      <c r="M1074" s="2">
        <v>4.2073000000000002E-4</v>
      </c>
      <c r="N1074" s="4">
        <f>(C1074-D1073)</f>
        <v>56</v>
      </c>
      <c r="O1074" s="2">
        <v>312</v>
      </c>
      <c r="P1074">
        <f>G1074/60</f>
        <v>2.9188333333333333E-2</v>
      </c>
      <c r="Q1074">
        <f t="shared" si="13"/>
        <v>5.9544199999999994E-7</v>
      </c>
    </row>
    <row r="1075" spans="1:17" x14ac:dyDescent="0.2">
      <c r="A1075">
        <v>13</v>
      </c>
      <c r="B1075" t="s">
        <v>19</v>
      </c>
      <c r="C1075" s="2">
        <v>39820</v>
      </c>
      <c r="D1075" s="2">
        <v>39858</v>
      </c>
      <c r="E1075" s="2">
        <v>-0.30930999999999997</v>
      </c>
      <c r="F1075" s="2">
        <v>2.1577000000000002</v>
      </c>
      <c r="G1075" s="2">
        <v>1.0177</v>
      </c>
      <c r="H1075" s="2">
        <v>4.1653999999999997E-2</v>
      </c>
      <c r="I1075" s="2">
        <v>38</v>
      </c>
      <c r="J1075" s="2">
        <v>-1.4201999999999999</v>
      </c>
      <c r="K1075" s="2">
        <v>1.2789999999999999E-2</v>
      </c>
      <c r="L1075" s="2">
        <v>2.3487000000000001E-2</v>
      </c>
      <c r="M1075" s="2">
        <v>1.6358E-4</v>
      </c>
      <c r="N1075" s="4">
        <f>(C1075-D1074)</f>
        <v>6</v>
      </c>
      <c r="O1075" s="2">
        <v>313</v>
      </c>
      <c r="P1075">
        <f>G1075/60</f>
        <v>1.6961666666666667E-2</v>
      </c>
      <c r="Q1075">
        <f t="shared" si="13"/>
        <v>3.4601799999999997E-7</v>
      </c>
    </row>
    <row r="1076" spans="1:17" x14ac:dyDescent="0.2">
      <c r="A1076">
        <v>13</v>
      </c>
      <c r="B1076" t="s">
        <v>19</v>
      </c>
      <c r="C1076" s="2">
        <v>39883</v>
      </c>
      <c r="D1076" s="2">
        <v>39928</v>
      </c>
      <c r="E1076" s="2">
        <v>-0.4007</v>
      </c>
      <c r="F1076" s="2">
        <v>1.9954000000000001</v>
      </c>
      <c r="G1076" s="2">
        <v>1.5295000000000001</v>
      </c>
      <c r="H1076" s="2">
        <v>5.0722000000000003E-2</v>
      </c>
      <c r="I1076" s="2">
        <v>45</v>
      </c>
      <c r="J1076" s="2">
        <v>-1.3468</v>
      </c>
      <c r="K1076" s="2">
        <v>1.6667000000000001E-2</v>
      </c>
      <c r="L1076" s="2">
        <v>2.8112999999999999E-2</v>
      </c>
      <c r="M1076" s="2">
        <v>2.7776999999999999E-4</v>
      </c>
      <c r="N1076" s="4">
        <f>(C1076-D1075)</f>
        <v>25</v>
      </c>
      <c r="O1076" s="2">
        <v>314</v>
      </c>
      <c r="P1076">
        <f>G1076/60</f>
        <v>2.5491666666666669E-2</v>
      </c>
      <c r="Q1076">
        <f t="shared" si="13"/>
        <v>5.2002999999999998E-7</v>
      </c>
    </row>
    <row r="1077" spans="1:17" x14ac:dyDescent="0.2">
      <c r="A1077">
        <v>13</v>
      </c>
      <c r="B1077" t="s">
        <v>19</v>
      </c>
      <c r="C1077" s="2">
        <v>40019</v>
      </c>
      <c r="D1077" s="2">
        <v>40051</v>
      </c>
      <c r="E1077" s="2">
        <v>-0.63937999999999995</v>
      </c>
      <c r="F1077" s="2">
        <v>2.9573999999999998</v>
      </c>
      <c r="G1077" s="2">
        <v>0.77066999999999997</v>
      </c>
      <c r="H1077" s="2">
        <v>2.9165E-2</v>
      </c>
      <c r="I1077" s="2">
        <v>32</v>
      </c>
      <c r="J1077" s="2">
        <v>-1.4948999999999999</v>
      </c>
      <c r="K1077" s="2">
        <v>1.1047E-2</v>
      </c>
      <c r="L1077" s="2">
        <v>1.5105E-2</v>
      </c>
      <c r="M1077" s="2">
        <v>1.2204E-4</v>
      </c>
      <c r="N1077" s="4">
        <f>(C1077-D1076)</f>
        <v>91</v>
      </c>
      <c r="O1077" s="2">
        <v>315</v>
      </c>
      <c r="P1077">
        <f>G1077/60</f>
        <v>1.28445E-2</v>
      </c>
      <c r="Q1077">
        <f t="shared" si="13"/>
        <v>2.6202779999999998E-7</v>
      </c>
    </row>
    <row r="1078" spans="1:17" x14ac:dyDescent="0.2">
      <c r="A1078">
        <v>13</v>
      </c>
      <c r="B1078" t="s">
        <v>19</v>
      </c>
      <c r="C1078" s="2">
        <v>40077</v>
      </c>
      <c r="D1078" s="2">
        <v>40107</v>
      </c>
      <c r="E1078" s="2">
        <v>6.3863000000000003E-2</v>
      </c>
      <c r="F1078" s="2">
        <v>4.0343999999999998</v>
      </c>
      <c r="G1078" s="2">
        <v>0.49897000000000002</v>
      </c>
      <c r="H1078" s="2">
        <v>3.4935000000000001E-2</v>
      </c>
      <c r="I1078" s="2">
        <v>30</v>
      </c>
      <c r="J1078" s="2">
        <v>-1.5228999999999999</v>
      </c>
      <c r="K1078" s="2">
        <v>8.3402000000000007E-3</v>
      </c>
      <c r="L1078" s="2">
        <v>1.5708E-2</v>
      </c>
      <c r="M1078" s="3">
        <v>6.9559000000000003E-5</v>
      </c>
      <c r="N1078" s="4">
        <f>(C1078-D1077)</f>
        <v>26</v>
      </c>
      <c r="O1078" s="2">
        <v>316</v>
      </c>
      <c r="P1078">
        <f>G1078/60</f>
        <v>8.3161666666666679E-3</v>
      </c>
      <c r="Q1078">
        <f t="shared" si="13"/>
        <v>1.6964980000000003E-7</v>
      </c>
    </row>
    <row r="1079" spans="1:17" x14ac:dyDescent="0.2">
      <c r="A1079">
        <v>13</v>
      </c>
      <c r="B1079" t="s">
        <v>19</v>
      </c>
      <c r="C1079" s="2">
        <v>40140</v>
      </c>
      <c r="D1079" s="2">
        <v>40171</v>
      </c>
      <c r="E1079" s="2">
        <v>-1.9342999999999999E-2</v>
      </c>
      <c r="F1079" s="2">
        <v>2.6423000000000001</v>
      </c>
      <c r="G1079" s="2">
        <v>0.52488000000000001</v>
      </c>
      <c r="H1079" s="2">
        <v>3.8799E-2</v>
      </c>
      <c r="I1079" s="2">
        <v>31</v>
      </c>
      <c r="J1079" s="2">
        <v>-1.5085999999999999</v>
      </c>
      <c r="K1079" s="2">
        <v>1.0433E-2</v>
      </c>
      <c r="L1079" s="2">
        <v>1.567E-2</v>
      </c>
      <c r="M1079" s="2">
        <v>1.0885E-4</v>
      </c>
      <c r="N1079" s="4">
        <f>(C1079-D1078)</f>
        <v>33</v>
      </c>
      <c r="O1079" s="2">
        <v>317</v>
      </c>
      <c r="P1079">
        <f>G1079/60</f>
        <v>8.7480000000000006E-3</v>
      </c>
      <c r="Q1079">
        <f t="shared" si="13"/>
        <v>1.7845920000000001E-7</v>
      </c>
    </row>
    <row r="1080" spans="1:17" x14ac:dyDescent="0.2">
      <c r="A1080">
        <v>13</v>
      </c>
      <c r="B1080" t="s">
        <v>19</v>
      </c>
      <c r="C1080" s="2">
        <v>40198</v>
      </c>
      <c r="D1080" s="2">
        <v>40223</v>
      </c>
      <c r="E1080" s="2">
        <v>-1.0557000000000001</v>
      </c>
      <c r="F1080" s="2">
        <v>4.3433999999999999</v>
      </c>
      <c r="G1080" s="2">
        <v>0.42152000000000001</v>
      </c>
      <c r="H1080" s="2">
        <v>3.2162999999999997E-2</v>
      </c>
      <c r="I1080" s="2">
        <v>25</v>
      </c>
      <c r="J1080" s="2">
        <v>-1.6021000000000001</v>
      </c>
      <c r="K1080" s="2">
        <v>1.0673999999999999E-2</v>
      </c>
      <c r="L1080" s="2">
        <v>1.5092E-2</v>
      </c>
      <c r="M1080" s="2">
        <v>1.1394E-4</v>
      </c>
      <c r="N1080" s="4">
        <f>(C1080-D1079)</f>
        <v>27</v>
      </c>
      <c r="O1080" s="2">
        <v>318</v>
      </c>
      <c r="P1080">
        <f>G1080/60</f>
        <v>7.0253333333333331E-3</v>
      </c>
      <c r="Q1080">
        <f t="shared" si="13"/>
        <v>1.433168E-7</v>
      </c>
    </row>
    <row r="1081" spans="1:17" x14ac:dyDescent="0.2">
      <c r="A1081">
        <v>13</v>
      </c>
      <c r="B1081" t="s">
        <v>19</v>
      </c>
      <c r="C1081" s="2">
        <v>40431</v>
      </c>
      <c r="D1081" s="2">
        <v>40464</v>
      </c>
      <c r="E1081" s="2">
        <v>-0.29532000000000003</v>
      </c>
      <c r="F1081" s="2">
        <v>3.3109999999999999</v>
      </c>
      <c r="G1081" s="2">
        <v>0.72855000000000003</v>
      </c>
      <c r="H1081" s="2">
        <v>4.3242000000000003E-2</v>
      </c>
      <c r="I1081" s="2">
        <v>33</v>
      </c>
      <c r="J1081" s="2">
        <v>-1.4815</v>
      </c>
      <c r="K1081" s="2">
        <v>1.094E-2</v>
      </c>
      <c r="L1081" s="2">
        <v>1.8957000000000002E-2</v>
      </c>
      <c r="M1081" s="2">
        <v>1.1968000000000001E-4</v>
      </c>
      <c r="N1081" s="4">
        <f>(C1081-D1080)</f>
        <v>208</v>
      </c>
      <c r="O1081" s="2">
        <v>319</v>
      </c>
      <c r="P1081">
        <f>G1081/60</f>
        <v>1.2142500000000001E-2</v>
      </c>
      <c r="Q1081">
        <f t="shared" si="13"/>
        <v>2.4770700000000001E-7</v>
      </c>
    </row>
    <row r="1082" spans="1:17" x14ac:dyDescent="0.2">
      <c r="A1082">
        <v>13</v>
      </c>
      <c r="B1082" t="s">
        <v>19</v>
      </c>
      <c r="C1082" s="2">
        <v>40490</v>
      </c>
      <c r="D1082" s="2">
        <v>40507</v>
      </c>
      <c r="E1082" s="2">
        <v>-0.35907</v>
      </c>
      <c r="F1082" s="2">
        <v>3.1804000000000001</v>
      </c>
      <c r="G1082" s="2">
        <v>0.25991999999999998</v>
      </c>
      <c r="H1082" s="2">
        <v>2.6612E-2</v>
      </c>
      <c r="I1082" s="2">
        <v>17</v>
      </c>
      <c r="J1082" s="2">
        <v>-1.7696000000000001</v>
      </c>
      <c r="K1082" s="2">
        <v>1.2031999999999999E-2</v>
      </c>
      <c r="L1082" s="2">
        <v>9.9801000000000004E-3</v>
      </c>
      <c r="M1082" s="2">
        <v>1.4477000000000001E-4</v>
      </c>
      <c r="N1082" s="4">
        <f>(C1082-D1081)</f>
        <v>26</v>
      </c>
      <c r="O1082" s="2">
        <v>320</v>
      </c>
      <c r="P1082">
        <f>G1082/60</f>
        <v>4.3319999999999999E-3</v>
      </c>
      <c r="Q1082">
        <f t="shared" si="13"/>
        <v>8.8372799999999983E-8</v>
      </c>
    </row>
    <row r="1083" spans="1:17" x14ac:dyDescent="0.2">
      <c r="A1083">
        <v>13</v>
      </c>
      <c r="B1083" t="s">
        <v>19</v>
      </c>
      <c r="C1083" s="2">
        <v>40507</v>
      </c>
      <c r="D1083" s="2">
        <v>40521</v>
      </c>
      <c r="E1083" s="2">
        <v>0.34061999999999998</v>
      </c>
      <c r="F1083" s="2">
        <v>3.5649999999999999</v>
      </c>
      <c r="G1083" s="2">
        <v>0.2732</v>
      </c>
      <c r="H1083" s="2">
        <v>2.5409999999999999E-2</v>
      </c>
      <c r="I1083" s="2">
        <v>14</v>
      </c>
      <c r="J1083" s="2">
        <v>-1.8539000000000001</v>
      </c>
      <c r="K1083" s="2">
        <v>9.4987000000000005E-3</v>
      </c>
      <c r="L1083" s="2">
        <v>7.2056000000000004E-3</v>
      </c>
      <c r="M1083" s="3">
        <v>9.0226E-5</v>
      </c>
      <c r="N1083" s="4">
        <f>(C1083-D1082)</f>
        <v>0</v>
      </c>
      <c r="O1083" s="2">
        <v>321</v>
      </c>
      <c r="P1083">
        <f>G1083/60</f>
        <v>4.5533333333333337E-3</v>
      </c>
      <c r="Q1083">
        <f t="shared" si="13"/>
        <v>9.2888000000000004E-8</v>
      </c>
    </row>
    <row r="1084" spans="1:17" x14ac:dyDescent="0.2">
      <c r="A1084">
        <v>13</v>
      </c>
      <c r="B1084" t="s">
        <v>19</v>
      </c>
      <c r="C1084" s="2">
        <v>40585</v>
      </c>
      <c r="D1084" s="2">
        <v>40636</v>
      </c>
      <c r="E1084" s="2">
        <v>-0.25750000000000001</v>
      </c>
      <c r="F1084" s="2">
        <v>2.1309</v>
      </c>
      <c r="G1084" s="2">
        <v>1.8581000000000001</v>
      </c>
      <c r="H1084" s="2">
        <v>5.8712E-2</v>
      </c>
      <c r="I1084" s="2">
        <v>51</v>
      </c>
      <c r="J1084" s="2">
        <v>-1.2924</v>
      </c>
      <c r="K1084" s="2">
        <v>1.6487000000000002E-2</v>
      </c>
      <c r="L1084" s="2">
        <v>2.7980999999999999E-2</v>
      </c>
      <c r="M1084" s="2">
        <v>2.7181999999999998E-4</v>
      </c>
      <c r="N1084" s="4">
        <f>(C1084-D1083)</f>
        <v>64</v>
      </c>
      <c r="O1084" s="2">
        <v>322</v>
      </c>
      <c r="P1084">
        <f>G1084/60</f>
        <v>3.0968333333333334E-2</v>
      </c>
      <c r="Q1084">
        <f t="shared" si="13"/>
        <v>6.3175399999999993E-7</v>
      </c>
    </row>
    <row r="1085" spans="1:17" x14ac:dyDescent="0.2">
      <c r="A1085">
        <v>13</v>
      </c>
      <c r="B1085" t="s">
        <v>19</v>
      </c>
      <c r="C1085" s="2">
        <v>40841</v>
      </c>
      <c r="D1085" s="2">
        <v>40912</v>
      </c>
      <c r="E1085" s="2">
        <v>-5.2641E-2</v>
      </c>
      <c r="F1085" s="2">
        <v>1.6718999999999999</v>
      </c>
      <c r="G1085" s="2">
        <v>2.7785000000000002</v>
      </c>
      <c r="H1085" s="2">
        <v>8.1428E-2</v>
      </c>
      <c r="I1085" s="2">
        <v>71</v>
      </c>
      <c r="J1085" s="2">
        <v>-1.1487000000000001</v>
      </c>
      <c r="K1085" s="2">
        <v>2.4979000000000001E-2</v>
      </c>
      <c r="L1085" s="2">
        <v>3.7157999999999997E-2</v>
      </c>
      <c r="M1085" s="2">
        <v>6.2394999999999996E-4</v>
      </c>
      <c r="N1085" s="4">
        <f>(C1085-D1084)</f>
        <v>205</v>
      </c>
      <c r="O1085" s="2">
        <v>323</v>
      </c>
      <c r="P1085">
        <f>G1085/60</f>
        <v>4.6308333333333333E-2</v>
      </c>
      <c r="Q1085">
        <f t="shared" ref="Q1085:Q1148" si="14">(P1085*20.4)/1000000</f>
        <v>9.4468999999999997E-7</v>
      </c>
    </row>
    <row r="1086" spans="1:17" x14ac:dyDescent="0.2">
      <c r="A1086">
        <v>13</v>
      </c>
      <c r="B1086" t="s">
        <v>19</v>
      </c>
      <c r="C1086" s="2">
        <v>41195</v>
      </c>
      <c r="D1086" s="2">
        <v>41256</v>
      </c>
      <c r="E1086" s="2">
        <v>-0.18285000000000001</v>
      </c>
      <c r="F1086" s="2">
        <v>1.8806</v>
      </c>
      <c r="G1086" s="2">
        <v>3.113</v>
      </c>
      <c r="H1086" s="2">
        <v>8.7785000000000002E-2</v>
      </c>
      <c r="I1086" s="2">
        <v>61</v>
      </c>
      <c r="J1086" s="2">
        <v>-1.2146999999999999</v>
      </c>
      <c r="K1086" s="2">
        <v>2.7635E-2</v>
      </c>
      <c r="L1086" s="2">
        <v>4.5102000000000003E-2</v>
      </c>
      <c r="M1086" s="2">
        <v>7.6369000000000003E-4</v>
      </c>
      <c r="N1086" s="4">
        <f>(C1086-D1085)</f>
        <v>283</v>
      </c>
      <c r="O1086" s="2">
        <v>324</v>
      </c>
      <c r="P1086">
        <f>G1086/60</f>
        <v>5.188333333333333E-2</v>
      </c>
      <c r="Q1086">
        <f t="shared" si="14"/>
        <v>1.0584199999999998E-6</v>
      </c>
    </row>
    <row r="1087" spans="1:17" x14ac:dyDescent="0.2">
      <c r="A1087">
        <v>13</v>
      </c>
      <c r="B1087" t="s">
        <v>19</v>
      </c>
      <c r="C1087" s="2">
        <v>42029</v>
      </c>
      <c r="D1087" s="2">
        <v>42099</v>
      </c>
      <c r="E1087" s="2">
        <v>-0.34395999999999999</v>
      </c>
      <c r="F1087" s="2">
        <v>1.9000999999999999</v>
      </c>
      <c r="G1087" s="2">
        <v>5.3611000000000004</v>
      </c>
      <c r="H1087" s="2">
        <v>0.11835</v>
      </c>
      <c r="I1087" s="2">
        <v>70</v>
      </c>
      <c r="J1087" s="2">
        <v>-1.1549</v>
      </c>
      <c r="K1087" s="2">
        <v>3.5564999999999999E-2</v>
      </c>
      <c r="L1087" s="2">
        <v>6.0904E-2</v>
      </c>
      <c r="M1087" s="2">
        <v>1.2649E-3</v>
      </c>
      <c r="N1087" s="4">
        <f>(C1087-D1086)</f>
        <v>773</v>
      </c>
      <c r="O1087" s="2">
        <v>325</v>
      </c>
      <c r="P1087">
        <f>G1087/60</f>
        <v>8.9351666666666676E-2</v>
      </c>
      <c r="Q1087">
        <f t="shared" si="14"/>
        <v>1.8227740000000001E-6</v>
      </c>
    </row>
    <row r="1088" spans="1:17" x14ac:dyDescent="0.2">
      <c r="A1088">
        <v>13</v>
      </c>
      <c r="B1088" t="s">
        <v>19</v>
      </c>
      <c r="C1088" s="2">
        <v>42677</v>
      </c>
      <c r="D1088" s="2">
        <v>42756</v>
      </c>
      <c r="E1088" s="2">
        <v>-0.22728999999999999</v>
      </c>
      <c r="F1088" s="2">
        <v>1.7403999999999999</v>
      </c>
      <c r="G1088" s="2">
        <v>4.5694999999999997</v>
      </c>
      <c r="H1088" s="2">
        <v>0.11493</v>
      </c>
      <c r="I1088" s="2">
        <v>79</v>
      </c>
      <c r="J1088" s="2">
        <v>-1.1024</v>
      </c>
      <c r="K1088" s="2">
        <v>3.4333000000000002E-2</v>
      </c>
      <c r="L1088" s="2">
        <v>5.6305000000000001E-2</v>
      </c>
      <c r="M1088" s="2">
        <v>1.1787E-3</v>
      </c>
      <c r="N1088" s="4">
        <f>(C1088-D1087)</f>
        <v>578</v>
      </c>
      <c r="O1088" s="2">
        <v>326</v>
      </c>
      <c r="P1088">
        <f>G1088/60</f>
        <v>7.6158333333333328E-2</v>
      </c>
      <c r="Q1088">
        <f t="shared" si="14"/>
        <v>1.5536299999999998E-6</v>
      </c>
    </row>
    <row r="1089" spans="1:17" x14ac:dyDescent="0.2">
      <c r="A1089">
        <v>13</v>
      </c>
      <c r="B1089" t="s">
        <v>19</v>
      </c>
      <c r="C1089" s="2">
        <v>43025</v>
      </c>
      <c r="D1089" s="2">
        <v>43100</v>
      </c>
      <c r="E1089" s="2">
        <v>-0.15454000000000001</v>
      </c>
      <c r="F1089" s="2">
        <v>1.6484000000000001</v>
      </c>
      <c r="G1089" s="2">
        <v>4.0553999999999997</v>
      </c>
      <c r="H1089" s="2">
        <v>8.0596000000000001E-2</v>
      </c>
      <c r="I1089" s="2">
        <v>75</v>
      </c>
      <c r="J1089" s="2">
        <v>-1.1249</v>
      </c>
      <c r="K1089" s="2">
        <v>2.8199999999999999E-2</v>
      </c>
      <c r="L1089" s="2">
        <v>4.0615999999999999E-2</v>
      </c>
      <c r="M1089" s="2">
        <v>7.9522000000000002E-4</v>
      </c>
      <c r="N1089" s="4">
        <f>(C1089-D1088)</f>
        <v>269</v>
      </c>
      <c r="O1089" s="2">
        <v>327</v>
      </c>
      <c r="P1089">
        <f>G1089/60</f>
        <v>6.7589999999999997E-2</v>
      </c>
      <c r="Q1089">
        <f t="shared" si="14"/>
        <v>1.378836E-6</v>
      </c>
    </row>
    <row r="1090" spans="1:17" x14ac:dyDescent="0.2">
      <c r="A1090">
        <v>13</v>
      </c>
      <c r="B1090" t="s">
        <v>19</v>
      </c>
      <c r="C1090" s="2">
        <v>43838</v>
      </c>
      <c r="D1090" s="2">
        <v>43927</v>
      </c>
      <c r="E1090" s="2">
        <v>-3.9969999999999999E-2</v>
      </c>
      <c r="F1090" s="2">
        <v>1.6853</v>
      </c>
      <c r="G1090" s="2">
        <v>5.0692000000000004</v>
      </c>
      <c r="H1090" s="2">
        <v>0.10118000000000001</v>
      </c>
      <c r="I1090" s="2">
        <v>89</v>
      </c>
      <c r="J1090" s="2">
        <v>-1.0506</v>
      </c>
      <c r="K1090" s="2">
        <v>3.2120999999999997E-2</v>
      </c>
      <c r="L1090" s="2">
        <v>4.6445E-2</v>
      </c>
      <c r="M1090" s="2">
        <v>1.0317E-3</v>
      </c>
      <c r="N1090" s="4">
        <f>(C1090-D1089)</f>
        <v>738</v>
      </c>
      <c r="O1090" s="2">
        <v>328</v>
      </c>
      <c r="P1090">
        <f>G1090/60</f>
        <v>8.4486666666666668E-2</v>
      </c>
      <c r="Q1090">
        <f t="shared" si="14"/>
        <v>1.723528E-6</v>
      </c>
    </row>
    <row r="1091" spans="1:17" x14ac:dyDescent="0.2">
      <c r="A1091">
        <v>13</v>
      </c>
      <c r="B1091" t="s">
        <v>19</v>
      </c>
      <c r="C1091" s="2">
        <v>44496</v>
      </c>
      <c r="D1091" s="2">
        <v>44581</v>
      </c>
      <c r="E1091" s="2">
        <v>-0.43435000000000001</v>
      </c>
      <c r="F1091" s="2">
        <v>1.9583999999999999</v>
      </c>
      <c r="G1091" s="2">
        <v>6.7816000000000001</v>
      </c>
      <c r="H1091" s="2">
        <v>0.13127</v>
      </c>
      <c r="I1091" s="2">
        <v>85</v>
      </c>
      <c r="J1091" s="2">
        <v>-1.0706</v>
      </c>
      <c r="K1091" s="2">
        <v>3.823E-2</v>
      </c>
      <c r="L1091" s="2">
        <v>7.8551999999999997E-2</v>
      </c>
      <c r="M1091" s="2">
        <v>1.4614999999999999E-3</v>
      </c>
      <c r="N1091" s="4">
        <f>(C1091-D1090)</f>
        <v>569</v>
      </c>
      <c r="O1091" s="2">
        <v>329</v>
      </c>
      <c r="P1091">
        <f>G1091/60</f>
        <v>0.11302666666666666</v>
      </c>
      <c r="Q1091">
        <f t="shared" si="14"/>
        <v>2.3057439999999997E-6</v>
      </c>
    </row>
    <row r="1092" spans="1:17" x14ac:dyDescent="0.2">
      <c r="A1092">
        <v>13</v>
      </c>
      <c r="B1092" t="s">
        <v>19</v>
      </c>
      <c r="C1092" s="2">
        <v>45071</v>
      </c>
      <c r="D1092" s="2">
        <v>45152</v>
      </c>
      <c r="E1092" s="2">
        <v>-0.14166000000000001</v>
      </c>
      <c r="F1092" s="2">
        <v>1.7553000000000001</v>
      </c>
      <c r="G1092" s="2">
        <v>6.2451999999999996</v>
      </c>
      <c r="H1092" s="2">
        <v>0.13408</v>
      </c>
      <c r="I1092" s="2">
        <v>81</v>
      </c>
      <c r="J1092" s="2">
        <v>-1.0914999999999999</v>
      </c>
      <c r="K1092" s="2">
        <v>4.1355999999999997E-2</v>
      </c>
      <c r="L1092" s="2">
        <v>6.9283999999999998E-2</v>
      </c>
      <c r="M1092" s="2">
        <v>1.7103000000000001E-3</v>
      </c>
      <c r="N1092" s="4">
        <f>(C1092-D1091)</f>
        <v>490</v>
      </c>
      <c r="O1092" s="2">
        <v>330</v>
      </c>
      <c r="P1092">
        <f>G1092/60</f>
        <v>0.10408666666666666</v>
      </c>
      <c r="Q1092">
        <f t="shared" si="14"/>
        <v>2.1233679999999998E-6</v>
      </c>
    </row>
    <row r="1093" spans="1:17" x14ac:dyDescent="0.2">
      <c r="A1093">
        <v>13</v>
      </c>
      <c r="B1093" t="s">
        <v>19</v>
      </c>
      <c r="C1093" s="2">
        <v>45539</v>
      </c>
      <c r="D1093" s="2">
        <v>45618</v>
      </c>
      <c r="E1093" s="2">
        <v>-0.20099</v>
      </c>
      <c r="F1093" s="2">
        <v>1.7524999999999999</v>
      </c>
      <c r="G1093" s="2">
        <v>5.5317999999999996</v>
      </c>
      <c r="H1093" s="2">
        <v>0.13378000000000001</v>
      </c>
      <c r="I1093" s="2">
        <v>79</v>
      </c>
      <c r="J1093" s="2">
        <v>-1.1024</v>
      </c>
      <c r="K1093" s="2">
        <v>3.9317999999999999E-2</v>
      </c>
      <c r="L1093" s="2">
        <v>6.7475999999999994E-2</v>
      </c>
      <c r="M1093" s="2">
        <v>1.5459E-3</v>
      </c>
      <c r="N1093" s="4">
        <f>(C1093-D1092)</f>
        <v>387</v>
      </c>
      <c r="O1093" s="2">
        <v>331</v>
      </c>
      <c r="P1093">
        <f>G1093/60</f>
        <v>9.2196666666666663E-2</v>
      </c>
      <c r="Q1093">
        <f t="shared" si="14"/>
        <v>1.8808119999999998E-6</v>
      </c>
    </row>
    <row r="1094" spans="1:17" x14ac:dyDescent="0.2">
      <c r="A1094">
        <v>13</v>
      </c>
      <c r="B1094" t="s">
        <v>19</v>
      </c>
      <c r="C1094" s="2">
        <v>45955</v>
      </c>
      <c r="D1094" s="2">
        <v>46038</v>
      </c>
      <c r="E1094" s="2">
        <v>-0.1215</v>
      </c>
      <c r="F1094" s="2">
        <v>1.7765</v>
      </c>
      <c r="G1094" s="2">
        <v>6.4776999999999996</v>
      </c>
      <c r="H1094" s="2">
        <v>0.11973</v>
      </c>
      <c r="I1094" s="2">
        <v>83</v>
      </c>
      <c r="J1094" s="2">
        <v>-1.0809</v>
      </c>
      <c r="K1094" s="2">
        <v>3.7309000000000002E-2</v>
      </c>
      <c r="L1094" s="2">
        <v>5.9186000000000002E-2</v>
      </c>
      <c r="M1094" s="2">
        <v>1.392E-3</v>
      </c>
      <c r="N1094" s="4">
        <f>(C1094-D1093)</f>
        <v>337</v>
      </c>
      <c r="O1094" s="2">
        <v>332</v>
      </c>
      <c r="P1094">
        <f>G1094/60</f>
        <v>0.10796166666666666</v>
      </c>
      <c r="Q1094">
        <f t="shared" si="14"/>
        <v>2.2024179999999999E-6</v>
      </c>
    </row>
    <row r="1095" spans="1:17" x14ac:dyDescent="0.2">
      <c r="A1095">
        <v>13</v>
      </c>
      <c r="B1095" t="s">
        <v>19</v>
      </c>
      <c r="C1095" s="2">
        <v>46803</v>
      </c>
      <c r="D1095" s="2">
        <v>46872</v>
      </c>
      <c r="E1095" s="2">
        <v>-0.30098000000000003</v>
      </c>
      <c r="F1095" s="2">
        <v>1.8542000000000001</v>
      </c>
      <c r="G1095" s="2">
        <v>4.7701000000000002</v>
      </c>
      <c r="H1095" s="2">
        <v>0.11891</v>
      </c>
      <c r="I1095" s="2">
        <v>69</v>
      </c>
      <c r="J1095" s="2">
        <v>-1.1612</v>
      </c>
      <c r="K1095" s="2">
        <v>3.8041999999999999E-2</v>
      </c>
      <c r="L1095" s="2">
        <v>6.7030999999999993E-2</v>
      </c>
      <c r="M1095" s="2">
        <v>1.4472E-3</v>
      </c>
      <c r="N1095" s="4">
        <f>(C1095-D1094)</f>
        <v>765</v>
      </c>
      <c r="O1095" s="2">
        <v>333</v>
      </c>
      <c r="P1095">
        <f>G1095/60</f>
        <v>7.9501666666666665E-2</v>
      </c>
      <c r="Q1095">
        <f t="shared" si="14"/>
        <v>1.6218339999999998E-6</v>
      </c>
    </row>
    <row r="1096" spans="1:17" x14ac:dyDescent="0.2">
      <c r="A1096">
        <v>13</v>
      </c>
      <c r="B1096" t="s">
        <v>19</v>
      </c>
      <c r="C1096" s="2">
        <v>46977</v>
      </c>
      <c r="D1096" s="2">
        <v>47032</v>
      </c>
      <c r="E1096" s="2">
        <v>-0.25316</v>
      </c>
      <c r="F1096" s="2">
        <v>2.6537000000000002</v>
      </c>
      <c r="G1096" s="2">
        <v>1.6938</v>
      </c>
      <c r="H1096" s="2">
        <v>6.7533999999999997E-2</v>
      </c>
      <c r="I1096" s="2">
        <v>55</v>
      </c>
      <c r="J1096" s="2">
        <v>-1.2596000000000001</v>
      </c>
      <c r="K1096" s="2">
        <v>1.7822999999999999E-2</v>
      </c>
      <c r="L1096" s="2">
        <v>3.0078000000000001E-2</v>
      </c>
      <c r="M1096" s="2">
        <v>3.1766999999999999E-4</v>
      </c>
      <c r="N1096" s="4">
        <f>(C1096-D1095)</f>
        <v>105</v>
      </c>
      <c r="O1096" s="2">
        <v>334</v>
      </c>
      <c r="P1096">
        <f>G1096/60</f>
        <v>2.8229999999999998E-2</v>
      </c>
      <c r="Q1096">
        <f t="shared" si="14"/>
        <v>5.7589199999999995E-7</v>
      </c>
    </row>
    <row r="1097" spans="1:17" x14ac:dyDescent="0.2">
      <c r="A1097">
        <v>13</v>
      </c>
      <c r="B1097" t="s">
        <v>19</v>
      </c>
      <c r="C1097" s="2">
        <v>47773</v>
      </c>
      <c r="D1097" s="2">
        <v>47853</v>
      </c>
      <c r="E1097" s="2">
        <v>-0.12148</v>
      </c>
      <c r="F1097" s="2">
        <v>1.9689000000000001</v>
      </c>
      <c r="G1097" s="2">
        <v>4.7088000000000001</v>
      </c>
      <c r="H1097" s="2">
        <v>0.10263</v>
      </c>
      <c r="I1097" s="2">
        <v>80</v>
      </c>
      <c r="J1097" s="2">
        <v>-1.0969</v>
      </c>
      <c r="K1097" s="2">
        <v>2.9250000000000002E-2</v>
      </c>
      <c r="L1097" s="2">
        <v>5.5078000000000002E-2</v>
      </c>
      <c r="M1097" s="2">
        <v>8.5557000000000005E-4</v>
      </c>
      <c r="N1097" s="4">
        <f>(C1097-D1096)</f>
        <v>741</v>
      </c>
      <c r="O1097" s="2">
        <v>335</v>
      </c>
      <c r="P1097">
        <f>G1097/60</f>
        <v>7.8480000000000008E-2</v>
      </c>
      <c r="Q1097">
        <f t="shared" si="14"/>
        <v>1.600992E-6</v>
      </c>
    </row>
    <row r="1098" spans="1:17" x14ac:dyDescent="0.2">
      <c r="A1098">
        <v>13</v>
      </c>
      <c r="B1098" t="s">
        <v>19</v>
      </c>
      <c r="C1098" s="2">
        <v>47853</v>
      </c>
      <c r="D1098" s="2">
        <v>47860</v>
      </c>
      <c r="E1098" s="2">
        <v>-0.18007999999999999</v>
      </c>
      <c r="F1098" s="2">
        <v>1.448</v>
      </c>
      <c r="G1098" s="2">
        <v>0.10749</v>
      </c>
      <c r="H1098" s="2">
        <v>2.5368000000000002E-2</v>
      </c>
      <c r="I1098" s="2">
        <v>7</v>
      </c>
      <c r="J1098" s="2">
        <v>-2.1549</v>
      </c>
      <c r="K1098" s="2">
        <v>1.0787E-2</v>
      </c>
      <c r="L1098" s="2">
        <v>1.1514E-2</v>
      </c>
      <c r="M1098" s="2">
        <v>1.1636E-4</v>
      </c>
      <c r="N1098" s="4">
        <f>(C1098-D1097)</f>
        <v>0</v>
      </c>
      <c r="O1098" s="2">
        <v>336</v>
      </c>
      <c r="P1098">
        <f>G1098/60</f>
        <v>1.7915000000000001E-3</v>
      </c>
      <c r="Q1098">
        <f t="shared" si="14"/>
        <v>3.6546600000000001E-8</v>
      </c>
    </row>
    <row r="1099" spans="1:17" x14ac:dyDescent="0.2">
      <c r="A1099">
        <v>13</v>
      </c>
      <c r="B1099" t="s">
        <v>19</v>
      </c>
      <c r="C1099" s="2">
        <v>49057</v>
      </c>
      <c r="D1099" s="2">
        <v>49149</v>
      </c>
      <c r="E1099" s="2">
        <v>5.1225E-2</v>
      </c>
      <c r="F1099" s="2">
        <v>1.5343</v>
      </c>
      <c r="G1099" s="2">
        <v>10.6791</v>
      </c>
      <c r="H1099" s="2">
        <v>0.22392000000000001</v>
      </c>
      <c r="I1099" s="2">
        <v>92</v>
      </c>
      <c r="J1099" s="2">
        <v>-1.0362</v>
      </c>
      <c r="K1099" s="2">
        <v>7.3411000000000004E-2</v>
      </c>
      <c r="L1099" s="2">
        <v>9.8789000000000002E-2</v>
      </c>
      <c r="M1099" s="2">
        <v>5.3892000000000002E-3</v>
      </c>
      <c r="N1099" s="4">
        <f>(C1099-D1098)</f>
        <v>1197</v>
      </c>
      <c r="O1099" s="2">
        <v>337</v>
      </c>
      <c r="P1099">
        <f>G1099/60</f>
        <v>0.177985</v>
      </c>
      <c r="Q1099">
        <f t="shared" si="14"/>
        <v>3.6308939999999997E-6</v>
      </c>
    </row>
    <row r="1100" spans="1:17" x14ac:dyDescent="0.2">
      <c r="A1100">
        <v>13</v>
      </c>
      <c r="B1100" t="s">
        <v>19</v>
      </c>
      <c r="C1100" s="2">
        <v>49589</v>
      </c>
      <c r="D1100" s="2">
        <v>49652</v>
      </c>
      <c r="E1100" s="2">
        <v>-0.16270000000000001</v>
      </c>
      <c r="F1100" s="2">
        <v>2.72</v>
      </c>
      <c r="G1100" s="2">
        <v>2.8178000000000001</v>
      </c>
      <c r="H1100" s="2">
        <v>8.7668999999999997E-2</v>
      </c>
      <c r="I1100" s="2">
        <v>63</v>
      </c>
      <c r="J1100" s="2">
        <v>-1.2007000000000001</v>
      </c>
      <c r="K1100" s="2">
        <v>2.0126999999999999E-2</v>
      </c>
      <c r="L1100" s="2">
        <v>4.2661999999999999E-2</v>
      </c>
      <c r="M1100" s="2">
        <v>4.0507999999999999E-4</v>
      </c>
      <c r="N1100" s="4">
        <f>(C1100-D1099)</f>
        <v>440</v>
      </c>
      <c r="O1100" s="2">
        <v>338</v>
      </c>
      <c r="P1100">
        <f>G1100/60</f>
        <v>4.6963333333333336E-2</v>
      </c>
      <c r="Q1100">
        <f t="shared" si="14"/>
        <v>9.5805199999999993E-7</v>
      </c>
    </row>
    <row r="1101" spans="1:17" x14ac:dyDescent="0.2">
      <c r="A1101">
        <v>13</v>
      </c>
      <c r="B1101" t="s">
        <v>19</v>
      </c>
      <c r="C1101" s="2">
        <v>50314</v>
      </c>
      <c r="D1101" s="2">
        <v>50385</v>
      </c>
      <c r="E1101" s="2">
        <v>-0.41439999999999999</v>
      </c>
      <c r="F1101" s="2">
        <v>1.7468999999999999</v>
      </c>
      <c r="G1101" s="2">
        <v>3.5356000000000001</v>
      </c>
      <c r="H1101" s="2">
        <v>8.1434000000000006E-2</v>
      </c>
      <c r="I1101" s="2">
        <v>71</v>
      </c>
      <c r="J1101" s="2">
        <v>-1.1487000000000001</v>
      </c>
      <c r="K1101" s="2">
        <v>2.7973999999999999E-2</v>
      </c>
      <c r="L1101" s="2">
        <v>4.8807999999999997E-2</v>
      </c>
      <c r="M1101" s="2">
        <v>7.8253000000000003E-4</v>
      </c>
      <c r="N1101" s="4">
        <f>(C1101-D1100)</f>
        <v>662</v>
      </c>
      <c r="O1101" s="2">
        <v>339</v>
      </c>
      <c r="P1101">
        <f>G1101/60</f>
        <v>5.8926666666666669E-2</v>
      </c>
      <c r="Q1101">
        <f t="shared" si="14"/>
        <v>1.202104E-6</v>
      </c>
    </row>
    <row r="1102" spans="1:17" x14ac:dyDescent="0.2">
      <c r="A1102">
        <v>13</v>
      </c>
      <c r="B1102" t="s">
        <v>19</v>
      </c>
      <c r="C1102" s="2">
        <v>50944</v>
      </c>
      <c r="D1102" s="2">
        <v>51030</v>
      </c>
      <c r="E1102" s="2">
        <v>-0.46415000000000001</v>
      </c>
      <c r="F1102" s="2">
        <v>1.9379999999999999</v>
      </c>
      <c r="G1102" s="2">
        <v>6.8265000000000002</v>
      </c>
      <c r="H1102" s="2">
        <v>9.9766999999999995E-2</v>
      </c>
      <c r="I1102" s="2">
        <v>86</v>
      </c>
      <c r="J1102" s="2">
        <v>-1.0654999999999999</v>
      </c>
      <c r="K1102" s="2">
        <v>3.3194000000000001E-2</v>
      </c>
      <c r="L1102" s="2">
        <v>5.9289000000000001E-2</v>
      </c>
      <c r="M1102" s="2">
        <v>1.1019000000000001E-3</v>
      </c>
      <c r="N1102" s="4">
        <f>(C1102-D1101)</f>
        <v>559</v>
      </c>
      <c r="O1102" s="2">
        <v>340</v>
      </c>
      <c r="P1102">
        <f>G1102/60</f>
        <v>0.113775</v>
      </c>
      <c r="Q1102">
        <f t="shared" si="14"/>
        <v>2.3210099999999997E-6</v>
      </c>
    </row>
    <row r="1103" spans="1:17" x14ac:dyDescent="0.2">
      <c r="A1103">
        <v>13</v>
      </c>
      <c r="B1103" t="s">
        <v>19</v>
      </c>
      <c r="C1103" s="2">
        <v>51462</v>
      </c>
      <c r="D1103" s="2">
        <v>51551</v>
      </c>
      <c r="E1103" s="2">
        <v>-0.51729999999999998</v>
      </c>
      <c r="F1103" s="2">
        <v>2.0678999999999998</v>
      </c>
      <c r="G1103" s="2">
        <v>5.1519000000000004</v>
      </c>
      <c r="H1103" s="2">
        <v>0.10355</v>
      </c>
      <c r="I1103" s="2">
        <v>89</v>
      </c>
      <c r="J1103" s="2">
        <v>-1.0506</v>
      </c>
      <c r="K1103" s="2">
        <v>2.8031E-2</v>
      </c>
      <c r="L1103" s="2">
        <v>5.6535000000000002E-2</v>
      </c>
      <c r="M1103" s="2">
        <v>7.8571999999999995E-4</v>
      </c>
      <c r="N1103" s="4">
        <f>(C1103-D1102)</f>
        <v>432</v>
      </c>
      <c r="O1103" s="2">
        <v>341</v>
      </c>
      <c r="P1103">
        <f>G1103/60</f>
        <v>8.5865000000000011E-2</v>
      </c>
      <c r="Q1103">
        <f t="shared" si="14"/>
        <v>1.7516460000000001E-6</v>
      </c>
    </row>
    <row r="1104" spans="1:17" x14ac:dyDescent="0.2">
      <c r="A1104">
        <v>13</v>
      </c>
      <c r="B1104" t="s">
        <v>19</v>
      </c>
      <c r="C1104" s="2">
        <v>51999</v>
      </c>
      <c r="D1104" s="2">
        <v>52082</v>
      </c>
      <c r="E1104" s="2">
        <v>-0.14530999999999999</v>
      </c>
      <c r="F1104" s="2">
        <v>1.776</v>
      </c>
      <c r="G1104" s="2">
        <v>5.7995000000000001</v>
      </c>
      <c r="H1104" s="2">
        <v>0.11985999999999999</v>
      </c>
      <c r="I1104" s="2">
        <v>83</v>
      </c>
      <c r="J1104" s="2">
        <v>-1.0809</v>
      </c>
      <c r="K1104" s="2">
        <v>3.7319999999999999E-2</v>
      </c>
      <c r="L1104" s="2">
        <v>6.3729999999999995E-2</v>
      </c>
      <c r="M1104" s="2">
        <v>1.3927E-3</v>
      </c>
      <c r="N1104" s="4">
        <f>(C1104-D1103)</f>
        <v>448</v>
      </c>
      <c r="O1104" s="2">
        <v>342</v>
      </c>
      <c r="P1104">
        <f>G1104/60</f>
        <v>9.6658333333333332E-2</v>
      </c>
      <c r="Q1104">
        <f t="shared" si="14"/>
        <v>1.9718299999999999E-6</v>
      </c>
    </row>
    <row r="1105" spans="1:17" x14ac:dyDescent="0.2">
      <c r="A1105">
        <v>13</v>
      </c>
      <c r="B1105" t="s">
        <v>19</v>
      </c>
      <c r="C1105" s="2">
        <v>52534</v>
      </c>
      <c r="D1105" s="2">
        <v>52614</v>
      </c>
      <c r="E1105" s="2">
        <v>-0.14501</v>
      </c>
      <c r="F1105" s="2">
        <v>1.7942</v>
      </c>
      <c r="G1105" s="2">
        <v>5.4661999999999997</v>
      </c>
      <c r="H1105" s="2">
        <v>0.12082</v>
      </c>
      <c r="I1105" s="2">
        <v>80</v>
      </c>
      <c r="J1105" s="2">
        <v>-1.0969</v>
      </c>
      <c r="K1105" s="2">
        <v>3.6526000000000003E-2</v>
      </c>
      <c r="L1105" s="2">
        <v>6.2272000000000001E-2</v>
      </c>
      <c r="M1105" s="2">
        <v>1.3341E-3</v>
      </c>
      <c r="N1105" s="4">
        <f>(C1105-D1104)</f>
        <v>452</v>
      </c>
      <c r="O1105" s="2">
        <v>343</v>
      </c>
      <c r="P1105">
        <f>G1105/60</f>
        <v>9.1103333333333328E-2</v>
      </c>
      <c r="Q1105">
        <f t="shared" si="14"/>
        <v>1.8585079999999999E-6</v>
      </c>
    </row>
    <row r="1106" spans="1:17" x14ac:dyDescent="0.2">
      <c r="A1106">
        <v>13</v>
      </c>
      <c r="B1106" t="s">
        <v>19</v>
      </c>
      <c r="C1106" s="2">
        <v>52862</v>
      </c>
      <c r="D1106" s="2">
        <v>52931</v>
      </c>
      <c r="E1106" s="2">
        <v>-0.15917999999999999</v>
      </c>
      <c r="F1106" s="2">
        <v>1.7195</v>
      </c>
      <c r="G1106" s="2">
        <v>4.7702</v>
      </c>
      <c r="H1106" s="2">
        <v>0.10176</v>
      </c>
      <c r="I1106" s="2">
        <v>69</v>
      </c>
      <c r="J1106" s="2">
        <v>-1.1612</v>
      </c>
      <c r="K1106" s="2">
        <v>3.3806000000000003E-2</v>
      </c>
      <c r="L1106" s="2">
        <v>5.4412000000000002E-2</v>
      </c>
      <c r="M1106" s="2">
        <v>1.1428E-3</v>
      </c>
      <c r="N1106" s="4">
        <f>(C1106-D1105)</f>
        <v>248</v>
      </c>
      <c r="O1106" s="2">
        <v>344</v>
      </c>
      <c r="P1106">
        <f>G1106/60</f>
        <v>7.9503333333333329E-2</v>
      </c>
      <c r="Q1106">
        <f t="shared" si="14"/>
        <v>1.6218679999999998E-6</v>
      </c>
    </row>
    <row r="1107" spans="1:17" x14ac:dyDescent="0.2">
      <c r="A1107">
        <v>13</v>
      </c>
      <c r="B1107" t="s">
        <v>19</v>
      </c>
      <c r="C1107" s="2">
        <v>53469</v>
      </c>
      <c r="D1107" s="2">
        <v>53543</v>
      </c>
      <c r="E1107" s="2">
        <v>-0.21526999999999999</v>
      </c>
      <c r="F1107" s="2">
        <v>2.0007000000000001</v>
      </c>
      <c r="G1107" s="2">
        <v>4.9306000000000001</v>
      </c>
      <c r="H1107" s="2">
        <v>9.6463999999999994E-2</v>
      </c>
      <c r="I1107" s="2">
        <v>74</v>
      </c>
      <c r="J1107" s="2">
        <v>-1.1308</v>
      </c>
      <c r="K1107" s="2">
        <v>2.6657E-2</v>
      </c>
      <c r="L1107" s="2">
        <v>5.0535999999999998E-2</v>
      </c>
      <c r="M1107" s="2">
        <v>7.1058000000000004E-4</v>
      </c>
      <c r="N1107" s="4">
        <f>(C1107-D1106)</f>
        <v>538</v>
      </c>
      <c r="O1107" s="2">
        <v>345</v>
      </c>
      <c r="P1107">
        <f>G1107/60</f>
        <v>8.2176666666666662E-2</v>
      </c>
      <c r="Q1107">
        <f t="shared" si="14"/>
        <v>1.6764039999999998E-6</v>
      </c>
    </row>
    <row r="1108" spans="1:17" x14ac:dyDescent="0.2">
      <c r="A1108">
        <v>13</v>
      </c>
      <c r="B1108" t="s">
        <v>19</v>
      </c>
      <c r="C1108" s="2">
        <v>54074</v>
      </c>
      <c r="D1108" s="2">
        <v>54153</v>
      </c>
      <c r="E1108" s="2">
        <v>-0.23504</v>
      </c>
      <c r="F1108" s="2">
        <v>1.7604</v>
      </c>
      <c r="G1108" s="2">
        <v>4.9698000000000002</v>
      </c>
      <c r="H1108" s="2">
        <v>0.10194</v>
      </c>
      <c r="I1108" s="2">
        <v>79</v>
      </c>
      <c r="J1108" s="2">
        <v>-1.1024</v>
      </c>
      <c r="K1108" s="2">
        <v>3.3735000000000001E-2</v>
      </c>
      <c r="L1108" s="2">
        <v>5.5412000000000003E-2</v>
      </c>
      <c r="M1108" s="2">
        <v>1.1381E-3</v>
      </c>
      <c r="N1108" s="4">
        <f>(C1108-D1107)</f>
        <v>531</v>
      </c>
      <c r="O1108" s="2">
        <v>346</v>
      </c>
      <c r="P1108">
        <f>G1108/60</f>
        <v>8.2830000000000001E-2</v>
      </c>
      <c r="Q1108">
        <f t="shared" si="14"/>
        <v>1.6897319999999997E-6</v>
      </c>
    </row>
    <row r="1109" spans="1:17" x14ac:dyDescent="0.2">
      <c r="A1109">
        <v>13</v>
      </c>
      <c r="B1109" t="s">
        <v>19</v>
      </c>
      <c r="C1109" s="2">
        <v>54491</v>
      </c>
      <c r="D1109" s="2">
        <v>54555</v>
      </c>
      <c r="E1109" s="2">
        <v>-0.26687</v>
      </c>
      <c r="F1109" s="2">
        <v>1.8979999999999999</v>
      </c>
      <c r="G1109" s="2">
        <v>2.9805999999999999</v>
      </c>
      <c r="H1109" s="2">
        <v>8.1073000000000006E-2</v>
      </c>
      <c r="I1109" s="2">
        <v>64</v>
      </c>
      <c r="J1109" s="2">
        <v>-1.1938</v>
      </c>
      <c r="K1109" s="2">
        <v>2.5343999999999998E-2</v>
      </c>
      <c r="L1109" s="2">
        <v>4.5229999999999999E-2</v>
      </c>
      <c r="M1109" s="2">
        <v>6.4234000000000003E-4</v>
      </c>
      <c r="N1109" s="4">
        <f>(C1109-D1108)</f>
        <v>338</v>
      </c>
      <c r="O1109" s="2">
        <v>347</v>
      </c>
      <c r="P1109">
        <f>G1109/60</f>
        <v>4.9676666666666668E-2</v>
      </c>
      <c r="Q1109">
        <f t="shared" si="14"/>
        <v>1.013404E-6</v>
      </c>
    </row>
    <row r="1110" spans="1:17" x14ac:dyDescent="0.2">
      <c r="A1110">
        <v>13</v>
      </c>
      <c r="B1110" t="s">
        <v>19</v>
      </c>
      <c r="C1110" s="2">
        <v>55283</v>
      </c>
      <c r="D1110" s="2">
        <v>55355</v>
      </c>
      <c r="E1110" s="2">
        <v>-0.28736</v>
      </c>
      <c r="F1110" s="2">
        <v>1.702</v>
      </c>
      <c r="G1110" s="2">
        <v>5.4200999999999997</v>
      </c>
      <c r="H1110" s="2">
        <v>0.10871</v>
      </c>
      <c r="I1110" s="2">
        <v>72</v>
      </c>
      <c r="J1110" s="2">
        <v>-1.1427</v>
      </c>
      <c r="K1110" s="2">
        <v>3.5492000000000003E-2</v>
      </c>
      <c r="L1110" s="2">
        <v>5.8978999999999997E-2</v>
      </c>
      <c r="M1110" s="2">
        <v>1.2597000000000001E-3</v>
      </c>
      <c r="N1110" s="4">
        <f>(C1110-D1109)</f>
        <v>728</v>
      </c>
      <c r="O1110" s="2">
        <v>348</v>
      </c>
      <c r="P1110">
        <f>G1110/60</f>
        <v>9.0334999999999999E-2</v>
      </c>
      <c r="Q1110">
        <f t="shared" si="14"/>
        <v>1.8428339999999998E-6</v>
      </c>
    </row>
    <row r="1111" spans="1:17" x14ac:dyDescent="0.2">
      <c r="A1111">
        <v>13</v>
      </c>
      <c r="B1111" t="s">
        <v>19</v>
      </c>
      <c r="C1111" s="2">
        <v>56090</v>
      </c>
      <c r="D1111" s="2">
        <v>56166</v>
      </c>
      <c r="E1111" s="2">
        <v>-0.26998</v>
      </c>
      <c r="F1111" s="2">
        <v>1.6722999999999999</v>
      </c>
      <c r="G1111" s="2">
        <v>4.8048000000000002</v>
      </c>
      <c r="H1111" s="2">
        <v>9.6352999999999994E-2</v>
      </c>
      <c r="I1111" s="2">
        <v>76</v>
      </c>
      <c r="J1111" s="2">
        <v>-1.1192</v>
      </c>
      <c r="K1111" s="2">
        <v>3.0456E-2</v>
      </c>
      <c r="L1111" s="2">
        <v>5.6662999999999998E-2</v>
      </c>
      <c r="M1111" s="2">
        <v>9.2756999999999996E-4</v>
      </c>
      <c r="N1111" s="4">
        <f>(C1111-D1110)</f>
        <v>735</v>
      </c>
      <c r="O1111" s="2">
        <v>349</v>
      </c>
      <c r="P1111">
        <f>G1111/60</f>
        <v>8.0079999999999998E-2</v>
      </c>
      <c r="Q1111">
        <f t="shared" si="14"/>
        <v>1.6336319999999997E-6</v>
      </c>
    </row>
    <row r="1112" spans="1:17" x14ac:dyDescent="0.2">
      <c r="A1112">
        <v>13</v>
      </c>
      <c r="B1112" t="s">
        <v>19</v>
      </c>
      <c r="C1112" s="2">
        <v>56386</v>
      </c>
      <c r="D1112" s="2">
        <v>56440</v>
      </c>
      <c r="E1112" s="2">
        <v>-0.18301999999999999</v>
      </c>
      <c r="F1112" s="2">
        <v>1.9782999999999999</v>
      </c>
      <c r="G1112" s="2">
        <v>2.0543999999999998</v>
      </c>
      <c r="H1112" s="2">
        <v>6.8123000000000003E-2</v>
      </c>
      <c r="I1112" s="2">
        <v>54</v>
      </c>
      <c r="J1112" s="2">
        <v>-1.2676000000000001</v>
      </c>
      <c r="K1112" s="2">
        <v>1.9601E-2</v>
      </c>
      <c r="L1112" s="2">
        <v>3.6339000000000003E-2</v>
      </c>
      <c r="M1112" s="2">
        <v>3.8422E-4</v>
      </c>
      <c r="N1112" s="4">
        <f>(C1112-D1111)</f>
        <v>220</v>
      </c>
      <c r="O1112" s="2">
        <v>350</v>
      </c>
      <c r="P1112">
        <f>G1112/60</f>
        <v>3.424E-2</v>
      </c>
      <c r="Q1112">
        <f t="shared" si="14"/>
        <v>6.9849599999999985E-7</v>
      </c>
    </row>
    <row r="1113" spans="1:17" x14ac:dyDescent="0.2">
      <c r="A1113">
        <v>13</v>
      </c>
      <c r="B1113" t="s">
        <v>19</v>
      </c>
      <c r="C1113" s="2">
        <v>56954</v>
      </c>
      <c r="D1113" s="2">
        <v>57027</v>
      </c>
      <c r="E1113" s="2">
        <v>-0.37953999999999999</v>
      </c>
      <c r="F1113" s="2">
        <v>2.0055000000000001</v>
      </c>
      <c r="G1113" s="2">
        <v>4.8776999999999999</v>
      </c>
      <c r="H1113" s="2">
        <v>0.11456</v>
      </c>
      <c r="I1113" s="2">
        <v>73</v>
      </c>
      <c r="J1113" s="2">
        <v>-1.1367</v>
      </c>
      <c r="K1113" s="2">
        <v>3.0595000000000001E-2</v>
      </c>
      <c r="L1113" s="2">
        <v>6.3493999999999995E-2</v>
      </c>
      <c r="M1113" s="2">
        <v>9.3608000000000005E-4</v>
      </c>
      <c r="N1113" s="4">
        <f>(C1113-D1112)</f>
        <v>514</v>
      </c>
      <c r="O1113" s="2">
        <v>351</v>
      </c>
      <c r="P1113">
        <f>G1113/60</f>
        <v>8.1294999999999992E-2</v>
      </c>
      <c r="Q1113">
        <f t="shared" si="14"/>
        <v>1.6584179999999997E-6</v>
      </c>
    </row>
    <row r="1114" spans="1:17" x14ac:dyDescent="0.2">
      <c r="A1114">
        <v>13</v>
      </c>
      <c r="B1114" t="s">
        <v>19</v>
      </c>
      <c r="C1114" s="2">
        <v>57223</v>
      </c>
      <c r="D1114" s="2">
        <v>57270</v>
      </c>
      <c r="E1114" s="2">
        <v>-0.42681000000000002</v>
      </c>
      <c r="F1114" s="2">
        <v>2.6724000000000001</v>
      </c>
      <c r="G1114" s="2">
        <v>1.8671</v>
      </c>
      <c r="H1114" s="2">
        <v>5.7055000000000002E-2</v>
      </c>
      <c r="I1114" s="2">
        <v>47</v>
      </c>
      <c r="J1114" s="2">
        <v>-1.3279000000000001</v>
      </c>
      <c r="K1114" s="2">
        <v>1.5177E-2</v>
      </c>
      <c r="L1114" s="2">
        <v>2.5904E-2</v>
      </c>
      <c r="M1114" s="2">
        <v>2.3033999999999999E-4</v>
      </c>
      <c r="N1114" s="4">
        <f>(C1114-D1113)</f>
        <v>196</v>
      </c>
      <c r="O1114" s="2">
        <v>352</v>
      </c>
      <c r="P1114">
        <f>G1114/60</f>
        <v>3.1118333333333335E-2</v>
      </c>
      <c r="Q1114">
        <f t="shared" si="14"/>
        <v>6.3481400000000001E-7</v>
      </c>
    </row>
    <row r="1115" spans="1:17" x14ac:dyDescent="0.2">
      <c r="A1115">
        <v>13</v>
      </c>
      <c r="B1115" t="s">
        <v>19</v>
      </c>
      <c r="C1115" s="2">
        <v>57335</v>
      </c>
      <c r="D1115" s="2">
        <v>57387</v>
      </c>
      <c r="E1115" s="2">
        <v>-0.23885999999999999</v>
      </c>
      <c r="F1115" s="2">
        <v>2.0750999999999999</v>
      </c>
      <c r="G1115" s="2">
        <v>2.7948</v>
      </c>
      <c r="H1115" s="2">
        <v>8.7521000000000002E-2</v>
      </c>
      <c r="I1115" s="2">
        <v>52</v>
      </c>
      <c r="J1115" s="2">
        <v>-1.284</v>
      </c>
      <c r="K1115" s="2">
        <v>2.4489E-2</v>
      </c>
      <c r="L1115" s="2">
        <v>4.1952999999999997E-2</v>
      </c>
      <c r="M1115" s="2">
        <v>5.9971999999999998E-4</v>
      </c>
      <c r="N1115" s="4">
        <f>(C1115-D1114)</f>
        <v>65</v>
      </c>
      <c r="O1115" s="2">
        <v>353</v>
      </c>
      <c r="P1115">
        <f>G1115/60</f>
        <v>4.6579999999999996E-2</v>
      </c>
      <c r="Q1115">
        <f t="shared" si="14"/>
        <v>9.5023199999999985E-7</v>
      </c>
    </row>
    <row r="1116" spans="1:17" x14ac:dyDescent="0.2">
      <c r="A1116">
        <v>13</v>
      </c>
      <c r="B1116" t="s">
        <v>19</v>
      </c>
      <c r="C1116" s="2">
        <v>57431</v>
      </c>
      <c r="D1116" s="2">
        <v>57478</v>
      </c>
      <c r="E1116" s="2">
        <v>2.487E-2</v>
      </c>
      <c r="F1116" s="2">
        <v>2.2875000000000001</v>
      </c>
      <c r="G1116" s="2">
        <v>1.7424999999999999</v>
      </c>
      <c r="H1116" s="2">
        <v>6.9689000000000001E-2</v>
      </c>
      <c r="I1116" s="2">
        <v>47</v>
      </c>
      <c r="J1116" s="2">
        <v>-1.3279000000000001</v>
      </c>
      <c r="K1116" s="2">
        <v>1.8248E-2</v>
      </c>
      <c r="L1116" s="2">
        <v>3.27E-2</v>
      </c>
      <c r="M1116" s="2">
        <v>3.3300000000000002E-4</v>
      </c>
      <c r="N1116" s="4">
        <f>(C1116-D1115)</f>
        <v>44</v>
      </c>
      <c r="O1116" s="2">
        <v>354</v>
      </c>
      <c r="P1116">
        <f>G1116/60</f>
        <v>2.9041666666666667E-2</v>
      </c>
      <c r="Q1116">
        <f t="shared" si="14"/>
        <v>5.9244999999999994E-7</v>
      </c>
    </row>
    <row r="1117" spans="1:17" x14ac:dyDescent="0.2">
      <c r="A1117">
        <v>13</v>
      </c>
      <c r="B1117" t="s">
        <v>19</v>
      </c>
      <c r="C1117" s="2">
        <v>57528</v>
      </c>
      <c r="D1117" s="2">
        <v>57565</v>
      </c>
      <c r="E1117" s="2">
        <v>-0.39382</v>
      </c>
      <c r="F1117" s="2">
        <v>3.0421</v>
      </c>
      <c r="G1117" s="2">
        <v>1.2847</v>
      </c>
      <c r="H1117" s="2">
        <v>5.7639999999999997E-2</v>
      </c>
      <c r="I1117" s="2">
        <v>37</v>
      </c>
      <c r="J1117" s="2">
        <v>-1.4318</v>
      </c>
      <c r="K1117" s="2">
        <v>1.5114000000000001E-2</v>
      </c>
      <c r="L1117" s="2">
        <v>3.2212999999999999E-2</v>
      </c>
      <c r="M1117" s="2">
        <v>2.2844E-4</v>
      </c>
      <c r="N1117" s="4">
        <f>(C1117-D1116)</f>
        <v>50</v>
      </c>
      <c r="O1117" s="2">
        <v>355</v>
      </c>
      <c r="P1117">
        <f>G1117/60</f>
        <v>2.1411666666666666E-2</v>
      </c>
      <c r="Q1117">
        <f t="shared" si="14"/>
        <v>4.3679799999999994E-7</v>
      </c>
    </row>
    <row r="1118" spans="1:17" x14ac:dyDescent="0.2">
      <c r="A1118">
        <v>13</v>
      </c>
      <c r="B1118" t="s">
        <v>19</v>
      </c>
      <c r="C1118" s="2">
        <v>57608</v>
      </c>
      <c r="D1118" s="2">
        <v>57649</v>
      </c>
      <c r="E1118" s="2">
        <v>-0.17560999999999999</v>
      </c>
      <c r="F1118" s="2">
        <v>2.5062000000000002</v>
      </c>
      <c r="G1118" s="2">
        <v>1.2263999999999999</v>
      </c>
      <c r="H1118" s="2">
        <v>4.8767999999999999E-2</v>
      </c>
      <c r="I1118" s="2">
        <v>41</v>
      </c>
      <c r="J1118" s="2">
        <v>-1.3872</v>
      </c>
      <c r="K1118" s="2">
        <v>1.4284E-2</v>
      </c>
      <c r="L1118" s="2">
        <v>2.5957000000000001E-2</v>
      </c>
      <c r="M1118" s="2">
        <v>2.0404E-4</v>
      </c>
      <c r="N1118" s="4">
        <f>(C1118-D1117)</f>
        <v>43</v>
      </c>
      <c r="O1118" s="2">
        <v>356</v>
      </c>
      <c r="P1118">
        <f>G1118/60</f>
        <v>2.044E-2</v>
      </c>
      <c r="Q1118">
        <f t="shared" si="14"/>
        <v>4.1697599999999996E-7</v>
      </c>
    </row>
    <row r="1119" spans="1:17" x14ac:dyDescent="0.2">
      <c r="A1119">
        <v>13</v>
      </c>
      <c r="B1119" t="s">
        <v>19</v>
      </c>
      <c r="C1119" s="2">
        <v>57687</v>
      </c>
      <c r="D1119" s="2">
        <v>57737</v>
      </c>
      <c r="E1119" s="2">
        <v>-0.17737</v>
      </c>
      <c r="F1119" s="2">
        <v>2.0657000000000001</v>
      </c>
      <c r="G1119" s="2">
        <v>1.8793</v>
      </c>
      <c r="H1119" s="2">
        <v>4.3173999999999997E-2</v>
      </c>
      <c r="I1119" s="2">
        <v>50</v>
      </c>
      <c r="J1119" s="2">
        <v>-1.3009999999999999</v>
      </c>
      <c r="K1119" s="2">
        <v>1.6299000000000001E-2</v>
      </c>
      <c r="L1119" s="2">
        <v>1.9779999999999999E-2</v>
      </c>
      <c r="M1119" s="2">
        <v>2.6565999999999997E-4</v>
      </c>
      <c r="N1119" s="4">
        <f>(C1119-D1118)</f>
        <v>38</v>
      </c>
      <c r="O1119" s="2">
        <v>357</v>
      </c>
      <c r="P1119">
        <f>G1119/60</f>
        <v>3.1321666666666664E-2</v>
      </c>
      <c r="Q1119">
        <f t="shared" si="14"/>
        <v>6.3896199999999995E-7</v>
      </c>
    </row>
    <row r="1120" spans="1:17" x14ac:dyDescent="0.2">
      <c r="A1120">
        <v>13</v>
      </c>
      <c r="B1120" t="s">
        <v>19</v>
      </c>
      <c r="C1120" s="2">
        <v>57759</v>
      </c>
      <c r="D1120" s="2">
        <v>57802</v>
      </c>
      <c r="E1120" s="2">
        <v>1.9515999999999999E-3</v>
      </c>
      <c r="F1120" s="2">
        <v>2.1684000000000001</v>
      </c>
      <c r="G1120" s="2">
        <v>1.1456999999999999</v>
      </c>
      <c r="H1120" s="2">
        <v>4.1438999999999997E-2</v>
      </c>
      <c r="I1120" s="2">
        <v>43</v>
      </c>
      <c r="J1120" s="2">
        <v>-1.3665</v>
      </c>
      <c r="K1120" s="2">
        <v>1.3823E-2</v>
      </c>
      <c r="L1120" s="2">
        <v>1.7021999999999999E-2</v>
      </c>
      <c r="M1120" s="2">
        <v>1.9106E-4</v>
      </c>
      <c r="N1120" s="4">
        <f>(C1120-D1119)</f>
        <v>22</v>
      </c>
      <c r="O1120" s="2">
        <v>358</v>
      </c>
      <c r="P1120">
        <f>G1120/60</f>
        <v>1.9094999999999997E-2</v>
      </c>
      <c r="Q1120">
        <f t="shared" si="14"/>
        <v>3.8953799999999992E-7</v>
      </c>
    </row>
    <row r="1121" spans="1:17" x14ac:dyDescent="0.2">
      <c r="A1121">
        <v>13</v>
      </c>
      <c r="B1121" t="s">
        <v>19</v>
      </c>
      <c r="C1121" s="2">
        <v>57846</v>
      </c>
      <c r="D1121" s="2">
        <v>57891</v>
      </c>
      <c r="E1121" s="2">
        <v>-0.53539999999999999</v>
      </c>
      <c r="F1121" s="2">
        <v>2.1877</v>
      </c>
      <c r="G1121" s="2">
        <v>1.3152999999999999</v>
      </c>
      <c r="H1121" s="2">
        <v>4.6752000000000002E-2</v>
      </c>
      <c r="I1121" s="2">
        <v>45</v>
      </c>
      <c r="J1121" s="2">
        <v>-1.3468</v>
      </c>
      <c r="K1121" s="2">
        <v>1.6126999999999999E-2</v>
      </c>
      <c r="L1121" s="2">
        <v>2.6356999999999998E-2</v>
      </c>
      <c r="M1121" s="2">
        <v>2.6008999999999998E-4</v>
      </c>
      <c r="N1121" s="4">
        <f>(C1121-D1120)</f>
        <v>44</v>
      </c>
      <c r="O1121" s="2">
        <v>359</v>
      </c>
      <c r="P1121">
        <f>G1121/60</f>
        <v>2.1921666666666666E-2</v>
      </c>
      <c r="Q1121">
        <f t="shared" si="14"/>
        <v>4.4720199999999993E-7</v>
      </c>
    </row>
    <row r="1122" spans="1:17" x14ac:dyDescent="0.2">
      <c r="A1122">
        <v>13</v>
      </c>
      <c r="B1122" t="s">
        <v>19</v>
      </c>
      <c r="C1122" s="2">
        <v>57921</v>
      </c>
      <c r="D1122" s="2">
        <v>57965</v>
      </c>
      <c r="E1122" s="2">
        <v>-0.36337000000000003</v>
      </c>
      <c r="F1122" s="2">
        <v>2.8942999999999999</v>
      </c>
      <c r="G1122" s="2">
        <v>1.4648000000000001</v>
      </c>
      <c r="H1122" s="2">
        <v>6.9069000000000005E-2</v>
      </c>
      <c r="I1122" s="2">
        <v>44</v>
      </c>
      <c r="J1122" s="2">
        <v>-1.3565</v>
      </c>
      <c r="K1122" s="2">
        <v>1.6968E-2</v>
      </c>
      <c r="L1122" s="2">
        <v>3.1838999999999999E-2</v>
      </c>
      <c r="M1122" s="2">
        <v>2.8792999999999999E-4</v>
      </c>
      <c r="N1122" s="4">
        <f>(C1122-D1121)</f>
        <v>30</v>
      </c>
      <c r="O1122" s="2">
        <v>360</v>
      </c>
      <c r="P1122">
        <f>G1122/60</f>
        <v>2.4413333333333335E-2</v>
      </c>
      <c r="Q1122">
        <f t="shared" si="14"/>
        <v>4.9803200000000008E-7</v>
      </c>
    </row>
    <row r="1123" spans="1:17" x14ac:dyDescent="0.2">
      <c r="A1123">
        <v>13</v>
      </c>
      <c r="B1123" t="s">
        <v>19</v>
      </c>
      <c r="C1123" s="2">
        <v>58014</v>
      </c>
      <c r="D1123" s="2">
        <v>58055</v>
      </c>
      <c r="E1123" s="2">
        <v>-0.27240999999999999</v>
      </c>
      <c r="F1123" s="2">
        <v>2.1496</v>
      </c>
      <c r="G1123" s="2">
        <v>1.2255</v>
      </c>
      <c r="H1123" s="2">
        <v>5.6082E-2</v>
      </c>
      <c r="I1123" s="2">
        <v>41</v>
      </c>
      <c r="J1123" s="2">
        <v>-1.3872</v>
      </c>
      <c r="K1123" s="2">
        <v>1.5335E-2</v>
      </c>
      <c r="L1123" s="2">
        <v>2.6478000000000002E-2</v>
      </c>
      <c r="M1123" s="2">
        <v>2.3515E-4</v>
      </c>
      <c r="N1123" s="4">
        <f>(C1123-D1122)</f>
        <v>49</v>
      </c>
      <c r="O1123" s="2">
        <v>361</v>
      </c>
      <c r="P1123">
        <f>G1123/60</f>
        <v>2.0425000000000002E-2</v>
      </c>
      <c r="Q1123">
        <f t="shared" si="14"/>
        <v>4.1667000000000004E-7</v>
      </c>
    </row>
    <row r="1124" spans="1:17" x14ac:dyDescent="0.2">
      <c r="A1124">
        <v>13</v>
      </c>
      <c r="B1124" t="s">
        <v>19</v>
      </c>
      <c r="C1124" s="2">
        <v>58087</v>
      </c>
      <c r="D1124" s="2">
        <v>58125</v>
      </c>
      <c r="E1124" s="2">
        <v>-0.50951999999999997</v>
      </c>
      <c r="F1124" s="2">
        <v>2.5577999999999999</v>
      </c>
      <c r="G1124" s="2">
        <v>1.0038</v>
      </c>
      <c r="H1124" s="2">
        <v>4.3816000000000001E-2</v>
      </c>
      <c r="I1124" s="2">
        <v>38</v>
      </c>
      <c r="J1124" s="2">
        <v>-1.4201999999999999</v>
      </c>
      <c r="K1124" s="2">
        <v>1.3339E-2</v>
      </c>
      <c r="L1124" s="2">
        <v>2.5179E-2</v>
      </c>
      <c r="M1124" s="2">
        <v>1.7792E-4</v>
      </c>
      <c r="N1124" s="4">
        <f>(C1124-D1123)</f>
        <v>32</v>
      </c>
      <c r="O1124" s="2">
        <v>362</v>
      </c>
      <c r="P1124">
        <f>G1124/60</f>
        <v>1.6730000000000002E-2</v>
      </c>
      <c r="Q1124">
        <f t="shared" si="14"/>
        <v>3.4129200000000006E-7</v>
      </c>
    </row>
    <row r="1125" spans="1:17" x14ac:dyDescent="0.2">
      <c r="A1125">
        <v>13</v>
      </c>
      <c r="B1125" t="s">
        <v>19</v>
      </c>
      <c r="C1125" s="2">
        <v>58158</v>
      </c>
      <c r="D1125" s="2">
        <v>58192</v>
      </c>
      <c r="E1125" s="2">
        <v>-0.54571000000000003</v>
      </c>
      <c r="F1125" s="2">
        <v>2.5209000000000001</v>
      </c>
      <c r="G1125" s="2">
        <v>1.0508</v>
      </c>
      <c r="H1125" s="2">
        <v>4.6894999999999999E-2</v>
      </c>
      <c r="I1125" s="2">
        <v>34</v>
      </c>
      <c r="J1125" s="2">
        <v>-1.4684999999999999</v>
      </c>
      <c r="K1125" s="2">
        <v>1.4138E-2</v>
      </c>
      <c r="L1125" s="2">
        <v>2.8398E-2</v>
      </c>
      <c r="M1125" s="2">
        <v>1.9987E-4</v>
      </c>
      <c r="N1125" s="4">
        <f>(C1125-D1124)</f>
        <v>33</v>
      </c>
      <c r="O1125" s="2">
        <v>363</v>
      </c>
      <c r="P1125">
        <f>G1125/60</f>
        <v>1.7513333333333332E-2</v>
      </c>
      <c r="Q1125">
        <f t="shared" si="14"/>
        <v>3.5727199999999997E-7</v>
      </c>
    </row>
    <row r="1126" spans="1:17" x14ac:dyDescent="0.2">
      <c r="A1126">
        <v>13</v>
      </c>
      <c r="B1126" t="s">
        <v>19</v>
      </c>
      <c r="C1126" s="2">
        <v>58241</v>
      </c>
      <c r="D1126" s="2">
        <v>58273</v>
      </c>
      <c r="E1126" s="2">
        <v>-0.47105999999999998</v>
      </c>
      <c r="F1126" s="2">
        <v>3.4251999999999998</v>
      </c>
      <c r="G1126" s="2">
        <v>0.75985999999999998</v>
      </c>
      <c r="H1126" s="2">
        <v>4.8684999999999999E-2</v>
      </c>
      <c r="I1126" s="2">
        <v>32</v>
      </c>
      <c r="J1126" s="2">
        <v>-1.4948999999999999</v>
      </c>
      <c r="K1126" s="2">
        <v>1.1774E-2</v>
      </c>
      <c r="L1126" s="2">
        <v>2.2460999999999998E-2</v>
      </c>
      <c r="M1126" s="2">
        <v>1.3862E-4</v>
      </c>
      <c r="N1126" s="4">
        <f>(C1126-D1125)</f>
        <v>49</v>
      </c>
      <c r="O1126" s="2">
        <v>364</v>
      </c>
      <c r="P1126">
        <f>G1126/60</f>
        <v>1.2664333333333333E-2</v>
      </c>
      <c r="Q1126">
        <f t="shared" si="14"/>
        <v>2.583524E-7</v>
      </c>
    </row>
    <row r="1127" spans="1:17" x14ac:dyDescent="0.2">
      <c r="A1127">
        <v>13</v>
      </c>
      <c r="B1127" t="s">
        <v>19</v>
      </c>
      <c r="C1127" s="2">
        <v>58315</v>
      </c>
      <c r="D1127" s="2">
        <v>58357</v>
      </c>
      <c r="E1127" s="2">
        <v>-0.72963999999999996</v>
      </c>
      <c r="F1127" s="2">
        <v>3.2692999999999999</v>
      </c>
      <c r="G1127" s="2">
        <v>1.5598000000000001</v>
      </c>
      <c r="H1127" s="2">
        <v>5.5370000000000003E-2</v>
      </c>
      <c r="I1127" s="2">
        <v>42</v>
      </c>
      <c r="J1127" s="2">
        <v>-1.3768</v>
      </c>
      <c r="K1127" s="2">
        <v>1.4226000000000001E-2</v>
      </c>
      <c r="L1127" s="2">
        <v>3.4159000000000002E-2</v>
      </c>
      <c r="M1127" s="2">
        <v>2.0237E-4</v>
      </c>
      <c r="N1127" s="4">
        <f>(C1127-D1126)</f>
        <v>42</v>
      </c>
      <c r="O1127" s="2">
        <v>365</v>
      </c>
      <c r="P1127">
        <f>G1127/60</f>
        <v>2.5996666666666668E-2</v>
      </c>
      <c r="Q1127">
        <f t="shared" si="14"/>
        <v>5.3033200000000007E-7</v>
      </c>
    </row>
    <row r="1128" spans="1:17" x14ac:dyDescent="0.2">
      <c r="A1128">
        <v>13</v>
      </c>
      <c r="B1128" t="s">
        <v>19</v>
      </c>
      <c r="C1128" s="2">
        <v>58390</v>
      </c>
      <c r="D1128" s="2">
        <v>58422</v>
      </c>
      <c r="E1128" s="2">
        <v>-0.84531000000000001</v>
      </c>
      <c r="F1128" s="2">
        <v>2.6488</v>
      </c>
      <c r="G1128" s="2">
        <v>0.78852999999999995</v>
      </c>
      <c r="H1128" s="2">
        <v>3.2698999999999999E-2</v>
      </c>
      <c r="I1128" s="2">
        <v>32</v>
      </c>
      <c r="J1128" s="2">
        <v>-1.4948999999999999</v>
      </c>
      <c r="K1128" s="2">
        <v>1.095E-2</v>
      </c>
      <c r="L1128" s="2">
        <v>2.1462999999999999E-2</v>
      </c>
      <c r="M1128" s="2">
        <v>1.199E-4</v>
      </c>
      <c r="N1128" s="4">
        <f>(C1128-D1127)</f>
        <v>33</v>
      </c>
      <c r="O1128" s="2">
        <v>366</v>
      </c>
      <c r="P1128">
        <f>G1128/60</f>
        <v>1.3142166666666667E-2</v>
      </c>
      <c r="Q1128">
        <f t="shared" si="14"/>
        <v>2.6810019999999996E-7</v>
      </c>
    </row>
    <row r="1129" spans="1:17" x14ac:dyDescent="0.2">
      <c r="A1129">
        <v>13</v>
      </c>
      <c r="B1129" t="s">
        <v>19</v>
      </c>
      <c r="C1129" s="2">
        <v>58461</v>
      </c>
      <c r="D1129" s="2">
        <v>58504</v>
      </c>
      <c r="E1129" s="2">
        <v>-0.20907000000000001</v>
      </c>
      <c r="F1129" s="2">
        <v>1.6899</v>
      </c>
      <c r="G1129" s="2">
        <v>1.1919</v>
      </c>
      <c r="H1129" s="2">
        <v>4.8855000000000003E-2</v>
      </c>
      <c r="I1129" s="2">
        <v>43</v>
      </c>
      <c r="J1129" s="2">
        <v>-1.3665</v>
      </c>
      <c r="K1129" s="2">
        <v>1.6728E-2</v>
      </c>
      <c r="L1129" s="2">
        <v>2.5748E-2</v>
      </c>
      <c r="M1129" s="2">
        <v>2.7984E-4</v>
      </c>
      <c r="N1129" s="4">
        <f>(C1129-D1128)</f>
        <v>39</v>
      </c>
      <c r="O1129" s="2">
        <v>367</v>
      </c>
      <c r="P1129">
        <f>G1129/60</f>
        <v>1.9865000000000001E-2</v>
      </c>
      <c r="Q1129">
        <f t="shared" si="14"/>
        <v>4.05246E-7</v>
      </c>
    </row>
    <row r="1130" spans="1:17" x14ac:dyDescent="0.2">
      <c r="A1130">
        <v>13</v>
      </c>
      <c r="B1130" t="s">
        <v>19</v>
      </c>
      <c r="C1130" s="2">
        <v>58545</v>
      </c>
      <c r="D1130" s="2">
        <v>58583</v>
      </c>
      <c r="E1130" s="2">
        <v>-0.41060000000000002</v>
      </c>
      <c r="F1130" s="2">
        <v>2.8988999999999998</v>
      </c>
      <c r="G1130" s="2">
        <v>0.85755000000000003</v>
      </c>
      <c r="H1130" s="2">
        <v>4.6150999999999998E-2</v>
      </c>
      <c r="I1130" s="2">
        <v>38</v>
      </c>
      <c r="J1130" s="2">
        <v>-1.4201999999999999</v>
      </c>
      <c r="K1130" s="2">
        <v>1.295E-2</v>
      </c>
      <c r="L1130" s="2">
        <v>2.112E-2</v>
      </c>
      <c r="M1130" s="2">
        <v>1.6771000000000001E-4</v>
      </c>
      <c r="N1130" s="4">
        <f>(C1130-D1129)</f>
        <v>41</v>
      </c>
      <c r="O1130" s="2">
        <v>368</v>
      </c>
      <c r="P1130">
        <f>G1130/60</f>
        <v>1.4292500000000001E-2</v>
      </c>
      <c r="Q1130">
        <f t="shared" si="14"/>
        <v>2.9156700000000003E-7</v>
      </c>
    </row>
    <row r="1131" spans="1:17" x14ac:dyDescent="0.2">
      <c r="A1131">
        <v>13</v>
      </c>
      <c r="B1131" t="s">
        <v>19</v>
      </c>
      <c r="C1131" s="2">
        <v>58611</v>
      </c>
      <c r="D1131" s="2">
        <v>58643</v>
      </c>
      <c r="E1131" s="2">
        <v>0.55449999999999999</v>
      </c>
      <c r="F1131" s="2">
        <v>3.339</v>
      </c>
      <c r="G1131" s="2">
        <v>0.59970999999999997</v>
      </c>
      <c r="H1131" s="2">
        <v>2.8714E-2</v>
      </c>
      <c r="I1131" s="2">
        <v>32</v>
      </c>
      <c r="J1131" s="2">
        <v>-1.4948999999999999</v>
      </c>
      <c r="K1131" s="2">
        <v>9.8352999999999999E-3</v>
      </c>
      <c r="L1131" s="2">
        <v>9.4178000000000005E-3</v>
      </c>
      <c r="M1131" s="3">
        <v>9.6732999999999997E-5</v>
      </c>
      <c r="N1131" s="4">
        <f>(C1131-D1130)</f>
        <v>28</v>
      </c>
      <c r="O1131" s="2">
        <v>369</v>
      </c>
      <c r="P1131">
        <f>G1131/60</f>
        <v>9.9951666666666661E-3</v>
      </c>
      <c r="Q1131">
        <f t="shared" si="14"/>
        <v>2.0390139999999999E-7</v>
      </c>
    </row>
    <row r="1132" spans="1:17" x14ac:dyDescent="0.2">
      <c r="A1132">
        <v>13</v>
      </c>
      <c r="B1132" t="s">
        <v>19</v>
      </c>
      <c r="C1132" s="2">
        <v>58673</v>
      </c>
      <c r="D1132" s="2">
        <v>58714</v>
      </c>
      <c r="E1132" s="2">
        <v>-0.75429000000000002</v>
      </c>
      <c r="F1132" s="2">
        <v>2.4725999999999999</v>
      </c>
      <c r="G1132" s="2">
        <v>0.83148</v>
      </c>
      <c r="H1132" s="2">
        <v>2.8185999999999999E-2</v>
      </c>
      <c r="I1132" s="2">
        <v>41</v>
      </c>
      <c r="J1132" s="2">
        <v>-1.3872</v>
      </c>
      <c r="K1132" s="2">
        <v>9.9673000000000001E-3</v>
      </c>
      <c r="L1132" s="2">
        <v>1.6674000000000001E-2</v>
      </c>
      <c r="M1132" s="3">
        <v>9.9346999999999996E-5</v>
      </c>
      <c r="N1132" s="4">
        <f>(C1132-D1131)</f>
        <v>30</v>
      </c>
      <c r="O1132" s="2">
        <v>370</v>
      </c>
      <c r="P1132">
        <f>G1132/60</f>
        <v>1.3858000000000001E-2</v>
      </c>
      <c r="Q1132">
        <f t="shared" si="14"/>
        <v>2.8270319999999997E-7</v>
      </c>
    </row>
    <row r="1133" spans="1:17" x14ac:dyDescent="0.2">
      <c r="A1133">
        <v>13</v>
      </c>
      <c r="B1133" t="s">
        <v>19</v>
      </c>
      <c r="C1133" s="2">
        <v>58736</v>
      </c>
      <c r="D1133" s="2">
        <v>58766</v>
      </c>
      <c r="E1133" s="2">
        <v>-0.46801999999999999</v>
      </c>
      <c r="F1133" s="2">
        <v>3.4138000000000002</v>
      </c>
      <c r="G1133" s="2">
        <v>0.85007999999999995</v>
      </c>
      <c r="H1133" s="2">
        <v>4.2388000000000002E-2</v>
      </c>
      <c r="I1133" s="2">
        <v>30</v>
      </c>
      <c r="J1133" s="2">
        <v>-1.5228999999999999</v>
      </c>
      <c r="K1133" s="2">
        <v>1.2005E-2</v>
      </c>
      <c r="L1133" s="2">
        <v>2.6265E-2</v>
      </c>
      <c r="M1133" s="2">
        <v>1.4412E-4</v>
      </c>
      <c r="N1133" s="4">
        <f>(C1133-D1132)</f>
        <v>22</v>
      </c>
      <c r="O1133" s="2">
        <v>371</v>
      </c>
      <c r="P1133">
        <f>G1133/60</f>
        <v>1.4167999999999998E-2</v>
      </c>
      <c r="Q1133">
        <f t="shared" si="14"/>
        <v>2.8902719999999994E-7</v>
      </c>
    </row>
    <row r="1134" spans="1:17" x14ac:dyDescent="0.2">
      <c r="A1134">
        <v>13</v>
      </c>
      <c r="B1134" t="s">
        <v>19</v>
      </c>
      <c r="C1134" s="2">
        <v>58808</v>
      </c>
      <c r="D1134" s="2">
        <v>58835</v>
      </c>
      <c r="E1134" s="2">
        <v>-0.84511000000000003</v>
      </c>
      <c r="F1134" s="2">
        <v>2.1545000000000001</v>
      </c>
      <c r="G1134" s="2">
        <v>0.50673999999999997</v>
      </c>
      <c r="H1134" s="2">
        <v>2.7413E-2</v>
      </c>
      <c r="I1134" s="2">
        <v>27</v>
      </c>
      <c r="J1134" s="2">
        <v>-1.5686</v>
      </c>
      <c r="K1134" s="2">
        <v>9.4296999999999992E-3</v>
      </c>
      <c r="L1134" s="2">
        <v>1.6048E-2</v>
      </c>
      <c r="M1134" s="3">
        <v>8.8918999999999993E-5</v>
      </c>
      <c r="N1134" s="4">
        <f>(C1134-D1133)</f>
        <v>42</v>
      </c>
      <c r="O1134" s="2">
        <v>372</v>
      </c>
      <c r="P1134">
        <f>G1134/60</f>
        <v>8.4456666666666656E-3</v>
      </c>
      <c r="Q1134">
        <f t="shared" si="14"/>
        <v>1.7229159999999997E-7</v>
      </c>
    </row>
    <row r="1135" spans="1:17" x14ac:dyDescent="0.2">
      <c r="A1135">
        <v>13</v>
      </c>
      <c r="B1135" t="s">
        <v>19</v>
      </c>
      <c r="C1135" s="2">
        <v>58869</v>
      </c>
      <c r="D1135" s="2">
        <v>58896</v>
      </c>
      <c r="E1135" s="2">
        <v>-0.70404</v>
      </c>
      <c r="F1135" s="2">
        <v>2.1019000000000001</v>
      </c>
      <c r="G1135" s="2">
        <v>0.42059000000000002</v>
      </c>
      <c r="H1135" s="2">
        <v>2.6186999999999998E-2</v>
      </c>
      <c r="I1135" s="2">
        <v>27</v>
      </c>
      <c r="J1135" s="2">
        <v>-1.5686</v>
      </c>
      <c r="K1135" s="2">
        <v>8.2833999999999998E-3</v>
      </c>
      <c r="L1135" s="2">
        <v>1.4657E-2</v>
      </c>
      <c r="M1135" s="3">
        <v>6.8615000000000006E-5</v>
      </c>
      <c r="N1135" s="4">
        <f>(C1135-D1134)</f>
        <v>34</v>
      </c>
      <c r="O1135" s="2">
        <v>373</v>
      </c>
      <c r="P1135">
        <f>G1135/60</f>
        <v>7.0098333333333341E-3</v>
      </c>
      <c r="Q1135">
        <f t="shared" si="14"/>
        <v>1.430006E-7</v>
      </c>
    </row>
    <row r="1136" spans="1:17" x14ac:dyDescent="0.2">
      <c r="A1136">
        <v>13</v>
      </c>
      <c r="B1136" t="s">
        <v>19</v>
      </c>
      <c r="C1136" s="2">
        <v>58922</v>
      </c>
      <c r="D1136" s="2">
        <v>58961</v>
      </c>
      <c r="E1136" s="2">
        <v>-0.35836000000000001</v>
      </c>
      <c r="F1136" s="2">
        <v>3.3786999999999998</v>
      </c>
      <c r="G1136" s="2">
        <v>0.76644000000000001</v>
      </c>
      <c r="H1136" s="2">
        <v>4.2209000000000003E-2</v>
      </c>
      <c r="I1136" s="2">
        <v>39</v>
      </c>
      <c r="J1136" s="2">
        <v>-1.4089</v>
      </c>
      <c r="K1136" s="2">
        <v>1.1545E-2</v>
      </c>
      <c r="L1136" s="2">
        <v>1.8800999999999998E-2</v>
      </c>
      <c r="M1136" s="2">
        <v>1.3328E-4</v>
      </c>
      <c r="N1136" s="4">
        <f>(C1136-D1135)</f>
        <v>26</v>
      </c>
      <c r="O1136" s="2">
        <v>374</v>
      </c>
      <c r="P1136">
        <f>G1136/60</f>
        <v>1.2774000000000001E-2</v>
      </c>
      <c r="Q1136">
        <f t="shared" si="14"/>
        <v>2.6058959999999996E-7</v>
      </c>
    </row>
    <row r="1137" spans="1:17" x14ac:dyDescent="0.2">
      <c r="A1137">
        <v>13</v>
      </c>
      <c r="B1137" t="s">
        <v>19</v>
      </c>
      <c r="C1137" s="2">
        <v>58982</v>
      </c>
      <c r="D1137" s="2">
        <v>59022</v>
      </c>
      <c r="E1137" s="2">
        <v>-0.47405999999999998</v>
      </c>
      <c r="F1137" s="2">
        <v>2.1945000000000001</v>
      </c>
      <c r="G1137" s="2">
        <v>1.2023999999999999</v>
      </c>
      <c r="H1137" s="2">
        <v>4.7077000000000001E-2</v>
      </c>
      <c r="I1137" s="2">
        <v>40</v>
      </c>
      <c r="J1137" s="2">
        <v>-1.3978999999999999</v>
      </c>
      <c r="K1137" s="2">
        <v>1.4038999999999999E-2</v>
      </c>
      <c r="L1137" s="2">
        <v>2.4805000000000001E-2</v>
      </c>
      <c r="M1137" s="2">
        <v>1.9709999999999999E-4</v>
      </c>
      <c r="N1137" s="4">
        <f>(C1137-D1136)</f>
        <v>21</v>
      </c>
      <c r="O1137" s="2">
        <v>375</v>
      </c>
      <c r="P1137">
        <f>G1137/60</f>
        <v>2.0039999999999999E-2</v>
      </c>
      <c r="Q1137">
        <f t="shared" si="14"/>
        <v>4.0881599999999997E-7</v>
      </c>
    </row>
    <row r="1138" spans="1:17" x14ac:dyDescent="0.2">
      <c r="A1138">
        <v>13</v>
      </c>
      <c r="B1138" t="s">
        <v>19</v>
      </c>
      <c r="C1138" s="2">
        <v>59044</v>
      </c>
      <c r="D1138" s="2">
        <v>59074</v>
      </c>
      <c r="E1138" s="2">
        <v>-0.40504000000000001</v>
      </c>
      <c r="F1138" s="2">
        <v>3.016</v>
      </c>
      <c r="G1138" s="2">
        <v>0.58240000000000003</v>
      </c>
      <c r="H1138" s="2">
        <v>4.0353E-2</v>
      </c>
      <c r="I1138" s="2">
        <v>30</v>
      </c>
      <c r="J1138" s="2">
        <v>-1.5228999999999999</v>
      </c>
      <c r="K1138" s="2">
        <v>1.0309E-2</v>
      </c>
      <c r="L1138" s="2">
        <v>1.8416999999999999E-2</v>
      </c>
      <c r="M1138" s="2">
        <v>1.0627E-4</v>
      </c>
      <c r="N1138" s="4">
        <f>(C1138-D1137)</f>
        <v>22</v>
      </c>
      <c r="O1138" s="2">
        <v>376</v>
      </c>
      <c r="P1138">
        <f>G1138/60</f>
        <v>9.7066666666666673E-3</v>
      </c>
      <c r="Q1138">
        <f t="shared" si="14"/>
        <v>1.9801599999999999E-7</v>
      </c>
    </row>
    <row r="1139" spans="1:17" x14ac:dyDescent="0.2">
      <c r="A1139">
        <v>13</v>
      </c>
      <c r="B1139" t="s">
        <v>19</v>
      </c>
      <c r="C1139" s="2">
        <v>59124</v>
      </c>
      <c r="D1139" s="2">
        <v>59163</v>
      </c>
      <c r="E1139" s="2">
        <v>-0.42664000000000002</v>
      </c>
      <c r="F1139" s="2">
        <v>3.1288</v>
      </c>
      <c r="G1139" s="2">
        <v>1.3521000000000001</v>
      </c>
      <c r="H1139" s="2">
        <v>4.4777999999999998E-2</v>
      </c>
      <c r="I1139" s="2">
        <v>39</v>
      </c>
      <c r="J1139" s="2">
        <v>-1.4089</v>
      </c>
      <c r="K1139" s="2">
        <v>1.4625000000000001E-2</v>
      </c>
      <c r="L1139" s="2">
        <v>1.7478E-2</v>
      </c>
      <c r="M1139" s="2">
        <v>2.1388000000000001E-4</v>
      </c>
      <c r="N1139" s="4">
        <f>(C1139-D1138)</f>
        <v>50</v>
      </c>
      <c r="O1139" s="2">
        <v>377</v>
      </c>
      <c r="P1139">
        <f>G1139/60</f>
        <v>2.2535000000000003E-2</v>
      </c>
      <c r="Q1139">
        <f t="shared" si="14"/>
        <v>4.5971400000000004E-7</v>
      </c>
    </row>
    <row r="1140" spans="1:17" x14ac:dyDescent="0.2">
      <c r="A1140">
        <v>13</v>
      </c>
      <c r="B1140" t="s">
        <v>19</v>
      </c>
      <c r="C1140" s="2">
        <v>59179</v>
      </c>
      <c r="D1140" s="2">
        <v>59216</v>
      </c>
      <c r="E1140" s="2">
        <v>-0.68118999999999996</v>
      </c>
      <c r="F1140" s="2">
        <v>3.1015000000000001</v>
      </c>
      <c r="G1140" s="2">
        <v>0.69089999999999996</v>
      </c>
      <c r="H1140" s="2">
        <v>3.8078000000000001E-2</v>
      </c>
      <c r="I1140" s="2">
        <v>37</v>
      </c>
      <c r="J1140" s="2">
        <v>-1.4318</v>
      </c>
      <c r="K1140" s="2">
        <v>1.0861000000000001E-2</v>
      </c>
      <c r="L1140" s="2">
        <v>1.5389999999999999E-2</v>
      </c>
      <c r="M1140" s="2">
        <v>1.1797E-4</v>
      </c>
      <c r="N1140" s="4">
        <f>(C1140-D1139)</f>
        <v>16</v>
      </c>
      <c r="O1140" s="2">
        <v>378</v>
      </c>
      <c r="P1140">
        <f>G1140/60</f>
        <v>1.1514999999999999E-2</v>
      </c>
      <c r="Q1140">
        <f t="shared" si="14"/>
        <v>2.3490599999999997E-7</v>
      </c>
    </row>
    <row r="1141" spans="1:17" x14ac:dyDescent="0.2">
      <c r="A1141">
        <v>13</v>
      </c>
      <c r="B1141" t="s">
        <v>19</v>
      </c>
      <c r="C1141" s="2">
        <v>59243</v>
      </c>
      <c r="D1141" s="2">
        <v>59283</v>
      </c>
      <c r="E1141" s="2">
        <v>-0.44205</v>
      </c>
      <c r="F1141" s="2">
        <v>3.0160999999999998</v>
      </c>
      <c r="G1141" s="2">
        <v>1.3838999999999999</v>
      </c>
      <c r="H1141" s="2">
        <v>4.4842E-2</v>
      </c>
      <c r="I1141" s="2">
        <v>40</v>
      </c>
      <c r="J1141" s="2">
        <v>-1.3978999999999999</v>
      </c>
      <c r="K1141" s="2">
        <v>1.4043E-2</v>
      </c>
      <c r="L1141" s="2">
        <v>2.0545000000000001E-2</v>
      </c>
      <c r="M1141" s="2">
        <v>1.9720999999999999E-4</v>
      </c>
      <c r="N1141" s="4">
        <f>(C1141-D1140)</f>
        <v>27</v>
      </c>
      <c r="O1141" s="2">
        <v>379</v>
      </c>
      <c r="P1141">
        <f>G1141/60</f>
        <v>2.3064999999999999E-2</v>
      </c>
      <c r="Q1141">
        <f t="shared" si="14"/>
        <v>4.7052599999999996E-7</v>
      </c>
    </row>
    <row r="1142" spans="1:17" x14ac:dyDescent="0.2">
      <c r="A1142">
        <v>13</v>
      </c>
      <c r="B1142" t="s">
        <v>19</v>
      </c>
      <c r="C1142" s="2">
        <v>59313</v>
      </c>
      <c r="D1142" s="2">
        <v>59350</v>
      </c>
      <c r="E1142" s="2">
        <v>-0.42055999999999999</v>
      </c>
      <c r="F1142" s="2">
        <v>2.9777</v>
      </c>
      <c r="G1142" s="2">
        <v>0.85811999999999999</v>
      </c>
      <c r="H1142" s="2">
        <v>4.6246000000000002E-2</v>
      </c>
      <c r="I1142" s="2">
        <v>37</v>
      </c>
      <c r="J1142" s="2">
        <v>-1.4318</v>
      </c>
      <c r="K1142" s="2">
        <v>1.448E-2</v>
      </c>
      <c r="L1142" s="2">
        <v>2.1347999999999999E-2</v>
      </c>
      <c r="M1142" s="2">
        <v>2.0966E-4</v>
      </c>
      <c r="N1142" s="4">
        <f>(C1142-D1141)</f>
        <v>30</v>
      </c>
      <c r="O1142" s="2">
        <v>380</v>
      </c>
      <c r="P1142">
        <f>G1142/60</f>
        <v>1.4302E-2</v>
      </c>
      <c r="Q1142">
        <f t="shared" si="14"/>
        <v>2.917608E-7</v>
      </c>
    </row>
    <row r="1143" spans="1:17" x14ac:dyDescent="0.2">
      <c r="A1143">
        <v>13</v>
      </c>
      <c r="B1143" t="s">
        <v>19</v>
      </c>
      <c r="C1143" s="2">
        <v>59386</v>
      </c>
      <c r="D1143" s="2">
        <v>59412</v>
      </c>
      <c r="E1143" s="2">
        <v>-1.3201000000000001</v>
      </c>
      <c r="F1143" s="2">
        <v>6.2591000000000001</v>
      </c>
      <c r="G1143" s="2">
        <v>0.86062000000000005</v>
      </c>
      <c r="H1143" s="2">
        <v>3.9778000000000001E-2</v>
      </c>
      <c r="I1143" s="2">
        <v>26</v>
      </c>
      <c r="J1143" s="2">
        <v>-1.585</v>
      </c>
      <c r="K1143" s="2">
        <v>1.0236E-2</v>
      </c>
      <c r="L1143" s="2">
        <v>1.8482999999999999E-2</v>
      </c>
      <c r="M1143" s="2">
        <v>1.0478E-4</v>
      </c>
      <c r="N1143" s="4">
        <f>(C1143-D1142)</f>
        <v>36</v>
      </c>
      <c r="O1143" s="2">
        <v>381</v>
      </c>
      <c r="P1143">
        <f>G1143/60</f>
        <v>1.4343666666666668E-2</v>
      </c>
      <c r="Q1143">
        <f t="shared" si="14"/>
        <v>2.9261080000000001E-7</v>
      </c>
    </row>
    <row r="1144" spans="1:17" x14ac:dyDescent="0.2">
      <c r="A1144">
        <v>13</v>
      </c>
      <c r="B1144" t="s">
        <v>19</v>
      </c>
      <c r="C1144" s="2">
        <v>59430</v>
      </c>
      <c r="D1144" s="2">
        <v>59444</v>
      </c>
      <c r="E1144" s="2">
        <v>-1.224</v>
      </c>
      <c r="F1144" s="2">
        <v>4.5259</v>
      </c>
      <c r="G1144" s="2">
        <v>0.22864999999999999</v>
      </c>
      <c r="H1144" s="2">
        <v>3.0027999999999999E-2</v>
      </c>
      <c r="I1144" s="2">
        <v>14</v>
      </c>
      <c r="J1144" s="2">
        <v>-1.8539000000000001</v>
      </c>
      <c r="K1144" s="2">
        <v>1.2102E-2</v>
      </c>
      <c r="L1144" s="2">
        <v>1.4265E-2</v>
      </c>
      <c r="M1144" s="2">
        <v>1.4646E-4</v>
      </c>
      <c r="N1144" s="4">
        <f>(C1144-D1143)</f>
        <v>18</v>
      </c>
      <c r="O1144" s="2">
        <v>382</v>
      </c>
      <c r="P1144">
        <f>G1144/60</f>
        <v>3.8108333333333332E-3</v>
      </c>
      <c r="Q1144">
        <f t="shared" si="14"/>
        <v>7.7740999999999994E-8</v>
      </c>
    </row>
    <row r="1145" spans="1:17" x14ac:dyDescent="0.2">
      <c r="A1145">
        <v>13</v>
      </c>
      <c r="B1145" t="s">
        <v>19</v>
      </c>
      <c r="C1145" s="2">
        <v>59448</v>
      </c>
      <c r="D1145" s="2">
        <v>59463</v>
      </c>
      <c r="E1145" s="2">
        <v>0.36355999999999999</v>
      </c>
      <c r="F1145" s="2">
        <v>7.6538000000000004</v>
      </c>
      <c r="G1145" s="2">
        <v>0.29124</v>
      </c>
      <c r="H1145" s="2">
        <v>2.479E-2</v>
      </c>
      <c r="I1145" s="2">
        <v>15</v>
      </c>
      <c r="J1145" s="2">
        <v>-1.8239000000000001</v>
      </c>
      <c r="K1145" s="2">
        <v>7.7346999999999997E-3</v>
      </c>
      <c r="L1145" s="2">
        <v>4.2592000000000003E-3</v>
      </c>
      <c r="M1145" s="3">
        <v>5.9824999999999997E-5</v>
      </c>
      <c r="N1145" s="4">
        <f>(C1145-D1144)</f>
        <v>4</v>
      </c>
      <c r="O1145" s="2">
        <v>383</v>
      </c>
      <c r="P1145">
        <f>G1145/60</f>
        <v>4.8539999999999998E-3</v>
      </c>
      <c r="Q1145">
        <f t="shared" si="14"/>
        <v>9.902159999999999E-8</v>
      </c>
    </row>
    <row r="1146" spans="1:17" x14ac:dyDescent="0.2">
      <c r="A1146">
        <v>13</v>
      </c>
      <c r="B1146" t="s">
        <v>19</v>
      </c>
      <c r="C1146" s="2">
        <v>59487</v>
      </c>
      <c r="D1146" s="2">
        <v>59489</v>
      </c>
      <c r="E1146" s="2">
        <v>1.728</v>
      </c>
      <c r="F1146" s="2" t="s">
        <v>17</v>
      </c>
      <c r="G1146" s="2">
        <v>2.8070999999999999E-2</v>
      </c>
      <c r="H1146" s="2">
        <v>2.5111000000000001E-2</v>
      </c>
      <c r="I1146" s="2">
        <v>2</v>
      </c>
      <c r="J1146" s="2">
        <v>-2.6989999999999998</v>
      </c>
      <c r="K1146" s="2">
        <v>1.5795E-2</v>
      </c>
      <c r="L1146" s="2">
        <v>6.8776000000000002E-3</v>
      </c>
      <c r="M1146" s="2">
        <v>2.4947000000000001E-4</v>
      </c>
      <c r="N1146" s="4">
        <f>(C1146-D1145)</f>
        <v>24</v>
      </c>
      <c r="O1146" s="2">
        <v>384</v>
      </c>
      <c r="P1146">
        <f>G1146/60</f>
        <v>4.6784999999999996E-4</v>
      </c>
      <c r="Q1146">
        <f t="shared" si="14"/>
        <v>9.5441399999999976E-9</v>
      </c>
    </row>
    <row r="1147" spans="1:17" x14ac:dyDescent="0.2">
      <c r="A1147">
        <v>13</v>
      </c>
      <c r="B1147" t="s">
        <v>19</v>
      </c>
      <c r="C1147" s="2">
        <v>59489</v>
      </c>
      <c r="D1147" s="2">
        <v>59529</v>
      </c>
      <c r="E1147" s="2">
        <v>-0.50111000000000006</v>
      </c>
      <c r="F1147" s="2">
        <v>1.6614</v>
      </c>
      <c r="G1147" s="2">
        <v>1.0911999999999999</v>
      </c>
      <c r="H1147" s="2">
        <v>4.4491999999999997E-2</v>
      </c>
      <c r="I1147" s="2">
        <v>40</v>
      </c>
      <c r="J1147" s="2">
        <v>-1.3978999999999999</v>
      </c>
      <c r="K1147" s="2">
        <v>1.6008000000000001E-2</v>
      </c>
      <c r="L1147" s="2">
        <v>2.5918E-2</v>
      </c>
      <c r="M1147" s="2">
        <v>2.5626000000000002E-4</v>
      </c>
      <c r="N1147" s="4">
        <f>(C1147-D1146)</f>
        <v>0</v>
      </c>
      <c r="O1147" s="2">
        <v>385</v>
      </c>
      <c r="P1147">
        <f>G1147/60</f>
        <v>1.8186666666666667E-2</v>
      </c>
      <c r="Q1147">
        <f t="shared" si="14"/>
        <v>3.7100799999999998E-7</v>
      </c>
    </row>
    <row r="1148" spans="1:17" x14ac:dyDescent="0.2">
      <c r="A1148">
        <v>13</v>
      </c>
      <c r="B1148" t="s">
        <v>19</v>
      </c>
      <c r="C1148" s="2">
        <v>59622</v>
      </c>
      <c r="D1148" s="2">
        <v>59654</v>
      </c>
      <c r="E1148" s="2">
        <v>2.4072E-2</v>
      </c>
      <c r="F1148" s="2">
        <v>4.2858000000000001</v>
      </c>
      <c r="G1148" s="2">
        <v>0.65153000000000005</v>
      </c>
      <c r="H1148" s="2">
        <v>5.0193000000000002E-2</v>
      </c>
      <c r="I1148" s="2">
        <v>32</v>
      </c>
      <c r="J1148" s="2">
        <v>-1.4948999999999999</v>
      </c>
      <c r="K1148" s="2">
        <v>1.0858E-2</v>
      </c>
      <c r="L1148" s="2">
        <v>1.9297000000000002E-2</v>
      </c>
      <c r="M1148" s="2">
        <v>1.1790000000000001E-4</v>
      </c>
      <c r="N1148" s="4">
        <f>(C1148-D1147)</f>
        <v>93</v>
      </c>
      <c r="O1148" s="2">
        <v>386</v>
      </c>
      <c r="P1148">
        <f>G1148/60</f>
        <v>1.0858833333333335E-2</v>
      </c>
      <c r="Q1148">
        <f t="shared" si="14"/>
        <v>2.2152020000000003E-7</v>
      </c>
    </row>
    <row r="1149" spans="1:17" x14ac:dyDescent="0.2">
      <c r="A1149">
        <v>13</v>
      </c>
      <c r="B1149" t="s">
        <v>19</v>
      </c>
      <c r="C1149" s="2">
        <v>59707</v>
      </c>
      <c r="D1149" s="2">
        <v>59743</v>
      </c>
      <c r="E1149" s="2">
        <v>-0.90647</v>
      </c>
      <c r="F1149" s="2">
        <v>4.2335000000000003</v>
      </c>
      <c r="G1149" s="2">
        <v>1.3579000000000001</v>
      </c>
      <c r="H1149" s="2">
        <v>6.0519999999999997E-2</v>
      </c>
      <c r="I1149" s="2">
        <v>36</v>
      </c>
      <c r="J1149" s="2">
        <v>-1.4437</v>
      </c>
      <c r="K1149" s="2">
        <v>1.3808000000000001E-2</v>
      </c>
      <c r="L1149" s="2">
        <v>3.5438999999999998E-2</v>
      </c>
      <c r="M1149" s="2">
        <v>1.9066999999999999E-4</v>
      </c>
      <c r="N1149" s="4">
        <f>(C1149-D1148)</f>
        <v>53</v>
      </c>
      <c r="O1149" s="2">
        <v>387</v>
      </c>
      <c r="P1149">
        <f>G1149/60</f>
        <v>2.2631666666666668E-2</v>
      </c>
      <c r="Q1149">
        <f t="shared" ref="Q1149:Q1212" si="15">(P1149*20.4)/1000000</f>
        <v>4.61686E-7</v>
      </c>
    </row>
    <row r="1150" spans="1:17" x14ac:dyDescent="0.2">
      <c r="A1150">
        <v>13</v>
      </c>
      <c r="B1150" t="s">
        <v>19</v>
      </c>
      <c r="C1150" s="2">
        <v>59771</v>
      </c>
      <c r="D1150" s="2">
        <v>59796</v>
      </c>
      <c r="E1150" s="2">
        <v>-0.80298999999999998</v>
      </c>
      <c r="F1150" s="2">
        <v>6.0007000000000001</v>
      </c>
      <c r="G1150" s="2">
        <v>0.57272999999999996</v>
      </c>
      <c r="H1150" s="2">
        <v>3.8746999999999997E-2</v>
      </c>
      <c r="I1150" s="2">
        <v>25</v>
      </c>
      <c r="J1150" s="2">
        <v>-1.6021000000000001</v>
      </c>
      <c r="K1150" s="2">
        <v>8.7711000000000004E-3</v>
      </c>
      <c r="L1150" s="2">
        <v>2.0934000000000001E-2</v>
      </c>
      <c r="M1150" s="3">
        <v>7.6932000000000001E-5</v>
      </c>
      <c r="N1150" s="4">
        <f>(C1150-D1149)</f>
        <v>28</v>
      </c>
      <c r="O1150" s="2">
        <v>388</v>
      </c>
      <c r="P1150">
        <f>G1150/60</f>
        <v>9.5455000000000002E-3</v>
      </c>
      <c r="Q1150">
        <f t="shared" si="15"/>
        <v>1.9472819999999998E-7</v>
      </c>
    </row>
    <row r="1151" spans="1:17" x14ac:dyDescent="0.2">
      <c r="A1151">
        <v>13</v>
      </c>
      <c r="B1151" t="s">
        <v>19</v>
      </c>
      <c r="C1151" s="2">
        <v>59797</v>
      </c>
      <c r="D1151" s="2">
        <v>59802</v>
      </c>
      <c r="E1151" s="2">
        <v>1.8466</v>
      </c>
      <c r="F1151" s="2">
        <v>6.7351999999999999</v>
      </c>
      <c r="G1151" s="2">
        <v>5.3006999999999999E-2</v>
      </c>
      <c r="H1151" s="2">
        <v>3.0040000000000001E-2</v>
      </c>
      <c r="I1151" s="2">
        <v>5</v>
      </c>
      <c r="J1151" s="2">
        <v>-2.3010000000000002</v>
      </c>
      <c r="K1151" s="2">
        <v>1.166E-2</v>
      </c>
      <c r="L1151" s="2">
        <v>7.6508000000000001E-3</v>
      </c>
      <c r="M1151" s="2">
        <v>1.3595999999999999E-4</v>
      </c>
      <c r="N1151" s="4">
        <f>(C1151-D1150)</f>
        <v>1</v>
      </c>
      <c r="O1151" s="2">
        <v>389</v>
      </c>
      <c r="P1151">
        <f>G1151/60</f>
        <v>8.8344999999999993E-4</v>
      </c>
      <c r="Q1151">
        <f t="shared" si="15"/>
        <v>1.8022379999999996E-8</v>
      </c>
    </row>
    <row r="1152" spans="1:17" x14ac:dyDescent="0.2">
      <c r="A1152">
        <v>13</v>
      </c>
      <c r="B1152" t="s">
        <v>19</v>
      </c>
      <c r="C1152" s="2">
        <v>59873</v>
      </c>
      <c r="D1152" s="2">
        <v>59896</v>
      </c>
      <c r="E1152" s="2">
        <v>0.20884</v>
      </c>
      <c r="F1152" s="2">
        <v>1.4198</v>
      </c>
      <c r="G1152" s="2">
        <v>0.30301</v>
      </c>
      <c r="H1152" s="2">
        <v>2.7355999999999998E-2</v>
      </c>
      <c r="I1152" s="2">
        <v>23</v>
      </c>
      <c r="J1152" s="2">
        <v>-1.6383000000000001</v>
      </c>
      <c r="K1152" s="2">
        <v>9.1879000000000006E-3</v>
      </c>
      <c r="L1152" s="2">
        <v>1.2175E-2</v>
      </c>
      <c r="M1152" s="3">
        <v>8.4417000000000002E-5</v>
      </c>
      <c r="N1152" s="4">
        <f>(C1152-D1151)</f>
        <v>71</v>
      </c>
      <c r="O1152" s="2">
        <v>390</v>
      </c>
      <c r="P1152">
        <f>G1152/60</f>
        <v>5.0501666666666663E-3</v>
      </c>
      <c r="Q1152">
        <f t="shared" si="15"/>
        <v>1.0302339999999999E-7</v>
      </c>
    </row>
    <row r="1153" spans="1:17" x14ac:dyDescent="0.2">
      <c r="A1153">
        <v>13</v>
      </c>
      <c r="B1153" t="s">
        <v>19</v>
      </c>
      <c r="C1153" s="2">
        <v>59937</v>
      </c>
      <c r="D1153" s="2">
        <v>59978</v>
      </c>
      <c r="E1153" s="2">
        <v>-0.25629999999999997</v>
      </c>
      <c r="F1153" s="2">
        <v>2.8498999999999999</v>
      </c>
      <c r="G1153" s="2">
        <v>0.81508999999999998</v>
      </c>
      <c r="H1153" s="2">
        <v>3.2989999999999998E-2</v>
      </c>
      <c r="I1153" s="2">
        <v>41</v>
      </c>
      <c r="J1153" s="2">
        <v>-1.3872</v>
      </c>
      <c r="K1153" s="2">
        <v>1.0507000000000001E-2</v>
      </c>
      <c r="L1153" s="2">
        <v>1.4808E-2</v>
      </c>
      <c r="M1153" s="2">
        <v>1.1040999999999999E-4</v>
      </c>
      <c r="N1153" s="4">
        <f>(C1153-D1152)</f>
        <v>41</v>
      </c>
      <c r="O1153" s="2">
        <v>391</v>
      </c>
      <c r="P1153">
        <f>G1153/60</f>
        <v>1.3584833333333332E-2</v>
      </c>
      <c r="Q1153">
        <f t="shared" si="15"/>
        <v>2.7713059999999995E-7</v>
      </c>
    </row>
    <row r="1154" spans="1:17" x14ac:dyDescent="0.2">
      <c r="A1154">
        <v>13</v>
      </c>
      <c r="B1154" t="s">
        <v>19</v>
      </c>
      <c r="C1154" s="2">
        <v>60000</v>
      </c>
      <c r="D1154" s="2">
        <v>60029</v>
      </c>
      <c r="E1154" s="2">
        <v>-0.16581000000000001</v>
      </c>
      <c r="F1154" s="2">
        <v>3.5072000000000001</v>
      </c>
      <c r="G1154" s="2">
        <v>0.66330999999999996</v>
      </c>
      <c r="H1154" s="2">
        <v>3.1635999999999997E-2</v>
      </c>
      <c r="I1154" s="2">
        <v>29</v>
      </c>
      <c r="J1154" s="2">
        <v>-1.5376000000000001</v>
      </c>
      <c r="K1154" s="2">
        <v>1.0005999999999999E-2</v>
      </c>
      <c r="L1154" s="2">
        <v>1.2168999999999999E-2</v>
      </c>
      <c r="M1154" s="2">
        <v>1.0012E-4</v>
      </c>
      <c r="N1154" s="4">
        <f>(C1154-D1153)</f>
        <v>22</v>
      </c>
      <c r="O1154" s="2">
        <v>392</v>
      </c>
      <c r="P1154">
        <f>G1154/60</f>
        <v>1.1055166666666666E-2</v>
      </c>
      <c r="Q1154">
        <f t="shared" si="15"/>
        <v>2.255254E-7</v>
      </c>
    </row>
    <row r="1155" spans="1:17" x14ac:dyDescent="0.2">
      <c r="A1155">
        <v>13</v>
      </c>
      <c r="B1155" t="s">
        <v>19</v>
      </c>
      <c r="C1155" s="2">
        <v>60061</v>
      </c>
      <c r="D1155" s="2">
        <v>60096</v>
      </c>
      <c r="E1155" s="2">
        <v>-0.39216000000000001</v>
      </c>
      <c r="F1155" s="2">
        <v>3.2921999999999998</v>
      </c>
      <c r="G1155" s="2">
        <v>0.83226</v>
      </c>
      <c r="H1155" s="2">
        <v>2.8330999999999999E-2</v>
      </c>
      <c r="I1155" s="2">
        <v>35</v>
      </c>
      <c r="J1155" s="2">
        <v>-1.4559</v>
      </c>
      <c r="K1155" s="2">
        <v>1.0597000000000001E-2</v>
      </c>
      <c r="L1155" s="2">
        <v>1.1852E-2</v>
      </c>
      <c r="M1155" s="2">
        <v>1.1229E-4</v>
      </c>
      <c r="N1155" s="4">
        <f>(C1155-D1154)</f>
        <v>32</v>
      </c>
      <c r="O1155" s="2">
        <v>393</v>
      </c>
      <c r="P1155">
        <f>G1155/60</f>
        <v>1.3871E-2</v>
      </c>
      <c r="Q1155">
        <f t="shared" si="15"/>
        <v>2.8296839999999997E-7</v>
      </c>
    </row>
    <row r="1156" spans="1:17" x14ac:dyDescent="0.2">
      <c r="A1156">
        <v>13</v>
      </c>
      <c r="B1156" t="s">
        <v>19</v>
      </c>
      <c r="C1156" s="2">
        <v>60110</v>
      </c>
      <c r="D1156" s="2">
        <v>60131</v>
      </c>
      <c r="E1156" s="2">
        <v>-0.26136999999999999</v>
      </c>
      <c r="F1156" s="2">
        <v>2.2332000000000001</v>
      </c>
      <c r="G1156" s="2">
        <v>0.2848</v>
      </c>
      <c r="H1156" s="2">
        <v>2.8213999999999999E-2</v>
      </c>
      <c r="I1156" s="2">
        <v>21</v>
      </c>
      <c r="J1156" s="2">
        <v>-1.6778</v>
      </c>
      <c r="K1156" s="2">
        <v>1.0633999999999999E-2</v>
      </c>
      <c r="L1156" s="2">
        <v>1.1658E-2</v>
      </c>
      <c r="M1156" s="2">
        <v>1.1307E-4</v>
      </c>
      <c r="N1156" s="4">
        <f>(C1156-D1155)</f>
        <v>14</v>
      </c>
      <c r="O1156" s="2">
        <v>394</v>
      </c>
      <c r="P1156">
        <f>G1156/60</f>
        <v>4.7466666666666664E-3</v>
      </c>
      <c r="Q1156">
        <f t="shared" si="15"/>
        <v>9.683199999999999E-8</v>
      </c>
    </row>
    <row r="1157" spans="1:17" x14ac:dyDescent="0.2">
      <c r="A1157">
        <v>13</v>
      </c>
      <c r="B1157" t="s">
        <v>19</v>
      </c>
      <c r="C1157" s="2">
        <v>60196</v>
      </c>
      <c r="D1157" s="2">
        <v>60215</v>
      </c>
      <c r="E1157" s="2">
        <v>-0.28928999999999999</v>
      </c>
      <c r="F1157" s="2">
        <v>1.1920999999999999</v>
      </c>
      <c r="G1157" s="2">
        <v>0.27738000000000002</v>
      </c>
      <c r="H1157" s="2">
        <v>2.4813999999999999E-2</v>
      </c>
      <c r="I1157" s="2">
        <v>19</v>
      </c>
      <c r="J1157" s="2">
        <v>-1.7212000000000001</v>
      </c>
      <c r="K1157" s="2">
        <v>9.6336000000000008E-3</v>
      </c>
      <c r="L1157" s="2">
        <v>1.3259E-2</v>
      </c>
      <c r="M1157" s="3">
        <v>9.2806000000000006E-5</v>
      </c>
      <c r="N1157" s="4">
        <f>(C1157-D1156)</f>
        <v>65</v>
      </c>
      <c r="O1157" s="2">
        <v>395</v>
      </c>
      <c r="P1157">
        <f>G1157/60</f>
        <v>4.6230000000000004E-3</v>
      </c>
      <c r="Q1157">
        <f t="shared" si="15"/>
        <v>9.4309199999999999E-8</v>
      </c>
    </row>
    <row r="1158" spans="1:17" x14ac:dyDescent="0.2">
      <c r="A1158">
        <v>13</v>
      </c>
      <c r="B1158" t="s">
        <v>19</v>
      </c>
      <c r="C1158" s="2">
        <v>60263</v>
      </c>
      <c r="D1158" s="2">
        <v>60305</v>
      </c>
      <c r="E1158" s="2">
        <v>-0.33151000000000003</v>
      </c>
      <c r="F1158" s="2">
        <v>2.2212999999999998</v>
      </c>
      <c r="G1158" s="2">
        <v>1.9244000000000001</v>
      </c>
      <c r="H1158" s="2">
        <v>6.1484999999999998E-2</v>
      </c>
      <c r="I1158" s="2">
        <v>42</v>
      </c>
      <c r="J1158" s="2">
        <v>-1.3768</v>
      </c>
      <c r="K1158" s="2">
        <v>1.949E-2</v>
      </c>
      <c r="L1158" s="2">
        <v>3.0315000000000002E-2</v>
      </c>
      <c r="M1158" s="2">
        <v>3.7984999999999999E-4</v>
      </c>
      <c r="N1158" s="4">
        <f>(C1158-D1157)</f>
        <v>48</v>
      </c>
      <c r="O1158" s="2">
        <v>396</v>
      </c>
      <c r="P1158">
        <f>G1158/60</f>
        <v>3.2073333333333336E-2</v>
      </c>
      <c r="Q1158">
        <f t="shared" si="15"/>
        <v>6.5429600000000002E-7</v>
      </c>
    </row>
    <row r="1159" spans="1:17" x14ac:dyDescent="0.2">
      <c r="A1159">
        <v>13</v>
      </c>
      <c r="B1159" t="s">
        <v>19</v>
      </c>
      <c r="C1159" s="2">
        <v>60335</v>
      </c>
      <c r="D1159" s="2">
        <v>60367</v>
      </c>
      <c r="E1159" s="2">
        <v>0.44240000000000002</v>
      </c>
      <c r="F1159" s="2">
        <v>3.6126</v>
      </c>
      <c r="G1159" s="2">
        <v>0.77349000000000001</v>
      </c>
      <c r="H1159" s="2">
        <v>2.7389E-2</v>
      </c>
      <c r="I1159" s="2">
        <v>32</v>
      </c>
      <c r="J1159" s="2">
        <v>-1.4948999999999999</v>
      </c>
      <c r="K1159" s="2">
        <v>9.4506E-3</v>
      </c>
      <c r="L1159" s="2">
        <v>8.5672999999999999E-3</v>
      </c>
      <c r="M1159" s="3">
        <v>8.9314000000000006E-5</v>
      </c>
      <c r="N1159" s="4">
        <f>(C1159-D1158)</f>
        <v>30</v>
      </c>
      <c r="O1159" s="2">
        <v>397</v>
      </c>
      <c r="P1159">
        <f>G1159/60</f>
        <v>1.28915E-2</v>
      </c>
      <c r="Q1159">
        <f t="shared" si="15"/>
        <v>2.6298659999999995E-7</v>
      </c>
    </row>
    <row r="1160" spans="1:17" x14ac:dyDescent="0.2">
      <c r="A1160">
        <v>13</v>
      </c>
      <c r="B1160" t="s">
        <v>19</v>
      </c>
      <c r="C1160" s="2">
        <v>60386</v>
      </c>
      <c r="D1160" s="2">
        <v>60429</v>
      </c>
      <c r="E1160" s="2">
        <v>-0.66852999999999996</v>
      </c>
      <c r="F1160" s="2">
        <v>4.5921000000000003</v>
      </c>
      <c r="G1160" s="2">
        <v>1.3469</v>
      </c>
      <c r="H1160" s="2">
        <v>4.4035999999999999E-2</v>
      </c>
      <c r="I1160" s="2">
        <v>43</v>
      </c>
      <c r="J1160" s="2">
        <v>-1.3665</v>
      </c>
      <c r="K1160" s="2">
        <v>1.5316E-2</v>
      </c>
      <c r="L1160" s="2">
        <v>1.6646999999999999E-2</v>
      </c>
      <c r="M1160" s="2">
        <v>2.3458999999999999E-4</v>
      </c>
      <c r="N1160" s="4">
        <f>(C1160-D1159)</f>
        <v>19</v>
      </c>
      <c r="O1160" s="2">
        <v>398</v>
      </c>
      <c r="P1160">
        <f>G1160/60</f>
        <v>2.2448333333333334E-2</v>
      </c>
      <c r="Q1160">
        <f t="shared" si="15"/>
        <v>4.5794599999999999E-7</v>
      </c>
    </row>
    <row r="1161" spans="1:17" x14ac:dyDescent="0.2">
      <c r="A1161">
        <v>13</v>
      </c>
      <c r="B1161" t="s">
        <v>19</v>
      </c>
      <c r="C1161" s="2">
        <v>60529</v>
      </c>
      <c r="D1161" s="2">
        <v>60574</v>
      </c>
      <c r="E1161" s="2">
        <v>0.69696000000000002</v>
      </c>
      <c r="F1161" s="2">
        <v>4.9805000000000001</v>
      </c>
      <c r="G1161" s="2">
        <v>1.0362</v>
      </c>
      <c r="H1161" s="2">
        <v>4.8507000000000002E-2</v>
      </c>
      <c r="I1161" s="2">
        <v>45</v>
      </c>
      <c r="J1161" s="2">
        <v>-1.3468</v>
      </c>
      <c r="K1161" s="2">
        <v>1.0026999999999999E-2</v>
      </c>
      <c r="L1161" s="2">
        <v>1.4746E-2</v>
      </c>
      <c r="M1161" s="2">
        <v>1.0054E-4</v>
      </c>
      <c r="N1161" s="4">
        <f>(C1161-D1160)</f>
        <v>100</v>
      </c>
      <c r="O1161" s="2">
        <v>399</v>
      </c>
      <c r="P1161">
        <f>G1161/60</f>
        <v>1.7270000000000001E-2</v>
      </c>
      <c r="Q1161">
        <f t="shared" si="15"/>
        <v>3.5230800000000001E-7</v>
      </c>
    </row>
    <row r="1162" spans="1:17" x14ac:dyDescent="0.2">
      <c r="A1162">
        <v>13</v>
      </c>
      <c r="B1162" t="s">
        <v>19</v>
      </c>
      <c r="C1162" s="2">
        <v>60665</v>
      </c>
      <c r="D1162" s="2">
        <v>60698</v>
      </c>
      <c r="E1162" s="2">
        <v>-0.60272999999999999</v>
      </c>
      <c r="F1162" s="2">
        <v>2.4152</v>
      </c>
      <c r="G1162" s="2">
        <v>0.80428999999999995</v>
      </c>
      <c r="H1162" s="2">
        <v>3.7324999999999997E-2</v>
      </c>
      <c r="I1162" s="2">
        <v>33</v>
      </c>
      <c r="J1162" s="2">
        <v>-1.4815</v>
      </c>
      <c r="K1162" s="2">
        <v>1.0800000000000001E-2</v>
      </c>
      <c r="L1162" s="2">
        <v>2.2696999999999998E-2</v>
      </c>
      <c r="M1162" s="2">
        <v>1.1663999999999999E-4</v>
      </c>
      <c r="N1162" s="4">
        <f>(C1162-D1161)</f>
        <v>91</v>
      </c>
      <c r="O1162" s="2">
        <v>400</v>
      </c>
      <c r="P1162">
        <f>G1162/60</f>
        <v>1.3404833333333333E-2</v>
      </c>
      <c r="Q1162">
        <f t="shared" si="15"/>
        <v>2.7345860000000002E-7</v>
      </c>
    </row>
    <row r="1163" spans="1:17" x14ac:dyDescent="0.2">
      <c r="A1163">
        <v>13</v>
      </c>
      <c r="B1163" t="s">
        <v>19</v>
      </c>
      <c r="C1163" s="2">
        <v>60711</v>
      </c>
      <c r="D1163" s="2">
        <v>60738</v>
      </c>
      <c r="E1163" s="2">
        <v>-0.59679000000000004</v>
      </c>
      <c r="F1163" s="2">
        <v>1.5141</v>
      </c>
      <c r="G1163" s="2">
        <v>0.46084999999999998</v>
      </c>
      <c r="H1163" s="2">
        <v>2.5347999999999999E-2</v>
      </c>
      <c r="I1163" s="2">
        <v>27</v>
      </c>
      <c r="J1163" s="2">
        <v>-1.5686</v>
      </c>
      <c r="K1163" s="2">
        <v>9.5121000000000008E-3</v>
      </c>
      <c r="L1163" s="2">
        <v>1.3401E-2</v>
      </c>
      <c r="M1163" s="3">
        <v>9.0478999999999999E-5</v>
      </c>
      <c r="N1163" s="4">
        <f>(C1163-D1162)</f>
        <v>13</v>
      </c>
      <c r="O1163" s="2">
        <v>401</v>
      </c>
      <c r="P1163">
        <f>G1163/60</f>
        <v>7.6808333333333329E-3</v>
      </c>
      <c r="Q1163">
        <f t="shared" si="15"/>
        <v>1.5668899999999995E-7</v>
      </c>
    </row>
    <row r="1164" spans="1:17" x14ac:dyDescent="0.2">
      <c r="A1164">
        <v>13</v>
      </c>
      <c r="B1164" t="s">
        <v>19</v>
      </c>
      <c r="C1164" s="2">
        <v>60781</v>
      </c>
      <c r="D1164" s="2">
        <v>60803</v>
      </c>
      <c r="E1164" s="2">
        <v>1.0524</v>
      </c>
      <c r="F1164" s="2">
        <v>5.4463999999999997</v>
      </c>
      <c r="G1164" s="2">
        <v>0.44105</v>
      </c>
      <c r="H1164" s="2">
        <v>2.8687000000000001E-2</v>
      </c>
      <c r="I1164" s="2">
        <v>22</v>
      </c>
      <c r="J1164" s="2">
        <v>-1.6576</v>
      </c>
      <c r="K1164" s="2">
        <v>8.9082999999999992E-3</v>
      </c>
      <c r="L1164" s="2">
        <v>6.4051999999999998E-3</v>
      </c>
      <c r="M1164" s="3">
        <v>7.9357999999999995E-5</v>
      </c>
      <c r="N1164" s="4">
        <f>(C1164-D1163)</f>
        <v>43</v>
      </c>
      <c r="O1164" s="2">
        <v>402</v>
      </c>
      <c r="P1164">
        <f>G1164/60</f>
        <v>7.3508333333333334E-3</v>
      </c>
      <c r="Q1164">
        <f t="shared" si="15"/>
        <v>1.4995699999999997E-7</v>
      </c>
    </row>
    <row r="1165" spans="1:17" x14ac:dyDescent="0.2">
      <c r="A1165">
        <v>13</v>
      </c>
      <c r="B1165" t="s">
        <v>19</v>
      </c>
      <c r="C1165" s="2">
        <v>60840</v>
      </c>
      <c r="D1165" s="2">
        <v>60873</v>
      </c>
      <c r="E1165" s="2">
        <v>-0.52285000000000004</v>
      </c>
      <c r="F1165" s="2">
        <v>3.1796000000000002</v>
      </c>
      <c r="G1165" s="2">
        <v>0.87422</v>
      </c>
      <c r="H1165" s="2">
        <v>2.8111000000000001E-2</v>
      </c>
      <c r="I1165" s="2">
        <v>33</v>
      </c>
      <c r="J1165" s="2">
        <v>-1.4815</v>
      </c>
      <c r="K1165" s="2">
        <v>1.1055000000000001E-2</v>
      </c>
      <c r="L1165" s="2">
        <v>1.1835999999999999E-2</v>
      </c>
      <c r="M1165" s="2">
        <v>1.2222000000000001E-4</v>
      </c>
      <c r="N1165" s="4">
        <f>(C1165-D1164)</f>
        <v>37</v>
      </c>
      <c r="O1165" s="2">
        <v>403</v>
      </c>
      <c r="P1165">
        <f>G1165/60</f>
        <v>1.4570333333333333E-2</v>
      </c>
      <c r="Q1165">
        <f t="shared" si="15"/>
        <v>2.9723479999999996E-7</v>
      </c>
    </row>
    <row r="1166" spans="1:17" x14ac:dyDescent="0.2">
      <c r="A1166">
        <v>13</v>
      </c>
      <c r="B1166" t="s">
        <v>19</v>
      </c>
      <c r="C1166" s="2">
        <v>60896</v>
      </c>
      <c r="D1166" s="2">
        <v>60934</v>
      </c>
      <c r="E1166" s="2">
        <v>-0.64163999999999999</v>
      </c>
      <c r="F1166" s="2">
        <v>2.9636</v>
      </c>
      <c r="G1166" s="2">
        <v>1.1125</v>
      </c>
      <c r="H1166" s="2">
        <v>2.9295000000000002E-2</v>
      </c>
      <c r="I1166" s="2">
        <v>38</v>
      </c>
      <c r="J1166" s="2">
        <v>-1.4201999999999999</v>
      </c>
      <c r="K1166" s="2">
        <v>1.0923E-2</v>
      </c>
      <c r="L1166" s="2">
        <v>1.4586E-2</v>
      </c>
      <c r="M1166" s="2">
        <v>1.1930999999999999E-4</v>
      </c>
      <c r="N1166" s="4">
        <f>(C1166-D1165)</f>
        <v>23</v>
      </c>
      <c r="O1166" s="2">
        <v>404</v>
      </c>
      <c r="P1166">
        <f>G1166/60</f>
        <v>1.8541666666666668E-2</v>
      </c>
      <c r="Q1166">
        <f t="shared" si="15"/>
        <v>3.7825000000000004E-7</v>
      </c>
    </row>
    <row r="1167" spans="1:17" x14ac:dyDescent="0.2">
      <c r="A1167">
        <v>13</v>
      </c>
      <c r="B1167" t="s">
        <v>19</v>
      </c>
      <c r="C1167" s="2">
        <v>60953</v>
      </c>
      <c r="D1167" s="2">
        <v>60980</v>
      </c>
      <c r="E1167" s="2">
        <v>0.15312999999999999</v>
      </c>
      <c r="F1167" s="2">
        <v>2.0478000000000001</v>
      </c>
      <c r="G1167" s="2">
        <v>0.32214999999999999</v>
      </c>
      <c r="H1167" s="2">
        <v>2.7557999999999999E-2</v>
      </c>
      <c r="I1167" s="2">
        <v>27</v>
      </c>
      <c r="J1167" s="2">
        <v>-1.5686</v>
      </c>
      <c r="K1167" s="2">
        <v>9.5708000000000008E-3</v>
      </c>
      <c r="L1167" s="2">
        <v>1.1075E-2</v>
      </c>
      <c r="M1167" s="3">
        <v>9.1599000000000002E-5</v>
      </c>
      <c r="N1167" s="4">
        <f>(C1167-D1166)</f>
        <v>19</v>
      </c>
      <c r="O1167" s="2">
        <v>405</v>
      </c>
      <c r="P1167">
        <f>G1167/60</f>
        <v>5.3691666666666662E-3</v>
      </c>
      <c r="Q1167">
        <f t="shared" si="15"/>
        <v>1.0953099999999999E-7</v>
      </c>
    </row>
    <row r="1168" spans="1:17" x14ac:dyDescent="0.2">
      <c r="A1168">
        <v>13</v>
      </c>
      <c r="B1168" t="s">
        <v>19</v>
      </c>
      <c r="C1168" s="2">
        <v>61008</v>
      </c>
      <c r="D1168" s="2">
        <v>61041</v>
      </c>
      <c r="E1168" s="2">
        <v>0.1037</v>
      </c>
      <c r="F1168" s="2">
        <v>2.7147000000000001</v>
      </c>
      <c r="G1168" s="2">
        <v>0.81342999999999999</v>
      </c>
      <c r="H1168" s="2">
        <v>2.6099000000000001E-2</v>
      </c>
      <c r="I1168" s="2">
        <v>33</v>
      </c>
      <c r="J1168" s="2">
        <v>-1.4815</v>
      </c>
      <c r="K1168" s="2">
        <v>9.5288000000000005E-3</v>
      </c>
      <c r="L1168" s="2">
        <v>1.0213E-2</v>
      </c>
      <c r="M1168" s="3">
        <v>9.0797999999999994E-5</v>
      </c>
      <c r="N1168" s="4">
        <f>(C1168-D1167)</f>
        <v>28</v>
      </c>
      <c r="O1168" s="2">
        <v>406</v>
      </c>
      <c r="P1168">
        <f>G1168/60</f>
        <v>1.3557166666666667E-2</v>
      </c>
      <c r="Q1168">
        <f t="shared" si="15"/>
        <v>2.7656619999999997E-7</v>
      </c>
    </row>
    <row r="1169" spans="1:17" x14ac:dyDescent="0.2">
      <c r="A1169">
        <v>13</v>
      </c>
      <c r="B1169" t="s">
        <v>19</v>
      </c>
      <c r="C1169" s="2">
        <v>61108</v>
      </c>
      <c r="D1169" s="2">
        <v>61136</v>
      </c>
      <c r="E1169" s="2">
        <v>-0.47155000000000002</v>
      </c>
      <c r="F1169" s="2">
        <v>2.9746000000000001</v>
      </c>
      <c r="G1169" s="2">
        <v>0.38114999999999999</v>
      </c>
      <c r="H1169" s="2">
        <v>2.7931000000000001E-2</v>
      </c>
      <c r="I1169" s="2">
        <v>28</v>
      </c>
      <c r="J1169" s="2">
        <v>-1.5528</v>
      </c>
      <c r="K1169" s="2">
        <v>1.1658E-2</v>
      </c>
      <c r="L1169" s="2">
        <v>1.1986E-2</v>
      </c>
      <c r="M1169" s="2">
        <v>1.3592000000000001E-4</v>
      </c>
      <c r="N1169" s="4">
        <f>(C1169-D1168)</f>
        <v>67</v>
      </c>
      <c r="O1169" s="2">
        <v>407</v>
      </c>
      <c r="P1169">
        <f>G1169/60</f>
        <v>6.3524999999999996E-3</v>
      </c>
      <c r="Q1169">
        <f t="shared" si="15"/>
        <v>1.2959099999999999E-7</v>
      </c>
    </row>
    <row r="1170" spans="1:17" x14ac:dyDescent="0.2">
      <c r="A1170">
        <v>13</v>
      </c>
      <c r="B1170" t="s">
        <v>19</v>
      </c>
      <c r="C1170" s="2">
        <v>61166</v>
      </c>
      <c r="D1170" s="2">
        <v>61208</v>
      </c>
      <c r="E1170" s="2">
        <v>-0.17194000000000001</v>
      </c>
      <c r="F1170" s="2">
        <v>2.2930999999999999</v>
      </c>
      <c r="G1170" s="2">
        <v>1.2719</v>
      </c>
      <c r="H1170" s="2">
        <v>4.2469E-2</v>
      </c>
      <c r="I1170" s="2">
        <v>42</v>
      </c>
      <c r="J1170" s="2">
        <v>-1.3768</v>
      </c>
      <c r="K1170" s="2">
        <v>1.3582E-2</v>
      </c>
      <c r="L1170" s="2">
        <v>1.7042000000000002E-2</v>
      </c>
      <c r="M1170" s="2">
        <v>1.8447E-4</v>
      </c>
      <c r="N1170" s="4">
        <f>(C1170-D1169)</f>
        <v>30</v>
      </c>
      <c r="O1170" s="2">
        <v>408</v>
      </c>
      <c r="P1170">
        <f>G1170/60</f>
        <v>2.1198333333333333E-2</v>
      </c>
      <c r="Q1170">
        <f t="shared" si="15"/>
        <v>4.3244599999999993E-7</v>
      </c>
    </row>
    <row r="1171" spans="1:17" x14ac:dyDescent="0.2">
      <c r="A1171">
        <v>13</v>
      </c>
      <c r="B1171" t="s">
        <v>19</v>
      </c>
      <c r="C1171" s="2">
        <v>61235</v>
      </c>
      <c r="D1171" s="2">
        <v>61277</v>
      </c>
      <c r="E1171" s="2">
        <v>-3.0192E-2</v>
      </c>
      <c r="F1171" s="2">
        <v>2.5943999999999998</v>
      </c>
      <c r="G1171" s="2">
        <v>0.85616999999999999</v>
      </c>
      <c r="H1171" s="2">
        <v>4.4467E-2</v>
      </c>
      <c r="I1171" s="2">
        <v>42</v>
      </c>
      <c r="J1171" s="2">
        <v>-1.3768</v>
      </c>
      <c r="K1171" s="2">
        <v>1.2593999999999999E-2</v>
      </c>
      <c r="L1171" s="2">
        <v>1.7395000000000001E-2</v>
      </c>
      <c r="M1171" s="2">
        <v>1.5861E-4</v>
      </c>
      <c r="N1171" s="4">
        <f>(C1171-D1170)</f>
        <v>27</v>
      </c>
      <c r="O1171" s="2">
        <v>409</v>
      </c>
      <c r="P1171">
        <f>G1171/60</f>
        <v>1.4269499999999999E-2</v>
      </c>
      <c r="Q1171">
        <f t="shared" si="15"/>
        <v>2.9109779999999997E-7</v>
      </c>
    </row>
    <row r="1172" spans="1:17" x14ac:dyDescent="0.2">
      <c r="A1172">
        <v>13</v>
      </c>
      <c r="B1172" t="s">
        <v>19</v>
      </c>
      <c r="C1172" s="2">
        <v>61301</v>
      </c>
      <c r="D1172" s="2">
        <v>61334</v>
      </c>
      <c r="E1172" s="2">
        <v>-0.28611999999999999</v>
      </c>
      <c r="F1172" s="2">
        <v>2.0274999999999999</v>
      </c>
      <c r="G1172" s="2">
        <v>0.43739</v>
      </c>
      <c r="H1172" s="2">
        <v>2.5558999999999998E-2</v>
      </c>
      <c r="I1172" s="2">
        <v>33</v>
      </c>
      <c r="J1172" s="2">
        <v>-1.4815</v>
      </c>
      <c r="K1172" s="2">
        <v>1.0277E-2</v>
      </c>
      <c r="L1172" s="2">
        <v>1.2494E-2</v>
      </c>
      <c r="M1172" s="2">
        <v>1.0561E-4</v>
      </c>
      <c r="N1172" s="4">
        <f>(C1172-D1171)</f>
        <v>24</v>
      </c>
      <c r="O1172" s="2">
        <v>410</v>
      </c>
      <c r="P1172">
        <f>G1172/60</f>
        <v>7.2898333333333331E-3</v>
      </c>
      <c r="Q1172">
        <f t="shared" si="15"/>
        <v>1.4871259999999997E-7</v>
      </c>
    </row>
    <row r="1173" spans="1:17" x14ac:dyDescent="0.2">
      <c r="A1173">
        <v>13</v>
      </c>
      <c r="B1173" t="s">
        <v>19</v>
      </c>
      <c r="C1173" s="2">
        <v>61383</v>
      </c>
      <c r="D1173" s="2">
        <v>61414</v>
      </c>
      <c r="E1173" s="2">
        <v>-0.24618000000000001</v>
      </c>
      <c r="F1173" s="2">
        <v>1.9553</v>
      </c>
      <c r="G1173" s="2">
        <v>0.75327</v>
      </c>
      <c r="H1173" s="2">
        <v>2.8406000000000001E-2</v>
      </c>
      <c r="I1173" s="2">
        <v>31</v>
      </c>
      <c r="J1173" s="2">
        <v>-1.5085999999999999</v>
      </c>
      <c r="K1173" s="2">
        <v>1.0831E-2</v>
      </c>
      <c r="L1173" s="2">
        <v>1.3394E-2</v>
      </c>
      <c r="M1173" s="2">
        <v>1.1731E-4</v>
      </c>
      <c r="N1173" s="4">
        <f>(C1173-D1172)</f>
        <v>49</v>
      </c>
      <c r="O1173" s="2">
        <v>411</v>
      </c>
      <c r="P1173">
        <f>G1173/60</f>
        <v>1.25545E-2</v>
      </c>
      <c r="Q1173">
        <f t="shared" si="15"/>
        <v>2.561118E-7</v>
      </c>
    </row>
    <row r="1174" spans="1:17" x14ac:dyDescent="0.2">
      <c r="A1174">
        <v>13</v>
      </c>
      <c r="B1174" t="s">
        <v>19</v>
      </c>
      <c r="C1174" s="2">
        <v>61453</v>
      </c>
      <c r="D1174" s="2">
        <v>61502</v>
      </c>
      <c r="E1174" s="2">
        <v>-1.4969E-2</v>
      </c>
      <c r="F1174" s="2">
        <v>2.2458</v>
      </c>
      <c r="G1174" s="2">
        <v>1.6414</v>
      </c>
      <c r="H1174" s="2">
        <v>5.5483999999999999E-2</v>
      </c>
      <c r="I1174" s="2">
        <v>49</v>
      </c>
      <c r="J1174" s="2">
        <v>-1.3098000000000001</v>
      </c>
      <c r="K1174" s="2">
        <v>1.6461E-2</v>
      </c>
      <c r="L1174" s="2">
        <v>2.7962999999999998E-2</v>
      </c>
      <c r="M1174" s="2">
        <v>2.7096999999999999E-4</v>
      </c>
      <c r="N1174" s="4">
        <f>(C1174-D1173)</f>
        <v>39</v>
      </c>
      <c r="O1174" s="2">
        <v>412</v>
      </c>
      <c r="P1174">
        <f>G1174/60</f>
        <v>2.7356666666666665E-2</v>
      </c>
      <c r="Q1174">
        <f t="shared" si="15"/>
        <v>5.5807599999999987E-7</v>
      </c>
    </row>
    <row r="1175" spans="1:17" x14ac:dyDescent="0.2">
      <c r="A1175">
        <v>13</v>
      </c>
      <c r="B1175" t="s">
        <v>19</v>
      </c>
      <c r="C1175" s="2">
        <v>61634</v>
      </c>
      <c r="D1175" s="2">
        <v>61704</v>
      </c>
      <c r="E1175" s="2">
        <v>0.43182999999999999</v>
      </c>
      <c r="F1175" s="2">
        <v>2.2105000000000001</v>
      </c>
      <c r="G1175" s="2">
        <v>1.8318000000000001</v>
      </c>
      <c r="H1175" s="2">
        <v>6.0507999999999999E-2</v>
      </c>
      <c r="I1175" s="2">
        <v>70</v>
      </c>
      <c r="J1175" s="2">
        <v>-1.1549</v>
      </c>
      <c r="K1175" s="2">
        <v>1.7871999999999999E-2</v>
      </c>
      <c r="L1175" s="2">
        <v>2.5538999999999999E-2</v>
      </c>
      <c r="M1175" s="2">
        <v>3.1941000000000001E-4</v>
      </c>
      <c r="N1175" s="4">
        <f>(C1175-D1174)</f>
        <v>132</v>
      </c>
      <c r="O1175" s="2">
        <v>413</v>
      </c>
      <c r="P1175">
        <f>G1175/60</f>
        <v>3.0530000000000002E-2</v>
      </c>
      <c r="Q1175">
        <f t="shared" si="15"/>
        <v>6.2281200000000001E-7</v>
      </c>
    </row>
    <row r="1176" spans="1:17" x14ac:dyDescent="0.2">
      <c r="A1176">
        <v>13</v>
      </c>
      <c r="B1176" t="s">
        <v>19</v>
      </c>
      <c r="C1176" s="2">
        <v>62115</v>
      </c>
      <c r="D1176" s="2">
        <v>62184</v>
      </c>
      <c r="E1176" s="2">
        <v>-0.15159</v>
      </c>
      <c r="F1176" s="2">
        <v>1.609</v>
      </c>
      <c r="G1176" s="2">
        <v>3.7745000000000002</v>
      </c>
      <c r="H1176" s="2">
        <v>9.9295999999999995E-2</v>
      </c>
      <c r="I1176" s="2">
        <v>69</v>
      </c>
      <c r="J1176" s="2">
        <v>-1.1612</v>
      </c>
      <c r="K1176" s="2">
        <v>3.1864999999999997E-2</v>
      </c>
      <c r="L1176" s="2">
        <v>5.1936999999999997E-2</v>
      </c>
      <c r="M1176" s="2">
        <v>1.0154000000000001E-3</v>
      </c>
      <c r="N1176" s="4">
        <f>(C1176-D1175)</f>
        <v>411</v>
      </c>
      <c r="O1176" s="2">
        <v>414</v>
      </c>
      <c r="P1176">
        <f>G1176/60</f>
        <v>6.290833333333333E-2</v>
      </c>
      <c r="Q1176">
        <f t="shared" si="15"/>
        <v>1.2833299999999998E-6</v>
      </c>
    </row>
    <row r="1177" spans="1:17" x14ac:dyDescent="0.2">
      <c r="A1177">
        <v>13</v>
      </c>
      <c r="B1177" t="s">
        <v>19</v>
      </c>
      <c r="C1177" s="2">
        <v>62620</v>
      </c>
      <c r="D1177" s="2">
        <v>62685</v>
      </c>
      <c r="E1177" s="2">
        <v>-0.18415999999999999</v>
      </c>
      <c r="F1177" s="2">
        <v>2.0121000000000002</v>
      </c>
      <c r="G1177" s="2">
        <v>3.7694999999999999</v>
      </c>
      <c r="H1177" s="2">
        <v>8.5339999999999999E-2</v>
      </c>
      <c r="I1177" s="2">
        <v>65</v>
      </c>
      <c r="J1177" s="2">
        <v>-1.1871</v>
      </c>
      <c r="K1177" s="2">
        <v>2.4472000000000001E-2</v>
      </c>
      <c r="L1177" s="2">
        <v>4.8677999999999999E-2</v>
      </c>
      <c r="M1177" s="2">
        <v>5.9887999999999999E-4</v>
      </c>
      <c r="N1177" s="4">
        <f>(C1177-D1176)</f>
        <v>436</v>
      </c>
      <c r="O1177" s="2">
        <v>415</v>
      </c>
      <c r="P1177">
        <f>G1177/60</f>
        <v>6.2824999999999992E-2</v>
      </c>
      <c r="Q1177">
        <f t="shared" si="15"/>
        <v>1.2816299999999999E-6</v>
      </c>
    </row>
    <row r="1178" spans="1:17" x14ac:dyDescent="0.2">
      <c r="A1178">
        <v>13</v>
      </c>
      <c r="B1178" t="s">
        <v>19</v>
      </c>
      <c r="C1178" s="2">
        <v>63007</v>
      </c>
      <c r="D1178" s="2">
        <v>63083</v>
      </c>
      <c r="E1178" s="2">
        <v>-0.11903</v>
      </c>
      <c r="F1178" s="2">
        <v>1.8133999999999999</v>
      </c>
      <c r="G1178" s="2">
        <v>3.6326999999999998</v>
      </c>
      <c r="H1178" s="2">
        <v>9.4169000000000003E-2</v>
      </c>
      <c r="I1178" s="2">
        <v>76</v>
      </c>
      <c r="J1178" s="2">
        <v>-1.1192</v>
      </c>
      <c r="K1178" s="2">
        <v>2.8265999999999999E-2</v>
      </c>
      <c r="L1178" s="2">
        <v>4.5955999999999997E-2</v>
      </c>
      <c r="M1178" s="2">
        <v>7.9894000000000005E-4</v>
      </c>
      <c r="N1178" s="4">
        <f>(C1178-D1177)</f>
        <v>322</v>
      </c>
      <c r="O1178" s="2">
        <v>416</v>
      </c>
      <c r="P1178">
        <f>G1178/60</f>
        <v>6.0544999999999995E-2</v>
      </c>
      <c r="Q1178">
        <f t="shared" si="15"/>
        <v>1.2351179999999997E-6</v>
      </c>
    </row>
    <row r="1179" spans="1:17" x14ac:dyDescent="0.2">
      <c r="A1179">
        <v>13</v>
      </c>
      <c r="B1179" t="s">
        <v>19</v>
      </c>
      <c r="C1179" s="2">
        <v>63493</v>
      </c>
      <c r="D1179" s="2">
        <v>63568</v>
      </c>
      <c r="E1179" s="2">
        <v>-0.21819</v>
      </c>
      <c r="F1179" s="2">
        <v>1.7285999999999999</v>
      </c>
      <c r="G1179" s="2">
        <v>4.3323</v>
      </c>
      <c r="H1179" s="2">
        <v>0.10075000000000001</v>
      </c>
      <c r="I1179" s="2">
        <v>75</v>
      </c>
      <c r="J1179" s="2">
        <v>-1.1249</v>
      </c>
      <c r="K1179" s="2">
        <v>3.2013E-2</v>
      </c>
      <c r="L1179" s="2">
        <v>5.5388E-2</v>
      </c>
      <c r="M1179" s="2">
        <v>1.0248E-3</v>
      </c>
      <c r="N1179" s="4">
        <f>(C1179-D1178)</f>
        <v>410</v>
      </c>
      <c r="O1179" s="2">
        <v>417</v>
      </c>
      <c r="P1179">
        <f>G1179/60</f>
        <v>7.2205000000000005E-2</v>
      </c>
      <c r="Q1179">
        <f t="shared" si="15"/>
        <v>1.4729820000000001E-6</v>
      </c>
    </row>
    <row r="1180" spans="1:17" x14ac:dyDescent="0.2">
      <c r="A1180">
        <v>13</v>
      </c>
      <c r="B1180" t="s">
        <v>19</v>
      </c>
      <c r="C1180" s="2">
        <v>63887</v>
      </c>
      <c r="D1180" s="2">
        <v>63970</v>
      </c>
      <c r="E1180" s="2">
        <v>-4.5508E-2</v>
      </c>
      <c r="F1180" s="2">
        <v>1.5812999999999999</v>
      </c>
      <c r="G1180" s="2">
        <v>5.0125000000000002</v>
      </c>
      <c r="H1180" s="2">
        <v>0.11942999999999999</v>
      </c>
      <c r="I1180" s="2">
        <v>83</v>
      </c>
      <c r="J1180" s="2">
        <v>-1.0809</v>
      </c>
      <c r="K1180" s="2">
        <v>3.6864000000000001E-2</v>
      </c>
      <c r="L1180" s="2">
        <v>5.7611000000000002E-2</v>
      </c>
      <c r="M1180" s="2">
        <v>1.359E-3</v>
      </c>
      <c r="N1180" s="4">
        <f>(C1180-D1179)</f>
        <v>319</v>
      </c>
      <c r="O1180" s="2">
        <v>418</v>
      </c>
      <c r="P1180">
        <f>G1180/60</f>
        <v>8.3541666666666667E-2</v>
      </c>
      <c r="Q1180">
        <f t="shared" si="15"/>
        <v>1.7042499999999998E-6</v>
      </c>
    </row>
    <row r="1181" spans="1:17" x14ac:dyDescent="0.2">
      <c r="A1181">
        <v>13</v>
      </c>
      <c r="B1181" t="s">
        <v>19</v>
      </c>
      <c r="C1181" s="2">
        <v>64171</v>
      </c>
      <c r="D1181" s="2">
        <v>64242</v>
      </c>
      <c r="E1181" s="2">
        <v>-4.9315999999999999E-2</v>
      </c>
      <c r="F1181" s="2">
        <v>1.9658</v>
      </c>
      <c r="G1181" s="2">
        <v>3.8319999999999999</v>
      </c>
      <c r="H1181" s="2">
        <v>0.10093000000000001</v>
      </c>
      <c r="I1181" s="2">
        <v>71</v>
      </c>
      <c r="J1181" s="2">
        <v>-1.1487000000000001</v>
      </c>
      <c r="K1181" s="2">
        <v>2.9780000000000001E-2</v>
      </c>
      <c r="L1181" s="2">
        <v>4.7184999999999998E-2</v>
      </c>
      <c r="M1181" s="2">
        <v>8.8683000000000002E-4</v>
      </c>
      <c r="N1181" s="4">
        <f>(C1181-D1180)</f>
        <v>201</v>
      </c>
      <c r="O1181" s="2">
        <v>419</v>
      </c>
      <c r="P1181">
        <f>G1181/60</f>
        <v>6.3866666666666669E-2</v>
      </c>
      <c r="Q1181">
        <f t="shared" si="15"/>
        <v>1.3028800000000001E-6</v>
      </c>
    </row>
    <row r="1182" spans="1:17" x14ac:dyDescent="0.2">
      <c r="A1182">
        <v>13</v>
      </c>
      <c r="B1182" t="s">
        <v>19</v>
      </c>
      <c r="C1182" s="2">
        <v>64661</v>
      </c>
      <c r="D1182" s="2">
        <v>64751</v>
      </c>
      <c r="E1182" s="2">
        <v>-0.12673000000000001</v>
      </c>
      <c r="F1182" s="2">
        <v>1.6653</v>
      </c>
      <c r="G1182" s="2">
        <v>6.5716000000000001</v>
      </c>
      <c r="H1182" s="2">
        <v>0.11459999999999999</v>
      </c>
      <c r="I1182" s="2">
        <v>90</v>
      </c>
      <c r="J1182" s="2">
        <v>-1.0458000000000001</v>
      </c>
      <c r="K1182" s="2">
        <v>3.5538E-2</v>
      </c>
      <c r="L1182" s="2">
        <v>5.3786E-2</v>
      </c>
      <c r="M1182" s="2">
        <v>1.263E-3</v>
      </c>
      <c r="N1182" s="4">
        <f>(C1182-D1181)</f>
        <v>419</v>
      </c>
      <c r="O1182" s="2">
        <v>420</v>
      </c>
      <c r="P1182">
        <f>G1182/60</f>
        <v>0.10952666666666667</v>
      </c>
      <c r="Q1182">
        <f t="shared" si="15"/>
        <v>2.2343440000000003E-6</v>
      </c>
    </row>
    <row r="1183" spans="1:17" x14ac:dyDescent="0.2">
      <c r="A1183">
        <v>13</v>
      </c>
      <c r="B1183" t="s">
        <v>19</v>
      </c>
      <c r="C1183" s="2">
        <v>64917</v>
      </c>
      <c r="D1183" s="2">
        <v>64981</v>
      </c>
      <c r="E1183" s="2">
        <v>-3.1618E-2</v>
      </c>
      <c r="F1183" s="2">
        <v>1.7638</v>
      </c>
      <c r="G1183" s="2">
        <v>3.3925999999999998</v>
      </c>
      <c r="H1183" s="2">
        <v>0.11161</v>
      </c>
      <c r="I1183" s="2">
        <v>64</v>
      </c>
      <c r="J1183" s="2">
        <v>-1.1938</v>
      </c>
      <c r="K1183" s="2">
        <v>3.4837E-2</v>
      </c>
      <c r="L1183" s="2">
        <v>5.1464999999999997E-2</v>
      </c>
      <c r="M1183" s="2">
        <v>1.2136E-3</v>
      </c>
      <c r="N1183" s="4">
        <f>(C1183-D1182)</f>
        <v>166</v>
      </c>
      <c r="O1183" s="2">
        <v>421</v>
      </c>
      <c r="P1183">
        <f>G1183/60</f>
        <v>5.6543333333333327E-2</v>
      </c>
      <c r="Q1183">
        <f t="shared" si="15"/>
        <v>1.1534839999999998E-6</v>
      </c>
    </row>
    <row r="1184" spans="1:17" x14ac:dyDescent="0.2">
      <c r="A1184">
        <v>13</v>
      </c>
      <c r="B1184" t="s">
        <v>19</v>
      </c>
      <c r="C1184" s="2">
        <v>65279</v>
      </c>
      <c r="D1184" s="2">
        <v>65346</v>
      </c>
      <c r="E1184" s="2">
        <v>-0.46121000000000001</v>
      </c>
      <c r="F1184" s="2">
        <v>2.2172999999999998</v>
      </c>
      <c r="G1184" s="2">
        <v>4.0903999999999998</v>
      </c>
      <c r="H1184" s="2">
        <v>0.10281</v>
      </c>
      <c r="I1184" s="2">
        <v>67</v>
      </c>
      <c r="J1184" s="2">
        <v>-1.1738999999999999</v>
      </c>
      <c r="K1184" s="2">
        <v>2.8471E-2</v>
      </c>
      <c r="L1184" s="2">
        <v>5.8073E-2</v>
      </c>
      <c r="M1184" s="2">
        <v>8.1057000000000004E-4</v>
      </c>
      <c r="N1184" s="4">
        <f>(C1184-D1183)</f>
        <v>298</v>
      </c>
      <c r="O1184" s="2">
        <v>422</v>
      </c>
      <c r="P1184">
        <f>G1184/60</f>
        <v>6.8173333333333336E-2</v>
      </c>
      <c r="Q1184">
        <f t="shared" si="15"/>
        <v>1.390736E-6</v>
      </c>
    </row>
    <row r="1185" spans="1:17" x14ac:dyDescent="0.2">
      <c r="A1185">
        <v>13</v>
      </c>
      <c r="B1185" t="s">
        <v>19</v>
      </c>
      <c r="C1185" s="2">
        <v>65707</v>
      </c>
      <c r="D1185" s="2">
        <v>65790</v>
      </c>
      <c r="E1185" s="2">
        <v>-0.14734</v>
      </c>
      <c r="F1185" s="2">
        <v>1.6062000000000001</v>
      </c>
      <c r="G1185" s="2">
        <v>5.3376000000000001</v>
      </c>
      <c r="H1185" s="2">
        <v>0.11766</v>
      </c>
      <c r="I1185" s="2">
        <v>83</v>
      </c>
      <c r="J1185" s="2">
        <v>-1.0809</v>
      </c>
      <c r="K1185" s="2">
        <v>3.9101999999999998E-2</v>
      </c>
      <c r="L1185" s="2">
        <v>6.1168E-2</v>
      </c>
      <c r="M1185" s="2">
        <v>1.529E-3</v>
      </c>
      <c r="N1185" s="4">
        <f>(C1185-D1184)</f>
        <v>361</v>
      </c>
      <c r="O1185" s="2">
        <v>423</v>
      </c>
      <c r="P1185">
        <f>G1185/60</f>
        <v>8.8959999999999997E-2</v>
      </c>
      <c r="Q1185">
        <f t="shared" si="15"/>
        <v>1.8147839999999997E-6</v>
      </c>
    </row>
    <row r="1186" spans="1:17" x14ac:dyDescent="0.2">
      <c r="A1186">
        <v>13</v>
      </c>
      <c r="B1186" t="s">
        <v>19</v>
      </c>
      <c r="C1186" s="2">
        <v>66002</v>
      </c>
      <c r="D1186" s="2">
        <v>66080</v>
      </c>
      <c r="E1186" s="2">
        <v>-0.12087000000000001</v>
      </c>
      <c r="F1186" s="2">
        <v>1.8379000000000001</v>
      </c>
      <c r="G1186" s="2">
        <v>3.8885999999999998</v>
      </c>
      <c r="H1186" s="2">
        <v>9.9208000000000005E-2</v>
      </c>
      <c r="I1186" s="2">
        <v>78</v>
      </c>
      <c r="J1186" s="2">
        <v>-1.1079000000000001</v>
      </c>
      <c r="K1186" s="2">
        <v>3.015E-2</v>
      </c>
      <c r="L1186" s="2">
        <v>4.8565999999999998E-2</v>
      </c>
      <c r="M1186" s="2">
        <v>9.0899999999999998E-4</v>
      </c>
      <c r="N1186" s="4">
        <f>(C1186-D1185)</f>
        <v>212</v>
      </c>
      <c r="O1186" s="2">
        <v>424</v>
      </c>
      <c r="P1186">
        <f>G1186/60</f>
        <v>6.4809999999999993E-2</v>
      </c>
      <c r="Q1186">
        <f t="shared" si="15"/>
        <v>1.3221239999999998E-6</v>
      </c>
    </row>
    <row r="1187" spans="1:17" x14ac:dyDescent="0.2">
      <c r="A1187">
        <v>13</v>
      </c>
      <c r="B1187" t="s">
        <v>19</v>
      </c>
      <c r="C1187" s="2">
        <v>66511</v>
      </c>
      <c r="D1187" s="2">
        <v>66589</v>
      </c>
      <c r="E1187" s="2">
        <v>-0.33754000000000001</v>
      </c>
      <c r="F1187" s="2">
        <v>1.8611</v>
      </c>
      <c r="G1187" s="2">
        <v>6.2584</v>
      </c>
      <c r="H1187" s="2">
        <v>0.1193</v>
      </c>
      <c r="I1187" s="2">
        <v>78</v>
      </c>
      <c r="J1187" s="2">
        <v>-1.1079000000000001</v>
      </c>
      <c r="K1187" s="2">
        <v>3.5131000000000003E-2</v>
      </c>
      <c r="L1187" s="2">
        <v>6.1520999999999999E-2</v>
      </c>
      <c r="M1187" s="2">
        <v>1.2342E-3</v>
      </c>
      <c r="N1187" s="4">
        <f>(C1187-D1186)</f>
        <v>431</v>
      </c>
      <c r="O1187" s="2">
        <v>425</v>
      </c>
      <c r="P1187">
        <f>G1187/60</f>
        <v>0.10430666666666667</v>
      </c>
      <c r="Q1187">
        <f t="shared" si="15"/>
        <v>2.127856E-6</v>
      </c>
    </row>
    <row r="1188" spans="1:17" x14ac:dyDescent="0.2">
      <c r="A1188">
        <v>13</v>
      </c>
      <c r="B1188" t="s">
        <v>19</v>
      </c>
      <c r="C1188" s="2">
        <v>67058</v>
      </c>
      <c r="D1188" s="2">
        <v>67121</v>
      </c>
      <c r="E1188" s="2">
        <v>-0.31679000000000002</v>
      </c>
      <c r="F1188" s="2">
        <v>1.9046000000000001</v>
      </c>
      <c r="G1188" s="2">
        <v>3.9287000000000001</v>
      </c>
      <c r="H1188" s="2">
        <v>0.10150000000000001</v>
      </c>
      <c r="I1188" s="2">
        <v>63</v>
      </c>
      <c r="J1188" s="2">
        <v>-1.2007000000000001</v>
      </c>
      <c r="K1188" s="2">
        <v>2.9166000000000001E-2</v>
      </c>
      <c r="L1188" s="2">
        <v>5.8935000000000001E-2</v>
      </c>
      <c r="M1188" s="2">
        <v>8.5066000000000004E-4</v>
      </c>
      <c r="N1188" s="4">
        <f>(C1188-D1187)</f>
        <v>469</v>
      </c>
      <c r="O1188" s="2">
        <v>426</v>
      </c>
      <c r="P1188">
        <f>G1188/60</f>
        <v>6.5478333333333333E-2</v>
      </c>
      <c r="Q1188">
        <f t="shared" si="15"/>
        <v>1.3357580000000001E-6</v>
      </c>
    </row>
    <row r="1189" spans="1:17" x14ac:dyDescent="0.2">
      <c r="A1189">
        <v>13</v>
      </c>
      <c r="B1189" t="s">
        <v>19</v>
      </c>
      <c r="C1189" s="2">
        <v>67314</v>
      </c>
      <c r="D1189" s="2">
        <v>67377</v>
      </c>
      <c r="E1189" s="2">
        <v>-6.9958999999999993E-2</v>
      </c>
      <c r="F1189" s="2">
        <v>1.8781000000000001</v>
      </c>
      <c r="G1189" s="2">
        <v>3.3774999999999999</v>
      </c>
      <c r="H1189" s="2">
        <v>8.2045000000000007E-2</v>
      </c>
      <c r="I1189" s="2">
        <v>63</v>
      </c>
      <c r="J1189" s="2">
        <v>-1.2007000000000001</v>
      </c>
      <c r="K1189" s="2">
        <v>2.7008999999999998E-2</v>
      </c>
      <c r="L1189" s="2">
        <v>3.9316999999999998E-2</v>
      </c>
      <c r="M1189" s="2">
        <v>7.2946999999999997E-4</v>
      </c>
      <c r="N1189" s="4">
        <f>(C1189-D1188)</f>
        <v>193</v>
      </c>
      <c r="O1189" s="2">
        <v>427</v>
      </c>
      <c r="P1189">
        <f>G1189/60</f>
        <v>5.6291666666666663E-2</v>
      </c>
      <c r="Q1189">
        <f t="shared" si="15"/>
        <v>1.1483499999999998E-6</v>
      </c>
    </row>
    <row r="1190" spans="1:17" x14ac:dyDescent="0.2">
      <c r="A1190">
        <v>13</v>
      </c>
      <c r="B1190" t="s">
        <v>19</v>
      </c>
      <c r="C1190" s="2">
        <v>67898</v>
      </c>
      <c r="D1190" s="2">
        <v>67975</v>
      </c>
      <c r="E1190" s="2">
        <v>-0.25296000000000002</v>
      </c>
      <c r="F1190" s="2">
        <v>1.8036000000000001</v>
      </c>
      <c r="G1190" s="2">
        <v>5.2176</v>
      </c>
      <c r="H1190" s="2">
        <v>0.10985</v>
      </c>
      <c r="I1190" s="2">
        <v>77</v>
      </c>
      <c r="J1190" s="2">
        <v>-1.1134999999999999</v>
      </c>
      <c r="K1190" s="2">
        <v>3.1369000000000001E-2</v>
      </c>
      <c r="L1190" s="2">
        <v>5.4412000000000002E-2</v>
      </c>
      <c r="M1190" s="2">
        <v>9.8401999999999995E-4</v>
      </c>
      <c r="N1190" s="4">
        <f>(C1190-D1189)</f>
        <v>521</v>
      </c>
      <c r="O1190" s="2">
        <v>428</v>
      </c>
      <c r="P1190">
        <f>G1190/60</f>
        <v>8.6959999999999996E-2</v>
      </c>
      <c r="Q1190">
        <f t="shared" si="15"/>
        <v>1.7739839999999999E-6</v>
      </c>
    </row>
    <row r="1191" spans="1:17" x14ac:dyDescent="0.2">
      <c r="A1191">
        <v>13</v>
      </c>
      <c r="B1191" t="s">
        <v>19</v>
      </c>
      <c r="C1191" s="2">
        <v>68172</v>
      </c>
      <c r="D1191" s="2">
        <v>68228</v>
      </c>
      <c r="E1191" s="2">
        <v>-0.17555999999999999</v>
      </c>
      <c r="F1191" s="2">
        <v>1.6943999999999999</v>
      </c>
      <c r="G1191" s="2">
        <v>2.036</v>
      </c>
      <c r="H1191" s="2">
        <v>6.4444000000000001E-2</v>
      </c>
      <c r="I1191" s="2">
        <v>56</v>
      </c>
      <c r="J1191" s="2">
        <v>-1.2518</v>
      </c>
      <c r="K1191" s="2">
        <v>2.1717E-2</v>
      </c>
      <c r="L1191" s="2">
        <v>3.3863999999999998E-2</v>
      </c>
      <c r="M1191" s="2">
        <v>4.7161000000000002E-4</v>
      </c>
      <c r="N1191" s="4">
        <f>(C1191-D1190)</f>
        <v>197</v>
      </c>
      <c r="O1191" s="2">
        <v>429</v>
      </c>
      <c r="P1191">
        <f>G1191/60</f>
        <v>3.3933333333333336E-2</v>
      </c>
      <c r="Q1191">
        <f t="shared" si="15"/>
        <v>6.9223999999999996E-7</v>
      </c>
    </row>
    <row r="1192" spans="1:17" x14ac:dyDescent="0.2">
      <c r="A1192">
        <v>13</v>
      </c>
      <c r="B1192" t="s">
        <v>19</v>
      </c>
      <c r="C1192" s="2">
        <v>68288</v>
      </c>
      <c r="D1192" s="2">
        <v>68347</v>
      </c>
      <c r="E1192" s="2">
        <v>0.11199000000000001</v>
      </c>
      <c r="F1192" s="2">
        <v>1.9470000000000001</v>
      </c>
      <c r="G1192" s="2">
        <v>3.1486999999999998</v>
      </c>
      <c r="H1192" s="2">
        <v>8.4143999999999997E-2</v>
      </c>
      <c r="I1192" s="2">
        <v>59</v>
      </c>
      <c r="J1192" s="2">
        <v>-1.2291000000000001</v>
      </c>
      <c r="K1192" s="2">
        <v>2.6620999999999999E-2</v>
      </c>
      <c r="L1192" s="2">
        <v>3.6978999999999998E-2</v>
      </c>
      <c r="M1192" s="2">
        <v>7.0867E-4</v>
      </c>
      <c r="N1192" s="4">
        <f>(C1192-D1191)</f>
        <v>60</v>
      </c>
      <c r="O1192" s="2">
        <v>430</v>
      </c>
      <c r="P1192">
        <f>G1192/60</f>
        <v>5.2478333333333328E-2</v>
      </c>
      <c r="Q1192">
        <f t="shared" si="15"/>
        <v>1.0705579999999999E-6</v>
      </c>
    </row>
    <row r="1193" spans="1:17" x14ac:dyDescent="0.2">
      <c r="A1193">
        <v>13</v>
      </c>
      <c r="B1193" t="s">
        <v>19</v>
      </c>
      <c r="C1193" s="2">
        <v>68371</v>
      </c>
      <c r="D1193" s="2">
        <v>68418</v>
      </c>
      <c r="E1193" s="2">
        <v>-0.39506999999999998</v>
      </c>
      <c r="F1193" s="2">
        <v>2.2122999999999999</v>
      </c>
      <c r="G1193" s="2">
        <v>1.7378</v>
      </c>
      <c r="H1193" s="2">
        <v>5.6549000000000002E-2</v>
      </c>
      <c r="I1193" s="2">
        <v>47</v>
      </c>
      <c r="J1193" s="2">
        <v>-1.3279000000000001</v>
      </c>
      <c r="K1193" s="2">
        <v>1.6126999999999999E-2</v>
      </c>
      <c r="L1193" s="2">
        <v>2.5814E-2</v>
      </c>
      <c r="M1193" s="2">
        <v>2.6008999999999998E-4</v>
      </c>
      <c r="N1193" s="4">
        <f>(C1193-D1192)</f>
        <v>24</v>
      </c>
      <c r="O1193" s="2">
        <v>431</v>
      </c>
      <c r="P1193">
        <f>G1193/60</f>
        <v>2.8963333333333334E-2</v>
      </c>
      <c r="Q1193">
        <f t="shared" si="15"/>
        <v>5.9085199999999998E-7</v>
      </c>
    </row>
    <row r="1194" spans="1:17" x14ac:dyDescent="0.2">
      <c r="A1194">
        <v>13</v>
      </c>
      <c r="B1194" t="s">
        <v>19</v>
      </c>
      <c r="C1194" s="2">
        <v>68444</v>
      </c>
      <c r="D1194" s="2">
        <v>68488</v>
      </c>
      <c r="E1194" s="2">
        <v>-0.61382000000000003</v>
      </c>
      <c r="F1194" s="2">
        <v>2.8454999999999999</v>
      </c>
      <c r="G1194" s="2">
        <v>1.7524</v>
      </c>
      <c r="H1194" s="2">
        <v>5.9621E-2</v>
      </c>
      <c r="I1194" s="2">
        <v>44</v>
      </c>
      <c r="J1194" s="2">
        <v>-1.3565</v>
      </c>
      <c r="K1194" s="2">
        <v>1.6369999999999999E-2</v>
      </c>
      <c r="L1194" s="2">
        <v>3.6939E-2</v>
      </c>
      <c r="M1194" s="2">
        <v>2.6799000000000001E-4</v>
      </c>
      <c r="N1194" s="4">
        <f>(C1194-D1193)</f>
        <v>26</v>
      </c>
      <c r="O1194" s="2">
        <v>432</v>
      </c>
      <c r="P1194">
        <f>G1194/60</f>
        <v>2.9206666666666665E-2</v>
      </c>
      <c r="Q1194">
        <f t="shared" si="15"/>
        <v>5.9581599999999989E-7</v>
      </c>
    </row>
    <row r="1195" spans="1:17" x14ac:dyDescent="0.2">
      <c r="A1195">
        <v>13</v>
      </c>
      <c r="B1195" t="s">
        <v>19</v>
      </c>
      <c r="C1195" s="2">
        <v>68519</v>
      </c>
      <c r="D1195" s="2">
        <v>68566</v>
      </c>
      <c r="E1195" s="2">
        <v>9.8771999999999992E-3</v>
      </c>
      <c r="F1195" s="2">
        <v>2.5449000000000002</v>
      </c>
      <c r="G1195" s="2">
        <v>0.82926</v>
      </c>
      <c r="H1195" s="2">
        <v>4.5627000000000001E-2</v>
      </c>
      <c r="I1195" s="2">
        <v>47</v>
      </c>
      <c r="J1195" s="2">
        <v>-1.3279000000000001</v>
      </c>
      <c r="K1195" s="2">
        <v>1.3238E-2</v>
      </c>
      <c r="L1195" s="2">
        <v>1.6337999999999998E-2</v>
      </c>
      <c r="M1195" s="2">
        <v>1.7526E-4</v>
      </c>
      <c r="N1195" s="4">
        <f>(C1195-D1194)</f>
        <v>31</v>
      </c>
      <c r="O1195" s="2">
        <v>433</v>
      </c>
      <c r="P1195">
        <f>G1195/60</f>
        <v>1.3821E-2</v>
      </c>
      <c r="Q1195">
        <f t="shared" si="15"/>
        <v>2.8194839999999997E-7</v>
      </c>
    </row>
    <row r="1196" spans="1:17" x14ac:dyDescent="0.2">
      <c r="A1196">
        <v>13</v>
      </c>
      <c r="B1196" t="s">
        <v>19</v>
      </c>
      <c r="C1196" s="2">
        <v>68593</v>
      </c>
      <c r="D1196" s="2">
        <v>68642</v>
      </c>
      <c r="E1196" s="2">
        <v>-0.14469000000000001</v>
      </c>
      <c r="F1196" s="2">
        <v>2.2292999999999998</v>
      </c>
      <c r="G1196" s="2">
        <v>1.6436999999999999</v>
      </c>
      <c r="H1196" s="2">
        <v>6.0634E-2</v>
      </c>
      <c r="I1196" s="2">
        <v>49</v>
      </c>
      <c r="J1196" s="2">
        <v>-1.3098000000000001</v>
      </c>
      <c r="K1196" s="2">
        <v>1.9251999999999998E-2</v>
      </c>
      <c r="L1196" s="2">
        <v>2.9617999999999998E-2</v>
      </c>
      <c r="M1196" s="2">
        <v>3.7064999999999998E-4</v>
      </c>
      <c r="N1196" s="4">
        <f>(C1196-D1195)</f>
        <v>27</v>
      </c>
      <c r="O1196" s="2">
        <v>434</v>
      </c>
      <c r="P1196">
        <f>G1196/60</f>
        <v>2.7394999999999999E-2</v>
      </c>
      <c r="Q1196">
        <f t="shared" si="15"/>
        <v>5.5885799999999996E-7</v>
      </c>
    </row>
    <row r="1197" spans="1:17" x14ac:dyDescent="0.2">
      <c r="A1197">
        <v>13</v>
      </c>
      <c r="B1197" t="s">
        <v>19</v>
      </c>
      <c r="C1197" s="2">
        <v>68676</v>
      </c>
      <c r="D1197" s="2">
        <v>68718</v>
      </c>
      <c r="E1197" s="2">
        <v>-0.32096000000000002</v>
      </c>
      <c r="F1197" s="2">
        <v>2.6890000000000001</v>
      </c>
      <c r="G1197" s="2">
        <v>1.4302999999999999</v>
      </c>
      <c r="H1197" s="2">
        <v>6.1788999999999997E-2</v>
      </c>
      <c r="I1197" s="2">
        <v>42</v>
      </c>
      <c r="J1197" s="2">
        <v>-1.3768</v>
      </c>
      <c r="K1197" s="2">
        <v>1.5348000000000001E-2</v>
      </c>
      <c r="L1197" s="2">
        <v>2.6092000000000001E-2</v>
      </c>
      <c r="M1197" s="2">
        <v>2.3557999999999999E-4</v>
      </c>
      <c r="N1197" s="4">
        <f>(C1197-D1196)</f>
        <v>34</v>
      </c>
      <c r="O1197" s="2">
        <v>435</v>
      </c>
      <c r="P1197">
        <f>G1197/60</f>
        <v>2.3838333333333333E-2</v>
      </c>
      <c r="Q1197">
        <f t="shared" si="15"/>
        <v>4.8630199999999996E-7</v>
      </c>
    </row>
    <row r="1198" spans="1:17" x14ac:dyDescent="0.2">
      <c r="A1198">
        <v>13</v>
      </c>
      <c r="B1198" t="s">
        <v>19</v>
      </c>
      <c r="C1198" s="2">
        <v>68747</v>
      </c>
      <c r="D1198" s="2">
        <v>68791</v>
      </c>
      <c r="E1198" s="2">
        <v>-0.35815999999999998</v>
      </c>
      <c r="F1198" s="2">
        <v>2.7223999999999999</v>
      </c>
      <c r="G1198" s="2">
        <v>1.5608</v>
      </c>
      <c r="H1198" s="2">
        <v>4.3518000000000001E-2</v>
      </c>
      <c r="I1198" s="2">
        <v>44</v>
      </c>
      <c r="J1198" s="2">
        <v>-1.3565</v>
      </c>
      <c r="K1198" s="2">
        <v>1.5103E-2</v>
      </c>
      <c r="L1198" s="2">
        <v>1.9772999999999999E-2</v>
      </c>
      <c r="M1198" s="2">
        <v>2.2808999999999999E-4</v>
      </c>
      <c r="N1198" s="4">
        <f>(C1198-D1197)</f>
        <v>29</v>
      </c>
      <c r="O1198" s="2">
        <v>436</v>
      </c>
      <c r="P1198">
        <f>G1198/60</f>
        <v>2.6013333333333333E-2</v>
      </c>
      <c r="Q1198">
        <f t="shared" si="15"/>
        <v>5.3067199999999992E-7</v>
      </c>
    </row>
    <row r="1199" spans="1:17" x14ac:dyDescent="0.2">
      <c r="A1199">
        <v>13</v>
      </c>
      <c r="B1199" t="s">
        <v>19</v>
      </c>
      <c r="C1199" s="2">
        <v>68841</v>
      </c>
      <c r="D1199" s="2">
        <v>68901</v>
      </c>
      <c r="E1199" s="2">
        <v>-1.6393000000000001E-2</v>
      </c>
      <c r="F1199" s="2">
        <v>1.7253000000000001</v>
      </c>
      <c r="G1199" s="2">
        <v>2.0928</v>
      </c>
      <c r="H1199" s="2">
        <v>7.2598999999999997E-2</v>
      </c>
      <c r="I1199" s="2">
        <v>60</v>
      </c>
      <c r="J1199" s="2">
        <v>-1.2218</v>
      </c>
      <c r="K1199" s="2">
        <v>2.1937000000000002E-2</v>
      </c>
      <c r="L1199" s="2">
        <v>3.2363000000000003E-2</v>
      </c>
      <c r="M1199" s="2">
        <v>4.8121999999999998E-4</v>
      </c>
      <c r="N1199" s="4">
        <f>(C1199-D1198)</f>
        <v>50</v>
      </c>
      <c r="O1199" s="2">
        <v>437</v>
      </c>
      <c r="P1199">
        <f>G1199/60</f>
        <v>3.4880000000000001E-2</v>
      </c>
      <c r="Q1199">
        <f t="shared" si="15"/>
        <v>7.1155199999999994E-7</v>
      </c>
    </row>
    <row r="1200" spans="1:17" x14ac:dyDescent="0.2">
      <c r="A1200">
        <v>13</v>
      </c>
      <c r="B1200" t="s">
        <v>19</v>
      </c>
      <c r="C1200" s="2">
        <v>68936</v>
      </c>
      <c r="D1200" s="2">
        <v>68995</v>
      </c>
      <c r="E1200" s="2">
        <v>-5.2333999999999999E-2</v>
      </c>
      <c r="F1200" s="2">
        <v>1.8546</v>
      </c>
      <c r="G1200" s="2">
        <v>2.6741999999999999</v>
      </c>
      <c r="H1200" s="2">
        <v>6.9042000000000006E-2</v>
      </c>
      <c r="I1200" s="2">
        <v>59</v>
      </c>
      <c r="J1200" s="2">
        <v>-1.2291000000000001</v>
      </c>
      <c r="K1200" s="2">
        <v>2.2147E-2</v>
      </c>
      <c r="L1200" s="2">
        <v>3.0353999999999999E-2</v>
      </c>
      <c r="M1200" s="2">
        <v>4.9050999999999999E-4</v>
      </c>
      <c r="N1200" s="4">
        <f>(C1200-D1199)</f>
        <v>35</v>
      </c>
      <c r="O1200" s="2">
        <v>438</v>
      </c>
      <c r="P1200">
        <f>G1200/60</f>
        <v>4.4569999999999999E-2</v>
      </c>
      <c r="Q1200">
        <f t="shared" si="15"/>
        <v>9.0922799999999994E-7</v>
      </c>
    </row>
    <row r="1201" spans="1:17" x14ac:dyDescent="0.2">
      <c r="A1201">
        <v>13</v>
      </c>
      <c r="B1201" t="s">
        <v>19</v>
      </c>
      <c r="C1201" s="2">
        <v>69027</v>
      </c>
      <c r="D1201" s="2">
        <v>69080</v>
      </c>
      <c r="E1201" s="2">
        <v>-0.41070000000000001</v>
      </c>
      <c r="F1201" s="2">
        <v>2.2183000000000002</v>
      </c>
      <c r="G1201" s="2">
        <v>2.1347999999999998</v>
      </c>
      <c r="H1201" s="2">
        <v>7.6307E-2</v>
      </c>
      <c r="I1201" s="2">
        <v>53</v>
      </c>
      <c r="J1201" s="2">
        <v>-1.2757000000000001</v>
      </c>
      <c r="K1201" s="2">
        <v>2.1458000000000001E-2</v>
      </c>
      <c r="L1201" s="2">
        <v>3.8868E-2</v>
      </c>
      <c r="M1201" s="2">
        <v>4.6045E-4</v>
      </c>
      <c r="N1201" s="4">
        <f>(C1201-D1200)</f>
        <v>32</v>
      </c>
      <c r="O1201" s="2">
        <v>439</v>
      </c>
      <c r="P1201">
        <f>G1201/60</f>
        <v>3.5579999999999994E-2</v>
      </c>
      <c r="Q1201">
        <f t="shared" si="15"/>
        <v>7.2583199999999983E-7</v>
      </c>
    </row>
    <row r="1202" spans="1:17" x14ac:dyDescent="0.2">
      <c r="A1202">
        <v>13</v>
      </c>
      <c r="B1202" t="s">
        <v>19</v>
      </c>
      <c r="C1202" s="2">
        <v>69121</v>
      </c>
      <c r="D1202" s="2">
        <v>69166</v>
      </c>
      <c r="E1202" s="2">
        <v>-0.53088000000000002</v>
      </c>
      <c r="F1202" s="2">
        <v>2.3626999999999998</v>
      </c>
      <c r="G1202" s="2">
        <v>2.0083000000000002</v>
      </c>
      <c r="H1202" s="2">
        <v>6.8250000000000005E-2</v>
      </c>
      <c r="I1202" s="2">
        <v>45</v>
      </c>
      <c r="J1202" s="2">
        <v>-1.3468</v>
      </c>
      <c r="K1202" s="2">
        <v>1.8301999999999999E-2</v>
      </c>
      <c r="L1202" s="2">
        <v>4.1659000000000002E-2</v>
      </c>
      <c r="M1202" s="2">
        <v>3.3494999999999998E-4</v>
      </c>
      <c r="N1202" s="4">
        <f>(C1202-D1201)</f>
        <v>41</v>
      </c>
      <c r="O1202" s="2">
        <v>440</v>
      </c>
      <c r="P1202">
        <f>G1202/60</f>
        <v>3.347166666666667E-2</v>
      </c>
      <c r="Q1202">
        <f t="shared" si="15"/>
        <v>6.8282200000000002E-7</v>
      </c>
    </row>
    <row r="1203" spans="1:17" x14ac:dyDescent="0.2">
      <c r="A1203">
        <v>13</v>
      </c>
      <c r="B1203" t="s">
        <v>19</v>
      </c>
      <c r="C1203" s="2">
        <v>69199</v>
      </c>
      <c r="D1203" s="2">
        <v>69241</v>
      </c>
      <c r="E1203" s="2">
        <v>-0.22856000000000001</v>
      </c>
      <c r="F1203" s="2">
        <v>2.7648000000000001</v>
      </c>
      <c r="G1203" s="2">
        <v>1.4336</v>
      </c>
      <c r="H1203" s="2">
        <v>5.8429000000000002E-2</v>
      </c>
      <c r="I1203" s="2">
        <v>42</v>
      </c>
      <c r="J1203" s="2">
        <v>-1.3768</v>
      </c>
      <c r="K1203" s="2">
        <v>1.451E-2</v>
      </c>
      <c r="L1203" s="2">
        <v>3.0376E-2</v>
      </c>
      <c r="M1203" s="2">
        <v>2.1054E-4</v>
      </c>
      <c r="N1203" s="4">
        <f>(C1203-D1202)</f>
        <v>33</v>
      </c>
      <c r="O1203" s="2">
        <v>441</v>
      </c>
      <c r="P1203">
        <f>G1203/60</f>
        <v>2.3893333333333332E-2</v>
      </c>
      <c r="Q1203">
        <f t="shared" si="15"/>
        <v>4.8742400000000001E-7</v>
      </c>
    </row>
    <row r="1204" spans="1:17" x14ac:dyDescent="0.2">
      <c r="A1204">
        <v>13</v>
      </c>
      <c r="B1204" t="s">
        <v>19</v>
      </c>
      <c r="C1204" s="2">
        <v>69283</v>
      </c>
      <c r="D1204" s="2">
        <v>69332</v>
      </c>
      <c r="E1204" s="2">
        <v>-0.17765</v>
      </c>
      <c r="F1204" s="2">
        <v>1.7926</v>
      </c>
      <c r="G1204" s="2">
        <v>1.3184</v>
      </c>
      <c r="H1204" s="2">
        <v>4.8009000000000003E-2</v>
      </c>
      <c r="I1204" s="2">
        <v>49</v>
      </c>
      <c r="J1204" s="2">
        <v>-1.3098000000000001</v>
      </c>
      <c r="K1204" s="2">
        <v>1.4643E-2</v>
      </c>
      <c r="L1204" s="2">
        <v>2.3040000000000001E-2</v>
      </c>
      <c r="M1204" s="2">
        <v>2.1441E-4</v>
      </c>
      <c r="N1204" s="4">
        <f>(C1204-D1203)</f>
        <v>42</v>
      </c>
      <c r="O1204" s="2">
        <v>442</v>
      </c>
      <c r="P1204">
        <f>G1204/60</f>
        <v>2.1973333333333334E-2</v>
      </c>
      <c r="Q1204">
        <f t="shared" si="15"/>
        <v>4.4825600000000001E-7</v>
      </c>
    </row>
    <row r="1205" spans="1:17" x14ac:dyDescent="0.2">
      <c r="A1205">
        <v>13</v>
      </c>
      <c r="B1205" t="s">
        <v>19</v>
      </c>
      <c r="C1205" s="2">
        <v>69372</v>
      </c>
      <c r="D1205" s="2">
        <v>69423</v>
      </c>
      <c r="E1205" s="2">
        <v>-0.38139000000000001</v>
      </c>
      <c r="F1205" s="2">
        <v>2.4782000000000002</v>
      </c>
      <c r="G1205" s="2">
        <v>2.6215999999999999</v>
      </c>
      <c r="H1205" s="2">
        <v>6.7285999999999999E-2</v>
      </c>
      <c r="I1205" s="2">
        <v>51</v>
      </c>
      <c r="J1205" s="2">
        <v>-1.2924</v>
      </c>
      <c r="K1205" s="2">
        <v>1.9623999999999999E-2</v>
      </c>
      <c r="L1205" s="2">
        <v>3.2160000000000001E-2</v>
      </c>
      <c r="M1205" s="2">
        <v>3.8509999999999998E-4</v>
      </c>
      <c r="N1205" s="4">
        <f>(C1205-D1204)</f>
        <v>40</v>
      </c>
      <c r="O1205" s="2">
        <v>443</v>
      </c>
      <c r="P1205">
        <f>G1205/60</f>
        <v>4.3693333333333334E-2</v>
      </c>
      <c r="Q1205">
        <f t="shared" si="15"/>
        <v>8.9134399999999988E-7</v>
      </c>
    </row>
    <row r="1206" spans="1:17" x14ac:dyDescent="0.2">
      <c r="A1206">
        <v>13</v>
      </c>
      <c r="B1206" t="s">
        <v>19</v>
      </c>
      <c r="C1206" s="2">
        <v>69447</v>
      </c>
      <c r="D1206" s="2">
        <v>69494</v>
      </c>
      <c r="E1206" s="2">
        <v>-0.14951</v>
      </c>
      <c r="F1206" s="2">
        <v>2.2063999999999999</v>
      </c>
      <c r="G1206" s="2">
        <v>1.4597</v>
      </c>
      <c r="H1206" s="2">
        <v>4.5073000000000002E-2</v>
      </c>
      <c r="I1206" s="2">
        <v>47</v>
      </c>
      <c r="J1206" s="2">
        <v>-1.3279000000000001</v>
      </c>
      <c r="K1206" s="2">
        <v>1.5435000000000001E-2</v>
      </c>
      <c r="L1206" s="2">
        <v>2.1413000000000001E-2</v>
      </c>
      <c r="M1206" s="2">
        <v>2.3824E-4</v>
      </c>
      <c r="N1206" s="4">
        <f>(C1206-D1205)</f>
        <v>24</v>
      </c>
      <c r="O1206" s="2">
        <v>444</v>
      </c>
      <c r="P1206">
        <f>G1206/60</f>
        <v>2.4328333333333334E-2</v>
      </c>
      <c r="Q1206">
        <f t="shared" si="15"/>
        <v>4.9629799999999996E-7</v>
      </c>
    </row>
    <row r="1207" spans="1:17" x14ac:dyDescent="0.2">
      <c r="A1207">
        <v>13</v>
      </c>
      <c r="B1207" t="s">
        <v>19</v>
      </c>
      <c r="C1207" s="2">
        <v>69526</v>
      </c>
      <c r="D1207" s="2">
        <v>69565</v>
      </c>
      <c r="E1207" s="2">
        <v>-8.1700999999999996E-2</v>
      </c>
      <c r="F1207" s="2">
        <v>2.3127</v>
      </c>
      <c r="G1207" s="2">
        <v>1.1448</v>
      </c>
      <c r="H1207" s="2">
        <v>4.7100000000000003E-2</v>
      </c>
      <c r="I1207" s="2">
        <v>39</v>
      </c>
      <c r="J1207" s="2">
        <v>-1.4089</v>
      </c>
      <c r="K1207" s="2">
        <v>1.5403999999999999E-2</v>
      </c>
      <c r="L1207" s="2">
        <v>1.9460000000000002E-2</v>
      </c>
      <c r="M1207" s="2">
        <v>2.3727000000000001E-4</v>
      </c>
      <c r="N1207" s="4">
        <f>(C1207-D1206)</f>
        <v>32</v>
      </c>
      <c r="O1207" s="2">
        <v>445</v>
      </c>
      <c r="P1207">
        <f>G1207/60</f>
        <v>1.908E-2</v>
      </c>
      <c r="Q1207">
        <f t="shared" si="15"/>
        <v>3.8923199999999995E-7</v>
      </c>
    </row>
    <row r="1208" spans="1:17" x14ac:dyDescent="0.2">
      <c r="A1208">
        <v>13</v>
      </c>
      <c r="B1208" t="s">
        <v>19</v>
      </c>
      <c r="C1208" s="2">
        <v>69599</v>
      </c>
      <c r="D1208" s="2">
        <v>69624</v>
      </c>
      <c r="E1208" s="2">
        <v>-0.53580000000000005</v>
      </c>
      <c r="F1208" s="2">
        <v>3.0106999999999999</v>
      </c>
      <c r="G1208" s="2">
        <v>0.51641999999999999</v>
      </c>
      <c r="H1208" s="2">
        <v>4.4631999999999998E-2</v>
      </c>
      <c r="I1208" s="2">
        <v>25</v>
      </c>
      <c r="J1208" s="2">
        <v>-1.6021000000000001</v>
      </c>
      <c r="K1208" s="2">
        <v>1.273E-2</v>
      </c>
      <c r="L1208" s="2">
        <v>1.7568E-2</v>
      </c>
      <c r="M1208" s="2">
        <v>1.6207E-4</v>
      </c>
      <c r="N1208" s="4">
        <f>(C1208-D1207)</f>
        <v>34</v>
      </c>
      <c r="O1208" s="2">
        <v>446</v>
      </c>
      <c r="P1208">
        <f>G1208/60</f>
        <v>8.6070000000000001E-3</v>
      </c>
      <c r="Q1208">
        <f t="shared" si="15"/>
        <v>1.7558279999999998E-7</v>
      </c>
    </row>
    <row r="1209" spans="1:17" x14ac:dyDescent="0.2">
      <c r="A1209">
        <v>13</v>
      </c>
      <c r="B1209" t="s">
        <v>19</v>
      </c>
      <c r="C1209" s="2">
        <v>69660</v>
      </c>
      <c r="D1209" s="2">
        <v>69707</v>
      </c>
      <c r="E1209" s="2">
        <v>-0.29258000000000001</v>
      </c>
      <c r="F1209" s="2">
        <v>2.0055000000000001</v>
      </c>
      <c r="G1209" s="2">
        <v>1.3385</v>
      </c>
      <c r="H1209" s="2">
        <v>5.9434000000000001E-2</v>
      </c>
      <c r="I1209" s="2">
        <v>47</v>
      </c>
      <c r="J1209" s="2">
        <v>-1.3279000000000001</v>
      </c>
      <c r="K1209" s="2">
        <v>1.8127000000000001E-2</v>
      </c>
      <c r="L1209" s="2">
        <v>2.6431E-2</v>
      </c>
      <c r="M1209" s="2">
        <v>3.2860000000000002E-4</v>
      </c>
      <c r="N1209" s="4">
        <f>(C1209-D1208)</f>
        <v>36</v>
      </c>
      <c r="O1209" s="2">
        <v>447</v>
      </c>
      <c r="P1209">
        <f>G1209/60</f>
        <v>2.2308333333333333E-2</v>
      </c>
      <c r="Q1209">
        <f t="shared" si="15"/>
        <v>4.5508999999999993E-7</v>
      </c>
    </row>
    <row r="1210" spans="1:17" x14ac:dyDescent="0.2">
      <c r="A1210">
        <v>13</v>
      </c>
      <c r="B1210" t="s">
        <v>19</v>
      </c>
      <c r="C1210" s="2">
        <v>69744</v>
      </c>
      <c r="D1210" s="2">
        <v>69787</v>
      </c>
      <c r="E1210" s="2">
        <v>-0.68461000000000005</v>
      </c>
      <c r="F1210" s="2">
        <v>3.3504999999999998</v>
      </c>
      <c r="G1210" s="2">
        <v>1.4551000000000001</v>
      </c>
      <c r="H1210" s="2">
        <v>4.0395E-2</v>
      </c>
      <c r="I1210" s="2">
        <v>43</v>
      </c>
      <c r="J1210" s="2">
        <v>-1.3665</v>
      </c>
      <c r="K1210" s="2">
        <v>1.2857E-2</v>
      </c>
      <c r="L1210" s="2">
        <v>1.6598000000000002E-2</v>
      </c>
      <c r="M1210" s="2">
        <v>1.6530000000000001E-4</v>
      </c>
      <c r="N1210" s="4">
        <f>(C1210-D1209)</f>
        <v>37</v>
      </c>
      <c r="O1210" s="2">
        <v>448</v>
      </c>
      <c r="P1210">
        <f>G1210/60</f>
        <v>2.4251666666666668E-2</v>
      </c>
      <c r="Q1210">
        <f t="shared" si="15"/>
        <v>4.9473399999999999E-7</v>
      </c>
    </row>
    <row r="1211" spans="1:17" x14ac:dyDescent="0.2">
      <c r="A1211">
        <v>13</v>
      </c>
      <c r="B1211" t="s">
        <v>19</v>
      </c>
      <c r="C1211" s="2">
        <v>69811</v>
      </c>
      <c r="D1211" s="2">
        <v>69852</v>
      </c>
      <c r="E1211" s="2">
        <v>-0.49175000000000002</v>
      </c>
      <c r="F1211" s="2">
        <v>2.5249999999999999</v>
      </c>
      <c r="G1211" s="2">
        <v>1.4254</v>
      </c>
      <c r="H1211" s="2">
        <v>6.2731999999999996E-2</v>
      </c>
      <c r="I1211" s="2">
        <v>41</v>
      </c>
      <c r="J1211" s="2">
        <v>-1.3872</v>
      </c>
      <c r="K1211" s="2">
        <v>1.9907000000000001E-2</v>
      </c>
      <c r="L1211" s="2">
        <v>3.2965000000000001E-2</v>
      </c>
      <c r="M1211" s="2">
        <v>3.9629999999999998E-4</v>
      </c>
      <c r="N1211" s="4">
        <f>(C1211-D1210)</f>
        <v>24</v>
      </c>
      <c r="O1211" s="2">
        <v>449</v>
      </c>
      <c r="P1211">
        <f>G1211/60</f>
        <v>2.3756666666666666E-2</v>
      </c>
      <c r="Q1211">
        <f t="shared" si="15"/>
        <v>4.8463599999999992E-7</v>
      </c>
    </row>
    <row r="1212" spans="1:17" x14ac:dyDescent="0.2">
      <c r="A1212">
        <v>13</v>
      </c>
      <c r="B1212" t="s">
        <v>19</v>
      </c>
      <c r="C1212" s="2">
        <v>69877</v>
      </c>
      <c r="D1212" s="2">
        <v>69894</v>
      </c>
      <c r="E1212" s="2">
        <v>0.44613999999999998</v>
      </c>
      <c r="F1212" s="2">
        <v>1.4441999999999999</v>
      </c>
      <c r="G1212" s="2">
        <v>0.19186</v>
      </c>
      <c r="H1212" s="2">
        <v>2.7793000000000002E-2</v>
      </c>
      <c r="I1212" s="2">
        <v>17</v>
      </c>
      <c r="J1212" s="2">
        <v>-1.7696000000000001</v>
      </c>
      <c r="K1212" s="2">
        <v>1.009E-2</v>
      </c>
      <c r="L1212" s="2">
        <v>1.0003E-2</v>
      </c>
      <c r="M1212" s="2">
        <v>1.0182E-4</v>
      </c>
      <c r="N1212" s="4">
        <f>(C1212-D1211)</f>
        <v>25</v>
      </c>
      <c r="O1212" s="2">
        <v>450</v>
      </c>
      <c r="P1212">
        <f>G1212/60</f>
        <v>3.1976666666666668E-3</v>
      </c>
      <c r="Q1212">
        <f t="shared" si="15"/>
        <v>6.5232399999999993E-8</v>
      </c>
    </row>
    <row r="1213" spans="1:17" x14ac:dyDescent="0.2">
      <c r="A1213">
        <v>13</v>
      </c>
      <c r="B1213" t="s">
        <v>19</v>
      </c>
      <c r="C1213" s="2">
        <v>69894</v>
      </c>
      <c r="D1213" s="2">
        <v>69932</v>
      </c>
      <c r="E1213" s="2">
        <v>-2.5583999999999999E-2</v>
      </c>
      <c r="F1213" s="2">
        <v>2.3706</v>
      </c>
      <c r="G1213" s="2">
        <v>0.85714000000000001</v>
      </c>
      <c r="H1213" s="2">
        <v>4.1480000000000003E-2</v>
      </c>
      <c r="I1213" s="2">
        <v>38</v>
      </c>
      <c r="J1213" s="2">
        <v>-1.4201999999999999</v>
      </c>
      <c r="K1213" s="2">
        <v>1.2367E-2</v>
      </c>
      <c r="L1213" s="2">
        <v>2.1156000000000001E-2</v>
      </c>
      <c r="M1213" s="2">
        <v>1.5294000000000001E-4</v>
      </c>
      <c r="N1213" s="4">
        <f>(C1213-D1212)</f>
        <v>0</v>
      </c>
      <c r="O1213" s="2">
        <v>451</v>
      </c>
      <c r="P1213">
        <f>G1213/60</f>
        <v>1.4285666666666667E-2</v>
      </c>
      <c r="Q1213">
        <f t="shared" ref="Q1213:Q1275" si="16">(P1213*20.4)/1000000</f>
        <v>2.9142759999999999E-7</v>
      </c>
    </row>
    <row r="1214" spans="1:17" x14ac:dyDescent="0.2">
      <c r="A1214">
        <v>13</v>
      </c>
      <c r="B1214" t="s">
        <v>19</v>
      </c>
      <c r="C1214" s="2">
        <v>69959</v>
      </c>
      <c r="D1214" s="2">
        <v>69991</v>
      </c>
      <c r="E1214" s="2">
        <v>-0.60921000000000003</v>
      </c>
      <c r="F1214" s="2">
        <v>2.5295000000000001</v>
      </c>
      <c r="G1214" s="2">
        <v>0.95875999999999995</v>
      </c>
      <c r="H1214" s="2">
        <v>2.7646E-2</v>
      </c>
      <c r="I1214" s="2">
        <v>32</v>
      </c>
      <c r="J1214" s="2">
        <v>-1.4948999999999999</v>
      </c>
      <c r="K1214" s="2">
        <v>1.1191E-2</v>
      </c>
      <c r="L1214" s="2">
        <v>1.3797E-2</v>
      </c>
      <c r="M1214" s="2">
        <v>1.2523999999999999E-4</v>
      </c>
      <c r="N1214" s="4">
        <f>(C1214-D1213)</f>
        <v>27</v>
      </c>
      <c r="O1214" s="2">
        <v>452</v>
      </c>
      <c r="P1214">
        <f>G1214/60</f>
        <v>1.5979333333333332E-2</v>
      </c>
      <c r="Q1214">
        <f t="shared" si="16"/>
        <v>3.2597839999999992E-7</v>
      </c>
    </row>
    <row r="1215" spans="1:17" x14ac:dyDescent="0.2">
      <c r="A1215">
        <v>13</v>
      </c>
      <c r="B1215" t="s">
        <v>19</v>
      </c>
      <c r="C1215" s="2">
        <v>70014</v>
      </c>
      <c r="D1215" s="2">
        <v>70051</v>
      </c>
      <c r="E1215" s="2">
        <v>0.11888</v>
      </c>
      <c r="F1215" s="2">
        <v>3.1215999999999999</v>
      </c>
      <c r="G1215" s="2">
        <v>0.67778000000000005</v>
      </c>
      <c r="H1215" s="2">
        <v>4.6820000000000001E-2</v>
      </c>
      <c r="I1215" s="2">
        <v>37</v>
      </c>
      <c r="J1215" s="2">
        <v>-1.4318</v>
      </c>
      <c r="K1215" s="2">
        <v>1.1875E-2</v>
      </c>
      <c r="L1215" s="2">
        <v>1.7238E-2</v>
      </c>
      <c r="M1215" s="2">
        <v>1.4102E-4</v>
      </c>
      <c r="N1215" s="4">
        <f>(C1215-D1214)</f>
        <v>23</v>
      </c>
      <c r="O1215" s="2">
        <v>453</v>
      </c>
      <c r="P1215">
        <f>G1215/60</f>
        <v>1.1296333333333334E-2</v>
      </c>
      <c r="Q1215">
        <f t="shared" si="16"/>
        <v>2.3044519999999998E-7</v>
      </c>
    </row>
    <row r="1216" spans="1:17" x14ac:dyDescent="0.2">
      <c r="A1216">
        <v>13</v>
      </c>
      <c r="B1216" t="s">
        <v>19</v>
      </c>
      <c r="C1216" s="2">
        <v>70084</v>
      </c>
      <c r="D1216" s="2">
        <v>70117</v>
      </c>
      <c r="E1216" s="2">
        <v>7.3069999999999996E-2</v>
      </c>
      <c r="F1216" s="2">
        <v>2.3637999999999999</v>
      </c>
      <c r="G1216" s="2">
        <v>0.53973000000000004</v>
      </c>
      <c r="H1216" s="2">
        <v>3.8799E-2</v>
      </c>
      <c r="I1216" s="2">
        <v>33</v>
      </c>
      <c r="J1216" s="2">
        <v>-1.4815</v>
      </c>
      <c r="K1216" s="2">
        <v>1.0234E-2</v>
      </c>
      <c r="L1216" s="2">
        <v>1.5202E-2</v>
      </c>
      <c r="M1216" s="2">
        <v>1.0473E-4</v>
      </c>
      <c r="N1216" s="4">
        <f>(C1216-D1215)</f>
        <v>33</v>
      </c>
      <c r="O1216" s="2">
        <v>454</v>
      </c>
      <c r="P1216">
        <f>G1216/60</f>
        <v>8.9955E-3</v>
      </c>
      <c r="Q1216">
        <f t="shared" si="16"/>
        <v>1.8350819999999999E-7</v>
      </c>
    </row>
    <row r="1217" spans="1:17" x14ac:dyDescent="0.2">
      <c r="A1217">
        <v>13</v>
      </c>
      <c r="B1217" t="s">
        <v>19</v>
      </c>
      <c r="C1217" s="2">
        <v>70193</v>
      </c>
      <c r="D1217" s="2">
        <v>70245</v>
      </c>
      <c r="E1217" s="2">
        <v>-0.23351</v>
      </c>
      <c r="F1217" s="2">
        <v>3.1320000000000001</v>
      </c>
      <c r="G1217" s="2">
        <v>1.9765999999999999</v>
      </c>
      <c r="H1217" s="2">
        <v>6.2324999999999998E-2</v>
      </c>
      <c r="I1217" s="2">
        <v>52</v>
      </c>
      <c r="J1217" s="2">
        <v>-1.284</v>
      </c>
      <c r="K1217" s="2">
        <v>1.4878000000000001E-2</v>
      </c>
      <c r="L1217" s="2">
        <v>3.3209000000000002E-2</v>
      </c>
      <c r="M1217" s="2">
        <v>2.2136000000000001E-4</v>
      </c>
      <c r="N1217" s="4">
        <f>(C1217-D1216)</f>
        <v>76</v>
      </c>
      <c r="O1217" s="2">
        <v>455</v>
      </c>
      <c r="P1217">
        <f>G1217/60</f>
        <v>3.2943333333333331E-2</v>
      </c>
      <c r="Q1217">
        <f t="shared" si="16"/>
        <v>6.7204399999999982E-7</v>
      </c>
    </row>
    <row r="1218" spans="1:17" x14ac:dyDescent="0.2">
      <c r="A1218">
        <v>13</v>
      </c>
      <c r="B1218" t="s">
        <v>19</v>
      </c>
      <c r="C1218" s="2">
        <v>70265</v>
      </c>
      <c r="D1218" s="2">
        <v>70305</v>
      </c>
      <c r="E1218" s="2">
        <v>-0.29910999999999999</v>
      </c>
      <c r="F1218" s="2">
        <v>2.2439</v>
      </c>
      <c r="G1218" s="2">
        <v>1.2547999999999999</v>
      </c>
      <c r="H1218" s="2">
        <v>5.2108000000000002E-2</v>
      </c>
      <c r="I1218" s="2">
        <v>40</v>
      </c>
      <c r="J1218" s="2">
        <v>-1.3978999999999999</v>
      </c>
      <c r="K1218" s="2">
        <v>1.6299000000000001E-2</v>
      </c>
      <c r="L1218" s="2">
        <v>2.3400000000000001E-2</v>
      </c>
      <c r="M1218" s="2">
        <v>2.6565999999999997E-4</v>
      </c>
      <c r="N1218" s="4">
        <f>(C1218-D1217)</f>
        <v>20</v>
      </c>
      <c r="O1218" s="2">
        <v>456</v>
      </c>
      <c r="P1218">
        <f>G1218/60</f>
        <v>2.0913333333333332E-2</v>
      </c>
      <c r="Q1218">
        <f t="shared" si="16"/>
        <v>4.2663199999999995E-7</v>
      </c>
    </row>
    <row r="1219" spans="1:17" x14ac:dyDescent="0.2">
      <c r="A1219">
        <v>13</v>
      </c>
      <c r="B1219" t="s">
        <v>19</v>
      </c>
      <c r="C1219" s="2">
        <v>70332</v>
      </c>
      <c r="D1219" s="2">
        <v>70372</v>
      </c>
      <c r="E1219" s="2">
        <v>-0.38241000000000003</v>
      </c>
      <c r="F1219" s="2">
        <v>2.077</v>
      </c>
      <c r="G1219" s="2">
        <v>1.4331</v>
      </c>
      <c r="H1219" s="2">
        <v>4.5187999999999999E-2</v>
      </c>
      <c r="I1219" s="2">
        <v>40</v>
      </c>
      <c r="J1219" s="2">
        <v>-1.3978999999999999</v>
      </c>
      <c r="K1219" s="2">
        <v>1.6435000000000002E-2</v>
      </c>
      <c r="L1219" s="2">
        <v>2.4657999999999999E-2</v>
      </c>
      <c r="M1219" s="2">
        <v>2.7012E-4</v>
      </c>
      <c r="N1219" s="4">
        <f>(C1219-D1218)</f>
        <v>27</v>
      </c>
      <c r="O1219" s="2">
        <v>457</v>
      </c>
      <c r="P1219">
        <f>G1219/60</f>
        <v>2.3885E-2</v>
      </c>
      <c r="Q1219">
        <f t="shared" si="16"/>
        <v>4.8725399999999998E-7</v>
      </c>
    </row>
    <row r="1220" spans="1:17" x14ac:dyDescent="0.2">
      <c r="A1220">
        <v>13</v>
      </c>
      <c r="B1220" t="s">
        <v>19</v>
      </c>
      <c r="C1220" s="2">
        <v>70402</v>
      </c>
      <c r="D1220" s="2">
        <v>70436</v>
      </c>
      <c r="E1220" s="2">
        <v>-0.35241</v>
      </c>
      <c r="F1220" s="2">
        <v>2.4538000000000002</v>
      </c>
      <c r="G1220" s="2">
        <v>0.75648000000000004</v>
      </c>
      <c r="H1220" s="2">
        <v>3.3578999999999998E-2</v>
      </c>
      <c r="I1220" s="2">
        <v>34</v>
      </c>
      <c r="J1220" s="2">
        <v>-1.4684999999999999</v>
      </c>
      <c r="K1220" s="2">
        <v>1.0224E-2</v>
      </c>
      <c r="L1220" s="2">
        <v>1.8341E-2</v>
      </c>
      <c r="M1220" s="2">
        <v>1.0453E-4</v>
      </c>
      <c r="N1220" s="4">
        <f>(C1220-D1219)</f>
        <v>30</v>
      </c>
      <c r="O1220" s="2">
        <v>458</v>
      </c>
      <c r="P1220">
        <f>G1220/60</f>
        <v>1.2608000000000001E-2</v>
      </c>
      <c r="Q1220">
        <f t="shared" si="16"/>
        <v>2.5720320000000001E-7</v>
      </c>
    </row>
    <row r="1221" spans="1:17" x14ac:dyDescent="0.2">
      <c r="A1221">
        <v>13</v>
      </c>
      <c r="B1221" t="s">
        <v>19</v>
      </c>
      <c r="C1221" s="2">
        <v>70475</v>
      </c>
      <c r="D1221" s="2">
        <v>70509</v>
      </c>
      <c r="E1221" s="2">
        <v>-0.93847999999999998</v>
      </c>
      <c r="F1221" s="2">
        <v>3.3959999999999999</v>
      </c>
      <c r="G1221" s="2">
        <v>1.0387999999999999</v>
      </c>
      <c r="H1221" s="2">
        <v>4.3200000000000002E-2</v>
      </c>
      <c r="I1221" s="2">
        <v>34</v>
      </c>
      <c r="J1221" s="2">
        <v>-1.4684999999999999</v>
      </c>
      <c r="K1221" s="2">
        <v>1.2376E-2</v>
      </c>
      <c r="L1221" s="2">
        <v>2.7723000000000001E-2</v>
      </c>
      <c r="M1221" s="2">
        <v>1.5315000000000001E-4</v>
      </c>
      <c r="N1221" s="4">
        <f>(C1221-D1220)</f>
        <v>39</v>
      </c>
      <c r="O1221" s="2">
        <v>459</v>
      </c>
      <c r="P1221">
        <f>G1221/60</f>
        <v>1.7313333333333333E-2</v>
      </c>
      <c r="Q1221">
        <f t="shared" si="16"/>
        <v>3.5319199999999995E-7</v>
      </c>
    </row>
    <row r="1222" spans="1:17" x14ac:dyDescent="0.2">
      <c r="A1222">
        <v>13</v>
      </c>
      <c r="B1222" t="s">
        <v>19</v>
      </c>
      <c r="C1222" s="2">
        <v>70542</v>
      </c>
      <c r="D1222" s="2">
        <v>70585</v>
      </c>
      <c r="E1222" s="2">
        <v>-9.0311000000000002E-2</v>
      </c>
      <c r="F1222" s="2">
        <v>1.8778999999999999</v>
      </c>
      <c r="G1222" s="2">
        <v>1.4447000000000001</v>
      </c>
      <c r="H1222" s="2">
        <v>4.2944000000000003E-2</v>
      </c>
      <c r="I1222" s="2">
        <v>43</v>
      </c>
      <c r="J1222" s="2">
        <v>-1.3665</v>
      </c>
      <c r="K1222" s="2">
        <v>1.5271E-2</v>
      </c>
      <c r="L1222" s="2">
        <v>1.9682000000000002E-2</v>
      </c>
      <c r="M1222" s="2">
        <v>2.332E-4</v>
      </c>
      <c r="N1222" s="4">
        <f>(C1222-D1221)</f>
        <v>33</v>
      </c>
      <c r="O1222" s="2">
        <v>460</v>
      </c>
      <c r="P1222">
        <f>G1222/60</f>
        <v>2.4078333333333334E-2</v>
      </c>
      <c r="Q1222">
        <f t="shared" si="16"/>
        <v>4.91198E-7</v>
      </c>
    </row>
    <row r="1223" spans="1:17" x14ac:dyDescent="0.2">
      <c r="A1223">
        <v>13</v>
      </c>
      <c r="B1223" t="s">
        <v>19</v>
      </c>
      <c r="C1223" s="2">
        <v>71002</v>
      </c>
      <c r="D1223" s="2">
        <v>71070</v>
      </c>
      <c r="E1223" s="2">
        <v>-9.6222000000000002E-2</v>
      </c>
      <c r="F1223" s="2">
        <v>1.8752</v>
      </c>
      <c r="G1223" s="2">
        <v>4.1371000000000002</v>
      </c>
      <c r="H1223" s="2">
        <v>0.11971</v>
      </c>
      <c r="I1223" s="2">
        <v>68</v>
      </c>
      <c r="J1223" s="2">
        <v>-1.1675</v>
      </c>
      <c r="K1223" s="2">
        <v>3.4341000000000003E-2</v>
      </c>
      <c r="L1223" s="2">
        <v>5.9469000000000001E-2</v>
      </c>
      <c r="M1223" s="2">
        <v>1.1793000000000001E-3</v>
      </c>
      <c r="N1223" s="4">
        <f>(C1223-D1222)</f>
        <v>417</v>
      </c>
      <c r="O1223" s="2">
        <v>461</v>
      </c>
      <c r="P1223">
        <f>G1223/60</f>
        <v>6.8951666666666675E-2</v>
      </c>
      <c r="Q1223">
        <f t="shared" si="16"/>
        <v>1.406614E-6</v>
      </c>
    </row>
    <row r="1224" spans="1:17" x14ac:dyDescent="0.2">
      <c r="A1224">
        <v>13</v>
      </c>
      <c r="B1224" t="s">
        <v>19</v>
      </c>
      <c r="C1224" s="2">
        <v>71287</v>
      </c>
      <c r="D1224" s="2">
        <v>71351</v>
      </c>
      <c r="E1224" s="2">
        <v>-0.23981</v>
      </c>
      <c r="F1224" s="2">
        <v>1.6940999999999999</v>
      </c>
      <c r="G1224" s="2">
        <v>4.2958999999999996</v>
      </c>
      <c r="H1224" s="2">
        <v>0.10086000000000001</v>
      </c>
      <c r="I1224" s="2">
        <v>64</v>
      </c>
      <c r="J1224" s="2">
        <v>-1.1938</v>
      </c>
      <c r="K1224" s="2">
        <v>3.2072000000000003E-2</v>
      </c>
      <c r="L1224" s="2">
        <v>5.1791999999999998E-2</v>
      </c>
      <c r="M1224" s="2">
        <v>1.0286E-3</v>
      </c>
      <c r="N1224" s="4">
        <f>(C1224-D1223)</f>
        <v>217</v>
      </c>
      <c r="O1224" s="2">
        <v>462</v>
      </c>
      <c r="P1224">
        <f>G1224/60</f>
        <v>7.1598333333333333E-2</v>
      </c>
      <c r="Q1224">
        <f t="shared" si="16"/>
        <v>1.4606059999999998E-6</v>
      </c>
    </row>
    <row r="1225" spans="1:17" x14ac:dyDescent="0.2">
      <c r="A1225">
        <v>13</v>
      </c>
      <c r="B1225" t="s">
        <v>19</v>
      </c>
      <c r="C1225" s="2">
        <v>71862</v>
      </c>
      <c r="D1225" s="2">
        <v>71933</v>
      </c>
      <c r="E1225" s="2">
        <v>-0.43928</v>
      </c>
      <c r="F1225" s="2">
        <v>1.9585999999999999</v>
      </c>
      <c r="G1225" s="2">
        <v>2.8856999999999999</v>
      </c>
      <c r="H1225" s="2">
        <v>7.6779E-2</v>
      </c>
      <c r="I1225" s="2">
        <v>71</v>
      </c>
      <c r="J1225" s="2">
        <v>-1.1487000000000001</v>
      </c>
      <c r="K1225" s="2">
        <v>2.342E-2</v>
      </c>
      <c r="L1225" s="2">
        <v>3.9565000000000003E-2</v>
      </c>
      <c r="M1225" s="2">
        <v>5.4847999999999995E-4</v>
      </c>
      <c r="N1225" s="4">
        <f>(C1225-D1224)</f>
        <v>511</v>
      </c>
      <c r="O1225" s="2">
        <v>463</v>
      </c>
      <c r="P1225">
        <f>G1225/60</f>
        <v>4.8094999999999999E-2</v>
      </c>
      <c r="Q1225">
        <f t="shared" si="16"/>
        <v>9.8113800000000001E-7</v>
      </c>
    </row>
    <row r="1226" spans="1:17" s="6" customFormat="1" x14ac:dyDescent="0.2">
      <c r="A1226" s="6">
        <v>12</v>
      </c>
      <c r="B1226" s="6" t="s">
        <v>19</v>
      </c>
      <c r="C1226" s="7">
        <v>82</v>
      </c>
      <c r="D1226" s="7">
        <v>173</v>
      </c>
      <c r="E1226" s="7">
        <v>0.24029</v>
      </c>
      <c r="F1226" s="7">
        <v>1.5605</v>
      </c>
      <c r="G1226" s="7">
        <v>8.6889000000000003</v>
      </c>
      <c r="H1226" s="7">
        <v>0.19395000000000001</v>
      </c>
      <c r="I1226" s="7">
        <v>91</v>
      </c>
      <c r="J1226" s="7">
        <v>-1.0409999999999999</v>
      </c>
      <c r="K1226" s="7">
        <v>6.7625000000000005E-2</v>
      </c>
      <c r="L1226" s="7">
        <v>8.5302000000000003E-2</v>
      </c>
      <c r="M1226" s="7">
        <v>4.5732000000000004E-3</v>
      </c>
      <c r="N1226" s="7">
        <v>82</v>
      </c>
      <c r="O1226" s="7">
        <v>1</v>
      </c>
      <c r="P1226" s="6">
        <f>G1226/60</f>
        <v>0.144815</v>
      </c>
      <c r="Q1226" s="6">
        <f t="shared" si="16"/>
        <v>2.9542259999999999E-6</v>
      </c>
    </row>
    <row r="1227" spans="1:17" x14ac:dyDescent="0.2">
      <c r="A1227">
        <v>12</v>
      </c>
      <c r="B1227" t="s">
        <v>19</v>
      </c>
      <c r="C1227" s="2">
        <v>472</v>
      </c>
      <c r="D1227" s="2">
        <v>556</v>
      </c>
      <c r="E1227" s="2">
        <v>1.6596E-2</v>
      </c>
      <c r="F1227" s="2">
        <v>1.6061000000000001</v>
      </c>
      <c r="G1227" s="2">
        <v>9.5891999999999999</v>
      </c>
      <c r="H1227" s="2">
        <v>0.22594</v>
      </c>
      <c r="I1227" s="2">
        <v>84</v>
      </c>
      <c r="J1227" s="2">
        <v>-1.0757000000000001</v>
      </c>
      <c r="K1227" s="2">
        <v>7.3206999999999994E-2</v>
      </c>
      <c r="L1227" s="2">
        <v>0.10679</v>
      </c>
      <c r="M1227" s="2">
        <v>5.3593E-3</v>
      </c>
      <c r="N1227" s="4">
        <f>(C1227-D1226)</f>
        <v>299</v>
      </c>
      <c r="O1227" s="4">
        <v>2</v>
      </c>
      <c r="P1227">
        <f>G1227/60</f>
        <v>0.15981999999999999</v>
      </c>
      <c r="Q1227">
        <f t="shared" si="16"/>
        <v>3.2603279999999994E-6</v>
      </c>
    </row>
    <row r="1228" spans="1:17" x14ac:dyDescent="0.2">
      <c r="A1228">
        <v>12</v>
      </c>
      <c r="B1228" t="s">
        <v>19</v>
      </c>
      <c r="C1228" s="2">
        <v>900</v>
      </c>
      <c r="D1228" s="2">
        <v>1000</v>
      </c>
      <c r="E1228" s="2">
        <v>0.25438</v>
      </c>
      <c r="F1228" s="2">
        <v>1.4927999999999999</v>
      </c>
      <c r="G1228" s="2">
        <v>10.2895</v>
      </c>
      <c r="H1228" s="2">
        <v>0.22855</v>
      </c>
      <c r="I1228" s="2">
        <v>100</v>
      </c>
      <c r="J1228" s="2">
        <v>-1</v>
      </c>
      <c r="K1228" s="2">
        <v>7.9128000000000004E-2</v>
      </c>
      <c r="L1228" s="2">
        <v>9.5609E-2</v>
      </c>
      <c r="M1228" s="2">
        <v>6.2613E-3</v>
      </c>
      <c r="N1228" s="4">
        <f>(C1228-D1227)</f>
        <v>344</v>
      </c>
      <c r="O1228" s="2">
        <v>3</v>
      </c>
      <c r="P1228">
        <f>G1228/60</f>
        <v>0.17149166666666668</v>
      </c>
      <c r="Q1228">
        <f t="shared" si="16"/>
        <v>3.4984299999999998E-6</v>
      </c>
    </row>
    <row r="1229" spans="1:17" x14ac:dyDescent="0.2">
      <c r="A1229">
        <v>12</v>
      </c>
      <c r="B1229" t="s">
        <v>19</v>
      </c>
      <c r="C1229" s="2">
        <v>1313</v>
      </c>
      <c r="D1229" s="2">
        <v>1400</v>
      </c>
      <c r="E1229" s="2">
        <v>-4.5990000000000003E-2</v>
      </c>
      <c r="F1229" s="2">
        <v>1.5565</v>
      </c>
      <c r="G1229" s="2">
        <v>10.9808</v>
      </c>
      <c r="H1229" s="2">
        <v>0.22983999999999999</v>
      </c>
      <c r="I1229" s="2">
        <v>87</v>
      </c>
      <c r="J1229" s="2">
        <v>-1.0605</v>
      </c>
      <c r="K1229" s="2">
        <v>7.5873999999999997E-2</v>
      </c>
      <c r="L1229" s="2">
        <v>0.11383</v>
      </c>
      <c r="M1229" s="2">
        <v>5.7568999999999997E-3</v>
      </c>
      <c r="N1229" s="4">
        <f>(C1229-D1228)</f>
        <v>313</v>
      </c>
      <c r="O1229" s="2">
        <v>4</v>
      </c>
      <c r="P1229">
        <f>G1229/60</f>
        <v>0.18301333333333333</v>
      </c>
      <c r="Q1229">
        <f t="shared" si="16"/>
        <v>3.733472E-6</v>
      </c>
    </row>
    <row r="1230" spans="1:17" x14ac:dyDescent="0.2">
      <c r="A1230">
        <v>12</v>
      </c>
      <c r="B1230" t="s">
        <v>19</v>
      </c>
      <c r="C1230" s="2">
        <v>1801</v>
      </c>
      <c r="D1230" s="2">
        <v>1888</v>
      </c>
      <c r="E1230" s="2">
        <v>0.28367999999999999</v>
      </c>
      <c r="F1230" s="2">
        <v>1.6111</v>
      </c>
      <c r="G1230" s="2">
        <v>9.2297999999999991</v>
      </c>
      <c r="H1230" s="2">
        <v>0.23003999999999999</v>
      </c>
      <c r="I1230" s="2">
        <v>87</v>
      </c>
      <c r="J1230" s="2">
        <v>-1.0605</v>
      </c>
      <c r="K1230" s="2">
        <v>7.7162999999999995E-2</v>
      </c>
      <c r="L1230" s="2">
        <v>9.7289E-2</v>
      </c>
      <c r="M1230" s="2">
        <v>5.9541000000000004E-3</v>
      </c>
      <c r="N1230" s="4">
        <f>(C1230-D1229)</f>
        <v>401</v>
      </c>
      <c r="O1230" s="2">
        <v>5</v>
      </c>
      <c r="P1230">
        <f>G1230/60</f>
        <v>0.15382999999999999</v>
      </c>
      <c r="Q1230">
        <f t="shared" si="16"/>
        <v>3.1381319999999997E-6</v>
      </c>
    </row>
    <row r="1231" spans="1:17" x14ac:dyDescent="0.2">
      <c r="A1231">
        <v>12</v>
      </c>
      <c r="B1231" t="s">
        <v>19</v>
      </c>
      <c r="C1231" s="2">
        <v>2241</v>
      </c>
      <c r="D1231" s="2">
        <v>2323</v>
      </c>
      <c r="E1231" s="2">
        <v>-5.4592000000000002E-2</v>
      </c>
      <c r="F1231" s="2">
        <v>1.5590999999999999</v>
      </c>
      <c r="G1231" s="2">
        <v>10.4023</v>
      </c>
      <c r="H1231" s="2">
        <v>0.23352999999999999</v>
      </c>
      <c r="I1231" s="2">
        <v>82</v>
      </c>
      <c r="J1231" s="2">
        <v>-1.0862000000000001</v>
      </c>
      <c r="K1231" s="2">
        <v>7.8270999999999993E-2</v>
      </c>
      <c r="L1231" s="2">
        <v>0.12144000000000001</v>
      </c>
      <c r="M1231" s="2">
        <v>6.1263999999999997E-3</v>
      </c>
      <c r="N1231" s="4">
        <f>(C1231-D1230)</f>
        <v>353</v>
      </c>
      <c r="O1231" s="2">
        <v>6</v>
      </c>
      <c r="P1231">
        <f>G1231/60</f>
        <v>0.17337166666666667</v>
      </c>
      <c r="Q1231">
        <f t="shared" si="16"/>
        <v>3.5367820000000001E-6</v>
      </c>
    </row>
    <row r="1232" spans="1:17" x14ac:dyDescent="0.2">
      <c r="A1232">
        <v>12</v>
      </c>
      <c r="B1232" t="s">
        <v>19</v>
      </c>
      <c r="C1232" s="2">
        <v>2824</v>
      </c>
      <c r="D1232" s="2">
        <v>2903</v>
      </c>
      <c r="E1232" s="2">
        <v>-4.8746999999999999E-2</v>
      </c>
      <c r="F1232" s="2">
        <v>1.5225</v>
      </c>
      <c r="G1232" s="2">
        <v>11.4414</v>
      </c>
      <c r="H1232" s="2">
        <v>0.27045000000000002</v>
      </c>
      <c r="I1232" s="2">
        <v>79</v>
      </c>
      <c r="J1232" s="2">
        <v>-1.1024</v>
      </c>
      <c r="K1232" s="2">
        <v>8.9921000000000001E-2</v>
      </c>
      <c r="L1232" s="2">
        <v>0.13628999999999999</v>
      </c>
      <c r="M1232" s="2">
        <v>8.0858000000000006E-3</v>
      </c>
      <c r="N1232" s="4">
        <f>(C1232-D1231)</f>
        <v>501</v>
      </c>
      <c r="O1232" s="2">
        <v>7</v>
      </c>
      <c r="P1232">
        <f>G1232/60</f>
        <v>0.19069</v>
      </c>
      <c r="Q1232">
        <f t="shared" si="16"/>
        <v>3.8900759999999996E-6</v>
      </c>
    </row>
    <row r="1233" spans="1:17" x14ac:dyDescent="0.2">
      <c r="A1233">
        <v>12</v>
      </c>
      <c r="B1233" t="s">
        <v>19</v>
      </c>
      <c r="C1233" s="2">
        <v>3503</v>
      </c>
      <c r="D1233" s="2">
        <v>3582</v>
      </c>
      <c r="E1233" s="2">
        <v>-9.7129999999999994E-3</v>
      </c>
      <c r="F1233" s="2">
        <v>1.5225</v>
      </c>
      <c r="G1233" s="2">
        <v>11.926500000000001</v>
      </c>
      <c r="H1233" s="2">
        <v>0.28905999999999998</v>
      </c>
      <c r="I1233" s="2">
        <v>79</v>
      </c>
      <c r="J1233" s="2">
        <v>-1.1024</v>
      </c>
      <c r="K1233" s="2">
        <v>9.8070000000000004E-2</v>
      </c>
      <c r="L1233" s="2">
        <v>0.14754999999999999</v>
      </c>
      <c r="M1233" s="2">
        <v>9.6176999999999999E-3</v>
      </c>
      <c r="N1233" s="4">
        <f>(C1233-D1232)</f>
        <v>600</v>
      </c>
      <c r="O1233" s="2">
        <v>8</v>
      </c>
      <c r="P1233">
        <f>G1233/60</f>
        <v>0.19877500000000001</v>
      </c>
      <c r="Q1233">
        <f t="shared" si="16"/>
        <v>4.05501E-6</v>
      </c>
    </row>
    <row r="1234" spans="1:17" x14ac:dyDescent="0.2">
      <c r="A1234">
        <v>12</v>
      </c>
      <c r="B1234" t="s">
        <v>19</v>
      </c>
      <c r="C1234" s="2">
        <v>4177</v>
      </c>
      <c r="D1234" s="2">
        <v>4266</v>
      </c>
      <c r="E1234" s="2">
        <v>0.11576</v>
      </c>
      <c r="F1234" s="2">
        <v>1.4867999999999999</v>
      </c>
      <c r="G1234" s="2">
        <v>13.436999999999999</v>
      </c>
      <c r="H1234" s="2">
        <v>0.32018999999999997</v>
      </c>
      <c r="I1234" s="2">
        <v>89</v>
      </c>
      <c r="J1234" s="2">
        <v>-1.0506</v>
      </c>
      <c r="K1234" s="2">
        <v>0.11061</v>
      </c>
      <c r="L1234" s="2">
        <v>0.14745</v>
      </c>
      <c r="M1234" s="2">
        <v>1.2234999999999999E-2</v>
      </c>
      <c r="N1234" s="4">
        <f>(C1234-D1233)</f>
        <v>595</v>
      </c>
      <c r="O1234" s="2">
        <v>9</v>
      </c>
      <c r="P1234">
        <f>G1234/60</f>
        <v>0.22394999999999998</v>
      </c>
      <c r="Q1234">
        <f t="shared" si="16"/>
        <v>4.5685799999999992E-6</v>
      </c>
    </row>
    <row r="1235" spans="1:17" x14ac:dyDescent="0.2">
      <c r="A1235">
        <v>12</v>
      </c>
      <c r="B1235" t="s">
        <v>19</v>
      </c>
      <c r="C1235" s="2">
        <v>4786</v>
      </c>
      <c r="D1235" s="2">
        <v>4875</v>
      </c>
      <c r="E1235" s="2">
        <v>0.17039000000000001</v>
      </c>
      <c r="F1235" s="2">
        <v>1.5084</v>
      </c>
      <c r="G1235" s="2">
        <v>12.7471</v>
      </c>
      <c r="H1235" s="2">
        <v>0.28843000000000002</v>
      </c>
      <c r="I1235" s="2">
        <v>89</v>
      </c>
      <c r="J1235" s="2">
        <v>-1.0506</v>
      </c>
      <c r="K1235" s="2">
        <v>0.10156999999999999</v>
      </c>
      <c r="L1235" s="2">
        <v>0.13097</v>
      </c>
      <c r="M1235" s="2">
        <v>1.0317E-2</v>
      </c>
      <c r="N1235" s="4">
        <f>(C1235-D1234)</f>
        <v>520</v>
      </c>
      <c r="O1235" s="4">
        <v>10</v>
      </c>
      <c r="P1235">
        <f>G1235/60</f>
        <v>0.21245166666666665</v>
      </c>
      <c r="Q1235">
        <f t="shared" si="16"/>
        <v>4.3340139999999986E-6</v>
      </c>
    </row>
    <row r="1236" spans="1:17" x14ac:dyDescent="0.2">
      <c r="A1236">
        <v>12</v>
      </c>
      <c r="B1236" t="s">
        <v>19</v>
      </c>
      <c r="C1236" s="2">
        <v>5420</v>
      </c>
      <c r="D1236" s="2">
        <v>5502</v>
      </c>
      <c r="E1236" s="2">
        <v>2.7858000000000001E-2</v>
      </c>
      <c r="F1236" s="2">
        <v>1.5135000000000001</v>
      </c>
      <c r="G1236" s="2">
        <v>10.9581</v>
      </c>
      <c r="H1236" s="2">
        <v>0.25516</v>
      </c>
      <c r="I1236" s="2">
        <v>82</v>
      </c>
      <c r="J1236" s="2">
        <v>-1.0862000000000001</v>
      </c>
      <c r="K1236" s="2">
        <v>8.3441000000000001E-2</v>
      </c>
      <c r="L1236" s="2">
        <v>0.12268</v>
      </c>
      <c r="M1236" s="2">
        <v>6.9623999999999997E-3</v>
      </c>
      <c r="N1236" s="4">
        <f>(C1236-D1235)</f>
        <v>545</v>
      </c>
      <c r="O1236" s="2">
        <v>11</v>
      </c>
      <c r="P1236">
        <f>G1236/60</f>
        <v>0.18263499999999999</v>
      </c>
      <c r="Q1236">
        <f t="shared" si="16"/>
        <v>3.725754E-6</v>
      </c>
    </row>
    <row r="1237" spans="1:17" x14ac:dyDescent="0.2">
      <c r="A1237">
        <v>12</v>
      </c>
      <c r="B1237" t="s">
        <v>19</v>
      </c>
      <c r="C1237" s="2">
        <v>6008</v>
      </c>
      <c r="D1237" s="2">
        <v>6089</v>
      </c>
      <c r="E1237" s="2">
        <v>-4.1611000000000002E-2</v>
      </c>
      <c r="F1237" s="2">
        <v>1.5417000000000001</v>
      </c>
      <c r="G1237" s="2">
        <v>10.179399999999999</v>
      </c>
      <c r="H1237" s="2">
        <v>0.21622</v>
      </c>
      <c r="I1237" s="2">
        <v>81</v>
      </c>
      <c r="J1237" s="2">
        <v>-1.0914999999999999</v>
      </c>
      <c r="K1237" s="2">
        <v>7.3150999999999994E-2</v>
      </c>
      <c r="L1237" s="2">
        <v>0.11266</v>
      </c>
      <c r="M1237" s="2">
        <v>5.3511000000000001E-3</v>
      </c>
      <c r="N1237" s="4">
        <f>(C1237-D1236)</f>
        <v>506</v>
      </c>
      <c r="O1237" s="2">
        <v>12</v>
      </c>
      <c r="P1237">
        <f>G1237/60</f>
        <v>0.16965666666666665</v>
      </c>
      <c r="Q1237">
        <f t="shared" si="16"/>
        <v>3.4609959999999994E-6</v>
      </c>
    </row>
    <row r="1238" spans="1:17" x14ac:dyDescent="0.2">
      <c r="A1238">
        <v>12</v>
      </c>
      <c r="B1238" t="s">
        <v>19</v>
      </c>
      <c r="C1238" s="2">
        <v>6443</v>
      </c>
      <c r="D1238" s="2">
        <v>6523</v>
      </c>
      <c r="E1238" s="2">
        <v>8.6619000000000002E-2</v>
      </c>
      <c r="F1238" s="2">
        <v>1.5511999999999999</v>
      </c>
      <c r="G1238" s="2">
        <v>9.8855000000000004</v>
      </c>
      <c r="H1238" s="2">
        <v>0.23163</v>
      </c>
      <c r="I1238" s="2">
        <v>80</v>
      </c>
      <c r="J1238" s="2">
        <v>-1.0969</v>
      </c>
      <c r="K1238" s="2">
        <v>7.8724000000000002E-2</v>
      </c>
      <c r="L1238" s="2">
        <v>0.11187999999999999</v>
      </c>
      <c r="M1238" s="2">
        <v>6.1974999999999999E-3</v>
      </c>
      <c r="N1238" s="4">
        <f>(C1238-D1237)</f>
        <v>354</v>
      </c>
      <c r="O1238" s="2">
        <v>13</v>
      </c>
      <c r="P1238">
        <f>G1238/60</f>
        <v>0.16475833333333334</v>
      </c>
      <c r="Q1238">
        <f t="shared" si="16"/>
        <v>3.3610699999999999E-6</v>
      </c>
    </row>
    <row r="1239" spans="1:17" x14ac:dyDescent="0.2">
      <c r="A1239">
        <v>12</v>
      </c>
      <c r="B1239" t="s">
        <v>19</v>
      </c>
      <c r="C1239" s="2">
        <v>7049</v>
      </c>
      <c r="D1239" s="2">
        <v>7122</v>
      </c>
      <c r="E1239" s="2">
        <v>-4.5038000000000002E-2</v>
      </c>
      <c r="F1239" s="2">
        <v>1.5869</v>
      </c>
      <c r="G1239" s="2">
        <v>8.9552999999999994</v>
      </c>
      <c r="H1239" s="2">
        <v>0.23300999999999999</v>
      </c>
      <c r="I1239" s="2">
        <v>73</v>
      </c>
      <c r="J1239" s="2">
        <v>-1.1367</v>
      </c>
      <c r="K1239" s="2">
        <v>7.4415999999999996E-2</v>
      </c>
      <c r="L1239" s="2">
        <v>0.11626</v>
      </c>
      <c r="M1239" s="2">
        <v>5.5376999999999996E-3</v>
      </c>
      <c r="N1239" s="4">
        <f>(C1239-D1238)</f>
        <v>526</v>
      </c>
      <c r="O1239" s="2">
        <v>14</v>
      </c>
      <c r="P1239">
        <f>G1239/60</f>
        <v>0.149255</v>
      </c>
      <c r="Q1239">
        <f t="shared" si="16"/>
        <v>3.0448019999999997E-6</v>
      </c>
    </row>
    <row r="1240" spans="1:17" x14ac:dyDescent="0.2">
      <c r="A1240">
        <v>12</v>
      </c>
      <c r="B1240" t="s">
        <v>19</v>
      </c>
      <c r="C1240" s="2">
        <v>7462</v>
      </c>
      <c r="D1240" s="2">
        <v>7532</v>
      </c>
      <c r="E1240" s="2">
        <v>3.4716999999999998E-2</v>
      </c>
      <c r="F1240" s="2">
        <v>1.6052</v>
      </c>
      <c r="G1240" s="2">
        <v>7.5763999999999996</v>
      </c>
      <c r="H1240" s="2">
        <v>0.19978000000000001</v>
      </c>
      <c r="I1240" s="2">
        <v>70</v>
      </c>
      <c r="J1240" s="2">
        <v>-1.1549</v>
      </c>
      <c r="K1240" s="2">
        <v>6.6768999999999995E-2</v>
      </c>
      <c r="L1240" s="2">
        <v>9.8862000000000005E-2</v>
      </c>
      <c r="M1240" s="2">
        <v>4.4581000000000004E-3</v>
      </c>
      <c r="N1240" s="4">
        <f>(C1240-D1239)</f>
        <v>340</v>
      </c>
      <c r="O1240" s="2">
        <v>15</v>
      </c>
      <c r="P1240">
        <f>G1240/60</f>
        <v>0.12627333333333332</v>
      </c>
      <c r="Q1240">
        <f t="shared" si="16"/>
        <v>2.5759759999999993E-6</v>
      </c>
    </row>
    <row r="1241" spans="1:17" x14ac:dyDescent="0.2">
      <c r="A1241">
        <v>12</v>
      </c>
      <c r="B1241" t="s">
        <v>19</v>
      </c>
      <c r="C1241" s="2">
        <v>7888</v>
      </c>
      <c r="D1241" s="2">
        <v>7969</v>
      </c>
      <c r="E1241" s="2">
        <v>1.0947E-2</v>
      </c>
      <c r="F1241" s="2">
        <v>1.5771999999999999</v>
      </c>
      <c r="G1241" s="2">
        <v>7.3803000000000001</v>
      </c>
      <c r="H1241" s="2">
        <v>0.18057999999999999</v>
      </c>
      <c r="I1241" s="2">
        <v>81</v>
      </c>
      <c r="J1241" s="2">
        <v>-1.0914999999999999</v>
      </c>
      <c r="K1241" s="2">
        <v>5.6669999999999998E-2</v>
      </c>
      <c r="L1241" s="2">
        <v>8.5234000000000004E-2</v>
      </c>
      <c r="M1241" s="2">
        <v>3.2114999999999999E-3</v>
      </c>
      <c r="N1241" s="4">
        <f>(C1241-D1240)</f>
        <v>356</v>
      </c>
      <c r="O1241" s="2">
        <v>16</v>
      </c>
      <c r="P1241">
        <f>G1241/60</f>
        <v>0.123005</v>
      </c>
      <c r="Q1241">
        <f t="shared" si="16"/>
        <v>2.5093019999999999E-6</v>
      </c>
    </row>
    <row r="1242" spans="1:17" x14ac:dyDescent="0.2">
      <c r="A1242">
        <v>12</v>
      </c>
      <c r="B1242" t="s">
        <v>19</v>
      </c>
      <c r="C1242" s="2">
        <v>8839</v>
      </c>
      <c r="D1242" s="2">
        <v>8925</v>
      </c>
      <c r="E1242" s="2">
        <v>3.1795999999999998E-2</v>
      </c>
      <c r="F1242" s="2">
        <v>1.5419</v>
      </c>
      <c r="G1242" s="2">
        <v>10.988099999999999</v>
      </c>
      <c r="H1242" s="2">
        <v>0.25395000000000001</v>
      </c>
      <c r="I1242" s="2">
        <v>86</v>
      </c>
      <c r="J1242" s="2">
        <v>-1.0654999999999999</v>
      </c>
      <c r="K1242" s="2">
        <v>8.5694000000000006E-2</v>
      </c>
      <c r="L1242" s="2">
        <v>0.12514</v>
      </c>
      <c r="M1242" s="2">
        <v>7.3433999999999999E-3</v>
      </c>
      <c r="N1242" s="4">
        <f>(C1242-D1241)</f>
        <v>870</v>
      </c>
      <c r="O1242" s="2">
        <v>17</v>
      </c>
      <c r="P1242">
        <f>G1242/60</f>
        <v>0.18313499999999999</v>
      </c>
      <c r="Q1242">
        <f t="shared" si="16"/>
        <v>3.7359539999999995E-6</v>
      </c>
    </row>
    <row r="1243" spans="1:17" x14ac:dyDescent="0.2">
      <c r="A1243">
        <v>12</v>
      </c>
      <c r="B1243" t="s">
        <v>19</v>
      </c>
      <c r="C1243" s="2">
        <v>9133</v>
      </c>
      <c r="D1243" s="2">
        <v>9204</v>
      </c>
      <c r="E1243" s="2">
        <v>2.5659999999999999E-2</v>
      </c>
      <c r="F1243" s="2">
        <v>1.5949</v>
      </c>
      <c r="G1243" s="2">
        <v>7.5590999999999999</v>
      </c>
      <c r="H1243" s="2">
        <v>0.20405999999999999</v>
      </c>
      <c r="I1243" s="2">
        <v>71</v>
      </c>
      <c r="J1243" s="2">
        <v>-1.1487000000000001</v>
      </c>
      <c r="K1243" s="2">
        <v>6.6559999999999994E-2</v>
      </c>
      <c r="L1243" s="2">
        <v>0.10165</v>
      </c>
      <c r="M1243" s="2">
        <v>4.4302999999999999E-3</v>
      </c>
      <c r="N1243" s="4">
        <f>(C1243-D1242)</f>
        <v>208</v>
      </c>
      <c r="O1243" s="4">
        <v>18</v>
      </c>
      <c r="P1243">
        <f>G1243/60</f>
        <v>0.12598499999999999</v>
      </c>
      <c r="Q1243">
        <f t="shared" si="16"/>
        <v>2.5700939999999996E-6</v>
      </c>
    </row>
    <row r="1244" spans="1:17" x14ac:dyDescent="0.2">
      <c r="A1244">
        <v>12</v>
      </c>
      <c r="B1244" t="s">
        <v>19</v>
      </c>
      <c r="C1244" s="2">
        <v>9712</v>
      </c>
      <c r="D1244" s="2">
        <v>9782</v>
      </c>
      <c r="E1244" s="2">
        <v>-2.9010000000000001E-2</v>
      </c>
      <c r="F1244" s="2">
        <v>1.5942000000000001</v>
      </c>
      <c r="G1244" s="2">
        <v>6.2522000000000002</v>
      </c>
      <c r="H1244" s="2">
        <v>0.17763000000000001</v>
      </c>
      <c r="I1244" s="2">
        <v>70</v>
      </c>
      <c r="J1244" s="2">
        <v>-1.1549</v>
      </c>
      <c r="K1244" s="2">
        <v>5.3959E-2</v>
      </c>
      <c r="L1244" s="2">
        <v>8.6596000000000006E-2</v>
      </c>
      <c r="M1244" s="2">
        <v>2.9115999999999999E-3</v>
      </c>
      <c r="N1244" s="4">
        <f>(C1244-D1243)</f>
        <v>508</v>
      </c>
      <c r="O1244" s="2">
        <v>19</v>
      </c>
      <c r="P1244">
        <f>G1244/60</f>
        <v>0.10420333333333334</v>
      </c>
      <c r="Q1244">
        <f t="shared" si="16"/>
        <v>2.1257480000000003E-6</v>
      </c>
    </row>
    <row r="1245" spans="1:17" x14ac:dyDescent="0.2">
      <c r="A1245">
        <v>12</v>
      </c>
      <c r="B1245" t="s">
        <v>19</v>
      </c>
      <c r="C1245" s="2">
        <v>10085</v>
      </c>
      <c r="D1245" s="2">
        <v>10168</v>
      </c>
      <c r="E1245" s="2">
        <v>0.11497</v>
      </c>
      <c r="F1245" s="2">
        <v>1.6021000000000001</v>
      </c>
      <c r="G1245" s="2">
        <v>6.0331999999999999</v>
      </c>
      <c r="H1245" s="2">
        <v>0.13966000000000001</v>
      </c>
      <c r="I1245" s="2">
        <v>83</v>
      </c>
      <c r="J1245" s="2">
        <v>-1.0809</v>
      </c>
      <c r="K1245" s="2">
        <v>4.5465999999999999E-2</v>
      </c>
      <c r="L1245" s="2">
        <v>6.2364000000000003E-2</v>
      </c>
      <c r="M1245" s="2">
        <v>2.0671000000000001E-3</v>
      </c>
      <c r="N1245" s="4">
        <f>(C1245-D1244)</f>
        <v>303</v>
      </c>
      <c r="O1245" s="2">
        <v>20</v>
      </c>
      <c r="P1245">
        <f>G1245/60</f>
        <v>0.10055333333333333</v>
      </c>
      <c r="Q1245">
        <f t="shared" si="16"/>
        <v>2.0512879999999994E-6</v>
      </c>
    </row>
    <row r="1246" spans="1:17" x14ac:dyDescent="0.2">
      <c r="A1246">
        <v>12</v>
      </c>
      <c r="B1246" t="s">
        <v>19</v>
      </c>
      <c r="C1246" s="2">
        <v>10499</v>
      </c>
      <c r="D1246" s="2">
        <v>10588</v>
      </c>
      <c r="E1246" s="2">
        <v>6.8752999999999995E-2</v>
      </c>
      <c r="F1246" s="2">
        <v>1.5226999999999999</v>
      </c>
      <c r="G1246" s="2">
        <v>8.5437999999999992</v>
      </c>
      <c r="H1246" s="2">
        <v>0.17852999999999999</v>
      </c>
      <c r="I1246" s="2">
        <v>89</v>
      </c>
      <c r="J1246" s="2">
        <v>-1.0506</v>
      </c>
      <c r="K1246" s="2">
        <v>5.9387000000000002E-2</v>
      </c>
      <c r="L1246" s="2">
        <v>8.1712999999999994E-2</v>
      </c>
      <c r="M1246" s="2">
        <v>3.5268999999999999E-3</v>
      </c>
      <c r="N1246" s="4">
        <f>(C1246-D1245)</f>
        <v>331</v>
      </c>
      <c r="O1246" s="2">
        <v>21</v>
      </c>
      <c r="P1246">
        <f>G1246/60</f>
        <v>0.14239666666666664</v>
      </c>
      <c r="Q1246">
        <f t="shared" si="16"/>
        <v>2.9048919999999993E-6</v>
      </c>
    </row>
    <row r="1247" spans="1:17" x14ac:dyDescent="0.2">
      <c r="A1247">
        <v>12</v>
      </c>
      <c r="B1247" t="s">
        <v>19</v>
      </c>
      <c r="C1247" s="2">
        <v>11006</v>
      </c>
      <c r="D1247" s="2">
        <v>11074</v>
      </c>
      <c r="E1247" s="2">
        <v>8.3547999999999997E-2</v>
      </c>
      <c r="F1247" s="2">
        <v>1.5942000000000001</v>
      </c>
      <c r="G1247" s="2">
        <v>3.1974999999999998</v>
      </c>
      <c r="H1247" s="2">
        <v>0.10287</v>
      </c>
      <c r="I1247" s="2">
        <v>68</v>
      </c>
      <c r="J1247" s="2">
        <v>-1.1675</v>
      </c>
      <c r="K1247" s="2">
        <v>3.1060000000000001E-2</v>
      </c>
      <c r="L1247" s="2">
        <v>4.5245E-2</v>
      </c>
      <c r="M1247" s="2">
        <v>9.6475E-4</v>
      </c>
      <c r="N1247" s="4">
        <f>(C1247-D1246)</f>
        <v>418</v>
      </c>
      <c r="O1247" s="2">
        <v>22</v>
      </c>
      <c r="P1247">
        <f>G1247/60</f>
        <v>5.3291666666666661E-2</v>
      </c>
      <c r="Q1247">
        <f t="shared" si="16"/>
        <v>1.0871499999999998E-6</v>
      </c>
    </row>
    <row r="1248" spans="1:17" x14ac:dyDescent="0.2">
      <c r="A1248">
        <v>12</v>
      </c>
      <c r="B1248" t="s">
        <v>19</v>
      </c>
      <c r="C1248" s="2">
        <v>11551</v>
      </c>
      <c r="D1248" s="2">
        <v>11642</v>
      </c>
      <c r="E1248" s="2">
        <v>0.26873000000000002</v>
      </c>
      <c r="F1248" s="2">
        <v>1.5739000000000001</v>
      </c>
      <c r="G1248" s="2">
        <v>6.2099000000000002</v>
      </c>
      <c r="H1248" s="2">
        <v>0.14026</v>
      </c>
      <c r="I1248" s="2">
        <v>91</v>
      </c>
      <c r="J1248" s="2">
        <v>-1.0409999999999999</v>
      </c>
      <c r="K1248" s="2">
        <v>4.8362000000000002E-2</v>
      </c>
      <c r="L1248" s="2">
        <v>6.1607000000000002E-2</v>
      </c>
      <c r="M1248" s="2">
        <v>2.3389000000000001E-3</v>
      </c>
      <c r="N1248" s="4">
        <f>(C1248-D1247)</f>
        <v>477</v>
      </c>
      <c r="O1248" s="2">
        <v>23</v>
      </c>
      <c r="P1248">
        <f>G1248/60</f>
        <v>0.10349833333333333</v>
      </c>
      <c r="Q1248">
        <f t="shared" si="16"/>
        <v>2.1113659999999997E-6</v>
      </c>
    </row>
    <row r="1249" spans="1:17" x14ac:dyDescent="0.2">
      <c r="A1249">
        <v>12</v>
      </c>
      <c r="B1249" t="s">
        <v>19</v>
      </c>
      <c r="C1249" s="2">
        <v>11783</v>
      </c>
      <c r="D1249" s="2">
        <v>11849</v>
      </c>
      <c r="E1249" s="2">
        <v>-0.13077</v>
      </c>
      <c r="F1249" s="2">
        <v>1.7785</v>
      </c>
      <c r="G1249" s="2">
        <v>5.0312999999999999</v>
      </c>
      <c r="H1249" s="2">
        <v>0.13864000000000001</v>
      </c>
      <c r="I1249" s="2">
        <v>66</v>
      </c>
      <c r="J1249" s="2">
        <v>-1.1805000000000001</v>
      </c>
      <c r="K1249" s="2">
        <v>4.3243999999999998E-2</v>
      </c>
      <c r="L1249" s="2">
        <v>7.417E-2</v>
      </c>
      <c r="M1249" s="2">
        <v>1.8699999999999999E-3</v>
      </c>
      <c r="N1249" s="4">
        <f>(C1249-D1248)</f>
        <v>141</v>
      </c>
      <c r="O1249" s="2">
        <v>24</v>
      </c>
      <c r="P1249">
        <f>G1249/60</f>
        <v>8.3854999999999999E-2</v>
      </c>
      <c r="Q1249">
        <f t="shared" si="16"/>
        <v>1.7106419999999999E-6</v>
      </c>
    </row>
    <row r="1250" spans="1:17" x14ac:dyDescent="0.2">
      <c r="A1250">
        <v>12</v>
      </c>
      <c r="B1250" t="s">
        <v>19</v>
      </c>
      <c r="C1250" s="2">
        <v>11967</v>
      </c>
      <c r="D1250" s="2">
        <v>12017</v>
      </c>
      <c r="E1250" s="2">
        <v>-0.72865999999999997</v>
      </c>
      <c r="F1250" s="2">
        <v>2.1</v>
      </c>
      <c r="G1250" s="2">
        <v>0.93561000000000005</v>
      </c>
      <c r="H1250" s="2">
        <v>3.0391999999999999E-2</v>
      </c>
      <c r="I1250" s="2">
        <v>50</v>
      </c>
      <c r="J1250" s="2">
        <v>-1.3009999999999999</v>
      </c>
      <c r="K1250" s="2">
        <v>9.3057999999999995E-3</v>
      </c>
      <c r="L1250" s="2">
        <v>1.8027999999999999E-2</v>
      </c>
      <c r="M1250" s="3">
        <v>8.6598E-5</v>
      </c>
      <c r="N1250" s="4">
        <f>(C1250-D1249)</f>
        <v>118</v>
      </c>
      <c r="O1250" s="2">
        <v>25</v>
      </c>
      <c r="P1250">
        <f>G1250/60</f>
        <v>1.5593500000000001E-2</v>
      </c>
      <c r="Q1250">
        <f t="shared" si="16"/>
        <v>3.1810739999999997E-7</v>
      </c>
    </row>
    <row r="1251" spans="1:17" x14ac:dyDescent="0.2">
      <c r="A1251">
        <v>12</v>
      </c>
      <c r="B1251" t="s">
        <v>19</v>
      </c>
      <c r="C1251" s="2">
        <v>12352</v>
      </c>
      <c r="D1251" s="2">
        <v>12420</v>
      </c>
      <c r="E1251" s="2">
        <v>0.11567</v>
      </c>
      <c r="F1251" s="2">
        <v>1.5825</v>
      </c>
      <c r="G1251" s="2">
        <v>4.4466999999999999</v>
      </c>
      <c r="H1251" s="2">
        <v>0.10086000000000001</v>
      </c>
      <c r="I1251" s="2">
        <v>68</v>
      </c>
      <c r="J1251" s="2">
        <v>-1.1675</v>
      </c>
      <c r="K1251" s="2">
        <v>3.5583999999999998E-2</v>
      </c>
      <c r="L1251" s="2">
        <v>4.6767999999999997E-2</v>
      </c>
      <c r="M1251" s="2">
        <v>1.2662000000000001E-3</v>
      </c>
      <c r="N1251" s="4">
        <f>(C1251-D1250)</f>
        <v>335</v>
      </c>
      <c r="O1251" s="4">
        <v>26</v>
      </c>
      <c r="P1251">
        <f>G1251/60</f>
        <v>7.4111666666666659E-2</v>
      </c>
      <c r="Q1251">
        <f t="shared" si="16"/>
        <v>1.5118779999999999E-6</v>
      </c>
    </row>
    <row r="1252" spans="1:17" x14ac:dyDescent="0.2">
      <c r="A1252">
        <v>12</v>
      </c>
      <c r="B1252" t="s">
        <v>19</v>
      </c>
      <c r="C1252" s="2">
        <v>12421</v>
      </c>
      <c r="D1252" s="2">
        <v>12463</v>
      </c>
      <c r="E1252" s="2">
        <v>-8.3226999999999995E-2</v>
      </c>
      <c r="F1252" s="2">
        <v>3.2818999999999998</v>
      </c>
      <c r="G1252" s="2">
        <v>0.81733999999999996</v>
      </c>
      <c r="H1252" s="2">
        <v>3.8545000000000003E-2</v>
      </c>
      <c r="I1252" s="2">
        <v>42</v>
      </c>
      <c r="J1252" s="2">
        <v>-1.3768</v>
      </c>
      <c r="K1252" s="2">
        <v>9.3156999999999997E-3</v>
      </c>
      <c r="L1252" s="2">
        <v>1.7365999999999999E-2</v>
      </c>
      <c r="M1252" s="3">
        <v>8.6780999999999995E-5</v>
      </c>
      <c r="N1252" s="4">
        <f>(C1252-D1251)</f>
        <v>1</v>
      </c>
      <c r="O1252" s="2">
        <v>27</v>
      </c>
      <c r="P1252">
        <f>G1252/60</f>
        <v>1.3622333333333332E-2</v>
      </c>
      <c r="Q1252">
        <f t="shared" si="16"/>
        <v>2.7789559999999994E-7</v>
      </c>
    </row>
    <row r="1253" spans="1:17" x14ac:dyDescent="0.2">
      <c r="A1253">
        <v>12</v>
      </c>
      <c r="B1253" t="s">
        <v>19</v>
      </c>
      <c r="C1253" s="2">
        <v>12537</v>
      </c>
      <c r="D1253" s="2">
        <v>12606</v>
      </c>
      <c r="E1253" s="2">
        <v>4.6692999999999998E-2</v>
      </c>
      <c r="F1253" s="2">
        <v>1.7672000000000001</v>
      </c>
      <c r="G1253" s="2">
        <v>3.8847</v>
      </c>
      <c r="H1253" s="2">
        <v>9.9018999999999996E-2</v>
      </c>
      <c r="I1253" s="2">
        <v>69</v>
      </c>
      <c r="J1253" s="2">
        <v>-1.1612</v>
      </c>
      <c r="K1253" s="2">
        <v>2.8747999999999999E-2</v>
      </c>
      <c r="L1253" s="2">
        <v>4.1385999999999999E-2</v>
      </c>
      <c r="M1253" s="2">
        <v>8.2644000000000001E-4</v>
      </c>
      <c r="N1253" s="4">
        <f>(C1253-D1252)</f>
        <v>74</v>
      </c>
      <c r="O1253" s="2">
        <v>28</v>
      </c>
      <c r="P1253">
        <f>G1253/60</f>
        <v>6.4744999999999997E-2</v>
      </c>
      <c r="Q1253">
        <f t="shared" si="16"/>
        <v>1.3207979999999999E-6</v>
      </c>
    </row>
    <row r="1254" spans="1:17" x14ac:dyDescent="0.2">
      <c r="A1254">
        <v>12</v>
      </c>
      <c r="B1254" t="s">
        <v>19</v>
      </c>
      <c r="C1254" s="2">
        <v>12809</v>
      </c>
      <c r="D1254" s="2">
        <v>12881</v>
      </c>
      <c r="E1254" s="2">
        <v>0.11207</v>
      </c>
      <c r="F1254" s="2">
        <v>1.7946</v>
      </c>
      <c r="G1254" s="2">
        <v>3.4062000000000001</v>
      </c>
      <c r="H1254" s="2">
        <v>0.10073</v>
      </c>
      <c r="I1254" s="2">
        <v>72</v>
      </c>
      <c r="J1254" s="2">
        <v>-1.1427</v>
      </c>
      <c r="K1254" s="2">
        <v>3.1230000000000001E-2</v>
      </c>
      <c r="L1254" s="2">
        <v>4.5983000000000003E-2</v>
      </c>
      <c r="M1254" s="2">
        <v>9.7530999999999996E-4</v>
      </c>
      <c r="N1254" s="4">
        <f>(C1254-D1253)</f>
        <v>203</v>
      </c>
      <c r="O1254" s="2">
        <v>29</v>
      </c>
      <c r="P1254">
        <f>G1254/60</f>
        <v>5.6770000000000001E-2</v>
      </c>
      <c r="Q1254">
        <f t="shared" si="16"/>
        <v>1.158108E-6</v>
      </c>
    </row>
    <row r="1255" spans="1:17" x14ac:dyDescent="0.2">
      <c r="A1255">
        <v>12</v>
      </c>
      <c r="B1255" t="s">
        <v>19</v>
      </c>
      <c r="C1255" s="2">
        <v>12951</v>
      </c>
      <c r="D1255" s="2">
        <v>13004</v>
      </c>
      <c r="E1255" s="2">
        <v>-0.42018</v>
      </c>
      <c r="F1255" s="2">
        <v>2.6072000000000002</v>
      </c>
      <c r="G1255" s="2">
        <v>1.9089</v>
      </c>
      <c r="H1255" s="2">
        <v>4.5429999999999998E-2</v>
      </c>
      <c r="I1255" s="2">
        <v>53</v>
      </c>
      <c r="J1255" s="2">
        <v>-1.2757000000000001</v>
      </c>
      <c r="K1255" s="2">
        <v>1.5214E-2</v>
      </c>
      <c r="L1255" s="2">
        <v>2.3182999999999999E-2</v>
      </c>
      <c r="M1255" s="2">
        <v>2.3146000000000001E-4</v>
      </c>
      <c r="N1255" s="4">
        <f>(C1255-D1254)</f>
        <v>70</v>
      </c>
      <c r="O1255" s="2">
        <v>30</v>
      </c>
      <c r="P1255">
        <f>G1255/60</f>
        <v>3.1815000000000003E-2</v>
      </c>
      <c r="Q1255">
        <f t="shared" si="16"/>
        <v>6.4902600000000003E-7</v>
      </c>
    </row>
    <row r="1256" spans="1:17" x14ac:dyDescent="0.2">
      <c r="A1256">
        <v>12</v>
      </c>
      <c r="B1256" t="s">
        <v>19</v>
      </c>
      <c r="C1256" s="2">
        <v>13630</v>
      </c>
      <c r="D1256" s="2">
        <v>13706</v>
      </c>
      <c r="E1256" s="2">
        <v>-4.0411000000000002E-2</v>
      </c>
      <c r="F1256" s="2">
        <v>1.6355999999999999</v>
      </c>
      <c r="G1256" s="2">
        <v>6.4653999999999998</v>
      </c>
      <c r="H1256" s="2">
        <v>0.13993</v>
      </c>
      <c r="I1256" s="2">
        <v>76</v>
      </c>
      <c r="J1256" s="2">
        <v>-1.1192</v>
      </c>
      <c r="K1256" s="2">
        <v>4.5769999999999998E-2</v>
      </c>
      <c r="L1256" s="2">
        <v>7.1093000000000003E-2</v>
      </c>
      <c r="M1256" s="2">
        <v>2.0948999999999998E-3</v>
      </c>
      <c r="N1256" s="4">
        <f>(C1256-D1255)</f>
        <v>626</v>
      </c>
      <c r="O1256" s="2">
        <v>31</v>
      </c>
      <c r="P1256">
        <f>G1256/60</f>
        <v>0.10775666666666667</v>
      </c>
      <c r="Q1256">
        <f t="shared" si="16"/>
        <v>2.1982360000000001E-6</v>
      </c>
    </row>
    <row r="1257" spans="1:17" x14ac:dyDescent="0.2">
      <c r="A1257">
        <v>12</v>
      </c>
      <c r="B1257" t="s">
        <v>19</v>
      </c>
      <c r="C1257" s="2">
        <v>14422</v>
      </c>
      <c r="D1257" s="2">
        <v>14511</v>
      </c>
      <c r="E1257" s="2">
        <v>3.8254999999999997E-2</v>
      </c>
      <c r="F1257" s="2">
        <v>1.5374000000000001</v>
      </c>
      <c r="G1257" s="2">
        <v>6.7411000000000003</v>
      </c>
      <c r="H1257" s="2">
        <v>0.14305999999999999</v>
      </c>
      <c r="I1257" s="2">
        <v>89</v>
      </c>
      <c r="J1257" s="2">
        <v>-1.0506</v>
      </c>
      <c r="K1257" s="2">
        <v>4.4982000000000001E-2</v>
      </c>
      <c r="L1257" s="2">
        <v>6.4359E-2</v>
      </c>
      <c r="M1257" s="2">
        <v>2.0233E-3</v>
      </c>
      <c r="N1257" s="4">
        <f>(C1257-D1256)</f>
        <v>716</v>
      </c>
      <c r="O1257" s="2">
        <v>32</v>
      </c>
      <c r="P1257">
        <f>G1257/60</f>
        <v>0.11235166666666667</v>
      </c>
      <c r="Q1257">
        <f t="shared" si="16"/>
        <v>2.2919739999999995E-6</v>
      </c>
    </row>
    <row r="1258" spans="1:17" x14ac:dyDescent="0.2">
      <c r="A1258">
        <v>12</v>
      </c>
      <c r="B1258" t="s">
        <v>19</v>
      </c>
      <c r="C1258" s="2">
        <v>15084</v>
      </c>
      <c r="D1258" s="2">
        <v>15174</v>
      </c>
      <c r="E1258" s="2">
        <v>-8.5503999999999997E-3</v>
      </c>
      <c r="F1258" s="2">
        <v>1.5289999999999999</v>
      </c>
      <c r="G1258" s="2">
        <v>7.8907999999999996</v>
      </c>
      <c r="H1258" s="2">
        <v>0.15235000000000001</v>
      </c>
      <c r="I1258" s="2">
        <v>90</v>
      </c>
      <c r="J1258" s="2">
        <v>-1.0458000000000001</v>
      </c>
      <c r="K1258" s="2">
        <v>4.8495000000000003E-2</v>
      </c>
      <c r="L1258" s="2">
        <v>7.4300000000000005E-2</v>
      </c>
      <c r="M1258" s="2">
        <v>2.3517999999999998E-3</v>
      </c>
      <c r="N1258" s="4">
        <f>(C1258-D1257)</f>
        <v>573</v>
      </c>
      <c r="O1258" s="2">
        <v>33</v>
      </c>
      <c r="P1258">
        <f>G1258/60</f>
        <v>0.13151333333333332</v>
      </c>
      <c r="Q1258">
        <f t="shared" si="16"/>
        <v>2.6828719999999994E-6</v>
      </c>
    </row>
    <row r="1259" spans="1:17" x14ac:dyDescent="0.2">
      <c r="A1259">
        <v>12</v>
      </c>
      <c r="B1259" t="s">
        <v>19</v>
      </c>
      <c r="C1259" s="2">
        <v>15643</v>
      </c>
      <c r="D1259" s="2">
        <v>15726</v>
      </c>
      <c r="E1259" s="2">
        <v>-0.10606</v>
      </c>
      <c r="F1259" s="2">
        <v>1.5569</v>
      </c>
      <c r="G1259" s="2">
        <v>7.1234999999999999</v>
      </c>
      <c r="H1259" s="2">
        <v>0.14710000000000001</v>
      </c>
      <c r="I1259" s="2">
        <v>83</v>
      </c>
      <c r="J1259" s="2">
        <v>-1.0809</v>
      </c>
      <c r="K1259" s="2">
        <v>4.8246999999999998E-2</v>
      </c>
      <c r="L1259" s="2">
        <v>7.5522000000000006E-2</v>
      </c>
      <c r="M1259" s="2">
        <v>2.3278000000000001E-3</v>
      </c>
      <c r="N1259" s="4">
        <f>(C1259-D1258)</f>
        <v>469</v>
      </c>
      <c r="O1259" s="4">
        <v>34</v>
      </c>
      <c r="P1259">
        <f>G1259/60</f>
        <v>0.118725</v>
      </c>
      <c r="Q1259">
        <f t="shared" si="16"/>
        <v>2.4219899999999996E-6</v>
      </c>
    </row>
    <row r="1260" spans="1:17" x14ac:dyDescent="0.2">
      <c r="A1260">
        <v>12</v>
      </c>
      <c r="B1260" t="s">
        <v>19</v>
      </c>
      <c r="C1260" s="2">
        <v>17035</v>
      </c>
      <c r="D1260" s="2">
        <v>17138</v>
      </c>
      <c r="E1260" s="2">
        <v>0.23852000000000001</v>
      </c>
      <c r="F1260" s="2">
        <v>1.5187999999999999</v>
      </c>
      <c r="G1260" s="2">
        <v>13.2796</v>
      </c>
      <c r="H1260" s="2">
        <v>0.26384000000000002</v>
      </c>
      <c r="I1260" s="2">
        <v>103</v>
      </c>
      <c r="J1260" s="2">
        <v>-0.98716000000000004</v>
      </c>
      <c r="K1260" s="2">
        <v>9.3507000000000007E-2</v>
      </c>
      <c r="L1260" s="2">
        <v>0.11697</v>
      </c>
      <c r="M1260" s="2">
        <v>8.7434999999999995E-3</v>
      </c>
      <c r="N1260" s="4">
        <f>(C1260-D1259)</f>
        <v>1309</v>
      </c>
      <c r="O1260" s="2">
        <v>35</v>
      </c>
      <c r="P1260">
        <f>G1260/60</f>
        <v>0.22132666666666667</v>
      </c>
      <c r="Q1260">
        <f t="shared" si="16"/>
        <v>4.515064E-6</v>
      </c>
    </row>
    <row r="1261" spans="1:17" x14ac:dyDescent="0.2">
      <c r="A1261">
        <v>12</v>
      </c>
      <c r="B1261" t="s">
        <v>19</v>
      </c>
      <c r="C1261" s="2">
        <v>17792</v>
      </c>
      <c r="D1261" s="2">
        <v>17869</v>
      </c>
      <c r="E1261" s="2">
        <v>3.3346000000000001E-2</v>
      </c>
      <c r="F1261" s="2">
        <v>1.5782</v>
      </c>
      <c r="G1261" s="2">
        <v>8.0530000000000008</v>
      </c>
      <c r="H1261" s="2">
        <v>0.19864000000000001</v>
      </c>
      <c r="I1261" s="2">
        <v>77</v>
      </c>
      <c r="J1261" s="2">
        <v>-1.1134999999999999</v>
      </c>
      <c r="K1261" s="2">
        <v>6.5267000000000006E-2</v>
      </c>
      <c r="L1261" s="2">
        <v>9.6407000000000007E-2</v>
      </c>
      <c r="M1261" s="2">
        <v>4.2598000000000002E-3</v>
      </c>
      <c r="N1261" s="4">
        <f>(C1261-D1260)</f>
        <v>654</v>
      </c>
      <c r="O1261" s="2">
        <v>36</v>
      </c>
      <c r="P1261">
        <f>G1261/60</f>
        <v>0.13421666666666668</v>
      </c>
      <c r="Q1261">
        <f t="shared" si="16"/>
        <v>2.73802E-6</v>
      </c>
    </row>
    <row r="1262" spans="1:17" x14ac:dyDescent="0.2">
      <c r="A1262">
        <v>12</v>
      </c>
      <c r="B1262" t="s">
        <v>19</v>
      </c>
      <c r="C1262" s="2">
        <v>19216</v>
      </c>
      <c r="D1262" s="2">
        <v>19320</v>
      </c>
      <c r="E1262" s="2">
        <v>0.24865000000000001</v>
      </c>
      <c r="F1262" s="2">
        <v>1.5476000000000001</v>
      </c>
      <c r="G1262" s="2">
        <v>11.5792</v>
      </c>
      <c r="H1262" s="2">
        <v>0.23404</v>
      </c>
      <c r="I1262" s="2">
        <v>104</v>
      </c>
      <c r="J1262" s="2">
        <v>-0.98297000000000001</v>
      </c>
      <c r="K1262" s="2">
        <v>8.0144999999999994E-2</v>
      </c>
      <c r="L1262" s="2">
        <v>0.10076</v>
      </c>
      <c r="M1262" s="2">
        <v>6.4231000000000002E-3</v>
      </c>
      <c r="N1262" s="4">
        <f>(C1262-D1261)</f>
        <v>1347</v>
      </c>
      <c r="O1262" s="2">
        <v>37</v>
      </c>
      <c r="P1262">
        <f>G1262/60</f>
        <v>0.19298666666666667</v>
      </c>
      <c r="Q1262">
        <f t="shared" si="16"/>
        <v>3.9369279999999995E-6</v>
      </c>
    </row>
    <row r="1263" spans="1:17" x14ac:dyDescent="0.2">
      <c r="A1263">
        <v>12</v>
      </c>
      <c r="B1263" t="s">
        <v>19</v>
      </c>
      <c r="C1263" s="2">
        <v>20209</v>
      </c>
      <c r="D1263" s="2">
        <v>20312</v>
      </c>
      <c r="E1263" s="2">
        <v>0.36679</v>
      </c>
      <c r="F1263" s="2">
        <v>1.7863</v>
      </c>
      <c r="G1263" s="2">
        <v>9.4701000000000004</v>
      </c>
      <c r="H1263" s="2">
        <v>0.19642000000000001</v>
      </c>
      <c r="I1263" s="2">
        <v>103</v>
      </c>
      <c r="J1263" s="2">
        <v>-0.98716000000000004</v>
      </c>
      <c r="K1263" s="2">
        <v>6.1643999999999997E-2</v>
      </c>
      <c r="L1263" s="2">
        <v>8.0513000000000001E-2</v>
      </c>
      <c r="M1263" s="2">
        <v>3.8E-3</v>
      </c>
      <c r="N1263" s="4">
        <f>(C1263-D1262)</f>
        <v>889</v>
      </c>
      <c r="O1263" s="2">
        <v>38</v>
      </c>
      <c r="P1263">
        <f>G1263/60</f>
        <v>0.157835</v>
      </c>
      <c r="Q1263">
        <f t="shared" si="16"/>
        <v>3.2198339999999997E-6</v>
      </c>
    </row>
    <row r="1264" spans="1:17" x14ac:dyDescent="0.2">
      <c r="A1264">
        <v>12</v>
      </c>
      <c r="B1264" t="s">
        <v>19</v>
      </c>
      <c r="C1264" s="2">
        <v>20532</v>
      </c>
      <c r="D1264" s="2">
        <v>20628</v>
      </c>
      <c r="E1264" s="2">
        <v>0.56064999999999998</v>
      </c>
      <c r="F1264" s="2">
        <v>1.8120000000000001</v>
      </c>
      <c r="G1264" s="2">
        <v>4.2827000000000002</v>
      </c>
      <c r="H1264" s="2">
        <v>9.8636000000000001E-2</v>
      </c>
      <c r="I1264" s="2">
        <v>96</v>
      </c>
      <c r="J1264" s="2">
        <v>-1.0177</v>
      </c>
      <c r="K1264" s="2">
        <v>3.1947000000000003E-2</v>
      </c>
      <c r="L1264" s="2">
        <v>3.3845E-2</v>
      </c>
      <c r="M1264" s="2">
        <v>1.0206E-3</v>
      </c>
      <c r="N1264" s="4">
        <f>(C1264-D1263)</f>
        <v>220</v>
      </c>
      <c r="O1264" s="2">
        <v>39</v>
      </c>
      <c r="P1264">
        <f>G1264/60</f>
        <v>7.1378333333333335E-2</v>
      </c>
      <c r="Q1264">
        <f t="shared" si="16"/>
        <v>1.456118E-6</v>
      </c>
    </row>
    <row r="1265" spans="1:17" x14ac:dyDescent="0.2">
      <c r="A1265">
        <v>12</v>
      </c>
      <c r="B1265" t="s">
        <v>19</v>
      </c>
      <c r="C1265" s="2">
        <v>22263</v>
      </c>
      <c r="D1265" s="2">
        <v>22351</v>
      </c>
      <c r="E1265" s="2">
        <v>4.9259999999999998E-3</v>
      </c>
      <c r="F1265" s="2">
        <v>1.591</v>
      </c>
      <c r="G1265" s="2">
        <v>11.888</v>
      </c>
      <c r="H1265" s="2">
        <v>0.26122000000000001</v>
      </c>
      <c r="I1265" s="2">
        <v>88</v>
      </c>
      <c r="J1265" s="2">
        <v>-1.0555000000000001</v>
      </c>
      <c r="K1265" s="2">
        <v>8.3404000000000006E-2</v>
      </c>
      <c r="L1265" s="2">
        <v>0.12654000000000001</v>
      </c>
      <c r="M1265" s="2">
        <v>6.9562000000000001E-3</v>
      </c>
      <c r="N1265" s="4">
        <f>(C1265-D1264)</f>
        <v>1635</v>
      </c>
      <c r="O1265" s="2">
        <v>40</v>
      </c>
      <c r="P1265">
        <f>G1265/60</f>
        <v>0.19813333333333333</v>
      </c>
      <c r="Q1265">
        <f t="shared" si="16"/>
        <v>4.0419199999999991E-6</v>
      </c>
    </row>
    <row r="1266" spans="1:17" x14ac:dyDescent="0.2">
      <c r="A1266">
        <v>12</v>
      </c>
      <c r="B1266" t="s">
        <v>19</v>
      </c>
      <c r="C1266" s="2">
        <v>23267</v>
      </c>
      <c r="D1266" s="2">
        <v>23350</v>
      </c>
      <c r="E1266" s="2">
        <v>0.10928</v>
      </c>
      <c r="F1266" s="2">
        <v>1.5246</v>
      </c>
      <c r="G1266" s="2">
        <v>8.8687000000000005</v>
      </c>
      <c r="H1266" s="2">
        <v>0.20965</v>
      </c>
      <c r="I1266" s="2">
        <v>83</v>
      </c>
      <c r="J1266" s="2">
        <v>-1.0809</v>
      </c>
      <c r="K1266" s="2">
        <v>6.8192000000000003E-2</v>
      </c>
      <c r="L1266" s="2">
        <v>9.5885999999999999E-2</v>
      </c>
      <c r="M1266" s="2">
        <v>4.6500999999999999E-3</v>
      </c>
      <c r="N1266" s="4">
        <f>(C1266-D1265)</f>
        <v>916</v>
      </c>
      <c r="O1266" s="2">
        <v>41</v>
      </c>
      <c r="P1266">
        <f>G1266/60</f>
        <v>0.14781166666666667</v>
      </c>
      <c r="Q1266">
        <f t="shared" si="16"/>
        <v>3.0153580000000001E-6</v>
      </c>
    </row>
    <row r="1267" spans="1:17" x14ac:dyDescent="0.2">
      <c r="A1267">
        <v>12</v>
      </c>
      <c r="B1267" t="s">
        <v>19</v>
      </c>
      <c r="C1267" s="2">
        <v>23982</v>
      </c>
      <c r="D1267" s="2">
        <v>24068</v>
      </c>
      <c r="E1267" s="2">
        <v>8.9492000000000002E-2</v>
      </c>
      <c r="F1267" s="2">
        <v>1.5379</v>
      </c>
      <c r="G1267" s="2">
        <v>7.1176000000000004</v>
      </c>
      <c r="H1267" s="2">
        <v>0.16055</v>
      </c>
      <c r="I1267" s="2">
        <v>86</v>
      </c>
      <c r="J1267" s="2">
        <v>-1.0654999999999999</v>
      </c>
      <c r="K1267" s="2">
        <v>5.1628E-2</v>
      </c>
      <c r="L1267" s="2">
        <v>7.1873999999999993E-2</v>
      </c>
      <c r="M1267" s="2">
        <v>2.6654999999999999E-3</v>
      </c>
      <c r="N1267" s="4">
        <f>(C1267-D1266)</f>
        <v>632</v>
      </c>
      <c r="O1267" s="4">
        <v>42</v>
      </c>
      <c r="P1267">
        <f>G1267/60</f>
        <v>0.11862666666666667</v>
      </c>
      <c r="Q1267">
        <f t="shared" si="16"/>
        <v>2.4199840000000001E-6</v>
      </c>
    </row>
    <row r="1268" spans="1:17" x14ac:dyDescent="0.2">
      <c r="A1268">
        <v>12</v>
      </c>
      <c r="B1268" t="s">
        <v>19</v>
      </c>
      <c r="C1268" s="2">
        <v>24762</v>
      </c>
      <c r="D1268" s="2">
        <v>24823</v>
      </c>
      <c r="E1268" s="2">
        <v>-0.21390000000000001</v>
      </c>
      <c r="F1268" s="2">
        <v>1.8178000000000001</v>
      </c>
      <c r="G1268" s="2">
        <v>4.7214999999999998</v>
      </c>
      <c r="H1268" s="2">
        <v>0.12548999999999999</v>
      </c>
      <c r="I1268" s="2">
        <v>61</v>
      </c>
      <c r="J1268" s="2">
        <v>-1.2146999999999999</v>
      </c>
      <c r="K1268" s="2">
        <v>3.8463999999999998E-2</v>
      </c>
      <c r="L1268" s="2">
        <v>7.3687000000000002E-2</v>
      </c>
      <c r="M1268" s="2">
        <v>1.4794999999999999E-3</v>
      </c>
      <c r="N1268" s="4">
        <f>(C1268-D1267)</f>
        <v>694</v>
      </c>
      <c r="O1268" s="2">
        <v>43</v>
      </c>
      <c r="P1268">
        <f>G1268/60</f>
        <v>7.869166666666666E-2</v>
      </c>
      <c r="Q1268">
        <f t="shared" si="16"/>
        <v>1.6053099999999998E-6</v>
      </c>
    </row>
    <row r="1269" spans="1:17" x14ac:dyDescent="0.2">
      <c r="A1269">
        <v>12</v>
      </c>
      <c r="B1269" t="s">
        <v>19</v>
      </c>
      <c r="C1269" s="2">
        <v>24998</v>
      </c>
      <c r="D1269" s="2">
        <v>25067</v>
      </c>
      <c r="E1269" s="2">
        <v>3.2640000000000002E-2</v>
      </c>
      <c r="F1269" s="2">
        <v>1.5267999999999999</v>
      </c>
      <c r="G1269" s="2">
        <v>3.0623999999999998</v>
      </c>
      <c r="H1269" s="2">
        <v>8.3452999999999999E-2</v>
      </c>
      <c r="I1269" s="2">
        <v>69</v>
      </c>
      <c r="J1269" s="2">
        <v>-1.1612</v>
      </c>
      <c r="K1269" s="2">
        <v>2.8799000000000002E-2</v>
      </c>
      <c r="L1269" s="2">
        <v>4.1424000000000002E-2</v>
      </c>
      <c r="M1269" s="2">
        <v>8.2936999999999996E-4</v>
      </c>
      <c r="N1269" s="4">
        <f>(C1269-D1268)</f>
        <v>175</v>
      </c>
      <c r="O1269" s="2">
        <v>44</v>
      </c>
      <c r="P1269">
        <f>G1269/60</f>
        <v>5.1039999999999995E-2</v>
      </c>
      <c r="Q1269">
        <f t="shared" si="16"/>
        <v>1.0412159999999999E-6</v>
      </c>
    </row>
    <row r="1270" spans="1:17" x14ac:dyDescent="0.2">
      <c r="A1270">
        <v>12</v>
      </c>
      <c r="B1270" t="s">
        <v>19</v>
      </c>
      <c r="C1270" s="2">
        <v>25075</v>
      </c>
      <c r="D1270" s="2">
        <v>25145</v>
      </c>
      <c r="E1270" s="2">
        <v>6.1129999999999997E-2</v>
      </c>
      <c r="F1270" s="2">
        <v>1.5913999999999999</v>
      </c>
      <c r="G1270" s="2">
        <v>3.3016000000000001</v>
      </c>
      <c r="H1270" s="2">
        <v>8.4791000000000005E-2</v>
      </c>
      <c r="I1270" s="2">
        <v>70</v>
      </c>
      <c r="J1270" s="2">
        <v>-1.1549</v>
      </c>
      <c r="K1270" s="2">
        <v>2.6057E-2</v>
      </c>
      <c r="L1270" s="2">
        <v>3.5630000000000002E-2</v>
      </c>
      <c r="M1270" s="2">
        <v>6.7896000000000005E-4</v>
      </c>
      <c r="N1270" s="4">
        <f>(C1270-D1269)</f>
        <v>8</v>
      </c>
      <c r="O1270" s="2">
        <v>45</v>
      </c>
      <c r="P1270">
        <f>G1270/60</f>
        <v>5.5026666666666668E-2</v>
      </c>
      <c r="Q1270">
        <f t="shared" si="16"/>
        <v>1.122544E-6</v>
      </c>
    </row>
    <row r="1271" spans="1:17" x14ac:dyDescent="0.2">
      <c r="A1271">
        <v>12</v>
      </c>
      <c r="B1271" t="s">
        <v>19</v>
      </c>
      <c r="C1271" s="2">
        <v>25201</v>
      </c>
      <c r="D1271" s="2">
        <v>25254</v>
      </c>
      <c r="E1271" s="2">
        <v>0.11458</v>
      </c>
      <c r="F1271" s="2">
        <v>2.1955</v>
      </c>
      <c r="G1271" s="2">
        <v>1.6678999999999999</v>
      </c>
      <c r="H1271" s="2">
        <v>6.3391000000000003E-2</v>
      </c>
      <c r="I1271" s="2">
        <v>53</v>
      </c>
      <c r="J1271" s="2">
        <v>-1.2757000000000001</v>
      </c>
      <c r="K1271" s="2">
        <v>1.8208999999999999E-2</v>
      </c>
      <c r="L1271" s="2">
        <v>2.9978000000000001E-2</v>
      </c>
      <c r="M1271" s="2">
        <v>3.3155000000000001E-4</v>
      </c>
      <c r="N1271" s="4">
        <f>(C1271-D1270)</f>
        <v>56</v>
      </c>
      <c r="O1271" s="2">
        <v>46</v>
      </c>
      <c r="P1271">
        <f>G1271/60</f>
        <v>2.7798333333333331E-2</v>
      </c>
      <c r="Q1271">
        <f t="shared" si="16"/>
        <v>5.6708599999999987E-7</v>
      </c>
    </row>
    <row r="1272" spans="1:17" x14ac:dyDescent="0.2">
      <c r="A1272">
        <v>12</v>
      </c>
      <c r="B1272" t="s">
        <v>19</v>
      </c>
      <c r="C1272" s="2">
        <v>25279</v>
      </c>
      <c r="D1272" s="2">
        <v>25321</v>
      </c>
      <c r="E1272" s="2">
        <v>-0.36476999999999998</v>
      </c>
      <c r="F1272" s="2">
        <v>2.3206000000000002</v>
      </c>
      <c r="G1272" s="2">
        <v>1.6806000000000001</v>
      </c>
      <c r="H1272" s="2">
        <v>6.3575999999999994E-2</v>
      </c>
      <c r="I1272" s="2">
        <v>42</v>
      </c>
      <c r="J1272" s="2">
        <v>-1.3768</v>
      </c>
      <c r="K1272" s="2">
        <v>1.7271000000000002E-2</v>
      </c>
      <c r="L1272" s="2">
        <v>3.0391000000000001E-2</v>
      </c>
      <c r="M1272" s="2">
        <v>2.9829999999999999E-4</v>
      </c>
      <c r="N1272" s="4">
        <f>(C1272-D1271)</f>
        <v>25</v>
      </c>
      <c r="O1272" s="2">
        <v>47</v>
      </c>
      <c r="P1272">
        <f>G1272/60</f>
        <v>2.801E-2</v>
      </c>
      <c r="Q1272">
        <f t="shared" si="16"/>
        <v>5.7140399999999995E-7</v>
      </c>
    </row>
    <row r="1273" spans="1:17" x14ac:dyDescent="0.2">
      <c r="A1273">
        <v>12</v>
      </c>
      <c r="B1273" t="s">
        <v>19</v>
      </c>
      <c r="C1273" s="2">
        <v>25339</v>
      </c>
      <c r="D1273" s="2">
        <v>25373</v>
      </c>
      <c r="E1273" s="2">
        <v>9.6971000000000002E-2</v>
      </c>
      <c r="F1273" s="2">
        <v>3.2197</v>
      </c>
      <c r="G1273" s="2">
        <v>0.97867000000000004</v>
      </c>
      <c r="H1273" s="2">
        <v>5.7585999999999998E-2</v>
      </c>
      <c r="I1273" s="2">
        <v>34</v>
      </c>
      <c r="J1273" s="2">
        <v>-1.4684999999999999</v>
      </c>
      <c r="K1273" s="2">
        <v>1.2817E-2</v>
      </c>
      <c r="L1273" s="2">
        <v>2.3900000000000001E-2</v>
      </c>
      <c r="M1273" s="2">
        <v>1.6427999999999999E-4</v>
      </c>
      <c r="N1273" s="4">
        <f>(C1273-D1272)</f>
        <v>18</v>
      </c>
      <c r="O1273" s="2">
        <v>48</v>
      </c>
      <c r="P1273">
        <f>G1273/60</f>
        <v>1.6311166666666668E-2</v>
      </c>
      <c r="Q1273">
        <f t="shared" si="16"/>
        <v>3.3274779999999997E-7</v>
      </c>
    </row>
    <row r="1274" spans="1:17" x14ac:dyDescent="0.2">
      <c r="A1274">
        <v>12</v>
      </c>
      <c r="B1274" t="s">
        <v>19</v>
      </c>
      <c r="C1274" s="2">
        <v>25400</v>
      </c>
      <c r="D1274" s="2">
        <v>25468</v>
      </c>
      <c r="E1274" s="2">
        <v>0.36299999999999999</v>
      </c>
      <c r="F1274" s="2">
        <v>1.8909</v>
      </c>
      <c r="G1274" s="2">
        <v>2.1412</v>
      </c>
      <c r="H1274" s="2">
        <v>5.3275999999999997E-2</v>
      </c>
      <c r="I1274" s="2">
        <v>68</v>
      </c>
      <c r="J1274" s="2">
        <v>-1.1675</v>
      </c>
      <c r="K1274" s="2">
        <v>1.6552000000000001E-2</v>
      </c>
      <c r="L1274" s="2">
        <v>2.2870000000000001E-2</v>
      </c>
      <c r="M1274" s="2">
        <v>2.7395000000000002E-4</v>
      </c>
      <c r="N1274" s="4">
        <f>(C1274-D1273)</f>
        <v>27</v>
      </c>
      <c r="O1274" s="2">
        <v>49</v>
      </c>
      <c r="P1274">
        <f>G1274/60</f>
        <v>3.5686666666666665E-2</v>
      </c>
      <c r="Q1274">
        <f t="shared" si="16"/>
        <v>7.2800799999999986E-7</v>
      </c>
    </row>
    <row r="1275" spans="1:17" x14ac:dyDescent="0.2">
      <c r="A1275">
        <v>12</v>
      </c>
      <c r="B1275" t="s">
        <v>19</v>
      </c>
      <c r="C1275" s="2">
        <v>25491</v>
      </c>
      <c r="D1275" s="2">
        <v>25513</v>
      </c>
      <c r="E1275" s="2">
        <v>-0.22542000000000001</v>
      </c>
      <c r="F1275" s="2">
        <v>5.2175000000000002</v>
      </c>
      <c r="G1275" s="2">
        <v>0.56923000000000001</v>
      </c>
      <c r="H1275" s="2">
        <v>3.0707000000000002E-2</v>
      </c>
      <c r="I1275" s="2">
        <v>22</v>
      </c>
      <c r="J1275" s="2">
        <v>-1.6576</v>
      </c>
      <c r="K1275" s="2">
        <v>9.7499000000000006E-3</v>
      </c>
      <c r="L1275" s="2">
        <v>1.0387E-2</v>
      </c>
      <c r="M1275" s="3">
        <v>9.5060000000000001E-5</v>
      </c>
      <c r="N1275" s="4">
        <f>(C1275-D1274)</f>
        <v>23</v>
      </c>
      <c r="O1275" s="4">
        <v>50</v>
      </c>
      <c r="P1275">
        <f>G1275/60</f>
        <v>9.4871666666666663E-3</v>
      </c>
      <c r="Q1275">
        <f t="shared" si="16"/>
        <v>1.9353819999999995E-7</v>
      </c>
    </row>
    <row r="1276" spans="1:17" x14ac:dyDescent="0.2">
      <c r="A1276">
        <v>12</v>
      </c>
      <c r="B1276" t="s">
        <v>19</v>
      </c>
      <c r="C1276" s="2">
        <v>25586</v>
      </c>
      <c r="D1276" s="2">
        <v>25614</v>
      </c>
      <c r="E1276" s="2">
        <v>0.52088999999999996</v>
      </c>
      <c r="F1276" s="2">
        <v>3.3511000000000002</v>
      </c>
      <c r="G1276" s="2">
        <v>0.58609</v>
      </c>
      <c r="H1276" s="2">
        <v>3.1579999999999997E-2</v>
      </c>
      <c r="I1276" s="2">
        <v>28</v>
      </c>
      <c r="J1276" s="2">
        <v>-1.5528</v>
      </c>
      <c r="K1276" s="2">
        <v>1.0116999999999999E-2</v>
      </c>
      <c r="L1276" s="2">
        <v>9.9947000000000005E-3</v>
      </c>
      <c r="M1276" s="2">
        <v>1.0234999999999999E-4</v>
      </c>
      <c r="N1276" s="4">
        <f>(C1276-D1275)</f>
        <v>73</v>
      </c>
      <c r="O1276" s="2">
        <v>51</v>
      </c>
      <c r="P1276">
        <f>G1276/60</f>
        <v>9.7681666666666663E-3</v>
      </c>
      <c r="Q1276">
        <f t="shared" ref="Q1276:Q1339" si="17">(P1276*20.4)/1000000</f>
        <v>1.9927059999999999E-7</v>
      </c>
    </row>
    <row r="1277" spans="1:17" x14ac:dyDescent="0.2">
      <c r="A1277">
        <v>12</v>
      </c>
      <c r="B1277" t="s">
        <v>19</v>
      </c>
      <c r="C1277" s="2">
        <v>25630</v>
      </c>
      <c r="D1277" s="2">
        <v>25700</v>
      </c>
      <c r="E1277" s="2">
        <v>-0.37165999999999999</v>
      </c>
      <c r="F1277" s="2">
        <v>2.3283</v>
      </c>
      <c r="G1277" s="2">
        <v>2.1469999999999998</v>
      </c>
      <c r="H1277" s="2">
        <v>4.7983999999999999E-2</v>
      </c>
      <c r="I1277" s="2">
        <v>70</v>
      </c>
      <c r="J1277" s="2">
        <v>-1.1549</v>
      </c>
      <c r="K1277" s="2">
        <v>1.1505E-2</v>
      </c>
      <c r="L1277" s="2">
        <v>2.5194999999999999E-2</v>
      </c>
      <c r="M1277" s="2">
        <v>1.3234999999999999E-4</v>
      </c>
      <c r="N1277" s="4">
        <f>(C1277-D1276)</f>
        <v>16</v>
      </c>
      <c r="O1277" s="2">
        <v>52</v>
      </c>
      <c r="P1277">
        <f>G1277/60</f>
        <v>3.5783333333333327E-2</v>
      </c>
      <c r="Q1277">
        <f t="shared" si="17"/>
        <v>7.2997999999999987E-7</v>
      </c>
    </row>
    <row r="1278" spans="1:17" x14ac:dyDescent="0.2">
      <c r="A1278">
        <v>12</v>
      </c>
      <c r="B1278" t="s">
        <v>19</v>
      </c>
      <c r="C1278" s="2">
        <v>25734</v>
      </c>
      <c r="D1278" s="2">
        <v>25761</v>
      </c>
      <c r="E1278" s="2">
        <v>-0.82010000000000005</v>
      </c>
      <c r="F1278" s="2">
        <v>5.5269000000000004</v>
      </c>
      <c r="G1278" s="2">
        <v>0.48638999999999999</v>
      </c>
      <c r="H1278" s="2">
        <v>3.6817999999999997E-2</v>
      </c>
      <c r="I1278" s="2">
        <v>27</v>
      </c>
      <c r="J1278" s="2">
        <v>-1.5686</v>
      </c>
      <c r="K1278" s="2">
        <v>8.5778E-3</v>
      </c>
      <c r="L1278" s="2">
        <v>1.5597E-2</v>
      </c>
      <c r="M1278" s="3">
        <v>7.3578999999999995E-5</v>
      </c>
      <c r="N1278" s="4">
        <f>(C1278-D1277)</f>
        <v>34</v>
      </c>
      <c r="O1278" s="2">
        <v>53</v>
      </c>
      <c r="P1278">
        <f>G1278/60</f>
        <v>8.1064999999999991E-3</v>
      </c>
      <c r="Q1278">
        <f t="shared" si="17"/>
        <v>1.6537259999999999E-7</v>
      </c>
    </row>
    <row r="1279" spans="1:17" x14ac:dyDescent="0.2">
      <c r="A1279">
        <v>12</v>
      </c>
      <c r="B1279" t="s">
        <v>19</v>
      </c>
      <c r="C1279" s="2">
        <v>25774</v>
      </c>
      <c r="D1279" s="2">
        <v>25833</v>
      </c>
      <c r="E1279" s="2">
        <v>0.30135000000000001</v>
      </c>
      <c r="F1279" s="2">
        <v>2.3742999999999999</v>
      </c>
      <c r="G1279" s="2">
        <v>1.5799000000000001</v>
      </c>
      <c r="H1279" s="2">
        <v>4.5314E-2</v>
      </c>
      <c r="I1279" s="2">
        <v>59</v>
      </c>
      <c r="J1279" s="2">
        <v>-1.2291000000000001</v>
      </c>
      <c r="K1279" s="2">
        <v>1.46E-2</v>
      </c>
      <c r="L1279" s="2">
        <v>1.7193E-2</v>
      </c>
      <c r="M1279" s="2">
        <v>2.1316999999999999E-4</v>
      </c>
      <c r="N1279" s="4">
        <f>(C1279-D1278)</f>
        <v>13</v>
      </c>
      <c r="O1279" s="2">
        <v>54</v>
      </c>
      <c r="P1279">
        <f>G1279/60</f>
        <v>2.6331666666666666E-2</v>
      </c>
      <c r="Q1279">
        <f t="shared" si="17"/>
        <v>5.3716599999999993E-7</v>
      </c>
    </row>
    <row r="1280" spans="1:17" x14ac:dyDescent="0.2">
      <c r="A1280">
        <v>12</v>
      </c>
      <c r="B1280" t="s">
        <v>19</v>
      </c>
      <c r="C1280" s="2">
        <v>25894</v>
      </c>
      <c r="D1280" s="2">
        <v>25938</v>
      </c>
      <c r="E1280" s="2">
        <v>-0.49510999999999999</v>
      </c>
      <c r="F1280" s="2">
        <v>3.4167000000000001</v>
      </c>
      <c r="G1280" s="2">
        <v>1.6002000000000001</v>
      </c>
      <c r="H1280" s="2">
        <v>4.3722999999999998E-2</v>
      </c>
      <c r="I1280" s="2">
        <v>44</v>
      </c>
      <c r="J1280" s="2">
        <v>-1.3565</v>
      </c>
      <c r="K1280" s="2">
        <v>1.2895999999999999E-2</v>
      </c>
      <c r="L1280" s="2">
        <v>2.0399E-2</v>
      </c>
      <c r="M1280" s="2">
        <v>1.6631E-4</v>
      </c>
      <c r="N1280" s="4">
        <f>(C1280-D1279)</f>
        <v>61</v>
      </c>
      <c r="O1280" s="2">
        <v>55</v>
      </c>
      <c r="P1280">
        <f>G1280/60</f>
        <v>2.6670000000000003E-2</v>
      </c>
      <c r="Q1280">
        <f t="shared" si="17"/>
        <v>5.4406799999999997E-7</v>
      </c>
    </row>
    <row r="1281" spans="1:17" x14ac:dyDescent="0.2">
      <c r="A1281">
        <v>12</v>
      </c>
      <c r="B1281" t="s">
        <v>19</v>
      </c>
      <c r="C1281" s="2">
        <v>25963</v>
      </c>
      <c r="D1281" s="2">
        <v>26017</v>
      </c>
      <c r="E1281" s="2">
        <v>-1.2258</v>
      </c>
      <c r="F1281" s="2">
        <v>7.4157000000000002</v>
      </c>
      <c r="G1281" s="2">
        <v>1.2063999999999999</v>
      </c>
      <c r="H1281" s="2">
        <v>3.6956000000000003E-2</v>
      </c>
      <c r="I1281" s="2">
        <v>54</v>
      </c>
      <c r="J1281" s="2">
        <v>-1.2676000000000001</v>
      </c>
      <c r="K1281" s="2">
        <v>6.4982E-3</v>
      </c>
      <c r="L1281" s="2">
        <v>1.7690000000000001E-2</v>
      </c>
      <c r="M1281" s="3">
        <v>4.2225999999999999E-5</v>
      </c>
      <c r="N1281" s="4">
        <f>(C1281-D1280)</f>
        <v>25</v>
      </c>
      <c r="O1281" s="2">
        <v>56</v>
      </c>
      <c r="P1281">
        <f>G1281/60</f>
        <v>2.0106666666666665E-2</v>
      </c>
      <c r="Q1281">
        <f t="shared" si="17"/>
        <v>4.1017599999999993E-7</v>
      </c>
    </row>
    <row r="1282" spans="1:17" x14ac:dyDescent="0.2">
      <c r="A1282">
        <v>12</v>
      </c>
      <c r="B1282" t="s">
        <v>19</v>
      </c>
      <c r="C1282" s="2">
        <v>26021</v>
      </c>
      <c r="D1282" s="2">
        <v>26041</v>
      </c>
      <c r="E1282" s="2">
        <v>-0.29293999999999998</v>
      </c>
      <c r="F1282" s="2">
        <v>4.8087999999999997</v>
      </c>
      <c r="G1282" s="2">
        <v>0.35187000000000002</v>
      </c>
      <c r="H1282" s="2">
        <v>3.4675999999999998E-2</v>
      </c>
      <c r="I1282" s="2">
        <v>20</v>
      </c>
      <c r="J1282" s="2">
        <v>-1.6990000000000001</v>
      </c>
      <c r="K1282" s="2">
        <v>8.1554999999999996E-3</v>
      </c>
      <c r="L1282" s="2">
        <v>1.4888E-2</v>
      </c>
      <c r="M1282" s="3">
        <v>6.6513000000000005E-5</v>
      </c>
      <c r="N1282" s="4">
        <f>(C1282-D1281)</f>
        <v>4</v>
      </c>
      <c r="O1282" s="2">
        <v>57</v>
      </c>
      <c r="P1282">
        <f>G1282/60</f>
        <v>5.8644999999999999E-3</v>
      </c>
      <c r="Q1282">
        <f t="shared" si="17"/>
        <v>1.1963579999999999E-7</v>
      </c>
    </row>
    <row r="1283" spans="1:17" x14ac:dyDescent="0.2">
      <c r="A1283">
        <v>12</v>
      </c>
      <c r="B1283" t="s">
        <v>19</v>
      </c>
      <c r="C1283" s="2">
        <v>26063</v>
      </c>
      <c r="D1283" s="2">
        <v>26086</v>
      </c>
      <c r="E1283" s="2">
        <v>-4.4118999999999998E-3</v>
      </c>
      <c r="F1283" s="2">
        <v>6.0182000000000002</v>
      </c>
      <c r="G1283" s="2">
        <v>0.49125000000000002</v>
      </c>
      <c r="H1283" s="2">
        <v>3.4665000000000001E-2</v>
      </c>
      <c r="I1283" s="2">
        <v>23</v>
      </c>
      <c r="J1283" s="2">
        <v>-1.6383000000000001</v>
      </c>
      <c r="K1283" s="2">
        <v>8.2541000000000003E-3</v>
      </c>
      <c r="L1283" s="2">
        <v>1.2428E-2</v>
      </c>
      <c r="M1283" s="3">
        <v>6.813E-5</v>
      </c>
      <c r="N1283" s="4">
        <f>(C1283-D1282)</f>
        <v>22</v>
      </c>
      <c r="O1283" s="4">
        <v>58</v>
      </c>
      <c r="P1283">
        <f>G1283/60</f>
        <v>8.1875000000000003E-3</v>
      </c>
      <c r="Q1283">
        <f t="shared" si="17"/>
        <v>1.67025E-7</v>
      </c>
    </row>
    <row r="1284" spans="1:17" x14ac:dyDescent="0.2">
      <c r="A1284">
        <v>12</v>
      </c>
      <c r="B1284" t="s">
        <v>19</v>
      </c>
      <c r="C1284" s="2">
        <v>26241</v>
      </c>
      <c r="D1284" s="2">
        <v>26276</v>
      </c>
      <c r="E1284" s="2">
        <v>-0.37585000000000002</v>
      </c>
      <c r="F1284" s="2">
        <v>2.5960999999999999</v>
      </c>
      <c r="G1284" s="2">
        <v>1.0927</v>
      </c>
      <c r="H1284" s="2">
        <v>4.0057000000000002E-2</v>
      </c>
      <c r="I1284" s="2">
        <v>35</v>
      </c>
      <c r="J1284" s="2">
        <v>-1.4559</v>
      </c>
      <c r="K1284" s="2">
        <v>1.4593E-2</v>
      </c>
      <c r="L1284" s="2">
        <v>1.6171000000000001E-2</v>
      </c>
      <c r="M1284" s="2">
        <v>2.1296999999999999E-4</v>
      </c>
      <c r="N1284" s="4">
        <f>(C1284-D1283)</f>
        <v>155</v>
      </c>
      <c r="O1284" s="2">
        <v>59</v>
      </c>
      <c r="P1284">
        <f>G1284/60</f>
        <v>1.8211666666666668E-2</v>
      </c>
      <c r="Q1284">
        <f t="shared" si="17"/>
        <v>3.7151800000000003E-7</v>
      </c>
    </row>
    <row r="1285" spans="1:17" x14ac:dyDescent="0.2">
      <c r="A1285">
        <v>12</v>
      </c>
      <c r="B1285" t="s">
        <v>19</v>
      </c>
      <c r="C1285" s="2">
        <v>26297</v>
      </c>
      <c r="D1285" s="2">
        <v>26337</v>
      </c>
      <c r="E1285" s="2">
        <v>-0.16145999999999999</v>
      </c>
      <c r="F1285" s="2">
        <v>1.9568000000000001</v>
      </c>
      <c r="G1285" s="2">
        <v>0.82496000000000003</v>
      </c>
      <c r="H1285" s="2">
        <v>3.3341000000000003E-2</v>
      </c>
      <c r="I1285" s="2">
        <v>40</v>
      </c>
      <c r="J1285" s="2">
        <v>-1.3978999999999999</v>
      </c>
      <c r="K1285" s="2">
        <v>1.1086E-2</v>
      </c>
      <c r="L1285" s="2">
        <v>1.6241999999999999E-2</v>
      </c>
      <c r="M1285" s="2">
        <v>1.2289000000000001E-4</v>
      </c>
      <c r="N1285" s="4">
        <f>(C1285-D1284)</f>
        <v>21</v>
      </c>
      <c r="O1285" s="2">
        <v>60</v>
      </c>
      <c r="P1285">
        <f>G1285/60</f>
        <v>1.3749333333333334E-2</v>
      </c>
      <c r="Q1285">
        <f t="shared" si="17"/>
        <v>2.8048639999999996E-7</v>
      </c>
    </row>
    <row r="1286" spans="1:17" x14ac:dyDescent="0.2">
      <c r="A1286">
        <v>12</v>
      </c>
      <c r="B1286" t="s">
        <v>19</v>
      </c>
      <c r="C1286" s="2">
        <v>26358</v>
      </c>
      <c r="D1286" s="2">
        <v>26472</v>
      </c>
      <c r="E1286" s="2">
        <v>0.56247999999999998</v>
      </c>
      <c r="F1286" s="2">
        <v>2.5278999999999998</v>
      </c>
      <c r="G1286" s="2">
        <v>3.9942000000000002</v>
      </c>
      <c r="H1286" s="2">
        <v>8.1617999999999996E-2</v>
      </c>
      <c r="I1286" s="2">
        <v>114</v>
      </c>
      <c r="J1286" s="2">
        <v>-0.94310000000000005</v>
      </c>
      <c r="K1286" s="2">
        <v>1.9512999999999999E-2</v>
      </c>
      <c r="L1286" s="2">
        <v>3.1053999999999998E-2</v>
      </c>
      <c r="M1286" s="2">
        <v>3.8074000000000002E-4</v>
      </c>
      <c r="N1286" s="4">
        <f>(C1286-D1285)</f>
        <v>21</v>
      </c>
      <c r="O1286" s="2">
        <v>61</v>
      </c>
      <c r="P1286">
        <f>G1286/60</f>
        <v>6.6570000000000004E-2</v>
      </c>
      <c r="Q1286">
        <f t="shared" si="17"/>
        <v>1.3580280000000001E-6</v>
      </c>
    </row>
    <row r="1287" spans="1:17" x14ac:dyDescent="0.2">
      <c r="A1287">
        <v>12</v>
      </c>
      <c r="B1287" t="s">
        <v>19</v>
      </c>
      <c r="C1287" s="2">
        <v>26558</v>
      </c>
      <c r="D1287" s="2">
        <v>26646</v>
      </c>
      <c r="E1287" s="2">
        <v>-7.6496999999999996E-2</v>
      </c>
      <c r="F1287" s="2">
        <v>2.1345999999999998</v>
      </c>
      <c r="G1287" s="2">
        <v>3.2517999999999998</v>
      </c>
      <c r="H1287" s="2">
        <v>5.9487999999999999E-2</v>
      </c>
      <c r="I1287" s="2">
        <v>88</v>
      </c>
      <c r="J1287" s="2">
        <v>-1.0555000000000001</v>
      </c>
      <c r="K1287" s="2">
        <v>1.7469999999999999E-2</v>
      </c>
      <c r="L1287" s="2">
        <v>2.9885999999999999E-2</v>
      </c>
      <c r="M1287" s="2">
        <v>3.0519E-4</v>
      </c>
      <c r="N1287" s="4">
        <f>(C1287-D1286)</f>
        <v>86</v>
      </c>
      <c r="O1287" s="2">
        <v>62</v>
      </c>
      <c r="P1287">
        <f>G1287/60</f>
        <v>5.4196666666666664E-2</v>
      </c>
      <c r="Q1287">
        <f t="shared" si="17"/>
        <v>1.1056119999999997E-6</v>
      </c>
    </row>
    <row r="1288" spans="1:17" x14ac:dyDescent="0.2">
      <c r="A1288">
        <v>12</v>
      </c>
      <c r="B1288" t="s">
        <v>19</v>
      </c>
      <c r="C1288" s="2">
        <v>26715</v>
      </c>
      <c r="D1288" s="2">
        <v>26729</v>
      </c>
      <c r="E1288" s="2">
        <v>-9.6571000000000004E-2</v>
      </c>
      <c r="F1288" s="2">
        <v>5.7553999999999998</v>
      </c>
      <c r="G1288" s="2">
        <v>0.27145999999999998</v>
      </c>
      <c r="H1288" s="2">
        <v>3.0498000000000001E-2</v>
      </c>
      <c r="I1288" s="2">
        <v>14</v>
      </c>
      <c r="J1288" s="2">
        <v>-1.8539000000000001</v>
      </c>
      <c r="K1288" s="2">
        <v>9.6433999999999999E-3</v>
      </c>
      <c r="L1288" s="2">
        <v>7.7634999999999996E-3</v>
      </c>
      <c r="M1288" s="3">
        <v>9.2996000000000002E-5</v>
      </c>
      <c r="N1288" s="4">
        <f>(C1288-D1287)</f>
        <v>69</v>
      </c>
      <c r="O1288" s="2">
        <v>63</v>
      </c>
      <c r="P1288">
        <f>G1288/60</f>
        <v>4.5243333333333333E-3</v>
      </c>
      <c r="Q1288">
        <f t="shared" si="17"/>
        <v>9.229639999999999E-8</v>
      </c>
    </row>
    <row r="1289" spans="1:17" x14ac:dyDescent="0.2">
      <c r="A1289">
        <v>12</v>
      </c>
      <c r="B1289" t="s">
        <v>19</v>
      </c>
      <c r="C1289" s="2">
        <v>26780</v>
      </c>
      <c r="D1289" s="2">
        <v>26831</v>
      </c>
      <c r="E1289" s="2">
        <v>0.59169000000000005</v>
      </c>
      <c r="F1289" s="2">
        <v>2.5002</v>
      </c>
      <c r="G1289" s="2">
        <v>0.66546000000000005</v>
      </c>
      <c r="H1289" s="2">
        <v>3.0633000000000001E-2</v>
      </c>
      <c r="I1289" s="2">
        <v>51</v>
      </c>
      <c r="J1289" s="2">
        <v>-1.2924</v>
      </c>
      <c r="K1289" s="2">
        <v>9.3075999999999992E-3</v>
      </c>
      <c r="L1289" s="2">
        <v>1.1741E-2</v>
      </c>
      <c r="M1289" s="3">
        <v>8.6631000000000005E-5</v>
      </c>
      <c r="N1289" s="4">
        <f>(C1289-D1288)</f>
        <v>51</v>
      </c>
      <c r="O1289" s="2">
        <v>64</v>
      </c>
      <c r="P1289">
        <f>G1289/60</f>
        <v>1.1091E-2</v>
      </c>
      <c r="Q1289">
        <f t="shared" si="17"/>
        <v>2.2625640000000001E-7</v>
      </c>
    </row>
    <row r="1290" spans="1:17" x14ac:dyDescent="0.2">
      <c r="A1290">
        <v>12</v>
      </c>
      <c r="B1290" t="s">
        <v>19</v>
      </c>
      <c r="C1290" s="2">
        <v>26931</v>
      </c>
      <c r="D1290" s="2">
        <v>26977</v>
      </c>
      <c r="E1290" s="2">
        <v>0.34420000000000001</v>
      </c>
      <c r="F1290" s="2">
        <v>3.3839000000000001</v>
      </c>
      <c r="G1290" s="2">
        <v>0.94567000000000001</v>
      </c>
      <c r="H1290" s="2">
        <v>3.9303999999999999E-2</v>
      </c>
      <c r="I1290" s="2">
        <v>46</v>
      </c>
      <c r="J1290" s="2">
        <v>-1.3371999999999999</v>
      </c>
      <c r="K1290" s="2">
        <v>9.4850000000000004E-3</v>
      </c>
      <c r="L1290" s="2">
        <v>1.8651999999999998E-2</v>
      </c>
      <c r="M1290" s="3">
        <v>8.9965999999999999E-5</v>
      </c>
      <c r="N1290" s="4">
        <f>(C1290-D1289)</f>
        <v>100</v>
      </c>
      <c r="O1290" s="2">
        <v>65</v>
      </c>
      <c r="P1290">
        <f>G1290/60</f>
        <v>1.5761166666666666E-2</v>
      </c>
      <c r="Q1290">
        <f t="shared" si="17"/>
        <v>3.2152779999999996E-7</v>
      </c>
    </row>
    <row r="1291" spans="1:17" x14ac:dyDescent="0.2">
      <c r="A1291">
        <v>12</v>
      </c>
      <c r="B1291" t="s">
        <v>19</v>
      </c>
      <c r="C1291" s="2">
        <v>27246</v>
      </c>
      <c r="D1291" s="2">
        <v>27280</v>
      </c>
      <c r="E1291" s="2">
        <v>-1.9060000000000001E-2</v>
      </c>
      <c r="F1291" s="2">
        <v>1.9879</v>
      </c>
      <c r="G1291" s="2">
        <v>0.57855000000000001</v>
      </c>
      <c r="H1291" s="2">
        <v>3.1295000000000003E-2</v>
      </c>
      <c r="I1291" s="2">
        <v>34</v>
      </c>
      <c r="J1291" s="2">
        <v>-1.4684999999999999</v>
      </c>
      <c r="K1291" s="2">
        <v>1.0213E-2</v>
      </c>
      <c r="L1291" s="2">
        <v>1.5424999999999999E-2</v>
      </c>
      <c r="M1291" s="2">
        <v>1.043E-4</v>
      </c>
      <c r="N1291" s="4">
        <f>(C1291-D1290)</f>
        <v>269</v>
      </c>
      <c r="O1291" s="4">
        <v>66</v>
      </c>
      <c r="P1291">
        <f>G1291/60</f>
        <v>9.6425E-3</v>
      </c>
      <c r="Q1291">
        <f t="shared" si="17"/>
        <v>1.9670699999999999E-7</v>
      </c>
    </row>
    <row r="1292" spans="1:17" x14ac:dyDescent="0.2">
      <c r="A1292">
        <v>12</v>
      </c>
      <c r="B1292" t="s">
        <v>19</v>
      </c>
      <c r="C1292" s="2">
        <v>27299</v>
      </c>
      <c r="D1292" s="2">
        <v>27329</v>
      </c>
      <c r="E1292" s="2">
        <v>0.19047</v>
      </c>
      <c r="F1292" s="2">
        <v>2.7502</v>
      </c>
      <c r="G1292" s="2">
        <v>0.72828000000000004</v>
      </c>
      <c r="H1292" s="2">
        <v>3.1050999999999999E-2</v>
      </c>
      <c r="I1292" s="2">
        <v>30</v>
      </c>
      <c r="J1292" s="2">
        <v>-1.5228999999999999</v>
      </c>
      <c r="K1292" s="2">
        <v>1.0937000000000001E-2</v>
      </c>
      <c r="L1292" s="2">
        <v>1.1681E-2</v>
      </c>
      <c r="M1292" s="2">
        <v>1.1962E-4</v>
      </c>
      <c r="N1292" s="4">
        <f>(C1292-D1291)</f>
        <v>19</v>
      </c>
      <c r="O1292" s="2">
        <v>67</v>
      </c>
      <c r="P1292">
        <f>G1292/60</f>
        <v>1.2138000000000001E-2</v>
      </c>
      <c r="Q1292">
        <f t="shared" si="17"/>
        <v>2.476152E-7</v>
      </c>
    </row>
    <row r="1293" spans="1:17" x14ac:dyDescent="0.2">
      <c r="A1293">
        <v>12</v>
      </c>
      <c r="B1293" t="s">
        <v>19</v>
      </c>
      <c r="C1293" s="2">
        <v>27365</v>
      </c>
      <c r="D1293" s="2">
        <v>27451</v>
      </c>
      <c r="E1293" s="2">
        <v>-0.19181000000000001</v>
      </c>
      <c r="F1293" s="2">
        <v>2.1065999999999998</v>
      </c>
      <c r="G1293" s="2">
        <v>2.4464999999999999</v>
      </c>
      <c r="H1293" s="2">
        <v>4.3651000000000002E-2</v>
      </c>
      <c r="I1293" s="2">
        <v>86</v>
      </c>
      <c r="J1293" s="2">
        <v>-1.0654999999999999</v>
      </c>
      <c r="K1293" s="2">
        <v>1.0406E-2</v>
      </c>
      <c r="L1293" s="2">
        <v>1.7989000000000002E-2</v>
      </c>
      <c r="M1293" s="2">
        <v>1.0828999999999999E-4</v>
      </c>
      <c r="N1293" s="4">
        <f>(C1293-D1292)</f>
        <v>36</v>
      </c>
      <c r="O1293" s="2">
        <v>68</v>
      </c>
      <c r="P1293">
        <f>G1293/60</f>
        <v>4.0774999999999999E-2</v>
      </c>
      <c r="Q1293">
        <f t="shared" si="17"/>
        <v>8.3180999999999998E-7</v>
      </c>
    </row>
    <row r="1294" spans="1:17" x14ac:dyDescent="0.2">
      <c r="A1294">
        <v>12</v>
      </c>
      <c r="B1294" t="s">
        <v>19</v>
      </c>
      <c r="C1294" s="2">
        <v>27500</v>
      </c>
      <c r="D1294" s="2">
        <v>27544</v>
      </c>
      <c r="E1294" s="2">
        <v>-0.34888999999999998</v>
      </c>
      <c r="F1294" s="2">
        <v>2.1139000000000001</v>
      </c>
      <c r="G1294" s="2">
        <v>1.7608999999999999</v>
      </c>
      <c r="H1294" s="2">
        <v>5.0208999999999997E-2</v>
      </c>
      <c r="I1294" s="2">
        <v>44</v>
      </c>
      <c r="J1294" s="2">
        <v>-1.3565</v>
      </c>
      <c r="K1294" s="2">
        <v>1.6822E-2</v>
      </c>
      <c r="L1294" s="2">
        <v>2.7081000000000001E-2</v>
      </c>
      <c r="M1294" s="2">
        <v>2.8296000000000001E-4</v>
      </c>
      <c r="N1294" s="4">
        <f>(C1294-D1293)</f>
        <v>49</v>
      </c>
      <c r="O1294" s="2">
        <v>69</v>
      </c>
      <c r="P1294">
        <f>G1294/60</f>
        <v>2.934833333333333E-2</v>
      </c>
      <c r="Q1294">
        <f t="shared" si="17"/>
        <v>5.9870599999999983E-7</v>
      </c>
    </row>
    <row r="1295" spans="1:17" x14ac:dyDescent="0.2">
      <c r="A1295">
        <v>12</v>
      </c>
      <c r="B1295" t="s">
        <v>19</v>
      </c>
      <c r="C1295" s="2">
        <v>27622</v>
      </c>
      <c r="D1295" s="2">
        <v>27683</v>
      </c>
      <c r="E1295" s="2">
        <v>0.55896999999999997</v>
      </c>
      <c r="F1295" s="2">
        <v>5.1028000000000002</v>
      </c>
      <c r="G1295" s="2">
        <v>1.3713</v>
      </c>
      <c r="H1295" s="2">
        <v>3.1178999999999998E-2</v>
      </c>
      <c r="I1295" s="2">
        <v>61</v>
      </c>
      <c r="J1295" s="2">
        <v>-1.2146999999999999</v>
      </c>
      <c r="K1295" s="2">
        <v>7.8531E-3</v>
      </c>
      <c r="L1295" s="2">
        <v>1.0371999999999999E-2</v>
      </c>
      <c r="M1295" s="3">
        <v>6.1671E-5</v>
      </c>
      <c r="N1295" s="4">
        <f>(C1295-D1294)</f>
        <v>78</v>
      </c>
      <c r="O1295" s="2">
        <v>70</v>
      </c>
      <c r="P1295">
        <f>G1295/60</f>
        <v>2.2855E-2</v>
      </c>
      <c r="Q1295">
        <f t="shared" si="17"/>
        <v>4.6624199999999997E-7</v>
      </c>
    </row>
    <row r="1296" spans="1:17" x14ac:dyDescent="0.2">
      <c r="A1296">
        <v>12</v>
      </c>
      <c r="B1296" t="s">
        <v>19</v>
      </c>
      <c r="C1296" s="2">
        <v>27797</v>
      </c>
      <c r="D1296" s="2">
        <v>27833</v>
      </c>
      <c r="E1296" s="2">
        <v>-0.18945999999999999</v>
      </c>
      <c r="F1296" s="2">
        <v>1.9978</v>
      </c>
      <c r="G1296" s="2">
        <v>0.75824999999999998</v>
      </c>
      <c r="H1296" s="2">
        <v>3.8968000000000003E-2</v>
      </c>
      <c r="I1296" s="2">
        <v>36</v>
      </c>
      <c r="J1296" s="2">
        <v>-1.4437</v>
      </c>
      <c r="K1296" s="2">
        <v>1.0763E-2</v>
      </c>
      <c r="L1296" s="2">
        <v>1.7679E-2</v>
      </c>
      <c r="M1296" s="2">
        <v>1.1584E-4</v>
      </c>
      <c r="N1296" s="4">
        <f>(C1296-D1295)</f>
        <v>114</v>
      </c>
      <c r="O1296" s="2">
        <v>71</v>
      </c>
      <c r="P1296">
        <f>G1296/60</f>
        <v>1.2637499999999999E-2</v>
      </c>
      <c r="Q1296">
        <f t="shared" si="17"/>
        <v>2.5780499999999997E-7</v>
      </c>
    </row>
    <row r="1297" spans="1:17" x14ac:dyDescent="0.2">
      <c r="A1297">
        <v>12</v>
      </c>
      <c r="B1297" t="s">
        <v>19</v>
      </c>
      <c r="C1297" s="2">
        <v>27871</v>
      </c>
      <c r="D1297" s="2">
        <v>27969</v>
      </c>
      <c r="E1297" s="2">
        <v>-0.20036000000000001</v>
      </c>
      <c r="F1297" s="2">
        <v>2.7406000000000001</v>
      </c>
      <c r="G1297" s="2">
        <v>4.6353999999999997</v>
      </c>
      <c r="H1297" s="2">
        <v>6.6518999999999995E-2</v>
      </c>
      <c r="I1297" s="2">
        <v>98</v>
      </c>
      <c r="J1297" s="2">
        <v>-1.0087999999999999</v>
      </c>
      <c r="K1297" s="2">
        <v>1.7531999999999999E-2</v>
      </c>
      <c r="L1297" s="2">
        <v>3.2967000000000003E-2</v>
      </c>
      <c r="M1297" s="2">
        <v>3.0737000000000001E-4</v>
      </c>
      <c r="N1297" s="4">
        <f>(C1297-D1296)</f>
        <v>38</v>
      </c>
      <c r="O1297" s="2">
        <v>72</v>
      </c>
      <c r="P1297">
        <f>G1297/60</f>
        <v>7.7256666666666668E-2</v>
      </c>
      <c r="Q1297">
        <f t="shared" si="17"/>
        <v>1.576036E-6</v>
      </c>
    </row>
    <row r="1298" spans="1:17" x14ac:dyDescent="0.2">
      <c r="A1298">
        <v>12</v>
      </c>
      <c r="B1298" t="s">
        <v>19</v>
      </c>
      <c r="C1298" s="2">
        <v>27976</v>
      </c>
      <c r="D1298" s="2">
        <v>28030</v>
      </c>
      <c r="E1298" s="2">
        <v>-0.2944</v>
      </c>
      <c r="F1298" s="2">
        <v>2.6652999999999998</v>
      </c>
      <c r="G1298" s="2">
        <v>1.5646</v>
      </c>
      <c r="H1298" s="2">
        <v>4.0552999999999999E-2</v>
      </c>
      <c r="I1298" s="2">
        <v>54</v>
      </c>
      <c r="J1298" s="2">
        <v>-1.2676000000000001</v>
      </c>
      <c r="K1298" s="2">
        <v>1.1002E-2</v>
      </c>
      <c r="L1298" s="2">
        <v>1.5134999999999999E-2</v>
      </c>
      <c r="M1298" s="2">
        <v>1.2105E-4</v>
      </c>
      <c r="N1298" s="4">
        <f>(C1298-D1297)</f>
        <v>7</v>
      </c>
      <c r="O1298" s="2">
        <v>73</v>
      </c>
      <c r="P1298">
        <f>G1298/60</f>
        <v>2.6076666666666668E-2</v>
      </c>
      <c r="Q1298">
        <f t="shared" si="17"/>
        <v>5.3196400000000001E-7</v>
      </c>
    </row>
    <row r="1299" spans="1:17" x14ac:dyDescent="0.2">
      <c r="A1299">
        <v>12</v>
      </c>
      <c r="B1299" t="s">
        <v>19</v>
      </c>
      <c r="C1299" s="2">
        <v>28046</v>
      </c>
      <c r="D1299" s="2">
        <v>28116</v>
      </c>
      <c r="E1299" s="2">
        <v>0.42798000000000003</v>
      </c>
      <c r="F1299" s="2">
        <v>2.0417000000000001</v>
      </c>
      <c r="G1299" s="2">
        <v>2.4506000000000001</v>
      </c>
      <c r="H1299" s="2">
        <v>6.1802999999999997E-2</v>
      </c>
      <c r="I1299" s="2">
        <v>70</v>
      </c>
      <c r="J1299" s="2">
        <v>-1.1549</v>
      </c>
      <c r="K1299" s="2">
        <v>1.8747E-2</v>
      </c>
      <c r="L1299" s="2">
        <v>2.6131999999999999E-2</v>
      </c>
      <c r="M1299" s="2">
        <v>3.5146E-4</v>
      </c>
      <c r="N1299" s="4">
        <f>(C1299-D1298)</f>
        <v>16</v>
      </c>
      <c r="O1299" s="4">
        <v>74</v>
      </c>
      <c r="P1299">
        <f>G1299/60</f>
        <v>4.0843333333333336E-2</v>
      </c>
      <c r="Q1299">
        <f t="shared" si="17"/>
        <v>8.3320399999999992E-7</v>
      </c>
    </row>
    <row r="1300" spans="1:17" x14ac:dyDescent="0.2">
      <c r="A1300">
        <v>12</v>
      </c>
      <c r="B1300" t="s">
        <v>19</v>
      </c>
      <c r="C1300" s="2">
        <v>28132</v>
      </c>
      <c r="D1300" s="2">
        <v>28180</v>
      </c>
      <c r="E1300" s="2">
        <v>-0.39095000000000002</v>
      </c>
      <c r="F1300" s="2">
        <v>2.0222000000000002</v>
      </c>
      <c r="G1300" s="2">
        <v>2.6118999999999999</v>
      </c>
      <c r="H1300" s="2">
        <v>8.2990999999999995E-2</v>
      </c>
      <c r="I1300" s="2">
        <v>48</v>
      </c>
      <c r="J1300" s="2">
        <v>-1.3188</v>
      </c>
      <c r="K1300" s="2">
        <v>2.3570000000000001E-2</v>
      </c>
      <c r="L1300" s="2">
        <v>4.2544999999999999E-2</v>
      </c>
      <c r="M1300" s="2">
        <v>5.5553999999999998E-4</v>
      </c>
      <c r="N1300" s="4">
        <f>(C1300-D1299)</f>
        <v>16</v>
      </c>
      <c r="O1300" s="2">
        <v>75</v>
      </c>
      <c r="P1300">
        <f>G1300/60</f>
        <v>4.3531666666666663E-2</v>
      </c>
      <c r="Q1300">
        <f t="shared" si="17"/>
        <v>8.880459999999999E-7</v>
      </c>
    </row>
    <row r="1301" spans="1:17" x14ac:dyDescent="0.2">
      <c r="A1301">
        <v>12</v>
      </c>
      <c r="B1301" t="s">
        <v>19</v>
      </c>
      <c r="C1301" s="2">
        <v>28224</v>
      </c>
      <c r="D1301" s="2">
        <v>28283</v>
      </c>
      <c r="E1301" s="2">
        <v>-0.38762000000000002</v>
      </c>
      <c r="F1301" s="2">
        <v>1.8287</v>
      </c>
      <c r="G1301" s="2">
        <v>1.1294999999999999</v>
      </c>
      <c r="H1301" s="2">
        <v>3.1168999999999999E-2</v>
      </c>
      <c r="I1301" s="2">
        <v>59</v>
      </c>
      <c r="J1301" s="2">
        <v>-1.2291000000000001</v>
      </c>
      <c r="K1301" s="2">
        <v>1.0030000000000001E-2</v>
      </c>
      <c r="L1301" s="2">
        <v>1.8706E-2</v>
      </c>
      <c r="M1301" s="2">
        <v>1.0059E-4</v>
      </c>
      <c r="N1301" s="4">
        <f>(C1301-D1300)</f>
        <v>44</v>
      </c>
      <c r="O1301" s="2">
        <v>76</v>
      </c>
      <c r="P1301">
        <f>G1301/60</f>
        <v>1.8824999999999998E-2</v>
      </c>
      <c r="Q1301">
        <f t="shared" si="17"/>
        <v>3.8402999999999993E-7</v>
      </c>
    </row>
    <row r="1302" spans="1:17" x14ac:dyDescent="0.2">
      <c r="A1302">
        <v>12</v>
      </c>
      <c r="B1302" t="s">
        <v>19</v>
      </c>
      <c r="C1302" s="2">
        <v>28355</v>
      </c>
      <c r="D1302" s="2">
        <v>28433</v>
      </c>
      <c r="E1302" s="2">
        <v>0.37348999999999999</v>
      </c>
      <c r="F1302" s="2">
        <v>2.7069999999999999</v>
      </c>
      <c r="G1302" s="2">
        <v>1.2694000000000001</v>
      </c>
      <c r="H1302" s="2">
        <v>4.8115999999999999E-2</v>
      </c>
      <c r="I1302" s="2">
        <v>78</v>
      </c>
      <c r="J1302" s="2">
        <v>-1.1079000000000001</v>
      </c>
      <c r="K1302" s="2">
        <v>1.069E-2</v>
      </c>
      <c r="L1302" s="2">
        <v>1.5394E-2</v>
      </c>
      <c r="M1302" s="2">
        <v>1.1428E-4</v>
      </c>
      <c r="N1302" s="4">
        <f>(C1302-D1301)</f>
        <v>72</v>
      </c>
      <c r="O1302" s="2">
        <v>77</v>
      </c>
      <c r="P1302">
        <f>G1302/60</f>
        <v>2.1156666666666667E-2</v>
      </c>
      <c r="Q1302">
        <f t="shared" si="17"/>
        <v>4.3159599999999997E-7</v>
      </c>
    </row>
    <row r="1303" spans="1:17" x14ac:dyDescent="0.2">
      <c r="A1303">
        <v>12</v>
      </c>
      <c r="B1303" t="s">
        <v>19</v>
      </c>
      <c r="C1303" s="2">
        <v>28433</v>
      </c>
      <c r="D1303" s="2">
        <v>28482</v>
      </c>
      <c r="E1303" s="2">
        <v>-0.15501000000000001</v>
      </c>
      <c r="F1303" s="2">
        <v>1.7411000000000001</v>
      </c>
      <c r="G1303" s="2">
        <v>1.7478</v>
      </c>
      <c r="H1303" s="2">
        <v>6.6488000000000005E-2</v>
      </c>
      <c r="I1303" s="2">
        <v>49</v>
      </c>
      <c r="J1303" s="2">
        <v>-1.3098000000000001</v>
      </c>
      <c r="K1303" s="2">
        <v>1.9935000000000001E-2</v>
      </c>
      <c r="L1303" s="2">
        <v>3.2783E-2</v>
      </c>
      <c r="M1303" s="2">
        <v>3.9741000000000001E-4</v>
      </c>
      <c r="N1303" s="4">
        <f>(C1303-D1302)</f>
        <v>0</v>
      </c>
      <c r="O1303" s="2">
        <v>78</v>
      </c>
      <c r="P1303">
        <f>G1303/60</f>
        <v>2.913E-2</v>
      </c>
      <c r="Q1303">
        <f t="shared" si="17"/>
        <v>5.9425200000000002E-7</v>
      </c>
    </row>
    <row r="1304" spans="1:17" x14ac:dyDescent="0.2">
      <c r="A1304">
        <v>12</v>
      </c>
      <c r="B1304" t="s">
        <v>19</v>
      </c>
      <c r="C1304" s="2">
        <v>28801</v>
      </c>
      <c r="D1304" s="2">
        <v>28833</v>
      </c>
      <c r="E1304" s="2">
        <v>-0.26888000000000001</v>
      </c>
      <c r="F1304" s="2">
        <v>3.0327999999999999</v>
      </c>
      <c r="G1304" s="2">
        <v>0.77605999999999997</v>
      </c>
      <c r="H1304" s="2">
        <v>3.6679000000000003E-2</v>
      </c>
      <c r="I1304" s="2">
        <v>32</v>
      </c>
      <c r="J1304" s="2">
        <v>-1.4948999999999999</v>
      </c>
      <c r="K1304" s="2">
        <v>9.8151000000000002E-3</v>
      </c>
      <c r="L1304" s="2">
        <v>2.0434999999999998E-2</v>
      </c>
      <c r="M1304" s="3">
        <v>9.6335999999999994E-5</v>
      </c>
      <c r="N1304" s="4">
        <f>(C1304-D1303)</f>
        <v>319</v>
      </c>
      <c r="O1304" s="2">
        <v>79</v>
      </c>
      <c r="P1304">
        <f>G1304/60</f>
        <v>1.2934333333333332E-2</v>
      </c>
      <c r="Q1304">
        <f t="shared" si="17"/>
        <v>2.6386039999999995E-7</v>
      </c>
    </row>
    <row r="1305" spans="1:17" x14ac:dyDescent="0.2">
      <c r="A1305">
        <v>12</v>
      </c>
      <c r="B1305" t="s">
        <v>19</v>
      </c>
      <c r="C1305" s="2">
        <v>29067</v>
      </c>
      <c r="D1305" s="2">
        <v>29113</v>
      </c>
      <c r="E1305" s="2">
        <v>0.82103999999999999</v>
      </c>
      <c r="F1305" s="2">
        <v>4.9447000000000001</v>
      </c>
      <c r="G1305" s="2">
        <v>0.91703000000000001</v>
      </c>
      <c r="H1305" s="2">
        <v>3.1655000000000003E-2</v>
      </c>
      <c r="I1305" s="2">
        <v>46</v>
      </c>
      <c r="J1305" s="2">
        <v>-1.3371999999999999</v>
      </c>
      <c r="K1305" s="2">
        <v>8.3254000000000002E-3</v>
      </c>
      <c r="L1305" s="2">
        <v>9.5329999999999998E-3</v>
      </c>
      <c r="M1305" s="3">
        <v>6.9312000000000003E-5</v>
      </c>
      <c r="N1305" s="4">
        <f>(C1305-D1304)</f>
        <v>234</v>
      </c>
      <c r="O1305" s="2">
        <v>80</v>
      </c>
      <c r="P1305">
        <f>G1305/60</f>
        <v>1.5283833333333333E-2</v>
      </c>
      <c r="Q1305">
        <f t="shared" si="17"/>
        <v>3.1179019999999995E-7</v>
      </c>
    </row>
    <row r="1306" spans="1:17" x14ac:dyDescent="0.2">
      <c r="A1306">
        <v>12</v>
      </c>
      <c r="B1306" t="s">
        <v>19</v>
      </c>
      <c r="C1306" s="2">
        <v>29173</v>
      </c>
      <c r="D1306" s="2">
        <v>29202</v>
      </c>
      <c r="E1306" s="2">
        <v>0.35233999999999999</v>
      </c>
      <c r="F1306" s="2">
        <v>3.0177999999999998</v>
      </c>
      <c r="G1306" s="2">
        <v>0.44884000000000002</v>
      </c>
      <c r="H1306" s="2">
        <v>3.0546E-2</v>
      </c>
      <c r="I1306" s="2">
        <v>29</v>
      </c>
      <c r="J1306" s="2">
        <v>-1.5376000000000001</v>
      </c>
      <c r="K1306" s="2">
        <v>9.6030999999999998E-3</v>
      </c>
      <c r="L1306" s="2">
        <v>1.2713E-2</v>
      </c>
      <c r="M1306" s="3">
        <v>9.2219000000000006E-5</v>
      </c>
      <c r="N1306" s="4">
        <f>(C1306-D1305)</f>
        <v>60</v>
      </c>
      <c r="O1306" s="2">
        <v>81</v>
      </c>
      <c r="P1306">
        <f>G1306/60</f>
        <v>7.4806666666666667E-3</v>
      </c>
      <c r="Q1306">
        <f t="shared" si="17"/>
        <v>1.5260559999999999E-7</v>
      </c>
    </row>
    <row r="1307" spans="1:17" x14ac:dyDescent="0.2">
      <c r="A1307">
        <v>12</v>
      </c>
      <c r="B1307" t="s">
        <v>19</v>
      </c>
      <c r="C1307" s="2">
        <v>29286</v>
      </c>
      <c r="D1307" s="2">
        <v>29324</v>
      </c>
      <c r="E1307" s="2">
        <v>2.6374999999999999E-2</v>
      </c>
      <c r="F1307" s="2">
        <v>2.8538999999999999</v>
      </c>
      <c r="G1307" s="2">
        <v>0.86663000000000001</v>
      </c>
      <c r="H1307" s="2">
        <v>3.2062E-2</v>
      </c>
      <c r="I1307" s="2">
        <v>38</v>
      </c>
      <c r="J1307" s="2">
        <v>-1.4201999999999999</v>
      </c>
      <c r="K1307" s="2">
        <v>1.0222999999999999E-2</v>
      </c>
      <c r="L1307" s="2">
        <v>1.3056999999999999E-2</v>
      </c>
      <c r="M1307" s="2">
        <v>1.0451E-4</v>
      </c>
      <c r="N1307" s="4">
        <f>(C1307-D1306)</f>
        <v>84</v>
      </c>
      <c r="O1307" s="4">
        <v>82</v>
      </c>
      <c r="P1307">
        <f>G1307/60</f>
        <v>1.4443833333333333E-2</v>
      </c>
      <c r="Q1307">
        <f t="shared" si="17"/>
        <v>2.946542E-7</v>
      </c>
    </row>
    <row r="1308" spans="1:17" x14ac:dyDescent="0.2">
      <c r="A1308">
        <v>12</v>
      </c>
      <c r="B1308" t="s">
        <v>19</v>
      </c>
      <c r="C1308" s="2">
        <v>29560</v>
      </c>
      <c r="D1308" s="2">
        <v>29624</v>
      </c>
      <c r="E1308" s="2">
        <v>-0.44544</v>
      </c>
      <c r="F1308" s="2">
        <v>3.5798999999999999</v>
      </c>
      <c r="G1308" s="2">
        <v>2.1406000000000001</v>
      </c>
      <c r="H1308" s="2">
        <v>4.9796E-2</v>
      </c>
      <c r="I1308" s="2">
        <v>64</v>
      </c>
      <c r="J1308" s="2">
        <v>-1.1938</v>
      </c>
      <c r="K1308" s="2">
        <v>1.1122999999999999E-2</v>
      </c>
      <c r="L1308" s="2">
        <v>2.1138000000000001E-2</v>
      </c>
      <c r="M1308" s="2">
        <v>1.2371999999999999E-4</v>
      </c>
      <c r="N1308" s="4">
        <f>(C1308-D1307)</f>
        <v>236</v>
      </c>
      <c r="O1308" s="2">
        <v>83</v>
      </c>
      <c r="P1308">
        <f>G1308/60</f>
        <v>3.5676666666666669E-2</v>
      </c>
      <c r="Q1308">
        <f t="shared" si="17"/>
        <v>7.2780400000000005E-7</v>
      </c>
    </row>
    <row r="1309" spans="1:17" x14ac:dyDescent="0.2">
      <c r="A1309">
        <v>12</v>
      </c>
      <c r="B1309" t="s">
        <v>19</v>
      </c>
      <c r="C1309" s="2">
        <v>29649</v>
      </c>
      <c r="D1309" s="2">
        <v>29684</v>
      </c>
      <c r="E1309" s="2">
        <v>0.49059999999999998</v>
      </c>
      <c r="F1309" s="2">
        <v>2.8776000000000002</v>
      </c>
      <c r="G1309" s="2">
        <v>0.77254999999999996</v>
      </c>
      <c r="H1309" s="2">
        <v>3.3217000000000003E-2</v>
      </c>
      <c r="I1309" s="2">
        <v>35</v>
      </c>
      <c r="J1309" s="2">
        <v>-1.4559</v>
      </c>
      <c r="K1309" s="2">
        <v>9.9906000000000005E-3</v>
      </c>
      <c r="L1309" s="2">
        <v>1.3158E-2</v>
      </c>
      <c r="M1309" s="3">
        <v>9.9810999999999997E-5</v>
      </c>
      <c r="N1309" s="4">
        <f>(C1309-D1308)</f>
        <v>25</v>
      </c>
      <c r="O1309" s="2">
        <v>84</v>
      </c>
      <c r="P1309">
        <f>G1309/60</f>
        <v>1.2875833333333333E-2</v>
      </c>
      <c r="Q1309">
        <f t="shared" si="17"/>
        <v>2.6266699999999998E-7</v>
      </c>
    </row>
    <row r="1310" spans="1:17" x14ac:dyDescent="0.2">
      <c r="A1310">
        <v>12</v>
      </c>
      <c r="B1310" t="s">
        <v>19</v>
      </c>
      <c r="C1310" s="2">
        <v>29814</v>
      </c>
      <c r="D1310" s="2">
        <v>29903</v>
      </c>
      <c r="E1310" s="2">
        <v>-0.39045999999999997</v>
      </c>
      <c r="F1310" s="2">
        <v>3.4198</v>
      </c>
      <c r="G1310" s="2">
        <v>3.0474999999999999</v>
      </c>
      <c r="H1310" s="2">
        <v>4.4814E-2</v>
      </c>
      <c r="I1310" s="2">
        <v>89</v>
      </c>
      <c r="J1310" s="2">
        <v>-1.0506</v>
      </c>
      <c r="K1310" s="2">
        <v>1.0933E-2</v>
      </c>
      <c r="L1310" s="2">
        <v>2.35E-2</v>
      </c>
      <c r="M1310" s="2">
        <v>1.1951999999999999E-4</v>
      </c>
      <c r="N1310" s="4">
        <f>(C1310-D1309)</f>
        <v>130</v>
      </c>
      <c r="O1310" s="2">
        <v>85</v>
      </c>
      <c r="P1310">
        <f>G1310/60</f>
        <v>5.0791666666666666E-2</v>
      </c>
      <c r="Q1310">
        <f t="shared" si="17"/>
        <v>1.0361499999999998E-6</v>
      </c>
    </row>
    <row r="1311" spans="1:17" x14ac:dyDescent="0.2">
      <c r="A1311">
        <v>12</v>
      </c>
      <c r="B1311" t="s">
        <v>19</v>
      </c>
      <c r="C1311" s="2">
        <v>29980</v>
      </c>
      <c r="D1311" s="2">
        <v>30043</v>
      </c>
      <c r="E1311" s="2">
        <v>-0.17374000000000001</v>
      </c>
      <c r="F1311" s="2">
        <v>1.5576000000000001</v>
      </c>
      <c r="G1311" s="2">
        <v>3.6959</v>
      </c>
      <c r="H1311" s="2">
        <v>8.3868999999999999E-2</v>
      </c>
      <c r="I1311" s="2">
        <v>63</v>
      </c>
      <c r="J1311" s="2">
        <v>-1.2007000000000001</v>
      </c>
      <c r="K1311" s="2">
        <v>3.0367000000000002E-2</v>
      </c>
      <c r="L1311" s="2">
        <v>4.2254E-2</v>
      </c>
      <c r="M1311" s="2">
        <v>9.2214E-4</v>
      </c>
      <c r="N1311" s="4">
        <f>(C1311-D1310)</f>
        <v>77</v>
      </c>
      <c r="O1311" s="2">
        <v>86</v>
      </c>
      <c r="P1311">
        <f>G1311/60</f>
        <v>6.1598333333333331E-2</v>
      </c>
      <c r="Q1311">
        <f t="shared" si="17"/>
        <v>1.2566059999999999E-6</v>
      </c>
    </row>
    <row r="1312" spans="1:17" x14ac:dyDescent="0.2">
      <c r="A1312">
        <v>12</v>
      </c>
      <c r="B1312" t="s">
        <v>19</v>
      </c>
      <c r="C1312" s="2">
        <v>30051</v>
      </c>
      <c r="D1312" s="2">
        <v>30084</v>
      </c>
      <c r="E1312" s="2">
        <v>-7.3285000000000003E-2</v>
      </c>
      <c r="F1312" s="2">
        <v>4.0812999999999997</v>
      </c>
      <c r="G1312" s="2">
        <v>0.69686999999999999</v>
      </c>
      <c r="H1312" s="2">
        <v>3.1996999999999998E-2</v>
      </c>
      <c r="I1312" s="2">
        <v>33</v>
      </c>
      <c r="J1312" s="2">
        <v>-1.4815</v>
      </c>
      <c r="K1312" s="2">
        <v>8.2278000000000004E-3</v>
      </c>
      <c r="L1312" s="2">
        <v>1.3955E-2</v>
      </c>
      <c r="M1312" s="3">
        <v>6.7696999999999999E-5</v>
      </c>
      <c r="N1312" s="4">
        <f>(C1312-D1311)</f>
        <v>8</v>
      </c>
      <c r="O1312" s="2">
        <v>87</v>
      </c>
      <c r="P1312">
        <f>G1312/60</f>
        <v>1.16145E-2</v>
      </c>
      <c r="Q1312">
        <f t="shared" si="17"/>
        <v>2.3693579999999999E-7</v>
      </c>
    </row>
    <row r="1313" spans="1:17" x14ac:dyDescent="0.2">
      <c r="A1313">
        <v>12</v>
      </c>
      <c r="B1313" t="s">
        <v>19</v>
      </c>
      <c r="C1313" s="2">
        <v>30117</v>
      </c>
      <c r="D1313" s="2">
        <v>30186</v>
      </c>
      <c r="E1313" s="2">
        <v>0.15145</v>
      </c>
      <c r="F1313" s="2">
        <v>2.5594000000000001</v>
      </c>
      <c r="G1313" s="2">
        <v>2.3786999999999998</v>
      </c>
      <c r="H1313" s="2">
        <v>5.7890999999999998E-2</v>
      </c>
      <c r="I1313" s="2">
        <v>69</v>
      </c>
      <c r="J1313" s="2">
        <v>-1.1612</v>
      </c>
      <c r="K1313" s="2">
        <v>1.43E-2</v>
      </c>
      <c r="L1313" s="2">
        <v>2.2852999999999998E-2</v>
      </c>
      <c r="M1313" s="2">
        <v>2.0447999999999999E-4</v>
      </c>
      <c r="N1313" s="4">
        <f>(C1313-D1312)</f>
        <v>33</v>
      </c>
      <c r="O1313" s="2">
        <v>88</v>
      </c>
      <c r="P1313">
        <f>G1313/60</f>
        <v>3.9645E-2</v>
      </c>
      <c r="Q1313">
        <f t="shared" si="17"/>
        <v>8.0875799999999999E-7</v>
      </c>
    </row>
    <row r="1314" spans="1:17" x14ac:dyDescent="0.2">
      <c r="A1314">
        <v>12</v>
      </c>
      <c r="B1314" t="s">
        <v>19</v>
      </c>
      <c r="C1314" s="2">
        <v>30244</v>
      </c>
      <c r="D1314" s="2">
        <v>30374</v>
      </c>
      <c r="E1314" s="2">
        <v>0.34582000000000002</v>
      </c>
      <c r="F1314" s="2">
        <v>1.8520000000000001</v>
      </c>
      <c r="G1314" s="2">
        <v>6.8392999999999997</v>
      </c>
      <c r="H1314" s="2">
        <v>0.12239</v>
      </c>
      <c r="I1314" s="2">
        <v>130</v>
      </c>
      <c r="J1314" s="2">
        <v>-0.88605999999999996</v>
      </c>
      <c r="K1314" s="2">
        <v>3.8297999999999999E-2</v>
      </c>
      <c r="L1314" s="2">
        <v>5.0269000000000001E-2</v>
      </c>
      <c r="M1314" s="2">
        <v>1.4667E-3</v>
      </c>
      <c r="N1314" s="4">
        <f>(C1314-D1313)</f>
        <v>58</v>
      </c>
      <c r="O1314" s="2">
        <v>89</v>
      </c>
      <c r="P1314">
        <f>G1314/60</f>
        <v>0.11398833333333333</v>
      </c>
      <c r="Q1314">
        <f t="shared" si="17"/>
        <v>2.3253619999999996E-6</v>
      </c>
    </row>
    <row r="1315" spans="1:17" x14ac:dyDescent="0.2">
      <c r="A1315">
        <v>12</v>
      </c>
      <c r="B1315" t="s">
        <v>19</v>
      </c>
      <c r="C1315" s="2">
        <v>30435</v>
      </c>
      <c r="D1315" s="2">
        <v>30537</v>
      </c>
      <c r="E1315" s="2">
        <v>1.7857999999999999E-2</v>
      </c>
      <c r="F1315" s="2">
        <v>1.9528000000000001</v>
      </c>
      <c r="G1315" s="2">
        <v>2.2524000000000002</v>
      </c>
      <c r="H1315" s="2">
        <v>3.3093999999999998E-2</v>
      </c>
      <c r="I1315" s="2">
        <v>102</v>
      </c>
      <c r="J1315" s="2">
        <v>-0.99139999999999995</v>
      </c>
      <c r="K1315" s="2">
        <v>8.9631999999999993E-3</v>
      </c>
      <c r="L1315" s="2">
        <v>1.6247999999999999E-2</v>
      </c>
      <c r="M1315" s="3">
        <v>8.0339000000000004E-5</v>
      </c>
      <c r="N1315" s="4">
        <f>(C1315-D1314)</f>
        <v>61</v>
      </c>
      <c r="O1315" s="4">
        <v>90</v>
      </c>
      <c r="P1315">
        <f>G1315/60</f>
        <v>3.7540000000000004E-2</v>
      </c>
      <c r="Q1315">
        <f t="shared" si="17"/>
        <v>7.6581600000000006E-7</v>
      </c>
    </row>
    <row r="1316" spans="1:17" x14ac:dyDescent="0.2">
      <c r="A1316">
        <v>12</v>
      </c>
      <c r="B1316" t="s">
        <v>19</v>
      </c>
      <c r="C1316" s="2">
        <v>30654</v>
      </c>
      <c r="D1316" s="2">
        <v>30708</v>
      </c>
      <c r="E1316" s="2">
        <v>-0.34571000000000002</v>
      </c>
      <c r="F1316" s="2">
        <v>1.9830000000000001</v>
      </c>
      <c r="G1316" s="2">
        <v>2.6865000000000001</v>
      </c>
      <c r="H1316" s="2">
        <v>7.1147000000000002E-2</v>
      </c>
      <c r="I1316" s="2">
        <v>54</v>
      </c>
      <c r="J1316" s="2">
        <v>-1.2676000000000001</v>
      </c>
      <c r="K1316" s="2">
        <v>2.2734000000000001E-2</v>
      </c>
      <c r="L1316" s="2">
        <v>4.0835000000000003E-2</v>
      </c>
      <c r="M1316" s="2">
        <v>5.1681999999999997E-4</v>
      </c>
      <c r="N1316" s="4">
        <f>(C1316-D1315)</f>
        <v>117</v>
      </c>
      <c r="O1316" s="2">
        <v>91</v>
      </c>
      <c r="P1316">
        <f>G1316/60</f>
        <v>4.4775000000000002E-2</v>
      </c>
      <c r="Q1316">
        <f t="shared" si="17"/>
        <v>9.1340999999999997E-7</v>
      </c>
    </row>
    <row r="1317" spans="1:17" x14ac:dyDescent="0.2">
      <c r="A1317">
        <v>12</v>
      </c>
      <c r="B1317" t="s">
        <v>19</v>
      </c>
      <c r="C1317" s="2">
        <v>30803</v>
      </c>
      <c r="D1317" s="2">
        <v>30856</v>
      </c>
      <c r="E1317" s="2">
        <v>-0.12756000000000001</v>
      </c>
      <c r="F1317" s="2">
        <v>1.7905</v>
      </c>
      <c r="G1317" s="2">
        <v>2.0870000000000002</v>
      </c>
      <c r="H1317" s="2">
        <v>6.8898000000000001E-2</v>
      </c>
      <c r="I1317" s="2">
        <v>53</v>
      </c>
      <c r="J1317" s="2">
        <v>-1.2757000000000001</v>
      </c>
      <c r="K1317" s="2">
        <v>2.1607000000000001E-2</v>
      </c>
      <c r="L1317" s="2">
        <v>3.7744E-2</v>
      </c>
      <c r="M1317" s="2">
        <v>4.6685999999999999E-4</v>
      </c>
      <c r="N1317" s="4">
        <f>(C1317-D1316)</f>
        <v>95</v>
      </c>
      <c r="O1317" s="2">
        <v>92</v>
      </c>
      <c r="P1317">
        <f>G1317/60</f>
        <v>3.478333333333334E-2</v>
      </c>
      <c r="Q1317">
        <f t="shared" si="17"/>
        <v>7.0958000000000014E-7</v>
      </c>
    </row>
    <row r="1318" spans="1:17" x14ac:dyDescent="0.2">
      <c r="A1318">
        <v>12</v>
      </c>
      <c r="B1318" t="s">
        <v>19</v>
      </c>
      <c r="C1318" s="2">
        <v>31002</v>
      </c>
      <c r="D1318" s="2">
        <v>31055</v>
      </c>
      <c r="E1318" s="2">
        <v>-0.3604</v>
      </c>
      <c r="F1318" s="2">
        <v>2.1533000000000002</v>
      </c>
      <c r="G1318" s="2">
        <v>2.4592000000000001</v>
      </c>
      <c r="H1318" s="2">
        <v>6.9350999999999996E-2</v>
      </c>
      <c r="I1318" s="2">
        <v>53</v>
      </c>
      <c r="J1318" s="2">
        <v>-1.2757000000000001</v>
      </c>
      <c r="K1318" s="2">
        <v>2.1367000000000001E-2</v>
      </c>
      <c r="L1318" s="2">
        <v>3.7761000000000003E-2</v>
      </c>
      <c r="M1318" s="2">
        <v>4.5656000000000001E-4</v>
      </c>
      <c r="N1318" s="4">
        <f>(C1318-D1317)</f>
        <v>146</v>
      </c>
      <c r="O1318" s="2">
        <v>93</v>
      </c>
      <c r="P1318">
        <f>G1318/60</f>
        <v>4.0986666666666664E-2</v>
      </c>
      <c r="Q1318">
        <f t="shared" si="17"/>
        <v>8.3612799999999985E-7</v>
      </c>
    </row>
    <row r="1319" spans="1:17" x14ac:dyDescent="0.2">
      <c r="A1319">
        <v>12</v>
      </c>
      <c r="B1319" t="s">
        <v>19</v>
      </c>
      <c r="C1319" s="2">
        <v>31476</v>
      </c>
      <c r="D1319" s="2">
        <v>31564</v>
      </c>
      <c r="E1319" s="2">
        <v>0.14782999999999999</v>
      </c>
      <c r="F1319" s="2">
        <v>1.6327</v>
      </c>
      <c r="G1319" s="2">
        <v>6.3718000000000004</v>
      </c>
      <c r="H1319" s="2">
        <v>0.13733999999999999</v>
      </c>
      <c r="I1319" s="2">
        <v>88</v>
      </c>
      <c r="J1319" s="2">
        <v>-1.0555000000000001</v>
      </c>
      <c r="K1319" s="2">
        <v>4.4773E-2</v>
      </c>
      <c r="L1319" s="2">
        <v>6.2296999999999998E-2</v>
      </c>
      <c r="M1319" s="2">
        <v>2.0046E-3</v>
      </c>
      <c r="N1319" s="4">
        <f>(C1319-D1318)</f>
        <v>421</v>
      </c>
      <c r="O1319" s="2">
        <v>94</v>
      </c>
      <c r="P1319">
        <f>G1319/60</f>
        <v>0.10619666666666668</v>
      </c>
      <c r="Q1319">
        <f t="shared" si="17"/>
        <v>2.166412E-6</v>
      </c>
    </row>
    <row r="1320" spans="1:17" x14ac:dyDescent="0.2">
      <c r="A1320">
        <v>12</v>
      </c>
      <c r="B1320" t="s">
        <v>19</v>
      </c>
      <c r="C1320" s="2">
        <v>31714</v>
      </c>
      <c r="D1320" s="2">
        <v>31790</v>
      </c>
      <c r="E1320" s="2">
        <v>0.19127</v>
      </c>
      <c r="F1320" s="2">
        <v>1.5981000000000001</v>
      </c>
      <c r="G1320" s="2">
        <v>2.3906000000000001</v>
      </c>
      <c r="H1320" s="2">
        <v>7.5661000000000006E-2</v>
      </c>
      <c r="I1320" s="2">
        <v>76</v>
      </c>
      <c r="J1320" s="2">
        <v>-1.1192</v>
      </c>
      <c r="K1320" s="2">
        <v>2.3675999999999999E-2</v>
      </c>
      <c r="L1320" s="2">
        <v>3.0661999999999998E-2</v>
      </c>
      <c r="M1320" s="2">
        <v>5.6055999999999999E-4</v>
      </c>
      <c r="N1320" s="4">
        <f>(C1320-D1319)</f>
        <v>150</v>
      </c>
      <c r="O1320" s="2">
        <v>95</v>
      </c>
      <c r="P1320">
        <f>G1320/60</f>
        <v>3.9843333333333335E-2</v>
      </c>
      <c r="Q1320">
        <f t="shared" si="17"/>
        <v>8.1280399999999998E-7</v>
      </c>
    </row>
    <row r="1321" spans="1:17" x14ac:dyDescent="0.2">
      <c r="A1321">
        <v>12</v>
      </c>
      <c r="B1321" t="s">
        <v>19</v>
      </c>
      <c r="C1321" s="2">
        <v>32188</v>
      </c>
      <c r="D1321" s="2">
        <v>32269</v>
      </c>
      <c r="E1321" s="2">
        <v>1.9016000000000002E-2</v>
      </c>
      <c r="F1321" s="2">
        <v>1.6335999999999999</v>
      </c>
      <c r="G1321" s="2">
        <v>6.7610999999999999</v>
      </c>
      <c r="H1321" s="2">
        <v>0.14147999999999999</v>
      </c>
      <c r="I1321" s="2">
        <v>81</v>
      </c>
      <c r="J1321" s="2">
        <v>-1.0914999999999999</v>
      </c>
      <c r="K1321" s="2">
        <v>4.6094000000000003E-2</v>
      </c>
      <c r="L1321" s="2">
        <v>6.8173999999999998E-2</v>
      </c>
      <c r="M1321" s="2">
        <v>2.1245999999999999E-3</v>
      </c>
      <c r="N1321" s="4">
        <f>(C1321-D1320)</f>
        <v>398</v>
      </c>
      <c r="O1321" s="2">
        <v>96</v>
      </c>
      <c r="P1321">
        <f>G1321/60</f>
        <v>0.11268499999999999</v>
      </c>
      <c r="Q1321">
        <f t="shared" si="17"/>
        <v>2.298774E-6</v>
      </c>
    </row>
    <row r="1322" spans="1:17" x14ac:dyDescent="0.2">
      <c r="A1322">
        <v>12</v>
      </c>
      <c r="B1322" t="s">
        <v>19</v>
      </c>
      <c r="C1322" s="2">
        <v>32959</v>
      </c>
      <c r="D1322" s="2">
        <v>33031</v>
      </c>
      <c r="E1322" s="2">
        <v>-0.23247999999999999</v>
      </c>
      <c r="F1322" s="2">
        <v>1.7876000000000001</v>
      </c>
      <c r="G1322" s="2">
        <v>5.7481999999999998</v>
      </c>
      <c r="H1322" s="2">
        <v>0.14188000000000001</v>
      </c>
      <c r="I1322" s="2">
        <v>72</v>
      </c>
      <c r="J1322" s="2">
        <v>-1.1427</v>
      </c>
      <c r="K1322" s="2">
        <v>4.0139000000000001E-2</v>
      </c>
      <c r="L1322" s="2">
        <v>7.1073999999999998E-2</v>
      </c>
      <c r="M1322" s="2">
        <v>1.6111999999999999E-3</v>
      </c>
      <c r="N1322" s="4">
        <f>(C1322-D1321)</f>
        <v>690</v>
      </c>
      <c r="O1322" s="2">
        <v>97</v>
      </c>
      <c r="P1322">
        <f>G1322/60</f>
        <v>9.5803333333333324E-2</v>
      </c>
      <c r="Q1322">
        <f t="shared" si="17"/>
        <v>1.9543879999999995E-6</v>
      </c>
    </row>
    <row r="1323" spans="1:17" x14ac:dyDescent="0.2">
      <c r="A1323">
        <v>12</v>
      </c>
      <c r="B1323" t="s">
        <v>19</v>
      </c>
      <c r="C1323" s="2">
        <v>33353</v>
      </c>
      <c r="D1323" s="2">
        <v>33430</v>
      </c>
      <c r="E1323" s="2">
        <v>-0.10494000000000001</v>
      </c>
      <c r="F1323" s="2">
        <v>1.6565000000000001</v>
      </c>
      <c r="G1323" s="2">
        <v>4.1755000000000004</v>
      </c>
      <c r="H1323" s="2">
        <v>0.11348999999999999</v>
      </c>
      <c r="I1323" s="2">
        <v>77</v>
      </c>
      <c r="J1323" s="2">
        <v>-1.1134999999999999</v>
      </c>
      <c r="K1323" s="2">
        <v>3.5789000000000001E-2</v>
      </c>
      <c r="L1323" s="2">
        <v>5.3388999999999999E-2</v>
      </c>
      <c r="M1323" s="2">
        <v>1.2807999999999999E-3</v>
      </c>
      <c r="N1323" s="4">
        <f>(C1323-D1322)</f>
        <v>322</v>
      </c>
      <c r="O1323" s="4">
        <v>98</v>
      </c>
      <c r="P1323">
        <f>G1323/60</f>
        <v>6.9591666666666677E-2</v>
      </c>
      <c r="Q1323">
        <f t="shared" si="17"/>
        <v>1.4196700000000002E-6</v>
      </c>
    </row>
    <row r="1324" spans="1:17" x14ac:dyDescent="0.2">
      <c r="A1324">
        <v>12</v>
      </c>
      <c r="B1324" t="s">
        <v>19</v>
      </c>
      <c r="C1324" s="2">
        <v>33713</v>
      </c>
      <c r="D1324" s="2">
        <v>33793</v>
      </c>
      <c r="E1324" s="2">
        <v>0.20391000000000001</v>
      </c>
      <c r="F1324" s="2">
        <v>1.6524000000000001</v>
      </c>
      <c r="G1324" s="2">
        <v>4.8825000000000003</v>
      </c>
      <c r="H1324" s="2">
        <v>0.11588</v>
      </c>
      <c r="I1324" s="2">
        <v>80</v>
      </c>
      <c r="J1324" s="2">
        <v>-1.0969</v>
      </c>
      <c r="K1324" s="2">
        <v>3.6963000000000003E-2</v>
      </c>
      <c r="L1324" s="2">
        <v>5.0283000000000001E-2</v>
      </c>
      <c r="M1324" s="2">
        <v>1.3661999999999999E-3</v>
      </c>
      <c r="N1324" s="4">
        <f>(C1324-D1323)</f>
        <v>283</v>
      </c>
      <c r="O1324" s="2">
        <v>99</v>
      </c>
      <c r="P1324">
        <f>G1324/60</f>
        <v>8.1375000000000003E-2</v>
      </c>
      <c r="Q1324">
        <f t="shared" si="17"/>
        <v>1.6600500000000001E-6</v>
      </c>
    </row>
    <row r="1325" spans="1:17" x14ac:dyDescent="0.2">
      <c r="A1325">
        <v>12</v>
      </c>
      <c r="B1325" t="s">
        <v>19</v>
      </c>
      <c r="C1325" s="2">
        <v>34304</v>
      </c>
      <c r="D1325" s="2">
        <v>34393</v>
      </c>
      <c r="E1325" s="2">
        <v>8.2941000000000001E-2</v>
      </c>
      <c r="F1325" s="2">
        <v>1.5489999999999999</v>
      </c>
      <c r="G1325" s="2">
        <v>6.7270000000000003</v>
      </c>
      <c r="H1325" s="2">
        <v>0.13444999999999999</v>
      </c>
      <c r="I1325" s="2">
        <v>89</v>
      </c>
      <c r="J1325" s="2">
        <v>-1.0506</v>
      </c>
      <c r="K1325" s="2">
        <v>4.4767000000000001E-2</v>
      </c>
      <c r="L1325" s="2">
        <v>6.0526000000000003E-2</v>
      </c>
      <c r="M1325" s="2">
        <v>2.0041E-3</v>
      </c>
      <c r="N1325" s="4">
        <f>(C1325-D1324)</f>
        <v>511</v>
      </c>
      <c r="O1325" s="2">
        <v>100</v>
      </c>
      <c r="P1325">
        <f>G1325/60</f>
        <v>0.11211666666666667</v>
      </c>
      <c r="Q1325">
        <f t="shared" si="17"/>
        <v>2.2871799999999998E-6</v>
      </c>
    </row>
    <row r="1326" spans="1:17" x14ac:dyDescent="0.2">
      <c r="A1326">
        <v>12</v>
      </c>
      <c r="B1326" t="s">
        <v>19</v>
      </c>
      <c r="C1326" s="2">
        <v>34941</v>
      </c>
      <c r="D1326" s="2">
        <v>35013</v>
      </c>
      <c r="E1326" s="2">
        <v>-1.2427000000000001E-2</v>
      </c>
      <c r="F1326" s="2">
        <v>1.7823</v>
      </c>
      <c r="G1326" s="2">
        <v>4.8288000000000002</v>
      </c>
      <c r="H1326" s="2">
        <v>0.13083</v>
      </c>
      <c r="I1326" s="2">
        <v>72</v>
      </c>
      <c r="J1326" s="2">
        <v>-1.1427</v>
      </c>
      <c r="K1326" s="2">
        <v>4.0434999999999999E-2</v>
      </c>
      <c r="L1326" s="2">
        <v>6.5032999999999994E-2</v>
      </c>
      <c r="M1326" s="2">
        <v>1.635E-3</v>
      </c>
      <c r="N1326" s="4">
        <f>(C1326-D1325)</f>
        <v>548</v>
      </c>
      <c r="O1326" s="2">
        <v>101</v>
      </c>
      <c r="P1326">
        <f>G1326/60</f>
        <v>8.048000000000001E-2</v>
      </c>
      <c r="Q1326">
        <f t="shared" si="17"/>
        <v>1.6417920000000001E-6</v>
      </c>
    </row>
    <row r="1327" spans="1:17" x14ac:dyDescent="0.2">
      <c r="A1327">
        <v>12</v>
      </c>
      <c r="B1327" t="s">
        <v>19</v>
      </c>
      <c r="C1327" s="2">
        <v>35652</v>
      </c>
      <c r="D1327" s="2">
        <v>35729</v>
      </c>
      <c r="E1327" s="2">
        <v>-0.13367999999999999</v>
      </c>
      <c r="F1327" s="2">
        <v>1.6167</v>
      </c>
      <c r="G1327" s="2">
        <v>6.0799000000000003</v>
      </c>
      <c r="H1327" s="2">
        <v>0.14063000000000001</v>
      </c>
      <c r="I1327" s="2">
        <v>77</v>
      </c>
      <c r="J1327" s="2">
        <v>-1.1134999999999999</v>
      </c>
      <c r="K1327" s="2">
        <v>4.3661999999999999E-2</v>
      </c>
      <c r="L1327" s="2">
        <v>7.0278999999999994E-2</v>
      </c>
      <c r="M1327" s="2">
        <v>1.9063999999999999E-3</v>
      </c>
      <c r="N1327" s="4">
        <f>(C1327-D1326)</f>
        <v>639</v>
      </c>
      <c r="O1327" s="2">
        <v>102</v>
      </c>
      <c r="P1327">
        <f>G1327/60</f>
        <v>0.10133166666666667</v>
      </c>
      <c r="Q1327">
        <f t="shared" si="17"/>
        <v>2.0671659999999998E-6</v>
      </c>
    </row>
    <row r="1328" spans="1:17" x14ac:dyDescent="0.2">
      <c r="A1328">
        <v>12</v>
      </c>
      <c r="B1328" t="s">
        <v>19</v>
      </c>
      <c r="C1328" s="2">
        <v>36384</v>
      </c>
      <c r="D1328" s="2">
        <v>36457</v>
      </c>
      <c r="E1328" s="2">
        <v>-2.5218999999999998E-2</v>
      </c>
      <c r="F1328" s="2">
        <v>1.5995999999999999</v>
      </c>
      <c r="G1328" s="2">
        <v>5.7522000000000002</v>
      </c>
      <c r="H1328" s="2">
        <v>0.14011999999999999</v>
      </c>
      <c r="I1328" s="2">
        <v>73</v>
      </c>
      <c r="J1328" s="2">
        <v>-1.1367</v>
      </c>
      <c r="K1328" s="2">
        <v>4.4650000000000002E-2</v>
      </c>
      <c r="L1328" s="2">
        <v>6.8884000000000001E-2</v>
      </c>
      <c r="M1328" s="2">
        <v>1.9935999999999999E-3</v>
      </c>
      <c r="N1328" s="4">
        <f>(C1328-D1327)</f>
        <v>655</v>
      </c>
      <c r="O1328" s="2">
        <v>103</v>
      </c>
      <c r="P1328">
        <f>G1328/60</f>
        <v>9.5869999999999997E-2</v>
      </c>
      <c r="Q1328">
        <f t="shared" si="17"/>
        <v>1.9557479999999998E-6</v>
      </c>
    </row>
    <row r="1329" spans="1:17" x14ac:dyDescent="0.2">
      <c r="A1329">
        <v>12</v>
      </c>
      <c r="B1329" t="s">
        <v>19</v>
      </c>
      <c r="C1329" s="2">
        <v>36692</v>
      </c>
      <c r="D1329" s="2">
        <v>36746</v>
      </c>
      <c r="E1329" s="2">
        <v>2.8126000000000002</v>
      </c>
      <c r="F1329" s="2">
        <v>15.084099999999999</v>
      </c>
      <c r="G1329" s="2">
        <v>0.43519000000000002</v>
      </c>
      <c r="H1329" s="2">
        <v>3.0380000000000001E-2</v>
      </c>
      <c r="I1329" s="2">
        <v>54</v>
      </c>
      <c r="J1329" s="2">
        <v>-1.2676000000000001</v>
      </c>
      <c r="K1329" s="2">
        <v>4.8005000000000001E-3</v>
      </c>
      <c r="L1329" s="2">
        <v>7.6366000000000003E-3</v>
      </c>
      <c r="M1329" s="3">
        <v>2.3045E-5</v>
      </c>
      <c r="N1329" s="4">
        <f>(C1329-D1328)</f>
        <v>235</v>
      </c>
      <c r="O1329" s="2">
        <v>104</v>
      </c>
      <c r="P1329">
        <f>G1329/60</f>
        <v>7.2531666666666673E-3</v>
      </c>
      <c r="Q1329">
        <f t="shared" si="17"/>
        <v>1.4796459999999999E-7</v>
      </c>
    </row>
    <row r="1330" spans="1:17" x14ac:dyDescent="0.2">
      <c r="A1330">
        <v>12</v>
      </c>
      <c r="B1330" t="s">
        <v>19</v>
      </c>
      <c r="C1330" s="2">
        <v>36928</v>
      </c>
      <c r="D1330" s="2">
        <v>37018</v>
      </c>
      <c r="E1330" s="2">
        <v>0.21784000000000001</v>
      </c>
      <c r="F1330" s="2">
        <v>1.6536</v>
      </c>
      <c r="G1330" s="2">
        <v>8.1910000000000007</v>
      </c>
      <c r="H1330" s="2">
        <v>0.17279</v>
      </c>
      <c r="I1330" s="2">
        <v>90</v>
      </c>
      <c r="J1330" s="2">
        <v>-1.0458000000000001</v>
      </c>
      <c r="K1330" s="2">
        <v>5.5170999999999998E-2</v>
      </c>
      <c r="L1330" s="2">
        <v>7.3775999999999994E-2</v>
      </c>
      <c r="M1330" s="2">
        <v>3.0438000000000002E-3</v>
      </c>
      <c r="N1330" s="4">
        <f>(C1330-D1329)</f>
        <v>182</v>
      </c>
      <c r="O1330" s="2">
        <v>105</v>
      </c>
      <c r="P1330">
        <f>G1330/60</f>
        <v>0.13651666666666668</v>
      </c>
      <c r="Q1330">
        <f t="shared" si="17"/>
        <v>2.7849400000000001E-6</v>
      </c>
    </row>
    <row r="1331" spans="1:17" x14ac:dyDescent="0.2">
      <c r="A1331">
        <v>12</v>
      </c>
      <c r="B1331" t="s">
        <v>19</v>
      </c>
      <c r="C1331" s="2">
        <v>37369</v>
      </c>
      <c r="D1331" s="2">
        <v>37439</v>
      </c>
      <c r="E1331" s="2">
        <v>-3.9507E-2</v>
      </c>
      <c r="F1331" s="2">
        <v>1.6338999999999999</v>
      </c>
      <c r="G1331" s="2">
        <v>3.8944000000000001</v>
      </c>
      <c r="H1331" s="2">
        <v>9.7350999999999993E-2</v>
      </c>
      <c r="I1331" s="2">
        <v>70</v>
      </c>
      <c r="J1331" s="2">
        <v>-1.1549</v>
      </c>
      <c r="K1331" s="2">
        <v>2.9915000000000001E-2</v>
      </c>
      <c r="L1331" s="2">
        <v>4.5770999999999999E-2</v>
      </c>
      <c r="M1331" s="2">
        <v>8.9492E-4</v>
      </c>
      <c r="N1331" s="4">
        <f>(C1331-D1330)</f>
        <v>351</v>
      </c>
      <c r="O1331" s="4">
        <v>106</v>
      </c>
      <c r="P1331">
        <f>G1331/60</f>
        <v>6.4906666666666668E-2</v>
      </c>
      <c r="Q1331">
        <f t="shared" si="17"/>
        <v>1.3240959999999998E-6</v>
      </c>
    </row>
    <row r="1332" spans="1:17" x14ac:dyDescent="0.2">
      <c r="A1332">
        <v>12</v>
      </c>
      <c r="B1332" t="s">
        <v>19</v>
      </c>
      <c r="C1332" s="2">
        <v>37508</v>
      </c>
      <c r="D1332" s="2">
        <v>37571</v>
      </c>
      <c r="E1332" s="2">
        <v>0.13528999999999999</v>
      </c>
      <c r="F1332" s="2">
        <v>1.8911</v>
      </c>
      <c r="G1332" s="2">
        <v>1.8129</v>
      </c>
      <c r="H1332" s="2">
        <v>4.9942E-2</v>
      </c>
      <c r="I1332" s="2">
        <v>63</v>
      </c>
      <c r="J1332" s="2">
        <v>-1.2007000000000001</v>
      </c>
      <c r="K1332" s="2">
        <v>1.6222E-2</v>
      </c>
      <c r="L1332" s="2">
        <v>2.3326E-2</v>
      </c>
      <c r="M1332" s="2">
        <v>2.6317000000000002E-4</v>
      </c>
      <c r="N1332" s="4">
        <f>(C1332-D1331)</f>
        <v>69</v>
      </c>
      <c r="O1332" s="2">
        <v>107</v>
      </c>
      <c r="P1332">
        <f>G1332/60</f>
        <v>3.0214999999999999E-2</v>
      </c>
      <c r="Q1332">
        <f t="shared" si="17"/>
        <v>6.1638599999999987E-7</v>
      </c>
    </row>
    <row r="1333" spans="1:17" x14ac:dyDescent="0.2">
      <c r="A1333">
        <v>12</v>
      </c>
      <c r="B1333" t="s">
        <v>19</v>
      </c>
      <c r="C1333" s="2">
        <v>38318</v>
      </c>
      <c r="D1333" s="2">
        <v>38400</v>
      </c>
      <c r="E1333" s="2">
        <v>-4.0099999999999997E-2</v>
      </c>
      <c r="F1333" s="2">
        <v>1.6022000000000001</v>
      </c>
      <c r="G1333" s="2">
        <v>6.1859999999999999</v>
      </c>
      <c r="H1333" s="2">
        <v>0.1313</v>
      </c>
      <c r="I1333" s="2">
        <v>82</v>
      </c>
      <c r="J1333" s="2">
        <v>-1.0862000000000001</v>
      </c>
      <c r="K1333" s="2">
        <v>4.4223999999999999E-2</v>
      </c>
      <c r="L1333" s="2">
        <v>6.6491999999999996E-2</v>
      </c>
      <c r="M1333" s="2">
        <v>1.9558000000000002E-3</v>
      </c>
      <c r="N1333" s="4">
        <f>(C1333-D1332)</f>
        <v>747</v>
      </c>
      <c r="O1333" s="2">
        <v>108</v>
      </c>
      <c r="P1333">
        <f>G1333/60</f>
        <v>0.1031</v>
      </c>
      <c r="Q1333">
        <f t="shared" si="17"/>
        <v>2.1032399999999999E-6</v>
      </c>
    </row>
    <row r="1334" spans="1:17" x14ac:dyDescent="0.2">
      <c r="A1334">
        <v>12</v>
      </c>
      <c r="B1334" t="s">
        <v>19</v>
      </c>
      <c r="C1334" s="2">
        <v>39127</v>
      </c>
      <c r="D1334" s="2">
        <v>39203</v>
      </c>
      <c r="E1334" s="2">
        <v>-0.13492999999999999</v>
      </c>
      <c r="F1334" s="2">
        <v>1.6930000000000001</v>
      </c>
      <c r="G1334" s="2">
        <v>7.1397000000000004</v>
      </c>
      <c r="H1334" s="2">
        <v>0.15568000000000001</v>
      </c>
      <c r="I1334" s="2">
        <v>76</v>
      </c>
      <c r="J1334" s="2">
        <v>-1.1192</v>
      </c>
      <c r="K1334" s="2">
        <v>4.9515999999999998E-2</v>
      </c>
      <c r="L1334" s="2">
        <v>8.0864000000000005E-2</v>
      </c>
      <c r="M1334" s="2">
        <v>2.4518000000000001E-3</v>
      </c>
      <c r="N1334" s="4">
        <f>(C1334-D1333)</f>
        <v>727</v>
      </c>
      <c r="O1334" s="2">
        <v>109</v>
      </c>
      <c r="P1334">
        <f>G1334/60</f>
        <v>0.118995</v>
      </c>
      <c r="Q1334">
        <f t="shared" si="17"/>
        <v>2.427498E-6</v>
      </c>
    </row>
    <row r="1335" spans="1:17" x14ac:dyDescent="0.2">
      <c r="A1335">
        <v>12</v>
      </c>
      <c r="B1335" t="s">
        <v>19</v>
      </c>
      <c r="C1335" s="2">
        <v>39713</v>
      </c>
      <c r="D1335" s="2">
        <v>39788</v>
      </c>
      <c r="E1335" s="2">
        <v>-0.10016</v>
      </c>
      <c r="F1335" s="2">
        <v>1.7181</v>
      </c>
      <c r="G1335" s="2">
        <v>5.8609999999999998</v>
      </c>
      <c r="H1335" s="2">
        <v>0.13389999999999999</v>
      </c>
      <c r="I1335" s="2">
        <v>75</v>
      </c>
      <c r="J1335" s="2">
        <v>-1.1249</v>
      </c>
      <c r="K1335" s="2">
        <v>4.0704999999999998E-2</v>
      </c>
      <c r="L1335" s="2">
        <v>6.8524000000000002E-2</v>
      </c>
      <c r="M1335" s="2">
        <v>1.6569E-3</v>
      </c>
      <c r="N1335" s="4">
        <f>(C1335-D1334)</f>
        <v>510</v>
      </c>
      <c r="O1335" s="2">
        <v>110</v>
      </c>
      <c r="P1335">
        <f>G1335/60</f>
        <v>9.768333333333333E-2</v>
      </c>
      <c r="Q1335">
        <f t="shared" si="17"/>
        <v>1.9927399999999998E-6</v>
      </c>
    </row>
    <row r="1336" spans="1:17" x14ac:dyDescent="0.2">
      <c r="A1336">
        <v>12</v>
      </c>
      <c r="B1336" t="s">
        <v>19</v>
      </c>
      <c r="C1336" s="2">
        <v>40573</v>
      </c>
      <c r="D1336" s="2">
        <v>40663</v>
      </c>
      <c r="E1336" s="2">
        <v>-7.7206999999999998E-2</v>
      </c>
      <c r="F1336" s="2">
        <v>1.5468</v>
      </c>
      <c r="G1336" s="2">
        <v>6.9394</v>
      </c>
      <c r="H1336" s="2">
        <v>0.14124999999999999</v>
      </c>
      <c r="I1336" s="2">
        <v>90</v>
      </c>
      <c r="J1336" s="2">
        <v>-1.0458000000000001</v>
      </c>
      <c r="K1336" s="2">
        <v>4.7502999999999997E-2</v>
      </c>
      <c r="L1336" s="2">
        <v>7.3940000000000006E-2</v>
      </c>
      <c r="M1336" s="2">
        <v>2.2566000000000001E-3</v>
      </c>
      <c r="N1336" s="4">
        <f>(C1336-D1335)</f>
        <v>785</v>
      </c>
      <c r="O1336" s="2">
        <v>111</v>
      </c>
      <c r="P1336">
        <f>G1336/60</f>
        <v>0.11565666666666667</v>
      </c>
      <c r="Q1336">
        <f t="shared" si="17"/>
        <v>2.3593959999999997E-6</v>
      </c>
    </row>
    <row r="1337" spans="1:17" x14ac:dyDescent="0.2">
      <c r="A1337">
        <v>12</v>
      </c>
      <c r="B1337" t="s">
        <v>19</v>
      </c>
      <c r="C1337" s="2">
        <v>41343</v>
      </c>
      <c r="D1337" s="2">
        <v>41431</v>
      </c>
      <c r="E1337" s="2">
        <v>-0.20738000000000001</v>
      </c>
      <c r="F1337" s="2">
        <v>1.8131999999999999</v>
      </c>
      <c r="G1337" s="2">
        <v>6.5830000000000002</v>
      </c>
      <c r="H1337" s="2">
        <v>0.13708000000000001</v>
      </c>
      <c r="I1337" s="2">
        <v>88</v>
      </c>
      <c r="J1337" s="2">
        <v>-1.0555000000000001</v>
      </c>
      <c r="K1337" s="2">
        <v>3.8843000000000003E-2</v>
      </c>
      <c r="L1337" s="2">
        <v>7.1207999999999994E-2</v>
      </c>
      <c r="M1337" s="2">
        <v>1.5088E-3</v>
      </c>
      <c r="N1337" s="4">
        <f>(C1337-D1336)</f>
        <v>680</v>
      </c>
      <c r="O1337" s="2">
        <v>112</v>
      </c>
      <c r="P1337">
        <f>G1337/60</f>
        <v>0.10971666666666667</v>
      </c>
      <c r="Q1337">
        <f t="shared" si="17"/>
        <v>2.2382200000000001E-6</v>
      </c>
    </row>
    <row r="1338" spans="1:17" x14ac:dyDescent="0.2">
      <c r="A1338">
        <v>12</v>
      </c>
      <c r="B1338" t="s">
        <v>19</v>
      </c>
      <c r="C1338" s="2">
        <v>42015</v>
      </c>
      <c r="D1338" s="2">
        <v>42092</v>
      </c>
      <c r="E1338" s="2">
        <v>-3.3180000000000001E-2</v>
      </c>
      <c r="F1338" s="2">
        <v>1.6554</v>
      </c>
      <c r="G1338" s="2">
        <v>5.6425999999999998</v>
      </c>
      <c r="H1338" s="2">
        <v>0.12434000000000001</v>
      </c>
      <c r="I1338" s="2">
        <v>77</v>
      </c>
      <c r="J1338" s="2">
        <v>-1.1134999999999999</v>
      </c>
      <c r="K1338" s="2">
        <v>4.0205999999999999E-2</v>
      </c>
      <c r="L1338" s="2">
        <v>6.1421000000000003E-2</v>
      </c>
      <c r="M1338" s="2">
        <v>1.6165000000000001E-3</v>
      </c>
      <c r="N1338" s="4">
        <f>(C1338-D1337)</f>
        <v>584</v>
      </c>
      <c r="O1338" s="2">
        <v>113</v>
      </c>
      <c r="P1338">
        <f>G1338/60</f>
        <v>9.4043333333333326E-2</v>
      </c>
      <c r="Q1338">
        <f t="shared" si="17"/>
        <v>1.9184839999999995E-6</v>
      </c>
    </row>
    <row r="1339" spans="1:17" x14ac:dyDescent="0.2">
      <c r="A1339">
        <v>12</v>
      </c>
      <c r="B1339" t="s">
        <v>19</v>
      </c>
      <c r="C1339" s="2">
        <v>42850</v>
      </c>
      <c r="D1339" s="2">
        <v>42928</v>
      </c>
      <c r="E1339" s="2">
        <v>-7.7803999999999998E-2</v>
      </c>
      <c r="F1339" s="2">
        <v>1.5844</v>
      </c>
      <c r="G1339" s="2">
        <v>5.8573000000000004</v>
      </c>
      <c r="H1339" s="2">
        <v>0.12609000000000001</v>
      </c>
      <c r="I1339" s="2">
        <v>78</v>
      </c>
      <c r="J1339" s="2">
        <v>-1.1079000000000001</v>
      </c>
      <c r="K1339" s="2">
        <v>4.1258000000000003E-2</v>
      </c>
      <c r="L1339" s="2">
        <v>6.6543000000000005E-2</v>
      </c>
      <c r="M1339" s="2">
        <v>1.7022999999999999E-3</v>
      </c>
      <c r="N1339" s="4">
        <f>(C1339-D1338)</f>
        <v>758</v>
      </c>
      <c r="O1339" s="4">
        <v>114</v>
      </c>
      <c r="P1339">
        <f>G1339/60</f>
        <v>9.7621666666666676E-2</v>
      </c>
      <c r="Q1339">
        <f t="shared" si="17"/>
        <v>1.9914819999999998E-6</v>
      </c>
    </row>
    <row r="1340" spans="1:17" x14ac:dyDescent="0.2">
      <c r="A1340">
        <v>12</v>
      </c>
      <c r="B1340" t="s">
        <v>19</v>
      </c>
      <c r="C1340" s="2">
        <v>43494</v>
      </c>
      <c r="D1340" s="2">
        <v>43563</v>
      </c>
      <c r="E1340" s="2">
        <v>-0.13988</v>
      </c>
      <c r="F1340" s="2">
        <v>1.7099</v>
      </c>
      <c r="G1340" s="2">
        <v>5.4180999999999999</v>
      </c>
      <c r="H1340" s="2">
        <v>0.14559</v>
      </c>
      <c r="I1340" s="2">
        <v>69</v>
      </c>
      <c r="J1340" s="2">
        <v>-1.1612</v>
      </c>
      <c r="K1340" s="2">
        <v>4.5481000000000001E-2</v>
      </c>
      <c r="L1340" s="2">
        <v>7.6967999999999995E-2</v>
      </c>
      <c r="M1340" s="2">
        <v>2.0685E-3</v>
      </c>
      <c r="N1340" s="4">
        <f>(C1340-D1339)</f>
        <v>566</v>
      </c>
      <c r="O1340" s="2">
        <v>115</v>
      </c>
      <c r="P1340">
        <f>G1340/60</f>
        <v>9.0301666666666669E-2</v>
      </c>
      <c r="Q1340">
        <f t="shared" ref="Q1340:Q1402" si="18">(P1340*20.4)/1000000</f>
        <v>1.8421539999999999E-6</v>
      </c>
    </row>
    <row r="1341" spans="1:17" x14ac:dyDescent="0.2">
      <c r="A1341">
        <v>12</v>
      </c>
      <c r="B1341" t="s">
        <v>19</v>
      </c>
      <c r="C1341" s="2">
        <v>43796</v>
      </c>
      <c r="D1341" s="2">
        <v>43874</v>
      </c>
      <c r="E1341" s="2">
        <v>-0.31797999999999998</v>
      </c>
      <c r="F1341" s="2">
        <v>2.0966</v>
      </c>
      <c r="G1341" s="2">
        <v>3.2099000000000002</v>
      </c>
      <c r="H1341" s="2">
        <v>5.1270000000000003E-2</v>
      </c>
      <c r="I1341" s="2">
        <v>78</v>
      </c>
      <c r="J1341" s="2">
        <v>-1.1079000000000001</v>
      </c>
      <c r="K1341" s="2">
        <v>1.6285999999999998E-2</v>
      </c>
      <c r="L1341" s="2">
        <v>2.9049999999999999E-2</v>
      </c>
      <c r="M1341" s="2">
        <v>2.6521999999999998E-4</v>
      </c>
      <c r="N1341" s="4">
        <f>(C1341-D1340)</f>
        <v>233</v>
      </c>
      <c r="O1341" s="2">
        <v>116</v>
      </c>
      <c r="P1341">
        <f>G1341/60</f>
        <v>5.3498333333333335E-2</v>
      </c>
      <c r="Q1341">
        <f t="shared" si="18"/>
        <v>1.091366E-6</v>
      </c>
    </row>
    <row r="1342" spans="1:17" x14ac:dyDescent="0.2">
      <c r="A1342">
        <v>12</v>
      </c>
      <c r="B1342" t="s">
        <v>19</v>
      </c>
      <c r="C1342" s="2">
        <v>44796</v>
      </c>
      <c r="D1342" s="2">
        <v>44886</v>
      </c>
      <c r="E1342" s="2">
        <v>0.27301999999999998</v>
      </c>
      <c r="F1342" s="2">
        <v>1.5651999999999999</v>
      </c>
      <c r="G1342" s="2">
        <v>6.5194999999999999</v>
      </c>
      <c r="H1342" s="2">
        <v>0.15845999999999999</v>
      </c>
      <c r="I1342" s="2">
        <v>90</v>
      </c>
      <c r="J1342" s="2">
        <v>-1.0458000000000001</v>
      </c>
      <c r="K1342" s="2">
        <v>5.1804000000000003E-2</v>
      </c>
      <c r="L1342" s="2">
        <v>6.5601999999999994E-2</v>
      </c>
      <c r="M1342" s="2">
        <v>2.6836999999999998E-3</v>
      </c>
      <c r="N1342" s="4">
        <f>(C1342-D1341)</f>
        <v>922</v>
      </c>
      <c r="O1342" s="2">
        <v>117</v>
      </c>
      <c r="P1342">
        <f>G1342/60</f>
        <v>0.10865833333333333</v>
      </c>
      <c r="Q1342">
        <f t="shared" si="18"/>
        <v>2.2166300000000001E-6</v>
      </c>
    </row>
    <row r="1343" spans="1:17" x14ac:dyDescent="0.2">
      <c r="A1343">
        <v>12</v>
      </c>
      <c r="B1343" t="s">
        <v>19</v>
      </c>
      <c r="C1343" s="2">
        <v>45011</v>
      </c>
      <c r="D1343" s="2">
        <v>45079</v>
      </c>
      <c r="E1343" s="2">
        <v>0.18748999999999999</v>
      </c>
      <c r="F1343" s="2">
        <v>1.827</v>
      </c>
      <c r="G1343" s="2">
        <v>3.4077000000000002</v>
      </c>
      <c r="H1343" s="2">
        <v>8.6886000000000005E-2</v>
      </c>
      <c r="I1343" s="2">
        <v>68</v>
      </c>
      <c r="J1343" s="2">
        <v>-1.1675</v>
      </c>
      <c r="K1343" s="2">
        <v>2.6875E-2</v>
      </c>
      <c r="L1343" s="2">
        <v>4.0325E-2</v>
      </c>
      <c r="M1343" s="2">
        <v>7.2225000000000002E-4</v>
      </c>
      <c r="N1343" s="4">
        <f>(C1343-D1342)</f>
        <v>125</v>
      </c>
      <c r="O1343" s="2">
        <v>118</v>
      </c>
      <c r="P1343">
        <f>G1343/60</f>
        <v>5.6795000000000005E-2</v>
      </c>
      <c r="Q1343">
        <f t="shared" si="18"/>
        <v>1.1586179999999999E-6</v>
      </c>
    </row>
    <row r="1344" spans="1:17" x14ac:dyDescent="0.2">
      <c r="A1344">
        <v>12</v>
      </c>
      <c r="B1344" t="s">
        <v>19</v>
      </c>
      <c r="C1344" s="2">
        <v>45701</v>
      </c>
      <c r="D1344" s="2">
        <v>45775</v>
      </c>
      <c r="E1344" s="2">
        <v>-1.7732000000000001E-2</v>
      </c>
      <c r="F1344" s="2">
        <v>1.6443000000000001</v>
      </c>
      <c r="G1344" s="2">
        <v>5.8505000000000003</v>
      </c>
      <c r="H1344" s="2">
        <v>0.14335999999999999</v>
      </c>
      <c r="I1344" s="2">
        <v>74</v>
      </c>
      <c r="J1344" s="2">
        <v>-1.1308</v>
      </c>
      <c r="K1344" s="2">
        <v>4.5085E-2</v>
      </c>
      <c r="L1344" s="2">
        <v>6.9082000000000005E-2</v>
      </c>
      <c r="M1344" s="2">
        <v>2.0327000000000001E-3</v>
      </c>
      <c r="N1344" s="4">
        <f>(C1344-D1343)</f>
        <v>622</v>
      </c>
      <c r="O1344" s="2">
        <v>119</v>
      </c>
      <c r="P1344">
        <f>G1344/60</f>
        <v>9.7508333333333336E-2</v>
      </c>
      <c r="Q1344">
        <f t="shared" si="18"/>
        <v>1.98917E-6</v>
      </c>
    </row>
    <row r="1345" spans="1:17" x14ac:dyDescent="0.2">
      <c r="A1345">
        <v>12</v>
      </c>
      <c r="B1345" t="s">
        <v>19</v>
      </c>
      <c r="C1345" s="2">
        <v>46556</v>
      </c>
      <c r="D1345" s="2">
        <v>46636</v>
      </c>
      <c r="E1345" s="2">
        <v>6.8551000000000001E-2</v>
      </c>
      <c r="F1345" s="2">
        <v>1.6661999999999999</v>
      </c>
      <c r="G1345" s="2">
        <v>4.8703000000000003</v>
      </c>
      <c r="H1345" s="2">
        <v>0.12235</v>
      </c>
      <c r="I1345" s="2">
        <v>80</v>
      </c>
      <c r="J1345" s="2">
        <v>-1.0969</v>
      </c>
      <c r="K1345" s="2">
        <v>3.8538000000000003E-2</v>
      </c>
      <c r="L1345" s="2">
        <v>5.8788E-2</v>
      </c>
      <c r="M1345" s="2">
        <v>1.4852000000000001E-3</v>
      </c>
      <c r="N1345" s="4">
        <f>(C1345-D1344)</f>
        <v>781</v>
      </c>
      <c r="O1345" s="2">
        <v>120</v>
      </c>
      <c r="P1345">
        <f>G1345/60</f>
        <v>8.117166666666667E-2</v>
      </c>
      <c r="Q1345">
        <f t="shared" si="18"/>
        <v>1.6559019999999999E-6</v>
      </c>
    </row>
    <row r="1346" spans="1:17" x14ac:dyDescent="0.2">
      <c r="A1346">
        <v>12</v>
      </c>
      <c r="B1346" t="s">
        <v>19</v>
      </c>
      <c r="C1346" s="2">
        <v>46790</v>
      </c>
      <c r="D1346" s="2">
        <v>46854</v>
      </c>
      <c r="E1346" s="2">
        <v>-6.6806000000000004E-2</v>
      </c>
      <c r="F1346" s="2">
        <v>1.9624999999999999</v>
      </c>
      <c r="G1346" s="2">
        <v>3.1417000000000002</v>
      </c>
      <c r="H1346" s="2">
        <v>0.10631</v>
      </c>
      <c r="I1346" s="2">
        <v>64</v>
      </c>
      <c r="J1346" s="2">
        <v>-1.1938</v>
      </c>
      <c r="K1346" s="2">
        <v>2.775E-2</v>
      </c>
      <c r="L1346" s="2">
        <v>4.7100000000000003E-2</v>
      </c>
      <c r="M1346" s="2">
        <v>7.7004999999999999E-4</v>
      </c>
      <c r="N1346" s="4">
        <f>(C1346-D1345)</f>
        <v>154</v>
      </c>
      <c r="O1346" s="2">
        <v>121</v>
      </c>
      <c r="P1346">
        <f>G1346/60</f>
        <v>5.2361666666666667E-2</v>
      </c>
      <c r="Q1346">
        <f t="shared" si="18"/>
        <v>1.0681779999999998E-6</v>
      </c>
    </row>
    <row r="1347" spans="1:17" x14ac:dyDescent="0.2">
      <c r="A1347">
        <v>12</v>
      </c>
      <c r="B1347" t="s">
        <v>19</v>
      </c>
      <c r="C1347" s="2">
        <v>46877</v>
      </c>
      <c r="D1347" s="2">
        <v>46927</v>
      </c>
      <c r="E1347" s="2">
        <v>-3.6366000000000002E-2</v>
      </c>
      <c r="F1347" s="2">
        <v>2.3069999999999999</v>
      </c>
      <c r="G1347" s="2">
        <v>1.4291</v>
      </c>
      <c r="H1347" s="2">
        <v>4.8259000000000003E-2</v>
      </c>
      <c r="I1347" s="2">
        <v>50</v>
      </c>
      <c r="J1347" s="2">
        <v>-1.3009999999999999</v>
      </c>
      <c r="K1347" s="2">
        <v>1.4876E-2</v>
      </c>
      <c r="L1347" s="2">
        <v>2.3578000000000002E-2</v>
      </c>
      <c r="M1347" s="2">
        <v>2.2128999999999999E-4</v>
      </c>
      <c r="N1347" s="4">
        <f>(C1347-D1346)</f>
        <v>23</v>
      </c>
      <c r="O1347" s="4">
        <v>122</v>
      </c>
      <c r="P1347">
        <f>G1347/60</f>
        <v>2.3818333333333334E-2</v>
      </c>
      <c r="Q1347">
        <f t="shared" si="18"/>
        <v>4.8589400000000002E-7</v>
      </c>
    </row>
    <row r="1348" spans="1:17" x14ac:dyDescent="0.2">
      <c r="A1348">
        <v>12</v>
      </c>
      <c r="B1348" t="s">
        <v>19</v>
      </c>
      <c r="C1348" s="2">
        <v>47914</v>
      </c>
      <c r="D1348" s="2">
        <v>48005</v>
      </c>
      <c r="E1348" s="2">
        <v>0.18403</v>
      </c>
      <c r="F1348" s="2">
        <v>1.6313</v>
      </c>
      <c r="G1348" s="2">
        <v>6.375</v>
      </c>
      <c r="H1348" s="2">
        <v>0.13799</v>
      </c>
      <c r="I1348" s="2">
        <v>91</v>
      </c>
      <c r="J1348" s="2">
        <v>-1.0409999999999999</v>
      </c>
      <c r="K1348" s="2">
        <v>4.5539000000000003E-2</v>
      </c>
      <c r="L1348" s="2">
        <v>6.0536E-2</v>
      </c>
      <c r="M1348" s="2">
        <v>2.0738000000000002E-3</v>
      </c>
      <c r="N1348" s="4">
        <f>(C1348-D1347)</f>
        <v>987</v>
      </c>
      <c r="O1348" s="2">
        <v>123</v>
      </c>
      <c r="P1348">
        <f>G1348/60</f>
        <v>0.10625</v>
      </c>
      <c r="Q1348">
        <f t="shared" si="18"/>
        <v>2.1675E-6</v>
      </c>
    </row>
    <row r="1349" spans="1:17" x14ac:dyDescent="0.2">
      <c r="A1349">
        <v>12</v>
      </c>
      <c r="B1349" t="s">
        <v>19</v>
      </c>
      <c r="C1349" s="2">
        <v>48803</v>
      </c>
      <c r="D1349" s="2">
        <v>48888</v>
      </c>
      <c r="E1349" s="2">
        <v>2.5963E-2</v>
      </c>
      <c r="F1349" s="2">
        <v>1.5746</v>
      </c>
      <c r="G1349" s="2">
        <v>7.1692999999999998</v>
      </c>
      <c r="H1349" s="2">
        <v>0.14301</v>
      </c>
      <c r="I1349" s="2">
        <v>85</v>
      </c>
      <c r="J1349" s="2">
        <v>-1.0706</v>
      </c>
      <c r="K1349" s="2">
        <v>4.9407E-2</v>
      </c>
      <c r="L1349" s="2">
        <v>7.0364999999999997E-2</v>
      </c>
      <c r="M1349" s="2">
        <v>2.441E-3</v>
      </c>
      <c r="N1349" s="4">
        <f>(C1349-D1348)</f>
        <v>798</v>
      </c>
      <c r="O1349" s="2">
        <v>124</v>
      </c>
      <c r="P1349">
        <f>G1349/60</f>
        <v>0.11948833333333334</v>
      </c>
      <c r="Q1349">
        <f t="shared" si="18"/>
        <v>2.437562E-6</v>
      </c>
    </row>
    <row r="1350" spans="1:17" x14ac:dyDescent="0.2">
      <c r="A1350">
        <v>12</v>
      </c>
      <c r="B1350" t="s">
        <v>19</v>
      </c>
      <c r="C1350" s="2">
        <v>48948</v>
      </c>
      <c r="D1350" s="2">
        <v>49002</v>
      </c>
      <c r="E1350" s="2">
        <v>-0.45874999999999999</v>
      </c>
      <c r="F1350" s="2">
        <v>2.2970999999999999</v>
      </c>
      <c r="G1350" s="2">
        <v>1.661</v>
      </c>
      <c r="H1350" s="2">
        <v>3.2853E-2</v>
      </c>
      <c r="I1350" s="2">
        <v>54</v>
      </c>
      <c r="J1350" s="2">
        <v>-1.2676000000000001</v>
      </c>
      <c r="K1350" s="2">
        <v>1.0755000000000001E-2</v>
      </c>
      <c r="L1350" s="2">
        <v>1.8589000000000001E-2</v>
      </c>
      <c r="M1350" s="2">
        <v>1.1568E-4</v>
      </c>
      <c r="N1350" s="4">
        <f>(C1350-D1349)</f>
        <v>60</v>
      </c>
      <c r="O1350" s="2">
        <v>125</v>
      </c>
      <c r="P1350">
        <f>G1350/60</f>
        <v>2.7683333333333334E-2</v>
      </c>
      <c r="Q1350">
        <f t="shared" si="18"/>
        <v>5.6474000000000001E-7</v>
      </c>
    </row>
    <row r="1351" spans="1:17" x14ac:dyDescent="0.2">
      <c r="A1351">
        <v>12</v>
      </c>
      <c r="B1351" t="s">
        <v>19</v>
      </c>
      <c r="C1351" s="2">
        <v>49688</v>
      </c>
      <c r="D1351" s="2">
        <v>49782</v>
      </c>
      <c r="E1351" s="2">
        <v>0.10562000000000001</v>
      </c>
      <c r="F1351" s="2">
        <v>1.5382</v>
      </c>
      <c r="G1351" s="2">
        <v>6.8075000000000001</v>
      </c>
      <c r="H1351" s="2">
        <v>0.13511999999999999</v>
      </c>
      <c r="I1351" s="2">
        <v>94</v>
      </c>
      <c r="J1351" s="2">
        <v>-1.0268999999999999</v>
      </c>
      <c r="K1351" s="2">
        <v>4.2606999999999999E-2</v>
      </c>
      <c r="L1351" s="2">
        <v>5.8542999999999998E-2</v>
      </c>
      <c r="M1351" s="2">
        <v>1.8152999999999999E-3</v>
      </c>
      <c r="N1351" s="4">
        <f>(C1351-D1350)</f>
        <v>686</v>
      </c>
      <c r="O1351" s="2">
        <v>126</v>
      </c>
      <c r="P1351">
        <f>G1351/60</f>
        <v>0.11345833333333334</v>
      </c>
      <c r="Q1351">
        <f t="shared" si="18"/>
        <v>2.3145500000000001E-6</v>
      </c>
    </row>
    <row r="1352" spans="1:17" x14ac:dyDescent="0.2">
      <c r="A1352">
        <v>12</v>
      </c>
      <c r="B1352" t="s">
        <v>19</v>
      </c>
      <c r="C1352" s="2">
        <v>50526</v>
      </c>
      <c r="D1352" s="2">
        <v>50601</v>
      </c>
      <c r="E1352" s="2">
        <v>-0.11362999999999999</v>
      </c>
      <c r="F1352" s="2">
        <v>1.7112000000000001</v>
      </c>
      <c r="G1352" s="2">
        <v>5.7561999999999998</v>
      </c>
      <c r="H1352" s="2">
        <v>0.13245999999999999</v>
      </c>
      <c r="I1352" s="2">
        <v>75</v>
      </c>
      <c r="J1352" s="2">
        <v>-1.1249</v>
      </c>
      <c r="K1352" s="2">
        <v>4.0023999999999997E-2</v>
      </c>
      <c r="L1352" s="2">
        <v>6.9223000000000007E-2</v>
      </c>
      <c r="M1352" s="2">
        <v>1.6019000000000001E-3</v>
      </c>
      <c r="N1352" s="4">
        <f>(C1352-D1351)</f>
        <v>744</v>
      </c>
      <c r="O1352" s="2">
        <v>127</v>
      </c>
      <c r="P1352">
        <f>G1352/60</f>
        <v>9.5936666666666656E-2</v>
      </c>
      <c r="Q1352">
        <f t="shared" si="18"/>
        <v>1.9571079999999997E-6</v>
      </c>
    </row>
    <row r="1353" spans="1:17" x14ac:dyDescent="0.2">
      <c r="A1353">
        <v>12</v>
      </c>
      <c r="B1353" t="s">
        <v>19</v>
      </c>
      <c r="C1353" s="2">
        <v>50968</v>
      </c>
      <c r="D1353" s="2">
        <v>51045</v>
      </c>
      <c r="E1353" s="2">
        <v>3.5698000000000001E-2</v>
      </c>
      <c r="F1353" s="2">
        <v>1.5304</v>
      </c>
      <c r="G1353" s="2">
        <v>4.8682999999999996</v>
      </c>
      <c r="H1353" s="2">
        <v>0.10617</v>
      </c>
      <c r="I1353" s="2">
        <v>77</v>
      </c>
      <c r="J1353" s="2">
        <v>-1.1134999999999999</v>
      </c>
      <c r="K1353" s="2">
        <v>3.5753E-2</v>
      </c>
      <c r="L1353" s="2">
        <v>5.4552999999999997E-2</v>
      </c>
      <c r="M1353" s="2">
        <v>1.2783E-3</v>
      </c>
      <c r="N1353" s="4">
        <f>(C1353-D1352)</f>
        <v>367</v>
      </c>
      <c r="O1353" s="2">
        <v>128</v>
      </c>
      <c r="P1353">
        <f>G1353/60</f>
        <v>8.1138333333333326E-2</v>
      </c>
      <c r="Q1353">
        <f t="shared" si="18"/>
        <v>1.6552219999999998E-6</v>
      </c>
    </row>
    <row r="1354" spans="1:17" x14ac:dyDescent="0.2">
      <c r="A1354">
        <v>12</v>
      </c>
      <c r="B1354" t="s">
        <v>19</v>
      </c>
      <c r="C1354" s="2">
        <v>51902</v>
      </c>
      <c r="D1354" s="2">
        <v>51980</v>
      </c>
      <c r="E1354" s="2">
        <v>1.0833000000000001E-2</v>
      </c>
      <c r="F1354" s="2">
        <v>1.6361000000000001</v>
      </c>
      <c r="G1354" s="2">
        <v>5.8296999999999999</v>
      </c>
      <c r="H1354" s="2">
        <v>0.14094000000000001</v>
      </c>
      <c r="I1354" s="2">
        <v>78</v>
      </c>
      <c r="J1354" s="2">
        <v>-1.1079000000000001</v>
      </c>
      <c r="K1354" s="2">
        <v>4.5411E-2</v>
      </c>
      <c r="L1354" s="2">
        <v>6.9478999999999999E-2</v>
      </c>
      <c r="M1354" s="2">
        <v>2.0620999999999999E-3</v>
      </c>
      <c r="N1354" s="4">
        <f>(C1354-D1353)</f>
        <v>857</v>
      </c>
      <c r="O1354" s="2">
        <v>129</v>
      </c>
      <c r="P1354">
        <f>G1354/60</f>
        <v>9.716166666666666E-2</v>
      </c>
      <c r="Q1354">
        <f t="shared" si="18"/>
        <v>1.9820979999999996E-6</v>
      </c>
    </row>
    <row r="1355" spans="1:17" x14ac:dyDescent="0.2">
      <c r="A1355">
        <v>12</v>
      </c>
      <c r="B1355" t="s">
        <v>19</v>
      </c>
      <c r="C1355" s="2">
        <v>52749</v>
      </c>
      <c r="D1355" s="2">
        <v>52820</v>
      </c>
      <c r="E1355" s="2">
        <v>-2.4695000000000002E-2</v>
      </c>
      <c r="F1355" s="2">
        <v>1.7393000000000001</v>
      </c>
      <c r="G1355" s="2">
        <v>4.9930000000000003</v>
      </c>
      <c r="H1355" s="2">
        <v>0.12678</v>
      </c>
      <c r="I1355" s="2">
        <v>71</v>
      </c>
      <c r="J1355" s="2">
        <v>-1.1487000000000001</v>
      </c>
      <c r="K1355" s="2">
        <v>3.8391000000000002E-2</v>
      </c>
      <c r="L1355" s="2">
        <v>6.5419000000000005E-2</v>
      </c>
      <c r="M1355" s="2">
        <v>1.4737999999999999E-3</v>
      </c>
      <c r="N1355" s="4">
        <f>(C1355-D1354)</f>
        <v>769</v>
      </c>
      <c r="O1355" s="4">
        <v>130</v>
      </c>
      <c r="P1355">
        <f>G1355/60</f>
        <v>8.3216666666666675E-2</v>
      </c>
      <c r="Q1355">
        <f t="shared" si="18"/>
        <v>1.6976200000000002E-6</v>
      </c>
    </row>
    <row r="1356" spans="1:17" x14ac:dyDescent="0.2">
      <c r="A1356">
        <v>12</v>
      </c>
      <c r="B1356" t="s">
        <v>19</v>
      </c>
      <c r="C1356" s="2">
        <v>53386</v>
      </c>
      <c r="D1356" s="2">
        <v>53472</v>
      </c>
      <c r="E1356" s="2">
        <v>6.3364000000000004E-2</v>
      </c>
      <c r="F1356" s="2">
        <v>1.5651999999999999</v>
      </c>
      <c r="G1356" s="2">
        <v>7.0033000000000003</v>
      </c>
      <c r="H1356" s="2">
        <v>0.13697000000000001</v>
      </c>
      <c r="I1356" s="2">
        <v>86</v>
      </c>
      <c r="J1356" s="2">
        <v>-1.0654999999999999</v>
      </c>
      <c r="K1356" s="2">
        <v>4.7593999999999997E-2</v>
      </c>
      <c r="L1356" s="2">
        <v>6.9191000000000003E-2</v>
      </c>
      <c r="M1356" s="2">
        <v>2.2650999999999999E-3</v>
      </c>
      <c r="N1356" s="4">
        <f>(C1356-D1355)</f>
        <v>566</v>
      </c>
      <c r="O1356" s="2">
        <v>131</v>
      </c>
      <c r="P1356">
        <f>G1356/60</f>
        <v>0.11672166666666667</v>
      </c>
      <c r="Q1356">
        <f t="shared" si="18"/>
        <v>2.3811220000000001E-6</v>
      </c>
    </row>
    <row r="1357" spans="1:17" x14ac:dyDescent="0.2">
      <c r="A1357">
        <v>12</v>
      </c>
      <c r="B1357" t="s">
        <v>19</v>
      </c>
      <c r="C1357" s="2">
        <v>53904</v>
      </c>
      <c r="D1357" s="2">
        <v>53983</v>
      </c>
      <c r="E1357" s="2">
        <v>-0.20171</v>
      </c>
      <c r="F1357" s="2">
        <v>1.6335</v>
      </c>
      <c r="G1357" s="2">
        <v>6.1905999999999999</v>
      </c>
      <c r="H1357" s="2">
        <v>0.14366000000000001</v>
      </c>
      <c r="I1357" s="2">
        <v>79</v>
      </c>
      <c r="J1357" s="2">
        <v>-1.1024</v>
      </c>
      <c r="K1357" s="2">
        <v>4.2500000000000003E-2</v>
      </c>
      <c r="L1357" s="2">
        <v>7.6302999999999996E-2</v>
      </c>
      <c r="M1357" s="2">
        <v>1.8063E-3</v>
      </c>
      <c r="N1357" s="4">
        <f>(C1357-D1356)</f>
        <v>432</v>
      </c>
      <c r="O1357" s="2">
        <v>132</v>
      </c>
      <c r="P1357">
        <f>G1357/60</f>
        <v>0.10317666666666667</v>
      </c>
      <c r="Q1357">
        <f t="shared" si="18"/>
        <v>2.1048039999999998E-6</v>
      </c>
    </row>
    <row r="1358" spans="1:17" x14ac:dyDescent="0.2">
      <c r="A1358">
        <v>12</v>
      </c>
      <c r="B1358" t="s">
        <v>19</v>
      </c>
      <c r="C1358" s="2">
        <v>54523</v>
      </c>
      <c r="D1358" s="2">
        <v>54621</v>
      </c>
      <c r="E1358" s="2">
        <v>0.24726999999999999</v>
      </c>
      <c r="F1358" s="2">
        <v>1.6726000000000001</v>
      </c>
      <c r="G1358" s="2">
        <v>7.6067</v>
      </c>
      <c r="H1358" s="2">
        <v>0.15579000000000001</v>
      </c>
      <c r="I1358" s="2">
        <v>98</v>
      </c>
      <c r="J1358" s="2">
        <v>-1.0087999999999999</v>
      </c>
      <c r="K1358" s="2">
        <v>5.0696999999999999E-2</v>
      </c>
      <c r="L1358" s="2">
        <v>6.4100000000000004E-2</v>
      </c>
      <c r="M1358" s="2">
        <v>2.5701999999999999E-3</v>
      </c>
      <c r="N1358" s="4">
        <f>(C1358-D1357)</f>
        <v>540</v>
      </c>
      <c r="O1358" s="2">
        <v>133</v>
      </c>
      <c r="P1358">
        <f>G1358/60</f>
        <v>0.12677833333333333</v>
      </c>
      <c r="Q1358">
        <f t="shared" si="18"/>
        <v>2.5862779999999995E-6</v>
      </c>
    </row>
    <row r="1359" spans="1:17" x14ac:dyDescent="0.2">
      <c r="A1359">
        <v>12</v>
      </c>
      <c r="B1359" t="s">
        <v>19</v>
      </c>
      <c r="C1359" s="2">
        <v>55032</v>
      </c>
      <c r="D1359" s="2">
        <v>55122</v>
      </c>
      <c r="E1359" s="2">
        <v>0.24632999999999999</v>
      </c>
      <c r="F1359" s="2">
        <v>1.631</v>
      </c>
      <c r="G1359" s="2">
        <v>5.7485999999999997</v>
      </c>
      <c r="H1359" s="2">
        <v>0.13829</v>
      </c>
      <c r="I1359" s="2">
        <v>90</v>
      </c>
      <c r="J1359" s="2">
        <v>-1.0458000000000001</v>
      </c>
      <c r="K1359" s="2">
        <v>4.7768999999999999E-2</v>
      </c>
      <c r="L1359" s="2">
        <v>6.0212000000000002E-2</v>
      </c>
      <c r="M1359" s="2">
        <v>2.2818000000000001E-3</v>
      </c>
      <c r="N1359" s="4">
        <f>(C1359-D1358)</f>
        <v>411</v>
      </c>
      <c r="O1359" s="2">
        <v>134</v>
      </c>
      <c r="P1359">
        <f>G1359/60</f>
        <v>9.5809999999999992E-2</v>
      </c>
      <c r="Q1359">
        <f t="shared" si="18"/>
        <v>1.9545239999999999E-6</v>
      </c>
    </row>
    <row r="1360" spans="1:17" x14ac:dyDescent="0.2">
      <c r="A1360">
        <v>12</v>
      </c>
      <c r="B1360" t="s">
        <v>19</v>
      </c>
      <c r="C1360" s="2">
        <v>55704</v>
      </c>
      <c r="D1360" s="2">
        <v>55788</v>
      </c>
      <c r="E1360" s="2">
        <v>2.1641000000000001E-2</v>
      </c>
      <c r="F1360" s="2">
        <v>1.5451999999999999</v>
      </c>
      <c r="G1360" s="2">
        <v>6.8047000000000004</v>
      </c>
      <c r="H1360" s="2">
        <v>0.16796</v>
      </c>
      <c r="I1360" s="2">
        <v>84</v>
      </c>
      <c r="J1360" s="2">
        <v>-1.0757000000000001</v>
      </c>
      <c r="K1360" s="2">
        <v>5.2575999999999998E-2</v>
      </c>
      <c r="L1360" s="2">
        <v>7.6953999999999995E-2</v>
      </c>
      <c r="M1360" s="2">
        <v>2.7642999999999999E-3</v>
      </c>
      <c r="N1360" s="4">
        <f>(C1360-D1359)</f>
        <v>582</v>
      </c>
      <c r="O1360" s="2">
        <v>135</v>
      </c>
      <c r="P1360">
        <f>G1360/60</f>
        <v>0.11341166666666667</v>
      </c>
      <c r="Q1360">
        <f t="shared" si="18"/>
        <v>2.3135979999999997E-6</v>
      </c>
    </row>
    <row r="1361" spans="1:17" x14ac:dyDescent="0.2">
      <c r="A1361">
        <v>12</v>
      </c>
      <c r="B1361" t="s">
        <v>19</v>
      </c>
      <c r="C1361" s="2">
        <v>56479</v>
      </c>
      <c r="D1361" s="2">
        <v>56560</v>
      </c>
      <c r="E1361" s="2">
        <v>-3.8760999999999997E-2</v>
      </c>
      <c r="F1361" s="2">
        <v>1.5365</v>
      </c>
      <c r="G1361" s="2">
        <v>7.1390000000000002</v>
      </c>
      <c r="H1361" s="2">
        <v>0.16170999999999999</v>
      </c>
      <c r="I1361" s="2">
        <v>81</v>
      </c>
      <c r="J1361" s="2">
        <v>-1.0914999999999999</v>
      </c>
      <c r="K1361" s="2">
        <v>5.4115000000000003E-2</v>
      </c>
      <c r="L1361" s="2">
        <v>8.0627000000000004E-2</v>
      </c>
      <c r="M1361" s="2">
        <v>2.9283999999999998E-3</v>
      </c>
      <c r="N1361" s="4">
        <f>(C1361-D1360)</f>
        <v>691</v>
      </c>
      <c r="O1361" s="2">
        <v>136</v>
      </c>
      <c r="P1361">
        <f>G1361/60</f>
        <v>0.11898333333333334</v>
      </c>
      <c r="Q1361">
        <f t="shared" si="18"/>
        <v>2.4272599999999998E-6</v>
      </c>
    </row>
    <row r="1362" spans="1:17" x14ac:dyDescent="0.2">
      <c r="A1362">
        <v>12</v>
      </c>
      <c r="B1362" t="s">
        <v>19</v>
      </c>
      <c r="C1362" s="2">
        <v>57273</v>
      </c>
      <c r="D1362" s="2">
        <v>57349</v>
      </c>
      <c r="E1362" s="2">
        <v>6.2518000000000004E-2</v>
      </c>
      <c r="F1362" s="2">
        <v>1.5995999999999999</v>
      </c>
      <c r="G1362" s="2">
        <v>6.9748999999999999</v>
      </c>
      <c r="H1362" s="2">
        <v>0.17448</v>
      </c>
      <c r="I1362" s="2">
        <v>76</v>
      </c>
      <c r="J1362" s="2">
        <v>-1.1192</v>
      </c>
      <c r="K1362" s="2">
        <v>5.8048000000000002E-2</v>
      </c>
      <c r="L1362" s="2">
        <v>8.6517999999999998E-2</v>
      </c>
      <c r="M1362" s="2">
        <v>3.3695000000000001E-3</v>
      </c>
      <c r="N1362" s="4">
        <f>(C1362-D1361)</f>
        <v>713</v>
      </c>
      <c r="O1362" s="2">
        <v>137</v>
      </c>
      <c r="P1362">
        <f>G1362/60</f>
        <v>0.11624833333333333</v>
      </c>
      <c r="Q1362">
        <f t="shared" si="18"/>
        <v>2.371466E-6</v>
      </c>
    </row>
    <row r="1363" spans="1:17" x14ac:dyDescent="0.2">
      <c r="A1363">
        <v>12</v>
      </c>
      <c r="B1363" t="s">
        <v>19</v>
      </c>
      <c r="C1363" s="2">
        <v>58062</v>
      </c>
      <c r="D1363" s="2">
        <v>58160</v>
      </c>
      <c r="E1363" s="2">
        <v>0.11022</v>
      </c>
      <c r="F1363" s="2">
        <v>1.5369999999999999</v>
      </c>
      <c r="G1363" s="2">
        <v>8.7751000000000001</v>
      </c>
      <c r="H1363" s="2">
        <v>0.17549000000000001</v>
      </c>
      <c r="I1363" s="2">
        <v>98</v>
      </c>
      <c r="J1363" s="2">
        <v>-1.0087999999999999</v>
      </c>
      <c r="K1363" s="2">
        <v>5.6541000000000001E-2</v>
      </c>
      <c r="L1363" s="2">
        <v>7.8248999999999999E-2</v>
      </c>
      <c r="M1363" s="2">
        <v>3.1968999999999999E-3</v>
      </c>
      <c r="N1363" s="4">
        <f>(C1363-D1362)</f>
        <v>713</v>
      </c>
      <c r="O1363" s="4">
        <v>138</v>
      </c>
      <c r="P1363">
        <f>G1363/60</f>
        <v>0.14625166666666667</v>
      </c>
      <c r="Q1363">
        <f t="shared" si="18"/>
        <v>2.9835339999999996E-6</v>
      </c>
    </row>
    <row r="1364" spans="1:17" x14ac:dyDescent="0.2">
      <c r="A1364">
        <v>12</v>
      </c>
      <c r="B1364" t="s">
        <v>19</v>
      </c>
      <c r="C1364" s="2">
        <v>58829</v>
      </c>
      <c r="D1364" s="2">
        <v>58927</v>
      </c>
      <c r="E1364" s="2">
        <v>7.4549000000000004E-2</v>
      </c>
      <c r="F1364" s="2">
        <v>1.4876</v>
      </c>
      <c r="G1364" s="2">
        <v>7.2944000000000004</v>
      </c>
      <c r="H1364" s="2">
        <v>0.15028</v>
      </c>
      <c r="I1364" s="2">
        <v>98</v>
      </c>
      <c r="J1364" s="2">
        <v>-1.0087999999999999</v>
      </c>
      <c r="K1364" s="2">
        <v>5.0285000000000003E-2</v>
      </c>
      <c r="L1364" s="2">
        <v>7.0419999999999996E-2</v>
      </c>
      <c r="M1364" s="2">
        <v>2.5286000000000002E-3</v>
      </c>
      <c r="N1364" s="4">
        <f>(C1364-D1363)</f>
        <v>669</v>
      </c>
      <c r="O1364" s="2">
        <v>139</v>
      </c>
      <c r="P1364">
        <f>G1364/60</f>
        <v>0.12157333333333334</v>
      </c>
      <c r="Q1364">
        <f t="shared" si="18"/>
        <v>2.4800960000000001E-6</v>
      </c>
    </row>
    <row r="1365" spans="1:17" x14ac:dyDescent="0.2">
      <c r="A1365">
        <v>12</v>
      </c>
      <c r="B1365" t="s">
        <v>19</v>
      </c>
      <c r="C1365" s="2">
        <v>59587</v>
      </c>
      <c r="D1365" s="2">
        <v>59665</v>
      </c>
      <c r="E1365" s="2">
        <v>-4.113E-2</v>
      </c>
      <c r="F1365" s="2">
        <v>1.7587999999999999</v>
      </c>
      <c r="G1365" s="2">
        <v>6.5358999999999998</v>
      </c>
      <c r="H1365" s="2">
        <v>0.13858999999999999</v>
      </c>
      <c r="I1365" s="2">
        <v>78</v>
      </c>
      <c r="J1365" s="2">
        <v>-1.1079000000000001</v>
      </c>
      <c r="K1365" s="2">
        <v>4.4025000000000002E-2</v>
      </c>
      <c r="L1365" s="2">
        <v>6.7543000000000006E-2</v>
      </c>
      <c r="M1365" s="2">
        <v>1.9381999999999999E-3</v>
      </c>
      <c r="N1365" s="4">
        <f>(C1365-D1364)</f>
        <v>660</v>
      </c>
      <c r="O1365" s="2">
        <v>140</v>
      </c>
      <c r="P1365">
        <f>G1365/60</f>
        <v>0.10893166666666666</v>
      </c>
      <c r="Q1365">
        <f t="shared" si="18"/>
        <v>2.2222059999999998E-6</v>
      </c>
    </row>
    <row r="1366" spans="1:17" x14ac:dyDescent="0.2">
      <c r="A1366">
        <v>12</v>
      </c>
      <c r="B1366" t="s">
        <v>19</v>
      </c>
      <c r="C1366" s="2">
        <v>59768</v>
      </c>
      <c r="D1366" s="2">
        <v>59777</v>
      </c>
      <c r="E1366" s="2">
        <v>1.1160000000000001</v>
      </c>
      <c r="F1366" s="2">
        <v>6.6969000000000003</v>
      </c>
      <c r="G1366" s="2">
        <v>0.10471</v>
      </c>
      <c r="H1366" s="2">
        <v>3.0783999999999999E-2</v>
      </c>
      <c r="I1366" s="2">
        <v>9</v>
      </c>
      <c r="J1366" s="2">
        <v>-2.0457999999999998</v>
      </c>
      <c r="K1366" s="2">
        <v>1.1776E-2</v>
      </c>
      <c r="L1366" s="2">
        <v>3.3E-3</v>
      </c>
      <c r="M1366" s="2">
        <v>1.3867E-4</v>
      </c>
      <c r="N1366" s="4">
        <f>(C1366-D1365)</f>
        <v>103</v>
      </c>
      <c r="O1366" s="2">
        <v>141</v>
      </c>
      <c r="P1366">
        <f>G1366/60</f>
        <v>1.7451666666666666E-3</v>
      </c>
      <c r="Q1366">
        <f t="shared" si="18"/>
        <v>3.5601399999999997E-8</v>
      </c>
    </row>
    <row r="1367" spans="1:17" x14ac:dyDescent="0.2">
      <c r="A1367">
        <v>12</v>
      </c>
      <c r="B1367" t="s">
        <v>19</v>
      </c>
      <c r="C1367" s="2">
        <v>59931</v>
      </c>
      <c r="D1367" s="2">
        <v>60019</v>
      </c>
      <c r="E1367" s="2">
        <v>0.20694000000000001</v>
      </c>
      <c r="F1367" s="2">
        <v>1.6672</v>
      </c>
      <c r="G1367" s="2">
        <v>6.2579000000000002</v>
      </c>
      <c r="H1367" s="2">
        <v>0.13844000000000001</v>
      </c>
      <c r="I1367" s="2">
        <v>88</v>
      </c>
      <c r="J1367" s="2">
        <v>-1.0555000000000001</v>
      </c>
      <c r="K1367" s="2">
        <v>4.4341999999999999E-2</v>
      </c>
      <c r="L1367" s="2">
        <v>5.6536999999999997E-2</v>
      </c>
      <c r="M1367" s="2">
        <v>1.9662E-3</v>
      </c>
      <c r="N1367" s="4">
        <f>(C1367-D1366)</f>
        <v>154</v>
      </c>
      <c r="O1367" s="2">
        <v>142</v>
      </c>
      <c r="P1367">
        <f>G1367/60</f>
        <v>0.10429833333333334</v>
      </c>
      <c r="Q1367">
        <f t="shared" si="18"/>
        <v>2.127686E-6</v>
      </c>
    </row>
    <row r="1368" spans="1:17" x14ac:dyDescent="0.2">
      <c r="A1368">
        <v>12</v>
      </c>
      <c r="B1368" t="s">
        <v>19</v>
      </c>
      <c r="C1368" s="2">
        <v>60799</v>
      </c>
      <c r="D1368" s="2">
        <v>60874</v>
      </c>
      <c r="E1368" s="2">
        <v>2.5402000000000001E-2</v>
      </c>
      <c r="F1368" s="2">
        <v>1.7009000000000001</v>
      </c>
      <c r="G1368" s="2">
        <v>4.6748000000000003</v>
      </c>
      <c r="H1368" s="2">
        <v>0.12199</v>
      </c>
      <c r="I1368" s="2">
        <v>75</v>
      </c>
      <c r="J1368" s="2">
        <v>-1.1249</v>
      </c>
      <c r="K1368" s="2">
        <v>3.4939999999999999E-2</v>
      </c>
      <c r="L1368" s="2">
        <v>5.5636999999999999E-2</v>
      </c>
      <c r="M1368" s="2">
        <v>1.2208E-3</v>
      </c>
      <c r="N1368" s="4">
        <f>(C1368-D1367)</f>
        <v>780</v>
      </c>
      <c r="O1368" s="2">
        <v>143</v>
      </c>
      <c r="P1368">
        <f>G1368/60</f>
        <v>7.7913333333333334E-2</v>
      </c>
      <c r="Q1368">
        <f t="shared" si="18"/>
        <v>1.589432E-6</v>
      </c>
    </row>
    <row r="1369" spans="1:17" x14ac:dyDescent="0.2">
      <c r="A1369">
        <v>12</v>
      </c>
      <c r="B1369" t="s">
        <v>19</v>
      </c>
      <c r="C1369" s="2">
        <v>61794</v>
      </c>
      <c r="D1369" s="2">
        <v>61875</v>
      </c>
      <c r="E1369" s="2">
        <v>-0.10425</v>
      </c>
      <c r="F1369" s="2">
        <v>1.6232</v>
      </c>
      <c r="G1369" s="2">
        <v>6.4782999999999999</v>
      </c>
      <c r="H1369" s="2">
        <v>0.14335000000000001</v>
      </c>
      <c r="I1369" s="2">
        <v>81</v>
      </c>
      <c r="J1369" s="2">
        <v>-1.0914999999999999</v>
      </c>
      <c r="K1369" s="2">
        <v>4.6131999999999999E-2</v>
      </c>
      <c r="L1369" s="2">
        <v>7.3051000000000005E-2</v>
      </c>
      <c r="M1369" s="2">
        <v>2.1281E-3</v>
      </c>
      <c r="N1369" s="4">
        <f>(C1369-D1368)</f>
        <v>920</v>
      </c>
      <c r="O1369" s="2">
        <v>144</v>
      </c>
      <c r="P1369">
        <f>G1369/60</f>
        <v>0.10797166666666666</v>
      </c>
      <c r="Q1369">
        <f t="shared" si="18"/>
        <v>2.2026220000000001E-6</v>
      </c>
    </row>
    <row r="1370" spans="1:17" x14ac:dyDescent="0.2">
      <c r="A1370">
        <v>12</v>
      </c>
      <c r="B1370" t="s">
        <v>19</v>
      </c>
      <c r="C1370" s="2">
        <v>62834</v>
      </c>
      <c r="D1370" s="2">
        <v>62920</v>
      </c>
      <c r="E1370" s="2">
        <v>9.5560000000000006E-2</v>
      </c>
      <c r="F1370" s="2">
        <v>1.4601</v>
      </c>
      <c r="G1370" s="2">
        <v>6.9809000000000001</v>
      </c>
      <c r="H1370" s="2">
        <v>0.15887000000000001</v>
      </c>
      <c r="I1370" s="2">
        <v>86</v>
      </c>
      <c r="J1370" s="2">
        <v>-1.0654999999999999</v>
      </c>
      <c r="K1370" s="2">
        <v>5.3048999999999999E-2</v>
      </c>
      <c r="L1370" s="2">
        <v>7.1923000000000001E-2</v>
      </c>
      <c r="M1370" s="2">
        <v>2.8142000000000002E-3</v>
      </c>
      <c r="N1370" s="4">
        <f>(C1370-D1369)</f>
        <v>959</v>
      </c>
      <c r="O1370" s="2">
        <v>145</v>
      </c>
      <c r="P1370">
        <f>G1370/60</f>
        <v>0.11634833333333333</v>
      </c>
      <c r="Q1370">
        <f t="shared" si="18"/>
        <v>2.373506E-6</v>
      </c>
    </row>
    <row r="1371" spans="1:17" x14ac:dyDescent="0.2">
      <c r="A1371">
        <v>12</v>
      </c>
      <c r="B1371" t="s">
        <v>19</v>
      </c>
      <c r="C1371" s="2">
        <v>63133</v>
      </c>
      <c r="D1371" s="2">
        <v>63200</v>
      </c>
      <c r="E1371" s="2">
        <v>0.11317000000000001</v>
      </c>
      <c r="F1371" s="2">
        <v>1.8325</v>
      </c>
      <c r="G1371" s="2">
        <v>2.7484000000000002</v>
      </c>
      <c r="H1371" s="2">
        <v>6.8822999999999995E-2</v>
      </c>
      <c r="I1371" s="2">
        <v>67</v>
      </c>
      <c r="J1371" s="2">
        <v>-1.1738999999999999</v>
      </c>
      <c r="K1371" s="2">
        <v>2.1856E-2</v>
      </c>
      <c r="L1371" s="2">
        <v>3.3396000000000002E-2</v>
      </c>
      <c r="M1371" s="2">
        <v>4.7768000000000002E-4</v>
      </c>
      <c r="N1371" s="4">
        <f>(C1371-D1370)</f>
        <v>213</v>
      </c>
      <c r="O1371" s="4">
        <v>146</v>
      </c>
      <c r="P1371">
        <f>G1371/60</f>
        <v>4.5806666666666669E-2</v>
      </c>
      <c r="Q1371">
        <f t="shared" si="18"/>
        <v>9.3445599999999996E-7</v>
      </c>
    </row>
    <row r="1372" spans="1:17" x14ac:dyDescent="0.2">
      <c r="A1372">
        <v>12</v>
      </c>
      <c r="B1372" t="s">
        <v>19</v>
      </c>
      <c r="C1372" s="2">
        <v>63493</v>
      </c>
      <c r="D1372" s="2">
        <v>63499</v>
      </c>
      <c r="E1372" s="2">
        <v>0.89476999999999995</v>
      </c>
      <c r="F1372" s="2">
        <v>4.6140999999999996</v>
      </c>
      <c r="G1372" s="2">
        <v>0.11437</v>
      </c>
      <c r="H1372" s="2">
        <v>3.0986E-2</v>
      </c>
      <c r="I1372" s="2">
        <v>6</v>
      </c>
      <c r="J1372" s="2">
        <v>-2.2218</v>
      </c>
      <c r="K1372" s="2">
        <v>1.3348E-2</v>
      </c>
      <c r="L1372" s="2">
        <v>6.1460000000000004E-3</v>
      </c>
      <c r="M1372" s="2">
        <v>1.7815999999999999E-4</v>
      </c>
      <c r="N1372" s="4">
        <f>(C1372-D1371)</f>
        <v>293</v>
      </c>
      <c r="O1372" s="2">
        <v>147</v>
      </c>
      <c r="P1372">
        <f>G1372/60</f>
        <v>1.9061666666666667E-3</v>
      </c>
      <c r="Q1372">
        <f t="shared" si="18"/>
        <v>3.8885799999999997E-8</v>
      </c>
    </row>
    <row r="1373" spans="1:17" x14ac:dyDescent="0.2">
      <c r="A1373">
        <v>12</v>
      </c>
      <c r="B1373" t="s">
        <v>19</v>
      </c>
      <c r="C1373" s="2">
        <v>63974</v>
      </c>
      <c r="D1373" s="2">
        <v>64074</v>
      </c>
      <c r="E1373" s="2">
        <v>0.21281</v>
      </c>
      <c r="F1373" s="2">
        <v>1.5647</v>
      </c>
      <c r="G1373" s="2">
        <v>7.1715</v>
      </c>
      <c r="H1373" s="2">
        <v>0.14202000000000001</v>
      </c>
      <c r="I1373" s="2">
        <v>100</v>
      </c>
      <c r="J1373" s="2">
        <v>-1</v>
      </c>
      <c r="K1373" s="2">
        <v>4.7898999999999997E-2</v>
      </c>
      <c r="L1373" s="2">
        <v>6.4471000000000001E-2</v>
      </c>
      <c r="M1373" s="2">
        <v>2.2943E-3</v>
      </c>
      <c r="N1373" s="4">
        <f>(C1373-D1372)</f>
        <v>475</v>
      </c>
      <c r="O1373" s="2">
        <v>148</v>
      </c>
      <c r="P1373">
        <f>G1373/60</f>
        <v>0.11952500000000001</v>
      </c>
      <c r="Q1373">
        <f t="shared" si="18"/>
        <v>2.4383099999999999E-6</v>
      </c>
    </row>
    <row r="1374" spans="1:17" x14ac:dyDescent="0.2">
      <c r="A1374">
        <v>12</v>
      </c>
      <c r="B1374" t="s">
        <v>19</v>
      </c>
      <c r="C1374" s="2">
        <v>64860</v>
      </c>
      <c r="D1374" s="2">
        <v>64941</v>
      </c>
      <c r="E1374" s="2">
        <v>-0.13098000000000001</v>
      </c>
      <c r="F1374" s="2">
        <v>1.5764</v>
      </c>
      <c r="G1374" s="2">
        <v>5.8261000000000003</v>
      </c>
      <c r="H1374" s="2">
        <v>0.12280000000000001</v>
      </c>
      <c r="I1374" s="2">
        <v>81</v>
      </c>
      <c r="J1374" s="2">
        <v>-1.0914999999999999</v>
      </c>
      <c r="K1374" s="2">
        <v>4.2214000000000002E-2</v>
      </c>
      <c r="L1374" s="2">
        <v>6.7301E-2</v>
      </c>
      <c r="M1374" s="2">
        <v>1.7819999999999999E-3</v>
      </c>
      <c r="N1374" s="4">
        <f>(C1374-D1373)</f>
        <v>786</v>
      </c>
      <c r="O1374" s="2">
        <v>149</v>
      </c>
      <c r="P1374">
        <f>G1374/60</f>
        <v>9.7101666666666669E-2</v>
      </c>
      <c r="Q1374">
        <f t="shared" si="18"/>
        <v>1.9808740000000001E-6</v>
      </c>
    </row>
    <row r="1375" spans="1:17" x14ac:dyDescent="0.2">
      <c r="A1375">
        <v>12</v>
      </c>
      <c r="B1375" t="s">
        <v>19</v>
      </c>
      <c r="C1375" s="2">
        <v>65993</v>
      </c>
      <c r="D1375" s="2">
        <v>66076</v>
      </c>
      <c r="E1375" s="2">
        <v>-0.11101999999999999</v>
      </c>
      <c r="F1375" s="2">
        <v>1.5980000000000001</v>
      </c>
      <c r="G1375" s="2">
        <v>7.5490000000000004</v>
      </c>
      <c r="H1375" s="2">
        <v>0.15462999999999999</v>
      </c>
      <c r="I1375" s="2">
        <v>83</v>
      </c>
      <c r="J1375" s="2">
        <v>-1.0809</v>
      </c>
      <c r="K1375" s="2">
        <v>5.0300999999999998E-2</v>
      </c>
      <c r="L1375" s="2">
        <v>7.7956999999999999E-2</v>
      </c>
      <c r="M1375" s="2">
        <v>2.5301999999999998E-3</v>
      </c>
      <c r="N1375" s="4">
        <f>(C1375-D1374)</f>
        <v>1052</v>
      </c>
      <c r="O1375" s="2">
        <v>150</v>
      </c>
      <c r="P1375">
        <f>G1375/60</f>
        <v>0.12581666666666666</v>
      </c>
      <c r="Q1375">
        <f t="shared" si="18"/>
        <v>2.5666599999999997E-6</v>
      </c>
    </row>
    <row r="1376" spans="1:17" x14ac:dyDescent="0.2">
      <c r="A1376">
        <v>12</v>
      </c>
      <c r="B1376" t="s">
        <v>19</v>
      </c>
      <c r="C1376" s="2">
        <v>66468</v>
      </c>
      <c r="D1376" s="2">
        <v>66534</v>
      </c>
      <c r="E1376" s="2">
        <v>-0.13779</v>
      </c>
      <c r="F1376" s="2">
        <v>1.8693</v>
      </c>
      <c r="G1376" s="2">
        <v>4.319</v>
      </c>
      <c r="H1376" s="2">
        <v>0.10568</v>
      </c>
      <c r="I1376" s="2">
        <v>66</v>
      </c>
      <c r="J1376" s="2">
        <v>-1.1805000000000001</v>
      </c>
      <c r="K1376" s="2">
        <v>3.1837999999999998E-2</v>
      </c>
      <c r="L1376" s="2">
        <v>5.4611E-2</v>
      </c>
      <c r="M1376" s="2">
        <v>1.0137E-3</v>
      </c>
      <c r="N1376" s="4">
        <f>(C1376-D1375)</f>
        <v>392</v>
      </c>
      <c r="O1376" s="2">
        <v>151</v>
      </c>
      <c r="P1376">
        <f>G1376/60</f>
        <v>7.198333333333333E-2</v>
      </c>
      <c r="Q1376">
        <f t="shared" si="18"/>
        <v>1.46846E-6</v>
      </c>
    </row>
    <row r="1377" spans="1:17" x14ac:dyDescent="0.2">
      <c r="A1377">
        <v>12</v>
      </c>
      <c r="B1377" t="s">
        <v>19</v>
      </c>
      <c r="C1377" s="2">
        <v>67101</v>
      </c>
      <c r="D1377" s="2">
        <v>67174</v>
      </c>
      <c r="E1377" s="2">
        <v>7.5471999999999997E-2</v>
      </c>
      <c r="F1377" s="2">
        <v>1.8644000000000001</v>
      </c>
      <c r="G1377" s="2">
        <v>4.9706000000000001</v>
      </c>
      <c r="H1377" s="2">
        <v>0.12481</v>
      </c>
      <c r="I1377" s="2">
        <v>73</v>
      </c>
      <c r="J1377" s="2">
        <v>-1.1367</v>
      </c>
      <c r="K1377" s="2">
        <v>3.6815000000000001E-2</v>
      </c>
      <c r="L1377" s="2">
        <v>5.6603000000000001E-2</v>
      </c>
      <c r="M1377" s="2">
        <v>1.3553E-3</v>
      </c>
      <c r="N1377" s="4">
        <f>(C1377-D1376)</f>
        <v>567</v>
      </c>
      <c r="O1377" s="2">
        <v>152</v>
      </c>
      <c r="P1377">
        <f>G1377/60</f>
        <v>8.2843333333333338E-2</v>
      </c>
      <c r="Q1377">
        <f t="shared" si="18"/>
        <v>1.690004E-6</v>
      </c>
    </row>
    <row r="1378" spans="1:17" x14ac:dyDescent="0.2">
      <c r="A1378">
        <v>12</v>
      </c>
      <c r="B1378" t="s">
        <v>19</v>
      </c>
      <c r="C1378" s="2">
        <v>67539</v>
      </c>
      <c r="D1378" s="2">
        <v>67640</v>
      </c>
      <c r="E1378" s="2">
        <v>0.26623999999999998</v>
      </c>
      <c r="F1378" s="2">
        <v>1.5807</v>
      </c>
      <c r="G1378" s="2">
        <v>6.5949999999999998</v>
      </c>
      <c r="H1378" s="2">
        <v>0.12303</v>
      </c>
      <c r="I1378" s="2">
        <v>101</v>
      </c>
      <c r="J1378" s="2">
        <v>-0.99568000000000001</v>
      </c>
      <c r="K1378" s="2">
        <v>4.1801999999999999E-2</v>
      </c>
      <c r="L1378" s="2">
        <v>5.3688E-2</v>
      </c>
      <c r="M1378" s="2">
        <v>1.7474000000000001E-3</v>
      </c>
      <c r="N1378" s="4">
        <f>(C1378-D1377)</f>
        <v>365</v>
      </c>
      <c r="O1378" s="2">
        <v>153</v>
      </c>
      <c r="P1378">
        <f>G1378/60</f>
        <v>0.10991666666666666</v>
      </c>
      <c r="Q1378">
        <f t="shared" si="18"/>
        <v>2.2422999999999997E-6</v>
      </c>
    </row>
    <row r="1379" spans="1:17" x14ac:dyDescent="0.2">
      <c r="A1379">
        <v>12</v>
      </c>
      <c r="B1379" t="s">
        <v>19</v>
      </c>
      <c r="C1379" s="2">
        <v>68704</v>
      </c>
      <c r="D1379" s="2">
        <v>68778</v>
      </c>
      <c r="E1379" s="2">
        <v>-0.18633</v>
      </c>
      <c r="F1379" s="2">
        <v>1.7281</v>
      </c>
      <c r="G1379" s="2">
        <v>5.4589999999999996</v>
      </c>
      <c r="H1379" s="2">
        <v>0.12182</v>
      </c>
      <c r="I1379" s="2">
        <v>74</v>
      </c>
      <c r="J1379" s="2">
        <v>-1.1308</v>
      </c>
      <c r="K1379" s="2">
        <v>3.7465999999999999E-2</v>
      </c>
      <c r="L1379" s="2">
        <v>6.3533000000000006E-2</v>
      </c>
      <c r="M1379" s="2">
        <v>1.4036999999999999E-3</v>
      </c>
      <c r="N1379" s="4">
        <f>(C1379-D1378)</f>
        <v>1064</v>
      </c>
      <c r="O1379" s="4">
        <v>154</v>
      </c>
      <c r="P1379">
        <f>G1379/60</f>
        <v>9.0983333333333333E-2</v>
      </c>
      <c r="Q1379">
        <f t="shared" si="18"/>
        <v>1.8560599999999999E-6</v>
      </c>
    </row>
    <row r="1380" spans="1:17" x14ac:dyDescent="0.2">
      <c r="A1380">
        <v>12</v>
      </c>
      <c r="B1380" t="s">
        <v>19</v>
      </c>
      <c r="C1380" s="2">
        <v>69506</v>
      </c>
      <c r="D1380" s="2">
        <v>69591</v>
      </c>
      <c r="E1380" s="2">
        <v>-3.8967000000000002E-2</v>
      </c>
      <c r="F1380" s="2">
        <v>1.5106999999999999</v>
      </c>
      <c r="G1380" s="2">
        <v>6.6504000000000003</v>
      </c>
      <c r="H1380" s="2">
        <v>0.13478999999999999</v>
      </c>
      <c r="I1380" s="2">
        <v>85</v>
      </c>
      <c r="J1380" s="2">
        <v>-1.0706</v>
      </c>
      <c r="K1380" s="2">
        <v>4.6082999999999999E-2</v>
      </c>
      <c r="L1380" s="2">
        <v>6.8469000000000002E-2</v>
      </c>
      <c r="M1380" s="2">
        <v>2.1237000000000001E-3</v>
      </c>
      <c r="N1380" s="4">
        <f>(C1380-D1379)</f>
        <v>728</v>
      </c>
      <c r="O1380" s="2">
        <v>155</v>
      </c>
      <c r="P1380">
        <f>G1380/60</f>
        <v>0.11084000000000001</v>
      </c>
      <c r="Q1380">
        <f t="shared" si="18"/>
        <v>2.261136E-6</v>
      </c>
    </row>
    <row r="1381" spans="1:17" x14ac:dyDescent="0.2">
      <c r="A1381">
        <v>12</v>
      </c>
      <c r="B1381" t="s">
        <v>19</v>
      </c>
      <c r="C1381" s="2">
        <v>70186</v>
      </c>
      <c r="D1381" s="2">
        <v>70277</v>
      </c>
      <c r="E1381" s="2">
        <v>-0.13675000000000001</v>
      </c>
      <c r="F1381" s="2">
        <v>1.5196000000000001</v>
      </c>
      <c r="G1381" s="2">
        <v>7.9192999999999998</v>
      </c>
      <c r="H1381" s="2">
        <v>0.14254</v>
      </c>
      <c r="I1381" s="2">
        <v>91</v>
      </c>
      <c r="J1381" s="2">
        <v>-1.0409999999999999</v>
      </c>
      <c r="K1381" s="2">
        <v>5.0222999999999997E-2</v>
      </c>
      <c r="L1381" s="2">
        <v>7.5313000000000005E-2</v>
      </c>
      <c r="M1381" s="2">
        <v>2.5222999999999999E-3</v>
      </c>
      <c r="N1381" s="4">
        <f>(C1381-D1380)</f>
        <v>595</v>
      </c>
      <c r="O1381" s="2">
        <v>156</v>
      </c>
      <c r="P1381">
        <f>G1381/60</f>
        <v>0.13198833333333332</v>
      </c>
      <c r="Q1381">
        <f t="shared" si="18"/>
        <v>2.6925619999999996E-6</v>
      </c>
    </row>
    <row r="1382" spans="1:17" x14ac:dyDescent="0.2">
      <c r="A1382">
        <v>12</v>
      </c>
      <c r="B1382" t="s">
        <v>19</v>
      </c>
      <c r="C1382" s="2">
        <v>70823</v>
      </c>
      <c r="D1382" s="2">
        <v>70907</v>
      </c>
      <c r="E1382" s="2">
        <v>-0.19722999999999999</v>
      </c>
      <c r="F1382" s="2">
        <v>1.6467000000000001</v>
      </c>
      <c r="G1382" s="2">
        <v>7.8239999999999998</v>
      </c>
      <c r="H1382" s="2">
        <v>0.15931000000000001</v>
      </c>
      <c r="I1382" s="2">
        <v>84</v>
      </c>
      <c r="J1382" s="2">
        <v>-1.0757000000000001</v>
      </c>
      <c r="K1382" s="2">
        <v>5.0990000000000001E-2</v>
      </c>
      <c r="L1382" s="2">
        <v>8.3134E-2</v>
      </c>
      <c r="M1382" s="2">
        <v>2.5999E-3</v>
      </c>
      <c r="N1382" s="4">
        <f>(C1382-D1381)</f>
        <v>546</v>
      </c>
      <c r="O1382" s="2">
        <v>157</v>
      </c>
      <c r="P1382">
        <f>G1382/60</f>
        <v>0.13039999999999999</v>
      </c>
      <c r="Q1382">
        <f t="shared" si="18"/>
        <v>2.6601599999999993E-6</v>
      </c>
    </row>
    <row r="1383" spans="1:17" x14ac:dyDescent="0.2">
      <c r="A1383">
        <v>12</v>
      </c>
      <c r="B1383" t="s">
        <v>19</v>
      </c>
      <c r="C1383" s="2">
        <v>71625</v>
      </c>
      <c r="D1383" s="2">
        <v>71709</v>
      </c>
      <c r="E1383" s="2">
        <v>-7.0848999999999995E-2</v>
      </c>
      <c r="F1383" s="2">
        <v>1.585</v>
      </c>
      <c r="G1383" s="2">
        <v>7.8085000000000004</v>
      </c>
      <c r="H1383" s="2">
        <v>0.16369</v>
      </c>
      <c r="I1383" s="2">
        <v>84</v>
      </c>
      <c r="J1383" s="2">
        <v>-1.0757000000000001</v>
      </c>
      <c r="K1383" s="2">
        <v>5.3364000000000002E-2</v>
      </c>
      <c r="L1383" s="2">
        <v>8.1320000000000003E-2</v>
      </c>
      <c r="M1383" s="2">
        <v>2.8476999999999999E-3</v>
      </c>
      <c r="N1383" s="4">
        <f>(C1383-D1382)</f>
        <v>718</v>
      </c>
      <c r="O1383" s="2">
        <v>158</v>
      </c>
      <c r="P1383">
        <f>G1383/60</f>
        <v>0.13014166666666668</v>
      </c>
      <c r="Q1383">
        <f t="shared" si="18"/>
        <v>2.6548899999999999E-6</v>
      </c>
    </row>
    <row r="1384" spans="1:17" s="6" customFormat="1" x14ac:dyDescent="0.2">
      <c r="A1384" s="6">
        <v>11</v>
      </c>
      <c r="B1384" s="6" t="s">
        <v>19</v>
      </c>
      <c r="C1384" s="7">
        <v>644</v>
      </c>
      <c r="D1384" s="7">
        <v>705</v>
      </c>
      <c r="E1384" s="7">
        <v>-0.39256999999999997</v>
      </c>
      <c r="F1384" s="7">
        <v>2.8214000000000001</v>
      </c>
      <c r="G1384" s="7">
        <v>1.512</v>
      </c>
      <c r="H1384" s="7">
        <v>4.8307000000000003E-2</v>
      </c>
      <c r="I1384" s="7">
        <v>61</v>
      </c>
      <c r="J1384" s="7">
        <v>-1.2146999999999999</v>
      </c>
      <c r="K1384" s="7">
        <v>1.0522999999999999E-2</v>
      </c>
      <c r="L1384" s="7">
        <v>2.1385999999999999E-2</v>
      </c>
      <c r="M1384" s="7">
        <v>1.1074E-4</v>
      </c>
      <c r="N1384" s="7">
        <v>644</v>
      </c>
      <c r="O1384" s="7">
        <v>1</v>
      </c>
      <c r="P1384" s="6">
        <f>G1384/60</f>
        <v>2.52E-2</v>
      </c>
      <c r="Q1384" s="6">
        <f t="shared" si="18"/>
        <v>5.1407999999999996E-7</v>
      </c>
    </row>
    <row r="1385" spans="1:17" x14ac:dyDescent="0.2">
      <c r="A1385">
        <v>11</v>
      </c>
      <c r="B1385" t="s">
        <v>19</v>
      </c>
      <c r="C1385" s="2">
        <v>785</v>
      </c>
      <c r="D1385" s="2">
        <v>883</v>
      </c>
      <c r="E1385" s="2">
        <v>-0.46775</v>
      </c>
      <c r="F1385" s="2">
        <v>2.2652000000000001</v>
      </c>
      <c r="G1385" s="2">
        <v>3.2014999999999998</v>
      </c>
      <c r="H1385" s="2">
        <v>4.9652000000000002E-2</v>
      </c>
      <c r="I1385" s="2">
        <v>98</v>
      </c>
      <c r="J1385" s="2">
        <v>-1.0087999999999999</v>
      </c>
      <c r="K1385" s="2">
        <v>1.5552E-2</v>
      </c>
      <c r="L1385" s="2">
        <v>2.7133000000000001E-2</v>
      </c>
      <c r="M1385" s="2">
        <v>2.4188000000000001E-4</v>
      </c>
      <c r="N1385" s="4">
        <f>(C1385-D1384)</f>
        <v>80</v>
      </c>
      <c r="O1385" s="2">
        <v>2</v>
      </c>
      <c r="P1385">
        <f>G1385/60</f>
        <v>5.3358333333333327E-2</v>
      </c>
      <c r="Q1385">
        <f t="shared" si="18"/>
        <v>1.0885099999999999E-6</v>
      </c>
    </row>
    <row r="1386" spans="1:17" x14ac:dyDescent="0.2">
      <c r="A1386">
        <v>11</v>
      </c>
      <c r="B1386" t="s">
        <v>19</v>
      </c>
      <c r="C1386" s="2">
        <v>920</v>
      </c>
      <c r="D1386" s="2">
        <v>969</v>
      </c>
      <c r="E1386" s="2">
        <v>-9.9873000000000003E-2</v>
      </c>
      <c r="F1386" s="2">
        <v>1.7507999999999999</v>
      </c>
      <c r="G1386" s="2">
        <v>1.0395000000000001</v>
      </c>
      <c r="H1386" s="2">
        <v>4.0140000000000002E-2</v>
      </c>
      <c r="I1386" s="2">
        <v>49</v>
      </c>
      <c r="J1386" s="2">
        <v>-1.3098000000000001</v>
      </c>
      <c r="K1386" s="2">
        <v>1.2836999999999999E-2</v>
      </c>
      <c r="L1386" s="2">
        <v>2.0645E-2</v>
      </c>
      <c r="M1386" s="2">
        <v>1.6478E-4</v>
      </c>
      <c r="N1386" s="4">
        <f>(C1386-D1385)</f>
        <v>37</v>
      </c>
      <c r="O1386" s="2">
        <v>3</v>
      </c>
      <c r="P1386">
        <f>G1386/60</f>
        <v>1.7325E-2</v>
      </c>
      <c r="Q1386">
        <f t="shared" si="18"/>
        <v>3.5342999999999996E-7</v>
      </c>
    </row>
    <row r="1387" spans="1:17" x14ac:dyDescent="0.2">
      <c r="A1387">
        <v>11</v>
      </c>
      <c r="B1387" t="s">
        <v>19</v>
      </c>
      <c r="C1387" s="2">
        <v>1009</v>
      </c>
      <c r="D1387" s="2">
        <v>1102</v>
      </c>
      <c r="E1387" s="2">
        <v>-3.8413000000000003E-2</v>
      </c>
      <c r="F1387" s="2">
        <v>2.1442999999999999</v>
      </c>
      <c r="G1387" s="2">
        <v>4.3459000000000003</v>
      </c>
      <c r="H1387" s="2">
        <v>7.6567999999999997E-2</v>
      </c>
      <c r="I1387" s="2">
        <v>93</v>
      </c>
      <c r="J1387" s="2">
        <v>-1.0315000000000001</v>
      </c>
      <c r="K1387" s="2">
        <v>2.2291999999999999E-2</v>
      </c>
      <c r="L1387" s="2">
        <v>3.6537E-2</v>
      </c>
      <c r="M1387" s="2">
        <v>4.9691999999999998E-4</v>
      </c>
      <c r="N1387" s="4">
        <f>(C1387-D1386)</f>
        <v>40</v>
      </c>
      <c r="O1387" s="2">
        <v>4</v>
      </c>
      <c r="P1387">
        <f>G1387/60</f>
        <v>7.2431666666666672E-2</v>
      </c>
      <c r="Q1387">
        <f t="shared" si="18"/>
        <v>1.477606E-6</v>
      </c>
    </row>
    <row r="1388" spans="1:17" x14ac:dyDescent="0.2">
      <c r="A1388">
        <v>11</v>
      </c>
      <c r="B1388" t="s">
        <v>19</v>
      </c>
      <c r="C1388" s="2">
        <v>1148</v>
      </c>
      <c r="D1388" s="2">
        <v>1221</v>
      </c>
      <c r="E1388" s="2">
        <v>-0.25519999999999998</v>
      </c>
      <c r="F1388" s="2">
        <v>1.7976000000000001</v>
      </c>
      <c r="G1388" s="2">
        <v>3.7403</v>
      </c>
      <c r="H1388" s="2">
        <v>7.0292999999999994E-2</v>
      </c>
      <c r="I1388" s="2">
        <v>73</v>
      </c>
      <c r="J1388" s="2">
        <v>-1.1367</v>
      </c>
      <c r="K1388" s="2">
        <v>2.1402000000000001E-2</v>
      </c>
      <c r="L1388" s="2">
        <v>3.8686999999999999E-2</v>
      </c>
      <c r="M1388" s="2">
        <v>4.5803E-4</v>
      </c>
      <c r="N1388" s="4">
        <f>(C1388-D1387)</f>
        <v>46</v>
      </c>
      <c r="O1388" s="2">
        <v>5</v>
      </c>
      <c r="P1388">
        <f>G1388/60</f>
        <v>6.2338333333333336E-2</v>
      </c>
      <c r="Q1388">
        <f t="shared" si="18"/>
        <v>1.2717019999999999E-6</v>
      </c>
    </row>
    <row r="1389" spans="1:17" x14ac:dyDescent="0.2">
      <c r="A1389">
        <v>11</v>
      </c>
      <c r="B1389" t="s">
        <v>19</v>
      </c>
      <c r="C1389" s="2">
        <v>1250</v>
      </c>
      <c r="D1389" s="2">
        <v>1288</v>
      </c>
      <c r="E1389" s="2">
        <v>-0.91605999999999999</v>
      </c>
      <c r="F1389" s="2">
        <v>3.2334000000000001</v>
      </c>
      <c r="G1389" s="2">
        <v>1.0029999999999999</v>
      </c>
      <c r="H1389" s="2">
        <v>3.3286999999999997E-2</v>
      </c>
      <c r="I1389" s="2">
        <v>38</v>
      </c>
      <c r="J1389" s="2">
        <v>-1.4201999999999999</v>
      </c>
      <c r="K1389" s="2">
        <v>1.0378E-2</v>
      </c>
      <c r="L1389" s="2">
        <v>1.9848999999999999E-2</v>
      </c>
      <c r="M1389" s="2">
        <v>1.0771E-4</v>
      </c>
      <c r="N1389" s="4">
        <f>(C1389-D1388)</f>
        <v>29</v>
      </c>
      <c r="O1389" s="2">
        <v>6</v>
      </c>
      <c r="P1389">
        <f>G1389/60</f>
        <v>1.6716666666666664E-2</v>
      </c>
      <c r="Q1389">
        <f t="shared" si="18"/>
        <v>3.4101999999999991E-7</v>
      </c>
    </row>
    <row r="1390" spans="1:17" x14ac:dyDescent="0.2">
      <c r="A1390">
        <v>11</v>
      </c>
      <c r="B1390" t="s">
        <v>19</v>
      </c>
      <c r="C1390" s="2">
        <v>1326</v>
      </c>
      <c r="D1390" s="2">
        <v>1397</v>
      </c>
      <c r="E1390" s="2">
        <v>-0.63302000000000003</v>
      </c>
      <c r="F1390" s="2">
        <v>2.2753999999999999</v>
      </c>
      <c r="G1390" s="2">
        <v>2.8961999999999999</v>
      </c>
      <c r="H1390" s="2">
        <v>6.3161999999999996E-2</v>
      </c>
      <c r="I1390" s="2">
        <v>71</v>
      </c>
      <c r="J1390" s="2">
        <v>-1.1487000000000001</v>
      </c>
      <c r="K1390" s="2">
        <v>1.7104999999999999E-2</v>
      </c>
      <c r="L1390" s="2">
        <v>3.3767999999999999E-2</v>
      </c>
      <c r="M1390" s="2">
        <v>2.9257000000000003E-4</v>
      </c>
      <c r="N1390" s="4">
        <f>(C1390-D1389)</f>
        <v>38</v>
      </c>
      <c r="O1390" s="2">
        <v>7</v>
      </c>
      <c r="P1390">
        <f>G1390/60</f>
        <v>4.827E-2</v>
      </c>
      <c r="Q1390">
        <f t="shared" si="18"/>
        <v>9.8470799999999987E-7</v>
      </c>
    </row>
    <row r="1391" spans="1:17" x14ac:dyDescent="0.2">
      <c r="A1391">
        <v>11</v>
      </c>
      <c r="B1391" t="s">
        <v>19</v>
      </c>
      <c r="C1391" s="2">
        <v>1444</v>
      </c>
      <c r="D1391" s="2">
        <v>1495</v>
      </c>
      <c r="E1391" s="2">
        <v>-0.26557999999999998</v>
      </c>
      <c r="F1391" s="2">
        <v>2.2174</v>
      </c>
      <c r="G1391" s="2">
        <v>1.7338</v>
      </c>
      <c r="H1391" s="2">
        <v>6.0699999999999997E-2</v>
      </c>
      <c r="I1391" s="2">
        <v>51</v>
      </c>
      <c r="J1391" s="2">
        <v>-1.2924</v>
      </c>
      <c r="K1391" s="2">
        <v>1.6559999999999998E-2</v>
      </c>
      <c r="L1391" s="2">
        <v>3.0995000000000002E-2</v>
      </c>
      <c r="M1391" s="2">
        <v>2.7421999999999999E-4</v>
      </c>
      <c r="N1391" s="4">
        <f>(C1391-D1390)</f>
        <v>47</v>
      </c>
      <c r="O1391" s="2">
        <v>8</v>
      </c>
      <c r="P1391">
        <f>G1391/60</f>
        <v>2.8896666666666668E-2</v>
      </c>
      <c r="Q1391">
        <f t="shared" si="18"/>
        <v>5.8949200000000002E-7</v>
      </c>
    </row>
    <row r="1392" spans="1:17" x14ac:dyDescent="0.2">
      <c r="A1392">
        <v>11</v>
      </c>
      <c r="B1392" t="s">
        <v>19</v>
      </c>
      <c r="C1392" s="2">
        <v>1533</v>
      </c>
      <c r="D1392" s="2">
        <v>1599</v>
      </c>
      <c r="E1392" s="2">
        <v>-0.18667</v>
      </c>
      <c r="F1392" s="2">
        <v>1.895</v>
      </c>
      <c r="G1392" s="2">
        <v>3.5781000000000001</v>
      </c>
      <c r="H1392" s="2">
        <v>7.6898999999999995E-2</v>
      </c>
      <c r="I1392" s="2">
        <v>66</v>
      </c>
      <c r="J1392" s="2">
        <v>-1.1805000000000001</v>
      </c>
      <c r="K1392" s="2">
        <v>2.3252999999999999E-2</v>
      </c>
      <c r="L1392" s="2">
        <v>3.6359000000000002E-2</v>
      </c>
      <c r="M1392" s="2">
        <v>5.4069000000000003E-4</v>
      </c>
      <c r="N1392" s="4">
        <f>(C1392-D1391)</f>
        <v>38</v>
      </c>
      <c r="O1392" s="2">
        <v>9</v>
      </c>
      <c r="P1392">
        <f>G1392/60</f>
        <v>5.9635000000000001E-2</v>
      </c>
      <c r="Q1392">
        <f t="shared" si="18"/>
        <v>1.2165539999999999E-6</v>
      </c>
    </row>
    <row r="1393" spans="1:17" x14ac:dyDescent="0.2">
      <c r="A1393">
        <v>11</v>
      </c>
      <c r="B1393" t="s">
        <v>19</v>
      </c>
      <c r="C1393" s="2">
        <v>1634</v>
      </c>
      <c r="D1393" s="2">
        <v>1691</v>
      </c>
      <c r="E1393" s="2">
        <v>-0.15770000000000001</v>
      </c>
      <c r="F1393" s="2">
        <v>1.7556</v>
      </c>
      <c r="G1393" s="2">
        <v>3.0617999999999999</v>
      </c>
      <c r="H1393" s="2">
        <v>9.3913999999999997E-2</v>
      </c>
      <c r="I1393" s="2">
        <v>57</v>
      </c>
      <c r="J1393" s="2">
        <v>-1.2441</v>
      </c>
      <c r="K1393" s="2">
        <v>2.9499999999999998E-2</v>
      </c>
      <c r="L1393" s="2">
        <v>5.0286999999999998E-2</v>
      </c>
      <c r="M1393" s="2">
        <v>8.7027999999999997E-4</v>
      </c>
      <c r="N1393" s="4">
        <f>(C1393-D1392)</f>
        <v>35</v>
      </c>
      <c r="O1393" s="2">
        <v>10</v>
      </c>
      <c r="P1393">
        <f>G1393/60</f>
        <v>5.1029999999999999E-2</v>
      </c>
      <c r="Q1393">
        <f t="shared" si="18"/>
        <v>1.0410119999999998E-6</v>
      </c>
    </row>
    <row r="1394" spans="1:17" x14ac:dyDescent="0.2">
      <c r="A1394">
        <v>11</v>
      </c>
      <c r="B1394" t="s">
        <v>19</v>
      </c>
      <c r="C1394" s="2">
        <v>1699</v>
      </c>
      <c r="D1394" s="2">
        <v>1795</v>
      </c>
      <c r="E1394" s="2">
        <v>0.38383</v>
      </c>
      <c r="F1394" s="2">
        <v>1.8146</v>
      </c>
      <c r="G1394" s="2">
        <v>3.9167999999999998</v>
      </c>
      <c r="H1394" s="2">
        <v>6.6234000000000001E-2</v>
      </c>
      <c r="I1394" s="2">
        <v>96</v>
      </c>
      <c r="J1394" s="2">
        <v>-1.0177</v>
      </c>
      <c r="K1394" s="2">
        <v>2.0216000000000001E-2</v>
      </c>
      <c r="L1394" s="2">
        <v>2.8868000000000001E-2</v>
      </c>
      <c r="M1394" s="2">
        <v>4.0868000000000002E-4</v>
      </c>
      <c r="N1394" s="4">
        <f>(C1394-D1393)</f>
        <v>8</v>
      </c>
      <c r="O1394" s="2">
        <v>11</v>
      </c>
      <c r="P1394">
        <f>G1394/60</f>
        <v>6.5279999999999991E-2</v>
      </c>
      <c r="Q1394">
        <f t="shared" si="18"/>
        <v>1.3317119999999998E-6</v>
      </c>
    </row>
    <row r="1395" spans="1:17" x14ac:dyDescent="0.2">
      <c r="A1395">
        <v>11</v>
      </c>
      <c r="B1395" t="s">
        <v>19</v>
      </c>
      <c r="C1395" s="2">
        <v>1825</v>
      </c>
      <c r="D1395" s="2">
        <v>1881</v>
      </c>
      <c r="E1395" s="2">
        <v>-0.33549000000000001</v>
      </c>
      <c r="F1395" s="2">
        <v>2.1648000000000001</v>
      </c>
      <c r="G1395" s="2">
        <v>2.6739999999999999</v>
      </c>
      <c r="H1395" s="2">
        <v>8.4415000000000004E-2</v>
      </c>
      <c r="I1395" s="2">
        <v>56</v>
      </c>
      <c r="J1395" s="2">
        <v>-1.2518</v>
      </c>
      <c r="K1395" s="2">
        <v>2.3105000000000001E-2</v>
      </c>
      <c r="L1395" s="2">
        <v>4.3293999999999999E-2</v>
      </c>
      <c r="M1395" s="2">
        <v>5.3386000000000004E-4</v>
      </c>
      <c r="N1395" s="4">
        <f>(C1395-D1394)</f>
        <v>30</v>
      </c>
      <c r="O1395" s="2">
        <v>12</v>
      </c>
      <c r="P1395">
        <f>G1395/60</f>
        <v>4.4566666666666664E-2</v>
      </c>
      <c r="Q1395">
        <f t="shared" si="18"/>
        <v>9.0915999999999986E-7</v>
      </c>
    </row>
    <row r="1396" spans="1:17" x14ac:dyDescent="0.2">
      <c r="A1396">
        <v>11</v>
      </c>
      <c r="B1396" t="s">
        <v>19</v>
      </c>
      <c r="C1396" s="2">
        <v>1920</v>
      </c>
      <c r="D1396" s="2">
        <v>1982</v>
      </c>
      <c r="E1396" s="2">
        <v>-5.4831999999999999E-2</v>
      </c>
      <c r="F1396" s="2">
        <v>1.9757</v>
      </c>
      <c r="G1396" s="2">
        <v>2.5785999999999998</v>
      </c>
      <c r="H1396" s="2">
        <v>7.6119000000000006E-2</v>
      </c>
      <c r="I1396" s="2">
        <v>62</v>
      </c>
      <c r="J1396" s="2">
        <v>-1.2076</v>
      </c>
      <c r="K1396" s="2">
        <v>2.2374000000000002E-2</v>
      </c>
      <c r="L1396" s="2">
        <v>4.0263E-2</v>
      </c>
      <c r="M1396" s="2">
        <v>5.0058000000000004E-4</v>
      </c>
      <c r="N1396" s="4">
        <f>(C1396-D1395)</f>
        <v>39</v>
      </c>
      <c r="O1396" s="2">
        <v>13</v>
      </c>
      <c r="P1396">
        <f>G1396/60</f>
        <v>4.2976666666666663E-2</v>
      </c>
      <c r="Q1396">
        <f t="shared" si="18"/>
        <v>8.7672399999999982E-7</v>
      </c>
    </row>
    <row r="1397" spans="1:17" x14ac:dyDescent="0.2">
      <c r="A1397">
        <v>11</v>
      </c>
      <c r="B1397" t="s">
        <v>19</v>
      </c>
      <c r="C1397" s="2">
        <v>2019</v>
      </c>
      <c r="D1397" s="2">
        <v>2096</v>
      </c>
      <c r="E1397" s="2">
        <v>-0.69720000000000004</v>
      </c>
      <c r="F1397" s="2">
        <v>2.2021999999999999</v>
      </c>
      <c r="G1397" s="2">
        <v>3.8807999999999998</v>
      </c>
      <c r="H1397" s="2">
        <v>7.3292999999999997E-2</v>
      </c>
      <c r="I1397" s="2">
        <v>77</v>
      </c>
      <c r="J1397" s="2">
        <v>-1.1134999999999999</v>
      </c>
      <c r="K1397" s="2">
        <v>2.2841E-2</v>
      </c>
      <c r="L1397" s="2">
        <v>4.3383999999999999E-2</v>
      </c>
      <c r="M1397" s="2">
        <v>5.2170000000000005E-4</v>
      </c>
      <c r="N1397" s="4">
        <f>(C1397-D1396)</f>
        <v>37</v>
      </c>
      <c r="O1397" s="2">
        <v>14</v>
      </c>
      <c r="P1397">
        <f>G1397/60</f>
        <v>6.4680000000000001E-2</v>
      </c>
      <c r="Q1397">
        <f t="shared" si="18"/>
        <v>1.3194719999999999E-6</v>
      </c>
    </row>
    <row r="1398" spans="1:17" x14ac:dyDescent="0.2">
      <c r="A1398">
        <v>11</v>
      </c>
      <c r="B1398" t="s">
        <v>19</v>
      </c>
      <c r="C1398" s="2">
        <v>2124</v>
      </c>
      <c r="D1398" s="2">
        <v>2187</v>
      </c>
      <c r="E1398" s="2">
        <v>-0.52293999999999996</v>
      </c>
      <c r="F1398" s="2">
        <v>1.9681</v>
      </c>
      <c r="G1398" s="2">
        <v>3.2134999999999998</v>
      </c>
      <c r="H1398" s="2">
        <v>6.8151000000000003E-2</v>
      </c>
      <c r="I1398" s="2">
        <v>63</v>
      </c>
      <c r="J1398" s="2">
        <v>-1.2007000000000001</v>
      </c>
      <c r="K1398" s="2">
        <v>2.2873999999999999E-2</v>
      </c>
      <c r="L1398" s="2">
        <v>3.8725000000000002E-2</v>
      </c>
      <c r="M1398" s="2">
        <v>5.2324000000000001E-4</v>
      </c>
      <c r="N1398" s="4">
        <f>(C1398-D1397)</f>
        <v>28</v>
      </c>
      <c r="O1398" s="2">
        <v>15</v>
      </c>
      <c r="P1398">
        <f>G1398/60</f>
        <v>5.3558333333333333E-2</v>
      </c>
      <c r="Q1398">
        <f t="shared" si="18"/>
        <v>1.0925899999999999E-6</v>
      </c>
    </row>
    <row r="1399" spans="1:17" x14ac:dyDescent="0.2">
      <c r="A1399">
        <v>11</v>
      </c>
      <c r="B1399" t="s">
        <v>19</v>
      </c>
      <c r="C1399" s="2">
        <v>2231</v>
      </c>
      <c r="D1399" s="2">
        <v>2294</v>
      </c>
      <c r="E1399" s="2">
        <v>-0.39013999999999999</v>
      </c>
      <c r="F1399" s="2">
        <v>2.2919999999999998</v>
      </c>
      <c r="G1399" s="2">
        <v>3.2946</v>
      </c>
      <c r="H1399" s="2">
        <v>8.3551E-2</v>
      </c>
      <c r="I1399" s="2">
        <v>63</v>
      </c>
      <c r="J1399" s="2">
        <v>-1.2007000000000001</v>
      </c>
      <c r="K1399" s="2">
        <v>2.3064999999999999E-2</v>
      </c>
      <c r="L1399" s="2">
        <v>4.2611999999999997E-2</v>
      </c>
      <c r="M1399" s="2">
        <v>5.3198999999999998E-4</v>
      </c>
      <c r="N1399" s="4">
        <f>(C1399-D1398)</f>
        <v>44</v>
      </c>
      <c r="O1399" s="2">
        <v>16</v>
      </c>
      <c r="P1399">
        <f>G1399/60</f>
        <v>5.491E-2</v>
      </c>
      <c r="Q1399">
        <f t="shared" si="18"/>
        <v>1.1201639999999999E-6</v>
      </c>
    </row>
    <row r="1400" spans="1:17" x14ac:dyDescent="0.2">
      <c r="A1400">
        <v>11</v>
      </c>
      <c r="B1400" t="s">
        <v>19</v>
      </c>
      <c r="C1400" s="2">
        <v>2331</v>
      </c>
      <c r="D1400" s="2">
        <v>2403</v>
      </c>
      <c r="E1400" s="2">
        <v>0.10593</v>
      </c>
      <c r="F1400" s="2">
        <v>1.7635000000000001</v>
      </c>
      <c r="G1400" s="2">
        <v>3.7423000000000002</v>
      </c>
      <c r="H1400" s="2">
        <v>9.8297999999999996E-2</v>
      </c>
      <c r="I1400" s="2">
        <v>72</v>
      </c>
      <c r="J1400" s="2">
        <v>-1.1427</v>
      </c>
      <c r="K1400" s="2">
        <v>2.8917000000000002E-2</v>
      </c>
      <c r="L1400" s="2">
        <v>4.1627999999999998E-2</v>
      </c>
      <c r="M1400" s="2">
        <v>8.3622000000000004E-4</v>
      </c>
      <c r="N1400" s="4">
        <f>(C1400-D1399)</f>
        <v>37</v>
      </c>
      <c r="O1400" s="2">
        <v>17</v>
      </c>
      <c r="P1400">
        <f>G1400/60</f>
        <v>6.2371666666666672E-2</v>
      </c>
      <c r="Q1400">
        <f t="shared" si="18"/>
        <v>1.2723820000000002E-6</v>
      </c>
    </row>
    <row r="1401" spans="1:17" x14ac:dyDescent="0.2">
      <c r="A1401">
        <v>11</v>
      </c>
      <c r="B1401" t="s">
        <v>19</v>
      </c>
      <c r="C1401" s="2">
        <v>2462</v>
      </c>
      <c r="D1401" s="2">
        <v>2518</v>
      </c>
      <c r="E1401" s="2">
        <v>-0.21629999999999999</v>
      </c>
      <c r="F1401" s="2">
        <v>1.8677999999999999</v>
      </c>
      <c r="G1401" s="2">
        <v>2.3201999999999998</v>
      </c>
      <c r="H1401" s="2">
        <v>8.2602999999999996E-2</v>
      </c>
      <c r="I1401" s="2">
        <v>56</v>
      </c>
      <c r="J1401" s="2">
        <v>-1.2518</v>
      </c>
      <c r="K1401" s="2">
        <v>2.3196999999999999E-2</v>
      </c>
      <c r="L1401" s="2">
        <v>3.8670000000000003E-2</v>
      </c>
      <c r="M1401" s="2">
        <v>5.3808000000000003E-4</v>
      </c>
      <c r="N1401" s="4">
        <f>(C1401-D1400)</f>
        <v>59</v>
      </c>
      <c r="O1401" s="2">
        <v>18</v>
      </c>
      <c r="P1401">
        <f>G1401/60</f>
        <v>3.8669999999999996E-2</v>
      </c>
      <c r="Q1401">
        <f t="shared" si="18"/>
        <v>7.8886799999999994E-7</v>
      </c>
    </row>
    <row r="1402" spans="1:17" x14ac:dyDescent="0.2">
      <c r="A1402">
        <v>11</v>
      </c>
      <c r="B1402" t="s">
        <v>19</v>
      </c>
      <c r="C1402" s="2">
        <v>2540</v>
      </c>
      <c r="D1402" s="2">
        <v>2621</v>
      </c>
      <c r="E1402" s="2">
        <v>0.12268999999999999</v>
      </c>
      <c r="F1402" s="2">
        <v>1.6006</v>
      </c>
      <c r="G1402" s="2">
        <v>4.4112</v>
      </c>
      <c r="H1402" s="2">
        <v>8.4161E-2</v>
      </c>
      <c r="I1402" s="2">
        <v>81</v>
      </c>
      <c r="J1402" s="2">
        <v>-1.0914999999999999</v>
      </c>
      <c r="K1402" s="2">
        <v>2.9708999999999999E-2</v>
      </c>
      <c r="L1402" s="2">
        <v>3.9341000000000001E-2</v>
      </c>
      <c r="M1402" s="2">
        <v>8.8263999999999997E-4</v>
      </c>
      <c r="N1402" s="4">
        <f>(C1402-D1401)</f>
        <v>22</v>
      </c>
      <c r="O1402" s="2">
        <v>19</v>
      </c>
      <c r="P1402">
        <f>G1402/60</f>
        <v>7.3520000000000002E-2</v>
      </c>
      <c r="Q1402">
        <f t="shared" si="18"/>
        <v>1.499808E-6</v>
      </c>
    </row>
    <row r="1403" spans="1:17" x14ac:dyDescent="0.2">
      <c r="A1403">
        <v>11</v>
      </c>
      <c r="B1403" t="s">
        <v>19</v>
      </c>
      <c r="C1403" s="2">
        <v>2674</v>
      </c>
      <c r="D1403" s="2">
        <v>2752</v>
      </c>
      <c r="E1403" s="2">
        <v>-9.264E-2</v>
      </c>
      <c r="F1403" s="2">
        <v>1.54</v>
      </c>
      <c r="G1403" s="2">
        <v>5.0334000000000003</v>
      </c>
      <c r="H1403" s="2">
        <v>0.12084</v>
      </c>
      <c r="I1403" s="2">
        <v>78</v>
      </c>
      <c r="J1403" s="2">
        <v>-1.1079000000000001</v>
      </c>
      <c r="K1403" s="2">
        <v>4.0140000000000002E-2</v>
      </c>
      <c r="L1403" s="2">
        <v>6.3197000000000003E-2</v>
      </c>
      <c r="M1403" s="2">
        <v>1.6111999999999999E-3</v>
      </c>
      <c r="N1403" s="4">
        <f>(C1403-D1402)</f>
        <v>53</v>
      </c>
      <c r="O1403" s="2">
        <v>20</v>
      </c>
      <c r="P1403">
        <f>G1403/60</f>
        <v>8.3890000000000006E-2</v>
      </c>
      <c r="Q1403">
        <f t="shared" ref="Q1403:Q1466" si="19">(P1403*20.4)/1000000</f>
        <v>1.7113560000000001E-6</v>
      </c>
    </row>
    <row r="1404" spans="1:17" x14ac:dyDescent="0.2">
      <c r="A1404">
        <v>11</v>
      </c>
      <c r="B1404" t="s">
        <v>19</v>
      </c>
      <c r="C1404" s="2">
        <v>2824</v>
      </c>
      <c r="D1404" s="2">
        <v>2899</v>
      </c>
      <c r="E1404" s="2">
        <v>-0.22711999999999999</v>
      </c>
      <c r="F1404" s="2">
        <v>1.7952999999999999</v>
      </c>
      <c r="G1404" s="2">
        <v>4.9865000000000004</v>
      </c>
      <c r="H1404" s="2">
        <v>0.105</v>
      </c>
      <c r="I1404" s="2">
        <v>75</v>
      </c>
      <c r="J1404" s="2">
        <v>-1.1249</v>
      </c>
      <c r="K1404" s="2">
        <v>3.3627999999999998E-2</v>
      </c>
      <c r="L1404" s="2">
        <v>5.7412999999999999E-2</v>
      </c>
      <c r="M1404" s="2">
        <v>1.1309E-3</v>
      </c>
      <c r="N1404" s="4">
        <f>(C1404-D1403)</f>
        <v>72</v>
      </c>
      <c r="O1404" s="2">
        <v>21</v>
      </c>
      <c r="P1404">
        <f>G1404/60</f>
        <v>8.310833333333334E-2</v>
      </c>
      <c r="Q1404">
        <f t="shared" si="19"/>
        <v>1.6954100000000002E-6</v>
      </c>
    </row>
    <row r="1405" spans="1:17" x14ac:dyDescent="0.2">
      <c r="A1405">
        <v>11</v>
      </c>
      <c r="B1405" t="s">
        <v>19</v>
      </c>
      <c r="C1405" s="2">
        <v>2974</v>
      </c>
      <c r="D1405" s="2">
        <v>3045</v>
      </c>
      <c r="E1405" s="2">
        <v>-0.19727</v>
      </c>
      <c r="F1405" s="2">
        <v>1.95</v>
      </c>
      <c r="G1405" s="2">
        <v>5.1032999999999999</v>
      </c>
      <c r="H1405" s="2">
        <v>0.12123</v>
      </c>
      <c r="I1405" s="2">
        <v>71</v>
      </c>
      <c r="J1405" s="2">
        <v>-1.1487000000000001</v>
      </c>
      <c r="K1405" s="2">
        <v>3.3551999999999998E-2</v>
      </c>
      <c r="L1405" s="2">
        <v>6.0644999999999998E-2</v>
      </c>
      <c r="M1405" s="2">
        <v>1.1257000000000001E-3</v>
      </c>
      <c r="N1405" s="4">
        <f>(C1405-D1404)</f>
        <v>75</v>
      </c>
      <c r="O1405" s="2">
        <v>22</v>
      </c>
      <c r="P1405">
        <f>G1405/60</f>
        <v>8.5055000000000006E-2</v>
      </c>
      <c r="Q1405">
        <f t="shared" si="19"/>
        <v>1.7351220000000001E-6</v>
      </c>
    </row>
    <row r="1406" spans="1:17" x14ac:dyDescent="0.2">
      <c r="A1406">
        <v>11</v>
      </c>
      <c r="B1406" t="s">
        <v>19</v>
      </c>
      <c r="C1406" s="2">
        <v>3120</v>
      </c>
      <c r="D1406" s="2">
        <v>3179</v>
      </c>
      <c r="E1406" s="2">
        <v>-0.20999000000000001</v>
      </c>
      <c r="F1406" s="2">
        <v>1.9454</v>
      </c>
      <c r="G1406" s="2">
        <v>2.9641999999999999</v>
      </c>
      <c r="H1406" s="2">
        <v>8.344E-2</v>
      </c>
      <c r="I1406" s="2">
        <v>59</v>
      </c>
      <c r="J1406" s="2">
        <v>-1.2291000000000001</v>
      </c>
      <c r="K1406" s="2">
        <v>2.6832000000000002E-2</v>
      </c>
      <c r="L1406" s="2">
        <v>4.2042999999999997E-2</v>
      </c>
      <c r="M1406" s="2">
        <v>7.1997999999999995E-4</v>
      </c>
      <c r="N1406" s="4">
        <f>(C1406-D1405)</f>
        <v>75</v>
      </c>
      <c r="O1406" s="2">
        <v>23</v>
      </c>
      <c r="P1406">
        <f>G1406/60</f>
        <v>4.9403333333333334E-2</v>
      </c>
      <c r="Q1406">
        <f t="shared" si="19"/>
        <v>1.007828E-6</v>
      </c>
    </row>
    <row r="1407" spans="1:17" x14ac:dyDescent="0.2">
      <c r="A1407">
        <v>11</v>
      </c>
      <c r="B1407" t="s">
        <v>19</v>
      </c>
      <c r="C1407" s="2">
        <v>3209</v>
      </c>
      <c r="D1407" s="2">
        <v>3291</v>
      </c>
      <c r="E1407" s="2">
        <v>0.18609000000000001</v>
      </c>
      <c r="F1407" s="2">
        <v>1.5827</v>
      </c>
      <c r="G1407" s="2">
        <v>4.2618</v>
      </c>
      <c r="H1407" s="2">
        <v>0.10051</v>
      </c>
      <c r="I1407" s="2">
        <v>82</v>
      </c>
      <c r="J1407" s="2">
        <v>-1.0862000000000001</v>
      </c>
      <c r="K1407" s="2">
        <v>3.3281999999999999E-2</v>
      </c>
      <c r="L1407" s="2">
        <v>4.2511E-2</v>
      </c>
      <c r="M1407" s="2">
        <v>1.1077000000000001E-3</v>
      </c>
      <c r="N1407" s="4">
        <f>(C1407-D1406)</f>
        <v>30</v>
      </c>
      <c r="O1407" s="2">
        <v>24</v>
      </c>
      <c r="P1407">
        <f>G1407/60</f>
        <v>7.1029999999999996E-2</v>
      </c>
      <c r="Q1407">
        <f t="shared" si="19"/>
        <v>1.4490119999999997E-6</v>
      </c>
    </row>
    <row r="1408" spans="1:17" x14ac:dyDescent="0.2">
      <c r="A1408">
        <v>11</v>
      </c>
      <c r="B1408" t="s">
        <v>19</v>
      </c>
      <c r="C1408" s="2">
        <v>3354</v>
      </c>
      <c r="D1408" s="2">
        <v>3436</v>
      </c>
      <c r="E1408" s="2">
        <v>5.4779000000000001E-2</v>
      </c>
      <c r="F1408" s="2">
        <v>1.5642</v>
      </c>
      <c r="G1408" s="2">
        <v>5.2645</v>
      </c>
      <c r="H1408" s="2">
        <v>0.12055</v>
      </c>
      <c r="I1408" s="2">
        <v>82</v>
      </c>
      <c r="J1408" s="2">
        <v>-1.0862000000000001</v>
      </c>
      <c r="K1408" s="2">
        <v>4.0235E-2</v>
      </c>
      <c r="L1408" s="2">
        <v>5.7133999999999997E-2</v>
      </c>
      <c r="M1408" s="2">
        <v>1.6188999999999999E-3</v>
      </c>
      <c r="N1408" s="4">
        <f>(C1408-D1407)</f>
        <v>63</v>
      </c>
      <c r="O1408" s="2">
        <v>25</v>
      </c>
      <c r="P1408">
        <f>G1408/60</f>
        <v>8.7741666666666662E-2</v>
      </c>
      <c r="Q1408">
        <f t="shared" si="19"/>
        <v>1.7899299999999998E-6</v>
      </c>
    </row>
    <row r="1409" spans="1:17" x14ac:dyDescent="0.2">
      <c r="A1409">
        <v>11</v>
      </c>
      <c r="B1409" t="s">
        <v>19</v>
      </c>
      <c r="C1409" s="2">
        <v>3498</v>
      </c>
      <c r="D1409" s="2">
        <v>3544</v>
      </c>
      <c r="E1409" s="2">
        <v>-0.39839999999999998</v>
      </c>
      <c r="F1409" s="2">
        <v>2.3632</v>
      </c>
      <c r="G1409" s="2">
        <v>2.1526999999999998</v>
      </c>
      <c r="H1409" s="2">
        <v>6.9435999999999998E-2</v>
      </c>
      <c r="I1409" s="2">
        <v>46</v>
      </c>
      <c r="J1409" s="2">
        <v>-1.3371999999999999</v>
      </c>
      <c r="K1409" s="2">
        <v>2.0669E-2</v>
      </c>
      <c r="L1409" s="2">
        <v>3.7753000000000002E-2</v>
      </c>
      <c r="M1409" s="2">
        <v>4.2721000000000002E-4</v>
      </c>
      <c r="N1409" s="4">
        <f>(C1409-D1408)</f>
        <v>62</v>
      </c>
      <c r="O1409" s="2">
        <v>26</v>
      </c>
      <c r="P1409">
        <f>G1409/60</f>
        <v>3.5878333333333332E-2</v>
      </c>
      <c r="Q1409">
        <f t="shared" si="19"/>
        <v>7.31918E-7</v>
      </c>
    </row>
    <row r="1410" spans="1:17" x14ac:dyDescent="0.2">
      <c r="A1410">
        <v>11</v>
      </c>
      <c r="B1410" t="s">
        <v>19</v>
      </c>
      <c r="C1410" s="2">
        <v>3576</v>
      </c>
      <c r="D1410" s="2">
        <v>3641</v>
      </c>
      <c r="E1410" s="2">
        <v>5.7363999999999998E-2</v>
      </c>
      <c r="F1410" s="2">
        <v>1.7117</v>
      </c>
      <c r="G1410" s="2">
        <v>3.6027999999999998</v>
      </c>
      <c r="H1410" s="2">
        <v>0.10775999999999999</v>
      </c>
      <c r="I1410" s="2">
        <v>65</v>
      </c>
      <c r="J1410" s="2">
        <v>-1.1871</v>
      </c>
      <c r="K1410" s="2">
        <v>3.3616E-2</v>
      </c>
      <c r="L1410" s="2">
        <v>5.3891000000000001E-2</v>
      </c>
      <c r="M1410" s="2">
        <v>1.1299999999999999E-3</v>
      </c>
      <c r="N1410" s="4">
        <f>(C1410-D1409)</f>
        <v>32</v>
      </c>
      <c r="O1410" s="2">
        <v>27</v>
      </c>
      <c r="P1410">
        <f>G1410/60</f>
        <v>6.0046666666666665E-2</v>
      </c>
      <c r="Q1410">
        <f t="shared" si="19"/>
        <v>1.2249519999999999E-6</v>
      </c>
    </row>
    <row r="1411" spans="1:17" x14ac:dyDescent="0.2">
      <c r="A1411">
        <v>11</v>
      </c>
      <c r="B1411" t="s">
        <v>19</v>
      </c>
      <c r="C1411" s="2">
        <v>3685</v>
      </c>
      <c r="D1411" s="2">
        <v>3749</v>
      </c>
      <c r="E1411" s="2">
        <v>6.0982000000000001E-2</v>
      </c>
      <c r="F1411" s="2">
        <v>1.8753</v>
      </c>
      <c r="G1411" s="2">
        <v>2.8723000000000001</v>
      </c>
      <c r="H1411" s="2">
        <v>7.8978999999999994E-2</v>
      </c>
      <c r="I1411" s="2">
        <v>64</v>
      </c>
      <c r="J1411" s="2">
        <v>-1.1938</v>
      </c>
      <c r="K1411" s="2">
        <v>2.3814999999999999E-2</v>
      </c>
      <c r="L1411" s="2">
        <v>4.1535000000000002E-2</v>
      </c>
      <c r="M1411" s="2">
        <v>5.6716000000000004E-4</v>
      </c>
      <c r="N1411" s="4">
        <f>(C1411-D1410)</f>
        <v>44</v>
      </c>
      <c r="O1411" s="2">
        <v>28</v>
      </c>
      <c r="P1411">
        <f>G1411/60</f>
        <v>4.7871666666666667E-2</v>
      </c>
      <c r="Q1411">
        <f t="shared" si="19"/>
        <v>9.7658200000000003E-7</v>
      </c>
    </row>
    <row r="1412" spans="1:17" x14ac:dyDescent="0.2">
      <c r="A1412">
        <v>11</v>
      </c>
      <c r="B1412" t="s">
        <v>19</v>
      </c>
      <c r="C1412" s="2">
        <v>3828</v>
      </c>
      <c r="D1412" s="2">
        <v>3898</v>
      </c>
      <c r="E1412" s="2">
        <v>-4.9894000000000001E-2</v>
      </c>
      <c r="F1412" s="2">
        <v>1.6298999999999999</v>
      </c>
      <c r="G1412" s="2">
        <v>4.1410999999999998</v>
      </c>
      <c r="H1412" s="2">
        <v>0.10362</v>
      </c>
      <c r="I1412" s="2">
        <v>70</v>
      </c>
      <c r="J1412" s="2">
        <v>-1.1549</v>
      </c>
      <c r="K1412" s="2">
        <v>3.0914000000000001E-2</v>
      </c>
      <c r="L1412" s="2">
        <v>4.9565999999999999E-2</v>
      </c>
      <c r="M1412" s="2">
        <v>9.5565000000000005E-4</v>
      </c>
      <c r="N1412" s="4">
        <f>(C1412-D1411)</f>
        <v>79</v>
      </c>
      <c r="O1412" s="2">
        <v>29</v>
      </c>
      <c r="P1412">
        <f>G1412/60</f>
        <v>6.9018333333333334E-2</v>
      </c>
      <c r="Q1412">
        <f t="shared" si="19"/>
        <v>1.4079739999999998E-6</v>
      </c>
    </row>
    <row r="1413" spans="1:17" x14ac:dyDescent="0.2">
      <c r="A1413">
        <v>11</v>
      </c>
      <c r="B1413" t="s">
        <v>19</v>
      </c>
      <c r="C1413" s="2">
        <v>3968</v>
      </c>
      <c r="D1413" s="2">
        <v>4024</v>
      </c>
      <c r="E1413" s="2">
        <v>-0.27340999999999999</v>
      </c>
      <c r="F1413" s="2">
        <v>1.8725000000000001</v>
      </c>
      <c r="G1413" s="2">
        <v>3.4358</v>
      </c>
      <c r="H1413" s="2">
        <v>0.10179000000000001</v>
      </c>
      <c r="I1413" s="2">
        <v>56</v>
      </c>
      <c r="J1413" s="2">
        <v>-1.2518</v>
      </c>
      <c r="K1413" s="2">
        <v>2.9187000000000001E-2</v>
      </c>
      <c r="L1413" s="2">
        <v>5.1492999999999997E-2</v>
      </c>
      <c r="M1413" s="2">
        <v>8.5187999999999995E-4</v>
      </c>
      <c r="N1413" s="4">
        <f>(C1413-D1412)</f>
        <v>70</v>
      </c>
      <c r="O1413" s="2">
        <v>30</v>
      </c>
      <c r="P1413">
        <f>G1413/60</f>
        <v>5.7263333333333333E-2</v>
      </c>
      <c r="Q1413">
        <f t="shared" si="19"/>
        <v>1.168172E-6</v>
      </c>
    </row>
    <row r="1414" spans="1:17" x14ac:dyDescent="0.2">
      <c r="A1414">
        <v>11</v>
      </c>
      <c r="B1414" t="s">
        <v>19</v>
      </c>
      <c r="C1414" s="2">
        <v>4079</v>
      </c>
      <c r="D1414" s="2">
        <v>4136</v>
      </c>
      <c r="E1414" s="2">
        <v>-0.14157</v>
      </c>
      <c r="F1414" s="2">
        <v>1.968</v>
      </c>
      <c r="G1414" s="2">
        <v>3.4340999999999999</v>
      </c>
      <c r="H1414" s="2">
        <v>8.9064000000000004E-2</v>
      </c>
      <c r="I1414" s="2">
        <v>57</v>
      </c>
      <c r="J1414" s="2">
        <v>-1.2441</v>
      </c>
      <c r="K1414" s="2">
        <v>2.6728999999999999E-2</v>
      </c>
      <c r="L1414" s="2">
        <v>4.6730000000000001E-2</v>
      </c>
      <c r="M1414" s="2">
        <v>7.1442000000000001E-4</v>
      </c>
      <c r="N1414" s="4">
        <f>(C1414-D1413)</f>
        <v>55</v>
      </c>
      <c r="O1414" s="2">
        <v>31</v>
      </c>
      <c r="P1414">
        <f>G1414/60</f>
        <v>5.7235000000000001E-2</v>
      </c>
      <c r="Q1414">
        <f t="shared" si="19"/>
        <v>1.1675940000000001E-6</v>
      </c>
    </row>
    <row r="1415" spans="1:17" x14ac:dyDescent="0.2">
      <c r="A1415">
        <v>11</v>
      </c>
      <c r="B1415" t="s">
        <v>19</v>
      </c>
      <c r="C1415" s="2">
        <v>4228</v>
      </c>
      <c r="D1415" s="2">
        <v>4297</v>
      </c>
      <c r="E1415" s="2">
        <v>-9.1784000000000004E-2</v>
      </c>
      <c r="F1415" s="2">
        <v>1.643</v>
      </c>
      <c r="G1415" s="2">
        <v>4.7279999999999998</v>
      </c>
      <c r="H1415" s="2">
        <v>0.12745000000000001</v>
      </c>
      <c r="I1415" s="2">
        <v>69</v>
      </c>
      <c r="J1415" s="2">
        <v>-1.1612</v>
      </c>
      <c r="K1415" s="2">
        <v>4.018E-2</v>
      </c>
      <c r="L1415" s="2">
        <v>6.5256999999999996E-2</v>
      </c>
      <c r="M1415" s="2">
        <v>1.6145E-3</v>
      </c>
      <c r="N1415" s="4">
        <f>(C1415-D1414)</f>
        <v>92</v>
      </c>
      <c r="O1415" s="2">
        <v>32</v>
      </c>
      <c r="P1415">
        <f>G1415/60</f>
        <v>7.8799999999999995E-2</v>
      </c>
      <c r="Q1415">
        <f t="shared" si="19"/>
        <v>1.6075199999999998E-6</v>
      </c>
    </row>
    <row r="1416" spans="1:17" x14ac:dyDescent="0.2">
      <c r="A1416">
        <v>11</v>
      </c>
      <c r="B1416" t="s">
        <v>19</v>
      </c>
      <c r="C1416" s="2">
        <v>4384</v>
      </c>
      <c r="D1416" s="2">
        <v>4440</v>
      </c>
      <c r="E1416" s="2">
        <v>-0.19691</v>
      </c>
      <c r="F1416" s="2">
        <v>1.8571</v>
      </c>
      <c r="G1416" s="2">
        <v>3.9222999999999999</v>
      </c>
      <c r="H1416" s="2">
        <v>0.10667</v>
      </c>
      <c r="I1416" s="2">
        <v>56</v>
      </c>
      <c r="J1416" s="2">
        <v>-1.2518</v>
      </c>
      <c r="K1416" s="2">
        <v>3.3531999999999999E-2</v>
      </c>
      <c r="L1416" s="2">
        <v>5.7211999999999999E-2</v>
      </c>
      <c r="M1416" s="2">
        <v>1.1244E-3</v>
      </c>
      <c r="N1416" s="4">
        <f>(C1416-D1415)</f>
        <v>87</v>
      </c>
      <c r="O1416" s="2">
        <v>33</v>
      </c>
      <c r="P1416">
        <f>G1416/60</f>
        <v>6.5371666666666661E-2</v>
      </c>
      <c r="Q1416">
        <f t="shared" si="19"/>
        <v>1.3335819999999997E-6</v>
      </c>
    </row>
    <row r="1417" spans="1:17" x14ac:dyDescent="0.2">
      <c r="A1417">
        <v>11</v>
      </c>
      <c r="B1417" t="s">
        <v>19</v>
      </c>
      <c r="C1417" s="2">
        <v>4500</v>
      </c>
      <c r="D1417" s="2">
        <v>4568</v>
      </c>
      <c r="E1417" s="2">
        <v>-2.0830999999999999E-2</v>
      </c>
      <c r="F1417" s="2">
        <v>1.7726999999999999</v>
      </c>
      <c r="G1417" s="2">
        <v>3.7564000000000002</v>
      </c>
      <c r="H1417" s="2">
        <v>0.1052</v>
      </c>
      <c r="I1417" s="2">
        <v>68</v>
      </c>
      <c r="J1417" s="2">
        <v>-1.1675</v>
      </c>
      <c r="K1417" s="2">
        <v>3.0880999999999999E-2</v>
      </c>
      <c r="L1417" s="2">
        <v>5.1382999999999998E-2</v>
      </c>
      <c r="M1417" s="2">
        <v>9.5363999999999996E-4</v>
      </c>
      <c r="N1417" s="4">
        <f>(C1417-D1416)</f>
        <v>60</v>
      </c>
      <c r="O1417" s="2">
        <v>34</v>
      </c>
      <c r="P1417">
        <f>G1417/60</f>
        <v>6.2606666666666672E-2</v>
      </c>
      <c r="Q1417">
        <f t="shared" si="19"/>
        <v>1.277176E-6</v>
      </c>
    </row>
    <row r="1418" spans="1:17" x14ac:dyDescent="0.2">
      <c r="A1418">
        <v>11</v>
      </c>
      <c r="B1418" t="s">
        <v>19</v>
      </c>
      <c r="C1418" s="2">
        <v>4631</v>
      </c>
      <c r="D1418" s="2">
        <v>4709</v>
      </c>
      <c r="E1418" s="2">
        <v>4.0307000000000003E-2</v>
      </c>
      <c r="F1418" s="2">
        <v>1.6214</v>
      </c>
      <c r="G1418" s="2">
        <v>5.3089000000000004</v>
      </c>
      <c r="H1418" s="2">
        <v>0.11667</v>
      </c>
      <c r="I1418" s="2">
        <v>78</v>
      </c>
      <c r="J1418" s="2">
        <v>-1.1079000000000001</v>
      </c>
      <c r="K1418" s="2">
        <v>3.8754999999999998E-2</v>
      </c>
      <c r="L1418" s="2">
        <v>5.6779999999999997E-2</v>
      </c>
      <c r="M1418" s="2">
        <v>1.5020000000000001E-3</v>
      </c>
      <c r="N1418" s="4">
        <f>(C1418-D1417)</f>
        <v>63</v>
      </c>
      <c r="O1418" s="2">
        <v>35</v>
      </c>
      <c r="P1418">
        <f>G1418/60</f>
        <v>8.8481666666666667E-2</v>
      </c>
      <c r="Q1418">
        <f t="shared" si="19"/>
        <v>1.8050259999999997E-6</v>
      </c>
    </row>
    <row r="1419" spans="1:17" x14ac:dyDescent="0.2">
      <c r="A1419">
        <v>11</v>
      </c>
      <c r="B1419" t="s">
        <v>19</v>
      </c>
      <c r="C1419" s="2">
        <v>4781</v>
      </c>
      <c r="D1419" s="2">
        <v>4851</v>
      </c>
      <c r="E1419" s="2">
        <v>-7.5510999999999995E-2</v>
      </c>
      <c r="F1419" s="2">
        <v>1.7042999999999999</v>
      </c>
      <c r="G1419" s="2">
        <v>5.4962</v>
      </c>
      <c r="H1419" s="2">
        <v>0.13649</v>
      </c>
      <c r="I1419" s="2">
        <v>70</v>
      </c>
      <c r="J1419" s="2">
        <v>-1.1549</v>
      </c>
      <c r="K1419" s="2">
        <v>4.0973999999999997E-2</v>
      </c>
      <c r="L1419" s="2">
        <v>6.4284999999999995E-2</v>
      </c>
      <c r="M1419" s="2">
        <v>1.6789000000000001E-3</v>
      </c>
      <c r="N1419" s="4">
        <f>(C1419-D1418)</f>
        <v>72</v>
      </c>
      <c r="O1419" s="2">
        <v>36</v>
      </c>
      <c r="P1419">
        <f>G1419/60</f>
        <v>9.1603333333333328E-2</v>
      </c>
      <c r="Q1419">
        <f t="shared" si="19"/>
        <v>1.8687079999999998E-6</v>
      </c>
    </row>
    <row r="1420" spans="1:17" x14ac:dyDescent="0.2">
      <c r="A1420">
        <v>11</v>
      </c>
      <c r="B1420" t="s">
        <v>19</v>
      </c>
      <c r="C1420" s="2">
        <v>4914</v>
      </c>
      <c r="D1420" s="2">
        <v>4980</v>
      </c>
      <c r="E1420" s="2">
        <v>-4.6470999999999998E-2</v>
      </c>
      <c r="F1420" s="2">
        <v>1.7336</v>
      </c>
      <c r="G1420" s="2">
        <v>3.4489000000000001</v>
      </c>
      <c r="H1420" s="2">
        <v>0.10453999999999999</v>
      </c>
      <c r="I1420" s="2">
        <v>66</v>
      </c>
      <c r="J1420" s="2">
        <v>-1.1805000000000001</v>
      </c>
      <c r="K1420" s="2">
        <v>3.1029999999999999E-2</v>
      </c>
      <c r="L1420" s="2">
        <v>4.8406999999999999E-2</v>
      </c>
      <c r="M1420" s="2">
        <v>9.6285000000000001E-4</v>
      </c>
      <c r="N1420" s="4">
        <f>(C1420-D1419)</f>
        <v>63</v>
      </c>
      <c r="O1420" s="2">
        <v>37</v>
      </c>
      <c r="P1420">
        <f>G1420/60</f>
        <v>5.7481666666666667E-2</v>
      </c>
      <c r="Q1420">
        <f t="shared" si="19"/>
        <v>1.1726259999999999E-6</v>
      </c>
    </row>
    <row r="1421" spans="1:17" x14ac:dyDescent="0.2">
      <c r="A1421">
        <v>11</v>
      </c>
      <c r="B1421" t="s">
        <v>19</v>
      </c>
      <c r="C1421" s="2">
        <v>5037</v>
      </c>
      <c r="D1421" s="2">
        <v>5102</v>
      </c>
      <c r="E1421" s="2">
        <v>-0.19425999999999999</v>
      </c>
      <c r="F1421" s="2">
        <v>1.7184999999999999</v>
      </c>
      <c r="G1421" s="2">
        <v>3.7557</v>
      </c>
      <c r="H1421" s="2">
        <v>9.9358000000000002E-2</v>
      </c>
      <c r="I1421" s="2">
        <v>65</v>
      </c>
      <c r="J1421" s="2">
        <v>-1.1871</v>
      </c>
      <c r="K1421" s="2">
        <v>2.9645999999999999E-2</v>
      </c>
      <c r="L1421" s="2">
        <v>4.8570000000000002E-2</v>
      </c>
      <c r="M1421" s="2">
        <v>8.7887000000000002E-4</v>
      </c>
      <c r="N1421" s="4">
        <f>(C1421-D1420)</f>
        <v>57</v>
      </c>
      <c r="O1421" s="2">
        <v>38</v>
      </c>
      <c r="P1421">
        <f>G1421/60</f>
        <v>6.2594999999999998E-2</v>
      </c>
      <c r="Q1421">
        <f t="shared" si="19"/>
        <v>1.276938E-6</v>
      </c>
    </row>
    <row r="1422" spans="1:17" x14ac:dyDescent="0.2">
      <c r="A1422">
        <v>11</v>
      </c>
      <c r="B1422" t="s">
        <v>19</v>
      </c>
      <c r="C1422" s="2">
        <v>5142</v>
      </c>
      <c r="D1422" s="2">
        <v>5198</v>
      </c>
      <c r="E1422" s="2">
        <v>-0.13191</v>
      </c>
      <c r="F1422" s="2">
        <v>1.8960999999999999</v>
      </c>
      <c r="G1422" s="2">
        <v>2.6324999999999998</v>
      </c>
      <c r="H1422" s="2">
        <v>8.6819999999999994E-2</v>
      </c>
      <c r="I1422" s="2">
        <v>56</v>
      </c>
      <c r="J1422" s="2">
        <v>-1.2518</v>
      </c>
      <c r="K1422" s="2">
        <v>2.6020000000000001E-2</v>
      </c>
      <c r="L1422" s="2">
        <v>4.4352999999999997E-2</v>
      </c>
      <c r="M1422" s="2">
        <v>6.7703000000000001E-4</v>
      </c>
      <c r="N1422" s="4">
        <f>(C1422-D1421)</f>
        <v>40</v>
      </c>
      <c r="O1422" s="2">
        <v>39</v>
      </c>
      <c r="P1422">
        <f>G1422/60</f>
        <v>4.3874999999999997E-2</v>
      </c>
      <c r="Q1422">
        <f t="shared" si="19"/>
        <v>8.9504999999999991E-7</v>
      </c>
    </row>
    <row r="1423" spans="1:17" x14ac:dyDescent="0.2">
      <c r="A1423">
        <v>11</v>
      </c>
      <c r="B1423" t="s">
        <v>19</v>
      </c>
      <c r="C1423" s="2">
        <v>5258</v>
      </c>
      <c r="D1423" s="2">
        <v>5343</v>
      </c>
      <c r="E1423" s="2">
        <v>-6.9404999999999996E-3</v>
      </c>
      <c r="F1423" s="2">
        <v>1.7517</v>
      </c>
      <c r="G1423" s="2">
        <v>4.9486999999999997</v>
      </c>
      <c r="H1423" s="2">
        <v>0.10358000000000001</v>
      </c>
      <c r="I1423" s="2">
        <v>85</v>
      </c>
      <c r="J1423" s="2">
        <v>-1.0706</v>
      </c>
      <c r="K1423" s="2">
        <v>3.227E-2</v>
      </c>
      <c r="L1423" s="2">
        <v>4.9770000000000002E-2</v>
      </c>
      <c r="M1423" s="2">
        <v>1.0414000000000001E-3</v>
      </c>
      <c r="N1423" s="4">
        <f>(C1423-D1422)</f>
        <v>60</v>
      </c>
      <c r="O1423" s="2">
        <v>40</v>
      </c>
      <c r="P1423">
        <f>G1423/60</f>
        <v>8.2478333333333334E-2</v>
      </c>
      <c r="Q1423">
        <f t="shared" si="19"/>
        <v>1.6825580000000001E-6</v>
      </c>
    </row>
    <row r="1424" spans="1:17" x14ac:dyDescent="0.2">
      <c r="A1424">
        <v>11</v>
      </c>
      <c r="B1424" t="s">
        <v>19</v>
      </c>
      <c r="C1424" s="2">
        <v>5397</v>
      </c>
      <c r="D1424" s="2">
        <v>5478</v>
      </c>
      <c r="E1424" s="2">
        <v>-1.5917000000000001E-2</v>
      </c>
      <c r="F1424" s="2">
        <v>1.6073</v>
      </c>
      <c r="G1424" s="2">
        <v>5.3189000000000002</v>
      </c>
      <c r="H1424" s="2">
        <v>0.1052</v>
      </c>
      <c r="I1424" s="2">
        <v>81</v>
      </c>
      <c r="J1424" s="2">
        <v>-1.0914999999999999</v>
      </c>
      <c r="K1424" s="2">
        <v>3.6146999999999999E-2</v>
      </c>
      <c r="L1424" s="2">
        <v>5.2158999999999997E-2</v>
      </c>
      <c r="M1424" s="2">
        <v>1.3066E-3</v>
      </c>
      <c r="N1424" s="4">
        <f>(C1424-D1423)</f>
        <v>54</v>
      </c>
      <c r="O1424" s="2">
        <v>41</v>
      </c>
      <c r="P1424">
        <f>G1424/60</f>
        <v>8.8648333333333343E-2</v>
      </c>
      <c r="Q1424">
        <f t="shared" si="19"/>
        <v>1.808426E-6</v>
      </c>
    </row>
    <row r="1425" spans="1:17" x14ac:dyDescent="0.2">
      <c r="A1425">
        <v>11</v>
      </c>
      <c r="B1425" t="s">
        <v>19</v>
      </c>
      <c r="C1425" s="2">
        <v>5553</v>
      </c>
      <c r="D1425" s="2">
        <v>5631</v>
      </c>
      <c r="E1425" s="2">
        <v>-5.2607000000000001E-2</v>
      </c>
      <c r="F1425" s="2">
        <v>1.6593</v>
      </c>
      <c r="G1425" s="2">
        <v>5.6021999999999998</v>
      </c>
      <c r="H1425" s="2">
        <v>0.12597</v>
      </c>
      <c r="I1425" s="2">
        <v>78</v>
      </c>
      <c r="J1425" s="2">
        <v>-1.1079000000000001</v>
      </c>
      <c r="K1425" s="2">
        <v>3.9593000000000003E-2</v>
      </c>
      <c r="L1425" s="2">
        <v>6.1459E-2</v>
      </c>
      <c r="M1425" s="2">
        <v>1.5675999999999999E-3</v>
      </c>
      <c r="N1425" s="4">
        <f>(C1425-D1424)</f>
        <v>75</v>
      </c>
      <c r="O1425" s="2">
        <v>42</v>
      </c>
      <c r="P1425">
        <f>G1425/60</f>
        <v>9.3369999999999995E-2</v>
      </c>
      <c r="Q1425">
        <f t="shared" si="19"/>
        <v>1.9047479999999996E-6</v>
      </c>
    </row>
    <row r="1426" spans="1:17" x14ac:dyDescent="0.2">
      <c r="A1426">
        <v>11</v>
      </c>
      <c r="B1426" t="s">
        <v>19</v>
      </c>
      <c r="C1426" s="2">
        <v>5699</v>
      </c>
      <c r="D1426" s="2">
        <v>5771</v>
      </c>
      <c r="E1426" s="2">
        <v>0.13396</v>
      </c>
      <c r="F1426" s="2">
        <v>1.6698</v>
      </c>
      <c r="G1426" s="2">
        <v>4.0926999999999998</v>
      </c>
      <c r="H1426" s="2">
        <v>0.12324</v>
      </c>
      <c r="I1426" s="2">
        <v>72</v>
      </c>
      <c r="J1426" s="2">
        <v>-1.1427</v>
      </c>
      <c r="K1426" s="2">
        <v>3.9326E-2</v>
      </c>
      <c r="L1426" s="2">
        <v>5.5576E-2</v>
      </c>
      <c r="M1426" s="2">
        <v>1.5466E-3</v>
      </c>
      <c r="N1426" s="4">
        <f>(C1426-D1425)</f>
        <v>68</v>
      </c>
      <c r="O1426" s="2">
        <v>43</v>
      </c>
      <c r="P1426">
        <f>G1426/60</f>
        <v>6.8211666666666657E-2</v>
      </c>
      <c r="Q1426">
        <f t="shared" si="19"/>
        <v>1.3915179999999996E-6</v>
      </c>
    </row>
    <row r="1427" spans="1:17" x14ac:dyDescent="0.2">
      <c r="A1427">
        <v>11</v>
      </c>
      <c r="B1427" t="s">
        <v>19</v>
      </c>
      <c r="C1427" s="2">
        <v>5828</v>
      </c>
      <c r="D1427" s="2">
        <v>5899</v>
      </c>
      <c r="E1427" s="2">
        <v>5.2260000000000001E-2</v>
      </c>
      <c r="F1427" s="2">
        <v>1.6614</v>
      </c>
      <c r="G1427" s="2">
        <v>4.5110000000000001</v>
      </c>
      <c r="H1427" s="2">
        <v>0.10847999999999999</v>
      </c>
      <c r="I1427" s="2">
        <v>71</v>
      </c>
      <c r="J1427" s="2">
        <v>-1.1487000000000001</v>
      </c>
      <c r="K1427" s="2">
        <v>3.5120999999999999E-2</v>
      </c>
      <c r="L1427" s="2">
        <v>5.1499999999999997E-2</v>
      </c>
      <c r="M1427" s="2">
        <v>1.2335E-3</v>
      </c>
      <c r="N1427" s="4">
        <f>(C1427-D1426)</f>
        <v>57</v>
      </c>
      <c r="O1427" s="2">
        <v>44</v>
      </c>
      <c r="P1427">
        <f>G1427/60</f>
        <v>7.5183333333333338E-2</v>
      </c>
      <c r="Q1427">
        <f t="shared" si="19"/>
        <v>1.5337399999999999E-6</v>
      </c>
    </row>
    <row r="1428" spans="1:17" x14ac:dyDescent="0.2">
      <c r="A1428">
        <v>11</v>
      </c>
      <c r="B1428" t="s">
        <v>19</v>
      </c>
      <c r="C1428" s="2">
        <v>5955</v>
      </c>
      <c r="D1428" s="2">
        <v>6022</v>
      </c>
      <c r="E1428" s="2">
        <v>-9.6796999999999994E-3</v>
      </c>
      <c r="F1428" s="2">
        <v>1.6261000000000001</v>
      </c>
      <c r="G1428" s="2">
        <v>4.6772</v>
      </c>
      <c r="H1428" s="2">
        <v>0.12014</v>
      </c>
      <c r="I1428" s="2">
        <v>67</v>
      </c>
      <c r="J1428" s="2">
        <v>-1.1738999999999999</v>
      </c>
      <c r="K1428" s="2">
        <v>3.8587000000000003E-2</v>
      </c>
      <c r="L1428" s="2">
        <v>5.6223000000000002E-2</v>
      </c>
      <c r="M1428" s="2">
        <v>1.4890000000000001E-3</v>
      </c>
      <c r="N1428" s="4">
        <f>(C1428-D1427)</f>
        <v>56</v>
      </c>
      <c r="O1428" s="2">
        <v>45</v>
      </c>
      <c r="P1428">
        <f>G1428/60</f>
        <v>7.7953333333333333E-2</v>
      </c>
      <c r="Q1428">
        <f t="shared" si="19"/>
        <v>1.5902479999999999E-6</v>
      </c>
    </row>
    <row r="1429" spans="1:17" x14ac:dyDescent="0.2">
      <c r="A1429">
        <v>11</v>
      </c>
      <c r="B1429" t="s">
        <v>19</v>
      </c>
      <c r="C1429" s="2">
        <v>6103</v>
      </c>
      <c r="D1429" s="2">
        <v>6164</v>
      </c>
      <c r="E1429" s="2">
        <v>-0.14157</v>
      </c>
      <c r="F1429" s="2">
        <v>1.8542000000000001</v>
      </c>
      <c r="G1429" s="2">
        <v>2.9291999999999998</v>
      </c>
      <c r="H1429" s="2">
        <v>8.4981000000000001E-2</v>
      </c>
      <c r="I1429" s="2">
        <v>61</v>
      </c>
      <c r="J1429" s="2">
        <v>-1.2146999999999999</v>
      </c>
      <c r="K1429" s="2">
        <v>2.4841999999999999E-2</v>
      </c>
      <c r="L1429" s="2">
        <v>4.2161999999999998E-2</v>
      </c>
      <c r="M1429" s="2">
        <v>6.1709999999999998E-4</v>
      </c>
      <c r="N1429" s="4">
        <f>(C1429-D1428)</f>
        <v>81</v>
      </c>
      <c r="O1429" s="2">
        <v>46</v>
      </c>
      <c r="P1429">
        <f>G1429/60</f>
        <v>4.8819999999999995E-2</v>
      </c>
      <c r="Q1429">
        <f t="shared" si="19"/>
        <v>9.9592799999999978E-7</v>
      </c>
    </row>
    <row r="1430" spans="1:17" x14ac:dyDescent="0.2">
      <c r="A1430">
        <v>11</v>
      </c>
      <c r="B1430" t="s">
        <v>19</v>
      </c>
      <c r="C1430" s="2">
        <v>6257</v>
      </c>
      <c r="D1430" s="2">
        <v>6324</v>
      </c>
      <c r="E1430" s="2">
        <v>-3.5922999999999997E-2</v>
      </c>
      <c r="F1430" s="2">
        <v>1.6780999999999999</v>
      </c>
      <c r="G1430" s="2">
        <v>5.0534999999999997</v>
      </c>
      <c r="H1430" s="2">
        <v>0.13016</v>
      </c>
      <c r="I1430" s="2">
        <v>67</v>
      </c>
      <c r="J1430" s="2">
        <v>-1.1738999999999999</v>
      </c>
      <c r="K1430" s="2">
        <v>4.1888000000000002E-2</v>
      </c>
      <c r="L1430" s="2">
        <v>6.4933000000000005E-2</v>
      </c>
      <c r="M1430" s="2">
        <v>1.7546E-3</v>
      </c>
      <c r="N1430" s="4">
        <f>(C1430-D1429)</f>
        <v>93</v>
      </c>
      <c r="O1430" s="2">
        <v>47</v>
      </c>
      <c r="P1430">
        <f>G1430/60</f>
        <v>8.4224999999999994E-2</v>
      </c>
      <c r="Q1430">
        <f t="shared" si="19"/>
        <v>1.7181899999999996E-6</v>
      </c>
    </row>
    <row r="1431" spans="1:17" x14ac:dyDescent="0.2">
      <c r="A1431">
        <v>11</v>
      </c>
      <c r="B1431" t="s">
        <v>19</v>
      </c>
      <c r="C1431" s="2">
        <v>6405</v>
      </c>
      <c r="D1431" s="2">
        <v>6472</v>
      </c>
      <c r="E1431" s="2">
        <v>4.8767999999999999E-2</v>
      </c>
      <c r="F1431" s="2">
        <v>1.7927999999999999</v>
      </c>
      <c r="G1431" s="2">
        <v>4.9741</v>
      </c>
      <c r="H1431" s="2">
        <v>0.14498</v>
      </c>
      <c r="I1431" s="2">
        <v>67</v>
      </c>
      <c r="J1431" s="2">
        <v>-1.1738999999999999</v>
      </c>
      <c r="K1431" s="2">
        <v>4.0905999999999998E-2</v>
      </c>
      <c r="L1431" s="2">
        <v>6.2886999999999998E-2</v>
      </c>
      <c r="M1431" s="2">
        <v>1.6733E-3</v>
      </c>
      <c r="N1431" s="4">
        <f>(C1431-D1430)</f>
        <v>81</v>
      </c>
      <c r="O1431" s="2">
        <v>48</v>
      </c>
      <c r="P1431">
        <f>G1431/60</f>
        <v>8.2901666666666665E-2</v>
      </c>
      <c r="Q1431">
        <f t="shared" si="19"/>
        <v>1.6911939999999998E-6</v>
      </c>
    </row>
    <row r="1432" spans="1:17" x14ac:dyDescent="0.2">
      <c r="A1432">
        <v>11</v>
      </c>
      <c r="B1432" t="s">
        <v>19</v>
      </c>
      <c r="C1432" s="2">
        <v>6563</v>
      </c>
      <c r="D1432" s="2">
        <v>6635</v>
      </c>
      <c r="E1432" s="2">
        <v>-0.23222999999999999</v>
      </c>
      <c r="F1432" s="2">
        <v>1.8936999999999999</v>
      </c>
      <c r="G1432" s="2">
        <v>4.6238999999999999</v>
      </c>
      <c r="H1432" s="2">
        <v>0.10448</v>
      </c>
      <c r="I1432" s="2">
        <v>72</v>
      </c>
      <c r="J1432" s="2">
        <v>-1.1427</v>
      </c>
      <c r="K1432" s="2">
        <v>3.1451E-2</v>
      </c>
      <c r="L1432" s="2">
        <v>5.4656999999999997E-2</v>
      </c>
      <c r="M1432" s="2">
        <v>9.8916E-4</v>
      </c>
      <c r="N1432" s="4">
        <f>(C1432-D1431)</f>
        <v>91</v>
      </c>
      <c r="O1432" s="2">
        <v>49</v>
      </c>
      <c r="P1432">
        <f>G1432/60</f>
        <v>7.7064999999999995E-2</v>
      </c>
      <c r="Q1432">
        <f t="shared" si="19"/>
        <v>1.5721259999999996E-6</v>
      </c>
    </row>
    <row r="1433" spans="1:17" x14ac:dyDescent="0.2">
      <c r="A1433">
        <v>11</v>
      </c>
      <c r="B1433" t="s">
        <v>19</v>
      </c>
      <c r="C1433" s="2">
        <v>6722</v>
      </c>
      <c r="D1433" s="2">
        <v>6794</v>
      </c>
      <c r="E1433" s="2">
        <v>-0.10878</v>
      </c>
      <c r="F1433" s="2">
        <v>1.6813</v>
      </c>
      <c r="G1433" s="2">
        <v>4.6348000000000003</v>
      </c>
      <c r="H1433" s="2">
        <v>0.11154</v>
      </c>
      <c r="I1433" s="2">
        <v>72</v>
      </c>
      <c r="J1433" s="2">
        <v>-1.1427</v>
      </c>
      <c r="K1433" s="2">
        <v>3.6000999999999998E-2</v>
      </c>
      <c r="L1433" s="2">
        <v>5.5237000000000001E-2</v>
      </c>
      <c r="M1433" s="2">
        <v>1.2960999999999999E-3</v>
      </c>
      <c r="N1433" s="4">
        <f>(C1433-D1432)</f>
        <v>87</v>
      </c>
      <c r="O1433" s="2">
        <v>50</v>
      </c>
      <c r="P1433">
        <f>G1433/60</f>
        <v>7.7246666666666672E-2</v>
      </c>
      <c r="Q1433">
        <f t="shared" si="19"/>
        <v>1.5758319999999998E-6</v>
      </c>
    </row>
    <row r="1434" spans="1:17" x14ac:dyDescent="0.2">
      <c r="A1434">
        <v>11</v>
      </c>
      <c r="B1434" t="s">
        <v>19</v>
      </c>
      <c r="C1434" s="2">
        <v>6874</v>
      </c>
      <c r="D1434" s="2">
        <v>6936</v>
      </c>
      <c r="E1434" s="2">
        <v>-0.10369</v>
      </c>
      <c r="F1434" s="2">
        <v>1.7517</v>
      </c>
      <c r="G1434" s="2">
        <v>4.2606999999999999</v>
      </c>
      <c r="H1434" s="2">
        <v>0.10839</v>
      </c>
      <c r="I1434" s="2">
        <v>62</v>
      </c>
      <c r="J1434" s="2">
        <v>-1.2076</v>
      </c>
      <c r="K1434" s="2">
        <v>3.5483000000000001E-2</v>
      </c>
      <c r="L1434" s="2">
        <v>5.5826000000000001E-2</v>
      </c>
      <c r="M1434" s="2">
        <v>1.2589999999999999E-3</v>
      </c>
      <c r="N1434" s="4">
        <f>(C1434-D1433)</f>
        <v>80</v>
      </c>
      <c r="O1434" s="2">
        <v>51</v>
      </c>
      <c r="P1434">
        <f>G1434/60</f>
        <v>7.1011666666666667E-2</v>
      </c>
      <c r="Q1434">
        <f t="shared" si="19"/>
        <v>1.4486379999999998E-6</v>
      </c>
    </row>
    <row r="1435" spans="1:17" x14ac:dyDescent="0.2">
      <c r="A1435">
        <v>11</v>
      </c>
      <c r="B1435" t="s">
        <v>19</v>
      </c>
      <c r="C1435" s="2">
        <v>6994</v>
      </c>
      <c r="D1435" s="2">
        <v>7061</v>
      </c>
      <c r="E1435" s="2">
        <v>-0.2626</v>
      </c>
      <c r="F1435" s="2">
        <v>1.8703000000000001</v>
      </c>
      <c r="G1435" s="2">
        <v>4.3604000000000003</v>
      </c>
      <c r="H1435" s="2">
        <v>0.10406</v>
      </c>
      <c r="I1435" s="2">
        <v>67</v>
      </c>
      <c r="J1435" s="2">
        <v>-1.1738999999999999</v>
      </c>
      <c r="K1435" s="2">
        <v>3.2302999999999998E-2</v>
      </c>
      <c r="L1435" s="2">
        <v>5.3665999999999998E-2</v>
      </c>
      <c r="M1435" s="2">
        <v>1.0434999999999999E-3</v>
      </c>
      <c r="N1435" s="4">
        <f>(C1435-D1434)</f>
        <v>58</v>
      </c>
      <c r="O1435" s="2">
        <v>52</v>
      </c>
      <c r="P1435">
        <f>G1435/60</f>
        <v>7.267333333333334E-2</v>
      </c>
      <c r="Q1435">
        <f t="shared" si="19"/>
        <v>1.4825360000000001E-6</v>
      </c>
    </row>
    <row r="1436" spans="1:17" x14ac:dyDescent="0.2">
      <c r="A1436">
        <v>11</v>
      </c>
      <c r="B1436" t="s">
        <v>19</v>
      </c>
      <c r="C1436" s="2">
        <v>7154</v>
      </c>
      <c r="D1436" s="2">
        <v>7250</v>
      </c>
      <c r="E1436" s="2">
        <v>-2.1187999999999999E-2</v>
      </c>
      <c r="F1436" s="2">
        <v>1.6066</v>
      </c>
      <c r="G1436" s="2">
        <v>4.9644000000000004</v>
      </c>
      <c r="H1436" s="2">
        <v>0.1048</v>
      </c>
      <c r="I1436" s="2">
        <v>96</v>
      </c>
      <c r="J1436" s="2">
        <v>-1.0177</v>
      </c>
      <c r="K1436" s="2">
        <v>3.2190999999999997E-2</v>
      </c>
      <c r="L1436" s="2">
        <v>5.1145999999999997E-2</v>
      </c>
      <c r="M1436" s="2">
        <v>1.0361999999999999E-3</v>
      </c>
      <c r="N1436" s="4">
        <f>(C1436-D1435)</f>
        <v>93</v>
      </c>
      <c r="O1436" s="2">
        <v>53</v>
      </c>
      <c r="P1436">
        <f>G1436/60</f>
        <v>8.2740000000000008E-2</v>
      </c>
      <c r="Q1436">
        <f t="shared" si="19"/>
        <v>1.6878960000000001E-6</v>
      </c>
    </row>
    <row r="1437" spans="1:17" x14ac:dyDescent="0.2">
      <c r="A1437">
        <v>11</v>
      </c>
      <c r="B1437" t="s">
        <v>19</v>
      </c>
      <c r="C1437" s="2">
        <v>7364</v>
      </c>
      <c r="D1437" s="2">
        <v>7424</v>
      </c>
      <c r="E1437" s="2">
        <v>-0.11376</v>
      </c>
      <c r="F1437" s="2">
        <v>1.7544999999999999</v>
      </c>
      <c r="G1437" s="2">
        <v>4.3155000000000001</v>
      </c>
      <c r="H1437" s="2">
        <v>0.12529999999999999</v>
      </c>
      <c r="I1437" s="2">
        <v>60</v>
      </c>
      <c r="J1437" s="2">
        <v>-1.2218</v>
      </c>
      <c r="K1437" s="2">
        <v>3.7827E-2</v>
      </c>
      <c r="L1437" s="2">
        <v>6.3152E-2</v>
      </c>
      <c r="M1437" s="2">
        <v>1.4308999999999999E-3</v>
      </c>
      <c r="N1437" s="4">
        <f>(C1437-D1436)</f>
        <v>114</v>
      </c>
      <c r="O1437" s="2">
        <v>54</v>
      </c>
      <c r="P1437">
        <f>G1437/60</f>
        <v>7.1925000000000003E-2</v>
      </c>
      <c r="Q1437">
        <f t="shared" si="19"/>
        <v>1.4672699999999999E-6</v>
      </c>
    </row>
    <row r="1438" spans="1:17" x14ac:dyDescent="0.2">
      <c r="A1438">
        <v>11</v>
      </c>
      <c r="B1438" t="s">
        <v>19</v>
      </c>
      <c r="C1438" s="2">
        <v>7459</v>
      </c>
      <c r="D1438" s="2">
        <v>7512</v>
      </c>
      <c r="E1438" s="2">
        <v>-6.9365999999999997E-2</v>
      </c>
      <c r="F1438" s="2">
        <v>1.9983</v>
      </c>
      <c r="G1438" s="2">
        <v>1.6575</v>
      </c>
      <c r="H1438" s="2">
        <v>4.9375000000000002E-2</v>
      </c>
      <c r="I1438" s="2">
        <v>53</v>
      </c>
      <c r="J1438" s="2">
        <v>-1.2757000000000001</v>
      </c>
      <c r="K1438" s="2">
        <v>1.6469000000000001E-2</v>
      </c>
      <c r="L1438" s="2">
        <v>2.0437E-2</v>
      </c>
      <c r="M1438" s="2">
        <v>2.7120999999999997E-4</v>
      </c>
      <c r="N1438" s="4">
        <f>(C1438-D1437)</f>
        <v>35</v>
      </c>
      <c r="O1438" s="2">
        <v>55</v>
      </c>
      <c r="P1438">
        <f>G1438/60</f>
        <v>2.7625E-2</v>
      </c>
      <c r="Q1438">
        <f t="shared" si="19"/>
        <v>5.6354999999999999E-7</v>
      </c>
    </row>
    <row r="1439" spans="1:17" x14ac:dyDescent="0.2">
      <c r="A1439">
        <v>11</v>
      </c>
      <c r="B1439" t="s">
        <v>19</v>
      </c>
      <c r="C1439" s="2">
        <v>7569</v>
      </c>
      <c r="D1439" s="2">
        <v>7650</v>
      </c>
      <c r="E1439" s="2">
        <v>-6.6890000000000005E-2</v>
      </c>
      <c r="F1439" s="2">
        <v>1.6412</v>
      </c>
      <c r="G1439" s="2">
        <v>6.0430999999999999</v>
      </c>
      <c r="H1439" s="2">
        <v>0.13946</v>
      </c>
      <c r="I1439" s="2">
        <v>81</v>
      </c>
      <c r="J1439" s="2">
        <v>-1.0914999999999999</v>
      </c>
      <c r="K1439" s="2">
        <v>4.3603000000000003E-2</v>
      </c>
      <c r="L1439" s="2">
        <v>6.5983E-2</v>
      </c>
      <c r="M1439" s="2">
        <v>1.9012E-3</v>
      </c>
      <c r="N1439" s="4">
        <f>(C1439-D1438)</f>
        <v>57</v>
      </c>
      <c r="O1439" s="2">
        <v>56</v>
      </c>
      <c r="P1439">
        <f>G1439/60</f>
        <v>0.10071833333333333</v>
      </c>
      <c r="Q1439">
        <f t="shared" si="19"/>
        <v>2.0546539999999996E-6</v>
      </c>
    </row>
    <row r="1440" spans="1:17" x14ac:dyDescent="0.2">
      <c r="A1440">
        <v>11</v>
      </c>
      <c r="B1440" t="s">
        <v>19</v>
      </c>
      <c r="C1440" s="2">
        <v>7734</v>
      </c>
      <c r="D1440" s="2">
        <v>7828</v>
      </c>
      <c r="E1440" s="2">
        <v>0.43663999999999997</v>
      </c>
      <c r="F1440" s="2">
        <v>1.7685999999999999</v>
      </c>
      <c r="G1440" s="2">
        <v>5.9745999999999997</v>
      </c>
      <c r="H1440" s="2">
        <v>0.12970000000000001</v>
      </c>
      <c r="I1440" s="2">
        <v>94</v>
      </c>
      <c r="J1440" s="2">
        <v>-1.0268999999999999</v>
      </c>
      <c r="K1440" s="2">
        <v>4.1229000000000002E-2</v>
      </c>
      <c r="L1440" s="2">
        <v>4.9818000000000001E-2</v>
      </c>
      <c r="M1440" s="2">
        <v>1.6998E-3</v>
      </c>
      <c r="N1440" s="4">
        <f>(C1440-D1439)</f>
        <v>84</v>
      </c>
      <c r="O1440" s="2">
        <v>57</v>
      </c>
      <c r="P1440">
        <f>G1440/60</f>
        <v>9.9576666666666661E-2</v>
      </c>
      <c r="Q1440">
        <f t="shared" si="19"/>
        <v>2.031364E-6</v>
      </c>
    </row>
    <row r="1441" spans="1:17" x14ac:dyDescent="0.2">
      <c r="A1441">
        <v>11</v>
      </c>
      <c r="B1441" t="s">
        <v>19</v>
      </c>
      <c r="C1441" s="2">
        <v>7932</v>
      </c>
      <c r="D1441" s="2">
        <v>7996</v>
      </c>
      <c r="E1441" s="2">
        <v>-0.23682</v>
      </c>
      <c r="F1441" s="2">
        <v>1.9137</v>
      </c>
      <c r="G1441" s="2">
        <v>4.6608000000000001</v>
      </c>
      <c r="H1441" s="2">
        <v>0.12512000000000001</v>
      </c>
      <c r="I1441" s="2">
        <v>64</v>
      </c>
      <c r="J1441" s="2">
        <v>-1.1938</v>
      </c>
      <c r="K1441" s="2">
        <v>3.9171999999999998E-2</v>
      </c>
      <c r="L1441" s="2">
        <v>7.0084999999999995E-2</v>
      </c>
      <c r="M1441" s="2">
        <v>1.5345000000000001E-3</v>
      </c>
      <c r="N1441" s="4">
        <f>(C1441-D1440)</f>
        <v>104</v>
      </c>
      <c r="O1441" s="2">
        <v>58</v>
      </c>
      <c r="P1441">
        <f>G1441/60</f>
        <v>7.7679999999999999E-2</v>
      </c>
      <c r="Q1441">
        <f t="shared" si="19"/>
        <v>1.5846719999999999E-6</v>
      </c>
    </row>
    <row r="1442" spans="1:17" x14ac:dyDescent="0.2">
      <c r="A1442">
        <v>11</v>
      </c>
      <c r="B1442" t="s">
        <v>19</v>
      </c>
      <c r="C1442" s="2">
        <v>8114</v>
      </c>
      <c r="D1442" s="2">
        <v>8200</v>
      </c>
      <c r="E1442" s="2">
        <v>0.126</v>
      </c>
      <c r="F1442" s="2">
        <v>1.5516000000000001</v>
      </c>
      <c r="G1442" s="2">
        <v>6.0885999999999996</v>
      </c>
      <c r="H1442" s="2">
        <v>0.13758999999999999</v>
      </c>
      <c r="I1442" s="2">
        <v>86</v>
      </c>
      <c r="J1442" s="2">
        <v>-1.0654999999999999</v>
      </c>
      <c r="K1442" s="2">
        <v>4.4918E-2</v>
      </c>
      <c r="L1442" s="2">
        <v>6.1935999999999998E-2</v>
      </c>
      <c r="M1442" s="2">
        <v>2.0176999999999999E-3</v>
      </c>
      <c r="N1442" s="4">
        <f>(C1442-D1441)</f>
        <v>118</v>
      </c>
      <c r="O1442" s="2">
        <v>59</v>
      </c>
      <c r="P1442">
        <f>G1442/60</f>
        <v>0.10147666666666666</v>
      </c>
      <c r="Q1442">
        <f t="shared" si="19"/>
        <v>2.0701239999999997E-6</v>
      </c>
    </row>
    <row r="1443" spans="1:17" x14ac:dyDescent="0.2">
      <c r="A1443">
        <v>11</v>
      </c>
      <c r="B1443" t="s">
        <v>19</v>
      </c>
      <c r="C1443" s="2">
        <v>8308</v>
      </c>
      <c r="D1443" s="2">
        <v>8383</v>
      </c>
      <c r="E1443" s="2">
        <v>1.1512E-2</v>
      </c>
      <c r="F1443" s="2">
        <v>1.5686</v>
      </c>
      <c r="G1443" s="2">
        <v>6.2685000000000004</v>
      </c>
      <c r="H1443" s="2">
        <v>0.14066999999999999</v>
      </c>
      <c r="I1443" s="2">
        <v>75</v>
      </c>
      <c r="J1443" s="2">
        <v>-1.1249</v>
      </c>
      <c r="K1443" s="2">
        <v>4.9110000000000001E-2</v>
      </c>
      <c r="L1443" s="2">
        <v>6.9556000000000007E-2</v>
      </c>
      <c r="M1443" s="2">
        <v>2.4118E-3</v>
      </c>
      <c r="N1443" s="4">
        <f>(C1443-D1442)</f>
        <v>108</v>
      </c>
      <c r="O1443" s="2">
        <v>60</v>
      </c>
      <c r="P1443">
        <f>G1443/60</f>
        <v>0.10447500000000001</v>
      </c>
      <c r="Q1443">
        <f t="shared" si="19"/>
        <v>2.13129E-6</v>
      </c>
    </row>
    <row r="1444" spans="1:17" x14ac:dyDescent="0.2">
      <c r="A1444">
        <v>11</v>
      </c>
      <c r="B1444" t="s">
        <v>19</v>
      </c>
      <c r="C1444" s="2">
        <v>8452</v>
      </c>
      <c r="D1444" s="2">
        <v>8531</v>
      </c>
      <c r="E1444" s="2">
        <v>3.8422999999999999E-2</v>
      </c>
      <c r="F1444" s="2">
        <v>1.5608</v>
      </c>
      <c r="G1444" s="2">
        <v>4.2584</v>
      </c>
      <c r="H1444" s="2">
        <v>0.10027999999999999</v>
      </c>
      <c r="I1444" s="2">
        <v>79</v>
      </c>
      <c r="J1444" s="2">
        <v>-1.1024</v>
      </c>
      <c r="K1444" s="2">
        <v>3.5581000000000002E-2</v>
      </c>
      <c r="L1444" s="2">
        <v>4.9063000000000002E-2</v>
      </c>
      <c r="M1444" s="2">
        <v>1.266E-3</v>
      </c>
      <c r="N1444" s="4">
        <f>(C1444-D1443)</f>
        <v>69</v>
      </c>
      <c r="O1444" s="2">
        <v>61</v>
      </c>
      <c r="P1444">
        <f>G1444/60</f>
        <v>7.0973333333333333E-2</v>
      </c>
      <c r="Q1444">
        <f t="shared" si="19"/>
        <v>1.4478559999999998E-6</v>
      </c>
    </row>
    <row r="1445" spans="1:17" x14ac:dyDescent="0.2">
      <c r="A1445">
        <v>11</v>
      </c>
      <c r="B1445" t="s">
        <v>19</v>
      </c>
      <c r="C1445" s="2">
        <v>8604</v>
      </c>
      <c r="D1445" s="2">
        <v>8676</v>
      </c>
      <c r="E1445" s="2">
        <v>-5.3321E-2</v>
      </c>
      <c r="F1445" s="2">
        <v>1.6119000000000001</v>
      </c>
      <c r="G1445" s="2">
        <v>4.8737000000000004</v>
      </c>
      <c r="H1445" s="2">
        <v>0.10753</v>
      </c>
      <c r="I1445" s="2">
        <v>72</v>
      </c>
      <c r="J1445" s="2">
        <v>-1.1427</v>
      </c>
      <c r="K1445" s="2">
        <v>3.5513999999999997E-2</v>
      </c>
      <c r="L1445" s="2">
        <v>5.6738999999999998E-2</v>
      </c>
      <c r="M1445" s="2">
        <v>1.2612999999999999E-3</v>
      </c>
      <c r="N1445" s="4">
        <f>(C1445-D1444)</f>
        <v>73</v>
      </c>
      <c r="O1445" s="2">
        <v>62</v>
      </c>
      <c r="P1445">
        <f>G1445/60</f>
        <v>8.1228333333333333E-2</v>
      </c>
      <c r="Q1445">
        <f t="shared" si="19"/>
        <v>1.6570579999999999E-6</v>
      </c>
    </row>
    <row r="1446" spans="1:17" x14ac:dyDescent="0.2">
      <c r="A1446">
        <v>11</v>
      </c>
      <c r="B1446" t="s">
        <v>19</v>
      </c>
      <c r="C1446" s="2">
        <v>8784</v>
      </c>
      <c r="D1446" s="2">
        <v>8860</v>
      </c>
      <c r="E1446" s="2">
        <v>8.5801000000000002E-2</v>
      </c>
      <c r="F1446" s="2">
        <v>1.7209000000000001</v>
      </c>
      <c r="G1446" s="2">
        <v>5.6345000000000001</v>
      </c>
      <c r="H1446" s="2">
        <v>0.14201</v>
      </c>
      <c r="I1446" s="2">
        <v>76</v>
      </c>
      <c r="J1446" s="2">
        <v>-1.1192</v>
      </c>
      <c r="K1446" s="2">
        <v>4.3049999999999998E-2</v>
      </c>
      <c r="L1446" s="2">
        <v>6.2531000000000003E-2</v>
      </c>
      <c r="M1446" s="2">
        <v>1.8533E-3</v>
      </c>
      <c r="N1446" s="4">
        <f>(C1446-D1445)</f>
        <v>108</v>
      </c>
      <c r="O1446" s="2">
        <v>63</v>
      </c>
      <c r="P1446">
        <f>G1446/60</f>
        <v>9.390833333333333E-2</v>
      </c>
      <c r="Q1446">
        <f t="shared" si="19"/>
        <v>1.9157299999999997E-6</v>
      </c>
    </row>
    <row r="1447" spans="1:17" x14ac:dyDescent="0.2">
      <c r="A1447">
        <v>11</v>
      </c>
      <c r="B1447" t="s">
        <v>19</v>
      </c>
      <c r="C1447" s="2">
        <v>8964</v>
      </c>
      <c r="D1447" s="2">
        <v>9049</v>
      </c>
      <c r="E1447" s="2">
        <v>0.19916</v>
      </c>
      <c r="F1447" s="2">
        <v>1.5448</v>
      </c>
      <c r="G1447" s="2">
        <v>6.6852999999999998</v>
      </c>
      <c r="H1447" s="2">
        <v>0.13986000000000001</v>
      </c>
      <c r="I1447" s="2">
        <v>85</v>
      </c>
      <c r="J1447" s="2">
        <v>-1.0706</v>
      </c>
      <c r="K1447" s="2">
        <v>4.9679000000000001E-2</v>
      </c>
      <c r="L1447" s="2">
        <v>6.3202999999999995E-2</v>
      </c>
      <c r="M1447" s="2">
        <v>2.4680000000000001E-3</v>
      </c>
      <c r="N1447" s="4">
        <f>(C1447-D1446)</f>
        <v>104</v>
      </c>
      <c r="O1447" s="2">
        <v>64</v>
      </c>
      <c r="P1447">
        <f>G1447/60</f>
        <v>0.11142166666666667</v>
      </c>
      <c r="Q1447">
        <f t="shared" si="19"/>
        <v>2.2730020000000001E-6</v>
      </c>
    </row>
    <row r="1448" spans="1:17" x14ac:dyDescent="0.2">
      <c r="A1448">
        <v>11</v>
      </c>
      <c r="B1448" t="s">
        <v>19</v>
      </c>
      <c r="C1448" s="2">
        <v>9132</v>
      </c>
      <c r="D1448" s="2">
        <v>9201</v>
      </c>
      <c r="E1448" s="2">
        <v>-2.2704999999999999E-3</v>
      </c>
      <c r="F1448" s="2">
        <v>1.4921</v>
      </c>
      <c r="G1448" s="2">
        <v>4.8064</v>
      </c>
      <c r="H1448" s="2">
        <v>0.1225</v>
      </c>
      <c r="I1448" s="2">
        <v>69</v>
      </c>
      <c r="J1448" s="2">
        <v>-1.1612</v>
      </c>
      <c r="K1448" s="2">
        <v>4.3297000000000002E-2</v>
      </c>
      <c r="L1448" s="2">
        <v>6.2236E-2</v>
      </c>
      <c r="M1448" s="2">
        <v>1.8745999999999999E-3</v>
      </c>
      <c r="N1448" s="4">
        <f>(C1448-D1447)</f>
        <v>83</v>
      </c>
      <c r="O1448" s="2">
        <v>65</v>
      </c>
      <c r="P1448">
        <f>G1448/60</f>
        <v>8.0106666666666673E-2</v>
      </c>
      <c r="Q1448">
        <f t="shared" si="19"/>
        <v>1.6341760000000001E-6</v>
      </c>
    </row>
    <row r="1449" spans="1:17" x14ac:dyDescent="0.2">
      <c r="A1449">
        <v>11</v>
      </c>
      <c r="B1449" t="s">
        <v>19</v>
      </c>
      <c r="C1449" s="2">
        <v>9332</v>
      </c>
      <c r="D1449" s="2">
        <v>9400</v>
      </c>
      <c r="E1449" s="2">
        <v>-9.5253000000000004E-3</v>
      </c>
      <c r="F1449" s="2">
        <v>1.7190000000000001</v>
      </c>
      <c r="G1449" s="2">
        <v>5.5942999999999996</v>
      </c>
      <c r="H1449" s="2">
        <v>0.16169</v>
      </c>
      <c r="I1449" s="2">
        <v>68</v>
      </c>
      <c r="J1449" s="2">
        <v>-1.1675</v>
      </c>
      <c r="K1449" s="2">
        <v>4.8111000000000001E-2</v>
      </c>
      <c r="L1449" s="2">
        <v>7.8532000000000005E-2</v>
      </c>
      <c r="M1449" s="2">
        <v>2.3146E-3</v>
      </c>
      <c r="N1449" s="4">
        <f>(C1449-D1448)</f>
        <v>131</v>
      </c>
      <c r="O1449" s="2">
        <v>66</v>
      </c>
      <c r="P1449">
        <f>G1449/60</f>
        <v>9.3238333333333326E-2</v>
      </c>
      <c r="Q1449">
        <f t="shared" si="19"/>
        <v>1.9020619999999998E-6</v>
      </c>
    </row>
    <row r="1450" spans="1:17" x14ac:dyDescent="0.2">
      <c r="A1450">
        <v>11</v>
      </c>
      <c r="B1450" t="s">
        <v>19</v>
      </c>
      <c r="C1450" s="2">
        <v>9501</v>
      </c>
      <c r="D1450" s="2">
        <v>9566</v>
      </c>
      <c r="E1450" s="2">
        <v>-9.0968000000000004E-3</v>
      </c>
      <c r="F1450" s="2">
        <v>1.6329</v>
      </c>
      <c r="G1450" s="2">
        <v>5.1006999999999998</v>
      </c>
      <c r="H1450" s="2">
        <v>0.1401</v>
      </c>
      <c r="I1450" s="2">
        <v>65</v>
      </c>
      <c r="J1450" s="2">
        <v>-1.1871</v>
      </c>
      <c r="K1450" s="2">
        <v>4.3580000000000001E-2</v>
      </c>
      <c r="L1450" s="2">
        <v>6.9646E-2</v>
      </c>
      <c r="M1450" s="2">
        <v>1.8992E-3</v>
      </c>
      <c r="N1450" s="4">
        <f>(C1450-D1449)</f>
        <v>101</v>
      </c>
      <c r="O1450" s="2">
        <v>67</v>
      </c>
      <c r="P1450">
        <f>G1450/60</f>
        <v>8.5011666666666666E-2</v>
      </c>
      <c r="Q1450">
        <f t="shared" si="19"/>
        <v>1.734238E-6</v>
      </c>
    </row>
    <row r="1451" spans="1:17" x14ac:dyDescent="0.2">
      <c r="A1451">
        <v>11</v>
      </c>
      <c r="B1451" t="s">
        <v>19</v>
      </c>
      <c r="C1451" s="2">
        <v>9677</v>
      </c>
      <c r="D1451" s="2">
        <v>9746</v>
      </c>
      <c r="E1451" s="2">
        <v>8.2776000000000002E-2</v>
      </c>
      <c r="F1451" s="2">
        <v>1.5750999999999999</v>
      </c>
      <c r="G1451" s="2">
        <v>4.9005999999999998</v>
      </c>
      <c r="H1451" s="2">
        <v>0.12354</v>
      </c>
      <c r="I1451" s="2">
        <v>69</v>
      </c>
      <c r="J1451" s="2">
        <v>-1.1612</v>
      </c>
      <c r="K1451" s="2">
        <v>4.2680000000000003E-2</v>
      </c>
      <c r="L1451" s="2">
        <v>5.9937999999999998E-2</v>
      </c>
      <c r="M1451" s="2">
        <v>1.8216E-3</v>
      </c>
      <c r="N1451" s="4">
        <f>(C1451-D1450)</f>
        <v>111</v>
      </c>
      <c r="O1451" s="2">
        <v>68</v>
      </c>
      <c r="P1451">
        <f>G1451/60</f>
        <v>8.1676666666666661E-2</v>
      </c>
      <c r="Q1451">
        <f t="shared" si="19"/>
        <v>1.6662039999999997E-6</v>
      </c>
    </row>
    <row r="1452" spans="1:17" x14ac:dyDescent="0.2">
      <c r="A1452">
        <v>11</v>
      </c>
      <c r="B1452" t="s">
        <v>19</v>
      </c>
      <c r="C1452" s="2">
        <v>9823</v>
      </c>
      <c r="D1452" s="2">
        <v>9901</v>
      </c>
      <c r="E1452" s="2">
        <v>6.6889000000000004E-2</v>
      </c>
      <c r="F1452" s="2">
        <v>1.6101000000000001</v>
      </c>
      <c r="G1452" s="2">
        <v>4.8337000000000003</v>
      </c>
      <c r="H1452" s="2">
        <v>0.10136000000000001</v>
      </c>
      <c r="I1452" s="2">
        <v>78</v>
      </c>
      <c r="J1452" s="2">
        <v>-1.1079000000000001</v>
      </c>
      <c r="K1452" s="2">
        <v>3.5174999999999998E-2</v>
      </c>
      <c r="L1452" s="2">
        <v>4.9949E-2</v>
      </c>
      <c r="M1452" s="2">
        <v>1.2371999999999999E-3</v>
      </c>
      <c r="N1452" s="4">
        <f>(C1452-D1451)</f>
        <v>77</v>
      </c>
      <c r="O1452" s="2">
        <v>69</v>
      </c>
      <c r="P1452">
        <f>G1452/60</f>
        <v>8.056166666666667E-2</v>
      </c>
      <c r="Q1452">
        <f t="shared" si="19"/>
        <v>1.6434579999999999E-6</v>
      </c>
    </row>
    <row r="1453" spans="1:17" x14ac:dyDescent="0.2">
      <c r="A1453">
        <v>11</v>
      </c>
      <c r="B1453" t="s">
        <v>19</v>
      </c>
      <c r="C1453" s="2">
        <v>9995</v>
      </c>
      <c r="D1453" s="2">
        <v>10060</v>
      </c>
      <c r="E1453" s="2">
        <v>-0.11731999999999999</v>
      </c>
      <c r="F1453" s="2">
        <v>1.6363000000000001</v>
      </c>
      <c r="G1453" s="2">
        <v>5.4081999999999999</v>
      </c>
      <c r="H1453" s="2">
        <v>0.14002999999999999</v>
      </c>
      <c r="I1453" s="2">
        <v>65</v>
      </c>
      <c r="J1453" s="2">
        <v>-1.1871</v>
      </c>
      <c r="K1453" s="2">
        <v>4.5940000000000002E-2</v>
      </c>
      <c r="L1453" s="2">
        <v>7.4018E-2</v>
      </c>
      <c r="M1453" s="2">
        <v>2.1105E-3</v>
      </c>
      <c r="N1453" s="4">
        <f>(C1453-D1452)</f>
        <v>94</v>
      </c>
      <c r="O1453" s="2">
        <v>70</v>
      </c>
      <c r="P1453">
        <f>G1453/60</f>
        <v>9.013666666666667E-2</v>
      </c>
      <c r="Q1453">
        <f t="shared" si="19"/>
        <v>1.838788E-6</v>
      </c>
    </row>
    <row r="1454" spans="1:17" x14ac:dyDescent="0.2">
      <c r="A1454">
        <v>11</v>
      </c>
      <c r="B1454" t="s">
        <v>19</v>
      </c>
      <c r="C1454" s="2">
        <v>10167</v>
      </c>
      <c r="D1454" s="2">
        <v>10256</v>
      </c>
      <c r="E1454" s="2">
        <v>0.1719</v>
      </c>
      <c r="F1454" s="2">
        <v>1.6317999999999999</v>
      </c>
      <c r="G1454" s="2">
        <v>6.7224000000000004</v>
      </c>
      <c r="H1454" s="2">
        <v>0.15436</v>
      </c>
      <c r="I1454" s="2">
        <v>89</v>
      </c>
      <c r="J1454" s="2">
        <v>-1.0506</v>
      </c>
      <c r="K1454" s="2">
        <v>4.7348000000000001E-2</v>
      </c>
      <c r="L1454" s="2">
        <v>6.3385999999999998E-2</v>
      </c>
      <c r="M1454" s="2">
        <v>2.2418E-3</v>
      </c>
      <c r="N1454" s="4">
        <f>(C1454-D1453)</f>
        <v>107</v>
      </c>
      <c r="O1454" s="2">
        <v>71</v>
      </c>
      <c r="P1454">
        <f>G1454/60</f>
        <v>0.11204</v>
      </c>
      <c r="Q1454">
        <f t="shared" si="19"/>
        <v>2.2856159999999998E-6</v>
      </c>
    </row>
    <row r="1455" spans="1:17" x14ac:dyDescent="0.2">
      <c r="A1455">
        <v>11</v>
      </c>
      <c r="B1455" t="s">
        <v>19</v>
      </c>
      <c r="C1455" s="2">
        <v>10350</v>
      </c>
      <c r="D1455" s="2">
        <v>10423</v>
      </c>
      <c r="E1455" s="2">
        <v>-7.0135000000000003E-2</v>
      </c>
      <c r="F1455" s="2">
        <v>1.6896</v>
      </c>
      <c r="G1455" s="2">
        <v>5.8475000000000001</v>
      </c>
      <c r="H1455" s="2">
        <v>0.14296</v>
      </c>
      <c r="I1455" s="2">
        <v>73</v>
      </c>
      <c r="J1455" s="2">
        <v>-1.1367</v>
      </c>
      <c r="K1455" s="2">
        <v>4.4602000000000003E-2</v>
      </c>
      <c r="L1455" s="2">
        <v>7.3609999999999995E-2</v>
      </c>
      <c r="M1455" s="2">
        <v>1.9894000000000001E-3</v>
      </c>
      <c r="N1455" s="4">
        <f>(C1455-D1454)</f>
        <v>94</v>
      </c>
      <c r="O1455" s="2">
        <v>72</v>
      </c>
      <c r="P1455">
        <f>G1455/60</f>
        <v>9.7458333333333341E-2</v>
      </c>
      <c r="Q1455">
        <f t="shared" si="19"/>
        <v>1.9881500000000002E-6</v>
      </c>
    </row>
    <row r="1456" spans="1:17" x14ac:dyDescent="0.2">
      <c r="A1456">
        <v>11</v>
      </c>
      <c r="B1456" t="s">
        <v>19</v>
      </c>
      <c r="C1456" s="2">
        <v>10541</v>
      </c>
      <c r="D1456" s="2">
        <v>10609</v>
      </c>
      <c r="E1456" s="2">
        <v>-1.0832999999999999E-3</v>
      </c>
      <c r="F1456" s="2">
        <v>1.6301000000000001</v>
      </c>
      <c r="G1456" s="2">
        <v>4.7576000000000001</v>
      </c>
      <c r="H1456" s="2">
        <v>0.13524</v>
      </c>
      <c r="I1456" s="2">
        <v>68</v>
      </c>
      <c r="J1456" s="2">
        <v>-1.1675</v>
      </c>
      <c r="K1456" s="2">
        <v>4.0729000000000001E-2</v>
      </c>
      <c r="L1456" s="2">
        <v>6.3615000000000005E-2</v>
      </c>
      <c r="M1456" s="2">
        <v>1.6589E-3</v>
      </c>
      <c r="N1456" s="4">
        <f>(C1456-D1455)</f>
        <v>118</v>
      </c>
      <c r="O1456" s="2">
        <v>73</v>
      </c>
      <c r="P1456">
        <f>G1456/60</f>
        <v>7.9293333333333341E-2</v>
      </c>
      <c r="Q1456">
        <f t="shared" si="19"/>
        <v>1.6175840000000002E-6</v>
      </c>
    </row>
    <row r="1457" spans="1:17" x14ac:dyDescent="0.2">
      <c r="A1457">
        <v>11</v>
      </c>
      <c r="B1457" t="s">
        <v>19</v>
      </c>
      <c r="C1457" s="2">
        <v>10708</v>
      </c>
      <c r="D1457" s="2">
        <v>10775</v>
      </c>
      <c r="E1457" s="2">
        <v>-0.12305000000000001</v>
      </c>
      <c r="F1457" s="2">
        <v>1.6894</v>
      </c>
      <c r="G1457" s="2">
        <v>5.2321</v>
      </c>
      <c r="H1457" s="2">
        <v>0.14557999999999999</v>
      </c>
      <c r="I1457" s="2">
        <v>67</v>
      </c>
      <c r="J1457" s="2">
        <v>-1.1738999999999999</v>
      </c>
      <c r="K1457" s="2">
        <v>4.3714999999999997E-2</v>
      </c>
      <c r="L1457" s="2">
        <v>7.3929999999999996E-2</v>
      </c>
      <c r="M1457" s="2">
        <v>1.9109999999999999E-3</v>
      </c>
      <c r="N1457" s="4">
        <f>(C1457-D1456)</f>
        <v>99</v>
      </c>
      <c r="O1457" s="2">
        <v>74</v>
      </c>
      <c r="P1457">
        <f>G1457/60</f>
        <v>8.7201666666666663E-2</v>
      </c>
      <c r="Q1457">
        <f t="shared" si="19"/>
        <v>1.7789139999999998E-6</v>
      </c>
    </row>
    <row r="1458" spans="1:17" x14ac:dyDescent="0.2">
      <c r="A1458">
        <v>11</v>
      </c>
      <c r="B1458" t="s">
        <v>19</v>
      </c>
      <c r="C1458" s="2">
        <v>10904</v>
      </c>
      <c r="D1458" s="2">
        <v>10977</v>
      </c>
      <c r="E1458" s="2">
        <v>-0.21024999999999999</v>
      </c>
      <c r="F1458" s="2">
        <v>1.7947</v>
      </c>
      <c r="G1458" s="2">
        <v>6.2309999999999999</v>
      </c>
      <c r="H1458" s="2">
        <v>0.14580000000000001</v>
      </c>
      <c r="I1458" s="2">
        <v>73</v>
      </c>
      <c r="J1458" s="2">
        <v>-1.1367</v>
      </c>
      <c r="K1458" s="2">
        <v>4.4061999999999997E-2</v>
      </c>
      <c r="L1458" s="2">
        <v>7.7433000000000002E-2</v>
      </c>
      <c r="M1458" s="2">
        <v>1.9414E-3</v>
      </c>
      <c r="N1458" s="4">
        <f>(C1458-D1457)</f>
        <v>129</v>
      </c>
      <c r="O1458" s="2">
        <v>75</v>
      </c>
      <c r="P1458">
        <f>G1458/60</f>
        <v>0.10385</v>
      </c>
      <c r="Q1458">
        <f t="shared" si="19"/>
        <v>2.11854E-6</v>
      </c>
    </row>
    <row r="1459" spans="1:17" x14ac:dyDescent="0.2">
      <c r="A1459">
        <v>11</v>
      </c>
      <c r="B1459" t="s">
        <v>19</v>
      </c>
      <c r="C1459" s="2">
        <v>11125</v>
      </c>
      <c r="D1459" s="2">
        <v>11204</v>
      </c>
      <c r="E1459" s="2">
        <v>-5.2518000000000002E-2</v>
      </c>
      <c r="F1459" s="2">
        <v>1.5973999999999999</v>
      </c>
      <c r="G1459" s="2">
        <v>6.7271999999999998</v>
      </c>
      <c r="H1459" s="2">
        <v>0.15021999999999999</v>
      </c>
      <c r="I1459" s="2">
        <v>79</v>
      </c>
      <c r="J1459" s="2">
        <v>-1.1024</v>
      </c>
      <c r="K1459" s="2">
        <v>4.6720999999999999E-2</v>
      </c>
      <c r="L1459" s="2">
        <v>7.2803000000000007E-2</v>
      </c>
      <c r="M1459" s="2">
        <v>2.1827999999999999E-3</v>
      </c>
      <c r="N1459" s="4">
        <f>(C1459-D1458)</f>
        <v>148</v>
      </c>
      <c r="O1459" s="2">
        <v>76</v>
      </c>
      <c r="P1459">
        <f>G1459/60</f>
        <v>0.11212</v>
      </c>
      <c r="Q1459">
        <f t="shared" si="19"/>
        <v>2.2872479999999999E-6</v>
      </c>
    </row>
    <row r="1460" spans="1:17" x14ac:dyDescent="0.2">
      <c r="A1460">
        <v>11</v>
      </c>
      <c r="B1460" t="s">
        <v>19</v>
      </c>
      <c r="C1460" s="2">
        <v>11327</v>
      </c>
      <c r="D1460" s="2">
        <v>11418</v>
      </c>
      <c r="E1460" s="2">
        <v>0.23322999999999999</v>
      </c>
      <c r="F1460" s="2">
        <v>1.5633999999999999</v>
      </c>
      <c r="G1460" s="2">
        <v>6.0332999999999997</v>
      </c>
      <c r="H1460" s="2">
        <v>0.13941999999999999</v>
      </c>
      <c r="I1460" s="2">
        <v>91</v>
      </c>
      <c r="J1460" s="2">
        <v>-1.0409999999999999</v>
      </c>
      <c r="K1460" s="2">
        <v>4.4899000000000001E-2</v>
      </c>
      <c r="L1460" s="2">
        <v>5.8652999999999997E-2</v>
      </c>
      <c r="M1460" s="2">
        <v>2.016E-3</v>
      </c>
      <c r="N1460" s="4">
        <f>(C1460-D1459)</f>
        <v>123</v>
      </c>
      <c r="O1460" s="2">
        <v>77</v>
      </c>
      <c r="P1460">
        <f>G1460/60</f>
        <v>0.10055499999999999</v>
      </c>
      <c r="Q1460">
        <f t="shared" si="19"/>
        <v>2.0513219999999999E-6</v>
      </c>
    </row>
    <row r="1461" spans="1:17" x14ac:dyDescent="0.2">
      <c r="A1461">
        <v>11</v>
      </c>
      <c r="B1461" t="s">
        <v>19</v>
      </c>
      <c r="C1461" s="2">
        <v>11491</v>
      </c>
      <c r="D1461" s="2">
        <v>11564</v>
      </c>
      <c r="E1461" s="2">
        <v>-0.17115</v>
      </c>
      <c r="F1461" s="2">
        <v>1.7413000000000001</v>
      </c>
      <c r="G1461" s="2">
        <v>5.5968</v>
      </c>
      <c r="H1461" s="2">
        <v>0.12393</v>
      </c>
      <c r="I1461" s="2">
        <v>73</v>
      </c>
      <c r="J1461" s="2">
        <v>-1.1367</v>
      </c>
      <c r="K1461" s="2">
        <v>3.8296999999999998E-2</v>
      </c>
      <c r="L1461" s="2">
        <v>6.3101000000000004E-2</v>
      </c>
      <c r="M1461" s="2">
        <v>1.4666E-3</v>
      </c>
      <c r="N1461" s="4">
        <f>(C1461-D1460)</f>
        <v>73</v>
      </c>
      <c r="O1461" s="2">
        <v>78</v>
      </c>
      <c r="P1461">
        <f>G1461/60</f>
        <v>9.3280000000000002E-2</v>
      </c>
      <c r="Q1461">
        <f t="shared" si="19"/>
        <v>1.9029119999999999E-6</v>
      </c>
    </row>
    <row r="1462" spans="1:17" x14ac:dyDescent="0.2">
      <c r="A1462">
        <v>11</v>
      </c>
      <c r="B1462" t="s">
        <v>19</v>
      </c>
      <c r="C1462" s="2">
        <v>11656</v>
      </c>
      <c r="D1462" s="2">
        <v>11733</v>
      </c>
      <c r="E1462" s="2">
        <v>1.5096999999999999E-2</v>
      </c>
      <c r="F1462" s="2">
        <v>1.5868</v>
      </c>
      <c r="G1462" s="2">
        <v>6.5928000000000004</v>
      </c>
      <c r="H1462" s="2">
        <v>0.14191000000000001</v>
      </c>
      <c r="I1462" s="2">
        <v>77</v>
      </c>
      <c r="J1462" s="2">
        <v>-1.1134999999999999</v>
      </c>
      <c r="K1462" s="2">
        <v>4.7416E-2</v>
      </c>
      <c r="L1462" s="2">
        <v>7.1055999999999994E-2</v>
      </c>
      <c r="M1462" s="2">
        <v>2.2483E-3</v>
      </c>
      <c r="N1462" s="4">
        <f>(C1462-D1461)</f>
        <v>92</v>
      </c>
      <c r="O1462" s="2">
        <v>79</v>
      </c>
      <c r="P1462">
        <f>G1462/60</f>
        <v>0.10988000000000001</v>
      </c>
      <c r="Q1462">
        <f t="shared" si="19"/>
        <v>2.2415519999999998E-6</v>
      </c>
    </row>
    <row r="1463" spans="1:17" x14ac:dyDescent="0.2">
      <c r="A1463">
        <v>11</v>
      </c>
      <c r="B1463" t="s">
        <v>19</v>
      </c>
      <c r="C1463" s="2">
        <v>11895</v>
      </c>
      <c r="D1463" s="2">
        <v>11982</v>
      </c>
      <c r="E1463" s="2">
        <v>0.16708999999999999</v>
      </c>
      <c r="F1463" s="2">
        <v>1.6434</v>
      </c>
      <c r="G1463" s="2">
        <v>6.9801000000000002</v>
      </c>
      <c r="H1463" s="2">
        <v>0.15817000000000001</v>
      </c>
      <c r="I1463" s="2">
        <v>87</v>
      </c>
      <c r="J1463" s="2">
        <v>-1.0605</v>
      </c>
      <c r="K1463" s="2">
        <v>4.9752999999999999E-2</v>
      </c>
      <c r="L1463" s="2">
        <v>6.8991999999999998E-2</v>
      </c>
      <c r="M1463" s="2">
        <v>2.4754E-3</v>
      </c>
      <c r="N1463" s="4">
        <f>(C1463-D1462)</f>
        <v>162</v>
      </c>
      <c r="O1463" s="2">
        <v>80</v>
      </c>
      <c r="P1463">
        <f>G1463/60</f>
        <v>0.11633500000000001</v>
      </c>
      <c r="Q1463">
        <f t="shared" si="19"/>
        <v>2.3732340000000001E-6</v>
      </c>
    </row>
    <row r="1464" spans="1:17" x14ac:dyDescent="0.2">
      <c r="A1464">
        <v>11</v>
      </c>
      <c r="B1464" t="s">
        <v>19</v>
      </c>
      <c r="C1464" s="2">
        <v>12101</v>
      </c>
      <c r="D1464" s="2">
        <v>12188</v>
      </c>
      <c r="E1464" s="2">
        <v>0.16753999999999999</v>
      </c>
      <c r="F1464" s="2">
        <v>1.5212000000000001</v>
      </c>
      <c r="G1464" s="2">
        <v>6.6650999999999998</v>
      </c>
      <c r="H1464" s="2">
        <v>0.15645999999999999</v>
      </c>
      <c r="I1464" s="2">
        <v>87</v>
      </c>
      <c r="J1464" s="2">
        <v>-1.0605</v>
      </c>
      <c r="K1464" s="2">
        <v>5.0298000000000002E-2</v>
      </c>
      <c r="L1464" s="2">
        <v>6.8234000000000003E-2</v>
      </c>
      <c r="M1464" s="2">
        <v>2.5298999999999999E-3</v>
      </c>
      <c r="N1464" s="4">
        <f>(C1464-D1463)</f>
        <v>119</v>
      </c>
      <c r="O1464" s="2">
        <v>81</v>
      </c>
      <c r="P1464">
        <f>G1464/60</f>
        <v>0.111085</v>
      </c>
      <c r="Q1464">
        <f t="shared" si="19"/>
        <v>2.2661340000000003E-6</v>
      </c>
    </row>
    <row r="1465" spans="1:17" x14ac:dyDescent="0.2">
      <c r="A1465">
        <v>11</v>
      </c>
      <c r="B1465" t="s">
        <v>19</v>
      </c>
      <c r="C1465" s="2">
        <v>12336</v>
      </c>
      <c r="D1465" s="2">
        <v>12409</v>
      </c>
      <c r="E1465" s="2">
        <v>1.4914E-2</v>
      </c>
      <c r="F1465" s="2">
        <v>1.6084000000000001</v>
      </c>
      <c r="G1465" s="2">
        <v>5.6651999999999996</v>
      </c>
      <c r="H1465" s="2">
        <v>0.14777999999999999</v>
      </c>
      <c r="I1465" s="2">
        <v>73</v>
      </c>
      <c r="J1465" s="2">
        <v>-1.1367</v>
      </c>
      <c r="K1465" s="2">
        <v>4.7879999999999999E-2</v>
      </c>
      <c r="L1465" s="2">
        <v>7.3413000000000006E-2</v>
      </c>
      <c r="M1465" s="2">
        <v>2.2924999999999998E-3</v>
      </c>
      <c r="N1465" s="4">
        <f>(C1465-D1464)</f>
        <v>148</v>
      </c>
      <c r="O1465" s="2">
        <v>82</v>
      </c>
      <c r="P1465">
        <f>G1465/60</f>
        <v>9.441999999999999E-2</v>
      </c>
      <c r="Q1465">
        <f t="shared" si="19"/>
        <v>1.9261679999999998E-6</v>
      </c>
    </row>
    <row r="1466" spans="1:17" x14ac:dyDescent="0.2">
      <c r="A1466">
        <v>11</v>
      </c>
      <c r="B1466" t="s">
        <v>19</v>
      </c>
      <c r="C1466" s="2">
        <v>12521</v>
      </c>
      <c r="D1466" s="2">
        <v>12579</v>
      </c>
      <c r="E1466" s="2">
        <v>7.5369000000000005E-2</v>
      </c>
      <c r="F1466" s="2">
        <v>1.9587000000000001</v>
      </c>
      <c r="G1466" s="2">
        <v>1.5447</v>
      </c>
      <c r="H1466" s="2">
        <v>5.1677000000000001E-2</v>
      </c>
      <c r="I1466" s="2">
        <v>58</v>
      </c>
      <c r="J1466" s="2">
        <v>-1.2365999999999999</v>
      </c>
      <c r="K1466" s="2">
        <v>1.4588E-2</v>
      </c>
      <c r="L1466" s="2">
        <v>1.932E-2</v>
      </c>
      <c r="M1466" s="2">
        <v>2.1282000000000001E-4</v>
      </c>
      <c r="N1466" s="4">
        <f>(C1466-D1465)</f>
        <v>112</v>
      </c>
      <c r="O1466" s="2">
        <v>83</v>
      </c>
      <c r="P1466">
        <f>G1466/60</f>
        <v>2.5745000000000001E-2</v>
      </c>
      <c r="Q1466">
        <f t="shared" si="19"/>
        <v>5.2519799999999991E-7</v>
      </c>
    </row>
    <row r="1467" spans="1:17" x14ac:dyDescent="0.2">
      <c r="A1467">
        <v>11</v>
      </c>
      <c r="B1467" t="s">
        <v>19</v>
      </c>
      <c r="C1467" s="2">
        <v>12624</v>
      </c>
      <c r="D1467" s="2">
        <v>12707</v>
      </c>
      <c r="E1467" s="2">
        <v>7.9393000000000005E-2</v>
      </c>
      <c r="F1467" s="2">
        <v>1.5501</v>
      </c>
      <c r="G1467" s="2">
        <v>6.9012000000000002</v>
      </c>
      <c r="H1467" s="2">
        <v>0.15053</v>
      </c>
      <c r="I1467" s="2">
        <v>83</v>
      </c>
      <c r="J1467" s="2">
        <v>-1.0809</v>
      </c>
      <c r="K1467" s="2">
        <v>5.2558000000000001E-2</v>
      </c>
      <c r="L1467" s="2">
        <v>7.3897000000000004E-2</v>
      </c>
      <c r="M1467" s="2">
        <v>2.7623000000000001E-3</v>
      </c>
      <c r="N1467" s="4">
        <f>(C1467-D1466)</f>
        <v>45</v>
      </c>
      <c r="O1467" s="2">
        <v>84</v>
      </c>
      <c r="P1467">
        <f>G1467/60</f>
        <v>0.11502</v>
      </c>
      <c r="Q1467">
        <f t="shared" ref="Q1467:Q1530" si="20">(P1467*20.4)/1000000</f>
        <v>2.3464079999999999E-6</v>
      </c>
    </row>
    <row r="1468" spans="1:17" x14ac:dyDescent="0.2">
      <c r="A1468">
        <v>11</v>
      </c>
      <c r="B1468" t="s">
        <v>19</v>
      </c>
      <c r="C1468" s="2">
        <v>12843</v>
      </c>
      <c r="D1468" s="2">
        <v>12922</v>
      </c>
      <c r="E1468" s="2">
        <v>2.7861E-2</v>
      </c>
      <c r="F1468" s="2">
        <v>1.6406000000000001</v>
      </c>
      <c r="G1468" s="2">
        <v>6.2222999999999997</v>
      </c>
      <c r="H1468" s="2">
        <v>0.1419</v>
      </c>
      <c r="I1468" s="2">
        <v>79</v>
      </c>
      <c r="J1468" s="2">
        <v>-1.1024</v>
      </c>
      <c r="K1468" s="2">
        <v>4.5297999999999998E-2</v>
      </c>
      <c r="L1468" s="2">
        <v>7.0930000000000007E-2</v>
      </c>
      <c r="M1468" s="2">
        <v>2.0519000000000002E-3</v>
      </c>
      <c r="N1468" s="4">
        <f>(C1468-D1467)</f>
        <v>136</v>
      </c>
      <c r="O1468" s="2">
        <v>85</v>
      </c>
      <c r="P1468">
        <f>G1468/60</f>
        <v>0.10370499999999999</v>
      </c>
      <c r="Q1468">
        <f t="shared" si="20"/>
        <v>2.1155820000000001E-6</v>
      </c>
    </row>
    <row r="1469" spans="1:17" x14ac:dyDescent="0.2">
      <c r="A1469">
        <v>11</v>
      </c>
      <c r="B1469" t="s">
        <v>19</v>
      </c>
      <c r="C1469" s="2">
        <v>13052</v>
      </c>
      <c r="D1469" s="2">
        <v>13133</v>
      </c>
      <c r="E1469" s="2">
        <v>0.10582</v>
      </c>
      <c r="F1469" s="2">
        <v>1.5575000000000001</v>
      </c>
      <c r="G1469" s="2">
        <v>6.4364999999999997</v>
      </c>
      <c r="H1469" s="2">
        <v>0.14107</v>
      </c>
      <c r="I1469" s="2">
        <v>81</v>
      </c>
      <c r="J1469" s="2">
        <v>-1.0914999999999999</v>
      </c>
      <c r="K1469" s="2">
        <v>4.6589999999999999E-2</v>
      </c>
      <c r="L1469" s="2">
        <v>6.5808000000000005E-2</v>
      </c>
      <c r="M1469" s="2">
        <v>2.1706E-3</v>
      </c>
      <c r="N1469" s="4">
        <f>(C1469-D1468)</f>
        <v>130</v>
      </c>
      <c r="O1469" s="2">
        <v>86</v>
      </c>
      <c r="P1469">
        <f>G1469/60</f>
        <v>0.107275</v>
      </c>
      <c r="Q1469">
        <f t="shared" si="20"/>
        <v>2.1884099999999999E-6</v>
      </c>
    </row>
    <row r="1470" spans="1:17" x14ac:dyDescent="0.2">
      <c r="A1470">
        <v>11</v>
      </c>
      <c r="B1470" t="s">
        <v>19</v>
      </c>
      <c r="C1470" s="2">
        <v>13293</v>
      </c>
      <c r="D1470" s="2">
        <v>13378</v>
      </c>
      <c r="E1470" s="2">
        <v>-2.6433999999999999E-2</v>
      </c>
      <c r="F1470" s="2">
        <v>1.6037999999999999</v>
      </c>
      <c r="G1470" s="2">
        <v>6.9581999999999997</v>
      </c>
      <c r="H1470" s="2">
        <v>0.14502000000000001</v>
      </c>
      <c r="I1470" s="2">
        <v>85</v>
      </c>
      <c r="J1470" s="2">
        <v>-1.0706</v>
      </c>
      <c r="K1470" s="2">
        <v>4.7585000000000002E-2</v>
      </c>
      <c r="L1470" s="2">
        <v>7.3352000000000001E-2</v>
      </c>
      <c r="M1470" s="2">
        <v>2.2642999999999999E-3</v>
      </c>
      <c r="N1470" s="4">
        <f>(C1470-D1469)</f>
        <v>160</v>
      </c>
      <c r="O1470" s="2">
        <v>87</v>
      </c>
      <c r="P1470">
        <f>G1470/60</f>
        <v>0.11596999999999999</v>
      </c>
      <c r="Q1470">
        <f t="shared" si="20"/>
        <v>2.365788E-6</v>
      </c>
    </row>
    <row r="1471" spans="1:17" x14ac:dyDescent="0.2">
      <c r="A1471">
        <v>11</v>
      </c>
      <c r="B1471" t="s">
        <v>19</v>
      </c>
      <c r="C1471" s="2">
        <v>13554</v>
      </c>
      <c r="D1471" s="2">
        <v>13633</v>
      </c>
      <c r="E1471" s="2">
        <v>-7.5792999999999999E-2</v>
      </c>
      <c r="F1471" s="2">
        <v>1.5868</v>
      </c>
      <c r="G1471" s="2">
        <v>6.7697000000000003</v>
      </c>
      <c r="H1471" s="2">
        <v>0.15326000000000001</v>
      </c>
      <c r="I1471" s="2">
        <v>79</v>
      </c>
      <c r="J1471" s="2">
        <v>-1.1024</v>
      </c>
      <c r="K1471" s="2">
        <v>4.8862000000000003E-2</v>
      </c>
      <c r="L1471" s="2">
        <v>7.7048000000000005E-2</v>
      </c>
      <c r="M1471" s="2">
        <v>2.3874999999999999E-3</v>
      </c>
      <c r="N1471" s="4">
        <f>(C1471-D1470)</f>
        <v>176</v>
      </c>
      <c r="O1471" s="2">
        <v>88</v>
      </c>
      <c r="P1471">
        <f>G1471/60</f>
        <v>0.11282833333333334</v>
      </c>
      <c r="Q1471">
        <f t="shared" si="20"/>
        <v>2.3016979999999999E-6</v>
      </c>
    </row>
    <row r="1472" spans="1:17" x14ac:dyDescent="0.2">
      <c r="A1472">
        <v>11</v>
      </c>
      <c r="B1472" t="s">
        <v>19</v>
      </c>
      <c r="C1472" s="2">
        <v>13780</v>
      </c>
      <c r="D1472" s="2">
        <v>13887</v>
      </c>
      <c r="E1472" s="2">
        <v>0.47033000000000003</v>
      </c>
      <c r="F1472" s="2">
        <v>1.7125999999999999</v>
      </c>
      <c r="G1472" s="2">
        <v>7.8718000000000004</v>
      </c>
      <c r="H1472" s="2">
        <v>0.16907</v>
      </c>
      <c r="I1472" s="2">
        <v>107</v>
      </c>
      <c r="J1472" s="2">
        <v>-0.97062000000000004</v>
      </c>
      <c r="K1472" s="2">
        <v>5.5275999999999999E-2</v>
      </c>
      <c r="L1472" s="2">
        <v>6.1766000000000001E-2</v>
      </c>
      <c r="M1472" s="2">
        <v>3.0555000000000001E-3</v>
      </c>
      <c r="N1472" s="4">
        <f>(C1472-D1471)</f>
        <v>147</v>
      </c>
      <c r="O1472" s="2">
        <v>89</v>
      </c>
      <c r="P1472">
        <f>G1472/60</f>
        <v>0.13119666666666668</v>
      </c>
      <c r="Q1472">
        <f t="shared" si="20"/>
        <v>2.6764119999999998E-6</v>
      </c>
    </row>
    <row r="1473" spans="1:17" x14ac:dyDescent="0.2">
      <c r="A1473">
        <v>11</v>
      </c>
      <c r="B1473" t="s">
        <v>19</v>
      </c>
      <c r="C1473" s="2">
        <v>14059</v>
      </c>
      <c r="D1473" s="2">
        <v>14168</v>
      </c>
      <c r="E1473" s="2">
        <v>0.26047999999999999</v>
      </c>
      <c r="F1473" s="2">
        <v>1.8305</v>
      </c>
      <c r="G1473" s="2">
        <v>7.5111999999999997</v>
      </c>
      <c r="H1473" s="2">
        <v>0.13452</v>
      </c>
      <c r="I1473" s="2">
        <v>109</v>
      </c>
      <c r="J1473" s="2">
        <v>-0.96257000000000004</v>
      </c>
      <c r="K1473" s="2">
        <v>3.7928999999999997E-2</v>
      </c>
      <c r="L1473" s="2">
        <v>6.2341000000000001E-2</v>
      </c>
      <c r="M1473" s="2">
        <v>1.4385999999999999E-3</v>
      </c>
      <c r="N1473" s="4">
        <f>(C1473-D1472)</f>
        <v>172</v>
      </c>
      <c r="O1473" s="2">
        <v>90</v>
      </c>
      <c r="P1473">
        <f>G1473/60</f>
        <v>0.12518666666666667</v>
      </c>
      <c r="Q1473">
        <f t="shared" si="20"/>
        <v>2.5538079999999998E-6</v>
      </c>
    </row>
    <row r="1474" spans="1:17" x14ac:dyDescent="0.2">
      <c r="A1474">
        <v>11</v>
      </c>
      <c r="B1474" t="s">
        <v>19</v>
      </c>
      <c r="C1474" s="2">
        <v>14317</v>
      </c>
      <c r="D1474" s="2">
        <v>14379</v>
      </c>
      <c r="E1474" s="2">
        <v>-0.15443999999999999</v>
      </c>
      <c r="F1474" s="2">
        <v>2.2052999999999998</v>
      </c>
      <c r="G1474" s="2">
        <v>2.6049000000000002</v>
      </c>
      <c r="H1474" s="2">
        <v>7.1096000000000006E-2</v>
      </c>
      <c r="I1474" s="2">
        <v>62</v>
      </c>
      <c r="J1474" s="2">
        <v>-1.2076</v>
      </c>
      <c r="K1474" s="2">
        <v>1.9824999999999999E-2</v>
      </c>
      <c r="L1474" s="2">
        <v>3.465E-2</v>
      </c>
      <c r="M1474" s="2">
        <v>3.9303E-4</v>
      </c>
      <c r="N1474" s="4">
        <f>(C1474-D1473)</f>
        <v>149</v>
      </c>
      <c r="O1474" s="2">
        <v>91</v>
      </c>
      <c r="P1474">
        <f>G1474/60</f>
        <v>4.3415000000000002E-2</v>
      </c>
      <c r="Q1474">
        <f t="shared" si="20"/>
        <v>8.8566599999999996E-7</v>
      </c>
    </row>
    <row r="1475" spans="1:17" x14ac:dyDescent="0.2">
      <c r="A1475">
        <v>11</v>
      </c>
      <c r="B1475" t="s">
        <v>19</v>
      </c>
      <c r="C1475" s="2">
        <v>14504</v>
      </c>
      <c r="D1475" s="2">
        <v>14589</v>
      </c>
      <c r="E1475" s="2">
        <v>0.12853999999999999</v>
      </c>
      <c r="F1475" s="2">
        <v>1.5217000000000001</v>
      </c>
      <c r="G1475" s="2">
        <v>7.6947000000000001</v>
      </c>
      <c r="H1475" s="2">
        <v>0.17710000000000001</v>
      </c>
      <c r="I1475" s="2">
        <v>85</v>
      </c>
      <c r="J1475" s="2">
        <v>-1.0706</v>
      </c>
      <c r="K1475" s="2">
        <v>6.1537000000000001E-2</v>
      </c>
      <c r="L1475" s="2">
        <v>8.3116999999999996E-2</v>
      </c>
      <c r="M1475" s="2">
        <v>3.7867999999999999E-3</v>
      </c>
      <c r="N1475" s="4">
        <f>(C1475-D1474)</f>
        <v>125</v>
      </c>
      <c r="O1475" s="2">
        <v>92</v>
      </c>
      <c r="P1475">
        <f>G1475/60</f>
        <v>0.128245</v>
      </c>
      <c r="Q1475">
        <f t="shared" si="20"/>
        <v>2.616198E-6</v>
      </c>
    </row>
    <row r="1476" spans="1:17" x14ac:dyDescent="0.2">
      <c r="A1476">
        <v>11</v>
      </c>
      <c r="B1476" t="s">
        <v>19</v>
      </c>
      <c r="C1476" s="2">
        <v>14758</v>
      </c>
      <c r="D1476" s="2">
        <v>14843</v>
      </c>
      <c r="E1476" s="2">
        <v>9.3965000000000007E-2</v>
      </c>
      <c r="F1476" s="2">
        <v>1.548</v>
      </c>
      <c r="G1476" s="2">
        <v>6.7312000000000003</v>
      </c>
      <c r="H1476" s="2">
        <v>0.14355000000000001</v>
      </c>
      <c r="I1476" s="2">
        <v>85</v>
      </c>
      <c r="J1476" s="2">
        <v>-1.0706</v>
      </c>
      <c r="K1476" s="2">
        <v>4.8156999999999998E-2</v>
      </c>
      <c r="L1476" s="2">
        <v>6.9567000000000004E-2</v>
      </c>
      <c r="M1476" s="2">
        <v>2.3191000000000002E-3</v>
      </c>
      <c r="N1476" s="4">
        <f>(C1476-D1475)</f>
        <v>169</v>
      </c>
      <c r="O1476" s="2">
        <v>93</v>
      </c>
      <c r="P1476">
        <f>G1476/60</f>
        <v>0.11218666666666667</v>
      </c>
      <c r="Q1476">
        <f t="shared" si="20"/>
        <v>2.2886079999999998E-6</v>
      </c>
    </row>
    <row r="1477" spans="1:17" x14ac:dyDescent="0.2">
      <c r="A1477">
        <v>11</v>
      </c>
      <c r="B1477" t="s">
        <v>19</v>
      </c>
      <c r="C1477" s="2">
        <v>14999</v>
      </c>
      <c r="D1477" s="2">
        <v>15085</v>
      </c>
      <c r="E1477" s="2">
        <v>6.8614999999999995E-2</v>
      </c>
      <c r="F1477" s="2">
        <v>1.6061000000000001</v>
      </c>
      <c r="G1477" s="2">
        <v>8.0528999999999993</v>
      </c>
      <c r="H1477" s="2">
        <v>0.17538999999999999</v>
      </c>
      <c r="I1477" s="2">
        <v>86</v>
      </c>
      <c r="J1477" s="2">
        <v>-1.0654999999999999</v>
      </c>
      <c r="K1477" s="2">
        <v>5.9290000000000002E-2</v>
      </c>
      <c r="L1477" s="2">
        <v>8.3238000000000006E-2</v>
      </c>
      <c r="M1477" s="2">
        <v>3.5152999999999998E-3</v>
      </c>
      <c r="N1477" s="4">
        <f>(C1477-D1476)</f>
        <v>156</v>
      </c>
      <c r="O1477" s="2">
        <v>94</v>
      </c>
      <c r="P1477">
        <f>G1477/60</f>
        <v>0.134215</v>
      </c>
      <c r="Q1477">
        <f t="shared" si="20"/>
        <v>2.7379859999999999E-6</v>
      </c>
    </row>
    <row r="1478" spans="1:17" x14ac:dyDescent="0.2">
      <c r="A1478">
        <v>11</v>
      </c>
      <c r="B1478" t="s">
        <v>19</v>
      </c>
      <c r="C1478" s="2">
        <v>15302</v>
      </c>
      <c r="D1478" s="2">
        <v>15388</v>
      </c>
      <c r="E1478" s="2">
        <v>7.8710000000000002E-2</v>
      </c>
      <c r="F1478" s="2">
        <v>1.5682</v>
      </c>
      <c r="G1478" s="2">
        <v>8.0351999999999997</v>
      </c>
      <c r="H1478" s="2">
        <v>0.17466000000000001</v>
      </c>
      <c r="I1478" s="2">
        <v>86</v>
      </c>
      <c r="J1478" s="2">
        <v>-1.0654999999999999</v>
      </c>
      <c r="K1478" s="2">
        <v>5.9984999999999997E-2</v>
      </c>
      <c r="L1478" s="2">
        <v>8.6409E-2</v>
      </c>
      <c r="M1478" s="2">
        <v>3.5980999999999999E-3</v>
      </c>
      <c r="N1478" s="4">
        <f>(C1478-D1477)</f>
        <v>217</v>
      </c>
      <c r="O1478" s="2">
        <v>95</v>
      </c>
      <c r="P1478">
        <f>G1478/60</f>
        <v>0.13391999999999998</v>
      </c>
      <c r="Q1478">
        <f t="shared" si="20"/>
        <v>2.7319679999999994E-6</v>
      </c>
    </row>
    <row r="1479" spans="1:17" x14ac:dyDescent="0.2">
      <c r="A1479">
        <v>11</v>
      </c>
      <c r="B1479" t="s">
        <v>19</v>
      </c>
      <c r="C1479" s="2">
        <v>15601</v>
      </c>
      <c r="D1479" s="2">
        <v>15682</v>
      </c>
      <c r="E1479" s="2">
        <v>0.15547</v>
      </c>
      <c r="F1479" s="2">
        <v>1.6288</v>
      </c>
      <c r="G1479" s="2">
        <v>6.7858000000000001</v>
      </c>
      <c r="H1479" s="2">
        <v>0.15833</v>
      </c>
      <c r="I1479" s="2">
        <v>81</v>
      </c>
      <c r="J1479" s="2">
        <v>-1.0914999999999999</v>
      </c>
      <c r="K1479" s="2">
        <v>5.1749999999999997E-2</v>
      </c>
      <c r="L1479" s="2">
        <v>7.6560000000000003E-2</v>
      </c>
      <c r="M1479" s="2">
        <v>2.6781000000000001E-3</v>
      </c>
      <c r="N1479" s="4">
        <f>(C1479-D1478)</f>
        <v>213</v>
      </c>
      <c r="O1479" s="2">
        <v>96</v>
      </c>
      <c r="P1479">
        <f>G1479/60</f>
        <v>0.11309666666666666</v>
      </c>
      <c r="Q1479">
        <f t="shared" si="20"/>
        <v>2.3071720000000002E-6</v>
      </c>
    </row>
    <row r="1480" spans="1:17" x14ac:dyDescent="0.2">
      <c r="A1480">
        <v>11</v>
      </c>
      <c r="B1480" t="s">
        <v>19</v>
      </c>
      <c r="C1480" s="2">
        <v>15797</v>
      </c>
      <c r="D1480" s="2">
        <v>15863</v>
      </c>
      <c r="E1480" s="2">
        <v>-0.43686000000000003</v>
      </c>
      <c r="F1480" s="2">
        <v>2.1492</v>
      </c>
      <c r="G1480" s="2">
        <v>3.2986</v>
      </c>
      <c r="H1480" s="2">
        <v>8.3806000000000005E-2</v>
      </c>
      <c r="I1480" s="2">
        <v>66</v>
      </c>
      <c r="J1480" s="2">
        <v>-1.1805000000000001</v>
      </c>
      <c r="K1480" s="2">
        <v>2.3487000000000001E-2</v>
      </c>
      <c r="L1480" s="2">
        <v>4.3227000000000002E-2</v>
      </c>
      <c r="M1480" s="2">
        <v>5.5163E-4</v>
      </c>
      <c r="N1480" s="4">
        <f>(C1480-D1479)</f>
        <v>115</v>
      </c>
      <c r="O1480" s="2">
        <v>97</v>
      </c>
      <c r="P1480">
        <f>G1480/60</f>
        <v>5.4976666666666667E-2</v>
      </c>
      <c r="Q1480">
        <f t="shared" si="20"/>
        <v>1.121524E-6</v>
      </c>
    </row>
    <row r="1481" spans="1:17" x14ac:dyDescent="0.2">
      <c r="A1481">
        <v>11</v>
      </c>
      <c r="B1481" t="s">
        <v>19</v>
      </c>
      <c r="C1481" s="2">
        <v>16002</v>
      </c>
      <c r="D1481" s="2">
        <v>16076</v>
      </c>
      <c r="E1481" s="2">
        <v>4.1037999999999998E-2</v>
      </c>
      <c r="F1481" s="2">
        <v>1.6235999999999999</v>
      </c>
      <c r="G1481" s="2">
        <v>6.9839000000000002</v>
      </c>
      <c r="H1481" s="2">
        <v>0.17823</v>
      </c>
      <c r="I1481" s="2">
        <v>74</v>
      </c>
      <c r="J1481" s="2">
        <v>-1.1308</v>
      </c>
      <c r="K1481" s="2">
        <v>5.6397000000000003E-2</v>
      </c>
      <c r="L1481" s="2">
        <v>8.4713999999999998E-2</v>
      </c>
      <c r="M1481" s="2">
        <v>3.1806E-3</v>
      </c>
      <c r="N1481" s="4">
        <f>(C1481-D1480)</f>
        <v>139</v>
      </c>
      <c r="O1481" s="2">
        <v>98</v>
      </c>
      <c r="P1481">
        <f>G1481/60</f>
        <v>0.11639833333333334</v>
      </c>
      <c r="Q1481">
        <f t="shared" si="20"/>
        <v>2.3745259999999998E-6</v>
      </c>
    </row>
    <row r="1482" spans="1:17" x14ac:dyDescent="0.2">
      <c r="A1482">
        <v>11</v>
      </c>
      <c r="B1482" t="s">
        <v>19</v>
      </c>
      <c r="C1482" s="2">
        <v>16182</v>
      </c>
      <c r="D1482" s="2">
        <v>16241</v>
      </c>
      <c r="E1482" s="2">
        <v>-0.16259999999999999</v>
      </c>
      <c r="F1482" s="2">
        <v>1.8357000000000001</v>
      </c>
      <c r="G1482" s="2">
        <v>2.3601000000000001</v>
      </c>
      <c r="H1482" s="2">
        <v>6.9511000000000003E-2</v>
      </c>
      <c r="I1482" s="2">
        <v>59</v>
      </c>
      <c r="J1482" s="2">
        <v>-1.2291000000000001</v>
      </c>
      <c r="K1482" s="2">
        <v>2.1396999999999999E-2</v>
      </c>
      <c r="L1482" s="2">
        <v>3.7377000000000001E-2</v>
      </c>
      <c r="M1482" s="2">
        <v>4.5783999999999999E-4</v>
      </c>
      <c r="N1482" s="4">
        <f>(C1482-D1481)</f>
        <v>106</v>
      </c>
      <c r="O1482" s="2">
        <v>99</v>
      </c>
      <c r="P1482">
        <f>G1482/60</f>
        <v>3.9335000000000002E-2</v>
      </c>
      <c r="Q1482">
        <f t="shared" si="20"/>
        <v>8.0243400000000002E-7</v>
      </c>
    </row>
    <row r="1483" spans="1:17" x14ac:dyDescent="0.2">
      <c r="A1483">
        <v>11</v>
      </c>
      <c r="B1483" t="s">
        <v>19</v>
      </c>
      <c r="C1483" s="2">
        <v>16319</v>
      </c>
      <c r="D1483" s="2">
        <v>16401</v>
      </c>
      <c r="E1483" s="2">
        <v>8.5334999999999994E-2</v>
      </c>
      <c r="F1483" s="2">
        <v>1.5206999999999999</v>
      </c>
      <c r="G1483" s="2">
        <v>6.7328000000000001</v>
      </c>
      <c r="H1483" s="2">
        <v>0.15</v>
      </c>
      <c r="I1483" s="2">
        <v>82</v>
      </c>
      <c r="J1483" s="2">
        <v>-1.0862000000000001</v>
      </c>
      <c r="K1483" s="2">
        <v>5.0103000000000002E-2</v>
      </c>
      <c r="L1483" s="2">
        <v>7.0960999999999996E-2</v>
      </c>
      <c r="M1483" s="2">
        <v>2.5103E-3</v>
      </c>
      <c r="N1483" s="4">
        <f>(C1483-D1482)</f>
        <v>78</v>
      </c>
      <c r="O1483" s="2">
        <v>100</v>
      </c>
      <c r="P1483">
        <f>G1483/60</f>
        <v>0.11221333333333333</v>
      </c>
      <c r="Q1483">
        <f t="shared" si="20"/>
        <v>2.2891519999999996E-6</v>
      </c>
    </row>
    <row r="1484" spans="1:17" x14ac:dyDescent="0.2">
      <c r="A1484">
        <v>11</v>
      </c>
      <c r="B1484" t="s">
        <v>19</v>
      </c>
      <c r="C1484" s="2">
        <v>16496</v>
      </c>
      <c r="D1484" s="2">
        <v>16563</v>
      </c>
      <c r="E1484" s="2">
        <v>-0.27685999999999999</v>
      </c>
      <c r="F1484" s="2">
        <v>1.8692</v>
      </c>
      <c r="G1484" s="2">
        <v>2.5611000000000002</v>
      </c>
      <c r="H1484" s="2">
        <v>7.8174999999999994E-2</v>
      </c>
      <c r="I1484" s="2">
        <v>67</v>
      </c>
      <c r="J1484" s="2">
        <v>-1.1738999999999999</v>
      </c>
      <c r="K1484" s="2">
        <v>2.1257999999999999E-2</v>
      </c>
      <c r="L1484" s="2">
        <v>3.7543E-2</v>
      </c>
      <c r="M1484" s="2">
        <v>4.5188999999999998E-4</v>
      </c>
      <c r="N1484" s="4">
        <f>(C1484-D1483)</f>
        <v>95</v>
      </c>
      <c r="O1484" s="2">
        <v>101</v>
      </c>
      <c r="P1484">
        <f>G1484/60</f>
        <v>4.2685000000000001E-2</v>
      </c>
      <c r="Q1484">
        <f t="shared" si="20"/>
        <v>8.7077399999999991E-7</v>
      </c>
    </row>
    <row r="1485" spans="1:17" x14ac:dyDescent="0.2">
      <c r="A1485">
        <v>11</v>
      </c>
      <c r="B1485" t="s">
        <v>19</v>
      </c>
      <c r="C1485" s="2">
        <v>16656</v>
      </c>
      <c r="D1485" s="2">
        <v>16736</v>
      </c>
      <c r="E1485" s="2">
        <v>5.4406000000000003E-2</v>
      </c>
      <c r="F1485" s="2">
        <v>1.6023000000000001</v>
      </c>
      <c r="G1485" s="2">
        <v>6.2723000000000004</v>
      </c>
      <c r="H1485" s="2">
        <v>0.14680000000000001</v>
      </c>
      <c r="I1485" s="2">
        <v>80</v>
      </c>
      <c r="J1485" s="2">
        <v>-1.0969</v>
      </c>
      <c r="K1485" s="2">
        <v>4.759E-2</v>
      </c>
      <c r="L1485" s="2">
        <v>7.2141999999999998E-2</v>
      </c>
      <c r="M1485" s="2">
        <v>2.2648E-3</v>
      </c>
      <c r="N1485" s="4">
        <f>(C1485-D1484)</f>
        <v>93</v>
      </c>
      <c r="O1485" s="2">
        <v>102</v>
      </c>
      <c r="P1485">
        <f>G1485/60</f>
        <v>0.10453833333333334</v>
      </c>
      <c r="Q1485">
        <f t="shared" si="20"/>
        <v>2.1325820000000001E-6</v>
      </c>
    </row>
    <row r="1486" spans="1:17" x14ac:dyDescent="0.2">
      <c r="A1486">
        <v>11</v>
      </c>
      <c r="B1486" t="s">
        <v>19</v>
      </c>
      <c r="C1486" s="2">
        <v>16852</v>
      </c>
      <c r="D1486" s="2">
        <v>16920</v>
      </c>
      <c r="E1486" s="2">
        <v>7.3433999999999999E-2</v>
      </c>
      <c r="F1486" s="2">
        <v>2.0474000000000001</v>
      </c>
      <c r="G1486" s="2">
        <v>2.7639999999999998</v>
      </c>
      <c r="H1486" s="2">
        <v>6.8275000000000002E-2</v>
      </c>
      <c r="I1486" s="2">
        <v>68</v>
      </c>
      <c r="J1486" s="2">
        <v>-1.1675</v>
      </c>
      <c r="K1486" s="2">
        <v>2.06E-2</v>
      </c>
      <c r="L1486" s="2">
        <v>3.2620999999999997E-2</v>
      </c>
      <c r="M1486" s="2">
        <v>4.2436999999999998E-4</v>
      </c>
      <c r="N1486" s="4">
        <f>(C1486-D1485)</f>
        <v>116</v>
      </c>
      <c r="O1486" s="2">
        <v>103</v>
      </c>
      <c r="P1486">
        <f>G1486/60</f>
        <v>4.6066666666666665E-2</v>
      </c>
      <c r="Q1486">
        <f t="shared" si="20"/>
        <v>9.3975999999999994E-7</v>
      </c>
    </row>
    <row r="1487" spans="1:17" x14ac:dyDescent="0.2">
      <c r="A1487">
        <v>11</v>
      </c>
      <c r="B1487" t="s">
        <v>19</v>
      </c>
      <c r="C1487" s="2">
        <v>17041</v>
      </c>
      <c r="D1487" s="2">
        <v>17123</v>
      </c>
      <c r="E1487" s="2">
        <v>6.9775000000000004E-2</v>
      </c>
      <c r="F1487" s="2">
        <v>1.5306</v>
      </c>
      <c r="G1487" s="2">
        <v>6.1136999999999997</v>
      </c>
      <c r="H1487" s="2">
        <v>0.14285</v>
      </c>
      <c r="I1487" s="2">
        <v>82</v>
      </c>
      <c r="J1487" s="2">
        <v>-1.0862000000000001</v>
      </c>
      <c r="K1487" s="2">
        <v>4.9453999999999998E-2</v>
      </c>
      <c r="L1487" s="2">
        <v>7.0786000000000002E-2</v>
      </c>
      <c r="M1487" s="2">
        <v>2.4456999999999999E-3</v>
      </c>
      <c r="N1487" s="4">
        <f>(C1487-D1486)</f>
        <v>121</v>
      </c>
      <c r="O1487" s="2">
        <v>104</v>
      </c>
      <c r="P1487">
        <f>G1487/60</f>
        <v>0.101895</v>
      </c>
      <c r="Q1487">
        <f t="shared" si="20"/>
        <v>2.0786579999999998E-6</v>
      </c>
    </row>
    <row r="1488" spans="1:17" x14ac:dyDescent="0.2">
      <c r="A1488">
        <v>11</v>
      </c>
      <c r="B1488" t="s">
        <v>19</v>
      </c>
      <c r="C1488" s="2">
        <v>17272</v>
      </c>
      <c r="D1488" s="2">
        <v>17365</v>
      </c>
      <c r="E1488" s="2">
        <v>9.8936999999999997E-2</v>
      </c>
      <c r="F1488" s="2">
        <v>1.5573999999999999</v>
      </c>
      <c r="G1488" s="2">
        <v>7.0115999999999996</v>
      </c>
      <c r="H1488" s="2">
        <v>0.14030999999999999</v>
      </c>
      <c r="I1488" s="2">
        <v>93</v>
      </c>
      <c r="J1488" s="2">
        <v>-1.0315000000000001</v>
      </c>
      <c r="K1488" s="2">
        <v>4.6185999999999998E-2</v>
      </c>
      <c r="L1488" s="2">
        <v>6.5573999999999993E-2</v>
      </c>
      <c r="M1488" s="2">
        <v>2.1331000000000002E-3</v>
      </c>
      <c r="N1488" s="4">
        <f>(C1488-D1487)</f>
        <v>149</v>
      </c>
      <c r="O1488" s="2">
        <v>105</v>
      </c>
      <c r="P1488">
        <f>G1488/60</f>
        <v>0.11685999999999999</v>
      </c>
      <c r="Q1488">
        <f t="shared" si="20"/>
        <v>2.3839439999999997E-6</v>
      </c>
    </row>
    <row r="1489" spans="1:17" x14ac:dyDescent="0.2">
      <c r="A1489">
        <v>11</v>
      </c>
      <c r="B1489" t="s">
        <v>19</v>
      </c>
      <c r="C1489" s="2">
        <v>17505</v>
      </c>
      <c r="D1489" s="2">
        <v>17595</v>
      </c>
      <c r="E1489" s="2">
        <v>-8.3029000000000002E-3</v>
      </c>
      <c r="F1489" s="2">
        <v>1.7821</v>
      </c>
      <c r="G1489" s="2">
        <v>4.0907</v>
      </c>
      <c r="H1489" s="2">
        <v>8.4104999999999999E-2</v>
      </c>
      <c r="I1489" s="2">
        <v>90</v>
      </c>
      <c r="J1489" s="2">
        <v>-1.0458000000000001</v>
      </c>
      <c r="K1489" s="2">
        <v>2.5652999999999999E-2</v>
      </c>
      <c r="L1489" s="2">
        <v>4.0291E-2</v>
      </c>
      <c r="M1489" s="2">
        <v>6.581E-4</v>
      </c>
      <c r="N1489" s="4">
        <f>(C1489-D1488)</f>
        <v>140</v>
      </c>
      <c r="O1489" s="2">
        <v>106</v>
      </c>
      <c r="P1489">
        <f>G1489/60</f>
        <v>6.8178333333333327E-2</v>
      </c>
      <c r="Q1489">
        <f t="shared" si="20"/>
        <v>1.3908379999999999E-6</v>
      </c>
    </row>
    <row r="1490" spans="1:17" x14ac:dyDescent="0.2">
      <c r="A1490">
        <v>11</v>
      </c>
      <c r="B1490" t="s">
        <v>19</v>
      </c>
      <c r="C1490" s="2">
        <v>17704</v>
      </c>
      <c r="D1490" s="2">
        <v>17787</v>
      </c>
      <c r="E1490" s="2">
        <v>2.6827E-2</v>
      </c>
      <c r="F1490" s="2">
        <v>1.6349</v>
      </c>
      <c r="G1490" s="2">
        <v>7.2202999999999999</v>
      </c>
      <c r="H1490" s="2">
        <v>0.15720999999999999</v>
      </c>
      <c r="I1490" s="2">
        <v>83</v>
      </c>
      <c r="J1490" s="2">
        <v>-1.0809</v>
      </c>
      <c r="K1490" s="2">
        <v>4.9574E-2</v>
      </c>
      <c r="L1490" s="2">
        <v>7.7656000000000003E-2</v>
      </c>
      <c r="M1490" s="2">
        <v>2.4575999999999999E-3</v>
      </c>
      <c r="N1490" s="4">
        <f>(C1490-D1489)</f>
        <v>109</v>
      </c>
      <c r="O1490" s="2">
        <v>107</v>
      </c>
      <c r="P1490">
        <f>G1490/60</f>
        <v>0.12033833333333334</v>
      </c>
      <c r="Q1490">
        <f t="shared" si="20"/>
        <v>2.454902E-6</v>
      </c>
    </row>
    <row r="1491" spans="1:17" x14ac:dyDescent="0.2">
      <c r="A1491">
        <v>11</v>
      </c>
      <c r="B1491" t="s">
        <v>19</v>
      </c>
      <c r="C1491" s="2">
        <v>17954</v>
      </c>
      <c r="D1491" s="2">
        <v>18030</v>
      </c>
      <c r="E1491" s="2">
        <v>-4.9661999999999998E-2</v>
      </c>
      <c r="F1491" s="2">
        <v>1.9412</v>
      </c>
      <c r="G1491" s="2">
        <v>3.4706999999999999</v>
      </c>
      <c r="H1491" s="2">
        <v>8.7583999999999995E-2</v>
      </c>
      <c r="I1491" s="2">
        <v>76</v>
      </c>
      <c r="J1491" s="2">
        <v>-1.1192</v>
      </c>
      <c r="K1491" s="2">
        <v>2.3501000000000001E-2</v>
      </c>
      <c r="L1491" s="2">
        <v>4.0378999999999998E-2</v>
      </c>
      <c r="M1491" s="2">
        <v>5.5228999999999999E-4</v>
      </c>
      <c r="N1491" s="4">
        <f>(C1491-D1490)</f>
        <v>167</v>
      </c>
      <c r="O1491" s="2">
        <v>108</v>
      </c>
      <c r="P1491">
        <f>G1491/60</f>
        <v>5.7845000000000001E-2</v>
      </c>
      <c r="Q1491">
        <f t="shared" si="20"/>
        <v>1.1800379999999999E-6</v>
      </c>
    </row>
    <row r="1492" spans="1:17" x14ac:dyDescent="0.2">
      <c r="A1492">
        <v>11</v>
      </c>
      <c r="B1492" t="s">
        <v>19</v>
      </c>
      <c r="C1492" s="2">
        <v>18131</v>
      </c>
      <c r="D1492" s="2">
        <v>18216</v>
      </c>
      <c r="E1492" s="2">
        <v>9.1364000000000001E-2</v>
      </c>
      <c r="F1492" s="2">
        <v>1.5593999999999999</v>
      </c>
      <c r="G1492" s="2">
        <v>7.5213999999999999</v>
      </c>
      <c r="H1492" s="2">
        <v>0.16056999999999999</v>
      </c>
      <c r="I1492" s="2">
        <v>85</v>
      </c>
      <c r="J1492" s="2">
        <v>-1.0706</v>
      </c>
      <c r="K1492" s="2">
        <v>5.4903E-2</v>
      </c>
      <c r="L1492" s="2">
        <v>7.9537999999999998E-2</v>
      </c>
      <c r="M1492" s="2">
        <v>3.0143000000000001E-3</v>
      </c>
      <c r="N1492" s="4">
        <f>(C1492-D1491)</f>
        <v>101</v>
      </c>
      <c r="O1492" s="2">
        <v>109</v>
      </c>
      <c r="P1492">
        <f>G1492/60</f>
        <v>0.12535666666666667</v>
      </c>
      <c r="Q1492">
        <f t="shared" si="20"/>
        <v>2.5572759999999998E-6</v>
      </c>
    </row>
    <row r="1493" spans="1:17" x14ac:dyDescent="0.2">
      <c r="A1493">
        <v>11</v>
      </c>
      <c r="B1493" t="s">
        <v>19</v>
      </c>
      <c r="C1493" s="2">
        <v>18354</v>
      </c>
      <c r="D1493" s="2">
        <v>18419</v>
      </c>
      <c r="E1493" s="2">
        <v>-5.1223999999999999E-2</v>
      </c>
      <c r="F1493" s="2">
        <v>1.8089</v>
      </c>
      <c r="G1493" s="2">
        <v>2.6459999999999999</v>
      </c>
      <c r="H1493" s="2">
        <v>6.9928000000000004E-2</v>
      </c>
      <c r="I1493" s="2">
        <v>65</v>
      </c>
      <c r="J1493" s="2">
        <v>-1.1871</v>
      </c>
      <c r="K1493" s="2">
        <v>2.1458000000000001E-2</v>
      </c>
      <c r="L1493" s="2">
        <v>3.5081000000000001E-2</v>
      </c>
      <c r="M1493" s="2">
        <v>4.6045E-4</v>
      </c>
      <c r="N1493" s="4">
        <f>(C1493-D1492)</f>
        <v>138</v>
      </c>
      <c r="O1493" s="2">
        <v>110</v>
      </c>
      <c r="P1493">
        <f>G1493/60</f>
        <v>4.41E-2</v>
      </c>
      <c r="Q1493">
        <f t="shared" si="20"/>
        <v>8.9963999999999997E-7</v>
      </c>
    </row>
    <row r="1494" spans="1:17" x14ac:dyDescent="0.2">
      <c r="A1494">
        <v>11</v>
      </c>
      <c r="B1494" t="s">
        <v>19</v>
      </c>
      <c r="C1494" s="2">
        <v>18498</v>
      </c>
      <c r="D1494" s="2">
        <v>18576</v>
      </c>
      <c r="E1494" s="2">
        <v>6.0198000000000002E-2</v>
      </c>
      <c r="F1494" s="2">
        <v>1.5708</v>
      </c>
      <c r="G1494" s="2">
        <v>5.9618000000000002</v>
      </c>
      <c r="H1494" s="2">
        <v>0.14516999999999999</v>
      </c>
      <c r="I1494" s="2">
        <v>78</v>
      </c>
      <c r="J1494" s="2">
        <v>-1.1079000000000001</v>
      </c>
      <c r="K1494" s="2">
        <v>4.8203999999999997E-2</v>
      </c>
      <c r="L1494" s="2">
        <v>6.9500000000000006E-2</v>
      </c>
      <c r="M1494" s="2">
        <v>2.3235999999999999E-3</v>
      </c>
      <c r="N1494" s="4">
        <f>(C1494-D1493)</f>
        <v>79</v>
      </c>
      <c r="O1494" s="2">
        <v>111</v>
      </c>
      <c r="P1494">
        <f>G1494/60</f>
        <v>9.9363333333333331E-2</v>
      </c>
      <c r="Q1494">
        <f t="shared" si="20"/>
        <v>2.0270120000000002E-6</v>
      </c>
    </row>
    <row r="1495" spans="1:17" x14ac:dyDescent="0.2">
      <c r="A1495">
        <v>11</v>
      </c>
      <c r="B1495" t="s">
        <v>19</v>
      </c>
      <c r="C1495" s="2">
        <v>18742</v>
      </c>
      <c r="D1495" s="2">
        <v>18812</v>
      </c>
      <c r="E1495" s="2">
        <v>-0.18365000000000001</v>
      </c>
      <c r="F1495" s="2">
        <v>1.7921</v>
      </c>
      <c r="G1495" s="2">
        <v>2.972</v>
      </c>
      <c r="H1495" s="2">
        <v>6.7768999999999996E-2</v>
      </c>
      <c r="I1495" s="2">
        <v>70</v>
      </c>
      <c r="J1495" s="2">
        <v>-1.1549</v>
      </c>
      <c r="K1495" s="2">
        <v>2.1987E-2</v>
      </c>
      <c r="L1495" s="2">
        <v>3.7665999999999998E-2</v>
      </c>
      <c r="M1495" s="2">
        <v>4.8341999999999998E-4</v>
      </c>
      <c r="N1495" s="4">
        <f>(C1495-D1494)</f>
        <v>166</v>
      </c>
      <c r="O1495" s="2">
        <v>112</v>
      </c>
      <c r="P1495">
        <f>G1495/60</f>
        <v>4.9533333333333332E-2</v>
      </c>
      <c r="Q1495">
        <f t="shared" si="20"/>
        <v>1.0104799999999998E-6</v>
      </c>
    </row>
    <row r="1496" spans="1:17" x14ac:dyDescent="0.2">
      <c r="A1496">
        <v>11</v>
      </c>
      <c r="B1496" t="s">
        <v>19</v>
      </c>
      <c r="C1496" s="2">
        <v>18923</v>
      </c>
      <c r="D1496" s="2">
        <v>19003</v>
      </c>
      <c r="E1496" s="2">
        <v>9.3577999999999995E-2</v>
      </c>
      <c r="F1496" s="2">
        <v>1.5033000000000001</v>
      </c>
      <c r="G1496" s="2">
        <v>6.7168999999999999</v>
      </c>
      <c r="H1496" s="2">
        <v>0.15878999999999999</v>
      </c>
      <c r="I1496" s="2">
        <v>80</v>
      </c>
      <c r="J1496" s="2">
        <v>-1.0969</v>
      </c>
      <c r="K1496" s="2">
        <v>5.4819E-2</v>
      </c>
      <c r="L1496" s="2">
        <v>7.5778999999999999E-2</v>
      </c>
      <c r="M1496" s="2">
        <v>3.0051000000000001E-3</v>
      </c>
      <c r="N1496" s="4">
        <f>(C1496-D1495)</f>
        <v>111</v>
      </c>
      <c r="O1496" s="2">
        <v>113</v>
      </c>
      <c r="P1496">
        <f>G1496/60</f>
        <v>0.11194833333333333</v>
      </c>
      <c r="Q1496">
        <f t="shared" si="20"/>
        <v>2.2837459999999998E-6</v>
      </c>
    </row>
    <row r="1497" spans="1:17" x14ac:dyDescent="0.2">
      <c r="A1497">
        <v>11</v>
      </c>
      <c r="B1497" t="s">
        <v>19</v>
      </c>
      <c r="C1497" s="2">
        <v>19151</v>
      </c>
      <c r="D1497" s="2">
        <v>19245</v>
      </c>
      <c r="E1497" s="2">
        <v>3.9157999999999998E-2</v>
      </c>
      <c r="F1497" s="2">
        <v>1.6434</v>
      </c>
      <c r="G1497" s="2">
        <v>6.5408999999999997</v>
      </c>
      <c r="H1497" s="2">
        <v>0.12404</v>
      </c>
      <c r="I1497" s="2">
        <v>94</v>
      </c>
      <c r="J1497" s="2">
        <v>-1.0268999999999999</v>
      </c>
      <c r="K1497" s="2">
        <v>3.8434000000000003E-2</v>
      </c>
      <c r="L1497" s="2">
        <v>5.7801999999999999E-2</v>
      </c>
      <c r="M1497" s="2">
        <v>1.4771000000000001E-3</v>
      </c>
      <c r="N1497" s="4">
        <f>(C1497-D1496)</f>
        <v>148</v>
      </c>
      <c r="O1497" s="2">
        <v>114</v>
      </c>
      <c r="P1497">
        <f>G1497/60</f>
        <v>0.109015</v>
      </c>
      <c r="Q1497">
        <f t="shared" si="20"/>
        <v>2.2239059999999997E-6</v>
      </c>
    </row>
    <row r="1498" spans="1:17" x14ac:dyDescent="0.2">
      <c r="A1498">
        <v>11</v>
      </c>
      <c r="B1498" t="s">
        <v>19</v>
      </c>
      <c r="C1498" s="2">
        <v>19419</v>
      </c>
      <c r="D1498" s="2">
        <v>19506</v>
      </c>
      <c r="E1498" s="2">
        <v>0.10657999999999999</v>
      </c>
      <c r="F1498" s="2">
        <v>1.5619000000000001</v>
      </c>
      <c r="G1498" s="2">
        <v>6.6604000000000001</v>
      </c>
      <c r="H1498" s="2">
        <v>0.14068</v>
      </c>
      <c r="I1498" s="2">
        <v>87</v>
      </c>
      <c r="J1498" s="2">
        <v>-1.0605</v>
      </c>
      <c r="K1498" s="2">
        <v>4.7785000000000001E-2</v>
      </c>
      <c r="L1498" s="2">
        <v>6.8638000000000005E-2</v>
      </c>
      <c r="M1498" s="2">
        <v>2.2834000000000001E-3</v>
      </c>
      <c r="N1498" s="4">
        <f>(C1498-D1497)</f>
        <v>174</v>
      </c>
      <c r="O1498" s="2">
        <v>115</v>
      </c>
      <c r="P1498">
        <f>G1498/60</f>
        <v>0.11100666666666667</v>
      </c>
      <c r="Q1498">
        <f t="shared" si="20"/>
        <v>2.2645360000000002E-6</v>
      </c>
    </row>
    <row r="1499" spans="1:17" x14ac:dyDescent="0.2">
      <c r="A1499">
        <v>11</v>
      </c>
      <c r="B1499" t="s">
        <v>19</v>
      </c>
      <c r="C1499" s="2">
        <v>19644</v>
      </c>
      <c r="D1499" s="2">
        <v>19722</v>
      </c>
      <c r="E1499" s="2">
        <v>-6.9541000000000006E-2</v>
      </c>
      <c r="F1499" s="2">
        <v>1.8240000000000001</v>
      </c>
      <c r="G1499" s="2">
        <v>3.4946999999999999</v>
      </c>
      <c r="H1499" s="2">
        <v>8.2701999999999998E-2</v>
      </c>
      <c r="I1499" s="2">
        <v>78</v>
      </c>
      <c r="J1499" s="2">
        <v>-1.1079000000000001</v>
      </c>
      <c r="K1499" s="2">
        <v>2.2372E-2</v>
      </c>
      <c r="L1499" s="2">
        <v>3.5784000000000003E-2</v>
      </c>
      <c r="M1499" s="2">
        <v>5.0049000000000003E-4</v>
      </c>
      <c r="N1499" s="4">
        <f>(C1499-D1498)</f>
        <v>138</v>
      </c>
      <c r="O1499" s="2">
        <v>116</v>
      </c>
      <c r="P1499">
        <f>G1499/60</f>
        <v>5.8244999999999998E-2</v>
      </c>
      <c r="Q1499">
        <f t="shared" si="20"/>
        <v>1.1881979999999999E-6</v>
      </c>
    </row>
    <row r="1500" spans="1:17" x14ac:dyDescent="0.2">
      <c r="A1500">
        <v>11</v>
      </c>
      <c r="B1500" t="s">
        <v>19</v>
      </c>
      <c r="C1500" s="2">
        <v>19879</v>
      </c>
      <c r="D1500" s="2">
        <v>19958</v>
      </c>
      <c r="E1500" s="2">
        <v>-0.13785</v>
      </c>
      <c r="F1500" s="2">
        <v>1.5738000000000001</v>
      </c>
      <c r="G1500" s="2">
        <v>6.7643000000000004</v>
      </c>
      <c r="H1500" s="2">
        <v>0.15562999999999999</v>
      </c>
      <c r="I1500" s="2">
        <v>79</v>
      </c>
      <c r="J1500" s="2">
        <v>-1.1024</v>
      </c>
      <c r="K1500" s="2">
        <v>4.9297000000000001E-2</v>
      </c>
      <c r="L1500" s="2">
        <v>7.6741000000000004E-2</v>
      </c>
      <c r="M1500" s="2">
        <v>2.4302E-3</v>
      </c>
      <c r="N1500" s="4">
        <f>(C1500-D1499)</f>
        <v>157</v>
      </c>
      <c r="O1500" s="2">
        <v>117</v>
      </c>
      <c r="P1500">
        <f>G1500/60</f>
        <v>0.11273833333333334</v>
      </c>
      <c r="Q1500">
        <f t="shared" si="20"/>
        <v>2.299862E-6</v>
      </c>
    </row>
    <row r="1501" spans="1:17" x14ac:dyDescent="0.2">
      <c r="A1501">
        <v>11</v>
      </c>
      <c r="B1501" t="s">
        <v>19</v>
      </c>
      <c r="C1501" s="2">
        <v>20122</v>
      </c>
      <c r="D1501" s="2">
        <v>20197</v>
      </c>
      <c r="E1501" s="2">
        <v>-0.15609000000000001</v>
      </c>
      <c r="F1501" s="2">
        <v>1.9160999999999999</v>
      </c>
      <c r="G1501" s="2">
        <v>3.0825999999999998</v>
      </c>
      <c r="H1501" s="2">
        <v>7.3314000000000004E-2</v>
      </c>
      <c r="I1501" s="2">
        <v>75</v>
      </c>
      <c r="J1501" s="2">
        <v>-1.1249</v>
      </c>
      <c r="K1501" s="2">
        <v>1.9661999999999999E-2</v>
      </c>
      <c r="L1501" s="2">
        <v>3.1947999999999997E-2</v>
      </c>
      <c r="M1501" s="2">
        <v>3.8657999999999997E-4</v>
      </c>
      <c r="N1501" s="4">
        <f>(C1501-D1500)</f>
        <v>164</v>
      </c>
      <c r="O1501" s="2">
        <v>118</v>
      </c>
      <c r="P1501">
        <f>G1501/60</f>
        <v>5.1376666666666661E-2</v>
      </c>
      <c r="Q1501">
        <f t="shared" si="20"/>
        <v>1.0480839999999997E-6</v>
      </c>
    </row>
    <row r="1502" spans="1:17" x14ac:dyDescent="0.2">
      <c r="A1502">
        <v>11</v>
      </c>
      <c r="B1502" t="s">
        <v>19</v>
      </c>
      <c r="C1502" s="2">
        <v>20217</v>
      </c>
      <c r="D1502" s="2">
        <v>20302</v>
      </c>
      <c r="E1502" s="2">
        <v>0.17985999999999999</v>
      </c>
      <c r="F1502" s="2">
        <v>1.5668</v>
      </c>
      <c r="G1502" s="2">
        <v>5.1257000000000001</v>
      </c>
      <c r="H1502" s="2">
        <v>0.11481</v>
      </c>
      <c r="I1502" s="2">
        <v>85</v>
      </c>
      <c r="J1502" s="2">
        <v>-1.0706</v>
      </c>
      <c r="K1502" s="2">
        <v>3.7616999999999998E-2</v>
      </c>
      <c r="L1502" s="2">
        <v>5.0108E-2</v>
      </c>
      <c r="M1502" s="2">
        <v>1.415E-3</v>
      </c>
      <c r="N1502" s="4">
        <f>(C1502-D1501)</f>
        <v>20</v>
      </c>
      <c r="O1502" s="2">
        <v>119</v>
      </c>
      <c r="P1502">
        <f>G1502/60</f>
        <v>8.5428333333333342E-2</v>
      </c>
      <c r="Q1502">
        <f t="shared" si="20"/>
        <v>1.7427380000000001E-6</v>
      </c>
    </row>
    <row r="1503" spans="1:17" x14ac:dyDescent="0.2">
      <c r="A1503">
        <v>11</v>
      </c>
      <c r="B1503" t="s">
        <v>19</v>
      </c>
      <c r="C1503" s="2">
        <v>20512</v>
      </c>
      <c r="D1503" s="2">
        <v>20591</v>
      </c>
      <c r="E1503" s="2">
        <v>8.2887000000000002E-2</v>
      </c>
      <c r="F1503" s="2">
        <v>1.6103000000000001</v>
      </c>
      <c r="G1503" s="2">
        <v>7.3217999999999996</v>
      </c>
      <c r="H1503" s="2">
        <v>0.17487</v>
      </c>
      <c r="I1503" s="2">
        <v>79</v>
      </c>
      <c r="J1503" s="2">
        <v>-1.1024</v>
      </c>
      <c r="K1503" s="2">
        <v>5.5273000000000003E-2</v>
      </c>
      <c r="L1503" s="2">
        <v>8.1735000000000002E-2</v>
      </c>
      <c r="M1503" s="2">
        <v>3.0552000000000001E-3</v>
      </c>
      <c r="N1503" s="4">
        <f>(C1503-D1502)</f>
        <v>210</v>
      </c>
      <c r="O1503" s="2">
        <v>120</v>
      </c>
      <c r="P1503">
        <f>G1503/60</f>
        <v>0.12203</v>
      </c>
      <c r="Q1503">
        <f t="shared" si="20"/>
        <v>2.4894119999999997E-6</v>
      </c>
    </row>
    <row r="1504" spans="1:17" x14ac:dyDescent="0.2">
      <c r="A1504">
        <v>11</v>
      </c>
      <c r="B1504" t="s">
        <v>19</v>
      </c>
      <c r="C1504" s="2">
        <v>20767</v>
      </c>
      <c r="D1504" s="2">
        <v>20828</v>
      </c>
      <c r="E1504" s="2">
        <v>-0.12869</v>
      </c>
      <c r="F1504" s="2">
        <v>1.853</v>
      </c>
      <c r="G1504" s="2">
        <v>2.6909000000000001</v>
      </c>
      <c r="H1504" s="2">
        <v>8.0546000000000006E-2</v>
      </c>
      <c r="I1504" s="2">
        <v>61</v>
      </c>
      <c r="J1504" s="2">
        <v>-1.2146999999999999</v>
      </c>
      <c r="K1504" s="2">
        <v>2.2787999999999999E-2</v>
      </c>
      <c r="L1504" s="2">
        <v>3.9009000000000002E-2</v>
      </c>
      <c r="M1504" s="2">
        <v>5.1929000000000005E-4</v>
      </c>
      <c r="N1504" s="4">
        <f>(C1504-D1503)</f>
        <v>176</v>
      </c>
      <c r="O1504" s="2">
        <v>121</v>
      </c>
      <c r="P1504">
        <f>G1504/60</f>
        <v>4.4848333333333337E-2</v>
      </c>
      <c r="Q1504">
        <f t="shared" si="20"/>
        <v>9.1490599999999997E-7</v>
      </c>
    </row>
    <row r="1505" spans="1:17" x14ac:dyDescent="0.2">
      <c r="A1505">
        <v>11</v>
      </c>
      <c r="B1505" t="s">
        <v>19</v>
      </c>
      <c r="C1505" s="2">
        <v>20958</v>
      </c>
      <c r="D1505" s="2">
        <v>21053</v>
      </c>
      <c r="E1505" s="2">
        <v>0.10241</v>
      </c>
      <c r="F1505" s="2">
        <v>1.5553999999999999</v>
      </c>
      <c r="G1505" s="2">
        <v>8.3745999999999992</v>
      </c>
      <c r="H1505" s="2">
        <v>0.17788999999999999</v>
      </c>
      <c r="I1505" s="2">
        <v>95</v>
      </c>
      <c r="J1505" s="2">
        <v>-1.0223</v>
      </c>
      <c r="K1505" s="2">
        <v>6.0013999999999998E-2</v>
      </c>
      <c r="L1505" s="2">
        <v>8.3916000000000004E-2</v>
      </c>
      <c r="M1505" s="2">
        <v>3.6017000000000002E-3</v>
      </c>
      <c r="N1505" s="4">
        <f>(C1505-D1504)</f>
        <v>130</v>
      </c>
      <c r="O1505" s="2">
        <v>122</v>
      </c>
      <c r="P1505">
        <f>G1505/60</f>
        <v>0.13957666666666665</v>
      </c>
      <c r="Q1505">
        <f t="shared" si="20"/>
        <v>2.8473639999999995E-6</v>
      </c>
    </row>
    <row r="1506" spans="1:17" x14ac:dyDescent="0.2">
      <c r="A1506">
        <v>11</v>
      </c>
      <c r="B1506" t="s">
        <v>19</v>
      </c>
      <c r="C1506" s="2">
        <v>21207</v>
      </c>
      <c r="D1506" s="2">
        <v>21304</v>
      </c>
      <c r="E1506" s="2">
        <v>4.1013000000000004E-3</v>
      </c>
      <c r="F1506" s="2">
        <v>1.8468</v>
      </c>
      <c r="G1506" s="2">
        <v>4.7739000000000003</v>
      </c>
      <c r="H1506" s="2">
        <v>8.6261000000000004E-2</v>
      </c>
      <c r="I1506" s="2">
        <v>97</v>
      </c>
      <c r="J1506" s="2">
        <v>-1.0132000000000001</v>
      </c>
      <c r="K1506" s="2">
        <v>2.5905000000000001E-2</v>
      </c>
      <c r="L1506" s="2">
        <v>4.2437000000000002E-2</v>
      </c>
      <c r="M1506" s="2">
        <v>6.7108999999999995E-4</v>
      </c>
      <c r="N1506" s="4">
        <f>(C1506-D1505)</f>
        <v>154</v>
      </c>
      <c r="O1506" s="2">
        <v>123</v>
      </c>
      <c r="P1506">
        <f>G1506/60</f>
        <v>7.9565000000000011E-2</v>
      </c>
      <c r="Q1506">
        <f t="shared" si="20"/>
        <v>1.6231260000000001E-6</v>
      </c>
    </row>
    <row r="1507" spans="1:17" x14ac:dyDescent="0.2">
      <c r="A1507">
        <v>11</v>
      </c>
      <c r="B1507" t="s">
        <v>19</v>
      </c>
      <c r="C1507" s="2">
        <v>21420</v>
      </c>
      <c r="D1507" s="2">
        <v>21488</v>
      </c>
      <c r="E1507" s="2">
        <v>2.3278E-2</v>
      </c>
      <c r="F1507" s="2">
        <v>1.6114999999999999</v>
      </c>
      <c r="G1507" s="2">
        <v>5.9874000000000001</v>
      </c>
      <c r="H1507" s="2">
        <v>0.16469</v>
      </c>
      <c r="I1507" s="2">
        <v>68</v>
      </c>
      <c r="J1507" s="2">
        <v>-1.1675</v>
      </c>
      <c r="K1507" s="2">
        <v>5.0505000000000001E-2</v>
      </c>
      <c r="L1507" s="2">
        <v>7.8907000000000005E-2</v>
      </c>
      <c r="M1507" s="2">
        <v>2.5506999999999999E-3</v>
      </c>
      <c r="N1507" s="4">
        <f>(C1507-D1506)</f>
        <v>116</v>
      </c>
      <c r="O1507" s="2">
        <v>124</v>
      </c>
      <c r="P1507">
        <f>G1507/60</f>
        <v>9.9790000000000004E-2</v>
      </c>
      <c r="Q1507">
        <f t="shared" si="20"/>
        <v>2.0357159999999999E-6</v>
      </c>
    </row>
    <row r="1508" spans="1:17" x14ac:dyDescent="0.2">
      <c r="A1508">
        <v>11</v>
      </c>
      <c r="B1508" t="s">
        <v>19</v>
      </c>
      <c r="C1508" s="2">
        <v>21639</v>
      </c>
      <c r="D1508" s="2">
        <v>21722</v>
      </c>
      <c r="E1508" s="2">
        <v>0.1168</v>
      </c>
      <c r="F1508" s="2">
        <v>1.5911999999999999</v>
      </c>
      <c r="G1508" s="2">
        <v>7.0618999999999996</v>
      </c>
      <c r="H1508" s="2">
        <v>0.15448999999999999</v>
      </c>
      <c r="I1508" s="2">
        <v>83</v>
      </c>
      <c r="J1508" s="2">
        <v>-1.0809</v>
      </c>
      <c r="K1508" s="2">
        <v>5.1733000000000001E-2</v>
      </c>
      <c r="L1508" s="2">
        <v>7.1736999999999995E-2</v>
      </c>
      <c r="M1508" s="2">
        <v>2.6762999999999999E-3</v>
      </c>
      <c r="N1508" s="4">
        <f>(C1508-D1507)</f>
        <v>151</v>
      </c>
      <c r="O1508" s="2">
        <v>125</v>
      </c>
      <c r="P1508">
        <f>G1508/60</f>
        <v>0.11769833333333332</v>
      </c>
      <c r="Q1508">
        <f t="shared" si="20"/>
        <v>2.4010459999999995E-6</v>
      </c>
    </row>
    <row r="1509" spans="1:17" x14ac:dyDescent="0.2">
      <c r="A1509">
        <v>11</v>
      </c>
      <c r="B1509" t="s">
        <v>19</v>
      </c>
      <c r="C1509" s="2">
        <v>21865</v>
      </c>
      <c r="D1509" s="2">
        <v>21940</v>
      </c>
      <c r="E1509" s="2">
        <v>-8.3437000000000008E-3</v>
      </c>
      <c r="F1509" s="2">
        <v>1.8976999999999999</v>
      </c>
      <c r="G1509" s="2">
        <v>3.2673999999999999</v>
      </c>
      <c r="H1509" s="2">
        <v>8.5375000000000006E-2</v>
      </c>
      <c r="I1509" s="2">
        <v>75</v>
      </c>
      <c r="J1509" s="2">
        <v>-1.1249</v>
      </c>
      <c r="K1509" s="2">
        <v>2.4294E-2</v>
      </c>
      <c r="L1509" s="2">
        <v>3.8504999999999998E-2</v>
      </c>
      <c r="M1509" s="2">
        <v>5.9018000000000004E-4</v>
      </c>
      <c r="N1509" s="4">
        <f>(C1509-D1508)</f>
        <v>143</v>
      </c>
      <c r="O1509" s="2">
        <v>126</v>
      </c>
      <c r="P1509">
        <f>G1509/60</f>
        <v>5.4456666666666667E-2</v>
      </c>
      <c r="Q1509">
        <f t="shared" si="20"/>
        <v>1.110916E-6</v>
      </c>
    </row>
    <row r="1510" spans="1:17" x14ac:dyDescent="0.2">
      <c r="A1510">
        <v>11</v>
      </c>
      <c r="B1510" t="s">
        <v>19</v>
      </c>
      <c r="C1510" s="2">
        <v>22057</v>
      </c>
      <c r="D1510" s="2">
        <v>22146</v>
      </c>
      <c r="E1510" s="2">
        <v>0.18692</v>
      </c>
      <c r="F1510" s="2">
        <v>1.6763999999999999</v>
      </c>
      <c r="G1510" s="2">
        <v>7.4612999999999996</v>
      </c>
      <c r="H1510" s="2">
        <v>0.16224</v>
      </c>
      <c r="I1510" s="2">
        <v>89</v>
      </c>
      <c r="J1510" s="2">
        <v>-1.0506</v>
      </c>
      <c r="K1510" s="2">
        <v>5.3006999999999999E-2</v>
      </c>
      <c r="L1510" s="2">
        <v>7.7171000000000003E-2</v>
      </c>
      <c r="M1510" s="2">
        <v>2.8097E-3</v>
      </c>
      <c r="N1510" s="4">
        <f>(C1510-D1509)</f>
        <v>117</v>
      </c>
      <c r="O1510" s="2">
        <v>127</v>
      </c>
      <c r="P1510">
        <f>G1510/60</f>
        <v>0.12435499999999999</v>
      </c>
      <c r="Q1510">
        <f t="shared" si="20"/>
        <v>2.5368419999999995E-6</v>
      </c>
    </row>
    <row r="1511" spans="1:17" x14ac:dyDescent="0.2">
      <c r="A1511">
        <v>11</v>
      </c>
      <c r="B1511" t="s">
        <v>19</v>
      </c>
      <c r="C1511" s="2">
        <v>22328</v>
      </c>
      <c r="D1511" s="2">
        <v>22405</v>
      </c>
      <c r="E1511" s="2">
        <v>-0.12481</v>
      </c>
      <c r="F1511" s="2">
        <v>1.7934000000000001</v>
      </c>
      <c r="G1511" s="2">
        <v>3.7978000000000001</v>
      </c>
      <c r="H1511" s="2">
        <v>8.5147E-2</v>
      </c>
      <c r="I1511" s="2">
        <v>77</v>
      </c>
      <c r="J1511" s="2">
        <v>-1.1134999999999999</v>
      </c>
      <c r="K1511" s="2">
        <v>2.681E-2</v>
      </c>
      <c r="L1511" s="2">
        <v>4.4586000000000001E-2</v>
      </c>
      <c r="M1511" s="2">
        <v>7.1874999999999999E-4</v>
      </c>
      <c r="N1511" s="4">
        <f>(C1511-D1510)</f>
        <v>182</v>
      </c>
      <c r="O1511" s="2">
        <v>128</v>
      </c>
      <c r="P1511">
        <f>G1511/60</f>
        <v>6.3296666666666668E-2</v>
      </c>
      <c r="Q1511">
        <f t="shared" si="20"/>
        <v>1.2912519999999998E-6</v>
      </c>
    </row>
    <row r="1512" spans="1:17" x14ac:dyDescent="0.2">
      <c r="A1512">
        <v>11</v>
      </c>
      <c r="B1512" t="s">
        <v>19</v>
      </c>
      <c r="C1512" s="2">
        <v>22490</v>
      </c>
      <c r="D1512" s="2">
        <v>22571</v>
      </c>
      <c r="E1512" s="2">
        <v>0.28756999999999999</v>
      </c>
      <c r="F1512" s="2">
        <v>1.589</v>
      </c>
      <c r="G1512" s="2">
        <v>6.3795000000000002</v>
      </c>
      <c r="H1512" s="2">
        <v>0.15770999999999999</v>
      </c>
      <c r="I1512" s="2">
        <v>81</v>
      </c>
      <c r="J1512" s="2">
        <v>-1.0914999999999999</v>
      </c>
      <c r="K1512" s="2">
        <v>5.5842000000000003E-2</v>
      </c>
      <c r="L1512" s="2">
        <v>6.9901000000000005E-2</v>
      </c>
      <c r="M1512" s="2">
        <v>3.1183999999999999E-3</v>
      </c>
      <c r="N1512" s="4">
        <f>(C1512-D1511)</f>
        <v>85</v>
      </c>
      <c r="O1512" s="2">
        <v>129</v>
      </c>
      <c r="P1512">
        <f>G1512/60</f>
        <v>0.106325</v>
      </c>
      <c r="Q1512">
        <f t="shared" si="20"/>
        <v>2.1690299999999999E-6</v>
      </c>
    </row>
    <row r="1513" spans="1:17" x14ac:dyDescent="0.2">
      <c r="A1513">
        <v>11</v>
      </c>
      <c r="B1513" t="s">
        <v>19</v>
      </c>
      <c r="C1513" s="2">
        <v>22673</v>
      </c>
      <c r="D1513" s="2">
        <v>22778</v>
      </c>
      <c r="E1513" s="2">
        <v>7.1808999999999998E-2</v>
      </c>
      <c r="F1513" s="2">
        <v>2.2610000000000001</v>
      </c>
      <c r="G1513" s="2">
        <v>5.2403000000000004</v>
      </c>
      <c r="H1513" s="2">
        <v>8.5735000000000006E-2</v>
      </c>
      <c r="I1513" s="2">
        <v>105</v>
      </c>
      <c r="J1513" s="2">
        <v>-0.97880999999999996</v>
      </c>
      <c r="K1513" s="2">
        <v>2.1791000000000001E-2</v>
      </c>
      <c r="L1513" s="2">
        <v>3.7268999999999997E-2</v>
      </c>
      <c r="M1513" s="2">
        <v>4.7486000000000002E-4</v>
      </c>
      <c r="N1513" s="4">
        <f>(C1513-D1512)</f>
        <v>102</v>
      </c>
      <c r="O1513" s="2">
        <v>130</v>
      </c>
      <c r="P1513">
        <f>G1513/60</f>
        <v>8.7338333333333337E-2</v>
      </c>
      <c r="Q1513">
        <f t="shared" si="20"/>
        <v>1.7817019999999999E-6</v>
      </c>
    </row>
    <row r="1514" spans="1:17" x14ac:dyDescent="0.2">
      <c r="A1514">
        <v>11</v>
      </c>
      <c r="B1514" t="s">
        <v>19</v>
      </c>
      <c r="C1514" s="2">
        <v>22911</v>
      </c>
      <c r="D1514" s="2">
        <v>23007</v>
      </c>
      <c r="E1514" s="2">
        <v>-0.19225</v>
      </c>
      <c r="F1514" s="2">
        <v>1.7305999999999999</v>
      </c>
      <c r="G1514" s="2">
        <v>7.6539000000000001</v>
      </c>
      <c r="H1514" s="2">
        <v>0.13983000000000001</v>
      </c>
      <c r="I1514" s="2">
        <v>96</v>
      </c>
      <c r="J1514" s="2">
        <v>-1.0177</v>
      </c>
      <c r="K1514" s="2">
        <v>4.2167000000000003E-2</v>
      </c>
      <c r="L1514" s="2">
        <v>6.9182999999999995E-2</v>
      </c>
      <c r="M1514" s="2">
        <v>1.7780999999999999E-3</v>
      </c>
      <c r="N1514" s="4">
        <f>(C1514-D1513)</f>
        <v>133</v>
      </c>
      <c r="O1514" s="2">
        <v>131</v>
      </c>
      <c r="P1514">
        <f>G1514/60</f>
        <v>0.12756500000000001</v>
      </c>
      <c r="Q1514">
        <f t="shared" si="20"/>
        <v>2.6023260000000003E-6</v>
      </c>
    </row>
    <row r="1515" spans="1:17" x14ac:dyDescent="0.2">
      <c r="A1515">
        <v>11</v>
      </c>
      <c r="B1515" t="s">
        <v>19</v>
      </c>
      <c r="C1515" s="2">
        <v>23121</v>
      </c>
      <c r="D1515" s="2">
        <v>23189</v>
      </c>
      <c r="E1515" s="2">
        <v>-6.9633E-2</v>
      </c>
      <c r="F1515" s="2">
        <v>1.9433</v>
      </c>
      <c r="G1515" s="2">
        <v>2.9649000000000001</v>
      </c>
      <c r="H1515" s="2">
        <v>6.5438999999999997E-2</v>
      </c>
      <c r="I1515" s="2">
        <v>68</v>
      </c>
      <c r="J1515" s="2">
        <v>-1.1675</v>
      </c>
      <c r="K1515" s="2">
        <v>2.0237999999999999E-2</v>
      </c>
      <c r="L1515" s="2">
        <v>3.3334999999999997E-2</v>
      </c>
      <c r="M1515" s="2">
        <v>4.0956E-4</v>
      </c>
      <c r="N1515" s="4">
        <f>(C1515-D1514)</f>
        <v>114</v>
      </c>
      <c r="O1515" s="2">
        <v>132</v>
      </c>
      <c r="P1515">
        <f>G1515/60</f>
        <v>4.9415000000000001E-2</v>
      </c>
      <c r="Q1515">
        <f t="shared" si="20"/>
        <v>1.0080659999999998E-6</v>
      </c>
    </row>
    <row r="1516" spans="1:17" x14ac:dyDescent="0.2">
      <c r="A1516">
        <v>11</v>
      </c>
      <c r="B1516" t="s">
        <v>19</v>
      </c>
      <c r="C1516" s="2">
        <v>23317</v>
      </c>
      <c r="D1516" s="2">
        <v>23393</v>
      </c>
      <c r="E1516" s="2">
        <v>6.9781999999999997E-2</v>
      </c>
      <c r="F1516" s="2">
        <v>1.6131</v>
      </c>
      <c r="G1516" s="2">
        <v>6.5885999999999996</v>
      </c>
      <c r="H1516" s="2">
        <v>0.15928999999999999</v>
      </c>
      <c r="I1516" s="2">
        <v>76</v>
      </c>
      <c r="J1516" s="2">
        <v>-1.1192</v>
      </c>
      <c r="K1516" s="2">
        <v>5.0770999999999997E-2</v>
      </c>
      <c r="L1516" s="2">
        <v>7.5785000000000005E-2</v>
      </c>
      <c r="M1516" s="2">
        <v>2.5776000000000002E-3</v>
      </c>
      <c r="N1516" s="4">
        <f>(C1516-D1515)</f>
        <v>128</v>
      </c>
      <c r="O1516" s="2">
        <v>133</v>
      </c>
      <c r="P1516">
        <f>G1516/60</f>
        <v>0.10980999999999999</v>
      </c>
      <c r="Q1516">
        <f t="shared" si="20"/>
        <v>2.2401239999999998E-6</v>
      </c>
    </row>
    <row r="1517" spans="1:17" x14ac:dyDescent="0.2">
      <c r="A1517">
        <v>11</v>
      </c>
      <c r="B1517" t="s">
        <v>19</v>
      </c>
      <c r="C1517" s="2">
        <v>23556</v>
      </c>
      <c r="D1517" s="2">
        <v>23655</v>
      </c>
      <c r="E1517" s="2">
        <v>-0.19228000000000001</v>
      </c>
      <c r="F1517" s="2">
        <v>2.4937999999999998</v>
      </c>
      <c r="G1517" s="2">
        <v>5.3845999999999998</v>
      </c>
      <c r="H1517" s="2">
        <v>8.7787000000000004E-2</v>
      </c>
      <c r="I1517" s="2">
        <v>99</v>
      </c>
      <c r="J1517" s="2">
        <v>-1.0044</v>
      </c>
      <c r="K1517" s="2">
        <v>2.2578000000000001E-2</v>
      </c>
      <c r="L1517" s="2">
        <v>4.3950000000000003E-2</v>
      </c>
      <c r="M1517" s="2">
        <v>5.0975E-4</v>
      </c>
      <c r="N1517" s="4">
        <f>(C1517-D1516)</f>
        <v>163</v>
      </c>
      <c r="O1517" s="2">
        <v>134</v>
      </c>
      <c r="P1517">
        <f>G1517/60</f>
        <v>8.9743333333333328E-2</v>
      </c>
      <c r="Q1517">
        <f t="shared" si="20"/>
        <v>1.8307639999999998E-6</v>
      </c>
    </row>
    <row r="1518" spans="1:17" x14ac:dyDescent="0.2">
      <c r="A1518">
        <v>11</v>
      </c>
      <c r="B1518" t="s">
        <v>19</v>
      </c>
      <c r="C1518" s="2">
        <v>23782</v>
      </c>
      <c r="D1518" s="2">
        <v>23859</v>
      </c>
      <c r="E1518" s="2">
        <v>1.2055E-2</v>
      </c>
      <c r="F1518" s="2">
        <v>1.5374000000000001</v>
      </c>
      <c r="G1518" s="2">
        <v>7.1891999999999996</v>
      </c>
      <c r="H1518" s="2">
        <v>0.17735000000000001</v>
      </c>
      <c r="I1518" s="2">
        <v>77</v>
      </c>
      <c r="J1518" s="2">
        <v>-1.1134999999999999</v>
      </c>
      <c r="K1518" s="2">
        <v>5.9817000000000002E-2</v>
      </c>
      <c r="L1518" s="2">
        <v>8.5307999999999995E-2</v>
      </c>
      <c r="M1518" s="2">
        <v>3.5780999999999999E-3</v>
      </c>
      <c r="N1518" s="4">
        <f>(C1518-D1517)</f>
        <v>127</v>
      </c>
      <c r="O1518" s="2">
        <v>135</v>
      </c>
      <c r="P1518">
        <f>G1518/60</f>
        <v>0.11982</v>
      </c>
      <c r="Q1518">
        <f t="shared" si="20"/>
        <v>2.4443279999999995E-6</v>
      </c>
    </row>
    <row r="1519" spans="1:17" x14ac:dyDescent="0.2">
      <c r="A1519">
        <v>11</v>
      </c>
      <c r="B1519" t="s">
        <v>19</v>
      </c>
      <c r="C1519" s="2">
        <v>24046</v>
      </c>
      <c r="D1519" s="2">
        <v>24133</v>
      </c>
      <c r="E1519" s="2">
        <v>-5.5294000000000003E-2</v>
      </c>
      <c r="F1519" s="2">
        <v>1.6373</v>
      </c>
      <c r="G1519" s="2">
        <v>4.6700999999999997</v>
      </c>
      <c r="H1519" s="2">
        <v>8.5385000000000003E-2</v>
      </c>
      <c r="I1519" s="2">
        <v>87</v>
      </c>
      <c r="J1519" s="2">
        <v>-1.0605</v>
      </c>
      <c r="K1519" s="2">
        <v>2.7796000000000001E-2</v>
      </c>
      <c r="L1519" s="2">
        <v>4.4814E-2</v>
      </c>
      <c r="M1519" s="2">
        <v>7.7260000000000002E-4</v>
      </c>
      <c r="N1519" s="4">
        <f>(C1519-D1518)</f>
        <v>187</v>
      </c>
      <c r="O1519" s="2">
        <v>136</v>
      </c>
      <c r="P1519">
        <f>G1519/60</f>
        <v>7.7835000000000001E-2</v>
      </c>
      <c r="Q1519">
        <f t="shared" si="20"/>
        <v>1.5878339999999999E-6</v>
      </c>
    </row>
    <row r="1520" spans="1:17" x14ac:dyDescent="0.2">
      <c r="A1520">
        <v>11</v>
      </c>
      <c r="B1520" t="s">
        <v>19</v>
      </c>
      <c r="C1520" s="2">
        <v>24227</v>
      </c>
      <c r="D1520" s="2">
        <v>24312</v>
      </c>
      <c r="E1520" s="2">
        <v>0.11407</v>
      </c>
      <c r="F1520" s="2">
        <v>1.7787999999999999</v>
      </c>
      <c r="G1520" s="2">
        <v>7.0815999999999999</v>
      </c>
      <c r="H1520" s="2">
        <v>0.14241999999999999</v>
      </c>
      <c r="I1520" s="2">
        <v>85</v>
      </c>
      <c r="J1520" s="2">
        <v>-1.0706</v>
      </c>
      <c r="K1520" s="2">
        <v>4.3638999999999997E-2</v>
      </c>
      <c r="L1520" s="2">
        <v>7.1659E-2</v>
      </c>
      <c r="M1520" s="2">
        <v>1.9044000000000001E-3</v>
      </c>
      <c r="N1520" s="4">
        <f>(C1520-D1519)</f>
        <v>94</v>
      </c>
      <c r="O1520" s="2">
        <v>137</v>
      </c>
      <c r="P1520">
        <f>G1520/60</f>
        <v>0.11802666666666667</v>
      </c>
      <c r="Q1520">
        <f t="shared" si="20"/>
        <v>2.4077439999999998E-6</v>
      </c>
    </row>
    <row r="1521" spans="1:17" x14ac:dyDescent="0.2">
      <c r="A1521">
        <v>11</v>
      </c>
      <c r="B1521" t="s">
        <v>19</v>
      </c>
      <c r="C1521" s="2">
        <v>24481</v>
      </c>
      <c r="D1521" s="2">
        <v>24561</v>
      </c>
      <c r="E1521" s="2">
        <v>0.11906</v>
      </c>
      <c r="F1521" s="2">
        <v>1.5844</v>
      </c>
      <c r="G1521" s="2">
        <v>6.5227000000000004</v>
      </c>
      <c r="H1521" s="2">
        <v>0.16170000000000001</v>
      </c>
      <c r="I1521" s="2">
        <v>80</v>
      </c>
      <c r="J1521" s="2">
        <v>-1.0969</v>
      </c>
      <c r="K1521" s="2">
        <v>5.3464999999999999E-2</v>
      </c>
      <c r="L1521" s="2">
        <v>7.2808999999999999E-2</v>
      </c>
      <c r="M1521" s="2">
        <v>2.8584999999999999E-3</v>
      </c>
      <c r="N1521" s="4">
        <f>(C1521-D1520)</f>
        <v>169</v>
      </c>
      <c r="O1521" s="2">
        <v>138</v>
      </c>
      <c r="P1521">
        <f>G1521/60</f>
        <v>0.10871166666666668</v>
      </c>
      <c r="Q1521">
        <f t="shared" si="20"/>
        <v>2.217718E-6</v>
      </c>
    </row>
    <row r="1522" spans="1:17" x14ac:dyDescent="0.2">
      <c r="A1522">
        <v>11</v>
      </c>
      <c r="B1522" t="s">
        <v>19</v>
      </c>
      <c r="C1522" s="2">
        <v>24766</v>
      </c>
      <c r="D1522" s="2">
        <v>24852</v>
      </c>
      <c r="E1522" s="2">
        <v>0.10664999999999999</v>
      </c>
      <c r="F1522" s="2">
        <v>1.5531999999999999</v>
      </c>
      <c r="G1522" s="2">
        <v>7.5068000000000001</v>
      </c>
      <c r="H1522" s="2">
        <v>0.16414999999999999</v>
      </c>
      <c r="I1522" s="2">
        <v>86</v>
      </c>
      <c r="J1522" s="2">
        <v>-1.0654999999999999</v>
      </c>
      <c r="K1522" s="2">
        <v>5.4845999999999999E-2</v>
      </c>
      <c r="L1522" s="2">
        <v>7.6793E-2</v>
      </c>
      <c r="M1522" s="2">
        <v>3.0081000000000001E-3</v>
      </c>
      <c r="N1522" s="4">
        <f>(C1522-D1521)</f>
        <v>205</v>
      </c>
      <c r="O1522" s="2">
        <v>139</v>
      </c>
      <c r="P1522">
        <f>G1522/60</f>
        <v>0.12511333333333333</v>
      </c>
      <c r="Q1522">
        <f t="shared" si="20"/>
        <v>2.5523119999999996E-6</v>
      </c>
    </row>
    <row r="1523" spans="1:17" x14ac:dyDescent="0.2">
      <c r="A1523">
        <v>11</v>
      </c>
      <c r="B1523" t="s">
        <v>19</v>
      </c>
      <c r="C1523" s="2">
        <v>25017</v>
      </c>
      <c r="D1523" s="2">
        <v>25099</v>
      </c>
      <c r="E1523" s="2">
        <v>-2.9905000000000001E-2</v>
      </c>
      <c r="F1523" s="2">
        <v>1.8129</v>
      </c>
      <c r="G1523" s="2">
        <v>3.3972000000000002</v>
      </c>
      <c r="H1523" s="2">
        <v>8.2881999999999997E-2</v>
      </c>
      <c r="I1523" s="2">
        <v>82</v>
      </c>
      <c r="J1523" s="2">
        <v>-1.0862000000000001</v>
      </c>
      <c r="K1523" s="2">
        <v>2.2995000000000002E-2</v>
      </c>
      <c r="L1523" s="2">
        <v>3.8389E-2</v>
      </c>
      <c r="M1523" s="2">
        <v>5.2877999999999996E-4</v>
      </c>
      <c r="N1523" s="4">
        <f>(C1523-D1522)</f>
        <v>165</v>
      </c>
      <c r="O1523" s="2">
        <v>140</v>
      </c>
      <c r="P1523">
        <f>G1523/60</f>
        <v>5.6620000000000004E-2</v>
      </c>
      <c r="Q1523">
        <f t="shared" si="20"/>
        <v>1.155048E-6</v>
      </c>
    </row>
    <row r="1524" spans="1:17" x14ac:dyDescent="0.2">
      <c r="A1524">
        <v>11</v>
      </c>
      <c r="B1524" t="s">
        <v>19</v>
      </c>
      <c r="C1524" s="2">
        <v>25237</v>
      </c>
      <c r="D1524" s="2">
        <v>25323</v>
      </c>
      <c r="E1524" s="2">
        <v>0.16708000000000001</v>
      </c>
      <c r="F1524" s="2">
        <v>1.5664</v>
      </c>
      <c r="G1524" s="2">
        <v>7.2527999999999997</v>
      </c>
      <c r="H1524" s="2">
        <v>0.17249999999999999</v>
      </c>
      <c r="I1524" s="2">
        <v>86</v>
      </c>
      <c r="J1524" s="2">
        <v>-1.0654999999999999</v>
      </c>
      <c r="K1524" s="2">
        <v>5.4484999999999999E-2</v>
      </c>
      <c r="L1524" s="2">
        <v>7.5199000000000002E-2</v>
      </c>
      <c r="M1524" s="2">
        <v>2.9686000000000001E-3</v>
      </c>
      <c r="N1524" s="4">
        <f>(C1524-D1523)</f>
        <v>138</v>
      </c>
      <c r="O1524" s="2">
        <v>141</v>
      </c>
      <c r="P1524">
        <f>G1524/60</f>
        <v>0.12088</v>
      </c>
      <c r="Q1524">
        <f t="shared" si="20"/>
        <v>2.4659519999999997E-6</v>
      </c>
    </row>
    <row r="1525" spans="1:17" x14ac:dyDescent="0.2">
      <c r="A1525">
        <v>11</v>
      </c>
      <c r="B1525" t="s">
        <v>19</v>
      </c>
      <c r="C1525" s="2">
        <v>25506</v>
      </c>
      <c r="D1525" s="2">
        <v>25580</v>
      </c>
      <c r="E1525" s="2">
        <v>-6.0693999999999998E-2</v>
      </c>
      <c r="F1525" s="2">
        <v>1.5955999999999999</v>
      </c>
      <c r="G1525" s="2">
        <v>6.0065999999999997</v>
      </c>
      <c r="H1525" s="2">
        <v>0.14591000000000001</v>
      </c>
      <c r="I1525" s="2">
        <v>74</v>
      </c>
      <c r="J1525" s="2">
        <v>-1.1308</v>
      </c>
      <c r="K1525" s="2">
        <v>4.8890000000000003E-2</v>
      </c>
      <c r="L1525" s="2">
        <v>7.6908000000000004E-2</v>
      </c>
      <c r="M1525" s="2">
        <v>2.3901999999999999E-3</v>
      </c>
      <c r="N1525" s="4">
        <f>(C1525-D1524)</f>
        <v>183</v>
      </c>
      <c r="O1525" s="2">
        <v>142</v>
      </c>
      <c r="P1525">
        <f>G1525/60</f>
        <v>0.10010999999999999</v>
      </c>
      <c r="Q1525">
        <f t="shared" si="20"/>
        <v>2.0422439999999996E-6</v>
      </c>
    </row>
    <row r="1526" spans="1:17" x14ac:dyDescent="0.2">
      <c r="A1526">
        <v>11</v>
      </c>
      <c r="B1526" t="s">
        <v>19</v>
      </c>
      <c r="C1526" s="2">
        <v>25760</v>
      </c>
      <c r="D1526" s="2">
        <v>25849</v>
      </c>
      <c r="E1526" s="2">
        <v>0.16866999999999999</v>
      </c>
      <c r="F1526" s="2">
        <v>1.5351999999999999</v>
      </c>
      <c r="G1526" s="2">
        <v>7.3678999999999997</v>
      </c>
      <c r="H1526" s="2">
        <v>0.17333000000000001</v>
      </c>
      <c r="I1526" s="2">
        <v>89</v>
      </c>
      <c r="J1526" s="2">
        <v>-1.0506</v>
      </c>
      <c r="K1526" s="2">
        <v>5.7269E-2</v>
      </c>
      <c r="L1526" s="2">
        <v>7.4546000000000001E-2</v>
      </c>
      <c r="M1526" s="2">
        <v>3.2797E-3</v>
      </c>
      <c r="N1526" s="4">
        <f>(C1526-D1525)</f>
        <v>180</v>
      </c>
      <c r="O1526" s="2">
        <v>143</v>
      </c>
      <c r="P1526">
        <f>G1526/60</f>
        <v>0.12279833333333333</v>
      </c>
      <c r="Q1526">
        <f t="shared" si="20"/>
        <v>2.505086E-6</v>
      </c>
    </row>
    <row r="1527" spans="1:17" x14ac:dyDescent="0.2">
      <c r="A1527">
        <v>11</v>
      </c>
      <c r="B1527" t="s">
        <v>19</v>
      </c>
      <c r="C1527" s="2">
        <v>26051</v>
      </c>
      <c r="D1527" s="2">
        <v>26152</v>
      </c>
      <c r="E1527" s="2">
        <v>0.30529000000000001</v>
      </c>
      <c r="F1527" s="2">
        <v>1.7027000000000001</v>
      </c>
      <c r="G1527" s="2">
        <v>7.9469000000000003</v>
      </c>
      <c r="H1527" s="2">
        <v>0.15742999999999999</v>
      </c>
      <c r="I1527" s="2">
        <v>101</v>
      </c>
      <c r="J1527" s="2">
        <v>-0.99568000000000001</v>
      </c>
      <c r="K1527" s="2">
        <v>5.0776000000000002E-2</v>
      </c>
      <c r="L1527" s="2">
        <v>6.6904000000000005E-2</v>
      </c>
      <c r="M1527" s="2">
        <v>2.5782000000000001E-3</v>
      </c>
      <c r="N1527" s="4">
        <f>(C1527-D1526)</f>
        <v>202</v>
      </c>
      <c r="O1527" s="2">
        <v>144</v>
      </c>
      <c r="P1527">
        <f>G1527/60</f>
        <v>0.13244833333333333</v>
      </c>
      <c r="Q1527">
        <f t="shared" si="20"/>
        <v>2.7019459999999999E-6</v>
      </c>
    </row>
    <row r="1528" spans="1:17" x14ac:dyDescent="0.2">
      <c r="A1528">
        <v>11</v>
      </c>
      <c r="B1528" t="s">
        <v>19</v>
      </c>
      <c r="C1528" s="2">
        <v>26344</v>
      </c>
      <c r="D1528" s="2">
        <v>26417</v>
      </c>
      <c r="E1528" s="2">
        <v>-1.7113E-2</v>
      </c>
      <c r="F1528" s="2">
        <v>1.7038</v>
      </c>
      <c r="G1528" s="2">
        <v>6.3167</v>
      </c>
      <c r="H1528" s="2">
        <v>0.16868</v>
      </c>
      <c r="I1528" s="2">
        <v>73</v>
      </c>
      <c r="J1528" s="2">
        <v>-1.1367</v>
      </c>
      <c r="K1528" s="2">
        <v>5.2195999999999999E-2</v>
      </c>
      <c r="L1528" s="2">
        <v>8.2855999999999999E-2</v>
      </c>
      <c r="M1528" s="2">
        <v>2.7244999999999999E-3</v>
      </c>
      <c r="N1528" s="4">
        <f>(C1528-D1527)</f>
        <v>192</v>
      </c>
      <c r="O1528" s="2">
        <v>145</v>
      </c>
      <c r="P1528">
        <f>G1528/60</f>
        <v>0.10527833333333333</v>
      </c>
      <c r="Q1528">
        <f t="shared" si="20"/>
        <v>2.147678E-6</v>
      </c>
    </row>
    <row r="1529" spans="1:17" x14ac:dyDescent="0.2">
      <c r="A1529">
        <v>11</v>
      </c>
      <c r="B1529" t="s">
        <v>19</v>
      </c>
      <c r="C1529" s="2">
        <v>26585</v>
      </c>
      <c r="D1529" s="2">
        <v>26704</v>
      </c>
      <c r="E1529" s="2">
        <v>8.2938999999999999E-2</v>
      </c>
      <c r="F1529" s="2">
        <v>2.3447</v>
      </c>
      <c r="G1529" s="2">
        <v>5.6924999999999999</v>
      </c>
      <c r="H1529" s="2">
        <v>7.2937000000000002E-2</v>
      </c>
      <c r="I1529" s="2">
        <v>119</v>
      </c>
      <c r="J1529" s="2">
        <v>-0.92444999999999999</v>
      </c>
      <c r="K1529" s="2">
        <v>1.9730000000000001E-2</v>
      </c>
      <c r="L1529" s="2">
        <v>3.3960999999999998E-2</v>
      </c>
      <c r="M1529" s="2">
        <v>3.8926E-4</v>
      </c>
      <c r="N1529" s="4">
        <f>(C1529-D1528)</f>
        <v>168</v>
      </c>
      <c r="O1529" s="2">
        <v>146</v>
      </c>
      <c r="P1529">
        <f>G1529/60</f>
        <v>9.4875000000000001E-2</v>
      </c>
      <c r="Q1529">
        <f t="shared" si="20"/>
        <v>1.9354499999999998E-6</v>
      </c>
    </row>
    <row r="1530" spans="1:17" x14ac:dyDescent="0.2">
      <c r="A1530">
        <v>11</v>
      </c>
      <c r="B1530" t="s">
        <v>19</v>
      </c>
      <c r="C1530" s="2">
        <v>26845</v>
      </c>
      <c r="D1530" s="2">
        <v>26964</v>
      </c>
      <c r="E1530" s="2">
        <v>0.18040999999999999</v>
      </c>
      <c r="F1530" s="2">
        <v>2.0821000000000001</v>
      </c>
      <c r="G1530" s="2">
        <v>4.8658000000000001</v>
      </c>
      <c r="H1530" s="2">
        <v>9.7321000000000005E-2</v>
      </c>
      <c r="I1530" s="2">
        <v>119</v>
      </c>
      <c r="J1530" s="2">
        <v>-0.92444999999999999</v>
      </c>
      <c r="K1530" s="2">
        <v>2.5994E-2</v>
      </c>
      <c r="L1530" s="2">
        <v>4.0328000000000003E-2</v>
      </c>
      <c r="M1530" s="2">
        <v>6.7568999999999995E-4</v>
      </c>
      <c r="N1530" s="4">
        <f>(C1530-D1529)</f>
        <v>141</v>
      </c>
      <c r="O1530" s="2">
        <v>147</v>
      </c>
      <c r="P1530">
        <f>G1530/60</f>
        <v>8.1096666666666664E-2</v>
      </c>
      <c r="Q1530">
        <f t="shared" si="20"/>
        <v>1.6543719999999996E-6</v>
      </c>
    </row>
    <row r="1531" spans="1:17" x14ac:dyDescent="0.2">
      <c r="A1531">
        <v>11</v>
      </c>
      <c r="B1531" t="s">
        <v>19</v>
      </c>
      <c r="C1531" s="2">
        <v>27107</v>
      </c>
      <c r="D1531" s="2">
        <v>27221</v>
      </c>
      <c r="E1531" s="2">
        <v>0.56384999999999996</v>
      </c>
      <c r="F1531" s="2">
        <v>1.8931</v>
      </c>
      <c r="G1531" s="2">
        <v>8.7306000000000008</v>
      </c>
      <c r="H1531" s="2">
        <v>0.17430000000000001</v>
      </c>
      <c r="I1531" s="2">
        <v>114</v>
      </c>
      <c r="J1531" s="2">
        <v>-0.94310000000000005</v>
      </c>
      <c r="K1531" s="2">
        <v>5.5E-2</v>
      </c>
      <c r="L1531" s="2">
        <v>6.5739000000000006E-2</v>
      </c>
      <c r="M1531" s="2">
        <v>3.0249999999999999E-3</v>
      </c>
      <c r="N1531" s="4">
        <f>(C1531-D1530)</f>
        <v>143</v>
      </c>
      <c r="O1531" s="2">
        <v>148</v>
      </c>
      <c r="P1531">
        <f>G1531/60</f>
        <v>0.14551</v>
      </c>
      <c r="Q1531">
        <f t="shared" ref="Q1531:Q1594" si="21">(P1531*20.4)/1000000</f>
        <v>2.9684039999999995E-6</v>
      </c>
    </row>
    <row r="1532" spans="1:17" x14ac:dyDescent="0.2">
      <c r="A1532">
        <v>11</v>
      </c>
      <c r="B1532" t="s">
        <v>19</v>
      </c>
      <c r="C1532" s="2">
        <v>27407</v>
      </c>
      <c r="D1532" s="2">
        <v>27508</v>
      </c>
      <c r="E1532" s="2">
        <v>0.22711000000000001</v>
      </c>
      <c r="F1532" s="2">
        <v>1.6509</v>
      </c>
      <c r="G1532" s="2">
        <v>8.2706</v>
      </c>
      <c r="H1532" s="2">
        <v>0.15778</v>
      </c>
      <c r="I1532" s="2">
        <v>101</v>
      </c>
      <c r="J1532" s="2">
        <v>-0.99568000000000001</v>
      </c>
      <c r="K1532" s="2">
        <v>5.1118999999999998E-2</v>
      </c>
      <c r="L1532" s="2">
        <v>6.8302000000000002E-2</v>
      </c>
      <c r="M1532" s="2">
        <v>2.6132E-3</v>
      </c>
      <c r="N1532" s="4">
        <f>(C1532-D1531)</f>
        <v>186</v>
      </c>
      <c r="O1532" s="2">
        <v>149</v>
      </c>
      <c r="P1532">
        <f>G1532/60</f>
        <v>0.13784333333333335</v>
      </c>
      <c r="Q1532">
        <f t="shared" si="21"/>
        <v>2.812004E-6</v>
      </c>
    </row>
    <row r="1533" spans="1:17" x14ac:dyDescent="0.2">
      <c r="A1533">
        <v>11</v>
      </c>
      <c r="B1533" t="s">
        <v>19</v>
      </c>
      <c r="C1533" s="2">
        <v>27729</v>
      </c>
      <c r="D1533" s="2">
        <v>27798</v>
      </c>
      <c r="E1533" s="2">
        <v>-9.3711000000000003E-2</v>
      </c>
      <c r="F1533" s="2">
        <v>1.9890000000000001</v>
      </c>
      <c r="G1533" s="2">
        <v>4.0357000000000003</v>
      </c>
      <c r="H1533" s="2">
        <v>9.9700999999999998E-2</v>
      </c>
      <c r="I1533" s="2">
        <v>69</v>
      </c>
      <c r="J1533" s="2">
        <v>-1.1612</v>
      </c>
      <c r="K1533" s="2">
        <v>2.793E-2</v>
      </c>
      <c r="L1533" s="2">
        <v>4.6242999999999999E-2</v>
      </c>
      <c r="M1533" s="2">
        <v>7.8007E-4</v>
      </c>
      <c r="N1533" s="4">
        <f>(C1533-D1532)</f>
        <v>221</v>
      </c>
      <c r="O1533" s="2">
        <v>150</v>
      </c>
      <c r="P1533">
        <f>G1533/60</f>
        <v>6.7261666666666678E-2</v>
      </c>
      <c r="Q1533">
        <f t="shared" si="21"/>
        <v>1.3721380000000002E-6</v>
      </c>
    </row>
    <row r="1534" spans="1:17" x14ac:dyDescent="0.2">
      <c r="A1534">
        <v>11</v>
      </c>
      <c r="B1534" t="s">
        <v>19</v>
      </c>
      <c r="C1534" s="2">
        <v>27941</v>
      </c>
      <c r="D1534" s="2">
        <v>28028</v>
      </c>
      <c r="E1534" s="2">
        <v>0.22481000000000001</v>
      </c>
      <c r="F1534" s="2">
        <v>1.6197999999999999</v>
      </c>
      <c r="G1534" s="2">
        <v>6.9577999999999998</v>
      </c>
      <c r="H1534" s="2">
        <v>0.16109999999999999</v>
      </c>
      <c r="I1534" s="2">
        <v>87</v>
      </c>
      <c r="J1534" s="2">
        <v>-1.0605</v>
      </c>
      <c r="K1534" s="2">
        <v>5.3171000000000003E-2</v>
      </c>
      <c r="L1534" s="2">
        <v>7.1795999999999999E-2</v>
      </c>
      <c r="M1534" s="2">
        <v>2.8270999999999999E-3</v>
      </c>
      <c r="N1534" s="4">
        <f>(C1534-D1533)</f>
        <v>143</v>
      </c>
      <c r="O1534" s="2">
        <v>151</v>
      </c>
      <c r="P1534">
        <f>G1534/60</f>
        <v>0.11596333333333333</v>
      </c>
      <c r="Q1534">
        <f t="shared" si="21"/>
        <v>2.365652E-6</v>
      </c>
    </row>
    <row r="1535" spans="1:17" x14ac:dyDescent="0.2">
      <c r="A1535">
        <v>11</v>
      </c>
      <c r="B1535" t="s">
        <v>19</v>
      </c>
      <c r="C1535" s="2">
        <v>28246</v>
      </c>
      <c r="D1535" s="2">
        <v>28326</v>
      </c>
      <c r="E1535" s="2">
        <v>-1.2191E-2</v>
      </c>
      <c r="F1535" s="2">
        <v>1.5330999999999999</v>
      </c>
      <c r="G1535" s="2">
        <v>7.0156999999999998</v>
      </c>
      <c r="H1535" s="2">
        <v>0.15856000000000001</v>
      </c>
      <c r="I1535" s="2">
        <v>80</v>
      </c>
      <c r="J1535" s="2">
        <v>-1.0969</v>
      </c>
      <c r="K1535" s="2">
        <v>5.4477999999999999E-2</v>
      </c>
      <c r="L1535" s="2">
        <v>7.9216999999999996E-2</v>
      </c>
      <c r="M1535" s="2">
        <v>2.9678999999999999E-3</v>
      </c>
      <c r="N1535" s="4">
        <f>(C1535-D1534)</f>
        <v>218</v>
      </c>
      <c r="O1535" s="2">
        <v>152</v>
      </c>
      <c r="P1535">
        <f>G1535/60</f>
        <v>0.11692833333333333</v>
      </c>
      <c r="Q1535">
        <f t="shared" si="21"/>
        <v>2.385338E-6</v>
      </c>
    </row>
    <row r="1536" spans="1:17" x14ac:dyDescent="0.2">
      <c r="A1536">
        <v>11</v>
      </c>
      <c r="B1536" t="s">
        <v>19</v>
      </c>
      <c r="C1536" s="2">
        <v>28435</v>
      </c>
      <c r="D1536" s="2">
        <v>28530</v>
      </c>
      <c r="E1536" s="2">
        <v>-0.22691</v>
      </c>
      <c r="F1536" s="2">
        <v>2.8673999999999999</v>
      </c>
      <c r="G1536" s="2">
        <v>4.0231000000000003</v>
      </c>
      <c r="H1536" s="2">
        <v>6.4868999999999996E-2</v>
      </c>
      <c r="I1536" s="2">
        <v>95</v>
      </c>
      <c r="J1536" s="2">
        <v>-1.0223</v>
      </c>
      <c r="K1536" s="2">
        <v>1.6031E-2</v>
      </c>
      <c r="L1536" s="2">
        <v>3.3495999999999998E-2</v>
      </c>
      <c r="M1536" s="2">
        <v>2.5700000000000001E-4</v>
      </c>
      <c r="N1536" s="4">
        <f>(C1536-D1535)</f>
        <v>109</v>
      </c>
      <c r="O1536" s="2">
        <v>153</v>
      </c>
      <c r="P1536">
        <f>G1536/60</f>
        <v>6.7051666666666676E-2</v>
      </c>
      <c r="Q1536">
        <f t="shared" si="21"/>
        <v>1.3678540000000001E-6</v>
      </c>
    </row>
    <row r="1537" spans="1:17" x14ac:dyDescent="0.2">
      <c r="A1537">
        <v>11</v>
      </c>
      <c r="B1537" t="s">
        <v>19</v>
      </c>
      <c r="C1537" s="2">
        <v>28721</v>
      </c>
      <c r="D1537" s="2">
        <v>28799</v>
      </c>
      <c r="E1537" s="2">
        <v>1.7653E-3</v>
      </c>
      <c r="F1537" s="2">
        <v>1.6135999999999999</v>
      </c>
      <c r="G1537" s="2">
        <v>7.2032999999999996</v>
      </c>
      <c r="H1537" s="2">
        <v>0.17621999999999999</v>
      </c>
      <c r="I1537" s="2">
        <v>78</v>
      </c>
      <c r="J1537" s="2">
        <v>-1.1079000000000001</v>
      </c>
      <c r="K1537" s="2">
        <v>5.5642999999999998E-2</v>
      </c>
      <c r="L1537" s="2">
        <v>8.4245E-2</v>
      </c>
      <c r="M1537" s="2">
        <v>3.0961000000000001E-3</v>
      </c>
      <c r="N1537" s="4">
        <f>(C1537-D1536)</f>
        <v>191</v>
      </c>
      <c r="O1537" s="2">
        <v>154</v>
      </c>
      <c r="P1537">
        <f>G1537/60</f>
        <v>0.120055</v>
      </c>
      <c r="Q1537">
        <f t="shared" si="21"/>
        <v>2.4491219999999997E-6</v>
      </c>
    </row>
    <row r="1538" spans="1:17" x14ac:dyDescent="0.2">
      <c r="A1538">
        <v>11</v>
      </c>
      <c r="B1538" t="s">
        <v>19</v>
      </c>
      <c r="C1538" s="2">
        <v>28981</v>
      </c>
      <c r="D1538" s="2">
        <v>29063</v>
      </c>
      <c r="E1538" s="2">
        <v>-4.2046E-2</v>
      </c>
      <c r="F1538" s="2">
        <v>1.8157000000000001</v>
      </c>
      <c r="G1538" s="2">
        <v>5.7601000000000004</v>
      </c>
      <c r="H1538" s="2">
        <v>0.12576999999999999</v>
      </c>
      <c r="I1538" s="2">
        <v>82</v>
      </c>
      <c r="J1538" s="2">
        <v>-1.0862000000000001</v>
      </c>
      <c r="K1538" s="2">
        <v>3.7034999999999998E-2</v>
      </c>
      <c r="L1538" s="2">
        <v>6.0342E-2</v>
      </c>
      <c r="M1538" s="2">
        <v>1.3715999999999999E-3</v>
      </c>
      <c r="N1538" s="4">
        <f>(C1538-D1537)</f>
        <v>182</v>
      </c>
      <c r="O1538" s="2">
        <v>155</v>
      </c>
      <c r="P1538">
        <f>G1538/60</f>
        <v>9.600166666666668E-2</v>
      </c>
      <c r="Q1538">
        <f t="shared" si="21"/>
        <v>1.9584340000000003E-6</v>
      </c>
    </row>
    <row r="1539" spans="1:17" x14ac:dyDescent="0.2">
      <c r="A1539">
        <v>11</v>
      </c>
      <c r="B1539" t="s">
        <v>19</v>
      </c>
      <c r="C1539" s="2">
        <v>29256</v>
      </c>
      <c r="D1539" s="2">
        <v>29324</v>
      </c>
      <c r="E1539" s="2">
        <v>-9.1676999999999995E-2</v>
      </c>
      <c r="F1539" s="2">
        <v>1.6899</v>
      </c>
      <c r="G1539" s="2">
        <v>3.6341000000000001</v>
      </c>
      <c r="H1539" s="2">
        <v>9.1911000000000007E-2</v>
      </c>
      <c r="I1539" s="2">
        <v>68</v>
      </c>
      <c r="J1539" s="2">
        <v>-1.1675</v>
      </c>
      <c r="K1539" s="2">
        <v>2.8868999999999999E-2</v>
      </c>
      <c r="L1539" s="2">
        <v>4.7056000000000001E-2</v>
      </c>
      <c r="M1539" s="2">
        <v>8.3339999999999998E-4</v>
      </c>
      <c r="N1539" s="4">
        <f>(C1539-D1538)</f>
        <v>193</v>
      </c>
      <c r="O1539" s="2">
        <v>156</v>
      </c>
      <c r="P1539">
        <f>G1539/60</f>
        <v>6.0568333333333335E-2</v>
      </c>
      <c r="Q1539">
        <f t="shared" si="21"/>
        <v>1.2355939999999999E-6</v>
      </c>
    </row>
    <row r="1540" spans="1:17" x14ac:dyDescent="0.2">
      <c r="A1540">
        <v>11</v>
      </c>
      <c r="B1540" t="s">
        <v>19</v>
      </c>
      <c r="C1540" s="2">
        <v>29454</v>
      </c>
      <c r="D1540" s="2">
        <v>29535</v>
      </c>
      <c r="E1540" s="2">
        <v>-2.5467E-2</v>
      </c>
      <c r="F1540" s="2">
        <v>1.5411999999999999</v>
      </c>
      <c r="G1540" s="2">
        <v>7.8513999999999999</v>
      </c>
      <c r="H1540" s="2">
        <v>0.17629</v>
      </c>
      <c r="I1540" s="2">
        <v>81</v>
      </c>
      <c r="J1540" s="2">
        <v>-1.0914999999999999</v>
      </c>
      <c r="K1540" s="2">
        <v>5.6707E-2</v>
      </c>
      <c r="L1540" s="2">
        <v>8.4790000000000004E-2</v>
      </c>
      <c r="M1540" s="2">
        <v>3.2155999999999999E-3</v>
      </c>
      <c r="N1540" s="4">
        <f>(C1540-D1539)</f>
        <v>130</v>
      </c>
      <c r="O1540" s="2">
        <v>157</v>
      </c>
      <c r="P1540">
        <f>G1540/60</f>
        <v>0.13085666666666668</v>
      </c>
      <c r="Q1540">
        <f t="shared" si="21"/>
        <v>2.6694759999999998E-6</v>
      </c>
    </row>
    <row r="1541" spans="1:17" x14ac:dyDescent="0.2">
      <c r="A1541">
        <v>11</v>
      </c>
      <c r="B1541" t="s">
        <v>19</v>
      </c>
      <c r="C1541" s="2">
        <v>29720</v>
      </c>
      <c r="D1541" s="2">
        <v>29798</v>
      </c>
      <c r="E1541" s="2">
        <v>-0.14712</v>
      </c>
      <c r="F1541" s="2">
        <v>1.8337000000000001</v>
      </c>
      <c r="G1541" s="2">
        <v>4.7751999999999999</v>
      </c>
      <c r="H1541" s="2">
        <v>0.10131</v>
      </c>
      <c r="I1541" s="2">
        <v>78</v>
      </c>
      <c r="J1541" s="2">
        <v>-1.1079000000000001</v>
      </c>
      <c r="K1541" s="2">
        <v>3.0211999999999999E-2</v>
      </c>
      <c r="L1541" s="2">
        <v>5.0946999999999999E-2</v>
      </c>
      <c r="M1541" s="2">
        <v>9.1277000000000003E-4</v>
      </c>
      <c r="N1541" s="4">
        <f>(C1541-D1540)</f>
        <v>185</v>
      </c>
      <c r="O1541" s="2">
        <v>158</v>
      </c>
      <c r="P1541">
        <f>G1541/60</f>
        <v>7.9586666666666667E-2</v>
      </c>
      <c r="Q1541">
        <f t="shared" si="21"/>
        <v>1.623568E-6</v>
      </c>
    </row>
    <row r="1542" spans="1:17" x14ac:dyDescent="0.2">
      <c r="A1542">
        <v>11</v>
      </c>
      <c r="B1542" t="s">
        <v>19</v>
      </c>
      <c r="C1542" s="2">
        <v>29912</v>
      </c>
      <c r="D1542" s="2">
        <v>29979</v>
      </c>
      <c r="E1542" s="2">
        <v>-0.11462</v>
      </c>
      <c r="F1542" s="2">
        <v>1.61</v>
      </c>
      <c r="G1542" s="2">
        <v>5.3834</v>
      </c>
      <c r="H1542" s="2">
        <v>0.14155999999999999</v>
      </c>
      <c r="I1542" s="2">
        <v>67</v>
      </c>
      <c r="J1542" s="2">
        <v>-1.1738999999999999</v>
      </c>
      <c r="K1542" s="2">
        <v>4.6195E-2</v>
      </c>
      <c r="L1542" s="2">
        <v>7.4186000000000002E-2</v>
      </c>
      <c r="M1542" s="2">
        <v>2.134E-3</v>
      </c>
      <c r="N1542" s="4">
        <f>(C1542-D1541)</f>
        <v>114</v>
      </c>
      <c r="O1542" s="2">
        <v>159</v>
      </c>
      <c r="P1542">
        <f>G1542/60</f>
        <v>8.9723333333333335E-2</v>
      </c>
      <c r="Q1542">
        <f t="shared" si="21"/>
        <v>1.8303559999999999E-6</v>
      </c>
    </row>
    <row r="1543" spans="1:17" x14ac:dyDescent="0.2">
      <c r="A1543">
        <v>11</v>
      </c>
      <c r="B1543" t="s">
        <v>19</v>
      </c>
      <c r="C1543" s="2">
        <v>30145</v>
      </c>
      <c r="D1543" s="2">
        <v>30218</v>
      </c>
      <c r="E1543" s="2">
        <v>1.8017999999999999E-2</v>
      </c>
      <c r="F1543" s="2">
        <v>1.6517999999999999</v>
      </c>
      <c r="G1543" s="2">
        <v>6.1223999999999998</v>
      </c>
      <c r="H1543" s="2">
        <v>0.14398</v>
      </c>
      <c r="I1543" s="2">
        <v>73</v>
      </c>
      <c r="J1543" s="2">
        <v>-1.1367</v>
      </c>
      <c r="K1543" s="2">
        <v>4.8129999999999999E-2</v>
      </c>
      <c r="L1543" s="2">
        <v>7.2954000000000005E-2</v>
      </c>
      <c r="M1543" s="2">
        <v>2.3165E-3</v>
      </c>
      <c r="N1543" s="4">
        <f>(C1543-D1542)</f>
        <v>166</v>
      </c>
      <c r="O1543" s="2">
        <v>160</v>
      </c>
      <c r="P1543">
        <f>G1543/60</f>
        <v>0.10203999999999999</v>
      </c>
      <c r="Q1543">
        <f t="shared" si="21"/>
        <v>2.0816159999999993E-6</v>
      </c>
    </row>
    <row r="1544" spans="1:17" x14ac:dyDescent="0.2">
      <c r="A1544">
        <v>11</v>
      </c>
      <c r="B1544" t="s">
        <v>19</v>
      </c>
      <c r="C1544" s="2">
        <v>30431</v>
      </c>
      <c r="D1544" s="2">
        <v>30509</v>
      </c>
      <c r="E1544" s="2">
        <v>0.11015999999999999</v>
      </c>
      <c r="F1544" s="2">
        <v>1.6032999999999999</v>
      </c>
      <c r="G1544" s="2">
        <v>6.1085000000000003</v>
      </c>
      <c r="H1544" s="2">
        <v>0.15734999999999999</v>
      </c>
      <c r="I1544" s="2">
        <v>78</v>
      </c>
      <c r="J1544" s="2">
        <v>-1.1079000000000001</v>
      </c>
      <c r="K1544" s="2">
        <v>5.1945999999999999E-2</v>
      </c>
      <c r="L1544" s="2">
        <v>7.4524000000000007E-2</v>
      </c>
      <c r="M1544" s="2">
        <v>2.6984000000000001E-3</v>
      </c>
      <c r="N1544" s="4">
        <f>(C1544-D1543)</f>
        <v>213</v>
      </c>
      <c r="O1544" s="2">
        <v>161</v>
      </c>
      <c r="P1544">
        <f>G1544/60</f>
        <v>0.10180833333333333</v>
      </c>
      <c r="Q1544">
        <f t="shared" si="21"/>
        <v>2.0768899999999997E-6</v>
      </c>
    </row>
    <row r="1545" spans="1:17" x14ac:dyDescent="0.2">
      <c r="A1545">
        <v>11</v>
      </c>
      <c r="B1545" t="s">
        <v>19</v>
      </c>
      <c r="C1545" s="2">
        <v>30675</v>
      </c>
      <c r="D1545" s="2">
        <v>30773</v>
      </c>
      <c r="E1545" s="2">
        <v>0.28436</v>
      </c>
      <c r="F1545" s="2">
        <v>1.6973</v>
      </c>
      <c r="G1545" s="2">
        <v>6.4683000000000002</v>
      </c>
      <c r="H1545" s="2">
        <v>0.13749</v>
      </c>
      <c r="I1545" s="2">
        <v>98</v>
      </c>
      <c r="J1545" s="2">
        <v>-1.0087999999999999</v>
      </c>
      <c r="K1545" s="2">
        <v>4.5231E-2</v>
      </c>
      <c r="L1545" s="2">
        <v>5.9943999999999997E-2</v>
      </c>
      <c r="M1545" s="2">
        <v>2.0458999999999998E-3</v>
      </c>
      <c r="N1545" s="4">
        <f>(C1545-D1544)</f>
        <v>166</v>
      </c>
      <c r="O1545" s="2">
        <v>162</v>
      </c>
      <c r="P1545">
        <f>G1545/60</f>
        <v>0.107805</v>
      </c>
      <c r="Q1545">
        <f t="shared" si="21"/>
        <v>2.1992219999999998E-6</v>
      </c>
    </row>
    <row r="1546" spans="1:17" x14ac:dyDescent="0.2">
      <c r="A1546">
        <v>11</v>
      </c>
      <c r="B1546" t="s">
        <v>19</v>
      </c>
      <c r="C1546" s="2">
        <v>30980</v>
      </c>
      <c r="D1546" s="2">
        <v>31056</v>
      </c>
      <c r="E1546" s="2">
        <v>3.6686999999999997E-2</v>
      </c>
      <c r="F1546" s="2">
        <v>1.5926</v>
      </c>
      <c r="G1546" s="2">
        <v>6.2990000000000004</v>
      </c>
      <c r="H1546" s="2">
        <v>0.15675</v>
      </c>
      <c r="I1546" s="2">
        <v>76</v>
      </c>
      <c r="J1546" s="2">
        <v>-1.1192</v>
      </c>
      <c r="K1546" s="2">
        <v>5.0005000000000001E-2</v>
      </c>
      <c r="L1546" s="2">
        <v>7.4436000000000002E-2</v>
      </c>
      <c r="M1546" s="2">
        <v>2.5005000000000001E-3</v>
      </c>
      <c r="N1546" s="4">
        <f>(C1546-D1545)</f>
        <v>207</v>
      </c>
      <c r="O1546" s="2">
        <v>163</v>
      </c>
      <c r="P1546">
        <f>G1546/60</f>
        <v>0.10498333333333335</v>
      </c>
      <c r="Q1546">
        <f t="shared" si="21"/>
        <v>2.1416599999999999E-6</v>
      </c>
    </row>
    <row r="1547" spans="1:17" x14ac:dyDescent="0.2">
      <c r="A1547">
        <v>11</v>
      </c>
      <c r="B1547" t="s">
        <v>19</v>
      </c>
      <c r="C1547" s="2">
        <v>31293</v>
      </c>
      <c r="D1547" s="2">
        <v>31389</v>
      </c>
      <c r="E1547" s="2">
        <v>0.35365000000000002</v>
      </c>
      <c r="F1547" s="2">
        <v>1.7892999999999999</v>
      </c>
      <c r="G1547" s="2">
        <v>7.0354000000000001</v>
      </c>
      <c r="H1547" s="2">
        <v>0.15845000000000001</v>
      </c>
      <c r="I1547" s="2">
        <v>96</v>
      </c>
      <c r="J1547" s="2">
        <v>-1.0177</v>
      </c>
      <c r="K1547" s="2">
        <v>4.9593999999999999E-2</v>
      </c>
      <c r="L1547" s="2">
        <v>6.6512000000000002E-2</v>
      </c>
      <c r="M1547" s="2">
        <v>2.4594999999999999E-3</v>
      </c>
      <c r="N1547" s="4">
        <f>(C1547-D1546)</f>
        <v>237</v>
      </c>
      <c r="O1547" s="2">
        <v>164</v>
      </c>
      <c r="P1547">
        <f>G1547/60</f>
        <v>0.11725666666666666</v>
      </c>
      <c r="Q1547">
        <f t="shared" si="21"/>
        <v>2.3920359999999994E-6</v>
      </c>
    </row>
    <row r="1548" spans="1:17" x14ac:dyDescent="0.2">
      <c r="A1548">
        <v>11</v>
      </c>
      <c r="B1548" t="s">
        <v>19</v>
      </c>
      <c r="C1548" s="2">
        <v>31639</v>
      </c>
      <c r="D1548" s="2">
        <v>31737</v>
      </c>
      <c r="E1548" s="2">
        <v>0.15390000000000001</v>
      </c>
      <c r="F1548" s="2">
        <v>1.5653999999999999</v>
      </c>
      <c r="G1548" s="2">
        <v>7.6867999999999999</v>
      </c>
      <c r="H1548" s="2">
        <v>0.14172000000000001</v>
      </c>
      <c r="I1548" s="2">
        <v>98</v>
      </c>
      <c r="J1548" s="2">
        <v>-1.0087999999999999</v>
      </c>
      <c r="K1548" s="2">
        <v>4.6539999999999998E-2</v>
      </c>
      <c r="L1548" s="2">
        <v>6.9319000000000006E-2</v>
      </c>
      <c r="M1548" s="2">
        <v>2.166E-3</v>
      </c>
      <c r="N1548" s="4">
        <f>(C1548-D1547)</f>
        <v>250</v>
      </c>
      <c r="O1548" s="2">
        <v>165</v>
      </c>
      <c r="P1548">
        <f>G1548/60</f>
        <v>0.12811333333333333</v>
      </c>
      <c r="Q1548">
        <f t="shared" si="21"/>
        <v>2.6135119999999995E-6</v>
      </c>
    </row>
    <row r="1549" spans="1:17" x14ac:dyDescent="0.2">
      <c r="A1549">
        <v>11</v>
      </c>
      <c r="B1549" t="s">
        <v>19</v>
      </c>
      <c r="C1549" s="2">
        <v>31996</v>
      </c>
      <c r="D1549" s="2">
        <v>32088</v>
      </c>
      <c r="E1549" s="2">
        <v>0.15243999999999999</v>
      </c>
      <c r="F1549" s="2">
        <v>1.6758</v>
      </c>
      <c r="G1549" s="2">
        <v>7.5919999999999996</v>
      </c>
      <c r="H1549" s="2">
        <v>0.16245000000000001</v>
      </c>
      <c r="I1549" s="2">
        <v>92</v>
      </c>
      <c r="J1549" s="2">
        <v>-1.0362</v>
      </c>
      <c r="K1549" s="2">
        <v>5.1062999999999997E-2</v>
      </c>
      <c r="L1549" s="2">
        <v>7.7719999999999997E-2</v>
      </c>
      <c r="M1549" s="2">
        <v>2.6074000000000002E-3</v>
      </c>
      <c r="N1549" s="4">
        <f>(C1549-D1548)</f>
        <v>259</v>
      </c>
      <c r="O1549" s="2">
        <v>166</v>
      </c>
      <c r="P1549">
        <f>G1549/60</f>
        <v>0.12653333333333333</v>
      </c>
      <c r="Q1549">
        <f t="shared" si="21"/>
        <v>2.5812799999999996E-6</v>
      </c>
    </row>
    <row r="1550" spans="1:17" x14ac:dyDescent="0.2">
      <c r="A1550">
        <v>11</v>
      </c>
      <c r="B1550" t="s">
        <v>19</v>
      </c>
      <c r="C1550" s="2">
        <v>32394</v>
      </c>
      <c r="D1550" s="2">
        <v>32505</v>
      </c>
      <c r="E1550" s="2">
        <v>0.36875000000000002</v>
      </c>
      <c r="F1550" s="2">
        <v>1.8439000000000001</v>
      </c>
      <c r="G1550" s="2">
        <v>8.2362000000000002</v>
      </c>
      <c r="H1550" s="2">
        <v>0.15806999999999999</v>
      </c>
      <c r="I1550" s="2">
        <v>111</v>
      </c>
      <c r="J1550" s="2">
        <v>-0.95467999999999997</v>
      </c>
      <c r="K1550" s="2">
        <v>4.8223000000000002E-2</v>
      </c>
      <c r="L1550" s="2">
        <v>6.7997000000000002E-2</v>
      </c>
      <c r="M1550" s="2">
        <v>2.3254999999999999E-3</v>
      </c>
      <c r="N1550" s="4">
        <f>(C1550-D1549)</f>
        <v>306</v>
      </c>
      <c r="O1550" s="2">
        <v>167</v>
      </c>
      <c r="P1550">
        <f>G1550/60</f>
        <v>0.13727</v>
      </c>
      <c r="Q1550">
        <f t="shared" si="21"/>
        <v>2.8003079999999999E-6</v>
      </c>
    </row>
    <row r="1551" spans="1:17" x14ac:dyDescent="0.2">
      <c r="A1551">
        <v>11</v>
      </c>
      <c r="B1551" t="s">
        <v>19</v>
      </c>
      <c r="C1551" s="2">
        <v>32867</v>
      </c>
      <c r="D1551" s="2">
        <v>32962</v>
      </c>
      <c r="E1551" s="2">
        <v>0.28031</v>
      </c>
      <c r="F1551" s="2">
        <v>1.5697000000000001</v>
      </c>
      <c r="G1551" s="2">
        <v>7.4353999999999996</v>
      </c>
      <c r="H1551" s="2">
        <v>0.17680999999999999</v>
      </c>
      <c r="I1551" s="2">
        <v>95</v>
      </c>
      <c r="J1551" s="2">
        <v>-1.0223</v>
      </c>
      <c r="K1551" s="2">
        <v>6.2103999999999999E-2</v>
      </c>
      <c r="L1551" s="2">
        <v>7.5540999999999997E-2</v>
      </c>
      <c r="M1551" s="2">
        <v>3.8568999999999999E-3</v>
      </c>
      <c r="N1551" s="4">
        <f>(C1551-D1550)</f>
        <v>362</v>
      </c>
      <c r="O1551" s="2">
        <v>168</v>
      </c>
      <c r="P1551">
        <f>G1551/60</f>
        <v>0.12392333333333333</v>
      </c>
      <c r="Q1551">
        <f t="shared" si="21"/>
        <v>2.5280359999999999E-6</v>
      </c>
    </row>
    <row r="1552" spans="1:17" x14ac:dyDescent="0.2">
      <c r="A1552">
        <v>11</v>
      </c>
      <c r="B1552" t="s">
        <v>19</v>
      </c>
      <c r="C1552" s="2">
        <v>33120</v>
      </c>
      <c r="D1552" s="2">
        <v>33198</v>
      </c>
      <c r="E1552" s="2">
        <v>0.16336000000000001</v>
      </c>
      <c r="F1552" s="2">
        <v>1.7182999999999999</v>
      </c>
      <c r="G1552" s="2">
        <v>4.1470000000000002</v>
      </c>
      <c r="H1552" s="2">
        <v>8.3900000000000002E-2</v>
      </c>
      <c r="I1552" s="2">
        <v>78</v>
      </c>
      <c r="J1552" s="2">
        <v>-1.1079000000000001</v>
      </c>
      <c r="K1552" s="2">
        <v>2.7483E-2</v>
      </c>
      <c r="L1552" s="2">
        <v>3.8081999999999998E-2</v>
      </c>
      <c r="M1552" s="2">
        <v>7.5533999999999996E-4</v>
      </c>
      <c r="N1552" s="4">
        <f>(C1552-D1551)</f>
        <v>158</v>
      </c>
      <c r="O1552" s="2">
        <v>169</v>
      </c>
      <c r="P1552">
        <f>G1552/60</f>
        <v>6.9116666666666673E-2</v>
      </c>
      <c r="Q1552">
        <f t="shared" si="21"/>
        <v>1.4099799999999999E-6</v>
      </c>
    </row>
    <row r="1553" spans="1:17" x14ac:dyDescent="0.2">
      <c r="A1553">
        <v>11</v>
      </c>
      <c r="B1553" t="s">
        <v>19</v>
      </c>
      <c r="C1553" s="2">
        <v>33325</v>
      </c>
      <c r="D1553" s="2">
        <v>33405</v>
      </c>
      <c r="E1553" s="2">
        <v>-6.7396999999999999E-2</v>
      </c>
      <c r="F1553" s="2">
        <v>1.6579999999999999</v>
      </c>
      <c r="G1553" s="2">
        <v>7.7961</v>
      </c>
      <c r="H1553" s="2">
        <v>0.17068</v>
      </c>
      <c r="I1553" s="2">
        <v>80</v>
      </c>
      <c r="J1553" s="2">
        <v>-1.0969</v>
      </c>
      <c r="K1553" s="2">
        <v>5.2975000000000001E-2</v>
      </c>
      <c r="L1553" s="2">
        <v>8.4647E-2</v>
      </c>
      <c r="M1553" s="2">
        <v>2.8062999999999999E-3</v>
      </c>
      <c r="N1553" s="4">
        <f>(C1553-D1552)</f>
        <v>127</v>
      </c>
      <c r="O1553" s="2">
        <v>170</v>
      </c>
      <c r="P1553">
        <f>G1553/60</f>
        <v>0.12993499999999999</v>
      </c>
      <c r="Q1553">
        <f t="shared" si="21"/>
        <v>2.6506739999999996E-6</v>
      </c>
    </row>
    <row r="1554" spans="1:17" x14ac:dyDescent="0.2">
      <c r="A1554">
        <v>11</v>
      </c>
      <c r="B1554" t="s">
        <v>19</v>
      </c>
      <c r="C1554" s="2">
        <v>33656</v>
      </c>
      <c r="D1554" s="2">
        <v>33752</v>
      </c>
      <c r="E1554" s="2">
        <v>0.36885000000000001</v>
      </c>
      <c r="F1554" s="2">
        <v>1.6644000000000001</v>
      </c>
      <c r="G1554" s="2">
        <v>7.2754000000000003</v>
      </c>
      <c r="H1554" s="2">
        <v>0.15825</v>
      </c>
      <c r="I1554" s="2">
        <v>96</v>
      </c>
      <c r="J1554" s="2">
        <v>-1.0177</v>
      </c>
      <c r="K1554" s="2">
        <v>5.3268999999999997E-2</v>
      </c>
      <c r="L1554" s="2">
        <v>6.7109000000000002E-2</v>
      </c>
      <c r="M1554" s="2">
        <v>2.8376E-3</v>
      </c>
      <c r="N1554" s="4">
        <f>(C1554-D1553)</f>
        <v>251</v>
      </c>
      <c r="O1554" s="2">
        <v>171</v>
      </c>
      <c r="P1554">
        <f>G1554/60</f>
        <v>0.12125666666666667</v>
      </c>
      <c r="Q1554">
        <f t="shared" si="21"/>
        <v>2.4736360000000001E-6</v>
      </c>
    </row>
    <row r="1555" spans="1:17" x14ac:dyDescent="0.2">
      <c r="A1555">
        <v>11</v>
      </c>
      <c r="B1555" t="s">
        <v>19</v>
      </c>
      <c r="C1555" s="2">
        <v>33969</v>
      </c>
      <c r="D1555" s="2">
        <v>34047</v>
      </c>
      <c r="E1555" s="2">
        <v>0.11015</v>
      </c>
      <c r="F1555" s="2">
        <v>1.6069</v>
      </c>
      <c r="G1555" s="2">
        <v>6.7046999999999999</v>
      </c>
      <c r="H1555" s="2">
        <v>0.17271</v>
      </c>
      <c r="I1555" s="2">
        <v>78</v>
      </c>
      <c r="J1555" s="2">
        <v>-1.1079000000000001</v>
      </c>
      <c r="K1555" s="2">
        <v>5.4595999999999999E-2</v>
      </c>
      <c r="L1555" s="2">
        <v>7.5398999999999994E-2</v>
      </c>
      <c r="M1555" s="2">
        <v>2.9808E-3</v>
      </c>
      <c r="N1555" s="4">
        <f>(C1555-D1554)</f>
        <v>217</v>
      </c>
      <c r="O1555" s="2">
        <v>172</v>
      </c>
      <c r="P1555">
        <f>G1555/60</f>
        <v>0.111745</v>
      </c>
      <c r="Q1555">
        <f t="shared" si="21"/>
        <v>2.2795979999999997E-6</v>
      </c>
    </row>
    <row r="1556" spans="1:17" x14ac:dyDescent="0.2">
      <c r="A1556">
        <v>11</v>
      </c>
      <c r="B1556" t="s">
        <v>19</v>
      </c>
      <c r="C1556" s="2">
        <v>34321</v>
      </c>
      <c r="D1556" s="2">
        <v>34431</v>
      </c>
      <c r="E1556" s="2">
        <v>0.51602000000000003</v>
      </c>
      <c r="F1556" s="2">
        <v>1.8414999999999999</v>
      </c>
      <c r="G1556" s="2">
        <v>8.6736000000000004</v>
      </c>
      <c r="H1556" s="2">
        <v>0.15905</v>
      </c>
      <c r="I1556" s="2">
        <v>110</v>
      </c>
      <c r="J1556" s="2">
        <v>-0.95860999999999996</v>
      </c>
      <c r="K1556" s="2">
        <v>5.0798000000000003E-2</v>
      </c>
      <c r="L1556" s="2">
        <v>6.5685999999999994E-2</v>
      </c>
      <c r="M1556" s="2">
        <v>2.5804999999999999E-3</v>
      </c>
      <c r="N1556" s="4">
        <f>(C1556-D1555)</f>
        <v>274</v>
      </c>
      <c r="O1556" s="2">
        <v>173</v>
      </c>
      <c r="P1556">
        <f>G1556/60</f>
        <v>0.14455999999999999</v>
      </c>
      <c r="Q1556">
        <f t="shared" si="21"/>
        <v>2.9490239999999994E-6</v>
      </c>
    </row>
    <row r="1557" spans="1:17" x14ac:dyDescent="0.2">
      <c r="A1557">
        <v>11</v>
      </c>
      <c r="B1557" t="s">
        <v>19</v>
      </c>
      <c r="C1557" s="2">
        <v>34727</v>
      </c>
      <c r="D1557" s="2">
        <v>34794</v>
      </c>
      <c r="E1557" s="2">
        <v>-0.11451</v>
      </c>
      <c r="F1557" s="2">
        <v>1.829</v>
      </c>
      <c r="G1557" s="2">
        <v>6.6319999999999997</v>
      </c>
      <c r="H1557" s="2">
        <v>0.16252</v>
      </c>
      <c r="I1557" s="2">
        <v>67</v>
      </c>
      <c r="J1557" s="2">
        <v>-1.1738999999999999</v>
      </c>
      <c r="K1557" s="2">
        <v>5.0449000000000001E-2</v>
      </c>
      <c r="L1557" s="2">
        <v>8.7215000000000001E-2</v>
      </c>
      <c r="M1557" s="2">
        <v>2.5450999999999998E-3</v>
      </c>
      <c r="N1557" s="4">
        <f>(C1557-D1556)</f>
        <v>296</v>
      </c>
      <c r="O1557" s="2">
        <v>174</v>
      </c>
      <c r="P1557">
        <f>G1557/60</f>
        <v>0.11053333333333333</v>
      </c>
      <c r="Q1557">
        <f t="shared" si="21"/>
        <v>2.2548800000000001E-6</v>
      </c>
    </row>
    <row r="1558" spans="1:17" x14ac:dyDescent="0.2">
      <c r="A1558">
        <v>11</v>
      </c>
      <c r="B1558" t="s">
        <v>19</v>
      </c>
      <c r="C1558" s="2">
        <v>35000</v>
      </c>
      <c r="D1558" s="2">
        <v>35056</v>
      </c>
      <c r="E1558" s="2">
        <v>-0.30969999999999998</v>
      </c>
      <c r="F1558" s="2">
        <v>2.6520999999999999</v>
      </c>
      <c r="G1558" s="2">
        <v>2.5255000000000001</v>
      </c>
      <c r="H1558" s="2">
        <v>7.5759999999999994E-2</v>
      </c>
      <c r="I1558" s="2">
        <v>56</v>
      </c>
      <c r="J1558" s="2">
        <v>-1.2518</v>
      </c>
      <c r="K1558" s="2">
        <v>1.9460000000000002E-2</v>
      </c>
      <c r="L1558" s="2">
        <v>4.3312999999999997E-2</v>
      </c>
      <c r="M1558" s="2">
        <v>3.7868999999999999E-4</v>
      </c>
      <c r="N1558" s="4">
        <f>(C1558-D1557)</f>
        <v>206</v>
      </c>
      <c r="O1558" s="2">
        <v>175</v>
      </c>
      <c r="P1558">
        <f>G1558/60</f>
        <v>4.2091666666666666E-2</v>
      </c>
      <c r="Q1558">
        <f t="shared" si="21"/>
        <v>8.5866999999999995E-7</v>
      </c>
    </row>
    <row r="1559" spans="1:17" x14ac:dyDescent="0.2">
      <c r="A1559">
        <v>11</v>
      </c>
      <c r="B1559" t="s">
        <v>19</v>
      </c>
      <c r="C1559" s="2">
        <v>35161</v>
      </c>
      <c r="D1559" s="2">
        <v>35234</v>
      </c>
      <c r="E1559" s="2">
        <v>5.1274E-2</v>
      </c>
      <c r="F1559" s="2">
        <v>1.5747</v>
      </c>
      <c r="G1559" s="2">
        <v>5.0610999999999997</v>
      </c>
      <c r="H1559" s="2">
        <v>0.14021</v>
      </c>
      <c r="I1559" s="2">
        <v>73</v>
      </c>
      <c r="J1559" s="2">
        <v>-1.1367</v>
      </c>
      <c r="K1559" s="2">
        <v>4.6997999999999998E-2</v>
      </c>
      <c r="L1559" s="2">
        <v>6.7458000000000004E-2</v>
      </c>
      <c r="M1559" s="2">
        <v>2.2087999999999999E-3</v>
      </c>
      <c r="N1559" s="4">
        <f>(C1559-D1558)</f>
        <v>105</v>
      </c>
      <c r="O1559" s="2">
        <v>176</v>
      </c>
      <c r="P1559">
        <f>G1559/60</f>
        <v>8.4351666666666658E-2</v>
      </c>
      <c r="Q1559">
        <f t="shared" si="21"/>
        <v>1.7207739999999998E-6</v>
      </c>
    </row>
    <row r="1560" spans="1:17" x14ac:dyDescent="0.2">
      <c r="A1560">
        <v>11</v>
      </c>
      <c r="B1560" t="s">
        <v>19</v>
      </c>
      <c r="C1560" s="2">
        <v>35495</v>
      </c>
      <c r="D1560" s="2">
        <v>35578</v>
      </c>
      <c r="E1560" s="2">
        <v>0.17763000000000001</v>
      </c>
      <c r="F1560" s="2">
        <v>1.6224000000000001</v>
      </c>
      <c r="G1560" s="2">
        <v>6.6071999999999997</v>
      </c>
      <c r="H1560" s="2">
        <v>0.15479999999999999</v>
      </c>
      <c r="I1560" s="2">
        <v>83</v>
      </c>
      <c r="J1560" s="2">
        <v>-1.0809</v>
      </c>
      <c r="K1560" s="2">
        <v>5.0976E-2</v>
      </c>
      <c r="L1560" s="2">
        <v>6.9475999999999996E-2</v>
      </c>
      <c r="M1560" s="2">
        <v>2.5986E-3</v>
      </c>
      <c r="N1560" s="4">
        <f>(C1560-D1559)</f>
        <v>261</v>
      </c>
      <c r="O1560" s="2">
        <v>177</v>
      </c>
      <c r="P1560">
        <f>G1560/60</f>
        <v>0.11012</v>
      </c>
      <c r="Q1560">
        <f t="shared" si="21"/>
        <v>2.2464479999999994E-6</v>
      </c>
    </row>
    <row r="1561" spans="1:17" x14ac:dyDescent="0.2">
      <c r="A1561">
        <v>11</v>
      </c>
      <c r="B1561" t="s">
        <v>19</v>
      </c>
      <c r="C1561" s="2">
        <v>35903</v>
      </c>
      <c r="D1561" s="2">
        <v>35982</v>
      </c>
      <c r="E1561" s="2">
        <v>-6.1217000000000001E-2</v>
      </c>
      <c r="F1561" s="2">
        <v>1.6914</v>
      </c>
      <c r="G1561" s="2">
        <v>6.7644000000000002</v>
      </c>
      <c r="H1561" s="2">
        <v>0.14377999999999999</v>
      </c>
      <c r="I1561" s="2">
        <v>79</v>
      </c>
      <c r="J1561" s="2">
        <v>-1.1024</v>
      </c>
      <c r="K1561" s="2">
        <v>4.6579000000000002E-2</v>
      </c>
      <c r="L1561" s="2">
        <v>7.3681999999999997E-2</v>
      </c>
      <c r="M1561" s="2">
        <v>2.1695999999999998E-3</v>
      </c>
      <c r="N1561" s="4">
        <f>(C1561-D1560)</f>
        <v>325</v>
      </c>
      <c r="O1561" s="2">
        <v>178</v>
      </c>
      <c r="P1561">
        <f>G1561/60</f>
        <v>0.11274000000000001</v>
      </c>
      <c r="Q1561">
        <f t="shared" si="21"/>
        <v>2.2998960000000001E-6</v>
      </c>
    </row>
    <row r="1562" spans="1:17" x14ac:dyDescent="0.2">
      <c r="A1562">
        <v>11</v>
      </c>
      <c r="B1562" t="s">
        <v>19</v>
      </c>
      <c r="C1562" s="2">
        <v>36254</v>
      </c>
      <c r="D1562" s="2">
        <v>36328</v>
      </c>
      <c r="E1562" s="2">
        <v>-0.28715000000000002</v>
      </c>
      <c r="F1562" s="2">
        <v>1.8348</v>
      </c>
      <c r="G1562" s="2">
        <v>3.7063000000000001</v>
      </c>
      <c r="H1562" s="2">
        <v>8.4849999999999995E-2</v>
      </c>
      <c r="I1562" s="2">
        <v>74</v>
      </c>
      <c r="J1562" s="2">
        <v>-1.1308</v>
      </c>
      <c r="K1562" s="2">
        <v>2.4256E-2</v>
      </c>
      <c r="L1562" s="2">
        <v>4.1931000000000003E-2</v>
      </c>
      <c r="M1562" s="2">
        <v>5.8834999999999996E-4</v>
      </c>
      <c r="N1562" s="4">
        <f>(C1562-D1561)</f>
        <v>272</v>
      </c>
      <c r="O1562" s="2">
        <v>179</v>
      </c>
      <c r="P1562">
        <f>G1562/60</f>
        <v>6.1771666666666669E-2</v>
      </c>
      <c r="Q1562">
        <f t="shared" si="21"/>
        <v>1.2601419999999999E-6</v>
      </c>
    </row>
    <row r="1563" spans="1:17" x14ac:dyDescent="0.2">
      <c r="A1563">
        <v>11</v>
      </c>
      <c r="B1563" t="s">
        <v>19</v>
      </c>
      <c r="C1563" s="2">
        <v>36425</v>
      </c>
      <c r="D1563" s="2">
        <v>36495</v>
      </c>
      <c r="E1563" s="2">
        <v>-0.18634000000000001</v>
      </c>
      <c r="F1563" s="2">
        <v>1.6888000000000001</v>
      </c>
      <c r="G1563" s="2">
        <v>5.3647</v>
      </c>
      <c r="H1563" s="2">
        <v>0.13533000000000001</v>
      </c>
      <c r="I1563" s="2">
        <v>70</v>
      </c>
      <c r="J1563" s="2">
        <v>-1.1549</v>
      </c>
      <c r="K1563" s="2">
        <v>4.1227E-2</v>
      </c>
      <c r="L1563" s="2">
        <v>6.8751000000000007E-2</v>
      </c>
      <c r="M1563" s="2">
        <v>1.6997E-3</v>
      </c>
      <c r="N1563" s="4">
        <f>(C1563-D1562)</f>
        <v>97</v>
      </c>
      <c r="O1563" s="2">
        <v>180</v>
      </c>
      <c r="P1563">
        <f>G1563/60</f>
        <v>8.9411666666666667E-2</v>
      </c>
      <c r="Q1563">
        <f t="shared" si="21"/>
        <v>1.8239979999999998E-6</v>
      </c>
    </row>
    <row r="1564" spans="1:17" x14ac:dyDescent="0.2">
      <c r="A1564">
        <v>11</v>
      </c>
      <c r="B1564" t="s">
        <v>19</v>
      </c>
      <c r="C1564" s="2">
        <v>36588</v>
      </c>
      <c r="D1564" s="2">
        <v>36652</v>
      </c>
      <c r="E1564" s="2">
        <v>-0.14358000000000001</v>
      </c>
      <c r="F1564" s="2">
        <v>1.7443</v>
      </c>
      <c r="G1564" s="2">
        <v>4.3918999999999997</v>
      </c>
      <c r="H1564" s="2">
        <v>0.11814</v>
      </c>
      <c r="I1564" s="2">
        <v>64</v>
      </c>
      <c r="J1564" s="2">
        <v>-1.1938</v>
      </c>
      <c r="K1564" s="2">
        <v>3.5579E-2</v>
      </c>
      <c r="L1564" s="2">
        <v>5.7563999999999997E-2</v>
      </c>
      <c r="M1564" s="2">
        <v>1.2658000000000001E-3</v>
      </c>
      <c r="N1564" s="4">
        <f>(C1564-D1563)</f>
        <v>93</v>
      </c>
      <c r="O1564" s="2">
        <v>181</v>
      </c>
      <c r="P1564">
        <f>G1564/60</f>
        <v>7.3198333333333324E-2</v>
      </c>
      <c r="Q1564">
        <f t="shared" si="21"/>
        <v>1.4932459999999995E-6</v>
      </c>
    </row>
    <row r="1565" spans="1:17" x14ac:dyDescent="0.2">
      <c r="A1565">
        <v>11</v>
      </c>
      <c r="B1565" t="s">
        <v>19</v>
      </c>
      <c r="C1565" s="2">
        <v>36747</v>
      </c>
      <c r="D1565" s="2">
        <v>36811</v>
      </c>
      <c r="E1565" s="2">
        <v>-0.23216999999999999</v>
      </c>
      <c r="F1565" s="2">
        <v>1.9311</v>
      </c>
      <c r="G1565" s="2">
        <v>3.4491999999999998</v>
      </c>
      <c r="H1565" s="2">
        <v>9.8152000000000003E-2</v>
      </c>
      <c r="I1565" s="2">
        <v>64</v>
      </c>
      <c r="J1565" s="2">
        <v>-1.1938</v>
      </c>
      <c r="K1565" s="2">
        <v>2.8095999999999999E-2</v>
      </c>
      <c r="L1565" s="2">
        <v>5.0474999999999999E-2</v>
      </c>
      <c r="M1565" s="2">
        <v>7.894E-4</v>
      </c>
      <c r="N1565" s="4">
        <f>(C1565-D1564)</f>
        <v>95</v>
      </c>
      <c r="O1565" s="2">
        <v>182</v>
      </c>
      <c r="P1565">
        <f>G1565/60</f>
        <v>5.7486666666666665E-2</v>
      </c>
      <c r="Q1565">
        <f t="shared" si="21"/>
        <v>1.1727279999999999E-6</v>
      </c>
    </row>
    <row r="1566" spans="1:17" x14ac:dyDescent="0.2">
      <c r="A1566">
        <v>11</v>
      </c>
      <c r="B1566" t="s">
        <v>19</v>
      </c>
      <c r="C1566" s="2">
        <v>36914</v>
      </c>
      <c r="D1566" s="2">
        <v>36991</v>
      </c>
      <c r="E1566" s="2">
        <v>0.21209</v>
      </c>
      <c r="F1566" s="2">
        <v>1.7070000000000001</v>
      </c>
      <c r="G1566" s="2">
        <v>3.9035000000000002</v>
      </c>
      <c r="H1566" s="2">
        <v>9.3362000000000001E-2</v>
      </c>
      <c r="I1566" s="2">
        <v>77</v>
      </c>
      <c r="J1566" s="2">
        <v>-1.1134999999999999</v>
      </c>
      <c r="K1566" s="2">
        <v>2.8729999999999999E-2</v>
      </c>
      <c r="L1566" s="2">
        <v>3.6720999999999997E-2</v>
      </c>
      <c r="M1566" s="2">
        <v>8.2543999999999998E-4</v>
      </c>
      <c r="N1566" s="4">
        <f>(C1566-D1565)</f>
        <v>103</v>
      </c>
      <c r="O1566" s="2">
        <v>183</v>
      </c>
      <c r="P1566">
        <f>G1566/60</f>
        <v>6.5058333333333343E-2</v>
      </c>
      <c r="Q1566">
        <f t="shared" si="21"/>
        <v>1.3271900000000001E-6</v>
      </c>
    </row>
    <row r="1567" spans="1:17" x14ac:dyDescent="0.2">
      <c r="A1567">
        <v>11</v>
      </c>
      <c r="B1567" t="s">
        <v>19</v>
      </c>
      <c r="C1567" s="2">
        <v>37068</v>
      </c>
      <c r="D1567" s="2">
        <v>37138</v>
      </c>
      <c r="E1567" s="2">
        <v>4.1424999999999997E-2</v>
      </c>
      <c r="F1567" s="2">
        <v>1.7259</v>
      </c>
      <c r="G1567" s="2">
        <v>3.8740999999999999</v>
      </c>
      <c r="H1567" s="2">
        <v>0.10256</v>
      </c>
      <c r="I1567" s="2">
        <v>70</v>
      </c>
      <c r="J1567" s="2">
        <v>-1.1549</v>
      </c>
      <c r="K1567" s="2">
        <v>3.1326E-2</v>
      </c>
      <c r="L1567" s="2">
        <v>4.7369000000000001E-2</v>
      </c>
      <c r="M1567" s="2">
        <v>9.8134000000000003E-4</v>
      </c>
      <c r="N1567" s="4">
        <f>(C1567-D1566)</f>
        <v>77</v>
      </c>
      <c r="O1567" s="2">
        <v>184</v>
      </c>
      <c r="P1567">
        <f>G1567/60</f>
        <v>6.4568333333333325E-2</v>
      </c>
      <c r="Q1567">
        <f t="shared" si="21"/>
        <v>1.3171939999999997E-6</v>
      </c>
    </row>
    <row r="1568" spans="1:17" x14ac:dyDescent="0.2">
      <c r="A1568">
        <v>11</v>
      </c>
      <c r="B1568" t="s">
        <v>19</v>
      </c>
      <c r="C1568" s="2">
        <v>37561</v>
      </c>
      <c r="D1568" s="2">
        <v>37627</v>
      </c>
      <c r="E1568" s="2">
        <v>-0.21162</v>
      </c>
      <c r="F1568" s="2">
        <v>1.7572000000000001</v>
      </c>
      <c r="G1568" s="2">
        <v>2.9716999999999998</v>
      </c>
      <c r="H1568" s="2">
        <v>6.7657999999999996E-2</v>
      </c>
      <c r="I1568" s="2">
        <v>66</v>
      </c>
      <c r="J1568" s="2">
        <v>-1.1805000000000001</v>
      </c>
      <c r="K1568" s="2">
        <v>2.2946999999999999E-2</v>
      </c>
      <c r="L1568" s="2">
        <v>3.7731000000000001E-2</v>
      </c>
      <c r="M1568" s="2">
        <v>5.2656000000000003E-4</v>
      </c>
      <c r="N1568" s="4">
        <f>(C1568-D1567)</f>
        <v>423</v>
      </c>
      <c r="O1568" s="2">
        <v>185</v>
      </c>
      <c r="P1568">
        <f>G1568/60</f>
        <v>4.9528333333333327E-2</v>
      </c>
      <c r="Q1568">
        <f t="shared" si="21"/>
        <v>1.0103779999999997E-6</v>
      </c>
    </row>
    <row r="1569" spans="1:17" x14ac:dyDescent="0.2">
      <c r="A1569">
        <v>11</v>
      </c>
      <c r="B1569" t="s">
        <v>19</v>
      </c>
      <c r="C1569" s="2">
        <v>37733</v>
      </c>
      <c r="D1569" s="2">
        <v>37801</v>
      </c>
      <c r="E1569" s="2">
        <v>-3.7456000000000003E-2</v>
      </c>
      <c r="F1569" s="2">
        <v>1.5724</v>
      </c>
      <c r="G1569" s="2">
        <v>4.6451000000000002</v>
      </c>
      <c r="H1569" s="2">
        <v>0.13099</v>
      </c>
      <c r="I1569" s="2">
        <v>68</v>
      </c>
      <c r="J1569" s="2">
        <v>-1.1675</v>
      </c>
      <c r="K1569" s="2">
        <v>4.3276000000000002E-2</v>
      </c>
      <c r="L1569" s="2">
        <v>6.5013000000000001E-2</v>
      </c>
      <c r="M1569" s="2">
        <v>1.8728E-3</v>
      </c>
      <c r="N1569" s="4">
        <f>(C1569-D1568)</f>
        <v>106</v>
      </c>
      <c r="O1569" s="2">
        <v>186</v>
      </c>
      <c r="P1569">
        <f>G1569/60</f>
        <v>7.7418333333333339E-2</v>
      </c>
      <c r="Q1569">
        <f t="shared" si="21"/>
        <v>1.5793339999999999E-6</v>
      </c>
    </row>
    <row r="1570" spans="1:17" x14ac:dyDescent="0.2">
      <c r="A1570">
        <v>11</v>
      </c>
      <c r="B1570" t="s">
        <v>19</v>
      </c>
      <c r="C1570" s="2">
        <v>38131</v>
      </c>
      <c r="D1570" s="2">
        <v>38238</v>
      </c>
      <c r="E1570" s="2">
        <v>0.35582000000000003</v>
      </c>
      <c r="F1570" s="2">
        <v>1.7057</v>
      </c>
      <c r="G1570" s="2">
        <v>8.0647000000000002</v>
      </c>
      <c r="H1570" s="2">
        <v>0.13761999999999999</v>
      </c>
      <c r="I1570" s="2">
        <v>107</v>
      </c>
      <c r="J1570" s="2">
        <v>-0.97062000000000004</v>
      </c>
      <c r="K1570" s="2">
        <v>4.5067999999999997E-2</v>
      </c>
      <c r="L1570" s="2">
        <v>5.6737999999999997E-2</v>
      </c>
      <c r="M1570" s="2">
        <v>2.0311000000000001E-3</v>
      </c>
      <c r="N1570" s="4">
        <f>(C1570-D1569)</f>
        <v>330</v>
      </c>
      <c r="O1570" s="2">
        <v>187</v>
      </c>
      <c r="P1570">
        <f>G1570/60</f>
        <v>0.13441166666666668</v>
      </c>
      <c r="Q1570">
        <f t="shared" si="21"/>
        <v>2.7419980000000001E-6</v>
      </c>
    </row>
    <row r="1571" spans="1:17" x14ac:dyDescent="0.2">
      <c r="A1571">
        <v>11</v>
      </c>
      <c r="B1571" t="s">
        <v>19</v>
      </c>
      <c r="C1571" s="2">
        <v>38368</v>
      </c>
      <c r="D1571" s="2">
        <v>38435</v>
      </c>
      <c r="E1571" s="2">
        <v>-8.2774E-2</v>
      </c>
      <c r="F1571" s="2">
        <v>1.7263999999999999</v>
      </c>
      <c r="G1571" s="2">
        <v>4.8484999999999996</v>
      </c>
      <c r="H1571" s="2">
        <v>0.10364</v>
      </c>
      <c r="I1571" s="2">
        <v>67</v>
      </c>
      <c r="J1571" s="2">
        <v>-1.1738999999999999</v>
      </c>
      <c r="K1571" s="2">
        <v>3.4845000000000001E-2</v>
      </c>
      <c r="L1571" s="2">
        <v>5.0049999999999997E-2</v>
      </c>
      <c r="M1571" s="2">
        <v>1.2141999999999999E-3</v>
      </c>
      <c r="N1571" s="4">
        <f>(C1571-D1570)</f>
        <v>130</v>
      </c>
      <c r="O1571" s="2">
        <v>188</v>
      </c>
      <c r="P1571">
        <f>G1571/60</f>
        <v>8.0808333333333329E-2</v>
      </c>
      <c r="Q1571">
        <f t="shared" si="21"/>
        <v>1.6484899999999997E-6</v>
      </c>
    </row>
    <row r="1572" spans="1:17" x14ac:dyDescent="0.2">
      <c r="A1572">
        <v>11</v>
      </c>
      <c r="B1572" t="s">
        <v>19</v>
      </c>
      <c r="C1572" s="2">
        <v>38845</v>
      </c>
      <c r="D1572" s="2">
        <v>38930</v>
      </c>
      <c r="E1572" s="2">
        <v>8.4389000000000006E-2</v>
      </c>
      <c r="F1572" s="2">
        <v>1.5698000000000001</v>
      </c>
      <c r="G1572" s="2">
        <v>7.4657</v>
      </c>
      <c r="H1572" s="2">
        <v>0.16814000000000001</v>
      </c>
      <c r="I1572" s="2">
        <v>85</v>
      </c>
      <c r="J1572" s="2">
        <v>-1.0706</v>
      </c>
      <c r="K1572" s="2">
        <v>5.2435000000000002E-2</v>
      </c>
      <c r="L1572" s="2">
        <v>7.7509999999999996E-2</v>
      </c>
      <c r="M1572" s="2">
        <v>2.7493999999999999E-3</v>
      </c>
      <c r="N1572" s="4">
        <f>(C1572-D1571)</f>
        <v>410</v>
      </c>
      <c r="O1572" s="2">
        <v>189</v>
      </c>
      <c r="P1572">
        <f>G1572/60</f>
        <v>0.12442833333333334</v>
      </c>
      <c r="Q1572">
        <f t="shared" si="21"/>
        <v>2.5383380000000001E-6</v>
      </c>
    </row>
    <row r="1573" spans="1:17" x14ac:dyDescent="0.2">
      <c r="A1573">
        <v>11</v>
      </c>
      <c r="B1573" t="s">
        <v>19</v>
      </c>
      <c r="C1573" s="2">
        <v>39254</v>
      </c>
      <c r="D1573" s="2">
        <v>39357</v>
      </c>
      <c r="E1573" s="2">
        <v>0.44884000000000002</v>
      </c>
      <c r="F1573" s="2">
        <v>1.7457</v>
      </c>
      <c r="G1573" s="2">
        <v>7.8445</v>
      </c>
      <c r="H1573" s="2">
        <v>0.15897</v>
      </c>
      <c r="I1573" s="2">
        <v>103</v>
      </c>
      <c r="J1573" s="2">
        <v>-0.98716000000000004</v>
      </c>
      <c r="K1573" s="2">
        <v>5.3596999999999999E-2</v>
      </c>
      <c r="L1573" s="2">
        <v>6.3691999999999999E-2</v>
      </c>
      <c r="M1573" s="2">
        <v>2.8725999999999999E-3</v>
      </c>
      <c r="N1573" s="4">
        <f>(C1573-D1572)</f>
        <v>324</v>
      </c>
      <c r="O1573" s="2">
        <v>190</v>
      </c>
      <c r="P1573">
        <f>G1573/60</f>
        <v>0.13074166666666667</v>
      </c>
      <c r="Q1573">
        <f t="shared" si="21"/>
        <v>2.6671299999999998E-6</v>
      </c>
    </row>
    <row r="1574" spans="1:17" x14ac:dyDescent="0.2">
      <c r="A1574">
        <v>11</v>
      </c>
      <c r="B1574" t="s">
        <v>19</v>
      </c>
      <c r="C1574" s="2">
        <v>39609</v>
      </c>
      <c r="D1574" s="2">
        <v>39676</v>
      </c>
      <c r="E1574" s="2">
        <v>-0.10148</v>
      </c>
      <c r="F1574" s="2">
        <v>1.5377000000000001</v>
      </c>
      <c r="G1574" s="2">
        <v>4.9532999999999996</v>
      </c>
      <c r="H1574" s="2">
        <v>0.13852</v>
      </c>
      <c r="I1574" s="2">
        <v>67</v>
      </c>
      <c r="J1574" s="2">
        <v>-1.1738999999999999</v>
      </c>
      <c r="K1574" s="2">
        <v>4.3586E-2</v>
      </c>
      <c r="L1574" s="2">
        <v>7.0588999999999999E-2</v>
      </c>
      <c r="M1574" s="2">
        <v>1.8998000000000001E-3</v>
      </c>
      <c r="N1574" s="4">
        <f>(C1574-D1573)</f>
        <v>252</v>
      </c>
      <c r="O1574" s="2">
        <v>191</v>
      </c>
      <c r="P1574">
        <f>G1574/60</f>
        <v>8.255499999999999E-2</v>
      </c>
      <c r="Q1574">
        <f t="shared" si="21"/>
        <v>1.6841219999999997E-6</v>
      </c>
    </row>
    <row r="1575" spans="1:17" x14ac:dyDescent="0.2">
      <c r="A1575">
        <v>11</v>
      </c>
      <c r="B1575" t="s">
        <v>19</v>
      </c>
      <c r="C1575" s="2">
        <v>39977</v>
      </c>
      <c r="D1575" s="2">
        <v>40108</v>
      </c>
      <c r="E1575" s="2">
        <v>-0.22370999999999999</v>
      </c>
      <c r="F1575" s="2">
        <v>2.3696000000000002</v>
      </c>
      <c r="G1575" s="2">
        <v>6.3331999999999997</v>
      </c>
      <c r="H1575" s="2">
        <v>8.3475999999999995E-2</v>
      </c>
      <c r="I1575" s="2">
        <v>131</v>
      </c>
      <c r="J1575" s="2">
        <v>-0.88273000000000001</v>
      </c>
      <c r="K1575" s="2">
        <v>1.9772000000000001E-2</v>
      </c>
      <c r="L1575" s="2">
        <v>4.2200000000000001E-2</v>
      </c>
      <c r="M1575" s="2">
        <v>3.9094999999999999E-4</v>
      </c>
      <c r="N1575" s="4">
        <f>(C1575-D1574)</f>
        <v>301</v>
      </c>
      <c r="O1575" s="2">
        <v>192</v>
      </c>
      <c r="P1575">
        <f>G1575/60</f>
        <v>0.10555333333333333</v>
      </c>
      <c r="Q1575">
        <f t="shared" si="21"/>
        <v>2.1532879999999999E-6</v>
      </c>
    </row>
    <row r="1576" spans="1:17" x14ac:dyDescent="0.2">
      <c r="A1576">
        <v>11</v>
      </c>
      <c r="B1576" t="s">
        <v>19</v>
      </c>
      <c r="C1576" s="2">
        <v>40249</v>
      </c>
      <c r="D1576" s="2">
        <v>40308</v>
      </c>
      <c r="E1576" s="2">
        <v>-0.23683999999999999</v>
      </c>
      <c r="F1576" s="2">
        <v>1.8754999999999999</v>
      </c>
      <c r="G1576" s="2">
        <v>3.8565999999999998</v>
      </c>
      <c r="H1576" s="2">
        <v>0.10767</v>
      </c>
      <c r="I1576" s="2">
        <v>59</v>
      </c>
      <c r="J1576" s="2">
        <v>-1.2291000000000001</v>
      </c>
      <c r="K1576" s="2">
        <v>3.415E-2</v>
      </c>
      <c r="L1576" s="2">
        <v>5.7278999999999997E-2</v>
      </c>
      <c r="M1576" s="2">
        <v>1.1663000000000001E-3</v>
      </c>
      <c r="N1576" s="4">
        <f>(C1576-D1575)</f>
        <v>141</v>
      </c>
      <c r="O1576" s="2">
        <v>193</v>
      </c>
      <c r="P1576">
        <f>G1576/60</f>
        <v>6.4276666666666663E-2</v>
      </c>
      <c r="Q1576">
        <f t="shared" si="21"/>
        <v>1.3112439999999998E-6</v>
      </c>
    </row>
    <row r="1577" spans="1:17" x14ac:dyDescent="0.2">
      <c r="A1577">
        <v>11</v>
      </c>
      <c r="B1577" t="s">
        <v>19</v>
      </c>
      <c r="C1577" s="2">
        <v>40463</v>
      </c>
      <c r="D1577" s="2">
        <v>40521</v>
      </c>
      <c r="E1577" s="2">
        <v>-0.29244999999999999</v>
      </c>
      <c r="F1577" s="2">
        <v>1.8387</v>
      </c>
      <c r="G1577" s="2">
        <v>2.8489</v>
      </c>
      <c r="H1577" s="2">
        <v>8.3648E-2</v>
      </c>
      <c r="I1577" s="2">
        <v>58</v>
      </c>
      <c r="J1577" s="2">
        <v>-1.2365999999999999</v>
      </c>
      <c r="K1577" s="2">
        <v>2.3727999999999999E-2</v>
      </c>
      <c r="L1577" s="2">
        <v>4.1863999999999998E-2</v>
      </c>
      <c r="M1577" s="2">
        <v>5.6302999999999995E-4</v>
      </c>
      <c r="N1577" s="4">
        <f>(C1577-D1576)</f>
        <v>155</v>
      </c>
      <c r="O1577" s="2">
        <v>194</v>
      </c>
      <c r="P1577">
        <f>G1577/60</f>
        <v>4.7481666666666665E-2</v>
      </c>
      <c r="Q1577">
        <f t="shared" si="21"/>
        <v>9.686259999999998E-7</v>
      </c>
    </row>
    <row r="1578" spans="1:17" x14ac:dyDescent="0.2">
      <c r="A1578">
        <v>11</v>
      </c>
      <c r="B1578" t="s">
        <v>19</v>
      </c>
      <c r="C1578" s="2">
        <v>40924</v>
      </c>
      <c r="D1578" s="2">
        <v>41003</v>
      </c>
      <c r="E1578" s="2">
        <v>0.42253000000000002</v>
      </c>
      <c r="F1578" s="2">
        <v>2.1873999999999998</v>
      </c>
      <c r="G1578" s="2">
        <v>2.9289000000000001</v>
      </c>
      <c r="H1578" s="2">
        <v>7.0142999999999997E-2</v>
      </c>
      <c r="I1578" s="2">
        <v>79</v>
      </c>
      <c r="J1578" s="2">
        <v>-1.1024</v>
      </c>
      <c r="K1578" s="2">
        <v>1.9465E-2</v>
      </c>
      <c r="L1578" s="2">
        <v>3.0807000000000001E-2</v>
      </c>
      <c r="M1578" s="2">
        <v>3.7889E-4</v>
      </c>
      <c r="N1578" s="4">
        <f>(C1578-D1577)</f>
        <v>403</v>
      </c>
      <c r="O1578" s="2">
        <v>195</v>
      </c>
      <c r="P1578">
        <f>G1578/60</f>
        <v>4.8815000000000004E-2</v>
      </c>
      <c r="Q1578">
        <f t="shared" si="21"/>
        <v>9.9582599999999993E-7</v>
      </c>
    </row>
    <row r="1579" spans="1:17" x14ac:dyDescent="0.2">
      <c r="A1579">
        <v>11</v>
      </c>
      <c r="B1579" t="s">
        <v>19</v>
      </c>
      <c r="C1579" s="2">
        <v>41246</v>
      </c>
      <c r="D1579" s="2">
        <v>41321</v>
      </c>
      <c r="E1579" s="2">
        <v>-1.5942999999999999E-2</v>
      </c>
      <c r="F1579" s="2">
        <v>1.6197999999999999</v>
      </c>
      <c r="G1579" s="2">
        <v>5.8849</v>
      </c>
      <c r="H1579" s="2">
        <v>0.14224999999999999</v>
      </c>
      <c r="I1579" s="2">
        <v>75</v>
      </c>
      <c r="J1579" s="2">
        <v>-1.1249</v>
      </c>
      <c r="K1579" s="2">
        <v>4.4784999999999998E-2</v>
      </c>
      <c r="L1579" s="2">
        <v>6.8638000000000005E-2</v>
      </c>
      <c r="M1579" s="2">
        <v>2.0057E-3</v>
      </c>
      <c r="N1579" s="4">
        <f>(C1579-D1578)</f>
        <v>243</v>
      </c>
      <c r="O1579" s="2">
        <v>196</v>
      </c>
      <c r="P1579">
        <f>G1579/60</f>
        <v>9.8081666666666664E-2</v>
      </c>
      <c r="Q1579">
        <f t="shared" si="21"/>
        <v>2.0008659999999997E-6</v>
      </c>
    </row>
    <row r="1580" spans="1:17" x14ac:dyDescent="0.2">
      <c r="A1580">
        <v>11</v>
      </c>
      <c r="B1580" t="s">
        <v>19</v>
      </c>
      <c r="C1580" s="2">
        <v>41617</v>
      </c>
      <c r="D1580" s="2">
        <v>41685</v>
      </c>
      <c r="E1580" s="2">
        <v>-1.7698999999999999E-2</v>
      </c>
      <c r="F1580" s="2">
        <v>1.7435</v>
      </c>
      <c r="G1580" s="2">
        <v>5.3860000000000001</v>
      </c>
      <c r="H1580" s="2">
        <v>0.13951</v>
      </c>
      <c r="I1580" s="2">
        <v>68</v>
      </c>
      <c r="J1580" s="2">
        <v>-1.1675</v>
      </c>
      <c r="K1580" s="2">
        <v>4.2826999999999997E-2</v>
      </c>
      <c r="L1580" s="2">
        <v>6.7889000000000005E-2</v>
      </c>
      <c r="M1580" s="2">
        <v>1.8341E-3</v>
      </c>
      <c r="N1580" s="4">
        <f>(C1580-D1579)</f>
        <v>296</v>
      </c>
      <c r="O1580" s="2">
        <v>197</v>
      </c>
      <c r="P1580">
        <f>G1580/60</f>
        <v>8.9766666666666675E-2</v>
      </c>
      <c r="Q1580">
        <f t="shared" si="21"/>
        <v>1.83124E-6</v>
      </c>
    </row>
    <row r="1581" spans="1:17" x14ac:dyDescent="0.2">
      <c r="A1581">
        <v>11</v>
      </c>
      <c r="B1581" t="s">
        <v>19</v>
      </c>
      <c r="C1581" s="2">
        <v>42039</v>
      </c>
      <c r="D1581" s="2">
        <v>42115</v>
      </c>
      <c r="E1581" s="2">
        <v>0.15608</v>
      </c>
      <c r="F1581" s="2">
        <v>1.6744000000000001</v>
      </c>
      <c r="G1581" s="2">
        <v>4.9553000000000003</v>
      </c>
      <c r="H1581" s="2">
        <v>0.12526999999999999</v>
      </c>
      <c r="I1581" s="2">
        <v>76</v>
      </c>
      <c r="J1581" s="2">
        <v>-1.1192</v>
      </c>
      <c r="K1581" s="2">
        <v>3.9655999999999997E-2</v>
      </c>
      <c r="L1581" s="2">
        <v>6.0898000000000001E-2</v>
      </c>
      <c r="M1581" s="2">
        <v>1.5726E-3</v>
      </c>
      <c r="N1581" s="4">
        <f>(C1581-D1580)</f>
        <v>354</v>
      </c>
      <c r="O1581" s="2">
        <v>198</v>
      </c>
      <c r="P1581">
        <f>G1581/60</f>
        <v>8.2588333333333333E-2</v>
      </c>
      <c r="Q1581">
        <f t="shared" si="21"/>
        <v>1.684802E-6</v>
      </c>
    </row>
    <row r="1582" spans="1:17" x14ac:dyDescent="0.2">
      <c r="A1582">
        <v>11</v>
      </c>
      <c r="B1582" t="s">
        <v>19</v>
      </c>
      <c r="C1582" s="2">
        <v>42437</v>
      </c>
      <c r="D1582" s="2">
        <v>42508</v>
      </c>
      <c r="E1582" s="2">
        <v>2.7192000000000001E-2</v>
      </c>
      <c r="F1582" s="2">
        <v>1.6429</v>
      </c>
      <c r="G1582" s="2">
        <v>5.4485999999999999</v>
      </c>
      <c r="H1582" s="2">
        <v>0.15569</v>
      </c>
      <c r="I1582" s="2">
        <v>71</v>
      </c>
      <c r="J1582" s="2">
        <v>-1.1487000000000001</v>
      </c>
      <c r="K1582" s="2">
        <v>4.7758000000000002E-2</v>
      </c>
      <c r="L1582" s="2">
        <v>7.4690000000000006E-2</v>
      </c>
      <c r="M1582" s="2">
        <v>2.2807999999999999E-3</v>
      </c>
      <c r="N1582" s="4">
        <f>(C1582-D1581)</f>
        <v>322</v>
      </c>
      <c r="O1582" s="2">
        <v>199</v>
      </c>
      <c r="P1582">
        <f>G1582/60</f>
        <v>9.0810000000000002E-2</v>
      </c>
      <c r="Q1582">
        <f t="shared" si="21"/>
        <v>1.8525239999999999E-6</v>
      </c>
    </row>
    <row r="1583" spans="1:17" x14ac:dyDescent="0.2">
      <c r="A1583">
        <v>11</v>
      </c>
      <c r="B1583" t="s">
        <v>19</v>
      </c>
      <c r="C1583" s="2">
        <v>42645</v>
      </c>
      <c r="D1583" s="2">
        <v>42718</v>
      </c>
      <c r="E1583" s="2">
        <v>3.7353999999999998E-2</v>
      </c>
      <c r="F1583" s="2">
        <v>1.7405999999999999</v>
      </c>
      <c r="G1583" s="2">
        <v>4.6933999999999996</v>
      </c>
      <c r="H1583" s="2">
        <v>0.1128</v>
      </c>
      <c r="I1583" s="2">
        <v>73</v>
      </c>
      <c r="J1583" s="2">
        <v>-1.1367</v>
      </c>
      <c r="K1583" s="2">
        <v>3.6334999999999999E-2</v>
      </c>
      <c r="L1583" s="2">
        <v>5.7681000000000003E-2</v>
      </c>
      <c r="M1583" s="2">
        <v>1.3202000000000001E-3</v>
      </c>
      <c r="N1583" s="4">
        <f>(C1583-D1582)</f>
        <v>137</v>
      </c>
      <c r="O1583" s="2">
        <v>200</v>
      </c>
      <c r="P1583">
        <f>G1583/60</f>
        <v>7.8223333333333325E-2</v>
      </c>
      <c r="Q1583">
        <f t="shared" si="21"/>
        <v>1.5957559999999997E-6</v>
      </c>
    </row>
    <row r="1584" spans="1:17" x14ac:dyDescent="0.2">
      <c r="A1584">
        <v>11</v>
      </c>
      <c r="B1584" t="s">
        <v>19</v>
      </c>
      <c r="C1584" s="2">
        <v>43133</v>
      </c>
      <c r="D1584" s="2">
        <v>43230</v>
      </c>
      <c r="E1584" s="2">
        <v>0.42653999999999997</v>
      </c>
      <c r="F1584" s="2">
        <v>1.8052999999999999</v>
      </c>
      <c r="G1584" s="2">
        <v>6.0183</v>
      </c>
      <c r="H1584" s="2">
        <v>0.13869000000000001</v>
      </c>
      <c r="I1584" s="2">
        <v>97</v>
      </c>
      <c r="J1584" s="2">
        <v>-1.0132000000000001</v>
      </c>
      <c r="K1584" s="2">
        <v>4.3742000000000003E-2</v>
      </c>
      <c r="L1584" s="2">
        <v>5.5497999999999999E-2</v>
      </c>
      <c r="M1584" s="2">
        <v>1.9134E-3</v>
      </c>
      <c r="N1584" s="4">
        <f>(C1584-D1583)</f>
        <v>415</v>
      </c>
      <c r="O1584" s="2">
        <v>201</v>
      </c>
      <c r="P1584">
        <f>G1584/60</f>
        <v>0.10030500000000001</v>
      </c>
      <c r="Q1584">
        <f t="shared" si="21"/>
        <v>2.0462219999999998E-6</v>
      </c>
    </row>
    <row r="1585" spans="1:17" x14ac:dyDescent="0.2">
      <c r="A1585">
        <v>11</v>
      </c>
      <c r="B1585" t="s">
        <v>19</v>
      </c>
      <c r="C1585" s="2">
        <v>43595</v>
      </c>
      <c r="D1585" s="2">
        <v>43679</v>
      </c>
      <c r="E1585" s="2">
        <v>3.6452999999999999E-2</v>
      </c>
      <c r="F1585" s="2">
        <v>1.5282</v>
      </c>
      <c r="G1585" s="2">
        <v>5.9287999999999998</v>
      </c>
      <c r="H1585" s="2">
        <v>0.13866000000000001</v>
      </c>
      <c r="I1585" s="2">
        <v>84</v>
      </c>
      <c r="J1585" s="2">
        <v>-1.0757000000000001</v>
      </c>
      <c r="K1585" s="2">
        <v>4.3371E-2</v>
      </c>
      <c r="L1585" s="2">
        <v>6.4828999999999998E-2</v>
      </c>
      <c r="M1585" s="2">
        <v>1.8810000000000001E-3</v>
      </c>
      <c r="N1585" s="4">
        <f>(C1585-D1584)</f>
        <v>365</v>
      </c>
      <c r="O1585" s="2">
        <v>202</v>
      </c>
      <c r="P1585">
        <f>G1585/60</f>
        <v>9.8813333333333336E-2</v>
      </c>
      <c r="Q1585">
        <f t="shared" si="21"/>
        <v>2.0157919999999996E-6</v>
      </c>
    </row>
    <row r="1586" spans="1:17" x14ac:dyDescent="0.2">
      <c r="A1586">
        <v>11</v>
      </c>
      <c r="B1586" t="s">
        <v>19</v>
      </c>
      <c r="C1586" s="2">
        <v>43846</v>
      </c>
      <c r="D1586" s="2">
        <v>43920</v>
      </c>
      <c r="E1586" s="2">
        <v>0.10607</v>
      </c>
      <c r="F1586" s="2">
        <v>1.625</v>
      </c>
      <c r="G1586" s="2">
        <v>5.1966000000000001</v>
      </c>
      <c r="H1586" s="2">
        <v>0.12769</v>
      </c>
      <c r="I1586" s="2">
        <v>74</v>
      </c>
      <c r="J1586" s="2">
        <v>-1.1308</v>
      </c>
      <c r="K1586" s="2">
        <v>4.0357999999999998E-2</v>
      </c>
      <c r="L1586" s="2">
        <v>5.6623E-2</v>
      </c>
      <c r="M1586" s="2">
        <v>1.6287999999999999E-3</v>
      </c>
      <c r="N1586" s="4">
        <f>(C1586-D1585)</f>
        <v>167</v>
      </c>
      <c r="O1586" s="2">
        <v>203</v>
      </c>
      <c r="P1586">
        <f>G1586/60</f>
        <v>8.6610000000000006E-2</v>
      </c>
      <c r="Q1586">
        <f t="shared" si="21"/>
        <v>1.7668440000000001E-6</v>
      </c>
    </row>
    <row r="1587" spans="1:17" x14ac:dyDescent="0.2">
      <c r="A1587">
        <v>11</v>
      </c>
      <c r="B1587" t="s">
        <v>19</v>
      </c>
      <c r="C1587" s="2">
        <v>44427</v>
      </c>
      <c r="D1587" s="2">
        <v>44533</v>
      </c>
      <c r="E1587" s="2">
        <v>0.68481000000000003</v>
      </c>
      <c r="F1587" s="2">
        <v>1.9896</v>
      </c>
      <c r="G1587" s="2">
        <v>6.7756999999999996</v>
      </c>
      <c r="H1587" s="2">
        <v>0.14018</v>
      </c>
      <c r="I1587" s="2">
        <v>106</v>
      </c>
      <c r="J1587" s="2">
        <v>-0.97468999999999995</v>
      </c>
      <c r="K1587" s="2">
        <v>4.3447E-2</v>
      </c>
      <c r="L1587" s="2">
        <v>4.9020000000000001E-2</v>
      </c>
      <c r="M1587" s="2">
        <v>1.8875999999999999E-3</v>
      </c>
      <c r="N1587" s="4">
        <f>(C1587-D1586)</f>
        <v>507</v>
      </c>
      <c r="O1587" s="2">
        <v>204</v>
      </c>
      <c r="P1587">
        <f>G1587/60</f>
        <v>0.11292833333333333</v>
      </c>
      <c r="Q1587">
        <f t="shared" si="21"/>
        <v>2.3037379999999994E-6</v>
      </c>
    </row>
    <row r="1588" spans="1:17" x14ac:dyDescent="0.2">
      <c r="A1588">
        <v>11</v>
      </c>
      <c r="B1588" t="s">
        <v>19</v>
      </c>
      <c r="C1588" s="2">
        <v>44924</v>
      </c>
      <c r="D1588" s="2">
        <v>45020</v>
      </c>
      <c r="E1588" s="2">
        <v>0.31239</v>
      </c>
      <c r="F1588" s="2">
        <v>1.6415999999999999</v>
      </c>
      <c r="G1588" s="2">
        <v>7.5068000000000001</v>
      </c>
      <c r="H1588" s="2">
        <v>0.14230999999999999</v>
      </c>
      <c r="I1588" s="2">
        <v>96</v>
      </c>
      <c r="J1588" s="2">
        <v>-1.0177</v>
      </c>
      <c r="K1588" s="2">
        <v>4.8781999999999999E-2</v>
      </c>
      <c r="L1588" s="2">
        <v>6.5170000000000006E-2</v>
      </c>
      <c r="M1588" s="2">
        <v>2.3796999999999998E-3</v>
      </c>
      <c r="N1588" s="4">
        <f>(C1588-D1587)</f>
        <v>391</v>
      </c>
      <c r="O1588" s="2">
        <v>205</v>
      </c>
      <c r="P1588">
        <f>G1588/60</f>
        <v>0.12511333333333333</v>
      </c>
      <c r="Q1588">
        <f t="shared" si="21"/>
        <v>2.5523119999999996E-6</v>
      </c>
    </row>
    <row r="1589" spans="1:17" x14ac:dyDescent="0.2">
      <c r="A1589">
        <v>11</v>
      </c>
      <c r="B1589" t="s">
        <v>19</v>
      </c>
      <c r="C1589" s="2">
        <v>45457</v>
      </c>
      <c r="D1589" s="2">
        <v>45541</v>
      </c>
      <c r="E1589" s="2">
        <v>0.10623</v>
      </c>
      <c r="F1589" s="2">
        <v>1.5978000000000001</v>
      </c>
      <c r="G1589" s="2">
        <v>6.6380999999999997</v>
      </c>
      <c r="H1589" s="2">
        <v>0.16069</v>
      </c>
      <c r="I1589" s="2">
        <v>84</v>
      </c>
      <c r="J1589" s="2">
        <v>-1.0757000000000001</v>
      </c>
      <c r="K1589" s="2">
        <v>4.9839000000000001E-2</v>
      </c>
      <c r="L1589" s="2">
        <v>7.6838000000000004E-2</v>
      </c>
      <c r="M1589" s="2">
        <v>2.4840000000000001E-3</v>
      </c>
      <c r="N1589" s="4">
        <f>(C1589-D1588)</f>
        <v>437</v>
      </c>
      <c r="O1589" s="2">
        <v>206</v>
      </c>
      <c r="P1589">
        <f>G1589/60</f>
        <v>0.110635</v>
      </c>
      <c r="Q1589">
        <f t="shared" si="21"/>
        <v>2.2569539999999997E-6</v>
      </c>
    </row>
    <row r="1590" spans="1:17" x14ac:dyDescent="0.2">
      <c r="A1590">
        <v>11</v>
      </c>
      <c r="B1590" t="s">
        <v>19</v>
      </c>
      <c r="C1590" s="2">
        <v>45991</v>
      </c>
      <c r="D1590" s="2">
        <v>46102</v>
      </c>
      <c r="E1590" s="2">
        <v>0.51861000000000002</v>
      </c>
      <c r="F1590" s="2">
        <v>1.8109</v>
      </c>
      <c r="G1590" s="2">
        <v>7.0412999999999997</v>
      </c>
      <c r="H1590" s="2">
        <v>0.14352000000000001</v>
      </c>
      <c r="I1590" s="2">
        <v>111</v>
      </c>
      <c r="J1590" s="2">
        <v>-0.95467999999999997</v>
      </c>
      <c r="K1590" s="2">
        <v>4.7167000000000001E-2</v>
      </c>
      <c r="L1590" s="2">
        <v>5.4218000000000002E-2</v>
      </c>
      <c r="M1590" s="2">
        <v>2.2247999999999999E-3</v>
      </c>
      <c r="N1590" s="4">
        <f>(C1590-D1589)</f>
        <v>450</v>
      </c>
      <c r="O1590" s="2">
        <v>207</v>
      </c>
      <c r="P1590">
        <f>G1590/60</f>
        <v>0.117355</v>
      </c>
      <c r="Q1590">
        <f t="shared" si="21"/>
        <v>2.3940419999999998E-6</v>
      </c>
    </row>
    <row r="1591" spans="1:17" x14ac:dyDescent="0.2">
      <c r="A1591">
        <v>11</v>
      </c>
      <c r="B1591" t="s">
        <v>19</v>
      </c>
      <c r="C1591" s="2">
        <v>46510</v>
      </c>
      <c r="D1591" s="2">
        <v>46602</v>
      </c>
      <c r="E1591" s="2">
        <v>0.21797</v>
      </c>
      <c r="F1591" s="2">
        <v>1.6645000000000001</v>
      </c>
      <c r="G1591" s="2">
        <v>7.8917000000000002</v>
      </c>
      <c r="H1591" s="2">
        <v>0.17494000000000001</v>
      </c>
      <c r="I1591" s="2">
        <v>92</v>
      </c>
      <c r="J1591" s="2">
        <v>-1.0362</v>
      </c>
      <c r="K1591" s="2">
        <v>5.7015000000000003E-2</v>
      </c>
      <c r="L1591" s="2">
        <v>7.4001999999999998E-2</v>
      </c>
      <c r="M1591" s="2">
        <v>3.2507E-3</v>
      </c>
      <c r="N1591" s="4">
        <f>(C1591-D1590)</f>
        <v>408</v>
      </c>
      <c r="O1591" s="2">
        <v>208</v>
      </c>
      <c r="P1591">
        <f>G1591/60</f>
        <v>0.13152833333333333</v>
      </c>
      <c r="Q1591">
        <f t="shared" si="21"/>
        <v>2.6831779999999998E-6</v>
      </c>
    </row>
    <row r="1592" spans="1:17" x14ac:dyDescent="0.2">
      <c r="A1592">
        <v>11</v>
      </c>
      <c r="B1592" t="s">
        <v>19</v>
      </c>
      <c r="C1592" s="2">
        <v>46730</v>
      </c>
      <c r="D1592" s="2">
        <v>46819</v>
      </c>
      <c r="E1592" s="2">
        <v>-4.7778000000000001E-2</v>
      </c>
      <c r="F1592" s="2">
        <v>1.6971000000000001</v>
      </c>
      <c r="G1592" s="2">
        <v>6.2019000000000002</v>
      </c>
      <c r="H1592" s="2">
        <v>0.12881999999999999</v>
      </c>
      <c r="I1592" s="2">
        <v>89</v>
      </c>
      <c r="J1592" s="2">
        <v>-1.0506</v>
      </c>
      <c r="K1592" s="2">
        <v>4.0017999999999998E-2</v>
      </c>
      <c r="L1592" s="2">
        <v>6.3079999999999997E-2</v>
      </c>
      <c r="M1592" s="2">
        <v>1.6015000000000001E-3</v>
      </c>
      <c r="N1592" s="4">
        <f>(C1592-D1591)</f>
        <v>128</v>
      </c>
      <c r="O1592" s="2">
        <v>209</v>
      </c>
      <c r="P1592">
        <f>G1592/60</f>
        <v>0.103365</v>
      </c>
      <c r="Q1592">
        <f t="shared" si="21"/>
        <v>2.1086459999999996E-6</v>
      </c>
    </row>
    <row r="1593" spans="1:17" x14ac:dyDescent="0.2">
      <c r="A1593">
        <v>11</v>
      </c>
      <c r="B1593" t="s">
        <v>19</v>
      </c>
      <c r="C1593" s="2">
        <v>46962</v>
      </c>
      <c r="D1593" s="2">
        <v>47020</v>
      </c>
      <c r="E1593" s="2">
        <v>-0.17207</v>
      </c>
      <c r="F1593" s="2">
        <v>1.7859</v>
      </c>
      <c r="G1593" s="2">
        <v>3.1932999999999998</v>
      </c>
      <c r="H1593" s="2">
        <v>8.6229E-2</v>
      </c>
      <c r="I1593" s="2">
        <v>58</v>
      </c>
      <c r="J1593" s="2">
        <v>-1.2365999999999999</v>
      </c>
      <c r="K1593" s="2">
        <v>2.7681000000000001E-2</v>
      </c>
      <c r="L1593" s="2">
        <v>4.5433000000000001E-2</v>
      </c>
      <c r="M1593" s="2">
        <v>7.6623999999999995E-4</v>
      </c>
      <c r="N1593" s="4">
        <f>(C1593-D1592)</f>
        <v>143</v>
      </c>
      <c r="O1593" s="2">
        <v>210</v>
      </c>
      <c r="P1593">
        <f>G1593/60</f>
        <v>5.322166666666666E-2</v>
      </c>
      <c r="Q1593">
        <f t="shared" si="21"/>
        <v>1.0857219999999998E-6</v>
      </c>
    </row>
    <row r="1594" spans="1:17" x14ac:dyDescent="0.2">
      <c r="A1594">
        <v>11</v>
      </c>
      <c r="B1594" t="s">
        <v>19</v>
      </c>
      <c r="C1594" s="2">
        <v>47148</v>
      </c>
      <c r="D1594" s="2">
        <v>47219</v>
      </c>
      <c r="E1594" s="2">
        <v>1.2297000000000001E-2</v>
      </c>
      <c r="F1594" s="2">
        <v>1.6377999999999999</v>
      </c>
      <c r="G1594" s="2">
        <v>3.4935999999999998</v>
      </c>
      <c r="H1594" s="2">
        <v>9.6200999999999995E-2</v>
      </c>
      <c r="I1594" s="2">
        <v>71</v>
      </c>
      <c r="J1594" s="2">
        <v>-1.1487000000000001</v>
      </c>
      <c r="K1594" s="2">
        <v>3.0363999999999999E-2</v>
      </c>
      <c r="L1594" s="2">
        <v>4.6496000000000003E-2</v>
      </c>
      <c r="M1594" s="2">
        <v>9.2195000000000005E-4</v>
      </c>
      <c r="N1594" s="4">
        <f>(C1594-D1593)</f>
        <v>128</v>
      </c>
      <c r="O1594" s="2">
        <v>211</v>
      </c>
      <c r="P1594">
        <f>G1594/60</f>
        <v>5.8226666666666663E-2</v>
      </c>
      <c r="Q1594">
        <f t="shared" si="21"/>
        <v>1.1878239999999997E-6</v>
      </c>
    </row>
    <row r="1595" spans="1:17" x14ac:dyDescent="0.2">
      <c r="A1595">
        <v>11</v>
      </c>
      <c r="B1595" t="s">
        <v>19</v>
      </c>
      <c r="C1595" s="2">
        <v>47334</v>
      </c>
      <c r="D1595" s="2">
        <v>47427</v>
      </c>
      <c r="E1595" s="2">
        <v>0.35346</v>
      </c>
      <c r="F1595" s="2">
        <v>1.5481</v>
      </c>
      <c r="G1595" s="2">
        <v>5.4109999999999996</v>
      </c>
      <c r="H1595" s="2">
        <v>0.10456</v>
      </c>
      <c r="I1595" s="2">
        <v>93</v>
      </c>
      <c r="J1595" s="2">
        <v>-1.0315000000000001</v>
      </c>
      <c r="K1595" s="2">
        <v>3.6685000000000002E-2</v>
      </c>
      <c r="L1595" s="2">
        <v>4.4018000000000002E-2</v>
      </c>
      <c r="M1595" s="2">
        <v>1.3458000000000001E-3</v>
      </c>
      <c r="N1595" s="4">
        <f>(C1595-D1594)</f>
        <v>115</v>
      </c>
      <c r="O1595" s="2">
        <v>212</v>
      </c>
      <c r="P1595">
        <f>G1595/60</f>
        <v>9.0183333333333324E-2</v>
      </c>
      <c r="Q1595">
        <f t="shared" ref="Q1595:Q1657" si="22">(P1595*20.4)/1000000</f>
        <v>1.8397399999999998E-6</v>
      </c>
    </row>
    <row r="1596" spans="1:17" x14ac:dyDescent="0.2">
      <c r="A1596">
        <v>11</v>
      </c>
      <c r="B1596" t="s">
        <v>19</v>
      </c>
      <c r="C1596" s="2">
        <v>47977</v>
      </c>
      <c r="D1596" s="2">
        <v>48058</v>
      </c>
      <c r="E1596" s="2">
        <v>5.6211999999999998E-2</v>
      </c>
      <c r="F1596" s="2">
        <v>1.5985</v>
      </c>
      <c r="G1596" s="2">
        <v>5.35</v>
      </c>
      <c r="H1596" s="2">
        <v>0.13702</v>
      </c>
      <c r="I1596" s="2">
        <v>81</v>
      </c>
      <c r="J1596" s="2">
        <v>-1.0914999999999999</v>
      </c>
      <c r="K1596" s="2">
        <v>4.2249000000000002E-2</v>
      </c>
      <c r="L1596" s="2">
        <v>6.4922999999999995E-2</v>
      </c>
      <c r="M1596" s="2">
        <v>1.7849999999999999E-3</v>
      </c>
      <c r="N1596" s="4">
        <f>(C1596-D1595)</f>
        <v>550</v>
      </c>
      <c r="O1596" s="2">
        <v>213</v>
      </c>
      <c r="P1596">
        <f>G1596/60</f>
        <v>8.9166666666666658E-2</v>
      </c>
      <c r="Q1596">
        <f t="shared" si="22"/>
        <v>1.8189999999999997E-6</v>
      </c>
    </row>
    <row r="1597" spans="1:17" x14ac:dyDescent="0.2">
      <c r="A1597">
        <v>11</v>
      </c>
      <c r="B1597" t="s">
        <v>19</v>
      </c>
      <c r="C1597" s="2">
        <v>48518</v>
      </c>
      <c r="D1597" s="2">
        <v>48594</v>
      </c>
      <c r="E1597" s="2">
        <v>5.4966000000000001E-2</v>
      </c>
      <c r="F1597" s="2">
        <v>1.5541</v>
      </c>
      <c r="G1597" s="2">
        <v>6.6689999999999996</v>
      </c>
      <c r="H1597" s="2">
        <v>0.16078999999999999</v>
      </c>
      <c r="I1597" s="2">
        <v>76</v>
      </c>
      <c r="J1597" s="2">
        <v>-1.1192</v>
      </c>
      <c r="K1597" s="2">
        <v>5.2795000000000002E-2</v>
      </c>
      <c r="L1597" s="2">
        <v>7.7544000000000002E-2</v>
      </c>
      <c r="M1597" s="2">
        <v>2.7872999999999999E-3</v>
      </c>
      <c r="N1597" s="4">
        <f>(C1597-D1596)</f>
        <v>460</v>
      </c>
      <c r="O1597" s="2">
        <v>214</v>
      </c>
      <c r="P1597">
        <f>G1597/60</f>
        <v>0.11115</v>
      </c>
      <c r="Q1597">
        <f t="shared" si="22"/>
        <v>2.2674599999999996E-6</v>
      </c>
    </row>
    <row r="1598" spans="1:17" x14ac:dyDescent="0.2">
      <c r="A1598">
        <v>11</v>
      </c>
      <c r="B1598" t="s">
        <v>19</v>
      </c>
      <c r="C1598" s="2">
        <v>48714</v>
      </c>
      <c r="D1598" s="2">
        <v>48776</v>
      </c>
      <c r="E1598" s="2">
        <v>-3.5576999999999998E-2</v>
      </c>
      <c r="F1598" s="2">
        <v>1.7568999999999999</v>
      </c>
      <c r="G1598" s="2">
        <v>3.9447999999999999</v>
      </c>
      <c r="H1598" s="2">
        <v>0.12747</v>
      </c>
      <c r="I1598" s="2">
        <v>62</v>
      </c>
      <c r="J1598" s="2">
        <v>-1.2076</v>
      </c>
      <c r="K1598" s="2">
        <v>3.5915999999999997E-2</v>
      </c>
      <c r="L1598" s="2">
        <v>6.2010999999999997E-2</v>
      </c>
      <c r="M1598" s="2">
        <v>1.2899999999999999E-3</v>
      </c>
      <c r="N1598" s="4">
        <f>(C1598-D1597)</f>
        <v>120</v>
      </c>
      <c r="O1598" s="2">
        <v>215</v>
      </c>
      <c r="P1598">
        <f>G1598/60</f>
        <v>6.5746666666666662E-2</v>
      </c>
      <c r="Q1598">
        <f t="shared" si="22"/>
        <v>1.3412319999999998E-6</v>
      </c>
    </row>
    <row r="1599" spans="1:17" x14ac:dyDescent="0.2">
      <c r="A1599">
        <v>11</v>
      </c>
      <c r="B1599" t="s">
        <v>19</v>
      </c>
      <c r="C1599" s="2">
        <v>49320</v>
      </c>
      <c r="D1599" s="2">
        <v>49421</v>
      </c>
      <c r="E1599" s="2">
        <v>0.30449999999999999</v>
      </c>
      <c r="F1599" s="2">
        <v>1.5156000000000001</v>
      </c>
      <c r="G1599" s="2">
        <v>7.7378</v>
      </c>
      <c r="H1599" s="2">
        <v>0.15545</v>
      </c>
      <c r="I1599" s="2">
        <v>101</v>
      </c>
      <c r="J1599" s="2">
        <v>-0.99568000000000001</v>
      </c>
      <c r="K1599" s="2">
        <v>5.3405000000000001E-2</v>
      </c>
      <c r="L1599" s="2">
        <v>6.3493999999999995E-2</v>
      </c>
      <c r="M1599" s="2">
        <v>2.8521000000000002E-3</v>
      </c>
      <c r="N1599" s="4">
        <f>(C1599-D1598)</f>
        <v>544</v>
      </c>
      <c r="O1599" s="2">
        <v>216</v>
      </c>
      <c r="P1599">
        <f>G1599/60</f>
        <v>0.12896333333333335</v>
      </c>
      <c r="Q1599">
        <f t="shared" si="22"/>
        <v>2.630852E-6</v>
      </c>
    </row>
    <row r="1600" spans="1:17" x14ac:dyDescent="0.2">
      <c r="A1600">
        <v>11</v>
      </c>
      <c r="B1600" t="s">
        <v>19</v>
      </c>
      <c r="C1600" s="2">
        <v>49829</v>
      </c>
      <c r="D1600" s="2">
        <v>49917</v>
      </c>
      <c r="E1600" s="2">
        <v>-0.18490999999999999</v>
      </c>
      <c r="F1600" s="2">
        <v>1.5539000000000001</v>
      </c>
      <c r="G1600" s="2">
        <v>8.2712000000000003</v>
      </c>
      <c r="H1600" s="2">
        <v>0.16083</v>
      </c>
      <c r="I1600" s="2">
        <v>88</v>
      </c>
      <c r="J1600" s="2">
        <v>-1.0555000000000001</v>
      </c>
      <c r="K1600" s="2">
        <v>5.3251E-2</v>
      </c>
      <c r="L1600" s="2">
        <v>8.4870000000000001E-2</v>
      </c>
      <c r="M1600" s="2">
        <v>2.8357E-3</v>
      </c>
      <c r="N1600" s="4">
        <f>(C1600-D1599)</f>
        <v>408</v>
      </c>
      <c r="O1600" s="2">
        <v>217</v>
      </c>
      <c r="P1600">
        <f>G1600/60</f>
        <v>0.13785333333333333</v>
      </c>
      <c r="Q1600">
        <f t="shared" si="22"/>
        <v>2.8122079999999997E-6</v>
      </c>
    </row>
    <row r="1601" spans="1:17" x14ac:dyDescent="0.2">
      <c r="A1601">
        <v>11</v>
      </c>
      <c r="B1601" t="s">
        <v>19</v>
      </c>
      <c r="C1601" s="2">
        <v>50457</v>
      </c>
      <c r="D1601" s="2">
        <v>50553</v>
      </c>
      <c r="E1601" s="2">
        <v>0.25023000000000001</v>
      </c>
      <c r="F1601" s="2">
        <v>1.7618</v>
      </c>
      <c r="G1601" s="2">
        <v>7.3463000000000003</v>
      </c>
      <c r="H1601" s="2">
        <v>0.15498000000000001</v>
      </c>
      <c r="I1601" s="2">
        <v>96</v>
      </c>
      <c r="J1601" s="2">
        <v>-1.0177</v>
      </c>
      <c r="K1601" s="2">
        <v>4.6822000000000003E-2</v>
      </c>
      <c r="L1601" s="2">
        <v>6.9013000000000005E-2</v>
      </c>
      <c r="M1601" s="2">
        <v>2.1922999999999999E-3</v>
      </c>
      <c r="N1601" s="4">
        <f>(C1601-D1600)</f>
        <v>540</v>
      </c>
      <c r="O1601" s="2">
        <v>218</v>
      </c>
      <c r="P1601">
        <f>G1601/60</f>
        <v>0.12243833333333334</v>
      </c>
      <c r="Q1601">
        <f t="shared" si="22"/>
        <v>2.4977420000000001E-6</v>
      </c>
    </row>
    <row r="1602" spans="1:17" x14ac:dyDescent="0.2">
      <c r="A1602">
        <v>11</v>
      </c>
      <c r="B1602" t="s">
        <v>19</v>
      </c>
      <c r="C1602" s="2">
        <v>50706</v>
      </c>
      <c r="D1602" s="2">
        <v>50783</v>
      </c>
      <c r="E1602" s="2">
        <v>-0.18024000000000001</v>
      </c>
      <c r="F1602" s="2">
        <v>1.5618000000000001</v>
      </c>
      <c r="G1602" s="2">
        <v>5.0397999999999996</v>
      </c>
      <c r="H1602" s="2">
        <v>0.1171</v>
      </c>
      <c r="I1602" s="2">
        <v>77</v>
      </c>
      <c r="J1602" s="2">
        <v>-1.1134999999999999</v>
      </c>
      <c r="K1602" s="2">
        <v>3.7073000000000002E-2</v>
      </c>
      <c r="L1602" s="2">
        <v>5.9246E-2</v>
      </c>
      <c r="M1602" s="2">
        <v>1.3744E-3</v>
      </c>
      <c r="N1602" s="4">
        <f>(C1602-D1601)</f>
        <v>153</v>
      </c>
      <c r="O1602" s="2">
        <v>219</v>
      </c>
      <c r="P1602">
        <f>G1602/60</f>
        <v>8.3996666666666664E-2</v>
      </c>
      <c r="Q1602">
        <f t="shared" si="22"/>
        <v>1.7135319999999998E-6</v>
      </c>
    </row>
    <row r="1603" spans="1:17" x14ac:dyDescent="0.2">
      <c r="A1603">
        <v>11</v>
      </c>
      <c r="B1603" t="s">
        <v>19</v>
      </c>
      <c r="C1603" s="2">
        <v>50934</v>
      </c>
      <c r="D1603" s="2">
        <v>50989</v>
      </c>
      <c r="E1603" s="2">
        <v>-0.22295000000000001</v>
      </c>
      <c r="F1603" s="2">
        <v>1.909</v>
      </c>
      <c r="G1603" s="2">
        <v>3.1556999999999999</v>
      </c>
      <c r="H1603" s="2">
        <v>9.7610000000000002E-2</v>
      </c>
      <c r="I1603" s="2">
        <v>55</v>
      </c>
      <c r="J1603" s="2">
        <v>-1.2596000000000001</v>
      </c>
      <c r="K1603" s="2">
        <v>2.8507000000000001E-2</v>
      </c>
      <c r="L1603" s="2">
        <v>4.8841000000000002E-2</v>
      </c>
      <c r="M1603" s="2">
        <v>8.1264E-4</v>
      </c>
      <c r="N1603" s="4">
        <f>(C1603-D1602)</f>
        <v>151</v>
      </c>
      <c r="O1603" s="2">
        <v>220</v>
      </c>
      <c r="P1603">
        <f>G1603/60</f>
        <v>5.2594999999999996E-2</v>
      </c>
      <c r="Q1603">
        <f t="shared" si="22"/>
        <v>1.0729379999999999E-6</v>
      </c>
    </row>
    <row r="1604" spans="1:17" x14ac:dyDescent="0.2">
      <c r="A1604">
        <v>11</v>
      </c>
      <c r="B1604" t="s">
        <v>19</v>
      </c>
      <c r="C1604" s="2">
        <v>51572</v>
      </c>
      <c r="D1604" s="2">
        <v>51659</v>
      </c>
      <c r="E1604" s="2">
        <v>0.11125</v>
      </c>
      <c r="F1604" s="2">
        <v>1.5044</v>
      </c>
      <c r="G1604" s="2">
        <v>6.3673000000000002</v>
      </c>
      <c r="H1604" s="2">
        <v>0.14076</v>
      </c>
      <c r="I1604" s="2">
        <v>87</v>
      </c>
      <c r="J1604" s="2">
        <v>-1.0605</v>
      </c>
      <c r="K1604" s="2">
        <v>4.8138E-2</v>
      </c>
      <c r="L1604" s="2">
        <v>6.7665000000000003E-2</v>
      </c>
      <c r="M1604" s="2">
        <v>2.3173E-3</v>
      </c>
      <c r="N1604" s="4">
        <f>(C1604-D1603)</f>
        <v>583</v>
      </c>
      <c r="O1604" s="2">
        <v>221</v>
      </c>
      <c r="P1604">
        <f>G1604/60</f>
        <v>0.10612166666666667</v>
      </c>
      <c r="Q1604">
        <f t="shared" si="22"/>
        <v>2.1648820000000002E-6</v>
      </c>
    </row>
    <row r="1605" spans="1:17" x14ac:dyDescent="0.2">
      <c r="A1605">
        <v>11</v>
      </c>
      <c r="B1605" t="s">
        <v>19</v>
      </c>
      <c r="C1605" s="2">
        <v>52187</v>
      </c>
      <c r="D1605" s="2">
        <v>52276</v>
      </c>
      <c r="E1605" s="2">
        <v>0.29325000000000001</v>
      </c>
      <c r="F1605" s="2">
        <v>1.7654000000000001</v>
      </c>
      <c r="G1605" s="2">
        <v>6.6322000000000001</v>
      </c>
      <c r="H1605" s="2">
        <v>0.16292000000000001</v>
      </c>
      <c r="I1605" s="2">
        <v>89</v>
      </c>
      <c r="J1605" s="2">
        <v>-1.0506</v>
      </c>
      <c r="K1605" s="2">
        <v>4.9315999999999999E-2</v>
      </c>
      <c r="L1605" s="2">
        <v>7.3648000000000005E-2</v>
      </c>
      <c r="M1605" s="2">
        <v>2.4321E-3</v>
      </c>
      <c r="N1605" s="4">
        <f>(C1605-D1604)</f>
        <v>528</v>
      </c>
      <c r="O1605" s="2">
        <v>222</v>
      </c>
      <c r="P1605">
        <f>G1605/60</f>
        <v>0.11053666666666667</v>
      </c>
      <c r="Q1605">
        <f t="shared" si="22"/>
        <v>2.2549479999999998E-6</v>
      </c>
    </row>
    <row r="1606" spans="1:17" x14ac:dyDescent="0.2">
      <c r="A1606">
        <v>11</v>
      </c>
      <c r="B1606" t="s">
        <v>19</v>
      </c>
      <c r="C1606" s="2">
        <v>52690</v>
      </c>
      <c r="D1606" s="2">
        <v>52764</v>
      </c>
      <c r="E1606" s="2">
        <v>-0.17305000000000001</v>
      </c>
      <c r="F1606" s="2">
        <v>1.6284000000000001</v>
      </c>
      <c r="G1606" s="2">
        <v>5.9541000000000004</v>
      </c>
      <c r="H1606" s="2">
        <v>0.13977000000000001</v>
      </c>
      <c r="I1606" s="2">
        <v>74</v>
      </c>
      <c r="J1606" s="2">
        <v>-1.1308</v>
      </c>
      <c r="K1606" s="2">
        <v>4.5644999999999998E-2</v>
      </c>
      <c r="L1606" s="2">
        <v>7.7304999999999999E-2</v>
      </c>
      <c r="M1606" s="2">
        <v>2.0834999999999998E-3</v>
      </c>
      <c r="N1606" s="4">
        <f>(C1606-D1605)</f>
        <v>414</v>
      </c>
      <c r="O1606" s="2">
        <v>223</v>
      </c>
      <c r="P1606">
        <f>G1606/60</f>
        <v>9.9235000000000004E-2</v>
      </c>
      <c r="Q1606">
        <f t="shared" si="22"/>
        <v>2.0243939999999999E-6</v>
      </c>
    </row>
    <row r="1607" spans="1:17" x14ac:dyDescent="0.2">
      <c r="A1607">
        <v>11</v>
      </c>
      <c r="B1607" t="s">
        <v>19</v>
      </c>
      <c r="C1607" s="2">
        <v>53901</v>
      </c>
      <c r="D1607" s="2">
        <v>53994</v>
      </c>
      <c r="E1607" s="2">
        <v>-9.1581999999999997E-2</v>
      </c>
      <c r="F1607" s="2">
        <v>1.6738</v>
      </c>
      <c r="G1607" s="2">
        <v>9.9398999999999997</v>
      </c>
      <c r="H1607" s="2">
        <v>0.19361</v>
      </c>
      <c r="I1607" s="2">
        <v>93</v>
      </c>
      <c r="J1607" s="2">
        <v>-1.0315000000000001</v>
      </c>
      <c r="K1607" s="2">
        <v>5.9381000000000003E-2</v>
      </c>
      <c r="L1607" s="2">
        <v>0.10489</v>
      </c>
      <c r="M1607" s="2">
        <v>3.5260999999999999E-3</v>
      </c>
      <c r="N1607" s="4">
        <f>(C1607-D1606)</f>
        <v>1137</v>
      </c>
      <c r="O1607" s="2">
        <v>224</v>
      </c>
      <c r="P1607">
        <f>G1607/60</f>
        <v>0.16566500000000001</v>
      </c>
      <c r="Q1607">
        <f t="shared" si="22"/>
        <v>3.3795660000000001E-6</v>
      </c>
    </row>
    <row r="1608" spans="1:17" x14ac:dyDescent="0.2">
      <c r="A1608">
        <v>11</v>
      </c>
      <c r="B1608" t="s">
        <v>19</v>
      </c>
      <c r="C1608" s="2">
        <v>54324</v>
      </c>
      <c r="D1608" s="2">
        <v>54398</v>
      </c>
      <c r="E1608" s="2">
        <v>2.5461000000000001E-2</v>
      </c>
      <c r="F1608" s="2">
        <v>2.0381</v>
      </c>
      <c r="G1608" s="2">
        <v>2.7267000000000001</v>
      </c>
      <c r="H1608" s="2">
        <v>6.6601999999999995E-2</v>
      </c>
      <c r="I1608" s="2">
        <v>74</v>
      </c>
      <c r="J1608" s="2">
        <v>-1.1308</v>
      </c>
      <c r="K1608" s="2">
        <v>2.0022999999999999E-2</v>
      </c>
      <c r="L1608" s="2">
        <v>3.2310999999999999E-2</v>
      </c>
      <c r="M1608" s="2">
        <v>4.0089999999999999E-4</v>
      </c>
      <c r="N1608" s="4">
        <f>(C1608-D1607)</f>
        <v>330</v>
      </c>
      <c r="O1608" s="2">
        <v>225</v>
      </c>
      <c r="P1608">
        <f>G1608/60</f>
        <v>4.5444999999999999E-2</v>
      </c>
      <c r="Q1608">
        <f t="shared" si="22"/>
        <v>9.2707799999999991E-7</v>
      </c>
    </row>
    <row r="1609" spans="1:17" x14ac:dyDescent="0.2">
      <c r="A1609">
        <v>11</v>
      </c>
      <c r="B1609" t="s">
        <v>19</v>
      </c>
      <c r="C1609" s="2">
        <v>54750</v>
      </c>
      <c r="D1609" s="2">
        <v>54833</v>
      </c>
      <c r="E1609" s="2">
        <v>-0.15565000000000001</v>
      </c>
      <c r="F1609" s="2">
        <v>1.6115999999999999</v>
      </c>
      <c r="G1609" s="2">
        <v>6.2328999999999999</v>
      </c>
      <c r="H1609" s="2">
        <v>0.13441</v>
      </c>
      <c r="I1609" s="2">
        <v>83</v>
      </c>
      <c r="J1609" s="2">
        <v>-1.0809</v>
      </c>
      <c r="K1609" s="2">
        <v>4.4630999999999997E-2</v>
      </c>
      <c r="L1609" s="2">
        <v>7.4055999999999997E-2</v>
      </c>
      <c r="M1609" s="2">
        <v>1.9919E-3</v>
      </c>
      <c r="N1609" s="4">
        <f>(C1609-D1608)</f>
        <v>352</v>
      </c>
      <c r="O1609" s="2">
        <v>226</v>
      </c>
      <c r="P1609">
        <f>G1609/60</f>
        <v>0.10388166666666666</v>
      </c>
      <c r="Q1609">
        <f t="shared" si="22"/>
        <v>2.119186E-6</v>
      </c>
    </row>
    <row r="1610" spans="1:17" x14ac:dyDescent="0.2">
      <c r="A1610">
        <v>11</v>
      </c>
      <c r="B1610" t="s">
        <v>19</v>
      </c>
      <c r="C1610" s="2">
        <v>55285</v>
      </c>
      <c r="D1610" s="2">
        <v>55369</v>
      </c>
      <c r="E1610" s="2">
        <v>2.8226999999999999E-2</v>
      </c>
      <c r="F1610" s="2">
        <v>1.5482</v>
      </c>
      <c r="G1610" s="2">
        <v>7.0575999999999999</v>
      </c>
      <c r="H1610" s="2">
        <v>0.14238000000000001</v>
      </c>
      <c r="I1610" s="2">
        <v>84</v>
      </c>
      <c r="J1610" s="2">
        <v>-1.0757000000000001</v>
      </c>
      <c r="K1610" s="2">
        <v>4.8728E-2</v>
      </c>
      <c r="L1610" s="2">
        <v>7.2124999999999995E-2</v>
      </c>
      <c r="M1610" s="2">
        <v>2.3744E-3</v>
      </c>
      <c r="N1610" s="4">
        <f>(C1610-D1609)</f>
        <v>452</v>
      </c>
      <c r="O1610" s="2">
        <v>227</v>
      </c>
      <c r="P1610">
        <f>G1610/60</f>
        <v>0.11762666666666667</v>
      </c>
      <c r="Q1610">
        <f t="shared" si="22"/>
        <v>2.3995839999999998E-6</v>
      </c>
    </row>
    <row r="1611" spans="1:17" x14ac:dyDescent="0.2">
      <c r="A1611">
        <v>11</v>
      </c>
      <c r="B1611" t="s">
        <v>19</v>
      </c>
      <c r="C1611" s="2">
        <v>55809</v>
      </c>
      <c r="D1611" s="2">
        <v>55897</v>
      </c>
      <c r="E1611" s="2">
        <v>3.0311999999999999E-2</v>
      </c>
      <c r="F1611" s="2">
        <v>1.6259999999999999</v>
      </c>
      <c r="G1611" s="2">
        <v>6.8262999999999998</v>
      </c>
      <c r="H1611" s="2">
        <v>0.15143999999999999</v>
      </c>
      <c r="I1611" s="2">
        <v>88</v>
      </c>
      <c r="J1611" s="2">
        <v>-1.0555000000000001</v>
      </c>
      <c r="K1611" s="2">
        <v>4.9257000000000002E-2</v>
      </c>
      <c r="L1611" s="2">
        <v>7.1539000000000005E-2</v>
      </c>
      <c r="M1611" s="2">
        <v>2.4261999999999999E-3</v>
      </c>
      <c r="N1611" s="4">
        <f>(C1611-D1610)</f>
        <v>440</v>
      </c>
      <c r="O1611" s="2">
        <v>228</v>
      </c>
      <c r="P1611">
        <f>G1611/60</f>
        <v>0.11377166666666666</v>
      </c>
      <c r="Q1611">
        <f t="shared" si="22"/>
        <v>2.3209419999999996E-6</v>
      </c>
    </row>
    <row r="1612" spans="1:17" x14ac:dyDescent="0.2">
      <c r="A1612">
        <v>11</v>
      </c>
      <c r="B1612" t="s">
        <v>19</v>
      </c>
      <c r="C1612" s="2">
        <v>56303</v>
      </c>
      <c r="D1612" s="2">
        <v>56394</v>
      </c>
      <c r="E1612" s="2">
        <v>0.17416999999999999</v>
      </c>
      <c r="F1612" s="2">
        <v>1.6128</v>
      </c>
      <c r="G1612" s="2">
        <v>7.6978999999999997</v>
      </c>
      <c r="H1612" s="2">
        <v>0.158</v>
      </c>
      <c r="I1612" s="2">
        <v>91</v>
      </c>
      <c r="J1612" s="2">
        <v>-1.0409999999999999</v>
      </c>
      <c r="K1612" s="2">
        <v>5.4161000000000001E-2</v>
      </c>
      <c r="L1612" s="2">
        <v>7.3269000000000001E-2</v>
      </c>
      <c r="M1612" s="2">
        <v>2.9334000000000001E-3</v>
      </c>
      <c r="N1612" s="4">
        <f>(C1612-D1611)</f>
        <v>406</v>
      </c>
      <c r="O1612" s="2">
        <v>229</v>
      </c>
      <c r="P1612">
        <f>G1612/60</f>
        <v>0.12829833333333332</v>
      </c>
      <c r="Q1612">
        <f t="shared" si="22"/>
        <v>2.6172859999999995E-6</v>
      </c>
    </row>
    <row r="1613" spans="1:17" x14ac:dyDescent="0.2">
      <c r="A1613">
        <v>11</v>
      </c>
      <c r="B1613" t="s">
        <v>19</v>
      </c>
      <c r="C1613" s="2">
        <v>56751</v>
      </c>
      <c r="D1613" s="2">
        <v>56841</v>
      </c>
      <c r="E1613" s="2">
        <v>5.6024999999999998E-2</v>
      </c>
      <c r="F1613" s="2">
        <v>1.5657000000000001</v>
      </c>
      <c r="G1613" s="2">
        <v>8.3215000000000003</v>
      </c>
      <c r="H1613" s="2">
        <v>0.17463000000000001</v>
      </c>
      <c r="I1613" s="2">
        <v>90</v>
      </c>
      <c r="J1613" s="2">
        <v>-1.0458000000000001</v>
      </c>
      <c r="K1613" s="2">
        <v>5.5572999999999997E-2</v>
      </c>
      <c r="L1613" s="2">
        <v>7.9927999999999999E-2</v>
      </c>
      <c r="M1613" s="2">
        <v>3.0883999999999998E-3</v>
      </c>
      <c r="N1613" s="4">
        <f>(C1613-D1612)</f>
        <v>357</v>
      </c>
      <c r="O1613" s="2">
        <v>230</v>
      </c>
      <c r="P1613">
        <f>G1613/60</f>
        <v>0.13869166666666669</v>
      </c>
      <c r="Q1613">
        <f t="shared" si="22"/>
        <v>2.82931E-6</v>
      </c>
    </row>
    <row r="1614" spans="1:17" x14ac:dyDescent="0.2">
      <c r="A1614">
        <v>11</v>
      </c>
      <c r="B1614" t="s">
        <v>19</v>
      </c>
      <c r="C1614" s="2">
        <v>57246</v>
      </c>
      <c r="D1614" s="2">
        <v>57353</v>
      </c>
      <c r="E1614" s="2">
        <v>0.22289999999999999</v>
      </c>
      <c r="F1614" s="2">
        <v>1.4917</v>
      </c>
      <c r="G1614" s="2">
        <v>7.4002999999999997</v>
      </c>
      <c r="H1614" s="2">
        <v>0.14004</v>
      </c>
      <c r="I1614" s="2">
        <v>107</v>
      </c>
      <c r="J1614" s="2">
        <v>-0.97062000000000004</v>
      </c>
      <c r="K1614" s="2">
        <v>4.9111000000000002E-2</v>
      </c>
      <c r="L1614" s="2">
        <v>6.4852999999999994E-2</v>
      </c>
      <c r="M1614" s="2">
        <v>2.4118999999999998E-3</v>
      </c>
      <c r="N1614" s="4">
        <f>(C1614-D1613)</f>
        <v>405</v>
      </c>
      <c r="O1614" s="2">
        <v>231</v>
      </c>
      <c r="P1614">
        <f>G1614/60</f>
        <v>0.12333833333333333</v>
      </c>
      <c r="Q1614">
        <f t="shared" si="22"/>
        <v>2.5161019999999996E-6</v>
      </c>
    </row>
    <row r="1615" spans="1:17" x14ac:dyDescent="0.2">
      <c r="A1615">
        <v>11</v>
      </c>
      <c r="B1615" t="s">
        <v>19</v>
      </c>
      <c r="C1615" s="2">
        <v>57662</v>
      </c>
      <c r="D1615" s="2">
        <v>57767</v>
      </c>
      <c r="E1615" s="2">
        <v>0.48109000000000002</v>
      </c>
      <c r="F1615" s="2">
        <v>1.7242999999999999</v>
      </c>
      <c r="G1615" s="2">
        <v>6.5704000000000002</v>
      </c>
      <c r="H1615" s="2">
        <v>0.15211</v>
      </c>
      <c r="I1615" s="2">
        <v>105</v>
      </c>
      <c r="J1615" s="2">
        <v>-0.97880999999999996</v>
      </c>
      <c r="K1615" s="2">
        <v>5.015E-2</v>
      </c>
      <c r="L1615" s="2">
        <v>5.4052000000000003E-2</v>
      </c>
      <c r="M1615" s="2">
        <v>2.5149999999999999E-3</v>
      </c>
      <c r="N1615" s="4">
        <f>(C1615-D1614)</f>
        <v>309</v>
      </c>
      <c r="O1615" s="2">
        <v>232</v>
      </c>
      <c r="P1615">
        <f>G1615/60</f>
        <v>0.10950666666666667</v>
      </c>
      <c r="Q1615">
        <f t="shared" si="22"/>
        <v>2.2339360000000001E-6</v>
      </c>
    </row>
    <row r="1616" spans="1:17" x14ac:dyDescent="0.2">
      <c r="A1616">
        <v>11</v>
      </c>
      <c r="B1616" t="s">
        <v>19</v>
      </c>
      <c r="C1616" s="2">
        <v>57890</v>
      </c>
      <c r="D1616" s="2">
        <v>57973</v>
      </c>
      <c r="E1616" s="2">
        <v>0.16875000000000001</v>
      </c>
      <c r="F1616" s="2">
        <v>1.6156999999999999</v>
      </c>
      <c r="G1616" s="2">
        <v>5.3150000000000004</v>
      </c>
      <c r="H1616" s="2">
        <v>0.11994</v>
      </c>
      <c r="I1616" s="2">
        <v>83</v>
      </c>
      <c r="J1616" s="2">
        <v>-1.0809</v>
      </c>
      <c r="K1616" s="2">
        <v>4.0578000000000003E-2</v>
      </c>
      <c r="L1616" s="2">
        <v>5.6076000000000001E-2</v>
      </c>
      <c r="M1616" s="2">
        <v>1.6466E-3</v>
      </c>
      <c r="N1616" s="4">
        <f>(C1616-D1615)</f>
        <v>123</v>
      </c>
      <c r="O1616" s="2">
        <v>233</v>
      </c>
      <c r="P1616">
        <f>G1616/60</f>
        <v>8.8583333333333333E-2</v>
      </c>
      <c r="Q1616">
        <f t="shared" si="22"/>
        <v>1.8071E-6</v>
      </c>
    </row>
    <row r="1617" spans="1:17" x14ac:dyDescent="0.2">
      <c r="A1617">
        <v>11</v>
      </c>
      <c r="B1617" t="s">
        <v>19</v>
      </c>
      <c r="C1617" s="2">
        <v>58474</v>
      </c>
      <c r="D1617" s="2">
        <v>58556</v>
      </c>
      <c r="E1617" s="2">
        <v>6.1983000000000003E-2</v>
      </c>
      <c r="F1617" s="2">
        <v>1.542</v>
      </c>
      <c r="G1617" s="2">
        <v>6.7129000000000003</v>
      </c>
      <c r="H1617" s="2">
        <v>0.15901999999999999</v>
      </c>
      <c r="I1617" s="2">
        <v>82</v>
      </c>
      <c r="J1617" s="2">
        <v>-1.0862000000000001</v>
      </c>
      <c r="K1617" s="2">
        <v>5.2863E-2</v>
      </c>
      <c r="L1617" s="2">
        <v>7.9310000000000005E-2</v>
      </c>
      <c r="M1617" s="2">
        <v>2.7945000000000001E-3</v>
      </c>
      <c r="N1617" s="4">
        <f>(C1617-D1616)</f>
        <v>501</v>
      </c>
      <c r="O1617" s="2">
        <v>234</v>
      </c>
      <c r="P1617">
        <f>G1617/60</f>
        <v>0.11188166666666667</v>
      </c>
      <c r="Q1617">
        <f t="shared" si="22"/>
        <v>2.282386E-6</v>
      </c>
    </row>
    <row r="1618" spans="1:17" x14ac:dyDescent="0.2">
      <c r="A1618">
        <v>11</v>
      </c>
      <c r="B1618" t="s">
        <v>19</v>
      </c>
      <c r="C1618" s="2">
        <v>58798</v>
      </c>
      <c r="D1618" s="2">
        <v>58893</v>
      </c>
      <c r="E1618" s="2">
        <v>0.24496999999999999</v>
      </c>
      <c r="F1618" s="2">
        <v>1.7475000000000001</v>
      </c>
      <c r="G1618" s="2">
        <v>6.8247999999999998</v>
      </c>
      <c r="H1618" s="2">
        <v>0.13911000000000001</v>
      </c>
      <c r="I1618" s="2">
        <v>95</v>
      </c>
      <c r="J1618" s="2">
        <v>-1.0223</v>
      </c>
      <c r="K1618" s="2">
        <v>4.3333000000000003E-2</v>
      </c>
      <c r="L1618" s="2">
        <v>5.9484000000000002E-2</v>
      </c>
      <c r="M1618" s="2">
        <v>1.8778E-3</v>
      </c>
      <c r="N1618" s="4">
        <f>(C1618-D1617)</f>
        <v>242</v>
      </c>
      <c r="O1618" s="2">
        <v>235</v>
      </c>
      <c r="P1618">
        <f>G1618/60</f>
        <v>0.11374666666666666</v>
      </c>
      <c r="Q1618">
        <f t="shared" si="22"/>
        <v>2.3204319999999999E-6</v>
      </c>
    </row>
    <row r="1619" spans="1:17" x14ac:dyDescent="0.2">
      <c r="A1619">
        <v>11</v>
      </c>
      <c r="B1619" t="s">
        <v>19</v>
      </c>
      <c r="C1619" s="2">
        <v>59482</v>
      </c>
      <c r="D1619" s="2">
        <v>59594</v>
      </c>
      <c r="E1619" s="2">
        <v>0.57787999999999995</v>
      </c>
      <c r="F1619" s="2">
        <v>1.8713</v>
      </c>
      <c r="G1619" s="2">
        <v>8.0230999999999995</v>
      </c>
      <c r="H1619" s="2">
        <v>0.15736</v>
      </c>
      <c r="I1619" s="2">
        <v>112</v>
      </c>
      <c r="J1619" s="2">
        <v>-0.95077999999999996</v>
      </c>
      <c r="K1619" s="2">
        <v>5.2746000000000001E-2</v>
      </c>
      <c r="L1619" s="2">
        <v>6.225E-2</v>
      </c>
      <c r="M1619" s="2">
        <v>2.7821E-3</v>
      </c>
      <c r="N1619" s="4">
        <f>(C1619-D1618)</f>
        <v>589</v>
      </c>
      <c r="O1619" s="2">
        <v>236</v>
      </c>
      <c r="P1619">
        <f>G1619/60</f>
        <v>0.13371833333333333</v>
      </c>
      <c r="Q1619">
        <f t="shared" si="22"/>
        <v>2.7278539999999998E-6</v>
      </c>
    </row>
    <row r="1620" spans="1:17" x14ac:dyDescent="0.2">
      <c r="A1620">
        <v>11</v>
      </c>
      <c r="B1620" t="s">
        <v>19</v>
      </c>
      <c r="C1620" s="2">
        <v>60037</v>
      </c>
      <c r="D1620" s="2">
        <v>60140</v>
      </c>
      <c r="E1620" s="2">
        <v>0.12295</v>
      </c>
      <c r="F1620" s="2">
        <v>1.5448</v>
      </c>
      <c r="G1620" s="2">
        <v>9.2326999999999995</v>
      </c>
      <c r="H1620" s="2">
        <v>0.17069999999999999</v>
      </c>
      <c r="I1620" s="2">
        <v>103</v>
      </c>
      <c r="J1620" s="2">
        <v>-0.98716000000000004</v>
      </c>
      <c r="K1620" s="2">
        <v>5.5175000000000002E-2</v>
      </c>
      <c r="L1620" s="2">
        <v>7.6766000000000001E-2</v>
      </c>
      <c r="M1620" s="2">
        <v>3.0442999999999998E-3</v>
      </c>
      <c r="N1620" s="4">
        <f>(C1620-D1619)</f>
        <v>443</v>
      </c>
      <c r="O1620" s="2">
        <v>237</v>
      </c>
      <c r="P1620">
        <f>G1620/60</f>
        <v>0.15387833333333331</v>
      </c>
      <c r="Q1620">
        <f t="shared" si="22"/>
        <v>3.1391179999999994E-6</v>
      </c>
    </row>
    <row r="1621" spans="1:17" x14ac:dyDescent="0.2">
      <c r="A1621">
        <v>11</v>
      </c>
      <c r="B1621" t="s">
        <v>19</v>
      </c>
      <c r="C1621" s="2">
        <v>60613</v>
      </c>
      <c r="D1621" s="2">
        <v>60699</v>
      </c>
      <c r="E1621" s="2">
        <v>5.7070000000000003E-2</v>
      </c>
      <c r="F1621" s="2">
        <v>1.5502</v>
      </c>
      <c r="G1621" s="2">
        <v>6.6981999999999999</v>
      </c>
      <c r="H1621" s="2">
        <v>0.14463999999999999</v>
      </c>
      <c r="I1621" s="2">
        <v>86</v>
      </c>
      <c r="J1621" s="2">
        <v>-1.0654999999999999</v>
      </c>
      <c r="K1621" s="2">
        <v>4.8426999999999998E-2</v>
      </c>
      <c r="L1621" s="2">
        <v>6.8151000000000003E-2</v>
      </c>
      <c r="M1621" s="2">
        <v>2.3452E-3</v>
      </c>
      <c r="N1621" s="4">
        <f>(C1621-D1620)</f>
        <v>473</v>
      </c>
      <c r="O1621" s="2">
        <v>238</v>
      </c>
      <c r="P1621">
        <f>G1621/60</f>
        <v>0.11163666666666666</v>
      </c>
      <c r="Q1621">
        <f t="shared" si="22"/>
        <v>2.2773879999999997E-6</v>
      </c>
    </row>
    <row r="1622" spans="1:17" x14ac:dyDescent="0.2">
      <c r="A1622">
        <v>11</v>
      </c>
      <c r="B1622" t="s">
        <v>19</v>
      </c>
      <c r="C1622" s="2">
        <v>61066</v>
      </c>
      <c r="D1622" s="2">
        <v>61145</v>
      </c>
      <c r="E1622" s="2">
        <v>3.0934E-2</v>
      </c>
      <c r="F1622" s="2">
        <v>1.5474000000000001</v>
      </c>
      <c r="G1622" s="2">
        <v>6.2762000000000002</v>
      </c>
      <c r="H1622" s="2">
        <v>0.15181</v>
      </c>
      <c r="I1622" s="2">
        <v>79</v>
      </c>
      <c r="J1622" s="2">
        <v>-1.1024</v>
      </c>
      <c r="K1622" s="2">
        <v>4.9588E-2</v>
      </c>
      <c r="L1622" s="2">
        <v>7.1551000000000003E-2</v>
      </c>
      <c r="M1622" s="2">
        <v>2.4589999999999998E-3</v>
      </c>
      <c r="N1622" s="4">
        <f>(C1622-D1621)</f>
        <v>367</v>
      </c>
      <c r="O1622" s="2">
        <v>239</v>
      </c>
      <c r="P1622">
        <f>G1622/60</f>
        <v>0.10460333333333334</v>
      </c>
      <c r="Q1622">
        <f t="shared" si="22"/>
        <v>2.1339079999999998E-6</v>
      </c>
    </row>
    <row r="1623" spans="1:17" x14ac:dyDescent="0.2">
      <c r="A1623">
        <v>11</v>
      </c>
      <c r="B1623" t="s">
        <v>19</v>
      </c>
      <c r="C1623" s="2">
        <v>61685</v>
      </c>
      <c r="D1623" s="2">
        <v>61764</v>
      </c>
      <c r="E1623" s="2">
        <v>3.5422000000000002E-2</v>
      </c>
      <c r="F1623" s="2">
        <v>1.5882000000000001</v>
      </c>
      <c r="G1623" s="2">
        <v>7.0972999999999997</v>
      </c>
      <c r="H1623" s="2">
        <v>0.16162000000000001</v>
      </c>
      <c r="I1623" s="2">
        <v>79</v>
      </c>
      <c r="J1623" s="2">
        <v>-1.1024</v>
      </c>
      <c r="K1623" s="2">
        <v>5.4583E-2</v>
      </c>
      <c r="L1623" s="2">
        <v>8.3178000000000002E-2</v>
      </c>
      <c r="M1623" s="2">
        <v>2.9792999999999998E-3</v>
      </c>
      <c r="N1623" s="4">
        <f>(C1623-D1622)</f>
        <v>540</v>
      </c>
      <c r="O1623" s="2">
        <v>240</v>
      </c>
      <c r="P1623">
        <f>G1623/60</f>
        <v>0.11828833333333333</v>
      </c>
      <c r="Q1623">
        <f t="shared" si="22"/>
        <v>2.4130819999999997E-6</v>
      </c>
    </row>
    <row r="1624" spans="1:17" x14ac:dyDescent="0.2">
      <c r="A1624">
        <v>11</v>
      </c>
      <c r="B1624" t="s">
        <v>19</v>
      </c>
      <c r="C1624" s="2">
        <v>61905</v>
      </c>
      <c r="D1624" s="2">
        <v>61981</v>
      </c>
      <c r="E1624" s="2">
        <v>0.20563000000000001</v>
      </c>
      <c r="F1624" s="2">
        <v>1.6201000000000001</v>
      </c>
      <c r="G1624" s="2">
        <v>4.8777999999999997</v>
      </c>
      <c r="H1624" s="2">
        <v>0.12335</v>
      </c>
      <c r="I1624" s="2">
        <v>76</v>
      </c>
      <c r="J1624" s="2">
        <v>-1.1192</v>
      </c>
      <c r="K1624" s="2">
        <v>3.8736E-2</v>
      </c>
      <c r="L1624" s="2">
        <v>5.2818999999999998E-2</v>
      </c>
      <c r="M1624" s="2">
        <v>1.5005000000000001E-3</v>
      </c>
      <c r="N1624" s="4">
        <f>(C1624-D1623)</f>
        <v>141</v>
      </c>
      <c r="O1624" s="2">
        <v>241</v>
      </c>
      <c r="P1624">
        <f>G1624/60</f>
        <v>8.1296666666666656E-2</v>
      </c>
      <c r="Q1624">
        <f t="shared" si="22"/>
        <v>1.6584519999999996E-6</v>
      </c>
    </row>
    <row r="1625" spans="1:17" x14ac:dyDescent="0.2">
      <c r="A1625">
        <v>11</v>
      </c>
      <c r="B1625" t="s">
        <v>19</v>
      </c>
      <c r="C1625" s="2">
        <v>62131</v>
      </c>
      <c r="D1625" s="2">
        <v>62190</v>
      </c>
      <c r="E1625" s="2">
        <v>-0.23263</v>
      </c>
      <c r="F1625" s="2">
        <v>2.2547999999999999</v>
      </c>
      <c r="G1625" s="2">
        <v>2.5567000000000002</v>
      </c>
      <c r="H1625" s="2">
        <v>6.4193E-2</v>
      </c>
      <c r="I1625" s="2">
        <v>59</v>
      </c>
      <c r="J1625" s="2">
        <v>-1.2291000000000001</v>
      </c>
      <c r="K1625" s="2">
        <v>1.7909000000000001E-2</v>
      </c>
      <c r="L1625" s="2">
        <v>3.1931000000000001E-2</v>
      </c>
      <c r="M1625" s="2">
        <v>3.2071999999999998E-4</v>
      </c>
      <c r="N1625" s="4">
        <f>(C1625-D1624)</f>
        <v>150</v>
      </c>
      <c r="O1625" s="2">
        <v>242</v>
      </c>
      <c r="P1625">
        <f>G1625/60</f>
        <v>4.2611666666666673E-2</v>
      </c>
      <c r="Q1625">
        <f t="shared" si="22"/>
        <v>8.6927800000000012E-7</v>
      </c>
    </row>
    <row r="1626" spans="1:17" x14ac:dyDescent="0.2">
      <c r="A1626">
        <v>11</v>
      </c>
      <c r="B1626" t="s">
        <v>19</v>
      </c>
      <c r="C1626" s="2">
        <v>62626</v>
      </c>
      <c r="D1626" s="2">
        <v>62710</v>
      </c>
      <c r="E1626" s="2">
        <v>7.5592000000000006E-2</v>
      </c>
      <c r="F1626" s="2">
        <v>1.5671999999999999</v>
      </c>
      <c r="G1626" s="2">
        <v>7.0282999999999998</v>
      </c>
      <c r="H1626" s="2">
        <v>0.14938000000000001</v>
      </c>
      <c r="I1626" s="2">
        <v>84</v>
      </c>
      <c r="J1626" s="2">
        <v>-1.0757000000000001</v>
      </c>
      <c r="K1626" s="2">
        <v>4.9438999999999997E-2</v>
      </c>
      <c r="L1626" s="2">
        <v>7.1993000000000001E-2</v>
      </c>
      <c r="M1626" s="2">
        <v>2.4442000000000001E-3</v>
      </c>
      <c r="N1626" s="4">
        <f>(C1626-D1625)</f>
        <v>436</v>
      </c>
      <c r="O1626" s="2">
        <v>243</v>
      </c>
      <c r="P1626">
        <f>G1626/60</f>
        <v>0.11713833333333333</v>
      </c>
      <c r="Q1626">
        <f t="shared" si="22"/>
        <v>2.3896219999999997E-6</v>
      </c>
    </row>
    <row r="1627" spans="1:17" x14ac:dyDescent="0.2">
      <c r="A1627">
        <v>11</v>
      </c>
      <c r="B1627" t="s">
        <v>19</v>
      </c>
      <c r="C1627" s="2">
        <v>63310</v>
      </c>
      <c r="D1627" s="2">
        <v>63392</v>
      </c>
      <c r="E1627" s="2">
        <v>0.10485</v>
      </c>
      <c r="F1627" s="2">
        <v>1.6483000000000001</v>
      </c>
      <c r="G1627" s="2">
        <v>7.2584</v>
      </c>
      <c r="H1627" s="2">
        <v>0.16381999999999999</v>
      </c>
      <c r="I1627" s="2">
        <v>82</v>
      </c>
      <c r="J1627" s="2">
        <v>-1.0862000000000001</v>
      </c>
      <c r="K1627" s="2">
        <v>5.1089000000000002E-2</v>
      </c>
      <c r="L1627" s="2">
        <v>7.9272999999999996E-2</v>
      </c>
      <c r="M1627" s="2">
        <v>2.6101000000000002E-3</v>
      </c>
      <c r="N1627" s="4">
        <f>(C1627-D1626)</f>
        <v>600</v>
      </c>
      <c r="O1627" s="2">
        <v>244</v>
      </c>
      <c r="P1627">
        <f>G1627/60</f>
        <v>0.12097333333333334</v>
      </c>
      <c r="Q1627">
        <f t="shared" si="22"/>
        <v>2.4678559999999998E-6</v>
      </c>
    </row>
    <row r="1628" spans="1:17" x14ac:dyDescent="0.2">
      <c r="A1628">
        <v>11</v>
      </c>
      <c r="B1628" t="s">
        <v>19</v>
      </c>
      <c r="C1628" s="2">
        <v>63848</v>
      </c>
      <c r="D1628" s="2">
        <v>63960</v>
      </c>
      <c r="E1628" s="2">
        <v>0.71572999999999998</v>
      </c>
      <c r="F1628" s="2">
        <v>2.1160999999999999</v>
      </c>
      <c r="G1628" s="2">
        <v>8.1898999999999997</v>
      </c>
      <c r="H1628" s="2">
        <v>0.15937999999999999</v>
      </c>
      <c r="I1628" s="2">
        <v>112</v>
      </c>
      <c r="J1628" s="2">
        <v>-0.95077999999999996</v>
      </c>
      <c r="K1628" s="2">
        <v>4.9979000000000003E-2</v>
      </c>
      <c r="L1628" s="2">
        <v>5.9357E-2</v>
      </c>
      <c r="M1628" s="2">
        <v>2.4978999999999999E-3</v>
      </c>
      <c r="N1628" s="4">
        <f>(C1628-D1627)</f>
        <v>456</v>
      </c>
      <c r="O1628" s="2">
        <v>245</v>
      </c>
      <c r="P1628">
        <f>G1628/60</f>
        <v>0.13649833333333333</v>
      </c>
      <c r="Q1628">
        <f t="shared" si="22"/>
        <v>2.7845659999999999E-6</v>
      </c>
    </row>
    <row r="1629" spans="1:17" x14ac:dyDescent="0.2">
      <c r="A1629">
        <v>11</v>
      </c>
      <c r="B1629" t="s">
        <v>19</v>
      </c>
      <c r="C1629" s="2">
        <v>64107</v>
      </c>
      <c r="D1629" s="2">
        <v>64172</v>
      </c>
      <c r="E1629" s="2">
        <v>-0.16381000000000001</v>
      </c>
      <c r="F1629" s="2">
        <v>1.6366000000000001</v>
      </c>
      <c r="G1629" s="2">
        <v>4.6147</v>
      </c>
      <c r="H1629" s="2">
        <v>0.11816</v>
      </c>
      <c r="I1629" s="2">
        <v>65</v>
      </c>
      <c r="J1629" s="2">
        <v>-1.1871</v>
      </c>
      <c r="K1629" s="2">
        <v>3.6143000000000002E-2</v>
      </c>
      <c r="L1629" s="2">
        <v>5.8744999999999999E-2</v>
      </c>
      <c r="M1629" s="2">
        <v>1.3063E-3</v>
      </c>
      <c r="N1629" s="4">
        <f>(C1629-D1628)</f>
        <v>147</v>
      </c>
      <c r="O1629" s="2">
        <v>246</v>
      </c>
      <c r="P1629">
        <f>G1629/60</f>
        <v>7.691166666666667E-2</v>
      </c>
      <c r="Q1629">
        <f t="shared" si="22"/>
        <v>1.5689979999999999E-6</v>
      </c>
    </row>
    <row r="1630" spans="1:17" x14ac:dyDescent="0.2">
      <c r="A1630">
        <v>11</v>
      </c>
      <c r="B1630" t="s">
        <v>19</v>
      </c>
      <c r="C1630" s="2">
        <v>64775</v>
      </c>
      <c r="D1630" s="2">
        <v>64863</v>
      </c>
      <c r="E1630" s="2">
        <v>0.10306999999999999</v>
      </c>
      <c r="F1630" s="2">
        <v>1.6368</v>
      </c>
      <c r="G1630" s="2">
        <v>7.0906000000000002</v>
      </c>
      <c r="H1630" s="2">
        <v>0.16092999999999999</v>
      </c>
      <c r="I1630" s="2">
        <v>88</v>
      </c>
      <c r="J1630" s="2">
        <v>-1.0555000000000001</v>
      </c>
      <c r="K1630" s="2">
        <v>5.1572E-2</v>
      </c>
      <c r="L1630" s="2">
        <v>7.9619999999999996E-2</v>
      </c>
      <c r="M1630" s="2">
        <v>2.6597000000000001E-3</v>
      </c>
      <c r="N1630" s="4">
        <f>(C1630-D1629)</f>
        <v>603</v>
      </c>
      <c r="O1630" s="2">
        <v>247</v>
      </c>
      <c r="P1630">
        <f>G1630/60</f>
        <v>0.11817666666666667</v>
      </c>
      <c r="Q1630">
        <f t="shared" si="22"/>
        <v>2.4108039999999995E-6</v>
      </c>
    </row>
    <row r="1631" spans="1:17" x14ac:dyDescent="0.2">
      <c r="A1631">
        <v>11</v>
      </c>
      <c r="B1631" t="s">
        <v>19</v>
      </c>
      <c r="C1631" s="2">
        <v>65077</v>
      </c>
      <c r="D1631" s="2">
        <v>65144</v>
      </c>
      <c r="E1631" s="2">
        <v>-3.4204999999999999E-3</v>
      </c>
      <c r="F1631" s="2">
        <v>1.6534</v>
      </c>
      <c r="G1631" s="2">
        <v>4.7919</v>
      </c>
      <c r="H1631" s="2">
        <v>0.12645000000000001</v>
      </c>
      <c r="I1631" s="2">
        <v>67</v>
      </c>
      <c r="J1631" s="2">
        <v>-1.1738999999999999</v>
      </c>
      <c r="K1631" s="2">
        <v>3.9370000000000002E-2</v>
      </c>
      <c r="L1631" s="2">
        <v>6.5171000000000007E-2</v>
      </c>
      <c r="M1631" s="2">
        <v>1.5499999999999999E-3</v>
      </c>
      <c r="N1631" s="4">
        <f>(C1631-D1630)</f>
        <v>214</v>
      </c>
      <c r="O1631" s="2">
        <v>248</v>
      </c>
      <c r="P1631">
        <f>G1631/60</f>
        <v>7.9865000000000005E-2</v>
      </c>
      <c r="Q1631">
        <f t="shared" si="22"/>
        <v>1.629246E-6</v>
      </c>
    </row>
    <row r="1632" spans="1:17" x14ac:dyDescent="0.2">
      <c r="A1632">
        <v>11</v>
      </c>
      <c r="B1632" t="s">
        <v>19</v>
      </c>
      <c r="C1632" s="2">
        <v>65634</v>
      </c>
      <c r="D1632" s="2">
        <v>65720</v>
      </c>
      <c r="E1632" s="2">
        <v>9.2963000000000004E-2</v>
      </c>
      <c r="F1632" s="2">
        <v>1.7259</v>
      </c>
      <c r="G1632" s="2">
        <v>7.298</v>
      </c>
      <c r="H1632" s="2">
        <v>0.16961000000000001</v>
      </c>
      <c r="I1632" s="2">
        <v>86</v>
      </c>
      <c r="J1632" s="2">
        <v>-1.0654999999999999</v>
      </c>
      <c r="K1632" s="2">
        <v>5.0650000000000001E-2</v>
      </c>
      <c r="L1632" s="2">
        <v>7.8179999999999999E-2</v>
      </c>
      <c r="M1632" s="2">
        <v>2.5653999999999998E-3</v>
      </c>
      <c r="N1632" s="4">
        <f>(C1632-D1631)</f>
        <v>490</v>
      </c>
      <c r="O1632" s="2">
        <v>249</v>
      </c>
      <c r="P1632">
        <f>G1632/60</f>
        <v>0.12163333333333333</v>
      </c>
      <c r="Q1632">
        <f t="shared" si="22"/>
        <v>2.4813199999999996E-6</v>
      </c>
    </row>
    <row r="1633" spans="1:17" x14ac:dyDescent="0.2">
      <c r="A1633">
        <v>11</v>
      </c>
      <c r="B1633" t="s">
        <v>19</v>
      </c>
      <c r="C1633" s="2">
        <v>66207</v>
      </c>
      <c r="D1633" s="2">
        <v>66303</v>
      </c>
      <c r="E1633" s="2">
        <v>8.6101999999999998E-2</v>
      </c>
      <c r="F1633" s="2">
        <v>1.5660000000000001</v>
      </c>
      <c r="G1633" s="2">
        <v>7.6226000000000003</v>
      </c>
      <c r="H1633" s="2">
        <v>0.14999000000000001</v>
      </c>
      <c r="I1633" s="2">
        <v>96</v>
      </c>
      <c r="J1633" s="2">
        <v>-1.0177</v>
      </c>
      <c r="K1633" s="2">
        <v>5.1880999999999997E-2</v>
      </c>
      <c r="L1633" s="2">
        <v>7.1507000000000001E-2</v>
      </c>
      <c r="M1633" s="2">
        <v>2.6917E-3</v>
      </c>
      <c r="N1633" s="4">
        <f>(C1633-D1632)</f>
        <v>487</v>
      </c>
      <c r="O1633" s="2">
        <v>250</v>
      </c>
      <c r="P1633">
        <f>G1633/60</f>
        <v>0.12704333333333334</v>
      </c>
      <c r="Q1633">
        <f t="shared" si="22"/>
        <v>2.5916840000000001E-6</v>
      </c>
    </row>
    <row r="1634" spans="1:17" x14ac:dyDescent="0.2">
      <c r="A1634">
        <v>11</v>
      </c>
      <c r="B1634" t="s">
        <v>19</v>
      </c>
      <c r="C1634" s="2">
        <v>66817</v>
      </c>
      <c r="D1634" s="2">
        <v>66893</v>
      </c>
      <c r="E1634" s="2">
        <v>-4.8668999999999997E-2</v>
      </c>
      <c r="F1634" s="2">
        <v>1.613</v>
      </c>
      <c r="G1634" s="2">
        <v>6.7891000000000004</v>
      </c>
      <c r="H1634" s="2">
        <v>0.16184999999999999</v>
      </c>
      <c r="I1634" s="2">
        <v>76</v>
      </c>
      <c r="J1634" s="2">
        <v>-1.1192</v>
      </c>
      <c r="K1634" s="2">
        <v>5.2492999999999998E-2</v>
      </c>
      <c r="L1634" s="2">
        <v>8.3142999999999995E-2</v>
      </c>
      <c r="M1634" s="2">
        <v>2.7555000000000001E-3</v>
      </c>
      <c r="N1634" s="4">
        <f>(C1634-D1633)</f>
        <v>514</v>
      </c>
      <c r="O1634" s="2">
        <v>251</v>
      </c>
      <c r="P1634">
        <f>G1634/60</f>
        <v>0.11315166666666668</v>
      </c>
      <c r="Q1634">
        <f t="shared" si="22"/>
        <v>2.3082940000000002E-6</v>
      </c>
    </row>
    <row r="1635" spans="1:17" x14ac:dyDescent="0.2">
      <c r="A1635">
        <v>11</v>
      </c>
      <c r="B1635" t="s">
        <v>19</v>
      </c>
      <c r="C1635" s="2">
        <v>67074</v>
      </c>
      <c r="D1635" s="2">
        <v>67143</v>
      </c>
      <c r="E1635" s="2">
        <v>-9.0686000000000003E-2</v>
      </c>
      <c r="F1635" s="2">
        <v>1.7150000000000001</v>
      </c>
      <c r="G1635" s="2">
        <v>5.3349000000000002</v>
      </c>
      <c r="H1635" s="2">
        <v>0.13980000000000001</v>
      </c>
      <c r="I1635" s="2">
        <v>69</v>
      </c>
      <c r="J1635" s="2">
        <v>-1.1612</v>
      </c>
      <c r="K1635" s="2">
        <v>4.1452000000000003E-2</v>
      </c>
      <c r="L1635" s="2">
        <v>6.9403999999999993E-2</v>
      </c>
      <c r="M1635" s="2">
        <v>1.7183000000000001E-3</v>
      </c>
      <c r="N1635" s="4">
        <f>(C1635-D1634)</f>
        <v>181</v>
      </c>
      <c r="O1635" s="2">
        <v>252</v>
      </c>
      <c r="P1635">
        <f>G1635/60</f>
        <v>8.8915000000000008E-2</v>
      </c>
      <c r="Q1635">
        <f t="shared" si="22"/>
        <v>1.813866E-6</v>
      </c>
    </row>
    <row r="1636" spans="1:17" x14ac:dyDescent="0.2">
      <c r="A1636">
        <v>11</v>
      </c>
      <c r="B1636" t="s">
        <v>19</v>
      </c>
      <c r="C1636" s="2">
        <v>67675</v>
      </c>
      <c r="D1636" s="2">
        <v>67750</v>
      </c>
      <c r="E1636" s="2">
        <v>1.5068E-3</v>
      </c>
      <c r="F1636" s="2">
        <v>1.6457999999999999</v>
      </c>
      <c r="G1636" s="2">
        <v>6.1490999999999998</v>
      </c>
      <c r="H1636" s="2">
        <v>0.14074</v>
      </c>
      <c r="I1636" s="2">
        <v>75</v>
      </c>
      <c r="J1636" s="2">
        <v>-1.1249</v>
      </c>
      <c r="K1636" s="2">
        <v>4.5335E-2</v>
      </c>
      <c r="L1636" s="2">
        <v>7.1145E-2</v>
      </c>
      <c r="M1636" s="2">
        <v>2.0552999999999999E-3</v>
      </c>
      <c r="N1636" s="4">
        <f>(C1636-D1635)</f>
        <v>532</v>
      </c>
      <c r="O1636" s="2">
        <v>253</v>
      </c>
      <c r="P1636">
        <f>G1636/60</f>
        <v>0.10248499999999999</v>
      </c>
      <c r="Q1636">
        <f t="shared" si="22"/>
        <v>2.0906939999999996E-6</v>
      </c>
    </row>
    <row r="1637" spans="1:17" x14ac:dyDescent="0.2">
      <c r="A1637">
        <v>11</v>
      </c>
      <c r="B1637" t="s">
        <v>19</v>
      </c>
      <c r="C1637" s="2">
        <v>68208</v>
      </c>
      <c r="D1637" s="2">
        <v>68303</v>
      </c>
      <c r="E1637" s="2">
        <v>0.24462</v>
      </c>
      <c r="F1637" s="2">
        <v>1.6355</v>
      </c>
      <c r="G1637" s="2">
        <v>7.8581000000000003</v>
      </c>
      <c r="H1637" s="2">
        <v>0.17294000000000001</v>
      </c>
      <c r="I1637" s="2">
        <v>95</v>
      </c>
      <c r="J1637" s="2">
        <v>-1.0223</v>
      </c>
      <c r="K1637" s="2">
        <v>5.4598000000000001E-2</v>
      </c>
      <c r="L1637" s="2">
        <v>7.3719000000000007E-2</v>
      </c>
      <c r="M1637" s="2">
        <v>2.9810000000000001E-3</v>
      </c>
      <c r="N1637" s="4">
        <f>(C1637-D1636)</f>
        <v>458</v>
      </c>
      <c r="O1637" s="2">
        <v>254</v>
      </c>
      <c r="P1637">
        <f>G1637/60</f>
        <v>0.13096833333333333</v>
      </c>
      <c r="Q1637">
        <f t="shared" si="22"/>
        <v>2.6717539999999996E-6</v>
      </c>
    </row>
    <row r="1638" spans="1:17" x14ac:dyDescent="0.2">
      <c r="A1638">
        <v>11</v>
      </c>
      <c r="B1638" t="s">
        <v>19</v>
      </c>
      <c r="C1638" s="2">
        <v>68746</v>
      </c>
      <c r="D1638" s="2">
        <v>68829</v>
      </c>
      <c r="E1638" s="2">
        <v>0.29894999999999999</v>
      </c>
      <c r="F1638" s="2">
        <v>1.6852</v>
      </c>
      <c r="G1638" s="2">
        <v>5.2138</v>
      </c>
      <c r="H1638" s="2">
        <v>0.14224999999999999</v>
      </c>
      <c r="I1638" s="2">
        <v>83</v>
      </c>
      <c r="J1638" s="2">
        <v>-1.0809</v>
      </c>
      <c r="K1638" s="2">
        <v>4.3665000000000002E-2</v>
      </c>
      <c r="L1638" s="2">
        <v>6.096E-2</v>
      </c>
      <c r="M1638" s="2">
        <v>1.9066E-3</v>
      </c>
      <c r="N1638" s="4">
        <f>(C1638-D1637)</f>
        <v>443</v>
      </c>
      <c r="O1638" s="2">
        <v>255</v>
      </c>
      <c r="P1638">
        <f>G1638/60</f>
        <v>8.6896666666666664E-2</v>
      </c>
      <c r="Q1638">
        <f t="shared" si="22"/>
        <v>1.7726919999999998E-6</v>
      </c>
    </row>
    <row r="1639" spans="1:17" x14ac:dyDescent="0.2">
      <c r="A1639">
        <v>11</v>
      </c>
      <c r="B1639" t="s">
        <v>19</v>
      </c>
      <c r="C1639" s="2">
        <v>69286</v>
      </c>
      <c r="D1639" s="2">
        <v>69370</v>
      </c>
      <c r="E1639" s="2">
        <v>0.20619999999999999</v>
      </c>
      <c r="F1639" s="2">
        <v>1.6817</v>
      </c>
      <c r="G1639" s="2">
        <v>5.7843</v>
      </c>
      <c r="H1639" s="2">
        <v>0.13874</v>
      </c>
      <c r="I1639" s="2">
        <v>84</v>
      </c>
      <c r="J1639" s="2">
        <v>-1.0757000000000001</v>
      </c>
      <c r="K1639" s="2">
        <v>4.3540000000000002E-2</v>
      </c>
      <c r="L1639" s="2">
        <v>6.2856999999999996E-2</v>
      </c>
      <c r="M1639" s="2">
        <v>1.8956999999999999E-3</v>
      </c>
      <c r="N1639" s="4">
        <f>(C1639-D1638)</f>
        <v>457</v>
      </c>
      <c r="O1639" s="2">
        <v>256</v>
      </c>
      <c r="P1639">
        <f>G1639/60</f>
        <v>9.6405000000000005E-2</v>
      </c>
      <c r="Q1639">
        <f t="shared" si="22"/>
        <v>1.966662E-6</v>
      </c>
    </row>
    <row r="1640" spans="1:17" x14ac:dyDescent="0.2">
      <c r="A1640">
        <v>11</v>
      </c>
      <c r="B1640" t="s">
        <v>19</v>
      </c>
      <c r="C1640" s="2">
        <v>69860</v>
      </c>
      <c r="D1640" s="2">
        <v>69944</v>
      </c>
      <c r="E1640" s="2">
        <v>0.35880000000000001</v>
      </c>
      <c r="F1640" s="2">
        <v>1.827</v>
      </c>
      <c r="G1640" s="2">
        <v>6.3226000000000004</v>
      </c>
      <c r="H1640" s="2">
        <v>0.16037999999999999</v>
      </c>
      <c r="I1640" s="2">
        <v>84</v>
      </c>
      <c r="J1640" s="2">
        <v>-1.0757000000000001</v>
      </c>
      <c r="K1640" s="2">
        <v>4.9305000000000002E-2</v>
      </c>
      <c r="L1640" s="2">
        <v>6.7514000000000005E-2</v>
      </c>
      <c r="M1640" s="2">
        <v>2.431E-3</v>
      </c>
      <c r="N1640" s="4">
        <f>(C1640-D1639)</f>
        <v>490</v>
      </c>
      <c r="O1640" s="2">
        <v>257</v>
      </c>
      <c r="P1640">
        <f>G1640/60</f>
        <v>0.10537666666666667</v>
      </c>
      <c r="Q1640">
        <f t="shared" si="22"/>
        <v>2.1496840000000003E-6</v>
      </c>
    </row>
    <row r="1641" spans="1:17" x14ac:dyDescent="0.2">
      <c r="A1641">
        <v>11</v>
      </c>
      <c r="B1641" t="s">
        <v>19</v>
      </c>
      <c r="C1641" s="2">
        <v>70568</v>
      </c>
      <c r="D1641" s="2">
        <v>70659</v>
      </c>
      <c r="E1641" s="2">
        <v>0.14743999999999999</v>
      </c>
      <c r="F1641" s="2">
        <v>1.5519000000000001</v>
      </c>
      <c r="G1641" s="2">
        <v>7.5605000000000002</v>
      </c>
      <c r="H1641" s="2">
        <v>0.15678</v>
      </c>
      <c r="I1641" s="2">
        <v>91</v>
      </c>
      <c r="J1641" s="2">
        <v>-1.0409999999999999</v>
      </c>
      <c r="K1641" s="2">
        <v>5.0379E-2</v>
      </c>
      <c r="L1641" s="2">
        <v>6.9158999999999998E-2</v>
      </c>
      <c r="M1641" s="2">
        <v>2.5379999999999999E-3</v>
      </c>
      <c r="N1641" s="4">
        <f>(C1641-D1640)</f>
        <v>624</v>
      </c>
      <c r="O1641" s="2">
        <v>258</v>
      </c>
      <c r="P1641">
        <f>G1641/60</f>
        <v>0.12600833333333333</v>
      </c>
      <c r="Q1641">
        <f t="shared" si="22"/>
        <v>2.57057E-6</v>
      </c>
    </row>
    <row r="1642" spans="1:17" x14ac:dyDescent="0.2">
      <c r="A1642">
        <v>11</v>
      </c>
      <c r="B1642" t="s">
        <v>19</v>
      </c>
      <c r="C1642" s="2">
        <v>71092</v>
      </c>
      <c r="D1642" s="2">
        <v>71216</v>
      </c>
      <c r="E1642" s="2">
        <v>0.71967999999999999</v>
      </c>
      <c r="F1642" s="2">
        <v>2.0364</v>
      </c>
      <c r="G1642" s="2">
        <v>7.0350000000000001</v>
      </c>
      <c r="H1642" s="2">
        <v>0.15190000000000001</v>
      </c>
      <c r="I1642" s="2">
        <v>124</v>
      </c>
      <c r="J1642" s="2">
        <v>-0.90658000000000005</v>
      </c>
      <c r="K1642" s="2">
        <v>4.7084000000000001E-2</v>
      </c>
      <c r="L1642" s="2">
        <v>5.1898E-2</v>
      </c>
      <c r="M1642" s="2">
        <v>2.2168999999999999E-3</v>
      </c>
      <c r="N1642" s="4">
        <f>(C1642-D1641)</f>
        <v>433</v>
      </c>
      <c r="O1642" s="2">
        <v>259</v>
      </c>
      <c r="P1642">
        <f>G1642/60</f>
        <v>0.11725000000000001</v>
      </c>
      <c r="Q1642">
        <f t="shared" si="22"/>
        <v>2.3919000000000003E-6</v>
      </c>
    </row>
    <row r="1643" spans="1:17" x14ac:dyDescent="0.2">
      <c r="A1643">
        <v>11</v>
      </c>
      <c r="B1643" t="s">
        <v>19</v>
      </c>
      <c r="C1643" s="2">
        <v>71634</v>
      </c>
      <c r="D1643" s="2">
        <v>71725</v>
      </c>
      <c r="E1643" s="2">
        <v>0.24642</v>
      </c>
      <c r="F1643" s="2">
        <v>1.5405</v>
      </c>
      <c r="G1643" s="2">
        <v>7.4320000000000004</v>
      </c>
      <c r="H1643" s="2">
        <v>0.17499999999999999</v>
      </c>
      <c r="I1643" s="2">
        <v>91</v>
      </c>
      <c r="J1643" s="2">
        <v>-1.0409999999999999</v>
      </c>
      <c r="K1643" s="2">
        <v>5.6600999999999999E-2</v>
      </c>
      <c r="L1643" s="2">
        <v>6.9593000000000002E-2</v>
      </c>
      <c r="M1643" s="2">
        <v>3.2036999999999999E-3</v>
      </c>
      <c r="N1643" s="4">
        <f>(C1643-D1642)</f>
        <v>418</v>
      </c>
      <c r="O1643" s="2">
        <v>260</v>
      </c>
      <c r="P1643">
        <f>G1643/60</f>
        <v>0.12386666666666667</v>
      </c>
      <c r="Q1643">
        <f t="shared" si="22"/>
        <v>2.5268799999999998E-6</v>
      </c>
    </row>
    <row r="1644" spans="1:17" s="6" customFormat="1" x14ac:dyDescent="0.2">
      <c r="A1644" s="6">
        <v>10</v>
      </c>
      <c r="B1644" s="6" t="s">
        <v>18</v>
      </c>
      <c r="C1644" s="7">
        <v>62</v>
      </c>
      <c r="D1644" s="7">
        <v>123</v>
      </c>
      <c r="E1644" s="7">
        <v>-0.18239</v>
      </c>
      <c r="F1644" s="7">
        <v>1.8841000000000001</v>
      </c>
      <c r="G1644" s="7">
        <v>3.4998999999999998</v>
      </c>
      <c r="H1644" s="7">
        <v>9.6385999999999999E-2</v>
      </c>
      <c r="I1644" s="7">
        <v>61</v>
      </c>
      <c r="J1644" s="7">
        <v>-1.2146999999999999</v>
      </c>
      <c r="K1644" s="7">
        <v>2.9149000000000001E-2</v>
      </c>
      <c r="L1644" s="7">
        <v>4.9970000000000001E-2</v>
      </c>
      <c r="M1644" s="7">
        <v>8.4968000000000001E-4</v>
      </c>
      <c r="N1644" s="7">
        <v>62</v>
      </c>
      <c r="O1644" s="7">
        <v>1</v>
      </c>
      <c r="P1644" s="6">
        <f>G1644/60</f>
        <v>5.8331666666666664E-2</v>
      </c>
      <c r="Q1644" s="6">
        <f t="shared" si="22"/>
        <v>1.1899659999999999E-6</v>
      </c>
    </row>
    <row r="1645" spans="1:17" x14ac:dyDescent="0.2">
      <c r="A1645">
        <v>10</v>
      </c>
      <c r="B1645" t="s">
        <v>18</v>
      </c>
      <c r="C1645" s="2">
        <v>148</v>
      </c>
      <c r="D1645" s="2">
        <v>194</v>
      </c>
      <c r="E1645" s="2">
        <v>-0.29099999999999998</v>
      </c>
      <c r="F1645" s="2">
        <v>1.8680000000000001</v>
      </c>
      <c r="G1645" s="2">
        <v>1.3948</v>
      </c>
      <c r="H1645" s="2">
        <v>4.5716E-2</v>
      </c>
      <c r="I1645" s="2">
        <v>46</v>
      </c>
      <c r="J1645" s="2">
        <v>-1.3371999999999999</v>
      </c>
      <c r="K1645" s="2">
        <v>1.5502E-2</v>
      </c>
      <c r="L1645" s="2">
        <v>2.5149000000000001E-2</v>
      </c>
      <c r="M1645" s="2">
        <v>2.4032E-4</v>
      </c>
      <c r="N1645" s="4">
        <f>(C1645-D1644)</f>
        <v>25</v>
      </c>
      <c r="O1645" s="2">
        <v>2</v>
      </c>
      <c r="P1645">
        <f>G1645/60</f>
        <v>2.3246666666666669E-2</v>
      </c>
      <c r="Q1645">
        <f t="shared" si="22"/>
        <v>4.7423199999999998E-7</v>
      </c>
    </row>
    <row r="1646" spans="1:17" x14ac:dyDescent="0.2">
      <c r="A1646">
        <v>10</v>
      </c>
      <c r="B1646" t="s">
        <v>18</v>
      </c>
      <c r="C1646" s="2">
        <v>264</v>
      </c>
      <c r="D1646" s="2">
        <v>321</v>
      </c>
      <c r="E1646" s="2">
        <v>-0.19266</v>
      </c>
      <c r="F1646" s="2">
        <v>1.9462999999999999</v>
      </c>
      <c r="G1646" s="2">
        <v>2.9702000000000002</v>
      </c>
      <c r="H1646" s="2">
        <v>8.4286E-2</v>
      </c>
      <c r="I1646" s="2">
        <v>57</v>
      </c>
      <c r="J1646" s="2">
        <v>-1.2441</v>
      </c>
      <c r="K1646" s="2">
        <v>2.6419000000000002E-2</v>
      </c>
      <c r="L1646" s="2">
        <v>4.0951000000000001E-2</v>
      </c>
      <c r="M1646" s="2">
        <v>6.9797000000000001E-4</v>
      </c>
      <c r="N1646" s="4">
        <f>(C1646-D1645)</f>
        <v>70</v>
      </c>
      <c r="O1646" s="2">
        <v>3</v>
      </c>
      <c r="P1646">
        <f>G1646/60</f>
        <v>4.9503333333333337E-2</v>
      </c>
      <c r="Q1646">
        <f t="shared" si="22"/>
        <v>1.009868E-6</v>
      </c>
    </row>
    <row r="1647" spans="1:17" x14ac:dyDescent="0.2">
      <c r="A1647">
        <v>10</v>
      </c>
      <c r="B1647" t="s">
        <v>18</v>
      </c>
      <c r="C1647" s="2">
        <v>1202</v>
      </c>
      <c r="D1647" s="2">
        <v>1293</v>
      </c>
      <c r="E1647" s="2">
        <v>0.33289999999999997</v>
      </c>
      <c r="F1647" s="2">
        <v>1.7156</v>
      </c>
      <c r="G1647" s="2">
        <v>5.9778000000000002</v>
      </c>
      <c r="H1647" s="2">
        <v>0.11658</v>
      </c>
      <c r="I1647" s="2">
        <v>91</v>
      </c>
      <c r="J1647" s="2">
        <v>-1.0409999999999999</v>
      </c>
      <c r="K1647" s="2">
        <v>3.6900000000000002E-2</v>
      </c>
      <c r="L1647" s="2">
        <v>5.2253000000000001E-2</v>
      </c>
      <c r="M1647" s="2">
        <v>1.3615999999999999E-3</v>
      </c>
      <c r="N1647" s="4">
        <f>(C1647-D1646)</f>
        <v>881</v>
      </c>
      <c r="O1647" s="2">
        <v>4</v>
      </c>
      <c r="P1647">
        <f>G1647/60</f>
        <v>9.963000000000001E-2</v>
      </c>
      <c r="Q1647">
        <f t="shared" si="22"/>
        <v>2.032452E-6</v>
      </c>
    </row>
    <row r="1648" spans="1:17" x14ac:dyDescent="0.2">
      <c r="A1648">
        <v>10</v>
      </c>
      <c r="B1648" t="s">
        <v>18</v>
      </c>
      <c r="C1648" s="2">
        <v>2205</v>
      </c>
      <c r="D1648" s="2">
        <v>2256</v>
      </c>
      <c r="E1648" s="2">
        <v>-0.31555</v>
      </c>
      <c r="F1648" s="2">
        <v>2.0779000000000001</v>
      </c>
      <c r="G1648" s="2">
        <v>2.7719</v>
      </c>
      <c r="H1648" s="2">
        <v>8.1304000000000001E-2</v>
      </c>
      <c r="I1648" s="2">
        <v>51</v>
      </c>
      <c r="J1648" s="2">
        <v>-1.2924</v>
      </c>
      <c r="K1648" s="2">
        <v>2.5378999999999999E-2</v>
      </c>
      <c r="L1648" s="2">
        <v>4.2342999999999999E-2</v>
      </c>
      <c r="M1648" s="2">
        <v>6.4408E-4</v>
      </c>
      <c r="N1648" s="4">
        <f>(C1648-D1647)</f>
        <v>912</v>
      </c>
      <c r="O1648" s="2">
        <v>5</v>
      </c>
      <c r="P1648">
        <f>G1648/60</f>
        <v>4.6198333333333334E-2</v>
      </c>
      <c r="Q1648">
        <f t="shared" si="22"/>
        <v>9.4244599999999997E-7</v>
      </c>
    </row>
    <row r="1649" spans="1:17" x14ac:dyDescent="0.2">
      <c r="A1649">
        <v>10</v>
      </c>
      <c r="B1649" t="s">
        <v>18</v>
      </c>
      <c r="C1649" s="2">
        <v>3297</v>
      </c>
      <c r="D1649" s="2">
        <v>3371</v>
      </c>
      <c r="E1649" s="2">
        <v>-0.43504999999999999</v>
      </c>
      <c r="F1649" s="2">
        <v>2.4584999999999999</v>
      </c>
      <c r="G1649" s="2">
        <v>2.964</v>
      </c>
      <c r="H1649" s="2">
        <v>6.9370000000000001E-2</v>
      </c>
      <c r="I1649" s="2">
        <v>74</v>
      </c>
      <c r="J1649" s="2">
        <v>-1.1308</v>
      </c>
      <c r="K1649" s="2">
        <v>1.7246999999999998E-2</v>
      </c>
      <c r="L1649" s="2">
        <v>3.9434999999999998E-2</v>
      </c>
      <c r="M1649" s="2">
        <v>2.9745999999999999E-4</v>
      </c>
      <c r="N1649" s="4">
        <f>(C1649-D1648)</f>
        <v>1041</v>
      </c>
      <c r="O1649" s="2">
        <v>6</v>
      </c>
      <c r="P1649">
        <f>G1649/60</f>
        <v>4.9399999999999999E-2</v>
      </c>
      <c r="Q1649">
        <f t="shared" si="22"/>
        <v>1.0077600000000001E-6</v>
      </c>
    </row>
    <row r="1650" spans="1:17" x14ac:dyDescent="0.2">
      <c r="A1650">
        <v>10</v>
      </c>
      <c r="B1650" t="s">
        <v>18</v>
      </c>
      <c r="C1650" s="2">
        <v>4417</v>
      </c>
      <c r="D1650" s="2">
        <v>4494</v>
      </c>
      <c r="E1650" s="2">
        <v>-0.12399</v>
      </c>
      <c r="F1650" s="2">
        <v>1.9458</v>
      </c>
      <c r="G1650" s="2">
        <v>4.2713000000000001</v>
      </c>
      <c r="H1650" s="2">
        <v>8.0304E-2</v>
      </c>
      <c r="I1650" s="2">
        <v>77</v>
      </c>
      <c r="J1650" s="2">
        <v>-1.1134999999999999</v>
      </c>
      <c r="K1650" s="2">
        <v>2.4754000000000002E-2</v>
      </c>
      <c r="L1650" s="2">
        <v>4.1700000000000001E-2</v>
      </c>
      <c r="M1650" s="2">
        <v>6.1277E-4</v>
      </c>
      <c r="N1650" s="4">
        <f>(C1650-D1649)</f>
        <v>1046</v>
      </c>
      <c r="O1650" s="2">
        <v>7</v>
      </c>
      <c r="P1650">
        <f>G1650/60</f>
        <v>7.118833333333334E-2</v>
      </c>
      <c r="Q1650">
        <f t="shared" si="22"/>
        <v>1.4522419999999999E-6</v>
      </c>
    </row>
    <row r="1651" spans="1:17" x14ac:dyDescent="0.2">
      <c r="A1651">
        <v>10</v>
      </c>
      <c r="B1651" t="s">
        <v>18</v>
      </c>
      <c r="C1651" s="2">
        <v>4927</v>
      </c>
      <c r="D1651" s="2">
        <v>4977</v>
      </c>
      <c r="E1651" s="2">
        <v>-0.11325</v>
      </c>
      <c r="F1651" s="2">
        <v>1.9573</v>
      </c>
      <c r="G1651" s="2">
        <v>1.4722</v>
      </c>
      <c r="H1651" s="2">
        <v>5.8924999999999998E-2</v>
      </c>
      <c r="I1651" s="2">
        <v>50</v>
      </c>
      <c r="J1651" s="2">
        <v>-1.3009999999999999</v>
      </c>
      <c r="K1651" s="2">
        <v>1.7918E-2</v>
      </c>
      <c r="L1651" s="2">
        <v>2.5548000000000001E-2</v>
      </c>
      <c r="M1651" s="2">
        <v>3.2106000000000002E-4</v>
      </c>
      <c r="N1651" s="4">
        <f>(C1651-D1650)</f>
        <v>433</v>
      </c>
      <c r="O1651" s="2">
        <v>8</v>
      </c>
      <c r="P1651">
        <f>G1651/60</f>
        <v>2.4536666666666665E-2</v>
      </c>
      <c r="Q1651">
        <f t="shared" si="22"/>
        <v>5.0054799999999986E-7</v>
      </c>
    </row>
    <row r="1652" spans="1:17" x14ac:dyDescent="0.2">
      <c r="A1652">
        <v>10</v>
      </c>
      <c r="B1652" t="s">
        <v>18</v>
      </c>
      <c r="C1652" s="2">
        <v>6041</v>
      </c>
      <c r="D1652" s="2">
        <v>6106</v>
      </c>
      <c r="E1652" s="2">
        <v>-0.20027</v>
      </c>
      <c r="F1652" s="2">
        <v>1.8724000000000001</v>
      </c>
      <c r="G1652" s="2">
        <v>4.2144000000000004</v>
      </c>
      <c r="H1652" s="2">
        <v>0.11388</v>
      </c>
      <c r="I1652" s="2">
        <v>65</v>
      </c>
      <c r="J1652" s="2">
        <v>-1.1871</v>
      </c>
      <c r="K1652" s="2">
        <v>3.3346000000000001E-2</v>
      </c>
      <c r="L1652" s="2">
        <v>5.6980000000000003E-2</v>
      </c>
      <c r="M1652" s="2">
        <v>1.1119000000000001E-3</v>
      </c>
      <c r="N1652" s="4">
        <f>(C1652-D1651)</f>
        <v>1064</v>
      </c>
      <c r="O1652" s="2">
        <v>9</v>
      </c>
      <c r="P1652">
        <f>G1652/60</f>
        <v>7.0240000000000011E-2</v>
      </c>
      <c r="Q1652">
        <f t="shared" si="22"/>
        <v>1.4328960000000002E-6</v>
      </c>
    </row>
    <row r="1653" spans="1:17" x14ac:dyDescent="0.2">
      <c r="A1653">
        <v>10</v>
      </c>
      <c r="B1653" t="s">
        <v>18</v>
      </c>
      <c r="C1653" s="2">
        <v>6722</v>
      </c>
      <c r="D1653" s="2">
        <v>6842</v>
      </c>
      <c r="E1653" s="2">
        <v>0.74056</v>
      </c>
      <c r="F1653" s="2">
        <v>2.5577000000000001</v>
      </c>
      <c r="G1653" s="2">
        <v>7.3007999999999997</v>
      </c>
      <c r="H1653" s="2">
        <v>0.12336999999999999</v>
      </c>
      <c r="I1653" s="2">
        <v>120</v>
      </c>
      <c r="J1653" s="2">
        <v>-0.92081999999999997</v>
      </c>
      <c r="K1653" s="2">
        <v>3.1521E-2</v>
      </c>
      <c r="L1653" s="2">
        <v>4.6183000000000002E-2</v>
      </c>
      <c r="M1653" s="2">
        <v>9.9354E-4</v>
      </c>
      <c r="N1653" s="4">
        <f>(C1653-D1652)</f>
        <v>616</v>
      </c>
      <c r="O1653" s="2">
        <v>10</v>
      </c>
      <c r="P1653">
        <f>G1653/60</f>
        <v>0.12168</v>
      </c>
      <c r="Q1653">
        <f t="shared" si="22"/>
        <v>2.4822719999999996E-6</v>
      </c>
    </row>
    <row r="1654" spans="1:17" x14ac:dyDescent="0.2">
      <c r="A1654">
        <v>10</v>
      </c>
      <c r="B1654" t="s">
        <v>18</v>
      </c>
      <c r="C1654" s="2">
        <v>6943</v>
      </c>
      <c r="D1654" s="2">
        <v>6949</v>
      </c>
      <c r="E1654" s="2">
        <v>-9.9066000000000001E-2</v>
      </c>
      <c r="F1654" s="2">
        <v>1.7823</v>
      </c>
      <c r="G1654" s="2">
        <v>0.12656999999999999</v>
      </c>
      <c r="H1654" s="2">
        <v>2.8419E-2</v>
      </c>
      <c r="I1654" s="2">
        <v>6</v>
      </c>
      <c r="J1654" s="2">
        <v>-2.2218</v>
      </c>
      <c r="K1654" s="2">
        <v>1.4037000000000001E-2</v>
      </c>
      <c r="L1654" s="2">
        <v>1.1032E-2</v>
      </c>
      <c r="M1654" s="2">
        <v>1.9704E-4</v>
      </c>
      <c r="N1654" s="4">
        <f>(C1654-D1653)</f>
        <v>101</v>
      </c>
      <c r="O1654" s="2">
        <v>11</v>
      </c>
      <c r="P1654">
        <f>G1654/60</f>
        <v>2.1094999999999998E-3</v>
      </c>
      <c r="Q1654">
        <f t="shared" si="22"/>
        <v>4.3033799999999989E-8</v>
      </c>
    </row>
    <row r="1655" spans="1:17" x14ac:dyDescent="0.2">
      <c r="A1655">
        <v>10</v>
      </c>
      <c r="B1655" t="s">
        <v>18</v>
      </c>
      <c r="C1655" s="2">
        <v>7036</v>
      </c>
      <c r="D1655" s="2">
        <v>7084</v>
      </c>
      <c r="E1655" s="2">
        <v>-0.24510999999999999</v>
      </c>
      <c r="F1655" s="2">
        <v>1.5760000000000001</v>
      </c>
      <c r="G1655" s="2">
        <v>2.2416999999999998</v>
      </c>
      <c r="H1655" s="2">
        <v>7.8208E-2</v>
      </c>
      <c r="I1655" s="2">
        <v>48</v>
      </c>
      <c r="J1655" s="2">
        <v>-1.3188</v>
      </c>
      <c r="K1655" s="2">
        <v>2.7616000000000002E-2</v>
      </c>
      <c r="L1655" s="2">
        <v>4.4840999999999999E-2</v>
      </c>
      <c r="M1655" s="2">
        <v>7.6265999999999997E-4</v>
      </c>
      <c r="N1655" s="4">
        <f>(C1655-D1654)</f>
        <v>87</v>
      </c>
      <c r="O1655" s="2">
        <v>12</v>
      </c>
      <c r="P1655">
        <f>G1655/60</f>
        <v>3.7361666666666661E-2</v>
      </c>
      <c r="Q1655">
        <f t="shared" si="22"/>
        <v>7.621779999999998E-7</v>
      </c>
    </row>
    <row r="1656" spans="1:17" x14ac:dyDescent="0.2">
      <c r="A1656">
        <v>10</v>
      </c>
      <c r="B1656" t="s">
        <v>18</v>
      </c>
      <c r="C1656" s="2">
        <v>7188</v>
      </c>
      <c r="D1656" s="2">
        <v>7230</v>
      </c>
      <c r="E1656" s="2">
        <v>-0.24722</v>
      </c>
      <c r="F1656" s="2">
        <v>1.8723000000000001</v>
      </c>
      <c r="G1656" s="2">
        <v>1.3295999999999999</v>
      </c>
      <c r="H1656" s="2">
        <v>5.2455000000000002E-2</v>
      </c>
      <c r="I1656" s="2">
        <v>42</v>
      </c>
      <c r="J1656" s="2">
        <v>-1.3768</v>
      </c>
      <c r="K1656" s="2">
        <v>1.6178000000000001E-2</v>
      </c>
      <c r="L1656" s="2">
        <v>3.0117999999999999E-2</v>
      </c>
      <c r="M1656" s="2">
        <v>2.6173E-4</v>
      </c>
      <c r="N1656" s="4">
        <f>(C1656-D1655)</f>
        <v>104</v>
      </c>
      <c r="O1656" s="2">
        <v>13</v>
      </c>
      <c r="P1656">
        <f>G1656/60</f>
        <v>2.2159999999999999E-2</v>
      </c>
      <c r="Q1656">
        <f t="shared" si="22"/>
        <v>4.5206399999999999E-7</v>
      </c>
    </row>
    <row r="1657" spans="1:17" x14ac:dyDescent="0.2">
      <c r="A1657">
        <v>10</v>
      </c>
      <c r="B1657" t="s">
        <v>18</v>
      </c>
      <c r="C1657" s="2">
        <v>7246</v>
      </c>
      <c r="D1657" s="2">
        <v>7258</v>
      </c>
      <c r="E1657" s="2">
        <v>0.56081000000000003</v>
      </c>
      <c r="F1657" s="2">
        <v>6.0411000000000001</v>
      </c>
      <c r="G1657" s="2">
        <v>0.10775999999999999</v>
      </c>
      <c r="H1657" s="2">
        <v>2.3449000000000001E-2</v>
      </c>
      <c r="I1657" s="2">
        <v>12</v>
      </c>
      <c r="J1657" s="2">
        <v>-1.9208000000000001</v>
      </c>
      <c r="K1657" s="2">
        <v>6.8221000000000002E-3</v>
      </c>
      <c r="L1657" s="2">
        <v>6.9737999999999996E-3</v>
      </c>
      <c r="M1657" s="3">
        <v>4.6541E-5</v>
      </c>
      <c r="N1657" s="4">
        <f>(C1657-D1656)</f>
        <v>16</v>
      </c>
      <c r="O1657" s="2">
        <v>14</v>
      </c>
      <c r="P1657">
        <f>G1657/60</f>
        <v>1.7959999999999999E-3</v>
      </c>
      <c r="Q1657">
        <f t="shared" si="22"/>
        <v>3.6638399999999995E-8</v>
      </c>
    </row>
    <row r="1658" spans="1:17" x14ac:dyDescent="0.2">
      <c r="A1658">
        <v>10</v>
      </c>
      <c r="B1658" t="s">
        <v>18</v>
      </c>
      <c r="C1658" s="2">
        <v>7303</v>
      </c>
      <c r="D1658" s="2">
        <v>7341</v>
      </c>
      <c r="E1658" s="2">
        <v>-0.51856000000000002</v>
      </c>
      <c r="F1658" s="2">
        <v>3.0461999999999998</v>
      </c>
      <c r="G1658" s="2">
        <v>0.63859999999999995</v>
      </c>
      <c r="H1658" s="2">
        <v>3.7121000000000001E-2</v>
      </c>
      <c r="I1658" s="2">
        <v>38</v>
      </c>
      <c r="J1658" s="2">
        <v>-1.4201999999999999</v>
      </c>
      <c r="K1658" s="2">
        <v>1.1013E-2</v>
      </c>
      <c r="L1658" s="2">
        <v>1.4736000000000001E-2</v>
      </c>
      <c r="M1658" s="2">
        <v>1.2128E-4</v>
      </c>
      <c r="N1658" s="4">
        <f>(C1658-D1657)</f>
        <v>45</v>
      </c>
      <c r="O1658" s="2">
        <v>15</v>
      </c>
      <c r="P1658">
        <f>G1658/60</f>
        <v>1.0643333333333333E-2</v>
      </c>
      <c r="Q1658">
        <f t="shared" ref="Q1658:Q1721" si="23">(P1658*20.4)/1000000</f>
        <v>2.1712399999999998E-7</v>
      </c>
    </row>
    <row r="1659" spans="1:17" x14ac:dyDescent="0.2">
      <c r="A1659">
        <v>10</v>
      </c>
      <c r="B1659" t="s">
        <v>18</v>
      </c>
      <c r="C1659" s="2">
        <v>7371</v>
      </c>
      <c r="D1659" s="2">
        <v>7412</v>
      </c>
      <c r="E1659" s="2">
        <v>-0.19882</v>
      </c>
      <c r="F1659" s="2">
        <v>2.6288</v>
      </c>
      <c r="G1659" s="2">
        <v>1.2537</v>
      </c>
      <c r="H1659" s="2">
        <v>4.7010999999999997E-2</v>
      </c>
      <c r="I1659" s="2">
        <v>41</v>
      </c>
      <c r="J1659" s="2">
        <v>-1.3872</v>
      </c>
      <c r="K1659" s="2">
        <v>1.2825E-2</v>
      </c>
      <c r="L1659" s="2">
        <v>1.9656E-2</v>
      </c>
      <c r="M1659" s="2">
        <v>1.6448E-4</v>
      </c>
      <c r="N1659" s="4">
        <f>(C1659-D1658)</f>
        <v>30</v>
      </c>
      <c r="O1659" s="2">
        <v>16</v>
      </c>
      <c r="P1659">
        <f>G1659/60</f>
        <v>2.0895E-2</v>
      </c>
      <c r="Q1659">
        <f t="shared" si="23"/>
        <v>4.2625799999999995E-7</v>
      </c>
    </row>
    <row r="1660" spans="1:17" x14ac:dyDescent="0.2">
      <c r="A1660">
        <v>10</v>
      </c>
      <c r="B1660" t="s">
        <v>18</v>
      </c>
      <c r="C1660" s="2">
        <v>7442</v>
      </c>
      <c r="D1660" s="2">
        <v>7480</v>
      </c>
      <c r="E1660" s="2">
        <v>-0.14180999999999999</v>
      </c>
      <c r="F1660" s="2">
        <v>2.3018000000000001</v>
      </c>
      <c r="G1660" s="2">
        <v>0.91724000000000006</v>
      </c>
      <c r="H1660" s="2">
        <v>4.1589000000000001E-2</v>
      </c>
      <c r="I1660" s="2">
        <v>38</v>
      </c>
      <c r="J1660" s="2">
        <v>-1.4201999999999999</v>
      </c>
      <c r="K1660" s="2">
        <v>1.1625E-2</v>
      </c>
      <c r="L1660" s="2">
        <v>2.1503000000000001E-2</v>
      </c>
      <c r="M1660" s="2">
        <v>1.3514000000000001E-4</v>
      </c>
      <c r="N1660" s="4">
        <f>(C1660-D1659)</f>
        <v>30</v>
      </c>
      <c r="O1660" s="2">
        <v>17</v>
      </c>
      <c r="P1660">
        <f>G1660/60</f>
        <v>1.5287333333333335E-2</v>
      </c>
      <c r="Q1660">
        <f t="shared" si="23"/>
        <v>3.1186160000000002E-7</v>
      </c>
    </row>
    <row r="1661" spans="1:17" x14ac:dyDescent="0.2">
      <c r="A1661">
        <v>10</v>
      </c>
      <c r="B1661" t="s">
        <v>18</v>
      </c>
      <c r="C1661" s="2">
        <v>7518</v>
      </c>
      <c r="D1661" s="2">
        <v>7574</v>
      </c>
      <c r="E1661" s="2">
        <v>-0.22658</v>
      </c>
      <c r="F1661" s="2">
        <v>2.0941000000000001</v>
      </c>
      <c r="G1661" s="2">
        <v>2.5032000000000001</v>
      </c>
      <c r="H1661" s="2">
        <v>5.9020999999999997E-2</v>
      </c>
      <c r="I1661" s="2">
        <v>56</v>
      </c>
      <c r="J1661" s="2">
        <v>-1.2518</v>
      </c>
      <c r="K1661" s="2">
        <v>1.8695E-2</v>
      </c>
      <c r="L1661" s="2">
        <v>2.7316E-2</v>
      </c>
      <c r="M1661" s="2">
        <v>3.4948999999999999E-4</v>
      </c>
      <c r="N1661" s="4">
        <f>(C1661-D1660)</f>
        <v>38</v>
      </c>
      <c r="O1661" s="2">
        <v>18</v>
      </c>
      <c r="P1661">
        <f>G1661/60</f>
        <v>4.172E-2</v>
      </c>
      <c r="Q1661">
        <f t="shared" si="23"/>
        <v>8.5108799999999998E-7</v>
      </c>
    </row>
    <row r="1662" spans="1:17" x14ac:dyDescent="0.2">
      <c r="A1662">
        <v>10</v>
      </c>
      <c r="B1662" t="s">
        <v>18</v>
      </c>
      <c r="C1662" s="2">
        <v>7678</v>
      </c>
      <c r="D1662" s="2">
        <v>7732</v>
      </c>
      <c r="E1662" s="2">
        <v>0.13322999999999999</v>
      </c>
      <c r="F1662" s="2">
        <v>2.1977000000000002</v>
      </c>
      <c r="G1662" s="2">
        <v>1.7005999999999999</v>
      </c>
      <c r="H1662" s="2">
        <v>5.9937999999999998E-2</v>
      </c>
      <c r="I1662" s="2">
        <v>54</v>
      </c>
      <c r="J1662" s="2">
        <v>-1.2676000000000001</v>
      </c>
      <c r="K1662" s="2">
        <v>1.6489E-2</v>
      </c>
      <c r="L1662" s="2">
        <v>2.9180000000000001E-2</v>
      </c>
      <c r="M1662" s="2">
        <v>2.7189E-4</v>
      </c>
      <c r="N1662" s="4">
        <f>(C1662-D1661)</f>
        <v>104</v>
      </c>
      <c r="O1662" s="2">
        <v>19</v>
      </c>
      <c r="P1662">
        <f>G1662/60</f>
        <v>2.8343333333333331E-2</v>
      </c>
      <c r="Q1662">
        <f t="shared" si="23"/>
        <v>5.7820399999999993E-7</v>
      </c>
    </row>
    <row r="1663" spans="1:17" x14ac:dyDescent="0.2">
      <c r="A1663">
        <v>10</v>
      </c>
      <c r="B1663" t="s">
        <v>18</v>
      </c>
      <c r="C1663" s="2">
        <v>7732</v>
      </c>
      <c r="D1663" s="2">
        <v>7760</v>
      </c>
      <c r="E1663" s="2">
        <v>-0.38349</v>
      </c>
      <c r="F1663" s="2">
        <v>8.5459999999999994</v>
      </c>
      <c r="G1663" s="2">
        <v>0.56535999999999997</v>
      </c>
      <c r="H1663" s="2">
        <v>3.2078000000000002E-2</v>
      </c>
      <c r="I1663" s="2">
        <v>28</v>
      </c>
      <c r="J1663" s="2">
        <v>-1.5528</v>
      </c>
      <c r="K1663" s="2">
        <v>6.3981999999999997E-3</v>
      </c>
      <c r="L1663" s="2">
        <v>1.2695E-2</v>
      </c>
      <c r="M1663" s="3">
        <v>4.0936999999999998E-5</v>
      </c>
      <c r="N1663" s="4">
        <f>(C1663-D1662)</f>
        <v>0</v>
      </c>
      <c r="O1663" s="2">
        <v>20</v>
      </c>
      <c r="P1663">
        <f>G1663/60</f>
        <v>9.422666666666666E-3</v>
      </c>
      <c r="Q1663">
        <f t="shared" si="23"/>
        <v>1.9222239999999995E-7</v>
      </c>
    </row>
    <row r="1664" spans="1:17" x14ac:dyDescent="0.2">
      <c r="A1664">
        <v>10</v>
      </c>
      <c r="B1664" t="s">
        <v>18</v>
      </c>
      <c r="C1664" s="2">
        <v>7874</v>
      </c>
      <c r="D1664" s="2">
        <v>8014</v>
      </c>
      <c r="E1664" s="2">
        <v>0.49125000000000002</v>
      </c>
      <c r="F1664" s="2">
        <v>2.9291999999999998</v>
      </c>
      <c r="G1664" s="2">
        <v>4.6912000000000003</v>
      </c>
      <c r="H1664" s="2">
        <v>8.2571000000000006E-2</v>
      </c>
      <c r="I1664" s="2">
        <v>140</v>
      </c>
      <c r="J1664" s="2">
        <v>-0.85387000000000002</v>
      </c>
      <c r="K1664" s="2">
        <v>1.6546000000000002E-2</v>
      </c>
      <c r="L1664" s="2">
        <v>3.0308000000000002E-2</v>
      </c>
      <c r="M1664" s="2">
        <v>2.7378E-4</v>
      </c>
      <c r="N1664" s="4">
        <f>(C1664-D1663)</f>
        <v>114</v>
      </c>
      <c r="O1664" s="2">
        <v>21</v>
      </c>
      <c r="P1664">
        <f>G1664/60</f>
        <v>7.8186666666666668E-2</v>
      </c>
      <c r="Q1664">
        <f t="shared" si="23"/>
        <v>1.595008E-6</v>
      </c>
    </row>
    <row r="1665" spans="1:17" x14ac:dyDescent="0.2">
      <c r="A1665">
        <v>10</v>
      </c>
      <c r="B1665" t="s">
        <v>18</v>
      </c>
      <c r="C1665" s="2">
        <v>8102</v>
      </c>
      <c r="D1665" s="2">
        <v>8125</v>
      </c>
      <c r="E1665" s="2">
        <v>0.9446</v>
      </c>
      <c r="F1665" s="2">
        <v>5.3444000000000003</v>
      </c>
      <c r="G1665" s="2">
        <v>0.44779000000000002</v>
      </c>
      <c r="H1665" s="2">
        <v>2.614E-2</v>
      </c>
      <c r="I1665" s="2">
        <v>23</v>
      </c>
      <c r="J1665" s="2">
        <v>-1.6383000000000001</v>
      </c>
      <c r="K1665" s="2">
        <v>8.3034000000000007E-3</v>
      </c>
      <c r="L1665" s="2">
        <v>5.9880000000000003E-3</v>
      </c>
      <c r="M1665" s="3">
        <v>6.8946E-5</v>
      </c>
      <c r="N1665" s="4">
        <f>(C1665-D1664)</f>
        <v>88</v>
      </c>
      <c r="O1665" s="2">
        <v>22</v>
      </c>
      <c r="P1665">
        <f>G1665/60</f>
        <v>7.4631666666666674E-3</v>
      </c>
      <c r="Q1665">
        <f t="shared" si="23"/>
        <v>1.5224860000000001E-7</v>
      </c>
    </row>
    <row r="1666" spans="1:17" x14ac:dyDescent="0.2">
      <c r="A1666">
        <v>10</v>
      </c>
      <c r="B1666" t="s">
        <v>18</v>
      </c>
      <c r="C1666" s="2">
        <v>8162</v>
      </c>
      <c r="D1666" s="2">
        <v>8200</v>
      </c>
      <c r="E1666" s="2">
        <v>-0.34831000000000001</v>
      </c>
      <c r="F1666" s="2">
        <v>2.9533</v>
      </c>
      <c r="G1666" s="2">
        <v>0.76117999999999997</v>
      </c>
      <c r="H1666" s="2">
        <v>4.1166000000000001E-2</v>
      </c>
      <c r="I1666" s="2">
        <v>38</v>
      </c>
      <c r="J1666" s="2">
        <v>-1.4201999999999999</v>
      </c>
      <c r="K1666" s="2">
        <v>9.8251999999999992E-3</v>
      </c>
      <c r="L1666" s="2">
        <v>1.8844E-2</v>
      </c>
      <c r="M1666" s="3">
        <v>9.6533999999999994E-5</v>
      </c>
      <c r="N1666" s="4">
        <f>(C1666-D1665)</f>
        <v>37</v>
      </c>
      <c r="O1666" s="2">
        <v>23</v>
      </c>
      <c r="P1666">
        <f>G1666/60</f>
        <v>1.2686333333333332E-2</v>
      </c>
      <c r="Q1666">
        <f t="shared" si="23"/>
        <v>2.5880119999999997E-7</v>
      </c>
    </row>
    <row r="1667" spans="1:17" x14ac:dyDescent="0.2">
      <c r="A1667">
        <v>10</v>
      </c>
      <c r="B1667" t="s">
        <v>18</v>
      </c>
      <c r="C1667" s="2">
        <v>8256</v>
      </c>
      <c r="D1667" s="2">
        <v>8300</v>
      </c>
      <c r="E1667" s="2">
        <v>-0.10177</v>
      </c>
      <c r="F1667" s="2">
        <v>1.9728000000000001</v>
      </c>
      <c r="G1667" s="2">
        <v>1.389</v>
      </c>
      <c r="H1667" s="2">
        <v>5.2477999999999997E-2</v>
      </c>
      <c r="I1667" s="2">
        <v>44</v>
      </c>
      <c r="J1667" s="2">
        <v>-1.3565</v>
      </c>
      <c r="K1667" s="2">
        <v>1.5251000000000001E-2</v>
      </c>
      <c r="L1667" s="2">
        <v>2.6616000000000001E-2</v>
      </c>
      <c r="M1667" s="2">
        <v>2.3259999999999999E-4</v>
      </c>
      <c r="N1667" s="4">
        <f>(C1667-D1666)</f>
        <v>56</v>
      </c>
      <c r="O1667" s="2">
        <v>24</v>
      </c>
      <c r="P1667">
        <f>G1667/60</f>
        <v>2.315E-2</v>
      </c>
      <c r="Q1667">
        <f t="shared" si="23"/>
        <v>4.7225999999999997E-7</v>
      </c>
    </row>
    <row r="1668" spans="1:17" x14ac:dyDescent="0.2">
      <c r="A1668">
        <v>10</v>
      </c>
      <c r="B1668" t="s">
        <v>18</v>
      </c>
      <c r="C1668" s="2">
        <v>8327</v>
      </c>
      <c r="D1668" s="2">
        <v>8374</v>
      </c>
      <c r="E1668" s="2">
        <v>-0.26190999999999998</v>
      </c>
      <c r="F1668" s="2">
        <v>2.6549999999999998</v>
      </c>
      <c r="G1668" s="2">
        <v>1.4635</v>
      </c>
      <c r="H1668" s="2">
        <v>5.3601999999999997E-2</v>
      </c>
      <c r="I1668" s="2">
        <v>47</v>
      </c>
      <c r="J1668" s="2">
        <v>-1.3279000000000001</v>
      </c>
      <c r="K1668" s="2">
        <v>1.4191E-2</v>
      </c>
      <c r="L1668" s="2">
        <v>2.4101000000000001E-2</v>
      </c>
      <c r="M1668" s="2">
        <v>2.0138999999999999E-4</v>
      </c>
      <c r="N1668" s="4">
        <f>(C1668-D1667)</f>
        <v>27</v>
      </c>
      <c r="O1668" s="2">
        <v>25</v>
      </c>
      <c r="P1668">
        <f>G1668/60</f>
        <v>2.4391666666666666E-2</v>
      </c>
      <c r="Q1668">
        <f t="shared" si="23"/>
        <v>4.9758999999999994E-7</v>
      </c>
    </row>
    <row r="1669" spans="1:17" x14ac:dyDescent="0.2">
      <c r="A1669">
        <v>10</v>
      </c>
      <c r="B1669" t="s">
        <v>18</v>
      </c>
      <c r="C1669" s="2">
        <v>8422</v>
      </c>
      <c r="D1669" s="2">
        <v>8495</v>
      </c>
      <c r="E1669" s="2">
        <v>3.8934999999999997E-2</v>
      </c>
      <c r="F1669" s="2">
        <v>1.8028999999999999</v>
      </c>
      <c r="G1669" s="2">
        <v>2.1996000000000002</v>
      </c>
      <c r="H1669" s="2">
        <v>5.7308999999999999E-2</v>
      </c>
      <c r="I1669" s="2">
        <v>73</v>
      </c>
      <c r="J1669" s="2">
        <v>-1.1367</v>
      </c>
      <c r="K1669" s="2">
        <v>1.8008E-2</v>
      </c>
      <c r="L1669" s="2">
        <v>2.9618999999999999E-2</v>
      </c>
      <c r="M1669" s="2">
        <v>3.2428999999999997E-4</v>
      </c>
      <c r="N1669" s="4">
        <f>(C1669-D1668)</f>
        <v>48</v>
      </c>
      <c r="O1669" s="2">
        <v>26</v>
      </c>
      <c r="P1669">
        <f>G1669/60</f>
        <v>3.6660000000000005E-2</v>
      </c>
      <c r="Q1669">
        <f t="shared" si="23"/>
        <v>7.4786400000000003E-7</v>
      </c>
    </row>
    <row r="1670" spans="1:17" x14ac:dyDescent="0.2">
      <c r="A1670">
        <v>10</v>
      </c>
      <c r="B1670" t="s">
        <v>18</v>
      </c>
      <c r="C1670" s="2">
        <v>9467</v>
      </c>
      <c r="D1670" s="2">
        <v>9537</v>
      </c>
      <c r="E1670" s="2">
        <v>-0.14998</v>
      </c>
      <c r="F1670" s="2">
        <v>1.7938000000000001</v>
      </c>
      <c r="G1670" s="2">
        <v>4.2359999999999998</v>
      </c>
      <c r="H1670" s="2">
        <v>0.10024</v>
      </c>
      <c r="I1670" s="2">
        <v>70</v>
      </c>
      <c r="J1670" s="2">
        <v>-1.1549</v>
      </c>
      <c r="K1670" s="2">
        <v>3.1327000000000001E-2</v>
      </c>
      <c r="L1670" s="2">
        <v>5.0846000000000002E-2</v>
      </c>
      <c r="M1670" s="2">
        <v>9.8135999999999991E-4</v>
      </c>
      <c r="N1670" s="4">
        <f>(C1670-D1669)</f>
        <v>972</v>
      </c>
      <c r="O1670" s="2">
        <v>27</v>
      </c>
      <c r="P1670">
        <f>G1670/60</f>
        <v>7.0599999999999996E-2</v>
      </c>
      <c r="Q1670">
        <f t="shared" si="23"/>
        <v>1.4402399999999998E-6</v>
      </c>
    </row>
    <row r="1671" spans="1:17" x14ac:dyDescent="0.2">
      <c r="A1671">
        <v>10</v>
      </c>
      <c r="B1671" t="s">
        <v>18</v>
      </c>
      <c r="C1671" s="2">
        <v>9623</v>
      </c>
      <c r="D1671" s="2">
        <v>9639</v>
      </c>
      <c r="E1671" s="2">
        <v>-3.6643000000000002E-2</v>
      </c>
      <c r="F1671" s="2">
        <v>1.054</v>
      </c>
      <c r="G1671" s="2">
        <v>0.21962000000000001</v>
      </c>
      <c r="H1671" s="2">
        <v>2.5576000000000002E-2</v>
      </c>
      <c r="I1671" s="2">
        <v>16</v>
      </c>
      <c r="J1671" s="2">
        <v>-1.7959000000000001</v>
      </c>
      <c r="K1671" s="2">
        <v>1.0165E-2</v>
      </c>
      <c r="L1671" s="2">
        <v>1.1684999999999999E-2</v>
      </c>
      <c r="M1671" s="2">
        <v>1.0331999999999999E-4</v>
      </c>
      <c r="N1671" s="4">
        <f>(C1671-D1670)</f>
        <v>86</v>
      </c>
      <c r="O1671" s="2">
        <v>28</v>
      </c>
      <c r="P1671">
        <f>G1671/60</f>
        <v>3.6603333333333336E-3</v>
      </c>
      <c r="Q1671">
        <f t="shared" si="23"/>
        <v>7.4670799999999997E-8</v>
      </c>
    </row>
    <row r="1672" spans="1:17" x14ac:dyDescent="0.2">
      <c r="A1672">
        <v>10</v>
      </c>
      <c r="B1672" t="s">
        <v>18</v>
      </c>
      <c r="C1672" s="2">
        <v>10452</v>
      </c>
      <c r="D1672" s="2">
        <v>10525</v>
      </c>
      <c r="E1672" s="2">
        <v>-0.10326</v>
      </c>
      <c r="F1672" s="2">
        <v>1.9097</v>
      </c>
      <c r="G1672" s="2">
        <v>4.6395</v>
      </c>
      <c r="H1672" s="2">
        <v>9.7986000000000004E-2</v>
      </c>
      <c r="I1672" s="2">
        <v>73</v>
      </c>
      <c r="J1672" s="2">
        <v>-1.1367</v>
      </c>
      <c r="K1672" s="2">
        <v>3.0981999999999999E-2</v>
      </c>
      <c r="L1672" s="2">
        <v>4.4581000000000003E-2</v>
      </c>
      <c r="M1672" s="2">
        <v>9.5987999999999998E-4</v>
      </c>
      <c r="N1672" s="4">
        <f>(C1672-D1671)</f>
        <v>813</v>
      </c>
      <c r="O1672" s="2">
        <v>29</v>
      </c>
      <c r="P1672">
        <f>G1672/60</f>
        <v>7.7325000000000005E-2</v>
      </c>
      <c r="Q1672">
        <f t="shared" si="23"/>
        <v>1.5774299999999999E-6</v>
      </c>
    </row>
    <row r="1673" spans="1:17" x14ac:dyDescent="0.2">
      <c r="A1673">
        <v>10</v>
      </c>
      <c r="B1673" t="s">
        <v>18</v>
      </c>
      <c r="C1673" s="2">
        <v>11239</v>
      </c>
      <c r="D1673" s="2">
        <v>11296</v>
      </c>
      <c r="E1673" s="2">
        <v>0.13936000000000001</v>
      </c>
      <c r="F1673" s="2">
        <v>2.4293</v>
      </c>
      <c r="G1673" s="2">
        <v>1.4898</v>
      </c>
      <c r="H1673" s="2">
        <v>6.3834000000000002E-2</v>
      </c>
      <c r="I1673" s="2">
        <v>57</v>
      </c>
      <c r="J1673" s="2">
        <v>-1.2441</v>
      </c>
      <c r="K1673" s="2">
        <v>1.7631999999999998E-2</v>
      </c>
      <c r="L1673" s="2">
        <v>2.5152000000000001E-2</v>
      </c>
      <c r="M1673" s="2">
        <v>3.1090000000000002E-4</v>
      </c>
      <c r="N1673" s="4">
        <f>(C1673-D1672)</f>
        <v>714</v>
      </c>
      <c r="O1673" s="2">
        <v>30</v>
      </c>
      <c r="P1673">
        <f>G1673/60</f>
        <v>2.4830000000000001E-2</v>
      </c>
      <c r="Q1673">
        <f t="shared" si="23"/>
        <v>5.0653199999999997E-7</v>
      </c>
    </row>
    <row r="1674" spans="1:17" x14ac:dyDescent="0.2">
      <c r="A1674">
        <v>10</v>
      </c>
      <c r="B1674" t="s">
        <v>18</v>
      </c>
      <c r="C1674" s="2">
        <v>11503</v>
      </c>
      <c r="D1674" s="2">
        <v>11564</v>
      </c>
      <c r="E1674" s="2">
        <v>0.69364999999999999</v>
      </c>
      <c r="F1674" s="2">
        <v>5.2431999999999999</v>
      </c>
      <c r="G1674" s="2">
        <v>1.3468</v>
      </c>
      <c r="H1674" s="2">
        <v>2.6869000000000001E-2</v>
      </c>
      <c r="I1674" s="2">
        <v>61</v>
      </c>
      <c r="J1674" s="2">
        <v>-1.2146999999999999</v>
      </c>
      <c r="K1674" s="2">
        <v>7.4945999999999997E-3</v>
      </c>
      <c r="L1674" s="2">
        <v>6.1723000000000004E-3</v>
      </c>
      <c r="M1674" s="3">
        <v>5.6168999999999997E-5</v>
      </c>
      <c r="N1674" s="4">
        <f>(C1674-D1673)</f>
        <v>207</v>
      </c>
      <c r="O1674" s="2">
        <v>31</v>
      </c>
      <c r="P1674">
        <f>G1674/60</f>
        <v>2.2446666666666667E-2</v>
      </c>
      <c r="Q1674">
        <f t="shared" si="23"/>
        <v>4.57912E-7</v>
      </c>
    </row>
    <row r="1675" spans="1:17" x14ac:dyDescent="0.2">
      <c r="A1675">
        <v>10</v>
      </c>
      <c r="B1675" t="s">
        <v>18</v>
      </c>
      <c r="C1675" s="2">
        <v>11629</v>
      </c>
      <c r="D1675" s="2">
        <v>11631</v>
      </c>
      <c r="E1675" s="2">
        <v>1.6263000000000001</v>
      </c>
      <c r="F1675" s="2" t="s">
        <v>17</v>
      </c>
      <c r="G1675" s="2">
        <v>3.1057999999999999E-2</v>
      </c>
      <c r="H1675" s="2">
        <v>2.4740999999999999E-2</v>
      </c>
      <c r="I1675" s="2">
        <v>2</v>
      </c>
      <c r="J1675" s="2">
        <v>-2.6989999999999998</v>
      </c>
      <c r="K1675" s="2">
        <v>1.5896E-2</v>
      </c>
      <c r="L1675" s="2">
        <v>6.5116999999999996E-3</v>
      </c>
      <c r="M1675" s="2">
        <v>2.5268000000000003E-4</v>
      </c>
      <c r="N1675" s="4">
        <f>(C1675-D1674)</f>
        <v>65</v>
      </c>
      <c r="O1675" s="2">
        <v>32</v>
      </c>
      <c r="P1675">
        <f>G1675/60</f>
        <v>5.1763333333333336E-4</v>
      </c>
      <c r="Q1675">
        <f t="shared" si="23"/>
        <v>1.055972E-8</v>
      </c>
    </row>
    <row r="1676" spans="1:17" x14ac:dyDescent="0.2">
      <c r="A1676">
        <v>10</v>
      </c>
      <c r="B1676" t="s">
        <v>18</v>
      </c>
      <c r="C1676" s="2">
        <v>11631</v>
      </c>
      <c r="D1676" s="2">
        <v>11657</v>
      </c>
      <c r="E1676" s="2">
        <v>-0.31396000000000002</v>
      </c>
      <c r="F1676" s="2">
        <v>2.6821000000000002</v>
      </c>
      <c r="G1676" s="2">
        <v>0.63719999999999999</v>
      </c>
      <c r="H1676" s="2">
        <v>2.3649E-2</v>
      </c>
      <c r="I1676" s="2">
        <v>26</v>
      </c>
      <c r="J1676" s="2">
        <v>-1.585</v>
      </c>
      <c r="K1676" s="2">
        <v>9.6063999999999993E-3</v>
      </c>
      <c r="L1676" s="2">
        <v>9.5882999999999993E-3</v>
      </c>
      <c r="M1676" s="3">
        <v>9.2282999999999997E-5</v>
      </c>
      <c r="N1676" s="4">
        <f>(C1676-D1675)</f>
        <v>0</v>
      </c>
      <c r="O1676" s="2">
        <v>33</v>
      </c>
      <c r="P1676">
        <f>G1676/60</f>
        <v>1.0619999999999999E-2</v>
      </c>
      <c r="Q1676">
        <f t="shared" si="23"/>
        <v>2.1664799999999997E-7</v>
      </c>
    </row>
    <row r="1677" spans="1:17" x14ac:dyDescent="0.2">
      <c r="A1677">
        <v>10</v>
      </c>
      <c r="B1677" t="s">
        <v>18</v>
      </c>
      <c r="C1677" s="2">
        <v>12451</v>
      </c>
      <c r="D1677" s="2">
        <v>12517</v>
      </c>
      <c r="E1677" s="2">
        <v>0.36408000000000001</v>
      </c>
      <c r="F1677" s="2">
        <v>2.5745</v>
      </c>
      <c r="G1677" s="2">
        <v>1.3651</v>
      </c>
      <c r="H1677" s="2">
        <v>2.7546000000000001E-2</v>
      </c>
      <c r="I1677" s="2">
        <v>66</v>
      </c>
      <c r="J1677" s="2">
        <v>-1.1805000000000001</v>
      </c>
      <c r="K1677" s="2">
        <v>8.1475999999999996E-3</v>
      </c>
      <c r="L1677" s="2">
        <v>1.1481E-2</v>
      </c>
      <c r="M1677" s="3">
        <v>6.6383999999999993E-5</v>
      </c>
      <c r="N1677" s="4">
        <f>(C1677-D1676)</f>
        <v>794</v>
      </c>
      <c r="O1677" s="2">
        <v>34</v>
      </c>
      <c r="P1677">
        <f>G1677/60</f>
        <v>2.2751666666666667E-2</v>
      </c>
      <c r="Q1677">
        <f t="shared" si="23"/>
        <v>4.6413399999999997E-7</v>
      </c>
    </row>
    <row r="1678" spans="1:17" x14ac:dyDescent="0.2">
      <c r="A1678">
        <v>10</v>
      </c>
      <c r="B1678" t="s">
        <v>18</v>
      </c>
      <c r="C1678" s="2">
        <v>12919</v>
      </c>
      <c r="D1678" s="2">
        <v>12987</v>
      </c>
      <c r="E1678" s="2">
        <v>0.94791999999999998</v>
      </c>
      <c r="F1678" s="2">
        <v>3.3845000000000001</v>
      </c>
      <c r="G1678" s="2">
        <v>0.63502000000000003</v>
      </c>
      <c r="H1678" s="2">
        <v>2.7335000000000002E-2</v>
      </c>
      <c r="I1678" s="2">
        <v>68</v>
      </c>
      <c r="J1678" s="2">
        <v>-1.1675</v>
      </c>
      <c r="K1678" s="2">
        <v>8.7618999999999995E-3</v>
      </c>
      <c r="L1678" s="2">
        <v>7.9837999999999992E-3</v>
      </c>
      <c r="M1678" s="3">
        <v>7.6771000000000001E-5</v>
      </c>
      <c r="N1678" s="4">
        <f>(C1678-D1677)</f>
        <v>402</v>
      </c>
      <c r="O1678" s="2">
        <v>35</v>
      </c>
      <c r="P1678">
        <f>G1678/60</f>
        <v>1.0583666666666667E-2</v>
      </c>
      <c r="Q1678">
        <f t="shared" si="23"/>
        <v>2.1590679999999999E-7</v>
      </c>
    </row>
    <row r="1679" spans="1:17" x14ac:dyDescent="0.2">
      <c r="A1679">
        <v>10</v>
      </c>
      <c r="B1679" t="s">
        <v>18</v>
      </c>
      <c r="C1679" s="2">
        <v>13064</v>
      </c>
      <c r="D1679" s="2">
        <v>13102</v>
      </c>
      <c r="E1679" s="2">
        <v>-0.88449</v>
      </c>
      <c r="F1679" s="2">
        <v>3.1791999999999998</v>
      </c>
      <c r="G1679" s="2">
        <v>0.56994999999999996</v>
      </c>
      <c r="H1679" s="2">
        <v>2.496E-2</v>
      </c>
      <c r="I1679" s="2">
        <v>38</v>
      </c>
      <c r="J1679" s="2">
        <v>-1.4201999999999999</v>
      </c>
      <c r="K1679" s="2">
        <v>1.034E-2</v>
      </c>
      <c r="L1679" s="2">
        <v>1.4005999999999999E-2</v>
      </c>
      <c r="M1679" s="2">
        <v>1.0691E-4</v>
      </c>
      <c r="N1679" s="4">
        <f>(C1679-D1678)</f>
        <v>77</v>
      </c>
      <c r="O1679" s="2">
        <v>36</v>
      </c>
      <c r="P1679">
        <f>G1679/60</f>
        <v>9.4991666666666662E-3</v>
      </c>
      <c r="Q1679">
        <f t="shared" si="23"/>
        <v>1.9378299999999998E-7</v>
      </c>
    </row>
    <row r="1680" spans="1:17" x14ac:dyDescent="0.2">
      <c r="A1680">
        <v>10</v>
      </c>
      <c r="B1680" t="s">
        <v>18</v>
      </c>
      <c r="C1680" s="2">
        <v>14029</v>
      </c>
      <c r="D1680" s="2">
        <v>14105</v>
      </c>
      <c r="E1680" s="2">
        <v>-0.29239999999999999</v>
      </c>
      <c r="F1680" s="2">
        <v>1.9683999999999999</v>
      </c>
      <c r="G1680" s="2">
        <v>4.5324</v>
      </c>
      <c r="H1680" s="2">
        <v>9.6865000000000007E-2</v>
      </c>
      <c r="I1680" s="2">
        <v>76</v>
      </c>
      <c r="J1680" s="2">
        <v>-1.1192</v>
      </c>
      <c r="K1680" s="2">
        <v>2.7650000000000001E-2</v>
      </c>
      <c r="L1680" s="2">
        <v>4.5727999999999998E-2</v>
      </c>
      <c r="M1680" s="2">
        <v>7.6451999999999998E-4</v>
      </c>
      <c r="N1680" s="4">
        <f>(C1680-D1679)</f>
        <v>927</v>
      </c>
      <c r="O1680" s="2">
        <v>37</v>
      </c>
      <c r="P1680">
        <f>G1680/60</f>
        <v>7.5539999999999996E-2</v>
      </c>
      <c r="Q1680">
        <f t="shared" si="23"/>
        <v>1.5410159999999997E-6</v>
      </c>
    </row>
    <row r="1681" spans="1:17" x14ac:dyDescent="0.2">
      <c r="A1681">
        <v>10</v>
      </c>
      <c r="B1681" t="s">
        <v>18</v>
      </c>
      <c r="C1681" s="2">
        <v>14561</v>
      </c>
      <c r="D1681" s="2">
        <v>14646</v>
      </c>
      <c r="E1681" s="2">
        <v>-0.21626999999999999</v>
      </c>
      <c r="F1681" s="2">
        <v>1.7639</v>
      </c>
      <c r="G1681" s="2">
        <v>4.4778000000000002</v>
      </c>
      <c r="H1681" s="2">
        <v>9.7350000000000006E-2</v>
      </c>
      <c r="I1681" s="2">
        <v>85</v>
      </c>
      <c r="J1681" s="2">
        <v>-1.0706</v>
      </c>
      <c r="K1681" s="2">
        <v>3.1099000000000002E-2</v>
      </c>
      <c r="L1681" s="2">
        <v>5.1618999999999998E-2</v>
      </c>
      <c r="M1681" s="2">
        <v>9.6716E-4</v>
      </c>
      <c r="N1681" s="4">
        <f>(C1681-D1680)</f>
        <v>456</v>
      </c>
      <c r="O1681" s="2">
        <v>38</v>
      </c>
      <c r="P1681">
        <f>G1681/60</f>
        <v>7.4630000000000002E-2</v>
      </c>
      <c r="Q1681">
        <f t="shared" si="23"/>
        <v>1.522452E-6</v>
      </c>
    </row>
    <row r="1682" spans="1:17" x14ac:dyDescent="0.2">
      <c r="A1682">
        <v>10</v>
      </c>
      <c r="B1682" t="s">
        <v>18</v>
      </c>
      <c r="C1682" s="2">
        <v>15067</v>
      </c>
      <c r="D1682" s="2">
        <v>15144</v>
      </c>
      <c r="E1682" s="2">
        <v>-0.12798999999999999</v>
      </c>
      <c r="F1682" s="2">
        <v>1.653</v>
      </c>
      <c r="G1682" s="2">
        <v>4.4244000000000003</v>
      </c>
      <c r="H1682" s="2">
        <v>0.10682</v>
      </c>
      <c r="I1682" s="2">
        <v>77</v>
      </c>
      <c r="J1682" s="2">
        <v>-1.1134999999999999</v>
      </c>
      <c r="K1682" s="2">
        <v>3.5222000000000003E-2</v>
      </c>
      <c r="L1682" s="2">
        <v>5.4670000000000003E-2</v>
      </c>
      <c r="M1682" s="2">
        <v>1.2405999999999999E-3</v>
      </c>
      <c r="N1682" s="4">
        <f>(C1682-D1681)</f>
        <v>421</v>
      </c>
      <c r="O1682" s="2">
        <v>39</v>
      </c>
      <c r="P1682">
        <f>G1682/60</f>
        <v>7.374E-2</v>
      </c>
      <c r="Q1682">
        <f t="shared" si="23"/>
        <v>1.5042959999999998E-6</v>
      </c>
    </row>
    <row r="1683" spans="1:17" x14ac:dyDescent="0.2">
      <c r="A1683">
        <v>10</v>
      </c>
      <c r="B1683" t="s">
        <v>18</v>
      </c>
      <c r="C1683" s="2">
        <v>15218</v>
      </c>
      <c r="D1683" s="2">
        <v>15279</v>
      </c>
      <c r="E1683" s="2">
        <v>-9.4194E-2</v>
      </c>
      <c r="F1683" s="2">
        <v>1.5638000000000001</v>
      </c>
      <c r="G1683" s="2">
        <v>3.6692</v>
      </c>
      <c r="H1683" s="2">
        <v>0.11788</v>
      </c>
      <c r="I1683" s="2">
        <v>61</v>
      </c>
      <c r="J1683" s="2">
        <v>-1.2146999999999999</v>
      </c>
      <c r="K1683" s="2">
        <v>4.2001999999999998E-2</v>
      </c>
      <c r="L1683" s="2">
        <v>5.8141999999999999E-2</v>
      </c>
      <c r="M1683" s="2">
        <v>1.7641E-3</v>
      </c>
      <c r="N1683" s="4">
        <f>(C1683-D1682)</f>
        <v>74</v>
      </c>
      <c r="O1683" s="2">
        <v>40</v>
      </c>
      <c r="P1683">
        <f>G1683/60</f>
        <v>6.115333333333333E-2</v>
      </c>
      <c r="Q1683">
        <f t="shared" si="23"/>
        <v>1.2475279999999998E-6</v>
      </c>
    </row>
    <row r="1684" spans="1:17" x14ac:dyDescent="0.2">
      <c r="A1684">
        <v>10</v>
      </c>
      <c r="B1684" t="s">
        <v>18</v>
      </c>
      <c r="C1684" s="2">
        <v>15708</v>
      </c>
      <c r="D1684" s="2">
        <v>15806</v>
      </c>
      <c r="E1684" s="2">
        <v>-8.6144999999999999E-2</v>
      </c>
      <c r="F1684" s="2">
        <v>1.6771</v>
      </c>
      <c r="G1684" s="2">
        <v>3.9051999999999998</v>
      </c>
      <c r="H1684" s="2">
        <v>7.8307000000000002E-2</v>
      </c>
      <c r="I1684" s="2">
        <v>98</v>
      </c>
      <c r="J1684" s="2">
        <v>-1.0087999999999999</v>
      </c>
      <c r="K1684" s="2">
        <v>2.3970000000000002E-2</v>
      </c>
      <c r="L1684" s="2">
        <v>3.6170000000000001E-2</v>
      </c>
      <c r="M1684" s="2">
        <v>5.7457999999999999E-4</v>
      </c>
      <c r="N1684" s="4">
        <f>(C1684-D1683)</f>
        <v>429</v>
      </c>
      <c r="O1684" s="2">
        <v>41</v>
      </c>
      <c r="P1684">
        <f>G1684/60</f>
        <v>6.5086666666666668E-2</v>
      </c>
      <c r="Q1684">
        <f t="shared" si="23"/>
        <v>1.3277679999999998E-6</v>
      </c>
    </row>
    <row r="1685" spans="1:17" x14ac:dyDescent="0.2">
      <c r="A1685">
        <v>10</v>
      </c>
      <c r="B1685" t="s">
        <v>18</v>
      </c>
      <c r="C1685" s="2">
        <v>16197</v>
      </c>
      <c r="D1685" s="2">
        <v>16323</v>
      </c>
      <c r="E1685" s="2">
        <v>0.28927000000000003</v>
      </c>
      <c r="F1685" s="2">
        <v>2.0444</v>
      </c>
      <c r="G1685" s="2">
        <v>5.4177999999999997</v>
      </c>
      <c r="H1685" s="2">
        <v>9.6943000000000001E-2</v>
      </c>
      <c r="I1685" s="2">
        <v>126</v>
      </c>
      <c r="J1685" s="2">
        <v>-0.89963000000000004</v>
      </c>
      <c r="K1685" s="2">
        <v>2.7733000000000001E-2</v>
      </c>
      <c r="L1685" s="2">
        <v>4.2021000000000003E-2</v>
      </c>
      <c r="M1685" s="2">
        <v>7.6909000000000005E-4</v>
      </c>
      <c r="N1685" s="4">
        <f>(C1685-D1684)</f>
        <v>391</v>
      </c>
      <c r="O1685" s="2">
        <v>42</v>
      </c>
      <c r="P1685">
        <f>G1685/60</f>
        <v>9.0296666666666664E-2</v>
      </c>
      <c r="Q1685">
        <f t="shared" si="23"/>
        <v>1.8420519999999999E-6</v>
      </c>
    </row>
    <row r="1686" spans="1:17" x14ac:dyDescent="0.2">
      <c r="A1686">
        <v>10</v>
      </c>
      <c r="B1686" t="s">
        <v>18</v>
      </c>
      <c r="C1686" s="2">
        <v>16741</v>
      </c>
      <c r="D1686" s="2">
        <v>16817</v>
      </c>
      <c r="E1686" s="2">
        <v>1.4477E-2</v>
      </c>
      <c r="F1686" s="2">
        <v>1.7519</v>
      </c>
      <c r="G1686" s="2">
        <v>4.9176000000000002</v>
      </c>
      <c r="H1686" s="2">
        <v>0.1358</v>
      </c>
      <c r="I1686" s="2">
        <v>76</v>
      </c>
      <c r="J1686" s="2">
        <v>-1.1192</v>
      </c>
      <c r="K1686" s="2">
        <v>4.2169999999999999E-2</v>
      </c>
      <c r="L1686" s="2">
        <v>6.3473000000000002E-2</v>
      </c>
      <c r="M1686" s="2">
        <v>1.7783E-3</v>
      </c>
      <c r="N1686" s="4">
        <f>(C1686-D1685)</f>
        <v>418</v>
      </c>
      <c r="O1686" s="2">
        <v>43</v>
      </c>
      <c r="P1686">
        <f>G1686/60</f>
        <v>8.1960000000000005E-2</v>
      </c>
      <c r="Q1686">
        <f t="shared" si="23"/>
        <v>1.6719839999999998E-6</v>
      </c>
    </row>
    <row r="1687" spans="1:17" x14ac:dyDescent="0.2">
      <c r="A1687">
        <v>10</v>
      </c>
      <c r="B1687" t="s">
        <v>18</v>
      </c>
      <c r="C1687" s="2">
        <v>17249</v>
      </c>
      <c r="D1687" s="2">
        <v>17356</v>
      </c>
      <c r="E1687" s="2">
        <v>0.6895</v>
      </c>
      <c r="F1687" s="2">
        <v>2.1084000000000001</v>
      </c>
      <c r="G1687" s="2">
        <v>6.3558000000000003</v>
      </c>
      <c r="H1687" s="2">
        <v>0.13583999999999999</v>
      </c>
      <c r="I1687" s="2">
        <v>107</v>
      </c>
      <c r="J1687" s="2">
        <v>-0.97062000000000004</v>
      </c>
      <c r="K1687" s="2">
        <v>4.2587E-2</v>
      </c>
      <c r="L1687" s="2">
        <v>5.1331000000000002E-2</v>
      </c>
      <c r="M1687" s="2">
        <v>1.8136000000000001E-3</v>
      </c>
      <c r="N1687" s="4">
        <f>(C1687-D1686)</f>
        <v>432</v>
      </c>
      <c r="O1687" s="2">
        <v>44</v>
      </c>
      <c r="P1687">
        <f>G1687/60</f>
        <v>0.10593000000000001</v>
      </c>
      <c r="Q1687">
        <f t="shared" si="23"/>
        <v>2.1609720000000002E-6</v>
      </c>
    </row>
    <row r="1688" spans="1:17" x14ac:dyDescent="0.2">
      <c r="A1688">
        <v>10</v>
      </c>
      <c r="B1688" t="s">
        <v>18</v>
      </c>
      <c r="C1688" s="2">
        <v>17772</v>
      </c>
      <c r="D1688" s="2">
        <v>17866</v>
      </c>
      <c r="E1688" s="2">
        <v>0.18762999999999999</v>
      </c>
      <c r="F1688" s="2">
        <v>1.7249000000000001</v>
      </c>
      <c r="G1688" s="2">
        <v>6.2153</v>
      </c>
      <c r="H1688" s="2">
        <v>0.13494</v>
      </c>
      <c r="I1688" s="2">
        <v>94</v>
      </c>
      <c r="J1688" s="2">
        <v>-1.0268999999999999</v>
      </c>
      <c r="K1688" s="2">
        <v>4.3285999999999998E-2</v>
      </c>
      <c r="L1688" s="2">
        <v>6.3915E-2</v>
      </c>
      <c r="M1688" s="2">
        <v>1.8737000000000001E-3</v>
      </c>
      <c r="N1688" s="4">
        <f>(C1688-D1687)</f>
        <v>416</v>
      </c>
      <c r="O1688" s="2">
        <v>45</v>
      </c>
      <c r="P1688">
        <f>G1688/60</f>
        <v>0.10358833333333334</v>
      </c>
      <c r="Q1688">
        <f t="shared" si="23"/>
        <v>2.113202E-6</v>
      </c>
    </row>
    <row r="1689" spans="1:17" x14ac:dyDescent="0.2">
      <c r="A1689">
        <v>10</v>
      </c>
      <c r="B1689" t="s">
        <v>18</v>
      </c>
      <c r="C1689" s="2">
        <v>18302</v>
      </c>
      <c r="D1689" s="2">
        <v>18398</v>
      </c>
      <c r="E1689" s="2">
        <v>0.36954999999999999</v>
      </c>
      <c r="F1689" s="2">
        <v>1.9663999999999999</v>
      </c>
      <c r="G1689" s="2">
        <v>5.3049999999999997</v>
      </c>
      <c r="H1689" s="2">
        <v>0.11565</v>
      </c>
      <c r="I1689" s="2">
        <v>96</v>
      </c>
      <c r="J1689" s="2">
        <v>-1.0177</v>
      </c>
      <c r="K1689" s="2">
        <v>3.3106999999999998E-2</v>
      </c>
      <c r="L1689" s="2">
        <v>5.4006999999999999E-2</v>
      </c>
      <c r="M1689" s="2">
        <v>1.0961E-3</v>
      </c>
      <c r="N1689" s="4">
        <f>(C1689-D1688)</f>
        <v>436</v>
      </c>
      <c r="O1689" s="2">
        <v>46</v>
      </c>
      <c r="P1689">
        <f>G1689/60</f>
        <v>8.8416666666666657E-2</v>
      </c>
      <c r="Q1689">
        <f t="shared" si="23"/>
        <v>1.8036999999999996E-6</v>
      </c>
    </row>
    <row r="1690" spans="1:17" x14ac:dyDescent="0.2">
      <c r="A1690">
        <v>10</v>
      </c>
      <c r="B1690" t="s">
        <v>18</v>
      </c>
      <c r="C1690" s="2">
        <v>18775</v>
      </c>
      <c r="D1690" s="2">
        <v>18873</v>
      </c>
      <c r="E1690" s="2">
        <v>-0.12161</v>
      </c>
      <c r="F1690" s="2">
        <v>1.7943</v>
      </c>
      <c r="G1690" s="2">
        <v>5.1159999999999997</v>
      </c>
      <c r="H1690" s="2">
        <v>9.7283999999999995E-2</v>
      </c>
      <c r="I1690" s="2">
        <v>98</v>
      </c>
      <c r="J1690" s="2">
        <v>-1.0087999999999999</v>
      </c>
      <c r="K1690" s="2">
        <v>2.9751E-2</v>
      </c>
      <c r="L1690" s="2">
        <v>5.1156E-2</v>
      </c>
      <c r="M1690" s="2">
        <v>8.8515000000000002E-4</v>
      </c>
      <c r="N1690" s="4">
        <f>(C1690-D1689)</f>
        <v>377</v>
      </c>
      <c r="O1690" s="2">
        <v>47</v>
      </c>
      <c r="P1690">
        <f>G1690/60</f>
        <v>8.5266666666666657E-2</v>
      </c>
      <c r="Q1690">
        <f t="shared" si="23"/>
        <v>1.7394399999999996E-6</v>
      </c>
    </row>
    <row r="1691" spans="1:17" x14ac:dyDescent="0.2">
      <c r="A1691">
        <v>10</v>
      </c>
      <c r="B1691" t="s">
        <v>18</v>
      </c>
      <c r="C1691" s="2">
        <v>19022</v>
      </c>
      <c r="D1691" s="2">
        <v>19087</v>
      </c>
      <c r="E1691" s="2">
        <v>-0.24587999999999999</v>
      </c>
      <c r="F1691" s="2">
        <v>1.6603000000000001</v>
      </c>
      <c r="G1691" s="2">
        <v>3.6417999999999999</v>
      </c>
      <c r="H1691" s="2">
        <v>9.2592999999999995E-2</v>
      </c>
      <c r="I1691" s="2">
        <v>65</v>
      </c>
      <c r="J1691" s="2">
        <v>-1.1871</v>
      </c>
      <c r="K1691" s="2">
        <v>2.9301000000000001E-2</v>
      </c>
      <c r="L1691" s="2">
        <v>4.8332E-2</v>
      </c>
      <c r="M1691" s="2">
        <v>8.5855999999999997E-4</v>
      </c>
      <c r="N1691" s="4">
        <f>(C1691-D1690)</f>
        <v>149</v>
      </c>
      <c r="O1691" s="2">
        <v>48</v>
      </c>
      <c r="P1691">
        <f>G1691/60</f>
        <v>6.0696666666666663E-2</v>
      </c>
      <c r="Q1691">
        <f t="shared" si="23"/>
        <v>1.238212E-6</v>
      </c>
    </row>
    <row r="1692" spans="1:17" x14ac:dyDescent="0.2">
      <c r="A1692">
        <v>10</v>
      </c>
      <c r="B1692" t="s">
        <v>18</v>
      </c>
      <c r="C1692" s="2">
        <v>19242</v>
      </c>
      <c r="D1692" s="2">
        <v>19280</v>
      </c>
      <c r="E1692" s="2">
        <v>-4.9827000000000003E-2</v>
      </c>
      <c r="F1692" s="2">
        <v>2.3151999999999999</v>
      </c>
      <c r="G1692" s="2">
        <v>0.88751000000000002</v>
      </c>
      <c r="H1692" s="2">
        <v>4.2146999999999997E-2</v>
      </c>
      <c r="I1692" s="2">
        <v>38</v>
      </c>
      <c r="J1692" s="2">
        <v>-1.4201999999999999</v>
      </c>
      <c r="K1692" s="2">
        <v>1.2638E-2</v>
      </c>
      <c r="L1692" s="2">
        <v>2.1582E-2</v>
      </c>
      <c r="M1692" s="2">
        <v>1.5971E-4</v>
      </c>
      <c r="N1692" s="4">
        <f>(C1692-D1691)</f>
        <v>155</v>
      </c>
      <c r="O1692" s="2">
        <v>49</v>
      </c>
      <c r="P1692">
        <f>G1692/60</f>
        <v>1.4791833333333334E-2</v>
      </c>
      <c r="Q1692">
        <f t="shared" si="23"/>
        <v>3.0175340000000001E-7</v>
      </c>
    </row>
    <row r="1693" spans="1:17" x14ac:dyDescent="0.2">
      <c r="A1693">
        <v>10</v>
      </c>
      <c r="B1693" t="s">
        <v>18</v>
      </c>
      <c r="C1693" s="2">
        <v>19487</v>
      </c>
      <c r="D1693" s="2">
        <v>19571</v>
      </c>
      <c r="E1693" s="2">
        <v>0.26534000000000002</v>
      </c>
      <c r="F1693" s="2">
        <v>1.5913999999999999</v>
      </c>
      <c r="G1693" s="2">
        <v>6.4659000000000004</v>
      </c>
      <c r="H1693" s="2">
        <v>0.16897999999999999</v>
      </c>
      <c r="I1693" s="2">
        <v>84</v>
      </c>
      <c r="J1693" s="2">
        <v>-1.0757000000000001</v>
      </c>
      <c r="K1693" s="2">
        <v>5.7981999999999999E-2</v>
      </c>
      <c r="L1693" s="2">
        <v>7.4452000000000004E-2</v>
      </c>
      <c r="M1693" s="2">
        <v>3.3619000000000001E-3</v>
      </c>
      <c r="N1693" s="4">
        <f>(C1693-D1692)</f>
        <v>207</v>
      </c>
      <c r="O1693" s="2">
        <v>50</v>
      </c>
      <c r="P1693">
        <f>G1693/60</f>
        <v>0.10776500000000001</v>
      </c>
      <c r="Q1693">
        <f t="shared" si="23"/>
        <v>2.1984060000000002E-6</v>
      </c>
    </row>
    <row r="1694" spans="1:17" x14ac:dyDescent="0.2">
      <c r="A1694">
        <v>10</v>
      </c>
      <c r="B1694" t="s">
        <v>18</v>
      </c>
      <c r="C1694" s="2">
        <v>19803</v>
      </c>
      <c r="D1694" s="2">
        <v>19815</v>
      </c>
      <c r="E1694" s="2">
        <v>0.29081000000000001</v>
      </c>
      <c r="F1694" s="2">
        <v>7.1673</v>
      </c>
      <c r="G1694" s="2">
        <v>8.3847000000000005E-2</v>
      </c>
      <c r="H1694" s="2">
        <v>2.3453999999999999E-2</v>
      </c>
      <c r="I1694" s="2">
        <v>12</v>
      </c>
      <c r="J1694" s="2">
        <v>-1.9208000000000001</v>
      </c>
      <c r="K1694" s="2">
        <v>8.2305999999999994E-3</v>
      </c>
      <c r="L1694" s="2">
        <v>3.5488E-3</v>
      </c>
      <c r="M1694" s="3">
        <v>6.7743000000000005E-5</v>
      </c>
      <c r="N1694" s="4">
        <f>(C1694-D1693)</f>
        <v>232</v>
      </c>
      <c r="O1694" s="2">
        <v>51</v>
      </c>
      <c r="P1694">
        <f>G1694/60</f>
        <v>1.3974500000000002E-3</v>
      </c>
      <c r="Q1694">
        <f t="shared" si="23"/>
        <v>2.8507980000000003E-8</v>
      </c>
    </row>
    <row r="1695" spans="1:17" x14ac:dyDescent="0.2">
      <c r="A1695">
        <v>10</v>
      </c>
      <c r="B1695" t="s">
        <v>18</v>
      </c>
      <c r="C1695" s="2">
        <v>20001</v>
      </c>
      <c r="D1695" s="2">
        <v>20087</v>
      </c>
      <c r="E1695" s="2">
        <v>0.14449000000000001</v>
      </c>
      <c r="F1695" s="2">
        <v>1.6311</v>
      </c>
      <c r="G1695" s="2">
        <v>4.7735000000000003</v>
      </c>
      <c r="H1695" s="2">
        <v>9.1540999999999997E-2</v>
      </c>
      <c r="I1695" s="2">
        <v>86</v>
      </c>
      <c r="J1695" s="2">
        <v>-1.0654999999999999</v>
      </c>
      <c r="K1695" s="2">
        <v>2.9729999999999999E-2</v>
      </c>
      <c r="L1695" s="2">
        <v>4.5025000000000003E-2</v>
      </c>
      <c r="M1695" s="2">
        <v>8.8389999999999996E-4</v>
      </c>
      <c r="N1695" s="4">
        <f>(C1695-D1694)</f>
        <v>186</v>
      </c>
      <c r="O1695" s="2">
        <v>52</v>
      </c>
      <c r="P1695">
        <f>G1695/60</f>
        <v>7.9558333333333342E-2</v>
      </c>
      <c r="Q1695">
        <f t="shared" si="23"/>
        <v>1.6229900000000001E-6</v>
      </c>
    </row>
    <row r="1696" spans="1:17" x14ac:dyDescent="0.2">
      <c r="A1696">
        <v>10</v>
      </c>
      <c r="B1696" t="s">
        <v>18</v>
      </c>
      <c r="C1696" s="2">
        <v>20426</v>
      </c>
      <c r="D1696" s="2">
        <v>20486</v>
      </c>
      <c r="E1696" s="2">
        <v>-0.11104</v>
      </c>
      <c r="F1696" s="2">
        <v>1.6845000000000001</v>
      </c>
      <c r="G1696" s="2">
        <v>2.9925000000000002</v>
      </c>
      <c r="H1696" s="2">
        <v>9.7938999999999998E-2</v>
      </c>
      <c r="I1696" s="2">
        <v>60</v>
      </c>
      <c r="J1696" s="2">
        <v>-1.2218</v>
      </c>
      <c r="K1696" s="2">
        <v>3.2981000000000003E-2</v>
      </c>
      <c r="L1696" s="2">
        <v>4.7657999999999999E-2</v>
      </c>
      <c r="M1696" s="2">
        <v>1.0877E-3</v>
      </c>
      <c r="N1696" s="4">
        <f>(C1696-D1695)</f>
        <v>339</v>
      </c>
      <c r="O1696" s="2">
        <v>53</v>
      </c>
      <c r="P1696">
        <f>G1696/60</f>
        <v>4.9875000000000003E-2</v>
      </c>
      <c r="Q1696">
        <f t="shared" si="23"/>
        <v>1.0174499999999999E-6</v>
      </c>
    </row>
    <row r="1697" spans="1:17" x14ac:dyDescent="0.2">
      <c r="A1697">
        <v>10</v>
      </c>
      <c r="B1697" t="s">
        <v>18</v>
      </c>
      <c r="C1697" s="2">
        <v>20507</v>
      </c>
      <c r="D1697" s="2">
        <v>20571</v>
      </c>
      <c r="E1697" s="2">
        <v>-0.32196000000000002</v>
      </c>
      <c r="F1697" s="2">
        <v>2.5729000000000002</v>
      </c>
      <c r="G1697" s="2">
        <v>1.6059000000000001</v>
      </c>
      <c r="H1697" s="2">
        <v>4.4785999999999999E-2</v>
      </c>
      <c r="I1697" s="2">
        <v>64</v>
      </c>
      <c r="J1697" s="2">
        <v>-1.1938</v>
      </c>
      <c r="K1697" s="2">
        <v>1.3575E-2</v>
      </c>
      <c r="L1697" s="2">
        <v>2.2549E-2</v>
      </c>
      <c r="M1697" s="2">
        <v>1.8429000000000001E-4</v>
      </c>
      <c r="N1697" s="4">
        <f>(C1697-D1696)</f>
        <v>21</v>
      </c>
      <c r="O1697" s="2">
        <v>54</v>
      </c>
      <c r="P1697">
        <f>G1697/60</f>
        <v>2.6765000000000001E-2</v>
      </c>
      <c r="Q1697">
        <f t="shared" si="23"/>
        <v>5.46006E-7</v>
      </c>
    </row>
    <row r="1698" spans="1:17" x14ac:dyDescent="0.2">
      <c r="A1698">
        <v>10</v>
      </c>
      <c r="B1698" t="s">
        <v>18</v>
      </c>
      <c r="C1698" s="2">
        <v>20897</v>
      </c>
      <c r="D1698" s="2">
        <v>20972</v>
      </c>
      <c r="E1698" s="2">
        <v>-7.4404999999999999E-2</v>
      </c>
      <c r="F1698" s="2">
        <v>1.6272</v>
      </c>
      <c r="G1698" s="2">
        <v>4.5125999999999999</v>
      </c>
      <c r="H1698" s="2">
        <v>9.6453999999999998E-2</v>
      </c>
      <c r="I1698" s="2">
        <v>75</v>
      </c>
      <c r="J1698" s="2">
        <v>-1.1249</v>
      </c>
      <c r="K1698" s="2">
        <v>3.2120999999999997E-2</v>
      </c>
      <c r="L1698" s="2">
        <v>4.3839999999999997E-2</v>
      </c>
      <c r="M1698" s="2">
        <v>1.0318E-3</v>
      </c>
      <c r="N1698" s="4">
        <f>(C1698-D1697)</f>
        <v>326</v>
      </c>
      <c r="O1698" s="2">
        <v>55</v>
      </c>
      <c r="P1698">
        <f>G1698/60</f>
        <v>7.5209999999999999E-2</v>
      </c>
      <c r="Q1698">
        <f t="shared" si="23"/>
        <v>1.5342840000000001E-6</v>
      </c>
    </row>
    <row r="1699" spans="1:17" x14ac:dyDescent="0.2">
      <c r="A1699">
        <v>10</v>
      </c>
      <c r="B1699" t="s">
        <v>18</v>
      </c>
      <c r="C1699" s="2">
        <v>21285</v>
      </c>
      <c r="D1699" s="2">
        <v>21393</v>
      </c>
      <c r="E1699" s="2">
        <v>0.35741000000000001</v>
      </c>
      <c r="F1699" s="2">
        <v>2.6021999999999998</v>
      </c>
      <c r="G1699" s="2">
        <v>5.0936000000000003</v>
      </c>
      <c r="H1699" s="2">
        <v>0.1143</v>
      </c>
      <c r="I1699" s="2">
        <v>108</v>
      </c>
      <c r="J1699" s="2">
        <v>-0.96657999999999999</v>
      </c>
      <c r="K1699" s="2">
        <v>2.7453999999999999E-2</v>
      </c>
      <c r="L1699" s="2">
        <v>4.5891000000000001E-2</v>
      </c>
      <c r="M1699" s="2">
        <v>7.5372999999999998E-4</v>
      </c>
      <c r="N1699" s="4">
        <f>(C1699-D1698)</f>
        <v>313</v>
      </c>
      <c r="O1699" s="2">
        <v>56</v>
      </c>
      <c r="P1699">
        <f>G1699/60</f>
        <v>8.4893333333333335E-2</v>
      </c>
      <c r="Q1699">
        <f t="shared" si="23"/>
        <v>1.7318239999999999E-6</v>
      </c>
    </row>
    <row r="1700" spans="1:17" x14ac:dyDescent="0.2">
      <c r="A1700">
        <v>10</v>
      </c>
      <c r="B1700" t="s">
        <v>18</v>
      </c>
      <c r="C1700" s="2">
        <v>21738</v>
      </c>
      <c r="D1700" s="2">
        <v>21839</v>
      </c>
      <c r="E1700" s="2">
        <v>0.12007</v>
      </c>
      <c r="F1700" s="2">
        <v>2.4138000000000002</v>
      </c>
      <c r="G1700" s="2">
        <v>4.7173999999999996</v>
      </c>
      <c r="H1700" s="2">
        <v>9.2026999999999998E-2</v>
      </c>
      <c r="I1700" s="2">
        <v>101</v>
      </c>
      <c r="J1700" s="2">
        <v>-0.99568000000000001</v>
      </c>
      <c r="K1700" s="2">
        <v>2.3744000000000001E-2</v>
      </c>
      <c r="L1700" s="2">
        <v>4.2000999999999997E-2</v>
      </c>
      <c r="M1700" s="2">
        <v>5.6378000000000005E-4</v>
      </c>
      <c r="N1700" s="4">
        <f>(C1700-D1699)</f>
        <v>345</v>
      </c>
      <c r="O1700" s="2">
        <v>57</v>
      </c>
      <c r="P1700">
        <f>G1700/60</f>
        <v>7.8623333333333323E-2</v>
      </c>
      <c r="Q1700">
        <f t="shared" si="23"/>
        <v>1.6039159999999996E-6</v>
      </c>
    </row>
    <row r="1701" spans="1:17" x14ac:dyDescent="0.2">
      <c r="A1701">
        <v>10</v>
      </c>
      <c r="B1701" t="s">
        <v>18</v>
      </c>
      <c r="C1701" s="2">
        <v>22255</v>
      </c>
      <c r="D1701" s="2">
        <v>22362</v>
      </c>
      <c r="E1701" s="2">
        <v>0.38230999999999998</v>
      </c>
      <c r="F1701" s="2">
        <v>2.0615000000000001</v>
      </c>
      <c r="G1701" s="2">
        <v>5.8224999999999998</v>
      </c>
      <c r="H1701" s="2">
        <v>0.13106999999999999</v>
      </c>
      <c r="I1701" s="2">
        <v>107</v>
      </c>
      <c r="J1701" s="2">
        <v>-0.97062000000000004</v>
      </c>
      <c r="K1701" s="2">
        <v>3.4283000000000001E-2</v>
      </c>
      <c r="L1701" s="2">
        <v>5.0422000000000002E-2</v>
      </c>
      <c r="M1701" s="2">
        <v>1.1753E-3</v>
      </c>
      <c r="N1701" s="4">
        <f>(C1701-D1700)</f>
        <v>416</v>
      </c>
      <c r="O1701" s="2">
        <v>58</v>
      </c>
      <c r="P1701">
        <f>G1701/60</f>
        <v>9.7041666666666665E-2</v>
      </c>
      <c r="Q1701">
        <f t="shared" si="23"/>
        <v>1.9796499999999998E-6</v>
      </c>
    </row>
    <row r="1702" spans="1:17" x14ac:dyDescent="0.2">
      <c r="A1702">
        <v>10</v>
      </c>
      <c r="B1702" t="s">
        <v>18</v>
      </c>
      <c r="C1702" s="2">
        <v>22832</v>
      </c>
      <c r="D1702" s="2">
        <v>22918</v>
      </c>
      <c r="E1702" s="2">
        <v>0.19583999999999999</v>
      </c>
      <c r="F1702" s="2">
        <v>1.7170000000000001</v>
      </c>
      <c r="G1702" s="2">
        <v>6.2333999999999996</v>
      </c>
      <c r="H1702" s="2">
        <v>0.14799000000000001</v>
      </c>
      <c r="I1702" s="2">
        <v>86</v>
      </c>
      <c r="J1702" s="2">
        <v>-1.0654999999999999</v>
      </c>
      <c r="K1702" s="2">
        <v>4.2331000000000001E-2</v>
      </c>
      <c r="L1702" s="2">
        <v>6.8768999999999997E-2</v>
      </c>
      <c r="M1702" s="2">
        <v>1.7918999999999999E-3</v>
      </c>
      <c r="N1702" s="4">
        <f>(C1702-D1701)</f>
        <v>470</v>
      </c>
      <c r="O1702" s="2">
        <v>59</v>
      </c>
      <c r="P1702">
        <f>G1702/60</f>
        <v>0.10389</v>
      </c>
      <c r="Q1702">
        <f t="shared" si="23"/>
        <v>2.1193559999999996E-6</v>
      </c>
    </row>
    <row r="1703" spans="1:17" x14ac:dyDescent="0.2">
      <c r="A1703">
        <v>10</v>
      </c>
      <c r="B1703" t="s">
        <v>18</v>
      </c>
      <c r="C1703" s="2">
        <v>22931</v>
      </c>
      <c r="D1703" s="2">
        <v>22934</v>
      </c>
      <c r="E1703" s="2">
        <v>-4.0674999999999999E-3</v>
      </c>
      <c r="F1703" s="2">
        <v>-2.6071</v>
      </c>
      <c r="G1703" s="2">
        <v>5.5156999999999998E-2</v>
      </c>
      <c r="H1703" s="2">
        <v>2.3800000000000002E-2</v>
      </c>
      <c r="I1703" s="2">
        <v>3</v>
      </c>
      <c r="J1703" s="2">
        <v>-2.5228999999999999</v>
      </c>
      <c r="K1703" s="2">
        <v>1.4711999999999999E-2</v>
      </c>
      <c r="L1703" s="2">
        <v>9.7201000000000006E-3</v>
      </c>
      <c r="M1703" s="2">
        <v>2.1644000000000001E-4</v>
      </c>
      <c r="N1703" s="4">
        <f>(C1703-D1702)</f>
        <v>13</v>
      </c>
      <c r="O1703" s="2">
        <v>60</v>
      </c>
      <c r="P1703">
        <f>G1703/60</f>
        <v>9.1928333333333328E-4</v>
      </c>
      <c r="Q1703">
        <f t="shared" si="23"/>
        <v>1.8753379999999998E-8</v>
      </c>
    </row>
    <row r="1704" spans="1:17" x14ac:dyDescent="0.2">
      <c r="A1704">
        <v>10</v>
      </c>
      <c r="B1704" t="s">
        <v>18</v>
      </c>
      <c r="C1704" s="2">
        <v>23285</v>
      </c>
      <c r="D1704" s="2">
        <v>23353</v>
      </c>
      <c r="E1704" s="2">
        <v>-6.7862000000000006E-2</v>
      </c>
      <c r="F1704" s="2">
        <v>1.653</v>
      </c>
      <c r="G1704" s="2">
        <v>4.3148</v>
      </c>
      <c r="H1704" s="2">
        <v>0.11019</v>
      </c>
      <c r="I1704" s="2">
        <v>68</v>
      </c>
      <c r="J1704" s="2">
        <v>-1.1675</v>
      </c>
      <c r="K1704" s="2">
        <v>3.4573E-2</v>
      </c>
      <c r="L1704" s="2">
        <v>5.5739999999999998E-2</v>
      </c>
      <c r="M1704" s="2">
        <v>1.1953000000000001E-3</v>
      </c>
      <c r="N1704" s="4">
        <f>(C1704-D1703)</f>
        <v>351</v>
      </c>
      <c r="O1704" s="2">
        <v>61</v>
      </c>
      <c r="P1704">
        <f>G1704/60</f>
        <v>7.1913333333333329E-2</v>
      </c>
      <c r="Q1704">
        <f t="shared" si="23"/>
        <v>1.4670319999999999E-6</v>
      </c>
    </row>
    <row r="1705" spans="1:17" x14ac:dyDescent="0.2">
      <c r="A1705">
        <v>10</v>
      </c>
      <c r="B1705" t="s">
        <v>18</v>
      </c>
      <c r="C1705" s="2">
        <v>23365</v>
      </c>
      <c r="D1705" s="2">
        <v>23417</v>
      </c>
      <c r="E1705" s="2">
        <v>-0.25363000000000002</v>
      </c>
      <c r="F1705" s="2">
        <v>2.8853</v>
      </c>
      <c r="G1705" s="2">
        <v>1.6284000000000001</v>
      </c>
      <c r="H1705" s="2">
        <v>5.5794000000000003E-2</v>
      </c>
      <c r="I1705" s="2">
        <v>52</v>
      </c>
      <c r="J1705" s="2">
        <v>-1.284</v>
      </c>
      <c r="K1705" s="2">
        <v>1.3964000000000001E-2</v>
      </c>
      <c r="L1705" s="2">
        <v>2.8333000000000001E-2</v>
      </c>
      <c r="M1705" s="2">
        <v>1.95E-4</v>
      </c>
      <c r="N1705" s="4">
        <f>(C1705-D1704)</f>
        <v>12</v>
      </c>
      <c r="O1705" s="2">
        <v>62</v>
      </c>
      <c r="P1705">
        <f>G1705/60</f>
        <v>2.7140000000000001E-2</v>
      </c>
      <c r="Q1705">
        <f t="shared" si="23"/>
        <v>5.5365599999999994E-7</v>
      </c>
    </row>
    <row r="1706" spans="1:17" x14ac:dyDescent="0.2">
      <c r="A1706">
        <v>10</v>
      </c>
      <c r="B1706" t="s">
        <v>18</v>
      </c>
      <c r="C1706" s="2">
        <v>23586</v>
      </c>
      <c r="D1706" s="2">
        <v>23588</v>
      </c>
      <c r="E1706" s="2">
        <v>1.7262</v>
      </c>
      <c r="F1706" s="2" t="s">
        <v>17</v>
      </c>
      <c r="G1706" s="2">
        <v>2.5063999999999999E-2</v>
      </c>
      <c r="H1706" s="2">
        <v>2.2846999999999999E-2</v>
      </c>
      <c r="I1706" s="2">
        <v>2</v>
      </c>
      <c r="J1706" s="2">
        <v>-2.6989999999999998</v>
      </c>
      <c r="K1706" s="2">
        <v>1.4033E-2</v>
      </c>
      <c r="L1706" s="2">
        <v>6.6490999999999998E-3</v>
      </c>
      <c r="M1706" s="2">
        <v>1.9693E-4</v>
      </c>
      <c r="N1706" s="4">
        <f>(C1706-D1705)</f>
        <v>169</v>
      </c>
      <c r="O1706" s="2">
        <v>63</v>
      </c>
      <c r="P1706">
        <f>G1706/60</f>
        <v>4.1773333333333331E-4</v>
      </c>
      <c r="Q1706">
        <f t="shared" si="23"/>
        <v>8.5217599999999997E-9</v>
      </c>
    </row>
    <row r="1707" spans="1:17" x14ac:dyDescent="0.2">
      <c r="A1707">
        <v>10</v>
      </c>
      <c r="B1707" t="s">
        <v>18</v>
      </c>
      <c r="C1707" s="2">
        <v>23844</v>
      </c>
      <c r="D1707" s="2">
        <v>23895</v>
      </c>
      <c r="E1707" s="2">
        <v>-0.21646000000000001</v>
      </c>
      <c r="F1707" s="2">
        <v>1.8147</v>
      </c>
      <c r="G1707" s="2">
        <v>3.2664</v>
      </c>
      <c r="H1707" s="2">
        <v>0.10443</v>
      </c>
      <c r="I1707" s="2">
        <v>51</v>
      </c>
      <c r="J1707" s="2">
        <v>-1.2924</v>
      </c>
      <c r="K1707" s="2">
        <v>3.0686999999999999E-2</v>
      </c>
      <c r="L1707" s="2">
        <v>4.9312000000000002E-2</v>
      </c>
      <c r="M1707" s="2">
        <v>9.4169999999999996E-4</v>
      </c>
      <c r="N1707" s="4">
        <f>(C1707-D1706)</f>
        <v>256</v>
      </c>
      <c r="O1707" s="2">
        <v>64</v>
      </c>
      <c r="P1707">
        <f>G1707/60</f>
        <v>5.4440000000000002E-2</v>
      </c>
      <c r="Q1707">
        <f t="shared" si="23"/>
        <v>1.110576E-6</v>
      </c>
    </row>
    <row r="1708" spans="1:17" x14ac:dyDescent="0.2">
      <c r="A1708">
        <v>10</v>
      </c>
      <c r="B1708" t="s">
        <v>18</v>
      </c>
      <c r="C1708" s="2">
        <v>23898</v>
      </c>
      <c r="D1708" s="2">
        <v>23958</v>
      </c>
      <c r="E1708" s="2">
        <v>-0.22892000000000001</v>
      </c>
      <c r="F1708" s="2">
        <v>1.7787999999999999</v>
      </c>
      <c r="G1708" s="2">
        <v>2.0962999999999998</v>
      </c>
      <c r="H1708" s="2">
        <v>5.4962999999999998E-2</v>
      </c>
      <c r="I1708" s="2">
        <v>60</v>
      </c>
      <c r="J1708" s="2">
        <v>-1.2218</v>
      </c>
      <c r="K1708" s="2">
        <v>1.6277E-2</v>
      </c>
      <c r="L1708" s="2">
        <v>2.7257E-2</v>
      </c>
      <c r="M1708" s="2">
        <v>2.6493000000000003E-4</v>
      </c>
      <c r="N1708" s="4">
        <f>(C1708-D1707)</f>
        <v>3</v>
      </c>
      <c r="O1708" s="2">
        <v>65</v>
      </c>
      <c r="P1708">
        <f>G1708/60</f>
        <v>3.4938333333333328E-2</v>
      </c>
      <c r="Q1708">
        <f t="shared" si="23"/>
        <v>7.1274199999999986E-7</v>
      </c>
    </row>
    <row r="1709" spans="1:17" x14ac:dyDescent="0.2">
      <c r="A1709">
        <v>10</v>
      </c>
      <c r="B1709" t="s">
        <v>18</v>
      </c>
      <c r="C1709" s="2">
        <v>24081</v>
      </c>
      <c r="D1709" s="2">
        <v>24137</v>
      </c>
      <c r="E1709" s="2">
        <v>9.8017000000000007E-2</v>
      </c>
      <c r="F1709" s="2">
        <v>2.0701999999999998</v>
      </c>
      <c r="G1709" s="2">
        <v>2.0758999999999999</v>
      </c>
      <c r="H1709" s="2">
        <v>7.7275999999999997E-2</v>
      </c>
      <c r="I1709" s="2">
        <v>56</v>
      </c>
      <c r="J1709" s="2">
        <v>-1.2518</v>
      </c>
      <c r="K1709" s="2">
        <v>2.1447000000000001E-2</v>
      </c>
      <c r="L1709" s="2">
        <v>3.5958999999999998E-2</v>
      </c>
      <c r="M1709" s="2">
        <v>4.5995999999999998E-4</v>
      </c>
      <c r="N1709" s="4">
        <f>(C1709-D1708)</f>
        <v>123</v>
      </c>
      <c r="O1709" s="2">
        <v>66</v>
      </c>
      <c r="P1709">
        <f>G1709/60</f>
        <v>3.4598333333333328E-2</v>
      </c>
      <c r="Q1709">
        <f t="shared" si="23"/>
        <v>7.0580599999999983E-7</v>
      </c>
    </row>
    <row r="1710" spans="1:17" x14ac:dyDescent="0.2">
      <c r="A1710">
        <v>10</v>
      </c>
      <c r="B1710" t="s">
        <v>18</v>
      </c>
      <c r="C1710" s="2">
        <v>24603</v>
      </c>
      <c r="D1710" s="2">
        <v>24671</v>
      </c>
      <c r="E1710" s="2">
        <v>-8.5213999999999998E-2</v>
      </c>
      <c r="F1710" s="2">
        <v>1.7750999999999999</v>
      </c>
      <c r="G1710" s="2">
        <v>4.6717000000000004</v>
      </c>
      <c r="H1710" s="2">
        <v>0.12484000000000001</v>
      </c>
      <c r="I1710" s="2">
        <v>68</v>
      </c>
      <c r="J1710" s="2">
        <v>-1.1675</v>
      </c>
      <c r="K1710" s="2">
        <v>3.6630999999999997E-2</v>
      </c>
      <c r="L1710" s="2">
        <v>6.1129999999999997E-2</v>
      </c>
      <c r="M1710" s="2">
        <v>1.3418E-3</v>
      </c>
      <c r="N1710" s="4">
        <f>(C1710-D1709)</f>
        <v>466</v>
      </c>
      <c r="O1710" s="2">
        <v>67</v>
      </c>
      <c r="P1710">
        <f>G1710/60</f>
        <v>7.7861666666666676E-2</v>
      </c>
      <c r="Q1710">
        <f t="shared" si="23"/>
        <v>1.5883780000000001E-6</v>
      </c>
    </row>
    <row r="1711" spans="1:17" x14ac:dyDescent="0.2">
      <c r="A1711">
        <v>10</v>
      </c>
      <c r="B1711" t="s">
        <v>18</v>
      </c>
      <c r="C1711" s="2">
        <v>25014</v>
      </c>
      <c r="D1711" s="2">
        <v>25124</v>
      </c>
      <c r="E1711" s="2">
        <v>0.76475000000000004</v>
      </c>
      <c r="F1711" s="2">
        <v>2.2149999999999999</v>
      </c>
      <c r="G1711" s="2">
        <v>4.6181999999999999</v>
      </c>
      <c r="H1711" s="2">
        <v>0.1181</v>
      </c>
      <c r="I1711" s="2">
        <v>110</v>
      </c>
      <c r="J1711" s="2">
        <v>-0.95860999999999996</v>
      </c>
      <c r="K1711" s="2">
        <v>3.6214000000000003E-2</v>
      </c>
      <c r="L1711" s="2">
        <v>4.0730000000000002E-2</v>
      </c>
      <c r="M1711" s="2">
        <v>1.3113999999999999E-3</v>
      </c>
      <c r="N1711" s="4">
        <f>(C1711-D1710)</f>
        <v>343</v>
      </c>
      <c r="O1711" s="2">
        <v>68</v>
      </c>
      <c r="P1711">
        <f>G1711/60</f>
        <v>7.6969999999999997E-2</v>
      </c>
      <c r="Q1711">
        <f t="shared" si="23"/>
        <v>1.5701879999999999E-6</v>
      </c>
    </row>
    <row r="1712" spans="1:17" x14ac:dyDescent="0.2">
      <c r="A1712">
        <v>10</v>
      </c>
      <c r="B1712" t="s">
        <v>18</v>
      </c>
      <c r="C1712" s="2">
        <v>25654</v>
      </c>
      <c r="D1712" s="2">
        <v>25718</v>
      </c>
      <c r="E1712" s="2">
        <v>4.5510000000000002E-2</v>
      </c>
      <c r="F1712" s="2">
        <v>1.6617999999999999</v>
      </c>
      <c r="G1712" s="2">
        <v>3.7334999999999998</v>
      </c>
      <c r="H1712" s="2">
        <v>0.11586</v>
      </c>
      <c r="I1712" s="2">
        <v>64</v>
      </c>
      <c r="J1712" s="2">
        <v>-1.1938</v>
      </c>
      <c r="K1712" s="2">
        <v>3.8065000000000002E-2</v>
      </c>
      <c r="L1712" s="2">
        <v>5.7352E-2</v>
      </c>
      <c r="M1712" s="2">
        <v>1.4488999999999999E-3</v>
      </c>
      <c r="N1712" s="4">
        <f>(C1712-D1711)</f>
        <v>530</v>
      </c>
      <c r="O1712" s="2">
        <v>69</v>
      </c>
      <c r="P1712">
        <f>G1712/60</f>
        <v>6.2224999999999996E-2</v>
      </c>
      <c r="Q1712">
        <f t="shared" si="23"/>
        <v>1.2693899999999998E-6</v>
      </c>
    </row>
    <row r="1713" spans="1:17" x14ac:dyDescent="0.2">
      <c r="A1713">
        <v>10</v>
      </c>
      <c r="B1713" t="s">
        <v>18</v>
      </c>
      <c r="C1713" s="2">
        <v>25718</v>
      </c>
      <c r="D1713" s="2">
        <v>25737</v>
      </c>
      <c r="E1713" s="2">
        <v>0.42093999999999998</v>
      </c>
      <c r="F1713" s="2">
        <v>1.3777999999999999</v>
      </c>
      <c r="G1713" s="2">
        <v>0.21004999999999999</v>
      </c>
      <c r="H1713" s="2">
        <v>2.5923999999999999E-2</v>
      </c>
      <c r="I1713" s="2">
        <v>19</v>
      </c>
      <c r="J1713" s="2">
        <v>-1.7212000000000001</v>
      </c>
      <c r="K1713" s="2">
        <v>9.2332000000000004E-3</v>
      </c>
      <c r="L1713" s="2">
        <v>1.047E-2</v>
      </c>
      <c r="M1713" s="3">
        <v>8.5252000000000003E-5</v>
      </c>
      <c r="N1713" s="4">
        <f>(C1713-D1712)</f>
        <v>0</v>
      </c>
      <c r="O1713" s="2">
        <v>70</v>
      </c>
      <c r="P1713">
        <f>G1713/60</f>
        <v>3.5008333333333332E-3</v>
      </c>
      <c r="Q1713">
        <f t="shared" si="23"/>
        <v>7.1416999999999997E-8</v>
      </c>
    </row>
    <row r="1714" spans="1:17" x14ac:dyDescent="0.2">
      <c r="A1714">
        <v>10</v>
      </c>
      <c r="B1714" t="s">
        <v>18</v>
      </c>
      <c r="C1714" s="2">
        <v>25737</v>
      </c>
      <c r="D1714" s="2">
        <v>25761</v>
      </c>
      <c r="E1714" s="2">
        <v>-0.49252000000000001</v>
      </c>
      <c r="F1714" s="2">
        <v>1.988</v>
      </c>
      <c r="G1714" s="2">
        <v>0.40236</v>
      </c>
      <c r="H1714" s="2">
        <v>3.1074999999999998E-2</v>
      </c>
      <c r="I1714" s="2">
        <v>24</v>
      </c>
      <c r="J1714" s="2">
        <v>-1.6197999999999999</v>
      </c>
      <c r="K1714" s="2">
        <v>8.8132999999999996E-3</v>
      </c>
      <c r="L1714" s="2">
        <v>1.5807000000000002E-2</v>
      </c>
      <c r="M1714" s="3">
        <v>7.7674000000000002E-5</v>
      </c>
      <c r="N1714" s="4">
        <f>(C1714-D1713)</f>
        <v>0</v>
      </c>
      <c r="O1714" s="2">
        <v>71</v>
      </c>
      <c r="P1714">
        <f>G1714/60</f>
        <v>6.7060000000000002E-3</v>
      </c>
      <c r="Q1714">
        <f t="shared" si="23"/>
        <v>1.3680239999999998E-7</v>
      </c>
    </row>
    <row r="1715" spans="1:17" x14ac:dyDescent="0.2">
      <c r="A1715">
        <v>10</v>
      </c>
      <c r="B1715" t="s">
        <v>18</v>
      </c>
      <c r="C1715" s="2">
        <v>26202</v>
      </c>
      <c r="D1715" s="2">
        <v>26280</v>
      </c>
      <c r="E1715" s="2">
        <v>-0.14008000000000001</v>
      </c>
      <c r="F1715" s="2">
        <v>1.6755</v>
      </c>
      <c r="G1715" s="2">
        <v>6.0843999999999996</v>
      </c>
      <c r="H1715" s="2">
        <v>0.13600000000000001</v>
      </c>
      <c r="I1715" s="2">
        <v>78</v>
      </c>
      <c r="J1715" s="2">
        <v>-1.1079000000000001</v>
      </c>
      <c r="K1715" s="2">
        <v>4.3459999999999999E-2</v>
      </c>
      <c r="L1715" s="2">
        <v>6.7130999999999996E-2</v>
      </c>
      <c r="M1715" s="2">
        <v>1.8887000000000001E-3</v>
      </c>
      <c r="N1715" s="4">
        <f>(C1715-D1714)</f>
        <v>441</v>
      </c>
      <c r="O1715" s="2">
        <v>72</v>
      </c>
      <c r="P1715">
        <f>G1715/60</f>
        <v>0.10140666666666666</v>
      </c>
      <c r="Q1715">
        <f t="shared" si="23"/>
        <v>2.0686959999999997E-6</v>
      </c>
    </row>
    <row r="1716" spans="1:17" x14ac:dyDescent="0.2">
      <c r="A1716">
        <v>10</v>
      </c>
      <c r="B1716" t="s">
        <v>18</v>
      </c>
      <c r="C1716" s="2">
        <v>26800</v>
      </c>
      <c r="D1716" s="2">
        <v>26912</v>
      </c>
      <c r="E1716" s="2">
        <v>0.58218999999999999</v>
      </c>
      <c r="F1716" s="2">
        <v>2.0893999999999999</v>
      </c>
      <c r="G1716" s="2">
        <v>6.383</v>
      </c>
      <c r="H1716" s="2">
        <v>0.11575000000000001</v>
      </c>
      <c r="I1716" s="2">
        <v>112</v>
      </c>
      <c r="J1716" s="2">
        <v>-0.95077999999999996</v>
      </c>
      <c r="K1716" s="2">
        <v>3.5763000000000003E-2</v>
      </c>
      <c r="L1716" s="2">
        <v>4.9093999999999999E-2</v>
      </c>
      <c r="M1716" s="2">
        <v>1.279E-3</v>
      </c>
      <c r="N1716" s="4">
        <f>(C1716-D1715)</f>
        <v>520</v>
      </c>
      <c r="O1716" s="2">
        <v>73</v>
      </c>
      <c r="P1716">
        <f>G1716/60</f>
        <v>0.10638333333333333</v>
      </c>
      <c r="Q1716">
        <f t="shared" si="23"/>
        <v>2.1702199999999997E-6</v>
      </c>
    </row>
    <row r="1717" spans="1:17" x14ac:dyDescent="0.2">
      <c r="A1717">
        <v>10</v>
      </c>
      <c r="B1717" t="s">
        <v>18</v>
      </c>
      <c r="C1717" s="2">
        <v>27475</v>
      </c>
      <c r="D1717" s="2">
        <v>27595</v>
      </c>
      <c r="E1717" s="2">
        <v>0.68976999999999999</v>
      </c>
      <c r="F1717" s="2">
        <v>2.0823999999999998</v>
      </c>
      <c r="G1717" s="2">
        <v>6.8993000000000002</v>
      </c>
      <c r="H1717" s="2">
        <v>0.15131</v>
      </c>
      <c r="I1717" s="2">
        <v>120</v>
      </c>
      <c r="J1717" s="2">
        <v>-0.92081999999999997</v>
      </c>
      <c r="K1717" s="2">
        <v>4.6193999999999999E-2</v>
      </c>
      <c r="L1717" s="2">
        <v>5.6322999999999998E-2</v>
      </c>
      <c r="M1717" s="2">
        <v>2.1339000000000002E-3</v>
      </c>
      <c r="N1717" s="4">
        <f>(C1717-D1716)</f>
        <v>563</v>
      </c>
      <c r="O1717" s="2">
        <v>74</v>
      </c>
      <c r="P1717">
        <f>G1717/60</f>
        <v>0.11498833333333333</v>
      </c>
      <c r="Q1717">
        <f t="shared" si="23"/>
        <v>2.3457619999999999E-6</v>
      </c>
    </row>
    <row r="1718" spans="1:17" x14ac:dyDescent="0.2">
      <c r="A1718">
        <v>10</v>
      </c>
      <c r="B1718" t="s">
        <v>18</v>
      </c>
      <c r="C1718" s="2">
        <v>27599</v>
      </c>
      <c r="D1718" s="2">
        <v>27606</v>
      </c>
      <c r="E1718" s="2">
        <v>0.57128000000000001</v>
      </c>
      <c r="F1718" s="2">
        <v>5.9244000000000003</v>
      </c>
      <c r="G1718" s="2">
        <v>0.14480000000000001</v>
      </c>
      <c r="H1718" s="2">
        <v>2.7008000000000001E-2</v>
      </c>
      <c r="I1718" s="2">
        <v>7</v>
      </c>
      <c r="J1718" s="2">
        <v>-2.1549</v>
      </c>
      <c r="K1718" s="2">
        <v>1.1428000000000001E-2</v>
      </c>
      <c r="L1718" s="2">
        <v>4.4640000000000001E-3</v>
      </c>
      <c r="M1718" s="2">
        <v>1.306E-4</v>
      </c>
      <c r="N1718" s="4">
        <f>(C1718-D1717)</f>
        <v>4</v>
      </c>
      <c r="O1718" s="2">
        <v>75</v>
      </c>
      <c r="P1718">
        <f>G1718/60</f>
        <v>2.4133333333333337E-3</v>
      </c>
      <c r="Q1718">
        <f t="shared" si="23"/>
        <v>4.9232000000000007E-8</v>
      </c>
    </row>
    <row r="1719" spans="1:17" x14ac:dyDescent="0.2">
      <c r="A1719">
        <v>10</v>
      </c>
      <c r="B1719" t="s">
        <v>18</v>
      </c>
      <c r="C1719" s="2">
        <v>28277</v>
      </c>
      <c r="D1719" s="2">
        <v>28390</v>
      </c>
      <c r="E1719" s="2">
        <v>0.83213999999999999</v>
      </c>
      <c r="F1719" s="2">
        <v>2.2932999999999999</v>
      </c>
      <c r="G1719" s="2">
        <v>5.4207000000000001</v>
      </c>
      <c r="H1719" s="2">
        <v>0.12497</v>
      </c>
      <c r="I1719" s="2">
        <v>113</v>
      </c>
      <c r="J1719" s="2">
        <v>-0.94691999999999998</v>
      </c>
      <c r="K1719" s="2">
        <v>3.5505000000000002E-2</v>
      </c>
      <c r="L1719" s="2">
        <v>4.6471999999999999E-2</v>
      </c>
      <c r="M1719" s="2">
        <v>1.2606E-3</v>
      </c>
      <c r="N1719" s="4">
        <f>(C1719-D1718)</f>
        <v>671</v>
      </c>
      <c r="O1719" s="2">
        <v>76</v>
      </c>
      <c r="P1719">
        <f>G1719/60</f>
        <v>9.0344999999999995E-2</v>
      </c>
      <c r="Q1719">
        <f t="shared" si="23"/>
        <v>1.8430379999999998E-6</v>
      </c>
    </row>
    <row r="1720" spans="1:17" x14ac:dyDescent="0.2">
      <c r="A1720">
        <v>10</v>
      </c>
      <c r="B1720" t="s">
        <v>18</v>
      </c>
      <c r="C1720" s="2">
        <v>29041</v>
      </c>
      <c r="D1720" s="2">
        <v>29155</v>
      </c>
      <c r="E1720" s="2">
        <v>0.44163000000000002</v>
      </c>
      <c r="F1720" s="2">
        <v>1.9612000000000001</v>
      </c>
      <c r="G1720" s="2">
        <v>7.1920999999999999</v>
      </c>
      <c r="H1720" s="2">
        <v>0.14865</v>
      </c>
      <c r="I1720" s="2">
        <v>114</v>
      </c>
      <c r="J1720" s="2">
        <v>-0.94310000000000005</v>
      </c>
      <c r="K1720" s="2">
        <v>4.1235000000000001E-2</v>
      </c>
      <c r="L1720" s="2">
        <v>5.9672999999999997E-2</v>
      </c>
      <c r="M1720" s="2">
        <v>1.7003000000000001E-3</v>
      </c>
      <c r="N1720" s="4">
        <f>(C1720-D1719)</f>
        <v>651</v>
      </c>
      <c r="O1720" s="2">
        <v>77</v>
      </c>
      <c r="P1720">
        <f>G1720/60</f>
        <v>0.11986833333333333</v>
      </c>
      <c r="Q1720">
        <f t="shared" si="23"/>
        <v>2.4453139999999997E-6</v>
      </c>
    </row>
    <row r="1721" spans="1:17" x14ac:dyDescent="0.2">
      <c r="A1721">
        <v>10</v>
      </c>
      <c r="B1721" t="s">
        <v>18</v>
      </c>
      <c r="C1721" s="2">
        <v>29217</v>
      </c>
      <c r="D1721" s="2">
        <v>29254</v>
      </c>
      <c r="E1721" s="2">
        <v>-0.49354999999999999</v>
      </c>
      <c r="F1721" s="2">
        <v>3.2648000000000001</v>
      </c>
      <c r="G1721" s="2">
        <v>0.64244999999999997</v>
      </c>
      <c r="H1721" s="2">
        <v>3.7587000000000002E-2</v>
      </c>
      <c r="I1721" s="2">
        <v>37</v>
      </c>
      <c r="J1721" s="2">
        <v>-1.4318</v>
      </c>
      <c r="K1721" s="2">
        <v>8.4985000000000008E-3</v>
      </c>
      <c r="L1721" s="2">
        <v>1.6522999999999999E-2</v>
      </c>
      <c r="M1721" s="3">
        <v>7.2224999999999994E-5</v>
      </c>
      <c r="N1721" s="4">
        <f>(C1721-D1720)</f>
        <v>62</v>
      </c>
      <c r="O1721" s="2">
        <v>78</v>
      </c>
      <c r="P1721">
        <f>G1721/60</f>
        <v>1.07075E-2</v>
      </c>
      <c r="Q1721">
        <f t="shared" si="23"/>
        <v>2.1843299999999998E-7</v>
      </c>
    </row>
    <row r="1722" spans="1:17" x14ac:dyDescent="0.2">
      <c r="A1722">
        <v>10</v>
      </c>
      <c r="B1722" t="s">
        <v>18</v>
      </c>
      <c r="C1722" s="2">
        <v>29254</v>
      </c>
      <c r="D1722" s="2">
        <v>29297</v>
      </c>
      <c r="E1722" s="2">
        <v>-0.39862999999999998</v>
      </c>
      <c r="F1722" s="2">
        <v>3.5249000000000001</v>
      </c>
      <c r="G1722" s="2">
        <v>0.75919999999999999</v>
      </c>
      <c r="H1722" s="2">
        <v>3.95E-2</v>
      </c>
      <c r="I1722" s="2">
        <v>43</v>
      </c>
      <c r="J1722" s="2">
        <v>-1.3665</v>
      </c>
      <c r="K1722" s="2">
        <v>8.7465000000000008E-3</v>
      </c>
      <c r="L1722" s="2">
        <v>1.7025999999999999E-2</v>
      </c>
      <c r="M1722" s="3">
        <v>7.6501000000000005E-5</v>
      </c>
      <c r="N1722" s="4">
        <f>(C1722-D1721)</f>
        <v>0</v>
      </c>
      <c r="O1722" s="2">
        <v>79</v>
      </c>
      <c r="P1722">
        <f>G1722/60</f>
        <v>1.2653333333333332E-2</v>
      </c>
      <c r="Q1722">
        <f t="shared" ref="Q1722:Q1785" si="24">(P1722*20.4)/1000000</f>
        <v>2.5812799999999999E-7</v>
      </c>
    </row>
    <row r="1723" spans="1:17" x14ac:dyDescent="0.2">
      <c r="A1723">
        <v>10</v>
      </c>
      <c r="B1723" t="s">
        <v>18</v>
      </c>
      <c r="C1723" s="2">
        <v>29380</v>
      </c>
      <c r="D1723" s="2">
        <v>29411</v>
      </c>
      <c r="E1723" s="2">
        <v>-0.10113999999999999</v>
      </c>
      <c r="F1723" s="2">
        <v>1.3070999999999999</v>
      </c>
      <c r="G1723" s="2">
        <v>0.4446</v>
      </c>
      <c r="H1723" s="2">
        <v>2.6412000000000001E-2</v>
      </c>
      <c r="I1723" s="2">
        <v>31</v>
      </c>
      <c r="J1723" s="2">
        <v>-1.5085999999999999</v>
      </c>
      <c r="K1723" s="2">
        <v>9.3226999999999997E-3</v>
      </c>
      <c r="L1723" s="2">
        <v>1.2822E-2</v>
      </c>
      <c r="M1723" s="3">
        <v>8.6912999999999999E-5</v>
      </c>
      <c r="N1723" s="4">
        <f>(C1723-D1722)</f>
        <v>83</v>
      </c>
      <c r="O1723" s="2">
        <v>80</v>
      </c>
      <c r="P1723">
        <f>G1723/60</f>
        <v>7.4099999999999999E-3</v>
      </c>
      <c r="Q1723">
        <f t="shared" si="24"/>
        <v>1.5116399999999999E-7</v>
      </c>
    </row>
    <row r="1724" spans="1:17" x14ac:dyDescent="0.2">
      <c r="A1724">
        <v>10</v>
      </c>
      <c r="B1724" t="s">
        <v>18</v>
      </c>
      <c r="C1724" s="2">
        <v>29873</v>
      </c>
      <c r="D1724" s="2">
        <v>29952</v>
      </c>
      <c r="E1724" s="2">
        <v>0.23047999999999999</v>
      </c>
      <c r="F1724" s="2">
        <v>1.5482</v>
      </c>
      <c r="G1724" s="2">
        <v>4.8970000000000002</v>
      </c>
      <c r="H1724" s="2">
        <v>0.11631</v>
      </c>
      <c r="I1724" s="2">
        <v>79</v>
      </c>
      <c r="J1724" s="2">
        <v>-1.1024</v>
      </c>
      <c r="K1724" s="2">
        <v>4.1071999999999997E-2</v>
      </c>
      <c r="L1724" s="2">
        <v>4.9245999999999998E-2</v>
      </c>
      <c r="M1724" s="2">
        <v>1.6869000000000001E-3</v>
      </c>
      <c r="N1724" s="4">
        <f>(C1724-D1723)</f>
        <v>462</v>
      </c>
      <c r="O1724" s="2">
        <v>81</v>
      </c>
      <c r="P1724">
        <f>G1724/60</f>
        <v>8.1616666666666671E-2</v>
      </c>
      <c r="Q1724">
        <f t="shared" si="24"/>
        <v>1.6649799999999998E-6</v>
      </c>
    </row>
    <row r="1725" spans="1:17" x14ac:dyDescent="0.2">
      <c r="A1725">
        <v>10</v>
      </c>
      <c r="B1725" t="s">
        <v>18</v>
      </c>
      <c r="C1725" s="2">
        <v>30598</v>
      </c>
      <c r="D1725" s="2">
        <v>30689</v>
      </c>
      <c r="E1725" s="2">
        <v>0.1082</v>
      </c>
      <c r="F1725" s="2">
        <v>1.7625</v>
      </c>
      <c r="G1725" s="2">
        <v>3.7887</v>
      </c>
      <c r="H1725" s="2">
        <v>8.1394999999999995E-2</v>
      </c>
      <c r="I1725" s="2">
        <v>91</v>
      </c>
      <c r="J1725" s="2">
        <v>-1.0409999999999999</v>
      </c>
      <c r="K1725" s="2">
        <v>2.5399999999999999E-2</v>
      </c>
      <c r="L1725" s="2">
        <v>3.9712999999999998E-2</v>
      </c>
      <c r="M1725" s="2">
        <v>6.4517000000000003E-4</v>
      </c>
      <c r="N1725" s="4">
        <f>(C1725-D1724)</f>
        <v>646</v>
      </c>
      <c r="O1725" s="2">
        <v>82</v>
      </c>
      <c r="P1725">
        <f>G1725/60</f>
        <v>6.3144999999999993E-2</v>
      </c>
      <c r="Q1725">
        <f t="shared" si="24"/>
        <v>1.2881579999999997E-6</v>
      </c>
    </row>
    <row r="1726" spans="1:17" x14ac:dyDescent="0.2">
      <c r="A1726">
        <v>10</v>
      </c>
      <c r="B1726" t="s">
        <v>18</v>
      </c>
      <c r="C1726" s="2">
        <v>30813</v>
      </c>
      <c r="D1726" s="2">
        <v>30858</v>
      </c>
      <c r="E1726" s="2">
        <v>0.13446</v>
      </c>
      <c r="F1726" s="2">
        <v>2.59</v>
      </c>
      <c r="G1726" s="2">
        <v>0.74668999999999996</v>
      </c>
      <c r="H1726" s="2">
        <v>4.2585999999999999E-2</v>
      </c>
      <c r="I1726" s="2">
        <v>45</v>
      </c>
      <c r="J1726" s="2">
        <v>-1.3468</v>
      </c>
      <c r="K1726" s="2">
        <v>1.0970000000000001E-2</v>
      </c>
      <c r="L1726" s="2">
        <v>1.5579000000000001E-2</v>
      </c>
      <c r="M1726" s="2">
        <v>1.2035E-4</v>
      </c>
      <c r="N1726" s="4">
        <f>(C1726-D1725)</f>
        <v>124</v>
      </c>
      <c r="O1726" s="2">
        <v>83</v>
      </c>
      <c r="P1726">
        <f>G1726/60</f>
        <v>1.2444833333333332E-2</v>
      </c>
      <c r="Q1726">
        <f t="shared" si="24"/>
        <v>2.5387459999999994E-7</v>
      </c>
    </row>
    <row r="1727" spans="1:17" x14ac:dyDescent="0.2">
      <c r="A1727">
        <v>10</v>
      </c>
      <c r="B1727" t="s">
        <v>18</v>
      </c>
      <c r="C1727" s="2">
        <v>30956</v>
      </c>
      <c r="D1727" s="2">
        <v>31016</v>
      </c>
      <c r="E1727" s="2">
        <v>-0.24464</v>
      </c>
      <c r="F1727" s="2">
        <v>2.2665000000000002</v>
      </c>
      <c r="G1727" s="2">
        <v>2.7313000000000001</v>
      </c>
      <c r="H1727" s="2">
        <v>6.0519000000000003E-2</v>
      </c>
      <c r="I1727" s="2">
        <v>60</v>
      </c>
      <c r="J1727" s="2">
        <v>-1.2218</v>
      </c>
      <c r="K1727" s="2">
        <v>1.7680000000000001E-2</v>
      </c>
      <c r="L1727" s="2">
        <v>2.6106000000000001E-2</v>
      </c>
      <c r="M1727" s="2">
        <v>3.1260000000000001E-4</v>
      </c>
      <c r="N1727" s="4">
        <f>(C1727-D1726)</f>
        <v>98</v>
      </c>
      <c r="O1727" s="2">
        <v>84</v>
      </c>
      <c r="P1727">
        <f>G1727/60</f>
        <v>4.5521666666666669E-2</v>
      </c>
      <c r="Q1727">
        <f t="shared" si="24"/>
        <v>9.2864199999999999E-7</v>
      </c>
    </row>
    <row r="1728" spans="1:17" x14ac:dyDescent="0.2">
      <c r="A1728">
        <v>10</v>
      </c>
      <c r="B1728" t="s">
        <v>18</v>
      </c>
      <c r="C1728" s="2">
        <v>31116</v>
      </c>
      <c r="D1728" s="2">
        <v>31195</v>
      </c>
      <c r="E1728" s="2">
        <v>-0.15038000000000001</v>
      </c>
      <c r="F1728" s="2">
        <v>3.3460999999999999</v>
      </c>
      <c r="G1728" s="2">
        <v>2.5156000000000001</v>
      </c>
      <c r="H1728" s="2">
        <v>5.4708E-2</v>
      </c>
      <c r="I1728" s="2">
        <v>79</v>
      </c>
      <c r="J1728" s="2">
        <v>-1.1024</v>
      </c>
      <c r="K1728" s="2">
        <v>1.2245000000000001E-2</v>
      </c>
      <c r="L1728" s="2">
        <v>2.5967E-2</v>
      </c>
      <c r="M1728" s="2">
        <v>1.4993E-4</v>
      </c>
      <c r="N1728" s="4">
        <f>(C1728-D1727)</f>
        <v>100</v>
      </c>
      <c r="O1728" s="2">
        <v>85</v>
      </c>
      <c r="P1728">
        <f>G1728/60</f>
        <v>4.1926666666666668E-2</v>
      </c>
      <c r="Q1728">
        <f t="shared" si="24"/>
        <v>8.5530399999999999E-7</v>
      </c>
    </row>
    <row r="1729" spans="1:17" x14ac:dyDescent="0.2">
      <c r="A1729">
        <v>10</v>
      </c>
      <c r="B1729" t="s">
        <v>18</v>
      </c>
      <c r="C1729" s="2">
        <v>31274</v>
      </c>
      <c r="D1729" s="2">
        <v>31280</v>
      </c>
      <c r="E1729" s="2">
        <v>1.8003</v>
      </c>
      <c r="F1729" s="2">
        <v>7.2934999999999999</v>
      </c>
      <c r="G1729" s="2">
        <v>4.5193999999999998E-2</v>
      </c>
      <c r="H1729" s="2">
        <v>2.3734999999999999E-2</v>
      </c>
      <c r="I1729" s="2">
        <v>6</v>
      </c>
      <c r="J1729" s="2">
        <v>-2.2218</v>
      </c>
      <c r="K1729" s="2">
        <v>9.3361999999999994E-3</v>
      </c>
      <c r="L1729" s="2">
        <v>4.1647999999999998E-3</v>
      </c>
      <c r="M1729" s="3">
        <v>8.7164999999999996E-5</v>
      </c>
      <c r="N1729" s="4">
        <f>(C1729-D1728)</f>
        <v>79</v>
      </c>
      <c r="O1729" s="2">
        <v>86</v>
      </c>
      <c r="P1729">
        <f>G1729/60</f>
        <v>7.5323333333333334E-4</v>
      </c>
      <c r="Q1729">
        <f t="shared" si="24"/>
        <v>1.5365960000000001E-8</v>
      </c>
    </row>
    <row r="1730" spans="1:17" x14ac:dyDescent="0.2">
      <c r="A1730">
        <v>10</v>
      </c>
      <c r="B1730" t="s">
        <v>18</v>
      </c>
      <c r="C1730" s="2">
        <v>32581</v>
      </c>
      <c r="D1730" s="2">
        <v>32666</v>
      </c>
      <c r="E1730" s="2">
        <v>9.9288000000000001E-2</v>
      </c>
      <c r="F1730" s="2">
        <v>1.9773000000000001</v>
      </c>
      <c r="G1730" s="2">
        <v>3.4108000000000001</v>
      </c>
      <c r="H1730" s="2">
        <v>7.7542E-2</v>
      </c>
      <c r="I1730" s="2">
        <v>85</v>
      </c>
      <c r="J1730" s="2">
        <v>-1.0706</v>
      </c>
      <c r="K1730" s="2">
        <v>2.0681000000000001E-2</v>
      </c>
      <c r="L1730" s="2">
        <v>3.5306999999999998E-2</v>
      </c>
      <c r="M1730" s="2">
        <v>4.2768999999999999E-4</v>
      </c>
      <c r="N1730" s="4">
        <f>(C1730-D1729)</f>
        <v>1301</v>
      </c>
      <c r="O1730" s="2">
        <v>87</v>
      </c>
      <c r="P1730">
        <f>G1730/60</f>
        <v>5.684666666666667E-2</v>
      </c>
      <c r="Q1730">
        <f t="shared" si="24"/>
        <v>1.159672E-6</v>
      </c>
    </row>
    <row r="1731" spans="1:17" x14ac:dyDescent="0.2">
      <c r="A1731">
        <v>10</v>
      </c>
      <c r="B1731" t="s">
        <v>18</v>
      </c>
      <c r="C1731" s="2">
        <v>33190</v>
      </c>
      <c r="D1731" s="2">
        <v>33196</v>
      </c>
      <c r="E1731" s="2">
        <v>0.22932</v>
      </c>
      <c r="F1731" s="2">
        <v>3.4973000000000001</v>
      </c>
      <c r="G1731" s="2">
        <v>0.1239</v>
      </c>
      <c r="H1731" s="2">
        <v>2.5555000000000001E-2</v>
      </c>
      <c r="I1731" s="2">
        <v>6</v>
      </c>
      <c r="J1731" s="2">
        <v>-2.2218</v>
      </c>
      <c r="K1731" s="2">
        <v>1.3422E-2</v>
      </c>
      <c r="L1731" s="2">
        <v>3.0501E-3</v>
      </c>
      <c r="M1731" s="2">
        <v>1.8013999999999999E-4</v>
      </c>
      <c r="N1731" s="4">
        <f>(C1731-D1730)</f>
        <v>524</v>
      </c>
      <c r="O1731" s="2">
        <v>88</v>
      </c>
      <c r="P1731">
        <f>G1731/60</f>
        <v>2.065E-3</v>
      </c>
      <c r="Q1731">
        <f t="shared" si="24"/>
        <v>4.2125999999999996E-8</v>
      </c>
    </row>
    <row r="1732" spans="1:17" x14ac:dyDescent="0.2">
      <c r="A1732">
        <v>10</v>
      </c>
      <c r="B1732" t="s">
        <v>18</v>
      </c>
      <c r="C1732" s="2">
        <v>33372</v>
      </c>
      <c r="D1732" s="2">
        <v>33404</v>
      </c>
      <c r="E1732" s="2">
        <v>0.43121999999999999</v>
      </c>
      <c r="F1732" s="2">
        <v>2.6171000000000002</v>
      </c>
      <c r="G1732" s="2">
        <v>0.30523</v>
      </c>
      <c r="H1732" s="2">
        <v>2.5603000000000001E-2</v>
      </c>
      <c r="I1732" s="2">
        <v>32</v>
      </c>
      <c r="J1732" s="2">
        <v>-1.4948999999999999</v>
      </c>
      <c r="K1732" s="2">
        <v>9.5175999999999993E-3</v>
      </c>
      <c r="L1732" s="2">
        <v>7.9614000000000004E-3</v>
      </c>
      <c r="M1732" s="3">
        <v>9.0583999999999999E-5</v>
      </c>
      <c r="N1732" s="4">
        <f>(C1732-D1731)</f>
        <v>176</v>
      </c>
      <c r="O1732" s="2">
        <v>89</v>
      </c>
      <c r="P1732">
        <f>G1732/60</f>
        <v>5.0871666666666669E-3</v>
      </c>
      <c r="Q1732">
        <f t="shared" si="24"/>
        <v>1.037782E-7</v>
      </c>
    </row>
    <row r="1733" spans="1:17" x14ac:dyDescent="0.2">
      <c r="A1733">
        <v>10</v>
      </c>
      <c r="B1733" t="s">
        <v>18</v>
      </c>
      <c r="C1733" s="2">
        <v>33404</v>
      </c>
      <c r="D1733" s="2">
        <v>33434</v>
      </c>
      <c r="E1733" s="2">
        <v>1.9245000000000001</v>
      </c>
      <c r="F1733" s="2">
        <v>12.703900000000001</v>
      </c>
      <c r="G1733" s="2">
        <v>0.34749000000000002</v>
      </c>
      <c r="H1733" s="2">
        <v>2.2932999999999999E-2</v>
      </c>
      <c r="I1733" s="2">
        <v>30</v>
      </c>
      <c r="J1733" s="2">
        <v>-1.5228999999999999</v>
      </c>
      <c r="K1733" s="2">
        <v>4.6474999999999997E-3</v>
      </c>
      <c r="L1733" s="2">
        <v>3.9224000000000004E-3</v>
      </c>
      <c r="M1733" s="3">
        <v>2.1599000000000001E-5</v>
      </c>
      <c r="N1733" s="4">
        <f>(C1733-D1732)</f>
        <v>0</v>
      </c>
      <c r="O1733" s="2">
        <v>90</v>
      </c>
      <c r="P1733">
        <f>G1733/60</f>
        <v>5.7915000000000006E-3</v>
      </c>
      <c r="Q1733">
        <f t="shared" si="24"/>
        <v>1.1814660000000001E-7</v>
      </c>
    </row>
    <row r="1734" spans="1:17" x14ac:dyDescent="0.2">
      <c r="A1734">
        <v>10</v>
      </c>
      <c r="B1734" t="s">
        <v>18</v>
      </c>
      <c r="C1734" s="2">
        <v>34111</v>
      </c>
      <c r="D1734" s="2">
        <v>34123</v>
      </c>
      <c r="E1734" s="2">
        <v>-0.61799000000000004</v>
      </c>
      <c r="F1734" s="2">
        <v>6.0960999999999999</v>
      </c>
      <c r="G1734" s="2">
        <v>8.0080999999999999E-2</v>
      </c>
      <c r="H1734" s="2">
        <v>2.4246E-2</v>
      </c>
      <c r="I1734" s="2">
        <v>12</v>
      </c>
      <c r="J1734" s="2">
        <v>-1.9208000000000001</v>
      </c>
      <c r="K1734" s="2">
        <v>1.0205000000000001E-2</v>
      </c>
      <c r="L1734" s="2">
        <v>5.3486999999999996E-3</v>
      </c>
      <c r="M1734" s="2">
        <v>1.0414E-4</v>
      </c>
      <c r="N1734" s="4">
        <f>(C1734-D1733)</f>
        <v>677</v>
      </c>
      <c r="O1734" s="2">
        <v>91</v>
      </c>
      <c r="P1734">
        <f>G1734/60</f>
        <v>1.3346833333333333E-3</v>
      </c>
      <c r="Q1734">
        <f t="shared" si="24"/>
        <v>2.722754E-8</v>
      </c>
    </row>
    <row r="1735" spans="1:17" x14ac:dyDescent="0.2">
      <c r="A1735">
        <v>10</v>
      </c>
      <c r="B1735" t="s">
        <v>18</v>
      </c>
      <c r="C1735" s="2">
        <v>34150</v>
      </c>
      <c r="D1735" s="2">
        <v>34184</v>
      </c>
      <c r="E1735" s="2">
        <v>1.2222999999999999</v>
      </c>
      <c r="F1735" s="2">
        <v>7.8597999999999999</v>
      </c>
      <c r="G1735" s="2">
        <v>0.69494</v>
      </c>
      <c r="H1735" s="2">
        <v>2.7955000000000001E-2</v>
      </c>
      <c r="I1735" s="2">
        <v>34</v>
      </c>
      <c r="J1735" s="2">
        <v>-1.4684999999999999</v>
      </c>
      <c r="K1735" s="2">
        <v>7.3455999999999999E-3</v>
      </c>
      <c r="L1735" s="2">
        <v>5.8929000000000004E-3</v>
      </c>
      <c r="M1735" s="3">
        <v>5.3958000000000001E-5</v>
      </c>
      <c r="N1735" s="4">
        <f>(C1735-D1734)</f>
        <v>27</v>
      </c>
      <c r="O1735" s="2">
        <v>92</v>
      </c>
      <c r="P1735">
        <f>G1735/60</f>
        <v>1.1582333333333333E-2</v>
      </c>
      <c r="Q1735">
        <f t="shared" si="24"/>
        <v>2.3627959999999997E-7</v>
      </c>
    </row>
    <row r="1736" spans="1:17" x14ac:dyDescent="0.2">
      <c r="A1736">
        <v>10</v>
      </c>
      <c r="B1736" t="s">
        <v>18</v>
      </c>
      <c r="C1736" s="2">
        <v>34649</v>
      </c>
      <c r="D1736" s="2">
        <v>34712</v>
      </c>
      <c r="E1736" s="2">
        <v>-0.36681999999999998</v>
      </c>
      <c r="F1736" s="2">
        <v>2.8079999999999998</v>
      </c>
      <c r="G1736" s="2">
        <v>1.7274</v>
      </c>
      <c r="H1736" s="2">
        <v>2.7056E-2</v>
      </c>
      <c r="I1736" s="2">
        <v>63</v>
      </c>
      <c r="J1736" s="2">
        <v>-1.2007000000000001</v>
      </c>
      <c r="K1736" s="2">
        <v>1.0005E-2</v>
      </c>
      <c r="L1736" s="2">
        <v>1.2378E-2</v>
      </c>
      <c r="M1736" s="2">
        <v>1.0009E-4</v>
      </c>
      <c r="N1736" s="4">
        <f>(C1736-D1735)</f>
        <v>465</v>
      </c>
      <c r="O1736" s="2">
        <v>93</v>
      </c>
      <c r="P1736">
        <f>G1736/60</f>
        <v>2.879E-2</v>
      </c>
      <c r="Q1736">
        <f t="shared" si="24"/>
        <v>5.8731599999999999E-7</v>
      </c>
    </row>
    <row r="1737" spans="1:17" x14ac:dyDescent="0.2">
      <c r="A1737">
        <v>10</v>
      </c>
      <c r="B1737" t="s">
        <v>18</v>
      </c>
      <c r="C1737" s="2">
        <v>35480</v>
      </c>
      <c r="D1737" s="2">
        <v>35514</v>
      </c>
      <c r="E1737" s="2">
        <v>-0.55217000000000005</v>
      </c>
      <c r="F1737" s="2">
        <v>3.6880000000000002</v>
      </c>
      <c r="G1737" s="2">
        <v>0.78737999999999997</v>
      </c>
      <c r="H1737" s="2">
        <v>4.5024000000000002E-2</v>
      </c>
      <c r="I1737" s="2">
        <v>34</v>
      </c>
      <c r="J1737" s="2">
        <v>-1.4684999999999999</v>
      </c>
      <c r="K1737" s="2">
        <v>1.0407E-2</v>
      </c>
      <c r="L1737" s="2">
        <v>1.9002000000000002E-2</v>
      </c>
      <c r="M1737" s="2">
        <v>1.083E-4</v>
      </c>
      <c r="N1737" s="4">
        <f>(C1737-D1736)</f>
        <v>768</v>
      </c>
      <c r="O1737" s="2">
        <v>94</v>
      </c>
      <c r="P1737">
        <f>G1737/60</f>
        <v>1.3122999999999999E-2</v>
      </c>
      <c r="Q1737">
        <f t="shared" si="24"/>
        <v>2.6770919999999996E-7</v>
      </c>
    </row>
    <row r="1738" spans="1:17" x14ac:dyDescent="0.2">
      <c r="A1738">
        <v>10</v>
      </c>
      <c r="B1738" t="s">
        <v>18</v>
      </c>
      <c r="C1738" s="2">
        <v>35660</v>
      </c>
      <c r="D1738" s="2">
        <v>35695</v>
      </c>
      <c r="E1738" s="2">
        <v>-0.28698000000000001</v>
      </c>
      <c r="F1738" s="2">
        <v>2.6017000000000001</v>
      </c>
      <c r="G1738" s="2">
        <v>0.69191999999999998</v>
      </c>
      <c r="H1738" s="2">
        <v>4.3263999999999997E-2</v>
      </c>
      <c r="I1738" s="2">
        <v>35</v>
      </c>
      <c r="J1738" s="2">
        <v>-1.4559</v>
      </c>
      <c r="K1738" s="2">
        <v>1.0689000000000001E-2</v>
      </c>
      <c r="L1738" s="2">
        <v>1.7305999999999998E-2</v>
      </c>
      <c r="M1738" s="2">
        <v>1.1425999999999999E-4</v>
      </c>
      <c r="N1738" s="4">
        <f>(C1738-D1737)</f>
        <v>146</v>
      </c>
      <c r="O1738" s="2">
        <v>95</v>
      </c>
      <c r="P1738">
        <f>G1738/60</f>
        <v>1.1531999999999999E-2</v>
      </c>
      <c r="Q1738">
        <f t="shared" si="24"/>
        <v>2.3525279999999996E-7</v>
      </c>
    </row>
    <row r="1739" spans="1:17" x14ac:dyDescent="0.2">
      <c r="A1739">
        <v>10</v>
      </c>
      <c r="B1739" t="s">
        <v>18</v>
      </c>
      <c r="C1739" s="2">
        <v>36566</v>
      </c>
      <c r="D1739" s="2">
        <v>36630</v>
      </c>
      <c r="E1739" s="2">
        <v>0.23351</v>
      </c>
      <c r="F1739" s="2">
        <v>1.4611000000000001</v>
      </c>
      <c r="G1739" s="2">
        <v>1.3875999999999999</v>
      </c>
      <c r="H1739" s="2">
        <v>4.4426E-2</v>
      </c>
      <c r="I1739" s="2">
        <v>64</v>
      </c>
      <c r="J1739" s="2">
        <v>-1.1938</v>
      </c>
      <c r="K1739" s="2">
        <v>1.5398E-2</v>
      </c>
      <c r="L1739" s="2">
        <v>1.9515000000000001E-2</v>
      </c>
      <c r="M1739" s="2">
        <v>2.3709999999999999E-4</v>
      </c>
      <c r="N1739" s="4">
        <f>(C1739-D1738)</f>
        <v>871</v>
      </c>
      <c r="O1739" s="2">
        <v>96</v>
      </c>
      <c r="P1739">
        <f>G1739/60</f>
        <v>2.3126666666666667E-2</v>
      </c>
      <c r="Q1739">
        <f t="shared" si="24"/>
        <v>4.7178399999999996E-7</v>
      </c>
    </row>
    <row r="1740" spans="1:17" x14ac:dyDescent="0.2">
      <c r="A1740">
        <v>10</v>
      </c>
      <c r="B1740" t="s">
        <v>18</v>
      </c>
      <c r="C1740" s="2">
        <v>37219</v>
      </c>
      <c r="D1740" s="2">
        <v>37263</v>
      </c>
      <c r="E1740" s="2">
        <v>-0.40149000000000001</v>
      </c>
      <c r="F1740" s="2">
        <v>2.9291999999999998</v>
      </c>
      <c r="G1740" s="2">
        <v>0.87658000000000003</v>
      </c>
      <c r="H1740" s="2">
        <v>2.9180000000000001E-2</v>
      </c>
      <c r="I1740" s="2">
        <v>44</v>
      </c>
      <c r="J1740" s="2">
        <v>-1.3565</v>
      </c>
      <c r="K1740" s="2">
        <v>1.0482E-2</v>
      </c>
      <c r="L1740" s="2">
        <v>1.3010000000000001E-2</v>
      </c>
      <c r="M1740" s="2">
        <v>1.0987E-4</v>
      </c>
      <c r="N1740" s="4">
        <f>(C1740-D1739)</f>
        <v>589</v>
      </c>
      <c r="O1740" s="2">
        <v>97</v>
      </c>
      <c r="P1740">
        <f>G1740/60</f>
        <v>1.4609666666666667E-2</v>
      </c>
      <c r="Q1740">
        <f t="shared" si="24"/>
        <v>2.9803719999999999E-7</v>
      </c>
    </row>
    <row r="1741" spans="1:17" x14ac:dyDescent="0.2">
      <c r="A1741">
        <v>10</v>
      </c>
      <c r="B1741" t="s">
        <v>18</v>
      </c>
      <c r="C1741" s="2">
        <v>37611</v>
      </c>
      <c r="D1741" s="2">
        <v>37674</v>
      </c>
      <c r="E1741" s="2">
        <v>-0.53220000000000001</v>
      </c>
      <c r="F1741" s="2">
        <v>2.8696000000000002</v>
      </c>
      <c r="G1741" s="2">
        <v>2.0306999999999999</v>
      </c>
      <c r="H1741" s="2">
        <v>4.0010999999999998E-2</v>
      </c>
      <c r="I1741" s="2">
        <v>63</v>
      </c>
      <c r="J1741" s="2">
        <v>-1.2007000000000001</v>
      </c>
      <c r="K1741" s="2">
        <v>1.072E-2</v>
      </c>
      <c r="L1741" s="2">
        <v>1.6868999999999999E-2</v>
      </c>
      <c r="M1741" s="2">
        <v>1.1492E-4</v>
      </c>
      <c r="N1741" s="4">
        <f>(C1741-D1740)</f>
        <v>348</v>
      </c>
      <c r="O1741" s="2">
        <v>98</v>
      </c>
      <c r="P1741">
        <f>G1741/60</f>
        <v>3.3845E-2</v>
      </c>
      <c r="Q1741">
        <f t="shared" si="24"/>
        <v>6.9043799999999998E-7</v>
      </c>
    </row>
    <row r="1742" spans="1:17" x14ac:dyDescent="0.2">
      <c r="A1742">
        <v>10</v>
      </c>
      <c r="B1742" t="s">
        <v>18</v>
      </c>
      <c r="C1742" s="2">
        <v>38047</v>
      </c>
      <c r="D1742" s="2">
        <v>38084</v>
      </c>
      <c r="E1742" s="2">
        <v>-0.10292</v>
      </c>
      <c r="F1742" s="2">
        <v>2.7437</v>
      </c>
      <c r="G1742" s="2">
        <v>1.0344</v>
      </c>
      <c r="H1742" s="2">
        <v>3.1563000000000001E-2</v>
      </c>
      <c r="I1742" s="2">
        <v>37</v>
      </c>
      <c r="J1742" s="2">
        <v>-1.4318</v>
      </c>
      <c r="K1742" s="2">
        <v>1.098E-2</v>
      </c>
      <c r="L1742" s="2">
        <v>1.3233E-2</v>
      </c>
      <c r="M1742" s="2">
        <v>1.2056E-4</v>
      </c>
      <c r="N1742" s="4">
        <f>(C1742-D1741)</f>
        <v>373</v>
      </c>
      <c r="O1742" s="2">
        <v>99</v>
      </c>
      <c r="P1742">
        <f>G1742/60</f>
        <v>1.7239999999999998E-2</v>
      </c>
      <c r="Q1742">
        <f t="shared" si="24"/>
        <v>3.5169599999999995E-7</v>
      </c>
    </row>
    <row r="1743" spans="1:17" x14ac:dyDescent="0.2">
      <c r="A1743">
        <v>10</v>
      </c>
      <c r="B1743" t="s">
        <v>18</v>
      </c>
      <c r="C1743" s="2">
        <v>38205</v>
      </c>
      <c r="D1743" s="2">
        <v>38215</v>
      </c>
      <c r="E1743" s="2">
        <v>0.82601999999999998</v>
      </c>
      <c r="F1743" s="2">
        <v>3.5449999999999999</v>
      </c>
      <c r="G1743" s="2">
        <v>9.0939999999999993E-2</v>
      </c>
      <c r="H1743" s="2">
        <v>2.4160999999999998E-2</v>
      </c>
      <c r="I1743" s="2">
        <v>10</v>
      </c>
      <c r="J1743" s="2">
        <v>-2</v>
      </c>
      <c r="K1743" s="2">
        <v>9.214E-3</v>
      </c>
      <c r="L1743" s="2">
        <v>6.5255000000000001E-3</v>
      </c>
      <c r="M1743" s="3">
        <v>8.4896999999999997E-5</v>
      </c>
      <c r="N1743" s="4">
        <f>(C1743-D1742)</f>
        <v>121</v>
      </c>
      <c r="O1743" s="2">
        <v>100</v>
      </c>
      <c r="P1743">
        <f>G1743/60</f>
        <v>1.5156666666666665E-3</v>
      </c>
      <c r="Q1743">
        <f t="shared" si="24"/>
        <v>3.0919599999999993E-8</v>
      </c>
    </row>
    <row r="1744" spans="1:17" x14ac:dyDescent="0.2">
      <c r="A1744">
        <v>10</v>
      </c>
      <c r="B1744" t="s">
        <v>18</v>
      </c>
      <c r="C1744" s="2">
        <v>38216</v>
      </c>
      <c r="D1744" s="2">
        <v>38263</v>
      </c>
      <c r="E1744" s="2">
        <v>-0.34910000000000002</v>
      </c>
      <c r="F1744" s="2">
        <v>2.2766000000000002</v>
      </c>
      <c r="G1744" s="2">
        <v>1.6826000000000001</v>
      </c>
      <c r="H1744" s="2">
        <v>6.2562999999999994E-2</v>
      </c>
      <c r="I1744" s="2">
        <v>47</v>
      </c>
      <c r="J1744" s="2">
        <v>-1.3279000000000001</v>
      </c>
      <c r="K1744" s="2">
        <v>1.7926000000000001E-2</v>
      </c>
      <c r="L1744" s="2">
        <v>3.4667000000000003E-2</v>
      </c>
      <c r="M1744" s="2">
        <v>3.2134999999999998E-4</v>
      </c>
      <c r="N1744" s="4">
        <f>(C1744-D1743)</f>
        <v>1</v>
      </c>
      <c r="O1744" s="2">
        <v>101</v>
      </c>
      <c r="P1744">
        <f>G1744/60</f>
        <v>2.8043333333333333E-2</v>
      </c>
      <c r="Q1744">
        <f t="shared" si="24"/>
        <v>5.7208399999999998E-7</v>
      </c>
    </row>
    <row r="1745" spans="1:17" x14ac:dyDescent="0.2">
      <c r="A1745">
        <v>10</v>
      </c>
      <c r="B1745" t="s">
        <v>18</v>
      </c>
      <c r="C1745" s="2">
        <v>38505</v>
      </c>
      <c r="D1745" s="2">
        <v>38533</v>
      </c>
      <c r="E1745" s="2">
        <v>0.36276999999999998</v>
      </c>
      <c r="F1745" s="2">
        <v>1.4400999999999999</v>
      </c>
      <c r="G1745" s="2">
        <v>0.29593999999999998</v>
      </c>
      <c r="H1745" s="2">
        <v>2.6432000000000001E-2</v>
      </c>
      <c r="I1745" s="2">
        <v>28</v>
      </c>
      <c r="J1745" s="2">
        <v>-1.5528</v>
      </c>
      <c r="K1745" s="2">
        <v>9.0817999999999992E-3</v>
      </c>
      <c r="L1745" s="2">
        <v>9.9304000000000007E-3</v>
      </c>
      <c r="M1745" s="3">
        <v>8.2478000000000006E-5</v>
      </c>
      <c r="N1745" s="4">
        <f>(C1745-D1744)</f>
        <v>242</v>
      </c>
      <c r="O1745" s="2">
        <v>102</v>
      </c>
      <c r="P1745">
        <f>G1745/60</f>
        <v>4.9323333333333328E-3</v>
      </c>
      <c r="Q1745">
        <f t="shared" si="24"/>
        <v>1.0061959999999999E-7</v>
      </c>
    </row>
    <row r="1746" spans="1:17" x14ac:dyDescent="0.2">
      <c r="A1746">
        <v>10</v>
      </c>
      <c r="B1746" t="s">
        <v>18</v>
      </c>
      <c r="C1746" s="2">
        <v>39310</v>
      </c>
      <c r="D1746" s="2">
        <v>39382</v>
      </c>
      <c r="E1746" s="2">
        <v>-0.19303000000000001</v>
      </c>
      <c r="F1746" s="2">
        <v>1.8255999999999999</v>
      </c>
      <c r="G1746" s="2">
        <v>3.2082000000000002</v>
      </c>
      <c r="H1746" s="2">
        <v>8.2516000000000006E-2</v>
      </c>
      <c r="I1746" s="2">
        <v>72</v>
      </c>
      <c r="J1746" s="2">
        <v>-1.1427</v>
      </c>
      <c r="K1746" s="2">
        <v>2.5666000000000001E-2</v>
      </c>
      <c r="L1746" s="2">
        <v>4.3570999999999999E-2</v>
      </c>
      <c r="M1746" s="2">
        <v>6.5875999999999999E-4</v>
      </c>
      <c r="N1746" s="4">
        <f>(C1746-D1745)</f>
        <v>777</v>
      </c>
      <c r="O1746" s="2">
        <v>103</v>
      </c>
      <c r="P1746">
        <f>G1746/60</f>
        <v>5.3470000000000004E-2</v>
      </c>
      <c r="Q1746">
        <f t="shared" si="24"/>
        <v>1.0907880000000001E-6</v>
      </c>
    </row>
    <row r="1747" spans="1:17" x14ac:dyDescent="0.2">
      <c r="A1747">
        <v>10</v>
      </c>
      <c r="B1747" t="s">
        <v>18</v>
      </c>
      <c r="C1747" s="2">
        <v>39779</v>
      </c>
      <c r="D1747" s="2">
        <v>39849</v>
      </c>
      <c r="E1747" s="2">
        <v>4.6156999999999997E-2</v>
      </c>
      <c r="F1747" s="2">
        <v>1.7527999999999999</v>
      </c>
      <c r="G1747" s="2">
        <v>3.2789999999999999</v>
      </c>
      <c r="H1747" s="2">
        <v>8.4232000000000001E-2</v>
      </c>
      <c r="I1747" s="2">
        <v>70</v>
      </c>
      <c r="J1747" s="2">
        <v>-1.1549</v>
      </c>
      <c r="K1747" s="2">
        <v>2.6979E-2</v>
      </c>
      <c r="L1747" s="2">
        <v>3.9486E-2</v>
      </c>
      <c r="M1747" s="2">
        <v>7.2789000000000003E-4</v>
      </c>
      <c r="N1747" s="4">
        <f>(C1747-D1746)</f>
        <v>397</v>
      </c>
      <c r="O1747" s="2">
        <v>104</v>
      </c>
      <c r="P1747">
        <f>G1747/60</f>
        <v>5.4649999999999997E-2</v>
      </c>
      <c r="Q1747">
        <f t="shared" si="24"/>
        <v>1.1148599999999999E-6</v>
      </c>
    </row>
    <row r="1748" spans="1:17" x14ac:dyDescent="0.2">
      <c r="A1748">
        <v>10</v>
      </c>
      <c r="B1748" t="s">
        <v>18</v>
      </c>
      <c r="C1748" s="2">
        <v>40196</v>
      </c>
      <c r="D1748" s="2">
        <v>40265</v>
      </c>
      <c r="E1748" s="2">
        <v>-0.16730999999999999</v>
      </c>
      <c r="F1748" s="2">
        <v>1.6567000000000001</v>
      </c>
      <c r="G1748" s="2">
        <v>4.0244</v>
      </c>
      <c r="H1748" s="2">
        <v>0.11962</v>
      </c>
      <c r="I1748" s="2">
        <v>69</v>
      </c>
      <c r="J1748" s="2">
        <v>-1.1612</v>
      </c>
      <c r="K1748" s="2">
        <v>3.5596999999999997E-2</v>
      </c>
      <c r="L1748" s="2">
        <v>5.6483999999999999E-2</v>
      </c>
      <c r="M1748" s="2">
        <v>1.2672E-3</v>
      </c>
      <c r="N1748" s="4">
        <f>(C1748-D1747)</f>
        <v>347</v>
      </c>
      <c r="O1748" s="2">
        <v>105</v>
      </c>
      <c r="P1748">
        <f>G1748/60</f>
        <v>6.7073333333333332E-2</v>
      </c>
      <c r="Q1748">
        <f t="shared" si="24"/>
        <v>1.368296E-6</v>
      </c>
    </row>
    <row r="1749" spans="1:17" x14ac:dyDescent="0.2">
      <c r="A1749">
        <v>10</v>
      </c>
      <c r="B1749" t="s">
        <v>18</v>
      </c>
      <c r="C1749" s="2">
        <v>40295</v>
      </c>
      <c r="D1749" s="2">
        <v>40303</v>
      </c>
      <c r="E1749" s="2">
        <v>0.88753000000000004</v>
      </c>
      <c r="F1749" s="2">
        <v>2.0158999999999998</v>
      </c>
      <c r="G1749" s="2">
        <v>7.6724000000000001E-2</v>
      </c>
      <c r="H1749" s="2">
        <v>2.2637999999999998E-2</v>
      </c>
      <c r="I1749" s="2">
        <v>8</v>
      </c>
      <c r="J1749" s="2">
        <v>-2.0969000000000002</v>
      </c>
      <c r="K1749" s="2">
        <v>9.3953999999999999E-3</v>
      </c>
      <c r="L1749" s="2">
        <v>8.0625000000000002E-3</v>
      </c>
      <c r="M1749" s="3">
        <v>8.8273E-5</v>
      </c>
      <c r="N1749" s="4">
        <f>(C1749-D1748)</f>
        <v>30</v>
      </c>
      <c r="O1749" s="2">
        <v>106</v>
      </c>
      <c r="P1749">
        <f>G1749/60</f>
        <v>1.2787333333333334E-3</v>
      </c>
      <c r="Q1749">
        <f t="shared" si="24"/>
        <v>2.6086160000000001E-8</v>
      </c>
    </row>
    <row r="1750" spans="1:17" x14ac:dyDescent="0.2">
      <c r="A1750">
        <v>10</v>
      </c>
      <c r="B1750" t="s">
        <v>18</v>
      </c>
      <c r="C1750" s="2">
        <v>40758</v>
      </c>
      <c r="D1750" s="2">
        <v>40863</v>
      </c>
      <c r="E1750" s="2">
        <v>8.4788000000000002E-2</v>
      </c>
      <c r="F1750" s="2">
        <v>2.2279</v>
      </c>
      <c r="G1750" s="2">
        <v>4.4053000000000004</v>
      </c>
      <c r="H1750" s="2">
        <v>9.3211000000000002E-2</v>
      </c>
      <c r="I1750" s="2">
        <v>105</v>
      </c>
      <c r="J1750" s="2">
        <v>-0.97880999999999996</v>
      </c>
      <c r="K1750" s="2">
        <v>2.4261000000000001E-2</v>
      </c>
      <c r="L1750" s="2">
        <v>4.1530999999999998E-2</v>
      </c>
      <c r="M1750" s="2">
        <v>5.8861000000000004E-4</v>
      </c>
      <c r="N1750" s="4">
        <f>(C1750-D1749)</f>
        <v>455</v>
      </c>
      <c r="O1750" s="2">
        <v>107</v>
      </c>
      <c r="P1750">
        <f>G1750/60</f>
        <v>7.3421666666666677E-2</v>
      </c>
      <c r="Q1750">
        <f t="shared" si="24"/>
        <v>1.4978020000000001E-6</v>
      </c>
    </row>
    <row r="1751" spans="1:17" x14ac:dyDescent="0.2">
      <c r="A1751">
        <v>10</v>
      </c>
      <c r="B1751" t="s">
        <v>18</v>
      </c>
      <c r="C1751" s="2">
        <v>41263</v>
      </c>
      <c r="D1751" s="2">
        <v>41355</v>
      </c>
      <c r="E1751" s="2">
        <v>0.33774999999999999</v>
      </c>
      <c r="F1751" s="2">
        <v>2.6806999999999999</v>
      </c>
      <c r="G1751" s="2">
        <v>3.5956999999999999</v>
      </c>
      <c r="H1751" s="2">
        <v>8.2867999999999997E-2</v>
      </c>
      <c r="I1751" s="2">
        <v>92</v>
      </c>
      <c r="J1751" s="2">
        <v>-1.0362</v>
      </c>
      <c r="K1751" s="2">
        <v>1.9727000000000001E-2</v>
      </c>
      <c r="L1751" s="2">
        <v>3.5861999999999998E-2</v>
      </c>
      <c r="M1751" s="2">
        <v>3.8915999999999999E-4</v>
      </c>
      <c r="N1751" s="4">
        <f>(C1751-D1750)</f>
        <v>400</v>
      </c>
      <c r="O1751" s="2">
        <v>108</v>
      </c>
      <c r="P1751">
        <f>G1751/60</f>
        <v>5.9928333333333333E-2</v>
      </c>
      <c r="Q1751">
        <f t="shared" si="24"/>
        <v>1.2225379999999999E-6</v>
      </c>
    </row>
    <row r="1752" spans="1:17" x14ac:dyDescent="0.2">
      <c r="A1752">
        <v>10</v>
      </c>
      <c r="B1752" t="s">
        <v>18</v>
      </c>
      <c r="C1752" s="2">
        <v>41738</v>
      </c>
      <c r="D1752" s="2">
        <v>41819</v>
      </c>
      <c r="E1752" s="2">
        <v>-8.1672999999999996E-2</v>
      </c>
      <c r="F1752" s="2">
        <v>1.4881</v>
      </c>
      <c r="G1752" s="2">
        <v>4.2789000000000001</v>
      </c>
      <c r="H1752" s="2">
        <v>9.7712999999999994E-2</v>
      </c>
      <c r="I1752" s="2">
        <v>81</v>
      </c>
      <c r="J1752" s="2">
        <v>-1.0914999999999999</v>
      </c>
      <c r="K1752" s="2">
        <v>3.4356999999999999E-2</v>
      </c>
      <c r="L1752" s="2">
        <v>5.2122000000000002E-2</v>
      </c>
      <c r="M1752" s="2">
        <v>1.1804000000000001E-3</v>
      </c>
      <c r="N1752" s="4">
        <f>(C1752-D1751)</f>
        <v>383</v>
      </c>
      <c r="O1752" s="2">
        <v>109</v>
      </c>
      <c r="P1752">
        <f>G1752/60</f>
        <v>7.1315000000000003E-2</v>
      </c>
      <c r="Q1752">
        <f t="shared" si="24"/>
        <v>1.4548259999999999E-6</v>
      </c>
    </row>
    <row r="1753" spans="1:17" x14ac:dyDescent="0.2">
      <c r="A1753">
        <v>10</v>
      </c>
      <c r="B1753" t="s">
        <v>18</v>
      </c>
      <c r="C1753" s="2">
        <v>42224</v>
      </c>
      <c r="D1753" s="2">
        <v>42329</v>
      </c>
      <c r="E1753" s="2">
        <v>0.50761000000000001</v>
      </c>
      <c r="F1753" s="2">
        <v>1.8055000000000001</v>
      </c>
      <c r="G1753" s="2">
        <v>4.5347</v>
      </c>
      <c r="H1753" s="2">
        <v>0.10766000000000001</v>
      </c>
      <c r="I1753" s="2">
        <v>105</v>
      </c>
      <c r="J1753" s="2">
        <v>-0.97880999999999996</v>
      </c>
      <c r="K1753" s="2">
        <v>3.5214000000000002E-2</v>
      </c>
      <c r="L1753" s="2">
        <v>4.2481999999999999E-2</v>
      </c>
      <c r="M1753" s="2">
        <v>1.24E-3</v>
      </c>
      <c r="N1753" s="4">
        <f>(C1753-D1752)</f>
        <v>405</v>
      </c>
      <c r="O1753" s="2">
        <v>110</v>
      </c>
      <c r="P1753">
        <f>G1753/60</f>
        <v>7.5578333333333331E-2</v>
      </c>
      <c r="Q1753">
        <f t="shared" si="24"/>
        <v>1.5417979999999997E-6</v>
      </c>
    </row>
    <row r="1754" spans="1:17" x14ac:dyDescent="0.2">
      <c r="A1754">
        <v>10</v>
      </c>
      <c r="B1754" t="s">
        <v>18</v>
      </c>
      <c r="C1754" s="2">
        <v>42780</v>
      </c>
      <c r="D1754" s="2">
        <v>42890</v>
      </c>
      <c r="E1754" s="2">
        <v>0.46626000000000001</v>
      </c>
      <c r="F1754" s="2">
        <v>1.8198000000000001</v>
      </c>
      <c r="G1754" s="2">
        <v>5.4040999999999997</v>
      </c>
      <c r="H1754" s="2">
        <v>0.11584</v>
      </c>
      <c r="I1754" s="2">
        <v>110</v>
      </c>
      <c r="J1754" s="2">
        <v>-0.95860999999999996</v>
      </c>
      <c r="K1754" s="2">
        <v>3.7090999999999999E-2</v>
      </c>
      <c r="L1754" s="2">
        <v>4.6421999999999998E-2</v>
      </c>
      <c r="M1754" s="2">
        <v>1.3757000000000001E-3</v>
      </c>
      <c r="N1754" s="4">
        <f>(C1754-D1753)</f>
        <v>451</v>
      </c>
      <c r="O1754" s="2">
        <v>111</v>
      </c>
      <c r="P1754">
        <f>G1754/60</f>
        <v>9.0068333333333334E-2</v>
      </c>
      <c r="Q1754">
        <f t="shared" si="24"/>
        <v>1.837394E-6</v>
      </c>
    </row>
    <row r="1755" spans="1:17" x14ac:dyDescent="0.2">
      <c r="A1755">
        <v>10</v>
      </c>
      <c r="B1755" t="s">
        <v>18</v>
      </c>
      <c r="C1755" s="2">
        <v>43342</v>
      </c>
      <c r="D1755" s="2">
        <v>43449</v>
      </c>
      <c r="E1755" s="2">
        <v>0.36897000000000002</v>
      </c>
      <c r="F1755" s="2">
        <v>2.1402000000000001</v>
      </c>
      <c r="G1755" s="2">
        <v>4.6593999999999998</v>
      </c>
      <c r="H1755" s="2">
        <v>9.8395999999999997E-2</v>
      </c>
      <c r="I1755" s="2">
        <v>107</v>
      </c>
      <c r="J1755" s="2">
        <v>-0.97062000000000004</v>
      </c>
      <c r="K1755" s="2">
        <v>2.5932E-2</v>
      </c>
      <c r="L1755" s="2">
        <v>3.9794000000000003E-2</v>
      </c>
      <c r="M1755" s="2">
        <v>6.7248000000000004E-4</v>
      </c>
      <c r="N1755" s="4">
        <f>(C1755-D1754)</f>
        <v>452</v>
      </c>
      <c r="O1755" s="2">
        <v>112</v>
      </c>
      <c r="P1755">
        <f>G1755/60</f>
        <v>7.7656666666666666E-2</v>
      </c>
      <c r="Q1755">
        <f t="shared" si="24"/>
        <v>1.5841959999999999E-6</v>
      </c>
    </row>
    <row r="1756" spans="1:17" x14ac:dyDescent="0.2">
      <c r="A1756">
        <v>10</v>
      </c>
      <c r="B1756" t="s">
        <v>18</v>
      </c>
      <c r="C1756" s="2">
        <v>43914</v>
      </c>
      <c r="D1756" s="2">
        <v>44016</v>
      </c>
      <c r="E1756" s="2">
        <v>0.25653999999999999</v>
      </c>
      <c r="F1756" s="2">
        <v>2.1758999999999999</v>
      </c>
      <c r="G1756" s="2">
        <v>4.9973999999999998</v>
      </c>
      <c r="H1756" s="2">
        <v>9.8599999999999993E-2</v>
      </c>
      <c r="I1756" s="2">
        <v>102</v>
      </c>
      <c r="J1756" s="2">
        <v>-0.99139999999999995</v>
      </c>
      <c r="K1756" s="2">
        <v>2.6655999999999999E-2</v>
      </c>
      <c r="L1756" s="2">
        <v>4.1950000000000001E-2</v>
      </c>
      <c r="M1756" s="2">
        <v>7.1057E-4</v>
      </c>
      <c r="N1756" s="4">
        <f>(C1756-D1755)</f>
        <v>465</v>
      </c>
      <c r="O1756" s="2">
        <v>113</v>
      </c>
      <c r="P1756">
        <f>G1756/60</f>
        <v>8.3290000000000003E-2</v>
      </c>
      <c r="Q1756">
        <f t="shared" si="24"/>
        <v>1.6991159999999998E-6</v>
      </c>
    </row>
    <row r="1757" spans="1:17" x14ac:dyDescent="0.2">
      <c r="A1757">
        <v>10</v>
      </c>
      <c r="B1757" t="s">
        <v>18</v>
      </c>
      <c r="C1757" s="2">
        <v>44463</v>
      </c>
      <c r="D1757" s="2">
        <v>44543</v>
      </c>
      <c r="E1757" s="2">
        <v>0.14223</v>
      </c>
      <c r="F1757" s="2">
        <v>1.6235999999999999</v>
      </c>
      <c r="G1757" s="2">
        <v>5.2141999999999999</v>
      </c>
      <c r="H1757" s="2">
        <v>0.13469</v>
      </c>
      <c r="I1757" s="2">
        <v>80</v>
      </c>
      <c r="J1757" s="2">
        <v>-1.0969</v>
      </c>
      <c r="K1757" s="2">
        <v>4.1856999999999998E-2</v>
      </c>
      <c r="L1757" s="2">
        <v>6.3993999999999995E-2</v>
      </c>
      <c r="M1757" s="2">
        <v>1.7520000000000001E-3</v>
      </c>
      <c r="N1757" s="4">
        <f>(C1757-D1756)</f>
        <v>447</v>
      </c>
      <c r="O1757" s="2">
        <v>114</v>
      </c>
      <c r="P1757">
        <f>G1757/60</f>
        <v>8.6903333333333332E-2</v>
      </c>
      <c r="Q1757">
        <f t="shared" si="24"/>
        <v>1.7728279999999999E-6</v>
      </c>
    </row>
    <row r="1758" spans="1:17" x14ac:dyDescent="0.2">
      <c r="A1758">
        <v>10</v>
      </c>
      <c r="B1758" t="s">
        <v>18</v>
      </c>
      <c r="C1758" s="2">
        <v>44735</v>
      </c>
      <c r="D1758" s="2">
        <v>44740</v>
      </c>
      <c r="E1758" s="2">
        <v>1.7496</v>
      </c>
      <c r="F1758" s="2">
        <v>6.02</v>
      </c>
      <c r="G1758" s="2">
        <v>3.9928999999999999E-2</v>
      </c>
      <c r="H1758" s="2">
        <v>2.2509999999999999E-2</v>
      </c>
      <c r="I1758" s="2">
        <v>5</v>
      </c>
      <c r="J1758" s="2">
        <v>-2.3010000000000002</v>
      </c>
      <c r="K1758" s="2">
        <v>8.7667000000000005E-3</v>
      </c>
      <c r="L1758" s="2">
        <v>5.9889000000000001E-3</v>
      </c>
      <c r="M1758" s="3">
        <v>7.6855999999999997E-5</v>
      </c>
      <c r="N1758" s="4">
        <f>(C1758-D1757)</f>
        <v>192</v>
      </c>
      <c r="O1758" s="2">
        <v>115</v>
      </c>
      <c r="P1758">
        <f>G1758/60</f>
        <v>6.6548333333333329E-4</v>
      </c>
      <c r="Q1758">
        <f t="shared" si="24"/>
        <v>1.3575859999999999E-8</v>
      </c>
    </row>
    <row r="1759" spans="1:17" x14ac:dyDescent="0.2">
      <c r="A1759">
        <v>10</v>
      </c>
      <c r="B1759" t="s">
        <v>18</v>
      </c>
      <c r="C1759" s="2">
        <v>45046</v>
      </c>
      <c r="D1759" s="2">
        <v>45146</v>
      </c>
      <c r="E1759" s="2">
        <v>0.53225999999999996</v>
      </c>
      <c r="F1759" s="2">
        <v>1.9473</v>
      </c>
      <c r="G1759" s="2">
        <v>6.1642999999999999</v>
      </c>
      <c r="H1759" s="2">
        <v>0.13103999999999999</v>
      </c>
      <c r="I1759" s="2">
        <v>100</v>
      </c>
      <c r="J1759" s="2">
        <v>-1</v>
      </c>
      <c r="K1759" s="2">
        <v>3.9326E-2</v>
      </c>
      <c r="L1759" s="2">
        <v>5.1837000000000001E-2</v>
      </c>
      <c r="M1759" s="2">
        <v>1.5466E-3</v>
      </c>
      <c r="N1759" s="4">
        <f>(C1759-D1758)</f>
        <v>306</v>
      </c>
      <c r="O1759" s="2">
        <v>116</v>
      </c>
      <c r="P1759">
        <f>G1759/60</f>
        <v>0.10273833333333333</v>
      </c>
      <c r="Q1759">
        <f t="shared" si="24"/>
        <v>2.0958619999999999E-6</v>
      </c>
    </row>
    <row r="1760" spans="1:17" x14ac:dyDescent="0.2">
      <c r="A1760">
        <v>10</v>
      </c>
      <c r="B1760" t="s">
        <v>18</v>
      </c>
      <c r="C1760" s="2">
        <v>45574</v>
      </c>
      <c r="D1760" s="2">
        <v>45642</v>
      </c>
      <c r="E1760" s="2">
        <v>-0.28156999999999999</v>
      </c>
      <c r="F1760" s="2">
        <v>1.8844000000000001</v>
      </c>
      <c r="G1760" s="2">
        <v>4.3231999999999999</v>
      </c>
      <c r="H1760" s="2">
        <v>0.10831</v>
      </c>
      <c r="I1760" s="2">
        <v>68</v>
      </c>
      <c r="J1760" s="2">
        <v>-1.1675</v>
      </c>
      <c r="K1760" s="2">
        <v>3.1787000000000003E-2</v>
      </c>
      <c r="L1760" s="2">
        <v>6.0281000000000001E-2</v>
      </c>
      <c r="M1760" s="2">
        <v>1.0104000000000001E-3</v>
      </c>
      <c r="N1760" s="4">
        <f>(C1760-D1759)</f>
        <v>428</v>
      </c>
      <c r="O1760" s="2">
        <v>117</v>
      </c>
      <c r="P1760">
        <f>G1760/60</f>
        <v>7.205333333333333E-2</v>
      </c>
      <c r="Q1760">
        <f t="shared" si="24"/>
        <v>1.4698879999999998E-6</v>
      </c>
    </row>
    <row r="1761" spans="1:17" x14ac:dyDescent="0.2">
      <c r="A1761">
        <v>10</v>
      </c>
      <c r="B1761" t="s">
        <v>18</v>
      </c>
      <c r="C1761" s="2">
        <v>46096</v>
      </c>
      <c r="D1761" s="2">
        <v>46175</v>
      </c>
      <c r="E1761" s="2">
        <v>-0.17449000000000001</v>
      </c>
      <c r="F1761" s="2">
        <v>1.7068000000000001</v>
      </c>
      <c r="G1761" s="2">
        <v>5.4298000000000002</v>
      </c>
      <c r="H1761" s="2">
        <v>0.12931000000000001</v>
      </c>
      <c r="I1761" s="2">
        <v>79</v>
      </c>
      <c r="J1761" s="2">
        <v>-1.1024</v>
      </c>
      <c r="K1761" s="2">
        <v>4.0045999999999998E-2</v>
      </c>
      <c r="L1761" s="2">
        <v>6.7658999999999997E-2</v>
      </c>
      <c r="M1761" s="2">
        <v>1.6037E-3</v>
      </c>
      <c r="N1761" s="4">
        <f>(C1761-D1760)</f>
        <v>454</v>
      </c>
      <c r="O1761" s="2">
        <v>118</v>
      </c>
      <c r="P1761">
        <f>G1761/60</f>
        <v>9.049666666666667E-2</v>
      </c>
      <c r="Q1761">
        <f t="shared" si="24"/>
        <v>1.8461319999999998E-6</v>
      </c>
    </row>
    <row r="1762" spans="1:17" x14ac:dyDescent="0.2">
      <c r="A1762">
        <v>10</v>
      </c>
      <c r="B1762" t="s">
        <v>18</v>
      </c>
      <c r="C1762" s="2">
        <v>46651</v>
      </c>
      <c r="D1762" s="2">
        <v>46753</v>
      </c>
      <c r="E1762" s="2">
        <v>0.29324</v>
      </c>
      <c r="F1762" s="2">
        <v>1.7583</v>
      </c>
      <c r="G1762" s="2">
        <v>5.7134999999999998</v>
      </c>
      <c r="H1762" s="2">
        <v>0.10747</v>
      </c>
      <c r="I1762" s="2">
        <v>102</v>
      </c>
      <c r="J1762" s="2">
        <v>-0.99139999999999995</v>
      </c>
      <c r="K1762" s="2">
        <v>3.3520000000000001E-2</v>
      </c>
      <c r="L1762" s="2">
        <v>4.4181999999999999E-2</v>
      </c>
      <c r="M1762" s="2">
        <v>1.1236E-3</v>
      </c>
      <c r="N1762" s="4">
        <f>(C1762-D1761)</f>
        <v>476</v>
      </c>
      <c r="O1762" s="2">
        <v>119</v>
      </c>
      <c r="P1762">
        <f>G1762/60</f>
        <v>9.522499999999999E-2</v>
      </c>
      <c r="Q1762">
        <f t="shared" si="24"/>
        <v>1.9425899999999996E-6</v>
      </c>
    </row>
    <row r="1763" spans="1:17" x14ac:dyDescent="0.2">
      <c r="A1763">
        <v>10</v>
      </c>
      <c r="B1763" t="s">
        <v>18</v>
      </c>
      <c r="C1763" s="2">
        <v>47323</v>
      </c>
      <c r="D1763" s="2">
        <v>47418</v>
      </c>
      <c r="E1763" s="2">
        <v>0.22650999999999999</v>
      </c>
      <c r="F1763" s="2">
        <v>1.6325000000000001</v>
      </c>
      <c r="G1763" s="2">
        <v>6.1519000000000004</v>
      </c>
      <c r="H1763" s="2">
        <v>0.14376</v>
      </c>
      <c r="I1763" s="2">
        <v>95</v>
      </c>
      <c r="J1763" s="2">
        <v>-1.0223</v>
      </c>
      <c r="K1763" s="2">
        <v>4.4802000000000002E-2</v>
      </c>
      <c r="L1763" s="2">
        <v>5.9917999999999999E-2</v>
      </c>
      <c r="M1763" s="2">
        <v>2.0072000000000002E-3</v>
      </c>
      <c r="N1763" s="4">
        <f>(C1763-D1762)</f>
        <v>570</v>
      </c>
      <c r="O1763" s="2">
        <v>120</v>
      </c>
      <c r="P1763">
        <f>G1763/60</f>
        <v>0.10253166666666667</v>
      </c>
      <c r="Q1763">
        <f t="shared" si="24"/>
        <v>2.091646E-6</v>
      </c>
    </row>
    <row r="1764" spans="1:17" x14ac:dyDescent="0.2">
      <c r="A1764">
        <v>10</v>
      </c>
      <c r="B1764" t="s">
        <v>18</v>
      </c>
      <c r="C1764" s="2">
        <v>47968</v>
      </c>
      <c r="D1764" s="2">
        <v>48079</v>
      </c>
      <c r="E1764" s="2">
        <v>-0.12477000000000001</v>
      </c>
      <c r="F1764" s="2">
        <v>1.915</v>
      </c>
      <c r="G1764" s="2">
        <v>8.3727</v>
      </c>
      <c r="H1764" s="2">
        <v>0.11945</v>
      </c>
      <c r="I1764" s="2">
        <v>111</v>
      </c>
      <c r="J1764" s="2">
        <v>-0.95467999999999997</v>
      </c>
      <c r="K1764" s="2">
        <v>3.5843E-2</v>
      </c>
      <c r="L1764" s="2">
        <v>5.9784999999999998E-2</v>
      </c>
      <c r="M1764" s="2">
        <v>1.2848E-3</v>
      </c>
      <c r="N1764" s="4">
        <f>(C1764-D1763)</f>
        <v>550</v>
      </c>
      <c r="O1764" s="2">
        <v>121</v>
      </c>
      <c r="P1764">
        <f>G1764/60</f>
        <v>0.139545</v>
      </c>
      <c r="Q1764">
        <f t="shared" si="24"/>
        <v>2.8467179999999994E-6</v>
      </c>
    </row>
    <row r="1765" spans="1:17" x14ac:dyDescent="0.2">
      <c r="A1765">
        <v>10</v>
      </c>
      <c r="B1765" t="s">
        <v>18</v>
      </c>
      <c r="C1765" s="2">
        <v>48677</v>
      </c>
      <c r="D1765" s="2">
        <v>48781</v>
      </c>
      <c r="E1765" s="2">
        <v>0.65502000000000005</v>
      </c>
      <c r="F1765" s="2">
        <v>1.9322999999999999</v>
      </c>
      <c r="G1765" s="2">
        <v>6.0372000000000003</v>
      </c>
      <c r="H1765" s="2">
        <v>0.13395000000000001</v>
      </c>
      <c r="I1765" s="2">
        <v>104</v>
      </c>
      <c r="J1765" s="2">
        <v>-0.98297000000000001</v>
      </c>
      <c r="K1765" s="2">
        <v>4.2076000000000002E-2</v>
      </c>
      <c r="L1765" s="2">
        <v>5.5641000000000003E-2</v>
      </c>
      <c r="M1765" s="2">
        <v>1.7704000000000001E-3</v>
      </c>
      <c r="N1765" s="4">
        <f>(C1765-D1764)</f>
        <v>598</v>
      </c>
      <c r="O1765" s="2">
        <v>122</v>
      </c>
      <c r="P1765">
        <f>G1765/60</f>
        <v>0.10062</v>
      </c>
      <c r="Q1765">
        <f t="shared" si="24"/>
        <v>2.0526480000000001E-6</v>
      </c>
    </row>
    <row r="1766" spans="1:17" x14ac:dyDescent="0.2">
      <c r="A1766">
        <v>10</v>
      </c>
      <c r="B1766" t="s">
        <v>18</v>
      </c>
      <c r="C1766" s="2">
        <v>49374</v>
      </c>
      <c r="D1766" s="2">
        <v>49474</v>
      </c>
      <c r="E1766" s="2">
        <v>0.50509000000000004</v>
      </c>
      <c r="F1766" s="2">
        <v>1.7488999999999999</v>
      </c>
      <c r="G1766" s="2">
        <v>6.9885999999999999</v>
      </c>
      <c r="H1766" s="2">
        <v>0.15176999999999999</v>
      </c>
      <c r="I1766" s="2">
        <v>100</v>
      </c>
      <c r="J1766" s="2">
        <v>-1</v>
      </c>
      <c r="K1766" s="2">
        <v>5.1083000000000003E-2</v>
      </c>
      <c r="L1766" s="2">
        <v>6.5054000000000001E-2</v>
      </c>
      <c r="M1766" s="2">
        <v>2.6094999999999998E-3</v>
      </c>
      <c r="N1766" s="4">
        <f>(C1766-D1765)</f>
        <v>593</v>
      </c>
      <c r="O1766" s="2">
        <v>123</v>
      </c>
      <c r="P1766">
        <f>G1766/60</f>
        <v>0.11647666666666666</v>
      </c>
      <c r="Q1766">
        <f t="shared" si="24"/>
        <v>2.3761239999999994E-6</v>
      </c>
    </row>
    <row r="1767" spans="1:17" x14ac:dyDescent="0.2">
      <c r="A1767">
        <v>10</v>
      </c>
      <c r="B1767" t="s">
        <v>18</v>
      </c>
      <c r="C1767" s="2">
        <v>50037</v>
      </c>
      <c r="D1767" s="2">
        <v>50123</v>
      </c>
      <c r="E1767" s="2">
        <v>0.24961</v>
      </c>
      <c r="F1767" s="2">
        <v>1.5474000000000001</v>
      </c>
      <c r="G1767" s="2">
        <v>5.5372000000000003</v>
      </c>
      <c r="H1767" s="2">
        <v>0.14676</v>
      </c>
      <c r="I1767" s="2">
        <v>86</v>
      </c>
      <c r="J1767" s="2">
        <v>-1.0654999999999999</v>
      </c>
      <c r="K1767" s="2">
        <v>4.5467E-2</v>
      </c>
      <c r="L1767" s="2">
        <v>6.2712000000000004E-2</v>
      </c>
      <c r="M1767" s="2">
        <v>2.0671999999999999E-3</v>
      </c>
      <c r="N1767" s="4">
        <f>(C1767-D1766)</f>
        <v>563</v>
      </c>
      <c r="O1767" s="2">
        <v>124</v>
      </c>
      <c r="P1767">
        <f>G1767/60</f>
        <v>9.228666666666667E-2</v>
      </c>
      <c r="Q1767">
        <f t="shared" si="24"/>
        <v>1.8826479999999998E-6</v>
      </c>
    </row>
    <row r="1768" spans="1:17" x14ac:dyDescent="0.2">
      <c r="A1768">
        <v>10</v>
      </c>
      <c r="B1768" t="s">
        <v>18</v>
      </c>
      <c r="C1768" s="2">
        <v>50558</v>
      </c>
      <c r="D1768" s="2">
        <v>50573</v>
      </c>
      <c r="E1768" s="2">
        <v>2.3923999999999999</v>
      </c>
      <c r="F1768" s="2">
        <v>10.8446</v>
      </c>
      <c r="G1768" s="2">
        <v>0.10573</v>
      </c>
      <c r="H1768" s="2">
        <v>2.5958999999999999E-2</v>
      </c>
      <c r="I1768" s="2">
        <v>15</v>
      </c>
      <c r="J1768" s="2">
        <v>-1.8239000000000001</v>
      </c>
      <c r="K1768" s="2">
        <v>6.5998999999999997E-3</v>
      </c>
      <c r="L1768" s="2">
        <v>4.5107999999999997E-3</v>
      </c>
      <c r="M1768" s="3">
        <v>4.3559000000000001E-5</v>
      </c>
      <c r="N1768" s="4">
        <f>(C1768-D1767)</f>
        <v>435</v>
      </c>
      <c r="O1768" s="2">
        <v>125</v>
      </c>
      <c r="P1768">
        <f>G1768/60</f>
        <v>1.7621666666666667E-3</v>
      </c>
      <c r="Q1768">
        <f t="shared" si="24"/>
        <v>3.5948200000000003E-8</v>
      </c>
    </row>
    <row r="1769" spans="1:17" x14ac:dyDescent="0.2">
      <c r="A1769">
        <v>10</v>
      </c>
      <c r="B1769" t="s">
        <v>18</v>
      </c>
      <c r="C1769" s="2">
        <v>50716</v>
      </c>
      <c r="D1769" s="2">
        <v>50796</v>
      </c>
      <c r="E1769" s="2">
        <v>-0.108</v>
      </c>
      <c r="F1769" s="2">
        <v>1.7077</v>
      </c>
      <c r="G1769" s="2">
        <v>6.6414999999999997</v>
      </c>
      <c r="H1769" s="2">
        <v>0.15368999999999999</v>
      </c>
      <c r="I1769" s="2">
        <v>80</v>
      </c>
      <c r="J1769" s="2">
        <v>-1.0969</v>
      </c>
      <c r="K1769" s="2">
        <v>4.802E-2</v>
      </c>
      <c r="L1769" s="2">
        <v>8.0312999999999996E-2</v>
      </c>
      <c r="M1769" s="2">
        <v>2.3059999999999999E-3</v>
      </c>
      <c r="N1769" s="4">
        <f>(C1769-D1768)</f>
        <v>143</v>
      </c>
      <c r="O1769" s="2">
        <v>126</v>
      </c>
      <c r="P1769">
        <f>G1769/60</f>
        <v>0.11069166666666666</v>
      </c>
      <c r="Q1769">
        <f t="shared" si="24"/>
        <v>2.2581099999999999E-6</v>
      </c>
    </row>
    <row r="1770" spans="1:17" x14ac:dyDescent="0.2">
      <c r="A1770">
        <v>10</v>
      </c>
      <c r="B1770" t="s">
        <v>18</v>
      </c>
      <c r="C1770" s="2">
        <v>51460</v>
      </c>
      <c r="D1770" s="2">
        <v>51532</v>
      </c>
      <c r="E1770" s="2">
        <v>4.1813000000000003E-2</v>
      </c>
      <c r="F1770" s="2">
        <v>1.6205000000000001</v>
      </c>
      <c r="G1770" s="2">
        <v>5.1807999999999996</v>
      </c>
      <c r="H1770" s="2">
        <v>0.14587</v>
      </c>
      <c r="I1770" s="2">
        <v>72</v>
      </c>
      <c r="J1770" s="2">
        <v>-1.1427</v>
      </c>
      <c r="K1770" s="2">
        <v>4.6418000000000001E-2</v>
      </c>
      <c r="L1770" s="2">
        <v>7.0083999999999994E-2</v>
      </c>
      <c r="M1770" s="2">
        <v>2.1546E-3</v>
      </c>
      <c r="N1770" s="4">
        <f>(C1770-D1769)</f>
        <v>664</v>
      </c>
      <c r="O1770" s="2">
        <v>127</v>
      </c>
      <c r="P1770">
        <f>G1770/60</f>
        <v>8.6346666666666655E-2</v>
      </c>
      <c r="Q1770">
        <f t="shared" si="24"/>
        <v>1.7614719999999996E-6</v>
      </c>
    </row>
    <row r="1771" spans="1:17" x14ac:dyDescent="0.2">
      <c r="A1771">
        <v>10</v>
      </c>
      <c r="B1771" t="s">
        <v>18</v>
      </c>
      <c r="C1771" s="2">
        <v>51532</v>
      </c>
      <c r="D1771" s="2">
        <v>51579</v>
      </c>
      <c r="E1771" s="2">
        <v>-0.41385</v>
      </c>
      <c r="F1771" s="2">
        <v>2.1107999999999998</v>
      </c>
      <c r="G1771" s="2">
        <v>1.4340999999999999</v>
      </c>
      <c r="H1771" s="2">
        <v>5.7894000000000001E-2</v>
      </c>
      <c r="I1771" s="2">
        <v>47</v>
      </c>
      <c r="J1771" s="2">
        <v>-1.3279000000000001</v>
      </c>
      <c r="K1771" s="2">
        <v>1.6664999999999999E-2</v>
      </c>
      <c r="L1771" s="2">
        <v>2.9416000000000001E-2</v>
      </c>
      <c r="M1771" s="2">
        <v>2.7772000000000002E-4</v>
      </c>
      <c r="N1771" s="4">
        <f>(C1771-D1770)</f>
        <v>0</v>
      </c>
      <c r="O1771" s="2">
        <v>128</v>
      </c>
      <c r="P1771">
        <f>G1771/60</f>
        <v>2.3901666666666665E-2</v>
      </c>
      <c r="Q1771">
        <f t="shared" si="24"/>
        <v>4.8759399999999994E-7</v>
      </c>
    </row>
    <row r="1772" spans="1:17" x14ac:dyDescent="0.2">
      <c r="A1772">
        <v>10</v>
      </c>
      <c r="B1772" t="s">
        <v>18</v>
      </c>
      <c r="C1772" s="2">
        <v>52033</v>
      </c>
      <c r="D1772" s="2">
        <v>52127</v>
      </c>
      <c r="E1772" s="2">
        <v>-0.19272</v>
      </c>
      <c r="F1772" s="2">
        <v>1.8109999999999999</v>
      </c>
      <c r="G1772" s="2">
        <v>5.6443000000000003</v>
      </c>
      <c r="H1772" s="2">
        <v>0.10264</v>
      </c>
      <c r="I1772" s="2">
        <v>94</v>
      </c>
      <c r="J1772" s="2">
        <v>-1.0268999999999999</v>
      </c>
      <c r="K1772" s="2">
        <v>2.8909000000000001E-2</v>
      </c>
      <c r="L1772" s="2">
        <v>5.0367000000000002E-2</v>
      </c>
      <c r="M1772" s="2">
        <v>8.3571999999999997E-4</v>
      </c>
      <c r="N1772" s="4">
        <f>(C1772-D1771)</f>
        <v>454</v>
      </c>
      <c r="O1772" s="2">
        <v>129</v>
      </c>
      <c r="P1772">
        <f>G1772/60</f>
        <v>9.4071666666666678E-2</v>
      </c>
      <c r="Q1772">
        <f t="shared" si="24"/>
        <v>1.9190620000000002E-6</v>
      </c>
    </row>
    <row r="1773" spans="1:17" x14ac:dyDescent="0.2">
      <c r="A1773">
        <v>10</v>
      </c>
      <c r="B1773" t="s">
        <v>18</v>
      </c>
      <c r="C1773" s="2">
        <v>52858</v>
      </c>
      <c r="D1773" s="2">
        <v>52954</v>
      </c>
      <c r="E1773" s="2">
        <v>1.8853000000000002E-2</v>
      </c>
      <c r="F1773" s="2">
        <v>1.8093999999999999</v>
      </c>
      <c r="G1773" s="2">
        <v>6.9787999999999997</v>
      </c>
      <c r="H1773" s="2">
        <v>0.13874</v>
      </c>
      <c r="I1773" s="2">
        <v>96</v>
      </c>
      <c r="J1773" s="2">
        <v>-1.0177</v>
      </c>
      <c r="K1773" s="2">
        <v>4.2654999999999998E-2</v>
      </c>
      <c r="L1773" s="2">
        <v>7.0443000000000006E-2</v>
      </c>
      <c r="M1773" s="2">
        <v>1.8194999999999999E-3</v>
      </c>
      <c r="N1773" s="4">
        <f>(C1773-D1772)</f>
        <v>731</v>
      </c>
      <c r="O1773" s="2">
        <v>130</v>
      </c>
      <c r="P1773">
        <f>G1773/60</f>
        <v>0.11631333333333332</v>
      </c>
      <c r="Q1773">
        <f t="shared" si="24"/>
        <v>2.3727919999999997E-6</v>
      </c>
    </row>
    <row r="1774" spans="1:17" x14ac:dyDescent="0.2">
      <c r="A1774">
        <v>10</v>
      </c>
      <c r="B1774" t="s">
        <v>18</v>
      </c>
      <c r="C1774" s="2">
        <v>52954</v>
      </c>
      <c r="D1774" s="2">
        <v>52969</v>
      </c>
      <c r="E1774" s="2">
        <v>0.70186000000000004</v>
      </c>
      <c r="F1774" s="2">
        <v>8.5681999999999992</v>
      </c>
      <c r="G1774" s="2">
        <v>0.24831</v>
      </c>
      <c r="H1774" s="2">
        <v>2.2856999999999999E-2</v>
      </c>
      <c r="I1774" s="2">
        <v>15</v>
      </c>
      <c r="J1774" s="2">
        <v>-1.8239000000000001</v>
      </c>
      <c r="K1774" s="2">
        <v>6.7869000000000002E-3</v>
      </c>
      <c r="L1774" s="2">
        <v>3.7480999999999999E-3</v>
      </c>
      <c r="M1774" s="3">
        <v>4.6062E-5</v>
      </c>
      <c r="N1774" s="4">
        <f>(C1774-D1773)</f>
        <v>0</v>
      </c>
      <c r="O1774" s="2">
        <v>131</v>
      </c>
      <c r="P1774">
        <f>G1774/60</f>
        <v>4.1384999999999998E-3</v>
      </c>
      <c r="Q1774">
        <f t="shared" si="24"/>
        <v>8.4425399999999985E-8</v>
      </c>
    </row>
    <row r="1775" spans="1:17" x14ac:dyDescent="0.2">
      <c r="A1775">
        <v>10</v>
      </c>
      <c r="B1775" t="s">
        <v>18</v>
      </c>
      <c r="C1775" s="2">
        <v>53325</v>
      </c>
      <c r="D1775" s="2">
        <v>53332</v>
      </c>
      <c r="E1775" s="2">
        <v>1.53</v>
      </c>
      <c r="F1775" s="2">
        <v>4.9173999999999998</v>
      </c>
      <c r="G1775" s="2">
        <v>4.7661000000000002E-2</v>
      </c>
      <c r="H1775" s="2">
        <v>2.2401999999999998E-2</v>
      </c>
      <c r="I1775" s="2">
        <v>7</v>
      </c>
      <c r="J1775" s="2">
        <v>-2.1549</v>
      </c>
      <c r="K1775" s="2">
        <v>8.3139000000000008E-3</v>
      </c>
      <c r="L1775" s="2">
        <v>5.2348000000000004E-3</v>
      </c>
      <c r="M1775" s="3">
        <v>6.9121000000000004E-5</v>
      </c>
      <c r="N1775" s="4">
        <f>(C1775-D1774)</f>
        <v>356</v>
      </c>
      <c r="O1775" s="2">
        <v>132</v>
      </c>
      <c r="P1775">
        <f>G1775/60</f>
        <v>7.9434999999999998E-4</v>
      </c>
      <c r="Q1775">
        <f t="shared" si="24"/>
        <v>1.6204739999999998E-8</v>
      </c>
    </row>
    <row r="1776" spans="1:17" x14ac:dyDescent="0.2">
      <c r="A1776">
        <v>10</v>
      </c>
      <c r="B1776" t="s">
        <v>18</v>
      </c>
      <c r="C1776" s="2">
        <v>53640</v>
      </c>
      <c r="D1776" s="2">
        <v>53729</v>
      </c>
      <c r="E1776" s="2">
        <v>0.15076000000000001</v>
      </c>
      <c r="F1776" s="2">
        <v>1.6092</v>
      </c>
      <c r="G1776" s="2">
        <v>6.6405000000000003</v>
      </c>
      <c r="H1776" s="2">
        <v>0.14076</v>
      </c>
      <c r="I1776" s="2">
        <v>89</v>
      </c>
      <c r="J1776" s="2">
        <v>-1.0506</v>
      </c>
      <c r="K1776" s="2">
        <v>4.3312000000000003E-2</v>
      </c>
      <c r="L1776" s="2">
        <v>6.1531000000000002E-2</v>
      </c>
      <c r="M1776" s="2">
        <v>1.8759E-3</v>
      </c>
      <c r="N1776" s="4">
        <f>(C1776-D1775)</f>
        <v>308</v>
      </c>
      <c r="O1776" s="2">
        <v>133</v>
      </c>
      <c r="P1776">
        <f>G1776/60</f>
        <v>0.11067500000000001</v>
      </c>
      <c r="Q1776">
        <f t="shared" si="24"/>
        <v>2.2577699999999998E-6</v>
      </c>
    </row>
    <row r="1777" spans="1:17" x14ac:dyDescent="0.2">
      <c r="A1777">
        <v>10</v>
      </c>
      <c r="B1777" t="s">
        <v>18</v>
      </c>
      <c r="C1777" s="2">
        <v>54589</v>
      </c>
      <c r="D1777" s="2">
        <v>54677</v>
      </c>
      <c r="E1777" s="2">
        <v>-6.7514000000000005E-2</v>
      </c>
      <c r="F1777" s="2">
        <v>1.841</v>
      </c>
      <c r="G1777" s="2">
        <v>8.0457000000000001</v>
      </c>
      <c r="H1777" s="2">
        <v>0.15708</v>
      </c>
      <c r="I1777" s="2">
        <v>88</v>
      </c>
      <c r="J1777" s="2">
        <v>-1.0555000000000001</v>
      </c>
      <c r="K1777" s="2">
        <v>4.5720999999999998E-2</v>
      </c>
      <c r="L1777" s="2">
        <v>8.0829999999999999E-2</v>
      </c>
      <c r="M1777" s="2">
        <v>2.0904000000000001E-3</v>
      </c>
      <c r="N1777" s="4">
        <f>(C1777-D1776)</f>
        <v>860</v>
      </c>
      <c r="O1777" s="2">
        <v>134</v>
      </c>
      <c r="P1777">
        <f>G1777/60</f>
        <v>0.13409499999999999</v>
      </c>
      <c r="Q1777">
        <f t="shared" si="24"/>
        <v>2.7355379999999997E-6</v>
      </c>
    </row>
    <row r="1778" spans="1:17" x14ac:dyDescent="0.2">
      <c r="A1778">
        <v>10</v>
      </c>
      <c r="B1778" t="s">
        <v>18</v>
      </c>
      <c r="C1778" s="2">
        <v>55618</v>
      </c>
      <c r="D1778" s="2">
        <v>55675</v>
      </c>
      <c r="E1778" s="2">
        <v>-0.14752000000000001</v>
      </c>
      <c r="F1778" s="2">
        <v>1.7412000000000001</v>
      </c>
      <c r="G1778" s="2">
        <v>2.4279999999999999</v>
      </c>
      <c r="H1778" s="2">
        <v>8.2353999999999997E-2</v>
      </c>
      <c r="I1778" s="2">
        <v>57</v>
      </c>
      <c r="J1778" s="2">
        <v>-1.2441</v>
      </c>
      <c r="K1778" s="2">
        <v>2.6644999999999999E-2</v>
      </c>
      <c r="L1778" s="2">
        <v>4.0710000000000003E-2</v>
      </c>
      <c r="M1778" s="2">
        <v>7.0993E-4</v>
      </c>
      <c r="N1778" s="4">
        <f>(C1778-D1777)</f>
        <v>941</v>
      </c>
      <c r="O1778" s="2">
        <v>135</v>
      </c>
      <c r="P1778">
        <f>G1778/60</f>
        <v>4.0466666666666665E-2</v>
      </c>
      <c r="Q1778">
        <f t="shared" si="24"/>
        <v>8.2551999999999989E-7</v>
      </c>
    </row>
    <row r="1779" spans="1:17" x14ac:dyDescent="0.2">
      <c r="A1779">
        <v>10</v>
      </c>
      <c r="B1779" t="s">
        <v>18</v>
      </c>
      <c r="C1779" s="2">
        <v>56317</v>
      </c>
      <c r="D1779" s="2">
        <v>56390</v>
      </c>
      <c r="E1779" s="2">
        <v>0.35732000000000003</v>
      </c>
      <c r="F1779" s="2">
        <v>4.9074999999999998</v>
      </c>
      <c r="G1779" s="2">
        <v>1.5593999999999999</v>
      </c>
      <c r="H1779" s="2">
        <v>4.1541000000000002E-2</v>
      </c>
      <c r="I1779" s="2">
        <v>73</v>
      </c>
      <c r="J1779" s="2">
        <v>-1.1367</v>
      </c>
      <c r="K1779" s="2">
        <v>8.2193000000000006E-3</v>
      </c>
      <c r="L1779" s="2">
        <v>2.087E-2</v>
      </c>
      <c r="M1779" s="3">
        <v>6.7557000000000004E-5</v>
      </c>
      <c r="N1779" s="4">
        <f>(C1779-D1778)</f>
        <v>642</v>
      </c>
      <c r="O1779" s="2">
        <v>136</v>
      </c>
      <c r="P1779">
        <f>G1779/60</f>
        <v>2.5989999999999999E-2</v>
      </c>
      <c r="Q1779">
        <f t="shared" si="24"/>
        <v>5.3019600000000002E-7</v>
      </c>
    </row>
    <row r="1780" spans="1:17" x14ac:dyDescent="0.2">
      <c r="A1780">
        <v>10</v>
      </c>
      <c r="B1780" t="s">
        <v>18</v>
      </c>
      <c r="C1780" s="2">
        <v>56667</v>
      </c>
      <c r="D1780" s="2">
        <v>56669</v>
      </c>
      <c r="E1780" s="2">
        <v>1.7041999999999999</v>
      </c>
      <c r="F1780" s="2" t="s">
        <v>17</v>
      </c>
      <c r="G1780" s="2">
        <v>3.0605E-2</v>
      </c>
      <c r="H1780" s="2">
        <v>2.5267999999999999E-2</v>
      </c>
      <c r="I1780" s="2">
        <v>2</v>
      </c>
      <c r="J1780" s="2">
        <v>-2.6989999999999998</v>
      </c>
      <c r="K1780" s="2">
        <v>1.6556999999999999E-2</v>
      </c>
      <c r="L1780" s="2">
        <v>6.1846999999999996E-3</v>
      </c>
      <c r="M1780" s="2">
        <v>2.7411999999999998E-4</v>
      </c>
      <c r="N1780" s="4">
        <f>(C1780-D1779)</f>
        <v>277</v>
      </c>
      <c r="O1780" s="2">
        <v>137</v>
      </c>
      <c r="P1780">
        <f>G1780/60</f>
        <v>5.1008333333333331E-4</v>
      </c>
      <c r="Q1780">
        <f t="shared" si="24"/>
        <v>1.0405699999999999E-8</v>
      </c>
    </row>
    <row r="1781" spans="1:17" x14ac:dyDescent="0.2">
      <c r="A1781">
        <v>10</v>
      </c>
      <c r="B1781" t="s">
        <v>18</v>
      </c>
      <c r="C1781" s="2">
        <v>57201</v>
      </c>
      <c r="D1781" s="2">
        <v>57256</v>
      </c>
      <c r="E1781" s="2">
        <v>-0.72733000000000003</v>
      </c>
      <c r="F1781" s="2">
        <v>2.319</v>
      </c>
      <c r="G1781" s="2">
        <v>1.4823</v>
      </c>
      <c r="H1781" s="2">
        <v>4.2188000000000003E-2</v>
      </c>
      <c r="I1781" s="2">
        <v>55</v>
      </c>
      <c r="J1781" s="2">
        <v>-1.2596000000000001</v>
      </c>
      <c r="K1781" s="2">
        <v>1.1487000000000001E-2</v>
      </c>
      <c r="L1781" s="2">
        <v>2.5256000000000001E-2</v>
      </c>
      <c r="M1781" s="2">
        <v>1.3193999999999999E-4</v>
      </c>
      <c r="N1781" s="4">
        <f>(C1781-D1780)</f>
        <v>532</v>
      </c>
      <c r="O1781" s="2">
        <v>138</v>
      </c>
      <c r="P1781">
        <f>G1781/60</f>
        <v>2.4704999999999998E-2</v>
      </c>
      <c r="Q1781">
        <f t="shared" si="24"/>
        <v>5.0398199999999989E-7</v>
      </c>
    </row>
    <row r="1782" spans="1:17" x14ac:dyDescent="0.2">
      <c r="A1782">
        <v>10</v>
      </c>
      <c r="B1782" t="s">
        <v>18</v>
      </c>
      <c r="C1782" s="2">
        <v>57634</v>
      </c>
      <c r="D1782" s="2">
        <v>57675</v>
      </c>
      <c r="E1782" s="2">
        <v>0.31714999999999999</v>
      </c>
      <c r="F1782" s="2">
        <v>3.5415000000000001</v>
      </c>
      <c r="G1782" s="2">
        <v>0.89981</v>
      </c>
      <c r="H1782" s="2">
        <v>2.5944999999999999E-2</v>
      </c>
      <c r="I1782" s="2">
        <v>41</v>
      </c>
      <c r="J1782" s="2">
        <v>-1.3872</v>
      </c>
      <c r="K1782" s="2">
        <v>8.5194999999999993E-3</v>
      </c>
      <c r="L1782" s="2">
        <v>8.2768000000000008E-3</v>
      </c>
      <c r="M1782" s="3">
        <v>7.2583000000000006E-5</v>
      </c>
      <c r="N1782" s="4">
        <f>(C1782-D1781)</f>
        <v>378</v>
      </c>
      <c r="O1782" s="2">
        <v>139</v>
      </c>
      <c r="P1782">
        <f>G1782/60</f>
        <v>1.4996833333333333E-2</v>
      </c>
      <c r="Q1782">
        <f t="shared" si="24"/>
        <v>3.0593539999999999E-7</v>
      </c>
    </row>
    <row r="1783" spans="1:17" x14ac:dyDescent="0.2">
      <c r="A1783">
        <v>10</v>
      </c>
      <c r="B1783" t="s">
        <v>18</v>
      </c>
      <c r="C1783" s="2">
        <v>57687</v>
      </c>
      <c r="D1783" s="2">
        <v>57702</v>
      </c>
      <c r="E1783" s="2">
        <v>1.1475</v>
      </c>
      <c r="F1783" s="2">
        <v>9.0736000000000008</v>
      </c>
      <c r="G1783" s="2">
        <v>0.25063000000000002</v>
      </c>
      <c r="H1783" s="2">
        <v>2.5273E-2</v>
      </c>
      <c r="I1783" s="2">
        <v>15</v>
      </c>
      <c r="J1783" s="2">
        <v>-1.8239000000000001</v>
      </c>
      <c r="K1783" s="2">
        <v>7.3673999999999996E-3</v>
      </c>
      <c r="L1783" s="2">
        <v>3.5576000000000002E-3</v>
      </c>
      <c r="M1783" s="3">
        <v>5.4277999999999998E-5</v>
      </c>
      <c r="N1783" s="4">
        <f>(C1783-D1782)</f>
        <v>12</v>
      </c>
      <c r="O1783" s="2">
        <v>140</v>
      </c>
      <c r="P1783">
        <f>G1783/60</f>
        <v>4.1771666666666667E-3</v>
      </c>
      <c r="Q1783">
        <f t="shared" si="24"/>
        <v>8.5214199999999996E-8</v>
      </c>
    </row>
    <row r="1784" spans="1:17" x14ac:dyDescent="0.2">
      <c r="A1784">
        <v>10</v>
      </c>
      <c r="B1784" t="s">
        <v>18</v>
      </c>
      <c r="C1784" s="2">
        <v>57976</v>
      </c>
      <c r="D1784" s="2">
        <v>58034</v>
      </c>
      <c r="E1784" s="2">
        <v>-0.54239000000000004</v>
      </c>
      <c r="F1784" s="2">
        <v>2.4942000000000002</v>
      </c>
      <c r="G1784" s="2">
        <v>1.5233000000000001</v>
      </c>
      <c r="H1784" s="2">
        <v>4.4683E-2</v>
      </c>
      <c r="I1784" s="2">
        <v>58</v>
      </c>
      <c r="J1784" s="2">
        <v>-1.2365999999999999</v>
      </c>
      <c r="K1784" s="2">
        <v>1.457E-2</v>
      </c>
      <c r="L1784" s="2">
        <v>2.5027000000000001E-2</v>
      </c>
      <c r="M1784" s="2">
        <v>2.1227999999999999E-4</v>
      </c>
      <c r="N1784" s="4">
        <f>(C1784-D1783)</f>
        <v>274</v>
      </c>
      <c r="O1784" s="2">
        <v>141</v>
      </c>
      <c r="P1784">
        <f>G1784/60</f>
        <v>2.5388333333333336E-2</v>
      </c>
      <c r="Q1784">
        <f t="shared" si="24"/>
        <v>5.1792200000000002E-7</v>
      </c>
    </row>
    <row r="1785" spans="1:17" x14ac:dyDescent="0.2">
      <c r="A1785">
        <v>10</v>
      </c>
      <c r="B1785" t="s">
        <v>18</v>
      </c>
      <c r="C1785" s="2">
        <v>58035</v>
      </c>
      <c r="D1785" s="2">
        <v>58040</v>
      </c>
      <c r="E1785" s="2">
        <v>0.45241999999999999</v>
      </c>
      <c r="F1785" s="2">
        <v>5.1651999999999996</v>
      </c>
      <c r="G1785" s="2">
        <v>2.8674000000000002E-2</v>
      </c>
      <c r="H1785" s="2">
        <v>2.3247E-2</v>
      </c>
      <c r="I1785" s="2">
        <v>5</v>
      </c>
      <c r="J1785" s="2">
        <v>-2.3010000000000002</v>
      </c>
      <c r="K1785" s="2">
        <v>1.248E-2</v>
      </c>
      <c r="L1785" s="2">
        <v>2.5335000000000002E-3</v>
      </c>
      <c r="M1785" s="2">
        <v>1.5574E-4</v>
      </c>
      <c r="N1785" s="4">
        <f>(C1785-D1784)</f>
        <v>1</v>
      </c>
      <c r="O1785" s="2">
        <v>142</v>
      </c>
      <c r="P1785">
        <f>G1785/60</f>
        <v>4.7790000000000002E-4</v>
      </c>
      <c r="Q1785">
        <f t="shared" si="24"/>
        <v>9.7491599999999999E-9</v>
      </c>
    </row>
    <row r="1786" spans="1:17" x14ac:dyDescent="0.2">
      <c r="A1786">
        <v>10</v>
      </c>
      <c r="B1786" t="s">
        <v>18</v>
      </c>
      <c r="C1786" s="2">
        <v>58398</v>
      </c>
      <c r="D1786" s="2">
        <v>58421</v>
      </c>
      <c r="E1786" s="2">
        <v>-0.24148</v>
      </c>
      <c r="F1786" s="2">
        <v>1.984</v>
      </c>
      <c r="G1786" s="2">
        <v>0.27024999999999999</v>
      </c>
      <c r="H1786" s="2">
        <v>2.5479000000000002E-2</v>
      </c>
      <c r="I1786" s="2">
        <v>23</v>
      </c>
      <c r="J1786" s="2">
        <v>-1.6383000000000001</v>
      </c>
      <c r="K1786" s="2">
        <v>1.0789999999999999E-2</v>
      </c>
      <c r="L1786" s="2">
        <v>1.0684000000000001E-2</v>
      </c>
      <c r="M1786" s="2">
        <v>1.1642999999999999E-4</v>
      </c>
      <c r="N1786" s="4">
        <f>(C1786-D1785)</f>
        <v>358</v>
      </c>
      <c r="O1786" s="2">
        <v>143</v>
      </c>
      <c r="P1786">
        <f>G1786/60</f>
        <v>4.5041666666666667E-3</v>
      </c>
      <c r="Q1786">
        <f t="shared" ref="Q1786:Q1848" si="25">(P1786*20.4)/1000000</f>
        <v>9.1884999999999992E-8</v>
      </c>
    </row>
    <row r="1787" spans="1:17" x14ac:dyDescent="0.2">
      <c r="A1787">
        <v>10</v>
      </c>
      <c r="B1787" t="s">
        <v>18</v>
      </c>
      <c r="C1787" s="2">
        <v>58423</v>
      </c>
      <c r="D1787" s="2">
        <v>58428</v>
      </c>
      <c r="E1787" s="2">
        <v>0.10102999999999999</v>
      </c>
      <c r="F1787" s="2">
        <v>0.15606</v>
      </c>
      <c r="G1787" s="2">
        <v>6.7627999999999994E-2</v>
      </c>
      <c r="H1787" s="2">
        <v>2.3102000000000001E-2</v>
      </c>
      <c r="I1787" s="2">
        <v>5</v>
      </c>
      <c r="J1787" s="2">
        <v>-2.3010000000000002</v>
      </c>
      <c r="K1787" s="2">
        <v>1.1219E-2</v>
      </c>
      <c r="L1787" s="2">
        <v>1.0583E-2</v>
      </c>
      <c r="M1787" s="2">
        <v>1.2588000000000001E-4</v>
      </c>
      <c r="N1787" s="4">
        <f>(C1787-D1786)</f>
        <v>2</v>
      </c>
      <c r="O1787" s="2">
        <v>144</v>
      </c>
      <c r="P1787">
        <f>G1787/60</f>
        <v>1.1271333333333332E-3</v>
      </c>
      <c r="Q1787">
        <f t="shared" si="25"/>
        <v>2.2993519999999997E-8</v>
      </c>
    </row>
    <row r="1788" spans="1:17" x14ac:dyDescent="0.2">
      <c r="A1788">
        <v>10</v>
      </c>
      <c r="B1788" t="s">
        <v>18</v>
      </c>
      <c r="C1788" s="2">
        <v>58428</v>
      </c>
      <c r="D1788" s="2">
        <v>58457</v>
      </c>
      <c r="E1788" s="2">
        <v>-0.35321999999999998</v>
      </c>
      <c r="F1788" s="2">
        <v>4.8879999999999999</v>
      </c>
      <c r="G1788" s="2">
        <v>0.60060999999999998</v>
      </c>
      <c r="H1788" s="2">
        <v>3.7407999999999997E-2</v>
      </c>
      <c r="I1788" s="2">
        <v>29</v>
      </c>
      <c r="J1788" s="2">
        <v>-1.5376000000000001</v>
      </c>
      <c r="K1788" s="2">
        <v>8.3079E-3</v>
      </c>
      <c r="L1788" s="2">
        <v>1.9154000000000001E-2</v>
      </c>
      <c r="M1788" s="3">
        <v>6.9022000000000004E-5</v>
      </c>
      <c r="N1788" s="4">
        <f>(C1788-D1787)</f>
        <v>0</v>
      </c>
      <c r="O1788" s="2">
        <v>145</v>
      </c>
      <c r="P1788">
        <f>G1788/60</f>
        <v>1.0010166666666665E-2</v>
      </c>
      <c r="Q1788">
        <f t="shared" si="25"/>
        <v>2.0420739999999997E-7</v>
      </c>
    </row>
    <row r="1789" spans="1:17" x14ac:dyDescent="0.2">
      <c r="A1789">
        <v>10</v>
      </c>
      <c r="B1789" t="s">
        <v>18</v>
      </c>
      <c r="C1789" s="2">
        <v>58457</v>
      </c>
      <c r="D1789" s="2">
        <v>58464</v>
      </c>
      <c r="E1789" s="2">
        <v>-0.64924999999999999</v>
      </c>
      <c r="F1789" s="2">
        <v>0.90700999999999998</v>
      </c>
      <c r="G1789" s="2">
        <v>0.11667</v>
      </c>
      <c r="H1789" s="2">
        <v>2.2984000000000001E-2</v>
      </c>
      <c r="I1789" s="2">
        <v>7</v>
      </c>
      <c r="J1789" s="2">
        <v>-2.1549</v>
      </c>
      <c r="K1789" s="2">
        <v>1.1084E-2</v>
      </c>
      <c r="L1789" s="2">
        <v>1.3348E-2</v>
      </c>
      <c r="M1789" s="2">
        <v>1.2285E-4</v>
      </c>
      <c r="N1789" s="4">
        <f>(C1789-D1788)</f>
        <v>0</v>
      </c>
      <c r="O1789" s="2">
        <v>146</v>
      </c>
      <c r="P1789">
        <f>G1789/60</f>
        <v>1.9444999999999998E-3</v>
      </c>
      <c r="Q1789">
        <f t="shared" si="25"/>
        <v>3.9667799999999997E-8</v>
      </c>
    </row>
    <row r="1790" spans="1:17" x14ac:dyDescent="0.2">
      <c r="A1790">
        <v>10</v>
      </c>
      <c r="B1790" t="s">
        <v>18</v>
      </c>
      <c r="C1790" s="2">
        <v>58467</v>
      </c>
      <c r="D1790" s="2">
        <v>58479</v>
      </c>
      <c r="E1790" s="2">
        <v>1.3946000000000001</v>
      </c>
      <c r="F1790" s="2">
        <v>3.6339999999999999</v>
      </c>
      <c r="G1790" s="2">
        <v>8.8529999999999998E-2</v>
      </c>
      <c r="H1790" s="2">
        <v>2.4410000000000001E-2</v>
      </c>
      <c r="I1790" s="2">
        <v>12</v>
      </c>
      <c r="J1790" s="2">
        <v>-1.9208000000000001</v>
      </c>
      <c r="K1790" s="2">
        <v>8.4837000000000003E-3</v>
      </c>
      <c r="L1790" s="2">
        <v>5.9335999999999998E-3</v>
      </c>
      <c r="M1790" s="3">
        <v>7.1971999999999995E-5</v>
      </c>
      <c r="N1790" s="4">
        <f>(C1790-D1789)</f>
        <v>3</v>
      </c>
      <c r="O1790" s="2">
        <v>147</v>
      </c>
      <c r="P1790">
        <f>G1790/60</f>
        <v>1.4755E-3</v>
      </c>
      <c r="Q1790">
        <f t="shared" si="25"/>
        <v>3.0100199999999996E-8</v>
      </c>
    </row>
    <row r="1791" spans="1:17" x14ac:dyDescent="0.2">
      <c r="A1791">
        <v>10</v>
      </c>
      <c r="B1791" t="s">
        <v>18</v>
      </c>
      <c r="C1791" s="2">
        <v>58486</v>
      </c>
      <c r="D1791" s="2">
        <v>58497</v>
      </c>
      <c r="E1791" s="2">
        <v>2.7164000000000001</v>
      </c>
      <c r="F1791" s="2">
        <v>11.360900000000001</v>
      </c>
      <c r="G1791" s="2">
        <v>6.5340999999999996E-2</v>
      </c>
      <c r="H1791" s="2">
        <v>2.2704999999999999E-2</v>
      </c>
      <c r="I1791" s="2">
        <v>11</v>
      </c>
      <c r="J1791" s="2">
        <v>-1.9585999999999999</v>
      </c>
      <c r="K1791" s="2">
        <v>6.4777000000000003E-3</v>
      </c>
      <c r="L1791" s="2">
        <v>3.4716999999999999E-3</v>
      </c>
      <c r="M1791" s="3">
        <v>4.1961E-5</v>
      </c>
      <c r="N1791" s="4">
        <f>(C1791-D1790)</f>
        <v>7</v>
      </c>
      <c r="O1791" s="2">
        <v>148</v>
      </c>
      <c r="P1791">
        <f>G1791/60</f>
        <v>1.0890166666666667E-3</v>
      </c>
      <c r="Q1791">
        <f t="shared" si="25"/>
        <v>2.2215939999999999E-8</v>
      </c>
    </row>
    <row r="1792" spans="1:17" x14ac:dyDescent="0.2">
      <c r="A1792">
        <v>10</v>
      </c>
      <c r="B1792" t="s">
        <v>18</v>
      </c>
      <c r="C1792" s="2">
        <v>59098</v>
      </c>
      <c r="D1792" s="2">
        <v>59102</v>
      </c>
      <c r="E1792" s="2">
        <v>2.1697000000000002</v>
      </c>
      <c r="F1792" s="2">
        <v>7.7645</v>
      </c>
      <c r="G1792" s="2">
        <v>2.7247E-2</v>
      </c>
      <c r="H1792" s="2">
        <v>2.2557000000000001E-2</v>
      </c>
      <c r="I1792" s="2">
        <v>4</v>
      </c>
      <c r="J1792" s="2">
        <v>-2.3978999999999999</v>
      </c>
      <c r="K1792" s="2">
        <v>1.0213E-2</v>
      </c>
      <c r="L1792" s="2">
        <v>4.3962999999999997E-3</v>
      </c>
      <c r="M1792" s="2">
        <v>1.0431E-4</v>
      </c>
      <c r="N1792" s="4">
        <f>(C1792-D1791)</f>
        <v>601</v>
      </c>
      <c r="O1792" s="2">
        <v>149</v>
      </c>
      <c r="P1792">
        <f>G1792/60</f>
        <v>4.5411666666666666E-4</v>
      </c>
      <c r="Q1792">
        <f t="shared" si="25"/>
        <v>9.2639799999999997E-9</v>
      </c>
    </row>
    <row r="1793" spans="1:17" x14ac:dyDescent="0.2">
      <c r="A1793">
        <v>10</v>
      </c>
      <c r="B1793" t="s">
        <v>18</v>
      </c>
      <c r="C1793" s="2">
        <v>59130</v>
      </c>
      <c r="D1793" s="2">
        <v>59137</v>
      </c>
      <c r="E1793" s="2">
        <v>-0.52929999999999999</v>
      </c>
      <c r="F1793" s="2">
        <v>2.714</v>
      </c>
      <c r="G1793" s="2">
        <v>9.0351000000000001E-2</v>
      </c>
      <c r="H1793" s="2">
        <v>2.2852000000000001E-2</v>
      </c>
      <c r="I1793" s="2">
        <v>7</v>
      </c>
      <c r="J1793" s="2">
        <v>-2.1549</v>
      </c>
      <c r="K1793" s="2">
        <v>8.4241999999999997E-3</v>
      </c>
      <c r="L1793" s="2">
        <v>1.0839E-2</v>
      </c>
      <c r="M1793" s="3">
        <v>7.0968000000000002E-5</v>
      </c>
      <c r="N1793" s="4">
        <f>(C1793-D1792)</f>
        <v>28</v>
      </c>
      <c r="O1793" s="2">
        <v>150</v>
      </c>
      <c r="P1793">
        <f>G1793/60</f>
        <v>1.50585E-3</v>
      </c>
      <c r="Q1793">
        <f t="shared" si="25"/>
        <v>3.0719339999999995E-8</v>
      </c>
    </row>
    <row r="1794" spans="1:17" x14ac:dyDescent="0.2">
      <c r="A1794">
        <v>10</v>
      </c>
      <c r="B1794" t="s">
        <v>18</v>
      </c>
      <c r="C1794" s="2">
        <v>59137</v>
      </c>
      <c r="D1794" s="2">
        <v>59183</v>
      </c>
      <c r="E1794" s="2">
        <v>-0.36046</v>
      </c>
      <c r="F1794" s="2">
        <v>1.8162</v>
      </c>
      <c r="G1794" s="2">
        <v>0.97562000000000004</v>
      </c>
      <c r="H1794" s="2">
        <v>3.3325E-2</v>
      </c>
      <c r="I1794" s="2">
        <v>46</v>
      </c>
      <c r="J1794" s="2">
        <v>-1.3371999999999999</v>
      </c>
      <c r="K1794" s="2">
        <v>1.0087E-2</v>
      </c>
      <c r="L1794" s="2">
        <v>1.8946999999999999E-2</v>
      </c>
      <c r="M1794" s="2">
        <v>1.0175000000000001E-4</v>
      </c>
      <c r="N1794" s="4">
        <f>(C1794-D1793)</f>
        <v>0</v>
      </c>
      <c r="O1794" s="2">
        <v>151</v>
      </c>
      <c r="P1794">
        <f>G1794/60</f>
        <v>1.6260333333333335E-2</v>
      </c>
      <c r="Q1794">
        <f t="shared" si="25"/>
        <v>3.3171080000000004E-7</v>
      </c>
    </row>
    <row r="1795" spans="1:17" x14ac:dyDescent="0.2">
      <c r="A1795">
        <v>10</v>
      </c>
      <c r="B1795" t="s">
        <v>18</v>
      </c>
      <c r="C1795" s="2">
        <v>59490</v>
      </c>
      <c r="D1795" s="2">
        <v>59495</v>
      </c>
      <c r="E1795" s="2">
        <v>-0.3286</v>
      </c>
      <c r="F1795" s="2">
        <v>4.7016</v>
      </c>
      <c r="G1795" s="2">
        <v>0.12442</v>
      </c>
      <c r="H1795" s="2">
        <v>2.3196999999999999E-2</v>
      </c>
      <c r="I1795" s="2">
        <v>5</v>
      </c>
      <c r="J1795" s="2">
        <v>-2.3010000000000002</v>
      </c>
      <c r="K1795" s="2">
        <v>1.3738999999999999E-2</v>
      </c>
      <c r="L1795" s="2">
        <v>3.1386000000000001E-3</v>
      </c>
      <c r="M1795" s="2">
        <v>1.8876E-4</v>
      </c>
      <c r="N1795" s="4">
        <f>(C1795-D1794)</f>
        <v>307</v>
      </c>
      <c r="O1795" s="2">
        <v>152</v>
      </c>
      <c r="P1795">
        <f>G1795/60</f>
        <v>2.0736666666666668E-3</v>
      </c>
      <c r="Q1795">
        <f t="shared" si="25"/>
        <v>4.2302800000000001E-8</v>
      </c>
    </row>
    <row r="1796" spans="1:17" x14ac:dyDescent="0.2">
      <c r="A1796">
        <v>10</v>
      </c>
      <c r="B1796" t="s">
        <v>18</v>
      </c>
      <c r="C1796" s="2">
        <v>59753</v>
      </c>
      <c r="D1796" s="2">
        <v>59797</v>
      </c>
      <c r="E1796" s="2">
        <v>-0.87522999999999995</v>
      </c>
      <c r="F1796" s="2">
        <v>3.7054999999999998</v>
      </c>
      <c r="G1796" s="2">
        <v>1.5737000000000001</v>
      </c>
      <c r="H1796" s="2">
        <v>3.5804999999999997E-2</v>
      </c>
      <c r="I1796" s="2">
        <v>44</v>
      </c>
      <c r="J1796" s="2">
        <v>-1.3565</v>
      </c>
      <c r="K1796" s="2">
        <v>1.0917E-2</v>
      </c>
      <c r="L1796" s="2">
        <v>1.6105000000000001E-2</v>
      </c>
      <c r="M1796" s="2">
        <v>1.1917E-4</v>
      </c>
      <c r="N1796" s="4">
        <f>(C1796-D1795)</f>
        <v>258</v>
      </c>
      <c r="O1796" s="2">
        <v>153</v>
      </c>
      <c r="P1796">
        <f>G1796/60</f>
        <v>2.6228333333333336E-2</v>
      </c>
      <c r="Q1796">
        <f t="shared" si="25"/>
        <v>5.3505800000000008E-7</v>
      </c>
    </row>
    <row r="1797" spans="1:17" x14ac:dyDescent="0.2">
      <c r="A1797">
        <v>10</v>
      </c>
      <c r="B1797" t="s">
        <v>18</v>
      </c>
      <c r="C1797" s="2">
        <v>60131</v>
      </c>
      <c r="D1797" s="2">
        <v>60173</v>
      </c>
      <c r="E1797" s="2">
        <v>-0.34806999999999999</v>
      </c>
      <c r="F1797" s="2">
        <v>2.5125999999999999</v>
      </c>
      <c r="G1797" s="2">
        <v>1.1369</v>
      </c>
      <c r="H1797" s="2">
        <v>4.0070000000000001E-2</v>
      </c>
      <c r="I1797" s="2">
        <v>42</v>
      </c>
      <c r="J1797" s="2">
        <v>-1.3768</v>
      </c>
      <c r="K1797" s="2">
        <v>1.2033E-2</v>
      </c>
      <c r="L1797" s="2">
        <v>2.3793999999999999E-2</v>
      </c>
      <c r="M1797" s="2">
        <v>1.448E-4</v>
      </c>
      <c r="N1797" s="4">
        <f>(C1797-D1796)</f>
        <v>334</v>
      </c>
      <c r="O1797" s="2">
        <v>154</v>
      </c>
      <c r="P1797">
        <f>G1797/60</f>
        <v>1.8948333333333334E-2</v>
      </c>
      <c r="Q1797">
        <f t="shared" si="25"/>
        <v>3.8654600000000003E-7</v>
      </c>
    </row>
    <row r="1798" spans="1:17" x14ac:dyDescent="0.2">
      <c r="A1798">
        <v>10</v>
      </c>
      <c r="B1798" t="s">
        <v>18</v>
      </c>
      <c r="C1798" s="2">
        <v>60754</v>
      </c>
      <c r="D1798" s="2">
        <v>60761</v>
      </c>
      <c r="E1798" s="2">
        <v>2.3050999999999999</v>
      </c>
      <c r="F1798" s="2">
        <v>9.0454000000000008</v>
      </c>
      <c r="G1798" s="2">
        <v>4.3777999999999997E-2</v>
      </c>
      <c r="H1798" s="2">
        <v>2.4049999999999998E-2</v>
      </c>
      <c r="I1798" s="2">
        <v>7</v>
      </c>
      <c r="J1798" s="2">
        <v>-2.1549</v>
      </c>
      <c r="K1798" s="2">
        <v>7.9748000000000006E-3</v>
      </c>
      <c r="L1798" s="2">
        <v>5.2215999999999999E-3</v>
      </c>
      <c r="M1798" s="3">
        <v>6.3597999999999997E-5</v>
      </c>
      <c r="N1798" s="4">
        <f>(C1798-D1797)</f>
        <v>581</v>
      </c>
      <c r="O1798" s="2">
        <v>155</v>
      </c>
      <c r="P1798">
        <f>G1798/60</f>
        <v>7.2963333333333331E-4</v>
      </c>
      <c r="Q1798">
        <f t="shared" si="25"/>
        <v>1.4884519999999998E-8</v>
      </c>
    </row>
    <row r="1799" spans="1:17" x14ac:dyDescent="0.2">
      <c r="A1799">
        <v>10</v>
      </c>
      <c r="B1799" t="s">
        <v>18</v>
      </c>
      <c r="C1799" s="2">
        <v>60897</v>
      </c>
      <c r="D1799" s="2">
        <v>60963</v>
      </c>
      <c r="E1799" s="2">
        <v>-4.4782000000000002E-2</v>
      </c>
      <c r="F1799" s="2">
        <v>3.226</v>
      </c>
      <c r="G1799" s="2">
        <v>1.5806</v>
      </c>
      <c r="H1799" s="2">
        <v>4.2950000000000002E-2</v>
      </c>
      <c r="I1799" s="2">
        <v>66</v>
      </c>
      <c r="J1799" s="2">
        <v>-1.1805000000000001</v>
      </c>
      <c r="K1799" s="2">
        <v>1.0011000000000001E-2</v>
      </c>
      <c r="L1799" s="2">
        <v>2.3338999999999999E-2</v>
      </c>
      <c r="M1799" s="2">
        <v>1.0021E-4</v>
      </c>
      <c r="N1799" s="4">
        <f>(C1799-D1798)</f>
        <v>136</v>
      </c>
      <c r="O1799" s="2">
        <v>156</v>
      </c>
      <c r="P1799">
        <f>G1799/60</f>
        <v>2.6343333333333333E-2</v>
      </c>
      <c r="Q1799">
        <f t="shared" si="25"/>
        <v>5.3740400000000004E-7</v>
      </c>
    </row>
    <row r="1800" spans="1:17" x14ac:dyDescent="0.2">
      <c r="A1800">
        <v>10</v>
      </c>
      <c r="B1800" t="s">
        <v>18</v>
      </c>
      <c r="C1800" s="2">
        <v>61351</v>
      </c>
      <c r="D1800" s="2">
        <v>61421</v>
      </c>
      <c r="E1800" s="2">
        <v>-9.2854999999999993E-2</v>
      </c>
      <c r="F1800" s="2">
        <v>2.3340000000000001</v>
      </c>
      <c r="G1800" s="2">
        <v>2.7806000000000002</v>
      </c>
      <c r="H1800" s="2">
        <v>5.806E-2</v>
      </c>
      <c r="I1800" s="2">
        <v>70</v>
      </c>
      <c r="J1800" s="2">
        <v>-1.1549</v>
      </c>
      <c r="K1800" s="2">
        <v>1.6142E-2</v>
      </c>
      <c r="L1800" s="2">
        <v>2.3435999999999998E-2</v>
      </c>
      <c r="M1800" s="2">
        <v>2.6058E-4</v>
      </c>
      <c r="N1800" s="4">
        <f>(C1800-D1799)</f>
        <v>388</v>
      </c>
      <c r="O1800" s="2">
        <v>157</v>
      </c>
      <c r="P1800">
        <f>G1800/60</f>
        <v>4.6343333333333334E-2</v>
      </c>
      <c r="Q1800">
        <f t="shared" si="25"/>
        <v>9.4540399999999988E-7</v>
      </c>
    </row>
    <row r="1801" spans="1:17" x14ac:dyDescent="0.2">
      <c r="A1801">
        <v>10</v>
      </c>
      <c r="B1801" t="s">
        <v>18</v>
      </c>
      <c r="C1801" s="2">
        <v>61922</v>
      </c>
      <c r="D1801" s="2">
        <v>61959</v>
      </c>
      <c r="E1801" s="2">
        <v>0.14283000000000001</v>
      </c>
      <c r="F1801" s="2">
        <v>2.9331</v>
      </c>
      <c r="G1801" s="2">
        <v>0.98492000000000002</v>
      </c>
      <c r="H1801" s="2">
        <v>2.9732000000000001E-2</v>
      </c>
      <c r="I1801" s="2">
        <v>37</v>
      </c>
      <c r="J1801" s="2">
        <v>-1.4318</v>
      </c>
      <c r="K1801" s="2">
        <v>1.0673E-2</v>
      </c>
      <c r="L1801" s="2">
        <v>9.1155000000000003E-3</v>
      </c>
      <c r="M1801" s="2">
        <v>1.139E-4</v>
      </c>
      <c r="N1801" s="4">
        <f>(C1801-D1800)</f>
        <v>501</v>
      </c>
      <c r="O1801" s="2">
        <v>158</v>
      </c>
      <c r="P1801">
        <f>G1801/60</f>
        <v>1.6415333333333334E-2</v>
      </c>
      <c r="Q1801">
        <f t="shared" si="25"/>
        <v>3.3487279999999997E-7</v>
      </c>
    </row>
    <row r="1802" spans="1:17" x14ac:dyDescent="0.2">
      <c r="A1802">
        <v>10</v>
      </c>
      <c r="B1802" t="s">
        <v>18</v>
      </c>
      <c r="C1802" s="2">
        <v>62733</v>
      </c>
      <c r="D1802" s="2">
        <v>62818</v>
      </c>
      <c r="E1802" s="2">
        <v>-7.5355000000000005E-2</v>
      </c>
      <c r="F1802" s="2">
        <v>2.6295999999999999</v>
      </c>
      <c r="G1802" s="2">
        <v>1.8597999999999999</v>
      </c>
      <c r="H1802" s="2">
        <v>2.8583999999999998E-2</v>
      </c>
      <c r="I1802" s="2">
        <v>85</v>
      </c>
      <c r="J1802" s="2">
        <v>-1.0706</v>
      </c>
      <c r="K1802" s="2">
        <v>9.0947000000000007E-3</v>
      </c>
      <c r="L1802" s="2">
        <v>1.3128000000000001E-2</v>
      </c>
      <c r="M1802" s="3">
        <v>8.2713999999999994E-5</v>
      </c>
      <c r="N1802" s="4">
        <f>(C1802-D1801)</f>
        <v>774</v>
      </c>
      <c r="O1802" s="2">
        <v>159</v>
      </c>
      <c r="P1802">
        <f>G1802/60</f>
        <v>3.0996666666666665E-2</v>
      </c>
      <c r="Q1802">
        <f t="shared" si="25"/>
        <v>6.3233199999999989E-7</v>
      </c>
    </row>
    <row r="1803" spans="1:17" x14ac:dyDescent="0.2">
      <c r="A1803">
        <v>10</v>
      </c>
      <c r="B1803" t="s">
        <v>18</v>
      </c>
      <c r="C1803" s="2">
        <v>62890</v>
      </c>
      <c r="D1803" s="2">
        <v>62893</v>
      </c>
      <c r="E1803" s="2">
        <v>0.16924</v>
      </c>
      <c r="F1803" s="2">
        <v>3.8041999999999998</v>
      </c>
      <c r="G1803" s="2">
        <v>2.2252000000000001E-2</v>
      </c>
      <c r="H1803" s="2">
        <v>2.2908000000000001E-2</v>
      </c>
      <c r="I1803" s="2">
        <v>3</v>
      </c>
      <c r="J1803" s="2">
        <v>-2.5228999999999999</v>
      </c>
      <c r="K1803" s="2">
        <v>1.6323000000000001E-2</v>
      </c>
      <c r="L1803" s="2">
        <v>2.6887999999999999E-3</v>
      </c>
      <c r="M1803" s="2">
        <v>2.6645E-4</v>
      </c>
      <c r="N1803" s="4">
        <f>(C1803-D1802)</f>
        <v>72</v>
      </c>
      <c r="O1803" s="2">
        <v>160</v>
      </c>
      <c r="P1803">
        <f>G1803/60</f>
        <v>3.7086666666666666E-4</v>
      </c>
      <c r="Q1803">
        <f t="shared" si="25"/>
        <v>7.5656799999999986E-9</v>
      </c>
    </row>
    <row r="1804" spans="1:17" x14ac:dyDescent="0.2">
      <c r="A1804">
        <v>10</v>
      </c>
      <c r="B1804" t="s">
        <v>18</v>
      </c>
      <c r="C1804" s="2">
        <v>63703</v>
      </c>
      <c r="D1804" s="2">
        <v>63761</v>
      </c>
      <c r="E1804" s="2">
        <v>-2.0041E-2</v>
      </c>
      <c r="F1804" s="2">
        <v>2.6985999999999999</v>
      </c>
      <c r="G1804" s="2">
        <v>1.2735000000000001</v>
      </c>
      <c r="H1804" s="2">
        <v>4.4125999999999999E-2</v>
      </c>
      <c r="I1804" s="2">
        <v>58</v>
      </c>
      <c r="J1804" s="2">
        <v>-1.2365999999999999</v>
      </c>
      <c r="K1804" s="2">
        <v>1.1358E-2</v>
      </c>
      <c r="L1804" s="2">
        <v>2.0958999999999998E-2</v>
      </c>
      <c r="M1804" s="2">
        <v>1.2899999999999999E-4</v>
      </c>
      <c r="N1804" s="4">
        <f>(C1804-D1803)</f>
        <v>810</v>
      </c>
      <c r="O1804" s="2">
        <v>161</v>
      </c>
      <c r="P1804">
        <f>G1804/60</f>
        <v>2.1225000000000001E-2</v>
      </c>
      <c r="Q1804">
        <f t="shared" si="25"/>
        <v>4.3298999999999996E-7</v>
      </c>
    </row>
    <row r="1805" spans="1:17" x14ac:dyDescent="0.2">
      <c r="A1805">
        <v>10</v>
      </c>
      <c r="B1805" t="s">
        <v>18</v>
      </c>
      <c r="C1805" s="2">
        <v>63763</v>
      </c>
      <c r="D1805" s="2">
        <v>63770</v>
      </c>
      <c r="E1805" s="2">
        <v>0.13206999999999999</v>
      </c>
      <c r="F1805" s="2">
        <v>1.4373</v>
      </c>
      <c r="G1805" s="2">
        <v>0.10292</v>
      </c>
      <c r="H1805" s="2">
        <v>2.6796E-2</v>
      </c>
      <c r="I1805" s="2">
        <v>7</v>
      </c>
      <c r="J1805" s="2">
        <v>-2.1549</v>
      </c>
      <c r="K1805" s="2">
        <v>1.1287E-2</v>
      </c>
      <c r="L1805" s="2">
        <v>1.0299000000000001E-2</v>
      </c>
      <c r="M1805" s="2">
        <v>1.2740000000000001E-4</v>
      </c>
      <c r="N1805" s="4">
        <f>(C1805-D1804)</f>
        <v>2</v>
      </c>
      <c r="O1805" s="2">
        <v>162</v>
      </c>
      <c r="P1805">
        <f>G1805/60</f>
        <v>1.7153333333333332E-3</v>
      </c>
      <c r="Q1805">
        <f t="shared" si="25"/>
        <v>3.4992799999999997E-8</v>
      </c>
    </row>
    <row r="1806" spans="1:17" x14ac:dyDescent="0.2">
      <c r="A1806">
        <v>10</v>
      </c>
      <c r="B1806" t="s">
        <v>18</v>
      </c>
      <c r="C1806" s="2">
        <v>64102</v>
      </c>
      <c r="D1806" s="2">
        <v>64120</v>
      </c>
      <c r="E1806" s="2">
        <v>0.52024999999999999</v>
      </c>
      <c r="F1806" s="2">
        <v>6.4043999999999999</v>
      </c>
      <c r="G1806" s="2">
        <v>0.1351</v>
      </c>
      <c r="H1806" s="2">
        <v>2.7217999999999999E-2</v>
      </c>
      <c r="I1806" s="2">
        <v>18</v>
      </c>
      <c r="J1806" s="2">
        <v>-1.7446999999999999</v>
      </c>
      <c r="K1806" s="2">
        <v>8.8257000000000006E-3</v>
      </c>
      <c r="L1806" s="2">
        <v>6.1263999999999997E-3</v>
      </c>
      <c r="M1806" s="3">
        <v>7.7892000000000006E-5</v>
      </c>
      <c r="N1806" s="4">
        <f>(C1806-D1805)</f>
        <v>332</v>
      </c>
      <c r="O1806" s="2">
        <v>163</v>
      </c>
      <c r="P1806">
        <f>G1806/60</f>
        <v>2.2516666666666666E-3</v>
      </c>
      <c r="Q1806">
        <f t="shared" si="25"/>
        <v>4.5933999999999993E-8</v>
      </c>
    </row>
    <row r="1807" spans="1:17" x14ac:dyDescent="0.2">
      <c r="A1807">
        <v>10</v>
      </c>
      <c r="B1807" t="s">
        <v>18</v>
      </c>
      <c r="C1807" s="2">
        <v>64804</v>
      </c>
      <c r="D1807" s="2">
        <v>64863</v>
      </c>
      <c r="E1807" s="2">
        <v>4.1177000000000002E-3</v>
      </c>
      <c r="F1807" s="2">
        <v>3.4796</v>
      </c>
      <c r="G1807" s="2">
        <v>1.6053999999999999</v>
      </c>
      <c r="H1807" s="2">
        <v>4.9605000000000003E-2</v>
      </c>
      <c r="I1807" s="2">
        <v>59</v>
      </c>
      <c r="J1807" s="2">
        <v>-1.2291000000000001</v>
      </c>
      <c r="K1807" s="2">
        <v>1.145E-2</v>
      </c>
      <c r="L1807" s="2">
        <v>2.427E-2</v>
      </c>
      <c r="M1807" s="2">
        <v>1.3111000000000001E-4</v>
      </c>
      <c r="N1807" s="4">
        <f>(C1807-D1806)</f>
        <v>684</v>
      </c>
      <c r="O1807" s="2">
        <v>164</v>
      </c>
      <c r="P1807">
        <f>G1807/60</f>
        <v>2.6756666666666665E-2</v>
      </c>
      <c r="Q1807">
        <f t="shared" si="25"/>
        <v>5.4583599999999986E-7</v>
      </c>
    </row>
    <row r="1808" spans="1:17" x14ac:dyDescent="0.2">
      <c r="A1808">
        <v>10</v>
      </c>
      <c r="B1808" t="s">
        <v>18</v>
      </c>
      <c r="C1808" s="2">
        <v>65404</v>
      </c>
      <c r="D1808" s="2">
        <v>65426</v>
      </c>
      <c r="E1808" s="2">
        <v>0.26179999999999998</v>
      </c>
      <c r="F1808" s="2">
        <v>4.1931000000000003</v>
      </c>
      <c r="G1808" s="2">
        <v>0.26662000000000002</v>
      </c>
      <c r="H1808" s="2">
        <v>2.3265999999999998E-2</v>
      </c>
      <c r="I1808" s="2">
        <v>22</v>
      </c>
      <c r="J1808" s="2">
        <v>-1.6576</v>
      </c>
      <c r="K1808" s="2">
        <v>8.4601999999999993E-3</v>
      </c>
      <c r="L1808" s="2">
        <v>7.6784000000000002E-3</v>
      </c>
      <c r="M1808" s="3">
        <v>7.1575999999999994E-5</v>
      </c>
      <c r="N1808" s="4">
        <f>(C1808-D1807)</f>
        <v>541</v>
      </c>
      <c r="O1808" s="2">
        <v>165</v>
      </c>
      <c r="P1808">
        <f>G1808/60</f>
        <v>4.4436666666666669E-3</v>
      </c>
      <c r="Q1808">
        <f t="shared" si="25"/>
        <v>9.0650799999999998E-8</v>
      </c>
    </row>
    <row r="1809" spans="1:17" x14ac:dyDescent="0.2">
      <c r="A1809">
        <v>10</v>
      </c>
      <c r="B1809" t="s">
        <v>18</v>
      </c>
      <c r="C1809" s="2">
        <v>65426</v>
      </c>
      <c r="D1809" s="2">
        <v>65440</v>
      </c>
      <c r="E1809" s="2">
        <v>1.1896</v>
      </c>
      <c r="F1809" s="2">
        <v>4.6778000000000004</v>
      </c>
      <c r="G1809" s="2">
        <v>0.12981000000000001</v>
      </c>
      <c r="H1809" s="2">
        <v>2.6497E-2</v>
      </c>
      <c r="I1809" s="2">
        <v>14</v>
      </c>
      <c r="J1809" s="2">
        <v>-1.8539000000000001</v>
      </c>
      <c r="K1809" s="2">
        <v>7.9135000000000004E-3</v>
      </c>
      <c r="L1809" s="2">
        <v>7.9623999999999997E-3</v>
      </c>
      <c r="M1809" s="3">
        <v>6.2624000000000002E-5</v>
      </c>
      <c r="N1809" s="4">
        <f>(C1809-D1808)</f>
        <v>0</v>
      </c>
      <c r="O1809" s="2">
        <v>166</v>
      </c>
      <c r="P1809">
        <f>G1809/60</f>
        <v>2.1635000000000001E-3</v>
      </c>
      <c r="Q1809">
        <f t="shared" si="25"/>
        <v>4.41354E-8</v>
      </c>
    </row>
    <row r="1810" spans="1:17" x14ac:dyDescent="0.2">
      <c r="A1810">
        <v>10</v>
      </c>
      <c r="B1810" t="s">
        <v>18</v>
      </c>
      <c r="C1810" s="2">
        <v>66025</v>
      </c>
      <c r="D1810" s="2">
        <v>66072</v>
      </c>
      <c r="E1810" s="2">
        <v>0.13141</v>
      </c>
      <c r="F1810" s="2">
        <v>1.665</v>
      </c>
      <c r="G1810" s="2">
        <v>0.53832000000000002</v>
      </c>
      <c r="H1810" s="2">
        <v>2.4364E-2</v>
      </c>
      <c r="I1810" s="2">
        <v>47</v>
      </c>
      <c r="J1810" s="2">
        <v>-1.3279000000000001</v>
      </c>
      <c r="K1810" s="2">
        <v>8.7852E-3</v>
      </c>
      <c r="L1810" s="2">
        <v>1.0749E-2</v>
      </c>
      <c r="M1810" s="3">
        <v>7.7179000000000001E-5</v>
      </c>
      <c r="N1810" s="4">
        <f>(C1810-D1809)</f>
        <v>585</v>
      </c>
      <c r="O1810" s="2">
        <v>167</v>
      </c>
      <c r="P1810">
        <f>G1810/60</f>
        <v>8.9720000000000008E-3</v>
      </c>
      <c r="Q1810">
        <f t="shared" si="25"/>
        <v>1.8302879999999998E-7</v>
      </c>
    </row>
    <row r="1811" spans="1:17" x14ac:dyDescent="0.2">
      <c r="A1811">
        <v>10</v>
      </c>
      <c r="B1811" t="s">
        <v>18</v>
      </c>
      <c r="C1811" s="2">
        <v>66669</v>
      </c>
      <c r="D1811" s="2">
        <v>66688</v>
      </c>
      <c r="E1811" s="2">
        <v>-0.14121</v>
      </c>
      <c r="F1811" s="2">
        <v>5.2858000000000001</v>
      </c>
      <c r="G1811" s="2">
        <v>0.23852999999999999</v>
      </c>
      <c r="H1811" s="2">
        <v>2.9735999999999999E-2</v>
      </c>
      <c r="I1811" s="2">
        <v>19</v>
      </c>
      <c r="J1811" s="2">
        <v>-1.7212000000000001</v>
      </c>
      <c r="K1811" s="2">
        <v>8.7659000000000001E-3</v>
      </c>
      <c r="L1811" s="2">
        <v>9.6810000000000004E-3</v>
      </c>
      <c r="M1811" s="3">
        <v>7.6841000000000005E-5</v>
      </c>
      <c r="N1811" s="4">
        <f>(C1811-D1810)</f>
        <v>597</v>
      </c>
      <c r="O1811" s="2">
        <v>168</v>
      </c>
      <c r="P1811">
        <f>G1811/60</f>
        <v>3.9754999999999999E-3</v>
      </c>
      <c r="Q1811">
        <f t="shared" si="25"/>
        <v>8.1100200000000002E-8</v>
      </c>
    </row>
    <row r="1812" spans="1:17" x14ac:dyDescent="0.2">
      <c r="A1812">
        <v>10</v>
      </c>
      <c r="B1812" t="s">
        <v>18</v>
      </c>
      <c r="C1812" s="2">
        <v>66688</v>
      </c>
      <c r="D1812" s="2">
        <v>66721</v>
      </c>
      <c r="E1812" s="2">
        <v>5.0735000000000002E-2</v>
      </c>
      <c r="F1812" s="2">
        <v>5.2766999999999999</v>
      </c>
      <c r="G1812" s="2">
        <v>0.83474999999999999</v>
      </c>
      <c r="H1812" s="2">
        <v>2.8173E-2</v>
      </c>
      <c r="I1812" s="2">
        <v>33</v>
      </c>
      <c r="J1812" s="2">
        <v>-1.4815</v>
      </c>
      <c r="K1812" s="2">
        <v>8.1700999999999996E-3</v>
      </c>
      <c r="L1812" s="2">
        <v>9.0165000000000002E-3</v>
      </c>
      <c r="M1812" s="3">
        <v>6.6750999999999998E-5</v>
      </c>
      <c r="N1812" s="4">
        <f>(C1812-D1811)</f>
        <v>0</v>
      </c>
      <c r="O1812" s="2">
        <v>169</v>
      </c>
      <c r="P1812">
        <f>G1812/60</f>
        <v>1.39125E-2</v>
      </c>
      <c r="Q1812">
        <f t="shared" si="25"/>
        <v>2.8381499999999998E-7</v>
      </c>
    </row>
    <row r="1813" spans="1:17" x14ac:dyDescent="0.2">
      <c r="A1813">
        <v>10</v>
      </c>
      <c r="B1813" t="s">
        <v>18</v>
      </c>
      <c r="C1813" s="2">
        <v>67797</v>
      </c>
      <c r="D1813" s="2">
        <v>67856</v>
      </c>
      <c r="E1813" s="2">
        <v>2.4684000000000001E-2</v>
      </c>
      <c r="F1813" s="2">
        <v>1.7741</v>
      </c>
      <c r="G1813" s="2">
        <v>2.3620999999999999</v>
      </c>
      <c r="H1813" s="2">
        <v>7.8992999999999994E-2</v>
      </c>
      <c r="I1813" s="2">
        <v>59</v>
      </c>
      <c r="J1813" s="2">
        <v>-1.2291000000000001</v>
      </c>
      <c r="K1813" s="2">
        <v>2.5526E-2</v>
      </c>
      <c r="L1813" s="2">
        <v>3.9091000000000001E-2</v>
      </c>
      <c r="M1813" s="2">
        <v>6.5156999999999997E-4</v>
      </c>
      <c r="N1813" s="4">
        <f>(C1813-D1812)</f>
        <v>1076</v>
      </c>
      <c r="O1813" s="2">
        <v>170</v>
      </c>
      <c r="P1813">
        <f>G1813/60</f>
        <v>3.9368333333333332E-2</v>
      </c>
      <c r="Q1813">
        <f t="shared" si="25"/>
        <v>8.0311399999999984E-7</v>
      </c>
    </row>
    <row r="1814" spans="1:17" x14ac:dyDescent="0.2">
      <c r="A1814">
        <v>10</v>
      </c>
      <c r="B1814" t="s">
        <v>18</v>
      </c>
      <c r="C1814" s="2">
        <v>68276</v>
      </c>
      <c r="D1814" s="2">
        <v>68332</v>
      </c>
      <c r="E1814" s="2">
        <v>-0.50514999999999999</v>
      </c>
      <c r="F1814" s="2">
        <v>2.6728999999999998</v>
      </c>
      <c r="G1814" s="2">
        <v>2.4481999999999999</v>
      </c>
      <c r="H1814" s="2">
        <v>6.1162000000000001E-2</v>
      </c>
      <c r="I1814" s="2">
        <v>56</v>
      </c>
      <c r="J1814" s="2">
        <v>-1.2518</v>
      </c>
      <c r="K1814" s="2">
        <v>1.7103E-2</v>
      </c>
      <c r="L1814" s="2">
        <v>2.9943000000000001E-2</v>
      </c>
      <c r="M1814" s="2">
        <v>2.9251E-4</v>
      </c>
      <c r="N1814" s="4">
        <f>(C1814-D1813)</f>
        <v>420</v>
      </c>
      <c r="O1814" s="2">
        <v>171</v>
      </c>
      <c r="P1814">
        <f>G1814/60</f>
        <v>4.080333333333333E-2</v>
      </c>
      <c r="Q1814">
        <f t="shared" si="25"/>
        <v>8.3238799999999995E-7</v>
      </c>
    </row>
    <row r="1815" spans="1:17" x14ac:dyDescent="0.2">
      <c r="A1815">
        <v>10</v>
      </c>
      <c r="B1815" t="s">
        <v>18</v>
      </c>
      <c r="C1815" s="2">
        <v>69174</v>
      </c>
      <c r="D1815" s="2">
        <v>69242</v>
      </c>
      <c r="E1815" s="2">
        <v>0.10546</v>
      </c>
      <c r="F1815" s="2">
        <v>4.0228000000000002</v>
      </c>
      <c r="G1815" s="2">
        <v>1.4072</v>
      </c>
      <c r="H1815" s="2">
        <v>3.7670000000000002E-2</v>
      </c>
      <c r="I1815" s="2">
        <v>68</v>
      </c>
      <c r="J1815" s="2">
        <v>-1.1675</v>
      </c>
      <c r="K1815" s="2">
        <v>8.3403000000000001E-3</v>
      </c>
      <c r="L1815" s="2">
        <v>1.5292E-2</v>
      </c>
      <c r="M1815" s="3">
        <v>6.9560999999999993E-5</v>
      </c>
      <c r="N1815" s="4">
        <f>(C1815-D1814)</f>
        <v>842</v>
      </c>
      <c r="O1815" s="2">
        <v>172</v>
      </c>
      <c r="P1815">
        <f>G1815/60</f>
        <v>2.3453333333333333E-2</v>
      </c>
      <c r="Q1815">
        <f t="shared" si="25"/>
        <v>4.78448E-7</v>
      </c>
    </row>
    <row r="1816" spans="1:17" x14ac:dyDescent="0.2">
      <c r="A1816">
        <v>10</v>
      </c>
      <c r="B1816" t="s">
        <v>18</v>
      </c>
      <c r="C1816" s="2">
        <v>69630</v>
      </c>
      <c r="D1816" s="2">
        <v>69694</v>
      </c>
      <c r="E1816" s="2">
        <v>-0.16264999999999999</v>
      </c>
      <c r="F1816" s="2">
        <v>1.5319</v>
      </c>
      <c r="G1816" s="2">
        <v>3.4588999999999999</v>
      </c>
      <c r="H1816" s="2">
        <v>9.7632999999999998E-2</v>
      </c>
      <c r="I1816" s="2">
        <v>64</v>
      </c>
      <c r="J1816" s="2">
        <v>-1.1938</v>
      </c>
      <c r="K1816" s="2">
        <v>3.2650999999999999E-2</v>
      </c>
      <c r="L1816" s="2">
        <v>5.1346000000000003E-2</v>
      </c>
      <c r="M1816" s="2">
        <v>1.0660999999999999E-3</v>
      </c>
      <c r="N1816" s="4">
        <f>(C1816-D1815)</f>
        <v>388</v>
      </c>
      <c r="O1816" s="2">
        <v>173</v>
      </c>
      <c r="P1816">
        <f>G1816/60</f>
        <v>5.7648333333333329E-2</v>
      </c>
      <c r="Q1816">
        <f t="shared" si="25"/>
        <v>1.1760259999999997E-6</v>
      </c>
    </row>
    <row r="1817" spans="1:17" x14ac:dyDescent="0.2">
      <c r="A1817">
        <v>10</v>
      </c>
      <c r="B1817" t="s">
        <v>18</v>
      </c>
      <c r="C1817" s="2">
        <v>69854</v>
      </c>
      <c r="D1817" s="2">
        <v>69893</v>
      </c>
      <c r="E1817" s="2">
        <v>-0.86745000000000005</v>
      </c>
      <c r="F1817" s="2">
        <v>2.8683999999999998</v>
      </c>
      <c r="G1817" s="2">
        <v>1.1514</v>
      </c>
      <c r="H1817" s="2">
        <v>4.6384000000000002E-2</v>
      </c>
      <c r="I1817" s="2">
        <v>39</v>
      </c>
      <c r="J1817" s="2">
        <v>-1.4089</v>
      </c>
      <c r="K1817" s="2">
        <v>1.4723999999999999E-2</v>
      </c>
      <c r="L1817" s="2">
        <v>2.8589E-2</v>
      </c>
      <c r="M1817" s="2">
        <v>2.1678999999999999E-4</v>
      </c>
      <c r="N1817" s="4">
        <f>(C1817-D1816)</f>
        <v>160</v>
      </c>
      <c r="O1817" s="2">
        <v>174</v>
      </c>
      <c r="P1817">
        <f>G1817/60</f>
        <v>1.9189999999999999E-2</v>
      </c>
      <c r="Q1817">
        <f t="shared" si="25"/>
        <v>3.9147599999999995E-7</v>
      </c>
    </row>
    <row r="1818" spans="1:17" x14ac:dyDescent="0.2">
      <c r="A1818">
        <v>10</v>
      </c>
      <c r="B1818" t="s">
        <v>18</v>
      </c>
      <c r="C1818" s="2">
        <v>70535</v>
      </c>
      <c r="D1818" s="2">
        <v>70549</v>
      </c>
      <c r="E1818" s="2">
        <v>1.7575000000000001</v>
      </c>
      <c r="F1818" s="2">
        <v>6.2308000000000003</v>
      </c>
      <c r="G1818" s="2">
        <v>0.11606</v>
      </c>
      <c r="H1818" s="2">
        <v>2.8139000000000001E-2</v>
      </c>
      <c r="I1818" s="2">
        <v>14</v>
      </c>
      <c r="J1818" s="2">
        <v>-1.8539000000000001</v>
      </c>
      <c r="K1818" s="2">
        <v>7.8648999999999993E-3</v>
      </c>
      <c r="L1818" s="2">
        <v>6.4663999999999998E-3</v>
      </c>
      <c r="M1818" s="3">
        <v>6.1855999999999999E-5</v>
      </c>
      <c r="N1818" s="4">
        <f>(C1818-D1817)</f>
        <v>642</v>
      </c>
      <c r="O1818" s="2">
        <v>175</v>
      </c>
      <c r="P1818">
        <f>G1818/60</f>
        <v>1.9343333333333333E-3</v>
      </c>
      <c r="Q1818">
        <f t="shared" si="25"/>
        <v>3.9460399999999992E-8</v>
      </c>
    </row>
    <row r="1819" spans="1:17" x14ac:dyDescent="0.2">
      <c r="A1819">
        <v>10</v>
      </c>
      <c r="B1819" t="s">
        <v>18</v>
      </c>
      <c r="C1819" s="2">
        <v>70549</v>
      </c>
      <c r="D1819" s="2">
        <v>70571</v>
      </c>
      <c r="E1819" s="2">
        <v>-0.81974000000000002</v>
      </c>
      <c r="F1819" s="2">
        <v>2.214</v>
      </c>
      <c r="G1819" s="2">
        <v>0.34808</v>
      </c>
      <c r="H1819" s="2">
        <v>2.5083000000000001E-2</v>
      </c>
      <c r="I1819" s="2">
        <v>22</v>
      </c>
      <c r="J1819" s="2">
        <v>-1.6576</v>
      </c>
      <c r="K1819" s="2">
        <v>8.4785999999999993E-3</v>
      </c>
      <c r="L1819" s="2">
        <v>1.4995E-2</v>
      </c>
      <c r="M1819" s="3">
        <v>7.1886999999999998E-5</v>
      </c>
      <c r="N1819" s="4">
        <f>(C1819-D1818)</f>
        <v>0</v>
      </c>
      <c r="O1819" s="2">
        <v>176</v>
      </c>
      <c r="P1819">
        <f>G1819/60</f>
        <v>5.8013333333333337E-3</v>
      </c>
      <c r="Q1819">
        <f t="shared" si="25"/>
        <v>1.1834720000000001E-7</v>
      </c>
    </row>
    <row r="1820" spans="1:17" x14ac:dyDescent="0.2">
      <c r="A1820">
        <v>10</v>
      </c>
      <c r="B1820" t="s">
        <v>18</v>
      </c>
      <c r="C1820" s="2">
        <v>70571</v>
      </c>
      <c r="D1820" s="2">
        <v>70576</v>
      </c>
      <c r="E1820" s="2">
        <v>0.25624999999999998</v>
      </c>
      <c r="F1820" s="2">
        <v>0.74980000000000002</v>
      </c>
      <c r="G1820" s="2">
        <v>6.6379999999999995E-2</v>
      </c>
      <c r="H1820" s="2">
        <v>2.5023E-2</v>
      </c>
      <c r="I1820" s="2">
        <v>5</v>
      </c>
      <c r="J1820" s="2">
        <v>-2.3010000000000002</v>
      </c>
      <c r="K1820" s="2">
        <v>1.1021E-2</v>
      </c>
      <c r="L1820" s="2">
        <v>1.0992E-2</v>
      </c>
      <c r="M1820" s="2">
        <v>1.2146000000000001E-4</v>
      </c>
      <c r="N1820" s="4">
        <f>(C1820-D1819)</f>
        <v>0</v>
      </c>
      <c r="O1820" s="2">
        <v>177</v>
      </c>
      <c r="P1820">
        <f>G1820/60</f>
        <v>1.1063333333333333E-3</v>
      </c>
      <c r="Q1820">
        <f t="shared" si="25"/>
        <v>2.2569199999999996E-8</v>
      </c>
    </row>
    <row r="1821" spans="1:17" x14ac:dyDescent="0.2">
      <c r="A1821">
        <v>10</v>
      </c>
      <c r="B1821" t="s">
        <v>18</v>
      </c>
      <c r="C1821" s="2">
        <v>70576</v>
      </c>
      <c r="D1821" s="2">
        <v>70593</v>
      </c>
      <c r="E1821" s="2">
        <v>-0.37420999999999999</v>
      </c>
      <c r="F1821" s="2">
        <v>1.2501</v>
      </c>
      <c r="G1821" s="2">
        <v>0.29936000000000001</v>
      </c>
      <c r="H1821" s="2">
        <v>2.2801999999999999E-2</v>
      </c>
      <c r="I1821" s="2">
        <v>17</v>
      </c>
      <c r="J1821" s="2">
        <v>-1.7696000000000001</v>
      </c>
      <c r="K1821" s="2">
        <v>1.0096000000000001E-2</v>
      </c>
      <c r="L1821" s="2">
        <v>1.223E-2</v>
      </c>
      <c r="M1821" s="2">
        <v>1.0194E-4</v>
      </c>
      <c r="N1821" s="4">
        <f>(C1821-D1820)</f>
        <v>0</v>
      </c>
      <c r="O1821" s="2">
        <v>178</v>
      </c>
      <c r="P1821">
        <f>G1821/60</f>
        <v>4.9893333333333335E-3</v>
      </c>
      <c r="Q1821">
        <f t="shared" si="25"/>
        <v>1.017824E-7</v>
      </c>
    </row>
    <row r="1822" spans="1:17" x14ac:dyDescent="0.2">
      <c r="A1822">
        <v>10</v>
      </c>
      <c r="B1822" t="s">
        <v>18</v>
      </c>
      <c r="C1822" s="2">
        <v>70597</v>
      </c>
      <c r="D1822" s="2">
        <v>70604</v>
      </c>
      <c r="E1822" s="2">
        <v>0.71250999999999998</v>
      </c>
      <c r="F1822" s="2">
        <v>1.3620000000000001</v>
      </c>
      <c r="G1822" s="2">
        <v>6.744E-2</v>
      </c>
      <c r="H1822" s="2">
        <v>2.4629000000000002E-2</v>
      </c>
      <c r="I1822" s="2">
        <v>7</v>
      </c>
      <c r="J1822" s="2">
        <v>-2.1549</v>
      </c>
      <c r="K1822" s="2">
        <v>1.0983E-2</v>
      </c>
      <c r="L1822" s="2">
        <v>7.8317000000000005E-3</v>
      </c>
      <c r="M1822" s="2">
        <v>1.2064E-4</v>
      </c>
      <c r="N1822" s="4">
        <f>(C1822-D1821)</f>
        <v>4</v>
      </c>
      <c r="O1822" s="2">
        <v>179</v>
      </c>
      <c r="P1822">
        <f>G1822/60</f>
        <v>1.124E-3</v>
      </c>
      <c r="Q1822">
        <f t="shared" si="25"/>
        <v>2.2929599999999999E-8</v>
      </c>
    </row>
    <row r="1823" spans="1:17" x14ac:dyDescent="0.2">
      <c r="A1823">
        <v>10</v>
      </c>
      <c r="B1823" t="s">
        <v>18</v>
      </c>
      <c r="C1823" s="2">
        <v>70621</v>
      </c>
      <c r="D1823" s="2">
        <v>70625</v>
      </c>
      <c r="E1823" s="2">
        <v>2.0295000000000001</v>
      </c>
      <c r="F1823" s="2">
        <v>7.3121</v>
      </c>
      <c r="G1823" s="2">
        <v>2.5798000000000001E-2</v>
      </c>
      <c r="H1823" s="2">
        <v>2.2627000000000001E-2</v>
      </c>
      <c r="I1823" s="2">
        <v>4</v>
      </c>
      <c r="J1823" s="2">
        <v>-2.3978999999999999</v>
      </c>
      <c r="K1823" s="2">
        <v>1.0514000000000001E-2</v>
      </c>
      <c r="L1823" s="2">
        <v>4.1659000000000002E-3</v>
      </c>
      <c r="M1823" s="2">
        <v>1.1055E-4</v>
      </c>
      <c r="N1823" s="4">
        <f>(C1823-D1822)</f>
        <v>17</v>
      </c>
      <c r="O1823" s="2">
        <v>180</v>
      </c>
      <c r="P1823">
        <f>G1823/60</f>
        <v>4.2996666666666669E-4</v>
      </c>
      <c r="Q1823">
        <f t="shared" si="25"/>
        <v>8.771319999999999E-9</v>
      </c>
    </row>
    <row r="1824" spans="1:17" x14ac:dyDescent="0.2">
      <c r="A1824">
        <v>10</v>
      </c>
      <c r="B1824" t="s">
        <v>18</v>
      </c>
      <c r="C1824" s="2">
        <v>71284</v>
      </c>
      <c r="D1824" s="2">
        <v>71332</v>
      </c>
      <c r="E1824" s="2">
        <v>-0.12686</v>
      </c>
      <c r="F1824" s="2">
        <v>2.6589999999999998</v>
      </c>
      <c r="G1824" s="2">
        <v>0.88480999999999999</v>
      </c>
      <c r="H1824" s="2">
        <v>4.1584999999999997E-2</v>
      </c>
      <c r="I1824" s="2">
        <v>48</v>
      </c>
      <c r="J1824" s="2">
        <v>-1.3188</v>
      </c>
      <c r="K1824" s="2">
        <v>1.0553999999999999E-2</v>
      </c>
      <c r="L1824" s="2">
        <v>1.7706E-2</v>
      </c>
      <c r="M1824" s="2">
        <v>1.1139E-4</v>
      </c>
      <c r="N1824" s="4">
        <f>(C1824-D1823)</f>
        <v>659</v>
      </c>
      <c r="O1824" s="2">
        <v>181</v>
      </c>
      <c r="P1824">
        <f>G1824/60</f>
        <v>1.4746833333333332E-2</v>
      </c>
      <c r="Q1824">
        <f t="shared" si="25"/>
        <v>3.0083539999999998E-7</v>
      </c>
    </row>
    <row r="1825" spans="1:17" x14ac:dyDescent="0.2">
      <c r="A1825">
        <v>10</v>
      </c>
      <c r="B1825" t="s">
        <v>18</v>
      </c>
      <c r="C1825" s="2">
        <v>71674</v>
      </c>
      <c r="D1825" s="2">
        <v>71753</v>
      </c>
      <c r="E1825" s="2">
        <v>-2.6884999999999999E-2</v>
      </c>
      <c r="F1825" s="2">
        <v>1.6249</v>
      </c>
      <c r="G1825" s="2">
        <v>5.1902999999999997</v>
      </c>
      <c r="H1825" s="2">
        <v>0.12471</v>
      </c>
      <c r="I1825" s="2">
        <v>79</v>
      </c>
      <c r="J1825" s="2">
        <v>-1.1024</v>
      </c>
      <c r="K1825" s="2">
        <v>4.0604000000000001E-2</v>
      </c>
      <c r="L1825" s="2">
        <v>5.9326999999999998E-2</v>
      </c>
      <c r="M1825" s="2">
        <v>1.6486999999999999E-3</v>
      </c>
      <c r="N1825" s="4">
        <f>(C1825-D1824)</f>
        <v>342</v>
      </c>
      <c r="O1825" s="2">
        <v>182</v>
      </c>
      <c r="P1825">
        <f>G1825/60</f>
        <v>8.6504999999999999E-2</v>
      </c>
      <c r="Q1825">
        <f t="shared" si="25"/>
        <v>1.7647019999999999E-6</v>
      </c>
    </row>
    <row r="1826" spans="1:17" x14ac:dyDescent="0.2">
      <c r="A1826">
        <v>10</v>
      </c>
      <c r="B1826" t="s">
        <v>18</v>
      </c>
      <c r="C1826" s="2">
        <v>71799</v>
      </c>
      <c r="D1826" s="2">
        <v>71830</v>
      </c>
      <c r="E1826" s="2">
        <v>-0.60175999999999996</v>
      </c>
      <c r="F1826" s="2">
        <v>2.2864</v>
      </c>
      <c r="G1826" s="2">
        <v>0.78369999999999995</v>
      </c>
      <c r="H1826" s="2">
        <v>2.6974999999999999E-2</v>
      </c>
      <c r="I1826" s="2">
        <v>31</v>
      </c>
      <c r="J1826" s="2">
        <v>-1.5085999999999999</v>
      </c>
      <c r="K1826" s="2">
        <v>1.0716E-2</v>
      </c>
      <c r="L1826" s="2">
        <v>1.391E-2</v>
      </c>
      <c r="M1826" s="2">
        <v>1.1484000000000001E-4</v>
      </c>
      <c r="N1826" s="4">
        <f>(C1826-D1825)</f>
        <v>46</v>
      </c>
      <c r="O1826" s="2">
        <v>183</v>
      </c>
      <c r="P1826">
        <f>G1826/60</f>
        <v>1.3061666666666666E-2</v>
      </c>
      <c r="Q1826">
        <f t="shared" si="25"/>
        <v>2.6645799999999996E-7</v>
      </c>
    </row>
    <row r="1827" spans="1:17" x14ac:dyDescent="0.2">
      <c r="A1827">
        <v>10</v>
      </c>
      <c r="B1827" t="s">
        <v>18</v>
      </c>
      <c r="C1827" s="2">
        <v>71868</v>
      </c>
      <c r="D1827" s="2">
        <v>71914</v>
      </c>
      <c r="E1827" s="2">
        <v>-2.4738E-2</v>
      </c>
      <c r="F1827" s="2">
        <v>2.4706000000000001</v>
      </c>
      <c r="G1827" s="2">
        <v>1.1369</v>
      </c>
      <c r="H1827" s="2">
        <v>4.1320999999999997E-2</v>
      </c>
      <c r="I1827" s="2">
        <v>46</v>
      </c>
      <c r="J1827" s="2">
        <v>-1.3371999999999999</v>
      </c>
      <c r="K1827" s="2">
        <v>1.1008E-2</v>
      </c>
      <c r="L1827" s="2">
        <v>1.4064E-2</v>
      </c>
      <c r="M1827" s="2">
        <v>1.2116999999999999E-4</v>
      </c>
      <c r="N1827" s="4">
        <f>(C1827-D1826)</f>
        <v>38</v>
      </c>
      <c r="O1827" s="2">
        <v>184</v>
      </c>
      <c r="P1827">
        <f>G1827/60</f>
        <v>1.8948333333333334E-2</v>
      </c>
      <c r="Q1827">
        <f t="shared" si="25"/>
        <v>3.8654600000000003E-7</v>
      </c>
    </row>
    <row r="1828" spans="1:17" x14ac:dyDescent="0.2">
      <c r="A1828">
        <v>10</v>
      </c>
      <c r="B1828" t="s">
        <v>18</v>
      </c>
      <c r="C1828" s="2">
        <v>71931</v>
      </c>
      <c r="D1828" s="2">
        <v>71937</v>
      </c>
      <c r="E1828" s="2">
        <v>1.405</v>
      </c>
      <c r="F1828" s="2">
        <v>5.601</v>
      </c>
      <c r="G1828" s="2">
        <v>5.4314000000000001E-2</v>
      </c>
      <c r="H1828" s="2">
        <v>2.2592000000000001E-2</v>
      </c>
      <c r="I1828" s="2">
        <v>6</v>
      </c>
      <c r="J1828" s="2">
        <v>-2.2218</v>
      </c>
      <c r="K1828" s="2">
        <v>8.1110000000000002E-3</v>
      </c>
      <c r="L1828" s="2">
        <v>6.5050999999999998E-3</v>
      </c>
      <c r="M1828" s="3">
        <v>6.5789000000000003E-5</v>
      </c>
      <c r="N1828" s="4">
        <f>(C1828-D1827)</f>
        <v>17</v>
      </c>
      <c r="O1828" s="2">
        <v>185</v>
      </c>
      <c r="P1828">
        <f>G1828/60</f>
        <v>9.0523333333333335E-4</v>
      </c>
      <c r="Q1828">
        <f t="shared" si="25"/>
        <v>1.8466759999999999E-8</v>
      </c>
    </row>
    <row r="1829" spans="1:17" s="6" customFormat="1" x14ac:dyDescent="0.2">
      <c r="A1829" s="6">
        <v>9</v>
      </c>
      <c r="B1829" s="6" t="s">
        <v>18</v>
      </c>
      <c r="C1829" s="7">
        <v>169</v>
      </c>
      <c r="D1829" s="7">
        <v>263</v>
      </c>
      <c r="E1829" s="7">
        <v>-0.36137000000000002</v>
      </c>
      <c r="F1829" s="7">
        <v>2.8936000000000002</v>
      </c>
      <c r="G1829" s="7">
        <v>4.0274999999999999</v>
      </c>
      <c r="H1829" s="7">
        <v>4.9905999999999999E-2</v>
      </c>
      <c r="I1829" s="7">
        <v>94</v>
      </c>
      <c r="J1829" s="7">
        <v>-1.0268999999999999</v>
      </c>
      <c r="K1829" s="7">
        <v>1.3476999999999999E-2</v>
      </c>
      <c r="L1829" s="7">
        <v>2.1734E-2</v>
      </c>
      <c r="M1829" s="7">
        <v>1.8162000000000001E-4</v>
      </c>
      <c r="N1829" s="7">
        <v>169</v>
      </c>
      <c r="O1829" s="7">
        <v>1</v>
      </c>
      <c r="P1829" s="6">
        <f>G1829/60</f>
        <v>6.7125000000000004E-2</v>
      </c>
      <c r="Q1829" s="6">
        <f t="shared" si="25"/>
        <v>1.3693500000000001E-6</v>
      </c>
    </row>
    <row r="1830" spans="1:17" x14ac:dyDescent="0.2">
      <c r="A1830">
        <v>9</v>
      </c>
      <c r="B1830" t="s">
        <v>18</v>
      </c>
      <c r="C1830" s="2">
        <v>394</v>
      </c>
      <c r="D1830" s="2">
        <v>438</v>
      </c>
      <c r="E1830" s="2">
        <v>4.6245000000000001E-2</v>
      </c>
      <c r="F1830" s="2">
        <v>3.0152999999999999</v>
      </c>
      <c r="G1830" s="2">
        <v>1.3221000000000001</v>
      </c>
      <c r="H1830" s="2">
        <v>5.1291000000000003E-2</v>
      </c>
      <c r="I1830" s="2">
        <v>44</v>
      </c>
      <c r="J1830" s="2">
        <v>-1.3565</v>
      </c>
      <c r="K1830" s="2">
        <v>1.2598E-2</v>
      </c>
      <c r="L1830" s="2">
        <v>2.2978999999999999E-2</v>
      </c>
      <c r="M1830" s="2">
        <v>1.5870000000000001E-4</v>
      </c>
      <c r="N1830" s="4">
        <f>(C1830-D1829)</f>
        <v>131</v>
      </c>
      <c r="O1830" s="2">
        <v>2</v>
      </c>
      <c r="P1830">
        <f>G1830/60</f>
        <v>2.2035000000000003E-2</v>
      </c>
      <c r="Q1830">
        <f t="shared" si="25"/>
        <v>4.4951400000000001E-7</v>
      </c>
    </row>
    <row r="1831" spans="1:17" x14ac:dyDescent="0.2">
      <c r="A1831">
        <v>9</v>
      </c>
      <c r="B1831" t="s">
        <v>18</v>
      </c>
      <c r="C1831" s="2">
        <v>951</v>
      </c>
      <c r="D1831" s="2">
        <v>998</v>
      </c>
      <c r="E1831" s="2">
        <v>-0.63858999999999999</v>
      </c>
      <c r="F1831" s="2">
        <v>3.4449000000000001</v>
      </c>
      <c r="G1831" s="2">
        <v>1.3740000000000001</v>
      </c>
      <c r="H1831" s="2">
        <v>4.4430999999999998E-2</v>
      </c>
      <c r="I1831" s="2">
        <v>47</v>
      </c>
      <c r="J1831" s="2">
        <v>-1.3279000000000001</v>
      </c>
      <c r="K1831" s="2">
        <v>1.1272000000000001E-2</v>
      </c>
      <c r="L1831" s="2">
        <v>2.0333E-2</v>
      </c>
      <c r="M1831" s="2">
        <v>1.2705E-4</v>
      </c>
      <c r="N1831" s="4">
        <f>(C1831-D1830)</f>
        <v>513</v>
      </c>
      <c r="O1831" s="2">
        <v>3</v>
      </c>
      <c r="P1831">
        <f>G1831/60</f>
        <v>2.29E-2</v>
      </c>
      <c r="Q1831">
        <f t="shared" si="25"/>
        <v>4.6715999999999996E-7</v>
      </c>
    </row>
    <row r="1832" spans="1:17" x14ac:dyDescent="0.2">
      <c r="A1832">
        <v>9</v>
      </c>
      <c r="B1832" t="s">
        <v>18</v>
      </c>
      <c r="C1832" s="2">
        <v>1449</v>
      </c>
      <c r="D1832" s="2">
        <v>1515</v>
      </c>
      <c r="E1832" s="2">
        <v>0.2205</v>
      </c>
      <c r="F1832" s="2">
        <v>5.4020000000000001</v>
      </c>
      <c r="G1832" s="2">
        <v>1.1916</v>
      </c>
      <c r="H1832" s="2">
        <v>3.4474999999999999E-2</v>
      </c>
      <c r="I1832" s="2">
        <v>66</v>
      </c>
      <c r="J1832" s="2">
        <v>-1.1805000000000001</v>
      </c>
      <c r="K1832" s="2">
        <v>7.7685000000000002E-3</v>
      </c>
      <c r="L1832" s="2">
        <v>1.6808E-2</v>
      </c>
      <c r="M1832" s="3">
        <v>6.0350000000000003E-5</v>
      </c>
      <c r="N1832" s="4">
        <f>(C1832-D1831)</f>
        <v>451</v>
      </c>
      <c r="O1832" s="2">
        <v>4</v>
      </c>
      <c r="P1832">
        <f>G1832/60</f>
        <v>1.9859999999999999E-2</v>
      </c>
      <c r="Q1832">
        <f t="shared" si="25"/>
        <v>4.0514399999999994E-7</v>
      </c>
    </row>
    <row r="1833" spans="1:17" x14ac:dyDescent="0.2">
      <c r="A1833">
        <v>9</v>
      </c>
      <c r="B1833" t="s">
        <v>18</v>
      </c>
      <c r="C1833" s="2">
        <v>1597</v>
      </c>
      <c r="D1833" s="2">
        <v>1651</v>
      </c>
      <c r="E1833" s="2">
        <v>-0.20018</v>
      </c>
      <c r="F1833" s="2">
        <v>3.3959999999999999</v>
      </c>
      <c r="G1833" s="2">
        <v>0.95074999999999998</v>
      </c>
      <c r="H1833" s="2">
        <v>2.8716999999999999E-2</v>
      </c>
      <c r="I1833" s="2">
        <v>54</v>
      </c>
      <c r="J1833" s="2">
        <v>-1.2676000000000001</v>
      </c>
      <c r="K1833" s="2">
        <v>7.0949999999999997E-3</v>
      </c>
      <c r="L1833" s="2">
        <v>1.5183E-2</v>
      </c>
      <c r="M1833" s="3">
        <v>5.0339E-5</v>
      </c>
      <c r="N1833" s="4">
        <f>(C1833-D1832)</f>
        <v>82</v>
      </c>
      <c r="O1833" s="2">
        <v>5</v>
      </c>
      <c r="P1833">
        <f>G1833/60</f>
        <v>1.5845833333333333E-2</v>
      </c>
      <c r="Q1833">
        <f t="shared" si="25"/>
        <v>3.2325499999999997E-7</v>
      </c>
    </row>
    <row r="1834" spans="1:17" x14ac:dyDescent="0.2">
      <c r="A1834">
        <v>9</v>
      </c>
      <c r="B1834" t="s">
        <v>18</v>
      </c>
      <c r="C1834" s="2">
        <v>1700</v>
      </c>
      <c r="D1834" s="2">
        <v>1808</v>
      </c>
      <c r="E1834" s="2">
        <v>5.4482000000000003E-3</v>
      </c>
      <c r="F1834" s="2">
        <v>2.1873999999999998</v>
      </c>
      <c r="G1834" s="2">
        <v>3.7597999999999998</v>
      </c>
      <c r="H1834" s="2">
        <v>7.5448000000000001E-2</v>
      </c>
      <c r="I1834" s="2">
        <v>108</v>
      </c>
      <c r="J1834" s="2">
        <v>-0.96657999999999999</v>
      </c>
      <c r="K1834" s="2">
        <v>1.8582000000000001E-2</v>
      </c>
      <c r="L1834" s="2">
        <v>3.4431999999999997E-2</v>
      </c>
      <c r="M1834" s="2">
        <v>3.4529E-4</v>
      </c>
      <c r="N1834" s="4">
        <f>(C1834-D1833)</f>
        <v>49</v>
      </c>
      <c r="O1834" s="2">
        <v>6</v>
      </c>
      <c r="P1834">
        <f>G1834/60</f>
        <v>6.2663333333333335E-2</v>
      </c>
      <c r="Q1834">
        <f t="shared" si="25"/>
        <v>1.2783319999999999E-6</v>
      </c>
    </row>
    <row r="1835" spans="1:17" x14ac:dyDescent="0.2">
      <c r="A1835">
        <v>9</v>
      </c>
      <c r="B1835" t="s">
        <v>18</v>
      </c>
      <c r="C1835" s="2">
        <v>1988</v>
      </c>
      <c r="D1835" s="2">
        <v>2042</v>
      </c>
      <c r="E1835" s="2">
        <v>0.17759</v>
      </c>
      <c r="F1835" s="2">
        <v>2.0325000000000002</v>
      </c>
      <c r="G1835" s="2">
        <v>1.5061</v>
      </c>
      <c r="H1835" s="2">
        <v>3.8329000000000002E-2</v>
      </c>
      <c r="I1835" s="2">
        <v>54</v>
      </c>
      <c r="J1835" s="2">
        <v>-1.2676000000000001</v>
      </c>
      <c r="K1835" s="2">
        <v>1.1793E-2</v>
      </c>
      <c r="L1835" s="2">
        <v>1.8845000000000001E-2</v>
      </c>
      <c r="M1835" s="2">
        <v>1.3908E-4</v>
      </c>
      <c r="N1835" s="4">
        <f>(C1835-D1834)</f>
        <v>180</v>
      </c>
      <c r="O1835" s="2">
        <v>7</v>
      </c>
      <c r="P1835">
        <f>G1835/60</f>
        <v>2.5101666666666668E-2</v>
      </c>
      <c r="Q1835">
        <f t="shared" si="25"/>
        <v>5.1207400000000006E-7</v>
      </c>
    </row>
    <row r="1836" spans="1:17" x14ac:dyDescent="0.2">
      <c r="A1836">
        <v>9</v>
      </c>
      <c r="B1836" t="s">
        <v>18</v>
      </c>
      <c r="C1836" s="2">
        <v>2042</v>
      </c>
      <c r="D1836" s="2">
        <v>2066</v>
      </c>
      <c r="E1836" s="2">
        <v>-0.11855</v>
      </c>
      <c r="F1836" s="2">
        <v>1.8996</v>
      </c>
      <c r="G1836" s="2">
        <v>0.35508000000000001</v>
      </c>
      <c r="H1836" s="2">
        <v>3.1119000000000001E-2</v>
      </c>
      <c r="I1836" s="2">
        <v>24</v>
      </c>
      <c r="J1836" s="2">
        <v>-1.6197999999999999</v>
      </c>
      <c r="K1836" s="2">
        <v>1.0638999999999999E-2</v>
      </c>
      <c r="L1836" s="2">
        <v>1.285E-2</v>
      </c>
      <c r="M1836" s="2">
        <v>1.1318E-4</v>
      </c>
      <c r="N1836" s="4">
        <f>(C1836-D1835)</f>
        <v>0</v>
      </c>
      <c r="O1836" s="2">
        <v>8</v>
      </c>
      <c r="P1836">
        <f>G1836/60</f>
        <v>5.9180000000000005E-3</v>
      </c>
      <c r="Q1836">
        <f t="shared" si="25"/>
        <v>1.207272E-7</v>
      </c>
    </row>
    <row r="1837" spans="1:17" x14ac:dyDescent="0.2">
      <c r="A1837">
        <v>9</v>
      </c>
      <c r="B1837" t="s">
        <v>18</v>
      </c>
      <c r="C1837" s="2">
        <v>2267</v>
      </c>
      <c r="D1837" s="2">
        <v>2316</v>
      </c>
      <c r="E1837" s="2">
        <v>0.36804999999999999</v>
      </c>
      <c r="F1837" s="2">
        <v>2.4178000000000002</v>
      </c>
      <c r="G1837" s="2">
        <v>1.0705</v>
      </c>
      <c r="H1837" s="2">
        <v>4.6116999999999998E-2</v>
      </c>
      <c r="I1837" s="2">
        <v>49</v>
      </c>
      <c r="J1837" s="2">
        <v>-1.3098000000000001</v>
      </c>
      <c r="K1837" s="2">
        <v>1.3623E-2</v>
      </c>
      <c r="L1837" s="2">
        <v>1.6669E-2</v>
      </c>
      <c r="M1837" s="2">
        <v>1.8558E-4</v>
      </c>
      <c r="N1837" s="4">
        <f>(C1837-D1836)</f>
        <v>201</v>
      </c>
      <c r="O1837" s="2">
        <v>9</v>
      </c>
      <c r="P1837">
        <f>G1837/60</f>
        <v>1.7841666666666665E-2</v>
      </c>
      <c r="Q1837">
        <f t="shared" si="25"/>
        <v>3.6396999999999994E-7</v>
      </c>
    </row>
    <row r="1838" spans="1:17" x14ac:dyDescent="0.2">
      <c r="A1838">
        <v>9</v>
      </c>
      <c r="B1838" t="s">
        <v>18</v>
      </c>
      <c r="C1838" s="2">
        <v>2316</v>
      </c>
      <c r="D1838" s="2">
        <v>2367</v>
      </c>
      <c r="E1838" s="2">
        <v>-0.51346999999999998</v>
      </c>
      <c r="F1838" s="2">
        <v>3.0853000000000002</v>
      </c>
      <c r="G1838" s="2">
        <v>1.4416</v>
      </c>
      <c r="H1838" s="2">
        <v>4.5838999999999998E-2</v>
      </c>
      <c r="I1838" s="2">
        <v>51</v>
      </c>
      <c r="J1838" s="2">
        <v>-1.2924</v>
      </c>
      <c r="K1838" s="2">
        <v>1.0763E-2</v>
      </c>
      <c r="L1838" s="2">
        <v>2.0160999999999998E-2</v>
      </c>
      <c r="M1838" s="2">
        <v>1.1585E-4</v>
      </c>
      <c r="N1838" s="4">
        <f>(C1838-D1837)</f>
        <v>0</v>
      </c>
      <c r="O1838" s="2">
        <v>10</v>
      </c>
      <c r="P1838">
        <f>G1838/60</f>
        <v>2.4026666666666665E-2</v>
      </c>
      <c r="Q1838">
        <f t="shared" si="25"/>
        <v>4.9014399999999992E-7</v>
      </c>
    </row>
    <row r="1839" spans="1:17" x14ac:dyDescent="0.2">
      <c r="A1839">
        <v>9</v>
      </c>
      <c r="B1839" t="s">
        <v>18</v>
      </c>
      <c r="C1839" s="2">
        <v>2367</v>
      </c>
      <c r="D1839" s="2">
        <v>2369</v>
      </c>
      <c r="E1839" s="2">
        <v>1.6434</v>
      </c>
      <c r="F1839" s="2" t="s">
        <v>17</v>
      </c>
      <c r="G1839" s="2">
        <v>3.1271E-2</v>
      </c>
      <c r="H1839" s="2">
        <v>3.0331E-2</v>
      </c>
      <c r="I1839" s="2">
        <v>2</v>
      </c>
      <c r="J1839" s="2">
        <v>-2.6989999999999998</v>
      </c>
      <c r="K1839" s="2">
        <v>2.0733000000000001E-2</v>
      </c>
      <c r="L1839" s="2">
        <v>6.5277E-3</v>
      </c>
      <c r="M1839" s="2">
        <v>4.2984000000000002E-4</v>
      </c>
      <c r="N1839" s="4">
        <f>(C1839-D1838)</f>
        <v>0</v>
      </c>
      <c r="O1839" s="2">
        <v>11</v>
      </c>
      <c r="P1839">
        <f>G1839/60</f>
        <v>5.2118333333333331E-4</v>
      </c>
      <c r="Q1839">
        <f t="shared" si="25"/>
        <v>1.0632139999999999E-8</v>
      </c>
    </row>
    <row r="1840" spans="1:17" x14ac:dyDescent="0.2">
      <c r="A1840">
        <v>9</v>
      </c>
      <c r="B1840" t="s">
        <v>18</v>
      </c>
      <c r="C1840" s="2">
        <v>2559</v>
      </c>
      <c r="D1840" s="2">
        <v>2609</v>
      </c>
      <c r="E1840" s="2">
        <v>-2.9894E-2</v>
      </c>
      <c r="F1840" s="2">
        <v>1.9077</v>
      </c>
      <c r="G1840" s="2">
        <v>1.6086</v>
      </c>
      <c r="H1840" s="2">
        <v>5.7315999999999999E-2</v>
      </c>
      <c r="I1840" s="2">
        <v>50</v>
      </c>
      <c r="J1840" s="2">
        <v>-1.3009999999999999</v>
      </c>
      <c r="K1840" s="2">
        <v>1.6063999999999998E-2</v>
      </c>
      <c r="L1840" s="2">
        <v>3.0637999999999999E-2</v>
      </c>
      <c r="M1840" s="2">
        <v>2.5806000000000001E-4</v>
      </c>
      <c r="N1840" s="4">
        <f>(C1840-D1839)</f>
        <v>190</v>
      </c>
      <c r="O1840" s="2">
        <v>12</v>
      </c>
      <c r="P1840">
        <f>G1840/60</f>
        <v>2.681E-2</v>
      </c>
      <c r="Q1840">
        <f t="shared" si="25"/>
        <v>5.4692399999999993E-7</v>
      </c>
    </row>
    <row r="1841" spans="1:17" x14ac:dyDescent="0.2">
      <c r="A1841">
        <v>9</v>
      </c>
      <c r="B1841" t="s">
        <v>18</v>
      </c>
      <c r="C1841" s="2">
        <v>2901</v>
      </c>
      <c r="D1841" s="2">
        <v>2926</v>
      </c>
      <c r="E1841" s="2">
        <v>0.36348000000000003</v>
      </c>
      <c r="F1841" s="2">
        <v>7.5617000000000001</v>
      </c>
      <c r="G1841" s="2">
        <v>0.37763999999999998</v>
      </c>
      <c r="H1841" s="2">
        <v>3.4818000000000002E-2</v>
      </c>
      <c r="I1841" s="2">
        <v>25</v>
      </c>
      <c r="J1841" s="2">
        <v>-1.6021000000000001</v>
      </c>
      <c r="K1841" s="2">
        <v>6.8725000000000001E-3</v>
      </c>
      <c r="L1841" s="2">
        <v>1.3089E-2</v>
      </c>
      <c r="M1841" s="3">
        <v>4.7231000000000002E-5</v>
      </c>
      <c r="N1841" s="4">
        <f>(C1841-D1840)</f>
        <v>292</v>
      </c>
      <c r="O1841" s="2">
        <v>13</v>
      </c>
      <c r="P1841">
        <f>G1841/60</f>
        <v>6.2939999999999992E-3</v>
      </c>
      <c r="Q1841">
        <f t="shared" si="25"/>
        <v>1.2839759999999996E-7</v>
      </c>
    </row>
    <row r="1842" spans="1:17" x14ac:dyDescent="0.2">
      <c r="A1842">
        <v>9</v>
      </c>
      <c r="B1842" t="s">
        <v>18</v>
      </c>
      <c r="C1842" s="2">
        <v>3000</v>
      </c>
      <c r="D1842" s="2">
        <v>3058</v>
      </c>
      <c r="E1842" s="2">
        <v>0.10513</v>
      </c>
      <c r="F1842" s="2">
        <v>2.4138999999999999</v>
      </c>
      <c r="G1842" s="2">
        <v>1.4743999999999999</v>
      </c>
      <c r="H1842" s="2">
        <v>3.5518000000000001E-2</v>
      </c>
      <c r="I1842" s="2">
        <v>58</v>
      </c>
      <c r="J1842" s="2">
        <v>-1.2365999999999999</v>
      </c>
      <c r="K1842" s="2">
        <v>9.8017E-3</v>
      </c>
      <c r="L1842" s="2">
        <v>1.8651999999999998E-2</v>
      </c>
      <c r="M1842" s="3">
        <v>9.6071999999999998E-5</v>
      </c>
      <c r="N1842" s="4">
        <f>(C1842-D1841)</f>
        <v>74</v>
      </c>
      <c r="O1842" s="2">
        <v>14</v>
      </c>
      <c r="P1842">
        <f>G1842/60</f>
        <v>2.4573333333333332E-2</v>
      </c>
      <c r="Q1842">
        <f t="shared" si="25"/>
        <v>5.0129599999999996E-7</v>
      </c>
    </row>
    <row r="1843" spans="1:17" x14ac:dyDescent="0.2">
      <c r="A1843">
        <v>9</v>
      </c>
      <c r="B1843" t="s">
        <v>18</v>
      </c>
      <c r="C1843" s="2">
        <v>3174</v>
      </c>
      <c r="D1843" s="2">
        <v>3247</v>
      </c>
      <c r="E1843" s="2">
        <v>-0.33904000000000001</v>
      </c>
      <c r="F1843" s="2">
        <v>2.1206</v>
      </c>
      <c r="G1843" s="2">
        <v>2.6051000000000002</v>
      </c>
      <c r="H1843" s="2">
        <v>5.4708E-2</v>
      </c>
      <c r="I1843" s="2">
        <v>73</v>
      </c>
      <c r="J1843" s="2">
        <v>-1.1367</v>
      </c>
      <c r="K1843" s="2">
        <v>1.5723999999999998E-2</v>
      </c>
      <c r="L1843" s="2">
        <v>3.2592999999999997E-2</v>
      </c>
      <c r="M1843" s="2">
        <v>2.4724000000000002E-4</v>
      </c>
      <c r="N1843" s="4">
        <f>(C1843-D1842)</f>
        <v>116</v>
      </c>
      <c r="O1843" s="2">
        <v>15</v>
      </c>
      <c r="P1843">
        <f>G1843/60</f>
        <v>4.3418333333333337E-2</v>
      </c>
      <c r="Q1843">
        <f t="shared" si="25"/>
        <v>8.8573400000000004E-7</v>
      </c>
    </row>
    <row r="1844" spans="1:17" x14ac:dyDescent="0.2">
      <c r="A1844">
        <v>9</v>
      </c>
      <c r="B1844" t="s">
        <v>18</v>
      </c>
      <c r="C1844" s="2">
        <v>3299</v>
      </c>
      <c r="D1844" s="2">
        <v>3337</v>
      </c>
      <c r="E1844" s="2">
        <v>1.0489999999999999E-2</v>
      </c>
      <c r="F1844" s="2">
        <v>2.8267000000000002</v>
      </c>
      <c r="G1844" s="2">
        <v>1.0165</v>
      </c>
      <c r="H1844" s="2">
        <v>3.6782000000000002E-2</v>
      </c>
      <c r="I1844" s="2">
        <v>38</v>
      </c>
      <c r="J1844" s="2">
        <v>-1.4201999999999999</v>
      </c>
      <c r="K1844" s="2">
        <v>1.098E-2</v>
      </c>
      <c r="L1844" s="2">
        <v>1.7645000000000001E-2</v>
      </c>
      <c r="M1844" s="2">
        <v>1.2055E-4</v>
      </c>
      <c r="N1844" s="4">
        <f>(C1844-D1843)</f>
        <v>52</v>
      </c>
      <c r="O1844" s="2">
        <v>16</v>
      </c>
      <c r="P1844">
        <f>G1844/60</f>
        <v>1.6941666666666667E-2</v>
      </c>
      <c r="Q1844">
        <f t="shared" si="25"/>
        <v>3.4560999999999998E-7</v>
      </c>
    </row>
    <row r="1845" spans="1:17" x14ac:dyDescent="0.2">
      <c r="A1845">
        <v>9</v>
      </c>
      <c r="B1845" t="s">
        <v>18</v>
      </c>
      <c r="C1845" s="2">
        <v>3430</v>
      </c>
      <c r="D1845" s="2">
        <v>3514</v>
      </c>
      <c r="E1845" s="2">
        <v>0.27628999999999998</v>
      </c>
      <c r="F1845" s="2">
        <v>2.7294</v>
      </c>
      <c r="G1845" s="2">
        <v>2.5482</v>
      </c>
      <c r="H1845" s="2">
        <v>6.7283999999999997E-2</v>
      </c>
      <c r="I1845" s="2">
        <v>84</v>
      </c>
      <c r="J1845" s="2">
        <v>-1.0757000000000001</v>
      </c>
      <c r="K1845" s="2">
        <v>1.5037E-2</v>
      </c>
      <c r="L1845" s="2">
        <v>2.9713E-2</v>
      </c>
      <c r="M1845" s="2">
        <v>2.2610999999999999E-4</v>
      </c>
      <c r="N1845" s="4">
        <f>(C1845-D1844)</f>
        <v>93</v>
      </c>
      <c r="O1845" s="2">
        <v>17</v>
      </c>
      <c r="P1845">
        <f>G1845/60</f>
        <v>4.2470000000000001E-2</v>
      </c>
      <c r="Q1845">
        <f t="shared" si="25"/>
        <v>8.6638799999999996E-7</v>
      </c>
    </row>
    <row r="1846" spans="1:17" x14ac:dyDescent="0.2">
      <c r="A1846">
        <v>9</v>
      </c>
      <c r="B1846" t="s">
        <v>18</v>
      </c>
      <c r="C1846" s="2">
        <v>3639</v>
      </c>
      <c r="D1846" s="2">
        <v>3701</v>
      </c>
      <c r="E1846" s="2">
        <v>-0.32699</v>
      </c>
      <c r="F1846" s="2">
        <v>2.1263999999999998</v>
      </c>
      <c r="G1846" s="2">
        <v>2.3586999999999998</v>
      </c>
      <c r="H1846" s="2">
        <v>6.5674999999999997E-2</v>
      </c>
      <c r="I1846" s="2">
        <v>62</v>
      </c>
      <c r="J1846" s="2">
        <v>-1.2076</v>
      </c>
      <c r="K1846" s="2">
        <v>1.8324E-2</v>
      </c>
      <c r="L1846" s="2">
        <v>3.2524999999999998E-2</v>
      </c>
      <c r="M1846" s="2">
        <v>3.3575E-4</v>
      </c>
      <c r="N1846" s="4">
        <f>(C1846-D1845)</f>
        <v>125</v>
      </c>
      <c r="O1846" s="2">
        <v>18</v>
      </c>
      <c r="P1846">
        <f>G1846/60</f>
        <v>3.9311666666666661E-2</v>
      </c>
      <c r="Q1846">
        <f t="shared" si="25"/>
        <v>8.019579999999998E-7</v>
      </c>
    </row>
    <row r="1847" spans="1:17" x14ac:dyDescent="0.2">
      <c r="A1847">
        <v>9</v>
      </c>
      <c r="B1847" t="s">
        <v>18</v>
      </c>
      <c r="C1847" s="2">
        <v>3782</v>
      </c>
      <c r="D1847" s="2">
        <v>3836</v>
      </c>
      <c r="E1847" s="2">
        <v>-0.37706000000000001</v>
      </c>
      <c r="F1847" s="2">
        <v>2.3449</v>
      </c>
      <c r="G1847" s="2">
        <v>2.2153999999999998</v>
      </c>
      <c r="H1847" s="2">
        <v>6.8421999999999997E-2</v>
      </c>
      <c r="I1847" s="2">
        <v>54</v>
      </c>
      <c r="J1847" s="2">
        <v>-1.2676000000000001</v>
      </c>
      <c r="K1847" s="2">
        <v>1.7698999999999999E-2</v>
      </c>
      <c r="L1847" s="2">
        <v>3.4854000000000003E-2</v>
      </c>
      <c r="M1847" s="2">
        <v>3.1325999999999999E-4</v>
      </c>
      <c r="N1847" s="4">
        <f>(C1847-D1846)</f>
        <v>81</v>
      </c>
      <c r="O1847" s="2">
        <v>19</v>
      </c>
      <c r="P1847">
        <f>G1847/60</f>
        <v>3.6923333333333329E-2</v>
      </c>
      <c r="Q1847">
        <f t="shared" si="25"/>
        <v>7.5323599999999988E-7</v>
      </c>
    </row>
    <row r="1848" spans="1:17" x14ac:dyDescent="0.2">
      <c r="A1848">
        <v>9</v>
      </c>
      <c r="B1848" t="s">
        <v>18</v>
      </c>
      <c r="C1848" s="2">
        <v>3969</v>
      </c>
      <c r="D1848" s="2">
        <v>4019</v>
      </c>
      <c r="E1848" s="2">
        <v>-3.6191000000000001E-2</v>
      </c>
      <c r="F1848" s="2">
        <v>1.7682</v>
      </c>
      <c r="G1848" s="2">
        <v>1.6567000000000001</v>
      </c>
      <c r="H1848" s="2">
        <v>5.4216E-2</v>
      </c>
      <c r="I1848" s="2">
        <v>50</v>
      </c>
      <c r="J1848" s="2">
        <v>-1.3009999999999999</v>
      </c>
      <c r="K1848" s="2">
        <v>1.7451000000000001E-2</v>
      </c>
      <c r="L1848" s="2">
        <v>2.8167999999999999E-2</v>
      </c>
      <c r="M1848" s="2">
        <v>3.0454000000000001E-4</v>
      </c>
      <c r="N1848" s="4">
        <f>(C1848-D1847)</f>
        <v>133</v>
      </c>
      <c r="O1848" s="2">
        <v>20</v>
      </c>
      <c r="P1848">
        <f>G1848/60</f>
        <v>2.7611666666666666E-2</v>
      </c>
      <c r="Q1848">
        <f t="shared" si="25"/>
        <v>5.63278E-7</v>
      </c>
    </row>
    <row r="1849" spans="1:17" x14ac:dyDescent="0.2">
      <c r="A1849">
        <v>9</v>
      </c>
      <c r="B1849" t="s">
        <v>18</v>
      </c>
      <c r="C1849" s="2">
        <v>4061</v>
      </c>
      <c r="D1849" s="2">
        <v>4112</v>
      </c>
      <c r="E1849" s="2">
        <v>-0.14429</v>
      </c>
      <c r="F1849" s="2">
        <v>3.0177</v>
      </c>
      <c r="G1849" s="2">
        <v>1.3752</v>
      </c>
      <c r="H1849" s="2">
        <v>3.9101999999999998E-2</v>
      </c>
      <c r="I1849" s="2">
        <v>51</v>
      </c>
      <c r="J1849" s="2">
        <v>-1.2924</v>
      </c>
      <c r="K1849" s="2">
        <v>1.1452E-2</v>
      </c>
      <c r="L1849" s="2">
        <v>1.8395000000000002E-2</v>
      </c>
      <c r="M1849" s="2">
        <v>1.3114999999999999E-4</v>
      </c>
      <c r="N1849" s="4">
        <f>(C1849-D1848)</f>
        <v>42</v>
      </c>
      <c r="O1849" s="2">
        <v>21</v>
      </c>
      <c r="P1849">
        <f>G1849/60</f>
        <v>2.2919999999999999E-2</v>
      </c>
      <c r="Q1849">
        <f t="shared" ref="Q1849:Q1912" si="26">(P1849*20.4)/1000000</f>
        <v>4.6756799999999994E-7</v>
      </c>
    </row>
    <row r="1850" spans="1:17" x14ac:dyDescent="0.2">
      <c r="A1850">
        <v>9</v>
      </c>
      <c r="B1850" t="s">
        <v>18</v>
      </c>
      <c r="C1850" s="2">
        <v>4172</v>
      </c>
      <c r="D1850" s="2">
        <v>4248</v>
      </c>
      <c r="E1850" s="2">
        <v>-0.67488999999999999</v>
      </c>
      <c r="F1850" s="2">
        <v>2.3370000000000002</v>
      </c>
      <c r="G1850" s="2">
        <v>5.2119999999999997</v>
      </c>
      <c r="H1850" s="2">
        <v>9.3613000000000002E-2</v>
      </c>
      <c r="I1850" s="2">
        <v>76</v>
      </c>
      <c r="J1850" s="2">
        <v>-1.1192</v>
      </c>
      <c r="K1850" s="2">
        <v>2.7809E-2</v>
      </c>
      <c r="L1850" s="2">
        <v>6.0268000000000002E-2</v>
      </c>
      <c r="M1850" s="2">
        <v>7.7331999999999998E-4</v>
      </c>
      <c r="N1850" s="4">
        <f>(C1850-D1849)</f>
        <v>60</v>
      </c>
      <c r="O1850" s="2">
        <v>22</v>
      </c>
      <c r="P1850">
        <f>G1850/60</f>
        <v>8.6866666666666661E-2</v>
      </c>
      <c r="Q1850">
        <f t="shared" si="26"/>
        <v>1.7720799999999998E-6</v>
      </c>
    </row>
    <row r="1851" spans="1:17" x14ac:dyDescent="0.2">
      <c r="A1851">
        <v>9</v>
      </c>
      <c r="B1851" t="s">
        <v>18</v>
      </c>
      <c r="C1851" s="2">
        <v>4552</v>
      </c>
      <c r="D1851" s="2">
        <v>4684</v>
      </c>
      <c r="E1851" s="2">
        <v>0.40249000000000001</v>
      </c>
      <c r="F1851" s="2">
        <v>2.1518999999999999</v>
      </c>
      <c r="G1851" s="2">
        <v>6.0998999999999999</v>
      </c>
      <c r="H1851" s="2">
        <v>0.10742</v>
      </c>
      <c r="I1851" s="2">
        <v>132</v>
      </c>
      <c r="J1851" s="2">
        <v>-0.87943000000000005</v>
      </c>
      <c r="K1851" s="2">
        <v>2.5946E-2</v>
      </c>
      <c r="L1851" s="2">
        <v>4.5579000000000001E-2</v>
      </c>
      <c r="M1851" s="2">
        <v>6.7321000000000004E-4</v>
      </c>
      <c r="N1851" s="4">
        <f>(C1851-D1850)</f>
        <v>304</v>
      </c>
      <c r="O1851" s="2">
        <v>23</v>
      </c>
      <c r="P1851">
        <f>G1851/60</f>
        <v>0.10166499999999999</v>
      </c>
      <c r="Q1851">
        <f t="shared" si="26"/>
        <v>2.0739659999999994E-6</v>
      </c>
    </row>
    <row r="1852" spans="1:17" x14ac:dyDescent="0.2">
      <c r="A1852">
        <v>9</v>
      </c>
      <c r="B1852" t="s">
        <v>18</v>
      </c>
      <c r="C1852" s="2">
        <v>5008</v>
      </c>
      <c r="D1852" s="2">
        <v>5048</v>
      </c>
      <c r="E1852" s="2">
        <v>-8.7580000000000005E-2</v>
      </c>
      <c r="F1852" s="2">
        <v>5.6192000000000002</v>
      </c>
      <c r="G1852" s="2">
        <v>0.87168000000000001</v>
      </c>
      <c r="H1852" s="2">
        <v>3.5471000000000003E-2</v>
      </c>
      <c r="I1852" s="2">
        <v>40</v>
      </c>
      <c r="J1852" s="2">
        <v>-1.3978999999999999</v>
      </c>
      <c r="K1852" s="2">
        <v>7.1948999999999997E-3</v>
      </c>
      <c r="L1852" s="2">
        <v>1.7221E-2</v>
      </c>
      <c r="M1852" s="3">
        <v>5.1765999999999999E-5</v>
      </c>
      <c r="N1852" s="4">
        <f>(C1852-D1851)</f>
        <v>324</v>
      </c>
      <c r="O1852" s="2">
        <v>24</v>
      </c>
      <c r="P1852">
        <f>G1852/60</f>
        <v>1.4528000000000001E-2</v>
      </c>
      <c r="Q1852">
        <f t="shared" si="26"/>
        <v>2.9637120000000001E-7</v>
      </c>
    </row>
    <row r="1853" spans="1:17" x14ac:dyDescent="0.2">
      <c r="A1853">
        <v>9</v>
      </c>
      <c r="B1853" t="s">
        <v>18</v>
      </c>
      <c r="C1853" s="2">
        <v>5169</v>
      </c>
      <c r="D1853" s="2">
        <v>5214</v>
      </c>
      <c r="E1853" s="2">
        <v>-0.79810999999999999</v>
      </c>
      <c r="F1853" s="2">
        <v>3.2439</v>
      </c>
      <c r="G1853" s="2">
        <v>1.5031000000000001</v>
      </c>
      <c r="H1853" s="2">
        <v>5.0271999999999997E-2</v>
      </c>
      <c r="I1853" s="2">
        <v>45</v>
      </c>
      <c r="J1853" s="2">
        <v>-1.3468</v>
      </c>
      <c r="K1853" s="2">
        <v>1.2845000000000001E-2</v>
      </c>
      <c r="L1853" s="2">
        <v>2.8154999999999999E-2</v>
      </c>
      <c r="M1853" s="2">
        <v>1.6498000000000001E-4</v>
      </c>
      <c r="N1853" s="4">
        <f>(C1853-D1852)</f>
        <v>121</v>
      </c>
      <c r="O1853" s="2">
        <v>25</v>
      </c>
      <c r="P1853">
        <f>G1853/60</f>
        <v>2.505166666666667E-2</v>
      </c>
      <c r="Q1853">
        <f t="shared" si="26"/>
        <v>5.1105399999999997E-7</v>
      </c>
    </row>
    <row r="1854" spans="1:17" x14ac:dyDescent="0.2">
      <c r="A1854">
        <v>9</v>
      </c>
      <c r="B1854" t="s">
        <v>18</v>
      </c>
      <c r="C1854" s="2">
        <v>5345</v>
      </c>
      <c r="D1854" s="2">
        <v>5404</v>
      </c>
      <c r="E1854" s="2">
        <v>4.2916999999999997E-2</v>
      </c>
      <c r="F1854" s="2">
        <v>1.8289</v>
      </c>
      <c r="G1854" s="2">
        <v>1.8588</v>
      </c>
      <c r="H1854" s="2">
        <v>5.7522999999999998E-2</v>
      </c>
      <c r="I1854" s="2">
        <v>59</v>
      </c>
      <c r="J1854" s="2">
        <v>-1.2291000000000001</v>
      </c>
      <c r="K1854" s="2">
        <v>1.7704000000000001E-2</v>
      </c>
      <c r="L1854" s="2">
        <v>2.9822999999999999E-2</v>
      </c>
      <c r="M1854" s="2">
        <v>3.1342000000000002E-4</v>
      </c>
      <c r="N1854" s="4">
        <f>(C1854-D1853)</f>
        <v>131</v>
      </c>
      <c r="O1854" s="2">
        <v>26</v>
      </c>
      <c r="P1854">
        <f>G1854/60</f>
        <v>3.0980000000000001E-2</v>
      </c>
      <c r="Q1854">
        <f t="shared" si="26"/>
        <v>6.3199200000000004E-7</v>
      </c>
    </row>
    <row r="1855" spans="1:17" x14ac:dyDescent="0.2">
      <c r="A1855">
        <v>9</v>
      </c>
      <c r="B1855" t="s">
        <v>18</v>
      </c>
      <c r="C1855" s="2">
        <v>5533</v>
      </c>
      <c r="D1855" s="2">
        <v>5583</v>
      </c>
      <c r="E1855" s="2">
        <v>-0.33262000000000003</v>
      </c>
      <c r="F1855" s="2">
        <v>2.6305999999999998</v>
      </c>
      <c r="G1855" s="2">
        <v>1.6368</v>
      </c>
      <c r="H1855" s="2">
        <v>5.6874000000000001E-2</v>
      </c>
      <c r="I1855" s="2">
        <v>50</v>
      </c>
      <c r="J1855" s="2">
        <v>-1.3009999999999999</v>
      </c>
      <c r="K1855" s="2">
        <v>1.4812000000000001E-2</v>
      </c>
      <c r="L1855" s="2">
        <v>3.0979E-2</v>
      </c>
      <c r="M1855" s="2">
        <v>2.1939999999999999E-4</v>
      </c>
      <c r="N1855" s="4">
        <f>(C1855-D1854)</f>
        <v>129</v>
      </c>
      <c r="O1855" s="2">
        <v>27</v>
      </c>
      <c r="P1855">
        <f>G1855/60</f>
        <v>2.7280000000000002E-2</v>
      </c>
      <c r="Q1855">
        <f t="shared" si="26"/>
        <v>5.56512E-7</v>
      </c>
    </row>
    <row r="1856" spans="1:17" x14ac:dyDescent="0.2">
      <c r="A1856">
        <v>9</v>
      </c>
      <c r="B1856" t="s">
        <v>18</v>
      </c>
      <c r="C1856" s="2">
        <v>5688</v>
      </c>
      <c r="D1856" s="2">
        <v>5711</v>
      </c>
      <c r="E1856" s="2">
        <v>-1.5449999999999999</v>
      </c>
      <c r="F1856" s="2">
        <v>7.3663999999999996</v>
      </c>
      <c r="G1856" s="2">
        <v>0.41969000000000001</v>
      </c>
      <c r="H1856" s="2">
        <v>2.9276E-2</v>
      </c>
      <c r="I1856" s="2">
        <v>23</v>
      </c>
      <c r="J1856" s="2">
        <v>-1.6383000000000001</v>
      </c>
      <c r="K1856" s="2">
        <v>6.6474999999999998E-3</v>
      </c>
      <c r="L1856" s="2">
        <v>1.5546000000000001E-2</v>
      </c>
      <c r="M1856" s="3">
        <v>4.4190000000000002E-5</v>
      </c>
      <c r="N1856" s="4">
        <f>(C1856-D1855)</f>
        <v>105</v>
      </c>
      <c r="O1856" s="2">
        <v>28</v>
      </c>
      <c r="P1856">
        <f>G1856/60</f>
        <v>6.9948333333333338E-3</v>
      </c>
      <c r="Q1856">
        <f t="shared" si="26"/>
        <v>1.426946E-7</v>
      </c>
    </row>
    <row r="1857" spans="1:17" x14ac:dyDescent="0.2">
      <c r="A1857">
        <v>9</v>
      </c>
      <c r="B1857" t="s">
        <v>18</v>
      </c>
      <c r="C1857" s="2">
        <v>5711</v>
      </c>
      <c r="D1857" s="2">
        <v>5717</v>
      </c>
      <c r="E1857" s="2">
        <v>-0.29159000000000002</v>
      </c>
      <c r="F1857" s="2">
        <v>2.2932999999999999</v>
      </c>
      <c r="G1857" s="2">
        <v>0.10155</v>
      </c>
      <c r="H1857" s="2">
        <v>2.8334000000000002E-2</v>
      </c>
      <c r="I1857" s="2">
        <v>6</v>
      </c>
      <c r="J1857" s="2">
        <v>-2.2218</v>
      </c>
      <c r="K1857" s="2">
        <v>1.1096999999999999E-2</v>
      </c>
      <c r="L1857" s="2">
        <v>1.2517E-2</v>
      </c>
      <c r="M1857" s="2">
        <v>1.2315000000000001E-4</v>
      </c>
      <c r="N1857" s="4">
        <f>(C1857-D1856)</f>
        <v>0</v>
      </c>
      <c r="O1857" s="2">
        <v>29</v>
      </c>
      <c r="P1857">
        <f>G1857/60</f>
        <v>1.6925E-3</v>
      </c>
      <c r="Q1857">
        <f t="shared" si="26"/>
        <v>3.4526999999999995E-8</v>
      </c>
    </row>
    <row r="1858" spans="1:17" x14ac:dyDescent="0.2">
      <c r="A1858">
        <v>9</v>
      </c>
      <c r="B1858" t="s">
        <v>18</v>
      </c>
      <c r="C1858" s="2">
        <v>5847</v>
      </c>
      <c r="D1858" s="2">
        <v>6001</v>
      </c>
      <c r="E1858" s="2">
        <v>0.13986000000000001</v>
      </c>
      <c r="F1858" s="2">
        <v>2.7456999999999998</v>
      </c>
      <c r="G1858" s="2">
        <v>7.9169</v>
      </c>
      <c r="H1858" s="2">
        <v>8.8932999999999998E-2</v>
      </c>
      <c r="I1858" s="2">
        <v>154</v>
      </c>
      <c r="J1858" s="2">
        <v>-0.81247999999999998</v>
      </c>
      <c r="K1858" s="2">
        <v>2.1066999999999999E-2</v>
      </c>
      <c r="L1858" s="2">
        <v>4.8288999999999999E-2</v>
      </c>
      <c r="M1858" s="2">
        <v>4.4381999999999999E-4</v>
      </c>
      <c r="N1858" s="4">
        <f>(C1858-D1857)</f>
        <v>130</v>
      </c>
      <c r="O1858" s="2">
        <v>30</v>
      </c>
      <c r="P1858">
        <f>G1858/60</f>
        <v>0.13194833333333333</v>
      </c>
      <c r="Q1858">
        <f t="shared" si="26"/>
        <v>2.6917459999999996E-6</v>
      </c>
    </row>
    <row r="1859" spans="1:17" x14ac:dyDescent="0.2">
      <c r="A1859">
        <v>9</v>
      </c>
      <c r="B1859" t="s">
        <v>18</v>
      </c>
      <c r="C1859" s="2">
        <v>6118</v>
      </c>
      <c r="D1859" s="2">
        <v>6157</v>
      </c>
      <c r="E1859" s="2">
        <v>-7.5257000000000004E-2</v>
      </c>
      <c r="F1859" s="2">
        <v>1.651</v>
      </c>
      <c r="G1859" s="2">
        <v>0.67915999999999999</v>
      </c>
      <c r="H1859" s="2">
        <v>3.2622999999999999E-2</v>
      </c>
      <c r="I1859" s="2">
        <v>39</v>
      </c>
      <c r="J1859" s="2">
        <v>-1.4089</v>
      </c>
      <c r="K1859" s="2">
        <v>1.0864E-2</v>
      </c>
      <c r="L1859" s="2">
        <v>1.6805E-2</v>
      </c>
      <c r="M1859" s="2">
        <v>1.1802E-4</v>
      </c>
      <c r="N1859" s="4">
        <f>(C1859-D1858)</f>
        <v>117</v>
      </c>
      <c r="O1859" s="2">
        <v>31</v>
      </c>
      <c r="P1859">
        <f>G1859/60</f>
        <v>1.1319333333333332E-2</v>
      </c>
      <c r="Q1859">
        <f t="shared" si="26"/>
        <v>2.3091439999999997E-7</v>
      </c>
    </row>
    <row r="1860" spans="1:17" x14ac:dyDescent="0.2">
      <c r="A1860">
        <v>9</v>
      </c>
      <c r="B1860" t="s">
        <v>18</v>
      </c>
      <c r="C1860" s="2">
        <v>6215</v>
      </c>
      <c r="D1860" s="2">
        <v>6257</v>
      </c>
      <c r="E1860" s="2">
        <v>8.4217E-2</v>
      </c>
      <c r="F1860" s="2">
        <v>2.9020999999999999</v>
      </c>
      <c r="G1860" s="2">
        <v>0.85</v>
      </c>
      <c r="H1860" s="2">
        <v>3.5846999999999997E-2</v>
      </c>
      <c r="I1860" s="2">
        <v>42</v>
      </c>
      <c r="J1860" s="2">
        <v>-1.3768</v>
      </c>
      <c r="K1860" s="2">
        <v>9.3544000000000006E-3</v>
      </c>
      <c r="L1860" s="2">
        <v>1.9245999999999999E-2</v>
      </c>
      <c r="M1860" s="3">
        <v>8.7503999999999994E-5</v>
      </c>
      <c r="N1860" s="4">
        <f>(C1860-D1859)</f>
        <v>58</v>
      </c>
      <c r="O1860" s="2">
        <v>32</v>
      </c>
      <c r="P1860">
        <f>G1860/60</f>
        <v>1.4166666666666666E-2</v>
      </c>
      <c r="Q1860">
        <f t="shared" si="26"/>
        <v>2.8899999999999995E-7</v>
      </c>
    </row>
    <row r="1861" spans="1:17" x14ac:dyDescent="0.2">
      <c r="A1861">
        <v>9</v>
      </c>
      <c r="B1861" t="s">
        <v>18</v>
      </c>
      <c r="C1861" s="2">
        <v>6357</v>
      </c>
      <c r="D1861" s="2">
        <v>6434</v>
      </c>
      <c r="E1861" s="2">
        <v>-0.38568999999999998</v>
      </c>
      <c r="F1861" s="2">
        <v>3.3117000000000001</v>
      </c>
      <c r="G1861" s="2">
        <v>2.2820999999999998</v>
      </c>
      <c r="H1861" s="2">
        <v>5.5204000000000003E-2</v>
      </c>
      <c r="I1861" s="2">
        <v>77</v>
      </c>
      <c r="J1861" s="2">
        <v>-1.1134999999999999</v>
      </c>
      <c r="K1861" s="2">
        <v>1.0572E-2</v>
      </c>
      <c r="L1861" s="2">
        <v>2.6744E-2</v>
      </c>
      <c r="M1861" s="2">
        <v>1.1176E-4</v>
      </c>
      <c r="N1861" s="4">
        <f>(C1861-D1860)</f>
        <v>100</v>
      </c>
      <c r="O1861" s="2">
        <v>33</v>
      </c>
      <c r="P1861">
        <f>G1861/60</f>
        <v>3.8034999999999999E-2</v>
      </c>
      <c r="Q1861">
        <f t="shared" si="26"/>
        <v>7.7591399999999992E-7</v>
      </c>
    </row>
    <row r="1862" spans="1:17" x14ac:dyDescent="0.2">
      <c r="A1862">
        <v>9</v>
      </c>
      <c r="B1862" t="s">
        <v>18</v>
      </c>
      <c r="C1862" s="2">
        <v>6524</v>
      </c>
      <c r="D1862" s="2">
        <v>6583</v>
      </c>
      <c r="E1862" s="2">
        <v>-0.13305</v>
      </c>
      <c r="F1862" s="2">
        <v>3.6749000000000001</v>
      </c>
      <c r="G1862" s="2">
        <v>1.1288</v>
      </c>
      <c r="H1862" s="2">
        <v>4.0883000000000003E-2</v>
      </c>
      <c r="I1862" s="2">
        <v>59</v>
      </c>
      <c r="J1862" s="2">
        <v>-1.2291000000000001</v>
      </c>
      <c r="K1862" s="2">
        <v>1.0928999999999999E-2</v>
      </c>
      <c r="L1862" s="2">
        <v>1.7521999999999999E-2</v>
      </c>
      <c r="M1862" s="2">
        <v>1.1945E-4</v>
      </c>
      <c r="N1862" s="4">
        <f>(C1862-D1861)</f>
        <v>90</v>
      </c>
      <c r="O1862" s="2">
        <v>34</v>
      </c>
      <c r="P1862">
        <f>G1862/60</f>
        <v>1.8813333333333335E-2</v>
      </c>
      <c r="Q1862">
        <f t="shared" si="26"/>
        <v>3.8379200000000003E-7</v>
      </c>
    </row>
    <row r="1863" spans="1:17" x14ac:dyDescent="0.2">
      <c r="A1863">
        <v>9</v>
      </c>
      <c r="B1863" t="s">
        <v>18</v>
      </c>
      <c r="C1863" s="2">
        <v>7004</v>
      </c>
      <c r="D1863" s="2">
        <v>7053</v>
      </c>
      <c r="E1863" s="2">
        <v>-0.21113999999999999</v>
      </c>
      <c r="F1863" s="2">
        <v>3.8073999999999999</v>
      </c>
      <c r="G1863" s="2">
        <v>1.1688000000000001</v>
      </c>
      <c r="H1863" s="2">
        <v>4.4233000000000001E-2</v>
      </c>
      <c r="I1863" s="2">
        <v>49</v>
      </c>
      <c r="J1863" s="2">
        <v>-1.3098000000000001</v>
      </c>
      <c r="K1863" s="2">
        <v>9.9326999999999992E-3</v>
      </c>
      <c r="L1863" s="2">
        <v>2.3200999999999999E-2</v>
      </c>
      <c r="M1863" s="3">
        <v>9.8658000000000003E-5</v>
      </c>
      <c r="N1863" s="4">
        <f>(C1863-D1862)</f>
        <v>421</v>
      </c>
      <c r="O1863" s="2">
        <v>35</v>
      </c>
      <c r="P1863">
        <f>G1863/60</f>
        <v>1.9480000000000001E-2</v>
      </c>
      <c r="Q1863">
        <f t="shared" si="26"/>
        <v>3.9739199999999999E-7</v>
      </c>
    </row>
    <row r="1864" spans="1:17" x14ac:dyDescent="0.2">
      <c r="A1864">
        <v>9</v>
      </c>
      <c r="B1864" t="s">
        <v>18</v>
      </c>
      <c r="C1864" s="2">
        <v>7053</v>
      </c>
      <c r="D1864" s="2">
        <v>7100</v>
      </c>
      <c r="E1864" s="2">
        <v>0.55569999999999997</v>
      </c>
      <c r="F1864" s="2">
        <v>2.9704000000000002</v>
      </c>
      <c r="G1864" s="2">
        <v>0.83257999999999999</v>
      </c>
      <c r="H1864" s="2">
        <v>3.0901000000000001E-2</v>
      </c>
      <c r="I1864" s="2">
        <v>47</v>
      </c>
      <c r="J1864" s="2">
        <v>-1.3279000000000001</v>
      </c>
      <c r="K1864" s="2">
        <v>7.9396999999999992E-3</v>
      </c>
      <c r="L1864" s="2">
        <v>1.3698E-2</v>
      </c>
      <c r="M1864" s="3">
        <v>6.3040000000000006E-5</v>
      </c>
      <c r="N1864" s="4">
        <f>(C1864-D1863)</f>
        <v>0</v>
      </c>
      <c r="O1864" s="2">
        <v>36</v>
      </c>
      <c r="P1864">
        <f>G1864/60</f>
        <v>1.3876333333333333E-2</v>
      </c>
      <c r="Q1864">
        <f t="shared" si="26"/>
        <v>2.8307719999999997E-7</v>
      </c>
    </row>
    <row r="1865" spans="1:17" x14ac:dyDescent="0.2">
      <c r="A1865">
        <v>9</v>
      </c>
      <c r="B1865" t="s">
        <v>18</v>
      </c>
      <c r="C1865" s="2">
        <v>7232</v>
      </c>
      <c r="D1865" s="2">
        <v>7293</v>
      </c>
      <c r="E1865" s="2">
        <v>-4.7101999999999998E-2</v>
      </c>
      <c r="F1865" s="2">
        <v>2.1593</v>
      </c>
      <c r="G1865" s="2">
        <v>2.2037</v>
      </c>
      <c r="H1865" s="2">
        <v>5.5324999999999999E-2</v>
      </c>
      <c r="I1865" s="2">
        <v>61</v>
      </c>
      <c r="J1865" s="2">
        <v>-1.2146999999999999</v>
      </c>
      <c r="K1865" s="2">
        <v>1.5043000000000001E-2</v>
      </c>
      <c r="L1865" s="2">
        <v>2.6348E-2</v>
      </c>
      <c r="M1865" s="2">
        <v>2.263E-4</v>
      </c>
      <c r="N1865" s="4">
        <f>(C1865-D1864)</f>
        <v>132</v>
      </c>
      <c r="O1865" s="2">
        <v>37</v>
      </c>
      <c r="P1865">
        <f>G1865/60</f>
        <v>3.6728333333333335E-2</v>
      </c>
      <c r="Q1865">
        <f t="shared" si="26"/>
        <v>7.4925799999999997E-7</v>
      </c>
    </row>
    <row r="1866" spans="1:17" x14ac:dyDescent="0.2">
      <c r="A1866">
        <v>9</v>
      </c>
      <c r="B1866" t="s">
        <v>18</v>
      </c>
      <c r="C1866" s="2">
        <v>7294</v>
      </c>
      <c r="D1866" s="2">
        <v>7353</v>
      </c>
      <c r="E1866" s="2">
        <v>0.71372999999999998</v>
      </c>
      <c r="F1866" s="2">
        <v>3.3992</v>
      </c>
      <c r="G1866" s="2">
        <v>0.63817000000000002</v>
      </c>
      <c r="H1866" s="2">
        <v>2.7425000000000001E-2</v>
      </c>
      <c r="I1866" s="2">
        <v>59</v>
      </c>
      <c r="J1866" s="2">
        <v>-1.2291000000000001</v>
      </c>
      <c r="K1866" s="2">
        <v>7.5764999999999999E-3</v>
      </c>
      <c r="L1866" s="2">
        <v>9.2957999999999999E-3</v>
      </c>
      <c r="M1866" s="3">
        <v>5.7402999999999999E-5</v>
      </c>
      <c r="N1866" s="4">
        <f>(C1866-D1865)</f>
        <v>1</v>
      </c>
      <c r="O1866" s="2">
        <v>38</v>
      </c>
      <c r="P1866">
        <f>G1866/60</f>
        <v>1.0636166666666667E-2</v>
      </c>
      <c r="Q1866">
        <f t="shared" si="26"/>
        <v>2.1697779999999999E-7</v>
      </c>
    </row>
    <row r="1867" spans="1:17" x14ac:dyDescent="0.2">
      <c r="A1867">
        <v>9</v>
      </c>
      <c r="B1867" t="s">
        <v>18</v>
      </c>
      <c r="C1867" s="2">
        <v>7376</v>
      </c>
      <c r="D1867" s="2">
        <v>7415</v>
      </c>
      <c r="E1867" s="2">
        <v>5.9520999999999998E-2</v>
      </c>
      <c r="F1867" s="2">
        <v>4.6943999999999999</v>
      </c>
      <c r="G1867" s="2">
        <v>0.99334999999999996</v>
      </c>
      <c r="H1867" s="2">
        <v>4.0873E-2</v>
      </c>
      <c r="I1867" s="2">
        <v>39</v>
      </c>
      <c r="J1867" s="2">
        <v>-1.4089</v>
      </c>
      <c r="K1867" s="2">
        <v>9.8092000000000006E-3</v>
      </c>
      <c r="L1867" s="2">
        <v>1.7554E-2</v>
      </c>
      <c r="M1867" s="3">
        <v>9.6219999999999997E-5</v>
      </c>
      <c r="N1867" s="4">
        <f>(C1867-D1866)</f>
        <v>23</v>
      </c>
      <c r="O1867" s="2">
        <v>39</v>
      </c>
      <c r="P1867">
        <f>G1867/60</f>
        <v>1.6555833333333332E-2</v>
      </c>
      <c r="Q1867">
        <f t="shared" si="26"/>
        <v>3.3773899999999998E-7</v>
      </c>
    </row>
    <row r="1868" spans="1:17" x14ac:dyDescent="0.2">
      <c r="A1868">
        <v>9</v>
      </c>
      <c r="B1868" t="s">
        <v>18</v>
      </c>
      <c r="C1868" s="2">
        <v>7500</v>
      </c>
      <c r="D1868" s="2">
        <v>7581</v>
      </c>
      <c r="E1868" s="2">
        <v>-0.40853</v>
      </c>
      <c r="F1868" s="2">
        <v>1.946</v>
      </c>
      <c r="G1868" s="2">
        <v>4.7889999999999997</v>
      </c>
      <c r="H1868" s="2">
        <v>8.9688000000000004E-2</v>
      </c>
      <c r="I1868" s="2">
        <v>81</v>
      </c>
      <c r="J1868" s="2">
        <v>-1.0914999999999999</v>
      </c>
      <c r="K1868" s="2">
        <v>2.6712E-2</v>
      </c>
      <c r="L1868" s="2">
        <v>5.1556999999999999E-2</v>
      </c>
      <c r="M1868" s="2">
        <v>7.1354999999999997E-4</v>
      </c>
      <c r="N1868" s="4">
        <f>(C1868-D1867)</f>
        <v>85</v>
      </c>
      <c r="O1868" s="2">
        <v>40</v>
      </c>
      <c r="P1868">
        <f>G1868/60</f>
        <v>7.9816666666666661E-2</v>
      </c>
      <c r="Q1868">
        <f t="shared" si="26"/>
        <v>1.6282599999999999E-6</v>
      </c>
    </row>
    <row r="1869" spans="1:17" x14ac:dyDescent="0.2">
      <c r="A1869">
        <v>9</v>
      </c>
      <c r="B1869" t="s">
        <v>18</v>
      </c>
      <c r="C1869" s="2">
        <v>7687</v>
      </c>
      <c r="D1869" s="2">
        <v>7754</v>
      </c>
      <c r="E1869" s="2">
        <v>-0.47606999999999999</v>
      </c>
      <c r="F1869" s="2">
        <v>3.5257000000000001</v>
      </c>
      <c r="G1869" s="2">
        <v>2.0516999999999999</v>
      </c>
      <c r="H1869" s="2">
        <v>6.0729999999999999E-2</v>
      </c>
      <c r="I1869" s="2">
        <v>67</v>
      </c>
      <c r="J1869" s="2">
        <v>-1.1738999999999999</v>
      </c>
      <c r="K1869" s="2">
        <v>1.1315E-2</v>
      </c>
      <c r="L1869" s="2">
        <v>2.8518000000000002E-2</v>
      </c>
      <c r="M1869" s="2">
        <v>1.2803000000000001E-4</v>
      </c>
      <c r="N1869" s="4">
        <f>(C1869-D1868)</f>
        <v>106</v>
      </c>
      <c r="O1869" s="2">
        <v>41</v>
      </c>
      <c r="P1869">
        <f>G1869/60</f>
        <v>3.4194999999999996E-2</v>
      </c>
      <c r="Q1869">
        <f t="shared" si="26"/>
        <v>6.9757799999999992E-7</v>
      </c>
    </row>
    <row r="1870" spans="1:17" x14ac:dyDescent="0.2">
      <c r="A1870">
        <v>9</v>
      </c>
      <c r="B1870" t="s">
        <v>18</v>
      </c>
      <c r="C1870" s="2">
        <v>7875</v>
      </c>
      <c r="D1870" s="2">
        <v>7960</v>
      </c>
      <c r="E1870" s="2">
        <v>0.28115000000000001</v>
      </c>
      <c r="F1870" s="2">
        <v>1.9251</v>
      </c>
      <c r="G1870" s="2">
        <v>4.5815000000000001</v>
      </c>
      <c r="H1870" s="2">
        <v>0.11294</v>
      </c>
      <c r="I1870" s="2">
        <v>85</v>
      </c>
      <c r="J1870" s="2">
        <v>-1.0706</v>
      </c>
      <c r="K1870" s="2">
        <v>3.0977999999999999E-2</v>
      </c>
      <c r="L1870" s="2">
        <v>4.9974999999999999E-2</v>
      </c>
      <c r="M1870" s="2">
        <v>9.5965999999999998E-4</v>
      </c>
      <c r="N1870" s="4">
        <f>(C1870-D1869)</f>
        <v>121</v>
      </c>
      <c r="O1870" s="2">
        <v>42</v>
      </c>
      <c r="P1870">
        <f>G1870/60</f>
        <v>7.6358333333333334E-2</v>
      </c>
      <c r="Q1870">
        <f t="shared" si="26"/>
        <v>1.55771E-6</v>
      </c>
    </row>
    <row r="1871" spans="1:17" x14ac:dyDescent="0.2">
      <c r="A1871">
        <v>9</v>
      </c>
      <c r="B1871" t="s">
        <v>18</v>
      </c>
      <c r="C1871" s="2">
        <v>8113</v>
      </c>
      <c r="D1871" s="2">
        <v>8175</v>
      </c>
      <c r="E1871" s="2">
        <v>-8.0958000000000002E-2</v>
      </c>
      <c r="F1871" s="2">
        <v>2.5847000000000002</v>
      </c>
      <c r="G1871" s="2">
        <v>1.4368000000000001</v>
      </c>
      <c r="H1871" s="2">
        <v>4.7716000000000001E-2</v>
      </c>
      <c r="I1871" s="2">
        <v>62</v>
      </c>
      <c r="J1871" s="2">
        <v>-1.2076</v>
      </c>
      <c r="K1871" s="2">
        <v>1.2511E-2</v>
      </c>
      <c r="L1871" s="2">
        <v>2.0951000000000001E-2</v>
      </c>
      <c r="M1871" s="2">
        <v>1.5652999999999999E-4</v>
      </c>
      <c r="N1871" s="4">
        <f>(C1871-D1870)</f>
        <v>153</v>
      </c>
      <c r="O1871" s="2">
        <v>43</v>
      </c>
      <c r="P1871">
        <f>G1871/60</f>
        <v>2.3946666666666668E-2</v>
      </c>
      <c r="Q1871">
        <f t="shared" si="26"/>
        <v>4.8851199999999997E-7</v>
      </c>
    </row>
    <row r="1872" spans="1:17" x14ac:dyDescent="0.2">
      <c r="A1872">
        <v>9</v>
      </c>
      <c r="B1872" t="s">
        <v>18</v>
      </c>
      <c r="C1872" s="2">
        <v>8175</v>
      </c>
      <c r="D1872" s="2">
        <v>8213</v>
      </c>
      <c r="E1872" s="2">
        <v>-0.13633999999999999</v>
      </c>
      <c r="F1872" s="2">
        <v>2.2646999999999999</v>
      </c>
      <c r="G1872" s="2">
        <v>0.92593999999999999</v>
      </c>
      <c r="H1872" s="2">
        <v>4.0847000000000001E-2</v>
      </c>
      <c r="I1872" s="2">
        <v>38</v>
      </c>
      <c r="J1872" s="2">
        <v>-1.4201999999999999</v>
      </c>
      <c r="K1872" s="2">
        <v>1.1597E-2</v>
      </c>
      <c r="L1872" s="2">
        <v>2.1385999999999999E-2</v>
      </c>
      <c r="M1872" s="2">
        <v>1.3449999999999999E-4</v>
      </c>
      <c r="N1872" s="4">
        <f>(C1872-D1871)</f>
        <v>0</v>
      </c>
      <c r="O1872" s="2">
        <v>44</v>
      </c>
      <c r="P1872">
        <f>G1872/60</f>
        <v>1.5432333333333333E-2</v>
      </c>
      <c r="Q1872">
        <f t="shared" si="26"/>
        <v>3.1481959999999999E-7</v>
      </c>
    </row>
    <row r="1873" spans="1:17" x14ac:dyDescent="0.2">
      <c r="A1873">
        <v>9</v>
      </c>
      <c r="B1873" t="s">
        <v>18</v>
      </c>
      <c r="C1873" s="2">
        <v>8439</v>
      </c>
      <c r="D1873" s="2">
        <v>8513</v>
      </c>
      <c r="E1873" s="2">
        <v>-0.19581000000000001</v>
      </c>
      <c r="F1873" s="2">
        <v>2.2035</v>
      </c>
      <c r="G1873" s="2">
        <v>4.1791999999999998</v>
      </c>
      <c r="H1873" s="2">
        <v>9.4463000000000005E-2</v>
      </c>
      <c r="I1873" s="2">
        <v>74</v>
      </c>
      <c r="J1873" s="2">
        <v>-1.1308</v>
      </c>
      <c r="K1873" s="2">
        <v>2.7038E-2</v>
      </c>
      <c r="L1873" s="2">
        <v>5.0404999999999998E-2</v>
      </c>
      <c r="M1873" s="2">
        <v>7.3105999999999996E-4</v>
      </c>
      <c r="N1873" s="4">
        <f>(C1873-D1872)</f>
        <v>226</v>
      </c>
      <c r="O1873" s="2">
        <v>45</v>
      </c>
      <c r="P1873">
        <f>G1873/60</f>
        <v>6.9653333333333331E-2</v>
      </c>
      <c r="Q1873">
        <f t="shared" si="26"/>
        <v>1.4209279999999997E-6</v>
      </c>
    </row>
    <row r="1874" spans="1:17" x14ac:dyDescent="0.2">
      <c r="A1874">
        <v>9</v>
      </c>
      <c r="B1874" t="s">
        <v>18</v>
      </c>
      <c r="C1874" s="2">
        <v>8514</v>
      </c>
      <c r="D1874" s="2">
        <v>8595</v>
      </c>
      <c r="E1874" s="2">
        <v>0.14530999999999999</v>
      </c>
      <c r="F1874" s="2">
        <v>1.9438</v>
      </c>
      <c r="G1874" s="2">
        <v>3.2616999999999998</v>
      </c>
      <c r="H1874" s="2">
        <v>8.0718999999999999E-2</v>
      </c>
      <c r="I1874" s="2">
        <v>81</v>
      </c>
      <c r="J1874" s="2">
        <v>-1.0914999999999999</v>
      </c>
      <c r="K1874" s="2">
        <v>2.2630999999999998E-2</v>
      </c>
      <c r="L1874" s="2">
        <v>3.7508E-2</v>
      </c>
      <c r="M1874" s="2">
        <v>5.1217000000000005E-4</v>
      </c>
      <c r="N1874" s="4">
        <f>(C1874-D1873)</f>
        <v>1</v>
      </c>
      <c r="O1874" s="2">
        <v>46</v>
      </c>
      <c r="P1874">
        <f>G1874/60</f>
        <v>5.4361666666666662E-2</v>
      </c>
      <c r="Q1874">
        <f t="shared" si="26"/>
        <v>1.1089779999999997E-6</v>
      </c>
    </row>
    <row r="1875" spans="1:17" x14ac:dyDescent="0.2">
      <c r="A1875">
        <v>9</v>
      </c>
      <c r="B1875" t="s">
        <v>18</v>
      </c>
      <c r="C1875" s="2">
        <v>9052</v>
      </c>
      <c r="D1875" s="2">
        <v>9095</v>
      </c>
      <c r="E1875" s="2">
        <v>-0.46744000000000002</v>
      </c>
      <c r="F1875" s="2">
        <v>3.5182000000000002</v>
      </c>
      <c r="G1875" s="2">
        <v>1.1660999999999999</v>
      </c>
      <c r="H1875" s="2">
        <v>4.7390000000000002E-2</v>
      </c>
      <c r="I1875" s="2">
        <v>43</v>
      </c>
      <c r="J1875" s="2">
        <v>-1.3665</v>
      </c>
      <c r="K1875" s="2">
        <v>1.1688E-2</v>
      </c>
      <c r="L1875" s="2">
        <v>1.9037999999999999E-2</v>
      </c>
      <c r="M1875" s="2">
        <v>1.3661000000000001E-4</v>
      </c>
      <c r="N1875" s="4">
        <f>(C1875-D1874)</f>
        <v>457</v>
      </c>
      <c r="O1875" s="2">
        <v>47</v>
      </c>
      <c r="P1875">
        <f>G1875/60</f>
        <v>1.9434999999999997E-2</v>
      </c>
      <c r="Q1875">
        <f t="shared" si="26"/>
        <v>3.9647399999999995E-7</v>
      </c>
    </row>
    <row r="1876" spans="1:17" x14ac:dyDescent="0.2">
      <c r="A1876">
        <v>9</v>
      </c>
      <c r="B1876" t="s">
        <v>18</v>
      </c>
      <c r="C1876" s="2">
        <v>9169</v>
      </c>
      <c r="D1876" s="2">
        <v>9217</v>
      </c>
      <c r="E1876" s="2">
        <v>7.3456999999999995E-2</v>
      </c>
      <c r="F1876" s="2">
        <v>2.5044</v>
      </c>
      <c r="G1876" s="2">
        <v>1.4650000000000001</v>
      </c>
      <c r="H1876" s="2">
        <v>5.1806999999999999E-2</v>
      </c>
      <c r="I1876" s="2">
        <v>48</v>
      </c>
      <c r="J1876" s="2">
        <v>-1.3188</v>
      </c>
      <c r="K1876" s="2">
        <v>1.4289E-2</v>
      </c>
      <c r="L1876" s="2">
        <v>2.4681000000000002E-2</v>
      </c>
      <c r="M1876" s="2">
        <v>2.0416E-4</v>
      </c>
      <c r="N1876" s="4">
        <f>(C1876-D1875)</f>
        <v>74</v>
      </c>
      <c r="O1876" s="2">
        <v>48</v>
      </c>
      <c r="P1876">
        <f>G1876/60</f>
        <v>2.4416666666666666E-2</v>
      </c>
      <c r="Q1876">
        <f t="shared" si="26"/>
        <v>4.9809999999999994E-7</v>
      </c>
    </row>
    <row r="1877" spans="1:17" x14ac:dyDescent="0.2">
      <c r="A1877">
        <v>9</v>
      </c>
      <c r="B1877" t="s">
        <v>18</v>
      </c>
      <c r="C1877" s="2">
        <v>9219</v>
      </c>
      <c r="D1877" s="2">
        <v>9247</v>
      </c>
      <c r="E1877" s="2">
        <v>-0.73404999999999998</v>
      </c>
      <c r="F1877" s="2">
        <v>2.7094</v>
      </c>
      <c r="G1877" s="2">
        <v>0.76551999999999998</v>
      </c>
      <c r="H1877" s="2">
        <v>3.4431000000000003E-2</v>
      </c>
      <c r="I1877" s="2">
        <v>28</v>
      </c>
      <c r="J1877" s="2">
        <v>-1.5528</v>
      </c>
      <c r="K1877" s="2">
        <v>1.1793E-2</v>
      </c>
      <c r="L1877" s="2">
        <v>1.9945000000000001E-2</v>
      </c>
      <c r="M1877" s="2">
        <v>1.3907000000000001E-4</v>
      </c>
      <c r="N1877" s="4">
        <f>(C1877-D1876)</f>
        <v>2</v>
      </c>
      <c r="O1877" s="2">
        <v>49</v>
      </c>
      <c r="P1877">
        <f>G1877/60</f>
        <v>1.2758666666666666E-2</v>
      </c>
      <c r="Q1877">
        <f t="shared" si="26"/>
        <v>2.6027679999999998E-7</v>
      </c>
    </row>
    <row r="1878" spans="1:17" x14ac:dyDescent="0.2">
      <c r="A1878">
        <v>9</v>
      </c>
      <c r="B1878" t="s">
        <v>18</v>
      </c>
      <c r="C1878" s="2">
        <v>9324</v>
      </c>
      <c r="D1878" s="2">
        <v>9395</v>
      </c>
      <c r="E1878" s="2">
        <v>-0.45712999999999998</v>
      </c>
      <c r="F1878" s="2">
        <v>4.4444999999999997</v>
      </c>
      <c r="G1878" s="2">
        <v>1.6133</v>
      </c>
      <c r="H1878" s="2">
        <v>3.5929999999999997E-2</v>
      </c>
      <c r="I1878" s="2">
        <v>71</v>
      </c>
      <c r="J1878" s="2">
        <v>-1.1487000000000001</v>
      </c>
      <c r="K1878" s="2">
        <v>7.5110000000000003E-3</v>
      </c>
      <c r="L1878" s="2">
        <v>1.8003999999999999E-2</v>
      </c>
      <c r="M1878" s="3">
        <v>5.6413999999999999E-5</v>
      </c>
      <c r="N1878" s="4">
        <f>(C1878-D1877)</f>
        <v>77</v>
      </c>
      <c r="O1878" s="2">
        <v>50</v>
      </c>
      <c r="P1878">
        <f>G1878/60</f>
        <v>2.6888333333333334E-2</v>
      </c>
      <c r="Q1878">
        <f t="shared" si="26"/>
        <v>5.4852199999999999E-7</v>
      </c>
    </row>
    <row r="1879" spans="1:17" x14ac:dyDescent="0.2">
      <c r="A1879">
        <v>9</v>
      </c>
      <c r="B1879" t="s">
        <v>18</v>
      </c>
      <c r="C1879" s="2">
        <v>9732</v>
      </c>
      <c r="D1879" s="2">
        <v>9782</v>
      </c>
      <c r="E1879" s="2">
        <v>-0.29385</v>
      </c>
      <c r="F1879" s="2">
        <v>1.7845</v>
      </c>
      <c r="G1879" s="2">
        <v>2.0853000000000002</v>
      </c>
      <c r="H1879" s="2">
        <v>6.4496999999999999E-2</v>
      </c>
      <c r="I1879" s="2">
        <v>50</v>
      </c>
      <c r="J1879" s="2">
        <v>-1.3009999999999999</v>
      </c>
      <c r="K1879" s="2">
        <v>2.0538000000000001E-2</v>
      </c>
      <c r="L1879" s="2">
        <v>3.6346000000000003E-2</v>
      </c>
      <c r="M1879" s="2">
        <v>4.2179000000000001E-4</v>
      </c>
      <c r="N1879" s="4">
        <f>(C1879-D1878)</f>
        <v>337</v>
      </c>
      <c r="O1879" s="2">
        <v>51</v>
      </c>
      <c r="P1879">
        <f>G1879/60</f>
        <v>3.4755000000000001E-2</v>
      </c>
      <c r="Q1879">
        <f t="shared" si="26"/>
        <v>7.0900200000000006E-7</v>
      </c>
    </row>
    <row r="1880" spans="1:17" x14ac:dyDescent="0.2">
      <c r="A1880">
        <v>9</v>
      </c>
      <c r="B1880" t="s">
        <v>18</v>
      </c>
      <c r="C1880" s="2">
        <v>9883</v>
      </c>
      <c r="D1880" s="2">
        <v>9938</v>
      </c>
      <c r="E1880" s="2">
        <v>-0.38983000000000001</v>
      </c>
      <c r="F1880" s="2">
        <v>3.0396000000000001</v>
      </c>
      <c r="G1880" s="2">
        <v>1.5364</v>
      </c>
      <c r="H1880" s="2">
        <v>4.9966000000000003E-2</v>
      </c>
      <c r="I1880" s="2">
        <v>55</v>
      </c>
      <c r="J1880" s="2">
        <v>-1.2596000000000001</v>
      </c>
      <c r="K1880" s="2">
        <v>1.0766E-2</v>
      </c>
      <c r="L1880" s="2">
        <v>2.3963999999999999E-2</v>
      </c>
      <c r="M1880" s="2">
        <v>1.159E-4</v>
      </c>
      <c r="N1880" s="4">
        <f>(C1880-D1879)</f>
        <v>101</v>
      </c>
      <c r="O1880" s="2">
        <v>52</v>
      </c>
      <c r="P1880">
        <f>G1880/60</f>
        <v>2.5606666666666666E-2</v>
      </c>
      <c r="Q1880">
        <f t="shared" si="26"/>
        <v>5.2237599999999994E-7</v>
      </c>
    </row>
    <row r="1881" spans="1:17" x14ac:dyDescent="0.2">
      <c r="A1881">
        <v>9</v>
      </c>
      <c r="B1881" t="s">
        <v>18</v>
      </c>
      <c r="C1881" s="2">
        <v>10145</v>
      </c>
      <c r="D1881" s="2">
        <v>10205</v>
      </c>
      <c r="E1881" s="2">
        <v>-6.1787000000000002E-2</v>
      </c>
      <c r="F1881" s="2">
        <v>1.7313000000000001</v>
      </c>
      <c r="G1881" s="2">
        <v>2.5655000000000001</v>
      </c>
      <c r="H1881" s="2">
        <v>7.3386999999999994E-2</v>
      </c>
      <c r="I1881" s="2">
        <v>60</v>
      </c>
      <c r="J1881" s="2">
        <v>-1.2218</v>
      </c>
      <c r="K1881" s="2">
        <v>2.1996000000000002E-2</v>
      </c>
      <c r="L1881" s="2">
        <v>3.9390000000000001E-2</v>
      </c>
      <c r="M1881" s="2">
        <v>4.8380999999999999E-4</v>
      </c>
      <c r="N1881" s="4">
        <f>(C1881-D1880)</f>
        <v>207</v>
      </c>
      <c r="O1881" s="2">
        <v>53</v>
      </c>
      <c r="P1881">
        <f>G1881/60</f>
        <v>4.2758333333333336E-2</v>
      </c>
      <c r="Q1881">
        <f t="shared" si="26"/>
        <v>8.7227000000000001E-7</v>
      </c>
    </row>
    <row r="1882" spans="1:17" x14ac:dyDescent="0.2">
      <c r="A1882">
        <v>9</v>
      </c>
      <c r="B1882" t="s">
        <v>18</v>
      </c>
      <c r="C1882" s="2">
        <v>10419</v>
      </c>
      <c r="D1882" s="2">
        <v>10472</v>
      </c>
      <c r="E1882" s="2">
        <v>-0.44178000000000001</v>
      </c>
      <c r="F1882" s="2">
        <v>2.8832</v>
      </c>
      <c r="G1882" s="2">
        <v>1.4723999999999999</v>
      </c>
      <c r="H1882" s="2">
        <v>3.6237999999999999E-2</v>
      </c>
      <c r="I1882" s="2">
        <v>53</v>
      </c>
      <c r="J1882" s="2">
        <v>-1.2757000000000001</v>
      </c>
      <c r="K1882" s="2">
        <v>1.0059999999999999E-2</v>
      </c>
      <c r="L1882" s="2">
        <v>2.1179E-2</v>
      </c>
      <c r="M1882" s="2">
        <v>1.0121E-4</v>
      </c>
      <c r="N1882" s="4">
        <f>(C1882-D1881)</f>
        <v>214</v>
      </c>
      <c r="O1882" s="2">
        <v>54</v>
      </c>
      <c r="P1882">
        <f>G1882/60</f>
        <v>2.4539999999999999E-2</v>
      </c>
      <c r="Q1882">
        <f t="shared" si="26"/>
        <v>5.0061599999999993E-7</v>
      </c>
    </row>
    <row r="1883" spans="1:17" x14ac:dyDescent="0.2">
      <c r="A1883">
        <v>9</v>
      </c>
      <c r="B1883" t="s">
        <v>18</v>
      </c>
      <c r="C1883" s="2">
        <v>10545</v>
      </c>
      <c r="D1883" s="2">
        <v>10618</v>
      </c>
      <c r="E1883" s="2">
        <v>-0.35537000000000002</v>
      </c>
      <c r="F1883" s="2">
        <v>2.6951999999999998</v>
      </c>
      <c r="G1883" s="2">
        <v>1.9816</v>
      </c>
      <c r="H1883" s="2">
        <v>5.3795999999999997E-2</v>
      </c>
      <c r="I1883" s="2">
        <v>73</v>
      </c>
      <c r="J1883" s="2">
        <v>-1.1367</v>
      </c>
      <c r="K1883" s="2">
        <v>1.2274E-2</v>
      </c>
      <c r="L1883" s="2">
        <v>2.6519000000000001E-2</v>
      </c>
      <c r="M1883" s="2">
        <v>1.5066E-4</v>
      </c>
      <c r="N1883" s="4">
        <f>(C1883-D1882)</f>
        <v>73</v>
      </c>
      <c r="O1883" s="2">
        <v>55</v>
      </c>
      <c r="P1883">
        <f>G1883/60</f>
        <v>3.3026666666666669E-2</v>
      </c>
      <c r="Q1883">
        <f t="shared" si="26"/>
        <v>6.7374400000000005E-7</v>
      </c>
    </row>
    <row r="1884" spans="1:17" x14ac:dyDescent="0.2">
      <c r="A1884">
        <v>9</v>
      </c>
      <c r="B1884" t="s">
        <v>18</v>
      </c>
      <c r="C1884" s="2">
        <v>10844</v>
      </c>
      <c r="D1884" s="2">
        <v>10915</v>
      </c>
      <c r="E1884" s="2">
        <v>-1.0105999999999999</v>
      </c>
      <c r="F1884" s="2">
        <v>3.4329000000000001</v>
      </c>
      <c r="G1884" s="2">
        <v>2.0482</v>
      </c>
      <c r="H1884" s="2">
        <v>3.9607999999999997E-2</v>
      </c>
      <c r="I1884" s="2">
        <v>71</v>
      </c>
      <c r="J1884" s="2">
        <v>-1.1487000000000001</v>
      </c>
      <c r="K1884" s="2">
        <v>1.0387E-2</v>
      </c>
      <c r="L1884" s="2">
        <v>2.6484000000000001E-2</v>
      </c>
      <c r="M1884" s="2">
        <v>1.0789999999999999E-4</v>
      </c>
      <c r="N1884" s="4">
        <f>(C1884-D1883)</f>
        <v>226</v>
      </c>
      <c r="O1884" s="2">
        <v>56</v>
      </c>
      <c r="P1884">
        <f>G1884/60</f>
        <v>3.4136666666666669E-2</v>
      </c>
      <c r="Q1884">
        <f t="shared" si="26"/>
        <v>6.96388E-7</v>
      </c>
    </row>
    <row r="1885" spans="1:17" x14ac:dyDescent="0.2">
      <c r="A1885">
        <v>9</v>
      </c>
      <c r="B1885" t="s">
        <v>18</v>
      </c>
      <c r="C1885" s="2">
        <v>11027</v>
      </c>
      <c r="D1885" s="2">
        <v>11078</v>
      </c>
      <c r="E1885" s="2">
        <v>-0.29253000000000001</v>
      </c>
      <c r="F1885" s="2">
        <v>2.7429999999999999</v>
      </c>
      <c r="G1885" s="2">
        <v>1.3305</v>
      </c>
      <c r="H1885" s="2">
        <v>5.3559000000000002E-2</v>
      </c>
      <c r="I1885" s="2">
        <v>51</v>
      </c>
      <c r="J1885" s="2">
        <v>-1.2924</v>
      </c>
      <c r="K1885" s="2">
        <v>1.208E-2</v>
      </c>
      <c r="L1885" s="2">
        <v>2.3602000000000001E-2</v>
      </c>
      <c r="M1885" s="2">
        <v>1.4592000000000001E-4</v>
      </c>
      <c r="N1885" s="4">
        <f>(C1885-D1884)</f>
        <v>112</v>
      </c>
      <c r="O1885" s="2">
        <v>57</v>
      </c>
      <c r="P1885">
        <f>G1885/60</f>
        <v>2.2175E-2</v>
      </c>
      <c r="Q1885">
        <f t="shared" si="26"/>
        <v>4.5237000000000002E-7</v>
      </c>
    </row>
    <row r="1886" spans="1:17" x14ac:dyDescent="0.2">
      <c r="A1886">
        <v>9</v>
      </c>
      <c r="B1886" t="s">
        <v>18</v>
      </c>
      <c r="C1886" s="2">
        <v>11228</v>
      </c>
      <c r="D1886" s="2">
        <v>11283</v>
      </c>
      <c r="E1886" s="2">
        <v>-0.21257999999999999</v>
      </c>
      <c r="F1886" s="2">
        <v>1.8593999999999999</v>
      </c>
      <c r="G1886" s="2">
        <v>2.5878999999999999</v>
      </c>
      <c r="H1886" s="2">
        <v>8.7524000000000005E-2</v>
      </c>
      <c r="I1886" s="2">
        <v>55</v>
      </c>
      <c r="J1886" s="2">
        <v>-1.2596000000000001</v>
      </c>
      <c r="K1886" s="2">
        <v>2.3913E-2</v>
      </c>
      <c r="L1886" s="2">
        <v>4.3346999999999997E-2</v>
      </c>
      <c r="M1886" s="2">
        <v>5.7184E-4</v>
      </c>
      <c r="N1886" s="4">
        <f>(C1886-D1885)</f>
        <v>150</v>
      </c>
      <c r="O1886" s="2">
        <v>58</v>
      </c>
      <c r="P1886">
        <f>G1886/60</f>
        <v>4.3131666666666665E-2</v>
      </c>
      <c r="Q1886">
        <f t="shared" si="26"/>
        <v>8.7988599999999997E-7</v>
      </c>
    </row>
    <row r="1887" spans="1:17" x14ac:dyDescent="0.2">
      <c r="A1887">
        <v>9</v>
      </c>
      <c r="B1887" t="s">
        <v>18</v>
      </c>
      <c r="C1887" s="2">
        <v>11399</v>
      </c>
      <c r="D1887" s="2">
        <v>11469</v>
      </c>
      <c r="E1887" s="2">
        <v>-0.19167999999999999</v>
      </c>
      <c r="F1887" s="2">
        <v>2.1061000000000001</v>
      </c>
      <c r="G1887" s="2">
        <v>2.3641000000000001</v>
      </c>
      <c r="H1887" s="2">
        <v>6.3807000000000003E-2</v>
      </c>
      <c r="I1887" s="2">
        <v>70</v>
      </c>
      <c r="J1887" s="2">
        <v>-1.1549</v>
      </c>
      <c r="K1887" s="2">
        <v>1.6226999999999998E-2</v>
      </c>
      <c r="L1887" s="2">
        <v>3.2626000000000002E-2</v>
      </c>
      <c r="M1887" s="2">
        <v>2.6331999999999999E-4</v>
      </c>
      <c r="N1887" s="4">
        <f>(C1887-D1886)</f>
        <v>116</v>
      </c>
      <c r="O1887" s="2">
        <v>59</v>
      </c>
      <c r="P1887">
        <f>G1887/60</f>
        <v>3.9401666666666668E-2</v>
      </c>
      <c r="Q1887">
        <f t="shared" si="26"/>
        <v>8.0379399999999998E-7</v>
      </c>
    </row>
    <row r="1888" spans="1:17" x14ac:dyDescent="0.2">
      <c r="A1888">
        <v>9</v>
      </c>
      <c r="B1888" t="s">
        <v>18</v>
      </c>
      <c r="C1888" s="2">
        <v>11612</v>
      </c>
      <c r="D1888" s="2">
        <v>11683</v>
      </c>
      <c r="E1888" s="2">
        <v>0.1193</v>
      </c>
      <c r="F1888" s="2">
        <v>2.5470999999999999</v>
      </c>
      <c r="G1888" s="2">
        <v>1.7541</v>
      </c>
      <c r="H1888" s="2">
        <v>5.3779E-2</v>
      </c>
      <c r="I1888" s="2">
        <v>71</v>
      </c>
      <c r="J1888" s="2">
        <v>-1.1487000000000001</v>
      </c>
      <c r="K1888" s="2">
        <v>1.3617000000000001E-2</v>
      </c>
      <c r="L1888" s="2">
        <v>2.2790000000000001E-2</v>
      </c>
      <c r="M1888" s="2">
        <v>1.8542999999999999E-4</v>
      </c>
      <c r="N1888" s="4">
        <f>(C1888-D1887)</f>
        <v>143</v>
      </c>
      <c r="O1888" s="2">
        <v>60</v>
      </c>
      <c r="P1888">
        <f>G1888/60</f>
        <v>2.9235000000000001E-2</v>
      </c>
      <c r="Q1888">
        <f t="shared" si="26"/>
        <v>5.9639399999999996E-7</v>
      </c>
    </row>
    <row r="1889" spans="1:17" x14ac:dyDescent="0.2">
      <c r="A1889">
        <v>9</v>
      </c>
      <c r="B1889" t="s">
        <v>18</v>
      </c>
      <c r="C1889" s="2">
        <v>11842</v>
      </c>
      <c r="D1889" s="2">
        <v>11905</v>
      </c>
      <c r="E1889" s="2">
        <v>-4.8082E-2</v>
      </c>
      <c r="F1889" s="2">
        <v>3.14</v>
      </c>
      <c r="G1889" s="2">
        <v>2.0343</v>
      </c>
      <c r="H1889" s="2">
        <v>5.6024999999999998E-2</v>
      </c>
      <c r="I1889" s="2">
        <v>63</v>
      </c>
      <c r="J1889" s="2">
        <v>-1.2007000000000001</v>
      </c>
      <c r="K1889" s="2">
        <v>1.2569E-2</v>
      </c>
      <c r="L1889" s="2">
        <v>2.6532E-2</v>
      </c>
      <c r="M1889" s="2">
        <v>1.5798E-4</v>
      </c>
      <c r="N1889" s="4">
        <f>(C1889-D1888)</f>
        <v>159</v>
      </c>
      <c r="O1889" s="2">
        <v>61</v>
      </c>
      <c r="P1889">
        <f>G1889/60</f>
        <v>3.3904999999999998E-2</v>
      </c>
      <c r="Q1889">
        <f t="shared" si="26"/>
        <v>6.9166199999999988E-7</v>
      </c>
    </row>
    <row r="1890" spans="1:17" x14ac:dyDescent="0.2">
      <c r="A1890">
        <v>9</v>
      </c>
      <c r="B1890" t="s">
        <v>18</v>
      </c>
      <c r="C1890" s="2">
        <v>11982</v>
      </c>
      <c r="D1890" s="2">
        <v>12023</v>
      </c>
      <c r="E1890" s="2">
        <v>0.30318000000000001</v>
      </c>
      <c r="F1890" s="2">
        <v>3.0649000000000002</v>
      </c>
      <c r="G1890" s="2">
        <v>0.99917</v>
      </c>
      <c r="H1890" s="2">
        <v>5.4533999999999999E-2</v>
      </c>
      <c r="I1890" s="2">
        <v>41</v>
      </c>
      <c r="J1890" s="2">
        <v>-1.3872</v>
      </c>
      <c r="K1890" s="2">
        <v>1.2284E-2</v>
      </c>
      <c r="L1890" s="2">
        <v>2.0594999999999999E-2</v>
      </c>
      <c r="M1890" s="2">
        <v>1.5088999999999999E-4</v>
      </c>
      <c r="N1890" s="4">
        <f>(C1890-D1889)</f>
        <v>77</v>
      </c>
      <c r="O1890" s="2">
        <v>62</v>
      </c>
      <c r="P1890">
        <f>G1890/60</f>
        <v>1.6652833333333332E-2</v>
      </c>
      <c r="Q1890">
        <f t="shared" si="26"/>
        <v>3.3971779999999993E-7</v>
      </c>
    </row>
    <row r="1891" spans="1:17" x14ac:dyDescent="0.2">
      <c r="A1891">
        <v>9</v>
      </c>
      <c r="B1891" t="s">
        <v>18</v>
      </c>
      <c r="C1891" s="2">
        <v>12108</v>
      </c>
      <c r="D1891" s="2">
        <v>12162</v>
      </c>
      <c r="E1891" s="2">
        <v>-0.37561</v>
      </c>
      <c r="F1891" s="2">
        <v>2.3548</v>
      </c>
      <c r="G1891" s="2">
        <v>2.0367000000000002</v>
      </c>
      <c r="H1891" s="2">
        <v>5.6003999999999998E-2</v>
      </c>
      <c r="I1891" s="2">
        <v>54</v>
      </c>
      <c r="J1891" s="2">
        <v>-1.2676000000000001</v>
      </c>
      <c r="K1891" s="2">
        <v>1.6070999999999998E-2</v>
      </c>
      <c r="L1891" s="2">
        <v>3.1634000000000002E-2</v>
      </c>
      <c r="M1891" s="2">
        <v>2.5826000000000001E-4</v>
      </c>
      <c r="N1891" s="4">
        <f>(C1891-D1890)</f>
        <v>85</v>
      </c>
      <c r="O1891" s="2">
        <v>63</v>
      </c>
      <c r="P1891">
        <f>G1891/60</f>
        <v>3.3945000000000003E-2</v>
      </c>
      <c r="Q1891">
        <f t="shared" si="26"/>
        <v>6.9247800000000007E-7</v>
      </c>
    </row>
    <row r="1892" spans="1:17" x14ac:dyDescent="0.2">
      <c r="A1892">
        <v>9</v>
      </c>
      <c r="B1892" t="s">
        <v>18</v>
      </c>
      <c r="C1892" s="2">
        <v>12334</v>
      </c>
      <c r="D1892" s="2">
        <v>12417</v>
      </c>
      <c r="E1892" s="2">
        <v>-1.5432E-3</v>
      </c>
      <c r="F1892" s="2">
        <v>2.0838000000000001</v>
      </c>
      <c r="G1892" s="2">
        <v>3.5495999999999999</v>
      </c>
      <c r="H1892" s="2">
        <v>8.6234000000000005E-2</v>
      </c>
      <c r="I1892" s="2">
        <v>83</v>
      </c>
      <c r="J1892" s="2">
        <v>-1.0809</v>
      </c>
      <c r="K1892" s="2">
        <v>2.1814E-2</v>
      </c>
      <c r="L1892" s="2">
        <v>4.0052999999999998E-2</v>
      </c>
      <c r="M1892" s="2">
        <v>4.7584999999999999E-4</v>
      </c>
      <c r="N1892" s="4">
        <f>(C1892-D1891)</f>
        <v>172</v>
      </c>
      <c r="O1892" s="2">
        <v>64</v>
      </c>
      <c r="P1892">
        <f>G1892/60</f>
        <v>5.9159999999999997E-2</v>
      </c>
      <c r="Q1892">
        <f t="shared" si="26"/>
        <v>1.2068639999999999E-6</v>
      </c>
    </row>
    <row r="1893" spans="1:17" x14ac:dyDescent="0.2">
      <c r="A1893">
        <v>9</v>
      </c>
      <c r="B1893" t="s">
        <v>18</v>
      </c>
      <c r="C1893" s="2">
        <v>12551</v>
      </c>
      <c r="D1893" s="2">
        <v>12615</v>
      </c>
      <c r="E1893" s="2">
        <v>-0.2581</v>
      </c>
      <c r="F1893" s="2">
        <v>3.2543000000000002</v>
      </c>
      <c r="G1893" s="2">
        <v>2.0085999999999999</v>
      </c>
      <c r="H1893" s="2">
        <v>5.6919999999999998E-2</v>
      </c>
      <c r="I1893" s="2">
        <v>64</v>
      </c>
      <c r="J1893" s="2">
        <v>-1.1938</v>
      </c>
      <c r="K1893" s="2">
        <v>1.3172E-2</v>
      </c>
      <c r="L1893" s="2">
        <v>3.0705E-2</v>
      </c>
      <c r="M1893" s="2">
        <v>1.7348999999999999E-4</v>
      </c>
      <c r="N1893" s="4">
        <f>(C1893-D1892)</f>
        <v>134</v>
      </c>
      <c r="O1893" s="2">
        <v>65</v>
      </c>
      <c r="P1893">
        <f>G1893/60</f>
        <v>3.3476666666666668E-2</v>
      </c>
      <c r="Q1893">
        <f t="shared" si="26"/>
        <v>6.8292399999999998E-7</v>
      </c>
    </row>
    <row r="1894" spans="1:17" x14ac:dyDescent="0.2">
      <c r="A1894">
        <v>9</v>
      </c>
      <c r="B1894" t="s">
        <v>18</v>
      </c>
      <c r="C1894" s="2">
        <v>12795</v>
      </c>
      <c r="D1894" s="2">
        <v>12870</v>
      </c>
      <c r="E1894" s="2">
        <v>-1.4272999999999999E-2</v>
      </c>
      <c r="F1894" s="2">
        <v>2.1808999999999998</v>
      </c>
      <c r="G1894" s="2">
        <v>3.0514999999999999</v>
      </c>
      <c r="H1894" s="2">
        <v>7.1978E-2</v>
      </c>
      <c r="I1894" s="2">
        <v>75</v>
      </c>
      <c r="J1894" s="2">
        <v>-1.1249</v>
      </c>
      <c r="K1894" s="2">
        <v>1.8897000000000001E-2</v>
      </c>
      <c r="L1894" s="2">
        <v>3.5896999999999998E-2</v>
      </c>
      <c r="M1894" s="2">
        <v>3.5708000000000002E-4</v>
      </c>
      <c r="N1894" s="4">
        <f>(C1894-D1893)</f>
        <v>180</v>
      </c>
      <c r="O1894" s="2">
        <v>66</v>
      </c>
      <c r="P1894">
        <f>G1894/60</f>
        <v>5.0858333333333332E-2</v>
      </c>
      <c r="Q1894">
        <f t="shared" si="26"/>
        <v>1.0375099999999999E-6</v>
      </c>
    </row>
    <row r="1895" spans="1:17" x14ac:dyDescent="0.2">
      <c r="A1895">
        <v>9</v>
      </c>
      <c r="B1895" t="s">
        <v>18</v>
      </c>
      <c r="C1895" s="2">
        <v>13009</v>
      </c>
      <c r="D1895" s="2">
        <v>13075</v>
      </c>
      <c r="E1895" s="2">
        <v>-0.24446999999999999</v>
      </c>
      <c r="F1895" s="2">
        <v>3.9032</v>
      </c>
      <c r="G1895" s="2">
        <v>2.2665000000000002</v>
      </c>
      <c r="H1895" s="2">
        <v>5.6047E-2</v>
      </c>
      <c r="I1895" s="2">
        <v>66</v>
      </c>
      <c r="J1895" s="2">
        <v>-1.1805000000000001</v>
      </c>
      <c r="K1895" s="2">
        <v>1.1689E-2</v>
      </c>
      <c r="L1895" s="2">
        <v>2.8909000000000001E-2</v>
      </c>
      <c r="M1895" s="2">
        <v>1.3663E-4</v>
      </c>
      <c r="N1895" s="4">
        <f>(C1895-D1894)</f>
        <v>139</v>
      </c>
      <c r="O1895" s="2">
        <v>67</v>
      </c>
      <c r="P1895">
        <f>G1895/60</f>
        <v>3.7775000000000003E-2</v>
      </c>
      <c r="Q1895">
        <f t="shared" si="26"/>
        <v>7.7061000000000004E-7</v>
      </c>
    </row>
    <row r="1896" spans="1:17" x14ac:dyDescent="0.2">
      <c r="A1896">
        <v>9</v>
      </c>
      <c r="B1896" t="s">
        <v>18</v>
      </c>
      <c r="C1896" s="2">
        <v>13258</v>
      </c>
      <c r="D1896" s="2">
        <v>13320</v>
      </c>
      <c r="E1896" s="2">
        <v>-0.18251000000000001</v>
      </c>
      <c r="F1896" s="2">
        <v>2.2039</v>
      </c>
      <c r="G1896" s="2">
        <v>2.1316999999999999</v>
      </c>
      <c r="H1896" s="2">
        <v>7.3666999999999996E-2</v>
      </c>
      <c r="I1896" s="2">
        <v>62</v>
      </c>
      <c r="J1896" s="2">
        <v>-1.2076</v>
      </c>
      <c r="K1896" s="2">
        <v>1.9016999999999999E-2</v>
      </c>
      <c r="L1896" s="2">
        <v>3.3596000000000001E-2</v>
      </c>
      <c r="M1896" s="2">
        <v>3.6164999999999998E-4</v>
      </c>
      <c r="N1896" s="4">
        <f>(C1896-D1895)</f>
        <v>183</v>
      </c>
      <c r="O1896" s="2">
        <v>68</v>
      </c>
      <c r="P1896">
        <f>G1896/60</f>
        <v>3.5528333333333335E-2</v>
      </c>
      <c r="Q1896">
        <f t="shared" si="26"/>
        <v>7.2477800000000006E-7</v>
      </c>
    </row>
    <row r="1897" spans="1:17" x14ac:dyDescent="0.2">
      <c r="A1897">
        <v>9</v>
      </c>
      <c r="B1897" t="s">
        <v>18</v>
      </c>
      <c r="C1897" s="2">
        <v>13736</v>
      </c>
      <c r="D1897" s="2">
        <v>13810</v>
      </c>
      <c r="E1897" s="2">
        <v>1.9538E-2</v>
      </c>
      <c r="F1897" s="2">
        <v>1.7282</v>
      </c>
      <c r="G1897" s="2">
        <v>6.4069000000000003</v>
      </c>
      <c r="H1897" s="2">
        <v>0.15026</v>
      </c>
      <c r="I1897" s="2">
        <v>74</v>
      </c>
      <c r="J1897" s="2">
        <v>-1.1308</v>
      </c>
      <c r="K1897" s="2">
        <v>4.6873999999999999E-2</v>
      </c>
      <c r="L1897" s="2">
        <v>8.1715999999999997E-2</v>
      </c>
      <c r="M1897" s="2">
        <v>2.1971999999999998E-3</v>
      </c>
      <c r="N1897" s="4">
        <f>(C1897-D1896)</f>
        <v>416</v>
      </c>
      <c r="O1897" s="2">
        <v>69</v>
      </c>
      <c r="P1897">
        <f>G1897/60</f>
        <v>0.10678166666666668</v>
      </c>
      <c r="Q1897">
        <f t="shared" si="26"/>
        <v>2.178346E-6</v>
      </c>
    </row>
    <row r="1898" spans="1:17" x14ac:dyDescent="0.2">
      <c r="A1898">
        <v>9</v>
      </c>
      <c r="B1898" t="s">
        <v>18</v>
      </c>
      <c r="C1898" s="2">
        <v>14204</v>
      </c>
      <c r="D1898" s="2">
        <v>14271</v>
      </c>
      <c r="E1898" s="2">
        <v>-0.16250999999999999</v>
      </c>
      <c r="F1898" s="2">
        <v>1.6664000000000001</v>
      </c>
      <c r="G1898" s="2">
        <v>5.2050000000000001</v>
      </c>
      <c r="H1898" s="2">
        <v>0.14344999999999999</v>
      </c>
      <c r="I1898" s="2">
        <v>67</v>
      </c>
      <c r="J1898" s="2">
        <v>-1.1738999999999999</v>
      </c>
      <c r="K1898" s="2">
        <v>4.2995999999999999E-2</v>
      </c>
      <c r="L1898" s="2">
        <v>7.5617000000000004E-2</v>
      </c>
      <c r="M1898" s="2">
        <v>1.8487E-3</v>
      </c>
      <c r="N1898" s="4">
        <f>(C1898-D1897)</f>
        <v>394</v>
      </c>
      <c r="O1898" s="2">
        <v>70</v>
      </c>
      <c r="P1898">
        <f>G1898/60</f>
        <v>8.6750000000000008E-2</v>
      </c>
      <c r="Q1898">
        <f t="shared" si="26"/>
        <v>1.7697E-6</v>
      </c>
    </row>
    <row r="1899" spans="1:17" x14ac:dyDescent="0.2">
      <c r="A1899">
        <v>9</v>
      </c>
      <c r="B1899" t="s">
        <v>18</v>
      </c>
      <c r="C1899" s="2">
        <v>14642</v>
      </c>
      <c r="D1899" s="2">
        <v>14718</v>
      </c>
      <c r="E1899" s="2">
        <v>0.2346</v>
      </c>
      <c r="F1899" s="2">
        <v>1.6388</v>
      </c>
      <c r="G1899" s="2">
        <v>5.5029000000000003</v>
      </c>
      <c r="H1899" s="2">
        <v>0.14868000000000001</v>
      </c>
      <c r="I1899" s="2">
        <v>76</v>
      </c>
      <c r="J1899" s="2">
        <v>-1.1192</v>
      </c>
      <c r="K1899" s="2">
        <v>4.6096999999999999E-2</v>
      </c>
      <c r="L1899" s="2">
        <v>6.8977999999999998E-2</v>
      </c>
      <c r="M1899" s="2">
        <v>2.1248999999999999E-3</v>
      </c>
      <c r="N1899" s="4">
        <f>(C1899-D1898)</f>
        <v>371</v>
      </c>
      <c r="O1899" s="2">
        <v>71</v>
      </c>
      <c r="P1899">
        <f>G1899/60</f>
        <v>9.1715000000000005E-2</v>
      </c>
      <c r="Q1899">
        <f t="shared" si="26"/>
        <v>1.870986E-6</v>
      </c>
    </row>
    <row r="1900" spans="1:17" x14ac:dyDescent="0.2">
      <c r="A1900">
        <v>9</v>
      </c>
      <c r="B1900" t="s">
        <v>18</v>
      </c>
      <c r="C1900" s="2">
        <v>14910</v>
      </c>
      <c r="D1900" s="2">
        <v>15000</v>
      </c>
      <c r="E1900" s="2">
        <v>0.43036999999999997</v>
      </c>
      <c r="F1900" s="2">
        <v>1.9494</v>
      </c>
      <c r="G1900" s="2">
        <v>3.6233</v>
      </c>
      <c r="H1900" s="2">
        <v>8.9865E-2</v>
      </c>
      <c r="I1900" s="2">
        <v>90</v>
      </c>
      <c r="J1900" s="2">
        <v>-1.0458000000000001</v>
      </c>
      <c r="K1900" s="2">
        <v>2.4549999999999999E-2</v>
      </c>
      <c r="L1900" s="2">
        <v>3.9305E-2</v>
      </c>
      <c r="M1900" s="2">
        <v>6.0267999999999997E-4</v>
      </c>
      <c r="N1900" s="4">
        <f>(C1900-D1899)</f>
        <v>192</v>
      </c>
      <c r="O1900" s="2">
        <v>72</v>
      </c>
      <c r="P1900">
        <f>G1900/60</f>
        <v>6.0388333333333336E-2</v>
      </c>
      <c r="Q1900">
        <f t="shared" si="26"/>
        <v>1.231922E-6</v>
      </c>
    </row>
    <row r="1901" spans="1:17" x14ac:dyDescent="0.2">
      <c r="A1901">
        <v>9</v>
      </c>
      <c r="B1901" t="s">
        <v>18</v>
      </c>
      <c r="C1901" s="2">
        <v>15208</v>
      </c>
      <c r="D1901" s="2">
        <v>15278</v>
      </c>
      <c r="E1901" s="2">
        <v>-4.8015999999999996E-3</v>
      </c>
      <c r="F1901" s="2">
        <v>1.9174</v>
      </c>
      <c r="G1901" s="2">
        <v>3.1797</v>
      </c>
      <c r="H1901" s="2">
        <v>8.8572999999999999E-2</v>
      </c>
      <c r="I1901" s="2">
        <v>70</v>
      </c>
      <c r="J1901" s="2">
        <v>-1.1549</v>
      </c>
      <c r="K1901" s="2">
        <v>2.3429999999999999E-2</v>
      </c>
      <c r="L1901" s="2">
        <v>4.1084000000000002E-2</v>
      </c>
      <c r="M1901" s="2">
        <v>5.4894999999999998E-4</v>
      </c>
      <c r="N1901" s="4">
        <f>(C1901-D1900)</f>
        <v>208</v>
      </c>
      <c r="O1901" s="2">
        <v>73</v>
      </c>
      <c r="P1901">
        <f>G1901/60</f>
        <v>5.2995E-2</v>
      </c>
      <c r="Q1901">
        <f t="shared" si="26"/>
        <v>1.0810979999999999E-6</v>
      </c>
    </row>
    <row r="1902" spans="1:17" x14ac:dyDescent="0.2">
      <c r="A1902">
        <v>9</v>
      </c>
      <c r="B1902" t="s">
        <v>18</v>
      </c>
      <c r="C1902" s="2">
        <v>15579</v>
      </c>
      <c r="D1902" s="2">
        <v>15647</v>
      </c>
      <c r="E1902" s="2">
        <v>-0.20363000000000001</v>
      </c>
      <c r="F1902" s="2">
        <v>1.9874000000000001</v>
      </c>
      <c r="G1902" s="2">
        <v>3.2749999999999999</v>
      </c>
      <c r="H1902" s="2">
        <v>8.7617E-2</v>
      </c>
      <c r="I1902" s="2">
        <v>68</v>
      </c>
      <c r="J1902" s="2">
        <v>-1.1675</v>
      </c>
      <c r="K1902" s="2">
        <v>2.3132E-2</v>
      </c>
      <c r="L1902" s="2">
        <v>4.4887000000000003E-2</v>
      </c>
      <c r="M1902" s="2">
        <v>5.3510000000000005E-4</v>
      </c>
      <c r="N1902" s="4">
        <f>(C1902-D1901)</f>
        <v>301</v>
      </c>
      <c r="O1902" s="2">
        <v>74</v>
      </c>
      <c r="P1902">
        <f>G1902/60</f>
        <v>5.4583333333333331E-2</v>
      </c>
      <c r="Q1902">
        <f t="shared" si="26"/>
        <v>1.1135E-6</v>
      </c>
    </row>
    <row r="1903" spans="1:17" x14ac:dyDescent="0.2">
      <c r="A1903">
        <v>9</v>
      </c>
      <c r="B1903" t="s">
        <v>18</v>
      </c>
      <c r="C1903" s="2">
        <v>15905</v>
      </c>
      <c r="D1903" s="2">
        <v>15968</v>
      </c>
      <c r="E1903" s="2">
        <v>-0.25608999999999998</v>
      </c>
      <c r="F1903" s="2">
        <v>2.1131000000000002</v>
      </c>
      <c r="G1903" s="2">
        <v>3.3418000000000001</v>
      </c>
      <c r="H1903" s="2">
        <v>8.6085999999999996E-2</v>
      </c>
      <c r="I1903" s="2">
        <v>63</v>
      </c>
      <c r="J1903" s="2">
        <v>-1.2007000000000001</v>
      </c>
      <c r="K1903" s="2">
        <v>2.4594999999999999E-2</v>
      </c>
      <c r="L1903" s="2">
        <v>4.7499E-2</v>
      </c>
      <c r="M1903" s="2">
        <v>6.0493000000000005E-4</v>
      </c>
      <c r="N1903" s="4">
        <f>(C1903-D1902)</f>
        <v>258</v>
      </c>
      <c r="O1903" s="2">
        <v>75</v>
      </c>
      <c r="P1903">
        <f>G1903/60</f>
        <v>5.5696666666666665E-2</v>
      </c>
      <c r="Q1903">
        <f t="shared" si="26"/>
        <v>1.1362119999999999E-6</v>
      </c>
    </row>
    <row r="1904" spans="1:17" x14ac:dyDescent="0.2">
      <c r="A1904">
        <v>9</v>
      </c>
      <c r="B1904" t="s">
        <v>18</v>
      </c>
      <c r="C1904" s="2">
        <v>16157</v>
      </c>
      <c r="D1904" s="2">
        <v>16229</v>
      </c>
      <c r="E1904" s="2">
        <v>-2.6699000000000001E-2</v>
      </c>
      <c r="F1904" s="2">
        <v>2.2000999999999999</v>
      </c>
      <c r="G1904" s="2">
        <v>2.89</v>
      </c>
      <c r="H1904" s="2">
        <v>9.1451000000000005E-2</v>
      </c>
      <c r="I1904" s="2">
        <v>72</v>
      </c>
      <c r="J1904" s="2">
        <v>-1.1427</v>
      </c>
      <c r="K1904" s="2">
        <v>2.3555E-2</v>
      </c>
      <c r="L1904" s="2">
        <v>3.8834E-2</v>
      </c>
      <c r="M1904" s="2">
        <v>5.5484999999999996E-4</v>
      </c>
      <c r="N1904" s="4">
        <f>(C1904-D1903)</f>
        <v>189</v>
      </c>
      <c r="O1904" s="2">
        <v>76</v>
      </c>
      <c r="P1904">
        <f>G1904/60</f>
        <v>4.816666666666667E-2</v>
      </c>
      <c r="Q1904">
        <f t="shared" si="26"/>
        <v>9.8260000000000013E-7</v>
      </c>
    </row>
    <row r="1905" spans="1:17" x14ac:dyDescent="0.2">
      <c r="A1905">
        <v>9</v>
      </c>
      <c r="B1905" t="s">
        <v>18</v>
      </c>
      <c r="C1905" s="2">
        <v>16476</v>
      </c>
      <c r="D1905" s="2">
        <v>16535</v>
      </c>
      <c r="E1905" s="2">
        <v>-0.30332999999999999</v>
      </c>
      <c r="F1905" s="2">
        <v>2.0630000000000002</v>
      </c>
      <c r="G1905" s="2">
        <v>3.3140999999999998</v>
      </c>
      <c r="H1905" s="2">
        <v>9.0893000000000002E-2</v>
      </c>
      <c r="I1905" s="2">
        <v>59</v>
      </c>
      <c r="J1905" s="2">
        <v>-1.2291000000000001</v>
      </c>
      <c r="K1905" s="2">
        <v>2.4746000000000001E-2</v>
      </c>
      <c r="L1905" s="2">
        <v>5.0029999999999998E-2</v>
      </c>
      <c r="M1905" s="2">
        <v>6.1236999999999999E-4</v>
      </c>
      <c r="N1905" s="4">
        <f>(C1905-D1904)</f>
        <v>247</v>
      </c>
      <c r="O1905" s="2">
        <v>77</v>
      </c>
      <c r="P1905">
        <f>G1905/60</f>
        <v>5.5234999999999999E-2</v>
      </c>
      <c r="Q1905">
        <f t="shared" si="26"/>
        <v>1.1267939999999998E-6</v>
      </c>
    </row>
    <row r="1906" spans="1:17" x14ac:dyDescent="0.2">
      <c r="A1906">
        <v>9</v>
      </c>
      <c r="B1906" t="s">
        <v>18</v>
      </c>
      <c r="C1906" s="2">
        <v>16808</v>
      </c>
      <c r="D1906" s="2">
        <v>16877</v>
      </c>
      <c r="E1906" s="2">
        <v>-0.21632000000000001</v>
      </c>
      <c r="F1906" s="2">
        <v>2.4361000000000002</v>
      </c>
      <c r="G1906" s="2">
        <v>2.9942000000000002</v>
      </c>
      <c r="H1906" s="2">
        <v>7.7112E-2</v>
      </c>
      <c r="I1906" s="2">
        <v>69</v>
      </c>
      <c r="J1906" s="2">
        <v>-1.1612</v>
      </c>
      <c r="K1906" s="2">
        <v>2.0618999999999998E-2</v>
      </c>
      <c r="L1906" s="2">
        <v>4.2714000000000002E-2</v>
      </c>
      <c r="M1906" s="2">
        <v>4.2515000000000001E-4</v>
      </c>
      <c r="N1906" s="4">
        <f>(C1906-D1905)</f>
        <v>273</v>
      </c>
      <c r="O1906" s="2">
        <v>78</v>
      </c>
      <c r="P1906">
        <f>G1906/60</f>
        <v>4.9903333333333334E-2</v>
      </c>
      <c r="Q1906">
        <f t="shared" si="26"/>
        <v>1.018028E-6</v>
      </c>
    </row>
    <row r="1907" spans="1:17" x14ac:dyDescent="0.2">
      <c r="A1907">
        <v>9</v>
      </c>
      <c r="B1907" t="s">
        <v>18</v>
      </c>
      <c r="C1907" s="2">
        <v>17153</v>
      </c>
      <c r="D1907" s="2">
        <v>17243</v>
      </c>
      <c r="E1907" s="2">
        <v>0.34425</v>
      </c>
      <c r="F1907" s="2">
        <v>1.6500999999999999</v>
      </c>
      <c r="G1907" s="2">
        <v>4.9615999999999998</v>
      </c>
      <c r="H1907" s="2">
        <v>0.10675</v>
      </c>
      <c r="I1907" s="2">
        <v>90</v>
      </c>
      <c r="J1907" s="2">
        <v>-1.0458000000000001</v>
      </c>
      <c r="K1907" s="2">
        <v>3.2884999999999998E-2</v>
      </c>
      <c r="L1907" s="2">
        <v>4.2930999999999997E-2</v>
      </c>
      <c r="M1907" s="2">
        <v>1.0813999999999999E-3</v>
      </c>
      <c r="N1907" s="4">
        <f>(C1907-D1906)</f>
        <v>276</v>
      </c>
      <c r="O1907" s="2">
        <v>79</v>
      </c>
      <c r="P1907">
        <f>G1907/60</f>
        <v>8.2693333333333327E-2</v>
      </c>
      <c r="Q1907">
        <f t="shared" si="26"/>
        <v>1.6869439999999998E-6</v>
      </c>
    </row>
    <row r="1908" spans="1:17" x14ac:dyDescent="0.2">
      <c r="A1908">
        <v>9</v>
      </c>
      <c r="B1908" t="s">
        <v>18</v>
      </c>
      <c r="C1908" s="2">
        <v>17480</v>
      </c>
      <c r="D1908" s="2">
        <v>17542</v>
      </c>
      <c r="E1908" s="2">
        <v>-0.30868000000000001</v>
      </c>
      <c r="F1908" s="2">
        <v>1.9160999999999999</v>
      </c>
      <c r="G1908" s="2">
        <v>3.1099000000000001</v>
      </c>
      <c r="H1908" s="2">
        <v>7.8050999999999995E-2</v>
      </c>
      <c r="I1908" s="2">
        <v>62</v>
      </c>
      <c r="J1908" s="2">
        <v>-1.2076</v>
      </c>
      <c r="K1908" s="2">
        <v>2.3422999999999999E-2</v>
      </c>
      <c r="L1908" s="2">
        <v>4.6038000000000003E-2</v>
      </c>
      <c r="M1908" s="2">
        <v>5.4863999999999998E-4</v>
      </c>
      <c r="N1908" s="4">
        <f>(C1908-D1907)</f>
        <v>237</v>
      </c>
      <c r="O1908" s="2">
        <v>80</v>
      </c>
      <c r="P1908">
        <f>G1908/60</f>
        <v>5.1831666666666672E-2</v>
      </c>
      <c r="Q1908">
        <f t="shared" si="26"/>
        <v>1.0573659999999999E-6</v>
      </c>
    </row>
    <row r="1909" spans="1:17" x14ac:dyDescent="0.2">
      <c r="A1909">
        <v>9</v>
      </c>
      <c r="B1909" t="s">
        <v>18</v>
      </c>
      <c r="C1909" s="2">
        <v>17811</v>
      </c>
      <c r="D1909" s="2">
        <v>17910</v>
      </c>
      <c r="E1909" s="2">
        <v>0.37487999999999999</v>
      </c>
      <c r="F1909" s="2">
        <v>1.8452999999999999</v>
      </c>
      <c r="G1909" s="2">
        <v>3.5234999999999999</v>
      </c>
      <c r="H1909" s="2">
        <v>7.4351E-2</v>
      </c>
      <c r="I1909" s="2">
        <v>99</v>
      </c>
      <c r="J1909" s="2">
        <v>-1.0044</v>
      </c>
      <c r="K1909" s="2">
        <v>2.0313999999999999E-2</v>
      </c>
      <c r="L1909" s="2">
        <v>3.0431E-2</v>
      </c>
      <c r="M1909" s="2">
        <v>4.1266000000000002E-4</v>
      </c>
      <c r="N1909" s="4">
        <f>(C1909-D1908)</f>
        <v>269</v>
      </c>
      <c r="O1909" s="2">
        <v>81</v>
      </c>
      <c r="P1909">
        <f>G1909/60</f>
        <v>5.8724999999999999E-2</v>
      </c>
      <c r="Q1909">
        <f t="shared" si="26"/>
        <v>1.1979899999999999E-6</v>
      </c>
    </row>
    <row r="1910" spans="1:17" x14ac:dyDescent="0.2">
      <c r="A1910">
        <v>9</v>
      </c>
      <c r="B1910" t="s">
        <v>18</v>
      </c>
      <c r="C1910" s="2">
        <v>18210</v>
      </c>
      <c r="D1910" s="2">
        <v>18286</v>
      </c>
      <c r="E1910" s="2">
        <v>7.2294999999999998E-2</v>
      </c>
      <c r="F1910" s="2">
        <v>1.6961999999999999</v>
      </c>
      <c r="G1910" s="2">
        <v>3.4209000000000001</v>
      </c>
      <c r="H1910" s="2">
        <v>7.5440999999999994E-2</v>
      </c>
      <c r="I1910" s="2">
        <v>76</v>
      </c>
      <c r="J1910" s="2">
        <v>-1.1192</v>
      </c>
      <c r="K1910" s="2">
        <v>2.3094E-2</v>
      </c>
      <c r="L1910" s="2">
        <v>4.0715000000000001E-2</v>
      </c>
      <c r="M1910" s="2">
        <v>5.3335000000000003E-4</v>
      </c>
      <c r="N1910" s="4">
        <f>(C1910-D1909)</f>
        <v>300</v>
      </c>
      <c r="O1910" s="2">
        <v>82</v>
      </c>
      <c r="P1910">
        <f>G1910/60</f>
        <v>5.7015000000000003E-2</v>
      </c>
      <c r="Q1910">
        <f t="shared" si="26"/>
        <v>1.1631059999999999E-6</v>
      </c>
    </row>
    <row r="1911" spans="1:17" x14ac:dyDescent="0.2">
      <c r="A1911">
        <v>9</v>
      </c>
      <c r="B1911" t="s">
        <v>18</v>
      </c>
      <c r="C1911" s="2">
        <v>18546</v>
      </c>
      <c r="D1911" s="2">
        <v>18622</v>
      </c>
      <c r="E1911" s="2">
        <v>0.16091</v>
      </c>
      <c r="F1911" s="2">
        <v>2.8445999999999998</v>
      </c>
      <c r="G1911" s="2">
        <v>3.3357000000000001</v>
      </c>
      <c r="H1911" s="2">
        <v>7.5944999999999999E-2</v>
      </c>
      <c r="I1911" s="2">
        <v>76</v>
      </c>
      <c r="J1911" s="2">
        <v>-1.1192</v>
      </c>
      <c r="K1911" s="2">
        <v>1.8430999999999999E-2</v>
      </c>
      <c r="L1911" s="2">
        <v>3.6199000000000002E-2</v>
      </c>
      <c r="M1911" s="2">
        <v>3.3972000000000001E-4</v>
      </c>
      <c r="N1911" s="4">
        <f>(C1911-D1910)</f>
        <v>260</v>
      </c>
      <c r="O1911" s="2">
        <v>83</v>
      </c>
      <c r="P1911">
        <f>G1911/60</f>
        <v>5.5594999999999999E-2</v>
      </c>
      <c r="Q1911">
        <f t="shared" si="26"/>
        <v>1.1341379999999999E-6</v>
      </c>
    </row>
    <row r="1912" spans="1:17" x14ac:dyDescent="0.2">
      <c r="A1912">
        <v>9</v>
      </c>
      <c r="B1912" t="s">
        <v>18</v>
      </c>
      <c r="C1912" s="2">
        <v>18822</v>
      </c>
      <c r="D1912" s="2">
        <v>18871</v>
      </c>
      <c r="E1912" s="2">
        <v>-0.29572999999999999</v>
      </c>
      <c r="F1912" s="2">
        <v>2.2730000000000001</v>
      </c>
      <c r="G1912" s="2">
        <v>2.3891</v>
      </c>
      <c r="H1912" s="2">
        <v>7.6002E-2</v>
      </c>
      <c r="I1912" s="2">
        <v>49</v>
      </c>
      <c r="J1912" s="2">
        <v>-1.3098000000000001</v>
      </c>
      <c r="K1912" s="2">
        <v>2.1299999999999999E-2</v>
      </c>
      <c r="L1912" s="2">
        <v>4.4880000000000003E-2</v>
      </c>
      <c r="M1912" s="2">
        <v>4.5367999999999998E-4</v>
      </c>
      <c r="N1912" s="4">
        <f>(C1912-D1911)</f>
        <v>200</v>
      </c>
      <c r="O1912" s="2">
        <v>84</v>
      </c>
      <c r="P1912">
        <f>G1912/60</f>
        <v>3.9818333333333331E-2</v>
      </c>
      <c r="Q1912">
        <f t="shared" si="26"/>
        <v>8.1229399999999988E-7</v>
      </c>
    </row>
    <row r="1913" spans="1:17" x14ac:dyDescent="0.2">
      <c r="A1913">
        <v>9</v>
      </c>
      <c r="B1913" t="s">
        <v>18</v>
      </c>
      <c r="C1913" s="2">
        <v>19056</v>
      </c>
      <c r="D1913" s="2">
        <v>19122</v>
      </c>
      <c r="E1913" s="2">
        <v>0.10674</v>
      </c>
      <c r="F1913" s="2">
        <v>1.9838</v>
      </c>
      <c r="G1913" s="2">
        <v>2.6505999999999998</v>
      </c>
      <c r="H1913" s="2">
        <v>7.2117000000000001E-2</v>
      </c>
      <c r="I1913" s="2">
        <v>66</v>
      </c>
      <c r="J1913" s="2">
        <v>-1.1805000000000001</v>
      </c>
      <c r="K1913" s="2">
        <v>2.0143999999999999E-2</v>
      </c>
      <c r="L1913" s="2">
        <v>3.7583999999999999E-2</v>
      </c>
      <c r="M1913" s="2">
        <v>4.0576000000000002E-4</v>
      </c>
      <c r="N1913" s="4">
        <f>(C1913-D1912)</f>
        <v>185</v>
      </c>
      <c r="O1913" s="2">
        <v>85</v>
      </c>
      <c r="P1913">
        <f>G1913/60</f>
        <v>4.4176666666666663E-2</v>
      </c>
      <c r="Q1913">
        <f t="shared" ref="Q1913:Q1976" si="27">(P1913*20.4)/1000000</f>
        <v>9.0120399999999984E-7</v>
      </c>
    </row>
    <row r="1914" spans="1:17" x14ac:dyDescent="0.2">
      <c r="A1914">
        <v>9</v>
      </c>
      <c r="B1914" t="s">
        <v>18</v>
      </c>
      <c r="C1914" s="2">
        <v>19418</v>
      </c>
      <c r="D1914" s="2">
        <v>19494</v>
      </c>
      <c r="E1914" s="2">
        <v>-4.2819000000000003E-2</v>
      </c>
      <c r="F1914" s="2">
        <v>1.9151</v>
      </c>
      <c r="G1914" s="2">
        <v>3.5568</v>
      </c>
      <c r="H1914" s="2">
        <v>8.5836999999999997E-2</v>
      </c>
      <c r="I1914" s="2">
        <v>76</v>
      </c>
      <c r="J1914" s="2">
        <v>-1.1192</v>
      </c>
      <c r="K1914" s="2">
        <v>2.2790999999999999E-2</v>
      </c>
      <c r="L1914" s="2">
        <v>4.2097999999999997E-2</v>
      </c>
      <c r="M1914" s="2">
        <v>5.1944999999999997E-4</v>
      </c>
      <c r="N1914" s="4">
        <f>(C1914-D1913)</f>
        <v>296</v>
      </c>
      <c r="O1914" s="2">
        <v>86</v>
      </c>
      <c r="P1914">
        <f>G1914/60</f>
        <v>5.9279999999999999E-2</v>
      </c>
      <c r="Q1914">
        <f t="shared" si="27"/>
        <v>1.2093119999999999E-6</v>
      </c>
    </row>
    <row r="1915" spans="1:17" x14ac:dyDescent="0.2">
      <c r="A1915">
        <v>9</v>
      </c>
      <c r="B1915" t="s">
        <v>18</v>
      </c>
      <c r="C1915" s="2">
        <v>19776</v>
      </c>
      <c r="D1915" s="2">
        <v>19859</v>
      </c>
      <c r="E1915" s="2">
        <v>-0.24009</v>
      </c>
      <c r="F1915" s="2">
        <v>2.2212000000000001</v>
      </c>
      <c r="G1915" s="2">
        <v>3.5669</v>
      </c>
      <c r="H1915" s="2">
        <v>7.3703000000000005E-2</v>
      </c>
      <c r="I1915" s="2">
        <v>83</v>
      </c>
      <c r="J1915" s="2">
        <v>-1.0809</v>
      </c>
      <c r="K1915" s="2">
        <v>1.9254E-2</v>
      </c>
      <c r="L1915" s="2">
        <v>3.9726999999999998E-2</v>
      </c>
      <c r="M1915" s="2">
        <v>3.7070000000000001E-4</v>
      </c>
      <c r="N1915" s="4">
        <f>(C1915-D1914)</f>
        <v>282</v>
      </c>
      <c r="O1915" s="2">
        <v>87</v>
      </c>
      <c r="P1915">
        <f>G1915/60</f>
        <v>5.9448333333333332E-2</v>
      </c>
      <c r="Q1915">
        <f t="shared" si="27"/>
        <v>1.2127459999999998E-6</v>
      </c>
    </row>
    <row r="1916" spans="1:17" x14ac:dyDescent="0.2">
      <c r="A1916">
        <v>9</v>
      </c>
      <c r="B1916" t="s">
        <v>18</v>
      </c>
      <c r="C1916" s="2">
        <v>20079</v>
      </c>
      <c r="D1916" s="2">
        <v>20147</v>
      </c>
      <c r="E1916" s="2">
        <v>7.0476999999999996E-3</v>
      </c>
      <c r="F1916" s="2">
        <v>1.8003</v>
      </c>
      <c r="G1916" s="2">
        <v>3.1219000000000001</v>
      </c>
      <c r="H1916" s="2">
        <v>8.4060999999999997E-2</v>
      </c>
      <c r="I1916" s="2">
        <v>68</v>
      </c>
      <c r="J1916" s="2">
        <v>-1.1675</v>
      </c>
      <c r="K1916" s="2">
        <v>2.2747E-2</v>
      </c>
      <c r="L1916" s="2">
        <v>3.848E-2</v>
      </c>
      <c r="M1916" s="2">
        <v>5.1741000000000005E-4</v>
      </c>
      <c r="N1916" s="4">
        <f>(C1916-D1915)</f>
        <v>220</v>
      </c>
      <c r="O1916" s="2">
        <v>88</v>
      </c>
      <c r="P1916">
        <f>G1916/60</f>
        <v>5.2031666666666671E-2</v>
      </c>
      <c r="Q1916">
        <f t="shared" si="27"/>
        <v>1.0614460000000001E-6</v>
      </c>
    </row>
    <row r="1917" spans="1:17" x14ac:dyDescent="0.2">
      <c r="A1917">
        <v>9</v>
      </c>
      <c r="B1917" t="s">
        <v>18</v>
      </c>
      <c r="C1917" s="2">
        <v>20374</v>
      </c>
      <c r="D1917" s="2">
        <v>20452</v>
      </c>
      <c r="E1917" s="2">
        <v>1.0127000000000001E-2</v>
      </c>
      <c r="F1917" s="2">
        <v>2.3028</v>
      </c>
      <c r="G1917" s="2">
        <v>3.3174000000000001</v>
      </c>
      <c r="H1917" s="2">
        <v>7.2655999999999998E-2</v>
      </c>
      <c r="I1917" s="2">
        <v>78</v>
      </c>
      <c r="J1917" s="2">
        <v>-1.1079000000000001</v>
      </c>
      <c r="K1917" s="2">
        <v>1.9185000000000001E-2</v>
      </c>
      <c r="L1917" s="2">
        <v>3.925E-2</v>
      </c>
      <c r="M1917" s="2">
        <v>3.6806000000000002E-4</v>
      </c>
      <c r="N1917" s="4">
        <f>(C1917-D1916)</f>
        <v>227</v>
      </c>
      <c r="O1917" s="2">
        <v>89</v>
      </c>
      <c r="P1917">
        <f>G1917/60</f>
        <v>5.5289999999999999E-2</v>
      </c>
      <c r="Q1917">
        <f t="shared" si="27"/>
        <v>1.1279159999999998E-6</v>
      </c>
    </row>
    <row r="1918" spans="1:17" x14ac:dyDescent="0.2">
      <c r="A1918">
        <v>9</v>
      </c>
      <c r="B1918" t="s">
        <v>18</v>
      </c>
      <c r="C1918" s="2">
        <v>20681</v>
      </c>
      <c r="D1918" s="2">
        <v>20742</v>
      </c>
      <c r="E1918" s="2">
        <v>-0.23186000000000001</v>
      </c>
      <c r="F1918" s="2">
        <v>2.0078999999999998</v>
      </c>
      <c r="G1918" s="2">
        <v>2.9317000000000002</v>
      </c>
      <c r="H1918" s="2">
        <v>9.0614E-2</v>
      </c>
      <c r="I1918" s="2">
        <v>61</v>
      </c>
      <c r="J1918" s="2">
        <v>-1.2146999999999999</v>
      </c>
      <c r="K1918" s="2">
        <v>2.3498000000000002E-2</v>
      </c>
      <c r="L1918" s="2">
        <v>4.6931E-2</v>
      </c>
      <c r="M1918" s="2">
        <v>5.5217000000000005E-4</v>
      </c>
      <c r="N1918" s="4">
        <f>(C1918-D1917)</f>
        <v>229</v>
      </c>
      <c r="O1918" s="2">
        <v>90</v>
      </c>
      <c r="P1918">
        <f>G1918/60</f>
        <v>4.8861666666666671E-2</v>
      </c>
      <c r="Q1918">
        <f t="shared" si="27"/>
        <v>9.9677799999999995E-7</v>
      </c>
    </row>
    <row r="1919" spans="1:17" x14ac:dyDescent="0.2">
      <c r="A1919">
        <v>9</v>
      </c>
      <c r="B1919" t="s">
        <v>18</v>
      </c>
      <c r="C1919" s="2">
        <v>20987</v>
      </c>
      <c r="D1919" s="2">
        <v>21041</v>
      </c>
      <c r="E1919" s="2">
        <v>-0.53066999999999998</v>
      </c>
      <c r="F1919" s="2">
        <v>2.8757999999999999</v>
      </c>
      <c r="G1919" s="2">
        <v>2.0575000000000001</v>
      </c>
      <c r="H1919" s="2">
        <v>5.6579999999999998E-2</v>
      </c>
      <c r="I1919" s="2">
        <v>54</v>
      </c>
      <c r="J1919" s="2">
        <v>-1.2676000000000001</v>
      </c>
      <c r="K1919" s="2">
        <v>1.4914E-2</v>
      </c>
      <c r="L1919" s="2">
        <v>3.4243999999999997E-2</v>
      </c>
      <c r="M1919" s="2">
        <v>2.2243E-4</v>
      </c>
      <c r="N1919" s="4">
        <f>(C1919-D1918)</f>
        <v>245</v>
      </c>
      <c r="O1919" s="2">
        <v>91</v>
      </c>
      <c r="P1919">
        <f>G1919/60</f>
        <v>3.4291666666666672E-2</v>
      </c>
      <c r="Q1919">
        <f t="shared" si="27"/>
        <v>6.9955000000000004E-7</v>
      </c>
    </row>
    <row r="1920" spans="1:17" x14ac:dyDescent="0.2">
      <c r="A1920">
        <v>9</v>
      </c>
      <c r="B1920" t="s">
        <v>18</v>
      </c>
      <c r="C1920" s="2">
        <v>21312</v>
      </c>
      <c r="D1920" s="2">
        <v>21376</v>
      </c>
      <c r="E1920" s="2">
        <v>-8.0647999999999997E-2</v>
      </c>
      <c r="F1920" s="2">
        <v>1.9018999999999999</v>
      </c>
      <c r="G1920" s="2">
        <v>3.3439999999999999</v>
      </c>
      <c r="H1920" s="2">
        <v>9.2620999999999995E-2</v>
      </c>
      <c r="I1920" s="2">
        <v>64</v>
      </c>
      <c r="J1920" s="2">
        <v>-1.1938</v>
      </c>
      <c r="K1920" s="2">
        <v>2.6823E-2</v>
      </c>
      <c r="L1920" s="2">
        <v>5.0269000000000001E-2</v>
      </c>
      <c r="M1920" s="2">
        <v>7.1949999999999998E-4</v>
      </c>
      <c r="N1920" s="4">
        <f>(C1920-D1919)</f>
        <v>271</v>
      </c>
      <c r="O1920" s="2">
        <v>92</v>
      </c>
      <c r="P1920">
        <f>G1920/60</f>
        <v>5.5733333333333329E-2</v>
      </c>
      <c r="Q1920">
        <f t="shared" si="27"/>
        <v>1.1369599999999998E-6</v>
      </c>
    </row>
    <row r="1921" spans="1:17" x14ac:dyDescent="0.2">
      <c r="A1921">
        <v>9</v>
      </c>
      <c r="B1921" t="s">
        <v>18</v>
      </c>
      <c r="C1921" s="2">
        <v>21632</v>
      </c>
      <c r="D1921" s="2">
        <v>21699</v>
      </c>
      <c r="E1921" s="2">
        <v>-0.18931000000000001</v>
      </c>
      <c r="F1921" s="2">
        <v>2.0459999999999998</v>
      </c>
      <c r="G1921" s="2">
        <v>3.2002999999999999</v>
      </c>
      <c r="H1921" s="2">
        <v>9.1466000000000006E-2</v>
      </c>
      <c r="I1921" s="2">
        <v>67</v>
      </c>
      <c r="J1921" s="2">
        <v>-1.1738999999999999</v>
      </c>
      <c r="K1921" s="2">
        <v>2.2442E-2</v>
      </c>
      <c r="L1921" s="2">
        <v>4.5707999999999999E-2</v>
      </c>
      <c r="M1921" s="2">
        <v>5.0363000000000003E-4</v>
      </c>
      <c r="N1921" s="4">
        <f>(C1921-D1920)</f>
        <v>256</v>
      </c>
      <c r="O1921" s="2">
        <v>93</v>
      </c>
      <c r="P1921">
        <f>G1921/60</f>
        <v>5.3338333333333335E-2</v>
      </c>
      <c r="Q1921">
        <f t="shared" si="27"/>
        <v>1.0881019999999999E-6</v>
      </c>
    </row>
    <row r="1922" spans="1:17" x14ac:dyDescent="0.2">
      <c r="A1922">
        <v>9</v>
      </c>
      <c r="B1922" t="s">
        <v>18</v>
      </c>
      <c r="C1922" s="2">
        <v>21913</v>
      </c>
      <c r="D1922" s="2">
        <v>21982</v>
      </c>
      <c r="E1922" s="2">
        <v>-0.11788999999999999</v>
      </c>
      <c r="F1922" s="2">
        <v>1.9723999999999999</v>
      </c>
      <c r="G1922" s="2">
        <v>2.6423000000000001</v>
      </c>
      <c r="H1922" s="2">
        <v>7.5088000000000002E-2</v>
      </c>
      <c r="I1922" s="2">
        <v>69</v>
      </c>
      <c r="J1922" s="2">
        <v>-1.1612</v>
      </c>
      <c r="K1922" s="2">
        <v>1.9871E-2</v>
      </c>
      <c r="L1922" s="2">
        <v>3.7340999999999999E-2</v>
      </c>
      <c r="M1922" s="2">
        <v>3.9487000000000002E-4</v>
      </c>
      <c r="N1922" s="4">
        <f>(C1922-D1921)</f>
        <v>214</v>
      </c>
      <c r="O1922" s="2">
        <v>94</v>
      </c>
      <c r="P1922">
        <f>G1922/60</f>
        <v>4.4038333333333332E-2</v>
      </c>
      <c r="Q1922">
        <f t="shared" si="27"/>
        <v>8.9838199999999987E-7</v>
      </c>
    </row>
    <row r="1923" spans="1:17" x14ac:dyDescent="0.2">
      <c r="A1923">
        <v>9</v>
      </c>
      <c r="B1923" t="s">
        <v>18</v>
      </c>
      <c r="C1923" s="2">
        <v>22248</v>
      </c>
      <c r="D1923" s="2">
        <v>22319</v>
      </c>
      <c r="E1923" s="2">
        <v>2.0607E-2</v>
      </c>
      <c r="F1923" s="2">
        <v>1.7985</v>
      </c>
      <c r="G1923" s="2">
        <v>3.5628000000000002</v>
      </c>
      <c r="H1923" s="2">
        <v>9.4643000000000005E-2</v>
      </c>
      <c r="I1923" s="2">
        <v>71</v>
      </c>
      <c r="J1923" s="2">
        <v>-1.1487000000000001</v>
      </c>
      <c r="K1923" s="2">
        <v>2.7519999999999999E-2</v>
      </c>
      <c r="L1923" s="2">
        <v>4.7918000000000002E-2</v>
      </c>
      <c r="M1923" s="2">
        <v>7.5734999999999995E-4</v>
      </c>
      <c r="N1923" s="4">
        <f>(C1923-D1922)</f>
        <v>266</v>
      </c>
      <c r="O1923" s="2">
        <v>95</v>
      </c>
      <c r="P1923">
        <f>G1923/60</f>
        <v>5.9380000000000002E-2</v>
      </c>
      <c r="Q1923">
        <f t="shared" si="27"/>
        <v>1.2113519999999999E-6</v>
      </c>
    </row>
    <row r="1924" spans="1:17" x14ac:dyDescent="0.2">
      <c r="A1924">
        <v>9</v>
      </c>
      <c r="B1924" t="s">
        <v>18</v>
      </c>
      <c r="C1924" s="2">
        <v>22596</v>
      </c>
      <c r="D1924" s="2">
        <v>22678</v>
      </c>
      <c r="E1924" s="2">
        <v>0.12526000000000001</v>
      </c>
      <c r="F1924" s="2">
        <v>2.2911999999999999</v>
      </c>
      <c r="G1924" s="2">
        <v>3.0371999999999999</v>
      </c>
      <c r="H1924" s="2">
        <v>7.3750999999999997E-2</v>
      </c>
      <c r="I1924" s="2">
        <v>82</v>
      </c>
      <c r="J1924" s="2">
        <v>-1.0862000000000001</v>
      </c>
      <c r="K1924" s="2">
        <v>2.0181000000000001E-2</v>
      </c>
      <c r="L1924" s="2">
        <v>3.5153999999999998E-2</v>
      </c>
      <c r="M1924" s="2">
        <v>4.0727999999999999E-4</v>
      </c>
      <c r="N1924" s="4">
        <f>(C1924-D1923)</f>
        <v>277</v>
      </c>
      <c r="O1924" s="2">
        <v>96</v>
      </c>
      <c r="P1924">
        <f>G1924/60</f>
        <v>5.0619999999999998E-2</v>
      </c>
      <c r="Q1924">
        <f t="shared" si="27"/>
        <v>1.0326479999999997E-6</v>
      </c>
    </row>
    <row r="1925" spans="1:17" x14ac:dyDescent="0.2">
      <c r="A1925">
        <v>9</v>
      </c>
      <c r="B1925" t="s">
        <v>18</v>
      </c>
      <c r="C1925" s="2">
        <v>22895</v>
      </c>
      <c r="D1925" s="2">
        <v>22966</v>
      </c>
      <c r="E1925" s="2">
        <v>0.11115</v>
      </c>
      <c r="F1925" s="2">
        <v>1.9564999999999999</v>
      </c>
      <c r="G1925" s="2">
        <v>3.0421</v>
      </c>
      <c r="H1925" s="2">
        <v>9.1289999999999996E-2</v>
      </c>
      <c r="I1925" s="2">
        <v>71</v>
      </c>
      <c r="J1925" s="2">
        <v>-1.1487000000000001</v>
      </c>
      <c r="K1925" s="2">
        <v>2.4535999999999999E-2</v>
      </c>
      <c r="L1925" s="2">
        <v>4.1246999999999999E-2</v>
      </c>
      <c r="M1925" s="2">
        <v>6.0203999999999998E-4</v>
      </c>
      <c r="N1925" s="4">
        <f>(C1925-D1924)</f>
        <v>217</v>
      </c>
      <c r="O1925" s="2">
        <v>97</v>
      </c>
      <c r="P1925">
        <f>G1925/60</f>
        <v>5.0701666666666666E-2</v>
      </c>
      <c r="Q1925">
        <f t="shared" si="27"/>
        <v>1.034314E-6</v>
      </c>
    </row>
    <row r="1926" spans="1:17" x14ac:dyDescent="0.2">
      <c r="A1926">
        <v>9</v>
      </c>
      <c r="B1926" t="s">
        <v>18</v>
      </c>
      <c r="C1926" s="2">
        <v>23218</v>
      </c>
      <c r="D1926" s="2">
        <v>23285</v>
      </c>
      <c r="E1926" s="2">
        <v>-7.0872000000000004E-2</v>
      </c>
      <c r="F1926" s="2">
        <v>1.8236000000000001</v>
      </c>
      <c r="G1926" s="2">
        <v>2.9586999999999999</v>
      </c>
      <c r="H1926" s="2">
        <v>8.2443000000000002E-2</v>
      </c>
      <c r="I1926" s="2">
        <v>67</v>
      </c>
      <c r="J1926" s="2">
        <v>-1.1738999999999999</v>
      </c>
      <c r="K1926" s="2">
        <v>2.1812000000000002E-2</v>
      </c>
      <c r="L1926" s="2">
        <v>4.1943000000000001E-2</v>
      </c>
      <c r="M1926" s="2">
        <v>4.7576999999999998E-4</v>
      </c>
      <c r="N1926" s="4">
        <f>(C1926-D1925)</f>
        <v>252</v>
      </c>
      <c r="O1926" s="2">
        <v>98</v>
      </c>
      <c r="P1926">
        <f>G1926/60</f>
        <v>4.9311666666666663E-2</v>
      </c>
      <c r="Q1926">
        <f t="shared" si="27"/>
        <v>1.0059579999999999E-6</v>
      </c>
    </row>
    <row r="1927" spans="1:17" x14ac:dyDescent="0.2">
      <c r="A1927">
        <v>9</v>
      </c>
      <c r="B1927" t="s">
        <v>18</v>
      </c>
      <c r="C1927" s="2">
        <v>23467</v>
      </c>
      <c r="D1927" s="2">
        <v>23560</v>
      </c>
      <c r="E1927" s="2">
        <v>0.13896</v>
      </c>
      <c r="F1927" s="2">
        <v>2.4114</v>
      </c>
      <c r="G1927" s="2">
        <v>2.9529999999999998</v>
      </c>
      <c r="H1927" s="2">
        <v>5.4807000000000002E-2</v>
      </c>
      <c r="I1927" s="2">
        <v>93</v>
      </c>
      <c r="J1927" s="2">
        <v>-1.0315000000000001</v>
      </c>
      <c r="K1927" s="2">
        <v>1.4175999999999999E-2</v>
      </c>
      <c r="L1927" s="2">
        <v>2.7910999999999998E-2</v>
      </c>
      <c r="M1927" s="2">
        <v>2.0095000000000001E-4</v>
      </c>
      <c r="N1927" s="4">
        <f>(C1927-D1926)</f>
        <v>182</v>
      </c>
      <c r="O1927" s="2">
        <v>99</v>
      </c>
      <c r="P1927">
        <f>G1927/60</f>
        <v>4.9216666666666666E-2</v>
      </c>
      <c r="Q1927">
        <f t="shared" si="27"/>
        <v>1.00402E-6</v>
      </c>
    </row>
    <row r="1928" spans="1:17" x14ac:dyDescent="0.2">
      <c r="A1928">
        <v>9</v>
      </c>
      <c r="B1928" t="s">
        <v>18</v>
      </c>
      <c r="C1928" s="2">
        <v>23787</v>
      </c>
      <c r="D1928" s="2">
        <v>23878</v>
      </c>
      <c r="E1928" s="2">
        <v>0.47833999999999999</v>
      </c>
      <c r="F1928" s="2">
        <v>2.3479999999999999</v>
      </c>
      <c r="G1928" s="2">
        <v>3.3450000000000002</v>
      </c>
      <c r="H1928" s="2">
        <v>7.4632000000000004E-2</v>
      </c>
      <c r="I1928" s="2">
        <v>91</v>
      </c>
      <c r="J1928" s="2">
        <v>-1.0409999999999999</v>
      </c>
      <c r="K1928" s="2">
        <v>1.9275E-2</v>
      </c>
      <c r="L1928" s="2">
        <v>3.2201E-2</v>
      </c>
      <c r="M1928" s="2">
        <v>3.7153000000000002E-4</v>
      </c>
      <c r="N1928" s="4">
        <f>(C1928-D1927)</f>
        <v>227</v>
      </c>
      <c r="O1928" s="2">
        <v>100</v>
      </c>
      <c r="P1928">
        <f>G1928/60</f>
        <v>5.5750000000000001E-2</v>
      </c>
      <c r="Q1928">
        <f t="shared" si="27"/>
        <v>1.1372999999999999E-6</v>
      </c>
    </row>
    <row r="1929" spans="1:17" x14ac:dyDescent="0.2">
      <c r="A1929">
        <v>9</v>
      </c>
      <c r="B1929" t="s">
        <v>18</v>
      </c>
      <c r="C1929" s="2">
        <v>24172</v>
      </c>
      <c r="D1929" s="2">
        <v>24225</v>
      </c>
      <c r="E1929" s="2">
        <v>-0.19503000000000001</v>
      </c>
      <c r="F1929" s="2">
        <v>1.7957000000000001</v>
      </c>
      <c r="G1929" s="2">
        <v>2.5762999999999998</v>
      </c>
      <c r="H1929" s="2">
        <v>7.6169000000000001E-2</v>
      </c>
      <c r="I1929" s="2">
        <v>53</v>
      </c>
      <c r="J1929" s="2">
        <v>-1.2757000000000001</v>
      </c>
      <c r="K1929" s="2">
        <v>2.3233E-2</v>
      </c>
      <c r="L1929" s="2">
        <v>4.2625999999999997E-2</v>
      </c>
      <c r="M1929" s="2">
        <v>5.3978999999999995E-4</v>
      </c>
      <c r="N1929" s="4">
        <f>(C1929-D1928)</f>
        <v>294</v>
      </c>
      <c r="O1929" s="2">
        <v>101</v>
      </c>
      <c r="P1929">
        <f>G1929/60</f>
        <v>4.2938333333333328E-2</v>
      </c>
      <c r="Q1929">
        <f t="shared" si="27"/>
        <v>8.7594199999999984E-7</v>
      </c>
    </row>
    <row r="1930" spans="1:17" x14ac:dyDescent="0.2">
      <c r="A1930">
        <v>9</v>
      </c>
      <c r="B1930" t="s">
        <v>18</v>
      </c>
      <c r="C1930" s="2">
        <v>24241</v>
      </c>
      <c r="D1930" s="2">
        <v>24265</v>
      </c>
      <c r="E1930" s="2">
        <v>-0.33774999999999999</v>
      </c>
      <c r="F1930" s="2">
        <v>5.4390000000000001</v>
      </c>
      <c r="G1930" s="2">
        <v>0.39254</v>
      </c>
      <c r="H1930" s="2">
        <v>3.4245999999999999E-2</v>
      </c>
      <c r="I1930" s="2">
        <v>24</v>
      </c>
      <c r="J1930" s="2">
        <v>-1.6197999999999999</v>
      </c>
      <c r="K1930" s="2">
        <v>7.2439999999999996E-3</v>
      </c>
      <c r="L1930" s="2">
        <v>1.5457E-2</v>
      </c>
      <c r="M1930" s="3">
        <v>5.2475999999999997E-5</v>
      </c>
      <c r="N1930" s="4">
        <f>(C1930-D1929)</f>
        <v>16</v>
      </c>
      <c r="O1930" s="2">
        <v>102</v>
      </c>
      <c r="P1930">
        <f>G1930/60</f>
        <v>6.5423333333333332E-3</v>
      </c>
      <c r="Q1930">
        <f t="shared" si="27"/>
        <v>1.3346359999999999E-7</v>
      </c>
    </row>
    <row r="1931" spans="1:17" x14ac:dyDescent="0.2">
      <c r="A1931">
        <v>9</v>
      </c>
      <c r="B1931" t="s">
        <v>18</v>
      </c>
      <c r="C1931" s="2">
        <v>24414</v>
      </c>
      <c r="D1931" s="2">
        <v>24494</v>
      </c>
      <c r="E1931" s="2">
        <v>0.23097999999999999</v>
      </c>
      <c r="F1931" s="2">
        <v>2.4542999999999999</v>
      </c>
      <c r="G1931" s="2">
        <v>2.5402999999999998</v>
      </c>
      <c r="H1931" s="2">
        <v>5.8562999999999997E-2</v>
      </c>
      <c r="I1931" s="2">
        <v>80</v>
      </c>
      <c r="J1931" s="2">
        <v>-1.0969</v>
      </c>
      <c r="K1931" s="2">
        <v>1.4411999999999999E-2</v>
      </c>
      <c r="L1931" s="2">
        <v>2.8055E-2</v>
      </c>
      <c r="M1931" s="2">
        <v>2.0769000000000001E-4</v>
      </c>
      <c r="N1931" s="4">
        <f>(C1931-D1930)</f>
        <v>149</v>
      </c>
      <c r="O1931" s="2">
        <v>103</v>
      </c>
      <c r="P1931">
        <f>G1931/60</f>
        <v>4.2338333333333332E-2</v>
      </c>
      <c r="Q1931">
        <f t="shared" si="27"/>
        <v>8.6370199999999983E-7</v>
      </c>
    </row>
    <row r="1932" spans="1:17" x14ac:dyDescent="0.2">
      <c r="A1932">
        <v>9</v>
      </c>
      <c r="B1932" t="s">
        <v>18</v>
      </c>
      <c r="C1932" s="2">
        <v>24753</v>
      </c>
      <c r="D1932" s="2">
        <v>24835</v>
      </c>
      <c r="E1932" s="2">
        <v>0.35500999999999999</v>
      </c>
      <c r="F1932" s="2">
        <v>1.7484</v>
      </c>
      <c r="G1932" s="2">
        <v>3.6856</v>
      </c>
      <c r="H1932" s="2">
        <v>9.5032000000000005E-2</v>
      </c>
      <c r="I1932" s="2">
        <v>82</v>
      </c>
      <c r="J1932" s="2">
        <v>-1.0862000000000001</v>
      </c>
      <c r="K1932" s="2">
        <v>2.9817E-2</v>
      </c>
      <c r="L1932" s="2">
        <v>4.2379E-2</v>
      </c>
      <c r="M1932" s="2">
        <v>8.8907999999999999E-4</v>
      </c>
      <c r="N1932" s="4">
        <f>(C1932-D1931)</f>
        <v>259</v>
      </c>
      <c r="O1932" s="2">
        <v>104</v>
      </c>
      <c r="P1932">
        <f>G1932/60</f>
        <v>6.1426666666666664E-2</v>
      </c>
      <c r="Q1932">
        <f t="shared" si="27"/>
        <v>1.2531039999999998E-6</v>
      </c>
    </row>
    <row r="1933" spans="1:17" x14ac:dyDescent="0.2">
      <c r="A1933">
        <v>9</v>
      </c>
      <c r="B1933" t="s">
        <v>18</v>
      </c>
      <c r="C1933" s="2">
        <v>25113</v>
      </c>
      <c r="D1933" s="2">
        <v>25174</v>
      </c>
      <c r="E1933" s="2">
        <v>-0.22591</v>
      </c>
      <c r="F1933" s="2">
        <v>2.1025</v>
      </c>
      <c r="G1933" s="2">
        <v>3.1911</v>
      </c>
      <c r="H1933" s="2">
        <v>8.4751000000000007E-2</v>
      </c>
      <c r="I1933" s="2">
        <v>61</v>
      </c>
      <c r="J1933" s="2">
        <v>-1.2146999999999999</v>
      </c>
      <c r="K1933" s="2">
        <v>2.2398999999999999E-2</v>
      </c>
      <c r="L1933" s="2">
        <v>4.4130999999999997E-2</v>
      </c>
      <c r="M1933" s="2">
        <v>5.0173999999999998E-4</v>
      </c>
      <c r="N1933" s="4">
        <f>(C1933-D1932)</f>
        <v>278</v>
      </c>
      <c r="O1933" s="2">
        <v>105</v>
      </c>
      <c r="P1933">
        <f>G1933/60</f>
        <v>5.3185000000000003E-2</v>
      </c>
      <c r="Q1933">
        <f t="shared" si="27"/>
        <v>1.0849739999999999E-6</v>
      </c>
    </row>
    <row r="1934" spans="1:17" x14ac:dyDescent="0.2">
      <c r="A1934">
        <v>9</v>
      </c>
      <c r="B1934" t="s">
        <v>18</v>
      </c>
      <c r="C1934" s="2">
        <v>25391</v>
      </c>
      <c r="D1934" s="2">
        <v>25472</v>
      </c>
      <c r="E1934" s="2">
        <v>-0.11874</v>
      </c>
      <c r="F1934" s="2">
        <v>1.9553</v>
      </c>
      <c r="G1934" s="2">
        <v>4.3788</v>
      </c>
      <c r="H1934" s="2">
        <v>9.1814999999999994E-2</v>
      </c>
      <c r="I1934" s="2">
        <v>81</v>
      </c>
      <c r="J1934" s="2">
        <v>-1.0914999999999999</v>
      </c>
      <c r="K1934" s="2">
        <v>2.5857000000000002E-2</v>
      </c>
      <c r="L1934" s="2">
        <v>4.6288999999999997E-2</v>
      </c>
      <c r="M1934" s="2">
        <v>6.6859999999999999E-4</v>
      </c>
      <c r="N1934" s="4">
        <f>(C1934-D1933)</f>
        <v>217</v>
      </c>
      <c r="O1934" s="2">
        <v>106</v>
      </c>
      <c r="P1934">
        <f>G1934/60</f>
        <v>7.2980000000000003E-2</v>
      </c>
      <c r="Q1934">
        <f t="shared" si="27"/>
        <v>1.4887919999999998E-6</v>
      </c>
    </row>
    <row r="1935" spans="1:17" x14ac:dyDescent="0.2">
      <c r="A1935">
        <v>9</v>
      </c>
      <c r="B1935" t="s">
        <v>18</v>
      </c>
      <c r="C1935" s="2">
        <v>25743</v>
      </c>
      <c r="D1935" s="2">
        <v>25826</v>
      </c>
      <c r="E1935" s="2">
        <v>-4.2374000000000002E-2</v>
      </c>
      <c r="F1935" s="2">
        <v>1.8640000000000001</v>
      </c>
      <c r="G1935" s="2">
        <v>3.9798</v>
      </c>
      <c r="H1935" s="2">
        <v>8.6456000000000005E-2</v>
      </c>
      <c r="I1935" s="2">
        <v>83</v>
      </c>
      <c r="J1935" s="2">
        <v>-1.0809</v>
      </c>
      <c r="K1935" s="2">
        <v>2.3342000000000002E-2</v>
      </c>
      <c r="L1935" s="2">
        <v>3.9947000000000003E-2</v>
      </c>
      <c r="M1935" s="2">
        <v>5.4483999999999999E-4</v>
      </c>
      <c r="N1935" s="4">
        <f>(C1935-D1934)</f>
        <v>271</v>
      </c>
      <c r="O1935" s="2">
        <v>107</v>
      </c>
      <c r="P1935">
        <f>G1935/60</f>
        <v>6.633E-2</v>
      </c>
      <c r="Q1935">
        <f t="shared" si="27"/>
        <v>1.353132E-6</v>
      </c>
    </row>
    <row r="1936" spans="1:17" x14ac:dyDescent="0.2">
      <c r="A1936">
        <v>9</v>
      </c>
      <c r="B1936" t="s">
        <v>18</v>
      </c>
      <c r="C1936" s="2">
        <v>26092</v>
      </c>
      <c r="D1936" s="2">
        <v>26168</v>
      </c>
      <c r="E1936" s="2">
        <v>-7.6835000000000001E-2</v>
      </c>
      <c r="F1936" s="2">
        <v>2.4245000000000001</v>
      </c>
      <c r="G1936" s="2">
        <v>3.3296000000000001</v>
      </c>
      <c r="H1936" s="2">
        <v>8.2373000000000002E-2</v>
      </c>
      <c r="I1936" s="2">
        <v>76</v>
      </c>
      <c r="J1936" s="2">
        <v>-1.1192</v>
      </c>
      <c r="K1936" s="2">
        <v>2.1742000000000001E-2</v>
      </c>
      <c r="L1936" s="2">
        <v>3.6804000000000003E-2</v>
      </c>
      <c r="M1936" s="2">
        <v>4.7273999999999998E-4</v>
      </c>
      <c r="N1936" s="4">
        <f>(C1936-D1935)</f>
        <v>266</v>
      </c>
      <c r="O1936" s="2">
        <v>108</v>
      </c>
      <c r="P1936">
        <f>G1936/60</f>
        <v>5.5493333333333332E-2</v>
      </c>
      <c r="Q1936">
        <f t="shared" si="27"/>
        <v>1.132064E-6</v>
      </c>
    </row>
    <row r="1937" spans="1:17" x14ac:dyDescent="0.2">
      <c r="A1937">
        <v>9</v>
      </c>
      <c r="B1937" t="s">
        <v>18</v>
      </c>
      <c r="C1937" s="2">
        <v>26332</v>
      </c>
      <c r="D1937" s="2">
        <v>26422</v>
      </c>
      <c r="E1937" s="2">
        <v>0.25186999999999998</v>
      </c>
      <c r="F1937" s="2">
        <v>2.0880999999999998</v>
      </c>
      <c r="G1937" s="2">
        <v>3.2391000000000001</v>
      </c>
      <c r="H1937" s="2">
        <v>7.1476999999999999E-2</v>
      </c>
      <c r="I1937" s="2">
        <v>90</v>
      </c>
      <c r="J1937" s="2">
        <v>-1.0458000000000001</v>
      </c>
      <c r="K1937" s="2">
        <v>1.9598000000000001E-2</v>
      </c>
      <c r="L1937" s="2">
        <v>3.517E-2</v>
      </c>
      <c r="M1937" s="2">
        <v>3.8406999999999997E-4</v>
      </c>
      <c r="N1937" s="4">
        <f>(C1937-D1936)</f>
        <v>164</v>
      </c>
      <c r="O1937" s="2">
        <v>109</v>
      </c>
      <c r="P1937">
        <f>G1937/60</f>
        <v>5.3984999999999998E-2</v>
      </c>
      <c r="Q1937">
        <f t="shared" si="27"/>
        <v>1.101294E-6</v>
      </c>
    </row>
    <row r="1938" spans="1:17" x14ac:dyDescent="0.2">
      <c r="A1938">
        <v>9</v>
      </c>
      <c r="B1938" t="s">
        <v>18</v>
      </c>
      <c r="C1938" s="2">
        <v>26675</v>
      </c>
      <c r="D1938" s="2">
        <v>26763</v>
      </c>
      <c r="E1938" s="2">
        <v>0.30317</v>
      </c>
      <c r="F1938" s="2">
        <v>2.2757999999999998</v>
      </c>
      <c r="G1938" s="2">
        <v>2.9321999999999999</v>
      </c>
      <c r="H1938" s="2">
        <v>6.0224E-2</v>
      </c>
      <c r="I1938" s="2">
        <v>88</v>
      </c>
      <c r="J1938" s="2">
        <v>-1.0555000000000001</v>
      </c>
      <c r="K1938" s="2">
        <v>1.7548999999999999E-2</v>
      </c>
      <c r="L1938" s="2">
        <v>2.5455999999999999E-2</v>
      </c>
      <c r="M1938" s="2">
        <v>3.0794999999999998E-4</v>
      </c>
      <c r="N1938" s="4">
        <f>(C1938-D1937)</f>
        <v>253</v>
      </c>
      <c r="O1938" s="2">
        <v>110</v>
      </c>
      <c r="P1938">
        <f>G1938/60</f>
        <v>4.8869999999999997E-2</v>
      </c>
      <c r="Q1938">
        <f t="shared" si="27"/>
        <v>9.9694799999999978E-7</v>
      </c>
    </row>
    <row r="1939" spans="1:17" x14ac:dyDescent="0.2">
      <c r="A1939">
        <v>9</v>
      </c>
      <c r="B1939" t="s">
        <v>18</v>
      </c>
      <c r="C1939" s="2">
        <v>26985</v>
      </c>
      <c r="D1939" s="2">
        <v>27057</v>
      </c>
      <c r="E1939" s="2">
        <v>-0.11607000000000001</v>
      </c>
      <c r="F1939" s="2">
        <v>2.1640999999999999</v>
      </c>
      <c r="G1939" s="2">
        <v>3.1619999999999999</v>
      </c>
      <c r="H1939" s="2">
        <v>7.4584999999999999E-2</v>
      </c>
      <c r="I1939" s="2">
        <v>72</v>
      </c>
      <c r="J1939" s="2">
        <v>-1.1427</v>
      </c>
      <c r="K1939" s="2">
        <v>1.9036999999999998E-2</v>
      </c>
      <c r="L1939" s="2">
        <v>3.6325000000000003E-2</v>
      </c>
      <c r="M1939" s="2">
        <v>3.6241000000000002E-4</v>
      </c>
      <c r="N1939" s="4">
        <f>(C1939-D1938)</f>
        <v>222</v>
      </c>
      <c r="O1939" s="2">
        <v>111</v>
      </c>
      <c r="P1939">
        <f>G1939/60</f>
        <v>5.2699999999999997E-2</v>
      </c>
      <c r="Q1939">
        <f t="shared" si="27"/>
        <v>1.0750799999999998E-6</v>
      </c>
    </row>
    <row r="1940" spans="1:17" x14ac:dyDescent="0.2">
      <c r="A1940">
        <v>9</v>
      </c>
      <c r="B1940" t="s">
        <v>18</v>
      </c>
      <c r="C1940" s="2">
        <v>27371</v>
      </c>
      <c r="D1940" s="2">
        <v>27432</v>
      </c>
      <c r="E1940" s="2">
        <v>-0.23274</v>
      </c>
      <c r="F1940" s="2">
        <v>2.3912</v>
      </c>
      <c r="G1940" s="2">
        <v>1.6618999999999999</v>
      </c>
      <c r="H1940" s="2">
        <v>5.3466E-2</v>
      </c>
      <c r="I1940" s="2">
        <v>61</v>
      </c>
      <c r="J1940" s="2">
        <v>-1.2146999999999999</v>
      </c>
      <c r="K1940" s="2">
        <v>1.2992999999999999E-2</v>
      </c>
      <c r="L1940" s="2">
        <v>2.5021999999999999E-2</v>
      </c>
      <c r="M1940" s="2">
        <v>1.6881E-4</v>
      </c>
      <c r="N1940" s="4">
        <f>(C1940-D1939)</f>
        <v>314</v>
      </c>
      <c r="O1940" s="2">
        <v>112</v>
      </c>
      <c r="P1940">
        <f>G1940/60</f>
        <v>2.7698333333333332E-2</v>
      </c>
      <c r="Q1940">
        <f t="shared" si="27"/>
        <v>5.6504599999999999E-7</v>
      </c>
    </row>
    <row r="1941" spans="1:17" x14ac:dyDescent="0.2">
      <c r="A1941">
        <v>9</v>
      </c>
      <c r="B1941" t="s">
        <v>18</v>
      </c>
      <c r="C1941" s="2">
        <v>27806</v>
      </c>
      <c r="D1941" s="2">
        <v>27871</v>
      </c>
      <c r="E1941" s="2">
        <v>-6.3863000000000003E-2</v>
      </c>
      <c r="F1941" s="2">
        <v>1.6003000000000001</v>
      </c>
      <c r="G1941" s="2">
        <v>2.9500999999999999</v>
      </c>
      <c r="H1941" s="2">
        <v>8.2652000000000003E-2</v>
      </c>
      <c r="I1941" s="2">
        <v>65</v>
      </c>
      <c r="J1941" s="2">
        <v>-1.1871</v>
      </c>
      <c r="K1941" s="2">
        <v>2.4695000000000002E-2</v>
      </c>
      <c r="L1941" s="2">
        <v>4.3732E-2</v>
      </c>
      <c r="M1941" s="2">
        <v>6.0986000000000005E-4</v>
      </c>
      <c r="N1941" s="4">
        <f>(C1941-D1940)</f>
        <v>374</v>
      </c>
      <c r="O1941" s="2">
        <v>113</v>
      </c>
      <c r="P1941">
        <f>G1941/60</f>
        <v>4.9168333333333335E-2</v>
      </c>
      <c r="Q1941">
        <f t="shared" si="27"/>
        <v>1.0030340000000001E-6</v>
      </c>
    </row>
    <row r="1942" spans="1:17" x14ac:dyDescent="0.2">
      <c r="A1942">
        <v>9</v>
      </c>
      <c r="B1942" t="s">
        <v>18</v>
      </c>
      <c r="C1942" s="2">
        <v>28191</v>
      </c>
      <c r="D1942" s="2">
        <v>28258</v>
      </c>
      <c r="E1942" s="2">
        <v>-0.17541999999999999</v>
      </c>
      <c r="F1942" s="2">
        <v>1.9483999999999999</v>
      </c>
      <c r="G1942" s="2">
        <v>2.4803000000000002</v>
      </c>
      <c r="H1942" s="2">
        <v>6.1823000000000003E-2</v>
      </c>
      <c r="I1942" s="2">
        <v>67</v>
      </c>
      <c r="J1942" s="2">
        <v>-1.1738999999999999</v>
      </c>
      <c r="K1942" s="2">
        <v>1.7791000000000001E-2</v>
      </c>
      <c r="L1942" s="2">
        <v>3.2421999999999999E-2</v>
      </c>
      <c r="M1942" s="2">
        <v>3.1651999999999998E-4</v>
      </c>
      <c r="N1942" s="4">
        <f>(C1942-D1941)</f>
        <v>320</v>
      </c>
      <c r="O1942" s="2">
        <v>114</v>
      </c>
      <c r="P1942">
        <f>G1942/60</f>
        <v>4.1338333333333338E-2</v>
      </c>
      <c r="Q1942">
        <f t="shared" si="27"/>
        <v>8.4330199999999999E-7</v>
      </c>
    </row>
    <row r="1943" spans="1:17" x14ac:dyDescent="0.2">
      <c r="A1943">
        <v>9</v>
      </c>
      <c r="B1943" t="s">
        <v>18</v>
      </c>
      <c r="C1943" s="2">
        <v>28633</v>
      </c>
      <c r="D1943" s="2">
        <v>28699</v>
      </c>
      <c r="E1943" s="2">
        <v>-9.3937999999999994E-2</v>
      </c>
      <c r="F1943" s="2">
        <v>2.0304000000000002</v>
      </c>
      <c r="G1943" s="2">
        <v>3.3914</v>
      </c>
      <c r="H1943" s="2">
        <v>8.7429000000000007E-2</v>
      </c>
      <c r="I1943" s="2">
        <v>66</v>
      </c>
      <c r="J1943" s="2">
        <v>-1.1805000000000001</v>
      </c>
      <c r="K1943" s="2">
        <v>2.4951999999999998E-2</v>
      </c>
      <c r="L1943" s="2">
        <v>4.7655000000000003E-2</v>
      </c>
      <c r="M1943" s="2">
        <v>6.2261E-4</v>
      </c>
      <c r="N1943" s="4">
        <f>(C1943-D1942)</f>
        <v>375</v>
      </c>
      <c r="O1943" s="2">
        <v>115</v>
      </c>
      <c r="P1943">
        <f>G1943/60</f>
        <v>5.6523333333333335E-2</v>
      </c>
      <c r="Q1943">
        <f t="shared" si="27"/>
        <v>1.153076E-6</v>
      </c>
    </row>
    <row r="1944" spans="1:17" x14ac:dyDescent="0.2">
      <c r="A1944">
        <v>9</v>
      </c>
      <c r="B1944" t="s">
        <v>18</v>
      </c>
      <c r="C1944" s="2">
        <v>29070</v>
      </c>
      <c r="D1944" s="2">
        <v>29162</v>
      </c>
      <c r="E1944" s="2">
        <v>0.52222999999999997</v>
      </c>
      <c r="F1944" s="2">
        <v>2.0459999999999998</v>
      </c>
      <c r="G1944" s="2">
        <v>3.8961000000000001</v>
      </c>
      <c r="H1944" s="2">
        <v>7.8077999999999995E-2</v>
      </c>
      <c r="I1944" s="2">
        <v>92</v>
      </c>
      <c r="J1944" s="2">
        <v>-1.0362</v>
      </c>
      <c r="K1944" s="2">
        <v>2.3944E-2</v>
      </c>
      <c r="L1944" s="2">
        <v>3.2593999999999998E-2</v>
      </c>
      <c r="M1944" s="2">
        <v>5.7331999999999999E-4</v>
      </c>
      <c r="N1944" s="4">
        <f>(C1944-D1943)</f>
        <v>371</v>
      </c>
      <c r="O1944" s="2">
        <v>116</v>
      </c>
      <c r="P1944">
        <f>G1944/60</f>
        <v>6.4935000000000007E-2</v>
      </c>
      <c r="Q1944">
        <f t="shared" si="27"/>
        <v>1.3246740000000001E-6</v>
      </c>
    </row>
    <row r="1945" spans="1:17" x14ac:dyDescent="0.2">
      <c r="A1945">
        <v>9</v>
      </c>
      <c r="B1945" t="s">
        <v>18</v>
      </c>
      <c r="C1945" s="2">
        <v>29557</v>
      </c>
      <c r="D1945" s="2">
        <v>29631</v>
      </c>
      <c r="E1945" s="2">
        <v>3.7351000000000002E-2</v>
      </c>
      <c r="F1945" s="2">
        <v>2.1442999999999999</v>
      </c>
      <c r="G1945" s="2">
        <v>3.0575999999999999</v>
      </c>
      <c r="H1945" s="2">
        <v>7.3437000000000002E-2</v>
      </c>
      <c r="I1945" s="2">
        <v>74</v>
      </c>
      <c r="J1945" s="2">
        <v>-1.1308</v>
      </c>
      <c r="K1945" s="2">
        <v>1.9314999999999999E-2</v>
      </c>
      <c r="L1945" s="2">
        <v>3.6471000000000003E-2</v>
      </c>
      <c r="M1945" s="2">
        <v>3.7308000000000003E-4</v>
      </c>
      <c r="N1945" s="4">
        <f>(C1945-D1944)</f>
        <v>395</v>
      </c>
      <c r="O1945" s="2">
        <v>117</v>
      </c>
      <c r="P1945">
        <f>G1945/60</f>
        <v>5.0959999999999998E-2</v>
      </c>
      <c r="Q1945">
        <f t="shared" si="27"/>
        <v>1.0395839999999999E-6</v>
      </c>
    </row>
    <row r="1946" spans="1:17" x14ac:dyDescent="0.2">
      <c r="A1946">
        <v>9</v>
      </c>
      <c r="B1946" t="s">
        <v>18</v>
      </c>
      <c r="C1946" s="2">
        <v>30064</v>
      </c>
      <c r="D1946" s="2">
        <v>30128</v>
      </c>
      <c r="E1946" s="2">
        <v>-0.31324000000000002</v>
      </c>
      <c r="F1946" s="2">
        <v>1.8960999999999999</v>
      </c>
      <c r="G1946" s="2">
        <v>3.3845000000000001</v>
      </c>
      <c r="H1946" s="2">
        <v>9.0969999999999995E-2</v>
      </c>
      <c r="I1946" s="2">
        <v>64</v>
      </c>
      <c r="J1946" s="2">
        <v>-1.1938</v>
      </c>
      <c r="K1946" s="2">
        <v>2.5308000000000001E-2</v>
      </c>
      <c r="L1946" s="2">
        <v>4.9730999999999997E-2</v>
      </c>
      <c r="M1946" s="2">
        <v>6.4048999999999996E-4</v>
      </c>
      <c r="N1946" s="4">
        <f>(C1946-D1945)</f>
        <v>433</v>
      </c>
      <c r="O1946" s="2">
        <v>118</v>
      </c>
      <c r="P1946">
        <f>G1946/60</f>
        <v>5.6408333333333331E-2</v>
      </c>
      <c r="Q1946">
        <f t="shared" si="27"/>
        <v>1.1507299999999998E-6</v>
      </c>
    </row>
    <row r="1947" spans="1:17" x14ac:dyDescent="0.2">
      <c r="A1947">
        <v>9</v>
      </c>
      <c r="B1947" t="s">
        <v>18</v>
      </c>
      <c r="C1947" s="2">
        <v>30477</v>
      </c>
      <c r="D1947" s="2">
        <v>30569</v>
      </c>
      <c r="E1947" s="2">
        <v>8.3350999999999995E-2</v>
      </c>
      <c r="F1947" s="2">
        <v>1.8561000000000001</v>
      </c>
      <c r="G1947" s="2">
        <v>4.6775000000000002</v>
      </c>
      <c r="H1947" s="2">
        <v>8.7669999999999998E-2</v>
      </c>
      <c r="I1947" s="2">
        <v>92</v>
      </c>
      <c r="J1947" s="2">
        <v>-1.0362</v>
      </c>
      <c r="K1947" s="2">
        <v>2.5493999999999999E-2</v>
      </c>
      <c r="L1947" s="2">
        <v>4.4233000000000001E-2</v>
      </c>
      <c r="M1947" s="2">
        <v>6.4995999999999999E-4</v>
      </c>
      <c r="N1947" s="4">
        <f>(C1947-D1946)</f>
        <v>349</v>
      </c>
      <c r="O1947" s="2">
        <v>119</v>
      </c>
      <c r="P1947">
        <f>G1947/60</f>
        <v>7.7958333333333338E-2</v>
      </c>
      <c r="Q1947">
        <f t="shared" si="27"/>
        <v>1.5903499999999999E-6</v>
      </c>
    </row>
    <row r="1948" spans="1:17" x14ac:dyDescent="0.2">
      <c r="A1948">
        <v>9</v>
      </c>
      <c r="B1948" t="s">
        <v>18</v>
      </c>
      <c r="C1948" s="2">
        <v>30894</v>
      </c>
      <c r="D1948" s="2">
        <v>30984</v>
      </c>
      <c r="E1948" s="2">
        <v>0.25555</v>
      </c>
      <c r="F1948" s="2">
        <v>2.1261000000000001</v>
      </c>
      <c r="G1948" s="2">
        <v>4.4005000000000001</v>
      </c>
      <c r="H1948" s="2">
        <v>9.4846E-2</v>
      </c>
      <c r="I1948" s="2">
        <v>90</v>
      </c>
      <c r="J1948" s="2">
        <v>-1.0458000000000001</v>
      </c>
      <c r="K1948" s="2">
        <v>2.4431999999999999E-2</v>
      </c>
      <c r="L1948" s="2">
        <v>4.1680000000000002E-2</v>
      </c>
      <c r="M1948" s="2">
        <v>5.9692999999999996E-4</v>
      </c>
      <c r="N1948" s="4">
        <f>(C1948-D1947)</f>
        <v>325</v>
      </c>
      <c r="O1948" s="2">
        <v>120</v>
      </c>
      <c r="P1948">
        <f>G1948/60</f>
        <v>7.3341666666666666E-2</v>
      </c>
      <c r="Q1948">
        <f t="shared" si="27"/>
        <v>1.4961699999999998E-6</v>
      </c>
    </row>
    <row r="1949" spans="1:17" x14ac:dyDescent="0.2">
      <c r="A1949">
        <v>9</v>
      </c>
      <c r="B1949" t="s">
        <v>18</v>
      </c>
      <c r="C1949" s="2">
        <v>31376</v>
      </c>
      <c r="D1949" s="2">
        <v>31465</v>
      </c>
      <c r="E1949" s="2">
        <v>0.15028</v>
      </c>
      <c r="F1949" s="2">
        <v>1.8532</v>
      </c>
      <c r="G1949" s="2">
        <v>4.4691000000000001</v>
      </c>
      <c r="H1949" s="2">
        <v>9.8138000000000003E-2</v>
      </c>
      <c r="I1949" s="2">
        <v>89</v>
      </c>
      <c r="J1949" s="2">
        <v>-1.0506</v>
      </c>
      <c r="K1949" s="2">
        <v>2.7049E-2</v>
      </c>
      <c r="L1949" s="2">
        <v>4.7577000000000001E-2</v>
      </c>
      <c r="M1949" s="2">
        <v>7.3163000000000004E-4</v>
      </c>
      <c r="N1949" s="4">
        <f>(C1949-D1948)</f>
        <v>392</v>
      </c>
      <c r="O1949" s="2">
        <v>121</v>
      </c>
      <c r="P1949">
        <f>G1949/60</f>
        <v>7.4484999999999996E-2</v>
      </c>
      <c r="Q1949">
        <f t="shared" si="27"/>
        <v>1.5194939999999999E-6</v>
      </c>
    </row>
    <row r="1950" spans="1:17" x14ac:dyDescent="0.2">
      <c r="A1950">
        <v>9</v>
      </c>
      <c r="B1950" t="s">
        <v>18</v>
      </c>
      <c r="C1950" s="2">
        <v>31819</v>
      </c>
      <c r="D1950" s="2">
        <v>31901</v>
      </c>
      <c r="E1950" s="2">
        <v>-0.20191000000000001</v>
      </c>
      <c r="F1950" s="2">
        <v>2.0962000000000001</v>
      </c>
      <c r="G1950" s="2">
        <v>4.4199000000000002</v>
      </c>
      <c r="H1950" s="2">
        <v>9.1401999999999997E-2</v>
      </c>
      <c r="I1950" s="2">
        <v>82</v>
      </c>
      <c r="J1950" s="2">
        <v>-1.0862000000000001</v>
      </c>
      <c r="K1950" s="2">
        <v>2.5311E-2</v>
      </c>
      <c r="L1950" s="2">
        <v>5.1758999999999999E-2</v>
      </c>
      <c r="M1950" s="2">
        <v>6.4066000000000004E-4</v>
      </c>
      <c r="N1950" s="4">
        <f>(C1950-D1949)</f>
        <v>354</v>
      </c>
      <c r="O1950" s="2">
        <v>122</v>
      </c>
      <c r="P1950">
        <f>G1950/60</f>
        <v>7.3665000000000008E-2</v>
      </c>
      <c r="Q1950">
        <f t="shared" si="27"/>
        <v>1.5027659999999999E-6</v>
      </c>
    </row>
    <row r="1951" spans="1:17" x14ac:dyDescent="0.2">
      <c r="A1951">
        <v>9</v>
      </c>
      <c r="B1951" t="s">
        <v>18</v>
      </c>
      <c r="C1951" s="2">
        <v>32260</v>
      </c>
      <c r="D1951" s="2">
        <v>32339</v>
      </c>
      <c r="E1951" s="2">
        <v>-0.15809000000000001</v>
      </c>
      <c r="F1951" s="2">
        <v>1.7185999999999999</v>
      </c>
      <c r="G1951" s="2">
        <v>4.9054000000000002</v>
      </c>
      <c r="H1951" s="2">
        <v>0.1104</v>
      </c>
      <c r="I1951" s="2">
        <v>79</v>
      </c>
      <c r="J1951" s="2">
        <v>-1.1024</v>
      </c>
      <c r="K1951" s="2">
        <v>3.4349999999999999E-2</v>
      </c>
      <c r="L1951" s="2">
        <v>5.9225E-2</v>
      </c>
      <c r="M1951" s="2">
        <v>1.1799E-3</v>
      </c>
      <c r="N1951" s="4">
        <f>(C1951-D1950)</f>
        <v>359</v>
      </c>
      <c r="O1951" s="2">
        <v>123</v>
      </c>
      <c r="P1951">
        <f>G1951/60</f>
        <v>8.1756666666666672E-2</v>
      </c>
      <c r="Q1951">
        <f t="shared" si="27"/>
        <v>1.6678360000000001E-6</v>
      </c>
    </row>
    <row r="1952" spans="1:17" x14ac:dyDescent="0.2">
      <c r="A1952">
        <v>9</v>
      </c>
      <c r="B1952" t="s">
        <v>18</v>
      </c>
      <c r="C1952" s="2">
        <v>32585</v>
      </c>
      <c r="D1952" s="2">
        <v>32673</v>
      </c>
      <c r="E1952" s="2">
        <v>-0.34012999999999999</v>
      </c>
      <c r="F1952" s="2">
        <v>2.1295000000000002</v>
      </c>
      <c r="G1952" s="2">
        <v>6.6234999999999999</v>
      </c>
      <c r="H1952" s="2">
        <v>0.10457</v>
      </c>
      <c r="I1952" s="2">
        <v>88</v>
      </c>
      <c r="J1952" s="2">
        <v>-1.0555000000000001</v>
      </c>
      <c r="K1952" s="2">
        <v>3.2011999999999999E-2</v>
      </c>
      <c r="L1952" s="2">
        <v>5.8208000000000003E-2</v>
      </c>
      <c r="M1952" s="2">
        <v>1.0248E-3</v>
      </c>
      <c r="N1952" s="4">
        <f>(C1952-D1951)</f>
        <v>246</v>
      </c>
      <c r="O1952" s="2">
        <v>124</v>
      </c>
      <c r="P1952">
        <f>G1952/60</f>
        <v>0.11039166666666667</v>
      </c>
      <c r="Q1952">
        <f t="shared" si="27"/>
        <v>2.2519899999999995E-6</v>
      </c>
    </row>
    <row r="1953" spans="1:17" x14ac:dyDescent="0.2">
      <c r="A1953">
        <v>9</v>
      </c>
      <c r="B1953" t="s">
        <v>18</v>
      </c>
      <c r="C1953" s="2">
        <v>32990</v>
      </c>
      <c r="D1953" s="2">
        <v>33076</v>
      </c>
      <c r="E1953" s="2">
        <v>-8.5655999999999996E-2</v>
      </c>
      <c r="F1953" s="2">
        <v>1.8364</v>
      </c>
      <c r="G1953" s="2">
        <v>4.3415999999999997</v>
      </c>
      <c r="H1953" s="2">
        <v>8.9972999999999997E-2</v>
      </c>
      <c r="I1953" s="2">
        <v>86</v>
      </c>
      <c r="J1953" s="2">
        <v>-1.0654999999999999</v>
      </c>
      <c r="K1953" s="2">
        <v>2.5722999999999999E-2</v>
      </c>
      <c r="L1953" s="2">
        <v>4.9869999999999998E-2</v>
      </c>
      <c r="M1953" s="2">
        <v>6.6169000000000004E-4</v>
      </c>
      <c r="N1953" s="4">
        <f>(C1953-D1952)</f>
        <v>317</v>
      </c>
      <c r="O1953" s="2">
        <v>125</v>
      </c>
      <c r="P1953">
        <f>G1953/60</f>
        <v>7.2359999999999994E-2</v>
      </c>
      <c r="Q1953">
        <f t="shared" si="27"/>
        <v>1.4761439999999997E-6</v>
      </c>
    </row>
    <row r="1954" spans="1:17" x14ac:dyDescent="0.2">
      <c r="A1954">
        <v>9</v>
      </c>
      <c r="B1954" t="s">
        <v>18</v>
      </c>
      <c r="C1954" s="2">
        <v>33370</v>
      </c>
      <c r="D1954" s="2">
        <v>33442</v>
      </c>
      <c r="E1954" s="2">
        <v>-0.13202</v>
      </c>
      <c r="F1954" s="2">
        <v>1.8581000000000001</v>
      </c>
      <c r="G1954" s="2">
        <v>3.4807999999999999</v>
      </c>
      <c r="H1954" s="2">
        <v>9.2899999999999996E-2</v>
      </c>
      <c r="I1954" s="2">
        <v>72</v>
      </c>
      <c r="J1954" s="2">
        <v>-1.1427</v>
      </c>
      <c r="K1954" s="2">
        <v>2.5132000000000002E-2</v>
      </c>
      <c r="L1954" s="2">
        <v>4.7253000000000003E-2</v>
      </c>
      <c r="M1954" s="2">
        <v>6.3161999999999995E-4</v>
      </c>
      <c r="N1954" s="4">
        <f>(C1954-D1953)</f>
        <v>294</v>
      </c>
      <c r="O1954" s="2">
        <v>126</v>
      </c>
      <c r="P1954">
        <f>G1954/60</f>
        <v>5.8013333333333333E-2</v>
      </c>
      <c r="Q1954">
        <f t="shared" si="27"/>
        <v>1.1834719999999998E-6</v>
      </c>
    </row>
    <row r="1955" spans="1:17" x14ac:dyDescent="0.2">
      <c r="A1955">
        <v>9</v>
      </c>
      <c r="B1955" t="s">
        <v>18</v>
      </c>
      <c r="C1955" s="2">
        <v>33787</v>
      </c>
      <c r="D1955" s="2">
        <v>33876</v>
      </c>
      <c r="E1955" s="2">
        <v>-3.7726999999999997E-2</v>
      </c>
      <c r="F1955" s="2">
        <v>1.7947</v>
      </c>
      <c r="G1955" s="2">
        <v>5.9494999999999996</v>
      </c>
      <c r="H1955" s="2">
        <v>0.12648000000000001</v>
      </c>
      <c r="I1955" s="2">
        <v>89</v>
      </c>
      <c r="J1955" s="2">
        <v>-1.0506</v>
      </c>
      <c r="K1955" s="2">
        <v>3.3626000000000003E-2</v>
      </c>
      <c r="L1955" s="2">
        <v>6.3447000000000003E-2</v>
      </c>
      <c r="M1955" s="2">
        <v>1.1307000000000001E-3</v>
      </c>
      <c r="N1955" s="4">
        <f>(C1955-D1954)</f>
        <v>345</v>
      </c>
      <c r="O1955" s="2">
        <v>127</v>
      </c>
      <c r="P1955">
        <f>G1955/60</f>
        <v>9.9158333333333321E-2</v>
      </c>
      <c r="Q1955">
        <f t="shared" si="27"/>
        <v>2.0228299999999995E-6</v>
      </c>
    </row>
    <row r="1956" spans="1:17" x14ac:dyDescent="0.2">
      <c r="A1956">
        <v>9</v>
      </c>
      <c r="B1956" t="s">
        <v>18</v>
      </c>
      <c r="C1956" s="2">
        <v>34200</v>
      </c>
      <c r="D1956" s="2">
        <v>34268</v>
      </c>
      <c r="E1956" s="2">
        <v>-0.14186000000000001</v>
      </c>
      <c r="F1956" s="2">
        <v>1.712</v>
      </c>
      <c r="G1956" s="2">
        <v>4.5690999999999997</v>
      </c>
      <c r="H1956" s="2">
        <v>0.11112</v>
      </c>
      <c r="I1956" s="2">
        <v>68</v>
      </c>
      <c r="J1956" s="2">
        <v>-1.1675</v>
      </c>
      <c r="K1956" s="2">
        <v>3.4171E-2</v>
      </c>
      <c r="L1956" s="2">
        <v>6.2726000000000004E-2</v>
      </c>
      <c r="M1956" s="2">
        <v>1.1677E-3</v>
      </c>
      <c r="N1956" s="4">
        <f>(C1956-D1955)</f>
        <v>324</v>
      </c>
      <c r="O1956" s="2">
        <v>128</v>
      </c>
      <c r="P1956">
        <f>G1956/60</f>
        <v>7.6151666666666659E-2</v>
      </c>
      <c r="Q1956">
        <f t="shared" si="27"/>
        <v>1.5534939999999997E-6</v>
      </c>
    </row>
    <row r="1957" spans="1:17" x14ac:dyDescent="0.2">
      <c r="A1957">
        <v>9</v>
      </c>
      <c r="B1957" t="s">
        <v>18</v>
      </c>
      <c r="C1957" s="2">
        <v>34526</v>
      </c>
      <c r="D1957" s="2">
        <v>34626</v>
      </c>
      <c r="E1957" s="2">
        <v>0.51832</v>
      </c>
      <c r="F1957" s="2">
        <v>1.9804999999999999</v>
      </c>
      <c r="G1957" s="2">
        <v>5.8042999999999996</v>
      </c>
      <c r="H1957" s="2">
        <v>0.13095000000000001</v>
      </c>
      <c r="I1957" s="2">
        <v>100</v>
      </c>
      <c r="J1957" s="2">
        <v>-1</v>
      </c>
      <c r="K1957" s="2">
        <v>3.6007999999999998E-2</v>
      </c>
      <c r="L1957" s="2">
        <v>4.9210999999999998E-2</v>
      </c>
      <c r="M1957" s="2">
        <v>1.2964999999999999E-3</v>
      </c>
      <c r="N1957" s="4">
        <f>(C1957-D1956)</f>
        <v>258</v>
      </c>
      <c r="O1957" s="2">
        <v>129</v>
      </c>
      <c r="P1957">
        <f>G1957/60</f>
        <v>9.6738333333333329E-2</v>
      </c>
      <c r="Q1957">
        <f t="shared" si="27"/>
        <v>1.9734619999999996E-6</v>
      </c>
    </row>
    <row r="1958" spans="1:17" x14ac:dyDescent="0.2">
      <c r="A1958">
        <v>9</v>
      </c>
      <c r="B1958" t="s">
        <v>18</v>
      </c>
      <c r="C1958" s="2">
        <v>34626</v>
      </c>
      <c r="D1958" s="2">
        <v>34654</v>
      </c>
      <c r="E1958" s="2">
        <v>-0.11989</v>
      </c>
      <c r="F1958" s="2">
        <v>4.1174999999999997</v>
      </c>
      <c r="G1958" s="2">
        <v>0.57028999999999996</v>
      </c>
      <c r="H1958" s="2">
        <v>3.5625999999999998E-2</v>
      </c>
      <c r="I1958" s="2">
        <v>28</v>
      </c>
      <c r="J1958" s="2">
        <v>-1.5528</v>
      </c>
      <c r="K1958" s="2">
        <v>9.5189000000000003E-3</v>
      </c>
      <c r="L1958" s="2">
        <v>1.4623000000000001E-2</v>
      </c>
      <c r="M1958" s="3">
        <v>9.0610000000000002E-5</v>
      </c>
      <c r="N1958" s="4">
        <f>(C1958-D1957)</f>
        <v>0</v>
      </c>
      <c r="O1958" s="2">
        <v>130</v>
      </c>
      <c r="P1958">
        <f>G1958/60</f>
        <v>9.5048333333333321E-3</v>
      </c>
      <c r="Q1958">
        <f t="shared" si="27"/>
        <v>1.9389859999999996E-7</v>
      </c>
    </row>
    <row r="1959" spans="1:17" x14ac:dyDescent="0.2">
      <c r="A1959">
        <v>9</v>
      </c>
      <c r="B1959" t="s">
        <v>18</v>
      </c>
      <c r="C1959" s="2">
        <v>34971</v>
      </c>
      <c r="D1959" s="2">
        <v>35051</v>
      </c>
      <c r="E1959" s="2">
        <v>-6.3097E-2</v>
      </c>
      <c r="F1959" s="2">
        <v>1.7251000000000001</v>
      </c>
      <c r="G1959" s="2">
        <v>5.9843000000000002</v>
      </c>
      <c r="H1959" s="2">
        <v>0.12956999999999999</v>
      </c>
      <c r="I1959" s="2">
        <v>80</v>
      </c>
      <c r="J1959" s="2">
        <v>-1.0969</v>
      </c>
      <c r="K1959" s="2">
        <v>3.9268999999999998E-2</v>
      </c>
      <c r="L1959" s="2">
        <v>7.1871000000000004E-2</v>
      </c>
      <c r="M1959" s="2">
        <v>1.542E-3</v>
      </c>
      <c r="N1959" s="4">
        <f>(C1959-D1958)</f>
        <v>317</v>
      </c>
      <c r="O1959" s="2">
        <v>131</v>
      </c>
      <c r="P1959">
        <f>G1959/60</f>
        <v>9.9738333333333332E-2</v>
      </c>
      <c r="Q1959">
        <f t="shared" si="27"/>
        <v>2.034662E-6</v>
      </c>
    </row>
    <row r="1960" spans="1:17" x14ac:dyDescent="0.2">
      <c r="A1960">
        <v>9</v>
      </c>
      <c r="B1960" t="s">
        <v>18</v>
      </c>
      <c r="C1960" s="2">
        <v>35434</v>
      </c>
      <c r="D1960" s="2">
        <v>35529</v>
      </c>
      <c r="E1960" s="2">
        <v>0.12736</v>
      </c>
      <c r="F1960" s="2">
        <v>1.6571</v>
      </c>
      <c r="G1960" s="2">
        <v>6.4390999999999998</v>
      </c>
      <c r="H1960" s="2">
        <v>0.12853999999999999</v>
      </c>
      <c r="I1960" s="2">
        <v>95</v>
      </c>
      <c r="J1960" s="2">
        <v>-1.0223</v>
      </c>
      <c r="K1960" s="2">
        <v>4.0294999999999997E-2</v>
      </c>
      <c r="L1960" s="2">
        <v>6.4193E-2</v>
      </c>
      <c r="M1960" s="2">
        <v>1.6237000000000001E-3</v>
      </c>
      <c r="N1960" s="4">
        <f>(C1960-D1959)</f>
        <v>383</v>
      </c>
      <c r="O1960" s="2">
        <v>132</v>
      </c>
      <c r="P1960">
        <f>G1960/60</f>
        <v>0.10731833333333334</v>
      </c>
      <c r="Q1960">
        <f t="shared" si="27"/>
        <v>2.1892939999999998E-6</v>
      </c>
    </row>
    <row r="1961" spans="1:17" x14ac:dyDescent="0.2">
      <c r="A1961">
        <v>9</v>
      </c>
      <c r="B1961" t="s">
        <v>18</v>
      </c>
      <c r="C1961" s="2">
        <v>35844</v>
      </c>
      <c r="D1961" s="2">
        <v>35921</v>
      </c>
      <c r="E1961" s="2">
        <v>-8.2027000000000003E-2</v>
      </c>
      <c r="F1961" s="2">
        <v>1.9357</v>
      </c>
      <c r="G1961" s="2">
        <v>5.3962000000000003</v>
      </c>
      <c r="H1961" s="2">
        <v>0.12409000000000001</v>
      </c>
      <c r="I1961" s="2">
        <v>77</v>
      </c>
      <c r="J1961" s="2">
        <v>-1.1134999999999999</v>
      </c>
      <c r="K1961" s="2">
        <v>3.3826000000000002E-2</v>
      </c>
      <c r="L1961" s="2">
        <v>6.3176999999999997E-2</v>
      </c>
      <c r="M1961" s="2">
        <v>1.1441999999999999E-3</v>
      </c>
      <c r="N1961" s="4">
        <f>(C1961-D1960)</f>
        <v>315</v>
      </c>
      <c r="O1961" s="2">
        <v>133</v>
      </c>
      <c r="P1961">
        <f>G1961/60</f>
        <v>8.9936666666666679E-2</v>
      </c>
      <c r="Q1961">
        <f t="shared" si="27"/>
        <v>1.834708E-6</v>
      </c>
    </row>
    <row r="1962" spans="1:17" x14ac:dyDescent="0.2">
      <c r="A1962">
        <v>9</v>
      </c>
      <c r="B1962" t="s">
        <v>18</v>
      </c>
      <c r="C1962" s="2">
        <v>36219</v>
      </c>
      <c r="D1962" s="2">
        <v>36304</v>
      </c>
      <c r="E1962" s="2">
        <v>1.8821999999999998E-2</v>
      </c>
      <c r="F1962" s="2">
        <v>1.9497</v>
      </c>
      <c r="G1962" s="2">
        <v>6.2823000000000002</v>
      </c>
      <c r="H1962" s="2">
        <v>0.1147</v>
      </c>
      <c r="I1962" s="2">
        <v>85</v>
      </c>
      <c r="J1962" s="2">
        <v>-1.0706</v>
      </c>
      <c r="K1962" s="2">
        <v>3.4499000000000002E-2</v>
      </c>
      <c r="L1962" s="2">
        <v>5.6135999999999998E-2</v>
      </c>
      <c r="M1962" s="2">
        <v>1.1902E-3</v>
      </c>
      <c r="N1962" s="4">
        <f>(C1962-D1961)</f>
        <v>298</v>
      </c>
      <c r="O1962" s="2">
        <v>134</v>
      </c>
      <c r="P1962">
        <f>G1962/60</f>
        <v>0.10470500000000001</v>
      </c>
      <c r="Q1962">
        <f t="shared" si="27"/>
        <v>2.1359819999999999E-6</v>
      </c>
    </row>
    <row r="1963" spans="1:17" x14ac:dyDescent="0.2">
      <c r="A1963">
        <v>9</v>
      </c>
      <c r="B1963" t="s">
        <v>18</v>
      </c>
      <c r="C1963" s="2">
        <v>36656</v>
      </c>
      <c r="D1963" s="2">
        <v>36745</v>
      </c>
      <c r="E1963" s="2">
        <v>2.8271000000000001E-2</v>
      </c>
      <c r="F1963" s="2">
        <v>1.8662000000000001</v>
      </c>
      <c r="G1963" s="2">
        <v>5.2827999999999999</v>
      </c>
      <c r="H1963" s="2">
        <v>0.11935999999999999</v>
      </c>
      <c r="I1963" s="2">
        <v>89</v>
      </c>
      <c r="J1963" s="2">
        <v>-1.0506</v>
      </c>
      <c r="K1963" s="2">
        <v>3.5458000000000003E-2</v>
      </c>
      <c r="L1963" s="2">
        <v>5.6269E-2</v>
      </c>
      <c r="M1963" s="2">
        <v>1.2573E-3</v>
      </c>
      <c r="N1963" s="4">
        <f>(C1963-D1962)</f>
        <v>352</v>
      </c>
      <c r="O1963" s="2">
        <v>135</v>
      </c>
      <c r="P1963">
        <f>G1963/60</f>
        <v>8.8046666666666662E-2</v>
      </c>
      <c r="Q1963">
        <f t="shared" si="27"/>
        <v>1.7961519999999998E-6</v>
      </c>
    </row>
    <row r="1964" spans="1:17" x14ac:dyDescent="0.2">
      <c r="A1964">
        <v>9</v>
      </c>
      <c r="B1964" t="s">
        <v>18</v>
      </c>
      <c r="C1964" s="2">
        <v>37108</v>
      </c>
      <c r="D1964" s="2">
        <v>37186</v>
      </c>
      <c r="E1964" s="2">
        <v>9.7854999999999998E-2</v>
      </c>
      <c r="F1964" s="2">
        <v>1.7516</v>
      </c>
      <c r="G1964" s="2">
        <v>5.3944000000000001</v>
      </c>
      <c r="H1964" s="2">
        <v>0.13389999999999999</v>
      </c>
      <c r="I1964" s="2">
        <v>78</v>
      </c>
      <c r="J1964" s="2">
        <v>-1.1079000000000001</v>
      </c>
      <c r="K1964" s="2">
        <v>3.9171999999999998E-2</v>
      </c>
      <c r="L1964" s="2">
        <v>6.7405999999999994E-2</v>
      </c>
      <c r="M1964" s="2">
        <v>1.5344E-3</v>
      </c>
      <c r="N1964" s="4">
        <f>(C1964-D1963)</f>
        <v>363</v>
      </c>
      <c r="O1964" s="2">
        <v>136</v>
      </c>
      <c r="P1964">
        <f>G1964/60</f>
        <v>8.9906666666666663E-2</v>
      </c>
      <c r="Q1964">
        <f t="shared" si="27"/>
        <v>1.8340959999999998E-6</v>
      </c>
    </row>
    <row r="1965" spans="1:17" x14ac:dyDescent="0.2">
      <c r="A1965">
        <v>9</v>
      </c>
      <c r="B1965" t="s">
        <v>18</v>
      </c>
      <c r="C1965" s="2">
        <v>37515</v>
      </c>
      <c r="D1965" s="2">
        <v>37590</v>
      </c>
      <c r="E1965" s="2">
        <v>-0.11854000000000001</v>
      </c>
      <c r="F1965" s="2">
        <v>1.7232000000000001</v>
      </c>
      <c r="G1965" s="2">
        <v>4.9160000000000004</v>
      </c>
      <c r="H1965" s="2">
        <v>0.11279</v>
      </c>
      <c r="I1965" s="2">
        <v>75</v>
      </c>
      <c r="J1965" s="2">
        <v>-1.1249</v>
      </c>
      <c r="K1965" s="2">
        <v>3.4751999999999998E-2</v>
      </c>
      <c r="L1965" s="2">
        <v>6.2867999999999993E-2</v>
      </c>
      <c r="M1965" s="2">
        <v>1.2076999999999999E-3</v>
      </c>
      <c r="N1965" s="4">
        <f>(C1965-D1964)</f>
        <v>329</v>
      </c>
      <c r="O1965" s="2">
        <v>137</v>
      </c>
      <c r="P1965">
        <f>G1965/60</f>
        <v>8.1933333333333344E-2</v>
      </c>
      <c r="Q1965">
        <f t="shared" si="27"/>
        <v>1.67144E-6</v>
      </c>
    </row>
    <row r="1966" spans="1:17" x14ac:dyDescent="0.2">
      <c r="A1966">
        <v>9</v>
      </c>
      <c r="B1966" t="s">
        <v>18</v>
      </c>
      <c r="C1966" s="2">
        <v>37944</v>
      </c>
      <c r="D1966" s="2">
        <v>38029</v>
      </c>
      <c r="E1966" s="2">
        <v>-2.3417E-2</v>
      </c>
      <c r="F1966" s="2">
        <v>1.7194</v>
      </c>
      <c r="G1966" s="2">
        <v>5.5683999999999996</v>
      </c>
      <c r="H1966" s="2">
        <v>0.11437</v>
      </c>
      <c r="I1966" s="2">
        <v>85</v>
      </c>
      <c r="J1966" s="2">
        <v>-1.0706</v>
      </c>
      <c r="K1966" s="2">
        <v>3.4622E-2</v>
      </c>
      <c r="L1966" s="2">
        <v>5.9052E-2</v>
      </c>
      <c r="M1966" s="2">
        <v>1.1987E-3</v>
      </c>
      <c r="N1966" s="4">
        <f>(C1966-D1965)</f>
        <v>354</v>
      </c>
      <c r="O1966" s="2">
        <v>138</v>
      </c>
      <c r="P1966">
        <f>G1966/60</f>
        <v>9.2806666666666662E-2</v>
      </c>
      <c r="Q1966">
        <f t="shared" si="27"/>
        <v>1.8932559999999998E-6</v>
      </c>
    </row>
    <row r="1967" spans="1:17" x14ac:dyDescent="0.2">
      <c r="A1967">
        <v>9</v>
      </c>
      <c r="B1967" t="s">
        <v>18</v>
      </c>
      <c r="C1967" s="2">
        <v>38339</v>
      </c>
      <c r="D1967" s="2">
        <v>38425</v>
      </c>
      <c r="E1967" s="2">
        <v>-0.10833</v>
      </c>
      <c r="F1967" s="2">
        <v>1.9040999999999999</v>
      </c>
      <c r="G1967" s="2">
        <v>5.6996000000000002</v>
      </c>
      <c r="H1967" s="2">
        <v>0.12798000000000001</v>
      </c>
      <c r="I1967" s="2">
        <v>86</v>
      </c>
      <c r="J1967" s="2">
        <v>-1.0654999999999999</v>
      </c>
      <c r="K1967" s="2">
        <v>3.3787999999999999E-2</v>
      </c>
      <c r="L1967" s="2">
        <v>6.4930000000000002E-2</v>
      </c>
      <c r="M1967" s="2">
        <v>1.1416E-3</v>
      </c>
      <c r="N1967" s="4">
        <f>(C1967-D1966)</f>
        <v>310</v>
      </c>
      <c r="O1967" s="2">
        <v>139</v>
      </c>
      <c r="P1967">
        <f>G1967/60</f>
        <v>9.4993333333333332E-2</v>
      </c>
      <c r="Q1967">
        <f t="shared" si="27"/>
        <v>1.937864E-6</v>
      </c>
    </row>
    <row r="1968" spans="1:17" x14ac:dyDescent="0.2">
      <c r="A1968">
        <v>9</v>
      </c>
      <c r="B1968" t="s">
        <v>18</v>
      </c>
      <c r="C1968" s="2">
        <v>38739</v>
      </c>
      <c r="D1968" s="2">
        <v>38827</v>
      </c>
      <c r="E1968" s="2">
        <v>8.6792999999999995E-2</v>
      </c>
      <c r="F1968" s="2">
        <v>1.7392000000000001</v>
      </c>
      <c r="G1968" s="2">
        <v>5.9188000000000001</v>
      </c>
      <c r="H1968" s="2">
        <v>0.13216</v>
      </c>
      <c r="I1968" s="2">
        <v>88</v>
      </c>
      <c r="J1968" s="2">
        <v>-1.0555000000000001</v>
      </c>
      <c r="K1968" s="2">
        <v>4.1694000000000002E-2</v>
      </c>
      <c r="L1968" s="2">
        <v>6.5564999999999998E-2</v>
      </c>
      <c r="M1968" s="2">
        <v>1.7384E-3</v>
      </c>
      <c r="N1968" s="4">
        <f>(C1968-D1967)</f>
        <v>314</v>
      </c>
      <c r="O1968" s="2">
        <v>140</v>
      </c>
      <c r="P1968">
        <f>G1968/60</f>
        <v>9.8646666666666674E-2</v>
      </c>
      <c r="Q1968">
        <f t="shared" si="27"/>
        <v>2.0123920000000002E-6</v>
      </c>
    </row>
    <row r="1969" spans="1:17" x14ac:dyDescent="0.2">
      <c r="A1969">
        <v>9</v>
      </c>
      <c r="B1969" t="s">
        <v>18</v>
      </c>
      <c r="C1969" s="2">
        <v>39209</v>
      </c>
      <c r="D1969" s="2">
        <v>39291</v>
      </c>
      <c r="E1969" s="2">
        <v>-9.1558E-2</v>
      </c>
      <c r="F1969" s="2">
        <v>1.7371000000000001</v>
      </c>
      <c r="G1969" s="2">
        <v>5.4714</v>
      </c>
      <c r="H1969" s="2">
        <v>0.11608</v>
      </c>
      <c r="I1969" s="2">
        <v>82</v>
      </c>
      <c r="J1969" s="2">
        <v>-1.0862000000000001</v>
      </c>
      <c r="K1969" s="2">
        <v>3.2779999999999997E-2</v>
      </c>
      <c r="L1969" s="2">
        <v>6.3832E-2</v>
      </c>
      <c r="M1969" s="2">
        <v>1.0744999999999999E-3</v>
      </c>
      <c r="N1969" s="4">
        <f>(C1969-D1968)</f>
        <v>382</v>
      </c>
      <c r="O1969" s="2">
        <v>141</v>
      </c>
      <c r="P1969">
        <f>G1969/60</f>
        <v>9.1190000000000007E-2</v>
      </c>
      <c r="Q1969">
        <f t="shared" si="27"/>
        <v>1.860276E-6</v>
      </c>
    </row>
    <row r="1970" spans="1:17" x14ac:dyDescent="0.2">
      <c r="A1970">
        <v>9</v>
      </c>
      <c r="B1970" t="s">
        <v>18</v>
      </c>
      <c r="C1970" s="2">
        <v>39642</v>
      </c>
      <c r="D1970" s="2">
        <v>39726</v>
      </c>
      <c r="E1970" s="2">
        <v>-2.2709E-2</v>
      </c>
      <c r="F1970" s="2">
        <v>1.8895</v>
      </c>
      <c r="G1970" s="2">
        <v>5.8807999999999998</v>
      </c>
      <c r="H1970" s="2">
        <v>0.12975999999999999</v>
      </c>
      <c r="I1970" s="2">
        <v>84</v>
      </c>
      <c r="J1970" s="2">
        <v>-1.0757000000000001</v>
      </c>
      <c r="K1970" s="2">
        <v>3.6038000000000001E-2</v>
      </c>
      <c r="L1970" s="2">
        <v>6.6002000000000005E-2</v>
      </c>
      <c r="M1970" s="2">
        <v>1.2987000000000001E-3</v>
      </c>
      <c r="N1970" s="4">
        <f>(C1970-D1969)</f>
        <v>351</v>
      </c>
      <c r="O1970" s="2">
        <v>142</v>
      </c>
      <c r="P1970">
        <f>G1970/60</f>
        <v>9.8013333333333327E-2</v>
      </c>
      <c r="Q1970">
        <f t="shared" si="27"/>
        <v>1.9994719999999997E-6</v>
      </c>
    </row>
    <row r="1971" spans="1:17" x14ac:dyDescent="0.2">
      <c r="A1971">
        <v>9</v>
      </c>
      <c r="B1971" t="s">
        <v>18</v>
      </c>
      <c r="C1971" s="2">
        <v>40045</v>
      </c>
      <c r="D1971" s="2">
        <v>40131</v>
      </c>
      <c r="E1971" s="2">
        <v>-4.9973999999999998E-2</v>
      </c>
      <c r="F1971" s="2">
        <v>1.8147</v>
      </c>
      <c r="G1971" s="2">
        <v>5.0023</v>
      </c>
      <c r="H1971" s="2">
        <v>0.11345</v>
      </c>
      <c r="I1971" s="2">
        <v>86</v>
      </c>
      <c r="J1971" s="2">
        <v>-1.0654999999999999</v>
      </c>
      <c r="K1971" s="2">
        <v>2.9569999999999999E-2</v>
      </c>
      <c r="L1971" s="2">
        <v>5.6356000000000003E-2</v>
      </c>
      <c r="M1971" s="2">
        <v>8.7436999999999996E-4</v>
      </c>
      <c r="N1971" s="4">
        <f>(C1971-D1970)</f>
        <v>319</v>
      </c>
      <c r="O1971" s="2">
        <v>143</v>
      </c>
      <c r="P1971">
        <f>G1971/60</f>
        <v>8.3371666666666663E-2</v>
      </c>
      <c r="Q1971">
        <f t="shared" si="27"/>
        <v>1.7007819999999998E-6</v>
      </c>
    </row>
    <row r="1972" spans="1:17" x14ac:dyDescent="0.2">
      <c r="A1972">
        <v>9</v>
      </c>
      <c r="B1972" t="s">
        <v>18</v>
      </c>
      <c r="C1972" s="2">
        <v>40464</v>
      </c>
      <c r="D1972" s="2">
        <v>40544</v>
      </c>
      <c r="E1972" s="2">
        <v>-0.13841000000000001</v>
      </c>
      <c r="F1972" s="2">
        <v>1.8816999999999999</v>
      </c>
      <c r="G1972" s="2">
        <v>5.4276</v>
      </c>
      <c r="H1972" s="2">
        <v>0.11126999999999999</v>
      </c>
      <c r="I1972" s="2">
        <v>80</v>
      </c>
      <c r="J1972" s="2">
        <v>-1.0969</v>
      </c>
      <c r="K1972" s="2">
        <v>3.2797E-2</v>
      </c>
      <c r="L1972" s="2">
        <v>6.3161999999999996E-2</v>
      </c>
      <c r="M1972" s="2">
        <v>1.0755999999999999E-3</v>
      </c>
      <c r="N1972" s="4">
        <f>(C1972-D1971)</f>
        <v>333</v>
      </c>
      <c r="O1972" s="2">
        <v>144</v>
      </c>
      <c r="P1972">
        <f>G1972/60</f>
        <v>9.0459999999999999E-2</v>
      </c>
      <c r="Q1972">
        <f t="shared" si="27"/>
        <v>1.8453839999999999E-6</v>
      </c>
    </row>
    <row r="1973" spans="1:17" x14ac:dyDescent="0.2">
      <c r="A1973">
        <v>9</v>
      </c>
      <c r="B1973" t="s">
        <v>18</v>
      </c>
      <c r="C1973" s="2">
        <v>40902</v>
      </c>
      <c r="D1973" s="2">
        <v>41000</v>
      </c>
      <c r="E1973" s="2">
        <v>0.24092</v>
      </c>
      <c r="F1973" s="2">
        <v>2.0529000000000002</v>
      </c>
      <c r="G1973" s="2">
        <v>6.2465999999999999</v>
      </c>
      <c r="H1973" s="2">
        <v>0.12878000000000001</v>
      </c>
      <c r="I1973" s="2">
        <v>98</v>
      </c>
      <c r="J1973" s="2">
        <v>-1.0087999999999999</v>
      </c>
      <c r="K1973" s="2">
        <v>3.2957E-2</v>
      </c>
      <c r="L1973" s="2">
        <v>5.9778999999999999E-2</v>
      </c>
      <c r="M1973" s="2">
        <v>1.0862000000000001E-3</v>
      </c>
      <c r="N1973" s="4">
        <f>(C1973-D1972)</f>
        <v>358</v>
      </c>
      <c r="O1973" s="2">
        <v>145</v>
      </c>
      <c r="P1973">
        <f>G1973/60</f>
        <v>0.10410999999999999</v>
      </c>
      <c r="Q1973">
        <f t="shared" si="27"/>
        <v>2.1238439999999994E-6</v>
      </c>
    </row>
    <row r="1974" spans="1:17" x14ac:dyDescent="0.2">
      <c r="A1974">
        <v>9</v>
      </c>
      <c r="B1974" t="s">
        <v>18</v>
      </c>
      <c r="C1974" s="2">
        <v>41320</v>
      </c>
      <c r="D1974" s="2">
        <v>41412</v>
      </c>
      <c r="E1974" s="2">
        <v>-0.12737999999999999</v>
      </c>
      <c r="F1974" s="2">
        <v>1.6892</v>
      </c>
      <c r="G1974" s="2">
        <v>4.9973999999999998</v>
      </c>
      <c r="H1974" s="2">
        <v>0.11355999999999999</v>
      </c>
      <c r="I1974" s="2">
        <v>92</v>
      </c>
      <c r="J1974" s="2">
        <v>-1.0362</v>
      </c>
      <c r="K1974" s="2">
        <v>3.4334999999999997E-2</v>
      </c>
      <c r="L1974" s="2">
        <v>5.2623999999999997E-2</v>
      </c>
      <c r="M1974" s="2">
        <v>1.1789000000000001E-3</v>
      </c>
      <c r="N1974" s="4">
        <f>(C1974-D1973)</f>
        <v>320</v>
      </c>
      <c r="O1974" s="2">
        <v>146</v>
      </c>
      <c r="P1974">
        <f>G1974/60</f>
        <v>8.3290000000000003E-2</v>
      </c>
      <c r="Q1974">
        <f t="shared" si="27"/>
        <v>1.6991159999999998E-6</v>
      </c>
    </row>
    <row r="1975" spans="1:17" x14ac:dyDescent="0.2">
      <c r="A1975">
        <v>9</v>
      </c>
      <c r="B1975" t="s">
        <v>18</v>
      </c>
      <c r="C1975" s="2">
        <v>41753</v>
      </c>
      <c r="D1975" s="2">
        <v>41856</v>
      </c>
      <c r="E1975" s="2">
        <v>0.31008000000000002</v>
      </c>
      <c r="F1975" s="2">
        <v>1.8097000000000001</v>
      </c>
      <c r="G1975" s="2">
        <v>7.5938999999999997</v>
      </c>
      <c r="H1975" s="2">
        <v>0.12820999999999999</v>
      </c>
      <c r="I1975" s="2">
        <v>103</v>
      </c>
      <c r="J1975" s="2">
        <v>-0.98716000000000004</v>
      </c>
      <c r="K1975" s="2">
        <v>3.7406000000000002E-2</v>
      </c>
      <c r="L1975" s="2">
        <v>5.3279E-2</v>
      </c>
      <c r="M1975" s="2">
        <v>1.3992E-3</v>
      </c>
      <c r="N1975" s="4">
        <f>(C1975-D1974)</f>
        <v>341</v>
      </c>
      <c r="O1975" s="2">
        <v>147</v>
      </c>
      <c r="P1975">
        <f>G1975/60</f>
        <v>0.12656499999999998</v>
      </c>
      <c r="Q1975">
        <f t="shared" si="27"/>
        <v>2.5819259999999992E-6</v>
      </c>
    </row>
    <row r="1976" spans="1:17" x14ac:dyDescent="0.2">
      <c r="A1976">
        <v>9</v>
      </c>
      <c r="B1976" t="s">
        <v>18</v>
      </c>
      <c r="C1976" s="2">
        <v>42201</v>
      </c>
      <c r="D1976" s="2">
        <v>42293</v>
      </c>
      <c r="E1976" s="2">
        <v>0.33938000000000001</v>
      </c>
      <c r="F1976" s="2">
        <v>1.7334000000000001</v>
      </c>
      <c r="G1976" s="2">
        <v>5.3177000000000003</v>
      </c>
      <c r="H1976" s="2">
        <v>0.11097</v>
      </c>
      <c r="I1976" s="2">
        <v>92</v>
      </c>
      <c r="J1976" s="2">
        <v>-1.0362</v>
      </c>
      <c r="K1976" s="2">
        <v>3.4810000000000001E-2</v>
      </c>
      <c r="L1976" s="2">
        <v>5.2969000000000002E-2</v>
      </c>
      <c r="M1976" s="2">
        <v>1.2118000000000001E-3</v>
      </c>
      <c r="N1976" s="4">
        <f>(C1976-D1975)</f>
        <v>345</v>
      </c>
      <c r="O1976" s="2">
        <v>148</v>
      </c>
      <c r="P1976">
        <f>G1976/60</f>
        <v>8.8628333333333337E-2</v>
      </c>
      <c r="Q1976">
        <f t="shared" si="27"/>
        <v>1.808018E-6</v>
      </c>
    </row>
    <row r="1977" spans="1:17" x14ac:dyDescent="0.2">
      <c r="A1977">
        <v>9</v>
      </c>
      <c r="B1977" t="s">
        <v>18</v>
      </c>
      <c r="C1977" s="2">
        <v>42566</v>
      </c>
      <c r="D1977" s="2">
        <v>42644</v>
      </c>
      <c r="E1977" s="2">
        <v>-0.11122</v>
      </c>
      <c r="F1977" s="2">
        <v>1.8244</v>
      </c>
      <c r="G1977" s="2">
        <v>4.2354000000000003</v>
      </c>
      <c r="H1977" s="2">
        <v>9.5320000000000002E-2</v>
      </c>
      <c r="I1977" s="2">
        <v>78</v>
      </c>
      <c r="J1977" s="2">
        <v>-1.1079000000000001</v>
      </c>
      <c r="K1977" s="2">
        <v>2.8482E-2</v>
      </c>
      <c r="L1977" s="2">
        <v>5.2194999999999998E-2</v>
      </c>
      <c r="M1977" s="2">
        <v>8.1119999999999999E-4</v>
      </c>
      <c r="N1977" s="4">
        <f>(C1977-D1976)</f>
        <v>273</v>
      </c>
      <c r="O1977" s="2">
        <v>149</v>
      </c>
      <c r="P1977">
        <f>G1977/60</f>
        <v>7.059E-2</v>
      </c>
      <c r="Q1977">
        <f t="shared" ref="Q1977:Q2040" si="28">(P1977*20.4)/1000000</f>
        <v>1.4400359999999999E-6</v>
      </c>
    </row>
    <row r="1978" spans="1:17" x14ac:dyDescent="0.2">
      <c r="A1978">
        <v>9</v>
      </c>
      <c r="B1978" t="s">
        <v>18</v>
      </c>
      <c r="C1978" s="2">
        <v>43049</v>
      </c>
      <c r="D1978" s="2">
        <v>43143</v>
      </c>
      <c r="E1978" s="2">
        <v>0.18590000000000001</v>
      </c>
      <c r="F1978" s="2">
        <v>1.7350000000000001</v>
      </c>
      <c r="G1978" s="2">
        <v>5.6756000000000002</v>
      </c>
      <c r="H1978" s="2">
        <v>0.11088000000000001</v>
      </c>
      <c r="I1978" s="2">
        <v>94</v>
      </c>
      <c r="J1978" s="2">
        <v>-1.0268999999999999</v>
      </c>
      <c r="K1978" s="2">
        <v>3.4701999999999997E-2</v>
      </c>
      <c r="L1978" s="2">
        <v>5.6791000000000001E-2</v>
      </c>
      <c r="M1978" s="2">
        <v>1.2042000000000001E-3</v>
      </c>
      <c r="N1978" s="4">
        <f>(C1978-D1977)</f>
        <v>405</v>
      </c>
      <c r="O1978" s="2">
        <v>150</v>
      </c>
      <c r="P1978">
        <f>G1978/60</f>
        <v>9.4593333333333335E-2</v>
      </c>
      <c r="Q1978">
        <f t="shared" si="28"/>
        <v>1.929704E-6</v>
      </c>
    </row>
    <row r="1979" spans="1:17" x14ac:dyDescent="0.2">
      <c r="A1979">
        <v>9</v>
      </c>
      <c r="B1979" t="s">
        <v>18</v>
      </c>
      <c r="C1979" s="2">
        <v>43508</v>
      </c>
      <c r="D1979" s="2">
        <v>43593</v>
      </c>
      <c r="E1979" s="2">
        <v>0.15089</v>
      </c>
      <c r="F1979" s="2">
        <v>1.6913</v>
      </c>
      <c r="G1979" s="2">
        <v>4.9279999999999999</v>
      </c>
      <c r="H1979" s="2">
        <v>0.1139</v>
      </c>
      <c r="I1979" s="2">
        <v>85</v>
      </c>
      <c r="J1979" s="2">
        <v>-1.0706</v>
      </c>
      <c r="K1979" s="2">
        <v>3.4181000000000003E-2</v>
      </c>
      <c r="L1979" s="2">
        <v>5.7119999999999997E-2</v>
      </c>
      <c r="M1979" s="2">
        <v>1.1682999999999999E-3</v>
      </c>
      <c r="N1979" s="4">
        <f>(C1979-D1978)</f>
        <v>365</v>
      </c>
      <c r="O1979" s="2">
        <v>151</v>
      </c>
      <c r="P1979">
        <f>G1979/60</f>
        <v>8.2133333333333336E-2</v>
      </c>
      <c r="Q1979">
        <f t="shared" si="28"/>
        <v>1.6755199999999998E-6</v>
      </c>
    </row>
    <row r="1980" spans="1:17" x14ac:dyDescent="0.2">
      <c r="A1980">
        <v>9</v>
      </c>
      <c r="B1980" t="s">
        <v>18</v>
      </c>
      <c r="C1980" s="2">
        <v>43915</v>
      </c>
      <c r="D1980" s="2">
        <v>43992</v>
      </c>
      <c r="E1980" s="2">
        <v>-0.26999000000000001</v>
      </c>
      <c r="F1980" s="2">
        <v>2.1581999999999999</v>
      </c>
      <c r="G1980" s="2">
        <v>4.7351999999999999</v>
      </c>
      <c r="H1980" s="2">
        <v>0.10871</v>
      </c>
      <c r="I1980" s="2">
        <v>77</v>
      </c>
      <c r="J1980" s="2">
        <v>-1.1134999999999999</v>
      </c>
      <c r="K1980" s="2">
        <v>2.8504999999999999E-2</v>
      </c>
      <c r="L1980" s="2">
        <v>5.7251000000000003E-2</v>
      </c>
      <c r="M1980" s="2">
        <v>8.1256000000000004E-4</v>
      </c>
      <c r="N1980" s="4">
        <f>(C1980-D1979)</f>
        <v>322</v>
      </c>
      <c r="O1980" s="2">
        <v>152</v>
      </c>
      <c r="P1980">
        <f>G1980/60</f>
        <v>7.8920000000000004E-2</v>
      </c>
      <c r="Q1980">
        <f t="shared" si="28"/>
        <v>1.609968E-6</v>
      </c>
    </row>
    <row r="1981" spans="1:17" x14ac:dyDescent="0.2">
      <c r="A1981">
        <v>9</v>
      </c>
      <c r="B1981" t="s">
        <v>18</v>
      </c>
      <c r="C1981" s="2">
        <v>44283</v>
      </c>
      <c r="D1981" s="2">
        <v>44376</v>
      </c>
      <c r="E1981" s="2">
        <v>0.38524000000000003</v>
      </c>
      <c r="F1981" s="2">
        <v>1.9266000000000001</v>
      </c>
      <c r="G1981" s="2">
        <v>4.6109</v>
      </c>
      <c r="H1981" s="2">
        <v>9.1966999999999993E-2</v>
      </c>
      <c r="I1981" s="2">
        <v>93</v>
      </c>
      <c r="J1981" s="2">
        <v>-1.0315000000000001</v>
      </c>
      <c r="K1981" s="2">
        <v>2.6778E-2</v>
      </c>
      <c r="L1981" s="2">
        <v>4.3179000000000002E-2</v>
      </c>
      <c r="M1981" s="2">
        <v>7.1706000000000005E-4</v>
      </c>
      <c r="N1981" s="4">
        <f>(C1981-D1980)</f>
        <v>291</v>
      </c>
      <c r="O1981" s="2">
        <v>153</v>
      </c>
      <c r="P1981">
        <f>G1981/60</f>
        <v>7.6848333333333338E-2</v>
      </c>
      <c r="Q1981">
        <f t="shared" si="28"/>
        <v>1.567706E-6</v>
      </c>
    </row>
    <row r="1982" spans="1:17" x14ac:dyDescent="0.2">
      <c r="A1982">
        <v>9</v>
      </c>
      <c r="B1982" t="s">
        <v>18</v>
      </c>
      <c r="C1982" s="2">
        <v>44699</v>
      </c>
      <c r="D1982" s="2">
        <v>44787</v>
      </c>
      <c r="E1982" s="2">
        <v>-1.7355000000000001E-3</v>
      </c>
      <c r="F1982" s="2">
        <v>1.8211999999999999</v>
      </c>
      <c r="G1982" s="2">
        <v>4.7122000000000002</v>
      </c>
      <c r="H1982" s="2">
        <v>9.4065999999999997E-2</v>
      </c>
      <c r="I1982" s="2">
        <v>88</v>
      </c>
      <c r="J1982" s="2">
        <v>-1.0555000000000001</v>
      </c>
      <c r="K1982" s="2">
        <v>2.8129000000000001E-2</v>
      </c>
      <c r="L1982" s="2">
        <v>5.0597000000000003E-2</v>
      </c>
      <c r="M1982" s="2">
        <v>7.9124000000000002E-4</v>
      </c>
      <c r="N1982" s="4">
        <f>(C1982-D1981)</f>
        <v>323</v>
      </c>
      <c r="O1982" s="2">
        <v>154</v>
      </c>
      <c r="P1982">
        <f>G1982/60</f>
        <v>7.8536666666666671E-2</v>
      </c>
      <c r="Q1982">
        <f t="shared" si="28"/>
        <v>1.6021479999999999E-6</v>
      </c>
    </row>
    <row r="1983" spans="1:17" x14ac:dyDescent="0.2">
      <c r="A1983">
        <v>9</v>
      </c>
      <c r="B1983" t="s">
        <v>18</v>
      </c>
      <c r="C1983" s="2">
        <v>45056</v>
      </c>
      <c r="D1983" s="2">
        <v>45151</v>
      </c>
      <c r="E1983" s="2">
        <v>1.0363000000000001E-2</v>
      </c>
      <c r="F1983" s="2">
        <v>1.7444</v>
      </c>
      <c r="G1983" s="2">
        <v>4.4619</v>
      </c>
      <c r="H1983" s="2">
        <v>9.0761999999999995E-2</v>
      </c>
      <c r="I1983" s="2">
        <v>95</v>
      </c>
      <c r="J1983" s="2">
        <v>-1.0223</v>
      </c>
      <c r="K1983" s="2">
        <v>2.5578E-2</v>
      </c>
      <c r="L1983" s="2">
        <v>4.3131000000000003E-2</v>
      </c>
      <c r="M1983" s="2">
        <v>6.5424999999999999E-4</v>
      </c>
      <c r="N1983" s="4">
        <f>(C1983-D1982)</f>
        <v>269</v>
      </c>
      <c r="O1983" s="2">
        <v>155</v>
      </c>
      <c r="P1983">
        <f>G1983/60</f>
        <v>7.4365000000000001E-2</v>
      </c>
      <c r="Q1983">
        <f t="shared" si="28"/>
        <v>1.5170459999999998E-6</v>
      </c>
    </row>
    <row r="1984" spans="1:17" x14ac:dyDescent="0.2">
      <c r="A1984">
        <v>9</v>
      </c>
      <c r="B1984" t="s">
        <v>18</v>
      </c>
      <c r="C1984" s="2">
        <v>45481</v>
      </c>
      <c r="D1984" s="2">
        <v>45569</v>
      </c>
      <c r="E1984" s="2">
        <v>5.3537000000000001E-2</v>
      </c>
      <c r="F1984" s="2">
        <v>1.8586</v>
      </c>
      <c r="G1984" s="2">
        <v>6.0247999999999999</v>
      </c>
      <c r="H1984" s="2">
        <v>0.13166</v>
      </c>
      <c r="I1984" s="2">
        <v>88</v>
      </c>
      <c r="J1984" s="2">
        <v>-1.0555000000000001</v>
      </c>
      <c r="K1984" s="2">
        <v>3.7422999999999998E-2</v>
      </c>
      <c r="L1984" s="2">
        <v>6.6243999999999997E-2</v>
      </c>
      <c r="M1984" s="2">
        <v>1.4005000000000001E-3</v>
      </c>
      <c r="N1984" s="4">
        <f>(C1984-D1983)</f>
        <v>330</v>
      </c>
      <c r="O1984" s="2">
        <v>156</v>
      </c>
      <c r="P1984">
        <f>G1984/60</f>
        <v>0.10041333333333333</v>
      </c>
      <c r="Q1984">
        <f t="shared" si="28"/>
        <v>2.0484319999999998E-6</v>
      </c>
    </row>
    <row r="1985" spans="1:17" x14ac:dyDescent="0.2">
      <c r="A1985">
        <v>9</v>
      </c>
      <c r="B1985" t="s">
        <v>18</v>
      </c>
      <c r="C1985" s="2">
        <v>45928</v>
      </c>
      <c r="D1985" s="2">
        <v>46008</v>
      </c>
      <c r="E1985" s="2">
        <v>7.3048999999999996E-3</v>
      </c>
      <c r="F1985" s="2">
        <v>1.5005999999999999</v>
      </c>
      <c r="G1985" s="2">
        <v>4.617</v>
      </c>
      <c r="H1985" s="2">
        <v>0.11544</v>
      </c>
      <c r="I1985" s="2">
        <v>80</v>
      </c>
      <c r="J1985" s="2">
        <v>-1.0969</v>
      </c>
      <c r="K1985" s="2">
        <v>3.4029999999999998E-2</v>
      </c>
      <c r="L1985" s="2">
        <v>5.5910000000000001E-2</v>
      </c>
      <c r="M1985" s="2">
        <v>1.158E-3</v>
      </c>
      <c r="N1985" s="4">
        <f>(C1985-D1984)</f>
        <v>359</v>
      </c>
      <c r="O1985" s="2">
        <v>157</v>
      </c>
      <c r="P1985">
        <f>G1985/60</f>
        <v>7.6950000000000005E-2</v>
      </c>
      <c r="Q1985">
        <f t="shared" si="28"/>
        <v>1.5697799999999999E-6</v>
      </c>
    </row>
    <row r="1986" spans="1:17" x14ac:dyDescent="0.2">
      <c r="A1986">
        <v>9</v>
      </c>
      <c r="B1986" t="s">
        <v>18</v>
      </c>
      <c r="C1986" s="2">
        <v>46311</v>
      </c>
      <c r="D1986" s="2">
        <v>46382</v>
      </c>
      <c r="E1986" s="2">
        <v>-0.11201</v>
      </c>
      <c r="F1986" s="2">
        <v>1.7075</v>
      </c>
      <c r="G1986" s="2">
        <v>3.6236000000000002</v>
      </c>
      <c r="H1986" s="2">
        <v>9.7016000000000005E-2</v>
      </c>
      <c r="I1986" s="2">
        <v>71</v>
      </c>
      <c r="J1986" s="2">
        <v>-1.1487000000000001</v>
      </c>
      <c r="K1986" s="2">
        <v>2.8074999999999999E-2</v>
      </c>
      <c r="L1986" s="2">
        <v>4.8520000000000001E-2</v>
      </c>
      <c r="M1986" s="2">
        <v>7.8817999999999998E-4</v>
      </c>
      <c r="N1986" s="4">
        <f>(C1986-D1985)</f>
        <v>303</v>
      </c>
      <c r="O1986" s="2">
        <v>158</v>
      </c>
      <c r="P1986">
        <f>G1986/60</f>
        <v>6.0393333333333334E-2</v>
      </c>
      <c r="Q1986">
        <f t="shared" si="28"/>
        <v>1.232024E-6</v>
      </c>
    </row>
    <row r="1987" spans="1:17" x14ac:dyDescent="0.2">
      <c r="A1987">
        <v>9</v>
      </c>
      <c r="B1987" t="s">
        <v>18</v>
      </c>
      <c r="C1987" s="2">
        <v>46716</v>
      </c>
      <c r="D1987" s="2">
        <v>46812</v>
      </c>
      <c r="E1987" s="2">
        <v>0.22622</v>
      </c>
      <c r="F1987" s="2">
        <v>1.8351999999999999</v>
      </c>
      <c r="G1987" s="2">
        <v>5.0872000000000002</v>
      </c>
      <c r="H1987" s="2">
        <v>0.10926</v>
      </c>
      <c r="I1987" s="2">
        <v>96</v>
      </c>
      <c r="J1987" s="2">
        <v>-1.0177</v>
      </c>
      <c r="K1987" s="2">
        <v>3.0418000000000001E-2</v>
      </c>
      <c r="L1987" s="2">
        <v>4.8325E-2</v>
      </c>
      <c r="M1987" s="2">
        <v>9.2524000000000003E-4</v>
      </c>
      <c r="N1987" s="4">
        <f>(C1987-D1986)</f>
        <v>334</v>
      </c>
      <c r="O1987" s="2">
        <v>159</v>
      </c>
      <c r="P1987">
        <f>G1987/60</f>
        <v>8.4786666666666663E-2</v>
      </c>
      <c r="Q1987">
        <f t="shared" si="28"/>
        <v>1.7296479999999998E-6</v>
      </c>
    </row>
    <row r="1988" spans="1:17" x14ac:dyDescent="0.2">
      <c r="A1988">
        <v>9</v>
      </c>
      <c r="B1988" t="s">
        <v>18</v>
      </c>
      <c r="C1988" s="2">
        <v>47143</v>
      </c>
      <c r="D1988" s="2">
        <v>47250</v>
      </c>
      <c r="E1988" s="2">
        <v>0.29654999999999998</v>
      </c>
      <c r="F1988" s="2">
        <v>1.756</v>
      </c>
      <c r="G1988" s="2">
        <v>6.18</v>
      </c>
      <c r="H1988" s="2">
        <v>0.10757</v>
      </c>
      <c r="I1988" s="2">
        <v>107</v>
      </c>
      <c r="J1988" s="2">
        <v>-0.97062000000000004</v>
      </c>
      <c r="K1988" s="2">
        <v>3.2763E-2</v>
      </c>
      <c r="L1988" s="2">
        <v>5.1166000000000003E-2</v>
      </c>
      <c r="M1988" s="2">
        <v>1.0734E-3</v>
      </c>
      <c r="N1988" s="4">
        <f>(C1988-D1987)</f>
        <v>331</v>
      </c>
      <c r="O1988" s="2">
        <v>160</v>
      </c>
      <c r="P1988">
        <f>G1988/60</f>
        <v>0.10299999999999999</v>
      </c>
      <c r="Q1988">
        <f t="shared" si="28"/>
        <v>2.1011999999999999E-6</v>
      </c>
    </row>
    <row r="1989" spans="1:17" x14ac:dyDescent="0.2">
      <c r="A1989">
        <v>9</v>
      </c>
      <c r="B1989" t="s">
        <v>18</v>
      </c>
      <c r="C1989" s="2">
        <v>47596</v>
      </c>
      <c r="D1989" s="2">
        <v>47696</v>
      </c>
      <c r="E1989" s="2">
        <v>0.40014</v>
      </c>
      <c r="F1989" s="2">
        <v>1.78</v>
      </c>
      <c r="G1989" s="2">
        <v>5.3905000000000003</v>
      </c>
      <c r="H1989" s="2">
        <v>0.11293</v>
      </c>
      <c r="I1989" s="2">
        <v>100</v>
      </c>
      <c r="J1989" s="2">
        <v>-1</v>
      </c>
      <c r="K1989" s="2">
        <v>3.5553000000000001E-2</v>
      </c>
      <c r="L1989" s="2">
        <v>4.9957000000000001E-2</v>
      </c>
      <c r="M1989" s="2">
        <v>1.2639999999999999E-3</v>
      </c>
      <c r="N1989" s="4">
        <f>(C1989-D1988)</f>
        <v>346</v>
      </c>
      <c r="O1989" s="2">
        <v>161</v>
      </c>
      <c r="P1989">
        <f>G1989/60</f>
        <v>8.9841666666666667E-2</v>
      </c>
      <c r="Q1989">
        <f t="shared" si="28"/>
        <v>1.8327699999999999E-6</v>
      </c>
    </row>
    <row r="1990" spans="1:17" x14ac:dyDescent="0.2">
      <c r="A1990">
        <v>9</v>
      </c>
      <c r="B1990" t="s">
        <v>18</v>
      </c>
      <c r="C1990" s="2">
        <v>47959</v>
      </c>
      <c r="D1990" s="2">
        <v>48045</v>
      </c>
      <c r="E1990" s="2">
        <v>3.6613E-2</v>
      </c>
      <c r="F1990" s="2">
        <v>1.9801</v>
      </c>
      <c r="G1990" s="2">
        <v>3.9639000000000002</v>
      </c>
      <c r="H1990" s="2">
        <v>9.0774999999999995E-2</v>
      </c>
      <c r="I1990" s="2">
        <v>86</v>
      </c>
      <c r="J1990" s="2">
        <v>-1.0654999999999999</v>
      </c>
      <c r="K1990" s="2">
        <v>2.5346E-2</v>
      </c>
      <c r="L1990" s="2">
        <v>4.3408000000000002E-2</v>
      </c>
      <c r="M1990" s="2">
        <v>6.4243000000000004E-4</v>
      </c>
      <c r="N1990" s="4">
        <f>(C1990-D1989)</f>
        <v>263</v>
      </c>
      <c r="O1990" s="2">
        <v>162</v>
      </c>
      <c r="P1990">
        <f>G1990/60</f>
        <v>6.6064999999999999E-2</v>
      </c>
      <c r="Q1990">
        <f t="shared" si="28"/>
        <v>1.3477259999999999E-6</v>
      </c>
    </row>
    <row r="1991" spans="1:17" x14ac:dyDescent="0.2">
      <c r="A1991">
        <v>9</v>
      </c>
      <c r="B1991" t="s">
        <v>18</v>
      </c>
      <c r="C1991" s="2">
        <v>48437</v>
      </c>
      <c r="D1991" s="2">
        <v>48520</v>
      </c>
      <c r="E1991" s="2">
        <v>0.10181999999999999</v>
      </c>
      <c r="F1991" s="2">
        <v>1.7990999999999999</v>
      </c>
      <c r="G1991" s="2">
        <v>4.7693000000000003</v>
      </c>
      <c r="H1991" s="2">
        <v>0.10943</v>
      </c>
      <c r="I1991" s="2">
        <v>83</v>
      </c>
      <c r="J1991" s="2">
        <v>-1.0809</v>
      </c>
      <c r="K1991" s="2">
        <v>3.0179000000000001E-2</v>
      </c>
      <c r="L1991" s="2">
        <v>5.3839999999999999E-2</v>
      </c>
      <c r="M1991" s="2">
        <v>9.1076999999999998E-4</v>
      </c>
      <c r="N1991" s="4">
        <f>(C1991-D1990)</f>
        <v>392</v>
      </c>
      <c r="O1991" s="2">
        <v>163</v>
      </c>
      <c r="P1991">
        <f>G1991/60</f>
        <v>7.9488333333333341E-2</v>
      </c>
      <c r="Q1991">
        <f t="shared" si="28"/>
        <v>1.6215619999999999E-6</v>
      </c>
    </row>
    <row r="1992" spans="1:17" x14ac:dyDescent="0.2">
      <c r="A1992">
        <v>9</v>
      </c>
      <c r="B1992" t="s">
        <v>18</v>
      </c>
      <c r="C1992" s="2">
        <v>48890</v>
      </c>
      <c r="D1992" s="2">
        <v>49003</v>
      </c>
      <c r="E1992" s="2">
        <v>0.45334999999999998</v>
      </c>
      <c r="F1992" s="2">
        <v>2.0828000000000002</v>
      </c>
      <c r="G1992" s="2">
        <v>5.8986000000000001</v>
      </c>
      <c r="H1992" s="2">
        <v>9.8616999999999996E-2</v>
      </c>
      <c r="I1992" s="2">
        <v>113</v>
      </c>
      <c r="J1992" s="2">
        <v>-0.94691999999999998</v>
      </c>
      <c r="K1992" s="2">
        <v>2.7660000000000001E-2</v>
      </c>
      <c r="L1992" s="2">
        <v>4.573E-2</v>
      </c>
      <c r="M1992" s="2">
        <v>7.6504999999999997E-4</v>
      </c>
      <c r="N1992" s="4">
        <f>(C1992-D1991)</f>
        <v>370</v>
      </c>
      <c r="O1992" s="2">
        <v>164</v>
      </c>
      <c r="P1992">
        <f>G1992/60</f>
        <v>9.8309999999999995E-2</v>
      </c>
      <c r="Q1992">
        <f t="shared" si="28"/>
        <v>2.0055239999999999E-6</v>
      </c>
    </row>
    <row r="1993" spans="1:17" x14ac:dyDescent="0.2">
      <c r="A1993">
        <v>9</v>
      </c>
      <c r="B1993" t="s">
        <v>18</v>
      </c>
      <c r="C1993" s="2">
        <v>49325</v>
      </c>
      <c r="D1993" s="2">
        <v>49418</v>
      </c>
      <c r="E1993" s="2">
        <v>0.31051000000000001</v>
      </c>
      <c r="F1993" s="2">
        <v>1.6729000000000001</v>
      </c>
      <c r="G1993" s="2">
        <v>4.8612000000000002</v>
      </c>
      <c r="H1993" s="2">
        <v>0.11302</v>
      </c>
      <c r="I1993" s="2">
        <v>93</v>
      </c>
      <c r="J1993" s="2">
        <v>-1.0315000000000001</v>
      </c>
      <c r="K1993" s="2">
        <v>3.458E-2</v>
      </c>
      <c r="L1993" s="2">
        <v>5.1499000000000003E-2</v>
      </c>
      <c r="M1993" s="2">
        <v>1.1957999999999999E-3</v>
      </c>
      <c r="N1993" s="4">
        <f>(C1993-D1992)</f>
        <v>322</v>
      </c>
      <c r="O1993" s="2">
        <v>165</v>
      </c>
      <c r="P1993">
        <f>G1993/60</f>
        <v>8.1020000000000009E-2</v>
      </c>
      <c r="Q1993">
        <f t="shared" si="28"/>
        <v>1.6528080000000001E-6</v>
      </c>
    </row>
    <row r="1994" spans="1:17" x14ac:dyDescent="0.2">
      <c r="A1994">
        <v>9</v>
      </c>
      <c r="B1994" t="s">
        <v>18</v>
      </c>
      <c r="C1994" s="2">
        <v>49735</v>
      </c>
      <c r="D1994" s="2">
        <v>49809</v>
      </c>
      <c r="E1994" s="2">
        <v>-5.0257000000000003E-2</v>
      </c>
      <c r="F1994" s="2">
        <v>2.0284</v>
      </c>
      <c r="G1994" s="2">
        <v>4.0172999999999996</v>
      </c>
      <c r="H1994" s="2">
        <v>0.10101</v>
      </c>
      <c r="I1994" s="2">
        <v>74</v>
      </c>
      <c r="J1994" s="2">
        <v>-1.1308</v>
      </c>
      <c r="K1994" s="2">
        <v>2.7656E-2</v>
      </c>
      <c r="L1994" s="2">
        <v>5.1707999999999997E-2</v>
      </c>
      <c r="M1994" s="2">
        <v>7.6484000000000003E-4</v>
      </c>
      <c r="N1994" s="4">
        <f>(C1994-D1993)</f>
        <v>317</v>
      </c>
      <c r="O1994" s="2">
        <v>166</v>
      </c>
      <c r="P1994">
        <f>G1994/60</f>
        <v>6.6955000000000001E-2</v>
      </c>
      <c r="Q1994">
        <f t="shared" si="28"/>
        <v>1.3658819999999998E-6</v>
      </c>
    </row>
    <row r="1995" spans="1:17" x14ac:dyDescent="0.2">
      <c r="A1995">
        <v>9</v>
      </c>
      <c r="B1995" t="s">
        <v>18</v>
      </c>
      <c r="C1995" s="2">
        <v>50088</v>
      </c>
      <c r="D1995" s="2">
        <v>50196</v>
      </c>
      <c r="E1995" s="2">
        <v>0.43297000000000002</v>
      </c>
      <c r="F1995" s="2">
        <v>1.8562000000000001</v>
      </c>
      <c r="G1995" s="2">
        <v>4.4032</v>
      </c>
      <c r="H1995" s="2">
        <v>7.8016000000000002E-2</v>
      </c>
      <c r="I1995" s="2">
        <v>108</v>
      </c>
      <c r="J1995" s="2">
        <v>-0.96657999999999999</v>
      </c>
      <c r="K1995" s="2">
        <v>2.3703999999999999E-2</v>
      </c>
      <c r="L1995" s="2">
        <v>3.4040000000000001E-2</v>
      </c>
      <c r="M1995" s="2">
        <v>5.6190000000000005E-4</v>
      </c>
      <c r="N1995" s="4">
        <f>(C1995-D1994)</f>
        <v>279</v>
      </c>
      <c r="O1995" s="2">
        <v>167</v>
      </c>
      <c r="P1995">
        <f>G1995/60</f>
        <v>7.3386666666666669E-2</v>
      </c>
      <c r="Q1995">
        <f t="shared" si="28"/>
        <v>1.4970879999999999E-6</v>
      </c>
    </row>
    <row r="1996" spans="1:17" x14ac:dyDescent="0.2">
      <c r="A1996">
        <v>9</v>
      </c>
      <c r="B1996" t="s">
        <v>18</v>
      </c>
      <c r="C1996" s="2">
        <v>50511</v>
      </c>
      <c r="D1996" s="2">
        <v>50591</v>
      </c>
      <c r="E1996" s="2">
        <v>-0.32397999999999999</v>
      </c>
      <c r="F1996" s="2">
        <v>2.0381</v>
      </c>
      <c r="G1996" s="2">
        <v>4.1866000000000003</v>
      </c>
      <c r="H1996" s="2">
        <v>9.5031000000000004E-2</v>
      </c>
      <c r="I1996" s="2">
        <v>80</v>
      </c>
      <c r="J1996" s="2">
        <v>-1.0969</v>
      </c>
      <c r="K1996" s="2">
        <v>2.5627E-2</v>
      </c>
      <c r="L1996" s="2">
        <v>5.0176999999999999E-2</v>
      </c>
      <c r="M1996" s="2">
        <v>6.5676999999999999E-4</v>
      </c>
      <c r="N1996" s="4">
        <f>(C1996-D1995)</f>
        <v>315</v>
      </c>
      <c r="O1996" s="2">
        <v>168</v>
      </c>
      <c r="P1996">
        <f>G1996/60</f>
        <v>6.9776666666666667E-2</v>
      </c>
      <c r="Q1996">
        <f t="shared" si="28"/>
        <v>1.4234439999999999E-6</v>
      </c>
    </row>
    <row r="1997" spans="1:17" x14ac:dyDescent="0.2">
      <c r="A1997">
        <v>9</v>
      </c>
      <c r="B1997" t="s">
        <v>18</v>
      </c>
      <c r="C1997" s="2">
        <v>50940</v>
      </c>
      <c r="D1997" s="2">
        <v>51014</v>
      </c>
      <c r="E1997" s="2">
        <v>-5.2308E-2</v>
      </c>
      <c r="F1997" s="2">
        <v>1.9336</v>
      </c>
      <c r="G1997" s="2">
        <v>4.3086000000000002</v>
      </c>
      <c r="H1997" s="2">
        <v>0.11359</v>
      </c>
      <c r="I1997" s="2">
        <v>74</v>
      </c>
      <c r="J1997" s="2">
        <v>-1.1308</v>
      </c>
      <c r="K1997" s="2">
        <v>3.0967000000000001E-2</v>
      </c>
      <c r="L1997" s="2">
        <v>5.7228000000000001E-2</v>
      </c>
      <c r="M1997" s="2">
        <v>9.5892999999999998E-4</v>
      </c>
      <c r="N1997" s="4">
        <f>(C1997-D1996)</f>
        <v>349</v>
      </c>
      <c r="O1997" s="2">
        <v>169</v>
      </c>
      <c r="P1997">
        <f>G1997/60</f>
        <v>7.1809999999999999E-2</v>
      </c>
      <c r="Q1997">
        <f t="shared" si="28"/>
        <v>1.464924E-6</v>
      </c>
    </row>
    <row r="1998" spans="1:17" x14ac:dyDescent="0.2">
      <c r="A1998">
        <v>9</v>
      </c>
      <c r="B1998" t="s">
        <v>18</v>
      </c>
      <c r="C1998" s="2">
        <v>51313</v>
      </c>
      <c r="D1998" s="2">
        <v>51411</v>
      </c>
      <c r="E1998" s="2">
        <v>0.47950999999999999</v>
      </c>
      <c r="F1998" s="2">
        <v>1.9758</v>
      </c>
      <c r="G1998" s="2">
        <v>4.3394000000000004</v>
      </c>
      <c r="H1998" s="2">
        <v>9.6754000000000007E-2</v>
      </c>
      <c r="I1998" s="2">
        <v>98</v>
      </c>
      <c r="J1998" s="2">
        <v>-1.0087999999999999</v>
      </c>
      <c r="K1998" s="2">
        <v>2.6601E-2</v>
      </c>
      <c r="L1998" s="2">
        <v>3.9956999999999999E-2</v>
      </c>
      <c r="M1998" s="2">
        <v>7.0761999999999995E-4</v>
      </c>
      <c r="N1998" s="4">
        <f>(C1998-D1997)</f>
        <v>299</v>
      </c>
      <c r="O1998" s="2">
        <v>170</v>
      </c>
      <c r="P1998">
        <f>G1998/60</f>
        <v>7.2323333333333337E-2</v>
      </c>
      <c r="Q1998">
        <f t="shared" si="28"/>
        <v>1.475396E-6</v>
      </c>
    </row>
    <row r="1999" spans="1:17" x14ac:dyDescent="0.2">
      <c r="A1999">
        <v>9</v>
      </c>
      <c r="B1999" t="s">
        <v>18</v>
      </c>
      <c r="C1999" s="2">
        <v>51783</v>
      </c>
      <c r="D1999" s="2">
        <v>51870</v>
      </c>
      <c r="E1999" s="2">
        <v>6.9777000000000006E-2</v>
      </c>
      <c r="F1999" s="2">
        <v>1.7888999999999999</v>
      </c>
      <c r="G1999" s="2">
        <v>3.6587000000000001</v>
      </c>
      <c r="H1999" s="2">
        <v>8.0375000000000002E-2</v>
      </c>
      <c r="I1999" s="2">
        <v>87</v>
      </c>
      <c r="J1999" s="2">
        <v>-1.0605</v>
      </c>
      <c r="K1999" s="2">
        <v>2.2499000000000002E-2</v>
      </c>
      <c r="L1999" s="2">
        <v>4.1258999999999997E-2</v>
      </c>
      <c r="M1999" s="2">
        <v>5.0620999999999999E-4</v>
      </c>
      <c r="N1999" s="4">
        <f>(C1999-D1998)</f>
        <v>372</v>
      </c>
      <c r="O1999" s="2">
        <v>171</v>
      </c>
      <c r="P1999">
        <f>G1999/60</f>
        <v>6.0978333333333336E-2</v>
      </c>
      <c r="Q1999">
        <f t="shared" si="28"/>
        <v>1.243958E-6</v>
      </c>
    </row>
    <row r="2000" spans="1:17" x14ac:dyDescent="0.2">
      <c r="A2000">
        <v>9</v>
      </c>
      <c r="B2000" t="s">
        <v>18</v>
      </c>
      <c r="C2000" s="2">
        <v>52148</v>
      </c>
      <c r="D2000" s="2">
        <v>52218</v>
      </c>
      <c r="E2000" s="2">
        <v>2.2693000000000001E-2</v>
      </c>
      <c r="F2000" s="2">
        <v>2.2921999999999998</v>
      </c>
      <c r="G2000" s="2">
        <v>2.7936000000000001</v>
      </c>
      <c r="H2000" s="2">
        <v>7.8251000000000001E-2</v>
      </c>
      <c r="I2000" s="2">
        <v>70</v>
      </c>
      <c r="J2000" s="2">
        <v>-1.1549</v>
      </c>
      <c r="K2000" s="2">
        <v>1.9935000000000001E-2</v>
      </c>
      <c r="L2000" s="2">
        <v>3.8411000000000001E-2</v>
      </c>
      <c r="M2000" s="2">
        <v>3.9738000000000002E-4</v>
      </c>
      <c r="N2000" s="4">
        <f>(C2000-D1999)</f>
        <v>278</v>
      </c>
      <c r="O2000" s="2">
        <v>172</v>
      </c>
      <c r="P2000">
        <f>G2000/60</f>
        <v>4.6560000000000004E-2</v>
      </c>
      <c r="Q2000">
        <f t="shared" si="28"/>
        <v>9.4982400000000002E-7</v>
      </c>
    </row>
    <row r="2001" spans="1:17" x14ac:dyDescent="0.2">
      <c r="A2001">
        <v>9</v>
      </c>
      <c r="B2001" t="s">
        <v>18</v>
      </c>
      <c r="C2001" s="2">
        <v>52569</v>
      </c>
      <c r="D2001" s="2">
        <v>52666</v>
      </c>
      <c r="E2001" s="2">
        <v>-1.8319999999999999E-2</v>
      </c>
      <c r="F2001" s="2">
        <v>2.3046000000000002</v>
      </c>
      <c r="G2001" s="2">
        <v>4.5834000000000001</v>
      </c>
      <c r="H2001" s="2">
        <v>9.1081999999999996E-2</v>
      </c>
      <c r="I2001" s="2">
        <v>97</v>
      </c>
      <c r="J2001" s="2">
        <v>-1.0132000000000001</v>
      </c>
      <c r="K2001" s="2">
        <v>2.2304000000000001E-2</v>
      </c>
      <c r="L2001" s="2">
        <v>4.2098999999999998E-2</v>
      </c>
      <c r="M2001" s="2">
        <v>4.9746999999999997E-4</v>
      </c>
      <c r="N2001" s="4">
        <f>(C2001-D2000)</f>
        <v>351</v>
      </c>
      <c r="O2001" s="2">
        <v>173</v>
      </c>
      <c r="P2001">
        <f>G2001/60</f>
        <v>7.639E-2</v>
      </c>
      <c r="Q2001">
        <f t="shared" si="28"/>
        <v>1.5583559999999998E-6</v>
      </c>
    </row>
    <row r="2002" spans="1:17" x14ac:dyDescent="0.2">
      <c r="A2002">
        <v>9</v>
      </c>
      <c r="B2002" t="s">
        <v>18</v>
      </c>
      <c r="C2002" s="2">
        <v>53013</v>
      </c>
      <c r="D2002" s="2">
        <v>53083</v>
      </c>
      <c r="E2002" s="2">
        <v>-9.9850999999999995E-2</v>
      </c>
      <c r="F2002" s="2">
        <v>1.9437</v>
      </c>
      <c r="G2002" s="2">
        <v>3.8391999999999999</v>
      </c>
      <c r="H2002" s="2">
        <v>0.10244</v>
      </c>
      <c r="I2002" s="2">
        <v>70</v>
      </c>
      <c r="J2002" s="2">
        <v>-1.1549</v>
      </c>
      <c r="K2002" s="2">
        <v>2.8163000000000001E-2</v>
      </c>
      <c r="L2002" s="2">
        <v>5.3716E-2</v>
      </c>
      <c r="M2002" s="2">
        <v>7.9314000000000001E-4</v>
      </c>
      <c r="N2002" s="4">
        <f>(C2002-D2001)</f>
        <v>347</v>
      </c>
      <c r="O2002" s="2">
        <v>174</v>
      </c>
      <c r="P2002">
        <f>G2002/60</f>
        <v>6.3986666666666664E-2</v>
      </c>
      <c r="Q2002">
        <f t="shared" si="28"/>
        <v>1.3053279999999997E-6</v>
      </c>
    </row>
    <row r="2003" spans="1:17" x14ac:dyDescent="0.2">
      <c r="A2003">
        <v>9</v>
      </c>
      <c r="B2003" t="s">
        <v>18</v>
      </c>
      <c r="C2003" s="2">
        <v>53137</v>
      </c>
      <c r="D2003" s="2">
        <v>53157</v>
      </c>
      <c r="E2003" s="2">
        <v>1.6312</v>
      </c>
      <c r="F2003" s="2">
        <v>7.0801999999999996</v>
      </c>
      <c r="G2003" s="2">
        <v>0.32684999999999997</v>
      </c>
      <c r="H2003" s="2">
        <v>3.0698E-2</v>
      </c>
      <c r="I2003" s="2">
        <v>20</v>
      </c>
      <c r="J2003" s="2">
        <v>-1.6990000000000001</v>
      </c>
      <c r="K2003" s="2">
        <v>8.5647999999999991E-3</v>
      </c>
      <c r="L2003" s="2">
        <v>6.7774999999999997E-3</v>
      </c>
      <c r="M2003" s="3">
        <v>7.3355999999999994E-5</v>
      </c>
      <c r="N2003" s="4">
        <f>(C2003-D2002)</f>
        <v>54</v>
      </c>
      <c r="O2003" s="2">
        <v>175</v>
      </c>
      <c r="P2003">
        <f>G2003/60</f>
        <v>5.4474999999999992E-3</v>
      </c>
      <c r="Q2003">
        <f t="shared" si="28"/>
        <v>1.1112899999999998E-7</v>
      </c>
    </row>
    <row r="2004" spans="1:17" x14ac:dyDescent="0.2">
      <c r="A2004">
        <v>9</v>
      </c>
      <c r="B2004" t="s">
        <v>18</v>
      </c>
      <c r="C2004" s="2">
        <v>53508</v>
      </c>
      <c r="D2004" s="2">
        <v>53607</v>
      </c>
      <c r="E2004" s="2">
        <v>0.21242</v>
      </c>
      <c r="F2004" s="2">
        <v>1.7829999999999999</v>
      </c>
      <c r="G2004" s="2">
        <v>5.7842000000000002</v>
      </c>
      <c r="H2004" s="2">
        <v>0.10553999999999999</v>
      </c>
      <c r="I2004" s="2">
        <v>99</v>
      </c>
      <c r="J2004" s="2">
        <v>-1.0044</v>
      </c>
      <c r="K2004" s="2">
        <v>3.2238999999999997E-2</v>
      </c>
      <c r="L2004" s="2">
        <v>4.5018000000000002E-2</v>
      </c>
      <c r="M2004" s="2">
        <v>1.0392999999999999E-3</v>
      </c>
      <c r="N2004" s="4">
        <f>(C2004-D2003)</f>
        <v>351</v>
      </c>
      <c r="O2004" s="2">
        <v>176</v>
      </c>
      <c r="P2004">
        <f>G2004/60</f>
        <v>9.6403333333333341E-2</v>
      </c>
      <c r="Q2004">
        <f t="shared" si="28"/>
        <v>1.9666279999999999E-6</v>
      </c>
    </row>
    <row r="2005" spans="1:17" x14ac:dyDescent="0.2">
      <c r="A2005">
        <v>9</v>
      </c>
      <c r="B2005" t="s">
        <v>18</v>
      </c>
      <c r="C2005" s="2">
        <v>53916</v>
      </c>
      <c r="D2005" s="2">
        <v>54000</v>
      </c>
      <c r="E2005" s="2">
        <v>0.23401</v>
      </c>
      <c r="F2005" s="2">
        <v>1.7014</v>
      </c>
      <c r="G2005" s="2">
        <v>3.8873000000000002</v>
      </c>
      <c r="H2005" s="2">
        <v>8.1576999999999997E-2</v>
      </c>
      <c r="I2005" s="2">
        <v>84</v>
      </c>
      <c r="J2005" s="2">
        <v>-1.0757000000000001</v>
      </c>
      <c r="K2005" s="2">
        <v>2.6872E-2</v>
      </c>
      <c r="L2005" s="2">
        <v>3.6932E-2</v>
      </c>
      <c r="M2005" s="2">
        <v>7.2210999999999998E-4</v>
      </c>
      <c r="N2005" s="4">
        <f>(C2005-D2004)</f>
        <v>309</v>
      </c>
      <c r="O2005" s="2">
        <v>177</v>
      </c>
      <c r="P2005">
        <f>G2005/60</f>
        <v>6.4788333333333337E-2</v>
      </c>
      <c r="Q2005">
        <f t="shared" si="28"/>
        <v>1.3216820000000001E-6</v>
      </c>
    </row>
    <row r="2006" spans="1:17" x14ac:dyDescent="0.2">
      <c r="A2006">
        <v>9</v>
      </c>
      <c r="B2006" t="s">
        <v>18</v>
      </c>
      <c r="C2006" s="2">
        <v>54271</v>
      </c>
      <c r="D2006" s="2">
        <v>54353</v>
      </c>
      <c r="E2006" s="2">
        <v>-0.10166</v>
      </c>
      <c r="F2006" s="2">
        <v>2.0156000000000001</v>
      </c>
      <c r="G2006" s="2">
        <v>3.5933999999999999</v>
      </c>
      <c r="H2006" s="2">
        <v>8.6043999999999995E-2</v>
      </c>
      <c r="I2006" s="2">
        <v>82</v>
      </c>
      <c r="J2006" s="2">
        <v>-1.0862000000000001</v>
      </c>
      <c r="K2006" s="2">
        <v>2.1257999999999999E-2</v>
      </c>
      <c r="L2006" s="2">
        <v>4.2056999999999997E-2</v>
      </c>
      <c r="M2006" s="2">
        <v>4.5188999999999998E-4</v>
      </c>
      <c r="N2006" s="4">
        <f>(C2006-D2005)</f>
        <v>271</v>
      </c>
      <c r="O2006" s="2">
        <v>178</v>
      </c>
      <c r="P2006">
        <f>G2006/60</f>
        <v>5.9889999999999999E-2</v>
      </c>
      <c r="Q2006">
        <f t="shared" si="28"/>
        <v>1.2217559999999999E-6</v>
      </c>
    </row>
    <row r="2007" spans="1:17" x14ac:dyDescent="0.2">
      <c r="A2007">
        <v>9</v>
      </c>
      <c r="B2007" t="s">
        <v>18</v>
      </c>
      <c r="C2007" s="2">
        <v>54691</v>
      </c>
      <c r="D2007" s="2">
        <v>54773</v>
      </c>
      <c r="E2007" s="2">
        <v>-6.7917000000000005E-2</v>
      </c>
      <c r="F2007" s="2">
        <v>1.72</v>
      </c>
      <c r="G2007" s="2">
        <v>3.8197000000000001</v>
      </c>
      <c r="H2007" s="2">
        <v>8.7946999999999997E-2</v>
      </c>
      <c r="I2007" s="2">
        <v>82</v>
      </c>
      <c r="J2007" s="2">
        <v>-1.0862000000000001</v>
      </c>
      <c r="K2007" s="2">
        <v>2.7982E-2</v>
      </c>
      <c r="L2007" s="2">
        <v>4.4111999999999998E-2</v>
      </c>
      <c r="M2007" s="2">
        <v>7.8299000000000001E-4</v>
      </c>
      <c r="N2007" s="4">
        <f>(C2007-D2006)</f>
        <v>338</v>
      </c>
      <c r="O2007" s="2">
        <v>179</v>
      </c>
      <c r="P2007">
        <f>G2007/60</f>
        <v>6.3661666666666672E-2</v>
      </c>
      <c r="Q2007">
        <f t="shared" si="28"/>
        <v>1.2986979999999999E-6</v>
      </c>
    </row>
    <row r="2008" spans="1:17" x14ac:dyDescent="0.2">
      <c r="A2008">
        <v>9</v>
      </c>
      <c r="B2008" t="s">
        <v>18</v>
      </c>
      <c r="C2008" s="2">
        <v>55124</v>
      </c>
      <c r="D2008" s="2">
        <v>55224</v>
      </c>
      <c r="E2008" s="2">
        <v>5.2672999999999998E-2</v>
      </c>
      <c r="F2008" s="2">
        <v>1.7564</v>
      </c>
      <c r="G2008" s="2">
        <v>4.7145000000000001</v>
      </c>
      <c r="H2008" s="2">
        <v>9.0361999999999998E-2</v>
      </c>
      <c r="I2008" s="2">
        <v>100</v>
      </c>
      <c r="J2008" s="2">
        <v>-1</v>
      </c>
      <c r="K2008" s="2">
        <v>2.7795E-2</v>
      </c>
      <c r="L2008" s="2">
        <v>4.5955000000000003E-2</v>
      </c>
      <c r="M2008" s="2">
        <v>7.7256999999999998E-4</v>
      </c>
      <c r="N2008" s="4">
        <f>(C2008-D2007)</f>
        <v>351</v>
      </c>
      <c r="O2008" s="2">
        <v>180</v>
      </c>
      <c r="P2008">
        <f>G2008/60</f>
        <v>7.8575000000000006E-2</v>
      </c>
      <c r="Q2008">
        <f t="shared" si="28"/>
        <v>1.6029299999999999E-6</v>
      </c>
    </row>
    <row r="2009" spans="1:17" x14ac:dyDescent="0.2">
      <c r="A2009">
        <v>9</v>
      </c>
      <c r="B2009" t="s">
        <v>18</v>
      </c>
      <c r="C2009" s="2">
        <v>55460</v>
      </c>
      <c r="D2009" s="2">
        <v>55542</v>
      </c>
      <c r="E2009" s="2">
        <v>-0.29209000000000002</v>
      </c>
      <c r="F2009" s="2">
        <v>2.1812</v>
      </c>
      <c r="G2009" s="2">
        <v>3.2965</v>
      </c>
      <c r="H2009" s="2">
        <v>6.9531999999999997E-2</v>
      </c>
      <c r="I2009" s="2">
        <v>82</v>
      </c>
      <c r="J2009" s="2">
        <v>-1.0862000000000001</v>
      </c>
      <c r="K2009" s="2">
        <v>1.7524999999999999E-2</v>
      </c>
      <c r="L2009" s="2">
        <v>3.3515999999999997E-2</v>
      </c>
      <c r="M2009" s="2">
        <v>3.0713000000000002E-4</v>
      </c>
      <c r="N2009" s="4">
        <f>(C2009-D2008)</f>
        <v>236</v>
      </c>
      <c r="O2009" s="2">
        <v>181</v>
      </c>
      <c r="P2009">
        <f>G2009/60</f>
        <v>5.4941666666666666E-2</v>
      </c>
      <c r="Q2009">
        <f t="shared" si="28"/>
        <v>1.1208099999999998E-6</v>
      </c>
    </row>
    <row r="2010" spans="1:17" x14ac:dyDescent="0.2">
      <c r="A2010">
        <v>9</v>
      </c>
      <c r="B2010" t="s">
        <v>18</v>
      </c>
      <c r="C2010" s="2">
        <v>55901</v>
      </c>
      <c r="D2010" s="2">
        <v>55993</v>
      </c>
      <c r="E2010" s="2">
        <v>0.20669999999999999</v>
      </c>
      <c r="F2010" s="2">
        <v>1.8204</v>
      </c>
      <c r="G2010" s="2">
        <v>4.3925000000000001</v>
      </c>
      <c r="H2010" s="2">
        <v>9.042E-2</v>
      </c>
      <c r="I2010" s="2">
        <v>92</v>
      </c>
      <c r="J2010" s="2">
        <v>-1.0362</v>
      </c>
      <c r="K2010" s="2">
        <v>2.5107000000000001E-2</v>
      </c>
      <c r="L2010" s="2">
        <v>4.0481000000000003E-2</v>
      </c>
      <c r="M2010" s="2">
        <v>6.3035999999999995E-4</v>
      </c>
      <c r="N2010" s="4">
        <f>(C2010-D2009)</f>
        <v>359</v>
      </c>
      <c r="O2010" s="2">
        <v>182</v>
      </c>
      <c r="P2010">
        <f>G2010/60</f>
        <v>7.3208333333333334E-2</v>
      </c>
      <c r="Q2010">
        <f t="shared" si="28"/>
        <v>1.4934499999999999E-6</v>
      </c>
    </row>
    <row r="2011" spans="1:17" x14ac:dyDescent="0.2">
      <c r="A2011">
        <v>9</v>
      </c>
      <c r="B2011" t="s">
        <v>18</v>
      </c>
      <c r="C2011" s="2">
        <v>56327</v>
      </c>
      <c r="D2011" s="2">
        <v>56443</v>
      </c>
      <c r="E2011" s="2">
        <v>0.65436000000000005</v>
      </c>
      <c r="F2011" s="2">
        <v>2.0369000000000002</v>
      </c>
      <c r="G2011" s="2">
        <v>4.6974</v>
      </c>
      <c r="H2011" s="2">
        <v>0.10591</v>
      </c>
      <c r="I2011" s="2">
        <v>116</v>
      </c>
      <c r="J2011" s="2">
        <v>-0.93554000000000004</v>
      </c>
      <c r="K2011" s="2">
        <v>2.9232000000000001E-2</v>
      </c>
      <c r="L2011" s="2">
        <v>3.8975000000000003E-2</v>
      </c>
      <c r="M2011" s="2">
        <v>8.5448999999999996E-4</v>
      </c>
      <c r="N2011" s="4">
        <f>(C2011-D2010)</f>
        <v>334</v>
      </c>
      <c r="O2011" s="2">
        <v>183</v>
      </c>
      <c r="P2011">
        <f>G2011/60</f>
        <v>7.8289999999999998E-2</v>
      </c>
      <c r="Q2011">
        <f t="shared" si="28"/>
        <v>1.5971159999999997E-6</v>
      </c>
    </row>
    <row r="2012" spans="1:17" x14ac:dyDescent="0.2">
      <c r="A2012">
        <v>9</v>
      </c>
      <c r="B2012" t="s">
        <v>18</v>
      </c>
      <c r="C2012" s="2">
        <v>56808</v>
      </c>
      <c r="D2012" s="2">
        <v>56897</v>
      </c>
      <c r="E2012" s="2">
        <v>0.15</v>
      </c>
      <c r="F2012" s="2">
        <v>1.7633000000000001</v>
      </c>
      <c r="G2012" s="2">
        <v>4.5073999999999996</v>
      </c>
      <c r="H2012" s="2">
        <v>8.8722999999999996E-2</v>
      </c>
      <c r="I2012" s="2">
        <v>89</v>
      </c>
      <c r="J2012" s="2">
        <v>-1.0506</v>
      </c>
      <c r="K2012" s="2">
        <v>2.6498000000000001E-2</v>
      </c>
      <c r="L2012" s="2">
        <v>4.5487E-2</v>
      </c>
      <c r="M2012" s="2">
        <v>7.0215999999999996E-4</v>
      </c>
      <c r="N2012" s="4">
        <f>(C2012-D2011)</f>
        <v>365</v>
      </c>
      <c r="O2012" s="2">
        <v>184</v>
      </c>
      <c r="P2012">
        <f>G2012/60</f>
        <v>7.5123333333333334E-2</v>
      </c>
      <c r="Q2012">
        <f t="shared" si="28"/>
        <v>1.532516E-6</v>
      </c>
    </row>
    <row r="2013" spans="1:17" x14ac:dyDescent="0.2">
      <c r="A2013">
        <v>9</v>
      </c>
      <c r="B2013" t="s">
        <v>18</v>
      </c>
      <c r="C2013" s="2">
        <v>57138</v>
      </c>
      <c r="D2013" s="2">
        <v>57218</v>
      </c>
      <c r="E2013" s="2">
        <v>-0.11419</v>
      </c>
      <c r="F2013" s="2">
        <v>1.7302</v>
      </c>
      <c r="G2013" s="2">
        <v>2.7597</v>
      </c>
      <c r="H2013" s="2">
        <v>6.6888000000000003E-2</v>
      </c>
      <c r="I2013" s="2">
        <v>80</v>
      </c>
      <c r="J2013" s="2">
        <v>-1.0969</v>
      </c>
      <c r="K2013" s="2">
        <v>2.1194999999999999E-2</v>
      </c>
      <c r="L2013" s="2">
        <v>3.3885999999999999E-2</v>
      </c>
      <c r="M2013" s="2">
        <v>4.4921000000000002E-4</v>
      </c>
      <c r="N2013" s="4">
        <f>(C2013-D2012)</f>
        <v>241</v>
      </c>
      <c r="O2013" s="2">
        <v>185</v>
      </c>
      <c r="P2013">
        <f>G2013/60</f>
        <v>4.5995000000000001E-2</v>
      </c>
      <c r="Q2013">
        <f t="shared" si="28"/>
        <v>9.3829799999999992E-7</v>
      </c>
    </row>
    <row r="2014" spans="1:17" x14ac:dyDescent="0.2">
      <c r="A2014">
        <v>9</v>
      </c>
      <c r="B2014" t="s">
        <v>18</v>
      </c>
      <c r="C2014" s="2">
        <v>57218</v>
      </c>
      <c r="D2014" s="2">
        <v>57222</v>
      </c>
      <c r="E2014" s="2">
        <v>1.9702999999999999</v>
      </c>
      <c r="F2014" s="2">
        <v>7.0724</v>
      </c>
      <c r="G2014" s="2">
        <v>4.2000999999999997E-2</v>
      </c>
      <c r="H2014" s="2">
        <v>2.7584999999999998E-2</v>
      </c>
      <c r="I2014" s="2">
        <v>4</v>
      </c>
      <c r="J2014" s="2">
        <v>-2.3978999999999999</v>
      </c>
      <c r="K2014" s="2">
        <v>1.1958E-2</v>
      </c>
      <c r="L2014" s="2">
        <v>6.7162999999999997E-3</v>
      </c>
      <c r="M2014" s="2">
        <v>1.4299000000000001E-4</v>
      </c>
      <c r="N2014" s="4">
        <f>(C2014-D2013)</f>
        <v>0</v>
      </c>
      <c r="O2014" s="2">
        <v>186</v>
      </c>
      <c r="P2014">
        <f>G2014/60</f>
        <v>7.0001666666666656E-4</v>
      </c>
      <c r="Q2014">
        <f t="shared" si="28"/>
        <v>1.4280339999999997E-8</v>
      </c>
    </row>
    <row r="2015" spans="1:17" x14ac:dyDescent="0.2">
      <c r="A2015">
        <v>9</v>
      </c>
      <c r="B2015" t="s">
        <v>18</v>
      </c>
      <c r="C2015" s="2">
        <v>57523</v>
      </c>
      <c r="D2015" s="2">
        <v>57608</v>
      </c>
      <c r="E2015" s="2">
        <v>-2.6272E-2</v>
      </c>
      <c r="F2015" s="2">
        <v>2.0139</v>
      </c>
      <c r="G2015" s="2">
        <v>3.0737000000000001</v>
      </c>
      <c r="H2015" s="2">
        <v>6.3589000000000007E-2</v>
      </c>
      <c r="I2015" s="2">
        <v>85</v>
      </c>
      <c r="J2015" s="2">
        <v>-1.0706</v>
      </c>
      <c r="K2015" s="2">
        <v>1.5963000000000001E-2</v>
      </c>
      <c r="L2015" s="2">
        <v>2.8198000000000001E-2</v>
      </c>
      <c r="M2015" s="2">
        <v>2.5482E-4</v>
      </c>
      <c r="N2015" s="4">
        <f>(C2015-D2014)</f>
        <v>301</v>
      </c>
      <c r="O2015" s="2">
        <v>187</v>
      </c>
      <c r="P2015">
        <f>G2015/60</f>
        <v>5.1228333333333334E-2</v>
      </c>
      <c r="Q2015">
        <f t="shared" si="28"/>
        <v>1.0450580000000001E-6</v>
      </c>
    </row>
    <row r="2016" spans="1:17" x14ac:dyDescent="0.2">
      <c r="A2016">
        <v>9</v>
      </c>
      <c r="B2016" t="s">
        <v>18</v>
      </c>
      <c r="C2016" s="2">
        <v>57957</v>
      </c>
      <c r="D2016" s="2">
        <v>58022</v>
      </c>
      <c r="E2016" s="2">
        <v>-0.23332</v>
      </c>
      <c r="F2016" s="2">
        <v>2.0623999999999998</v>
      </c>
      <c r="G2016" s="2">
        <v>2.8639000000000001</v>
      </c>
      <c r="H2016" s="2">
        <v>7.3582999999999996E-2</v>
      </c>
      <c r="I2016" s="2">
        <v>65</v>
      </c>
      <c r="J2016" s="2">
        <v>-1.1871</v>
      </c>
      <c r="K2016" s="2">
        <v>2.0965999999999999E-2</v>
      </c>
      <c r="L2016" s="2">
        <v>4.1041000000000001E-2</v>
      </c>
      <c r="M2016" s="2">
        <v>4.3958000000000002E-4</v>
      </c>
      <c r="N2016" s="4">
        <f>(C2016-D2015)</f>
        <v>349</v>
      </c>
      <c r="O2016" s="2">
        <v>188</v>
      </c>
      <c r="P2016">
        <f>G2016/60</f>
        <v>4.7731666666666665E-2</v>
      </c>
      <c r="Q2016">
        <f t="shared" si="28"/>
        <v>9.7372599999999997E-7</v>
      </c>
    </row>
    <row r="2017" spans="1:17" x14ac:dyDescent="0.2">
      <c r="A2017">
        <v>9</v>
      </c>
      <c r="B2017" t="s">
        <v>18</v>
      </c>
      <c r="C2017" s="2">
        <v>58387</v>
      </c>
      <c r="D2017" s="2">
        <v>58471</v>
      </c>
      <c r="E2017" s="2">
        <v>3.2683999999999998E-2</v>
      </c>
      <c r="F2017" s="2">
        <v>1.7801</v>
      </c>
      <c r="G2017" s="2">
        <v>3.9906999999999999</v>
      </c>
      <c r="H2017" s="2">
        <v>9.1939999999999994E-2</v>
      </c>
      <c r="I2017" s="2">
        <v>84</v>
      </c>
      <c r="J2017" s="2">
        <v>-1.0757000000000001</v>
      </c>
      <c r="K2017" s="2">
        <v>2.6542E-2</v>
      </c>
      <c r="L2017" s="2">
        <v>4.5713999999999998E-2</v>
      </c>
      <c r="M2017" s="2">
        <v>7.0445999999999996E-4</v>
      </c>
      <c r="N2017" s="4">
        <f>(C2017-D2016)</f>
        <v>365</v>
      </c>
      <c r="O2017" s="2">
        <v>189</v>
      </c>
      <c r="P2017">
        <f>G2017/60</f>
        <v>6.6511666666666663E-2</v>
      </c>
      <c r="Q2017">
        <f t="shared" si="28"/>
        <v>1.3568379999999999E-6</v>
      </c>
    </row>
    <row r="2018" spans="1:17" x14ac:dyDescent="0.2">
      <c r="A2018">
        <v>9</v>
      </c>
      <c r="B2018" t="s">
        <v>18</v>
      </c>
      <c r="C2018" s="2">
        <v>58814</v>
      </c>
      <c r="D2018" s="2">
        <v>58885</v>
      </c>
      <c r="E2018" s="2">
        <v>-0.16938</v>
      </c>
      <c r="F2018" s="2">
        <v>1.9504999999999999</v>
      </c>
      <c r="G2018" s="2">
        <v>3.4710999999999999</v>
      </c>
      <c r="H2018" s="2">
        <v>9.1219999999999996E-2</v>
      </c>
      <c r="I2018" s="2">
        <v>71</v>
      </c>
      <c r="J2018" s="2">
        <v>-1.1487000000000001</v>
      </c>
      <c r="K2018" s="2">
        <v>2.3567000000000001E-2</v>
      </c>
      <c r="L2018" s="2">
        <v>4.5023000000000001E-2</v>
      </c>
      <c r="M2018" s="2">
        <v>5.5537999999999996E-4</v>
      </c>
      <c r="N2018" s="4">
        <f>(C2018-D2017)</f>
        <v>343</v>
      </c>
      <c r="O2018" s="2">
        <v>190</v>
      </c>
      <c r="P2018">
        <f>G2018/60</f>
        <v>5.7851666666666662E-2</v>
      </c>
      <c r="Q2018">
        <f t="shared" si="28"/>
        <v>1.1801739999999999E-6</v>
      </c>
    </row>
    <row r="2019" spans="1:17" x14ac:dyDescent="0.2">
      <c r="A2019">
        <v>9</v>
      </c>
      <c r="B2019" t="s">
        <v>18</v>
      </c>
      <c r="C2019" s="2">
        <v>59227</v>
      </c>
      <c r="D2019" s="2">
        <v>59319</v>
      </c>
      <c r="E2019" s="2">
        <v>0.10752</v>
      </c>
      <c r="F2019" s="2">
        <v>1.9750000000000001</v>
      </c>
      <c r="G2019" s="2">
        <v>3.2677999999999998</v>
      </c>
      <c r="H2019" s="2">
        <v>7.4397000000000005E-2</v>
      </c>
      <c r="I2019" s="2">
        <v>92</v>
      </c>
      <c r="J2019" s="2">
        <v>-1.0362</v>
      </c>
      <c r="K2019" s="2">
        <v>1.8541999999999999E-2</v>
      </c>
      <c r="L2019" s="2">
        <v>3.4689999999999999E-2</v>
      </c>
      <c r="M2019" s="2">
        <v>3.4381E-4</v>
      </c>
      <c r="N2019" s="4">
        <f>(C2019-D2018)</f>
        <v>342</v>
      </c>
      <c r="O2019" s="2">
        <v>191</v>
      </c>
      <c r="P2019">
        <f>G2019/60</f>
        <v>5.4463333333333329E-2</v>
      </c>
      <c r="Q2019">
        <f t="shared" si="28"/>
        <v>1.111052E-6</v>
      </c>
    </row>
    <row r="2020" spans="1:17" x14ac:dyDescent="0.2">
      <c r="A2020">
        <v>9</v>
      </c>
      <c r="B2020" t="s">
        <v>18</v>
      </c>
      <c r="C2020" s="2">
        <v>59673</v>
      </c>
      <c r="D2020" s="2">
        <v>59749</v>
      </c>
      <c r="E2020" s="2">
        <v>0.17795</v>
      </c>
      <c r="F2020" s="2">
        <v>1.883</v>
      </c>
      <c r="G2020" s="2">
        <v>3.2050999999999998</v>
      </c>
      <c r="H2020" s="2">
        <v>9.0177999999999994E-2</v>
      </c>
      <c r="I2020" s="2">
        <v>76</v>
      </c>
      <c r="J2020" s="2">
        <v>-1.1192</v>
      </c>
      <c r="K2020" s="2">
        <v>2.3674000000000001E-2</v>
      </c>
      <c r="L2020" s="2">
        <v>3.9870000000000003E-2</v>
      </c>
      <c r="M2020" s="2">
        <v>5.6048000000000003E-4</v>
      </c>
      <c r="N2020" s="4">
        <f>(C2020-D2019)</f>
        <v>354</v>
      </c>
      <c r="O2020" s="2">
        <v>192</v>
      </c>
      <c r="P2020">
        <f>G2020/60</f>
        <v>5.3418333333333332E-2</v>
      </c>
      <c r="Q2020">
        <f t="shared" si="28"/>
        <v>1.089734E-6</v>
      </c>
    </row>
    <row r="2021" spans="1:17" x14ac:dyDescent="0.2">
      <c r="A2021">
        <v>9</v>
      </c>
      <c r="B2021" t="s">
        <v>18</v>
      </c>
      <c r="C2021" s="2">
        <v>60073</v>
      </c>
      <c r="D2021" s="2">
        <v>60163</v>
      </c>
      <c r="E2021" s="2">
        <v>0.72502</v>
      </c>
      <c r="F2021" s="2">
        <v>2.4988999999999999</v>
      </c>
      <c r="G2021" s="2">
        <v>3.0362</v>
      </c>
      <c r="H2021" s="2">
        <v>7.6038999999999995E-2</v>
      </c>
      <c r="I2021" s="2">
        <v>90</v>
      </c>
      <c r="J2021" s="2">
        <v>-1.0458000000000001</v>
      </c>
      <c r="K2021" s="2">
        <v>1.9283999999999999E-2</v>
      </c>
      <c r="L2021" s="2">
        <v>2.9635000000000002E-2</v>
      </c>
      <c r="M2021" s="2">
        <v>3.7186000000000001E-4</v>
      </c>
      <c r="N2021" s="4">
        <f>(C2021-D2020)</f>
        <v>324</v>
      </c>
      <c r="O2021" s="2">
        <v>193</v>
      </c>
      <c r="P2021">
        <f>G2021/60</f>
        <v>5.0603333333333333E-2</v>
      </c>
      <c r="Q2021">
        <f t="shared" si="28"/>
        <v>1.0323080000000001E-6</v>
      </c>
    </row>
    <row r="2022" spans="1:17" x14ac:dyDescent="0.2">
      <c r="A2022">
        <v>9</v>
      </c>
      <c r="B2022" t="s">
        <v>18</v>
      </c>
      <c r="C2022" s="2">
        <v>60513</v>
      </c>
      <c r="D2022" s="2">
        <v>60588</v>
      </c>
      <c r="E2022" s="2">
        <v>1.0407E-2</v>
      </c>
      <c r="F2022" s="2">
        <v>2.0823999999999998</v>
      </c>
      <c r="G2022" s="2">
        <v>3.6766999999999999</v>
      </c>
      <c r="H2022" s="2">
        <v>9.3509999999999996E-2</v>
      </c>
      <c r="I2022" s="2">
        <v>75</v>
      </c>
      <c r="J2022" s="2">
        <v>-1.1249</v>
      </c>
      <c r="K2022" s="2">
        <v>2.5364000000000001E-2</v>
      </c>
      <c r="L2022" s="2">
        <v>4.6433000000000002E-2</v>
      </c>
      <c r="M2022" s="2">
        <v>6.4333000000000001E-4</v>
      </c>
      <c r="N2022" s="4">
        <f>(C2022-D2021)</f>
        <v>350</v>
      </c>
      <c r="O2022" s="2">
        <v>194</v>
      </c>
      <c r="P2022">
        <f>G2022/60</f>
        <v>6.127833333333333E-2</v>
      </c>
      <c r="Q2022">
        <f t="shared" si="28"/>
        <v>1.2500779999999997E-6</v>
      </c>
    </row>
    <row r="2023" spans="1:17" x14ac:dyDescent="0.2">
      <c r="A2023">
        <v>9</v>
      </c>
      <c r="B2023" t="s">
        <v>18</v>
      </c>
      <c r="C2023" s="2">
        <v>60857</v>
      </c>
      <c r="D2023" s="2">
        <v>60948</v>
      </c>
      <c r="E2023" s="2">
        <v>-0.35809999999999997</v>
      </c>
      <c r="F2023" s="2">
        <v>2.2909000000000002</v>
      </c>
      <c r="G2023" s="2">
        <v>3.3048000000000002</v>
      </c>
      <c r="H2023" s="2">
        <v>5.7979999999999997E-2</v>
      </c>
      <c r="I2023" s="2">
        <v>91</v>
      </c>
      <c r="J2023" s="2">
        <v>-1.0409999999999999</v>
      </c>
      <c r="K2023" s="2">
        <v>1.5672999999999999E-2</v>
      </c>
      <c r="L2023" s="2">
        <v>3.0804000000000002E-2</v>
      </c>
      <c r="M2023" s="2">
        <v>2.4563999999999999E-4</v>
      </c>
      <c r="N2023" s="4">
        <f>(C2023-D2022)</f>
        <v>269</v>
      </c>
      <c r="O2023" s="2">
        <v>195</v>
      </c>
      <c r="P2023">
        <f>G2023/60</f>
        <v>5.5080000000000004E-2</v>
      </c>
      <c r="Q2023">
        <f t="shared" si="28"/>
        <v>1.123632E-6</v>
      </c>
    </row>
    <row r="2024" spans="1:17" x14ac:dyDescent="0.2">
      <c r="A2024">
        <v>9</v>
      </c>
      <c r="B2024" t="s">
        <v>18</v>
      </c>
      <c r="C2024" s="2">
        <v>61311</v>
      </c>
      <c r="D2024" s="2">
        <v>61410</v>
      </c>
      <c r="E2024" s="2">
        <v>0.30958000000000002</v>
      </c>
      <c r="F2024" s="2">
        <v>2.1724999999999999</v>
      </c>
      <c r="G2024" s="2">
        <v>4.2706999999999997</v>
      </c>
      <c r="H2024" s="2">
        <v>7.7854999999999994E-2</v>
      </c>
      <c r="I2024" s="2">
        <v>99</v>
      </c>
      <c r="J2024" s="2">
        <v>-1.0044</v>
      </c>
      <c r="K2024" s="2">
        <v>2.0969000000000002E-2</v>
      </c>
      <c r="L2024" s="2">
        <v>3.4721000000000002E-2</v>
      </c>
      <c r="M2024" s="2">
        <v>4.3968000000000002E-4</v>
      </c>
      <c r="N2024" s="4">
        <f>(C2024-D2023)</f>
        <v>363</v>
      </c>
      <c r="O2024" s="2">
        <v>196</v>
      </c>
      <c r="P2024">
        <f>G2024/60</f>
        <v>7.117833333333333E-2</v>
      </c>
      <c r="Q2024">
        <f t="shared" si="28"/>
        <v>1.4520379999999998E-6</v>
      </c>
    </row>
    <row r="2025" spans="1:17" x14ac:dyDescent="0.2">
      <c r="A2025">
        <v>9</v>
      </c>
      <c r="B2025" t="s">
        <v>18</v>
      </c>
      <c r="C2025" s="2">
        <v>61644</v>
      </c>
      <c r="D2025" s="2">
        <v>61720</v>
      </c>
      <c r="E2025" s="2">
        <v>-0.13136999999999999</v>
      </c>
      <c r="F2025" s="2">
        <v>1.7407999999999999</v>
      </c>
      <c r="G2025" s="2">
        <v>2.5497000000000001</v>
      </c>
      <c r="H2025" s="2">
        <v>5.2837000000000002E-2</v>
      </c>
      <c r="I2025" s="2">
        <v>76</v>
      </c>
      <c r="J2025" s="2">
        <v>-1.1192</v>
      </c>
      <c r="K2025" s="2">
        <v>1.6249E-2</v>
      </c>
      <c r="L2025" s="2">
        <v>2.8171000000000002E-2</v>
      </c>
      <c r="M2025" s="2">
        <v>2.6403E-4</v>
      </c>
      <c r="N2025" s="4">
        <f>(C2025-D2024)</f>
        <v>234</v>
      </c>
      <c r="O2025" s="2">
        <v>197</v>
      </c>
      <c r="P2025">
        <f>G2025/60</f>
        <v>4.2494999999999998E-2</v>
      </c>
      <c r="Q2025">
        <f t="shared" si="28"/>
        <v>8.6689799999999996E-7</v>
      </c>
    </row>
    <row r="2026" spans="1:17" x14ac:dyDescent="0.2">
      <c r="A2026">
        <v>9</v>
      </c>
      <c r="B2026" t="s">
        <v>18</v>
      </c>
      <c r="C2026" s="2">
        <v>62062</v>
      </c>
      <c r="D2026" s="2">
        <v>62128</v>
      </c>
      <c r="E2026" s="2">
        <v>-0.73177000000000003</v>
      </c>
      <c r="F2026" s="2">
        <v>3.0337000000000001</v>
      </c>
      <c r="G2026" s="2">
        <v>2.6857000000000002</v>
      </c>
      <c r="H2026" s="2">
        <v>6.3258999999999996E-2</v>
      </c>
      <c r="I2026" s="2">
        <v>66</v>
      </c>
      <c r="J2026" s="2">
        <v>-1.1805000000000001</v>
      </c>
      <c r="K2026" s="2">
        <v>1.8218000000000002E-2</v>
      </c>
      <c r="L2026" s="2">
        <v>3.8817999999999998E-2</v>
      </c>
      <c r="M2026" s="2">
        <v>3.3189999999999999E-4</v>
      </c>
      <c r="N2026" s="4">
        <f>(C2026-D2025)</f>
        <v>342</v>
      </c>
      <c r="O2026" s="2">
        <v>198</v>
      </c>
      <c r="P2026">
        <f>G2026/60</f>
        <v>4.4761666666666672E-2</v>
      </c>
      <c r="Q2026">
        <f t="shared" si="28"/>
        <v>9.1313799999999998E-7</v>
      </c>
    </row>
    <row r="2027" spans="1:17" x14ac:dyDescent="0.2">
      <c r="A2027">
        <v>9</v>
      </c>
      <c r="B2027" t="s">
        <v>18</v>
      </c>
      <c r="C2027" s="2">
        <v>62482</v>
      </c>
      <c r="D2027" s="2">
        <v>62569</v>
      </c>
      <c r="E2027" s="2">
        <v>0.18171000000000001</v>
      </c>
      <c r="F2027" s="2">
        <v>1.5984</v>
      </c>
      <c r="G2027" s="2">
        <v>4.2415000000000003</v>
      </c>
      <c r="H2027" s="2">
        <v>8.8725999999999999E-2</v>
      </c>
      <c r="I2027" s="2">
        <v>87</v>
      </c>
      <c r="J2027" s="2">
        <v>-1.0605</v>
      </c>
      <c r="K2027" s="2">
        <v>2.5714000000000001E-2</v>
      </c>
      <c r="L2027" s="2">
        <v>3.8442999999999998E-2</v>
      </c>
      <c r="M2027" s="2">
        <v>6.6120999999999997E-4</v>
      </c>
      <c r="N2027" s="4">
        <f>(C2027-D2026)</f>
        <v>354</v>
      </c>
      <c r="O2027" s="2">
        <v>199</v>
      </c>
      <c r="P2027">
        <f>G2027/60</f>
        <v>7.0691666666666667E-2</v>
      </c>
      <c r="Q2027">
        <f t="shared" si="28"/>
        <v>1.44211E-6</v>
      </c>
    </row>
    <row r="2028" spans="1:17" x14ac:dyDescent="0.2">
      <c r="A2028">
        <v>9</v>
      </c>
      <c r="B2028" t="s">
        <v>18</v>
      </c>
      <c r="C2028" s="2">
        <v>62810</v>
      </c>
      <c r="D2028" s="2">
        <v>62900</v>
      </c>
      <c r="E2028" s="2">
        <v>-7.2958999999999996E-2</v>
      </c>
      <c r="F2028" s="2">
        <v>1.7848999999999999</v>
      </c>
      <c r="G2028" s="2">
        <v>3.1505999999999998</v>
      </c>
      <c r="H2028" s="2">
        <v>5.4197000000000002E-2</v>
      </c>
      <c r="I2028" s="2">
        <v>90</v>
      </c>
      <c r="J2028" s="2">
        <v>-1.0458000000000001</v>
      </c>
      <c r="K2028" s="2">
        <v>1.5786000000000001E-2</v>
      </c>
      <c r="L2028" s="2">
        <v>3.0513999999999999E-2</v>
      </c>
      <c r="M2028" s="2">
        <v>2.4918999999999999E-4</v>
      </c>
      <c r="N2028" s="4">
        <f>(C2028-D2027)</f>
        <v>241</v>
      </c>
      <c r="O2028" s="2">
        <v>200</v>
      </c>
      <c r="P2028">
        <f>G2028/60</f>
        <v>5.2509999999999994E-2</v>
      </c>
      <c r="Q2028">
        <f t="shared" si="28"/>
        <v>1.0712039999999999E-6</v>
      </c>
    </row>
    <row r="2029" spans="1:17" x14ac:dyDescent="0.2">
      <c r="A2029">
        <v>9</v>
      </c>
      <c r="B2029" t="s">
        <v>18</v>
      </c>
      <c r="C2029" s="2">
        <v>63165</v>
      </c>
      <c r="D2029" s="2">
        <v>63261</v>
      </c>
      <c r="E2029" s="2">
        <v>0.47336</v>
      </c>
      <c r="F2029" s="2">
        <v>2.0148000000000001</v>
      </c>
      <c r="G2029" s="2">
        <v>3.3123</v>
      </c>
      <c r="H2029" s="2">
        <v>8.4405999999999995E-2</v>
      </c>
      <c r="I2029" s="2">
        <v>96</v>
      </c>
      <c r="J2029" s="2">
        <v>-1.0177</v>
      </c>
      <c r="K2029" s="2">
        <v>2.1496999999999999E-2</v>
      </c>
      <c r="L2029" s="2">
        <v>3.2750000000000001E-2</v>
      </c>
      <c r="M2029" s="2">
        <v>4.6212E-4</v>
      </c>
      <c r="N2029" s="4">
        <f>(C2029-D2028)</f>
        <v>265</v>
      </c>
      <c r="O2029" s="2">
        <v>201</v>
      </c>
      <c r="P2029">
        <f>G2029/60</f>
        <v>5.5204999999999997E-2</v>
      </c>
      <c r="Q2029">
        <f t="shared" si="28"/>
        <v>1.1261819999999998E-6</v>
      </c>
    </row>
    <row r="2030" spans="1:17" x14ac:dyDescent="0.2">
      <c r="A2030">
        <v>9</v>
      </c>
      <c r="B2030" t="s">
        <v>18</v>
      </c>
      <c r="C2030" s="2">
        <v>63532</v>
      </c>
      <c r="D2030" s="2">
        <v>63597</v>
      </c>
      <c r="E2030" s="2">
        <v>-0.15987999999999999</v>
      </c>
      <c r="F2030" s="2">
        <v>2.1234999999999999</v>
      </c>
      <c r="G2030" s="2">
        <v>2.6324000000000001</v>
      </c>
      <c r="H2030" s="2">
        <v>8.4585999999999995E-2</v>
      </c>
      <c r="I2030" s="2">
        <v>65</v>
      </c>
      <c r="J2030" s="2">
        <v>-1.1871</v>
      </c>
      <c r="K2030" s="2">
        <v>2.1645000000000001E-2</v>
      </c>
      <c r="L2030" s="2">
        <v>3.8629999999999998E-2</v>
      </c>
      <c r="M2030" s="2">
        <v>4.6851E-4</v>
      </c>
      <c r="N2030" s="4">
        <f>(C2030-D2029)</f>
        <v>271</v>
      </c>
      <c r="O2030" s="2">
        <v>202</v>
      </c>
      <c r="P2030">
        <f>G2030/60</f>
        <v>4.3873333333333334E-2</v>
      </c>
      <c r="Q2030">
        <f t="shared" si="28"/>
        <v>8.9501599999999992E-7</v>
      </c>
    </row>
    <row r="2031" spans="1:17" x14ac:dyDescent="0.2">
      <c r="A2031">
        <v>9</v>
      </c>
      <c r="B2031" t="s">
        <v>18</v>
      </c>
      <c r="C2031" s="2">
        <v>63982</v>
      </c>
      <c r="D2031" s="2">
        <v>64089</v>
      </c>
      <c r="E2031" s="2">
        <v>0.19567000000000001</v>
      </c>
      <c r="F2031" s="2">
        <v>2.2086000000000001</v>
      </c>
      <c r="G2031" s="2">
        <v>4.1696999999999997</v>
      </c>
      <c r="H2031" s="2">
        <v>7.4258000000000005E-2</v>
      </c>
      <c r="I2031" s="2">
        <v>107</v>
      </c>
      <c r="J2031" s="2">
        <v>-0.97062000000000004</v>
      </c>
      <c r="K2031" s="2">
        <v>1.8967999999999999E-2</v>
      </c>
      <c r="L2031" s="2">
        <v>3.5360999999999997E-2</v>
      </c>
      <c r="M2031" s="2">
        <v>3.5977999999999997E-4</v>
      </c>
      <c r="N2031" s="4">
        <f>(C2031-D2030)</f>
        <v>385</v>
      </c>
      <c r="O2031" s="2">
        <v>203</v>
      </c>
      <c r="P2031">
        <f>G2031/60</f>
        <v>6.9495000000000001E-2</v>
      </c>
      <c r="Q2031">
        <f t="shared" si="28"/>
        <v>1.4176979999999999E-6</v>
      </c>
    </row>
    <row r="2032" spans="1:17" x14ac:dyDescent="0.2">
      <c r="A2032">
        <v>9</v>
      </c>
      <c r="B2032" t="s">
        <v>18</v>
      </c>
      <c r="C2032" s="2">
        <v>64413</v>
      </c>
      <c r="D2032" s="2">
        <v>64480</v>
      </c>
      <c r="E2032" s="2">
        <v>-2.0812000000000001E-2</v>
      </c>
      <c r="F2032" s="2">
        <v>2.2147999999999999</v>
      </c>
      <c r="G2032" s="2">
        <v>2.7446999999999999</v>
      </c>
      <c r="H2032" s="2">
        <v>7.9673999999999995E-2</v>
      </c>
      <c r="I2032" s="2">
        <v>67</v>
      </c>
      <c r="J2032" s="2">
        <v>-1.1738999999999999</v>
      </c>
      <c r="K2032" s="2">
        <v>2.0827999999999999E-2</v>
      </c>
      <c r="L2032" s="2">
        <v>3.9743000000000001E-2</v>
      </c>
      <c r="M2032" s="2">
        <v>4.3381000000000002E-4</v>
      </c>
      <c r="N2032" s="4">
        <f>(C2032-D2031)</f>
        <v>324</v>
      </c>
      <c r="O2032" s="2">
        <v>204</v>
      </c>
      <c r="P2032">
        <f>G2032/60</f>
        <v>4.5745000000000001E-2</v>
      </c>
      <c r="Q2032">
        <f t="shared" si="28"/>
        <v>9.3319799999999996E-7</v>
      </c>
    </row>
    <row r="2033" spans="1:17" x14ac:dyDescent="0.2">
      <c r="A2033">
        <v>9</v>
      </c>
      <c r="B2033" t="s">
        <v>18</v>
      </c>
      <c r="C2033" s="2">
        <v>64808</v>
      </c>
      <c r="D2033" s="2">
        <v>64887</v>
      </c>
      <c r="E2033" s="2">
        <v>7.6859999999999998E-2</v>
      </c>
      <c r="F2033" s="2">
        <v>2.1493000000000002</v>
      </c>
      <c r="G2033" s="2">
        <v>2.8875000000000002</v>
      </c>
      <c r="H2033" s="2">
        <v>6.1670000000000003E-2</v>
      </c>
      <c r="I2033" s="2">
        <v>79</v>
      </c>
      <c r="J2033" s="2">
        <v>-1.1024</v>
      </c>
      <c r="K2033" s="2">
        <v>1.6225E-2</v>
      </c>
      <c r="L2033" s="2">
        <v>3.0071000000000001E-2</v>
      </c>
      <c r="M2033" s="2">
        <v>2.6323999999999998E-4</v>
      </c>
      <c r="N2033" s="4">
        <f>(C2033-D2032)</f>
        <v>328</v>
      </c>
      <c r="O2033" s="2">
        <v>205</v>
      </c>
      <c r="P2033">
        <f>G2033/60</f>
        <v>4.8125000000000001E-2</v>
      </c>
      <c r="Q2033">
        <f t="shared" si="28"/>
        <v>9.8174999999999996E-7</v>
      </c>
    </row>
    <row r="2034" spans="1:17" x14ac:dyDescent="0.2">
      <c r="A2034">
        <v>9</v>
      </c>
      <c r="B2034" t="s">
        <v>18</v>
      </c>
      <c r="C2034" s="2">
        <v>65127</v>
      </c>
      <c r="D2034" s="2">
        <v>65194</v>
      </c>
      <c r="E2034" s="2">
        <v>-0.37783</v>
      </c>
      <c r="F2034" s="2">
        <v>3.0442</v>
      </c>
      <c r="G2034" s="2">
        <v>2.3881000000000001</v>
      </c>
      <c r="H2034" s="2">
        <v>5.6240999999999999E-2</v>
      </c>
      <c r="I2034" s="2">
        <v>67</v>
      </c>
      <c r="J2034" s="2">
        <v>-1.1738999999999999</v>
      </c>
      <c r="K2034" s="2">
        <v>1.3313E-2</v>
      </c>
      <c r="L2034" s="2">
        <v>3.0589000000000002E-2</v>
      </c>
      <c r="M2034" s="2">
        <v>1.7723000000000001E-4</v>
      </c>
      <c r="N2034" s="4">
        <f>(C2034-D2033)</f>
        <v>240</v>
      </c>
      <c r="O2034" s="2">
        <v>206</v>
      </c>
      <c r="P2034">
        <f>G2034/60</f>
        <v>3.9801666666666666E-2</v>
      </c>
      <c r="Q2034">
        <f t="shared" si="28"/>
        <v>8.1195399999999991E-7</v>
      </c>
    </row>
    <row r="2035" spans="1:17" x14ac:dyDescent="0.2">
      <c r="A2035">
        <v>9</v>
      </c>
      <c r="B2035" t="s">
        <v>18</v>
      </c>
      <c r="C2035" s="2">
        <v>65417</v>
      </c>
      <c r="D2035" s="2">
        <v>65505</v>
      </c>
      <c r="E2035" s="2">
        <v>4.5879000000000003E-2</v>
      </c>
      <c r="F2035" s="2">
        <v>2.2677</v>
      </c>
      <c r="G2035" s="2">
        <v>2.7303000000000002</v>
      </c>
      <c r="H2035" s="2">
        <v>7.0488999999999996E-2</v>
      </c>
      <c r="I2035" s="2">
        <v>88</v>
      </c>
      <c r="J2035" s="2">
        <v>-1.0555000000000001</v>
      </c>
      <c r="K2035" s="2">
        <v>1.7055000000000001E-2</v>
      </c>
      <c r="L2035" s="2">
        <v>2.8981E-2</v>
      </c>
      <c r="M2035" s="2">
        <v>2.9088999999999997E-4</v>
      </c>
      <c r="N2035" s="4">
        <f>(C2035-D2034)</f>
        <v>223</v>
      </c>
      <c r="O2035" s="2">
        <v>207</v>
      </c>
      <c r="P2035">
        <f>G2035/60</f>
        <v>4.5505000000000004E-2</v>
      </c>
      <c r="Q2035">
        <f t="shared" si="28"/>
        <v>9.2830199999999992E-7</v>
      </c>
    </row>
    <row r="2036" spans="1:17" x14ac:dyDescent="0.2">
      <c r="A2036">
        <v>9</v>
      </c>
      <c r="B2036" t="s">
        <v>18</v>
      </c>
      <c r="C2036" s="2">
        <v>65851</v>
      </c>
      <c r="D2036" s="2">
        <v>65937</v>
      </c>
      <c r="E2036" s="2">
        <v>0.31896999999999998</v>
      </c>
      <c r="F2036" s="2">
        <v>1.7595000000000001</v>
      </c>
      <c r="G2036" s="2">
        <v>3.0687000000000002</v>
      </c>
      <c r="H2036" s="2">
        <v>7.6920000000000002E-2</v>
      </c>
      <c r="I2036" s="2">
        <v>86</v>
      </c>
      <c r="J2036" s="2">
        <v>-1.0654999999999999</v>
      </c>
      <c r="K2036" s="2">
        <v>2.3053000000000001E-2</v>
      </c>
      <c r="L2036" s="2">
        <v>3.2097000000000001E-2</v>
      </c>
      <c r="M2036" s="2">
        <v>5.3143000000000005E-4</v>
      </c>
      <c r="N2036" s="4">
        <f>(C2036-D2035)</f>
        <v>346</v>
      </c>
      <c r="O2036" s="2">
        <v>208</v>
      </c>
      <c r="P2036">
        <f>G2036/60</f>
        <v>5.1145000000000003E-2</v>
      </c>
      <c r="Q2036">
        <f t="shared" si="28"/>
        <v>1.0433579999999999E-6</v>
      </c>
    </row>
    <row r="2037" spans="1:17" x14ac:dyDescent="0.2">
      <c r="A2037">
        <v>9</v>
      </c>
      <c r="B2037" t="s">
        <v>18</v>
      </c>
      <c r="C2037" s="2">
        <v>65937</v>
      </c>
      <c r="D2037" s="2">
        <v>65954</v>
      </c>
      <c r="E2037" s="2">
        <v>-0.70370999999999995</v>
      </c>
      <c r="F2037" s="2">
        <v>5.6428000000000003</v>
      </c>
      <c r="G2037" s="2">
        <v>0.35463</v>
      </c>
      <c r="H2037" s="2">
        <v>2.775E-2</v>
      </c>
      <c r="I2037" s="2">
        <v>17</v>
      </c>
      <c r="J2037" s="2">
        <v>-1.7696000000000001</v>
      </c>
      <c r="K2037" s="2">
        <v>7.9021000000000004E-3</v>
      </c>
      <c r="L2037" s="2">
        <v>1.1790999999999999E-2</v>
      </c>
      <c r="M2037" s="3">
        <v>6.2442999999999998E-5</v>
      </c>
      <c r="N2037" s="4">
        <f>(C2037-D2036)</f>
        <v>0</v>
      </c>
      <c r="O2037" s="2">
        <v>209</v>
      </c>
      <c r="P2037">
        <f>G2037/60</f>
        <v>5.9105E-3</v>
      </c>
      <c r="Q2037">
        <f t="shared" si="28"/>
        <v>1.2057419999999999E-7</v>
      </c>
    </row>
    <row r="2038" spans="1:17" x14ac:dyDescent="0.2">
      <c r="A2038">
        <v>9</v>
      </c>
      <c r="B2038" t="s">
        <v>18</v>
      </c>
      <c r="C2038" s="2">
        <v>66280</v>
      </c>
      <c r="D2038" s="2">
        <v>66364</v>
      </c>
      <c r="E2038" s="2">
        <v>-0.29504999999999998</v>
      </c>
      <c r="F2038" s="2">
        <v>2.202</v>
      </c>
      <c r="G2038" s="2">
        <v>3.4037999999999999</v>
      </c>
      <c r="H2038" s="2">
        <v>7.2325E-2</v>
      </c>
      <c r="I2038" s="2">
        <v>84</v>
      </c>
      <c r="J2038" s="2">
        <v>-1.0757000000000001</v>
      </c>
      <c r="K2038" s="2">
        <v>1.9862999999999999E-2</v>
      </c>
      <c r="L2038" s="2">
        <v>3.9773000000000003E-2</v>
      </c>
      <c r="M2038" s="2">
        <v>3.9455000000000002E-4</v>
      </c>
      <c r="N2038" s="4">
        <f>(C2038-D2037)</f>
        <v>326</v>
      </c>
      <c r="O2038" s="2">
        <v>210</v>
      </c>
      <c r="P2038">
        <f>G2038/60</f>
        <v>5.6729999999999996E-2</v>
      </c>
      <c r="Q2038">
        <f t="shared" si="28"/>
        <v>1.1572919999999997E-6</v>
      </c>
    </row>
    <row r="2039" spans="1:17" x14ac:dyDescent="0.2">
      <c r="A2039">
        <v>9</v>
      </c>
      <c r="B2039" t="s">
        <v>18</v>
      </c>
      <c r="C2039" s="2">
        <v>66673</v>
      </c>
      <c r="D2039" s="2">
        <v>66749</v>
      </c>
      <c r="E2039" s="2">
        <v>9.6253000000000005E-2</v>
      </c>
      <c r="F2039" s="2">
        <v>2.1964000000000001</v>
      </c>
      <c r="G2039" s="2">
        <v>2.8323999999999998</v>
      </c>
      <c r="H2039" s="2">
        <v>7.0610999999999993E-2</v>
      </c>
      <c r="I2039" s="2">
        <v>76</v>
      </c>
      <c r="J2039" s="2">
        <v>-1.1192</v>
      </c>
      <c r="K2039" s="2">
        <v>1.8081E-2</v>
      </c>
      <c r="L2039" s="2">
        <v>3.5977000000000002E-2</v>
      </c>
      <c r="M2039" s="2">
        <v>3.2694000000000001E-4</v>
      </c>
      <c r="N2039" s="4">
        <f>(C2039-D2038)</f>
        <v>309</v>
      </c>
      <c r="O2039" s="2">
        <v>211</v>
      </c>
      <c r="P2039">
        <f>G2039/60</f>
        <v>4.7206666666666661E-2</v>
      </c>
      <c r="Q2039">
        <f t="shared" si="28"/>
        <v>9.6301599999999973E-7</v>
      </c>
    </row>
    <row r="2040" spans="1:17" x14ac:dyDescent="0.2">
      <c r="A2040">
        <v>9</v>
      </c>
      <c r="B2040" t="s">
        <v>18</v>
      </c>
      <c r="C2040" s="2">
        <v>67108</v>
      </c>
      <c r="D2040" s="2">
        <v>67179</v>
      </c>
      <c r="E2040" s="2">
        <v>-9.7599000000000005E-2</v>
      </c>
      <c r="F2040" s="2">
        <v>1.7553000000000001</v>
      </c>
      <c r="G2040" s="2">
        <v>3.3109000000000002</v>
      </c>
      <c r="H2040" s="2">
        <v>8.9132000000000003E-2</v>
      </c>
      <c r="I2040" s="2">
        <v>71</v>
      </c>
      <c r="J2040" s="2">
        <v>-1.1487000000000001</v>
      </c>
      <c r="K2040" s="2">
        <v>2.5250000000000002E-2</v>
      </c>
      <c r="L2040" s="2">
        <v>4.4117999999999997E-2</v>
      </c>
      <c r="M2040" s="2">
        <v>6.3758E-4</v>
      </c>
      <c r="N2040" s="4">
        <f>(C2040-D2039)</f>
        <v>359</v>
      </c>
      <c r="O2040" s="2">
        <v>212</v>
      </c>
      <c r="P2040">
        <f>G2040/60</f>
        <v>5.5181666666666671E-2</v>
      </c>
      <c r="Q2040">
        <f t="shared" si="28"/>
        <v>1.125706E-6</v>
      </c>
    </row>
    <row r="2041" spans="1:17" x14ac:dyDescent="0.2">
      <c r="A2041">
        <v>9</v>
      </c>
      <c r="B2041" t="s">
        <v>18</v>
      </c>
      <c r="C2041" s="2">
        <v>67527</v>
      </c>
      <c r="D2041" s="2">
        <v>67601</v>
      </c>
      <c r="E2041" s="2">
        <v>-0.14962</v>
      </c>
      <c r="F2041" s="2">
        <v>1.9401999999999999</v>
      </c>
      <c r="G2041" s="2">
        <v>3.6958000000000002</v>
      </c>
      <c r="H2041" s="2">
        <v>7.5596999999999998E-2</v>
      </c>
      <c r="I2041" s="2">
        <v>74</v>
      </c>
      <c r="J2041" s="2">
        <v>-1.1308</v>
      </c>
      <c r="K2041" s="2">
        <v>2.2693000000000001E-2</v>
      </c>
      <c r="L2041" s="2">
        <v>4.2981999999999999E-2</v>
      </c>
      <c r="M2041" s="2">
        <v>5.1497000000000001E-4</v>
      </c>
      <c r="N2041" s="4">
        <f>(C2041-D2040)</f>
        <v>348</v>
      </c>
      <c r="O2041" s="2">
        <v>213</v>
      </c>
      <c r="P2041">
        <f>G2041/60</f>
        <v>6.1596666666666668E-2</v>
      </c>
      <c r="Q2041">
        <f t="shared" ref="Q2041:Q2103" si="29">(P2041*20.4)/1000000</f>
        <v>1.256572E-6</v>
      </c>
    </row>
    <row r="2042" spans="1:17" x14ac:dyDescent="0.2">
      <c r="A2042">
        <v>9</v>
      </c>
      <c r="B2042" t="s">
        <v>18</v>
      </c>
      <c r="C2042" s="2">
        <v>67931</v>
      </c>
      <c r="D2042" s="2">
        <v>67996</v>
      </c>
      <c r="E2042" s="2">
        <v>-8.5024000000000002E-2</v>
      </c>
      <c r="F2042" s="2">
        <v>1.87</v>
      </c>
      <c r="G2042" s="2">
        <v>2.2153999999999998</v>
      </c>
      <c r="H2042" s="2">
        <v>6.0254000000000002E-2</v>
      </c>
      <c r="I2042" s="2">
        <v>65</v>
      </c>
      <c r="J2042" s="2">
        <v>-1.1871</v>
      </c>
      <c r="K2042" s="2">
        <v>1.7995000000000001E-2</v>
      </c>
      <c r="L2042" s="2">
        <v>3.3125000000000002E-2</v>
      </c>
      <c r="M2042" s="2">
        <v>3.2382999999999999E-4</v>
      </c>
      <c r="N2042" s="4">
        <f>(C2042-D2041)</f>
        <v>330</v>
      </c>
      <c r="O2042" s="2">
        <v>214</v>
      </c>
      <c r="P2042">
        <f>G2042/60</f>
        <v>3.6923333333333329E-2</v>
      </c>
      <c r="Q2042">
        <f t="shared" si="29"/>
        <v>7.5323599999999988E-7</v>
      </c>
    </row>
    <row r="2043" spans="1:17" x14ac:dyDescent="0.2">
      <c r="A2043">
        <v>9</v>
      </c>
      <c r="B2043" t="s">
        <v>18</v>
      </c>
      <c r="C2043" s="2">
        <v>68297</v>
      </c>
      <c r="D2043" s="2">
        <v>68377</v>
      </c>
      <c r="E2043" s="2">
        <v>-5.7551999999999999E-2</v>
      </c>
      <c r="F2043" s="2">
        <v>2.1107</v>
      </c>
      <c r="G2043" s="2">
        <v>2.7612999999999999</v>
      </c>
      <c r="H2043" s="2">
        <v>5.9525000000000002E-2</v>
      </c>
      <c r="I2043" s="2">
        <v>80</v>
      </c>
      <c r="J2043" s="2">
        <v>-1.0969</v>
      </c>
      <c r="K2043" s="2">
        <v>1.6063000000000001E-2</v>
      </c>
      <c r="L2043" s="2">
        <v>3.3586999999999999E-2</v>
      </c>
      <c r="M2043" s="2">
        <v>2.5800999999999998E-4</v>
      </c>
      <c r="N2043" s="4">
        <f>(C2043-D2042)</f>
        <v>301</v>
      </c>
      <c r="O2043" s="2">
        <v>215</v>
      </c>
      <c r="P2043">
        <f>G2043/60</f>
        <v>4.6021666666666662E-2</v>
      </c>
      <c r="Q2043">
        <f t="shared" si="29"/>
        <v>9.388419999999998E-7</v>
      </c>
    </row>
    <row r="2044" spans="1:17" x14ac:dyDescent="0.2">
      <c r="A2044">
        <v>9</v>
      </c>
      <c r="B2044" t="s">
        <v>18</v>
      </c>
      <c r="C2044" s="2">
        <v>68691</v>
      </c>
      <c r="D2044" s="2">
        <v>68757</v>
      </c>
      <c r="E2044" s="2">
        <v>-0.11728</v>
      </c>
      <c r="F2044" s="2">
        <v>2.4113000000000002</v>
      </c>
      <c r="G2044" s="2">
        <v>2.8982999999999999</v>
      </c>
      <c r="H2044" s="2">
        <v>7.5923000000000004E-2</v>
      </c>
      <c r="I2044" s="2">
        <v>66</v>
      </c>
      <c r="J2044" s="2">
        <v>-1.1805000000000001</v>
      </c>
      <c r="K2044" s="2">
        <v>2.0701000000000001E-2</v>
      </c>
      <c r="L2044" s="2">
        <v>3.7865999999999997E-2</v>
      </c>
      <c r="M2044" s="2">
        <v>4.2853999999999999E-4</v>
      </c>
      <c r="N2044" s="4">
        <f>(C2044-D2043)</f>
        <v>314</v>
      </c>
      <c r="O2044" s="2">
        <v>216</v>
      </c>
      <c r="P2044">
        <f>G2044/60</f>
        <v>4.8305000000000001E-2</v>
      </c>
      <c r="Q2044">
        <f t="shared" si="29"/>
        <v>9.8542199999999989E-7</v>
      </c>
    </row>
    <row r="2045" spans="1:17" x14ac:dyDescent="0.2">
      <c r="A2045">
        <v>9</v>
      </c>
      <c r="B2045" t="s">
        <v>18</v>
      </c>
      <c r="C2045" s="2">
        <v>69072</v>
      </c>
      <c r="D2045" s="2">
        <v>69132</v>
      </c>
      <c r="E2045" s="2">
        <v>-0.17230000000000001</v>
      </c>
      <c r="F2045" s="2">
        <v>1.9538</v>
      </c>
      <c r="G2045" s="2">
        <v>2.7814000000000001</v>
      </c>
      <c r="H2045" s="2">
        <v>7.2808999999999999E-2</v>
      </c>
      <c r="I2045" s="2">
        <v>60</v>
      </c>
      <c r="J2045" s="2">
        <v>-1.2218</v>
      </c>
      <c r="K2045" s="2">
        <v>2.1477E-2</v>
      </c>
      <c r="L2045" s="2">
        <v>4.0779000000000003E-2</v>
      </c>
      <c r="M2045" s="2">
        <v>4.6128E-4</v>
      </c>
      <c r="N2045" s="4">
        <f>(C2045-D2044)</f>
        <v>315</v>
      </c>
      <c r="O2045" s="2">
        <v>217</v>
      </c>
      <c r="P2045">
        <f>G2045/60</f>
        <v>4.6356666666666671E-2</v>
      </c>
      <c r="Q2045">
        <f t="shared" si="29"/>
        <v>9.4567600000000008E-7</v>
      </c>
    </row>
    <row r="2046" spans="1:17" x14ac:dyDescent="0.2">
      <c r="A2046">
        <v>9</v>
      </c>
      <c r="B2046" t="s">
        <v>18</v>
      </c>
      <c r="C2046" s="2">
        <v>69465</v>
      </c>
      <c r="D2046" s="2">
        <v>69523</v>
      </c>
      <c r="E2046" s="2">
        <v>-5.0183999999999999E-2</v>
      </c>
      <c r="F2046" s="2">
        <v>2.3081999999999998</v>
      </c>
      <c r="G2046" s="2">
        <v>2.4590999999999998</v>
      </c>
      <c r="H2046" s="2">
        <v>7.7010999999999996E-2</v>
      </c>
      <c r="I2046" s="2">
        <v>58</v>
      </c>
      <c r="J2046" s="2">
        <v>-1.2365999999999999</v>
      </c>
      <c r="K2046" s="2">
        <v>2.0552000000000001E-2</v>
      </c>
      <c r="L2046" s="2">
        <v>4.1059999999999999E-2</v>
      </c>
      <c r="M2046" s="2">
        <v>4.2236999999999998E-4</v>
      </c>
      <c r="N2046" s="4">
        <f>(C2046-D2045)</f>
        <v>333</v>
      </c>
      <c r="O2046" s="2">
        <v>218</v>
      </c>
      <c r="P2046">
        <f>G2046/60</f>
        <v>4.0985000000000001E-2</v>
      </c>
      <c r="Q2046">
        <f t="shared" si="29"/>
        <v>8.3609399999999997E-7</v>
      </c>
    </row>
    <row r="2047" spans="1:17" x14ac:dyDescent="0.2">
      <c r="A2047">
        <v>9</v>
      </c>
      <c r="B2047" t="s">
        <v>18</v>
      </c>
      <c r="C2047" s="2">
        <v>69800</v>
      </c>
      <c r="D2047" s="2">
        <v>69858</v>
      </c>
      <c r="E2047" s="2">
        <v>-0.10729</v>
      </c>
      <c r="F2047" s="2">
        <v>2.4039000000000001</v>
      </c>
      <c r="G2047" s="2">
        <v>1.8713</v>
      </c>
      <c r="H2047" s="2">
        <v>5.5140000000000002E-2</v>
      </c>
      <c r="I2047" s="2">
        <v>58</v>
      </c>
      <c r="J2047" s="2">
        <v>-1.2365999999999999</v>
      </c>
      <c r="K2047" s="2">
        <v>1.5379E-2</v>
      </c>
      <c r="L2047" s="2">
        <v>2.8537E-2</v>
      </c>
      <c r="M2047" s="2">
        <v>2.3651E-4</v>
      </c>
      <c r="N2047" s="4">
        <f>(C2047-D2046)</f>
        <v>277</v>
      </c>
      <c r="O2047" s="2">
        <v>219</v>
      </c>
      <c r="P2047">
        <f>G2047/60</f>
        <v>3.1188333333333332E-2</v>
      </c>
      <c r="Q2047">
        <f t="shared" si="29"/>
        <v>6.3624199999999993E-7</v>
      </c>
    </row>
    <row r="2048" spans="1:17" x14ac:dyDescent="0.2">
      <c r="A2048">
        <v>9</v>
      </c>
      <c r="B2048" t="s">
        <v>18</v>
      </c>
      <c r="C2048" s="2">
        <v>70130</v>
      </c>
      <c r="D2048" s="2">
        <v>70193</v>
      </c>
      <c r="E2048" s="2">
        <v>-0.13364000000000001</v>
      </c>
      <c r="F2048" s="2">
        <v>2.375</v>
      </c>
      <c r="G2048" s="2">
        <v>2.3216000000000001</v>
      </c>
      <c r="H2048" s="2">
        <v>5.6329999999999998E-2</v>
      </c>
      <c r="I2048" s="2">
        <v>63</v>
      </c>
      <c r="J2048" s="2">
        <v>-1.2007000000000001</v>
      </c>
      <c r="K2048" s="2">
        <v>1.5883000000000001E-2</v>
      </c>
      <c r="L2048" s="2">
        <v>3.0353000000000002E-2</v>
      </c>
      <c r="M2048" s="2">
        <v>2.5227000000000002E-4</v>
      </c>
      <c r="N2048" s="4">
        <f>(C2048-D2047)</f>
        <v>272</v>
      </c>
      <c r="O2048" s="2">
        <v>220</v>
      </c>
      <c r="P2048">
        <f>G2048/60</f>
        <v>3.8693333333333337E-2</v>
      </c>
      <c r="Q2048">
        <f t="shared" si="29"/>
        <v>7.8934400000000006E-7</v>
      </c>
    </row>
    <row r="2049" spans="1:17" x14ac:dyDescent="0.2">
      <c r="A2049">
        <v>9</v>
      </c>
      <c r="B2049" t="s">
        <v>18</v>
      </c>
      <c r="C2049" s="2">
        <v>70415</v>
      </c>
      <c r="D2049" s="2">
        <v>70477</v>
      </c>
      <c r="E2049" s="2">
        <v>-2.9503999999999999E-2</v>
      </c>
      <c r="F2049" s="2">
        <v>1.9319</v>
      </c>
      <c r="G2049" s="2">
        <v>2.3292000000000002</v>
      </c>
      <c r="H2049" s="2">
        <v>7.7595999999999998E-2</v>
      </c>
      <c r="I2049" s="2">
        <v>62</v>
      </c>
      <c r="J2049" s="2">
        <v>-1.2076</v>
      </c>
      <c r="K2049" s="2">
        <v>1.9768000000000001E-2</v>
      </c>
      <c r="L2049" s="2">
        <v>3.4898999999999999E-2</v>
      </c>
      <c r="M2049" s="2">
        <v>3.9076999999999997E-4</v>
      </c>
      <c r="N2049" s="4">
        <f>(C2049-D2048)</f>
        <v>222</v>
      </c>
      <c r="O2049" s="2">
        <v>221</v>
      </c>
      <c r="P2049">
        <f>G2049/60</f>
        <v>3.882E-2</v>
      </c>
      <c r="Q2049">
        <f t="shared" si="29"/>
        <v>7.9192799999999992E-7</v>
      </c>
    </row>
    <row r="2050" spans="1:17" x14ac:dyDescent="0.2">
      <c r="A2050">
        <v>9</v>
      </c>
      <c r="B2050" t="s">
        <v>18</v>
      </c>
      <c r="C2050" s="2">
        <v>70722</v>
      </c>
      <c r="D2050" s="2">
        <v>70788</v>
      </c>
      <c r="E2050" s="2">
        <v>-0.43031000000000003</v>
      </c>
      <c r="F2050" s="2">
        <v>2.6575000000000002</v>
      </c>
      <c r="G2050" s="2">
        <v>2.8222999999999998</v>
      </c>
      <c r="H2050" s="2">
        <v>7.6383999999999994E-2</v>
      </c>
      <c r="I2050" s="2">
        <v>66</v>
      </c>
      <c r="J2050" s="2">
        <v>-1.1805000000000001</v>
      </c>
      <c r="K2050" s="2">
        <v>1.7461999999999998E-2</v>
      </c>
      <c r="L2050" s="2">
        <v>3.7976999999999997E-2</v>
      </c>
      <c r="M2050" s="2">
        <v>3.0493000000000002E-4</v>
      </c>
      <c r="N2050" s="4">
        <f>(C2050-D2049)</f>
        <v>245</v>
      </c>
      <c r="O2050" s="2">
        <v>222</v>
      </c>
      <c r="P2050">
        <f>G2050/60</f>
        <v>4.7038333333333328E-2</v>
      </c>
      <c r="Q2050">
        <f t="shared" si="29"/>
        <v>9.5958199999999981E-7</v>
      </c>
    </row>
    <row r="2051" spans="1:17" x14ac:dyDescent="0.2">
      <c r="A2051">
        <v>9</v>
      </c>
      <c r="B2051" t="s">
        <v>18</v>
      </c>
      <c r="C2051" s="2">
        <v>70788</v>
      </c>
      <c r="D2051" s="2">
        <v>70802</v>
      </c>
      <c r="E2051" s="2">
        <v>-0.60845000000000005</v>
      </c>
      <c r="F2051" s="2">
        <v>5.1882000000000001</v>
      </c>
      <c r="G2051" s="2">
        <v>0.25673000000000001</v>
      </c>
      <c r="H2051" s="2">
        <v>3.1498999999999999E-2</v>
      </c>
      <c r="I2051" s="2">
        <v>14</v>
      </c>
      <c r="J2051" s="2">
        <v>-1.8539000000000001</v>
      </c>
      <c r="K2051" s="2">
        <v>8.5407E-3</v>
      </c>
      <c r="L2051" s="2">
        <v>1.3540999999999999E-2</v>
      </c>
      <c r="M2051" s="3">
        <v>7.2942999999999996E-5</v>
      </c>
      <c r="N2051" s="4">
        <f>(C2051-D2050)</f>
        <v>0</v>
      </c>
      <c r="O2051" s="2">
        <v>223</v>
      </c>
      <c r="P2051">
        <f>G2051/60</f>
        <v>4.2788333333333333E-3</v>
      </c>
      <c r="Q2051">
        <f t="shared" si="29"/>
        <v>8.7288199999999991E-8</v>
      </c>
    </row>
    <row r="2052" spans="1:17" x14ac:dyDescent="0.2">
      <c r="A2052">
        <v>9</v>
      </c>
      <c r="B2052" t="s">
        <v>18</v>
      </c>
      <c r="C2052" s="2">
        <v>71016</v>
      </c>
      <c r="D2052" s="2">
        <v>71081</v>
      </c>
      <c r="E2052" s="2">
        <v>-0.35766999999999999</v>
      </c>
      <c r="F2052" s="2">
        <v>2.5392999999999999</v>
      </c>
      <c r="G2052" s="2">
        <v>1.6197999999999999</v>
      </c>
      <c r="H2052" s="2">
        <v>4.2229000000000003E-2</v>
      </c>
      <c r="I2052" s="2">
        <v>65</v>
      </c>
      <c r="J2052" s="2">
        <v>-1.1871</v>
      </c>
      <c r="K2052" s="2">
        <v>9.8878000000000004E-3</v>
      </c>
      <c r="L2052" s="2">
        <v>2.3488999999999999E-2</v>
      </c>
      <c r="M2052" s="3">
        <v>9.7768000000000003E-5</v>
      </c>
      <c r="N2052" s="4">
        <f>(C2052-D2051)</f>
        <v>214</v>
      </c>
      <c r="O2052" s="2">
        <v>224</v>
      </c>
      <c r="P2052">
        <f>G2052/60</f>
        <v>2.6996666666666665E-2</v>
      </c>
      <c r="Q2052">
        <f t="shared" si="29"/>
        <v>5.5073199999999991E-7</v>
      </c>
    </row>
    <row r="2053" spans="1:17" x14ac:dyDescent="0.2">
      <c r="A2053">
        <v>9</v>
      </c>
      <c r="B2053" t="s">
        <v>18</v>
      </c>
      <c r="C2053" s="2">
        <v>71316</v>
      </c>
      <c r="D2053" s="2">
        <v>71372</v>
      </c>
      <c r="E2053" s="2">
        <v>-0.14063000000000001</v>
      </c>
      <c r="F2053" s="2">
        <v>2.3666</v>
      </c>
      <c r="G2053" s="2">
        <v>1.7914000000000001</v>
      </c>
      <c r="H2053" s="2">
        <v>5.8735000000000002E-2</v>
      </c>
      <c r="I2053" s="2">
        <v>56</v>
      </c>
      <c r="J2053" s="2">
        <v>-1.2518</v>
      </c>
      <c r="K2053" s="2">
        <v>1.6052E-2</v>
      </c>
      <c r="L2053" s="2">
        <v>3.0901999999999999E-2</v>
      </c>
      <c r="M2053" s="2">
        <v>2.5766E-4</v>
      </c>
      <c r="N2053" s="4">
        <f>(C2053-D2052)</f>
        <v>235</v>
      </c>
      <c r="O2053" s="2">
        <v>225</v>
      </c>
      <c r="P2053">
        <f>G2053/60</f>
        <v>2.9856666666666667E-2</v>
      </c>
      <c r="Q2053">
        <f t="shared" si="29"/>
        <v>6.0907599999999999E-7</v>
      </c>
    </row>
    <row r="2054" spans="1:17" x14ac:dyDescent="0.2">
      <c r="A2054">
        <v>9</v>
      </c>
      <c r="B2054" t="s">
        <v>18</v>
      </c>
      <c r="C2054" s="2">
        <v>71689</v>
      </c>
      <c r="D2054" s="2">
        <v>71755</v>
      </c>
      <c r="E2054" s="2">
        <v>-0.14641999999999999</v>
      </c>
      <c r="F2054" s="2">
        <v>2.1905000000000001</v>
      </c>
      <c r="G2054" s="2">
        <v>2.5693000000000001</v>
      </c>
      <c r="H2054" s="2">
        <v>7.7108999999999997E-2</v>
      </c>
      <c r="I2054" s="2">
        <v>66</v>
      </c>
      <c r="J2054" s="2">
        <v>-1.1805000000000001</v>
      </c>
      <c r="K2054" s="2">
        <v>1.9445E-2</v>
      </c>
      <c r="L2054" s="2">
        <v>3.5855999999999999E-2</v>
      </c>
      <c r="M2054" s="2">
        <v>3.7811000000000002E-4</v>
      </c>
      <c r="N2054" s="4">
        <f>(C2054-D2053)</f>
        <v>317</v>
      </c>
      <c r="O2054" s="2">
        <v>226</v>
      </c>
      <c r="P2054">
        <f>G2054/60</f>
        <v>4.2821666666666668E-2</v>
      </c>
      <c r="Q2054">
        <f t="shared" si="29"/>
        <v>8.73562E-7</v>
      </c>
    </row>
    <row r="2055" spans="1:17" s="6" customFormat="1" x14ac:dyDescent="0.2">
      <c r="A2055" s="6">
        <v>8</v>
      </c>
      <c r="B2055" s="6" t="s">
        <v>18</v>
      </c>
      <c r="C2055" s="7">
        <v>45</v>
      </c>
      <c r="D2055" s="7">
        <v>93</v>
      </c>
      <c r="E2055" s="7">
        <v>-0.44278000000000001</v>
      </c>
      <c r="F2055" s="7">
        <v>2.3250000000000002</v>
      </c>
      <c r="G2055" s="7">
        <v>1.1781999999999999</v>
      </c>
      <c r="H2055" s="7">
        <v>3.9317999999999999E-2</v>
      </c>
      <c r="I2055" s="7">
        <v>48</v>
      </c>
      <c r="J2055" s="7">
        <v>-1.3188</v>
      </c>
      <c r="K2055" s="7">
        <v>1.1129999999999999E-2</v>
      </c>
      <c r="L2055" s="7">
        <v>1.7824E-2</v>
      </c>
      <c r="M2055" s="7">
        <v>1.2386999999999999E-4</v>
      </c>
      <c r="N2055" s="7">
        <v>45</v>
      </c>
      <c r="O2055" s="7">
        <v>1</v>
      </c>
      <c r="P2055" s="6">
        <f>G2055/60</f>
        <v>1.9636666666666667E-2</v>
      </c>
      <c r="Q2055" s="6">
        <f t="shared" si="29"/>
        <v>4.0058800000000001E-7</v>
      </c>
    </row>
    <row r="2056" spans="1:17" x14ac:dyDescent="0.2">
      <c r="A2056">
        <v>8</v>
      </c>
      <c r="B2056" t="s">
        <v>18</v>
      </c>
      <c r="C2056" s="2">
        <v>163</v>
      </c>
      <c r="D2056" s="2">
        <v>198</v>
      </c>
      <c r="E2056" s="2">
        <v>-0.43457000000000001</v>
      </c>
      <c r="F2056" s="2">
        <v>10.605399999999999</v>
      </c>
      <c r="G2056" s="2">
        <v>0.47824</v>
      </c>
      <c r="H2056" s="2">
        <v>3.0287000000000001E-2</v>
      </c>
      <c r="I2056" s="2">
        <v>35</v>
      </c>
      <c r="J2056" s="2">
        <v>-1.4559</v>
      </c>
      <c r="K2056" s="2">
        <v>5.9782000000000004E-3</v>
      </c>
      <c r="L2056" s="2">
        <v>9.8750000000000001E-3</v>
      </c>
      <c r="M2056" s="3">
        <v>3.5738999999999998E-5</v>
      </c>
      <c r="N2056" s="4">
        <f>(C2056-D2055)</f>
        <v>70</v>
      </c>
      <c r="O2056" s="2">
        <v>2</v>
      </c>
      <c r="P2056">
        <f>G2056/60</f>
        <v>7.9706666666666658E-3</v>
      </c>
      <c r="Q2056">
        <f t="shared" si="29"/>
        <v>1.6260159999999999E-7</v>
      </c>
    </row>
    <row r="2057" spans="1:17" x14ac:dyDescent="0.2">
      <c r="A2057">
        <v>8</v>
      </c>
      <c r="B2057" t="s">
        <v>18</v>
      </c>
      <c r="C2057" s="2">
        <v>198</v>
      </c>
      <c r="D2057" s="2">
        <v>258</v>
      </c>
      <c r="E2057" s="2">
        <v>-0.1037</v>
      </c>
      <c r="F2057" s="2">
        <v>2.1991000000000001</v>
      </c>
      <c r="G2057" s="2">
        <v>2.5691000000000002</v>
      </c>
      <c r="H2057" s="2">
        <v>6.5917000000000003E-2</v>
      </c>
      <c r="I2057" s="2">
        <v>60</v>
      </c>
      <c r="J2057" s="2">
        <v>-1.2218</v>
      </c>
      <c r="K2057" s="2">
        <v>1.9193000000000002E-2</v>
      </c>
      <c r="L2057" s="2">
        <v>3.2840000000000001E-2</v>
      </c>
      <c r="M2057" s="2">
        <v>3.6835999999999998E-4</v>
      </c>
      <c r="N2057" s="4">
        <f>(C2057-D2056)</f>
        <v>0</v>
      </c>
      <c r="O2057" s="2">
        <v>3</v>
      </c>
      <c r="P2057">
        <f>G2057/60</f>
        <v>4.2818333333333333E-2</v>
      </c>
      <c r="Q2057">
        <f t="shared" si="29"/>
        <v>8.7349400000000003E-7</v>
      </c>
    </row>
    <row r="2058" spans="1:17" x14ac:dyDescent="0.2">
      <c r="A2058">
        <v>8</v>
      </c>
      <c r="B2058" t="s">
        <v>18</v>
      </c>
      <c r="C2058" s="2">
        <v>381</v>
      </c>
      <c r="D2058" s="2">
        <v>464</v>
      </c>
      <c r="E2058" s="2">
        <v>-0.38754</v>
      </c>
      <c r="F2058" s="2">
        <v>3.3527</v>
      </c>
      <c r="G2058" s="2">
        <v>3.0053000000000001</v>
      </c>
      <c r="H2058" s="2">
        <v>5.0466999999999998E-2</v>
      </c>
      <c r="I2058" s="2">
        <v>83</v>
      </c>
      <c r="J2058" s="2">
        <v>-1.0809</v>
      </c>
      <c r="K2058" s="2">
        <v>1.1932999999999999E-2</v>
      </c>
      <c r="L2058" s="2">
        <v>2.7494000000000001E-2</v>
      </c>
      <c r="M2058" s="2">
        <v>1.4240999999999999E-4</v>
      </c>
      <c r="N2058" s="4">
        <f>(C2058-D2057)</f>
        <v>123</v>
      </c>
      <c r="O2058" s="2">
        <v>4</v>
      </c>
      <c r="P2058">
        <f>G2058/60</f>
        <v>5.0088333333333332E-2</v>
      </c>
      <c r="Q2058">
        <f t="shared" si="29"/>
        <v>1.021802E-6</v>
      </c>
    </row>
    <row r="2059" spans="1:17" x14ac:dyDescent="0.2">
      <c r="A2059">
        <v>8</v>
      </c>
      <c r="B2059" t="s">
        <v>18</v>
      </c>
      <c r="C2059" s="2">
        <v>575</v>
      </c>
      <c r="D2059" s="2">
        <v>641</v>
      </c>
      <c r="E2059" s="2">
        <v>-2.4785999999999999E-2</v>
      </c>
      <c r="F2059" s="2">
        <v>2.1825999999999999</v>
      </c>
      <c r="G2059" s="2">
        <v>1.8653999999999999</v>
      </c>
      <c r="H2059" s="2">
        <v>5.4521E-2</v>
      </c>
      <c r="I2059" s="2">
        <v>66</v>
      </c>
      <c r="J2059" s="2">
        <v>-1.1805000000000001</v>
      </c>
      <c r="K2059" s="2">
        <v>1.4877E-2</v>
      </c>
      <c r="L2059" s="2">
        <v>2.7015000000000001E-2</v>
      </c>
      <c r="M2059" s="2">
        <v>2.2132E-4</v>
      </c>
      <c r="N2059" s="4">
        <f>(C2059-D2058)</f>
        <v>111</v>
      </c>
      <c r="O2059" s="2">
        <v>5</v>
      </c>
      <c r="P2059">
        <f>G2059/60</f>
        <v>3.109E-2</v>
      </c>
      <c r="Q2059">
        <f t="shared" si="29"/>
        <v>6.3423599999999994E-7</v>
      </c>
    </row>
    <row r="2060" spans="1:17" x14ac:dyDescent="0.2">
      <c r="A2060">
        <v>8</v>
      </c>
      <c r="B2060" t="s">
        <v>18</v>
      </c>
      <c r="C2060" s="2">
        <v>699</v>
      </c>
      <c r="D2060" s="2">
        <v>762</v>
      </c>
      <c r="E2060" s="2">
        <v>4.6608999999999998E-2</v>
      </c>
      <c r="F2060" s="2">
        <v>1.5846</v>
      </c>
      <c r="G2060" s="2">
        <v>1.7716000000000001</v>
      </c>
      <c r="H2060" s="2">
        <v>5.7744999999999998E-2</v>
      </c>
      <c r="I2060" s="2">
        <v>63</v>
      </c>
      <c r="J2060" s="2">
        <v>-1.2007000000000001</v>
      </c>
      <c r="K2060" s="2">
        <v>1.8880000000000001E-2</v>
      </c>
      <c r="L2060" s="2">
        <v>2.6719E-2</v>
      </c>
      <c r="M2060" s="2">
        <v>3.5647000000000001E-4</v>
      </c>
      <c r="N2060" s="4">
        <f>(C2060-D2059)</f>
        <v>58</v>
      </c>
      <c r="O2060" s="2">
        <v>6</v>
      </c>
      <c r="P2060">
        <f>G2060/60</f>
        <v>2.9526666666666666E-2</v>
      </c>
      <c r="Q2060">
        <f t="shared" si="29"/>
        <v>6.0234399999999998E-7</v>
      </c>
    </row>
    <row r="2061" spans="1:17" x14ac:dyDescent="0.2">
      <c r="A2061">
        <v>8</v>
      </c>
      <c r="B2061" t="s">
        <v>18</v>
      </c>
      <c r="C2061" s="2">
        <v>930</v>
      </c>
      <c r="D2061" s="2">
        <v>1016</v>
      </c>
      <c r="E2061" s="2">
        <v>-0.10853</v>
      </c>
      <c r="F2061" s="2">
        <v>2.2119</v>
      </c>
      <c r="G2061" s="2">
        <v>2.4525000000000001</v>
      </c>
      <c r="H2061" s="2">
        <v>6.3553999999999999E-2</v>
      </c>
      <c r="I2061" s="2">
        <v>86</v>
      </c>
      <c r="J2061" s="2">
        <v>-1.0654999999999999</v>
      </c>
      <c r="K2061" s="2">
        <v>1.6455999999999998E-2</v>
      </c>
      <c r="L2061" s="2">
        <v>2.7824000000000002E-2</v>
      </c>
      <c r="M2061" s="2">
        <v>2.7081000000000002E-4</v>
      </c>
      <c r="N2061" s="4">
        <f>(C2061-D2060)</f>
        <v>168</v>
      </c>
      <c r="O2061" s="2">
        <v>7</v>
      </c>
      <c r="P2061">
        <f>G2061/60</f>
        <v>4.0875000000000002E-2</v>
      </c>
      <c r="Q2061">
        <f t="shared" si="29"/>
        <v>8.3384999999999997E-7</v>
      </c>
    </row>
    <row r="2062" spans="1:17" x14ac:dyDescent="0.2">
      <c r="A2062">
        <v>8</v>
      </c>
      <c r="B2062" t="s">
        <v>18</v>
      </c>
      <c r="C2062" s="2">
        <v>1167</v>
      </c>
      <c r="D2062" s="2">
        <v>1223</v>
      </c>
      <c r="E2062" s="2">
        <v>-0.46800000000000003</v>
      </c>
      <c r="F2062" s="2">
        <v>2.5832000000000002</v>
      </c>
      <c r="G2062" s="2">
        <v>1.6293</v>
      </c>
      <c r="H2062" s="2">
        <v>3.7448000000000002E-2</v>
      </c>
      <c r="I2062" s="2">
        <v>56</v>
      </c>
      <c r="J2062" s="2">
        <v>-1.2518</v>
      </c>
      <c r="K2062" s="2">
        <v>9.9106000000000003E-3</v>
      </c>
      <c r="L2062" s="2">
        <v>1.9540999999999999E-2</v>
      </c>
      <c r="M2062" s="3">
        <v>9.8220000000000005E-5</v>
      </c>
      <c r="N2062" s="4">
        <f>(C2062-D2061)</f>
        <v>151</v>
      </c>
      <c r="O2062" s="2">
        <v>8</v>
      </c>
      <c r="P2062">
        <f>G2062/60</f>
        <v>2.7154999999999999E-2</v>
      </c>
      <c r="Q2062">
        <f t="shared" si="29"/>
        <v>5.5396199999999991E-7</v>
      </c>
    </row>
    <row r="2063" spans="1:17" x14ac:dyDescent="0.2">
      <c r="A2063">
        <v>8</v>
      </c>
      <c r="B2063" t="s">
        <v>18</v>
      </c>
      <c r="C2063" s="2">
        <v>1504</v>
      </c>
      <c r="D2063" s="2">
        <v>1547</v>
      </c>
      <c r="E2063" s="2">
        <v>-0.20227000000000001</v>
      </c>
      <c r="F2063" s="2">
        <v>2.7644000000000002</v>
      </c>
      <c r="G2063" s="2">
        <v>1.1997</v>
      </c>
      <c r="H2063" s="2">
        <v>4.6866999999999999E-2</v>
      </c>
      <c r="I2063" s="2">
        <v>43</v>
      </c>
      <c r="J2063" s="2">
        <v>-1.3665</v>
      </c>
      <c r="K2063" s="2">
        <v>1.2638999999999999E-2</v>
      </c>
      <c r="L2063" s="2">
        <v>2.0775999999999999E-2</v>
      </c>
      <c r="M2063" s="2">
        <v>1.5974000000000001E-4</v>
      </c>
      <c r="N2063" s="4">
        <f>(C2063-D2062)</f>
        <v>281</v>
      </c>
      <c r="O2063" s="2">
        <v>9</v>
      </c>
      <c r="P2063">
        <f>G2063/60</f>
        <v>1.9994999999999999E-2</v>
      </c>
      <c r="Q2063">
        <f t="shared" si="29"/>
        <v>4.0789799999999994E-7</v>
      </c>
    </row>
    <row r="2064" spans="1:17" x14ac:dyDescent="0.2">
      <c r="A2064">
        <v>8</v>
      </c>
      <c r="B2064" t="s">
        <v>18</v>
      </c>
      <c r="C2064" s="2">
        <v>1615</v>
      </c>
      <c r="D2064" s="2">
        <v>1653</v>
      </c>
      <c r="E2064" s="2">
        <v>-0.52488000000000001</v>
      </c>
      <c r="F2064" s="2">
        <v>3.5977000000000001</v>
      </c>
      <c r="G2064" s="2">
        <v>1.1732</v>
      </c>
      <c r="H2064" s="2">
        <v>4.8210999999999997E-2</v>
      </c>
      <c r="I2064" s="2">
        <v>38</v>
      </c>
      <c r="J2064" s="2">
        <v>-1.4201999999999999</v>
      </c>
      <c r="K2064" s="2">
        <v>1.1433E-2</v>
      </c>
      <c r="L2064" s="2">
        <v>2.2478000000000001E-2</v>
      </c>
      <c r="M2064" s="2">
        <v>1.3072E-4</v>
      </c>
      <c r="N2064" s="4">
        <f>(C2064-D2063)</f>
        <v>68</v>
      </c>
      <c r="O2064" s="2">
        <v>10</v>
      </c>
      <c r="P2064">
        <f>G2064/60</f>
        <v>1.9553333333333332E-2</v>
      </c>
      <c r="Q2064">
        <f t="shared" si="29"/>
        <v>3.9888799999999994E-7</v>
      </c>
    </row>
    <row r="2065" spans="1:17" x14ac:dyDescent="0.2">
      <c r="A2065">
        <v>8</v>
      </c>
      <c r="B2065" t="s">
        <v>18</v>
      </c>
      <c r="C2065" s="2">
        <v>1844</v>
      </c>
      <c r="D2065" s="2">
        <v>2035</v>
      </c>
      <c r="E2065" s="2">
        <v>-0.15686</v>
      </c>
      <c r="F2065" s="2">
        <v>2.8690000000000002</v>
      </c>
      <c r="G2065" s="2">
        <v>5.8085000000000004</v>
      </c>
      <c r="H2065" s="2">
        <v>5.0681999999999998E-2</v>
      </c>
      <c r="I2065" s="2">
        <v>191</v>
      </c>
      <c r="J2065" s="2">
        <v>-0.71897</v>
      </c>
      <c r="K2065" s="2">
        <v>1.1010000000000001E-2</v>
      </c>
      <c r="L2065" s="2">
        <v>2.9343000000000001E-2</v>
      </c>
      <c r="M2065" s="2">
        <v>1.2121E-4</v>
      </c>
      <c r="N2065" s="4">
        <f>(C2065-D2064)</f>
        <v>191</v>
      </c>
      <c r="O2065" s="2">
        <v>11</v>
      </c>
      <c r="P2065">
        <f>G2065/60</f>
        <v>9.6808333333333343E-2</v>
      </c>
      <c r="Q2065">
        <f t="shared" si="29"/>
        <v>1.9748900000000001E-6</v>
      </c>
    </row>
    <row r="2066" spans="1:17" x14ac:dyDescent="0.2">
      <c r="A2066">
        <v>8</v>
      </c>
      <c r="B2066" t="s">
        <v>18</v>
      </c>
      <c r="C2066" s="2">
        <v>2140</v>
      </c>
      <c r="D2066" s="2">
        <v>2244</v>
      </c>
      <c r="E2066" s="2">
        <v>-0.65822000000000003</v>
      </c>
      <c r="F2066" s="2">
        <v>3.0992000000000002</v>
      </c>
      <c r="G2066" s="2">
        <v>3.7313999999999998</v>
      </c>
      <c r="H2066" s="2">
        <v>4.2348999999999998E-2</v>
      </c>
      <c r="I2066" s="2">
        <v>104</v>
      </c>
      <c r="J2066" s="2">
        <v>-0.98297000000000001</v>
      </c>
      <c r="K2066" s="2">
        <v>1.0340999999999999E-2</v>
      </c>
      <c r="L2066" s="2">
        <v>1.8849000000000001E-2</v>
      </c>
      <c r="M2066" s="2">
        <v>1.0694E-4</v>
      </c>
      <c r="N2066" s="4">
        <f>(C2066-D2065)</f>
        <v>105</v>
      </c>
      <c r="O2066" s="2">
        <v>12</v>
      </c>
      <c r="P2066">
        <f>G2066/60</f>
        <v>6.2189999999999995E-2</v>
      </c>
      <c r="Q2066">
        <f t="shared" si="29"/>
        <v>1.268676E-6</v>
      </c>
    </row>
    <row r="2067" spans="1:17" x14ac:dyDescent="0.2">
      <c r="A2067">
        <v>8</v>
      </c>
      <c r="B2067" t="s">
        <v>18</v>
      </c>
      <c r="C2067" s="2">
        <v>2372</v>
      </c>
      <c r="D2067" s="2">
        <v>2432</v>
      </c>
      <c r="E2067" s="2">
        <v>-0.2064</v>
      </c>
      <c r="F2067" s="2">
        <v>2.1036000000000001</v>
      </c>
      <c r="G2067" s="2">
        <v>2.4407999999999999</v>
      </c>
      <c r="H2067" s="2">
        <v>7.7365000000000003E-2</v>
      </c>
      <c r="I2067" s="2">
        <v>60</v>
      </c>
      <c r="J2067" s="2">
        <v>-1.2218</v>
      </c>
      <c r="K2067" s="2">
        <v>2.0833999999999998E-2</v>
      </c>
      <c r="L2067" s="2">
        <v>3.9808000000000003E-2</v>
      </c>
      <c r="M2067" s="2">
        <v>4.3406E-4</v>
      </c>
      <c r="N2067" s="4">
        <f>(C2067-D2066)</f>
        <v>128</v>
      </c>
      <c r="O2067" s="2">
        <v>13</v>
      </c>
      <c r="P2067">
        <f>G2067/60</f>
        <v>4.0680000000000001E-2</v>
      </c>
      <c r="Q2067">
        <f t="shared" si="29"/>
        <v>8.2987199999999995E-7</v>
      </c>
    </row>
    <row r="2068" spans="1:17" x14ac:dyDescent="0.2">
      <c r="A2068">
        <v>8</v>
      </c>
      <c r="B2068" t="s">
        <v>18</v>
      </c>
      <c r="C2068" s="2">
        <v>2453</v>
      </c>
      <c r="D2068" s="2">
        <v>2528</v>
      </c>
      <c r="E2068" s="2">
        <v>-4.0569000000000001E-2</v>
      </c>
      <c r="F2068" s="2">
        <v>2.3653</v>
      </c>
      <c r="G2068" s="2">
        <v>2.2214</v>
      </c>
      <c r="H2068" s="2">
        <v>4.5634000000000001E-2</v>
      </c>
      <c r="I2068" s="2">
        <v>75</v>
      </c>
      <c r="J2068" s="2">
        <v>-1.1249</v>
      </c>
      <c r="K2068" s="2">
        <v>1.1561999999999999E-2</v>
      </c>
      <c r="L2068" s="2">
        <v>1.8430999999999999E-2</v>
      </c>
      <c r="M2068" s="2">
        <v>1.3369E-4</v>
      </c>
      <c r="N2068" s="4">
        <f>(C2068-D2067)</f>
        <v>21</v>
      </c>
      <c r="O2068" s="2">
        <v>14</v>
      </c>
      <c r="P2068">
        <f>G2068/60</f>
        <v>3.7023333333333332E-2</v>
      </c>
      <c r="Q2068">
        <f t="shared" si="29"/>
        <v>7.5527599999999997E-7</v>
      </c>
    </row>
    <row r="2069" spans="1:17" x14ac:dyDescent="0.2">
      <c r="A2069">
        <v>8</v>
      </c>
      <c r="B2069" t="s">
        <v>18</v>
      </c>
      <c r="C2069" s="2">
        <v>2565</v>
      </c>
      <c r="D2069" s="2">
        <v>2601</v>
      </c>
      <c r="E2069" s="2">
        <v>-0.22101999999999999</v>
      </c>
      <c r="F2069" s="2">
        <v>3.1913</v>
      </c>
      <c r="G2069" s="2">
        <v>0.78637999999999997</v>
      </c>
      <c r="H2069" s="2">
        <v>2.8877E-2</v>
      </c>
      <c r="I2069" s="2">
        <v>36</v>
      </c>
      <c r="J2069" s="2">
        <v>-1.4437</v>
      </c>
      <c r="K2069" s="2">
        <v>1.0378E-2</v>
      </c>
      <c r="L2069" s="2">
        <v>1.2014E-2</v>
      </c>
      <c r="M2069" s="2">
        <v>1.0771E-4</v>
      </c>
      <c r="N2069" s="4">
        <f>(C2069-D2068)</f>
        <v>37</v>
      </c>
      <c r="O2069" s="2">
        <v>15</v>
      </c>
      <c r="P2069">
        <f>G2069/60</f>
        <v>1.3106333333333333E-2</v>
      </c>
      <c r="Q2069">
        <f t="shared" si="29"/>
        <v>2.6736919999999995E-7</v>
      </c>
    </row>
    <row r="2070" spans="1:17" x14ac:dyDescent="0.2">
      <c r="A2070">
        <v>8</v>
      </c>
      <c r="B2070" t="s">
        <v>18</v>
      </c>
      <c r="C2070" s="2">
        <v>2836</v>
      </c>
      <c r="D2070" s="2">
        <v>2911</v>
      </c>
      <c r="E2070" s="2">
        <v>0.15609999999999999</v>
      </c>
      <c r="F2070" s="2">
        <v>3.2633000000000001</v>
      </c>
      <c r="G2070" s="2">
        <v>2.1802000000000001</v>
      </c>
      <c r="H2070" s="2">
        <v>4.8148999999999997E-2</v>
      </c>
      <c r="I2070" s="2">
        <v>75</v>
      </c>
      <c r="J2070" s="2">
        <v>-1.1249</v>
      </c>
      <c r="K2070" s="2">
        <v>1.2116E-2</v>
      </c>
      <c r="L2070" s="2">
        <v>1.8357999999999999E-2</v>
      </c>
      <c r="M2070" s="2">
        <v>1.4679E-4</v>
      </c>
      <c r="N2070" s="4">
        <f>(C2070-D2069)</f>
        <v>235</v>
      </c>
      <c r="O2070" s="2">
        <v>16</v>
      </c>
      <c r="P2070">
        <f>G2070/60</f>
        <v>3.633666666666667E-2</v>
      </c>
      <c r="Q2070">
        <f t="shared" si="29"/>
        <v>7.4126800000000007E-7</v>
      </c>
    </row>
    <row r="2071" spans="1:17" x14ac:dyDescent="0.2">
      <c r="A2071">
        <v>8</v>
      </c>
      <c r="B2071" t="s">
        <v>18</v>
      </c>
      <c r="C2071" s="2">
        <v>4091</v>
      </c>
      <c r="D2071" s="2">
        <v>4238</v>
      </c>
      <c r="E2071" s="2">
        <v>0.44590999999999997</v>
      </c>
      <c r="F2071" s="2">
        <v>1.8706</v>
      </c>
      <c r="G2071" s="2">
        <v>5.7979000000000003</v>
      </c>
      <c r="H2071" s="2">
        <v>8.2775000000000001E-2</v>
      </c>
      <c r="I2071" s="2">
        <v>147</v>
      </c>
      <c r="J2071" s="2">
        <v>-0.83267999999999998</v>
      </c>
      <c r="K2071" s="2">
        <v>2.6034000000000002E-2</v>
      </c>
      <c r="L2071" s="2">
        <v>3.4985000000000002E-2</v>
      </c>
      <c r="M2071" s="2">
        <v>6.7776999999999996E-4</v>
      </c>
      <c r="N2071" s="4">
        <f>(C2071-D2070)</f>
        <v>1180</v>
      </c>
      <c r="O2071" s="2">
        <v>17</v>
      </c>
      <c r="P2071">
        <f>G2071/60</f>
        <v>9.6631666666666671E-2</v>
      </c>
      <c r="Q2071">
        <f t="shared" si="29"/>
        <v>1.9712859999999997E-6</v>
      </c>
    </row>
    <row r="2072" spans="1:17" x14ac:dyDescent="0.2">
      <c r="A2072">
        <v>8</v>
      </c>
      <c r="B2072" t="s">
        <v>18</v>
      </c>
      <c r="C2072" s="2">
        <v>4669</v>
      </c>
      <c r="D2072" s="2">
        <v>4745</v>
      </c>
      <c r="E2072" s="2">
        <v>3.5117999999999998E-3</v>
      </c>
      <c r="F2072" s="2">
        <v>2.5034999999999998</v>
      </c>
      <c r="G2072" s="2">
        <v>2.1395</v>
      </c>
      <c r="H2072" s="2">
        <v>4.8356000000000003E-2</v>
      </c>
      <c r="I2072" s="2">
        <v>76</v>
      </c>
      <c r="J2072" s="2">
        <v>-1.1192</v>
      </c>
      <c r="K2072" s="2">
        <v>1.1509999999999999E-2</v>
      </c>
      <c r="L2072" s="2">
        <v>2.3387999999999999E-2</v>
      </c>
      <c r="M2072" s="2">
        <v>1.3248000000000001E-4</v>
      </c>
      <c r="N2072" s="4">
        <f>(C2072-D2071)</f>
        <v>431</v>
      </c>
      <c r="O2072" s="2">
        <v>18</v>
      </c>
      <c r="P2072">
        <f>G2072/60</f>
        <v>3.5658333333333334E-2</v>
      </c>
      <c r="Q2072">
        <f t="shared" si="29"/>
        <v>7.2742999999999989E-7</v>
      </c>
    </row>
    <row r="2073" spans="1:17" x14ac:dyDescent="0.2">
      <c r="A2073">
        <v>8</v>
      </c>
      <c r="B2073" t="s">
        <v>18</v>
      </c>
      <c r="C2073" s="2">
        <v>4772</v>
      </c>
      <c r="D2073" s="2">
        <v>4812</v>
      </c>
      <c r="E2073" s="2">
        <v>-0.22058</v>
      </c>
      <c r="F2073" s="2">
        <v>2.2463000000000002</v>
      </c>
      <c r="G2073" s="2">
        <v>0.92657</v>
      </c>
      <c r="H2073" s="2">
        <v>3.5985999999999997E-2</v>
      </c>
      <c r="I2073" s="2">
        <v>40</v>
      </c>
      <c r="J2073" s="2">
        <v>-1.3978999999999999</v>
      </c>
      <c r="K2073" s="2">
        <v>1.0737999999999999E-2</v>
      </c>
      <c r="L2073" s="2">
        <v>2.0197E-2</v>
      </c>
      <c r="M2073" s="2">
        <v>1.1531000000000001E-4</v>
      </c>
      <c r="N2073" s="4">
        <f>(C2073-D2072)</f>
        <v>27</v>
      </c>
      <c r="O2073" s="2">
        <v>19</v>
      </c>
      <c r="P2073">
        <f>G2073/60</f>
        <v>1.5442833333333333E-2</v>
      </c>
      <c r="Q2073">
        <f t="shared" si="29"/>
        <v>3.1503379999999995E-7</v>
      </c>
    </row>
    <row r="2074" spans="1:17" x14ac:dyDescent="0.2">
      <c r="A2074">
        <v>8</v>
      </c>
      <c r="B2074" t="s">
        <v>18</v>
      </c>
      <c r="C2074" s="2">
        <v>6086</v>
      </c>
      <c r="D2074" s="2">
        <v>6124</v>
      </c>
      <c r="E2074" s="2">
        <v>0.81425000000000003</v>
      </c>
      <c r="F2074" s="2">
        <v>6.3902000000000001</v>
      </c>
      <c r="G2074" s="2">
        <v>0.31492999999999999</v>
      </c>
      <c r="H2074" s="2">
        <v>2.8844999999999999E-2</v>
      </c>
      <c r="I2074" s="2">
        <v>38</v>
      </c>
      <c r="J2074" s="2">
        <v>-1.4201999999999999</v>
      </c>
      <c r="K2074" s="2">
        <v>7.0241000000000001E-3</v>
      </c>
      <c r="L2074" s="2">
        <v>6.9163999999999996E-3</v>
      </c>
      <c r="M2074" s="3">
        <v>4.9338000000000001E-5</v>
      </c>
      <c r="N2074" s="4">
        <f>(C2074-D2073)</f>
        <v>1274</v>
      </c>
      <c r="O2074" s="2">
        <v>20</v>
      </c>
      <c r="P2074">
        <f>G2074/60</f>
        <v>5.2488333333333328E-3</v>
      </c>
      <c r="Q2074">
        <f t="shared" si="29"/>
        <v>1.0707619999999998E-7</v>
      </c>
    </row>
    <row r="2075" spans="1:17" x14ac:dyDescent="0.2">
      <c r="A2075">
        <v>8</v>
      </c>
      <c r="B2075" t="s">
        <v>18</v>
      </c>
      <c r="C2075" s="2">
        <v>6617</v>
      </c>
      <c r="D2075" s="2">
        <v>6778</v>
      </c>
      <c r="E2075" s="2">
        <v>0.82901999999999998</v>
      </c>
      <c r="F2075" s="2">
        <v>2.3195999999999999</v>
      </c>
      <c r="G2075" s="2">
        <v>12.272399999999999</v>
      </c>
      <c r="H2075" s="2">
        <v>0.17483000000000001</v>
      </c>
      <c r="I2075" s="2">
        <v>161</v>
      </c>
      <c r="J2075" s="2">
        <v>-0.79317000000000004</v>
      </c>
      <c r="K2075" s="2">
        <v>5.2313999999999999E-2</v>
      </c>
      <c r="L2075" s="2">
        <v>6.5422999999999995E-2</v>
      </c>
      <c r="M2075" s="2">
        <v>2.7366999999999999E-3</v>
      </c>
      <c r="N2075" s="4">
        <f>(C2075-D2074)</f>
        <v>493</v>
      </c>
      <c r="O2075" s="2">
        <v>21</v>
      </c>
      <c r="P2075">
        <f>G2075/60</f>
        <v>0.20454</v>
      </c>
      <c r="Q2075">
        <f t="shared" si="29"/>
        <v>4.1726159999999993E-6</v>
      </c>
    </row>
    <row r="2076" spans="1:17" x14ac:dyDescent="0.2">
      <c r="A2076">
        <v>8</v>
      </c>
      <c r="B2076" t="s">
        <v>18</v>
      </c>
      <c r="C2076" s="2">
        <v>7016</v>
      </c>
      <c r="D2076" s="2">
        <v>7109</v>
      </c>
      <c r="E2076" s="2">
        <v>8.9536000000000004E-2</v>
      </c>
      <c r="F2076" s="2">
        <v>2.4457</v>
      </c>
      <c r="G2076" s="2">
        <v>3.0640999999999998</v>
      </c>
      <c r="H2076" s="2">
        <v>5.5808000000000003E-2</v>
      </c>
      <c r="I2076" s="2">
        <v>93</v>
      </c>
      <c r="J2076" s="2">
        <v>-1.0315000000000001</v>
      </c>
      <c r="K2076" s="2">
        <v>1.4548E-2</v>
      </c>
      <c r="L2076" s="2">
        <v>2.4601999999999999E-2</v>
      </c>
      <c r="M2076" s="2">
        <v>2.1165999999999999E-4</v>
      </c>
      <c r="N2076" s="4">
        <f>(C2076-D2075)</f>
        <v>238</v>
      </c>
      <c r="O2076" s="2">
        <v>22</v>
      </c>
      <c r="P2076">
        <f>G2076/60</f>
        <v>5.1068333333333334E-2</v>
      </c>
      <c r="Q2076">
        <f t="shared" si="29"/>
        <v>1.041794E-6</v>
      </c>
    </row>
    <row r="2077" spans="1:17" x14ac:dyDescent="0.2">
      <c r="A2077">
        <v>8</v>
      </c>
      <c r="B2077" t="s">
        <v>18</v>
      </c>
      <c r="C2077" s="2">
        <v>7434</v>
      </c>
      <c r="D2077" s="2">
        <v>7494</v>
      </c>
      <c r="E2077" s="2">
        <v>-0.18976000000000001</v>
      </c>
      <c r="F2077" s="2">
        <v>2.0914999999999999</v>
      </c>
      <c r="G2077" s="2">
        <v>2.496</v>
      </c>
      <c r="H2077" s="2">
        <v>6.9003999999999996E-2</v>
      </c>
      <c r="I2077" s="2">
        <v>60</v>
      </c>
      <c r="J2077" s="2">
        <v>-1.2218</v>
      </c>
      <c r="K2077" s="2">
        <v>1.9193000000000002E-2</v>
      </c>
      <c r="L2077" s="2">
        <v>3.1868E-2</v>
      </c>
      <c r="M2077" s="2">
        <v>3.6838000000000002E-4</v>
      </c>
      <c r="N2077" s="4">
        <f>(C2077-D2076)</f>
        <v>325</v>
      </c>
      <c r="O2077" s="2">
        <v>23</v>
      </c>
      <c r="P2077">
        <f>G2077/60</f>
        <v>4.1599999999999998E-2</v>
      </c>
      <c r="Q2077">
        <f t="shared" si="29"/>
        <v>8.4863999999999995E-7</v>
      </c>
    </row>
    <row r="2078" spans="1:17" x14ac:dyDescent="0.2">
      <c r="A2078">
        <v>8</v>
      </c>
      <c r="B2078" t="s">
        <v>18</v>
      </c>
      <c r="C2078" s="2">
        <v>7558</v>
      </c>
      <c r="D2078" s="2">
        <v>7620</v>
      </c>
      <c r="E2078" s="2">
        <v>-1.3851E-2</v>
      </c>
      <c r="F2078" s="2">
        <v>2.7829000000000002</v>
      </c>
      <c r="G2078" s="2">
        <v>1.8321000000000001</v>
      </c>
      <c r="H2078" s="2">
        <v>4.5916999999999999E-2</v>
      </c>
      <c r="I2078" s="2">
        <v>62</v>
      </c>
      <c r="J2078" s="2">
        <v>-1.2076</v>
      </c>
      <c r="K2078" s="2">
        <v>1.2619E-2</v>
      </c>
      <c r="L2078" s="2">
        <v>1.7798000000000001E-2</v>
      </c>
      <c r="M2078" s="2">
        <v>1.5924999999999999E-4</v>
      </c>
      <c r="N2078" s="4">
        <f>(C2078-D2077)</f>
        <v>64</v>
      </c>
      <c r="O2078" s="2">
        <v>24</v>
      </c>
      <c r="P2078">
        <f>G2078/60</f>
        <v>3.0535E-2</v>
      </c>
      <c r="Q2078">
        <f t="shared" si="29"/>
        <v>6.2291399999999996E-7</v>
      </c>
    </row>
    <row r="2079" spans="1:17" x14ac:dyDescent="0.2">
      <c r="A2079">
        <v>8</v>
      </c>
      <c r="B2079" t="s">
        <v>18</v>
      </c>
      <c r="C2079" s="2">
        <v>7653</v>
      </c>
      <c r="D2079" s="2">
        <v>7704</v>
      </c>
      <c r="E2079" s="2">
        <v>0.14248</v>
      </c>
      <c r="F2079" s="2">
        <v>2.4312</v>
      </c>
      <c r="G2079" s="2">
        <v>1.6816</v>
      </c>
      <c r="H2079" s="2">
        <v>4.6217000000000001E-2</v>
      </c>
      <c r="I2079" s="2">
        <v>51</v>
      </c>
      <c r="J2079" s="2">
        <v>-1.2924</v>
      </c>
      <c r="K2079" s="2">
        <v>1.3709000000000001E-2</v>
      </c>
      <c r="L2079" s="2">
        <v>1.9064000000000001E-2</v>
      </c>
      <c r="M2079" s="2">
        <v>1.8793999999999999E-4</v>
      </c>
      <c r="N2079" s="4">
        <f>(C2079-D2078)</f>
        <v>33</v>
      </c>
      <c r="O2079" s="2">
        <v>25</v>
      </c>
      <c r="P2079">
        <f>G2079/60</f>
        <v>2.8026666666666665E-2</v>
      </c>
      <c r="Q2079">
        <f t="shared" si="29"/>
        <v>5.7174399999999991E-7</v>
      </c>
    </row>
    <row r="2080" spans="1:17" x14ac:dyDescent="0.2">
      <c r="A2080">
        <v>8</v>
      </c>
      <c r="B2080" t="s">
        <v>18</v>
      </c>
      <c r="C2080" s="2">
        <v>7745</v>
      </c>
      <c r="D2080" s="2">
        <v>7788</v>
      </c>
      <c r="E2080" s="2">
        <v>0.8085</v>
      </c>
      <c r="F2080" s="2">
        <v>3.802</v>
      </c>
      <c r="G2080" s="2">
        <v>0.70033999999999996</v>
      </c>
      <c r="H2080" s="2">
        <v>3.1482000000000003E-2</v>
      </c>
      <c r="I2080" s="2">
        <v>43</v>
      </c>
      <c r="J2080" s="2">
        <v>-1.3665</v>
      </c>
      <c r="K2080" s="2">
        <v>8.0488000000000001E-3</v>
      </c>
      <c r="L2080" s="2">
        <v>1.1521999999999999E-2</v>
      </c>
      <c r="M2080" s="3">
        <v>6.4783000000000006E-5</v>
      </c>
      <c r="N2080" s="4">
        <f>(C2080-D2079)</f>
        <v>41</v>
      </c>
      <c r="O2080" s="2">
        <v>26</v>
      </c>
      <c r="P2080">
        <f>G2080/60</f>
        <v>1.1672333333333333E-2</v>
      </c>
      <c r="Q2080">
        <f t="shared" si="29"/>
        <v>2.3811559999999999E-7</v>
      </c>
    </row>
    <row r="2081" spans="1:17" x14ac:dyDescent="0.2">
      <c r="A2081">
        <v>8</v>
      </c>
      <c r="B2081" t="s">
        <v>18</v>
      </c>
      <c r="C2081" s="2">
        <v>7902</v>
      </c>
      <c r="D2081" s="2">
        <v>7941</v>
      </c>
      <c r="E2081" s="2">
        <v>-0.21295</v>
      </c>
      <c r="F2081" s="2">
        <v>2.11</v>
      </c>
      <c r="G2081" s="2">
        <v>0.59287000000000001</v>
      </c>
      <c r="H2081" s="2">
        <v>2.9127E-2</v>
      </c>
      <c r="I2081" s="2">
        <v>39</v>
      </c>
      <c r="J2081" s="2">
        <v>-1.4089</v>
      </c>
      <c r="K2081" s="2">
        <v>9.6647999999999994E-3</v>
      </c>
      <c r="L2081" s="2">
        <v>1.4057999999999999E-2</v>
      </c>
      <c r="M2081" s="3">
        <v>9.3407999999999997E-5</v>
      </c>
      <c r="N2081" s="4">
        <f>(C2081-D2080)</f>
        <v>114</v>
      </c>
      <c r="O2081" s="2">
        <v>27</v>
      </c>
      <c r="P2081">
        <f>G2081/60</f>
        <v>9.8811666666666666E-3</v>
      </c>
      <c r="Q2081">
        <f t="shared" si="29"/>
        <v>2.0157579999999997E-7</v>
      </c>
    </row>
    <row r="2082" spans="1:17" x14ac:dyDescent="0.2">
      <c r="A2082">
        <v>8</v>
      </c>
      <c r="B2082" t="s">
        <v>18</v>
      </c>
      <c r="C2082" s="2">
        <v>9003</v>
      </c>
      <c r="D2082" s="2">
        <v>9070</v>
      </c>
      <c r="E2082" s="2">
        <v>0.20499999999999999</v>
      </c>
      <c r="F2082" s="2">
        <v>2.1696</v>
      </c>
      <c r="G2082" s="2">
        <v>2.2698999999999998</v>
      </c>
      <c r="H2082" s="2">
        <v>6.1426000000000001E-2</v>
      </c>
      <c r="I2082" s="2">
        <v>67</v>
      </c>
      <c r="J2082" s="2">
        <v>-1.1738999999999999</v>
      </c>
      <c r="K2082" s="2">
        <v>1.6927000000000001E-2</v>
      </c>
      <c r="L2082" s="2">
        <v>2.8509E-2</v>
      </c>
      <c r="M2082" s="2">
        <v>2.8651000000000002E-4</v>
      </c>
      <c r="N2082" s="4">
        <f>(C2082-D2081)</f>
        <v>1062</v>
      </c>
      <c r="O2082" s="2">
        <v>28</v>
      </c>
      <c r="P2082">
        <f>G2082/60</f>
        <v>3.7831666666666666E-2</v>
      </c>
      <c r="Q2082">
        <f t="shared" si="29"/>
        <v>7.7176599999999998E-7</v>
      </c>
    </row>
    <row r="2083" spans="1:17" x14ac:dyDescent="0.2">
      <c r="A2083">
        <v>8</v>
      </c>
      <c r="B2083" t="s">
        <v>18</v>
      </c>
      <c r="C2083" s="2">
        <v>9584</v>
      </c>
      <c r="D2083" s="2">
        <v>9661</v>
      </c>
      <c r="E2083" s="2">
        <v>-1.958E-2</v>
      </c>
      <c r="F2083" s="2">
        <v>2.0575999999999999</v>
      </c>
      <c r="G2083" s="2">
        <v>2.0651999999999999</v>
      </c>
      <c r="H2083" s="2">
        <v>5.0028999999999997E-2</v>
      </c>
      <c r="I2083" s="2">
        <v>77</v>
      </c>
      <c r="J2083" s="2">
        <v>-1.1134999999999999</v>
      </c>
      <c r="K2083" s="2">
        <v>1.4392E-2</v>
      </c>
      <c r="L2083" s="2">
        <v>2.5881000000000001E-2</v>
      </c>
      <c r="M2083" s="2">
        <v>2.0714E-4</v>
      </c>
      <c r="N2083" s="4">
        <f>(C2083-D2082)</f>
        <v>514</v>
      </c>
      <c r="O2083" s="2">
        <v>29</v>
      </c>
      <c r="P2083">
        <f>G2083/60</f>
        <v>3.4419999999999999E-2</v>
      </c>
      <c r="Q2083">
        <f t="shared" si="29"/>
        <v>7.0216799999999989E-7</v>
      </c>
    </row>
    <row r="2084" spans="1:17" x14ac:dyDescent="0.2">
      <c r="A2084">
        <v>8</v>
      </c>
      <c r="B2084" t="s">
        <v>18</v>
      </c>
      <c r="C2084" s="2">
        <v>10157</v>
      </c>
      <c r="D2084" s="2">
        <v>10248</v>
      </c>
      <c r="E2084" s="2">
        <v>-0.28822999999999999</v>
      </c>
      <c r="F2084" s="2">
        <v>2.3115999999999999</v>
      </c>
      <c r="G2084" s="2">
        <v>3.4123999999999999</v>
      </c>
      <c r="H2084" s="2">
        <v>4.7055E-2</v>
      </c>
      <c r="I2084" s="2">
        <v>91</v>
      </c>
      <c r="J2084" s="2">
        <v>-1.0409999999999999</v>
      </c>
      <c r="K2084" s="2">
        <v>1.4704E-2</v>
      </c>
      <c r="L2084" s="2">
        <v>2.5165E-2</v>
      </c>
      <c r="M2084" s="2">
        <v>2.162E-4</v>
      </c>
      <c r="N2084" s="4">
        <f>(C2084-D2083)</f>
        <v>496</v>
      </c>
      <c r="O2084" s="2">
        <v>30</v>
      </c>
      <c r="P2084">
        <f>G2084/60</f>
        <v>5.6873333333333331E-2</v>
      </c>
      <c r="Q2084">
        <f t="shared" si="29"/>
        <v>1.1602159999999999E-6</v>
      </c>
    </row>
    <row r="2085" spans="1:17" x14ac:dyDescent="0.2">
      <c r="A2085">
        <v>8</v>
      </c>
      <c r="B2085" t="s">
        <v>18</v>
      </c>
      <c r="C2085" s="2">
        <v>10683</v>
      </c>
      <c r="D2085" s="2">
        <v>10776</v>
      </c>
      <c r="E2085" s="2">
        <v>1.0704</v>
      </c>
      <c r="F2085" s="2">
        <v>4.3368000000000002</v>
      </c>
      <c r="G2085" s="2">
        <v>1.9283999999999999</v>
      </c>
      <c r="H2085" s="2">
        <v>3.458E-2</v>
      </c>
      <c r="I2085" s="2">
        <v>93</v>
      </c>
      <c r="J2085" s="2">
        <v>-1.0315000000000001</v>
      </c>
      <c r="K2085" s="2">
        <v>7.9062999999999998E-3</v>
      </c>
      <c r="L2085" s="2">
        <v>1.1083000000000001E-2</v>
      </c>
      <c r="M2085" s="3">
        <v>6.2509999999999996E-5</v>
      </c>
      <c r="N2085" s="4">
        <f>(C2085-D2084)</f>
        <v>435</v>
      </c>
      <c r="O2085" s="2">
        <v>31</v>
      </c>
      <c r="P2085">
        <f>G2085/60</f>
        <v>3.2139999999999995E-2</v>
      </c>
      <c r="Q2085">
        <f t="shared" si="29"/>
        <v>6.5565599999999987E-7</v>
      </c>
    </row>
    <row r="2086" spans="1:17" x14ac:dyDescent="0.2">
      <c r="A2086">
        <v>8</v>
      </c>
      <c r="B2086" t="s">
        <v>18</v>
      </c>
      <c r="C2086" s="2">
        <v>11203</v>
      </c>
      <c r="D2086" s="2">
        <v>11250</v>
      </c>
      <c r="E2086" s="2">
        <v>-0.82174000000000003</v>
      </c>
      <c r="F2086" s="2">
        <v>2.7536999999999998</v>
      </c>
      <c r="G2086" s="2">
        <v>0.85667000000000004</v>
      </c>
      <c r="H2086" s="2">
        <v>2.9152999999999998E-2</v>
      </c>
      <c r="I2086" s="2">
        <v>47</v>
      </c>
      <c r="J2086" s="2">
        <v>-1.3279000000000001</v>
      </c>
      <c r="K2086" s="2">
        <v>8.4779999999999994E-3</v>
      </c>
      <c r="L2086" s="2">
        <v>1.7528999999999999E-2</v>
      </c>
      <c r="M2086" s="3">
        <v>7.1877000000000003E-5</v>
      </c>
      <c r="N2086" s="4">
        <f>(C2086-D2085)</f>
        <v>427</v>
      </c>
      <c r="O2086" s="2">
        <v>32</v>
      </c>
      <c r="P2086">
        <f>G2086/60</f>
        <v>1.4277833333333333E-2</v>
      </c>
      <c r="Q2086">
        <f t="shared" si="29"/>
        <v>2.9126779999999995E-7</v>
      </c>
    </row>
    <row r="2087" spans="1:17" x14ac:dyDescent="0.2">
      <c r="A2087">
        <v>8</v>
      </c>
      <c r="B2087" t="s">
        <v>18</v>
      </c>
      <c r="C2087" s="2">
        <v>11282</v>
      </c>
      <c r="D2087" s="2">
        <v>11369</v>
      </c>
      <c r="E2087" s="2">
        <v>-3.3186E-2</v>
      </c>
      <c r="F2087" s="2">
        <v>1.9961</v>
      </c>
      <c r="G2087" s="2">
        <v>2.6652</v>
      </c>
      <c r="H2087" s="2">
        <v>5.4677999999999997E-2</v>
      </c>
      <c r="I2087" s="2">
        <v>87</v>
      </c>
      <c r="J2087" s="2">
        <v>-1.0605</v>
      </c>
      <c r="K2087" s="2">
        <v>1.4172000000000001E-2</v>
      </c>
      <c r="L2087" s="2">
        <v>2.9610000000000001E-2</v>
      </c>
      <c r="M2087" s="2">
        <v>2.0084000000000001E-4</v>
      </c>
      <c r="N2087" s="4">
        <f>(C2087-D2086)</f>
        <v>32</v>
      </c>
      <c r="O2087" s="2">
        <v>33</v>
      </c>
      <c r="P2087">
        <f>G2087/60</f>
        <v>4.4420000000000001E-2</v>
      </c>
      <c r="Q2087">
        <f t="shared" si="29"/>
        <v>9.0616799999999997E-7</v>
      </c>
    </row>
    <row r="2088" spans="1:17" x14ac:dyDescent="0.2">
      <c r="A2088">
        <v>8</v>
      </c>
      <c r="B2088" t="s">
        <v>18</v>
      </c>
      <c r="C2088" s="2">
        <v>11495</v>
      </c>
      <c r="D2088" s="2">
        <v>11631</v>
      </c>
      <c r="E2088" s="2">
        <v>-1.0846</v>
      </c>
      <c r="F2088" s="2">
        <v>3.8039000000000001</v>
      </c>
      <c r="G2088" s="2">
        <v>6.3418999999999999</v>
      </c>
      <c r="H2088" s="2">
        <v>6.1036E-2</v>
      </c>
      <c r="I2088" s="2">
        <v>136</v>
      </c>
      <c r="J2088" s="2">
        <v>-0.86646000000000001</v>
      </c>
      <c r="K2088" s="2">
        <v>1.3728000000000001E-2</v>
      </c>
      <c r="L2088" s="2">
        <v>3.3357999999999999E-2</v>
      </c>
      <c r="M2088" s="2">
        <v>1.8845E-4</v>
      </c>
      <c r="N2088" s="4">
        <f>(C2088-D2087)</f>
        <v>126</v>
      </c>
      <c r="O2088" s="2">
        <v>34</v>
      </c>
      <c r="P2088">
        <f>G2088/60</f>
        <v>0.10569833333333332</v>
      </c>
      <c r="Q2088">
        <f t="shared" si="29"/>
        <v>2.1562459999999998E-6</v>
      </c>
    </row>
    <row r="2089" spans="1:17" x14ac:dyDescent="0.2">
      <c r="A2089">
        <v>8</v>
      </c>
      <c r="B2089" t="s">
        <v>18</v>
      </c>
      <c r="C2089" s="2">
        <v>11748</v>
      </c>
      <c r="D2089" s="2">
        <v>11838</v>
      </c>
      <c r="E2089" s="2">
        <v>-2.6929000000000002E-2</v>
      </c>
      <c r="F2089" s="2">
        <v>2.7197</v>
      </c>
      <c r="G2089" s="2">
        <v>2.5956000000000001</v>
      </c>
      <c r="H2089" s="2">
        <v>4.9180000000000001E-2</v>
      </c>
      <c r="I2089" s="2">
        <v>90</v>
      </c>
      <c r="J2089" s="2">
        <v>-1.0458000000000001</v>
      </c>
      <c r="K2089" s="2">
        <v>1.2855E-2</v>
      </c>
      <c r="L2089" s="2">
        <v>2.6061000000000001E-2</v>
      </c>
      <c r="M2089" s="2">
        <v>1.6525000000000001E-4</v>
      </c>
      <c r="N2089" s="4">
        <f>(C2089-D2088)</f>
        <v>117</v>
      </c>
      <c r="O2089" s="2">
        <v>35</v>
      </c>
      <c r="P2089">
        <f>G2089/60</f>
        <v>4.326E-2</v>
      </c>
      <c r="Q2089">
        <f t="shared" si="29"/>
        <v>8.8250399999999992E-7</v>
      </c>
    </row>
    <row r="2090" spans="1:17" x14ac:dyDescent="0.2">
      <c r="A2090">
        <v>8</v>
      </c>
      <c r="B2090" t="s">
        <v>18</v>
      </c>
      <c r="C2090" s="2">
        <v>11838</v>
      </c>
      <c r="D2090" s="2">
        <v>11878</v>
      </c>
      <c r="E2090" s="2">
        <v>0.10911</v>
      </c>
      <c r="F2090" s="2">
        <v>4.7503000000000002</v>
      </c>
      <c r="G2090" s="2">
        <v>0.80257999999999996</v>
      </c>
      <c r="H2090" s="2">
        <v>3.4743999999999997E-2</v>
      </c>
      <c r="I2090" s="2">
        <v>40</v>
      </c>
      <c r="J2090" s="2">
        <v>-1.3978999999999999</v>
      </c>
      <c r="K2090" s="2">
        <v>7.8511999999999992E-3</v>
      </c>
      <c r="L2090" s="2">
        <v>1.5657999999999998E-2</v>
      </c>
      <c r="M2090" s="3">
        <v>6.1642000000000004E-5</v>
      </c>
      <c r="N2090" s="4">
        <f>(C2090-D2089)</f>
        <v>0</v>
      </c>
      <c r="O2090" s="2">
        <v>36</v>
      </c>
      <c r="P2090">
        <f>G2090/60</f>
        <v>1.3376333333333332E-2</v>
      </c>
      <c r="Q2090">
        <f t="shared" si="29"/>
        <v>2.7287719999999995E-7</v>
      </c>
    </row>
    <row r="2091" spans="1:17" x14ac:dyDescent="0.2">
      <c r="A2091">
        <v>8</v>
      </c>
      <c r="B2091" t="s">
        <v>18</v>
      </c>
      <c r="C2091" s="2">
        <v>11995</v>
      </c>
      <c r="D2091" s="2">
        <v>12043</v>
      </c>
      <c r="E2091" s="2">
        <v>-2.0073000000000001E-2</v>
      </c>
      <c r="F2091" s="2">
        <v>3.2372000000000001</v>
      </c>
      <c r="G2091" s="2">
        <v>1.2894000000000001</v>
      </c>
      <c r="H2091" s="2">
        <v>4.5059000000000002E-2</v>
      </c>
      <c r="I2091" s="2">
        <v>48</v>
      </c>
      <c r="J2091" s="2">
        <v>-1.3188</v>
      </c>
      <c r="K2091" s="2">
        <v>1.0800000000000001E-2</v>
      </c>
      <c r="L2091" s="2">
        <v>1.7155E-2</v>
      </c>
      <c r="M2091" s="2">
        <v>1.1663999999999999E-4</v>
      </c>
      <c r="N2091" s="4">
        <f>(C2091-D2090)</f>
        <v>117</v>
      </c>
      <c r="O2091" s="2">
        <v>37</v>
      </c>
      <c r="P2091">
        <f>G2091/60</f>
        <v>2.1490000000000002E-2</v>
      </c>
      <c r="Q2091">
        <f t="shared" si="29"/>
        <v>4.38396E-7</v>
      </c>
    </row>
    <row r="2092" spans="1:17" x14ac:dyDescent="0.2">
      <c r="A2092">
        <v>8</v>
      </c>
      <c r="B2092" t="s">
        <v>18</v>
      </c>
      <c r="C2092" s="2">
        <v>12262</v>
      </c>
      <c r="D2092" s="2">
        <v>12341</v>
      </c>
      <c r="E2092" s="2">
        <v>-0.45923999999999998</v>
      </c>
      <c r="F2092" s="2">
        <v>5.1031000000000004</v>
      </c>
      <c r="G2092" s="2">
        <v>3.0975999999999999</v>
      </c>
      <c r="H2092" s="2">
        <v>5.1075000000000002E-2</v>
      </c>
      <c r="I2092" s="2">
        <v>79</v>
      </c>
      <c r="J2092" s="2">
        <v>-1.1024</v>
      </c>
      <c r="K2092" s="2">
        <v>1.0836E-2</v>
      </c>
      <c r="L2092" s="2">
        <v>2.1080000000000002E-2</v>
      </c>
      <c r="M2092" s="2">
        <v>1.1741E-4</v>
      </c>
      <c r="N2092" s="4">
        <f>(C2092-D2091)</f>
        <v>219</v>
      </c>
      <c r="O2092" s="2">
        <v>38</v>
      </c>
      <c r="P2092">
        <f>G2092/60</f>
        <v>5.1626666666666668E-2</v>
      </c>
      <c r="Q2092">
        <f t="shared" si="29"/>
        <v>1.0531839999999999E-6</v>
      </c>
    </row>
    <row r="2093" spans="1:17" x14ac:dyDescent="0.2">
      <c r="A2093">
        <v>8</v>
      </c>
      <c r="B2093" t="s">
        <v>18</v>
      </c>
      <c r="C2093" s="2">
        <v>12399</v>
      </c>
      <c r="D2093" s="2">
        <v>12460</v>
      </c>
      <c r="E2093" s="2">
        <v>0.15092</v>
      </c>
      <c r="F2093" s="2">
        <v>2.7782</v>
      </c>
      <c r="G2093" s="2">
        <v>1.1749000000000001</v>
      </c>
      <c r="H2093" s="2">
        <v>4.7639000000000001E-2</v>
      </c>
      <c r="I2093" s="2">
        <v>61</v>
      </c>
      <c r="J2093" s="2">
        <v>-1.2146999999999999</v>
      </c>
      <c r="K2093" s="2">
        <v>1.2348E-2</v>
      </c>
      <c r="L2093" s="2">
        <v>1.7604000000000002E-2</v>
      </c>
      <c r="M2093" s="2">
        <v>1.5248E-4</v>
      </c>
      <c r="N2093" s="4">
        <f>(C2093-D2092)</f>
        <v>58</v>
      </c>
      <c r="O2093" s="2">
        <v>39</v>
      </c>
      <c r="P2093">
        <f>G2093/60</f>
        <v>1.9581666666666667E-2</v>
      </c>
      <c r="Q2093">
        <f t="shared" si="29"/>
        <v>3.9946600000000001E-7</v>
      </c>
    </row>
    <row r="2094" spans="1:17" x14ac:dyDescent="0.2">
      <c r="A2094">
        <v>8</v>
      </c>
      <c r="B2094" t="s">
        <v>18</v>
      </c>
      <c r="C2094" s="2">
        <v>12476</v>
      </c>
      <c r="D2094" s="2">
        <v>12519</v>
      </c>
      <c r="E2094" s="2">
        <v>-0.30797999999999998</v>
      </c>
      <c r="F2094" s="2">
        <v>2.1011000000000002</v>
      </c>
      <c r="G2094" s="2">
        <v>1.0699000000000001</v>
      </c>
      <c r="H2094" s="2">
        <v>2.895E-2</v>
      </c>
      <c r="I2094" s="2">
        <v>43</v>
      </c>
      <c r="J2094" s="2">
        <v>-1.3665</v>
      </c>
      <c r="K2094" s="2">
        <v>1.1037999999999999E-2</v>
      </c>
      <c r="L2094" s="2">
        <v>1.3553000000000001E-2</v>
      </c>
      <c r="M2094" s="2">
        <v>1.2184E-4</v>
      </c>
      <c r="N2094" s="4">
        <f>(C2094-D2093)</f>
        <v>16</v>
      </c>
      <c r="O2094" s="2">
        <v>40</v>
      </c>
      <c r="P2094">
        <f>G2094/60</f>
        <v>1.7831666666666669E-2</v>
      </c>
      <c r="Q2094">
        <f t="shared" si="29"/>
        <v>3.6376600000000003E-7</v>
      </c>
    </row>
    <row r="2095" spans="1:17" x14ac:dyDescent="0.2">
      <c r="A2095">
        <v>8</v>
      </c>
      <c r="B2095" t="s">
        <v>18</v>
      </c>
      <c r="C2095" s="2">
        <v>12522</v>
      </c>
      <c r="D2095" s="2">
        <v>12577</v>
      </c>
      <c r="E2095" s="2">
        <v>-0.61656</v>
      </c>
      <c r="F2095" s="2">
        <v>2.831</v>
      </c>
      <c r="G2095" s="2">
        <v>1.2394000000000001</v>
      </c>
      <c r="H2095" s="2">
        <v>2.9599E-2</v>
      </c>
      <c r="I2095" s="2">
        <v>55</v>
      </c>
      <c r="J2095" s="2">
        <v>-1.2596000000000001</v>
      </c>
      <c r="K2095" s="2">
        <v>1.0340999999999999E-2</v>
      </c>
      <c r="L2095" s="2">
        <v>1.5594E-2</v>
      </c>
      <c r="M2095" s="2">
        <v>1.0694E-4</v>
      </c>
      <c r="N2095" s="4">
        <f>(C2095-D2094)</f>
        <v>3</v>
      </c>
      <c r="O2095" s="2">
        <v>41</v>
      </c>
      <c r="P2095">
        <f>G2095/60</f>
        <v>2.0656666666666667E-2</v>
      </c>
      <c r="Q2095">
        <f t="shared" si="29"/>
        <v>4.21396E-7</v>
      </c>
    </row>
    <row r="2096" spans="1:17" x14ac:dyDescent="0.2">
      <c r="A2096">
        <v>8</v>
      </c>
      <c r="B2096" t="s">
        <v>18</v>
      </c>
      <c r="C2096" s="2">
        <v>13624</v>
      </c>
      <c r="D2096" s="2">
        <v>13741</v>
      </c>
      <c r="E2096" s="2">
        <v>0.40027000000000001</v>
      </c>
      <c r="F2096" s="2">
        <v>2.6617000000000002</v>
      </c>
      <c r="G2096" s="2">
        <v>2.8532999999999999</v>
      </c>
      <c r="H2096" s="2">
        <v>6.3427999999999998E-2</v>
      </c>
      <c r="I2096" s="2">
        <v>117</v>
      </c>
      <c r="J2096" s="2">
        <v>-0.93181000000000003</v>
      </c>
      <c r="K2096" s="2">
        <v>1.4021E-2</v>
      </c>
      <c r="L2096" s="2">
        <v>2.2026E-2</v>
      </c>
      <c r="M2096" s="2">
        <v>1.9657999999999999E-4</v>
      </c>
      <c r="N2096" s="4">
        <f>(C2096-D2095)</f>
        <v>1047</v>
      </c>
      <c r="O2096" s="2">
        <v>42</v>
      </c>
      <c r="P2096">
        <f>G2096/60</f>
        <v>4.7555E-2</v>
      </c>
      <c r="Q2096">
        <f t="shared" si="29"/>
        <v>9.7012200000000001E-7</v>
      </c>
    </row>
    <row r="2097" spans="1:17" x14ac:dyDescent="0.2">
      <c r="A2097">
        <v>8</v>
      </c>
      <c r="B2097" t="s">
        <v>18</v>
      </c>
      <c r="C2097" s="2">
        <v>14721</v>
      </c>
      <c r="D2097" s="2">
        <v>14809</v>
      </c>
      <c r="E2097" s="2">
        <v>-0.32856000000000002</v>
      </c>
      <c r="F2097" s="2">
        <v>2.1757</v>
      </c>
      <c r="G2097" s="2">
        <v>2.1669</v>
      </c>
      <c r="H2097" s="2">
        <v>4.9463E-2</v>
      </c>
      <c r="I2097" s="2">
        <v>88</v>
      </c>
      <c r="J2097" s="2">
        <v>-1.0555000000000001</v>
      </c>
      <c r="K2097" s="2">
        <v>1.2192E-2</v>
      </c>
      <c r="L2097" s="2">
        <v>2.2534999999999999E-2</v>
      </c>
      <c r="M2097" s="2">
        <v>1.4865000000000001E-4</v>
      </c>
      <c r="N2097" s="4">
        <f>(C2097-D2096)</f>
        <v>980</v>
      </c>
      <c r="O2097" s="2">
        <v>43</v>
      </c>
      <c r="P2097">
        <f>G2097/60</f>
        <v>3.6115000000000001E-2</v>
      </c>
      <c r="Q2097">
        <f t="shared" si="29"/>
        <v>7.3674599999999997E-7</v>
      </c>
    </row>
    <row r="2098" spans="1:17" x14ac:dyDescent="0.2">
      <c r="A2098">
        <v>8</v>
      </c>
      <c r="B2098" t="s">
        <v>18</v>
      </c>
      <c r="C2098" s="2">
        <v>15259</v>
      </c>
      <c r="D2098" s="2">
        <v>15310</v>
      </c>
      <c r="E2098" s="2">
        <v>0.22733</v>
      </c>
      <c r="F2098" s="2">
        <v>4.3795999999999999</v>
      </c>
      <c r="G2098" s="2">
        <v>0.94218000000000002</v>
      </c>
      <c r="H2098" s="2">
        <v>2.9732999999999999E-2</v>
      </c>
      <c r="I2098" s="2">
        <v>51</v>
      </c>
      <c r="J2098" s="2">
        <v>-1.2924</v>
      </c>
      <c r="K2098" s="2">
        <v>7.9497000000000005E-3</v>
      </c>
      <c r="L2098" s="2">
        <v>1.162E-2</v>
      </c>
      <c r="M2098" s="3">
        <v>6.3198E-5</v>
      </c>
      <c r="N2098" s="4">
        <f>(C2098-D2097)</f>
        <v>450</v>
      </c>
      <c r="O2098" s="2">
        <v>44</v>
      </c>
      <c r="P2098">
        <f>G2098/60</f>
        <v>1.5703000000000002E-2</v>
      </c>
      <c r="Q2098">
        <f t="shared" si="29"/>
        <v>3.2034119999999998E-7</v>
      </c>
    </row>
    <row r="2099" spans="1:17" x14ac:dyDescent="0.2">
      <c r="A2099">
        <v>8</v>
      </c>
      <c r="B2099" t="s">
        <v>18</v>
      </c>
      <c r="C2099" s="2">
        <v>15549</v>
      </c>
      <c r="D2099" s="2">
        <v>15672</v>
      </c>
      <c r="E2099" s="2">
        <v>-0.21722</v>
      </c>
      <c r="F2099" s="2">
        <v>2.5053000000000001</v>
      </c>
      <c r="G2099" s="2">
        <v>5.5850999999999997</v>
      </c>
      <c r="H2099" s="2">
        <v>7.9852999999999993E-2</v>
      </c>
      <c r="I2099" s="2">
        <v>123</v>
      </c>
      <c r="J2099" s="2">
        <v>-0.91008999999999995</v>
      </c>
      <c r="K2099" s="2">
        <v>1.7652000000000001E-2</v>
      </c>
      <c r="L2099" s="2">
        <v>4.4731E-2</v>
      </c>
      <c r="M2099" s="2">
        <v>3.1157999999999999E-4</v>
      </c>
      <c r="N2099" s="4">
        <f>(C2099-D2098)</f>
        <v>239</v>
      </c>
      <c r="O2099" s="2">
        <v>45</v>
      </c>
      <c r="P2099">
        <f>G2099/60</f>
        <v>9.3085000000000001E-2</v>
      </c>
      <c r="Q2099">
        <f t="shared" si="29"/>
        <v>1.8989339999999998E-6</v>
      </c>
    </row>
    <row r="2100" spans="1:17" x14ac:dyDescent="0.2">
      <c r="A2100">
        <v>8</v>
      </c>
      <c r="B2100" t="s">
        <v>18</v>
      </c>
      <c r="C2100" s="2">
        <v>16133</v>
      </c>
      <c r="D2100" s="2">
        <v>16208</v>
      </c>
      <c r="E2100" s="2">
        <v>-0.30270000000000002</v>
      </c>
      <c r="F2100" s="2">
        <v>2.4500000000000002</v>
      </c>
      <c r="G2100" s="2">
        <v>2.3593999999999999</v>
      </c>
      <c r="H2100" s="2">
        <v>3.1664999999999999E-2</v>
      </c>
      <c r="I2100" s="2">
        <v>75</v>
      </c>
      <c r="J2100" s="2">
        <v>-1.1249</v>
      </c>
      <c r="K2100" s="2">
        <v>1.0383E-2</v>
      </c>
      <c r="L2100" s="2">
        <v>1.3899E-2</v>
      </c>
      <c r="M2100" s="2">
        <v>1.078E-4</v>
      </c>
      <c r="N2100" s="4">
        <f>(C2100-D2099)</f>
        <v>461</v>
      </c>
      <c r="O2100" s="2">
        <v>46</v>
      </c>
      <c r="P2100">
        <f>G2100/60</f>
        <v>3.9323333333333335E-2</v>
      </c>
      <c r="Q2100">
        <f t="shared" si="29"/>
        <v>8.0219600000000002E-7</v>
      </c>
    </row>
    <row r="2101" spans="1:17" x14ac:dyDescent="0.2">
      <c r="A2101">
        <v>8</v>
      </c>
      <c r="B2101" t="s">
        <v>18</v>
      </c>
      <c r="C2101" s="2">
        <v>17177</v>
      </c>
      <c r="D2101" s="2">
        <v>17222</v>
      </c>
      <c r="E2101" s="2">
        <v>0.23913999999999999</v>
      </c>
      <c r="F2101" s="2">
        <v>3.3929</v>
      </c>
      <c r="G2101" s="2">
        <v>1.1224000000000001</v>
      </c>
      <c r="H2101" s="2">
        <v>2.9298999999999999E-2</v>
      </c>
      <c r="I2101" s="2">
        <v>45</v>
      </c>
      <c r="J2101" s="2">
        <v>-1.3468</v>
      </c>
      <c r="K2101" s="2">
        <v>9.3898999999999996E-3</v>
      </c>
      <c r="L2101" s="2">
        <v>1.2066E-2</v>
      </c>
      <c r="M2101" s="3">
        <v>8.8171000000000007E-5</v>
      </c>
      <c r="N2101" s="4">
        <f>(C2101-D2100)</f>
        <v>969</v>
      </c>
      <c r="O2101" s="2">
        <v>47</v>
      </c>
      <c r="P2101">
        <f>G2101/60</f>
        <v>1.8706666666666667E-2</v>
      </c>
      <c r="Q2101">
        <f t="shared" si="29"/>
        <v>3.8161599999999994E-7</v>
      </c>
    </row>
    <row r="2102" spans="1:17" x14ac:dyDescent="0.2">
      <c r="A2102">
        <v>8</v>
      </c>
      <c r="B2102" t="s">
        <v>18</v>
      </c>
      <c r="C2102" s="2">
        <v>17322</v>
      </c>
      <c r="D2102" s="2">
        <v>17395</v>
      </c>
      <c r="E2102" s="2">
        <v>0.25840999999999997</v>
      </c>
      <c r="F2102" s="2">
        <v>1.6649</v>
      </c>
      <c r="G2102" s="2">
        <v>1.4059999999999999</v>
      </c>
      <c r="H2102" s="2">
        <v>2.9926999999999999E-2</v>
      </c>
      <c r="I2102" s="2">
        <v>73</v>
      </c>
      <c r="J2102" s="2">
        <v>-1.1367</v>
      </c>
      <c r="K2102" s="2">
        <v>9.0892999999999998E-3</v>
      </c>
      <c r="L2102" s="2">
        <v>1.4250000000000001E-2</v>
      </c>
      <c r="M2102" s="3">
        <v>8.2614999999999994E-5</v>
      </c>
      <c r="N2102" s="4">
        <f>(C2102-D2101)</f>
        <v>100</v>
      </c>
      <c r="O2102" s="2">
        <v>48</v>
      </c>
      <c r="P2102">
        <f>G2102/60</f>
        <v>2.343333333333333E-2</v>
      </c>
      <c r="Q2102">
        <f t="shared" si="29"/>
        <v>4.7803999999999996E-7</v>
      </c>
    </row>
    <row r="2103" spans="1:17" x14ac:dyDescent="0.2">
      <c r="A2103">
        <v>8</v>
      </c>
      <c r="B2103" t="s">
        <v>18</v>
      </c>
      <c r="C2103" s="2">
        <v>17665</v>
      </c>
      <c r="D2103" s="2">
        <v>17701</v>
      </c>
      <c r="E2103" s="2">
        <v>1.6496</v>
      </c>
      <c r="F2103" s="2">
        <v>8.1546000000000003</v>
      </c>
      <c r="G2103" s="2">
        <v>0.52037</v>
      </c>
      <c r="H2103" s="2">
        <v>3.1078000000000001E-2</v>
      </c>
      <c r="I2103" s="2">
        <v>36</v>
      </c>
      <c r="J2103" s="2">
        <v>-1.4437</v>
      </c>
      <c r="K2103" s="2">
        <v>6.4982E-3</v>
      </c>
      <c r="L2103" s="2">
        <v>7.8457000000000006E-3</v>
      </c>
      <c r="M2103" s="3">
        <v>4.2227000000000001E-5</v>
      </c>
      <c r="N2103" s="4">
        <f>(C2103-D2102)</f>
        <v>270</v>
      </c>
      <c r="O2103" s="2">
        <v>49</v>
      </c>
      <c r="P2103">
        <f>G2103/60</f>
        <v>8.6728333333333327E-3</v>
      </c>
      <c r="Q2103">
        <f t="shared" si="29"/>
        <v>1.7692579999999997E-7</v>
      </c>
    </row>
    <row r="2104" spans="1:17" x14ac:dyDescent="0.2">
      <c r="A2104">
        <v>8</v>
      </c>
      <c r="B2104" t="s">
        <v>18</v>
      </c>
      <c r="C2104" s="2">
        <v>18155</v>
      </c>
      <c r="D2104" s="2">
        <v>18228</v>
      </c>
      <c r="E2104" s="2">
        <v>-0.63859999999999995</v>
      </c>
      <c r="F2104" s="2">
        <v>3.0352999999999999</v>
      </c>
      <c r="G2104" s="2">
        <v>1.6049</v>
      </c>
      <c r="H2104" s="2">
        <v>4.3657000000000001E-2</v>
      </c>
      <c r="I2104" s="2">
        <v>73</v>
      </c>
      <c r="J2104" s="2">
        <v>-1.1367</v>
      </c>
      <c r="K2104" s="2">
        <v>1.0155000000000001E-2</v>
      </c>
      <c r="L2104" s="2">
        <v>2.1505E-2</v>
      </c>
      <c r="M2104" s="2">
        <v>1.0313E-4</v>
      </c>
      <c r="N2104" s="4">
        <f>(C2104-D2103)</f>
        <v>454</v>
      </c>
      <c r="O2104" s="2">
        <v>50</v>
      </c>
      <c r="P2104">
        <f>G2104/60</f>
        <v>2.6748333333333332E-2</v>
      </c>
      <c r="Q2104">
        <f t="shared" ref="Q2104:Q2167" si="30">(P2104*20.4)/1000000</f>
        <v>5.4566600000000004E-7</v>
      </c>
    </row>
    <row r="2105" spans="1:17" x14ac:dyDescent="0.2">
      <c r="A2105">
        <v>8</v>
      </c>
      <c r="B2105" t="s">
        <v>18</v>
      </c>
      <c r="C2105" s="2">
        <v>18750</v>
      </c>
      <c r="D2105" s="2">
        <v>18851</v>
      </c>
      <c r="E2105" s="2">
        <v>-0.63373999999999997</v>
      </c>
      <c r="F2105" s="2">
        <v>3.2867999999999999</v>
      </c>
      <c r="G2105" s="2">
        <v>3.0270000000000001</v>
      </c>
      <c r="H2105" s="2">
        <v>4.3246E-2</v>
      </c>
      <c r="I2105" s="2">
        <v>101</v>
      </c>
      <c r="J2105" s="2">
        <v>-0.99568000000000001</v>
      </c>
      <c r="K2105" s="2">
        <v>1.0578000000000001E-2</v>
      </c>
      <c r="L2105" s="2">
        <v>2.2048999999999999E-2</v>
      </c>
      <c r="M2105" s="2">
        <v>1.1189E-4</v>
      </c>
      <c r="N2105" s="4">
        <f>(C2105-D2104)</f>
        <v>522</v>
      </c>
      <c r="O2105" s="2">
        <v>51</v>
      </c>
      <c r="P2105">
        <f>G2105/60</f>
        <v>5.0450000000000002E-2</v>
      </c>
      <c r="Q2105">
        <f t="shared" si="30"/>
        <v>1.0291799999999999E-6</v>
      </c>
    </row>
    <row r="2106" spans="1:17" x14ac:dyDescent="0.2">
      <c r="A2106">
        <v>8</v>
      </c>
      <c r="B2106" t="s">
        <v>18</v>
      </c>
      <c r="C2106" s="2">
        <v>18913</v>
      </c>
      <c r="D2106" s="2">
        <v>18986</v>
      </c>
      <c r="E2106" s="2">
        <v>1.0551999999999999</v>
      </c>
      <c r="F2106" s="2">
        <v>6.7942999999999998</v>
      </c>
      <c r="G2106" s="2">
        <v>1.4528000000000001</v>
      </c>
      <c r="H2106" s="2">
        <v>2.9626E-2</v>
      </c>
      <c r="I2106" s="2">
        <v>73</v>
      </c>
      <c r="J2106" s="2">
        <v>-1.1367</v>
      </c>
      <c r="K2106" s="2">
        <v>6.0729E-3</v>
      </c>
      <c r="L2106" s="2">
        <v>8.4509000000000008E-3</v>
      </c>
      <c r="M2106" s="3">
        <v>3.6879999999999999E-5</v>
      </c>
      <c r="N2106" s="4">
        <f>(C2106-D2105)</f>
        <v>62</v>
      </c>
      <c r="O2106" s="2">
        <v>52</v>
      </c>
      <c r="P2106">
        <f>G2106/60</f>
        <v>2.4213333333333333E-2</v>
      </c>
      <c r="Q2106">
        <f t="shared" si="30"/>
        <v>4.939519999999999E-7</v>
      </c>
    </row>
    <row r="2107" spans="1:17" x14ac:dyDescent="0.2">
      <c r="A2107">
        <v>8</v>
      </c>
      <c r="B2107" t="s">
        <v>18</v>
      </c>
      <c r="C2107" s="2">
        <v>19352</v>
      </c>
      <c r="D2107" s="2">
        <v>19444</v>
      </c>
      <c r="E2107" s="2">
        <v>5.2560999999999997E-3</v>
      </c>
      <c r="F2107" s="2">
        <v>2.7418</v>
      </c>
      <c r="G2107" s="2">
        <v>1.7648999999999999</v>
      </c>
      <c r="H2107" s="2">
        <v>4.6540999999999999E-2</v>
      </c>
      <c r="I2107" s="2">
        <v>92</v>
      </c>
      <c r="J2107" s="2">
        <v>-1.0362</v>
      </c>
      <c r="K2107" s="2">
        <v>1.0669E-2</v>
      </c>
      <c r="L2107" s="2">
        <v>1.8891999999999999E-2</v>
      </c>
      <c r="M2107" s="2">
        <v>1.1382E-4</v>
      </c>
      <c r="N2107" s="4">
        <f>(C2107-D2106)</f>
        <v>366</v>
      </c>
      <c r="O2107" s="2">
        <v>53</v>
      </c>
      <c r="P2107">
        <f>G2107/60</f>
        <v>2.9415E-2</v>
      </c>
      <c r="Q2107">
        <f t="shared" si="30"/>
        <v>6.0006599999999999E-7</v>
      </c>
    </row>
    <row r="2108" spans="1:17" x14ac:dyDescent="0.2">
      <c r="A2108">
        <v>8</v>
      </c>
      <c r="B2108" t="s">
        <v>18</v>
      </c>
      <c r="C2108" s="2">
        <v>19670</v>
      </c>
      <c r="D2108" s="2">
        <v>19739</v>
      </c>
      <c r="E2108" s="2">
        <v>0.85729</v>
      </c>
      <c r="F2108" s="2">
        <v>6.6586999999999996</v>
      </c>
      <c r="G2108" s="2">
        <v>0.97616000000000003</v>
      </c>
      <c r="H2108" s="2">
        <v>3.2315999999999998E-2</v>
      </c>
      <c r="I2108" s="2">
        <v>69</v>
      </c>
      <c r="J2108" s="2">
        <v>-1.1612</v>
      </c>
      <c r="K2108" s="2">
        <v>6.6521000000000002E-3</v>
      </c>
      <c r="L2108" s="2">
        <v>1.0281E-2</v>
      </c>
      <c r="M2108" s="3">
        <v>4.4249999999999998E-5</v>
      </c>
      <c r="N2108" s="4">
        <f>(C2108-D2107)</f>
        <v>226</v>
      </c>
      <c r="O2108" s="2">
        <v>54</v>
      </c>
      <c r="P2108">
        <f>G2108/60</f>
        <v>1.6269333333333334E-2</v>
      </c>
      <c r="Q2108">
        <f t="shared" si="30"/>
        <v>3.3189439999999996E-7</v>
      </c>
    </row>
    <row r="2109" spans="1:17" x14ac:dyDescent="0.2">
      <c r="A2109">
        <v>8</v>
      </c>
      <c r="B2109" t="s">
        <v>18</v>
      </c>
      <c r="C2109" s="2">
        <v>20331</v>
      </c>
      <c r="D2109" s="2">
        <v>20395</v>
      </c>
      <c r="E2109" s="2">
        <v>0.91032999999999997</v>
      </c>
      <c r="F2109" s="2">
        <v>3.1217999999999999</v>
      </c>
      <c r="G2109" s="2">
        <v>1.1471</v>
      </c>
      <c r="H2109" s="2">
        <v>2.9311E-2</v>
      </c>
      <c r="I2109" s="2">
        <v>64</v>
      </c>
      <c r="J2109" s="2">
        <v>-1.1938</v>
      </c>
      <c r="K2109" s="2">
        <v>8.2786000000000005E-3</v>
      </c>
      <c r="L2109" s="2">
        <v>1.0303E-2</v>
      </c>
      <c r="M2109" s="3">
        <v>6.8534999999999993E-5</v>
      </c>
      <c r="N2109" s="4">
        <f>(C2109-D2108)</f>
        <v>592</v>
      </c>
      <c r="O2109" s="2">
        <v>55</v>
      </c>
      <c r="P2109">
        <f>G2109/60</f>
        <v>1.9118333333333334E-2</v>
      </c>
      <c r="Q2109">
        <f t="shared" si="30"/>
        <v>3.9001399999999999E-7</v>
      </c>
    </row>
    <row r="2110" spans="1:17" x14ac:dyDescent="0.2">
      <c r="A2110">
        <v>8</v>
      </c>
      <c r="B2110" t="s">
        <v>18</v>
      </c>
      <c r="C2110" s="2">
        <v>20680</v>
      </c>
      <c r="D2110" s="2">
        <v>20794</v>
      </c>
      <c r="E2110" s="2">
        <v>-0.27872999999999998</v>
      </c>
      <c r="F2110" s="2">
        <v>2.1084999999999998</v>
      </c>
      <c r="G2110" s="2">
        <v>2.6966999999999999</v>
      </c>
      <c r="H2110" s="2">
        <v>3.1385000000000003E-2</v>
      </c>
      <c r="I2110" s="2">
        <v>114</v>
      </c>
      <c r="J2110" s="2">
        <v>-0.94310000000000005</v>
      </c>
      <c r="K2110" s="2">
        <v>9.5852999999999997E-3</v>
      </c>
      <c r="L2110" s="2">
        <v>1.6125E-2</v>
      </c>
      <c r="M2110" s="3">
        <v>9.1877000000000001E-5</v>
      </c>
      <c r="N2110" s="4">
        <f>(C2110-D2109)</f>
        <v>285</v>
      </c>
      <c r="O2110" s="2">
        <v>56</v>
      </c>
      <c r="P2110">
        <f>G2110/60</f>
        <v>4.4944999999999999E-2</v>
      </c>
      <c r="Q2110">
        <f t="shared" si="30"/>
        <v>9.1687799999999988E-7</v>
      </c>
    </row>
    <row r="2111" spans="1:17" x14ac:dyDescent="0.2">
      <c r="A2111">
        <v>8</v>
      </c>
      <c r="B2111" t="s">
        <v>18</v>
      </c>
      <c r="C2111" s="2">
        <v>21169</v>
      </c>
      <c r="D2111" s="2">
        <v>21226</v>
      </c>
      <c r="E2111" s="2">
        <v>0.19805</v>
      </c>
      <c r="F2111" s="2">
        <v>4.3894000000000002</v>
      </c>
      <c r="G2111" s="2">
        <v>1.0033000000000001</v>
      </c>
      <c r="H2111" s="2">
        <v>4.8515000000000003E-2</v>
      </c>
      <c r="I2111" s="2">
        <v>57</v>
      </c>
      <c r="J2111" s="2">
        <v>-1.2441</v>
      </c>
      <c r="K2111" s="2">
        <v>1.1336000000000001E-2</v>
      </c>
      <c r="L2111" s="2">
        <v>1.6157999999999999E-2</v>
      </c>
      <c r="M2111" s="2">
        <v>1.2849000000000001E-4</v>
      </c>
      <c r="N2111" s="4">
        <f>(C2111-D2110)</f>
        <v>375</v>
      </c>
      <c r="O2111" s="2">
        <v>57</v>
      </c>
      <c r="P2111">
        <f>G2111/60</f>
        <v>1.6721666666666669E-2</v>
      </c>
      <c r="Q2111">
        <f t="shared" si="30"/>
        <v>3.4112200000000003E-7</v>
      </c>
    </row>
    <row r="2112" spans="1:17" x14ac:dyDescent="0.2">
      <c r="A2112">
        <v>8</v>
      </c>
      <c r="B2112" t="s">
        <v>18</v>
      </c>
      <c r="C2112" s="2">
        <v>21831</v>
      </c>
      <c r="D2112" s="2">
        <v>21888</v>
      </c>
      <c r="E2112" s="2">
        <v>0.60482999999999998</v>
      </c>
      <c r="F2112" s="2">
        <v>5.0111999999999997</v>
      </c>
      <c r="G2112" s="2">
        <v>0.90034000000000003</v>
      </c>
      <c r="H2112" s="2">
        <v>3.1434999999999998E-2</v>
      </c>
      <c r="I2112" s="2">
        <v>57</v>
      </c>
      <c r="J2112" s="2">
        <v>-1.2441</v>
      </c>
      <c r="K2112" s="2">
        <v>6.8786000000000003E-3</v>
      </c>
      <c r="L2112" s="2">
        <v>1.0732999999999999E-2</v>
      </c>
      <c r="M2112" s="3">
        <v>4.7314999999999997E-5</v>
      </c>
      <c r="N2112" s="4">
        <f>(C2112-D2111)</f>
        <v>605</v>
      </c>
      <c r="O2112" s="2">
        <v>58</v>
      </c>
      <c r="P2112">
        <f>G2112/60</f>
        <v>1.5005666666666667E-2</v>
      </c>
      <c r="Q2112">
        <f t="shared" si="30"/>
        <v>3.0611559999999996E-7</v>
      </c>
    </row>
    <row r="2113" spans="1:17" x14ac:dyDescent="0.2">
      <c r="A2113">
        <v>8</v>
      </c>
      <c r="B2113" t="s">
        <v>18</v>
      </c>
      <c r="C2113" s="2">
        <v>22483</v>
      </c>
      <c r="D2113" s="2">
        <v>22569</v>
      </c>
      <c r="E2113" s="2">
        <v>-2.1565000000000001E-2</v>
      </c>
      <c r="F2113" s="2">
        <v>3.7679</v>
      </c>
      <c r="G2113" s="2">
        <v>2.3708</v>
      </c>
      <c r="H2113" s="2">
        <v>3.4291000000000002E-2</v>
      </c>
      <c r="I2113" s="2">
        <v>86</v>
      </c>
      <c r="J2113" s="2">
        <v>-1.0654999999999999</v>
      </c>
      <c r="K2113" s="2">
        <v>8.7221E-3</v>
      </c>
      <c r="L2113" s="2">
        <v>1.5656E-2</v>
      </c>
      <c r="M2113" s="3">
        <v>7.6075000000000006E-5</v>
      </c>
      <c r="N2113" s="4">
        <f>(C2113-D2112)</f>
        <v>595</v>
      </c>
      <c r="O2113" s="2">
        <v>59</v>
      </c>
      <c r="P2113">
        <f>G2113/60</f>
        <v>3.9513333333333331E-2</v>
      </c>
      <c r="Q2113">
        <f t="shared" si="30"/>
        <v>8.0607199999999986E-7</v>
      </c>
    </row>
    <row r="2114" spans="1:17" x14ac:dyDescent="0.2">
      <c r="A2114">
        <v>8</v>
      </c>
      <c r="B2114" t="s">
        <v>18</v>
      </c>
      <c r="C2114" s="2">
        <v>23430</v>
      </c>
      <c r="D2114" s="2">
        <v>23513</v>
      </c>
      <c r="E2114" s="2">
        <v>-0.13300000000000001</v>
      </c>
      <c r="F2114" s="2">
        <v>1.4340999999999999</v>
      </c>
      <c r="G2114" s="2">
        <v>1.4105000000000001</v>
      </c>
      <c r="H2114" s="2">
        <v>3.3146000000000002E-2</v>
      </c>
      <c r="I2114" s="2">
        <v>83</v>
      </c>
      <c r="J2114" s="2">
        <v>-1.0809</v>
      </c>
      <c r="K2114" s="2">
        <v>1.0361E-2</v>
      </c>
      <c r="L2114" s="2">
        <v>1.4970000000000001E-2</v>
      </c>
      <c r="M2114" s="2">
        <v>1.0734999999999999E-4</v>
      </c>
      <c r="N2114" s="4">
        <f>(C2114-D2113)</f>
        <v>861</v>
      </c>
      <c r="O2114" s="2">
        <v>60</v>
      </c>
      <c r="P2114">
        <f>G2114/60</f>
        <v>2.3508333333333336E-2</v>
      </c>
      <c r="Q2114">
        <f t="shared" si="30"/>
        <v>4.7956999999999995E-7</v>
      </c>
    </row>
    <row r="2115" spans="1:17" x14ac:dyDescent="0.2">
      <c r="A2115">
        <v>8</v>
      </c>
      <c r="B2115" t="s">
        <v>18</v>
      </c>
      <c r="C2115" s="2">
        <v>24283</v>
      </c>
      <c r="D2115" s="2">
        <v>24366</v>
      </c>
      <c r="E2115" s="2">
        <v>0.38595000000000002</v>
      </c>
      <c r="F2115" s="2">
        <v>3.0608</v>
      </c>
      <c r="G2115" s="2">
        <v>2.2490000000000001</v>
      </c>
      <c r="H2115" s="2">
        <v>5.9882999999999999E-2</v>
      </c>
      <c r="I2115" s="2">
        <v>83</v>
      </c>
      <c r="J2115" s="2">
        <v>-1.0809</v>
      </c>
      <c r="K2115" s="2">
        <v>1.371E-2</v>
      </c>
      <c r="L2115" s="2">
        <v>2.1080000000000002E-2</v>
      </c>
      <c r="M2115" s="2">
        <v>1.8796000000000001E-4</v>
      </c>
      <c r="N2115" s="4">
        <f>(C2115-D2114)</f>
        <v>770</v>
      </c>
      <c r="O2115" s="2">
        <v>61</v>
      </c>
      <c r="P2115">
        <f>G2115/60</f>
        <v>3.7483333333333334E-2</v>
      </c>
      <c r="Q2115">
        <f t="shared" si="30"/>
        <v>7.6466000000000002E-7</v>
      </c>
    </row>
    <row r="2116" spans="1:17" x14ac:dyDescent="0.2">
      <c r="A2116">
        <v>8</v>
      </c>
      <c r="B2116" t="s">
        <v>18</v>
      </c>
      <c r="C2116" s="2">
        <v>24423</v>
      </c>
      <c r="D2116" s="2">
        <v>24456</v>
      </c>
      <c r="E2116" s="2">
        <v>0.55437000000000003</v>
      </c>
      <c r="F2116" s="2">
        <v>4.9143999999999997</v>
      </c>
      <c r="G2116" s="2">
        <v>0.51044999999999996</v>
      </c>
      <c r="H2116" s="2">
        <v>2.9531999999999999E-2</v>
      </c>
      <c r="I2116" s="2">
        <v>33</v>
      </c>
      <c r="J2116" s="2">
        <v>-1.4815</v>
      </c>
      <c r="K2116" s="2">
        <v>6.8975E-3</v>
      </c>
      <c r="L2116" s="2">
        <v>1.2800000000000001E-2</v>
      </c>
      <c r="M2116" s="3">
        <v>4.7576E-5</v>
      </c>
      <c r="N2116" s="4">
        <f>(C2116-D2115)</f>
        <v>57</v>
      </c>
      <c r="O2116" s="2">
        <v>62</v>
      </c>
      <c r="P2116">
        <f>G2116/60</f>
        <v>8.5074999999999994E-3</v>
      </c>
      <c r="Q2116">
        <f t="shared" si="30"/>
        <v>1.7355299999999999E-7</v>
      </c>
    </row>
    <row r="2117" spans="1:17" x14ac:dyDescent="0.2">
      <c r="A2117">
        <v>8</v>
      </c>
      <c r="B2117" t="s">
        <v>18</v>
      </c>
      <c r="C2117" s="2">
        <v>25008</v>
      </c>
      <c r="D2117" s="2">
        <v>25106</v>
      </c>
      <c r="E2117" s="2">
        <v>-0.16098999999999999</v>
      </c>
      <c r="F2117" s="2">
        <v>3.3041</v>
      </c>
      <c r="G2117" s="2">
        <v>2.4097</v>
      </c>
      <c r="H2117" s="2">
        <v>4.8143999999999999E-2</v>
      </c>
      <c r="I2117" s="2">
        <v>98</v>
      </c>
      <c r="J2117" s="2">
        <v>-1.0087999999999999</v>
      </c>
      <c r="K2117" s="2">
        <v>1.1868E-2</v>
      </c>
      <c r="L2117" s="2">
        <v>2.2993E-2</v>
      </c>
      <c r="M2117" s="2">
        <v>1.4086E-4</v>
      </c>
      <c r="N2117" s="4">
        <f>(C2117-D2116)</f>
        <v>552</v>
      </c>
      <c r="O2117" s="2">
        <v>63</v>
      </c>
      <c r="P2117">
        <f>G2117/60</f>
        <v>4.0161666666666665E-2</v>
      </c>
      <c r="Q2117">
        <f t="shared" si="30"/>
        <v>8.1929799999999988E-7</v>
      </c>
    </row>
    <row r="2118" spans="1:17" x14ac:dyDescent="0.2">
      <c r="A2118">
        <v>8</v>
      </c>
      <c r="B2118" t="s">
        <v>18</v>
      </c>
      <c r="C2118" s="2">
        <v>25624</v>
      </c>
      <c r="D2118" s="2">
        <v>25677</v>
      </c>
      <c r="E2118" s="2">
        <v>-0.31563000000000002</v>
      </c>
      <c r="F2118" s="2">
        <v>2.8858999999999999</v>
      </c>
      <c r="G2118" s="2">
        <v>1.393</v>
      </c>
      <c r="H2118" s="2">
        <v>4.1782E-2</v>
      </c>
      <c r="I2118" s="2">
        <v>53</v>
      </c>
      <c r="J2118" s="2">
        <v>-1.2757000000000001</v>
      </c>
      <c r="K2118" s="2">
        <v>1.1048000000000001E-2</v>
      </c>
      <c r="L2118" s="2">
        <v>2.2554999999999999E-2</v>
      </c>
      <c r="M2118" s="2">
        <v>1.2205999999999999E-4</v>
      </c>
      <c r="N2118" s="4">
        <f>(C2118-D2117)</f>
        <v>518</v>
      </c>
      <c r="O2118" s="2">
        <v>64</v>
      </c>
      <c r="P2118">
        <f>G2118/60</f>
        <v>2.3216666666666667E-2</v>
      </c>
      <c r="Q2118">
        <f t="shared" si="30"/>
        <v>4.7361999999999998E-7</v>
      </c>
    </row>
    <row r="2119" spans="1:17" x14ac:dyDescent="0.2">
      <c r="A2119">
        <v>8</v>
      </c>
      <c r="B2119" t="s">
        <v>18</v>
      </c>
      <c r="C2119" s="2">
        <v>26326</v>
      </c>
      <c r="D2119" s="2">
        <v>26450</v>
      </c>
      <c r="E2119" s="2">
        <v>0.11207</v>
      </c>
      <c r="F2119" s="2">
        <v>1.8170999999999999</v>
      </c>
      <c r="G2119" s="2">
        <v>3.2418999999999998</v>
      </c>
      <c r="H2119" s="2">
        <v>3.8607000000000002E-2</v>
      </c>
      <c r="I2119" s="2">
        <v>124</v>
      </c>
      <c r="J2119" s="2">
        <v>-0.90658000000000005</v>
      </c>
      <c r="K2119" s="2">
        <v>1.0116E-2</v>
      </c>
      <c r="L2119" s="2">
        <v>1.5506000000000001E-2</v>
      </c>
      <c r="M2119" s="2">
        <v>1.0233E-4</v>
      </c>
      <c r="N2119" s="4">
        <f>(C2119-D2118)</f>
        <v>649</v>
      </c>
      <c r="O2119" s="2">
        <v>65</v>
      </c>
      <c r="P2119">
        <f>G2119/60</f>
        <v>5.4031666666666665E-2</v>
      </c>
      <c r="Q2119">
        <f t="shared" si="30"/>
        <v>1.1022459999999998E-6</v>
      </c>
    </row>
    <row r="2120" spans="1:17" x14ac:dyDescent="0.2">
      <c r="A2120">
        <v>8</v>
      </c>
      <c r="B2120" t="s">
        <v>18</v>
      </c>
      <c r="C2120" s="2">
        <v>26785</v>
      </c>
      <c r="D2120" s="2">
        <v>26851</v>
      </c>
      <c r="E2120" s="2">
        <v>0.12422999999999999</v>
      </c>
      <c r="F2120" s="2">
        <v>1.9509000000000001</v>
      </c>
      <c r="G2120" s="2">
        <v>1.0405</v>
      </c>
      <c r="H2120" s="2">
        <v>3.1322999999999997E-2</v>
      </c>
      <c r="I2120" s="2">
        <v>66</v>
      </c>
      <c r="J2120" s="2">
        <v>-1.1805000000000001</v>
      </c>
      <c r="K2120" s="2">
        <v>9.9310000000000006E-3</v>
      </c>
      <c r="L2120" s="2">
        <v>1.4929E-2</v>
      </c>
      <c r="M2120" s="3">
        <v>9.8624999999999998E-5</v>
      </c>
      <c r="N2120" s="4">
        <f>(C2120-D2119)</f>
        <v>335</v>
      </c>
      <c r="O2120" s="2">
        <v>66</v>
      </c>
      <c r="P2120">
        <f>G2120/60</f>
        <v>1.7341666666666665E-2</v>
      </c>
      <c r="Q2120">
        <f t="shared" si="30"/>
        <v>3.5376999999999992E-7</v>
      </c>
    </row>
    <row r="2121" spans="1:17" x14ac:dyDescent="0.2">
      <c r="A2121">
        <v>8</v>
      </c>
      <c r="B2121" t="s">
        <v>18</v>
      </c>
      <c r="C2121" s="2">
        <v>27577</v>
      </c>
      <c r="D2121" s="2">
        <v>27680</v>
      </c>
      <c r="E2121" s="2">
        <v>0.38351000000000002</v>
      </c>
      <c r="F2121" s="2">
        <v>2.5367000000000002</v>
      </c>
      <c r="G2121" s="2">
        <v>3.0535000000000001</v>
      </c>
      <c r="H2121" s="2">
        <v>4.8529000000000003E-2</v>
      </c>
      <c r="I2121" s="2">
        <v>103</v>
      </c>
      <c r="J2121" s="2">
        <v>-0.98716000000000004</v>
      </c>
      <c r="K2121" s="2">
        <v>1.3187000000000001E-2</v>
      </c>
      <c r="L2121" s="2">
        <v>2.0215E-2</v>
      </c>
      <c r="M2121" s="2">
        <v>1.7390999999999999E-4</v>
      </c>
      <c r="N2121" s="4">
        <f>(C2121-D2120)</f>
        <v>726</v>
      </c>
      <c r="O2121" s="2">
        <v>67</v>
      </c>
      <c r="P2121">
        <f>G2121/60</f>
        <v>5.0891666666666668E-2</v>
      </c>
      <c r="Q2121">
        <f t="shared" si="30"/>
        <v>1.03819E-6</v>
      </c>
    </row>
    <row r="2122" spans="1:17" x14ac:dyDescent="0.2">
      <c r="A2122">
        <v>8</v>
      </c>
      <c r="B2122" t="s">
        <v>18</v>
      </c>
      <c r="C2122" s="2">
        <v>28385</v>
      </c>
      <c r="D2122" s="2">
        <v>28472</v>
      </c>
      <c r="E2122" s="2">
        <v>0.52624000000000004</v>
      </c>
      <c r="F2122" s="2">
        <v>2.8700999999999999</v>
      </c>
      <c r="G2122" s="2">
        <v>2.1869000000000001</v>
      </c>
      <c r="H2122" s="2">
        <v>4.8806000000000002E-2</v>
      </c>
      <c r="I2122" s="2">
        <v>87</v>
      </c>
      <c r="J2122" s="2">
        <v>-1.0605</v>
      </c>
      <c r="K2122" s="2">
        <v>1.2338999999999999E-2</v>
      </c>
      <c r="L2122" s="2">
        <v>1.7621000000000001E-2</v>
      </c>
      <c r="M2122" s="2">
        <v>1.5223999999999999E-4</v>
      </c>
      <c r="N2122" s="4">
        <f>(C2122-D2121)</f>
        <v>705</v>
      </c>
      <c r="O2122" s="2">
        <v>68</v>
      </c>
      <c r="P2122">
        <f>G2122/60</f>
        <v>3.6448333333333333E-2</v>
      </c>
      <c r="Q2122">
        <f t="shared" si="30"/>
        <v>7.4354599999999995E-7</v>
      </c>
    </row>
    <row r="2123" spans="1:17" x14ac:dyDescent="0.2">
      <c r="A2123">
        <v>8</v>
      </c>
      <c r="B2123" t="s">
        <v>18</v>
      </c>
      <c r="C2123" s="2">
        <v>29675</v>
      </c>
      <c r="D2123" s="2">
        <v>29768</v>
      </c>
      <c r="E2123" s="2">
        <v>-0.18597</v>
      </c>
      <c r="F2123" s="2">
        <v>2.016</v>
      </c>
      <c r="G2123" s="2">
        <v>2.6448</v>
      </c>
      <c r="H2123" s="2">
        <v>3.8714999999999999E-2</v>
      </c>
      <c r="I2123" s="2">
        <v>93</v>
      </c>
      <c r="J2123" s="2">
        <v>-1.0315000000000001</v>
      </c>
      <c r="K2123" s="2">
        <v>1.0370000000000001E-2</v>
      </c>
      <c r="L2123" s="2">
        <v>1.7493999999999999E-2</v>
      </c>
      <c r="M2123" s="2">
        <v>1.0755E-4</v>
      </c>
      <c r="N2123" s="4">
        <f>(C2123-D2122)</f>
        <v>1203</v>
      </c>
      <c r="O2123" s="2">
        <v>69</v>
      </c>
      <c r="P2123">
        <f>G2123/60</f>
        <v>4.4080000000000001E-2</v>
      </c>
      <c r="Q2123">
        <f t="shared" si="30"/>
        <v>8.9923199999999994E-7</v>
      </c>
    </row>
    <row r="2124" spans="1:17" x14ac:dyDescent="0.2">
      <c r="A2124">
        <v>8</v>
      </c>
      <c r="B2124" t="s">
        <v>18</v>
      </c>
      <c r="C2124" s="2">
        <v>30454</v>
      </c>
      <c r="D2124" s="2">
        <v>30580</v>
      </c>
      <c r="E2124" s="2">
        <v>-8.8451000000000002E-2</v>
      </c>
      <c r="F2124" s="2">
        <v>2.2799999999999998</v>
      </c>
      <c r="G2124" s="2">
        <v>4.1384999999999996</v>
      </c>
      <c r="H2124" s="2">
        <v>4.4123000000000002E-2</v>
      </c>
      <c r="I2124" s="2">
        <v>126</v>
      </c>
      <c r="J2124" s="2">
        <v>-0.89963000000000004</v>
      </c>
      <c r="K2124" s="2">
        <v>1.0793000000000001E-2</v>
      </c>
      <c r="L2124" s="2">
        <v>1.7203E-2</v>
      </c>
      <c r="M2124" s="2">
        <v>1.165E-4</v>
      </c>
      <c r="N2124" s="4">
        <f>(C2124-D2123)</f>
        <v>686</v>
      </c>
      <c r="O2124" s="2">
        <v>70</v>
      </c>
      <c r="P2124">
        <f>G2124/60</f>
        <v>6.8974999999999995E-2</v>
      </c>
      <c r="Q2124">
        <f t="shared" si="30"/>
        <v>1.4070899999999998E-6</v>
      </c>
    </row>
    <row r="2125" spans="1:17" x14ac:dyDescent="0.2">
      <c r="A2125">
        <v>8</v>
      </c>
      <c r="B2125" t="s">
        <v>18</v>
      </c>
      <c r="C2125" s="2">
        <v>30972</v>
      </c>
      <c r="D2125" s="2">
        <v>31012</v>
      </c>
      <c r="E2125" s="2">
        <v>0.38685000000000003</v>
      </c>
      <c r="F2125" s="2">
        <v>2.8654000000000002</v>
      </c>
      <c r="G2125" s="2">
        <v>0.56720999999999999</v>
      </c>
      <c r="H2125" s="2">
        <v>2.9288000000000002E-2</v>
      </c>
      <c r="I2125" s="2">
        <v>40</v>
      </c>
      <c r="J2125" s="2">
        <v>-1.3978999999999999</v>
      </c>
      <c r="K2125" s="2">
        <v>9.3016999999999996E-3</v>
      </c>
      <c r="L2125" s="2">
        <v>1.1712E-2</v>
      </c>
      <c r="M2125" s="3">
        <v>8.6521999999999996E-5</v>
      </c>
      <c r="N2125" s="4">
        <f>(C2125-D2124)</f>
        <v>392</v>
      </c>
      <c r="O2125" s="2">
        <v>71</v>
      </c>
      <c r="P2125">
        <f>G2125/60</f>
        <v>9.4535000000000001E-3</v>
      </c>
      <c r="Q2125">
        <f t="shared" si="30"/>
        <v>1.9285139999999998E-7</v>
      </c>
    </row>
    <row r="2126" spans="1:17" x14ac:dyDescent="0.2">
      <c r="A2126">
        <v>8</v>
      </c>
      <c r="B2126" t="s">
        <v>18</v>
      </c>
      <c r="C2126" s="2">
        <v>31012</v>
      </c>
      <c r="D2126" s="2">
        <v>31048</v>
      </c>
      <c r="E2126" s="2">
        <v>0.47932000000000002</v>
      </c>
      <c r="F2126" s="2">
        <v>3.7227000000000001</v>
      </c>
      <c r="G2126" s="2">
        <v>0.72016999999999998</v>
      </c>
      <c r="H2126" s="2">
        <v>2.8837000000000002E-2</v>
      </c>
      <c r="I2126" s="2">
        <v>36</v>
      </c>
      <c r="J2126" s="2">
        <v>-1.4437</v>
      </c>
      <c r="K2126" s="2">
        <v>7.8793000000000005E-3</v>
      </c>
      <c r="L2126" s="2">
        <v>1.1039E-2</v>
      </c>
      <c r="M2126" s="3">
        <v>6.2083999999999997E-5</v>
      </c>
      <c r="N2126" s="4">
        <f>(C2126-D2125)</f>
        <v>0</v>
      </c>
      <c r="O2126" s="2">
        <v>72</v>
      </c>
      <c r="P2126">
        <f>G2126/60</f>
        <v>1.2002833333333332E-2</v>
      </c>
      <c r="Q2126">
        <f t="shared" si="30"/>
        <v>2.4485779999999994E-7</v>
      </c>
    </row>
    <row r="2127" spans="1:17" x14ac:dyDescent="0.2">
      <c r="A2127">
        <v>8</v>
      </c>
      <c r="B2127" t="s">
        <v>18</v>
      </c>
      <c r="C2127" s="2">
        <v>31772</v>
      </c>
      <c r="D2127" s="2">
        <v>31831</v>
      </c>
      <c r="E2127" s="2">
        <v>-0.79057999999999995</v>
      </c>
      <c r="F2127" s="2">
        <v>2.9737</v>
      </c>
      <c r="G2127" s="2">
        <v>1.7375</v>
      </c>
      <c r="H2127" s="2">
        <v>2.9305999999999999E-2</v>
      </c>
      <c r="I2127" s="2">
        <v>59</v>
      </c>
      <c r="J2127" s="2">
        <v>-1.2291000000000001</v>
      </c>
      <c r="K2127" s="2">
        <v>1.0128E-2</v>
      </c>
      <c r="L2127" s="2">
        <v>1.7061E-2</v>
      </c>
      <c r="M2127" s="2">
        <v>1.0257E-4</v>
      </c>
      <c r="N2127" s="4">
        <f>(C2127-D2126)</f>
        <v>724</v>
      </c>
      <c r="O2127" s="2">
        <v>73</v>
      </c>
      <c r="P2127">
        <f>G2127/60</f>
        <v>2.8958333333333332E-2</v>
      </c>
      <c r="Q2127">
        <f t="shared" si="30"/>
        <v>5.9074999999999991E-7</v>
      </c>
    </row>
    <row r="2128" spans="1:17" x14ac:dyDescent="0.2">
      <c r="A2128">
        <v>8</v>
      </c>
      <c r="B2128" t="s">
        <v>18</v>
      </c>
      <c r="C2128" s="2">
        <v>31863</v>
      </c>
      <c r="D2128" s="2">
        <v>31910</v>
      </c>
      <c r="E2128" s="2">
        <v>0.26175999999999999</v>
      </c>
      <c r="F2128" s="2">
        <v>2.4752999999999998</v>
      </c>
      <c r="G2128" s="2">
        <v>0.67001999999999995</v>
      </c>
      <c r="H2128" s="2">
        <v>3.0075000000000001E-2</v>
      </c>
      <c r="I2128" s="2">
        <v>47</v>
      </c>
      <c r="J2128" s="2">
        <v>-1.3279000000000001</v>
      </c>
      <c r="K2128" s="2">
        <v>9.1652000000000001E-3</v>
      </c>
      <c r="L2128" s="2">
        <v>1.3814E-2</v>
      </c>
      <c r="M2128" s="3">
        <v>8.4000999999999998E-5</v>
      </c>
      <c r="N2128" s="4">
        <f>(C2128-D2127)</f>
        <v>32</v>
      </c>
      <c r="O2128" s="2">
        <v>74</v>
      </c>
      <c r="P2128">
        <f>G2128/60</f>
        <v>1.1167E-2</v>
      </c>
      <c r="Q2128">
        <f t="shared" si="30"/>
        <v>2.2780679999999999E-7</v>
      </c>
    </row>
    <row r="2129" spans="1:17" x14ac:dyDescent="0.2">
      <c r="A2129">
        <v>8</v>
      </c>
      <c r="B2129" t="s">
        <v>18</v>
      </c>
      <c r="C2129" s="2">
        <v>32898</v>
      </c>
      <c r="D2129" s="2">
        <v>32958</v>
      </c>
      <c r="E2129" s="2">
        <v>-0.32274999999999998</v>
      </c>
      <c r="F2129" s="2">
        <v>2.6282000000000001</v>
      </c>
      <c r="G2129" s="2">
        <v>1.5868</v>
      </c>
      <c r="H2129" s="2">
        <v>3.1697000000000003E-2</v>
      </c>
      <c r="I2129" s="2">
        <v>60</v>
      </c>
      <c r="J2129" s="2">
        <v>-1.2218</v>
      </c>
      <c r="K2129" s="2">
        <v>1.0201E-2</v>
      </c>
      <c r="L2129" s="2">
        <v>1.5873999999999999E-2</v>
      </c>
      <c r="M2129" s="2">
        <v>1.0404999999999999E-4</v>
      </c>
      <c r="N2129" s="4">
        <f>(C2129-D2128)</f>
        <v>988</v>
      </c>
      <c r="O2129" s="2">
        <v>75</v>
      </c>
      <c r="P2129">
        <f>G2129/60</f>
        <v>2.6446666666666667E-2</v>
      </c>
      <c r="Q2129">
        <f t="shared" si="30"/>
        <v>5.3951199999999999E-7</v>
      </c>
    </row>
    <row r="2130" spans="1:17" x14ac:dyDescent="0.2">
      <c r="A2130">
        <v>8</v>
      </c>
      <c r="B2130" t="s">
        <v>18</v>
      </c>
      <c r="C2130" s="2">
        <v>33746</v>
      </c>
      <c r="D2130" s="2">
        <v>33845</v>
      </c>
      <c r="E2130" s="2">
        <v>-0.15065000000000001</v>
      </c>
      <c r="F2130" s="2">
        <v>4.8120000000000003</v>
      </c>
      <c r="G2130" s="2">
        <v>2.8748999999999998</v>
      </c>
      <c r="H2130" s="2">
        <v>4.6344999999999997E-2</v>
      </c>
      <c r="I2130" s="2">
        <v>99</v>
      </c>
      <c r="J2130" s="2">
        <v>-1.0044</v>
      </c>
      <c r="K2130" s="2">
        <v>9.7558000000000002E-3</v>
      </c>
      <c r="L2130" s="2">
        <v>2.4161999999999999E-2</v>
      </c>
      <c r="M2130" s="3">
        <v>9.5177E-5</v>
      </c>
      <c r="N2130" s="4">
        <f>(C2130-D2129)</f>
        <v>788</v>
      </c>
      <c r="O2130" s="2">
        <v>76</v>
      </c>
      <c r="P2130">
        <f>G2130/60</f>
        <v>4.7914999999999999E-2</v>
      </c>
      <c r="Q2130">
        <f t="shared" si="30"/>
        <v>9.7746599999999987E-7</v>
      </c>
    </row>
    <row r="2131" spans="1:17" x14ac:dyDescent="0.2">
      <c r="A2131">
        <v>8</v>
      </c>
      <c r="B2131" t="s">
        <v>18</v>
      </c>
      <c r="C2131" s="2">
        <v>34508</v>
      </c>
      <c r="D2131" s="2">
        <v>34558</v>
      </c>
      <c r="E2131" s="2">
        <v>1.0158</v>
      </c>
      <c r="F2131" s="2">
        <v>4.1265000000000001</v>
      </c>
      <c r="G2131" s="2">
        <v>0.51078000000000001</v>
      </c>
      <c r="H2131" s="2">
        <v>2.9614999999999999E-2</v>
      </c>
      <c r="I2131" s="2">
        <v>50</v>
      </c>
      <c r="J2131" s="2">
        <v>-1.3009999999999999</v>
      </c>
      <c r="K2131" s="2">
        <v>8.3178000000000002E-3</v>
      </c>
      <c r="L2131" s="2">
        <v>9.3045000000000003E-3</v>
      </c>
      <c r="M2131" s="3">
        <v>6.9185999999999998E-5</v>
      </c>
      <c r="N2131" s="4">
        <f>(C2131-D2130)</f>
        <v>663</v>
      </c>
      <c r="O2131" s="2">
        <v>77</v>
      </c>
      <c r="P2131">
        <f>G2131/60</f>
        <v>8.5129999999999997E-3</v>
      </c>
      <c r="Q2131">
        <f t="shared" si="30"/>
        <v>1.736652E-7</v>
      </c>
    </row>
    <row r="2132" spans="1:17" x14ac:dyDescent="0.2">
      <c r="A2132">
        <v>8</v>
      </c>
      <c r="B2132" t="s">
        <v>18</v>
      </c>
      <c r="C2132" s="2">
        <v>34833</v>
      </c>
      <c r="D2132" s="2">
        <v>34885</v>
      </c>
      <c r="E2132" s="2">
        <v>0.65773000000000004</v>
      </c>
      <c r="F2132" s="2">
        <v>7.0331000000000001</v>
      </c>
      <c r="G2132" s="2">
        <v>1.0553999999999999</v>
      </c>
      <c r="H2132" s="2">
        <v>3.1632E-2</v>
      </c>
      <c r="I2132" s="2">
        <v>52</v>
      </c>
      <c r="J2132" s="2">
        <v>-1.284</v>
      </c>
      <c r="K2132" s="2">
        <v>6.7013000000000003E-3</v>
      </c>
      <c r="L2132" s="2">
        <v>1.0322E-2</v>
      </c>
      <c r="M2132" s="3">
        <v>4.4907000000000002E-5</v>
      </c>
      <c r="N2132" s="4">
        <f>(C2132-D2131)</f>
        <v>275</v>
      </c>
      <c r="O2132" s="2">
        <v>78</v>
      </c>
      <c r="P2132">
        <f>G2132/60</f>
        <v>1.7589999999999998E-2</v>
      </c>
      <c r="Q2132">
        <f t="shared" si="30"/>
        <v>3.5883599999999994E-7</v>
      </c>
    </row>
    <row r="2133" spans="1:17" x14ac:dyDescent="0.2">
      <c r="A2133">
        <v>8</v>
      </c>
      <c r="B2133" t="s">
        <v>18</v>
      </c>
      <c r="C2133" s="2">
        <v>35332</v>
      </c>
      <c r="D2133" s="2">
        <v>35416</v>
      </c>
      <c r="E2133" s="2">
        <v>0.90212999999999999</v>
      </c>
      <c r="F2133" s="2">
        <v>3.5882000000000001</v>
      </c>
      <c r="G2133" s="2">
        <v>1.8640000000000001</v>
      </c>
      <c r="H2133" s="2">
        <v>3.1365999999999998E-2</v>
      </c>
      <c r="I2133" s="2">
        <v>84</v>
      </c>
      <c r="J2133" s="2">
        <v>-1.0757000000000001</v>
      </c>
      <c r="K2133" s="2">
        <v>8.1930000000000006E-3</v>
      </c>
      <c r="L2133" s="2">
        <v>1.0093E-2</v>
      </c>
      <c r="M2133" s="3">
        <v>6.7125000000000005E-5</v>
      </c>
      <c r="N2133" s="4">
        <f>(C2133-D2132)</f>
        <v>447</v>
      </c>
      <c r="O2133" s="2">
        <v>79</v>
      </c>
      <c r="P2133">
        <f>G2133/60</f>
        <v>3.106666666666667E-2</v>
      </c>
      <c r="Q2133">
        <f t="shared" si="30"/>
        <v>6.3376000000000003E-7</v>
      </c>
    </row>
    <row r="2134" spans="1:17" x14ac:dyDescent="0.2">
      <c r="A2134">
        <v>8</v>
      </c>
      <c r="B2134" t="s">
        <v>18</v>
      </c>
      <c r="C2134" s="2">
        <v>35982</v>
      </c>
      <c r="D2134" s="2">
        <v>36089</v>
      </c>
      <c r="E2134" s="2">
        <v>0.25896999999999998</v>
      </c>
      <c r="F2134" s="2">
        <v>1.9975000000000001</v>
      </c>
      <c r="G2134" s="2">
        <v>2.6086999999999998</v>
      </c>
      <c r="H2134" s="2">
        <v>3.1182000000000001E-2</v>
      </c>
      <c r="I2134" s="2">
        <v>107</v>
      </c>
      <c r="J2134" s="2">
        <v>-0.97062000000000004</v>
      </c>
      <c r="K2134" s="2">
        <v>9.4909999999999994E-3</v>
      </c>
      <c r="L2134" s="2">
        <v>1.46E-2</v>
      </c>
      <c r="M2134" s="3">
        <v>9.0079000000000003E-5</v>
      </c>
      <c r="N2134" s="4">
        <f>(C2134-D2133)</f>
        <v>566</v>
      </c>
      <c r="O2134" s="2">
        <v>80</v>
      </c>
      <c r="P2134">
        <f>G2134/60</f>
        <v>4.3478333333333327E-2</v>
      </c>
      <c r="Q2134">
        <f t="shared" si="30"/>
        <v>8.8695799999999983E-7</v>
      </c>
    </row>
    <row r="2135" spans="1:17" x14ac:dyDescent="0.2">
      <c r="A2135">
        <v>8</v>
      </c>
      <c r="B2135" t="s">
        <v>18</v>
      </c>
      <c r="C2135" s="2">
        <v>37013</v>
      </c>
      <c r="D2135" s="2">
        <v>37113</v>
      </c>
      <c r="E2135" s="2">
        <v>1.1617</v>
      </c>
      <c r="F2135" s="2">
        <v>4.2150999999999996</v>
      </c>
      <c r="G2135" s="2">
        <v>1.7087000000000001</v>
      </c>
      <c r="H2135" s="2">
        <v>4.0152E-2</v>
      </c>
      <c r="I2135" s="2">
        <v>100</v>
      </c>
      <c r="J2135" s="2">
        <v>-1</v>
      </c>
      <c r="K2135" s="2">
        <v>8.6742E-3</v>
      </c>
      <c r="L2135" s="2">
        <v>1.4670000000000001E-2</v>
      </c>
      <c r="M2135" s="3">
        <v>7.5240999999999993E-5</v>
      </c>
      <c r="N2135" s="4">
        <f>(C2135-D2134)</f>
        <v>924</v>
      </c>
      <c r="O2135" s="2">
        <v>81</v>
      </c>
      <c r="P2135">
        <f>G2135/60</f>
        <v>2.8478333333333335E-2</v>
      </c>
      <c r="Q2135">
        <f t="shared" si="30"/>
        <v>5.8095799999999993E-7</v>
      </c>
    </row>
    <row r="2136" spans="1:17" x14ac:dyDescent="0.2">
      <c r="A2136">
        <v>8</v>
      </c>
      <c r="B2136" t="s">
        <v>18</v>
      </c>
      <c r="C2136" s="2">
        <v>37953</v>
      </c>
      <c r="D2136" s="2">
        <v>38032</v>
      </c>
      <c r="E2136" s="2">
        <v>-1.8348E-2</v>
      </c>
      <c r="F2136" s="2">
        <v>3.1772</v>
      </c>
      <c r="G2136" s="2">
        <v>1.6063000000000001</v>
      </c>
      <c r="H2136" s="2">
        <v>4.4262999999999997E-2</v>
      </c>
      <c r="I2136" s="2">
        <v>79</v>
      </c>
      <c r="J2136" s="2">
        <v>-1.1024</v>
      </c>
      <c r="K2136" s="2">
        <v>1.0763E-2</v>
      </c>
      <c r="L2136" s="2">
        <v>1.9737999999999999E-2</v>
      </c>
      <c r="M2136" s="2">
        <v>1.1584E-4</v>
      </c>
      <c r="N2136" s="4">
        <f>(C2136-D2135)</f>
        <v>840</v>
      </c>
      <c r="O2136" s="2">
        <v>82</v>
      </c>
      <c r="P2136">
        <f>G2136/60</f>
        <v>2.6771666666666669E-2</v>
      </c>
      <c r="Q2136">
        <f t="shared" si="30"/>
        <v>5.4614200000000005E-7</v>
      </c>
    </row>
    <row r="2137" spans="1:17" x14ac:dyDescent="0.2">
      <c r="A2137">
        <v>8</v>
      </c>
      <c r="B2137" t="s">
        <v>18</v>
      </c>
      <c r="C2137" s="2">
        <v>38857</v>
      </c>
      <c r="D2137" s="2">
        <v>38974</v>
      </c>
      <c r="E2137" s="2">
        <v>0.90783999999999998</v>
      </c>
      <c r="F2137" s="2">
        <v>2.8374999999999999</v>
      </c>
      <c r="G2137" s="2">
        <v>1.5941000000000001</v>
      </c>
      <c r="H2137" s="2">
        <v>2.8715000000000001E-2</v>
      </c>
      <c r="I2137" s="2">
        <v>117</v>
      </c>
      <c r="J2137" s="2">
        <v>-0.93181000000000003</v>
      </c>
      <c r="K2137" s="2">
        <v>8.0823000000000006E-3</v>
      </c>
      <c r="L2137" s="2">
        <v>1.1011E-2</v>
      </c>
      <c r="M2137" s="3">
        <v>6.5322999999999998E-5</v>
      </c>
      <c r="N2137" s="4">
        <f>(C2137-D2136)</f>
        <v>825</v>
      </c>
      <c r="O2137" s="2">
        <v>83</v>
      </c>
      <c r="P2137">
        <f>G2137/60</f>
        <v>2.6568333333333336E-2</v>
      </c>
      <c r="Q2137">
        <f t="shared" si="30"/>
        <v>5.41994E-7</v>
      </c>
    </row>
    <row r="2138" spans="1:17" x14ac:dyDescent="0.2">
      <c r="A2138">
        <v>8</v>
      </c>
      <c r="B2138" t="s">
        <v>18</v>
      </c>
      <c r="C2138" s="2">
        <v>38975</v>
      </c>
      <c r="D2138" s="2">
        <v>39008</v>
      </c>
      <c r="E2138" s="2">
        <v>0.57211000000000001</v>
      </c>
      <c r="F2138" s="2">
        <v>3.5928</v>
      </c>
      <c r="G2138" s="2">
        <v>0.57272000000000001</v>
      </c>
      <c r="H2138" s="2">
        <v>2.9687999999999999E-2</v>
      </c>
      <c r="I2138" s="2">
        <v>33</v>
      </c>
      <c r="J2138" s="2">
        <v>-1.4815</v>
      </c>
      <c r="K2138" s="2">
        <v>8.4905999999999992E-3</v>
      </c>
      <c r="L2138" s="2">
        <v>1.0344000000000001E-2</v>
      </c>
      <c r="M2138" s="3">
        <v>7.2089999999999996E-5</v>
      </c>
      <c r="N2138" s="4">
        <f>(C2138-D2137)</f>
        <v>1</v>
      </c>
      <c r="O2138" s="2">
        <v>84</v>
      </c>
      <c r="P2138">
        <f>G2138/60</f>
        <v>9.5453333333333328E-3</v>
      </c>
      <c r="Q2138">
        <f t="shared" si="30"/>
        <v>1.9472479999999998E-7</v>
      </c>
    </row>
    <row r="2139" spans="1:17" x14ac:dyDescent="0.2">
      <c r="A2139">
        <v>8</v>
      </c>
      <c r="B2139" t="s">
        <v>18</v>
      </c>
      <c r="C2139" s="2">
        <v>39966</v>
      </c>
      <c r="D2139" s="2">
        <v>40021</v>
      </c>
      <c r="E2139" s="2">
        <v>-0.78205000000000002</v>
      </c>
      <c r="F2139" s="2">
        <v>4.1344000000000003</v>
      </c>
      <c r="G2139" s="2">
        <v>1.1727000000000001</v>
      </c>
      <c r="H2139" s="2">
        <v>4.2786999999999999E-2</v>
      </c>
      <c r="I2139" s="2">
        <v>55</v>
      </c>
      <c r="J2139" s="2">
        <v>-1.2596000000000001</v>
      </c>
      <c r="K2139" s="2">
        <v>9.0904000000000002E-3</v>
      </c>
      <c r="L2139" s="2">
        <v>1.8748000000000001E-2</v>
      </c>
      <c r="M2139" s="3">
        <v>8.2634999999999997E-5</v>
      </c>
      <c r="N2139" s="4">
        <f>(C2139-D2138)</f>
        <v>958</v>
      </c>
      <c r="O2139" s="2">
        <v>85</v>
      </c>
      <c r="P2139">
        <f>G2139/60</f>
        <v>1.9545E-2</v>
      </c>
      <c r="Q2139">
        <f t="shared" si="30"/>
        <v>3.9871799999999996E-7</v>
      </c>
    </row>
    <row r="2140" spans="1:17" x14ac:dyDescent="0.2">
      <c r="A2140">
        <v>8</v>
      </c>
      <c r="B2140" t="s">
        <v>18</v>
      </c>
      <c r="C2140" s="2">
        <v>41030</v>
      </c>
      <c r="D2140" s="2">
        <v>41069</v>
      </c>
      <c r="E2140" s="2">
        <v>0.46995999999999999</v>
      </c>
      <c r="F2140" s="2">
        <v>4.9543999999999997</v>
      </c>
      <c r="G2140" s="2">
        <v>0.91044000000000003</v>
      </c>
      <c r="H2140" s="2">
        <v>3.5508999999999999E-2</v>
      </c>
      <c r="I2140" s="2">
        <v>39</v>
      </c>
      <c r="J2140" s="2">
        <v>-1.4089</v>
      </c>
      <c r="K2140" s="2">
        <v>8.5386000000000004E-3</v>
      </c>
      <c r="L2140" s="2">
        <v>1.4947E-2</v>
      </c>
      <c r="M2140" s="3">
        <v>7.2908000000000001E-5</v>
      </c>
      <c r="N2140" s="4">
        <f>(C2140-D2139)</f>
        <v>1009</v>
      </c>
      <c r="O2140" s="2">
        <v>86</v>
      </c>
      <c r="P2140">
        <f>G2140/60</f>
        <v>1.5174E-2</v>
      </c>
      <c r="Q2140">
        <f t="shared" si="30"/>
        <v>3.0954959999999999E-7</v>
      </c>
    </row>
    <row r="2141" spans="1:17" x14ac:dyDescent="0.2">
      <c r="A2141">
        <v>8</v>
      </c>
      <c r="B2141" t="s">
        <v>18</v>
      </c>
      <c r="C2141" s="2">
        <v>41766</v>
      </c>
      <c r="D2141" s="2">
        <v>41834</v>
      </c>
      <c r="E2141" s="2">
        <v>1.0291E-3</v>
      </c>
      <c r="F2141" s="2">
        <v>3.0023</v>
      </c>
      <c r="G2141" s="2">
        <v>1.863</v>
      </c>
      <c r="H2141" s="2">
        <v>3.1634000000000002E-2</v>
      </c>
      <c r="I2141" s="2">
        <v>68</v>
      </c>
      <c r="J2141" s="2">
        <v>-1.1675</v>
      </c>
      <c r="K2141" s="2">
        <v>9.2954999999999999E-3</v>
      </c>
      <c r="L2141" s="2">
        <v>1.4531000000000001E-2</v>
      </c>
      <c r="M2141" s="3">
        <v>8.6407000000000001E-5</v>
      </c>
      <c r="N2141" s="4">
        <f>(C2141-D2140)</f>
        <v>697</v>
      </c>
      <c r="O2141" s="2">
        <v>87</v>
      </c>
      <c r="P2141">
        <f>G2141/60</f>
        <v>3.1050000000000001E-2</v>
      </c>
      <c r="Q2141">
        <f t="shared" si="30"/>
        <v>6.3341999999999996E-7</v>
      </c>
    </row>
    <row r="2142" spans="1:17" x14ac:dyDescent="0.2">
      <c r="A2142">
        <v>8</v>
      </c>
      <c r="B2142" t="s">
        <v>18</v>
      </c>
      <c r="C2142" s="2">
        <v>43262</v>
      </c>
      <c r="D2142" s="2">
        <v>43364</v>
      </c>
      <c r="E2142" s="2">
        <v>0.10312</v>
      </c>
      <c r="F2142" s="2">
        <v>3.0653000000000001</v>
      </c>
      <c r="G2142" s="2">
        <v>2.9927999999999999</v>
      </c>
      <c r="H2142" s="2">
        <v>4.6900999999999998E-2</v>
      </c>
      <c r="I2142" s="2">
        <v>102</v>
      </c>
      <c r="J2142" s="2">
        <v>-0.99139999999999995</v>
      </c>
      <c r="K2142" s="2">
        <v>1.1712999999999999E-2</v>
      </c>
      <c r="L2142" s="2">
        <v>2.0704E-2</v>
      </c>
      <c r="M2142" s="2">
        <v>1.372E-4</v>
      </c>
      <c r="N2142" s="4">
        <f>(C2142-D2141)</f>
        <v>1428</v>
      </c>
      <c r="O2142" s="2">
        <v>88</v>
      </c>
      <c r="P2142">
        <f>G2142/60</f>
        <v>4.9880000000000001E-2</v>
      </c>
      <c r="Q2142">
        <f t="shared" si="30"/>
        <v>1.017552E-6</v>
      </c>
    </row>
    <row r="2143" spans="1:17" x14ac:dyDescent="0.2">
      <c r="A2143">
        <v>8</v>
      </c>
      <c r="B2143" t="s">
        <v>18</v>
      </c>
      <c r="C2143" s="2">
        <v>44569</v>
      </c>
      <c r="D2143" s="2">
        <v>44619</v>
      </c>
      <c r="E2143" s="2">
        <v>0.60787999999999998</v>
      </c>
      <c r="F2143" s="2">
        <v>3.5261</v>
      </c>
      <c r="G2143" s="2">
        <v>0.58799999999999997</v>
      </c>
      <c r="H2143" s="2">
        <v>2.8743000000000001E-2</v>
      </c>
      <c r="I2143" s="2">
        <v>50</v>
      </c>
      <c r="J2143" s="2">
        <v>-1.3009999999999999</v>
      </c>
      <c r="K2143" s="2">
        <v>7.6635000000000002E-3</v>
      </c>
      <c r="L2143" s="2">
        <v>1.0269E-2</v>
      </c>
      <c r="M2143" s="3">
        <v>5.8730000000000002E-5</v>
      </c>
      <c r="N2143" s="4">
        <f>(C2143-D2142)</f>
        <v>1205</v>
      </c>
      <c r="O2143" s="2">
        <v>89</v>
      </c>
      <c r="P2143">
        <f>G2143/60</f>
        <v>9.7999999999999997E-3</v>
      </c>
      <c r="Q2143">
        <f t="shared" si="30"/>
        <v>1.9991999999999998E-7</v>
      </c>
    </row>
    <row r="2144" spans="1:17" x14ac:dyDescent="0.2">
      <c r="A2144">
        <v>8</v>
      </c>
      <c r="B2144" t="s">
        <v>18</v>
      </c>
      <c r="C2144" s="2">
        <v>45432</v>
      </c>
      <c r="D2144" s="2">
        <v>45462</v>
      </c>
      <c r="E2144" s="2">
        <v>-1.2974000000000001</v>
      </c>
      <c r="F2144" s="2">
        <v>8.2628000000000004</v>
      </c>
      <c r="G2144" s="2">
        <v>0.57713999999999999</v>
      </c>
      <c r="H2144" s="2">
        <v>2.8504000000000002E-2</v>
      </c>
      <c r="I2144" s="2">
        <v>30</v>
      </c>
      <c r="J2144" s="2">
        <v>-1.5228999999999999</v>
      </c>
      <c r="K2144" s="2">
        <v>7.1092000000000004E-3</v>
      </c>
      <c r="L2144" s="2">
        <v>1.0599000000000001E-2</v>
      </c>
      <c r="M2144" s="3">
        <v>5.0541000000000003E-5</v>
      </c>
      <c r="N2144" s="4">
        <f>(C2144-D2143)</f>
        <v>813</v>
      </c>
      <c r="O2144" s="2">
        <v>90</v>
      </c>
      <c r="P2144">
        <f>G2144/60</f>
        <v>9.6189999999999991E-3</v>
      </c>
      <c r="Q2144">
        <f t="shared" si="30"/>
        <v>1.9622759999999998E-7</v>
      </c>
    </row>
    <row r="2145" spans="1:17" x14ac:dyDescent="0.2">
      <c r="A2145">
        <v>8</v>
      </c>
      <c r="B2145" t="s">
        <v>18</v>
      </c>
      <c r="C2145" s="2">
        <v>45521</v>
      </c>
      <c r="D2145" s="2">
        <v>45524</v>
      </c>
      <c r="E2145" s="2">
        <v>0.92823999999999995</v>
      </c>
      <c r="F2145" s="2">
        <v>2.2610999999999999</v>
      </c>
      <c r="G2145" s="2">
        <v>5.7296E-2</v>
      </c>
      <c r="H2145" s="2">
        <v>2.878E-2</v>
      </c>
      <c r="I2145" s="2">
        <v>3</v>
      </c>
      <c r="J2145" s="2">
        <v>-2.5228999999999999</v>
      </c>
      <c r="K2145" s="2">
        <v>2.0122999999999999E-2</v>
      </c>
      <c r="L2145" s="2">
        <v>2.1239000000000002E-3</v>
      </c>
      <c r="M2145" s="2">
        <v>4.0493000000000001E-4</v>
      </c>
      <c r="N2145" s="4">
        <f>(C2145-D2144)</f>
        <v>59</v>
      </c>
      <c r="O2145" s="2">
        <v>91</v>
      </c>
      <c r="P2145">
        <f>G2145/60</f>
        <v>9.5493333333333331E-4</v>
      </c>
      <c r="Q2145">
        <f t="shared" si="30"/>
        <v>1.9480639999999999E-8</v>
      </c>
    </row>
    <row r="2146" spans="1:17" x14ac:dyDescent="0.2">
      <c r="A2146">
        <v>8</v>
      </c>
      <c r="B2146" t="s">
        <v>18</v>
      </c>
      <c r="C2146" s="2">
        <v>46488</v>
      </c>
      <c r="D2146" s="2">
        <v>46560</v>
      </c>
      <c r="E2146" s="2">
        <v>0.66510000000000002</v>
      </c>
      <c r="F2146" s="2">
        <v>3.3921000000000001</v>
      </c>
      <c r="G2146" s="2">
        <v>1.1052999999999999</v>
      </c>
      <c r="H2146" s="2">
        <v>3.1726999999999998E-2</v>
      </c>
      <c r="I2146" s="2">
        <v>72</v>
      </c>
      <c r="J2146" s="2">
        <v>-1.1427</v>
      </c>
      <c r="K2146" s="2">
        <v>8.0114999999999995E-3</v>
      </c>
      <c r="L2146" s="2">
        <v>1.4645E-2</v>
      </c>
      <c r="M2146" s="3">
        <v>6.4184999999999996E-5</v>
      </c>
      <c r="N2146" s="4">
        <f>(C2146-D2145)</f>
        <v>964</v>
      </c>
      <c r="O2146" s="2">
        <v>92</v>
      </c>
      <c r="P2146">
        <f>G2146/60</f>
        <v>1.8421666666666666E-2</v>
      </c>
      <c r="Q2146">
        <f t="shared" si="30"/>
        <v>3.7580199999999997E-7</v>
      </c>
    </row>
    <row r="2147" spans="1:17" x14ac:dyDescent="0.2">
      <c r="A2147">
        <v>8</v>
      </c>
      <c r="B2147" t="s">
        <v>18</v>
      </c>
      <c r="C2147" s="2">
        <v>48692</v>
      </c>
      <c r="D2147" s="2">
        <v>48777</v>
      </c>
      <c r="E2147" s="2">
        <v>-0.18859000000000001</v>
      </c>
      <c r="F2147" s="2">
        <v>1.9240999999999999</v>
      </c>
      <c r="G2147" s="2">
        <v>2.3793000000000002</v>
      </c>
      <c r="H2147" s="2">
        <v>3.1768999999999999E-2</v>
      </c>
      <c r="I2147" s="2">
        <v>85</v>
      </c>
      <c r="J2147" s="2">
        <v>-1.0706</v>
      </c>
      <c r="K2147" s="2">
        <v>9.9603999999999995E-3</v>
      </c>
      <c r="L2147" s="2">
        <v>1.4935E-2</v>
      </c>
      <c r="M2147" s="3">
        <v>9.9209000000000005E-5</v>
      </c>
      <c r="N2147" s="4">
        <f>(C2147-D2146)</f>
        <v>2132</v>
      </c>
      <c r="O2147" s="2">
        <v>93</v>
      </c>
      <c r="P2147">
        <f>G2147/60</f>
        <v>3.9655000000000003E-2</v>
      </c>
      <c r="Q2147">
        <f t="shared" si="30"/>
        <v>8.0896199999999991E-7</v>
      </c>
    </row>
    <row r="2148" spans="1:17" x14ac:dyDescent="0.2">
      <c r="A2148">
        <v>8</v>
      </c>
      <c r="B2148" t="s">
        <v>18</v>
      </c>
      <c r="C2148" s="2">
        <v>49165</v>
      </c>
      <c r="D2148" s="2">
        <v>49169</v>
      </c>
      <c r="E2148" s="2">
        <v>0.85802</v>
      </c>
      <c r="F2148" s="2">
        <v>5.1353999999999997</v>
      </c>
      <c r="G2148" s="2">
        <v>8.7650000000000006E-2</v>
      </c>
      <c r="H2148" s="2">
        <v>2.9027000000000001E-2</v>
      </c>
      <c r="I2148" s="2">
        <v>4</v>
      </c>
      <c r="J2148" s="2">
        <v>-2.3978999999999999</v>
      </c>
      <c r="K2148" s="2">
        <v>1.5726E-2</v>
      </c>
      <c r="L2148" s="2">
        <v>4.4146000000000003E-3</v>
      </c>
      <c r="M2148" s="2">
        <v>2.4729E-4</v>
      </c>
      <c r="N2148" s="4">
        <f>(C2148-D2147)</f>
        <v>388</v>
      </c>
      <c r="O2148" s="2">
        <v>94</v>
      </c>
      <c r="P2148">
        <f>G2148/60</f>
        <v>1.4608333333333335E-3</v>
      </c>
      <c r="Q2148">
        <f t="shared" si="30"/>
        <v>2.9801E-8</v>
      </c>
    </row>
    <row r="2149" spans="1:17" x14ac:dyDescent="0.2">
      <c r="A2149">
        <v>8</v>
      </c>
      <c r="B2149" t="s">
        <v>18</v>
      </c>
      <c r="C2149" s="2">
        <v>49372</v>
      </c>
      <c r="D2149" s="2">
        <v>49432</v>
      </c>
      <c r="E2149" s="2">
        <v>-6.2580999999999998E-2</v>
      </c>
      <c r="F2149" s="2">
        <v>2.7804000000000002</v>
      </c>
      <c r="G2149" s="2">
        <v>1.2402</v>
      </c>
      <c r="H2149" s="2">
        <v>4.3097999999999997E-2</v>
      </c>
      <c r="I2149" s="2">
        <v>60</v>
      </c>
      <c r="J2149" s="2">
        <v>-1.2218</v>
      </c>
      <c r="K2149" s="2">
        <v>1.0564E-2</v>
      </c>
      <c r="L2149" s="2">
        <v>1.7521999999999999E-2</v>
      </c>
      <c r="M2149" s="2">
        <v>1.116E-4</v>
      </c>
      <c r="N2149" s="4">
        <f>(C2149-D2148)</f>
        <v>203</v>
      </c>
      <c r="O2149" s="2">
        <v>95</v>
      </c>
      <c r="P2149">
        <f>G2149/60</f>
        <v>2.0670000000000001E-2</v>
      </c>
      <c r="Q2149">
        <f t="shared" si="30"/>
        <v>4.2166799999999999E-7</v>
      </c>
    </row>
    <row r="2150" spans="1:17" x14ac:dyDescent="0.2">
      <c r="A2150">
        <v>8</v>
      </c>
      <c r="B2150" t="s">
        <v>18</v>
      </c>
      <c r="C2150" s="2">
        <v>50258</v>
      </c>
      <c r="D2150" s="2">
        <v>50334</v>
      </c>
      <c r="E2150" s="2">
        <v>-0.26547999999999999</v>
      </c>
      <c r="F2150" s="2">
        <v>2.9895999999999998</v>
      </c>
      <c r="G2150" s="2">
        <v>1.7870999999999999</v>
      </c>
      <c r="H2150" s="2">
        <v>4.2675999999999999E-2</v>
      </c>
      <c r="I2150" s="2">
        <v>76</v>
      </c>
      <c r="J2150" s="2">
        <v>-1.1192</v>
      </c>
      <c r="K2150" s="2">
        <v>1.0364999999999999E-2</v>
      </c>
      <c r="L2150" s="2">
        <v>1.8800000000000001E-2</v>
      </c>
      <c r="M2150" s="2">
        <v>1.0742E-4</v>
      </c>
      <c r="N2150" s="4">
        <f>(C2150-D2149)</f>
        <v>826</v>
      </c>
      <c r="O2150" s="2">
        <v>96</v>
      </c>
      <c r="P2150">
        <f>G2150/60</f>
        <v>2.9784999999999999E-2</v>
      </c>
      <c r="Q2150">
        <f t="shared" si="30"/>
        <v>6.0761399999999998E-7</v>
      </c>
    </row>
    <row r="2151" spans="1:17" x14ac:dyDescent="0.2">
      <c r="A2151">
        <v>8</v>
      </c>
      <c r="B2151" t="s">
        <v>18</v>
      </c>
      <c r="C2151" s="2">
        <v>51026</v>
      </c>
      <c r="D2151" s="2">
        <v>51086</v>
      </c>
      <c r="E2151" s="2">
        <v>0.43639</v>
      </c>
      <c r="F2151" s="2">
        <v>2.6488999999999998</v>
      </c>
      <c r="G2151" s="2">
        <v>1.2954000000000001</v>
      </c>
      <c r="H2151" s="2">
        <v>2.9655999999999998E-2</v>
      </c>
      <c r="I2151" s="2">
        <v>60</v>
      </c>
      <c r="J2151" s="2">
        <v>-1.2218</v>
      </c>
      <c r="K2151" s="2">
        <v>8.7868000000000009E-3</v>
      </c>
      <c r="L2151" s="2">
        <v>1.295E-2</v>
      </c>
      <c r="M2151" s="3">
        <v>7.7207999999999997E-5</v>
      </c>
      <c r="N2151" s="4">
        <f>(C2151-D2150)</f>
        <v>692</v>
      </c>
      <c r="O2151" s="2">
        <v>97</v>
      </c>
      <c r="P2151">
        <f>G2151/60</f>
        <v>2.1590000000000002E-2</v>
      </c>
      <c r="Q2151">
        <f t="shared" si="30"/>
        <v>4.4043599999999999E-7</v>
      </c>
    </row>
    <row r="2152" spans="1:17" x14ac:dyDescent="0.2">
      <c r="A2152">
        <v>8</v>
      </c>
      <c r="B2152" t="s">
        <v>18</v>
      </c>
      <c r="C2152" s="2">
        <v>52677</v>
      </c>
      <c r="D2152" s="2">
        <v>52726</v>
      </c>
      <c r="E2152" s="2">
        <v>0.94232000000000005</v>
      </c>
      <c r="F2152" s="2">
        <v>6.5041000000000002</v>
      </c>
      <c r="G2152" s="2">
        <v>0.54137000000000002</v>
      </c>
      <c r="H2152" s="2">
        <v>2.9529E-2</v>
      </c>
      <c r="I2152" s="2">
        <v>49</v>
      </c>
      <c r="J2152" s="2">
        <v>-1.3098000000000001</v>
      </c>
      <c r="K2152" s="2">
        <v>6.0644999999999996E-3</v>
      </c>
      <c r="L2152" s="2">
        <v>9.7242000000000006E-3</v>
      </c>
      <c r="M2152" s="3">
        <v>3.6777999999999999E-5</v>
      </c>
      <c r="N2152" s="4">
        <f>(C2152-D2151)</f>
        <v>1591</v>
      </c>
      <c r="O2152" s="2">
        <v>98</v>
      </c>
      <c r="P2152">
        <f>G2152/60</f>
        <v>9.0228333333333341E-3</v>
      </c>
      <c r="Q2152">
        <f t="shared" si="30"/>
        <v>1.8406579999999999E-7</v>
      </c>
    </row>
    <row r="2153" spans="1:17" x14ac:dyDescent="0.2">
      <c r="A2153">
        <v>8</v>
      </c>
      <c r="B2153" t="s">
        <v>18</v>
      </c>
      <c r="C2153" s="2">
        <v>52734</v>
      </c>
      <c r="D2153" s="2">
        <v>52807</v>
      </c>
      <c r="E2153" s="2">
        <v>-0.54081999999999997</v>
      </c>
      <c r="F2153" s="2">
        <v>2.2904</v>
      </c>
      <c r="G2153" s="2">
        <v>2.2042999999999999</v>
      </c>
      <c r="H2153" s="2">
        <v>3.6146999999999999E-2</v>
      </c>
      <c r="I2153" s="2">
        <v>73</v>
      </c>
      <c r="J2153" s="2">
        <v>-1.1367</v>
      </c>
      <c r="K2153" s="2">
        <v>1.0902E-2</v>
      </c>
      <c r="L2153" s="2">
        <v>1.7721000000000001E-2</v>
      </c>
      <c r="M2153" s="2">
        <v>1.1886E-4</v>
      </c>
      <c r="N2153" s="4">
        <f>(C2153-D2152)</f>
        <v>8</v>
      </c>
      <c r="O2153" s="2">
        <v>99</v>
      </c>
      <c r="P2153">
        <f>G2153/60</f>
        <v>3.6738333333333331E-2</v>
      </c>
      <c r="Q2153">
        <f t="shared" si="30"/>
        <v>7.4946199999999989E-7</v>
      </c>
    </row>
    <row r="2154" spans="1:17" x14ac:dyDescent="0.2">
      <c r="A2154">
        <v>8</v>
      </c>
      <c r="B2154" t="s">
        <v>18</v>
      </c>
      <c r="C2154" s="2">
        <v>53881</v>
      </c>
      <c r="D2154" s="2">
        <v>54031</v>
      </c>
      <c r="E2154" s="2">
        <v>-0.50441000000000003</v>
      </c>
      <c r="F2154" s="2">
        <v>3.7488999999999999</v>
      </c>
      <c r="G2154" s="2">
        <v>5.8982000000000001</v>
      </c>
      <c r="H2154" s="2">
        <v>4.8821999999999997E-2</v>
      </c>
      <c r="I2154" s="2">
        <v>150</v>
      </c>
      <c r="J2154" s="2">
        <v>-0.82391000000000003</v>
      </c>
      <c r="K2154" s="2">
        <v>1.1690000000000001E-2</v>
      </c>
      <c r="L2154" s="2">
        <v>2.1045999999999999E-2</v>
      </c>
      <c r="M2154" s="2">
        <v>1.3667E-4</v>
      </c>
      <c r="N2154" s="4">
        <f>(C2154-D2153)</f>
        <v>1074</v>
      </c>
      <c r="O2154" s="2">
        <v>100</v>
      </c>
      <c r="P2154">
        <f>G2154/60</f>
        <v>9.830333333333334E-2</v>
      </c>
      <c r="Q2154">
        <f t="shared" si="30"/>
        <v>2.005388E-6</v>
      </c>
    </row>
    <row r="2155" spans="1:17" x14ac:dyDescent="0.2">
      <c r="A2155">
        <v>8</v>
      </c>
      <c r="B2155" t="s">
        <v>18</v>
      </c>
      <c r="C2155" s="2">
        <v>55602</v>
      </c>
      <c r="D2155" s="2">
        <v>55712</v>
      </c>
      <c r="E2155" s="2">
        <v>0.47105000000000002</v>
      </c>
      <c r="F2155" s="2">
        <v>3.3374999999999999</v>
      </c>
      <c r="G2155" s="2">
        <v>2.4437000000000002</v>
      </c>
      <c r="H2155" s="2">
        <v>3.1854E-2</v>
      </c>
      <c r="I2155" s="2">
        <v>110</v>
      </c>
      <c r="J2155" s="2">
        <v>-0.95860999999999996</v>
      </c>
      <c r="K2155" s="2">
        <v>8.3040000000000006E-3</v>
      </c>
      <c r="L2155" s="2">
        <v>1.3145E-2</v>
      </c>
      <c r="M2155" s="3">
        <v>6.8956999999999997E-5</v>
      </c>
      <c r="N2155" s="4">
        <f>(C2155-D2154)</f>
        <v>1571</v>
      </c>
      <c r="O2155" s="2">
        <v>101</v>
      </c>
      <c r="P2155">
        <f>G2155/60</f>
        <v>4.0728333333333339E-2</v>
      </c>
      <c r="Q2155">
        <f t="shared" si="30"/>
        <v>8.3085800000000007E-7</v>
      </c>
    </row>
    <row r="2156" spans="1:17" x14ac:dyDescent="0.2">
      <c r="A2156">
        <v>8</v>
      </c>
      <c r="B2156" t="s">
        <v>18</v>
      </c>
      <c r="C2156" s="2">
        <v>56383</v>
      </c>
      <c r="D2156" s="2">
        <v>56452</v>
      </c>
      <c r="E2156" s="2">
        <v>-6.8629999999999997E-2</v>
      </c>
      <c r="F2156" s="2">
        <v>2.3328000000000002</v>
      </c>
      <c r="G2156" s="2">
        <v>1.6377999999999999</v>
      </c>
      <c r="H2156" s="2">
        <v>3.0166999999999999E-2</v>
      </c>
      <c r="I2156" s="2">
        <v>69</v>
      </c>
      <c r="J2156" s="2">
        <v>-1.1612</v>
      </c>
      <c r="K2156" s="2">
        <v>9.9663000000000009E-3</v>
      </c>
      <c r="L2156" s="2">
        <v>1.4026E-2</v>
      </c>
      <c r="M2156" s="3">
        <v>9.9327999999999995E-5</v>
      </c>
      <c r="N2156" s="4">
        <f>(C2156-D2155)</f>
        <v>671</v>
      </c>
      <c r="O2156" s="2">
        <v>102</v>
      </c>
      <c r="P2156">
        <f>G2156/60</f>
        <v>2.7296666666666667E-2</v>
      </c>
      <c r="Q2156">
        <f t="shared" si="30"/>
        <v>5.5685199999999996E-7</v>
      </c>
    </row>
    <row r="2157" spans="1:17" x14ac:dyDescent="0.2">
      <c r="A2157">
        <v>8</v>
      </c>
      <c r="B2157" t="s">
        <v>18</v>
      </c>
      <c r="C2157" s="2">
        <v>58154</v>
      </c>
      <c r="D2157" s="2">
        <v>58225</v>
      </c>
      <c r="E2157" s="2">
        <v>1.2303999999999999</v>
      </c>
      <c r="F2157" s="2">
        <v>8.7376000000000005</v>
      </c>
      <c r="G2157" s="2">
        <v>1.1936</v>
      </c>
      <c r="H2157" s="2">
        <v>3.4571999999999999E-2</v>
      </c>
      <c r="I2157" s="2">
        <v>71</v>
      </c>
      <c r="J2157" s="2">
        <v>-1.1487000000000001</v>
      </c>
      <c r="K2157" s="2">
        <v>5.5814999999999997E-3</v>
      </c>
      <c r="L2157" s="2">
        <v>1.2154E-2</v>
      </c>
      <c r="M2157" s="3">
        <v>3.1152999999999998E-5</v>
      </c>
      <c r="N2157" s="4">
        <f>(C2157-D2156)</f>
        <v>1702</v>
      </c>
      <c r="O2157" s="2">
        <v>103</v>
      </c>
      <c r="P2157">
        <f>G2157/60</f>
        <v>1.9893333333333332E-2</v>
      </c>
      <c r="Q2157">
        <f t="shared" si="30"/>
        <v>4.0582399999999997E-7</v>
      </c>
    </row>
    <row r="2158" spans="1:17" x14ac:dyDescent="0.2">
      <c r="A2158">
        <v>8</v>
      </c>
      <c r="B2158" t="s">
        <v>18</v>
      </c>
      <c r="C2158" s="2">
        <v>58751</v>
      </c>
      <c r="D2158" s="2">
        <v>58825</v>
      </c>
      <c r="E2158" s="2">
        <v>0.12914999999999999</v>
      </c>
      <c r="F2158" s="2">
        <v>2.6126</v>
      </c>
      <c r="G2158" s="2">
        <v>1.8067</v>
      </c>
      <c r="H2158" s="2">
        <v>2.9412000000000001E-2</v>
      </c>
      <c r="I2158" s="2">
        <v>74</v>
      </c>
      <c r="J2158" s="2">
        <v>-1.1308</v>
      </c>
      <c r="K2158" s="2">
        <v>9.1099000000000006E-3</v>
      </c>
      <c r="L2158" s="2">
        <v>1.2231000000000001E-2</v>
      </c>
      <c r="M2158" s="3">
        <v>8.2990000000000003E-5</v>
      </c>
      <c r="N2158" s="4">
        <f>(C2158-D2157)</f>
        <v>526</v>
      </c>
      <c r="O2158" s="2">
        <v>104</v>
      </c>
      <c r="P2158">
        <f>G2158/60</f>
        <v>3.0111666666666665E-2</v>
      </c>
      <c r="Q2158">
        <f t="shared" si="30"/>
        <v>6.1427799999999991E-7</v>
      </c>
    </row>
    <row r="2159" spans="1:17" x14ac:dyDescent="0.2">
      <c r="A2159">
        <v>8</v>
      </c>
      <c r="B2159" t="s">
        <v>18</v>
      </c>
      <c r="C2159" s="2">
        <v>59360</v>
      </c>
      <c r="D2159" s="2">
        <v>59461</v>
      </c>
      <c r="E2159" s="2">
        <v>-0.34761999999999998</v>
      </c>
      <c r="F2159" s="2">
        <v>1.7876000000000001</v>
      </c>
      <c r="G2159" s="2">
        <v>1.7133</v>
      </c>
      <c r="H2159" s="2">
        <v>3.6804000000000003E-2</v>
      </c>
      <c r="I2159" s="2">
        <v>101</v>
      </c>
      <c r="J2159" s="2">
        <v>-0.99568000000000001</v>
      </c>
      <c r="K2159" s="2">
        <v>9.1324000000000006E-3</v>
      </c>
      <c r="L2159" s="2">
        <v>1.6067999999999999E-2</v>
      </c>
      <c r="M2159" s="3">
        <v>8.3400999999999997E-5</v>
      </c>
      <c r="N2159" s="4">
        <f>(C2159-D2158)</f>
        <v>535</v>
      </c>
      <c r="O2159" s="2">
        <v>105</v>
      </c>
      <c r="P2159">
        <f>G2159/60</f>
        <v>2.8555000000000001E-2</v>
      </c>
      <c r="Q2159">
        <f t="shared" si="30"/>
        <v>5.8252200000000001E-7</v>
      </c>
    </row>
    <row r="2160" spans="1:17" x14ac:dyDescent="0.2">
      <c r="A2160">
        <v>8</v>
      </c>
      <c r="B2160" t="s">
        <v>18</v>
      </c>
      <c r="C2160" s="2">
        <v>60059</v>
      </c>
      <c r="D2160" s="2">
        <v>60131</v>
      </c>
      <c r="E2160" s="2">
        <v>1.1282000000000001</v>
      </c>
      <c r="F2160" s="2">
        <v>3.7968000000000002</v>
      </c>
      <c r="G2160" s="2">
        <v>1.1163000000000001</v>
      </c>
      <c r="H2160" s="2">
        <v>3.3406999999999999E-2</v>
      </c>
      <c r="I2160" s="2">
        <v>72</v>
      </c>
      <c r="J2160" s="2">
        <v>-1.1427</v>
      </c>
      <c r="K2160" s="2">
        <v>7.5684999999999997E-3</v>
      </c>
      <c r="L2160" s="2">
        <v>1.2834999999999999E-2</v>
      </c>
      <c r="M2160" s="3">
        <v>5.7281999999999998E-5</v>
      </c>
      <c r="N2160" s="4">
        <f>(C2160-D2159)</f>
        <v>598</v>
      </c>
      <c r="O2160" s="2">
        <v>106</v>
      </c>
      <c r="P2160">
        <f>G2160/60</f>
        <v>1.8605E-2</v>
      </c>
      <c r="Q2160">
        <f t="shared" si="30"/>
        <v>3.7954199999999997E-7</v>
      </c>
    </row>
    <row r="2161" spans="1:17" x14ac:dyDescent="0.2">
      <c r="A2161">
        <v>8</v>
      </c>
      <c r="B2161" t="s">
        <v>18</v>
      </c>
      <c r="C2161" s="2">
        <v>60953</v>
      </c>
      <c r="D2161" s="2">
        <v>61049</v>
      </c>
      <c r="E2161" s="2">
        <v>0.27543000000000001</v>
      </c>
      <c r="F2161" s="2">
        <v>2.8976999999999999</v>
      </c>
      <c r="G2161" s="2">
        <v>2.5642</v>
      </c>
      <c r="H2161" s="2">
        <v>3.4840999999999997E-2</v>
      </c>
      <c r="I2161" s="2">
        <v>96</v>
      </c>
      <c r="J2161" s="2">
        <v>-1.0177</v>
      </c>
      <c r="K2161" s="2">
        <v>9.4027999999999994E-3</v>
      </c>
      <c r="L2161" s="2">
        <v>1.6240000000000001E-2</v>
      </c>
      <c r="M2161" s="3">
        <v>8.8413999999999997E-5</v>
      </c>
      <c r="N2161" s="4">
        <f>(C2161-D2160)</f>
        <v>822</v>
      </c>
      <c r="O2161" s="2">
        <v>107</v>
      </c>
      <c r="P2161">
        <f>G2161/60</f>
        <v>4.2736666666666666E-2</v>
      </c>
      <c r="Q2161">
        <f t="shared" si="30"/>
        <v>8.7182799999999988E-7</v>
      </c>
    </row>
    <row r="2162" spans="1:17" x14ac:dyDescent="0.2">
      <c r="A2162">
        <v>8</v>
      </c>
      <c r="B2162" t="s">
        <v>18</v>
      </c>
      <c r="C2162" s="2">
        <v>62084</v>
      </c>
      <c r="D2162" s="2">
        <v>62160</v>
      </c>
      <c r="E2162" s="2">
        <v>-0.31207000000000001</v>
      </c>
      <c r="F2162" s="2">
        <v>2.6457000000000002</v>
      </c>
      <c r="G2162" s="2">
        <v>2.3256000000000001</v>
      </c>
      <c r="H2162" s="2">
        <v>4.4801000000000001E-2</v>
      </c>
      <c r="I2162" s="2">
        <v>76</v>
      </c>
      <c r="J2162" s="2">
        <v>-1.1192</v>
      </c>
      <c r="K2162" s="2">
        <v>1.2256E-2</v>
      </c>
      <c r="L2162" s="2">
        <v>2.3751000000000001E-2</v>
      </c>
      <c r="M2162" s="2">
        <v>1.5022000000000001E-4</v>
      </c>
      <c r="N2162" s="4">
        <f>(C2162-D2161)</f>
        <v>1035</v>
      </c>
      <c r="O2162" s="2">
        <v>108</v>
      </c>
      <c r="P2162">
        <f>G2162/60</f>
        <v>3.8760000000000003E-2</v>
      </c>
      <c r="Q2162">
        <f t="shared" si="30"/>
        <v>7.9070400000000001E-7</v>
      </c>
    </row>
    <row r="2163" spans="1:17" x14ac:dyDescent="0.2">
      <c r="A2163">
        <v>8</v>
      </c>
      <c r="B2163" t="s">
        <v>18</v>
      </c>
      <c r="C2163" s="2">
        <v>62973</v>
      </c>
      <c r="D2163" s="2">
        <v>62999</v>
      </c>
      <c r="E2163" s="2">
        <v>0.73253999999999997</v>
      </c>
      <c r="F2163" s="2">
        <v>7.4192999999999998</v>
      </c>
      <c r="G2163" s="2">
        <v>0.26168999999999998</v>
      </c>
      <c r="H2163" s="2">
        <v>3.0127000000000001E-2</v>
      </c>
      <c r="I2163" s="2">
        <v>26</v>
      </c>
      <c r="J2163" s="2">
        <v>-1.585</v>
      </c>
      <c r="K2163" s="2">
        <v>6.4920000000000004E-3</v>
      </c>
      <c r="L2163" s="2">
        <v>8.7498999999999997E-3</v>
      </c>
      <c r="M2163" s="3">
        <v>4.2145999999999999E-5</v>
      </c>
      <c r="N2163" s="4">
        <f>(C2163-D2162)</f>
        <v>813</v>
      </c>
      <c r="O2163" s="2">
        <v>109</v>
      </c>
      <c r="P2163">
        <f>G2163/60</f>
        <v>4.3614999999999999E-3</v>
      </c>
      <c r="Q2163">
        <f t="shared" si="30"/>
        <v>8.8974599999999993E-8</v>
      </c>
    </row>
    <row r="2164" spans="1:17" x14ac:dyDescent="0.2">
      <c r="A2164">
        <v>8</v>
      </c>
      <c r="B2164" t="s">
        <v>18</v>
      </c>
      <c r="C2164" s="2">
        <v>63553</v>
      </c>
      <c r="D2164" s="2">
        <v>63601</v>
      </c>
      <c r="E2164" s="2">
        <v>-0.65186999999999995</v>
      </c>
      <c r="F2164" s="2">
        <v>3.4990999999999999</v>
      </c>
      <c r="G2164" s="2">
        <v>0.92676999999999998</v>
      </c>
      <c r="H2164" s="2">
        <v>3.3503999999999999E-2</v>
      </c>
      <c r="I2164" s="2">
        <v>48</v>
      </c>
      <c r="J2164" s="2">
        <v>-1.3188</v>
      </c>
      <c r="K2164" s="2">
        <v>7.7282000000000002E-3</v>
      </c>
      <c r="L2164" s="2">
        <v>1.6556999999999999E-2</v>
      </c>
      <c r="M2164" s="3">
        <v>5.9725000000000002E-5</v>
      </c>
      <c r="N2164" s="4">
        <f>(C2164-D2163)</f>
        <v>554</v>
      </c>
      <c r="O2164" s="2">
        <v>110</v>
      </c>
      <c r="P2164">
        <f>G2164/60</f>
        <v>1.5446166666666667E-2</v>
      </c>
      <c r="Q2164">
        <f t="shared" si="30"/>
        <v>3.1510179999999997E-7</v>
      </c>
    </row>
    <row r="2165" spans="1:17" x14ac:dyDescent="0.2">
      <c r="A2165">
        <v>8</v>
      </c>
      <c r="B2165" t="s">
        <v>18</v>
      </c>
      <c r="C2165" s="2">
        <v>63920</v>
      </c>
      <c r="D2165" s="2">
        <v>63982</v>
      </c>
      <c r="E2165" s="2">
        <v>-0.30265999999999998</v>
      </c>
      <c r="F2165" s="2">
        <v>2.5804999999999998</v>
      </c>
      <c r="G2165" s="2">
        <v>1.8660000000000001</v>
      </c>
      <c r="H2165" s="2">
        <v>3.0592999999999999E-2</v>
      </c>
      <c r="I2165" s="2">
        <v>62</v>
      </c>
      <c r="J2165" s="2">
        <v>-1.2076</v>
      </c>
      <c r="K2165" s="2">
        <v>9.7560000000000008E-3</v>
      </c>
      <c r="L2165" s="2">
        <v>1.4786000000000001E-2</v>
      </c>
      <c r="M2165" s="3">
        <v>9.5179999999999993E-5</v>
      </c>
      <c r="N2165" s="4">
        <f>(C2165-D2164)</f>
        <v>319</v>
      </c>
      <c r="O2165" s="2">
        <v>111</v>
      </c>
      <c r="P2165">
        <f>G2165/60</f>
        <v>3.1100000000000003E-2</v>
      </c>
      <c r="Q2165">
        <f t="shared" si="30"/>
        <v>6.3443999999999996E-7</v>
      </c>
    </row>
    <row r="2166" spans="1:17" x14ac:dyDescent="0.2">
      <c r="A2166">
        <v>8</v>
      </c>
      <c r="B2166" t="s">
        <v>18</v>
      </c>
      <c r="C2166" s="2">
        <v>65652</v>
      </c>
      <c r="D2166" s="2">
        <v>65793</v>
      </c>
      <c r="E2166" s="2">
        <v>-0.14052000000000001</v>
      </c>
      <c r="F2166" s="2">
        <v>2.0266999999999999</v>
      </c>
      <c r="G2166" s="2">
        <v>5.1451000000000002</v>
      </c>
      <c r="H2166" s="2">
        <v>6.7469000000000001E-2</v>
      </c>
      <c r="I2166" s="2">
        <v>141</v>
      </c>
      <c r="J2166" s="2">
        <v>-0.85077999999999998</v>
      </c>
      <c r="K2166" s="2">
        <v>1.7776E-2</v>
      </c>
      <c r="L2166" s="2">
        <v>3.0270999999999999E-2</v>
      </c>
      <c r="M2166" s="2">
        <v>3.1597E-4</v>
      </c>
      <c r="N2166" s="4">
        <f>(C2166-D2165)</f>
        <v>1670</v>
      </c>
      <c r="O2166" s="2">
        <v>112</v>
      </c>
      <c r="P2166">
        <f>G2166/60</f>
        <v>8.575166666666667E-2</v>
      </c>
      <c r="Q2166">
        <f t="shared" si="30"/>
        <v>1.749334E-6</v>
      </c>
    </row>
    <row r="2167" spans="1:17" x14ac:dyDescent="0.2">
      <c r="A2167">
        <v>8</v>
      </c>
      <c r="B2167" t="s">
        <v>18</v>
      </c>
      <c r="C2167" s="2">
        <v>66630</v>
      </c>
      <c r="D2167" s="2">
        <v>66782</v>
      </c>
      <c r="E2167" s="2">
        <v>0.92693999999999999</v>
      </c>
      <c r="F2167" s="2">
        <v>2.6714000000000002</v>
      </c>
      <c r="G2167" s="2">
        <v>5.8205</v>
      </c>
      <c r="H2167" s="2">
        <v>0.11453000000000001</v>
      </c>
      <c r="I2167" s="2">
        <v>152</v>
      </c>
      <c r="J2167" s="2">
        <v>-0.81816</v>
      </c>
      <c r="K2167" s="2">
        <v>2.7987000000000001E-2</v>
      </c>
      <c r="L2167" s="2">
        <v>3.7381999999999999E-2</v>
      </c>
      <c r="M2167" s="2">
        <v>7.8324999999999998E-4</v>
      </c>
      <c r="N2167" s="4">
        <f>(C2167-D2166)</f>
        <v>837</v>
      </c>
      <c r="O2167" s="2">
        <v>113</v>
      </c>
      <c r="P2167">
        <f>G2167/60</f>
        <v>9.7008333333333335E-2</v>
      </c>
      <c r="Q2167">
        <f t="shared" si="30"/>
        <v>1.97897E-6</v>
      </c>
    </row>
    <row r="2168" spans="1:17" x14ac:dyDescent="0.2">
      <c r="A2168">
        <v>8</v>
      </c>
      <c r="B2168" t="s">
        <v>18</v>
      </c>
      <c r="C2168" s="2">
        <v>66817</v>
      </c>
      <c r="D2168" s="2">
        <v>66869</v>
      </c>
      <c r="E2168" s="2">
        <v>0.80127999999999999</v>
      </c>
      <c r="F2168" s="2">
        <v>3.6798000000000002</v>
      </c>
      <c r="G2168" s="2">
        <v>1.0898000000000001</v>
      </c>
      <c r="H2168" s="2">
        <v>2.8469000000000001E-2</v>
      </c>
      <c r="I2168" s="2">
        <v>52</v>
      </c>
      <c r="J2168" s="2">
        <v>-1.284</v>
      </c>
      <c r="K2168" s="2">
        <v>8.2214999999999996E-3</v>
      </c>
      <c r="L2168" s="2">
        <v>9.1207000000000007E-3</v>
      </c>
      <c r="M2168" s="3">
        <v>6.7593000000000001E-5</v>
      </c>
      <c r="N2168" s="4">
        <f>(C2168-D2167)</f>
        <v>35</v>
      </c>
      <c r="O2168" s="2">
        <v>114</v>
      </c>
      <c r="P2168">
        <f>G2168/60</f>
        <v>1.8163333333333333E-2</v>
      </c>
      <c r="Q2168">
        <f t="shared" ref="Q2168:Q2178" si="31">(P2168*20.4)/1000000</f>
        <v>3.7053199999999997E-7</v>
      </c>
    </row>
    <row r="2169" spans="1:17" x14ac:dyDescent="0.2">
      <c r="A2169">
        <v>8</v>
      </c>
      <c r="B2169" t="s">
        <v>18</v>
      </c>
      <c r="C2169" s="2">
        <v>67252</v>
      </c>
      <c r="D2169" s="2">
        <v>67280</v>
      </c>
      <c r="E2169" s="2">
        <v>-0.17827000000000001</v>
      </c>
      <c r="F2169" s="2">
        <v>8.5363000000000007</v>
      </c>
      <c r="G2169" s="2">
        <v>0.41028999999999999</v>
      </c>
      <c r="H2169" s="2">
        <v>2.8842E-2</v>
      </c>
      <c r="I2169" s="2">
        <v>28</v>
      </c>
      <c r="J2169" s="2">
        <v>-1.5528</v>
      </c>
      <c r="K2169" s="2">
        <v>7.4129E-3</v>
      </c>
      <c r="L2169" s="2">
        <v>6.2934999999999996E-3</v>
      </c>
      <c r="M2169" s="3">
        <v>5.4951000000000003E-5</v>
      </c>
      <c r="N2169" s="4">
        <f>(C2169-D2168)</f>
        <v>383</v>
      </c>
      <c r="O2169" s="2">
        <v>115</v>
      </c>
      <c r="P2169">
        <f>G2169/60</f>
        <v>6.8381666666666669E-3</v>
      </c>
      <c r="Q2169">
        <f t="shared" si="31"/>
        <v>1.394986E-7</v>
      </c>
    </row>
    <row r="2170" spans="1:17" x14ac:dyDescent="0.2">
      <c r="A2170">
        <v>8</v>
      </c>
      <c r="B2170" t="s">
        <v>18</v>
      </c>
      <c r="C2170" s="2">
        <v>67947</v>
      </c>
      <c r="D2170" s="2">
        <v>68085</v>
      </c>
      <c r="E2170" s="2">
        <v>-0.14305999999999999</v>
      </c>
      <c r="F2170" s="2">
        <v>2.411</v>
      </c>
      <c r="G2170" s="2">
        <v>11.1531</v>
      </c>
      <c r="H2170" s="2">
        <v>0.12173</v>
      </c>
      <c r="I2170" s="2">
        <v>138</v>
      </c>
      <c r="J2170" s="2">
        <v>-0.86012</v>
      </c>
      <c r="K2170" s="2">
        <v>3.3339000000000001E-2</v>
      </c>
      <c r="L2170" s="2">
        <v>6.3691999999999999E-2</v>
      </c>
      <c r="M2170" s="2">
        <v>1.1115000000000001E-3</v>
      </c>
      <c r="N2170" s="4">
        <f>(C2170-D2169)</f>
        <v>667</v>
      </c>
      <c r="O2170" s="2">
        <v>116</v>
      </c>
      <c r="P2170">
        <f>G2170/60</f>
        <v>0.18588499999999999</v>
      </c>
      <c r="Q2170">
        <f t="shared" si="31"/>
        <v>3.7920539999999997E-6</v>
      </c>
    </row>
    <row r="2171" spans="1:17" x14ac:dyDescent="0.2">
      <c r="A2171">
        <v>8</v>
      </c>
      <c r="B2171" t="s">
        <v>18</v>
      </c>
      <c r="C2171" s="2">
        <v>68177</v>
      </c>
      <c r="D2171" s="2">
        <v>68269</v>
      </c>
      <c r="E2171" s="2">
        <v>-0.41471000000000002</v>
      </c>
      <c r="F2171" s="2">
        <v>2.5752999999999999</v>
      </c>
      <c r="G2171" s="2">
        <v>2.2555000000000001</v>
      </c>
      <c r="H2171" s="2">
        <v>3.8318999999999999E-2</v>
      </c>
      <c r="I2171" s="2">
        <v>92</v>
      </c>
      <c r="J2171" s="2">
        <v>-1.0362</v>
      </c>
      <c r="K2171" s="2">
        <v>1.0173E-2</v>
      </c>
      <c r="L2171" s="2">
        <v>1.6815E-2</v>
      </c>
      <c r="M2171" s="2">
        <v>1.0348000000000001E-4</v>
      </c>
      <c r="N2171" s="4">
        <f>(C2171-D2170)</f>
        <v>92</v>
      </c>
      <c r="O2171" s="2">
        <v>117</v>
      </c>
      <c r="P2171">
        <f>G2171/60</f>
        <v>3.7591666666666669E-2</v>
      </c>
      <c r="Q2171">
        <f t="shared" si="31"/>
        <v>7.6686999999999993E-7</v>
      </c>
    </row>
    <row r="2172" spans="1:17" x14ac:dyDescent="0.2">
      <c r="A2172">
        <v>8</v>
      </c>
      <c r="B2172" t="s">
        <v>18</v>
      </c>
      <c r="C2172" s="2">
        <v>69301</v>
      </c>
      <c r="D2172" s="2">
        <v>69405</v>
      </c>
      <c r="E2172" s="2">
        <v>4.0220999999999998E-3</v>
      </c>
      <c r="F2172" s="2">
        <v>1.6042000000000001</v>
      </c>
      <c r="G2172" s="2">
        <v>6.6909999999999998</v>
      </c>
      <c r="H2172" s="2">
        <v>0.13028000000000001</v>
      </c>
      <c r="I2172" s="2">
        <v>104</v>
      </c>
      <c r="J2172" s="2">
        <v>-0.98297000000000001</v>
      </c>
      <c r="K2172" s="2">
        <v>4.0508000000000002E-2</v>
      </c>
      <c r="L2172" s="2">
        <v>6.1911000000000001E-2</v>
      </c>
      <c r="M2172" s="2">
        <v>1.6409E-3</v>
      </c>
      <c r="N2172" s="4">
        <f>(C2172-D2171)</f>
        <v>1032</v>
      </c>
      <c r="O2172" s="2">
        <v>118</v>
      </c>
      <c r="P2172">
        <f>G2172/60</f>
        <v>0.11151666666666667</v>
      </c>
      <c r="Q2172">
        <f t="shared" si="31"/>
        <v>2.2749399999999999E-6</v>
      </c>
    </row>
    <row r="2173" spans="1:17" x14ac:dyDescent="0.2">
      <c r="A2173">
        <v>8</v>
      </c>
      <c r="B2173" t="s">
        <v>18</v>
      </c>
      <c r="C2173" s="2">
        <v>69405</v>
      </c>
      <c r="D2173" s="2">
        <v>69414</v>
      </c>
      <c r="E2173" s="2">
        <v>0.80681000000000003</v>
      </c>
      <c r="F2173" s="2">
        <v>1.9959</v>
      </c>
      <c r="G2173" s="2">
        <v>0.10934000000000001</v>
      </c>
      <c r="H2173" s="2">
        <v>2.8978E-2</v>
      </c>
      <c r="I2173" s="2">
        <v>9</v>
      </c>
      <c r="J2173" s="2">
        <v>-2.0457999999999998</v>
      </c>
      <c r="K2173" s="2">
        <v>1.1310000000000001E-2</v>
      </c>
      <c r="L2173" s="2">
        <v>1.0351000000000001E-2</v>
      </c>
      <c r="M2173" s="2">
        <v>1.2792000000000001E-4</v>
      </c>
      <c r="N2173" s="4">
        <f>(C2173-D2172)</f>
        <v>0</v>
      </c>
      <c r="O2173" s="2">
        <v>119</v>
      </c>
      <c r="P2173">
        <f>G2173/60</f>
        <v>1.8223333333333334E-3</v>
      </c>
      <c r="Q2173">
        <f t="shared" si="31"/>
        <v>3.7175599999999993E-8</v>
      </c>
    </row>
    <row r="2174" spans="1:17" x14ac:dyDescent="0.2">
      <c r="A2174">
        <v>8</v>
      </c>
      <c r="B2174" t="s">
        <v>18</v>
      </c>
      <c r="C2174" s="2">
        <v>69414</v>
      </c>
      <c r="D2174" s="2">
        <v>69468</v>
      </c>
      <c r="E2174" s="2">
        <v>-0.10705000000000001</v>
      </c>
      <c r="F2174" s="2">
        <v>2.1233</v>
      </c>
      <c r="G2174" s="2">
        <v>1.071</v>
      </c>
      <c r="H2174" s="2">
        <v>3.4837E-2</v>
      </c>
      <c r="I2174" s="2">
        <v>54</v>
      </c>
      <c r="J2174" s="2">
        <v>-1.2676000000000001</v>
      </c>
      <c r="K2174" s="2">
        <v>9.2581999999999994E-3</v>
      </c>
      <c r="L2174" s="2">
        <v>1.8575999999999999E-2</v>
      </c>
      <c r="M2174" s="3">
        <v>8.5715000000000002E-5</v>
      </c>
      <c r="N2174" s="4">
        <f>(C2174-D2173)</f>
        <v>0</v>
      </c>
      <c r="O2174" s="2">
        <v>120</v>
      </c>
      <c r="P2174">
        <f>G2174/60</f>
        <v>1.7849999999999998E-2</v>
      </c>
      <c r="Q2174">
        <f t="shared" si="31"/>
        <v>3.6413999999999992E-7</v>
      </c>
    </row>
    <row r="2175" spans="1:17" x14ac:dyDescent="0.2">
      <c r="A2175">
        <v>8</v>
      </c>
      <c r="B2175" t="s">
        <v>18</v>
      </c>
      <c r="C2175" s="2">
        <v>69837</v>
      </c>
      <c r="D2175" s="2">
        <v>69918</v>
      </c>
      <c r="E2175" s="2">
        <v>1.4081E-2</v>
      </c>
      <c r="F2175" s="2">
        <v>2.1215999999999999</v>
      </c>
      <c r="G2175" s="2">
        <v>1.7858000000000001</v>
      </c>
      <c r="H2175" s="2">
        <v>4.1960999999999998E-2</v>
      </c>
      <c r="I2175" s="2">
        <v>81</v>
      </c>
      <c r="J2175" s="2">
        <v>-1.0914999999999999</v>
      </c>
      <c r="K2175" s="2">
        <v>1.102E-2</v>
      </c>
      <c r="L2175" s="2">
        <v>2.0483999999999999E-2</v>
      </c>
      <c r="M2175" s="2">
        <v>1.2144E-4</v>
      </c>
      <c r="N2175" s="4">
        <f>(C2175-D2174)</f>
        <v>369</v>
      </c>
      <c r="O2175" s="2">
        <v>121</v>
      </c>
      <c r="P2175">
        <f>G2175/60</f>
        <v>2.9763333333333333E-2</v>
      </c>
      <c r="Q2175">
        <f t="shared" si="31"/>
        <v>6.0717199999999995E-7</v>
      </c>
    </row>
    <row r="2176" spans="1:17" x14ac:dyDescent="0.2">
      <c r="A2176">
        <v>8</v>
      </c>
      <c r="B2176" t="s">
        <v>18</v>
      </c>
      <c r="C2176" s="2">
        <v>71077</v>
      </c>
      <c r="D2176" s="2">
        <v>71192</v>
      </c>
      <c r="E2176" s="2">
        <v>1.7604000000000002E-2</v>
      </c>
      <c r="F2176" s="2">
        <v>1.865</v>
      </c>
      <c r="G2176" s="2">
        <v>8.5193999999999992</v>
      </c>
      <c r="H2176" s="2">
        <v>0.13736999999999999</v>
      </c>
      <c r="I2176" s="2">
        <v>115</v>
      </c>
      <c r="J2176" s="2">
        <v>-0.93930000000000002</v>
      </c>
      <c r="K2176" s="2">
        <v>3.6275000000000002E-2</v>
      </c>
      <c r="L2176" s="2">
        <v>6.2183000000000002E-2</v>
      </c>
      <c r="M2176" s="2">
        <v>1.3159000000000001E-3</v>
      </c>
      <c r="N2176" s="4">
        <f>(C2176-D2175)</f>
        <v>1159</v>
      </c>
      <c r="O2176" s="2">
        <v>122</v>
      </c>
      <c r="P2176">
        <f>G2176/60</f>
        <v>0.14198999999999998</v>
      </c>
      <c r="Q2176">
        <f t="shared" si="31"/>
        <v>2.8965959999999994E-6</v>
      </c>
    </row>
    <row r="2177" spans="1:17" x14ac:dyDescent="0.2">
      <c r="A2177">
        <v>8</v>
      </c>
      <c r="B2177" t="s">
        <v>18</v>
      </c>
      <c r="C2177" s="2">
        <v>71192</v>
      </c>
      <c r="D2177" s="2">
        <v>71209</v>
      </c>
      <c r="E2177" s="2">
        <v>0.11489000000000001</v>
      </c>
      <c r="F2177" s="2">
        <v>4.1858000000000004</v>
      </c>
      <c r="G2177" s="2">
        <v>0.30246000000000001</v>
      </c>
      <c r="H2177" s="2">
        <v>3.0641000000000002E-2</v>
      </c>
      <c r="I2177" s="2">
        <v>17</v>
      </c>
      <c r="J2177" s="2">
        <v>-1.7696000000000001</v>
      </c>
      <c r="K2177" s="2">
        <v>1.018E-2</v>
      </c>
      <c r="L2177" s="2">
        <v>1.0551E-2</v>
      </c>
      <c r="M2177" s="2">
        <v>1.0364E-4</v>
      </c>
      <c r="N2177" s="4">
        <f>(C2177-D2176)</f>
        <v>0</v>
      </c>
      <c r="O2177" s="2">
        <v>123</v>
      </c>
      <c r="P2177">
        <f>G2177/60</f>
        <v>5.0410000000000003E-3</v>
      </c>
      <c r="Q2177">
        <f t="shared" si="31"/>
        <v>1.0283639999999999E-7</v>
      </c>
    </row>
    <row r="2178" spans="1:17" x14ac:dyDescent="0.2">
      <c r="A2178">
        <v>8</v>
      </c>
      <c r="B2178" t="s">
        <v>18</v>
      </c>
      <c r="C2178" s="2">
        <v>71550</v>
      </c>
      <c r="D2178" s="2">
        <v>71661</v>
      </c>
      <c r="E2178" s="2">
        <v>1.7363E-2</v>
      </c>
      <c r="F2178" s="2">
        <v>3.0087999999999999</v>
      </c>
      <c r="G2178" s="2">
        <v>3.4422000000000001</v>
      </c>
      <c r="H2178" s="2">
        <v>4.8186E-2</v>
      </c>
      <c r="I2178" s="2">
        <v>111</v>
      </c>
      <c r="J2178" s="2">
        <v>-0.95467999999999997</v>
      </c>
      <c r="K2178" s="2">
        <v>1.1643000000000001E-2</v>
      </c>
      <c r="L2178" s="2">
        <v>2.0267E-2</v>
      </c>
      <c r="M2178" s="2">
        <v>1.3556000000000001E-4</v>
      </c>
      <c r="N2178" s="4">
        <f>(C2178-D2177)</f>
        <v>341</v>
      </c>
      <c r="O2178" s="2">
        <v>124</v>
      </c>
      <c r="P2178">
        <f>G2178/60</f>
        <v>5.7370000000000004E-2</v>
      </c>
      <c r="Q2178">
        <f t="shared" si="31"/>
        <v>1.1703479999999999E-6</v>
      </c>
    </row>
    <row r="2179" spans="1:17" s="6" customFormat="1" x14ac:dyDescent="0.2">
      <c r="A2179" s="6">
        <v>7</v>
      </c>
      <c r="B2179" s="6" t="s">
        <v>18</v>
      </c>
      <c r="C2179" s="7">
        <v>1</v>
      </c>
      <c r="D2179" s="7">
        <v>31</v>
      </c>
      <c r="E2179" s="7">
        <v>-0.68718999999999997</v>
      </c>
      <c r="F2179" s="7">
        <v>1.7921</v>
      </c>
      <c r="G2179" s="7">
        <v>0.60768</v>
      </c>
      <c r="H2179" s="7">
        <v>2.7951E-2</v>
      </c>
      <c r="I2179" s="7">
        <v>30</v>
      </c>
      <c r="J2179" s="7">
        <v>-1.5228999999999999</v>
      </c>
      <c r="K2179" s="7">
        <v>1.0061E-2</v>
      </c>
      <c r="L2179" s="7">
        <v>1.6185999999999999E-2</v>
      </c>
      <c r="M2179" s="7">
        <v>1.0123E-4</v>
      </c>
      <c r="N2179" s="7">
        <v>1</v>
      </c>
      <c r="O2179" s="7">
        <v>1</v>
      </c>
      <c r="P2179" s="6">
        <f>G2179/60</f>
        <v>1.0128E-2</v>
      </c>
      <c r="Q2179" s="6">
        <f t="shared" ref="Q2179:Q2242" si="32">(P2179*20.4)/1000000</f>
        <v>2.0661120000000001E-7</v>
      </c>
    </row>
    <row r="2180" spans="1:17" x14ac:dyDescent="0.2">
      <c r="A2180">
        <v>7</v>
      </c>
      <c r="B2180" t="s">
        <v>18</v>
      </c>
      <c r="C2180" s="2">
        <v>80</v>
      </c>
      <c r="D2180" s="2">
        <v>152</v>
      </c>
      <c r="E2180" s="2">
        <v>-0.18551999999999999</v>
      </c>
      <c r="F2180" s="2">
        <v>1.8616999999999999</v>
      </c>
      <c r="G2180" s="2">
        <v>3.9102000000000001</v>
      </c>
      <c r="H2180" s="2">
        <v>9.7393999999999994E-2</v>
      </c>
      <c r="I2180" s="2">
        <v>72</v>
      </c>
      <c r="J2180" s="2">
        <v>-1.1427</v>
      </c>
      <c r="K2180" s="2">
        <v>2.7192999999999998E-2</v>
      </c>
      <c r="L2180" s="2">
        <v>4.8419999999999998E-2</v>
      </c>
      <c r="M2180" s="2">
        <v>7.3948000000000004E-4</v>
      </c>
      <c r="N2180" s="4">
        <f>(C2180-D2179)</f>
        <v>49</v>
      </c>
      <c r="O2180" s="2">
        <v>2</v>
      </c>
      <c r="P2180">
        <f>G2180/60</f>
        <v>6.5170000000000006E-2</v>
      </c>
      <c r="Q2180">
        <f t="shared" si="32"/>
        <v>1.3294680000000001E-6</v>
      </c>
    </row>
    <row r="2181" spans="1:17" x14ac:dyDescent="0.2">
      <c r="A2181">
        <v>7</v>
      </c>
      <c r="B2181" t="s">
        <v>18</v>
      </c>
      <c r="C2181" s="2">
        <v>233</v>
      </c>
      <c r="D2181" s="2">
        <v>297</v>
      </c>
      <c r="E2181" s="2">
        <v>-2.8659E-2</v>
      </c>
      <c r="F2181" s="2">
        <v>1.8606</v>
      </c>
      <c r="G2181" s="2">
        <v>2.6654</v>
      </c>
      <c r="H2181" s="2">
        <v>6.7266999999999993E-2</v>
      </c>
      <c r="I2181" s="2">
        <v>64</v>
      </c>
      <c r="J2181" s="2">
        <v>-1.1938</v>
      </c>
      <c r="K2181" s="2">
        <v>2.0915E-2</v>
      </c>
      <c r="L2181" s="2">
        <v>3.4075000000000001E-2</v>
      </c>
      <c r="M2181" s="2">
        <v>4.3742E-4</v>
      </c>
      <c r="N2181" s="4">
        <f>(C2181-D2180)</f>
        <v>81</v>
      </c>
      <c r="O2181" s="2">
        <v>3</v>
      </c>
      <c r="P2181">
        <f>G2181/60</f>
        <v>4.4423333333333336E-2</v>
      </c>
      <c r="Q2181">
        <f t="shared" si="32"/>
        <v>9.0623599999999994E-7</v>
      </c>
    </row>
    <row r="2182" spans="1:17" x14ac:dyDescent="0.2">
      <c r="A2182">
        <v>7</v>
      </c>
      <c r="B2182" t="s">
        <v>18</v>
      </c>
      <c r="C2182" s="2">
        <v>546</v>
      </c>
      <c r="D2182" s="2">
        <v>679</v>
      </c>
      <c r="E2182" s="2">
        <v>0.53825999999999996</v>
      </c>
      <c r="F2182" s="2">
        <v>1.9328000000000001</v>
      </c>
      <c r="G2182" s="2">
        <v>5.8106999999999998</v>
      </c>
      <c r="H2182" s="2">
        <v>0.10537000000000001</v>
      </c>
      <c r="I2182" s="2">
        <v>133</v>
      </c>
      <c r="J2182" s="2">
        <v>-0.87614999999999998</v>
      </c>
      <c r="K2182" s="2">
        <v>3.2500000000000001E-2</v>
      </c>
      <c r="L2182" s="2">
        <v>4.3196999999999999E-2</v>
      </c>
      <c r="M2182" s="2">
        <v>1.0562E-3</v>
      </c>
      <c r="N2182" s="4">
        <f>(C2182-D2181)</f>
        <v>249</v>
      </c>
      <c r="O2182" s="2">
        <v>4</v>
      </c>
      <c r="P2182">
        <f>G2182/60</f>
        <v>9.6845000000000001E-2</v>
      </c>
      <c r="Q2182">
        <f t="shared" si="32"/>
        <v>1.975638E-6</v>
      </c>
    </row>
    <row r="2183" spans="1:17" x14ac:dyDescent="0.2">
      <c r="A2183">
        <v>7</v>
      </c>
      <c r="B2183" t="s">
        <v>18</v>
      </c>
      <c r="C2183" s="2">
        <v>703</v>
      </c>
      <c r="D2183" s="2">
        <v>757</v>
      </c>
      <c r="E2183" s="2">
        <v>-0.32944000000000001</v>
      </c>
      <c r="F2183" s="2">
        <v>2.4904000000000002</v>
      </c>
      <c r="G2183" s="2">
        <v>1.4787999999999999</v>
      </c>
      <c r="H2183" s="2">
        <v>6.0343000000000001E-2</v>
      </c>
      <c r="I2183" s="2">
        <v>54</v>
      </c>
      <c r="J2183" s="2">
        <v>-1.2676000000000001</v>
      </c>
      <c r="K2183" s="2">
        <v>1.498E-2</v>
      </c>
      <c r="L2183" s="2">
        <v>2.6664E-2</v>
      </c>
      <c r="M2183" s="2">
        <v>2.2440000000000001E-4</v>
      </c>
      <c r="N2183" s="4">
        <f>(C2183-D2182)</f>
        <v>24</v>
      </c>
      <c r="O2183" s="2">
        <v>5</v>
      </c>
      <c r="P2183">
        <f>G2183/60</f>
        <v>2.4646666666666664E-2</v>
      </c>
      <c r="Q2183">
        <f t="shared" si="32"/>
        <v>5.0279199999999986E-7</v>
      </c>
    </row>
    <row r="2184" spans="1:17" x14ac:dyDescent="0.2">
      <c r="A2184">
        <v>7</v>
      </c>
      <c r="B2184" t="s">
        <v>18</v>
      </c>
      <c r="C2184" s="2">
        <v>1062</v>
      </c>
      <c r="D2184" s="2">
        <v>1146</v>
      </c>
      <c r="E2184" s="2">
        <v>-0.12605</v>
      </c>
      <c r="F2184" s="2">
        <v>1.7517</v>
      </c>
      <c r="G2184" s="2">
        <v>5.3409000000000004</v>
      </c>
      <c r="H2184" s="2">
        <v>0.11359</v>
      </c>
      <c r="I2184" s="2">
        <v>84</v>
      </c>
      <c r="J2184" s="2">
        <v>-1.0757000000000001</v>
      </c>
      <c r="K2184" s="2">
        <v>3.3124000000000001E-2</v>
      </c>
      <c r="L2184" s="2">
        <v>5.7842999999999999E-2</v>
      </c>
      <c r="M2184" s="2">
        <v>1.0972E-3</v>
      </c>
      <c r="N2184" s="4">
        <f>(C2184-D2183)</f>
        <v>305</v>
      </c>
      <c r="O2184" s="2">
        <v>6</v>
      </c>
      <c r="P2184">
        <f>G2184/60</f>
        <v>8.9015000000000011E-2</v>
      </c>
      <c r="Q2184">
        <f t="shared" si="32"/>
        <v>1.815906E-6</v>
      </c>
    </row>
    <row r="2185" spans="1:17" x14ac:dyDescent="0.2">
      <c r="A2185">
        <v>7</v>
      </c>
      <c r="B2185" t="s">
        <v>18</v>
      </c>
      <c r="C2185" s="2">
        <v>1223</v>
      </c>
      <c r="D2185" s="2">
        <v>1299</v>
      </c>
      <c r="E2185" s="2">
        <v>8.456E-3</v>
      </c>
      <c r="F2185" s="2">
        <v>1.9384999999999999</v>
      </c>
      <c r="G2185" s="2">
        <v>3.2894000000000001</v>
      </c>
      <c r="H2185" s="2">
        <v>8.7636000000000006E-2</v>
      </c>
      <c r="I2185" s="2">
        <v>76</v>
      </c>
      <c r="J2185" s="2">
        <v>-1.1192</v>
      </c>
      <c r="K2185" s="2">
        <v>2.4374E-2</v>
      </c>
      <c r="L2185" s="2">
        <v>3.8550000000000001E-2</v>
      </c>
      <c r="M2185" s="2">
        <v>5.9407000000000004E-4</v>
      </c>
      <c r="N2185" s="4">
        <f>(C2185-D2184)</f>
        <v>77</v>
      </c>
      <c r="O2185" s="2">
        <v>7</v>
      </c>
      <c r="P2185">
        <f>G2185/60</f>
        <v>5.4823333333333335E-2</v>
      </c>
      <c r="Q2185">
        <f t="shared" si="32"/>
        <v>1.1183959999999998E-6</v>
      </c>
    </row>
    <row r="2186" spans="1:17" x14ac:dyDescent="0.2">
      <c r="A2186">
        <v>7</v>
      </c>
      <c r="B2186" t="s">
        <v>18</v>
      </c>
      <c r="C2186" s="2">
        <v>1679</v>
      </c>
      <c r="D2186" s="2">
        <v>1758</v>
      </c>
      <c r="E2186" s="2">
        <v>-0.16131999999999999</v>
      </c>
      <c r="F2186" s="2">
        <v>1.6711</v>
      </c>
      <c r="G2186" s="2">
        <v>4.8914</v>
      </c>
      <c r="H2186" s="2">
        <v>0.1105</v>
      </c>
      <c r="I2186" s="2">
        <v>79</v>
      </c>
      <c r="J2186" s="2">
        <v>-1.1024</v>
      </c>
      <c r="K2186" s="2">
        <v>3.3639000000000002E-2</v>
      </c>
      <c r="L2186" s="2">
        <v>5.9700999999999997E-2</v>
      </c>
      <c r="M2186" s="2">
        <v>1.1316E-3</v>
      </c>
      <c r="N2186" s="4">
        <f>(C2186-D2185)</f>
        <v>380</v>
      </c>
      <c r="O2186" s="2">
        <v>8</v>
      </c>
      <c r="P2186">
        <f>G2186/60</f>
        <v>8.1523333333333337E-2</v>
      </c>
      <c r="Q2186">
        <f t="shared" si="32"/>
        <v>1.663076E-6</v>
      </c>
    </row>
    <row r="2187" spans="1:17" x14ac:dyDescent="0.2">
      <c r="A2187">
        <v>7</v>
      </c>
      <c r="B2187" t="s">
        <v>18</v>
      </c>
      <c r="C2187" s="2">
        <v>1843</v>
      </c>
      <c r="D2187" s="2">
        <v>1928</v>
      </c>
      <c r="E2187" s="2">
        <v>-0.17094999999999999</v>
      </c>
      <c r="F2187" s="2">
        <v>1.9217</v>
      </c>
      <c r="G2187" s="2">
        <v>3.9174000000000002</v>
      </c>
      <c r="H2187" s="2">
        <v>9.2865000000000003E-2</v>
      </c>
      <c r="I2187" s="2">
        <v>85</v>
      </c>
      <c r="J2187" s="2">
        <v>-1.0706</v>
      </c>
      <c r="K2187" s="2">
        <v>2.5659999999999999E-2</v>
      </c>
      <c r="L2187" s="2">
        <v>4.3045E-2</v>
      </c>
      <c r="M2187" s="2">
        <v>6.5844999999999999E-4</v>
      </c>
      <c r="N2187" s="4">
        <f>(C2187-D2186)</f>
        <v>85</v>
      </c>
      <c r="O2187" s="2">
        <v>9</v>
      </c>
      <c r="P2187">
        <f>G2187/60</f>
        <v>6.5290000000000001E-2</v>
      </c>
      <c r="Q2187">
        <f t="shared" si="32"/>
        <v>1.3319159999999999E-6</v>
      </c>
    </row>
    <row r="2188" spans="1:17" x14ac:dyDescent="0.2">
      <c r="A2188">
        <v>7</v>
      </c>
      <c r="B2188" t="s">
        <v>18</v>
      </c>
      <c r="C2188" s="2">
        <v>2450</v>
      </c>
      <c r="D2188" s="2">
        <v>2576</v>
      </c>
      <c r="E2188" s="2">
        <v>0.18089</v>
      </c>
      <c r="F2188" s="2">
        <v>1.5683</v>
      </c>
      <c r="G2188" s="2">
        <v>8.3063000000000002</v>
      </c>
      <c r="H2188" s="2">
        <v>0.13447000000000001</v>
      </c>
      <c r="I2188" s="2">
        <v>126</v>
      </c>
      <c r="J2188" s="2">
        <v>-0.89963000000000004</v>
      </c>
      <c r="K2188" s="2">
        <v>4.4416999999999998E-2</v>
      </c>
      <c r="L2188" s="2">
        <v>5.6967999999999998E-2</v>
      </c>
      <c r="M2188" s="2">
        <v>1.9729000000000001E-3</v>
      </c>
      <c r="N2188" s="4">
        <f>(C2188-D2187)</f>
        <v>522</v>
      </c>
      <c r="O2188" s="2">
        <v>10</v>
      </c>
      <c r="P2188">
        <f>G2188/60</f>
        <v>0.13843833333333333</v>
      </c>
      <c r="Q2188">
        <f t="shared" si="32"/>
        <v>2.8241419999999997E-6</v>
      </c>
    </row>
    <row r="2189" spans="1:17" x14ac:dyDescent="0.2">
      <c r="A2189">
        <v>7</v>
      </c>
      <c r="B2189" t="s">
        <v>18</v>
      </c>
      <c r="C2189" s="2">
        <v>2662</v>
      </c>
      <c r="D2189" s="2">
        <v>2751</v>
      </c>
      <c r="E2189" s="2">
        <v>-7.2963E-2</v>
      </c>
      <c r="F2189" s="2">
        <v>1.9177</v>
      </c>
      <c r="G2189" s="2">
        <v>4.5422000000000002</v>
      </c>
      <c r="H2189" s="2">
        <v>8.6803000000000005E-2</v>
      </c>
      <c r="I2189" s="2">
        <v>89</v>
      </c>
      <c r="J2189" s="2">
        <v>-1.0506</v>
      </c>
      <c r="K2189" s="2">
        <v>2.6352E-2</v>
      </c>
      <c r="L2189" s="2">
        <v>4.2757999999999997E-2</v>
      </c>
      <c r="M2189" s="2">
        <v>6.9441999999999995E-4</v>
      </c>
      <c r="N2189" s="4">
        <f>(C2189-D2188)</f>
        <v>86</v>
      </c>
      <c r="O2189" s="2">
        <v>11</v>
      </c>
      <c r="P2189">
        <f>G2189/60</f>
        <v>7.5703333333333331E-2</v>
      </c>
      <c r="Q2189">
        <f t="shared" si="32"/>
        <v>1.5443479999999998E-6</v>
      </c>
    </row>
    <row r="2190" spans="1:17" x14ac:dyDescent="0.2">
      <c r="A2190">
        <v>7</v>
      </c>
      <c r="B2190" t="s">
        <v>18</v>
      </c>
      <c r="C2190" s="2">
        <v>2833</v>
      </c>
      <c r="D2190" s="2">
        <v>2900</v>
      </c>
      <c r="E2190" s="2">
        <v>-0.20047999999999999</v>
      </c>
      <c r="F2190" s="2">
        <v>1.8093999999999999</v>
      </c>
      <c r="G2190" s="2">
        <v>3.4702000000000002</v>
      </c>
      <c r="H2190" s="2">
        <v>8.7773000000000004E-2</v>
      </c>
      <c r="I2190" s="2">
        <v>67</v>
      </c>
      <c r="J2190" s="2">
        <v>-1.1738999999999999</v>
      </c>
      <c r="K2190" s="2">
        <v>2.4386999999999999E-2</v>
      </c>
      <c r="L2190" s="2">
        <v>4.0622999999999999E-2</v>
      </c>
      <c r="M2190" s="2">
        <v>5.9473000000000002E-4</v>
      </c>
      <c r="N2190" s="4">
        <f>(C2190-D2189)</f>
        <v>82</v>
      </c>
      <c r="O2190" s="2">
        <v>12</v>
      </c>
      <c r="P2190">
        <f>G2190/60</f>
        <v>5.7836666666666668E-2</v>
      </c>
      <c r="Q2190">
        <f t="shared" si="32"/>
        <v>1.1798679999999999E-6</v>
      </c>
    </row>
    <row r="2191" spans="1:17" x14ac:dyDescent="0.2">
      <c r="A2191">
        <v>7</v>
      </c>
      <c r="B2191" t="s">
        <v>18</v>
      </c>
      <c r="C2191" s="2">
        <v>2988</v>
      </c>
      <c r="D2191" s="2">
        <v>3084</v>
      </c>
      <c r="E2191" s="2">
        <v>0.29670999999999997</v>
      </c>
      <c r="F2191" s="2">
        <v>1.7078</v>
      </c>
      <c r="G2191" s="2">
        <v>3.6273</v>
      </c>
      <c r="H2191" s="2">
        <v>7.2991E-2</v>
      </c>
      <c r="I2191" s="2">
        <v>96</v>
      </c>
      <c r="J2191" s="2">
        <v>-1.0177</v>
      </c>
      <c r="K2191" s="2">
        <v>2.2383E-2</v>
      </c>
      <c r="L2191" s="2">
        <v>3.1924000000000001E-2</v>
      </c>
      <c r="M2191" s="2">
        <v>5.0098999999999999E-4</v>
      </c>
      <c r="N2191" s="4">
        <f>(C2191-D2190)</f>
        <v>88</v>
      </c>
      <c r="O2191" s="2">
        <v>13</v>
      </c>
      <c r="P2191">
        <f>G2191/60</f>
        <v>6.0455000000000002E-2</v>
      </c>
      <c r="Q2191">
        <f t="shared" si="32"/>
        <v>1.233282E-6</v>
      </c>
    </row>
    <row r="2192" spans="1:17" x14ac:dyDescent="0.2">
      <c r="A2192">
        <v>7</v>
      </c>
      <c r="B2192" t="s">
        <v>18</v>
      </c>
      <c r="C2192" s="2">
        <v>3163</v>
      </c>
      <c r="D2192" s="2">
        <v>3223</v>
      </c>
      <c r="E2192" s="2">
        <v>-0.34820000000000001</v>
      </c>
      <c r="F2192" s="2">
        <v>2.3900999999999999</v>
      </c>
      <c r="G2192" s="2">
        <v>2.6339999999999999</v>
      </c>
      <c r="H2192" s="2">
        <v>7.0454000000000003E-2</v>
      </c>
      <c r="I2192" s="2">
        <v>60</v>
      </c>
      <c r="J2192" s="2">
        <v>-1.2218</v>
      </c>
      <c r="K2192" s="2">
        <v>1.9271E-2</v>
      </c>
      <c r="L2192" s="2">
        <v>3.7547999999999998E-2</v>
      </c>
      <c r="M2192" s="2">
        <v>3.7136999999999999E-4</v>
      </c>
      <c r="N2192" s="4">
        <f>(C2192-D2191)</f>
        <v>79</v>
      </c>
      <c r="O2192" s="2">
        <v>14</v>
      </c>
      <c r="P2192">
        <f>G2192/60</f>
        <v>4.3900000000000002E-2</v>
      </c>
      <c r="Q2192">
        <f t="shared" si="32"/>
        <v>8.9556000000000001E-7</v>
      </c>
    </row>
    <row r="2193" spans="1:17" x14ac:dyDescent="0.2">
      <c r="A2193">
        <v>7</v>
      </c>
      <c r="B2193" t="s">
        <v>18</v>
      </c>
      <c r="C2193" s="2">
        <v>3297</v>
      </c>
      <c r="D2193" s="2">
        <v>3375</v>
      </c>
      <c r="E2193" s="2">
        <v>-3.8913000000000003E-2</v>
      </c>
      <c r="F2193" s="2">
        <v>1.8243</v>
      </c>
      <c r="G2193" s="2">
        <v>3.3233000000000001</v>
      </c>
      <c r="H2193" s="2">
        <v>6.5658999999999995E-2</v>
      </c>
      <c r="I2193" s="2">
        <v>78</v>
      </c>
      <c r="J2193" s="2">
        <v>-1.1079000000000001</v>
      </c>
      <c r="K2193" s="2">
        <v>2.1711000000000001E-2</v>
      </c>
      <c r="L2193" s="2">
        <v>3.3197999999999998E-2</v>
      </c>
      <c r="M2193" s="2">
        <v>4.7135999999999999E-4</v>
      </c>
      <c r="N2193" s="4">
        <f>(C2193-D2192)</f>
        <v>74</v>
      </c>
      <c r="O2193" s="2">
        <v>15</v>
      </c>
      <c r="P2193">
        <f>G2193/60</f>
        <v>5.5388333333333338E-2</v>
      </c>
      <c r="Q2193">
        <f t="shared" si="32"/>
        <v>1.1299220000000002E-6</v>
      </c>
    </row>
    <row r="2194" spans="1:17" x14ac:dyDescent="0.2">
      <c r="A2194">
        <v>7</v>
      </c>
      <c r="B2194" t="s">
        <v>18</v>
      </c>
      <c r="C2194" s="2">
        <v>3627</v>
      </c>
      <c r="D2194" s="2">
        <v>3715</v>
      </c>
      <c r="E2194" s="2">
        <v>0.15287999999999999</v>
      </c>
      <c r="F2194" s="2">
        <v>1.8297000000000001</v>
      </c>
      <c r="G2194" s="2">
        <v>3.7189999999999999</v>
      </c>
      <c r="H2194" s="2">
        <v>6.7258999999999999E-2</v>
      </c>
      <c r="I2194" s="2">
        <v>88</v>
      </c>
      <c r="J2194" s="2">
        <v>-1.0555000000000001</v>
      </c>
      <c r="K2194" s="2">
        <v>2.1305000000000001E-2</v>
      </c>
      <c r="L2194" s="2">
        <v>3.2471E-2</v>
      </c>
      <c r="M2194" s="2">
        <v>4.5392000000000002E-4</v>
      </c>
      <c r="N2194" s="4">
        <f>(C2194-D2193)</f>
        <v>252</v>
      </c>
      <c r="O2194" s="2">
        <v>16</v>
      </c>
      <c r="P2194">
        <f>G2194/60</f>
        <v>6.1983333333333328E-2</v>
      </c>
      <c r="Q2194">
        <f t="shared" si="32"/>
        <v>1.2644599999999997E-6</v>
      </c>
    </row>
    <row r="2195" spans="1:17" x14ac:dyDescent="0.2">
      <c r="A2195">
        <v>7</v>
      </c>
      <c r="B2195" t="s">
        <v>18</v>
      </c>
      <c r="C2195" s="2">
        <v>3788</v>
      </c>
      <c r="D2195" s="2">
        <v>3855</v>
      </c>
      <c r="E2195" s="2">
        <v>-2.0577E-3</v>
      </c>
      <c r="F2195" s="2">
        <v>2.1541000000000001</v>
      </c>
      <c r="G2195" s="2">
        <v>2.4275000000000002</v>
      </c>
      <c r="H2195" s="2">
        <v>6.3658999999999993E-2</v>
      </c>
      <c r="I2195" s="2">
        <v>67</v>
      </c>
      <c r="J2195" s="2">
        <v>-1.1738999999999999</v>
      </c>
      <c r="K2195" s="2">
        <v>1.7475000000000001E-2</v>
      </c>
      <c r="L2195" s="2">
        <v>3.041E-2</v>
      </c>
      <c r="M2195" s="2">
        <v>3.0538000000000001E-4</v>
      </c>
      <c r="N2195" s="4">
        <f>(C2195-D2194)</f>
        <v>73</v>
      </c>
      <c r="O2195" s="2">
        <v>17</v>
      </c>
      <c r="P2195">
        <f>G2195/60</f>
        <v>4.0458333333333339E-2</v>
      </c>
      <c r="Q2195">
        <f t="shared" si="32"/>
        <v>8.2535000000000007E-7</v>
      </c>
    </row>
    <row r="2196" spans="1:17" x14ac:dyDescent="0.2">
      <c r="A2196">
        <v>7</v>
      </c>
      <c r="B2196" t="s">
        <v>18</v>
      </c>
      <c r="C2196" s="2">
        <v>3914</v>
      </c>
      <c r="D2196" s="2">
        <v>3982</v>
      </c>
      <c r="E2196" s="2">
        <v>-0.43837999999999999</v>
      </c>
      <c r="F2196" s="2">
        <v>2.1785999999999999</v>
      </c>
      <c r="G2196" s="2">
        <v>2.8967999999999998</v>
      </c>
      <c r="H2196" s="2">
        <v>5.7855999999999998E-2</v>
      </c>
      <c r="I2196" s="2">
        <v>68</v>
      </c>
      <c r="J2196" s="2">
        <v>-1.1675</v>
      </c>
      <c r="K2196" s="2">
        <v>1.6604000000000001E-2</v>
      </c>
      <c r="L2196" s="2">
        <v>2.9655999999999998E-2</v>
      </c>
      <c r="M2196" s="2">
        <v>2.7567999999999999E-4</v>
      </c>
      <c r="N2196" s="4">
        <f>(C2196-D2195)</f>
        <v>59</v>
      </c>
      <c r="O2196" s="2">
        <v>18</v>
      </c>
      <c r="P2196">
        <f>G2196/60</f>
        <v>4.8279999999999997E-2</v>
      </c>
      <c r="Q2196">
        <f t="shared" si="32"/>
        <v>9.84912E-7</v>
      </c>
    </row>
    <row r="2197" spans="1:17" x14ac:dyDescent="0.2">
      <c r="A2197">
        <v>7</v>
      </c>
      <c r="B2197" t="s">
        <v>18</v>
      </c>
      <c r="C2197" s="2">
        <v>4037</v>
      </c>
      <c r="D2197" s="2">
        <v>4123</v>
      </c>
      <c r="E2197" s="2">
        <v>-0.12163</v>
      </c>
      <c r="F2197" s="2">
        <v>1.7683</v>
      </c>
      <c r="G2197" s="2">
        <v>2.8300999999999998</v>
      </c>
      <c r="H2197" s="2">
        <v>6.4514000000000002E-2</v>
      </c>
      <c r="I2197" s="2">
        <v>86</v>
      </c>
      <c r="J2197" s="2">
        <v>-1.0654999999999999</v>
      </c>
      <c r="K2197" s="2">
        <v>2.0638E-2</v>
      </c>
      <c r="L2197" s="2">
        <v>3.1482999999999997E-2</v>
      </c>
      <c r="M2197" s="2">
        <v>4.2591999999999999E-4</v>
      </c>
      <c r="N2197" s="4">
        <f>(C2197-D2196)</f>
        <v>55</v>
      </c>
      <c r="O2197" s="2">
        <v>19</v>
      </c>
      <c r="P2197">
        <f>G2197/60</f>
        <v>4.7168333333333333E-2</v>
      </c>
      <c r="Q2197">
        <f t="shared" si="32"/>
        <v>9.6223399999999996E-7</v>
      </c>
    </row>
    <row r="2198" spans="1:17" x14ac:dyDescent="0.2">
      <c r="A2198">
        <v>7</v>
      </c>
      <c r="B2198" t="s">
        <v>18</v>
      </c>
      <c r="C2198" s="2">
        <v>4147</v>
      </c>
      <c r="D2198" s="2">
        <v>4184</v>
      </c>
      <c r="E2198" s="2">
        <v>-0.40714</v>
      </c>
      <c r="F2198" s="2">
        <v>2.6776</v>
      </c>
      <c r="G2198" s="2">
        <v>1.1093</v>
      </c>
      <c r="H2198" s="2">
        <v>3.8807000000000001E-2</v>
      </c>
      <c r="I2198" s="2">
        <v>37</v>
      </c>
      <c r="J2198" s="2">
        <v>-1.4318</v>
      </c>
      <c r="K2198" s="2">
        <v>1.1632999999999999E-2</v>
      </c>
      <c r="L2198" s="2">
        <v>2.0969999999999999E-2</v>
      </c>
      <c r="M2198" s="2">
        <v>1.3532E-4</v>
      </c>
      <c r="N2198" s="4">
        <f>(C2198-D2197)</f>
        <v>24</v>
      </c>
      <c r="O2198" s="2">
        <v>20</v>
      </c>
      <c r="P2198">
        <f>G2198/60</f>
        <v>1.8488333333333332E-2</v>
      </c>
      <c r="Q2198">
        <f t="shared" si="32"/>
        <v>3.7716199999999992E-7</v>
      </c>
    </row>
    <row r="2199" spans="1:17" x14ac:dyDescent="0.2">
      <c r="A2199">
        <v>7</v>
      </c>
      <c r="B2199" t="s">
        <v>18</v>
      </c>
      <c r="C2199" s="2">
        <v>4337</v>
      </c>
      <c r="D2199" s="2">
        <v>4404</v>
      </c>
      <c r="E2199" s="2">
        <v>-0.55579999999999996</v>
      </c>
      <c r="F2199" s="2">
        <v>2.4847000000000001</v>
      </c>
      <c r="G2199" s="2">
        <v>2.3948</v>
      </c>
      <c r="H2199" s="2">
        <v>5.1085999999999999E-2</v>
      </c>
      <c r="I2199" s="2">
        <v>67</v>
      </c>
      <c r="J2199" s="2">
        <v>-1.1738999999999999</v>
      </c>
      <c r="K2199" s="2">
        <v>1.3714E-2</v>
      </c>
      <c r="L2199" s="2">
        <v>2.9104000000000001E-2</v>
      </c>
      <c r="M2199" s="2">
        <v>1.8807000000000001E-4</v>
      </c>
      <c r="N2199" s="4">
        <f>(C2199-D2198)</f>
        <v>153</v>
      </c>
      <c r="O2199" s="2">
        <v>21</v>
      </c>
      <c r="P2199">
        <f>G2199/60</f>
        <v>3.9913333333333335E-2</v>
      </c>
      <c r="Q2199">
        <f t="shared" si="32"/>
        <v>8.1423200000000001E-7</v>
      </c>
    </row>
    <row r="2200" spans="1:17" x14ac:dyDescent="0.2">
      <c r="A2200">
        <v>7</v>
      </c>
      <c r="B2200" t="s">
        <v>18</v>
      </c>
      <c r="C2200" s="2">
        <v>4790</v>
      </c>
      <c r="D2200" s="2">
        <v>4895</v>
      </c>
      <c r="E2200" s="2">
        <v>0.26001999999999997</v>
      </c>
      <c r="F2200" s="2">
        <v>1.764</v>
      </c>
      <c r="G2200" s="2">
        <v>4.5648</v>
      </c>
      <c r="H2200" s="2">
        <v>9.9664000000000003E-2</v>
      </c>
      <c r="I2200" s="2">
        <v>105</v>
      </c>
      <c r="J2200" s="2">
        <v>-0.97880999999999996</v>
      </c>
      <c r="K2200" s="2">
        <v>2.9902999999999999E-2</v>
      </c>
      <c r="L2200" s="2">
        <v>4.2868000000000003E-2</v>
      </c>
      <c r="M2200" s="2">
        <v>8.9420999999999999E-4</v>
      </c>
      <c r="N2200" s="4">
        <f>(C2200-D2199)</f>
        <v>386</v>
      </c>
      <c r="O2200" s="2">
        <v>22</v>
      </c>
      <c r="P2200">
        <f>G2200/60</f>
        <v>7.6079999999999995E-2</v>
      </c>
      <c r="Q2200">
        <f t="shared" si="32"/>
        <v>1.552032E-6</v>
      </c>
    </row>
    <row r="2201" spans="1:17" x14ac:dyDescent="0.2">
      <c r="A2201">
        <v>7</v>
      </c>
      <c r="B2201" t="s">
        <v>18</v>
      </c>
      <c r="C2201" s="2">
        <v>5367</v>
      </c>
      <c r="D2201" s="2">
        <v>5463</v>
      </c>
      <c r="E2201" s="2">
        <v>-0.34900999999999999</v>
      </c>
      <c r="F2201" s="2">
        <v>2.2290999999999999</v>
      </c>
      <c r="G2201" s="2">
        <v>4.2333999999999996</v>
      </c>
      <c r="H2201" s="2">
        <v>8.1259999999999999E-2</v>
      </c>
      <c r="I2201" s="2">
        <v>96</v>
      </c>
      <c r="J2201" s="2">
        <v>-1.0177</v>
      </c>
      <c r="K2201" s="2">
        <v>2.1465000000000001E-2</v>
      </c>
      <c r="L2201" s="2">
        <v>4.2005000000000001E-2</v>
      </c>
      <c r="M2201" s="2">
        <v>4.6076E-4</v>
      </c>
      <c r="N2201" s="4">
        <f>(C2201-D2200)</f>
        <v>472</v>
      </c>
      <c r="O2201" s="2">
        <v>23</v>
      </c>
      <c r="P2201">
        <f>G2201/60</f>
        <v>7.0556666666666656E-2</v>
      </c>
      <c r="Q2201">
        <f t="shared" si="32"/>
        <v>1.4393559999999996E-6</v>
      </c>
    </row>
    <row r="2202" spans="1:17" x14ac:dyDescent="0.2">
      <c r="A2202">
        <v>7</v>
      </c>
      <c r="B2202" t="s">
        <v>18</v>
      </c>
      <c r="C2202" s="2">
        <v>5496</v>
      </c>
      <c r="D2202" s="2">
        <v>5542</v>
      </c>
      <c r="E2202" s="2">
        <v>0.29670000000000002</v>
      </c>
      <c r="F2202" s="2">
        <v>4.2093999999999996</v>
      </c>
      <c r="G2202" s="2">
        <v>0.83623999999999998</v>
      </c>
      <c r="H2202" s="2">
        <v>3.1947000000000003E-2</v>
      </c>
      <c r="I2202" s="2">
        <v>46</v>
      </c>
      <c r="J2202" s="2">
        <v>-1.3371999999999999</v>
      </c>
      <c r="K2202" s="2">
        <v>8.8394000000000007E-3</v>
      </c>
      <c r="L2202" s="2">
        <v>1.1756000000000001E-2</v>
      </c>
      <c r="M2202" s="3">
        <v>7.8134999999999996E-5</v>
      </c>
      <c r="N2202" s="4">
        <f>(C2202-D2201)</f>
        <v>33</v>
      </c>
      <c r="O2202" s="2">
        <v>24</v>
      </c>
      <c r="P2202">
        <f>G2202/60</f>
        <v>1.3937333333333333E-2</v>
      </c>
      <c r="Q2202">
        <f t="shared" si="32"/>
        <v>2.8432159999999997E-7</v>
      </c>
    </row>
    <row r="2203" spans="1:17" x14ac:dyDescent="0.2">
      <c r="A2203">
        <v>7</v>
      </c>
      <c r="B2203" t="s">
        <v>18</v>
      </c>
      <c r="C2203" s="2">
        <v>5561</v>
      </c>
      <c r="D2203" s="2">
        <v>5626</v>
      </c>
      <c r="E2203" s="2">
        <v>-5.0598999999999998E-2</v>
      </c>
      <c r="F2203" s="2">
        <v>3.0518999999999998</v>
      </c>
      <c r="G2203" s="2">
        <v>1.9970000000000001</v>
      </c>
      <c r="H2203" s="2">
        <v>4.6214999999999999E-2</v>
      </c>
      <c r="I2203" s="2">
        <v>65</v>
      </c>
      <c r="J2203" s="2">
        <v>-1.1871</v>
      </c>
      <c r="K2203" s="2">
        <v>1.1237E-2</v>
      </c>
      <c r="L2203" s="2">
        <v>1.7850000000000001E-2</v>
      </c>
      <c r="M2203" s="2">
        <v>1.2626E-4</v>
      </c>
      <c r="N2203" s="4">
        <f>(C2203-D2202)</f>
        <v>19</v>
      </c>
      <c r="O2203" s="2">
        <v>25</v>
      </c>
      <c r="P2203">
        <f>G2203/60</f>
        <v>3.3283333333333338E-2</v>
      </c>
      <c r="Q2203">
        <f t="shared" si="32"/>
        <v>6.7898000000000006E-7</v>
      </c>
    </row>
    <row r="2204" spans="1:17" x14ac:dyDescent="0.2">
      <c r="A2204">
        <v>7</v>
      </c>
      <c r="B2204" t="s">
        <v>18</v>
      </c>
      <c r="C2204" s="2">
        <v>6176</v>
      </c>
      <c r="D2204" s="2">
        <v>6261</v>
      </c>
      <c r="E2204" s="2">
        <v>-0.39146999999999998</v>
      </c>
      <c r="F2204" s="2">
        <v>1.9408000000000001</v>
      </c>
      <c r="G2204" s="2">
        <v>5.3464999999999998</v>
      </c>
      <c r="H2204" s="2">
        <v>0.10821</v>
      </c>
      <c r="I2204" s="2">
        <v>85</v>
      </c>
      <c r="J2204" s="2">
        <v>-1.0706</v>
      </c>
      <c r="K2204" s="2">
        <v>2.9388000000000001E-2</v>
      </c>
      <c r="L2204" s="2">
        <v>5.7935E-2</v>
      </c>
      <c r="M2204" s="2">
        <v>8.6364000000000005E-4</v>
      </c>
      <c r="N2204" s="4">
        <f>(C2204-D2203)</f>
        <v>550</v>
      </c>
      <c r="O2204" s="2">
        <v>26</v>
      </c>
      <c r="P2204">
        <f>G2204/60</f>
        <v>8.9108333333333331E-2</v>
      </c>
      <c r="Q2204">
        <f t="shared" si="32"/>
        <v>1.8178099999999998E-6</v>
      </c>
    </row>
    <row r="2205" spans="1:17" x14ac:dyDescent="0.2">
      <c r="A2205">
        <v>7</v>
      </c>
      <c r="B2205" t="s">
        <v>18</v>
      </c>
      <c r="C2205" s="2">
        <v>6561</v>
      </c>
      <c r="D2205" s="2">
        <v>6653</v>
      </c>
      <c r="E2205" s="2">
        <v>3.7858000000000003E-2</v>
      </c>
      <c r="F2205" s="2">
        <v>1.7649999999999999</v>
      </c>
      <c r="G2205" s="2">
        <v>3.3671000000000002</v>
      </c>
      <c r="H2205" s="2">
        <v>7.0238999999999996E-2</v>
      </c>
      <c r="I2205" s="2">
        <v>92</v>
      </c>
      <c r="J2205" s="2">
        <v>-1.0362</v>
      </c>
      <c r="K2205" s="2">
        <v>2.0518999999999999E-2</v>
      </c>
      <c r="L2205" s="2">
        <v>3.2641000000000003E-2</v>
      </c>
      <c r="M2205" s="2">
        <v>4.2100999999999998E-4</v>
      </c>
      <c r="N2205" s="4">
        <f>(C2205-D2204)</f>
        <v>300</v>
      </c>
      <c r="O2205" s="2">
        <v>27</v>
      </c>
      <c r="P2205">
        <f>G2205/60</f>
        <v>5.611833333333334E-2</v>
      </c>
      <c r="Q2205">
        <f t="shared" si="32"/>
        <v>1.144814E-6</v>
      </c>
    </row>
    <row r="2206" spans="1:17" x14ac:dyDescent="0.2">
      <c r="A2206">
        <v>7</v>
      </c>
      <c r="B2206" t="s">
        <v>18</v>
      </c>
      <c r="C2206" s="2">
        <v>7241</v>
      </c>
      <c r="D2206" s="2">
        <v>7355</v>
      </c>
      <c r="E2206" s="2">
        <v>0.19855</v>
      </c>
      <c r="F2206" s="2">
        <v>2.0194000000000001</v>
      </c>
      <c r="G2206" s="2">
        <v>4.9090999999999996</v>
      </c>
      <c r="H2206" s="2">
        <v>8.1562999999999997E-2</v>
      </c>
      <c r="I2206" s="2">
        <v>114</v>
      </c>
      <c r="J2206" s="2">
        <v>-0.94310000000000005</v>
      </c>
      <c r="K2206" s="2">
        <v>2.1111000000000001E-2</v>
      </c>
      <c r="L2206" s="2">
        <v>3.3607999999999999E-2</v>
      </c>
      <c r="M2206" s="2">
        <v>4.4567000000000001E-4</v>
      </c>
      <c r="N2206" s="4">
        <f>(C2206-D2205)</f>
        <v>588</v>
      </c>
      <c r="O2206" s="2">
        <v>28</v>
      </c>
      <c r="P2206">
        <f>G2206/60</f>
        <v>8.1818333333333326E-2</v>
      </c>
      <c r="Q2206">
        <f t="shared" si="32"/>
        <v>1.6690939999999997E-6</v>
      </c>
    </row>
    <row r="2207" spans="1:17" x14ac:dyDescent="0.2">
      <c r="A2207">
        <v>7</v>
      </c>
      <c r="B2207" t="s">
        <v>18</v>
      </c>
      <c r="C2207" s="2">
        <v>7981</v>
      </c>
      <c r="D2207" s="2">
        <v>8062</v>
      </c>
      <c r="E2207" s="2">
        <v>3.9047999999999999E-2</v>
      </c>
      <c r="F2207" s="2">
        <v>1.7683</v>
      </c>
      <c r="G2207" s="2">
        <v>3.2559</v>
      </c>
      <c r="H2207" s="2">
        <v>6.2827999999999995E-2</v>
      </c>
      <c r="I2207" s="2">
        <v>81</v>
      </c>
      <c r="J2207" s="2">
        <v>-1.0914999999999999</v>
      </c>
      <c r="K2207" s="2">
        <v>2.0227999999999999E-2</v>
      </c>
      <c r="L2207" s="2">
        <v>3.2226999999999999E-2</v>
      </c>
      <c r="M2207" s="2">
        <v>4.0918999999999998E-4</v>
      </c>
      <c r="N2207" s="4">
        <f>(C2207-D2206)</f>
        <v>626</v>
      </c>
      <c r="O2207" s="2">
        <v>29</v>
      </c>
      <c r="P2207">
        <f>G2207/60</f>
        <v>5.4265000000000001E-2</v>
      </c>
      <c r="Q2207">
        <f t="shared" si="32"/>
        <v>1.1070059999999999E-6</v>
      </c>
    </row>
    <row r="2208" spans="1:17" x14ac:dyDescent="0.2">
      <c r="A2208">
        <v>7</v>
      </c>
      <c r="B2208" t="s">
        <v>18</v>
      </c>
      <c r="C2208" s="2">
        <v>8530</v>
      </c>
      <c r="D2208" s="2">
        <v>8602</v>
      </c>
      <c r="E2208" s="2">
        <v>-1.0583E-2</v>
      </c>
      <c r="F2208" s="2">
        <v>2.6244000000000001</v>
      </c>
      <c r="G2208" s="2">
        <v>1.8624000000000001</v>
      </c>
      <c r="H2208" s="2">
        <v>3.8419000000000002E-2</v>
      </c>
      <c r="I2208" s="2">
        <v>72</v>
      </c>
      <c r="J2208" s="2">
        <v>-1.1427</v>
      </c>
      <c r="K2208" s="2">
        <v>9.9059999999999999E-3</v>
      </c>
      <c r="L2208" s="2">
        <v>2.3310999999999998E-2</v>
      </c>
      <c r="M2208" s="3">
        <v>9.8128000000000006E-5</v>
      </c>
      <c r="N2208" s="4">
        <f>(C2208-D2207)</f>
        <v>468</v>
      </c>
      <c r="O2208" s="2">
        <v>30</v>
      </c>
      <c r="P2208">
        <f>G2208/60</f>
        <v>3.1040000000000002E-2</v>
      </c>
      <c r="Q2208">
        <f t="shared" si="32"/>
        <v>6.3321600000000005E-7</v>
      </c>
    </row>
    <row r="2209" spans="1:17" x14ac:dyDescent="0.2">
      <c r="A2209">
        <v>7</v>
      </c>
      <c r="B2209" t="s">
        <v>18</v>
      </c>
      <c r="C2209" s="2">
        <v>9383</v>
      </c>
      <c r="D2209" s="2">
        <v>9400</v>
      </c>
      <c r="E2209" s="2">
        <v>-5.3544000000000001E-2</v>
      </c>
      <c r="F2209" s="2">
        <v>4.7422000000000004</v>
      </c>
      <c r="G2209" s="2">
        <v>0.34410000000000002</v>
      </c>
      <c r="H2209" s="2">
        <v>3.0183000000000001E-2</v>
      </c>
      <c r="I2209" s="2">
        <v>17</v>
      </c>
      <c r="J2209" s="2">
        <v>-1.7696000000000001</v>
      </c>
      <c r="K2209" s="2">
        <v>1.0231000000000001E-2</v>
      </c>
      <c r="L2209" s="2">
        <v>7.0467000000000004E-3</v>
      </c>
      <c r="M2209" s="2">
        <v>1.0467999999999999E-4</v>
      </c>
      <c r="N2209" s="4">
        <f>(C2209-D2208)</f>
        <v>781</v>
      </c>
      <c r="O2209" s="2">
        <v>31</v>
      </c>
      <c r="P2209">
        <f>G2209/60</f>
        <v>5.7350000000000005E-3</v>
      </c>
      <c r="Q2209">
        <f t="shared" si="32"/>
        <v>1.16994E-7</v>
      </c>
    </row>
    <row r="2210" spans="1:17" x14ac:dyDescent="0.2">
      <c r="A2210">
        <v>7</v>
      </c>
      <c r="B2210" t="s">
        <v>18</v>
      </c>
      <c r="C2210" s="2">
        <v>9489</v>
      </c>
      <c r="D2210" s="2">
        <v>9582</v>
      </c>
      <c r="E2210" s="2">
        <v>1.3188999999999999E-2</v>
      </c>
      <c r="F2210" s="2">
        <v>1.6203000000000001</v>
      </c>
      <c r="G2210" s="2">
        <v>3.9980000000000002</v>
      </c>
      <c r="H2210" s="2">
        <v>6.658E-2</v>
      </c>
      <c r="I2210" s="2">
        <v>93</v>
      </c>
      <c r="J2210" s="2">
        <v>-1.0315000000000001</v>
      </c>
      <c r="K2210" s="2">
        <v>2.0816999999999999E-2</v>
      </c>
      <c r="L2210" s="2">
        <v>3.2895000000000001E-2</v>
      </c>
      <c r="M2210" s="2">
        <v>4.3333999999999999E-4</v>
      </c>
      <c r="N2210" s="4">
        <f>(C2210-D2209)</f>
        <v>89</v>
      </c>
      <c r="O2210" s="2">
        <v>32</v>
      </c>
      <c r="P2210">
        <f>G2210/60</f>
        <v>6.6633333333333336E-2</v>
      </c>
      <c r="Q2210">
        <f t="shared" si="32"/>
        <v>1.3593199999999998E-6</v>
      </c>
    </row>
    <row r="2211" spans="1:17" x14ac:dyDescent="0.2">
      <c r="A2211">
        <v>7</v>
      </c>
      <c r="B2211" t="s">
        <v>18</v>
      </c>
      <c r="C2211" s="2">
        <v>10379</v>
      </c>
      <c r="D2211" s="2">
        <v>10481</v>
      </c>
      <c r="E2211" s="2">
        <v>0.28255999999999998</v>
      </c>
      <c r="F2211" s="2">
        <v>1.7988</v>
      </c>
      <c r="G2211" s="2">
        <v>3.7759</v>
      </c>
      <c r="H2211" s="2">
        <v>6.9581000000000004E-2</v>
      </c>
      <c r="I2211" s="2">
        <v>102</v>
      </c>
      <c r="J2211" s="2">
        <v>-0.99139999999999995</v>
      </c>
      <c r="K2211" s="2">
        <v>2.2071E-2</v>
      </c>
      <c r="L2211" s="2">
        <v>3.1495000000000002E-2</v>
      </c>
      <c r="M2211" s="2">
        <v>4.8712000000000001E-4</v>
      </c>
      <c r="N2211" s="4">
        <f>(C2211-D2210)</f>
        <v>797</v>
      </c>
      <c r="O2211" s="2">
        <v>33</v>
      </c>
      <c r="P2211">
        <f>G2211/60</f>
        <v>6.2931666666666664E-2</v>
      </c>
      <c r="Q2211">
        <f t="shared" si="32"/>
        <v>1.2838059999999998E-6</v>
      </c>
    </row>
    <row r="2212" spans="1:17" x14ac:dyDescent="0.2">
      <c r="A2212">
        <v>7</v>
      </c>
      <c r="B2212" t="s">
        <v>18</v>
      </c>
      <c r="C2212" s="2">
        <v>11537</v>
      </c>
      <c r="D2212" s="2">
        <v>11610</v>
      </c>
      <c r="E2212" s="2">
        <v>-6.9398000000000001E-2</v>
      </c>
      <c r="F2212" s="2">
        <v>2.5697000000000001</v>
      </c>
      <c r="G2212" s="2">
        <v>3.581</v>
      </c>
      <c r="H2212" s="2">
        <v>7.7142000000000002E-2</v>
      </c>
      <c r="I2212" s="2">
        <v>73</v>
      </c>
      <c r="J2212" s="2">
        <v>-1.1367</v>
      </c>
      <c r="K2212" s="2">
        <v>1.9148999999999999E-2</v>
      </c>
      <c r="L2212" s="2">
        <v>4.1207000000000001E-2</v>
      </c>
      <c r="M2212" s="2">
        <v>3.6667999999999998E-4</v>
      </c>
      <c r="N2212" s="4">
        <f>(C2212-D2211)</f>
        <v>1056</v>
      </c>
      <c r="O2212" s="2">
        <v>34</v>
      </c>
      <c r="P2212">
        <f>G2212/60</f>
        <v>5.9683333333333331E-2</v>
      </c>
      <c r="Q2212">
        <f t="shared" si="32"/>
        <v>1.2175399999999998E-6</v>
      </c>
    </row>
    <row r="2213" spans="1:17" x14ac:dyDescent="0.2">
      <c r="A2213">
        <v>7</v>
      </c>
      <c r="B2213" t="s">
        <v>18</v>
      </c>
      <c r="C2213" s="2">
        <v>12325</v>
      </c>
      <c r="D2213" s="2">
        <v>12447</v>
      </c>
      <c r="E2213" s="2">
        <v>-5.2246000000000001E-2</v>
      </c>
      <c r="F2213" s="2">
        <v>1.8278000000000001</v>
      </c>
      <c r="G2213" s="2">
        <v>3.9176000000000002</v>
      </c>
      <c r="H2213" s="2">
        <v>5.7036000000000003E-2</v>
      </c>
      <c r="I2213" s="2">
        <v>122</v>
      </c>
      <c r="J2213" s="2">
        <v>-0.91364000000000001</v>
      </c>
      <c r="K2213" s="2">
        <v>1.6081999999999999E-2</v>
      </c>
      <c r="L2213" s="2">
        <v>2.358E-2</v>
      </c>
      <c r="M2213" s="2">
        <v>2.5865000000000003E-4</v>
      </c>
      <c r="N2213" s="4">
        <f>(C2213-D2212)</f>
        <v>715</v>
      </c>
      <c r="O2213" s="2">
        <v>35</v>
      </c>
      <c r="P2213">
        <f>G2213/60</f>
        <v>6.5293333333333342E-2</v>
      </c>
      <c r="Q2213">
        <f t="shared" si="32"/>
        <v>1.3319840000000001E-6</v>
      </c>
    </row>
    <row r="2214" spans="1:17" x14ac:dyDescent="0.2">
      <c r="A2214">
        <v>7</v>
      </c>
      <c r="B2214" t="s">
        <v>18</v>
      </c>
      <c r="C2214" s="2">
        <v>13081</v>
      </c>
      <c r="D2214" s="2">
        <v>13185</v>
      </c>
      <c r="E2214" s="2">
        <v>-0.19026000000000001</v>
      </c>
      <c r="F2214" s="2">
        <v>2.7364999999999999</v>
      </c>
      <c r="G2214" s="2">
        <v>4.1250999999999998</v>
      </c>
      <c r="H2214" s="2">
        <v>6.7696000000000006E-2</v>
      </c>
      <c r="I2214" s="2">
        <v>104</v>
      </c>
      <c r="J2214" s="2">
        <v>-0.98297000000000001</v>
      </c>
      <c r="K2214" s="2">
        <v>1.6094000000000001E-2</v>
      </c>
      <c r="L2214" s="2">
        <v>3.1337999999999998E-2</v>
      </c>
      <c r="M2214" s="2">
        <v>2.5902E-4</v>
      </c>
      <c r="N2214" s="4">
        <f>(C2214-D2213)</f>
        <v>634</v>
      </c>
      <c r="O2214" s="2">
        <v>36</v>
      </c>
      <c r="P2214">
        <f>G2214/60</f>
        <v>6.8751666666666669E-2</v>
      </c>
      <c r="Q2214">
        <f t="shared" si="32"/>
        <v>1.402534E-6</v>
      </c>
    </row>
    <row r="2215" spans="1:17" x14ac:dyDescent="0.2">
      <c r="A2215">
        <v>7</v>
      </c>
      <c r="B2215" t="s">
        <v>18</v>
      </c>
      <c r="C2215" s="2">
        <v>14129</v>
      </c>
      <c r="D2215" s="2">
        <v>14229</v>
      </c>
      <c r="E2215" s="2">
        <v>-6.5630000000000003E-3</v>
      </c>
      <c r="F2215" s="2">
        <v>1.8979999999999999</v>
      </c>
      <c r="G2215" s="2">
        <v>3.6032000000000002</v>
      </c>
      <c r="H2215" s="2">
        <v>6.9245000000000001E-2</v>
      </c>
      <c r="I2215" s="2">
        <v>100</v>
      </c>
      <c r="J2215" s="2">
        <v>-1</v>
      </c>
      <c r="K2215" s="2">
        <v>1.8038999999999999E-2</v>
      </c>
      <c r="L2215" s="2">
        <v>3.0945E-2</v>
      </c>
      <c r="M2215" s="2">
        <v>3.2539E-4</v>
      </c>
      <c r="N2215" s="4">
        <f>(C2215-D2214)</f>
        <v>944</v>
      </c>
      <c r="O2215" s="2">
        <v>37</v>
      </c>
      <c r="P2215">
        <f>G2215/60</f>
        <v>6.0053333333333334E-2</v>
      </c>
      <c r="Q2215">
        <f t="shared" si="32"/>
        <v>1.225088E-6</v>
      </c>
    </row>
    <row r="2216" spans="1:17" x14ac:dyDescent="0.2">
      <c r="A2216">
        <v>7</v>
      </c>
      <c r="B2216" t="s">
        <v>18</v>
      </c>
      <c r="C2216" s="2">
        <v>14701</v>
      </c>
      <c r="D2216" s="2">
        <v>14799</v>
      </c>
      <c r="E2216" s="2">
        <v>-0.52171999999999996</v>
      </c>
      <c r="F2216" s="2">
        <v>2.9533999999999998</v>
      </c>
      <c r="G2216" s="2">
        <v>3.2526999999999999</v>
      </c>
      <c r="H2216" s="2">
        <v>4.1701000000000002E-2</v>
      </c>
      <c r="I2216" s="2">
        <v>98</v>
      </c>
      <c r="J2216" s="2">
        <v>-1.0087999999999999</v>
      </c>
      <c r="K2216" s="2">
        <v>1.0019E-2</v>
      </c>
      <c r="L2216" s="2">
        <v>1.9276000000000001E-2</v>
      </c>
      <c r="M2216" s="2">
        <v>1.0039000000000001E-4</v>
      </c>
      <c r="N2216" s="4">
        <f>(C2216-D2215)</f>
        <v>472</v>
      </c>
      <c r="O2216" s="2">
        <v>38</v>
      </c>
      <c r="P2216">
        <f>G2216/60</f>
        <v>5.4211666666666665E-2</v>
      </c>
      <c r="Q2216">
        <f t="shared" si="32"/>
        <v>1.1059179999999999E-6</v>
      </c>
    </row>
    <row r="2217" spans="1:17" x14ac:dyDescent="0.2">
      <c r="A2217">
        <v>7</v>
      </c>
      <c r="B2217" t="s">
        <v>18</v>
      </c>
      <c r="C2217" s="2">
        <v>15710</v>
      </c>
      <c r="D2217" s="2">
        <v>15822</v>
      </c>
      <c r="E2217" s="2">
        <v>0.13614999999999999</v>
      </c>
      <c r="F2217" s="2">
        <v>1.8959999999999999</v>
      </c>
      <c r="G2217" s="2">
        <v>4.6940999999999997</v>
      </c>
      <c r="H2217" s="2">
        <v>6.8888000000000005E-2</v>
      </c>
      <c r="I2217" s="2">
        <v>112</v>
      </c>
      <c r="J2217" s="2">
        <v>-0.95077999999999996</v>
      </c>
      <c r="K2217" s="2">
        <v>2.0001000000000001E-2</v>
      </c>
      <c r="L2217" s="2">
        <v>3.1942999999999999E-2</v>
      </c>
      <c r="M2217" s="2">
        <v>4.0003E-4</v>
      </c>
      <c r="N2217" s="4">
        <f>(C2217-D2216)</f>
        <v>911</v>
      </c>
      <c r="O2217" s="2">
        <v>39</v>
      </c>
      <c r="P2217">
        <f>G2217/60</f>
        <v>7.8234999999999999E-2</v>
      </c>
      <c r="Q2217">
        <f t="shared" si="32"/>
        <v>1.5959939999999999E-6</v>
      </c>
    </row>
    <row r="2218" spans="1:17" x14ac:dyDescent="0.2">
      <c r="A2218">
        <v>7</v>
      </c>
      <c r="B2218" t="s">
        <v>18</v>
      </c>
      <c r="C2218" s="2">
        <v>16756</v>
      </c>
      <c r="D2218" s="2">
        <v>16852</v>
      </c>
      <c r="E2218" s="2">
        <v>0.20682</v>
      </c>
      <c r="F2218" s="2">
        <v>1.7984</v>
      </c>
      <c r="G2218" s="2">
        <v>2.5409000000000002</v>
      </c>
      <c r="H2218" s="2">
        <v>5.5213999999999999E-2</v>
      </c>
      <c r="I2218" s="2">
        <v>96</v>
      </c>
      <c r="J2218" s="2">
        <v>-1.0177</v>
      </c>
      <c r="K2218" s="2">
        <v>1.5572000000000001E-2</v>
      </c>
      <c r="L2218" s="2">
        <v>2.5731E-2</v>
      </c>
      <c r="M2218" s="2">
        <v>2.4250000000000001E-4</v>
      </c>
      <c r="N2218" s="4">
        <f>(C2218-D2217)</f>
        <v>934</v>
      </c>
      <c r="O2218" s="2">
        <v>40</v>
      </c>
      <c r="P2218">
        <f>G2218/60</f>
        <v>4.2348333333333335E-2</v>
      </c>
      <c r="Q2218">
        <f t="shared" si="32"/>
        <v>8.6390599999999995E-7</v>
      </c>
    </row>
    <row r="2219" spans="1:17" x14ac:dyDescent="0.2">
      <c r="A2219">
        <v>7</v>
      </c>
      <c r="B2219" t="s">
        <v>18</v>
      </c>
      <c r="C2219" s="2">
        <v>17768</v>
      </c>
      <c r="D2219" s="2">
        <v>17875</v>
      </c>
      <c r="E2219" s="2">
        <v>-0.17945</v>
      </c>
      <c r="F2219" s="2">
        <v>1.6253</v>
      </c>
      <c r="G2219" s="2">
        <v>3.7602000000000002</v>
      </c>
      <c r="H2219" s="2">
        <v>5.6355000000000002E-2</v>
      </c>
      <c r="I2219" s="2">
        <v>107</v>
      </c>
      <c r="J2219" s="2">
        <v>-0.97062000000000004</v>
      </c>
      <c r="K2219" s="2">
        <v>1.617E-2</v>
      </c>
      <c r="L2219" s="2">
        <v>2.5530000000000001E-2</v>
      </c>
      <c r="M2219" s="2">
        <v>2.6145999999999998E-4</v>
      </c>
      <c r="N2219" s="4">
        <f>(C2219-D2218)</f>
        <v>916</v>
      </c>
      <c r="O2219" s="2">
        <v>41</v>
      </c>
      <c r="P2219">
        <f>G2219/60</f>
        <v>6.2670000000000003E-2</v>
      </c>
      <c r="Q2219">
        <f t="shared" si="32"/>
        <v>1.2784679999999999E-6</v>
      </c>
    </row>
    <row r="2220" spans="1:17" x14ac:dyDescent="0.2">
      <c r="A2220">
        <v>7</v>
      </c>
      <c r="B2220" t="s">
        <v>18</v>
      </c>
      <c r="C2220" s="2">
        <v>18973</v>
      </c>
      <c r="D2220" s="2">
        <v>19044</v>
      </c>
      <c r="E2220" s="2">
        <v>-0.13252</v>
      </c>
      <c r="F2220" s="2">
        <v>2.5476999999999999</v>
      </c>
      <c r="G2220" s="2">
        <v>2.4737</v>
      </c>
      <c r="H2220" s="2">
        <v>5.3240000000000003E-2</v>
      </c>
      <c r="I2220" s="2">
        <v>71</v>
      </c>
      <c r="J2220" s="2">
        <v>-1.1487000000000001</v>
      </c>
      <c r="K2220" s="2">
        <v>1.4557E-2</v>
      </c>
      <c r="L2220" s="2">
        <v>2.7497000000000001E-2</v>
      </c>
      <c r="M2220" s="2">
        <v>2.1191999999999999E-4</v>
      </c>
      <c r="N2220" s="4">
        <f>(C2220-D2219)</f>
        <v>1098</v>
      </c>
      <c r="O2220" s="2">
        <v>42</v>
      </c>
      <c r="P2220">
        <f>G2220/60</f>
        <v>4.1228333333333332E-2</v>
      </c>
      <c r="Q2220">
        <f t="shared" si="32"/>
        <v>8.4105799999999988E-7</v>
      </c>
    </row>
    <row r="2221" spans="1:17" x14ac:dyDescent="0.2">
      <c r="A2221">
        <v>7</v>
      </c>
      <c r="B2221" t="s">
        <v>18</v>
      </c>
      <c r="C2221" s="2">
        <v>19408</v>
      </c>
      <c r="D2221" s="2">
        <v>19418</v>
      </c>
      <c r="E2221" s="2">
        <v>2.5221</v>
      </c>
      <c r="F2221" s="2">
        <v>10.345599999999999</v>
      </c>
      <c r="G2221" s="2">
        <v>6.9051000000000001E-2</v>
      </c>
      <c r="H2221" s="2">
        <v>2.8919E-2</v>
      </c>
      <c r="I2221" s="2">
        <v>10</v>
      </c>
      <c r="J2221" s="2">
        <v>-2</v>
      </c>
      <c r="K2221" s="2">
        <v>8.2433000000000003E-3</v>
      </c>
      <c r="L2221" s="2">
        <v>5.8146999999999999E-3</v>
      </c>
      <c r="M2221" s="3">
        <v>6.7952000000000003E-5</v>
      </c>
      <c r="N2221" s="4">
        <f>(C2221-D2220)</f>
        <v>364</v>
      </c>
      <c r="O2221" s="2">
        <v>43</v>
      </c>
      <c r="P2221">
        <f>G2221/60</f>
        <v>1.1508499999999999E-3</v>
      </c>
      <c r="Q2221">
        <f t="shared" si="32"/>
        <v>2.3477339999999995E-8</v>
      </c>
    </row>
    <row r="2222" spans="1:17" x14ac:dyDescent="0.2">
      <c r="A2222">
        <v>7</v>
      </c>
      <c r="B2222" t="s">
        <v>18</v>
      </c>
      <c r="C2222" s="2">
        <v>19593</v>
      </c>
      <c r="D2222" s="2">
        <v>19660</v>
      </c>
      <c r="E2222" s="2">
        <v>-0.56701000000000001</v>
      </c>
      <c r="F2222" s="2">
        <v>2.7966000000000002</v>
      </c>
      <c r="G2222" s="2">
        <v>1.7795000000000001</v>
      </c>
      <c r="H2222" s="2">
        <v>4.9558999999999999E-2</v>
      </c>
      <c r="I2222" s="2">
        <v>67</v>
      </c>
      <c r="J2222" s="2">
        <v>-1.1738999999999999</v>
      </c>
      <c r="K2222" s="2">
        <v>1.1047E-2</v>
      </c>
      <c r="L2222" s="2">
        <v>2.4004999999999999E-2</v>
      </c>
      <c r="M2222" s="2">
        <v>1.2203E-4</v>
      </c>
      <c r="N2222" s="4">
        <f>(C2222-D2221)</f>
        <v>175</v>
      </c>
      <c r="O2222" s="2">
        <v>44</v>
      </c>
      <c r="P2222">
        <f>G2222/60</f>
        <v>2.9658333333333335E-2</v>
      </c>
      <c r="Q2222">
        <f t="shared" si="32"/>
        <v>6.0502999999999991E-7</v>
      </c>
    </row>
    <row r="2223" spans="1:17" x14ac:dyDescent="0.2">
      <c r="A2223">
        <v>7</v>
      </c>
      <c r="B2223" t="s">
        <v>18</v>
      </c>
      <c r="C2223" s="2">
        <v>20276</v>
      </c>
      <c r="D2223" s="2">
        <v>20298</v>
      </c>
      <c r="E2223" s="2">
        <v>0.89907000000000004</v>
      </c>
      <c r="F2223" s="2">
        <v>4.3253000000000004</v>
      </c>
      <c r="G2223" s="2">
        <v>0.41432999999999998</v>
      </c>
      <c r="H2223" s="2">
        <v>2.8502E-2</v>
      </c>
      <c r="I2223" s="2">
        <v>22</v>
      </c>
      <c r="J2223" s="2">
        <v>-1.6576</v>
      </c>
      <c r="K2223" s="2">
        <v>8.8202999999999997E-3</v>
      </c>
      <c r="L2223" s="2">
        <v>7.6049000000000004E-3</v>
      </c>
      <c r="M2223" s="3">
        <v>7.7798000000000003E-5</v>
      </c>
      <c r="N2223" s="4">
        <f>(C2223-D2222)</f>
        <v>616</v>
      </c>
      <c r="O2223" s="2">
        <v>45</v>
      </c>
      <c r="P2223">
        <f>G2223/60</f>
        <v>6.9054999999999993E-3</v>
      </c>
      <c r="Q2223">
        <f t="shared" si="32"/>
        <v>1.4087219999999998E-7</v>
      </c>
    </row>
    <row r="2224" spans="1:17" x14ac:dyDescent="0.2">
      <c r="A2224">
        <v>7</v>
      </c>
      <c r="B2224" t="s">
        <v>18</v>
      </c>
      <c r="C2224" s="2">
        <v>20394</v>
      </c>
      <c r="D2224" s="2">
        <v>20420</v>
      </c>
      <c r="E2224" s="2">
        <v>0.38633000000000001</v>
      </c>
      <c r="F2224" s="2">
        <v>5.9846000000000004</v>
      </c>
      <c r="G2224" s="2">
        <v>0.46949999999999997</v>
      </c>
      <c r="H2224" s="2">
        <v>2.9954999999999999E-2</v>
      </c>
      <c r="I2224" s="2">
        <v>26</v>
      </c>
      <c r="J2224" s="2">
        <v>-1.585</v>
      </c>
      <c r="K2224" s="2">
        <v>7.5789999999999998E-3</v>
      </c>
      <c r="L2224" s="2">
        <v>7.8356999999999993E-3</v>
      </c>
      <c r="M2224" s="3">
        <v>5.7441000000000001E-5</v>
      </c>
      <c r="N2224" s="4">
        <f>(C2224-D2223)</f>
        <v>96</v>
      </c>
      <c r="O2224" s="2">
        <v>46</v>
      </c>
      <c r="P2224">
        <f>G2224/60</f>
        <v>7.8250000000000004E-3</v>
      </c>
      <c r="Q2224">
        <f t="shared" si="32"/>
        <v>1.5963000000000001E-7</v>
      </c>
    </row>
    <row r="2225" spans="1:17" x14ac:dyDescent="0.2">
      <c r="A2225">
        <v>7</v>
      </c>
      <c r="B2225" t="s">
        <v>18</v>
      </c>
      <c r="C2225" s="2">
        <v>20678</v>
      </c>
      <c r="D2225" s="2">
        <v>20692</v>
      </c>
      <c r="E2225" s="2">
        <v>-0.43880000000000002</v>
      </c>
      <c r="F2225" s="2">
        <v>5.4828000000000001</v>
      </c>
      <c r="G2225" s="2">
        <v>0.26101999999999997</v>
      </c>
      <c r="H2225" s="2">
        <v>2.8454E-2</v>
      </c>
      <c r="I2225" s="2">
        <v>14</v>
      </c>
      <c r="J2225" s="2">
        <v>-1.8539000000000001</v>
      </c>
      <c r="K2225" s="2">
        <v>9.2481999999999998E-3</v>
      </c>
      <c r="L2225" s="2">
        <v>7.9816999999999996E-3</v>
      </c>
      <c r="M2225" s="3">
        <v>8.5527999999999998E-5</v>
      </c>
      <c r="N2225" s="4">
        <f>(C2225-D2224)</f>
        <v>258</v>
      </c>
      <c r="O2225" s="2">
        <v>47</v>
      </c>
      <c r="P2225">
        <f>G2225/60</f>
        <v>4.3503333333333328E-3</v>
      </c>
      <c r="Q2225">
        <f t="shared" si="32"/>
        <v>8.8746799999999983E-8</v>
      </c>
    </row>
    <row r="2226" spans="1:17" x14ac:dyDescent="0.2">
      <c r="A2226">
        <v>7</v>
      </c>
      <c r="B2226" t="s">
        <v>18</v>
      </c>
      <c r="C2226" s="2">
        <v>20864</v>
      </c>
      <c r="D2226" s="2">
        <v>20970</v>
      </c>
      <c r="E2226" s="2">
        <v>-6.2479E-2</v>
      </c>
      <c r="F2226" s="2">
        <v>1.9783999999999999</v>
      </c>
      <c r="G2226" s="2">
        <v>5.3852000000000002</v>
      </c>
      <c r="H2226" s="2">
        <v>8.0854999999999996E-2</v>
      </c>
      <c r="I2226" s="2">
        <v>106</v>
      </c>
      <c r="J2226" s="2">
        <v>-0.97468999999999995</v>
      </c>
      <c r="K2226" s="2">
        <v>2.0709000000000002E-2</v>
      </c>
      <c r="L2226" s="2">
        <v>3.5321999999999999E-2</v>
      </c>
      <c r="M2226" s="2">
        <v>4.2887999999999997E-4</v>
      </c>
      <c r="N2226" s="4">
        <f>(C2226-D2225)</f>
        <v>172</v>
      </c>
      <c r="O2226" s="2">
        <v>48</v>
      </c>
      <c r="P2226">
        <f>G2226/60</f>
        <v>8.9753333333333338E-2</v>
      </c>
      <c r="Q2226">
        <f t="shared" si="32"/>
        <v>1.8309679999999999E-6</v>
      </c>
    </row>
    <row r="2227" spans="1:17" x14ac:dyDescent="0.2">
      <c r="A2227">
        <v>7</v>
      </c>
      <c r="B2227" t="s">
        <v>18</v>
      </c>
      <c r="C2227" s="2">
        <v>21917</v>
      </c>
      <c r="D2227" s="2">
        <v>22003</v>
      </c>
      <c r="E2227" s="2">
        <v>-2.6034000000000002E-2</v>
      </c>
      <c r="F2227" s="2">
        <v>2.0847000000000002</v>
      </c>
      <c r="G2227" s="2">
        <v>3.4262999999999999</v>
      </c>
      <c r="H2227" s="2">
        <v>6.9306999999999994E-2</v>
      </c>
      <c r="I2227" s="2">
        <v>86</v>
      </c>
      <c r="J2227" s="2">
        <v>-1.0654999999999999</v>
      </c>
      <c r="K2227" s="2">
        <v>1.7583999999999999E-2</v>
      </c>
      <c r="L2227" s="2">
        <v>3.0207999999999999E-2</v>
      </c>
      <c r="M2227" s="2">
        <v>3.0917999999999999E-4</v>
      </c>
      <c r="N2227" s="4">
        <f>(C2227-D2226)</f>
        <v>947</v>
      </c>
      <c r="O2227" s="2">
        <v>49</v>
      </c>
      <c r="P2227">
        <f>G2227/60</f>
        <v>5.7104999999999996E-2</v>
      </c>
      <c r="Q2227">
        <f t="shared" si="32"/>
        <v>1.164942E-6</v>
      </c>
    </row>
    <row r="2228" spans="1:17" x14ac:dyDescent="0.2">
      <c r="A2228">
        <v>7</v>
      </c>
      <c r="B2228" t="s">
        <v>18</v>
      </c>
      <c r="C2228" s="2">
        <v>22474</v>
      </c>
      <c r="D2228" s="2">
        <v>22513</v>
      </c>
      <c r="E2228" s="2">
        <v>0.97097</v>
      </c>
      <c r="F2228" s="2">
        <v>5.3750999999999998</v>
      </c>
      <c r="G2228" s="2">
        <v>0.64954000000000001</v>
      </c>
      <c r="H2228" s="2">
        <v>2.9621000000000001E-2</v>
      </c>
      <c r="I2228" s="2">
        <v>39</v>
      </c>
      <c r="J2228" s="2">
        <v>-1.4089</v>
      </c>
      <c r="K2228" s="2">
        <v>7.5811000000000003E-3</v>
      </c>
      <c r="L2228" s="2">
        <v>7.6667000000000003E-3</v>
      </c>
      <c r="M2228" s="3">
        <v>5.7472999999999997E-5</v>
      </c>
      <c r="N2228" s="4">
        <f>(C2228-D2227)</f>
        <v>471</v>
      </c>
      <c r="O2228" s="2">
        <v>50</v>
      </c>
      <c r="P2228">
        <f>G2228/60</f>
        <v>1.0825666666666667E-2</v>
      </c>
      <c r="Q2228">
        <f t="shared" si="32"/>
        <v>2.2084359999999999E-7</v>
      </c>
    </row>
    <row r="2229" spans="1:17" x14ac:dyDescent="0.2">
      <c r="A2229">
        <v>7</v>
      </c>
      <c r="B2229" t="s">
        <v>18</v>
      </c>
      <c r="C2229" s="2">
        <v>23027</v>
      </c>
      <c r="D2229" s="2">
        <v>23133</v>
      </c>
      <c r="E2229" s="2">
        <v>-0.13153000000000001</v>
      </c>
      <c r="F2229" s="2">
        <v>2.1903999999999999</v>
      </c>
      <c r="G2229" s="2">
        <v>4.3209999999999997</v>
      </c>
      <c r="H2229" s="2">
        <v>6.6804000000000002E-2</v>
      </c>
      <c r="I2229" s="2">
        <v>106</v>
      </c>
      <c r="J2229" s="2">
        <v>-0.97468999999999995</v>
      </c>
      <c r="K2229" s="2">
        <v>1.8612E-2</v>
      </c>
      <c r="L2229" s="2">
        <v>3.2113999999999997E-2</v>
      </c>
      <c r="M2229" s="2">
        <v>3.4640000000000002E-4</v>
      </c>
      <c r="N2229" s="4">
        <f>(C2229-D2228)</f>
        <v>514</v>
      </c>
      <c r="O2229" s="2">
        <v>51</v>
      </c>
      <c r="P2229">
        <f>G2229/60</f>
        <v>7.2016666666666659E-2</v>
      </c>
      <c r="Q2229">
        <f t="shared" si="32"/>
        <v>1.4691399999999997E-6</v>
      </c>
    </row>
    <row r="2230" spans="1:17" x14ac:dyDescent="0.2">
      <c r="A2230">
        <v>7</v>
      </c>
      <c r="B2230" t="s">
        <v>18</v>
      </c>
      <c r="C2230" s="2">
        <v>25153</v>
      </c>
      <c r="D2230" s="2">
        <v>25295</v>
      </c>
      <c r="E2230" s="2">
        <v>3.3634999999999998E-2</v>
      </c>
      <c r="F2230" s="2">
        <v>1.6862999999999999</v>
      </c>
      <c r="G2230" s="2">
        <v>8.5305999999999997</v>
      </c>
      <c r="H2230" s="2">
        <v>0.11654</v>
      </c>
      <c r="I2230" s="2">
        <v>142</v>
      </c>
      <c r="J2230" s="2">
        <v>-0.84770999999999996</v>
      </c>
      <c r="K2230" s="2">
        <v>3.3477E-2</v>
      </c>
      <c r="L2230" s="2">
        <v>5.2891000000000001E-2</v>
      </c>
      <c r="M2230" s="2">
        <v>1.1207000000000001E-3</v>
      </c>
      <c r="N2230" s="4">
        <f>(C2230-D2229)</f>
        <v>2020</v>
      </c>
      <c r="O2230" s="2">
        <v>52</v>
      </c>
      <c r="P2230">
        <f>G2230/60</f>
        <v>0.14217666666666667</v>
      </c>
      <c r="Q2230">
        <f t="shared" si="32"/>
        <v>2.9004039999999999E-6</v>
      </c>
    </row>
    <row r="2231" spans="1:17" x14ac:dyDescent="0.2">
      <c r="A2231">
        <v>7</v>
      </c>
      <c r="B2231" t="s">
        <v>18</v>
      </c>
      <c r="C2231" s="2">
        <v>26234</v>
      </c>
      <c r="D2231" s="2">
        <v>26344</v>
      </c>
      <c r="E2231" s="2">
        <v>3.0875E-2</v>
      </c>
      <c r="F2231" s="2">
        <v>1.7241</v>
      </c>
      <c r="G2231" s="2">
        <v>6.1623999999999999</v>
      </c>
      <c r="H2231" s="2">
        <v>0.10084</v>
      </c>
      <c r="I2231" s="2">
        <v>110</v>
      </c>
      <c r="J2231" s="2">
        <v>-0.95860999999999996</v>
      </c>
      <c r="K2231" s="2">
        <v>2.87E-2</v>
      </c>
      <c r="L2231" s="2">
        <v>4.5691000000000002E-2</v>
      </c>
      <c r="M2231" s="2">
        <v>8.2370000000000002E-4</v>
      </c>
      <c r="N2231" s="4">
        <f>(C2231-D2230)</f>
        <v>939</v>
      </c>
      <c r="O2231" s="2">
        <v>53</v>
      </c>
      <c r="P2231">
        <f>G2231/60</f>
        <v>0.10270666666666667</v>
      </c>
      <c r="Q2231">
        <f t="shared" si="32"/>
        <v>2.0952159999999999E-6</v>
      </c>
    </row>
    <row r="2232" spans="1:17" x14ac:dyDescent="0.2">
      <c r="A2232">
        <v>7</v>
      </c>
      <c r="B2232" t="s">
        <v>18</v>
      </c>
      <c r="C2232" s="2">
        <v>27091</v>
      </c>
      <c r="D2232" s="2">
        <v>27176</v>
      </c>
      <c r="E2232" s="2">
        <v>-0.29225000000000001</v>
      </c>
      <c r="F2232" s="2">
        <v>1.9601999999999999</v>
      </c>
      <c r="G2232" s="2">
        <v>3.5659999999999998</v>
      </c>
      <c r="H2232" s="2">
        <v>6.9527000000000005E-2</v>
      </c>
      <c r="I2232" s="2">
        <v>85</v>
      </c>
      <c r="J2232" s="2">
        <v>-1.0706</v>
      </c>
      <c r="K2232" s="2">
        <v>2.0183E-2</v>
      </c>
      <c r="L2232" s="2">
        <v>3.9511999999999999E-2</v>
      </c>
      <c r="M2232" s="2">
        <v>4.0734000000000001E-4</v>
      </c>
      <c r="N2232" s="4">
        <f>(C2232-D2231)</f>
        <v>747</v>
      </c>
      <c r="O2232" s="2">
        <v>54</v>
      </c>
      <c r="P2232">
        <f>G2232/60</f>
        <v>5.9433333333333331E-2</v>
      </c>
      <c r="Q2232">
        <f t="shared" si="32"/>
        <v>1.2124399999999999E-6</v>
      </c>
    </row>
    <row r="2233" spans="1:17" x14ac:dyDescent="0.2">
      <c r="A2233">
        <v>7</v>
      </c>
      <c r="B2233" t="s">
        <v>18</v>
      </c>
      <c r="C2233" s="2">
        <v>28031</v>
      </c>
      <c r="D2233" s="2">
        <v>28130</v>
      </c>
      <c r="E2233" s="2">
        <v>-2.359E-2</v>
      </c>
      <c r="F2233" s="2">
        <v>1.9073</v>
      </c>
      <c r="G2233" s="2">
        <v>4.1923000000000004</v>
      </c>
      <c r="H2233" s="2">
        <v>6.7888000000000004E-2</v>
      </c>
      <c r="I2233" s="2">
        <v>99</v>
      </c>
      <c r="J2233" s="2">
        <v>-1.0044</v>
      </c>
      <c r="K2233" s="2">
        <v>1.959E-2</v>
      </c>
      <c r="L2233" s="2">
        <v>3.2363000000000003E-2</v>
      </c>
      <c r="M2233" s="2">
        <v>3.8374999999999998E-4</v>
      </c>
      <c r="N2233" s="4">
        <f>(C2233-D2232)</f>
        <v>855</v>
      </c>
      <c r="O2233" s="2">
        <v>55</v>
      </c>
      <c r="P2233">
        <f>G2233/60</f>
        <v>6.9871666666666679E-2</v>
      </c>
      <c r="Q2233">
        <f t="shared" si="32"/>
        <v>1.4253820000000001E-6</v>
      </c>
    </row>
    <row r="2234" spans="1:17" x14ac:dyDescent="0.2">
      <c r="A2234">
        <v>7</v>
      </c>
      <c r="B2234" t="s">
        <v>18</v>
      </c>
      <c r="C2234" s="2">
        <v>28991</v>
      </c>
      <c r="D2234" s="2">
        <v>29004</v>
      </c>
      <c r="E2234" s="2">
        <v>0.65283999999999998</v>
      </c>
      <c r="F2234" s="2">
        <v>6.4844999999999997</v>
      </c>
      <c r="G2234" s="2">
        <v>0.19238</v>
      </c>
      <c r="H2234" s="2">
        <v>2.7764E-2</v>
      </c>
      <c r="I2234" s="2">
        <v>13</v>
      </c>
      <c r="J2234" s="2">
        <v>-1.8861000000000001</v>
      </c>
      <c r="K2234" s="2">
        <v>8.4457000000000004E-3</v>
      </c>
      <c r="L2234" s="2">
        <v>6.13E-3</v>
      </c>
      <c r="M2234" s="3">
        <v>7.1329999999999996E-5</v>
      </c>
      <c r="N2234" s="4">
        <f>(C2234-D2233)</f>
        <v>861</v>
      </c>
      <c r="O2234" s="2">
        <v>56</v>
      </c>
      <c r="P2234">
        <f>G2234/60</f>
        <v>3.2063333333333332E-3</v>
      </c>
      <c r="Q2234">
        <f t="shared" si="32"/>
        <v>6.5409199999999985E-8</v>
      </c>
    </row>
    <row r="2235" spans="1:17" x14ac:dyDescent="0.2">
      <c r="A2235">
        <v>7</v>
      </c>
      <c r="B2235" t="s">
        <v>18</v>
      </c>
      <c r="C2235" s="2">
        <v>29262</v>
      </c>
      <c r="D2235" s="2">
        <v>29268</v>
      </c>
      <c r="E2235" s="2">
        <v>0.30137000000000003</v>
      </c>
      <c r="F2235" s="2">
        <v>3.5684</v>
      </c>
      <c r="G2235" s="2">
        <v>0.11910999999999999</v>
      </c>
      <c r="H2235" s="2">
        <v>2.7543999999999999E-2</v>
      </c>
      <c r="I2235" s="2">
        <v>6</v>
      </c>
      <c r="J2235" s="2">
        <v>-2.2218</v>
      </c>
      <c r="K2235" s="2">
        <v>1.2997999999999999E-2</v>
      </c>
      <c r="L2235" s="2">
        <v>5.5025999999999999E-3</v>
      </c>
      <c r="M2235" s="2">
        <v>1.6894999999999999E-4</v>
      </c>
      <c r="N2235" s="4">
        <f>(C2235-D2234)</f>
        <v>258</v>
      </c>
      <c r="O2235" s="2">
        <v>57</v>
      </c>
      <c r="P2235">
        <f>G2235/60</f>
        <v>1.9851666666666668E-3</v>
      </c>
      <c r="Q2235">
        <f t="shared" si="32"/>
        <v>4.0497399999999997E-8</v>
      </c>
    </row>
    <row r="2236" spans="1:17" x14ac:dyDescent="0.2">
      <c r="A2236">
        <v>7</v>
      </c>
      <c r="B2236" t="s">
        <v>18</v>
      </c>
      <c r="C2236" s="2">
        <v>29553</v>
      </c>
      <c r="D2236" s="2">
        <v>29676</v>
      </c>
      <c r="E2236" s="2">
        <v>4.1144E-2</v>
      </c>
      <c r="F2236" s="2">
        <v>1.7374000000000001</v>
      </c>
      <c r="G2236" s="2">
        <v>7.4603000000000002</v>
      </c>
      <c r="H2236" s="2">
        <v>0.10387</v>
      </c>
      <c r="I2236" s="2">
        <v>123</v>
      </c>
      <c r="J2236" s="2">
        <v>-0.91008999999999995</v>
      </c>
      <c r="K2236" s="2">
        <v>3.0203000000000001E-2</v>
      </c>
      <c r="L2236" s="2">
        <v>4.5379000000000003E-2</v>
      </c>
      <c r="M2236" s="2">
        <v>9.1222000000000004E-4</v>
      </c>
      <c r="N2236" s="4">
        <f>(C2236-D2235)</f>
        <v>285</v>
      </c>
      <c r="O2236" s="2">
        <v>58</v>
      </c>
      <c r="P2236">
        <f>G2236/60</f>
        <v>0.12433833333333334</v>
      </c>
      <c r="Q2236">
        <f t="shared" si="32"/>
        <v>2.5365019999999998E-6</v>
      </c>
    </row>
    <row r="2237" spans="1:17" x14ac:dyDescent="0.2">
      <c r="A2237">
        <v>7</v>
      </c>
      <c r="B2237" t="s">
        <v>18</v>
      </c>
      <c r="C2237" s="2">
        <v>30907</v>
      </c>
      <c r="D2237" s="2">
        <v>31010</v>
      </c>
      <c r="E2237" s="2">
        <v>-5.0368000000000003E-2</v>
      </c>
      <c r="F2237" s="2">
        <v>1.681</v>
      </c>
      <c r="G2237" s="2">
        <v>6.3917999999999999</v>
      </c>
      <c r="H2237" s="2">
        <v>0.11543</v>
      </c>
      <c r="I2237" s="2">
        <v>103</v>
      </c>
      <c r="J2237" s="2">
        <v>-0.98716000000000004</v>
      </c>
      <c r="K2237" s="2">
        <v>3.6535999999999999E-2</v>
      </c>
      <c r="L2237" s="2">
        <v>6.0532000000000002E-2</v>
      </c>
      <c r="M2237" s="2">
        <v>1.3349E-3</v>
      </c>
      <c r="N2237" s="4">
        <f>(C2237-D2236)</f>
        <v>1231</v>
      </c>
      <c r="O2237" s="2">
        <v>59</v>
      </c>
      <c r="P2237">
        <f>G2237/60</f>
        <v>0.10653</v>
      </c>
      <c r="Q2237">
        <f t="shared" si="32"/>
        <v>2.1732120000000001E-6</v>
      </c>
    </row>
    <row r="2238" spans="1:17" x14ac:dyDescent="0.2">
      <c r="A2238">
        <v>7</v>
      </c>
      <c r="B2238" t="s">
        <v>18</v>
      </c>
      <c r="C2238" s="2">
        <v>31940</v>
      </c>
      <c r="D2238" s="2">
        <v>32050</v>
      </c>
      <c r="E2238" s="2">
        <v>-0.17030999999999999</v>
      </c>
      <c r="F2238" s="2">
        <v>1.7291000000000001</v>
      </c>
      <c r="G2238" s="2">
        <v>6.6033999999999997</v>
      </c>
      <c r="H2238" s="2">
        <v>0.10614999999999999</v>
      </c>
      <c r="I2238" s="2">
        <v>110</v>
      </c>
      <c r="J2238" s="2">
        <v>-0.95860999999999996</v>
      </c>
      <c r="K2238" s="2">
        <v>3.2653000000000001E-2</v>
      </c>
      <c r="L2238" s="2">
        <v>5.7703999999999998E-2</v>
      </c>
      <c r="M2238" s="2">
        <v>1.0662E-3</v>
      </c>
      <c r="N2238" s="4">
        <f>(C2238-D2237)</f>
        <v>930</v>
      </c>
      <c r="O2238" s="2">
        <v>60</v>
      </c>
      <c r="P2238">
        <f>G2238/60</f>
        <v>0.11005666666666666</v>
      </c>
      <c r="Q2238">
        <f t="shared" si="32"/>
        <v>2.2451559999999998E-6</v>
      </c>
    </row>
    <row r="2239" spans="1:17" x14ac:dyDescent="0.2">
      <c r="A2239">
        <v>7</v>
      </c>
      <c r="B2239" t="s">
        <v>18</v>
      </c>
      <c r="C2239" s="2">
        <v>32996</v>
      </c>
      <c r="D2239" s="2">
        <v>33116</v>
      </c>
      <c r="E2239" s="2">
        <v>2.4237000000000002E-2</v>
      </c>
      <c r="F2239" s="2">
        <v>1.7724</v>
      </c>
      <c r="G2239" s="2">
        <v>6.8638000000000003</v>
      </c>
      <c r="H2239" s="2">
        <v>0.1055</v>
      </c>
      <c r="I2239" s="2">
        <v>120</v>
      </c>
      <c r="J2239" s="2">
        <v>-0.92081999999999997</v>
      </c>
      <c r="K2239" s="2">
        <v>3.2134999999999997E-2</v>
      </c>
      <c r="L2239" s="2">
        <v>4.9841000000000003E-2</v>
      </c>
      <c r="M2239" s="2">
        <v>1.0326999999999999E-3</v>
      </c>
      <c r="N2239" s="4">
        <f>(C2239-D2238)</f>
        <v>946</v>
      </c>
      <c r="O2239" s="2">
        <v>61</v>
      </c>
      <c r="P2239">
        <f>G2239/60</f>
        <v>0.11439666666666667</v>
      </c>
      <c r="Q2239">
        <f t="shared" si="32"/>
        <v>2.333692E-6</v>
      </c>
    </row>
    <row r="2240" spans="1:17" x14ac:dyDescent="0.2">
      <c r="A2240">
        <v>7</v>
      </c>
      <c r="B2240" t="s">
        <v>18</v>
      </c>
      <c r="C2240" s="2">
        <v>33314</v>
      </c>
      <c r="D2240" s="2">
        <v>33367</v>
      </c>
      <c r="E2240" s="2">
        <v>-0.67107000000000006</v>
      </c>
      <c r="F2240" s="2">
        <v>2.9651000000000001</v>
      </c>
      <c r="G2240" s="2">
        <v>1.5317000000000001</v>
      </c>
      <c r="H2240" s="2">
        <v>4.3131000000000003E-2</v>
      </c>
      <c r="I2240" s="2">
        <v>53</v>
      </c>
      <c r="J2240" s="2">
        <v>-1.2757000000000001</v>
      </c>
      <c r="K2240" s="2">
        <v>1.0688E-2</v>
      </c>
      <c r="L2240" s="2">
        <v>2.1693E-2</v>
      </c>
      <c r="M2240" s="2">
        <v>1.1423E-4</v>
      </c>
      <c r="N2240" s="4">
        <f>(C2240-D2239)</f>
        <v>198</v>
      </c>
      <c r="O2240" s="2">
        <v>62</v>
      </c>
      <c r="P2240">
        <f>G2240/60</f>
        <v>2.5528333333333333E-2</v>
      </c>
      <c r="Q2240">
        <f t="shared" si="32"/>
        <v>5.2077799999999998E-7</v>
      </c>
    </row>
    <row r="2241" spans="1:17" x14ac:dyDescent="0.2">
      <c r="A2241">
        <v>7</v>
      </c>
      <c r="B2241" t="s">
        <v>18</v>
      </c>
      <c r="C2241" s="2">
        <v>33914</v>
      </c>
      <c r="D2241" s="2">
        <v>34004</v>
      </c>
      <c r="E2241" s="2">
        <v>-1.0616E-2</v>
      </c>
      <c r="F2241" s="2">
        <v>2.0889000000000002</v>
      </c>
      <c r="G2241" s="2">
        <v>2.6044</v>
      </c>
      <c r="H2241" s="2">
        <v>6.6628999999999994E-2</v>
      </c>
      <c r="I2241" s="2">
        <v>90</v>
      </c>
      <c r="J2241" s="2">
        <v>-1.0458000000000001</v>
      </c>
      <c r="K2241" s="2">
        <v>1.7229999999999999E-2</v>
      </c>
      <c r="L2241" s="2">
        <v>2.8528999999999999E-2</v>
      </c>
      <c r="M2241" s="2">
        <v>2.9689000000000001E-4</v>
      </c>
      <c r="N2241" s="4">
        <f>(C2241-D2240)</f>
        <v>547</v>
      </c>
      <c r="O2241" s="2">
        <v>63</v>
      </c>
      <c r="P2241">
        <f>G2241/60</f>
        <v>4.340666666666667E-2</v>
      </c>
      <c r="Q2241">
        <f t="shared" si="32"/>
        <v>8.8549599999999992E-7</v>
      </c>
    </row>
    <row r="2242" spans="1:17" x14ac:dyDescent="0.2">
      <c r="A2242">
        <v>7</v>
      </c>
      <c r="B2242" t="s">
        <v>18</v>
      </c>
      <c r="C2242" s="2">
        <v>34842</v>
      </c>
      <c r="D2242" s="2">
        <v>34938</v>
      </c>
      <c r="E2242" s="2">
        <v>-4.9540000000000001E-2</v>
      </c>
      <c r="F2242" s="2">
        <v>2.1562999999999999</v>
      </c>
      <c r="G2242" s="2">
        <v>3.4337</v>
      </c>
      <c r="H2242" s="2">
        <v>6.9296999999999997E-2</v>
      </c>
      <c r="I2242" s="2">
        <v>96</v>
      </c>
      <c r="J2242" s="2">
        <v>-1.0177</v>
      </c>
      <c r="K2242" s="2">
        <v>1.7779E-2</v>
      </c>
      <c r="L2242" s="2">
        <v>3.3652000000000001E-2</v>
      </c>
      <c r="M2242" s="2">
        <v>3.1608E-4</v>
      </c>
      <c r="N2242" s="4">
        <f>(C2242-D2241)</f>
        <v>838</v>
      </c>
      <c r="O2242" s="2">
        <v>64</v>
      </c>
      <c r="P2242">
        <f>G2242/60</f>
        <v>5.7228333333333332E-2</v>
      </c>
      <c r="Q2242">
        <f t="shared" si="32"/>
        <v>1.1674579999999999E-6</v>
      </c>
    </row>
    <row r="2243" spans="1:17" x14ac:dyDescent="0.2">
      <c r="A2243">
        <v>7</v>
      </c>
      <c r="B2243" t="s">
        <v>18</v>
      </c>
      <c r="C2243" s="2">
        <v>35075</v>
      </c>
      <c r="D2243" s="2">
        <v>35079</v>
      </c>
      <c r="E2243" s="2">
        <v>0.28471000000000002</v>
      </c>
      <c r="F2243" s="2">
        <v>3.6829999999999998</v>
      </c>
      <c r="G2243" s="2">
        <v>4.5574000000000003E-2</v>
      </c>
      <c r="H2243" s="2">
        <v>2.8236000000000001E-2</v>
      </c>
      <c r="I2243" s="2">
        <v>4</v>
      </c>
      <c r="J2243" s="2">
        <v>-2.3978999999999999</v>
      </c>
      <c r="K2243" s="2">
        <v>1.602E-2</v>
      </c>
      <c r="L2243" s="2">
        <v>5.3648000000000003E-3</v>
      </c>
      <c r="M2243" s="2">
        <v>2.5664999999999998E-4</v>
      </c>
      <c r="N2243" s="4">
        <f>(C2243-D2242)</f>
        <v>137</v>
      </c>
      <c r="O2243" s="2">
        <v>65</v>
      </c>
      <c r="P2243">
        <f>G2243/60</f>
        <v>7.5956666666666668E-4</v>
      </c>
      <c r="Q2243">
        <f t="shared" ref="Q2243:Q2305" si="33">(P2243*20.4)/1000000</f>
        <v>1.5495159999999999E-8</v>
      </c>
    </row>
    <row r="2244" spans="1:17" x14ac:dyDescent="0.2">
      <c r="A2244">
        <v>7</v>
      </c>
      <c r="B2244" t="s">
        <v>18</v>
      </c>
      <c r="C2244" s="2">
        <v>35109</v>
      </c>
      <c r="D2244" s="2">
        <v>35194</v>
      </c>
      <c r="E2244" s="2">
        <v>0.17574000000000001</v>
      </c>
      <c r="F2244" s="2">
        <v>2.6114999999999999</v>
      </c>
      <c r="G2244" s="2">
        <v>2.0682999999999998</v>
      </c>
      <c r="H2244" s="2">
        <v>4.7310999999999999E-2</v>
      </c>
      <c r="I2244" s="2">
        <v>85</v>
      </c>
      <c r="J2244" s="2">
        <v>-1.0706</v>
      </c>
      <c r="K2244" s="2">
        <v>1.1653E-2</v>
      </c>
      <c r="L2244" s="2">
        <v>1.7176E-2</v>
      </c>
      <c r="M2244" s="2">
        <v>1.3579E-4</v>
      </c>
      <c r="N2244" s="4">
        <f>(C2244-D2243)</f>
        <v>30</v>
      </c>
      <c r="O2244" s="2">
        <v>66</v>
      </c>
      <c r="P2244">
        <f>G2244/60</f>
        <v>3.4471666666666664E-2</v>
      </c>
      <c r="Q2244">
        <f t="shared" si="33"/>
        <v>7.0322199999999986E-7</v>
      </c>
    </row>
    <row r="2245" spans="1:17" x14ac:dyDescent="0.2">
      <c r="A2245">
        <v>7</v>
      </c>
      <c r="B2245" t="s">
        <v>18</v>
      </c>
      <c r="C2245" s="2">
        <v>35618</v>
      </c>
      <c r="D2245" s="2">
        <v>35707</v>
      </c>
      <c r="E2245" s="2">
        <v>0.30010999999999999</v>
      </c>
      <c r="F2245" s="2">
        <v>3.5838999999999999</v>
      </c>
      <c r="G2245" s="2">
        <v>2.8132000000000001</v>
      </c>
      <c r="H2245" s="2">
        <v>6.8312999999999999E-2</v>
      </c>
      <c r="I2245" s="2">
        <v>89</v>
      </c>
      <c r="J2245" s="2">
        <v>-1.0506</v>
      </c>
      <c r="K2245" s="2">
        <v>1.3932E-2</v>
      </c>
      <c r="L2245" s="2">
        <v>2.5235E-2</v>
      </c>
      <c r="M2245" s="2">
        <v>1.9411E-4</v>
      </c>
      <c r="N2245" s="4">
        <f>(C2245-D2244)</f>
        <v>424</v>
      </c>
      <c r="O2245" s="2">
        <v>67</v>
      </c>
      <c r="P2245">
        <f>G2245/60</f>
        <v>4.6886666666666667E-2</v>
      </c>
      <c r="Q2245">
        <f t="shared" si="33"/>
        <v>9.5648799999999996E-7</v>
      </c>
    </row>
    <row r="2246" spans="1:17" x14ac:dyDescent="0.2">
      <c r="A2246">
        <v>7</v>
      </c>
      <c r="B2246" t="s">
        <v>18</v>
      </c>
      <c r="C2246" s="2">
        <v>36379</v>
      </c>
      <c r="D2246" s="2">
        <v>36480</v>
      </c>
      <c r="E2246" s="2">
        <v>4.2599999999999999E-2</v>
      </c>
      <c r="F2246" s="2">
        <v>2.1837</v>
      </c>
      <c r="G2246" s="2">
        <v>3.3531</v>
      </c>
      <c r="H2246" s="2">
        <v>5.9707000000000003E-2</v>
      </c>
      <c r="I2246" s="2">
        <v>101</v>
      </c>
      <c r="J2246" s="2">
        <v>-0.99568000000000001</v>
      </c>
      <c r="K2246" s="2">
        <v>1.5682999999999999E-2</v>
      </c>
      <c r="L2246" s="2">
        <v>2.3802E-2</v>
      </c>
      <c r="M2246" s="2">
        <v>2.4594999999999999E-4</v>
      </c>
      <c r="N2246" s="4">
        <f>(C2246-D2245)</f>
        <v>672</v>
      </c>
      <c r="O2246" s="2">
        <v>68</v>
      </c>
      <c r="P2246">
        <f>G2246/60</f>
        <v>5.5884999999999997E-2</v>
      </c>
      <c r="Q2246">
        <f t="shared" si="33"/>
        <v>1.1400539999999999E-6</v>
      </c>
    </row>
    <row r="2247" spans="1:17" x14ac:dyDescent="0.2">
      <c r="A2247">
        <v>7</v>
      </c>
      <c r="B2247" t="s">
        <v>18</v>
      </c>
      <c r="C2247" s="2">
        <v>36981</v>
      </c>
      <c r="D2247" s="2">
        <v>37044</v>
      </c>
      <c r="E2247" s="2">
        <v>0.35003000000000001</v>
      </c>
      <c r="F2247" s="2">
        <v>2.6042999999999998</v>
      </c>
      <c r="G2247" s="2">
        <v>1.8329</v>
      </c>
      <c r="H2247" s="2">
        <v>4.7709000000000001E-2</v>
      </c>
      <c r="I2247" s="2">
        <v>63</v>
      </c>
      <c r="J2247" s="2">
        <v>-1.2007000000000001</v>
      </c>
      <c r="K2247" s="2">
        <v>1.2966999999999999E-2</v>
      </c>
      <c r="L2247" s="2">
        <v>1.9973999999999999E-2</v>
      </c>
      <c r="M2247" s="2">
        <v>1.6815999999999999E-4</v>
      </c>
      <c r="N2247" s="4">
        <f>(C2247-D2246)</f>
        <v>501</v>
      </c>
      <c r="O2247" s="2">
        <v>69</v>
      </c>
      <c r="P2247">
        <f>G2247/60</f>
        <v>3.0548333333333334E-2</v>
      </c>
      <c r="Q2247">
        <f t="shared" si="33"/>
        <v>6.2318599999999995E-7</v>
      </c>
    </row>
    <row r="2248" spans="1:17" x14ac:dyDescent="0.2">
      <c r="A2248">
        <v>7</v>
      </c>
      <c r="B2248" t="s">
        <v>18</v>
      </c>
      <c r="C2248" s="2">
        <v>37204</v>
      </c>
      <c r="D2248" s="2">
        <v>37221</v>
      </c>
      <c r="E2248" s="2">
        <v>-0.39998</v>
      </c>
      <c r="F2248" s="2">
        <v>6.6928999999999998</v>
      </c>
      <c r="G2248" s="2">
        <v>0.34560999999999997</v>
      </c>
      <c r="H2248" s="2">
        <v>2.9458999999999999E-2</v>
      </c>
      <c r="I2248" s="2">
        <v>17</v>
      </c>
      <c r="J2248" s="2">
        <v>-1.7696000000000001</v>
      </c>
      <c r="K2248" s="2">
        <v>8.9032E-3</v>
      </c>
      <c r="L2248" s="2">
        <v>7.2805999999999999E-3</v>
      </c>
      <c r="M2248" s="3">
        <v>7.9266999999999998E-5</v>
      </c>
      <c r="N2248" s="4">
        <f>(C2248-D2247)</f>
        <v>160</v>
      </c>
      <c r="O2248" s="2">
        <v>70</v>
      </c>
      <c r="P2248">
        <f>G2248/60</f>
        <v>5.760166666666666E-3</v>
      </c>
      <c r="Q2248">
        <f t="shared" si="33"/>
        <v>1.1750739999999999E-7</v>
      </c>
    </row>
    <row r="2249" spans="1:17" x14ac:dyDescent="0.2">
      <c r="A2249">
        <v>7</v>
      </c>
      <c r="B2249" t="s">
        <v>18</v>
      </c>
      <c r="C2249" s="2">
        <v>38010</v>
      </c>
      <c r="D2249" s="2">
        <v>38101</v>
      </c>
      <c r="E2249" s="2">
        <v>-7.9752000000000003E-2</v>
      </c>
      <c r="F2249" s="2">
        <v>2.1509</v>
      </c>
      <c r="G2249" s="2">
        <v>3.4771000000000001</v>
      </c>
      <c r="H2249" s="2">
        <v>6.4028000000000002E-2</v>
      </c>
      <c r="I2249" s="2">
        <v>91</v>
      </c>
      <c r="J2249" s="2">
        <v>-1.0409999999999999</v>
      </c>
      <c r="K2249" s="2">
        <v>1.6403000000000001E-2</v>
      </c>
      <c r="L2249" s="2">
        <v>2.5662999999999998E-2</v>
      </c>
      <c r="M2249" s="2">
        <v>2.6905000000000001E-4</v>
      </c>
      <c r="N2249" s="4">
        <f>(C2249-D2248)</f>
        <v>789</v>
      </c>
      <c r="O2249" s="2">
        <v>71</v>
      </c>
      <c r="P2249">
        <f>G2249/60</f>
        <v>5.7951666666666665E-2</v>
      </c>
      <c r="Q2249">
        <f t="shared" si="33"/>
        <v>1.1822139999999998E-6</v>
      </c>
    </row>
    <row r="2250" spans="1:17" x14ac:dyDescent="0.2">
      <c r="A2250">
        <v>7</v>
      </c>
      <c r="B2250" t="s">
        <v>18</v>
      </c>
      <c r="C2250" s="2">
        <v>39128</v>
      </c>
      <c r="D2250" s="2">
        <v>39219</v>
      </c>
      <c r="E2250" s="2">
        <v>-4.3507999999999998E-2</v>
      </c>
      <c r="F2250" s="2">
        <v>3.0310999999999999</v>
      </c>
      <c r="G2250" s="2">
        <v>2.8696999999999999</v>
      </c>
      <c r="H2250" s="2">
        <v>7.0291000000000006E-2</v>
      </c>
      <c r="I2250" s="2">
        <v>91</v>
      </c>
      <c r="J2250" s="2">
        <v>-1.0409999999999999</v>
      </c>
      <c r="K2250" s="2">
        <v>1.5311999999999999E-2</v>
      </c>
      <c r="L2250" s="2">
        <v>2.9644E-2</v>
      </c>
      <c r="M2250" s="2">
        <v>2.3444000000000001E-4</v>
      </c>
      <c r="N2250" s="4">
        <f>(C2250-D2249)</f>
        <v>1027</v>
      </c>
      <c r="O2250" s="2">
        <v>72</v>
      </c>
      <c r="P2250">
        <f>G2250/60</f>
        <v>4.7828333333333334E-2</v>
      </c>
      <c r="Q2250">
        <f t="shared" si="33"/>
        <v>9.7569799999999998E-7</v>
      </c>
    </row>
    <row r="2251" spans="1:17" x14ac:dyDescent="0.2">
      <c r="A2251">
        <v>7</v>
      </c>
      <c r="B2251" t="s">
        <v>18</v>
      </c>
      <c r="C2251" s="2">
        <v>40166</v>
      </c>
      <c r="D2251" s="2">
        <v>40241</v>
      </c>
      <c r="E2251" s="2">
        <v>4.5024000000000002E-3</v>
      </c>
      <c r="F2251" s="2">
        <v>2.4943</v>
      </c>
      <c r="G2251" s="2">
        <v>2.1815000000000002</v>
      </c>
      <c r="H2251" s="2">
        <v>5.2482000000000001E-2</v>
      </c>
      <c r="I2251" s="2">
        <v>75</v>
      </c>
      <c r="J2251" s="2">
        <v>-1.1249</v>
      </c>
      <c r="K2251" s="2">
        <v>1.3343000000000001E-2</v>
      </c>
      <c r="L2251" s="2">
        <v>2.5787999999999998E-2</v>
      </c>
      <c r="M2251" s="2">
        <v>1.7804E-4</v>
      </c>
      <c r="N2251" s="4">
        <f>(C2251-D2250)</f>
        <v>947</v>
      </c>
      <c r="O2251" s="2">
        <v>73</v>
      </c>
      <c r="P2251">
        <f>G2251/60</f>
        <v>3.635833333333334E-2</v>
      </c>
      <c r="Q2251">
        <f t="shared" si="33"/>
        <v>7.4171000000000009E-7</v>
      </c>
    </row>
    <row r="2252" spans="1:17" x14ac:dyDescent="0.2">
      <c r="A2252">
        <v>7</v>
      </c>
      <c r="B2252" t="s">
        <v>18</v>
      </c>
      <c r="C2252" s="2">
        <v>41042</v>
      </c>
      <c r="D2252" s="2">
        <v>41119</v>
      </c>
      <c r="E2252" s="2">
        <v>-1.8370000000000001E-2</v>
      </c>
      <c r="F2252" s="2">
        <v>2.2071000000000001</v>
      </c>
      <c r="G2252" s="2">
        <v>1.9888999999999999</v>
      </c>
      <c r="H2252" s="2">
        <v>5.1358000000000001E-2</v>
      </c>
      <c r="I2252" s="2">
        <v>77</v>
      </c>
      <c r="J2252" s="2">
        <v>-1.1134999999999999</v>
      </c>
      <c r="K2252" s="2">
        <v>1.3284000000000001E-2</v>
      </c>
      <c r="L2252" s="2">
        <v>2.3748999999999999E-2</v>
      </c>
      <c r="M2252" s="2">
        <v>1.7647999999999999E-4</v>
      </c>
      <c r="N2252" s="4">
        <f>(C2252-D2251)</f>
        <v>801</v>
      </c>
      <c r="O2252" s="2">
        <v>74</v>
      </c>
      <c r="P2252">
        <f>G2252/60</f>
        <v>3.3148333333333328E-2</v>
      </c>
      <c r="Q2252">
        <f t="shared" si="33"/>
        <v>6.7622599999999985E-7</v>
      </c>
    </row>
    <row r="2253" spans="1:17" x14ac:dyDescent="0.2">
      <c r="A2253">
        <v>7</v>
      </c>
      <c r="B2253" t="s">
        <v>18</v>
      </c>
      <c r="C2253" s="2">
        <v>42234</v>
      </c>
      <c r="D2253" s="2">
        <v>42319</v>
      </c>
      <c r="E2253" s="2">
        <v>-0.41735</v>
      </c>
      <c r="F2253" s="2">
        <v>2.0727000000000002</v>
      </c>
      <c r="G2253" s="2">
        <v>3.4462999999999999</v>
      </c>
      <c r="H2253" s="2">
        <v>4.9506000000000001E-2</v>
      </c>
      <c r="I2253" s="2">
        <v>85</v>
      </c>
      <c r="J2253" s="2">
        <v>-1.0706</v>
      </c>
      <c r="K2253" s="2">
        <v>1.5299E-2</v>
      </c>
      <c r="L2253" s="2">
        <v>2.9624999999999999E-2</v>
      </c>
      <c r="M2253" s="2">
        <v>2.3405999999999999E-4</v>
      </c>
      <c r="N2253" s="4">
        <f>(C2253-D2252)</f>
        <v>1115</v>
      </c>
      <c r="O2253" s="2">
        <v>75</v>
      </c>
      <c r="P2253">
        <f>G2253/60</f>
        <v>5.7438333333333334E-2</v>
      </c>
      <c r="Q2253">
        <f t="shared" si="33"/>
        <v>1.1717419999999998E-6</v>
      </c>
    </row>
    <row r="2254" spans="1:17" x14ac:dyDescent="0.2">
      <c r="A2254">
        <v>7</v>
      </c>
      <c r="B2254" t="s">
        <v>18</v>
      </c>
      <c r="C2254" s="2">
        <v>42695</v>
      </c>
      <c r="D2254" s="2">
        <v>42752</v>
      </c>
      <c r="E2254" s="2">
        <v>-1.1499999999999999</v>
      </c>
      <c r="F2254" s="2">
        <v>3.6072000000000002</v>
      </c>
      <c r="G2254" s="2">
        <v>1.2410000000000001</v>
      </c>
      <c r="H2254" s="2">
        <v>3.3110000000000001E-2</v>
      </c>
      <c r="I2254" s="2">
        <v>57</v>
      </c>
      <c r="J2254" s="2">
        <v>-1.2441</v>
      </c>
      <c r="K2254" s="2">
        <v>8.1522000000000001E-3</v>
      </c>
      <c r="L2254" s="2">
        <v>1.9033000000000001E-2</v>
      </c>
      <c r="M2254" s="3">
        <v>6.6458000000000006E-5</v>
      </c>
      <c r="N2254" s="4">
        <f>(C2254-D2253)</f>
        <v>376</v>
      </c>
      <c r="O2254" s="2">
        <v>76</v>
      </c>
      <c r="P2254">
        <f>G2254/60</f>
        <v>2.0683333333333335E-2</v>
      </c>
      <c r="Q2254">
        <f t="shared" si="33"/>
        <v>4.2193999999999998E-7</v>
      </c>
    </row>
    <row r="2255" spans="1:17" x14ac:dyDescent="0.2">
      <c r="A2255">
        <v>7</v>
      </c>
      <c r="B2255" t="s">
        <v>18</v>
      </c>
      <c r="C2255" s="2">
        <v>43832</v>
      </c>
      <c r="D2255" s="2">
        <v>43914</v>
      </c>
      <c r="E2255" s="2">
        <v>-0.32650000000000001</v>
      </c>
      <c r="F2255" s="2">
        <v>2.2437999999999998</v>
      </c>
      <c r="G2255" s="2">
        <v>3.0606</v>
      </c>
      <c r="H2255" s="2">
        <v>5.5918000000000002E-2</v>
      </c>
      <c r="I2255" s="2">
        <v>82</v>
      </c>
      <c r="J2255" s="2">
        <v>-1.0862000000000001</v>
      </c>
      <c r="K2255" s="2">
        <v>1.5941E-2</v>
      </c>
      <c r="L2255" s="2">
        <v>3.1433000000000003E-2</v>
      </c>
      <c r="M2255" s="2">
        <v>2.541E-4</v>
      </c>
      <c r="N2255" s="4">
        <f>(C2255-D2254)</f>
        <v>1080</v>
      </c>
      <c r="O2255" s="2">
        <v>77</v>
      </c>
      <c r="P2255">
        <f>G2255/60</f>
        <v>5.101E-2</v>
      </c>
      <c r="Q2255">
        <f t="shared" si="33"/>
        <v>1.0406039999999999E-6</v>
      </c>
    </row>
    <row r="2256" spans="1:17" x14ac:dyDescent="0.2">
      <c r="A2256">
        <v>7</v>
      </c>
      <c r="B2256" t="s">
        <v>18</v>
      </c>
      <c r="C2256" s="2">
        <v>44820</v>
      </c>
      <c r="D2256" s="2">
        <v>44939</v>
      </c>
      <c r="E2256" s="2">
        <v>-0.12881000000000001</v>
      </c>
      <c r="F2256" s="2">
        <v>1.891</v>
      </c>
      <c r="G2256" s="2">
        <v>3.3660999999999999</v>
      </c>
      <c r="H2256" s="2">
        <v>5.6787999999999998E-2</v>
      </c>
      <c r="I2256" s="2">
        <v>119</v>
      </c>
      <c r="J2256" s="2">
        <v>-0.92444999999999999</v>
      </c>
      <c r="K2256" s="2">
        <v>1.4779E-2</v>
      </c>
      <c r="L2256" s="2">
        <v>2.5624000000000001E-2</v>
      </c>
      <c r="M2256" s="2">
        <v>2.1843000000000001E-4</v>
      </c>
      <c r="N2256" s="4">
        <f>(C2256-D2255)</f>
        <v>906</v>
      </c>
      <c r="O2256" s="2">
        <v>78</v>
      </c>
      <c r="P2256">
        <f>G2256/60</f>
        <v>5.6101666666666668E-2</v>
      </c>
      <c r="Q2256">
        <f t="shared" si="33"/>
        <v>1.1444739999999999E-6</v>
      </c>
    </row>
    <row r="2257" spans="1:17" x14ac:dyDescent="0.2">
      <c r="A2257">
        <v>7</v>
      </c>
      <c r="B2257" t="s">
        <v>18</v>
      </c>
      <c r="C2257" s="2">
        <v>45857</v>
      </c>
      <c r="D2257" s="2">
        <v>45968</v>
      </c>
      <c r="E2257" s="2">
        <v>9.1594999999999996E-2</v>
      </c>
      <c r="F2257" s="2">
        <v>1.7983</v>
      </c>
      <c r="G2257" s="2">
        <v>3.7324000000000002</v>
      </c>
      <c r="H2257" s="2">
        <v>6.6942000000000002E-2</v>
      </c>
      <c r="I2257" s="2">
        <v>111</v>
      </c>
      <c r="J2257" s="2">
        <v>-0.95467999999999997</v>
      </c>
      <c r="K2257" s="2">
        <v>1.8478000000000001E-2</v>
      </c>
      <c r="L2257" s="2">
        <v>2.6726E-2</v>
      </c>
      <c r="M2257" s="2">
        <v>3.4142999999999999E-4</v>
      </c>
      <c r="N2257" s="4">
        <f>(C2257-D2256)</f>
        <v>918</v>
      </c>
      <c r="O2257" s="2">
        <v>79</v>
      </c>
      <c r="P2257">
        <f>G2257/60</f>
        <v>6.2206666666666667E-2</v>
      </c>
      <c r="Q2257">
        <f t="shared" si="33"/>
        <v>1.2690159999999999E-6</v>
      </c>
    </row>
    <row r="2258" spans="1:17" x14ac:dyDescent="0.2">
      <c r="A2258">
        <v>7</v>
      </c>
      <c r="B2258" t="s">
        <v>18</v>
      </c>
      <c r="C2258" s="2">
        <v>47172</v>
      </c>
      <c r="D2258" s="2">
        <v>47274</v>
      </c>
      <c r="E2258" s="2">
        <v>5.1544E-2</v>
      </c>
      <c r="F2258" s="2">
        <v>2.1204000000000001</v>
      </c>
      <c r="G2258" s="2">
        <v>3.8971</v>
      </c>
      <c r="H2258" s="2">
        <v>7.0782999999999999E-2</v>
      </c>
      <c r="I2258" s="2">
        <v>102</v>
      </c>
      <c r="J2258" s="2">
        <v>-0.99139999999999995</v>
      </c>
      <c r="K2258" s="2">
        <v>1.6230000000000001E-2</v>
      </c>
      <c r="L2258" s="2">
        <v>2.8138E-2</v>
      </c>
      <c r="M2258" s="2">
        <v>2.6340000000000001E-4</v>
      </c>
      <c r="N2258" s="4">
        <f>(C2258-D2257)</f>
        <v>1204</v>
      </c>
      <c r="O2258" s="2">
        <v>80</v>
      </c>
      <c r="P2258">
        <f>G2258/60</f>
        <v>6.4951666666666671E-2</v>
      </c>
      <c r="Q2258">
        <f t="shared" si="33"/>
        <v>1.325014E-6</v>
      </c>
    </row>
    <row r="2259" spans="1:17" x14ac:dyDescent="0.2">
      <c r="A2259">
        <v>7</v>
      </c>
      <c r="B2259" t="s">
        <v>18</v>
      </c>
      <c r="C2259" s="2">
        <v>48724</v>
      </c>
      <c r="D2259" s="2">
        <v>48854</v>
      </c>
      <c r="E2259" s="2">
        <v>0.15403</v>
      </c>
      <c r="F2259" s="2">
        <v>1.7944</v>
      </c>
      <c r="G2259" s="2">
        <v>5.5545999999999998</v>
      </c>
      <c r="H2259" s="2">
        <v>8.6430999999999994E-2</v>
      </c>
      <c r="I2259" s="2">
        <v>130</v>
      </c>
      <c r="J2259" s="2">
        <v>-0.88605999999999996</v>
      </c>
      <c r="K2259" s="2">
        <v>2.5253999999999999E-2</v>
      </c>
      <c r="L2259" s="2">
        <v>3.9101999999999998E-2</v>
      </c>
      <c r="M2259" s="2">
        <v>6.3776999999999996E-4</v>
      </c>
      <c r="N2259" s="4">
        <f>(C2259-D2258)</f>
        <v>1450</v>
      </c>
      <c r="O2259" s="2">
        <v>81</v>
      </c>
      <c r="P2259">
        <f>G2259/60</f>
        <v>9.2576666666666668E-2</v>
      </c>
      <c r="Q2259">
        <f t="shared" si="33"/>
        <v>1.8885639999999999E-6</v>
      </c>
    </row>
    <row r="2260" spans="1:17" x14ac:dyDescent="0.2">
      <c r="A2260">
        <v>7</v>
      </c>
      <c r="B2260" t="s">
        <v>18</v>
      </c>
      <c r="C2260" s="2">
        <v>49912</v>
      </c>
      <c r="D2260" s="2">
        <v>49922</v>
      </c>
      <c r="E2260" s="2">
        <v>1.7491000000000001</v>
      </c>
      <c r="F2260" s="2">
        <v>7.4664000000000001</v>
      </c>
      <c r="G2260" s="2">
        <v>9.2261999999999997E-2</v>
      </c>
      <c r="H2260" s="2">
        <v>2.7608000000000001E-2</v>
      </c>
      <c r="I2260" s="2">
        <v>10</v>
      </c>
      <c r="J2260" s="2">
        <v>-2</v>
      </c>
      <c r="K2260" s="2">
        <v>8.1580999999999997E-3</v>
      </c>
      <c r="L2260" s="2">
        <v>6.6334999999999996E-3</v>
      </c>
      <c r="M2260" s="3">
        <v>6.6554E-5</v>
      </c>
      <c r="N2260" s="4">
        <f>(C2260-D2259)</f>
        <v>1058</v>
      </c>
      <c r="O2260" s="2">
        <v>82</v>
      </c>
      <c r="P2260">
        <f>G2260/60</f>
        <v>1.5376999999999999E-3</v>
      </c>
      <c r="Q2260">
        <f t="shared" si="33"/>
        <v>3.1369079999999994E-8</v>
      </c>
    </row>
    <row r="2261" spans="1:17" x14ac:dyDescent="0.2">
      <c r="A2261">
        <v>7</v>
      </c>
      <c r="B2261" t="s">
        <v>18</v>
      </c>
      <c r="C2261" s="2">
        <v>50025</v>
      </c>
      <c r="D2261" s="2">
        <v>50131</v>
      </c>
      <c r="E2261" s="2">
        <v>0.12016</v>
      </c>
      <c r="F2261" s="2">
        <v>1.9866999999999999</v>
      </c>
      <c r="G2261" s="2">
        <v>5.7957000000000001</v>
      </c>
      <c r="H2261" s="2">
        <v>0.10833</v>
      </c>
      <c r="I2261" s="2">
        <v>106</v>
      </c>
      <c r="J2261" s="2">
        <v>-0.97468999999999995</v>
      </c>
      <c r="K2261" s="2">
        <v>2.8719999999999999E-2</v>
      </c>
      <c r="L2261" s="2">
        <v>5.3919000000000002E-2</v>
      </c>
      <c r="M2261" s="2">
        <v>8.2483000000000003E-4</v>
      </c>
      <c r="N2261" s="4">
        <f>(C2261-D2260)</f>
        <v>103</v>
      </c>
      <c r="O2261" s="2">
        <v>83</v>
      </c>
      <c r="P2261">
        <f>G2261/60</f>
        <v>9.6595E-2</v>
      </c>
      <c r="Q2261">
        <f t="shared" si="33"/>
        <v>1.9705379999999998E-6</v>
      </c>
    </row>
    <row r="2262" spans="1:17" x14ac:dyDescent="0.2">
      <c r="A2262">
        <v>7</v>
      </c>
      <c r="B2262" t="s">
        <v>18</v>
      </c>
      <c r="C2262" s="2">
        <v>50556</v>
      </c>
      <c r="D2262" s="2">
        <v>50565</v>
      </c>
      <c r="E2262" s="2">
        <v>1.3012999999999999</v>
      </c>
      <c r="F2262" s="2">
        <v>5.9095000000000004</v>
      </c>
      <c r="G2262" s="2">
        <v>0.13406999999999999</v>
      </c>
      <c r="H2262" s="2">
        <v>3.2423E-2</v>
      </c>
      <c r="I2262" s="2">
        <v>9</v>
      </c>
      <c r="J2262" s="2">
        <v>-2.0457999999999998</v>
      </c>
      <c r="K2262" s="2">
        <v>1.1200999999999999E-2</v>
      </c>
      <c r="L2262" s="2">
        <v>6.3956000000000004E-3</v>
      </c>
      <c r="M2262" s="2">
        <v>1.2545000000000001E-4</v>
      </c>
      <c r="N2262" s="4">
        <f>(C2262-D2261)</f>
        <v>425</v>
      </c>
      <c r="O2262" s="2">
        <v>84</v>
      </c>
      <c r="P2262">
        <f>G2262/60</f>
        <v>2.2344999999999999E-3</v>
      </c>
      <c r="Q2262">
        <f t="shared" si="33"/>
        <v>4.5583799999999996E-8</v>
      </c>
    </row>
    <row r="2263" spans="1:17" x14ac:dyDescent="0.2">
      <c r="A2263">
        <v>7</v>
      </c>
      <c r="B2263" t="s">
        <v>18</v>
      </c>
      <c r="C2263" s="2">
        <v>50873</v>
      </c>
      <c r="D2263" s="2">
        <v>50994</v>
      </c>
      <c r="E2263" s="2">
        <v>-0.15179999999999999</v>
      </c>
      <c r="F2263" s="2">
        <v>2.8839000000000001</v>
      </c>
      <c r="G2263" s="2">
        <v>5.1265999999999998</v>
      </c>
      <c r="H2263" s="2">
        <v>6.9278000000000006E-2</v>
      </c>
      <c r="I2263" s="2">
        <v>121</v>
      </c>
      <c r="J2263" s="2">
        <v>-0.91720999999999997</v>
      </c>
      <c r="K2263" s="2">
        <v>1.5719E-2</v>
      </c>
      <c r="L2263" s="2">
        <v>3.4306000000000003E-2</v>
      </c>
      <c r="M2263" s="2">
        <v>2.4708E-4</v>
      </c>
      <c r="N2263" s="4">
        <f>(C2263-D2262)</f>
        <v>308</v>
      </c>
      <c r="O2263" s="2">
        <v>85</v>
      </c>
      <c r="P2263">
        <f>G2263/60</f>
        <v>8.5443333333333329E-2</v>
      </c>
      <c r="Q2263">
        <f t="shared" si="33"/>
        <v>1.7430439999999998E-6</v>
      </c>
    </row>
    <row r="2264" spans="1:17" x14ac:dyDescent="0.2">
      <c r="A2264">
        <v>7</v>
      </c>
      <c r="B2264" t="s">
        <v>18</v>
      </c>
      <c r="C2264" s="2">
        <v>51514</v>
      </c>
      <c r="D2264" s="2">
        <v>51583</v>
      </c>
      <c r="E2264" s="2">
        <v>-0.30395</v>
      </c>
      <c r="F2264" s="2">
        <v>2.3161999999999998</v>
      </c>
      <c r="G2264" s="2">
        <v>2.0185</v>
      </c>
      <c r="H2264" s="2">
        <v>5.9415000000000003E-2</v>
      </c>
      <c r="I2264" s="2">
        <v>69</v>
      </c>
      <c r="J2264" s="2">
        <v>-1.1612</v>
      </c>
      <c r="K2264" s="2">
        <v>1.4E-2</v>
      </c>
      <c r="L2264" s="2">
        <v>2.7577000000000001E-2</v>
      </c>
      <c r="M2264" s="2">
        <v>1.9599E-4</v>
      </c>
      <c r="N2264" s="4">
        <f>(C2264-D2263)</f>
        <v>520</v>
      </c>
      <c r="O2264" s="2">
        <v>86</v>
      </c>
      <c r="P2264">
        <f>G2264/60</f>
        <v>3.3641666666666667E-2</v>
      </c>
      <c r="Q2264">
        <f t="shared" si="33"/>
        <v>6.8628999999999993E-7</v>
      </c>
    </row>
    <row r="2265" spans="1:17" x14ac:dyDescent="0.2">
      <c r="A2265">
        <v>7</v>
      </c>
      <c r="B2265" t="s">
        <v>18</v>
      </c>
      <c r="C2265" s="2">
        <v>51605</v>
      </c>
      <c r="D2265" s="2">
        <v>51608</v>
      </c>
      <c r="E2265" s="2">
        <v>1.8904000000000001</v>
      </c>
      <c r="F2265" s="2">
        <v>6.6051000000000002</v>
      </c>
      <c r="G2265" s="2">
        <v>3.8165999999999999E-2</v>
      </c>
      <c r="H2265" s="2">
        <v>2.8421999999999999E-2</v>
      </c>
      <c r="I2265" s="2">
        <v>3</v>
      </c>
      <c r="J2265" s="2">
        <v>-2.5228999999999999</v>
      </c>
      <c r="K2265" s="2">
        <v>1.5325999999999999E-2</v>
      </c>
      <c r="L2265" s="2">
        <v>5.6509000000000004E-3</v>
      </c>
      <c r="M2265" s="2">
        <v>2.3488E-4</v>
      </c>
      <c r="N2265" s="4">
        <f>(C2265-D2264)</f>
        <v>22</v>
      </c>
      <c r="O2265" s="2">
        <v>87</v>
      </c>
      <c r="P2265">
        <f>G2265/60</f>
        <v>6.3610000000000001E-4</v>
      </c>
      <c r="Q2265">
        <f t="shared" si="33"/>
        <v>1.2976439999999999E-8</v>
      </c>
    </row>
    <row r="2266" spans="1:17" x14ac:dyDescent="0.2">
      <c r="A2266">
        <v>7</v>
      </c>
      <c r="B2266" t="s">
        <v>18</v>
      </c>
      <c r="C2266" s="2">
        <v>52618</v>
      </c>
      <c r="D2266" s="2">
        <v>52741</v>
      </c>
      <c r="E2266" s="2">
        <v>3.4270000000000002E-2</v>
      </c>
      <c r="F2266" s="2">
        <v>2.0005999999999999</v>
      </c>
      <c r="G2266" s="2">
        <v>4.2606999999999999</v>
      </c>
      <c r="H2266" s="2">
        <v>6.3518000000000005E-2</v>
      </c>
      <c r="I2266" s="2">
        <v>123</v>
      </c>
      <c r="J2266" s="2">
        <v>-0.91008999999999995</v>
      </c>
      <c r="K2266" s="2">
        <v>1.7309999999999999E-2</v>
      </c>
      <c r="L2266" s="2">
        <v>2.589E-2</v>
      </c>
      <c r="M2266" s="2">
        <v>2.9964999999999999E-4</v>
      </c>
      <c r="N2266" s="4">
        <f>(C2266-D2265)</f>
        <v>1010</v>
      </c>
      <c r="O2266" s="2">
        <v>88</v>
      </c>
      <c r="P2266">
        <f>G2266/60</f>
        <v>7.1011666666666667E-2</v>
      </c>
      <c r="Q2266">
        <f t="shared" si="33"/>
        <v>1.4486379999999998E-6</v>
      </c>
    </row>
    <row r="2267" spans="1:17" x14ac:dyDescent="0.2">
      <c r="A2267">
        <v>7</v>
      </c>
      <c r="B2267" t="s">
        <v>18</v>
      </c>
      <c r="C2267" s="2">
        <v>53153</v>
      </c>
      <c r="D2267" s="2">
        <v>53157</v>
      </c>
      <c r="E2267" s="2">
        <v>0.49170000000000003</v>
      </c>
      <c r="F2267" s="2">
        <v>2.1657999999999999</v>
      </c>
      <c r="G2267" s="2">
        <v>7.6617000000000005E-2</v>
      </c>
      <c r="H2267" s="2">
        <v>3.1486E-2</v>
      </c>
      <c r="I2267" s="2">
        <v>4</v>
      </c>
      <c r="J2267" s="2">
        <v>-2.3978999999999999</v>
      </c>
      <c r="K2267" s="2">
        <v>1.5354E-2</v>
      </c>
      <c r="L2267" s="2">
        <v>9.7298000000000003E-3</v>
      </c>
      <c r="M2267" s="2">
        <v>2.3573999999999999E-4</v>
      </c>
      <c r="N2267" s="4">
        <f>(C2267-D2266)</f>
        <v>412</v>
      </c>
      <c r="O2267" s="2">
        <v>89</v>
      </c>
      <c r="P2267">
        <f>G2267/60</f>
        <v>1.27695E-3</v>
      </c>
      <c r="Q2267">
        <f t="shared" si="33"/>
        <v>2.6049779999999998E-8</v>
      </c>
    </row>
    <row r="2268" spans="1:17" x14ac:dyDescent="0.2">
      <c r="A2268">
        <v>7</v>
      </c>
      <c r="B2268" t="s">
        <v>18</v>
      </c>
      <c r="C2268" s="2">
        <v>53993</v>
      </c>
      <c r="D2268" s="2">
        <v>54089</v>
      </c>
      <c r="E2268" s="2">
        <v>-0.40817999999999999</v>
      </c>
      <c r="F2268" s="2">
        <v>2.2583000000000002</v>
      </c>
      <c r="G2268" s="2">
        <v>4.5617000000000001</v>
      </c>
      <c r="H2268" s="2">
        <v>6.8116999999999997E-2</v>
      </c>
      <c r="I2268" s="2">
        <v>96</v>
      </c>
      <c r="J2268" s="2">
        <v>-1.0177</v>
      </c>
      <c r="K2268" s="2">
        <v>1.9383999999999998E-2</v>
      </c>
      <c r="L2268" s="2">
        <v>3.7345999999999997E-2</v>
      </c>
      <c r="M2268" s="2">
        <v>3.7574E-4</v>
      </c>
      <c r="N2268" s="4">
        <f>(C2268-D2267)</f>
        <v>836</v>
      </c>
      <c r="O2268" s="2">
        <v>90</v>
      </c>
      <c r="P2268">
        <f>G2268/60</f>
        <v>7.6028333333333337E-2</v>
      </c>
      <c r="Q2268">
        <f t="shared" si="33"/>
        <v>1.5509779999999999E-6</v>
      </c>
    </row>
    <row r="2269" spans="1:17" x14ac:dyDescent="0.2">
      <c r="A2269">
        <v>7</v>
      </c>
      <c r="B2269" t="s">
        <v>18</v>
      </c>
      <c r="C2269" s="2">
        <v>55170</v>
      </c>
      <c r="D2269" s="2">
        <v>55271</v>
      </c>
      <c r="E2269" s="2">
        <v>-0.26650000000000001</v>
      </c>
      <c r="F2269" s="2">
        <v>2.1440999999999999</v>
      </c>
      <c r="G2269" s="2">
        <v>4.2972000000000001</v>
      </c>
      <c r="H2269" s="2">
        <v>6.8650000000000003E-2</v>
      </c>
      <c r="I2269" s="2">
        <v>101</v>
      </c>
      <c r="J2269" s="2">
        <v>-0.99568000000000001</v>
      </c>
      <c r="K2269" s="2">
        <v>1.8744E-2</v>
      </c>
      <c r="L2269" s="2">
        <v>3.5846999999999997E-2</v>
      </c>
      <c r="M2269" s="2">
        <v>3.5134000000000001E-4</v>
      </c>
      <c r="N2269" s="4">
        <f>(C2269-D2268)</f>
        <v>1081</v>
      </c>
      <c r="O2269" s="2">
        <v>91</v>
      </c>
      <c r="P2269">
        <f>G2269/60</f>
        <v>7.1620000000000003E-2</v>
      </c>
      <c r="Q2269">
        <f t="shared" si="33"/>
        <v>1.4610479999999999E-6</v>
      </c>
    </row>
    <row r="2270" spans="1:17" x14ac:dyDescent="0.2">
      <c r="A2270">
        <v>7</v>
      </c>
      <c r="B2270" t="s">
        <v>18</v>
      </c>
      <c r="C2270" s="2">
        <v>56327</v>
      </c>
      <c r="D2270" s="2">
        <v>56472</v>
      </c>
      <c r="E2270" s="2">
        <v>0.33400999999999997</v>
      </c>
      <c r="F2270" s="2">
        <v>1.5988</v>
      </c>
      <c r="G2270" s="2">
        <v>7.7332000000000001</v>
      </c>
      <c r="H2270" s="2">
        <v>8.5353999999999999E-2</v>
      </c>
      <c r="I2270" s="2">
        <v>145</v>
      </c>
      <c r="J2270" s="2">
        <v>-0.83862999999999999</v>
      </c>
      <c r="K2270" s="2">
        <v>2.9420999999999999E-2</v>
      </c>
      <c r="L2270" s="2">
        <v>3.5466999999999999E-2</v>
      </c>
      <c r="M2270" s="2">
        <v>8.6562E-4</v>
      </c>
      <c r="N2270" s="4">
        <f>(C2270-D2269)</f>
        <v>1056</v>
      </c>
      <c r="O2270" s="2">
        <v>92</v>
      </c>
      <c r="P2270">
        <f>G2270/60</f>
        <v>0.12888666666666668</v>
      </c>
      <c r="Q2270">
        <f t="shared" si="33"/>
        <v>2.6292880000000001E-6</v>
      </c>
    </row>
    <row r="2271" spans="1:17" x14ac:dyDescent="0.2">
      <c r="A2271">
        <v>7</v>
      </c>
      <c r="B2271" t="s">
        <v>18</v>
      </c>
      <c r="C2271" s="2">
        <v>56626</v>
      </c>
      <c r="D2271" s="2">
        <v>56655</v>
      </c>
      <c r="E2271" s="2">
        <v>-0.22234999999999999</v>
      </c>
      <c r="F2271" s="2">
        <v>9.3236000000000008</v>
      </c>
      <c r="G2271" s="2">
        <v>0.44155</v>
      </c>
      <c r="H2271" s="2">
        <v>2.751E-2</v>
      </c>
      <c r="I2271" s="2">
        <v>29</v>
      </c>
      <c r="J2271" s="2">
        <v>-1.5376000000000001</v>
      </c>
      <c r="K2271" s="2">
        <v>6.5329999999999997E-3</v>
      </c>
      <c r="L2271" s="2">
        <v>6.4624000000000001E-3</v>
      </c>
      <c r="M2271" s="3">
        <v>4.2679999999999998E-5</v>
      </c>
      <c r="N2271" s="4">
        <f>(C2271-D2270)</f>
        <v>154</v>
      </c>
      <c r="O2271" s="2">
        <v>93</v>
      </c>
      <c r="P2271">
        <f>G2271/60</f>
        <v>7.3591666666666666E-3</v>
      </c>
      <c r="Q2271">
        <f t="shared" si="33"/>
        <v>1.5012699999999998E-7</v>
      </c>
    </row>
    <row r="2272" spans="1:17" x14ac:dyDescent="0.2">
      <c r="A2272">
        <v>7</v>
      </c>
      <c r="B2272" t="s">
        <v>18</v>
      </c>
      <c r="C2272" s="2">
        <v>57606</v>
      </c>
      <c r="D2272" s="2">
        <v>57704</v>
      </c>
      <c r="E2272" s="2">
        <v>-7.5434000000000001E-2</v>
      </c>
      <c r="F2272" s="2">
        <v>1.804</v>
      </c>
      <c r="G2272" s="2">
        <v>5.6901999999999999</v>
      </c>
      <c r="H2272" s="2">
        <v>0.11189</v>
      </c>
      <c r="I2272" s="2">
        <v>98</v>
      </c>
      <c r="J2272" s="2">
        <v>-1.0087999999999999</v>
      </c>
      <c r="K2272" s="2">
        <v>3.0676999999999999E-2</v>
      </c>
      <c r="L2272" s="2">
        <v>5.1857E-2</v>
      </c>
      <c r="M2272" s="2">
        <v>9.4107000000000001E-4</v>
      </c>
      <c r="N2272" s="4">
        <f>(C2272-D2271)</f>
        <v>951</v>
      </c>
      <c r="O2272" s="2">
        <v>94</v>
      </c>
      <c r="P2272">
        <f>G2272/60</f>
        <v>9.4836666666666666E-2</v>
      </c>
      <c r="Q2272">
        <f t="shared" si="33"/>
        <v>1.9346679999999998E-6</v>
      </c>
    </row>
    <row r="2273" spans="1:17" x14ac:dyDescent="0.2">
      <c r="A2273">
        <v>7</v>
      </c>
      <c r="B2273" t="s">
        <v>18</v>
      </c>
      <c r="C2273" s="2">
        <v>57900</v>
      </c>
      <c r="D2273" s="2">
        <v>57915</v>
      </c>
      <c r="E2273" s="2">
        <v>0.54547000000000001</v>
      </c>
      <c r="F2273" s="2">
        <v>6.6066000000000003</v>
      </c>
      <c r="G2273" s="2">
        <v>0.26307000000000003</v>
      </c>
      <c r="H2273" s="2">
        <v>2.8538000000000001E-2</v>
      </c>
      <c r="I2273" s="2">
        <v>15</v>
      </c>
      <c r="J2273" s="2">
        <v>-1.8239000000000001</v>
      </c>
      <c r="K2273" s="2">
        <v>8.9998999999999999E-3</v>
      </c>
      <c r="L2273" s="2">
        <v>4.483E-3</v>
      </c>
      <c r="M2273" s="3">
        <v>8.0996999999999997E-5</v>
      </c>
      <c r="N2273" s="4">
        <f>(C2273-D2272)</f>
        <v>196</v>
      </c>
      <c r="O2273" s="2">
        <v>95</v>
      </c>
      <c r="P2273">
        <f>G2273/60</f>
        <v>4.3845000000000004E-3</v>
      </c>
      <c r="Q2273">
        <f t="shared" si="33"/>
        <v>8.9443800000000006E-8</v>
      </c>
    </row>
    <row r="2274" spans="1:17" x14ac:dyDescent="0.2">
      <c r="A2274">
        <v>7</v>
      </c>
      <c r="B2274" t="s">
        <v>18</v>
      </c>
      <c r="C2274" s="2">
        <v>58551</v>
      </c>
      <c r="D2274" s="2">
        <v>58639</v>
      </c>
      <c r="E2274" s="2">
        <v>-5.2333999999999999E-2</v>
      </c>
      <c r="F2274" s="2">
        <v>2.2387999999999999</v>
      </c>
      <c r="G2274" s="2">
        <v>4.5803000000000003</v>
      </c>
      <c r="H2274" s="2">
        <v>9.2690999999999996E-2</v>
      </c>
      <c r="I2274" s="2">
        <v>88</v>
      </c>
      <c r="J2274" s="2">
        <v>-1.0555000000000001</v>
      </c>
      <c r="K2274" s="2">
        <v>2.3772000000000001E-2</v>
      </c>
      <c r="L2274" s="2">
        <v>4.4068999999999997E-2</v>
      </c>
      <c r="M2274" s="2">
        <v>5.6510999999999996E-4</v>
      </c>
      <c r="N2274" s="4">
        <f>(C2274-D2273)</f>
        <v>636</v>
      </c>
      <c r="O2274" s="2">
        <v>96</v>
      </c>
      <c r="P2274">
        <f>G2274/60</f>
        <v>7.6338333333333341E-2</v>
      </c>
      <c r="Q2274">
        <f t="shared" si="33"/>
        <v>1.557302E-6</v>
      </c>
    </row>
    <row r="2275" spans="1:17" x14ac:dyDescent="0.2">
      <c r="A2275">
        <v>7</v>
      </c>
      <c r="B2275" t="s">
        <v>18</v>
      </c>
      <c r="C2275" s="2">
        <v>59420</v>
      </c>
      <c r="D2275" s="2">
        <v>59504</v>
      </c>
      <c r="E2275" s="2">
        <v>-0.28882999999999998</v>
      </c>
      <c r="F2275" s="2">
        <v>2.5344000000000002</v>
      </c>
      <c r="G2275" s="2">
        <v>3.2185999999999999</v>
      </c>
      <c r="H2275" s="2">
        <v>6.2651999999999999E-2</v>
      </c>
      <c r="I2275" s="2">
        <v>84</v>
      </c>
      <c r="J2275" s="2">
        <v>-1.0757000000000001</v>
      </c>
      <c r="K2275" s="2">
        <v>1.5977000000000002E-2</v>
      </c>
      <c r="L2275" s="2">
        <v>3.5326999999999997E-2</v>
      </c>
      <c r="M2275" s="2">
        <v>2.5526999999999999E-4</v>
      </c>
      <c r="N2275" s="4">
        <f>(C2275-D2274)</f>
        <v>781</v>
      </c>
      <c r="O2275" s="2">
        <v>97</v>
      </c>
      <c r="P2275">
        <f>G2275/60</f>
        <v>5.3643333333333335E-2</v>
      </c>
      <c r="Q2275">
        <f t="shared" si="33"/>
        <v>1.0943239999999999E-6</v>
      </c>
    </row>
    <row r="2276" spans="1:17" x14ac:dyDescent="0.2">
      <c r="A2276">
        <v>7</v>
      </c>
      <c r="B2276" t="s">
        <v>18</v>
      </c>
      <c r="C2276" s="2">
        <v>59956</v>
      </c>
      <c r="D2276" s="2">
        <v>60040</v>
      </c>
      <c r="E2276" s="2">
        <v>-9.9728999999999998E-2</v>
      </c>
      <c r="F2276" s="2">
        <v>2.3584999999999998</v>
      </c>
      <c r="G2276" s="2">
        <v>2.9832000000000001</v>
      </c>
      <c r="H2276" s="2">
        <v>5.0698E-2</v>
      </c>
      <c r="I2276" s="2">
        <v>84</v>
      </c>
      <c r="J2276" s="2">
        <v>-1.0757000000000001</v>
      </c>
      <c r="K2276" s="2">
        <v>1.4737999999999999E-2</v>
      </c>
      <c r="L2276" s="2">
        <v>2.4621000000000001E-2</v>
      </c>
      <c r="M2276" s="2">
        <v>2.1719999999999999E-4</v>
      </c>
      <c r="N2276" s="4">
        <f>(C2276-D2275)</f>
        <v>452</v>
      </c>
      <c r="O2276" s="2">
        <v>98</v>
      </c>
      <c r="P2276">
        <f>G2276/60</f>
        <v>4.972E-2</v>
      </c>
      <c r="Q2276">
        <f t="shared" si="33"/>
        <v>1.0142879999999999E-6</v>
      </c>
    </row>
    <row r="2277" spans="1:17" x14ac:dyDescent="0.2">
      <c r="A2277">
        <v>7</v>
      </c>
      <c r="B2277" t="s">
        <v>18</v>
      </c>
      <c r="C2277" s="2">
        <v>60576</v>
      </c>
      <c r="D2277" s="2">
        <v>60643</v>
      </c>
      <c r="E2277" s="2">
        <v>-0.12188</v>
      </c>
      <c r="F2277" s="2">
        <v>2.5436000000000001</v>
      </c>
      <c r="G2277" s="2">
        <v>1.4675</v>
      </c>
      <c r="H2277" s="2">
        <v>4.8174000000000002E-2</v>
      </c>
      <c r="I2277" s="2">
        <v>67</v>
      </c>
      <c r="J2277" s="2">
        <v>-1.1738999999999999</v>
      </c>
      <c r="K2277" s="2">
        <v>1.2036E-2</v>
      </c>
      <c r="L2277" s="2">
        <v>1.9997999999999998E-2</v>
      </c>
      <c r="M2277" s="2">
        <v>1.4485999999999999E-4</v>
      </c>
      <c r="N2277" s="4">
        <f>(C2277-D2276)</f>
        <v>536</v>
      </c>
      <c r="O2277" s="2">
        <v>99</v>
      </c>
      <c r="P2277">
        <f>G2277/60</f>
        <v>2.4458333333333335E-2</v>
      </c>
      <c r="Q2277">
        <f t="shared" si="33"/>
        <v>4.9895E-7</v>
      </c>
    </row>
    <row r="2278" spans="1:17" x14ac:dyDescent="0.2">
      <c r="A2278">
        <v>7</v>
      </c>
      <c r="B2278" t="s">
        <v>18</v>
      </c>
      <c r="C2278" s="2">
        <v>60643</v>
      </c>
      <c r="D2278" s="2">
        <v>60655</v>
      </c>
      <c r="E2278" s="2">
        <v>0.89193</v>
      </c>
      <c r="F2278" s="2">
        <v>4.0907</v>
      </c>
      <c r="G2278" s="2">
        <v>0.21845000000000001</v>
      </c>
      <c r="H2278" s="2">
        <v>3.0433000000000002E-2</v>
      </c>
      <c r="I2278" s="2">
        <v>12</v>
      </c>
      <c r="J2278" s="2">
        <v>-1.9208000000000001</v>
      </c>
      <c r="K2278" s="2">
        <v>1.0638E-2</v>
      </c>
      <c r="L2278" s="2">
        <v>9.0659E-3</v>
      </c>
      <c r="M2278" s="2">
        <v>1.1318E-4</v>
      </c>
      <c r="N2278" s="4">
        <f>(C2278-D2277)</f>
        <v>0</v>
      </c>
      <c r="O2278" s="2">
        <v>100</v>
      </c>
      <c r="P2278">
        <f>G2278/60</f>
        <v>3.6408333333333336E-3</v>
      </c>
      <c r="Q2278">
        <f t="shared" si="33"/>
        <v>7.4273000000000006E-8</v>
      </c>
    </row>
    <row r="2279" spans="1:17" x14ac:dyDescent="0.2">
      <c r="A2279">
        <v>7</v>
      </c>
      <c r="B2279" t="s">
        <v>18</v>
      </c>
      <c r="C2279" s="2">
        <v>61656</v>
      </c>
      <c r="D2279" s="2">
        <v>61758</v>
      </c>
      <c r="E2279" s="2">
        <v>-0.17798</v>
      </c>
      <c r="F2279" s="2">
        <v>2.5525000000000002</v>
      </c>
      <c r="G2279" s="2">
        <v>3.577</v>
      </c>
      <c r="H2279" s="2">
        <v>6.4574999999999994E-2</v>
      </c>
      <c r="I2279" s="2">
        <v>102</v>
      </c>
      <c r="J2279" s="2">
        <v>-0.99139999999999995</v>
      </c>
      <c r="K2279" s="2">
        <v>1.6778999999999999E-2</v>
      </c>
      <c r="L2279" s="2">
        <v>3.4138000000000002E-2</v>
      </c>
      <c r="M2279" s="2">
        <v>2.8153E-4</v>
      </c>
      <c r="N2279" s="4">
        <f>(C2279-D2278)</f>
        <v>1001</v>
      </c>
      <c r="O2279" s="2">
        <v>101</v>
      </c>
      <c r="P2279">
        <f>G2279/60</f>
        <v>5.9616666666666665E-2</v>
      </c>
      <c r="Q2279">
        <f t="shared" si="33"/>
        <v>1.2161799999999998E-6</v>
      </c>
    </row>
    <row r="2280" spans="1:17" x14ac:dyDescent="0.2">
      <c r="A2280">
        <v>7</v>
      </c>
      <c r="B2280" t="s">
        <v>18</v>
      </c>
      <c r="C2280" s="2">
        <v>62496</v>
      </c>
      <c r="D2280" s="2">
        <v>62581</v>
      </c>
      <c r="E2280" s="2">
        <v>0.20065</v>
      </c>
      <c r="F2280" s="2">
        <v>2.8540000000000001</v>
      </c>
      <c r="G2280" s="2">
        <v>2.8570000000000002</v>
      </c>
      <c r="H2280" s="2">
        <v>5.1706000000000002E-2</v>
      </c>
      <c r="I2280" s="2">
        <v>85</v>
      </c>
      <c r="J2280" s="2">
        <v>-1.0706</v>
      </c>
      <c r="K2280" s="2">
        <v>1.2892000000000001E-2</v>
      </c>
      <c r="L2280" s="2">
        <v>2.2207000000000001E-2</v>
      </c>
      <c r="M2280" s="2">
        <v>1.6621E-4</v>
      </c>
      <c r="N2280" s="4">
        <f>(C2280-D2279)</f>
        <v>738</v>
      </c>
      <c r="O2280" s="2">
        <v>102</v>
      </c>
      <c r="P2280">
        <f>G2280/60</f>
        <v>4.7616666666666668E-2</v>
      </c>
      <c r="Q2280">
        <f t="shared" si="33"/>
        <v>9.7138000000000001E-7</v>
      </c>
    </row>
    <row r="2281" spans="1:17" x14ac:dyDescent="0.2">
      <c r="A2281">
        <v>7</v>
      </c>
      <c r="B2281" t="s">
        <v>18</v>
      </c>
      <c r="C2281" s="2">
        <v>63475</v>
      </c>
      <c r="D2281" s="2">
        <v>63557</v>
      </c>
      <c r="E2281" s="2">
        <v>-0.41054000000000002</v>
      </c>
      <c r="F2281" s="2">
        <v>2.1671</v>
      </c>
      <c r="G2281" s="2">
        <v>2.4241999999999999</v>
      </c>
      <c r="H2281" s="2">
        <v>5.0140999999999998E-2</v>
      </c>
      <c r="I2281" s="2">
        <v>82</v>
      </c>
      <c r="J2281" s="2">
        <v>-1.0862000000000001</v>
      </c>
      <c r="K2281" s="2">
        <v>1.4751999999999999E-2</v>
      </c>
      <c r="L2281" s="2">
        <v>2.8570999999999999E-2</v>
      </c>
      <c r="M2281" s="2">
        <v>2.1761999999999999E-4</v>
      </c>
      <c r="N2281" s="4">
        <f>(C2281-D2280)</f>
        <v>894</v>
      </c>
      <c r="O2281" s="2">
        <v>103</v>
      </c>
      <c r="P2281">
        <f>G2281/60</f>
        <v>4.0403333333333333E-2</v>
      </c>
      <c r="Q2281">
        <f t="shared" si="33"/>
        <v>8.2422799999999991E-7</v>
      </c>
    </row>
    <row r="2282" spans="1:17" x14ac:dyDescent="0.2">
      <c r="A2282">
        <v>7</v>
      </c>
      <c r="B2282" t="s">
        <v>18</v>
      </c>
      <c r="C2282" s="2">
        <v>63994</v>
      </c>
      <c r="D2282" s="2">
        <v>64043</v>
      </c>
      <c r="E2282" s="2">
        <v>-0.58711000000000002</v>
      </c>
      <c r="F2282" s="2">
        <v>3.0526</v>
      </c>
      <c r="G2282" s="2">
        <v>0.94227000000000005</v>
      </c>
      <c r="H2282" s="2">
        <v>3.1648999999999997E-2</v>
      </c>
      <c r="I2282" s="2">
        <v>49</v>
      </c>
      <c r="J2282" s="2">
        <v>-1.3098000000000001</v>
      </c>
      <c r="K2282" s="2">
        <v>9.7477999999999992E-3</v>
      </c>
      <c r="L2282" s="2">
        <v>1.8572000000000002E-2</v>
      </c>
      <c r="M2282" s="3">
        <v>9.5019999999999995E-5</v>
      </c>
      <c r="N2282" s="4">
        <f>(C2282-D2281)</f>
        <v>437</v>
      </c>
      <c r="O2282" s="2">
        <v>104</v>
      </c>
      <c r="P2282">
        <f>G2282/60</f>
        <v>1.57045E-2</v>
      </c>
      <c r="Q2282">
        <f t="shared" si="33"/>
        <v>3.2037179999999997E-7</v>
      </c>
    </row>
    <row r="2283" spans="1:17" x14ac:dyDescent="0.2">
      <c r="A2283">
        <v>7</v>
      </c>
      <c r="B2283" t="s">
        <v>18</v>
      </c>
      <c r="C2283" s="2">
        <v>64437</v>
      </c>
      <c r="D2283" s="2">
        <v>64453</v>
      </c>
      <c r="E2283" s="2">
        <v>0.31268000000000001</v>
      </c>
      <c r="F2283" s="2">
        <v>6.8090000000000002</v>
      </c>
      <c r="G2283" s="2">
        <v>0.26821</v>
      </c>
      <c r="H2283" s="2">
        <v>3.1199999999999999E-2</v>
      </c>
      <c r="I2283" s="2">
        <v>16</v>
      </c>
      <c r="J2283" s="2">
        <v>-1.7959000000000001</v>
      </c>
      <c r="K2283" s="2">
        <v>8.8406999999999999E-3</v>
      </c>
      <c r="L2283" s="2">
        <v>7.5415999999999999E-3</v>
      </c>
      <c r="M2283" s="3">
        <v>7.8158000000000006E-5</v>
      </c>
      <c r="N2283" s="4">
        <f>(C2283-D2282)</f>
        <v>394</v>
      </c>
      <c r="O2283" s="2">
        <v>105</v>
      </c>
      <c r="P2283">
        <f>G2283/60</f>
        <v>4.4701666666666666E-3</v>
      </c>
      <c r="Q2283">
        <f t="shared" si="33"/>
        <v>9.1191399999999994E-8</v>
      </c>
    </row>
    <row r="2284" spans="1:17" x14ac:dyDescent="0.2">
      <c r="A2284">
        <v>7</v>
      </c>
      <c r="B2284" t="s">
        <v>18</v>
      </c>
      <c r="C2284" s="2">
        <v>65434</v>
      </c>
      <c r="D2284" s="2">
        <v>65559</v>
      </c>
      <c r="E2284" s="2">
        <v>8.1283999999999995E-2</v>
      </c>
      <c r="F2284" s="2">
        <v>1.7242999999999999</v>
      </c>
      <c r="G2284" s="2">
        <v>6.0933999999999999</v>
      </c>
      <c r="H2284" s="2">
        <v>9.1370999999999994E-2</v>
      </c>
      <c r="I2284" s="2">
        <v>125</v>
      </c>
      <c r="J2284" s="2">
        <v>-0.90308999999999995</v>
      </c>
      <c r="K2284" s="2">
        <v>2.7470000000000001E-2</v>
      </c>
      <c r="L2284" s="2">
        <v>4.1236000000000002E-2</v>
      </c>
      <c r="M2284" s="2">
        <v>7.5458999999999997E-4</v>
      </c>
      <c r="N2284" s="4">
        <f>(C2284-D2283)</f>
        <v>981</v>
      </c>
      <c r="O2284" s="2">
        <v>106</v>
      </c>
      <c r="P2284">
        <f>G2284/60</f>
        <v>0.10155666666666667</v>
      </c>
      <c r="Q2284">
        <f t="shared" si="33"/>
        <v>2.0717559999999999E-6</v>
      </c>
    </row>
    <row r="2285" spans="1:17" x14ac:dyDescent="0.2">
      <c r="A2285">
        <v>7</v>
      </c>
      <c r="B2285" t="s">
        <v>18</v>
      </c>
      <c r="C2285" s="2">
        <v>66248</v>
      </c>
      <c r="D2285" s="2">
        <v>66359</v>
      </c>
      <c r="E2285" s="2">
        <v>4.182E-3</v>
      </c>
      <c r="F2285" s="2">
        <v>1.7524</v>
      </c>
      <c r="G2285" s="2">
        <v>5.1391999999999998</v>
      </c>
      <c r="H2285" s="2">
        <v>8.269E-2</v>
      </c>
      <c r="I2285" s="2">
        <v>111</v>
      </c>
      <c r="J2285" s="2">
        <v>-0.95467999999999997</v>
      </c>
      <c r="K2285" s="2">
        <v>2.3796999999999999E-2</v>
      </c>
      <c r="L2285" s="2">
        <v>3.6916999999999998E-2</v>
      </c>
      <c r="M2285" s="2">
        <v>5.6630999999999999E-4</v>
      </c>
      <c r="N2285" s="4">
        <f>(C2285-D2284)</f>
        <v>689</v>
      </c>
      <c r="O2285" s="2">
        <v>107</v>
      </c>
      <c r="P2285">
        <f>G2285/60</f>
        <v>8.5653333333333331E-2</v>
      </c>
      <c r="Q2285">
        <f t="shared" si="33"/>
        <v>1.7473279999999997E-6</v>
      </c>
    </row>
    <row r="2286" spans="1:17" x14ac:dyDescent="0.2">
      <c r="A2286">
        <v>7</v>
      </c>
      <c r="B2286" t="s">
        <v>18</v>
      </c>
      <c r="C2286" s="2">
        <v>67184</v>
      </c>
      <c r="D2286" s="2">
        <v>67286</v>
      </c>
      <c r="E2286" s="2">
        <v>-8.1685999999999995E-2</v>
      </c>
      <c r="F2286" s="2">
        <v>1.8066</v>
      </c>
      <c r="G2286" s="2">
        <v>4.5578000000000003</v>
      </c>
      <c r="H2286" s="2">
        <v>7.8712000000000004E-2</v>
      </c>
      <c r="I2286" s="2">
        <v>102</v>
      </c>
      <c r="J2286" s="2">
        <v>-0.99139999999999995</v>
      </c>
      <c r="K2286" s="2">
        <v>2.2193999999999998E-2</v>
      </c>
      <c r="L2286" s="2">
        <v>3.7717000000000001E-2</v>
      </c>
      <c r="M2286" s="2">
        <v>4.9257999999999995E-4</v>
      </c>
      <c r="N2286" s="4">
        <f>(C2286-D2285)</f>
        <v>825</v>
      </c>
      <c r="O2286" s="2">
        <v>108</v>
      </c>
      <c r="P2286">
        <f>G2286/60</f>
        <v>7.5963333333333341E-2</v>
      </c>
      <c r="Q2286">
        <f t="shared" si="33"/>
        <v>1.5496520000000001E-6</v>
      </c>
    </row>
    <row r="2287" spans="1:17" x14ac:dyDescent="0.2">
      <c r="A2287">
        <v>7</v>
      </c>
      <c r="B2287" t="s">
        <v>18</v>
      </c>
      <c r="C2287" s="2">
        <v>68146</v>
      </c>
      <c r="D2287" s="2">
        <v>68257</v>
      </c>
      <c r="E2287" s="2">
        <v>-0.18215000000000001</v>
      </c>
      <c r="F2287" s="2">
        <v>2.1114000000000002</v>
      </c>
      <c r="G2287" s="2">
        <v>4.2961</v>
      </c>
      <c r="H2287" s="2">
        <v>6.4624000000000001E-2</v>
      </c>
      <c r="I2287" s="2">
        <v>111</v>
      </c>
      <c r="J2287" s="2">
        <v>-0.95467999999999997</v>
      </c>
      <c r="K2287" s="2">
        <v>1.6891E-2</v>
      </c>
      <c r="L2287" s="2">
        <v>2.9860000000000001E-2</v>
      </c>
      <c r="M2287" s="2">
        <v>2.853E-4</v>
      </c>
      <c r="N2287" s="4">
        <f>(C2287-D2286)</f>
        <v>860</v>
      </c>
      <c r="O2287" s="2">
        <v>109</v>
      </c>
      <c r="P2287">
        <f>G2287/60</f>
        <v>7.1601666666666661E-2</v>
      </c>
      <c r="Q2287">
        <f t="shared" si="33"/>
        <v>1.4606739999999998E-6</v>
      </c>
    </row>
    <row r="2288" spans="1:17" x14ac:dyDescent="0.2">
      <c r="A2288">
        <v>7</v>
      </c>
      <c r="B2288" t="s">
        <v>18</v>
      </c>
      <c r="C2288" s="2">
        <v>68583</v>
      </c>
      <c r="D2288" s="2">
        <v>68603</v>
      </c>
      <c r="E2288" s="2">
        <v>-0.60036</v>
      </c>
      <c r="F2288" s="2">
        <v>4.9237000000000002</v>
      </c>
      <c r="G2288" s="2">
        <v>0.44409999999999999</v>
      </c>
      <c r="H2288" s="2">
        <v>3.3704999999999999E-2</v>
      </c>
      <c r="I2288" s="2">
        <v>20</v>
      </c>
      <c r="J2288" s="2">
        <v>-1.6990000000000001</v>
      </c>
      <c r="K2288" s="2">
        <v>1.0455000000000001E-2</v>
      </c>
      <c r="L2288" s="2">
        <v>1.5795E-2</v>
      </c>
      <c r="M2288" s="2">
        <v>1.0931E-4</v>
      </c>
      <c r="N2288" s="4">
        <f>(C2288-D2287)</f>
        <v>326</v>
      </c>
      <c r="O2288" s="2">
        <v>110</v>
      </c>
      <c r="P2288">
        <f>G2288/60</f>
        <v>7.4016666666666666E-3</v>
      </c>
      <c r="Q2288">
        <f t="shared" si="33"/>
        <v>1.5099399999999998E-7</v>
      </c>
    </row>
    <row r="2289" spans="1:17" x14ac:dyDescent="0.2">
      <c r="A2289">
        <v>7</v>
      </c>
      <c r="B2289" t="s">
        <v>18</v>
      </c>
      <c r="C2289" s="2">
        <v>69229</v>
      </c>
      <c r="D2289" s="2">
        <v>69302</v>
      </c>
      <c r="E2289" s="2">
        <v>-0.26397999999999999</v>
      </c>
      <c r="F2289" s="2">
        <v>2.8917000000000002</v>
      </c>
      <c r="G2289" s="2">
        <v>1.831</v>
      </c>
      <c r="H2289" s="2">
        <v>4.3105999999999998E-2</v>
      </c>
      <c r="I2289" s="2">
        <v>73</v>
      </c>
      <c r="J2289" s="2">
        <v>-1.1367</v>
      </c>
      <c r="K2289" s="2">
        <v>1.1849E-2</v>
      </c>
      <c r="L2289" s="2">
        <v>2.3002000000000002E-2</v>
      </c>
      <c r="M2289" s="2">
        <v>1.404E-4</v>
      </c>
      <c r="N2289" s="4">
        <f>(C2289-D2288)</f>
        <v>626</v>
      </c>
      <c r="O2289" s="2">
        <v>111</v>
      </c>
      <c r="P2289">
        <f>G2289/60</f>
        <v>3.0516666666666668E-2</v>
      </c>
      <c r="Q2289">
        <f t="shared" si="33"/>
        <v>6.2254000000000001E-7</v>
      </c>
    </row>
    <row r="2290" spans="1:17" x14ac:dyDescent="0.2">
      <c r="A2290">
        <v>7</v>
      </c>
      <c r="B2290" t="s">
        <v>18</v>
      </c>
      <c r="C2290" s="2">
        <v>70583</v>
      </c>
      <c r="D2290" s="2">
        <v>70664</v>
      </c>
      <c r="E2290" s="2">
        <v>-0.22520000000000001</v>
      </c>
      <c r="F2290" s="2">
        <v>2.3285999999999998</v>
      </c>
      <c r="G2290" s="2">
        <v>2.8588</v>
      </c>
      <c r="H2290" s="2">
        <v>5.3491999999999998E-2</v>
      </c>
      <c r="I2290" s="2">
        <v>81</v>
      </c>
      <c r="J2290" s="2">
        <v>-1.0914999999999999</v>
      </c>
      <c r="K2290" s="2">
        <v>1.4493000000000001E-2</v>
      </c>
      <c r="L2290" s="2">
        <v>3.0435E-2</v>
      </c>
      <c r="M2290" s="2">
        <v>2.1005000000000001E-4</v>
      </c>
      <c r="N2290" s="4">
        <f>(C2290-D2289)</f>
        <v>1281</v>
      </c>
      <c r="O2290" s="2">
        <v>112</v>
      </c>
      <c r="P2290">
        <f>G2290/60</f>
        <v>4.7646666666666664E-2</v>
      </c>
      <c r="Q2290">
        <f t="shared" si="33"/>
        <v>9.7199199999999996E-7</v>
      </c>
    </row>
    <row r="2291" spans="1:17" x14ac:dyDescent="0.2">
      <c r="A2291">
        <v>7</v>
      </c>
      <c r="B2291" t="s">
        <v>18</v>
      </c>
      <c r="C2291" s="2">
        <v>70767</v>
      </c>
      <c r="D2291" s="2">
        <v>70783</v>
      </c>
      <c r="E2291" s="2">
        <v>-0.19953000000000001</v>
      </c>
      <c r="F2291" s="2">
        <v>7.3871000000000002</v>
      </c>
      <c r="G2291" s="2">
        <v>0.37948999999999999</v>
      </c>
      <c r="H2291" s="2">
        <v>2.7373000000000001E-2</v>
      </c>
      <c r="I2291" s="2">
        <v>16</v>
      </c>
      <c r="J2291" s="2">
        <v>-1.7959000000000001</v>
      </c>
      <c r="K2291" s="2">
        <v>8.6488999999999993E-3</v>
      </c>
      <c r="L2291" s="2">
        <v>5.7423999999999999E-3</v>
      </c>
      <c r="M2291" s="3">
        <v>7.4802999999999995E-5</v>
      </c>
      <c r="N2291" s="4">
        <f>(C2291-D2290)</f>
        <v>103</v>
      </c>
      <c r="O2291" s="2">
        <v>113</v>
      </c>
      <c r="P2291">
        <f>G2291/60</f>
        <v>6.3248333333333333E-3</v>
      </c>
      <c r="Q2291">
        <f t="shared" si="33"/>
        <v>1.2902659999999999E-7</v>
      </c>
    </row>
    <row r="2292" spans="1:17" x14ac:dyDescent="0.2">
      <c r="A2292">
        <v>7</v>
      </c>
      <c r="B2292" t="s">
        <v>18</v>
      </c>
      <c r="C2292" s="2">
        <v>71661</v>
      </c>
      <c r="D2292" s="2">
        <v>71760</v>
      </c>
      <c r="E2292" s="2">
        <v>-0.13408</v>
      </c>
      <c r="F2292" s="2">
        <v>1.7947</v>
      </c>
      <c r="G2292" s="2">
        <v>3.6160000000000001</v>
      </c>
      <c r="H2292" s="2">
        <v>6.1287000000000001E-2</v>
      </c>
      <c r="I2292" s="2">
        <v>99</v>
      </c>
      <c r="J2292" s="2">
        <v>-1.0044</v>
      </c>
      <c r="K2292" s="2">
        <v>1.7023E-2</v>
      </c>
      <c r="L2292" s="2">
        <v>2.9031000000000001E-2</v>
      </c>
      <c r="M2292" s="2">
        <v>2.8979E-4</v>
      </c>
      <c r="N2292" s="4">
        <f>(C2292-D2291)</f>
        <v>878</v>
      </c>
      <c r="O2292" s="2">
        <v>114</v>
      </c>
      <c r="P2292">
        <f>G2292/60</f>
        <v>6.026666666666667E-2</v>
      </c>
      <c r="Q2292">
        <f t="shared" si="33"/>
        <v>1.2294400000000001E-6</v>
      </c>
    </row>
    <row r="2293" spans="1:17" s="6" customFormat="1" x14ac:dyDescent="0.2">
      <c r="A2293" s="6">
        <v>6</v>
      </c>
      <c r="B2293" s="6" t="s">
        <v>18</v>
      </c>
      <c r="C2293" s="7">
        <v>1392</v>
      </c>
      <c r="D2293" s="7">
        <v>1516</v>
      </c>
      <c r="E2293" s="7">
        <v>0.33074999999999999</v>
      </c>
      <c r="F2293" s="7">
        <v>1.7617</v>
      </c>
      <c r="G2293" s="7">
        <v>20.6539</v>
      </c>
      <c r="H2293" s="7">
        <v>0.35610000000000003</v>
      </c>
      <c r="I2293" s="7">
        <v>124</v>
      </c>
      <c r="J2293" s="7">
        <v>-0.90658000000000005</v>
      </c>
      <c r="K2293" s="7">
        <v>0.11769</v>
      </c>
      <c r="L2293" s="7">
        <v>0.15648999999999999</v>
      </c>
      <c r="M2293" s="7">
        <v>1.3851E-2</v>
      </c>
      <c r="N2293" s="7">
        <v>1392</v>
      </c>
      <c r="O2293" s="7">
        <v>1</v>
      </c>
      <c r="P2293" s="6">
        <f>G2293/60</f>
        <v>0.34423166666666666</v>
      </c>
      <c r="Q2293" s="6">
        <f t="shared" si="33"/>
        <v>7.022326E-6</v>
      </c>
    </row>
    <row r="2294" spans="1:17" x14ac:dyDescent="0.2">
      <c r="A2294">
        <v>6</v>
      </c>
      <c r="B2294" t="s">
        <v>18</v>
      </c>
      <c r="C2294" s="2">
        <v>3078</v>
      </c>
      <c r="D2294" s="2">
        <v>3219</v>
      </c>
      <c r="E2294" s="2">
        <v>0.26094000000000001</v>
      </c>
      <c r="F2294" s="2">
        <v>1.6740999999999999</v>
      </c>
      <c r="G2294" s="2">
        <v>18.424800000000001</v>
      </c>
      <c r="H2294" s="2">
        <v>0.29232000000000002</v>
      </c>
      <c r="I2294" s="2">
        <v>141</v>
      </c>
      <c r="J2294" s="2">
        <v>-0.85077999999999998</v>
      </c>
      <c r="K2294" s="2">
        <v>9.9880999999999998E-2</v>
      </c>
      <c r="L2294" s="2">
        <v>0.12590999999999999</v>
      </c>
      <c r="M2294" s="2">
        <v>9.9761999999999993E-3</v>
      </c>
      <c r="N2294" s="4">
        <f>(C2294-D2293)</f>
        <v>1562</v>
      </c>
      <c r="O2294" s="2">
        <v>2</v>
      </c>
      <c r="P2294">
        <f>G2294/60</f>
        <v>0.30708000000000002</v>
      </c>
      <c r="Q2294">
        <f t="shared" si="33"/>
        <v>6.2644320000000006E-6</v>
      </c>
    </row>
    <row r="2295" spans="1:17" x14ac:dyDescent="0.2">
      <c r="A2295">
        <v>6</v>
      </c>
      <c r="B2295" t="s">
        <v>18</v>
      </c>
      <c r="C2295" s="2">
        <v>4827</v>
      </c>
      <c r="D2295" s="2">
        <v>4950</v>
      </c>
      <c r="E2295" s="2">
        <v>0.27111000000000002</v>
      </c>
      <c r="F2295" s="2">
        <v>1.671</v>
      </c>
      <c r="G2295" s="2">
        <v>17.4071</v>
      </c>
      <c r="H2295" s="2">
        <v>0.30509999999999998</v>
      </c>
      <c r="I2295" s="2">
        <v>123</v>
      </c>
      <c r="J2295" s="2">
        <v>-0.91008999999999995</v>
      </c>
      <c r="K2295" s="2">
        <v>0.10092</v>
      </c>
      <c r="L2295" s="2">
        <v>0.13005</v>
      </c>
      <c r="M2295" s="2">
        <v>1.0186000000000001E-2</v>
      </c>
      <c r="N2295" s="4">
        <f>(C2295-D2294)</f>
        <v>1608</v>
      </c>
      <c r="O2295" s="2">
        <v>3</v>
      </c>
      <c r="P2295">
        <f>G2295/60</f>
        <v>0.29011833333333331</v>
      </c>
      <c r="Q2295">
        <f t="shared" si="33"/>
        <v>5.9184139999999991E-6</v>
      </c>
    </row>
    <row r="2296" spans="1:17" x14ac:dyDescent="0.2">
      <c r="A2296">
        <v>6</v>
      </c>
      <c r="B2296" t="s">
        <v>18</v>
      </c>
      <c r="C2296" s="2">
        <v>6338</v>
      </c>
      <c r="D2296" s="2">
        <v>6476</v>
      </c>
      <c r="E2296" s="2">
        <v>0.39178000000000002</v>
      </c>
      <c r="F2296" s="2">
        <v>1.8051999999999999</v>
      </c>
      <c r="G2296" s="2">
        <v>15.5159</v>
      </c>
      <c r="H2296" s="2">
        <v>0.24762999999999999</v>
      </c>
      <c r="I2296" s="2">
        <v>138</v>
      </c>
      <c r="J2296" s="2">
        <v>-0.86012</v>
      </c>
      <c r="K2296" s="2">
        <v>7.8988000000000003E-2</v>
      </c>
      <c r="L2296" s="2">
        <v>0.10559</v>
      </c>
      <c r="M2296" s="2">
        <v>6.2391E-3</v>
      </c>
      <c r="N2296" s="4">
        <f>(C2296-D2295)</f>
        <v>1388</v>
      </c>
      <c r="O2296" s="2">
        <v>4</v>
      </c>
      <c r="P2296">
        <f>G2296/60</f>
        <v>0.25859833333333332</v>
      </c>
      <c r="Q2296">
        <f t="shared" si="33"/>
        <v>5.2754059999999992E-6</v>
      </c>
    </row>
    <row r="2297" spans="1:17" x14ac:dyDescent="0.2">
      <c r="A2297">
        <v>6</v>
      </c>
      <c r="B2297" t="s">
        <v>18</v>
      </c>
      <c r="C2297" s="2">
        <v>8016</v>
      </c>
      <c r="D2297" s="2">
        <v>8154</v>
      </c>
      <c r="E2297" s="2">
        <v>0.25912000000000002</v>
      </c>
      <c r="F2297" s="2">
        <v>1.8153999999999999</v>
      </c>
      <c r="G2297" s="2">
        <v>13.5322</v>
      </c>
      <c r="H2297" s="2">
        <v>0.19789000000000001</v>
      </c>
      <c r="I2297" s="2">
        <v>138</v>
      </c>
      <c r="J2297" s="2">
        <v>-0.86012</v>
      </c>
      <c r="K2297" s="2">
        <v>6.1286E-2</v>
      </c>
      <c r="L2297" s="2">
        <v>8.7654999999999997E-2</v>
      </c>
      <c r="M2297" s="2">
        <v>3.7559E-3</v>
      </c>
      <c r="N2297" s="4">
        <f>(C2297-D2296)</f>
        <v>1540</v>
      </c>
      <c r="O2297" s="2">
        <v>5</v>
      </c>
      <c r="P2297">
        <f>G2297/60</f>
        <v>0.22553666666666666</v>
      </c>
      <c r="Q2297">
        <f t="shared" si="33"/>
        <v>4.6009479999999999E-6</v>
      </c>
    </row>
    <row r="2298" spans="1:17" x14ac:dyDescent="0.2">
      <c r="A2298">
        <v>6</v>
      </c>
      <c r="B2298" t="s">
        <v>18</v>
      </c>
      <c r="C2298" s="2">
        <v>9930</v>
      </c>
      <c r="D2298" s="2">
        <v>10080</v>
      </c>
      <c r="E2298" s="2">
        <v>0.64942999999999995</v>
      </c>
      <c r="F2298" s="2">
        <v>1.9967999999999999</v>
      </c>
      <c r="G2298" s="2">
        <v>14.0946</v>
      </c>
      <c r="H2298" s="2">
        <v>0.22685</v>
      </c>
      <c r="I2298" s="2">
        <v>150</v>
      </c>
      <c r="J2298" s="2">
        <v>-0.82391000000000003</v>
      </c>
      <c r="K2298" s="2">
        <v>7.1383000000000002E-2</v>
      </c>
      <c r="L2298" s="2">
        <v>8.4541000000000005E-2</v>
      </c>
      <c r="M2298" s="2">
        <v>5.0955000000000002E-3</v>
      </c>
      <c r="N2298" s="4">
        <f>(C2298-D2297)</f>
        <v>1776</v>
      </c>
      <c r="O2298" s="2">
        <v>6</v>
      </c>
      <c r="P2298">
        <f>G2298/60</f>
        <v>0.23491000000000001</v>
      </c>
      <c r="Q2298">
        <f t="shared" si="33"/>
        <v>4.7921639999999995E-6</v>
      </c>
    </row>
    <row r="2299" spans="1:17" x14ac:dyDescent="0.2">
      <c r="A2299">
        <v>6</v>
      </c>
      <c r="B2299" t="s">
        <v>18</v>
      </c>
      <c r="C2299" s="2">
        <v>10732</v>
      </c>
      <c r="D2299" s="2">
        <v>10818</v>
      </c>
      <c r="E2299" s="2">
        <v>-0.15286</v>
      </c>
      <c r="F2299" s="2">
        <v>1.6247</v>
      </c>
      <c r="G2299" s="2">
        <v>6.9485000000000001</v>
      </c>
      <c r="H2299" s="2">
        <v>0.13005</v>
      </c>
      <c r="I2299" s="2">
        <v>86</v>
      </c>
      <c r="J2299" s="2">
        <v>-1.0654999999999999</v>
      </c>
      <c r="K2299" s="2">
        <v>4.1758000000000003E-2</v>
      </c>
      <c r="L2299" s="2">
        <v>6.8955000000000002E-2</v>
      </c>
      <c r="M2299" s="2">
        <v>1.7436999999999999E-3</v>
      </c>
      <c r="N2299" s="4">
        <f>(C2299-D2298)</f>
        <v>652</v>
      </c>
      <c r="O2299" s="2">
        <v>7</v>
      </c>
      <c r="P2299">
        <f>G2299/60</f>
        <v>0.11580833333333333</v>
      </c>
      <c r="Q2299">
        <f t="shared" si="33"/>
        <v>2.3624899999999996E-6</v>
      </c>
    </row>
    <row r="2300" spans="1:17" x14ac:dyDescent="0.2">
      <c r="A2300">
        <v>6</v>
      </c>
      <c r="B2300" t="s">
        <v>18</v>
      </c>
      <c r="C2300" s="2">
        <v>10870</v>
      </c>
      <c r="D2300" s="2">
        <v>10937</v>
      </c>
      <c r="E2300" s="2">
        <v>-0.15029000000000001</v>
      </c>
      <c r="F2300" s="2">
        <v>1.7652000000000001</v>
      </c>
      <c r="G2300" s="2">
        <v>3.1063000000000001</v>
      </c>
      <c r="H2300" s="2">
        <v>8.2753999999999994E-2</v>
      </c>
      <c r="I2300" s="2">
        <v>67</v>
      </c>
      <c r="J2300" s="2">
        <v>-1.1738999999999999</v>
      </c>
      <c r="K2300" s="2">
        <v>2.4226999999999999E-2</v>
      </c>
      <c r="L2300" s="2">
        <v>3.8901999999999999E-2</v>
      </c>
      <c r="M2300" s="2">
        <v>5.8693999999999999E-4</v>
      </c>
      <c r="N2300" s="4">
        <f>(C2300-D2299)</f>
        <v>52</v>
      </c>
      <c r="O2300" s="2">
        <v>8</v>
      </c>
      <c r="P2300">
        <f>G2300/60</f>
        <v>5.1771666666666667E-2</v>
      </c>
      <c r="Q2300">
        <f t="shared" si="33"/>
        <v>1.0561419999999998E-6</v>
      </c>
    </row>
    <row r="2301" spans="1:17" x14ac:dyDescent="0.2">
      <c r="A2301">
        <v>6</v>
      </c>
      <c r="B2301" t="s">
        <v>18</v>
      </c>
      <c r="C2301" s="2">
        <v>12324</v>
      </c>
      <c r="D2301" s="2">
        <v>12449</v>
      </c>
      <c r="E2301" s="2">
        <v>0.55981999999999998</v>
      </c>
      <c r="F2301" s="2">
        <v>1.7797000000000001</v>
      </c>
      <c r="G2301" s="2">
        <v>11.1441</v>
      </c>
      <c r="H2301" s="2">
        <v>0.21706</v>
      </c>
      <c r="I2301" s="2">
        <v>125</v>
      </c>
      <c r="J2301" s="2">
        <v>-0.90308999999999995</v>
      </c>
      <c r="K2301" s="2">
        <v>6.9207000000000005E-2</v>
      </c>
      <c r="L2301" s="2">
        <v>8.8408E-2</v>
      </c>
      <c r="M2301" s="2">
        <v>4.7897E-3</v>
      </c>
      <c r="N2301" s="4">
        <f>(C2301-D2300)</f>
        <v>1387</v>
      </c>
      <c r="O2301" s="2">
        <v>9</v>
      </c>
      <c r="P2301">
        <f>G2301/60</f>
        <v>0.18573500000000001</v>
      </c>
      <c r="Q2301">
        <f t="shared" si="33"/>
        <v>3.7889939999999999E-6</v>
      </c>
    </row>
    <row r="2302" spans="1:17" x14ac:dyDescent="0.2">
      <c r="A2302">
        <v>6</v>
      </c>
      <c r="B2302" t="s">
        <v>18</v>
      </c>
      <c r="C2302" s="2">
        <v>14521</v>
      </c>
      <c r="D2302" s="2">
        <v>14664</v>
      </c>
      <c r="E2302" s="2">
        <v>0.65415999999999996</v>
      </c>
      <c r="F2302" s="2">
        <v>1.9398</v>
      </c>
      <c r="G2302" s="2">
        <v>14.5184</v>
      </c>
      <c r="H2302" s="2">
        <v>0.23150999999999999</v>
      </c>
      <c r="I2302" s="2">
        <v>143</v>
      </c>
      <c r="J2302" s="2">
        <v>-0.84465999999999997</v>
      </c>
      <c r="K2302" s="2">
        <v>7.2519E-2</v>
      </c>
      <c r="L2302" s="2">
        <v>8.7608000000000005E-2</v>
      </c>
      <c r="M2302" s="2">
        <v>5.2589999999999998E-3</v>
      </c>
      <c r="N2302" s="4">
        <f>(C2302-D2301)</f>
        <v>2072</v>
      </c>
      <c r="O2302" s="2">
        <v>10</v>
      </c>
      <c r="P2302">
        <f>G2302/60</f>
        <v>0.24197333333333332</v>
      </c>
      <c r="Q2302">
        <f t="shared" si="33"/>
        <v>4.9362559999999993E-6</v>
      </c>
    </row>
    <row r="2303" spans="1:17" x14ac:dyDescent="0.2">
      <c r="A2303">
        <v>6</v>
      </c>
      <c r="B2303" t="s">
        <v>18</v>
      </c>
      <c r="C2303" s="2">
        <v>16725</v>
      </c>
      <c r="D2303" s="2">
        <v>16862</v>
      </c>
      <c r="E2303" s="2">
        <v>0.60928000000000004</v>
      </c>
      <c r="F2303" s="2">
        <v>2.1118000000000001</v>
      </c>
      <c r="G2303" s="2">
        <v>12.943</v>
      </c>
      <c r="H2303" s="2">
        <v>0.21465999999999999</v>
      </c>
      <c r="I2303" s="2">
        <v>137</v>
      </c>
      <c r="J2303" s="2">
        <v>-0.86328000000000005</v>
      </c>
      <c r="K2303" s="2">
        <v>6.3266000000000003E-2</v>
      </c>
      <c r="L2303" s="2">
        <v>8.3126000000000005E-2</v>
      </c>
      <c r="M2303" s="2">
        <v>4.0025E-3</v>
      </c>
      <c r="N2303" s="4">
        <f>(C2303-D2302)</f>
        <v>2061</v>
      </c>
      <c r="O2303" s="2">
        <v>11</v>
      </c>
      <c r="P2303">
        <f>G2303/60</f>
        <v>0.21571666666666667</v>
      </c>
      <c r="Q2303">
        <f t="shared" si="33"/>
        <v>4.4006200000000004E-6</v>
      </c>
    </row>
    <row r="2304" spans="1:17" x14ac:dyDescent="0.2">
      <c r="A2304">
        <v>6</v>
      </c>
      <c r="B2304" t="s">
        <v>18</v>
      </c>
      <c r="C2304" s="2">
        <v>18965</v>
      </c>
      <c r="D2304" s="2">
        <v>19082</v>
      </c>
      <c r="E2304" s="2">
        <v>0.21690000000000001</v>
      </c>
      <c r="F2304" s="2">
        <v>1.6637</v>
      </c>
      <c r="G2304" s="2">
        <v>11.65</v>
      </c>
      <c r="H2304" s="2">
        <v>0.20161000000000001</v>
      </c>
      <c r="I2304" s="2">
        <v>117</v>
      </c>
      <c r="J2304" s="2">
        <v>-0.93181000000000003</v>
      </c>
      <c r="K2304" s="2">
        <v>6.3830999999999999E-2</v>
      </c>
      <c r="L2304" s="2">
        <v>9.3664999999999998E-2</v>
      </c>
      <c r="M2304" s="2">
        <v>4.0743000000000003E-3</v>
      </c>
      <c r="N2304" s="4">
        <f>(C2304-D2303)</f>
        <v>2103</v>
      </c>
      <c r="O2304" s="2">
        <v>12</v>
      </c>
      <c r="P2304">
        <f>G2304/60</f>
        <v>0.19416666666666668</v>
      </c>
      <c r="Q2304">
        <f t="shared" si="33"/>
        <v>3.9609999999999999E-6</v>
      </c>
    </row>
    <row r="2305" spans="1:17" x14ac:dyDescent="0.2">
      <c r="A2305">
        <v>6</v>
      </c>
      <c r="B2305" t="s">
        <v>18</v>
      </c>
      <c r="C2305" s="2">
        <v>21412</v>
      </c>
      <c r="D2305" s="2">
        <v>21558</v>
      </c>
      <c r="E2305" s="2">
        <v>0.58423000000000003</v>
      </c>
      <c r="F2305" s="2">
        <v>1.9757</v>
      </c>
      <c r="G2305" s="2">
        <v>12.5558</v>
      </c>
      <c r="H2305" s="2">
        <v>0.21496000000000001</v>
      </c>
      <c r="I2305" s="2">
        <v>146</v>
      </c>
      <c r="J2305" s="2">
        <v>-0.83565</v>
      </c>
      <c r="K2305" s="2">
        <v>6.5348000000000003E-2</v>
      </c>
      <c r="L2305" s="2">
        <v>7.8453999999999996E-2</v>
      </c>
      <c r="M2305" s="2">
        <v>4.2703000000000003E-3</v>
      </c>
      <c r="N2305" s="4">
        <f>(C2305-D2304)</f>
        <v>2330</v>
      </c>
      <c r="O2305" s="2">
        <v>13</v>
      </c>
      <c r="P2305">
        <f>G2305/60</f>
        <v>0.20926333333333333</v>
      </c>
      <c r="Q2305">
        <f t="shared" si="33"/>
        <v>4.2689719999999994E-6</v>
      </c>
    </row>
    <row r="2306" spans="1:17" x14ac:dyDescent="0.2">
      <c r="A2306">
        <v>6</v>
      </c>
      <c r="B2306" t="s">
        <v>18</v>
      </c>
      <c r="C2306" s="2">
        <v>23807</v>
      </c>
      <c r="D2306" s="2">
        <v>23933</v>
      </c>
      <c r="E2306" s="2">
        <v>0.29241</v>
      </c>
      <c r="F2306" s="2">
        <v>1.601</v>
      </c>
      <c r="G2306" s="2">
        <v>11.796799999999999</v>
      </c>
      <c r="H2306" s="2">
        <v>0.19617000000000001</v>
      </c>
      <c r="I2306" s="2">
        <v>126</v>
      </c>
      <c r="J2306" s="2">
        <v>-0.89963000000000004</v>
      </c>
      <c r="K2306" s="2">
        <v>6.5532999999999994E-2</v>
      </c>
      <c r="L2306" s="2">
        <v>8.7480000000000002E-2</v>
      </c>
      <c r="M2306" s="2">
        <v>4.2946E-3</v>
      </c>
      <c r="N2306" s="4">
        <f>(C2306-D2305)</f>
        <v>2249</v>
      </c>
      <c r="O2306" s="2">
        <v>14</v>
      </c>
      <c r="P2306">
        <f>G2306/60</f>
        <v>0.19661333333333333</v>
      </c>
      <c r="Q2306">
        <f t="shared" ref="Q2306:Q2368" si="34">(P2306*20.4)/1000000</f>
        <v>4.0109119999999995E-6</v>
      </c>
    </row>
    <row r="2307" spans="1:17" x14ac:dyDescent="0.2">
      <c r="A2307">
        <v>6</v>
      </c>
      <c r="B2307" t="s">
        <v>18</v>
      </c>
      <c r="C2307" s="2">
        <v>25809</v>
      </c>
      <c r="D2307" s="2">
        <v>25948</v>
      </c>
      <c r="E2307" s="2">
        <v>0.52654000000000001</v>
      </c>
      <c r="F2307" s="2">
        <v>1.7129000000000001</v>
      </c>
      <c r="G2307" s="2">
        <v>12.297800000000001</v>
      </c>
      <c r="H2307" s="2">
        <v>0.20155000000000001</v>
      </c>
      <c r="I2307" s="2">
        <v>139</v>
      </c>
      <c r="J2307" s="2">
        <v>-0.85699000000000003</v>
      </c>
      <c r="K2307" s="2">
        <v>6.6961999999999994E-2</v>
      </c>
      <c r="L2307" s="2">
        <v>8.0854999999999996E-2</v>
      </c>
      <c r="M2307" s="2">
        <v>4.4838999999999999E-3</v>
      </c>
      <c r="N2307" s="4">
        <f>(C2307-D2306)</f>
        <v>1876</v>
      </c>
      <c r="O2307" s="2">
        <v>15</v>
      </c>
      <c r="P2307">
        <f>G2307/60</f>
        <v>0.20496333333333333</v>
      </c>
      <c r="Q2307">
        <f t="shared" si="34"/>
        <v>4.1812519999999996E-6</v>
      </c>
    </row>
    <row r="2308" spans="1:17" x14ac:dyDescent="0.2">
      <c r="A2308">
        <v>6</v>
      </c>
      <c r="B2308" t="s">
        <v>18</v>
      </c>
      <c r="C2308" s="2">
        <v>28364</v>
      </c>
      <c r="D2308" s="2">
        <v>28524</v>
      </c>
      <c r="E2308" s="2">
        <v>0.73150999999999999</v>
      </c>
      <c r="F2308" s="2">
        <v>2.0129999999999999</v>
      </c>
      <c r="G2308" s="2">
        <v>14.7667</v>
      </c>
      <c r="H2308" s="2">
        <v>0.23383999999999999</v>
      </c>
      <c r="I2308" s="2">
        <v>160</v>
      </c>
      <c r="J2308" s="2">
        <v>-0.79588000000000003</v>
      </c>
      <c r="K2308" s="2">
        <v>7.1459999999999996E-2</v>
      </c>
      <c r="L2308" s="2">
        <v>7.9444000000000001E-2</v>
      </c>
      <c r="M2308" s="2">
        <v>5.1064999999999999E-3</v>
      </c>
      <c r="N2308" s="4">
        <f>(C2308-D2307)</f>
        <v>2416</v>
      </c>
      <c r="O2308" s="2">
        <v>16</v>
      </c>
      <c r="P2308">
        <f>G2308/60</f>
        <v>0.24611166666666667</v>
      </c>
      <c r="Q2308">
        <f t="shared" si="34"/>
        <v>5.0206779999999999E-6</v>
      </c>
    </row>
    <row r="2309" spans="1:17" x14ac:dyDescent="0.2">
      <c r="A2309">
        <v>6</v>
      </c>
      <c r="B2309" t="s">
        <v>18</v>
      </c>
      <c r="C2309" s="2">
        <v>28842</v>
      </c>
      <c r="D2309" s="2">
        <v>28984</v>
      </c>
      <c r="E2309" s="2">
        <v>0.89502999999999999</v>
      </c>
      <c r="F2309" s="2">
        <v>2.8279000000000001</v>
      </c>
      <c r="G2309" s="2">
        <v>5.3825000000000003</v>
      </c>
      <c r="H2309" s="2">
        <v>8.6003999999999997E-2</v>
      </c>
      <c r="I2309" s="2">
        <v>142</v>
      </c>
      <c r="J2309" s="2">
        <v>-0.84770999999999996</v>
      </c>
      <c r="K2309" s="2">
        <v>2.3734000000000002E-2</v>
      </c>
      <c r="L2309" s="2">
        <v>3.0360000000000002E-2</v>
      </c>
      <c r="M2309" s="2">
        <v>5.6331000000000003E-4</v>
      </c>
      <c r="N2309" s="4">
        <f>(C2309-D2308)</f>
        <v>318</v>
      </c>
      <c r="O2309" s="2">
        <v>17</v>
      </c>
      <c r="P2309">
        <f>G2309/60</f>
        <v>8.9708333333333334E-2</v>
      </c>
      <c r="Q2309">
        <f t="shared" si="34"/>
        <v>1.83005E-6</v>
      </c>
    </row>
    <row r="2310" spans="1:17" x14ac:dyDescent="0.2">
      <c r="A2310">
        <v>6</v>
      </c>
      <c r="B2310" t="s">
        <v>18</v>
      </c>
      <c r="C2310" s="2">
        <v>31018</v>
      </c>
      <c r="D2310" s="2">
        <v>31154</v>
      </c>
      <c r="E2310" s="2">
        <v>0.69338999999999995</v>
      </c>
      <c r="F2310" s="2">
        <v>2.0007000000000001</v>
      </c>
      <c r="G2310" s="2">
        <v>10.569800000000001</v>
      </c>
      <c r="H2310" s="2">
        <v>0.2046</v>
      </c>
      <c r="I2310" s="2">
        <v>136</v>
      </c>
      <c r="J2310" s="2">
        <v>-0.86646000000000001</v>
      </c>
      <c r="K2310" s="2">
        <v>6.4468999999999999E-2</v>
      </c>
      <c r="L2310" s="2">
        <v>7.2877999999999998E-2</v>
      </c>
      <c r="M2310" s="2">
        <v>4.1562999999999999E-3</v>
      </c>
      <c r="N2310" s="4">
        <f>(C2310-D2309)</f>
        <v>2034</v>
      </c>
      <c r="O2310" s="2">
        <v>18</v>
      </c>
      <c r="P2310">
        <f>G2310/60</f>
        <v>0.17616333333333334</v>
      </c>
      <c r="Q2310">
        <f t="shared" si="34"/>
        <v>3.5937319999999996E-6</v>
      </c>
    </row>
    <row r="2311" spans="1:17" x14ac:dyDescent="0.2">
      <c r="A2311">
        <v>6</v>
      </c>
      <c r="B2311" t="s">
        <v>18</v>
      </c>
      <c r="C2311" s="2">
        <v>33461</v>
      </c>
      <c r="D2311" s="2">
        <v>33575</v>
      </c>
      <c r="E2311" s="2">
        <v>0.29154000000000002</v>
      </c>
      <c r="F2311" s="2">
        <v>1.6739999999999999</v>
      </c>
      <c r="G2311" s="2">
        <v>10.5436</v>
      </c>
      <c r="H2311" s="2">
        <v>0.21221000000000001</v>
      </c>
      <c r="I2311" s="2">
        <v>114</v>
      </c>
      <c r="J2311" s="2">
        <v>-0.94310000000000005</v>
      </c>
      <c r="K2311" s="2">
        <v>6.5131999999999995E-2</v>
      </c>
      <c r="L2311" s="2">
        <v>8.9482999999999993E-2</v>
      </c>
      <c r="M2311" s="2">
        <v>4.2421000000000004E-3</v>
      </c>
      <c r="N2311" s="4">
        <f>(C2311-D2310)</f>
        <v>2307</v>
      </c>
      <c r="O2311" s="2">
        <v>19</v>
      </c>
      <c r="P2311">
        <f>G2311/60</f>
        <v>0.17572666666666667</v>
      </c>
      <c r="Q2311">
        <f t="shared" si="34"/>
        <v>3.5848239999999998E-6</v>
      </c>
    </row>
    <row r="2312" spans="1:17" x14ac:dyDescent="0.2">
      <c r="A2312">
        <v>6</v>
      </c>
      <c r="B2312" t="s">
        <v>18</v>
      </c>
      <c r="C2312" s="2">
        <v>35698</v>
      </c>
      <c r="D2312" s="2">
        <v>35840</v>
      </c>
      <c r="E2312" s="2">
        <v>0.74504000000000004</v>
      </c>
      <c r="F2312" s="2">
        <v>2.1076000000000001</v>
      </c>
      <c r="G2312" s="2">
        <v>10.819900000000001</v>
      </c>
      <c r="H2312" s="2">
        <v>0.17645</v>
      </c>
      <c r="I2312" s="2">
        <v>142</v>
      </c>
      <c r="J2312" s="2">
        <v>-0.84770999999999996</v>
      </c>
      <c r="K2312" s="2">
        <v>5.2690000000000001E-2</v>
      </c>
      <c r="L2312" s="2">
        <v>6.5978999999999996E-2</v>
      </c>
      <c r="M2312" s="2">
        <v>2.7763000000000002E-3</v>
      </c>
      <c r="N2312" s="4">
        <f>(C2312-D2311)</f>
        <v>2123</v>
      </c>
      <c r="O2312" s="2">
        <v>20</v>
      </c>
      <c r="P2312">
        <f>G2312/60</f>
        <v>0.18033166666666667</v>
      </c>
      <c r="Q2312">
        <f t="shared" si="34"/>
        <v>3.6787660000000002E-6</v>
      </c>
    </row>
    <row r="2313" spans="1:17" x14ac:dyDescent="0.2">
      <c r="A2313">
        <v>6</v>
      </c>
      <c r="B2313" t="s">
        <v>18</v>
      </c>
      <c r="C2313" s="2">
        <v>37897</v>
      </c>
      <c r="D2313" s="2">
        <v>38015</v>
      </c>
      <c r="E2313" s="2">
        <v>0.42652000000000001</v>
      </c>
      <c r="F2313" s="2">
        <v>1.7195</v>
      </c>
      <c r="G2313" s="2">
        <v>10.595700000000001</v>
      </c>
      <c r="H2313" s="2">
        <v>0.19395000000000001</v>
      </c>
      <c r="I2313" s="2">
        <v>118</v>
      </c>
      <c r="J2313" s="2">
        <v>-0.92811999999999995</v>
      </c>
      <c r="K2313" s="2">
        <v>6.1941999999999997E-2</v>
      </c>
      <c r="L2313" s="2">
        <v>8.6178000000000005E-2</v>
      </c>
      <c r="M2313" s="2">
        <v>3.8368E-3</v>
      </c>
      <c r="N2313" s="4">
        <f>(C2313-D2312)</f>
        <v>2057</v>
      </c>
      <c r="O2313" s="2">
        <v>21</v>
      </c>
      <c r="P2313">
        <f>G2313/60</f>
        <v>0.176595</v>
      </c>
      <c r="Q2313">
        <f t="shared" si="34"/>
        <v>3.6025379999999996E-6</v>
      </c>
    </row>
    <row r="2314" spans="1:17" x14ac:dyDescent="0.2">
      <c r="A2314">
        <v>6</v>
      </c>
      <c r="B2314" t="s">
        <v>18</v>
      </c>
      <c r="C2314" s="2">
        <v>40126</v>
      </c>
      <c r="D2314" s="2">
        <v>40264</v>
      </c>
      <c r="E2314" s="2">
        <v>0.71518999999999999</v>
      </c>
      <c r="F2314" s="2">
        <v>1.9601</v>
      </c>
      <c r="G2314" s="2">
        <v>9.7997999999999994</v>
      </c>
      <c r="H2314" s="2">
        <v>0.17957999999999999</v>
      </c>
      <c r="I2314" s="2">
        <v>138</v>
      </c>
      <c r="J2314" s="2">
        <v>-0.86012</v>
      </c>
      <c r="K2314" s="2">
        <v>5.9420000000000001E-2</v>
      </c>
      <c r="L2314" s="2">
        <v>6.3523999999999997E-2</v>
      </c>
      <c r="M2314" s="2">
        <v>3.5306999999999999E-3</v>
      </c>
      <c r="N2314" s="4">
        <f>(C2314-D2313)</f>
        <v>2111</v>
      </c>
      <c r="O2314" s="2">
        <v>22</v>
      </c>
      <c r="P2314">
        <f>G2314/60</f>
        <v>0.16333</v>
      </c>
      <c r="Q2314">
        <f t="shared" si="34"/>
        <v>3.3319319999999998E-6</v>
      </c>
    </row>
    <row r="2315" spans="1:17" x14ac:dyDescent="0.2">
      <c r="A2315">
        <v>6</v>
      </c>
      <c r="B2315" t="s">
        <v>18</v>
      </c>
      <c r="C2315" s="2">
        <v>42351</v>
      </c>
      <c r="D2315" s="2">
        <v>42492</v>
      </c>
      <c r="E2315" s="2">
        <v>0.69037999999999999</v>
      </c>
      <c r="F2315" s="2">
        <v>1.9741</v>
      </c>
      <c r="G2315" s="2">
        <v>10.5185</v>
      </c>
      <c r="H2315" s="2">
        <v>0.17632999999999999</v>
      </c>
      <c r="I2315" s="2">
        <v>141</v>
      </c>
      <c r="J2315" s="2">
        <v>-0.85077999999999998</v>
      </c>
      <c r="K2315" s="2">
        <v>5.7486000000000002E-2</v>
      </c>
      <c r="L2315" s="2">
        <v>6.6614999999999994E-2</v>
      </c>
      <c r="M2315" s="2">
        <v>3.3046999999999998E-3</v>
      </c>
      <c r="N2315" s="4">
        <f>(C2315-D2314)</f>
        <v>2087</v>
      </c>
      <c r="O2315" s="2">
        <v>23</v>
      </c>
      <c r="P2315">
        <f>G2315/60</f>
        <v>0.17530833333333332</v>
      </c>
      <c r="Q2315">
        <f t="shared" si="34"/>
        <v>3.5762899999999993E-6</v>
      </c>
    </row>
    <row r="2316" spans="1:17" x14ac:dyDescent="0.2">
      <c r="A2316">
        <v>6</v>
      </c>
      <c r="B2316" t="s">
        <v>18</v>
      </c>
      <c r="C2316" s="2">
        <v>44837</v>
      </c>
      <c r="D2316" s="2">
        <v>44971</v>
      </c>
      <c r="E2316" s="2">
        <v>0.60762000000000005</v>
      </c>
      <c r="F2316" s="2">
        <v>1.9351</v>
      </c>
      <c r="G2316" s="2">
        <v>11.0844</v>
      </c>
      <c r="H2316" s="2">
        <v>0.19453000000000001</v>
      </c>
      <c r="I2316" s="2">
        <v>134</v>
      </c>
      <c r="J2316" s="2">
        <v>-0.87290000000000001</v>
      </c>
      <c r="K2316" s="2">
        <v>6.1399000000000002E-2</v>
      </c>
      <c r="L2316" s="2">
        <v>7.3527999999999996E-2</v>
      </c>
      <c r="M2316" s="2">
        <v>3.7697999999999998E-3</v>
      </c>
      <c r="N2316" s="4">
        <f>(C2316-D2315)</f>
        <v>2345</v>
      </c>
      <c r="O2316" s="2">
        <v>24</v>
      </c>
      <c r="P2316">
        <f>G2316/60</f>
        <v>0.18474000000000002</v>
      </c>
      <c r="Q2316">
        <f t="shared" si="34"/>
        <v>3.7686960000000003E-6</v>
      </c>
    </row>
    <row r="2317" spans="1:17" x14ac:dyDescent="0.2">
      <c r="A2317">
        <v>6</v>
      </c>
      <c r="B2317" t="s">
        <v>18</v>
      </c>
      <c r="C2317" s="2">
        <v>47271</v>
      </c>
      <c r="D2317" s="2">
        <v>47407</v>
      </c>
      <c r="E2317" s="2">
        <v>0.69845999999999997</v>
      </c>
      <c r="F2317" s="2">
        <v>1.9884999999999999</v>
      </c>
      <c r="G2317" s="2">
        <v>10.7988</v>
      </c>
      <c r="H2317" s="2">
        <v>0.18976000000000001</v>
      </c>
      <c r="I2317" s="2">
        <v>136</v>
      </c>
      <c r="J2317" s="2">
        <v>-0.86646000000000001</v>
      </c>
      <c r="K2317" s="2">
        <v>6.0121000000000001E-2</v>
      </c>
      <c r="L2317" s="2">
        <v>7.0493E-2</v>
      </c>
      <c r="M2317" s="2">
        <v>3.6145000000000001E-3</v>
      </c>
      <c r="N2317" s="4">
        <f>(C2317-D2316)</f>
        <v>2300</v>
      </c>
      <c r="O2317" s="2">
        <v>25</v>
      </c>
      <c r="P2317">
        <f>G2317/60</f>
        <v>0.17998</v>
      </c>
      <c r="Q2317">
        <f t="shared" si="34"/>
        <v>3.6715919999999999E-6</v>
      </c>
    </row>
    <row r="2318" spans="1:17" x14ac:dyDescent="0.2">
      <c r="A2318">
        <v>6</v>
      </c>
      <c r="B2318" t="s">
        <v>18</v>
      </c>
      <c r="C2318" s="2">
        <v>49263</v>
      </c>
      <c r="D2318" s="2">
        <v>49393</v>
      </c>
      <c r="E2318" s="2">
        <v>0.51234999999999997</v>
      </c>
      <c r="F2318" s="2">
        <v>1.8791</v>
      </c>
      <c r="G2318" s="2">
        <v>8.4106000000000005</v>
      </c>
      <c r="H2318" s="2">
        <v>0.16369</v>
      </c>
      <c r="I2318" s="2">
        <v>130</v>
      </c>
      <c r="J2318" s="2">
        <v>-0.88605999999999996</v>
      </c>
      <c r="K2318" s="2">
        <v>5.0349999999999999E-2</v>
      </c>
      <c r="L2318" s="2">
        <v>6.2333E-2</v>
      </c>
      <c r="M2318" s="2">
        <v>2.5351000000000002E-3</v>
      </c>
      <c r="N2318" s="4">
        <f>(C2318-D2317)</f>
        <v>1856</v>
      </c>
      <c r="O2318" s="2">
        <v>26</v>
      </c>
      <c r="P2318">
        <f>G2318/60</f>
        <v>0.14017666666666667</v>
      </c>
      <c r="Q2318">
        <f t="shared" si="34"/>
        <v>2.8596040000000002E-6</v>
      </c>
    </row>
    <row r="2319" spans="1:17" x14ac:dyDescent="0.2">
      <c r="A2319">
        <v>6</v>
      </c>
      <c r="B2319" t="s">
        <v>18</v>
      </c>
      <c r="C2319" s="2">
        <v>51352</v>
      </c>
      <c r="D2319" s="2">
        <v>51442</v>
      </c>
      <c r="E2319" s="2">
        <v>-3.2141000000000003E-2</v>
      </c>
      <c r="F2319" s="2">
        <v>1.7850999999999999</v>
      </c>
      <c r="G2319" s="2">
        <v>8.4330999999999996</v>
      </c>
      <c r="H2319" s="2">
        <v>0.17691999999999999</v>
      </c>
      <c r="I2319" s="2">
        <v>90</v>
      </c>
      <c r="J2319" s="2">
        <v>-1.0458000000000001</v>
      </c>
      <c r="K2319" s="2">
        <v>5.3795000000000003E-2</v>
      </c>
      <c r="L2319" s="2">
        <v>9.2007000000000005E-2</v>
      </c>
      <c r="M2319" s="2">
        <v>2.8939E-3</v>
      </c>
      <c r="N2319" s="4">
        <f>(C2319-D2318)</f>
        <v>1959</v>
      </c>
      <c r="O2319" s="2">
        <v>27</v>
      </c>
      <c r="P2319">
        <f>G2319/60</f>
        <v>0.14055166666666666</v>
      </c>
      <c r="Q2319">
        <f t="shared" si="34"/>
        <v>2.8672539999999996E-6</v>
      </c>
    </row>
    <row r="2320" spans="1:17" x14ac:dyDescent="0.2">
      <c r="A2320">
        <v>6</v>
      </c>
      <c r="B2320" t="s">
        <v>18</v>
      </c>
      <c r="C2320" s="2">
        <v>53761</v>
      </c>
      <c r="D2320" s="2">
        <v>53912</v>
      </c>
      <c r="E2320" s="2">
        <v>0.69632000000000005</v>
      </c>
      <c r="F2320" s="2">
        <v>1.9238</v>
      </c>
      <c r="G2320" s="2">
        <v>10.0647</v>
      </c>
      <c r="H2320" s="2">
        <v>0.17016999999999999</v>
      </c>
      <c r="I2320" s="2">
        <v>151</v>
      </c>
      <c r="J2320" s="2">
        <v>-0.82101999999999997</v>
      </c>
      <c r="K2320" s="2">
        <v>5.4785E-2</v>
      </c>
      <c r="L2320" s="2">
        <v>5.8709999999999998E-2</v>
      </c>
      <c r="M2320" s="2">
        <v>3.0014E-3</v>
      </c>
      <c r="N2320" s="4">
        <f>(C2320-D2319)</f>
        <v>2319</v>
      </c>
      <c r="O2320" s="2">
        <v>28</v>
      </c>
      <c r="P2320">
        <f>G2320/60</f>
        <v>0.16774500000000001</v>
      </c>
      <c r="Q2320">
        <f t="shared" si="34"/>
        <v>3.421998E-6</v>
      </c>
    </row>
    <row r="2321" spans="1:17" x14ac:dyDescent="0.2">
      <c r="A2321">
        <v>6</v>
      </c>
      <c r="B2321" t="s">
        <v>18</v>
      </c>
      <c r="C2321" s="2">
        <v>56043</v>
      </c>
      <c r="D2321" s="2">
        <v>56180</v>
      </c>
      <c r="E2321" s="2">
        <v>0.54569999999999996</v>
      </c>
      <c r="F2321" s="2">
        <v>1.7466999999999999</v>
      </c>
      <c r="G2321" s="2">
        <v>9.9288000000000007</v>
      </c>
      <c r="H2321" s="2">
        <v>0.17222000000000001</v>
      </c>
      <c r="I2321" s="2">
        <v>137</v>
      </c>
      <c r="J2321" s="2">
        <v>-0.86328000000000005</v>
      </c>
      <c r="K2321" s="2">
        <v>5.5329000000000003E-2</v>
      </c>
      <c r="L2321" s="2">
        <v>6.2147000000000001E-2</v>
      </c>
      <c r="M2321" s="2">
        <v>3.0612999999999999E-3</v>
      </c>
      <c r="N2321" s="4">
        <f>(C2321-D2320)</f>
        <v>2131</v>
      </c>
      <c r="O2321" s="2">
        <v>29</v>
      </c>
      <c r="P2321">
        <f>G2321/60</f>
        <v>0.16548000000000002</v>
      </c>
      <c r="Q2321">
        <f t="shared" si="34"/>
        <v>3.3757920000000001E-6</v>
      </c>
    </row>
    <row r="2322" spans="1:17" x14ac:dyDescent="0.2">
      <c r="A2322">
        <v>6</v>
      </c>
      <c r="B2322" t="s">
        <v>18</v>
      </c>
      <c r="C2322" s="2">
        <v>58393</v>
      </c>
      <c r="D2322" s="2">
        <v>58532</v>
      </c>
      <c r="E2322" s="2">
        <v>0.8518</v>
      </c>
      <c r="F2322" s="2">
        <v>2.4866999999999999</v>
      </c>
      <c r="G2322" s="2">
        <v>10.06</v>
      </c>
      <c r="H2322" s="2">
        <v>0.1666</v>
      </c>
      <c r="I2322" s="2">
        <v>139</v>
      </c>
      <c r="J2322" s="2">
        <v>-0.85699000000000003</v>
      </c>
      <c r="K2322" s="2">
        <v>4.8398999999999998E-2</v>
      </c>
      <c r="L2322" s="2">
        <v>6.2053999999999998E-2</v>
      </c>
      <c r="M2322" s="2">
        <v>2.3425E-3</v>
      </c>
      <c r="N2322" s="4">
        <f>(C2322-D2321)</f>
        <v>2213</v>
      </c>
      <c r="O2322" s="2">
        <v>30</v>
      </c>
      <c r="P2322">
        <f>G2322/60</f>
        <v>0.16766666666666669</v>
      </c>
      <c r="Q2322">
        <f t="shared" si="34"/>
        <v>3.4204000000000003E-6</v>
      </c>
    </row>
    <row r="2323" spans="1:17" x14ac:dyDescent="0.2">
      <c r="A2323">
        <v>6</v>
      </c>
      <c r="B2323" t="s">
        <v>18</v>
      </c>
      <c r="C2323" s="2">
        <v>60444</v>
      </c>
      <c r="D2323" s="2">
        <v>60534</v>
      </c>
      <c r="E2323" s="2">
        <v>5.8826999999999997E-2</v>
      </c>
      <c r="F2323" s="2">
        <v>1.5844</v>
      </c>
      <c r="G2323" s="2">
        <v>8.0847999999999995</v>
      </c>
      <c r="H2323" s="2">
        <v>0.16389000000000001</v>
      </c>
      <c r="I2323" s="2">
        <v>90</v>
      </c>
      <c r="J2323" s="2">
        <v>-1.0458000000000001</v>
      </c>
      <c r="K2323" s="2">
        <v>5.3133E-2</v>
      </c>
      <c r="L2323" s="2">
        <v>8.2076999999999997E-2</v>
      </c>
      <c r="M2323" s="2">
        <v>2.8230999999999998E-3</v>
      </c>
      <c r="N2323" s="4">
        <f>(C2323-D2322)</f>
        <v>1912</v>
      </c>
      <c r="O2323" s="2">
        <v>31</v>
      </c>
      <c r="P2323">
        <f>G2323/60</f>
        <v>0.13474666666666665</v>
      </c>
      <c r="Q2323">
        <f t="shared" si="34"/>
        <v>2.7488319999999999E-6</v>
      </c>
    </row>
    <row r="2324" spans="1:17" x14ac:dyDescent="0.2">
      <c r="A2324">
        <v>6</v>
      </c>
      <c r="B2324" t="s">
        <v>18</v>
      </c>
      <c r="C2324" s="2">
        <v>63093</v>
      </c>
      <c r="D2324" s="2">
        <v>63250</v>
      </c>
      <c r="E2324" s="2">
        <v>0.78598000000000001</v>
      </c>
      <c r="F2324" s="2">
        <v>2.1377999999999999</v>
      </c>
      <c r="G2324" s="2">
        <v>11.5974</v>
      </c>
      <c r="H2324" s="2">
        <v>0.17604</v>
      </c>
      <c r="I2324" s="2">
        <v>157</v>
      </c>
      <c r="J2324" s="2">
        <v>-0.80410000000000004</v>
      </c>
      <c r="K2324" s="2">
        <v>5.8695999999999998E-2</v>
      </c>
      <c r="L2324" s="2">
        <v>6.1116999999999998E-2</v>
      </c>
      <c r="M2324" s="2">
        <v>3.4453000000000001E-3</v>
      </c>
      <c r="N2324" s="4">
        <f>(C2324-D2323)</f>
        <v>2559</v>
      </c>
      <c r="O2324" s="2">
        <v>32</v>
      </c>
      <c r="P2324">
        <f>G2324/60</f>
        <v>0.19329000000000002</v>
      </c>
      <c r="Q2324">
        <f t="shared" si="34"/>
        <v>3.943116E-6</v>
      </c>
    </row>
    <row r="2325" spans="1:17" x14ac:dyDescent="0.2">
      <c r="A2325">
        <v>6</v>
      </c>
      <c r="B2325" t="s">
        <v>18</v>
      </c>
      <c r="C2325" s="2">
        <v>65684</v>
      </c>
      <c r="D2325" s="2">
        <v>65816</v>
      </c>
      <c r="E2325" s="2">
        <v>0.67844000000000004</v>
      </c>
      <c r="F2325" s="2">
        <v>1.9345000000000001</v>
      </c>
      <c r="G2325" s="2">
        <v>10.501799999999999</v>
      </c>
      <c r="H2325" s="2">
        <v>0.20172000000000001</v>
      </c>
      <c r="I2325" s="2">
        <v>132</v>
      </c>
      <c r="J2325" s="2">
        <v>-0.87943000000000005</v>
      </c>
      <c r="K2325" s="2">
        <v>6.4928E-2</v>
      </c>
      <c r="L2325" s="2">
        <v>7.2600999999999999E-2</v>
      </c>
      <c r="M2325" s="2">
        <v>4.2157000000000002E-3</v>
      </c>
      <c r="N2325" s="4">
        <f>(C2325-D2324)</f>
        <v>2434</v>
      </c>
      <c r="O2325" s="2">
        <v>33</v>
      </c>
      <c r="P2325">
        <f>G2325/60</f>
        <v>0.17502999999999999</v>
      </c>
      <c r="Q2325">
        <f t="shared" si="34"/>
        <v>3.5706119999999997E-6</v>
      </c>
    </row>
    <row r="2326" spans="1:17" x14ac:dyDescent="0.2">
      <c r="A2326">
        <v>6</v>
      </c>
      <c r="B2326" t="s">
        <v>18</v>
      </c>
      <c r="C2326" s="2">
        <v>67703</v>
      </c>
      <c r="D2326" s="2">
        <v>67842</v>
      </c>
      <c r="E2326" s="2">
        <v>0.54493999999999998</v>
      </c>
      <c r="F2326" s="2">
        <v>1.8466</v>
      </c>
      <c r="G2326" s="2">
        <v>10.248699999999999</v>
      </c>
      <c r="H2326" s="2">
        <v>0.17419999999999999</v>
      </c>
      <c r="I2326" s="2">
        <v>139</v>
      </c>
      <c r="J2326" s="2">
        <v>-0.85699000000000003</v>
      </c>
      <c r="K2326" s="2">
        <v>5.2371000000000001E-2</v>
      </c>
      <c r="L2326" s="2">
        <v>6.5490000000000007E-2</v>
      </c>
      <c r="M2326" s="2">
        <v>2.7426999999999998E-3</v>
      </c>
      <c r="N2326" s="4">
        <f>(C2326-D2325)</f>
        <v>1887</v>
      </c>
      <c r="O2326" s="2">
        <v>34</v>
      </c>
      <c r="P2326">
        <f>G2326/60</f>
        <v>0.17081166666666667</v>
      </c>
      <c r="Q2326">
        <f t="shared" si="34"/>
        <v>3.4845579999999997E-6</v>
      </c>
    </row>
    <row r="2327" spans="1:17" x14ac:dyDescent="0.2">
      <c r="A2327">
        <v>6</v>
      </c>
      <c r="B2327" t="s">
        <v>18</v>
      </c>
      <c r="C2327" s="2">
        <v>70334</v>
      </c>
      <c r="D2327" s="2">
        <v>70477</v>
      </c>
      <c r="E2327" s="2">
        <v>0.60416000000000003</v>
      </c>
      <c r="F2327" s="2">
        <v>1.9452</v>
      </c>
      <c r="G2327" s="2">
        <v>9.25</v>
      </c>
      <c r="H2327" s="2">
        <v>0.15869</v>
      </c>
      <c r="I2327" s="2">
        <v>143</v>
      </c>
      <c r="J2327" s="2">
        <v>-0.84465999999999997</v>
      </c>
      <c r="K2327" s="2">
        <v>4.9839000000000001E-2</v>
      </c>
      <c r="L2327" s="2">
        <v>6.0025000000000002E-2</v>
      </c>
      <c r="M2327" s="2">
        <v>2.4838999999999998E-3</v>
      </c>
      <c r="N2327" s="4">
        <f>(C2327-D2326)</f>
        <v>2492</v>
      </c>
      <c r="O2327" s="2">
        <v>35</v>
      </c>
      <c r="P2327">
        <f>G2327/60</f>
        <v>0.15416666666666667</v>
      </c>
      <c r="Q2327">
        <f t="shared" si="34"/>
        <v>3.145E-6</v>
      </c>
    </row>
    <row r="2328" spans="1:17" s="6" customFormat="1" x14ac:dyDescent="0.2">
      <c r="A2328" s="6">
        <v>5</v>
      </c>
      <c r="B2328" s="6" t="s">
        <v>18</v>
      </c>
      <c r="C2328" s="7">
        <v>91</v>
      </c>
      <c r="D2328" s="7">
        <v>165</v>
      </c>
      <c r="E2328" s="7">
        <v>7.4888999999999997E-2</v>
      </c>
      <c r="F2328" s="7">
        <v>1.6231</v>
      </c>
      <c r="G2328" s="7">
        <v>6.0071000000000003</v>
      </c>
      <c r="H2328" s="7">
        <v>0.16295000000000001</v>
      </c>
      <c r="I2328" s="7">
        <v>74</v>
      </c>
      <c r="J2328" s="7">
        <v>-1.1308</v>
      </c>
      <c r="K2328" s="7">
        <v>5.1376999999999999E-2</v>
      </c>
      <c r="L2328" s="7">
        <v>7.5273999999999994E-2</v>
      </c>
      <c r="M2328" s="7">
        <v>2.6396000000000002E-3</v>
      </c>
      <c r="N2328" s="7">
        <v>91</v>
      </c>
      <c r="O2328" s="7">
        <v>1</v>
      </c>
      <c r="P2328" s="6">
        <f>G2328/60</f>
        <v>0.10011833333333334</v>
      </c>
      <c r="Q2328" s="6">
        <f t="shared" si="34"/>
        <v>2.0424140000000001E-6</v>
      </c>
    </row>
    <row r="2329" spans="1:17" x14ac:dyDescent="0.2">
      <c r="A2329">
        <v>5</v>
      </c>
      <c r="B2329" t="s">
        <v>18</v>
      </c>
      <c r="C2329" s="2">
        <v>2060</v>
      </c>
      <c r="D2329" s="2">
        <v>2183</v>
      </c>
      <c r="E2329" s="2">
        <v>-3.1515000000000001E-2</v>
      </c>
      <c r="F2329" s="2">
        <v>1.5764</v>
      </c>
      <c r="G2329" s="2">
        <v>20.1418</v>
      </c>
      <c r="H2329" s="2">
        <v>0.31213000000000002</v>
      </c>
      <c r="I2329" s="2">
        <v>123</v>
      </c>
      <c r="J2329" s="2">
        <v>-0.91008999999999995</v>
      </c>
      <c r="K2329" s="2">
        <v>0.10015</v>
      </c>
      <c r="L2329" s="2">
        <v>0.15876000000000001</v>
      </c>
      <c r="M2329" s="2">
        <v>1.0031E-2</v>
      </c>
      <c r="N2329" s="4">
        <f>(C2329-D2328)</f>
        <v>1895</v>
      </c>
      <c r="O2329" s="2">
        <v>2</v>
      </c>
      <c r="P2329">
        <f>G2329/60</f>
        <v>0.33569666666666664</v>
      </c>
      <c r="Q2329">
        <f t="shared" si="34"/>
        <v>6.8482119999999994E-6</v>
      </c>
    </row>
    <row r="2330" spans="1:17" x14ac:dyDescent="0.2">
      <c r="A2330">
        <v>5</v>
      </c>
      <c r="B2330" t="s">
        <v>18</v>
      </c>
      <c r="C2330" s="2">
        <v>2250</v>
      </c>
      <c r="D2330" s="2">
        <v>2300</v>
      </c>
      <c r="E2330" s="2">
        <v>-0.52224000000000004</v>
      </c>
      <c r="F2330" s="2">
        <v>2.7761</v>
      </c>
      <c r="G2330" s="2">
        <v>1.9512</v>
      </c>
      <c r="H2330" s="2">
        <v>4.9884999999999999E-2</v>
      </c>
      <c r="I2330" s="2">
        <v>50</v>
      </c>
      <c r="J2330" s="2">
        <v>-1.3009999999999999</v>
      </c>
      <c r="K2330" s="2">
        <v>1.4808999999999999E-2</v>
      </c>
      <c r="L2330" s="2">
        <v>2.8025999999999999E-2</v>
      </c>
      <c r="M2330" s="2">
        <v>2.1929E-4</v>
      </c>
      <c r="N2330" s="4">
        <f>(C2330-D2329)</f>
        <v>67</v>
      </c>
      <c r="O2330" s="2">
        <v>3</v>
      </c>
      <c r="P2330">
        <f>G2330/60</f>
        <v>3.252E-2</v>
      </c>
      <c r="Q2330">
        <f t="shared" si="34"/>
        <v>6.6340799999999998E-7</v>
      </c>
    </row>
    <row r="2331" spans="1:17" x14ac:dyDescent="0.2">
      <c r="A2331">
        <v>5</v>
      </c>
      <c r="B2331" t="s">
        <v>18</v>
      </c>
      <c r="C2331" s="2">
        <v>2323</v>
      </c>
      <c r="D2331" s="2">
        <v>2363</v>
      </c>
      <c r="E2331" s="2">
        <v>-0.25217000000000001</v>
      </c>
      <c r="F2331" s="2">
        <v>2.7810999999999999</v>
      </c>
      <c r="G2331" s="2">
        <v>0.95530999999999999</v>
      </c>
      <c r="H2331" s="2">
        <v>4.1911999999999998E-2</v>
      </c>
      <c r="I2331" s="2">
        <v>40</v>
      </c>
      <c r="J2331" s="2">
        <v>-1.3978999999999999</v>
      </c>
      <c r="K2331" s="2">
        <v>1.1504E-2</v>
      </c>
      <c r="L2331" s="2">
        <v>2.2865E-2</v>
      </c>
      <c r="M2331" s="2">
        <v>1.3234999999999999E-4</v>
      </c>
      <c r="N2331" s="4">
        <f>(C2331-D2330)</f>
        <v>23</v>
      </c>
      <c r="O2331" s="2">
        <v>4</v>
      </c>
      <c r="P2331">
        <f>G2331/60</f>
        <v>1.5921833333333333E-2</v>
      </c>
      <c r="Q2331">
        <f t="shared" si="34"/>
        <v>3.2480539999999994E-7</v>
      </c>
    </row>
    <row r="2332" spans="1:17" x14ac:dyDescent="0.2">
      <c r="A2332">
        <v>5</v>
      </c>
      <c r="B2332" t="s">
        <v>18</v>
      </c>
      <c r="C2332" s="2">
        <v>5188</v>
      </c>
      <c r="D2332" s="2">
        <v>5323</v>
      </c>
      <c r="E2332" s="2">
        <v>1.9990000000000001E-2</v>
      </c>
      <c r="F2332" s="2">
        <v>1.7733000000000001</v>
      </c>
      <c r="G2332" s="2">
        <v>18.447099999999999</v>
      </c>
      <c r="H2332" s="2">
        <v>0.26393</v>
      </c>
      <c r="I2332" s="2">
        <v>135</v>
      </c>
      <c r="J2332" s="2">
        <v>-0.86967000000000005</v>
      </c>
      <c r="K2332" s="2">
        <v>8.2511000000000001E-2</v>
      </c>
      <c r="L2332" s="2">
        <v>0.12998000000000001</v>
      </c>
      <c r="M2332" s="2">
        <v>6.8081000000000001E-3</v>
      </c>
      <c r="N2332" s="4">
        <f>(C2332-D2331)</f>
        <v>2825</v>
      </c>
      <c r="O2332" s="2">
        <v>5</v>
      </c>
      <c r="P2332">
        <f>G2332/60</f>
        <v>0.30745166666666662</v>
      </c>
      <c r="Q2332">
        <f t="shared" si="34"/>
        <v>6.2720139999999985E-6</v>
      </c>
    </row>
    <row r="2333" spans="1:17" x14ac:dyDescent="0.2">
      <c r="A2333">
        <v>5</v>
      </c>
      <c r="B2333" t="s">
        <v>18</v>
      </c>
      <c r="C2333" s="2">
        <v>5383</v>
      </c>
      <c r="D2333" s="2">
        <v>5457</v>
      </c>
      <c r="E2333" s="2">
        <v>4.3298999999999997E-2</v>
      </c>
      <c r="F2333" s="2">
        <v>1.7712000000000001</v>
      </c>
      <c r="G2333" s="2">
        <v>3.2833999999999999</v>
      </c>
      <c r="H2333" s="2">
        <v>8.8455000000000006E-2</v>
      </c>
      <c r="I2333" s="2">
        <v>74</v>
      </c>
      <c r="J2333" s="2">
        <v>-1.1308</v>
      </c>
      <c r="K2333" s="2">
        <v>2.7587E-2</v>
      </c>
      <c r="L2333" s="2">
        <v>4.2784999999999997E-2</v>
      </c>
      <c r="M2333" s="2">
        <v>7.6106999999999998E-4</v>
      </c>
      <c r="N2333" s="4">
        <f>(C2333-D2332)</f>
        <v>60</v>
      </c>
      <c r="O2333" s="2">
        <v>6</v>
      </c>
      <c r="P2333">
        <f>G2333/60</f>
        <v>5.4723333333333332E-2</v>
      </c>
      <c r="Q2333">
        <f t="shared" si="34"/>
        <v>1.1163559999999999E-6</v>
      </c>
    </row>
    <row r="2334" spans="1:17" x14ac:dyDescent="0.2">
      <c r="A2334">
        <v>5</v>
      </c>
      <c r="B2334" t="s">
        <v>18</v>
      </c>
      <c r="C2334" s="2">
        <v>7548</v>
      </c>
      <c r="D2334" s="2">
        <v>7692</v>
      </c>
      <c r="E2334" s="2">
        <v>0.24357000000000001</v>
      </c>
      <c r="F2334" s="2">
        <v>1.5566</v>
      </c>
      <c r="G2334" s="2">
        <v>14.9293</v>
      </c>
      <c r="H2334" s="2">
        <v>0.21253</v>
      </c>
      <c r="I2334" s="2">
        <v>144</v>
      </c>
      <c r="J2334" s="2">
        <v>-0.84164000000000005</v>
      </c>
      <c r="K2334" s="2">
        <v>6.9901000000000005E-2</v>
      </c>
      <c r="L2334" s="2">
        <v>9.5301999999999998E-2</v>
      </c>
      <c r="M2334" s="2">
        <v>4.8862000000000003E-3</v>
      </c>
      <c r="N2334" s="4">
        <f>(C2334-D2333)</f>
        <v>2091</v>
      </c>
      <c r="O2334" s="2">
        <v>7</v>
      </c>
      <c r="P2334">
        <f>G2334/60</f>
        <v>0.24882166666666666</v>
      </c>
      <c r="Q2334">
        <f t="shared" si="34"/>
        <v>5.0759619999999996E-6</v>
      </c>
    </row>
    <row r="2335" spans="1:17" x14ac:dyDescent="0.2">
      <c r="A2335">
        <v>5</v>
      </c>
      <c r="B2335" t="s">
        <v>18</v>
      </c>
      <c r="C2335" s="2">
        <v>7732</v>
      </c>
      <c r="D2335" s="2">
        <v>7787</v>
      </c>
      <c r="E2335" s="2">
        <v>4.2035000000000003E-2</v>
      </c>
      <c r="F2335" s="2">
        <v>1.6274</v>
      </c>
      <c r="G2335" s="2">
        <v>2.1627999999999998</v>
      </c>
      <c r="H2335" s="2">
        <v>7.1321999999999997E-2</v>
      </c>
      <c r="I2335" s="2">
        <v>55</v>
      </c>
      <c r="J2335" s="2">
        <v>-1.2596000000000001</v>
      </c>
      <c r="K2335" s="2">
        <v>2.3781E-2</v>
      </c>
      <c r="L2335" s="2">
        <v>3.4270000000000002E-2</v>
      </c>
      <c r="M2335" s="2">
        <v>5.6550999999999997E-4</v>
      </c>
      <c r="N2335" s="4">
        <f>(C2335-D2334)</f>
        <v>40</v>
      </c>
      <c r="O2335" s="2">
        <v>8</v>
      </c>
      <c r="P2335">
        <f>G2335/60</f>
        <v>3.6046666666666664E-2</v>
      </c>
      <c r="Q2335">
        <f t="shared" si="34"/>
        <v>7.3535199999999993E-7</v>
      </c>
    </row>
    <row r="2336" spans="1:17" x14ac:dyDescent="0.2">
      <c r="A2336">
        <v>5</v>
      </c>
      <c r="B2336" t="s">
        <v>18</v>
      </c>
      <c r="C2336" s="2">
        <v>7810</v>
      </c>
      <c r="D2336" s="2">
        <v>7893</v>
      </c>
      <c r="E2336" s="2">
        <v>-0.20082</v>
      </c>
      <c r="F2336" s="2">
        <v>1.9081999999999999</v>
      </c>
      <c r="G2336" s="2">
        <v>4.4390999999999998</v>
      </c>
      <c r="H2336" s="2">
        <v>8.6266999999999996E-2</v>
      </c>
      <c r="I2336" s="2">
        <v>83</v>
      </c>
      <c r="J2336" s="2">
        <v>-1.0809</v>
      </c>
      <c r="K2336" s="2">
        <v>2.4081999999999999E-2</v>
      </c>
      <c r="L2336" s="2">
        <v>4.3274E-2</v>
      </c>
      <c r="M2336" s="2">
        <v>5.7994000000000003E-4</v>
      </c>
      <c r="N2336" s="4">
        <f>(C2336-D2335)</f>
        <v>23</v>
      </c>
      <c r="O2336" s="2">
        <v>9</v>
      </c>
      <c r="P2336">
        <f>G2336/60</f>
        <v>7.3984999999999995E-2</v>
      </c>
      <c r="Q2336">
        <f t="shared" si="34"/>
        <v>1.5092939999999997E-6</v>
      </c>
    </row>
    <row r="2337" spans="1:17" x14ac:dyDescent="0.2">
      <c r="A2337">
        <v>5</v>
      </c>
      <c r="B2337" t="s">
        <v>18</v>
      </c>
      <c r="C2337" s="2">
        <v>7929</v>
      </c>
      <c r="D2337" s="2">
        <v>7984</v>
      </c>
      <c r="E2337" s="2">
        <v>-2.7734000000000002E-2</v>
      </c>
      <c r="F2337" s="2">
        <v>3.4148999999999998</v>
      </c>
      <c r="G2337" s="2">
        <v>1.222</v>
      </c>
      <c r="H2337" s="2">
        <v>3.9301000000000003E-2</v>
      </c>
      <c r="I2337" s="2">
        <v>55</v>
      </c>
      <c r="J2337" s="2">
        <v>-1.2596000000000001</v>
      </c>
      <c r="K2337" s="2">
        <v>8.5051999999999992E-3</v>
      </c>
      <c r="L2337" s="2">
        <v>1.4142E-2</v>
      </c>
      <c r="M2337" s="3">
        <v>7.2337999999999998E-5</v>
      </c>
      <c r="N2337" s="4">
        <f>(C2337-D2336)</f>
        <v>36</v>
      </c>
      <c r="O2337" s="2">
        <v>10</v>
      </c>
      <c r="P2337">
        <f>G2337/60</f>
        <v>2.0366666666666665E-2</v>
      </c>
      <c r="Q2337">
        <f t="shared" si="34"/>
        <v>4.1547999999999996E-7</v>
      </c>
    </row>
    <row r="2338" spans="1:17" x14ac:dyDescent="0.2">
      <c r="A2338">
        <v>5</v>
      </c>
      <c r="B2338" t="s">
        <v>18</v>
      </c>
      <c r="C2338" s="2">
        <v>8056</v>
      </c>
      <c r="D2338" s="2">
        <v>8110</v>
      </c>
      <c r="E2338" s="2">
        <v>-0.1638</v>
      </c>
      <c r="F2338" s="2">
        <v>3.1360999999999999</v>
      </c>
      <c r="G2338" s="2">
        <v>2.0398999999999998</v>
      </c>
      <c r="H2338" s="2">
        <v>4.9694000000000002E-2</v>
      </c>
      <c r="I2338" s="2">
        <v>54</v>
      </c>
      <c r="J2338" s="2">
        <v>-1.2676000000000001</v>
      </c>
      <c r="K2338" s="2">
        <v>1.3857E-2</v>
      </c>
      <c r="L2338" s="2">
        <v>2.1870000000000001E-2</v>
      </c>
      <c r="M2338" s="2">
        <v>1.9201999999999999E-4</v>
      </c>
      <c r="N2338" s="4">
        <f>(C2338-D2337)</f>
        <v>72</v>
      </c>
      <c r="O2338" s="2">
        <v>11</v>
      </c>
      <c r="P2338">
        <f>G2338/60</f>
        <v>3.3998333333333332E-2</v>
      </c>
      <c r="Q2338">
        <f t="shared" si="34"/>
        <v>6.9356599999999993E-7</v>
      </c>
    </row>
    <row r="2339" spans="1:17" x14ac:dyDescent="0.2">
      <c r="A2339">
        <v>5</v>
      </c>
      <c r="B2339" t="s">
        <v>18</v>
      </c>
      <c r="C2339" s="2">
        <v>8436</v>
      </c>
      <c r="D2339" s="2">
        <v>8511</v>
      </c>
      <c r="E2339" s="2">
        <v>2.5170000000000001E-2</v>
      </c>
      <c r="F2339" s="2">
        <v>1.6982999999999999</v>
      </c>
      <c r="G2339" s="2">
        <v>4.8704000000000001</v>
      </c>
      <c r="H2339" s="2">
        <v>0.1188</v>
      </c>
      <c r="I2339" s="2">
        <v>75</v>
      </c>
      <c r="J2339" s="2">
        <v>-1.1249</v>
      </c>
      <c r="K2339" s="2">
        <v>3.6935999999999997E-2</v>
      </c>
      <c r="L2339" s="2">
        <v>5.4449999999999998E-2</v>
      </c>
      <c r="M2339" s="2">
        <v>1.3642999999999999E-3</v>
      </c>
      <c r="N2339" s="4">
        <f>(C2339-D2338)</f>
        <v>326</v>
      </c>
      <c r="O2339" s="2">
        <v>12</v>
      </c>
      <c r="P2339">
        <f>G2339/60</f>
        <v>8.1173333333333333E-2</v>
      </c>
      <c r="Q2339">
        <f t="shared" si="34"/>
        <v>1.6559359999999998E-6</v>
      </c>
    </row>
    <row r="2340" spans="1:17" x14ac:dyDescent="0.2">
      <c r="A2340">
        <v>5</v>
      </c>
      <c r="B2340" t="s">
        <v>18</v>
      </c>
      <c r="C2340" s="2">
        <v>8678</v>
      </c>
      <c r="D2340" s="2">
        <v>8839</v>
      </c>
      <c r="E2340" s="2">
        <v>0.41166999999999998</v>
      </c>
      <c r="F2340" s="2">
        <v>2.1377999999999999</v>
      </c>
      <c r="G2340" s="2">
        <v>8.5783000000000005</v>
      </c>
      <c r="H2340" s="2">
        <v>0.10534</v>
      </c>
      <c r="I2340" s="2">
        <v>161</v>
      </c>
      <c r="J2340" s="2">
        <v>-0.79317000000000004</v>
      </c>
      <c r="K2340" s="2">
        <v>2.9857999999999999E-2</v>
      </c>
      <c r="L2340" s="2">
        <v>4.2736000000000003E-2</v>
      </c>
      <c r="M2340" s="2">
        <v>8.9150999999999998E-4</v>
      </c>
      <c r="N2340" s="4">
        <f>(C2340-D2339)</f>
        <v>167</v>
      </c>
      <c r="O2340" s="2">
        <v>13</v>
      </c>
      <c r="P2340">
        <f>G2340/60</f>
        <v>0.14297166666666666</v>
      </c>
      <c r="Q2340">
        <f t="shared" si="34"/>
        <v>2.9166219999999999E-6</v>
      </c>
    </row>
    <row r="2341" spans="1:17" x14ac:dyDescent="0.2">
      <c r="A2341">
        <v>5</v>
      </c>
      <c r="B2341" t="s">
        <v>18</v>
      </c>
      <c r="C2341" s="2">
        <v>8889</v>
      </c>
      <c r="D2341" s="2">
        <v>8964</v>
      </c>
      <c r="E2341" s="2">
        <v>0.17341999999999999</v>
      </c>
      <c r="F2341" s="2">
        <v>1.6321000000000001</v>
      </c>
      <c r="G2341" s="2">
        <v>3.7231000000000001</v>
      </c>
      <c r="H2341" s="2">
        <v>8.5933999999999996E-2</v>
      </c>
      <c r="I2341" s="2">
        <v>75</v>
      </c>
      <c r="J2341" s="2">
        <v>-1.1249</v>
      </c>
      <c r="K2341" s="2">
        <v>2.8507000000000001E-2</v>
      </c>
      <c r="L2341" s="2">
        <v>3.7020999999999998E-2</v>
      </c>
      <c r="M2341" s="2">
        <v>8.1264E-4</v>
      </c>
      <c r="N2341" s="4">
        <f>(C2341-D2340)</f>
        <v>50</v>
      </c>
      <c r="O2341" s="2">
        <v>14</v>
      </c>
      <c r="P2341">
        <f>G2341/60</f>
        <v>6.2051666666666665E-2</v>
      </c>
      <c r="Q2341">
        <f t="shared" si="34"/>
        <v>1.2658539999999998E-6</v>
      </c>
    </row>
    <row r="2342" spans="1:17" x14ac:dyDescent="0.2">
      <c r="A2342">
        <v>5</v>
      </c>
      <c r="B2342" t="s">
        <v>18</v>
      </c>
      <c r="C2342" s="2">
        <v>9077</v>
      </c>
      <c r="D2342" s="2">
        <v>9157</v>
      </c>
      <c r="E2342" s="2">
        <v>7.3169999999999999E-2</v>
      </c>
      <c r="F2342" s="2">
        <v>1.5927</v>
      </c>
      <c r="G2342" s="2">
        <v>4.7732999999999999</v>
      </c>
      <c r="H2342" s="2">
        <v>0.13099</v>
      </c>
      <c r="I2342" s="2">
        <v>80</v>
      </c>
      <c r="J2342" s="2">
        <v>-1.0969</v>
      </c>
      <c r="K2342" s="2">
        <v>4.2471000000000002E-2</v>
      </c>
      <c r="L2342" s="2">
        <v>5.8652999999999997E-2</v>
      </c>
      <c r="M2342" s="2">
        <v>1.8037999999999999E-3</v>
      </c>
      <c r="N2342" s="4">
        <f>(C2342-D2341)</f>
        <v>113</v>
      </c>
      <c r="O2342" s="2">
        <v>15</v>
      </c>
      <c r="P2342">
        <f>G2342/60</f>
        <v>7.9555000000000001E-2</v>
      </c>
      <c r="Q2342">
        <f t="shared" si="34"/>
        <v>1.6229219999999999E-6</v>
      </c>
    </row>
    <row r="2343" spans="1:17" x14ac:dyDescent="0.2">
      <c r="A2343">
        <v>5</v>
      </c>
      <c r="B2343" t="s">
        <v>18</v>
      </c>
      <c r="C2343" s="2">
        <v>10077</v>
      </c>
      <c r="D2343" s="2">
        <v>10194</v>
      </c>
      <c r="E2343" s="2">
        <v>-3.6797999999999997E-2</v>
      </c>
      <c r="F2343" s="2">
        <v>1.7499</v>
      </c>
      <c r="G2343" s="2">
        <v>10.443899999999999</v>
      </c>
      <c r="H2343" s="2">
        <v>0.17651</v>
      </c>
      <c r="I2343" s="2">
        <v>117</v>
      </c>
      <c r="J2343" s="2">
        <v>-0.93181000000000003</v>
      </c>
      <c r="K2343" s="2">
        <v>5.5482999999999998E-2</v>
      </c>
      <c r="L2343" s="2">
        <v>8.8415999999999995E-2</v>
      </c>
      <c r="M2343" s="2">
        <v>3.0783999999999998E-3</v>
      </c>
      <c r="N2343" s="4">
        <f>(C2343-D2342)</f>
        <v>920</v>
      </c>
      <c r="O2343" s="2">
        <v>16</v>
      </c>
      <c r="P2343">
        <f>G2343/60</f>
        <v>0.174065</v>
      </c>
      <c r="Q2343">
        <f t="shared" si="34"/>
        <v>3.5509259999999996E-6</v>
      </c>
    </row>
    <row r="2344" spans="1:17" x14ac:dyDescent="0.2">
      <c r="A2344">
        <v>5</v>
      </c>
      <c r="B2344" t="s">
        <v>18</v>
      </c>
      <c r="C2344" s="2">
        <v>10214</v>
      </c>
      <c r="D2344" s="2">
        <v>10272</v>
      </c>
      <c r="E2344" s="2">
        <v>-0.44801999999999997</v>
      </c>
      <c r="F2344" s="2">
        <v>2.2098</v>
      </c>
      <c r="G2344" s="2">
        <v>2.1699000000000002</v>
      </c>
      <c r="H2344" s="2">
        <v>4.5019999999999998E-2</v>
      </c>
      <c r="I2344" s="2">
        <v>58</v>
      </c>
      <c r="J2344" s="2">
        <v>-1.2365999999999999</v>
      </c>
      <c r="K2344" s="2">
        <v>1.3906999999999999E-2</v>
      </c>
      <c r="L2344" s="2">
        <v>2.2537999999999999E-2</v>
      </c>
      <c r="M2344" s="2">
        <v>1.9338999999999999E-4</v>
      </c>
      <c r="N2344" s="4">
        <f>(C2344-D2343)</f>
        <v>20</v>
      </c>
      <c r="O2344" s="2">
        <v>17</v>
      </c>
      <c r="P2344">
        <f>G2344/60</f>
        <v>3.6165000000000003E-2</v>
      </c>
      <c r="Q2344">
        <f t="shared" si="34"/>
        <v>7.3776600000000007E-7</v>
      </c>
    </row>
    <row r="2345" spans="1:17" x14ac:dyDescent="0.2">
      <c r="A2345">
        <v>5</v>
      </c>
      <c r="B2345" t="s">
        <v>18</v>
      </c>
      <c r="C2345" s="2">
        <v>11598</v>
      </c>
      <c r="D2345" s="2">
        <v>11719</v>
      </c>
      <c r="E2345" s="2">
        <v>8.4149000000000002E-2</v>
      </c>
      <c r="F2345" s="2">
        <v>1.6324000000000001</v>
      </c>
      <c r="G2345" s="2">
        <v>9.9391999999999996</v>
      </c>
      <c r="H2345" s="2">
        <v>0.16170000000000001</v>
      </c>
      <c r="I2345" s="2">
        <v>121</v>
      </c>
      <c r="J2345" s="2">
        <v>-0.91720999999999997</v>
      </c>
      <c r="K2345" s="2">
        <v>5.0273999999999999E-2</v>
      </c>
      <c r="L2345" s="2">
        <v>7.1304999999999993E-2</v>
      </c>
      <c r="M2345" s="2">
        <v>2.5274999999999998E-3</v>
      </c>
      <c r="N2345" s="4">
        <f>(C2345-D2344)</f>
        <v>1326</v>
      </c>
      <c r="O2345" s="2">
        <v>18</v>
      </c>
      <c r="P2345">
        <f>G2345/60</f>
        <v>0.16565333333333332</v>
      </c>
      <c r="Q2345">
        <f t="shared" si="34"/>
        <v>3.3793279999999995E-6</v>
      </c>
    </row>
    <row r="2346" spans="1:17" x14ac:dyDescent="0.2">
      <c r="A2346">
        <v>5</v>
      </c>
      <c r="B2346" t="s">
        <v>18</v>
      </c>
      <c r="C2346" s="2">
        <v>13793</v>
      </c>
      <c r="D2346" s="2">
        <v>13918</v>
      </c>
      <c r="E2346" s="2">
        <v>3.3569000000000002E-2</v>
      </c>
      <c r="F2346" s="2">
        <v>1.7145999999999999</v>
      </c>
      <c r="G2346" s="2">
        <v>11.4594</v>
      </c>
      <c r="H2346" s="2">
        <v>0.17723</v>
      </c>
      <c r="I2346" s="2">
        <v>125</v>
      </c>
      <c r="J2346" s="2">
        <v>-0.90308999999999995</v>
      </c>
      <c r="K2346" s="2">
        <v>4.8992000000000001E-2</v>
      </c>
      <c r="L2346" s="2">
        <v>8.9562000000000003E-2</v>
      </c>
      <c r="M2346" s="2">
        <v>2.4001999999999999E-3</v>
      </c>
      <c r="N2346" s="4">
        <f>(C2346-D2345)</f>
        <v>2074</v>
      </c>
      <c r="O2346" s="2">
        <v>19</v>
      </c>
      <c r="P2346">
        <f>G2346/60</f>
        <v>0.19099000000000002</v>
      </c>
      <c r="Q2346">
        <f t="shared" si="34"/>
        <v>3.896196E-6</v>
      </c>
    </row>
    <row r="2347" spans="1:17" x14ac:dyDescent="0.2">
      <c r="A2347">
        <v>5</v>
      </c>
      <c r="B2347" t="s">
        <v>18</v>
      </c>
      <c r="C2347" s="2">
        <v>15580</v>
      </c>
      <c r="D2347" s="2">
        <v>15738</v>
      </c>
      <c r="E2347" s="2">
        <v>7.4836E-2</v>
      </c>
      <c r="F2347" s="2">
        <v>1.7963</v>
      </c>
      <c r="G2347" s="2">
        <v>16.756699999999999</v>
      </c>
      <c r="H2347" s="2">
        <v>0.19830999999999999</v>
      </c>
      <c r="I2347" s="2">
        <v>158</v>
      </c>
      <c r="J2347" s="2">
        <v>-0.80134000000000005</v>
      </c>
      <c r="K2347" s="2">
        <v>6.1330999999999997E-2</v>
      </c>
      <c r="L2347" s="2">
        <v>9.4608999999999999E-2</v>
      </c>
      <c r="M2347" s="2">
        <v>3.7615000000000001E-3</v>
      </c>
      <c r="N2347" s="4">
        <f>(C2347-D2346)</f>
        <v>1662</v>
      </c>
      <c r="O2347" s="2">
        <v>20</v>
      </c>
      <c r="P2347">
        <f>G2347/60</f>
        <v>0.2792783333333333</v>
      </c>
      <c r="Q2347">
        <f t="shared" si="34"/>
        <v>5.6972779999999986E-6</v>
      </c>
    </row>
    <row r="2348" spans="1:17" x14ac:dyDescent="0.2">
      <c r="A2348">
        <v>5</v>
      </c>
      <c r="B2348" t="s">
        <v>18</v>
      </c>
      <c r="C2348" s="2">
        <v>17314</v>
      </c>
      <c r="D2348" s="2">
        <v>17473</v>
      </c>
      <c r="E2348" s="2">
        <v>0.27878999999999998</v>
      </c>
      <c r="F2348" s="2">
        <v>1.8651</v>
      </c>
      <c r="G2348" s="2">
        <v>18.516500000000001</v>
      </c>
      <c r="H2348" s="2">
        <v>0.24723000000000001</v>
      </c>
      <c r="I2348" s="2">
        <v>159</v>
      </c>
      <c r="J2348" s="2">
        <v>-0.79859999999999998</v>
      </c>
      <c r="K2348" s="2">
        <v>7.3343000000000005E-2</v>
      </c>
      <c r="L2348" s="2">
        <v>0.10779</v>
      </c>
      <c r="M2348" s="2">
        <v>5.3791999999999998E-3</v>
      </c>
      <c r="N2348" s="4">
        <f>(C2348-D2347)</f>
        <v>1576</v>
      </c>
      <c r="O2348" s="2">
        <v>21</v>
      </c>
      <c r="P2348">
        <f>G2348/60</f>
        <v>0.30860833333333332</v>
      </c>
      <c r="Q2348">
        <f t="shared" si="34"/>
        <v>6.2956099999999993E-6</v>
      </c>
    </row>
    <row r="2349" spans="1:17" x14ac:dyDescent="0.2">
      <c r="A2349">
        <v>5</v>
      </c>
      <c r="B2349" t="s">
        <v>18</v>
      </c>
      <c r="C2349" s="2">
        <v>17763</v>
      </c>
      <c r="D2349" s="2">
        <v>17872</v>
      </c>
      <c r="E2349" s="2">
        <v>9.5799999999999996E-2</v>
      </c>
      <c r="F2349" s="2">
        <v>2.0562</v>
      </c>
      <c r="G2349" s="2">
        <v>7.0640999999999998</v>
      </c>
      <c r="H2349" s="2">
        <v>0.12209</v>
      </c>
      <c r="I2349" s="2">
        <v>109</v>
      </c>
      <c r="J2349" s="2">
        <v>-0.96257000000000004</v>
      </c>
      <c r="K2349" s="2">
        <v>3.1543000000000002E-2</v>
      </c>
      <c r="L2349" s="2">
        <v>5.4315000000000002E-2</v>
      </c>
      <c r="M2349" s="2">
        <v>9.9492999999999999E-4</v>
      </c>
      <c r="N2349" s="4">
        <f>(C2349-D2348)</f>
        <v>290</v>
      </c>
      <c r="O2349" s="2">
        <v>22</v>
      </c>
      <c r="P2349">
        <f>G2349/60</f>
        <v>0.11773499999999999</v>
      </c>
      <c r="Q2349">
        <f t="shared" si="34"/>
        <v>2.4017939999999999E-6</v>
      </c>
    </row>
    <row r="2350" spans="1:17" x14ac:dyDescent="0.2">
      <c r="A2350">
        <v>5</v>
      </c>
      <c r="B2350" t="s">
        <v>18</v>
      </c>
      <c r="C2350" s="2">
        <v>19206</v>
      </c>
      <c r="D2350" s="2">
        <v>19344</v>
      </c>
      <c r="E2350" s="2">
        <v>1.9567999999999999E-3</v>
      </c>
      <c r="F2350" s="2">
        <v>1.7424999999999999</v>
      </c>
      <c r="G2350" s="2">
        <v>12.6798</v>
      </c>
      <c r="H2350" s="2">
        <v>0.17655000000000001</v>
      </c>
      <c r="I2350" s="2">
        <v>138</v>
      </c>
      <c r="J2350" s="2">
        <v>-0.86012</v>
      </c>
      <c r="K2350" s="2">
        <v>5.2914000000000003E-2</v>
      </c>
      <c r="L2350" s="2">
        <v>8.7894E-2</v>
      </c>
      <c r="M2350" s="2">
        <v>2.7997999999999999E-3</v>
      </c>
      <c r="N2350" s="4">
        <f>(C2350-D2349)</f>
        <v>1334</v>
      </c>
      <c r="O2350" s="2">
        <v>23</v>
      </c>
      <c r="P2350">
        <f>G2350/60</f>
        <v>0.21132999999999999</v>
      </c>
      <c r="Q2350">
        <f t="shared" si="34"/>
        <v>4.3111320000000001E-6</v>
      </c>
    </row>
    <row r="2351" spans="1:17" x14ac:dyDescent="0.2">
      <c r="A2351">
        <v>5</v>
      </c>
      <c r="B2351" t="s">
        <v>18</v>
      </c>
      <c r="C2351" s="2">
        <v>21171</v>
      </c>
      <c r="D2351" s="2">
        <v>21334</v>
      </c>
      <c r="E2351" s="2">
        <v>0.52588999999999997</v>
      </c>
      <c r="F2351" s="2">
        <v>1.8879999999999999</v>
      </c>
      <c r="G2351" s="2">
        <v>15.6595</v>
      </c>
      <c r="H2351" s="2">
        <v>0.21312999999999999</v>
      </c>
      <c r="I2351" s="2">
        <v>163</v>
      </c>
      <c r="J2351" s="2">
        <v>-0.78781000000000001</v>
      </c>
      <c r="K2351" s="2">
        <v>6.2204000000000002E-2</v>
      </c>
      <c r="L2351" s="2">
        <v>9.0408000000000002E-2</v>
      </c>
      <c r="M2351" s="2">
        <v>3.8693E-3</v>
      </c>
      <c r="N2351" s="4">
        <f>(C2351-D2350)</f>
        <v>1827</v>
      </c>
      <c r="O2351" s="2">
        <v>24</v>
      </c>
      <c r="P2351">
        <f>G2351/60</f>
        <v>0.26099166666666668</v>
      </c>
      <c r="Q2351">
        <f t="shared" si="34"/>
        <v>5.3242300000000002E-6</v>
      </c>
    </row>
    <row r="2352" spans="1:17" x14ac:dyDescent="0.2">
      <c r="A2352">
        <v>5</v>
      </c>
      <c r="B2352" t="s">
        <v>18</v>
      </c>
      <c r="C2352" s="2">
        <v>23738</v>
      </c>
      <c r="D2352" s="2">
        <v>23879</v>
      </c>
      <c r="E2352" s="2">
        <v>0.30091000000000001</v>
      </c>
      <c r="F2352" s="2">
        <v>1.7116</v>
      </c>
      <c r="G2352" s="2">
        <v>17.469799999999999</v>
      </c>
      <c r="H2352" s="2">
        <v>0.26254</v>
      </c>
      <c r="I2352" s="2">
        <v>141</v>
      </c>
      <c r="J2352" s="2">
        <v>-0.85077999999999998</v>
      </c>
      <c r="K2352" s="2">
        <v>8.3058999999999994E-2</v>
      </c>
      <c r="L2352" s="2">
        <v>0.11369</v>
      </c>
      <c r="M2352" s="2">
        <v>6.8986999999999998E-3</v>
      </c>
      <c r="N2352" s="4">
        <f>(C2352-D2351)</f>
        <v>2404</v>
      </c>
      <c r="O2352" s="2">
        <v>25</v>
      </c>
      <c r="P2352">
        <f>G2352/60</f>
        <v>0.29116333333333333</v>
      </c>
      <c r="Q2352">
        <f t="shared" si="34"/>
        <v>5.9397319999999993E-6</v>
      </c>
    </row>
    <row r="2353" spans="1:17" x14ac:dyDescent="0.2">
      <c r="A2353">
        <v>5</v>
      </c>
      <c r="B2353" t="s">
        <v>18</v>
      </c>
      <c r="C2353" s="2">
        <v>23932</v>
      </c>
      <c r="D2353" s="2">
        <v>23979</v>
      </c>
      <c r="E2353" s="2">
        <v>-0.27174999999999999</v>
      </c>
      <c r="F2353" s="2">
        <v>2.0592000000000001</v>
      </c>
      <c r="G2353" s="2">
        <v>1.1912</v>
      </c>
      <c r="H2353" s="2">
        <v>4.5092E-2</v>
      </c>
      <c r="I2353" s="2">
        <v>47</v>
      </c>
      <c r="J2353" s="2">
        <v>-1.3279000000000001</v>
      </c>
      <c r="K2353" s="2">
        <v>1.2418999999999999E-2</v>
      </c>
      <c r="L2353" s="2">
        <v>2.4133999999999999E-2</v>
      </c>
      <c r="M2353" s="2">
        <v>1.5422999999999999E-4</v>
      </c>
      <c r="N2353" s="4">
        <f>(C2353-D2352)</f>
        <v>53</v>
      </c>
      <c r="O2353" s="2">
        <v>26</v>
      </c>
      <c r="P2353">
        <f>G2353/60</f>
        <v>1.9853333333333334E-2</v>
      </c>
      <c r="Q2353">
        <f t="shared" si="34"/>
        <v>4.05008E-7</v>
      </c>
    </row>
    <row r="2354" spans="1:17" x14ac:dyDescent="0.2">
      <c r="A2354">
        <v>5</v>
      </c>
      <c r="B2354" t="s">
        <v>18</v>
      </c>
      <c r="C2354" s="2">
        <v>25806</v>
      </c>
      <c r="D2354" s="2">
        <v>25949</v>
      </c>
      <c r="E2354" s="2">
        <v>0.51422000000000001</v>
      </c>
      <c r="F2354" s="2">
        <v>1.7863</v>
      </c>
      <c r="G2354" s="2">
        <v>11.648400000000001</v>
      </c>
      <c r="H2354" s="2">
        <v>0.18195</v>
      </c>
      <c r="I2354" s="2">
        <v>143</v>
      </c>
      <c r="J2354" s="2">
        <v>-0.84465999999999997</v>
      </c>
      <c r="K2354" s="2">
        <v>5.7986999999999997E-2</v>
      </c>
      <c r="L2354" s="2">
        <v>7.6885999999999996E-2</v>
      </c>
      <c r="M2354" s="2">
        <v>3.3625E-3</v>
      </c>
      <c r="N2354" s="4">
        <f>(C2354-D2353)</f>
        <v>1827</v>
      </c>
      <c r="O2354" s="2">
        <v>27</v>
      </c>
      <c r="P2354">
        <f>G2354/60</f>
        <v>0.19414000000000001</v>
      </c>
      <c r="Q2354">
        <f t="shared" si="34"/>
        <v>3.9604560000000001E-6</v>
      </c>
    </row>
    <row r="2355" spans="1:17" x14ac:dyDescent="0.2">
      <c r="A2355">
        <v>5</v>
      </c>
      <c r="B2355" t="s">
        <v>18</v>
      </c>
      <c r="C2355" s="2">
        <v>27508</v>
      </c>
      <c r="D2355" s="2">
        <v>27640</v>
      </c>
      <c r="E2355" s="2">
        <v>0.10741000000000001</v>
      </c>
      <c r="F2355" s="2">
        <v>1.7355</v>
      </c>
      <c r="G2355" s="2">
        <v>11.5373</v>
      </c>
      <c r="H2355" s="2">
        <v>0.18521000000000001</v>
      </c>
      <c r="I2355" s="2">
        <v>132</v>
      </c>
      <c r="J2355" s="2">
        <v>-0.87943000000000005</v>
      </c>
      <c r="K2355" s="2">
        <v>5.7031999999999999E-2</v>
      </c>
      <c r="L2355" s="2">
        <v>8.1855999999999998E-2</v>
      </c>
      <c r="M2355" s="2">
        <v>3.2526999999999999E-3</v>
      </c>
      <c r="N2355" s="4">
        <f>(C2355-D2354)</f>
        <v>1559</v>
      </c>
      <c r="O2355" s="2">
        <v>28</v>
      </c>
      <c r="P2355">
        <f>G2355/60</f>
        <v>0.19228833333333334</v>
      </c>
      <c r="Q2355">
        <f t="shared" si="34"/>
        <v>3.9226819999999997E-6</v>
      </c>
    </row>
    <row r="2356" spans="1:17" x14ac:dyDescent="0.2">
      <c r="A2356">
        <v>5</v>
      </c>
      <c r="B2356" t="s">
        <v>18</v>
      </c>
      <c r="C2356" s="2">
        <v>27717</v>
      </c>
      <c r="D2356" s="2">
        <v>27856</v>
      </c>
      <c r="E2356" s="2">
        <v>-3.6824999999999997E-2</v>
      </c>
      <c r="F2356" s="2">
        <v>2.0451999999999999</v>
      </c>
      <c r="G2356" s="2">
        <v>7.4500999999999999</v>
      </c>
      <c r="H2356" s="2">
        <v>0.10059999999999999</v>
      </c>
      <c r="I2356" s="2">
        <v>139</v>
      </c>
      <c r="J2356" s="2">
        <v>-0.85699000000000003</v>
      </c>
      <c r="K2356" s="2">
        <v>2.8528000000000001E-2</v>
      </c>
      <c r="L2356" s="2">
        <v>5.1270999999999997E-2</v>
      </c>
      <c r="M2356" s="2">
        <v>8.1384000000000003E-4</v>
      </c>
      <c r="N2356" s="4">
        <f>(C2356-D2355)</f>
        <v>77</v>
      </c>
      <c r="O2356" s="2">
        <v>29</v>
      </c>
      <c r="P2356">
        <f>G2356/60</f>
        <v>0.12416833333333334</v>
      </c>
      <c r="Q2356">
        <f t="shared" si="34"/>
        <v>2.5330339999999998E-6</v>
      </c>
    </row>
    <row r="2357" spans="1:17" x14ac:dyDescent="0.2">
      <c r="A2357">
        <v>5</v>
      </c>
      <c r="B2357" t="s">
        <v>18</v>
      </c>
      <c r="C2357" s="2">
        <v>27960</v>
      </c>
      <c r="D2357" s="2">
        <v>28012</v>
      </c>
      <c r="E2357" s="2">
        <v>-0.36107</v>
      </c>
      <c r="F2357" s="2">
        <v>2.4876999999999998</v>
      </c>
      <c r="G2357" s="2">
        <v>2.1244999999999998</v>
      </c>
      <c r="H2357" s="2">
        <v>7.1371000000000004E-2</v>
      </c>
      <c r="I2357" s="2">
        <v>52</v>
      </c>
      <c r="J2357" s="2">
        <v>-1.284</v>
      </c>
      <c r="K2357" s="2">
        <v>1.7205000000000002E-2</v>
      </c>
      <c r="L2357" s="2">
        <v>3.3556000000000002E-2</v>
      </c>
      <c r="M2357" s="2">
        <v>2.9598999999999999E-4</v>
      </c>
      <c r="N2357" s="4">
        <f>(C2357-D2356)</f>
        <v>104</v>
      </c>
      <c r="O2357" s="2">
        <v>30</v>
      </c>
      <c r="P2357">
        <f>G2357/60</f>
        <v>3.5408333333333333E-2</v>
      </c>
      <c r="Q2357">
        <f t="shared" si="34"/>
        <v>7.2232999999999993E-7</v>
      </c>
    </row>
    <row r="2358" spans="1:17" x14ac:dyDescent="0.2">
      <c r="A2358">
        <v>5</v>
      </c>
      <c r="B2358" t="s">
        <v>18</v>
      </c>
      <c r="C2358" s="2">
        <v>28094</v>
      </c>
      <c r="D2358" s="2">
        <v>28182</v>
      </c>
      <c r="E2358" s="2">
        <v>-0.35021999999999998</v>
      </c>
      <c r="F2358" s="2">
        <v>1.9797</v>
      </c>
      <c r="G2358" s="2">
        <v>3.677</v>
      </c>
      <c r="H2358" s="2">
        <v>6.9718000000000002E-2</v>
      </c>
      <c r="I2358" s="2">
        <v>88</v>
      </c>
      <c r="J2358" s="2">
        <v>-1.0555000000000001</v>
      </c>
      <c r="K2358" s="2">
        <v>2.036E-2</v>
      </c>
      <c r="L2358" s="2">
        <v>3.9265000000000001E-2</v>
      </c>
      <c r="M2358" s="2">
        <v>4.1451999999999998E-4</v>
      </c>
      <c r="N2358" s="4">
        <f>(C2358-D2357)</f>
        <v>82</v>
      </c>
      <c r="O2358" s="2">
        <v>31</v>
      </c>
      <c r="P2358">
        <f>G2358/60</f>
        <v>6.1283333333333335E-2</v>
      </c>
      <c r="Q2358">
        <f t="shared" si="34"/>
        <v>1.2501799999999998E-6</v>
      </c>
    </row>
    <row r="2359" spans="1:17" x14ac:dyDescent="0.2">
      <c r="A2359">
        <v>5</v>
      </c>
      <c r="B2359" t="s">
        <v>18</v>
      </c>
      <c r="C2359" s="2">
        <v>28306</v>
      </c>
      <c r="D2359" s="2">
        <v>28363</v>
      </c>
      <c r="E2359" s="2">
        <v>-0.16611999999999999</v>
      </c>
      <c r="F2359" s="2">
        <v>1.7922</v>
      </c>
      <c r="G2359" s="2">
        <v>3.4691000000000001</v>
      </c>
      <c r="H2359" s="2">
        <v>0.10732999999999999</v>
      </c>
      <c r="I2359" s="2">
        <v>57</v>
      </c>
      <c r="J2359" s="2">
        <v>-1.2441</v>
      </c>
      <c r="K2359" s="2">
        <v>3.2931000000000002E-2</v>
      </c>
      <c r="L2359" s="2">
        <v>5.5057000000000002E-2</v>
      </c>
      <c r="M2359" s="2">
        <v>1.0845E-3</v>
      </c>
      <c r="N2359" s="4">
        <f>(C2359-D2358)</f>
        <v>124</v>
      </c>
      <c r="O2359" s="2">
        <v>32</v>
      </c>
      <c r="P2359">
        <f>G2359/60</f>
        <v>5.7818333333333333E-2</v>
      </c>
      <c r="Q2359">
        <f t="shared" si="34"/>
        <v>1.1794939999999997E-6</v>
      </c>
    </row>
    <row r="2360" spans="1:17" x14ac:dyDescent="0.2">
      <c r="A2360">
        <v>5</v>
      </c>
      <c r="B2360" t="s">
        <v>18</v>
      </c>
      <c r="C2360" s="2">
        <v>28716</v>
      </c>
      <c r="D2360" s="2">
        <v>28779</v>
      </c>
      <c r="E2360" s="2">
        <v>-0.47</v>
      </c>
      <c r="F2360" s="2">
        <v>2.0295000000000001</v>
      </c>
      <c r="G2360" s="2">
        <v>3.6145999999999998</v>
      </c>
      <c r="H2360" s="2">
        <v>8.6065000000000003E-2</v>
      </c>
      <c r="I2360" s="2">
        <v>63</v>
      </c>
      <c r="J2360" s="2">
        <v>-1.2007000000000001</v>
      </c>
      <c r="K2360" s="2">
        <v>2.6912999999999999E-2</v>
      </c>
      <c r="L2360" s="2">
        <v>4.8874000000000001E-2</v>
      </c>
      <c r="M2360" s="2">
        <v>7.2433000000000003E-4</v>
      </c>
      <c r="N2360" s="4">
        <f>(C2360-D2359)</f>
        <v>353</v>
      </c>
      <c r="O2360" s="2">
        <v>33</v>
      </c>
      <c r="P2360">
        <f>G2360/60</f>
        <v>6.0243333333333329E-2</v>
      </c>
      <c r="Q2360">
        <f t="shared" si="34"/>
        <v>1.2289639999999996E-6</v>
      </c>
    </row>
    <row r="2361" spans="1:17" x14ac:dyDescent="0.2">
      <c r="A2361">
        <v>5</v>
      </c>
      <c r="B2361" t="s">
        <v>18</v>
      </c>
      <c r="C2361" s="2">
        <v>29584</v>
      </c>
      <c r="D2361" s="2">
        <v>29677</v>
      </c>
      <c r="E2361" s="2">
        <v>-0.23365</v>
      </c>
      <c r="F2361" s="2">
        <v>2.1168</v>
      </c>
      <c r="G2361" s="2">
        <v>6.4953000000000003</v>
      </c>
      <c r="H2361" s="2">
        <v>0.10757</v>
      </c>
      <c r="I2361" s="2">
        <v>93</v>
      </c>
      <c r="J2361" s="2">
        <v>-1.0315000000000001</v>
      </c>
      <c r="K2361" s="2">
        <v>2.9971000000000001E-2</v>
      </c>
      <c r="L2361" s="2">
        <v>5.9062999999999997E-2</v>
      </c>
      <c r="M2361" s="2">
        <v>8.9824999999999996E-4</v>
      </c>
      <c r="N2361" s="4">
        <f>(C2361-D2360)</f>
        <v>805</v>
      </c>
      <c r="O2361" s="2">
        <v>34</v>
      </c>
      <c r="P2361">
        <f>G2361/60</f>
        <v>0.108255</v>
      </c>
      <c r="Q2361">
        <f t="shared" si="34"/>
        <v>2.208402E-6</v>
      </c>
    </row>
    <row r="2362" spans="1:17" x14ac:dyDescent="0.2">
      <c r="A2362">
        <v>5</v>
      </c>
      <c r="B2362" t="s">
        <v>18</v>
      </c>
      <c r="C2362" s="2">
        <v>30176</v>
      </c>
      <c r="D2362" s="2">
        <v>30284</v>
      </c>
      <c r="E2362" s="2">
        <v>-4.3028999999999998E-2</v>
      </c>
      <c r="F2362" s="2">
        <v>1.6935</v>
      </c>
      <c r="G2362" s="2">
        <v>7.3411999999999997</v>
      </c>
      <c r="H2362" s="2">
        <v>0.12057</v>
      </c>
      <c r="I2362" s="2">
        <v>108</v>
      </c>
      <c r="J2362" s="2">
        <v>-0.96657999999999999</v>
      </c>
      <c r="K2362" s="2">
        <v>3.7315000000000001E-2</v>
      </c>
      <c r="L2362" s="2">
        <v>6.0919000000000001E-2</v>
      </c>
      <c r="M2362" s="2">
        <v>1.3924E-3</v>
      </c>
      <c r="N2362" s="4">
        <f>(C2362-D2361)</f>
        <v>499</v>
      </c>
      <c r="O2362" s="2">
        <v>35</v>
      </c>
      <c r="P2362">
        <f>G2362/60</f>
        <v>0.12235333333333333</v>
      </c>
      <c r="Q2362">
        <f t="shared" si="34"/>
        <v>2.4960079999999997E-6</v>
      </c>
    </row>
    <row r="2363" spans="1:17" x14ac:dyDescent="0.2">
      <c r="A2363">
        <v>5</v>
      </c>
      <c r="B2363" t="s">
        <v>18</v>
      </c>
      <c r="C2363" s="2">
        <v>30602</v>
      </c>
      <c r="D2363" s="2">
        <v>30686</v>
      </c>
      <c r="E2363" s="2">
        <v>-0.161</v>
      </c>
      <c r="F2363" s="2">
        <v>1.6046</v>
      </c>
      <c r="G2363" s="2">
        <v>4.6032000000000002</v>
      </c>
      <c r="H2363" s="2">
        <v>8.8261000000000006E-2</v>
      </c>
      <c r="I2363" s="2">
        <v>84</v>
      </c>
      <c r="J2363" s="2">
        <v>-1.0757000000000001</v>
      </c>
      <c r="K2363" s="2">
        <v>3.0536000000000001E-2</v>
      </c>
      <c r="L2363" s="2">
        <v>4.6512999999999999E-2</v>
      </c>
      <c r="M2363" s="2">
        <v>9.3245000000000003E-4</v>
      </c>
      <c r="N2363" s="4">
        <f>(C2363-D2362)</f>
        <v>318</v>
      </c>
      <c r="O2363" s="2">
        <v>36</v>
      </c>
      <c r="P2363">
        <f>G2363/60</f>
        <v>7.6719999999999997E-2</v>
      </c>
      <c r="Q2363">
        <f t="shared" si="34"/>
        <v>1.5650879999999997E-6</v>
      </c>
    </row>
    <row r="2364" spans="1:17" x14ac:dyDescent="0.2">
      <c r="A2364">
        <v>5</v>
      </c>
      <c r="B2364" t="s">
        <v>18</v>
      </c>
      <c r="C2364" s="2">
        <v>32555</v>
      </c>
      <c r="D2364" s="2">
        <v>32722</v>
      </c>
      <c r="E2364" s="2">
        <v>0.64847999999999995</v>
      </c>
      <c r="F2364" s="2">
        <v>1.9084000000000001</v>
      </c>
      <c r="G2364" s="2">
        <v>11.167199999999999</v>
      </c>
      <c r="H2364" s="2">
        <v>0.14532999999999999</v>
      </c>
      <c r="I2364" s="2">
        <v>167</v>
      </c>
      <c r="J2364" s="2">
        <v>-0.77727999999999997</v>
      </c>
      <c r="K2364" s="2">
        <v>4.6467000000000001E-2</v>
      </c>
      <c r="L2364" s="2">
        <v>5.8911999999999999E-2</v>
      </c>
      <c r="M2364" s="2">
        <v>2.1591000000000002E-3</v>
      </c>
      <c r="N2364" s="4">
        <f>(C2364-D2363)</f>
        <v>1869</v>
      </c>
      <c r="O2364" s="2">
        <v>37</v>
      </c>
      <c r="P2364">
        <f>G2364/60</f>
        <v>0.18611999999999998</v>
      </c>
      <c r="Q2364">
        <f t="shared" si="34"/>
        <v>3.7968479999999994E-6</v>
      </c>
    </row>
    <row r="2365" spans="1:17" x14ac:dyDescent="0.2">
      <c r="A2365">
        <v>5</v>
      </c>
      <c r="B2365" t="s">
        <v>18</v>
      </c>
      <c r="C2365" s="2">
        <v>34586</v>
      </c>
      <c r="D2365" s="2">
        <v>34746</v>
      </c>
      <c r="E2365" s="2">
        <v>0.59645999999999999</v>
      </c>
      <c r="F2365" s="2">
        <v>1.8647</v>
      </c>
      <c r="G2365" s="2">
        <v>10.2621</v>
      </c>
      <c r="H2365" s="2">
        <v>0.16935</v>
      </c>
      <c r="I2365" s="2">
        <v>160</v>
      </c>
      <c r="J2365" s="2">
        <v>-0.79588000000000003</v>
      </c>
      <c r="K2365" s="2">
        <v>5.5335000000000002E-2</v>
      </c>
      <c r="L2365" s="2">
        <v>6.3004000000000004E-2</v>
      </c>
      <c r="M2365" s="2">
        <v>3.0620000000000001E-3</v>
      </c>
      <c r="N2365" s="4">
        <f>(C2365-D2364)</f>
        <v>1864</v>
      </c>
      <c r="O2365" s="2">
        <v>38</v>
      </c>
      <c r="P2365">
        <f>G2365/60</f>
        <v>0.17103499999999999</v>
      </c>
      <c r="Q2365">
        <f t="shared" si="34"/>
        <v>3.4891139999999997E-6</v>
      </c>
    </row>
    <row r="2366" spans="1:17" x14ac:dyDescent="0.2">
      <c r="A2366">
        <v>5</v>
      </c>
      <c r="B2366" t="s">
        <v>18</v>
      </c>
      <c r="C2366" s="2">
        <v>36844</v>
      </c>
      <c r="D2366" s="2">
        <v>36993</v>
      </c>
      <c r="E2366" s="2">
        <v>0.74031999999999998</v>
      </c>
      <c r="F2366" s="2">
        <v>2.0714000000000001</v>
      </c>
      <c r="G2366" s="2">
        <v>12.4612</v>
      </c>
      <c r="H2366" s="2">
        <v>0.19589999999999999</v>
      </c>
      <c r="I2366" s="2">
        <v>149</v>
      </c>
      <c r="J2366" s="2">
        <v>-0.82681000000000004</v>
      </c>
      <c r="K2366" s="2">
        <v>6.0069999999999998E-2</v>
      </c>
      <c r="L2366" s="2">
        <v>7.0434999999999998E-2</v>
      </c>
      <c r="M2366" s="2">
        <v>3.6083999999999999E-3</v>
      </c>
      <c r="N2366" s="4">
        <f>(C2366-D2365)</f>
        <v>2098</v>
      </c>
      <c r="O2366" s="2">
        <v>39</v>
      </c>
      <c r="P2366">
        <f>G2366/60</f>
        <v>0.20768666666666666</v>
      </c>
      <c r="Q2366">
        <f t="shared" si="34"/>
        <v>4.236808E-6</v>
      </c>
    </row>
    <row r="2367" spans="1:17" x14ac:dyDescent="0.2">
      <c r="A2367">
        <v>5</v>
      </c>
      <c r="B2367" t="s">
        <v>18</v>
      </c>
      <c r="C2367" s="2">
        <v>39305</v>
      </c>
      <c r="D2367" s="2">
        <v>39443</v>
      </c>
      <c r="E2367" s="2">
        <v>0.35400999999999999</v>
      </c>
      <c r="F2367" s="2">
        <v>1.7474000000000001</v>
      </c>
      <c r="G2367" s="2">
        <v>11.636100000000001</v>
      </c>
      <c r="H2367" s="2">
        <v>0.17288000000000001</v>
      </c>
      <c r="I2367" s="2">
        <v>138</v>
      </c>
      <c r="J2367" s="2">
        <v>-0.86012</v>
      </c>
      <c r="K2367" s="2">
        <v>5.1673999999999998E-2</v>
      </c>
      <c r="L2367" s="2">
        <v>7.7418000000000001E-2</v>
      </c>
      <c r="M2367" s="2">
        <v>2.6702000000000002E-3</v>
      </c>
      <c r="N2367" s="4">
        <f>(C2367-D2366)</f>
        <v>2312</v>
      </c>
      <c r="O2367" s="2">
        <v>40</v>
      </c>
      <c r="P2367">
        <f>G2367/60</f>
        <v>0.19393500000000002</v>
      </c>
      <c r="Q2367">
        <f t="shared" si="34"/>
        <v>3.9562740000000003E-6</v>
      </c>
    </row>
    <row r="2368" spans="1:17" x14ac:dyDescent="0.2">
      <c r="A2368">
        <v>5</v>
      </c>
      <c r="B2368" t="s">
        <v>18</v>
      </c>
      <c r="C2368" s="2">
        <v>40072</v>
      </c>
      <c r="D2368" s="2">
        <v>40148</v>
      </c>
      <c r="E2368" s="2">
        <v>-6.7803000000000002E-2</v>
      </c>
      <c r="F2368" s="2">
        <v>1.6533</v>
      </c>
      <c r="G2368" s="2">
        <v>5.9825999999999997</v>
      </c>
      <c r="H2368" s="2">
        <v>0.13700999999999999</v>
      </c>
      <c r="I2368" s="2">
        <v>76</v>
      </c>
      <c r="J2368" s="2">
        <v>-1.1192</v>
      </c>
      <c r="K2368" s="2">
        <v>4.1019E-2</v>
      </c>
      <c r="L2368" s="2">
        <v>6.8405999999999995E-2</v>
      </c>
      <c r="M2368" s="2">
        <v>1.6826E-3</v>
      </c>
      <c r="N2368" s="4">
        <f>(C2368-D2367)</f>
        <v>629</v>
      </c>
      <c r="O2368" s="2">
        <v>41</v>
      </c>
      <c r="P2368">
        <f>G2368/60</f>
        <v>9.9709999999999993E-2</v>
      </c>
      <c r="Q2368">
        <f t="shared" si="34"/>
        <v>2.0340839999999997E-6</v>
      </c>
    </row>
    <row r="2369" spans="1:17" x14ac:dyDescent="0.2">
      <c r="A2369">
        <v>5</v>
      </c>
      <c r="B2369" t="s">
        <v>18</v>
      </c>
      <c r="C2369" s="2">
        <v>42764</v>
      </c>
      <c r="D2369" s="2">
        <v>42898</v>
      </c>
      <c r="E2369" s="2">
        <v>0.38828000000000001</v>
      </c>
      <c r="F2369" s="2">
        <v>1.6505000000000001</v>
      </c>
      <c r="G2369" s="2">
        <v>9.8493999999999993</v>
      </c>
      <c r="H2369" s="2">
        <v>0.16847000000000001</v>
      </c>
      <c r="I2369" s="2">
        <v>134</v>
      </c>
      <c r="J2369" s="2">
        <v>-0.87290000000000001</v>
      </c>
      <c r="K2369" s="2">
        <v>4.9166000000000001E-2</v>
      </c>
      <c r="L2369" s="2">
        <v>7.2119000000000003E-2</v>
      </c>
      <c r="M2369" s="2">
        <v>2.4172999999999998E-3</v>
      </c>
      <c r="N2369" s="4">
        <f>(C2369-D2368)</f>
        <v>2616</v>
      </c>
      <c r="O2369" s="2">
        <v>42</v>
      </c>
      <c r="P2369">
        <f>G2369/60</f>
        <v>0.16415666666666665</v>
      </c>
      <c r="Q2369">
        <f t="shared" ref="Q2369:Q2431" si="35">(P2369*20.4)/1000000</f>
        <v>3.3487959999999991E-6</v>
      </c>
    </row>
    <row r="2370" spans="1:17" x14ac:dyDescent="0.2">
      <c r="A2370">
        <v>5</v>
      </c>
      <c r="B2370" t="s">
        <v>18</v>
      </c>
      <c r="C2370" s="2">
        <v>44673</v>
      </c>
      <c r="D2370" s="2">
        <v>44837</v>
      </c>
      <c r="E2370" s="2">
        <v>0.71924999999999994</v>
      </c>
      <c r="F2370" s="2">
        <v>2.0467</v>
      </c>
      <c r="G2370" s="2">
        <v>9.4795999999999996</v>
      </c>
      <c r="H2370" s="2">
        <v>0.14338999999999999</v>
      </c>
      <c r="I2370" s="2">
        <v>164</v>
      </c>
      <c r="J2370" s="2">
        <v>-0.78515999999999997</v>
      </c>
      <c r="K2370" s="2">
        <v>4.2537999999999999E-2</v>
      </c>
      <c r="L2370" s="2">
        <v>5.7369999999999997E-2</v>
      </c>
      <c r="M2370" s="2">
        <v>1.8094999999999999E-3</v>
      </c>
      <c r="N2370" s="4">
        <f>(C2370-D2369)</f>
        <v>1775</v>
      </c>
      <c r="O2370" s="2">
        <v>43</v>
      </c>
      <c r="P2370">
        <f>G2370/60</f>
        <v>0.15799333333333332</v>
      </c>
      <c r="Q2370">
        <f t="shared" si="35"/>
        <v>3.2230639999999995E-6</v>
      </c>
    </row>
    <row r="2371" spans="1:17" x14ac:dyDescent="0.2">
      <c r="A2371">
        <v>5</v>
      </c>
      <c r="B2371" t="s">
        <v>18</v>
      </c>
      <c r="C2371" s="2">
        <v>45139</v>
      </c>
      <c r="D2371" s="2">
        <v>45209</v>
      </c>
      <c r="E2371" s="2">
        <v>-0.19031000000000001</v>
      </c>
      <c r="F2371" s="2">
        <v>2.7765</v>
      </c>
      <c r="G2371" s="2">
        <v>2.7642000000000002</v>
      </c>
      <c r="H2371" s="2">
        <v>5.1740000000000001E-2</v>
      </c>
      <c r="I2371" s="2">
        <v>70</v>
      </c>
      <c r="J2371" s="2">
        <v>-1.1549</v>
      </c>
      <c r="K2371" s="2">
        <v>1.4004000000000001E-2</v>
      </c>
      <c r="L2371" s="2">
        <v>2.4636999999999999E-2</v>
      </c>
      <c r="M2371" s="2">
        <v>1.961E-4</v>
      </c>
      <c r="N2371" s="4">
        <f>(C2371-D2370)</f>
        <v>302</v>
      </c>
      <c r="O2371" s="2">
        <v>44</v>
      </c>
      <c r="P2371">
        <f>G2371/60</f>
        <v>4.6070000000000007E-2</v>
      </c>
      <c r="Q2371">
        <f t="shared" si="35"/>
        <v>9.3982800000000012E-7</v>
      </c>
    </row>
    <row r="2372" spans="1:17" x14ac:dyDescent="0.2">
      <c r="A2372">
        <v>5</v>
      </c>
      <c r="B2372" t="s">
        <v>18</v>
      </c>
      <c r="C2372" s="2">
        <v>47829</v>
      </c>
      <c r="D2372" s="2">
        <v>47968</v>
      </c>
      <c r="E2372" s="2">
        <v>5.2936999999999998E-2</v>
      </c>
      <c r="F2372" s="2">
        <v>1.5673999999999999</v>
      </c>
      <c r="G2372" s="2">
        <v>11.5844</v>
      </c>
      <c r="H2372" s="2">
        <v>0.14471999999999999</v>
      </c>
      <c r="I2372" s="2">
        <v>139</v>
      </c>
      <c r="J2372" s="2">
        <v>-0.85699000000000003</v>
      </c>
      <c r="K2372" s="2">
        <v>4.4611999999999999E-2</v>
      </c>
      <c r="L2372" s="2">
        <v>7.2940000000000005E-2</v>
      </c>
      <c r="M2372" s="2">
        <v>1.9902000000000001E-3</v>
      </c>
      <c r="N2372" s="4">
        <f>(C2372-D2371)</f>
        <v>2620</v>
      </c>
      <c r="O2372" s="2">
        <v>45</v>
      </c>
      <c r="P2372">
        <f>G2372/60</f>
        <v>0.19307333333333335</v>
      </c>
      <c r="Q2372">
        <f t="shared" si="35"/>
        <v>3.938696E-6</v>
      </c>
    </row>
    <row r="2373" spans="1:17" x14ac:dyDescent="0.2">
      <c r="A2373">
        <v>5</v>
      </c>
      <c r="B2373" t="s">
        <v>18</v>
      </c>
      <c r="C2373" s="2">
        <v>50483</v>
      </c>
      <c r="D2373" s="2">
        <v>50631</v>
      </c>
      <c r="E2373" s="2">
        <v>0.33750999999999998</v>
      </c>
      <c r="F2373" s="2">
        <v>1.6316999999999999</v>
      </c>
      <c r="G2373" s="2">
        <v>12.243</v>
      </c>
      <c r="H2373" s="2">
        <v>0.17832000000000001</v>
      </c>
      <c r="I2373" s="2">
        <v>148</v>
      </c>
      <c r="J2373" s="2">
        <v>-0.82974000000000003</v>
      </c>
      <c r="K2373" s="2">
        <v>5.5677999999999998E-2</v>
      </c>
      <c r="L2373" s="2">
        <v>7.2746000000000005E-2</v>
      </c>
      <c r="M2373" s="2">
        <v>3.1001000000000002E-3</v>
      </c>
      <c r="N2373" s="4">
        <f>(C2373-D2372)</f>
        <v>2515</v>
      </c>
      <c r="O2373" s="2">
        <v>46</v>
      </c>
      <c r="P2373">
        <f>G2373/60</f>
        <v>0.20405000000000001</v>
      </c>
      <c r="Q2373">
        <f t="shared" si="35"/>
        <v>4.1626199999999995E-6</v>
      </c>
    </row>
    <row r="2374" spans="1:17" x14ac:dyDescent="0.2">
      <c r="A2374">
        <v>5</v>
      </c>
      <c r="B2374" t="s">
        <v>18</v>
      </c>
      <c r="C2374" s="2">
        <v>52624</v>
      </c>
      <c r="D2374" s="2">
        <v>52742</v>
      </c>
      <c r="E2374" s="2">
        <v>0.16741</v>
      </c>
      <c r="F2374" s="2">
        <v>1.8655999999999999</v>
      </c>
      <c r="G2374" s="2">
        <v>10.709</v>
      </c>
      <c r="H2374" s="2">
        <v>0.17427000000000001</v>
      </c>
      <c r="I2374" s="2">
        <v>118</v>
      </c>
      <c r="J2374" s="2">
        <v>-0.92811999999999995</v>
      </c>
      <c r="K2374" s="2">
        <v>5.0712E-2</v>
      </c>
      <c r="L2374" s="2">
        <v>8.0951999999999996E-2</v>
      </c>
      <c r="M2374" s="2">
        <v>2.5717000000000001E-3</v>
      </c>
      <c r="N2374" s="4">
        <f>(C2374-D2373)</f>
        <v>1993</v>
      </c>
      <c r="O2374" s="2">
        <v>47</v>
      </c>
      <c r="P2374">
        <f>G2374/60</f>
        <v>0.17848333333333333</v>
      </c>
      <c r="Q2374">
        <f t="shared" si="35"/>
        <v>3.6410599999999995E-6</v>
      </c>
    </row>
    <row r="2375" spans="1:17" x14ac:dyDescent="0.2">
      <c r="A2375">
        <v>5</v>
      </c>
      <c r="B2375" t="s">
        <v>18</v>
      </c>
      <c r="C2375" s="2">
        <v>54775</v>
      </c>
      <c r="D2375" s="2">
        <v>54889</v>
      </c>
      <c r="E2375" s="2">
        <v>-5.0958999999999997E-2</v>
      </c>
      <c r="F2375" s="2">
        <v>1.7055</v>
      </c>
      <c r="G2375" s="2">
        <v>9.3547999999999991</v>
      </c>
      <c r="H2375" s="2">
        <v>0.14782999999999999</v>
      </c>
      <c r="I2375" s="2">
        <v>114</v>
      </c>
      <c r="J2375" s="2">
        <v>-0.94310000000000005</v>
      </c>
      <c r="K2375" s="2">
        <v>4.4715999999999999E-2</v>
      </c>
      <c r="L2375" s="2">
        <v>7.9934000000000005E-2</v>
      </c>
      <c r="M2375" s="2">
        <v>1.9995E-3</v>
      </c>
      <c r="N2375" s="4">
        <f>(C2375-D2374)</f>
        <v>2033</v>
      </c>
      <c r="O2375" s="2">
        <v>48</v>
      </c>
      <c r="P2375">
        <f>G2375/60</f>
        <v>0.15591333333333332</v>
      </c>
      <c r="Q2375">
        <f t="shared" si="35"/>
        <v>3.1806319999999997E-6</v>
      </c>
    </row>
    <row r="2376" spans="1:17" x14ac:dyDescent="0.2">
      <c r="A2376">
        <v>5</v>
      </c>
      <c r="B2376" t="s">
        <v>18</v>
      </c>
      <c r="C2376" s="2">
        <v>56713</v>
      </c>
      <c r="D2376" s="2">
        <v>56858</v>
      </c>
      <c r="E2376" s="2">
        <v>0.53829000000000005</v>
      </c>
      <c r="F2376" s="2">
        <v>1.8917999999999999</v>
      </c>
      <c r="G2376" s="2">
        <v>7.9248000000000003</v>
      </c>
      <c r="H2376" s="2">
        <v>0.13861999999999999</v>
      </c>
      <c r="I2376" s="2">
        <v>145</v>
      </c>
      <c r="J2376" s="2">
        <v>-0.83862999999999999</v>
      </c>
      <c r="K2376" s="2">
        <v>4.2673000000000003E-2</v>
      </c>
      <c r="L2376" s="2">
        <v>5.3725000000000002E-2</v>
      </c>
      <c r="M2376" s="2">
        <v>1.8209999999999999E-3</v>
      </c>
      <c r="N2376" s="4">
        <f>(C2376-D2375)</f>
        <v>1824</v>
      </c>
      <c r="O2376" s="2">
        <v>49</v>
      </c>
      <c r="P2376">
        <f>G2376/60</f>
        <v>0.13208</v>
      </c>
      <c r="Q2376">
        <f t="shared" si="35"/>
        <v>2.694432E-6</v>
      </c>
    </row>
    <row r="2377" spans="1:17" x14ac:dyDescent="0.2">
      <c r="A2377">
        <v>5</v>
      </c>
      <c r="B2377" t="s">
        <v>18</v>
      </c>
      <c r="C2377" s="2">
        <v>56975</v>
      </c>
      <c r="D2377" s="2">
        <v>57033</v>
      </c>
      <c r="E2377" s="2">
        <v>-0.33876000000000001</v>
      </c>
      <c r="F2377" s="2">
        <v>3.1816</v>
      </c>
      <c r="G2377" s="2">
        <v>2.7366999999999999</v>
      </c>
      <c r="H2377" s="2">
        <v>6.9213999999999998E-2</v>
      </c>
      <c r="I2377" s="2">
        <v>58</v>
      </c>
      <c r="J2377" s="2">
        <v>-1.2365999999999999</v>
      </c>
      <c r="K2377" s="2">
        <v>1.8689000000000001E-2</v>
      </c>
      <c r="L2377" s="2">
        <v>3.116E-2</v>
      </c>
      <c r="M2377" s="2">
        <v>3.4928999999999998E-4</v>
      </c>
      <c r="N2377" s="4">
        <f>(C2377-D2376)</f>
        <v>117</v>
      </c>
      <c r="O2377" s="2">
        <v>50</v>
      </c>
      <c r="P2377">
        <f>G2377/60</f>
        <v>4.5611666666666668E-2</v>
      </c>
      <c r="Q2377">
        <f t="shared" si="35"/>
        <v>9.3047799999999995E-7</v>
      </c>
    </row>
    <row r="2378" spans="1:17" x14ac:dyDescent="0.2">
      <c r="A2378">
        <v>5</v>
      </c>
      <c r="B2378" t="s">
        <v>18</v>
      </c>
      <c r="C2378" s="2">
        <v>58480</v>
      </c>
      <c r="D2378" s="2">
        <v>58582</v>
      </c>
      <c r="E2378" s="2">
        <v>0.10475</v>
      </c>
      <c r="F2378" s="2">
        <v>1.6644000000000001</v>
      </c>
      <c r="G2378" s="2">
        <v>9.8552</v>
      </c>
      <c r="H2378" s="2">
        <v>0.17902000000000001</v>
      </c>
      <c r="I2378" s="2">
        <v>102</v>
      </c>
      <c r="J2378" s="2">
        <v>-0.99139999999999995</v>
      </c>
      <c r="K2378" s="2">
        <v>5.6416000000000001E-2</v>
      </c>
      <c r="L2378" s="2">
        <v>8.3680000000000004E-2</v>
      </c>
      <c r="M2378" s="2">
        <v>3.1827000000000001E-3</v>
      </c>
      <c r="N2378" s="4">
        <f>(C2378-D2377)</f>
        <v>1447</v>
      </c>
      <c r="O2378" s="2">
        <v>51</v>
      </c>
      <c r="P2378">
        <f>G2378/60</f>
        <v>0.16425333333333333</v>
      </c>
      <c r="Q2378">
        <f t="shared" si="35"/>
        <v>3.3507680000000001E-6</v>
      </c>
    </row>
    <row r="2379" spans="1:17" x14ac:dyDescent="0.2">
      <c r="A2379">
        <v>5</v>
      </c>
      <c r="B2379" t="s">
        <v>18</v>
      </c>
      <c r="C2379" s="2">
        <v>58729</v>
      </c>
      <c r="D2379" s="2">
        <v>58800</v>
      </c>
      <c r="E2379" s="2">
        <v>0.23730999999999999</v>
      </c>
      <c r="F2379" s="2">
        <v>1.8648</v>
      </c>
      <c r="G2379" s="2">
        <v>2.4497</v>
      </c>
      <c r="H2379" s="2">
        <v>5.1813999999999999E-2</v>
      </c>
      <c r="I2379" s="2">
        <v>71</v>
      </c>
      <c r="J2379" s="2">
        <v>-1.1487000000000001</v>
      </c>
      <c r="K2379" s="2">
        <v>1.6823999999999999E-2</v>
      </c>
      <c r="L2379" s="2">
        <v>2.1616E-2</v>
      </c>
      <c r="M2379" s="2">
        <v>2.8303999999999997E-4</v>
      </c>
      <c r="N2379" s="4">
        <f>(C2379-D2378)</f>
        <v>147</v>
      </c>
      <c r="O2379" s="2">
        <v>52</v>
      </c>
      <c r="P2379">
        <f>G2379/60</f>
        <v>4.0828333333333335E-2</v>
      </c>
      <c r="Q2379">
        <f t="shared" si="35"/>
        <v>8.3289799999999995E-7</v>
      </c>
    </row>
    <row r="2380" spans="1:17" x14ac:dyDescent="0.2">
      <c r="A2380">
        <v>5</v>
      </c>
      <c r="B2380" t="s">
        <v>18</v>
      </c>
      <c r="C2380" s="2">
        <v>59034</v>
      </c>
      <c r="D2380" s="2">
        <v>59115</v>
      </c>
      <c r="E2380" s="2">
        <v>-0.15543999999999999</v>
      </c>
      <c r="F2380" s="2">
        <v>1.855</v>
      </c>
      <c r="G2380" s="2">
        <v>3.9504999999999999</v>
      </c>
      <c r="H2380" s="2">
        <v>9.0717000000000006E-2</v>
      </c>
      <c r="I2380" s="2">
        <v>81</v>
      </c>
      <c r="J2380" s="2">
        <v>-1.0914999999999999</v>
      </c>
      <c r="K2380" s="2">
        <v>2.4622999999999999E-2</v>
      </c>
      <c r="L2380" s="2">
        <v>4.1456E-2</v>
      </c>
      <c r="M2380" s="2">
        <v>6.0627999999999995E-4</v>
      </c>
      <c r="N2380" s="4">
        <f>(C2380-D2379)</f>
        <v>234</v>
      </c>
      <c r="O2380" s="2">
        <v>53</v>
      </c>
      <c r="P2380">
        <f>G2380/60</f>
        <v>6.5841666666666659E-2</v>
      </c>
      <c r="Q2380">
        <f t="shared" si="35"/>
        <v>1.3431699999999997E-6</v>
      </c>
    </row>
    <row r="2381" spans="1:17" x14ac:dyDescent="0.2">
      <c r="A2381">
        <v>5</v>
      </c>
      <c r="B2381" t="s">
        <v>18</v>
      </c>
      <c r="C2381" s="2">
        <v>59235</v>
      </c>
      <c r="D2381" s="2">
        <v>59280</v>
      </c>
      <c r="E2381" s="2">
        <v>-9.8605999999999999E-2</v>
      </c>
      <c r="F2381" s="2">
        <v>2.5960000000000001</v>
      </c>
      <c r="G2381" s="2">
        <v>1.6359999999999999</v>
      </c>
      <c r="H2381" s="2">
        <v>5.3062999999999999E-2</v>
      </c>
      <c r="I2381" s="2">
        <v>45</v>
      </c>
      <c r="J2381" s="2">
        <v>-1.3468</v>
      </c>
      <c r="K2381" s="2">
        <v>1.4866000000000001E-2</v>
      </c>
      <c r="L2381" s="2">
        <v>2.6246999999999999E-2</v>
      </c>
      <c r="M2381" s="2">
        <v>2.2099000000000001E-4</v>
      </c>
      <c r="N2381" s="4">
        <f>(C2381-D2380)</f>
        <v>120</v>
      </c>
      <c r="O2381" s="2">
        <v>54</v>
      </c>
      <c r="P2381">
        <f>G2381/60</f>
        <v>2.7266666666666665E-2</v>
      </c>
      <c r="Q2381">
        <f t="shared" si="35"/>
        <v>5.562399999999999E-7</v>
      </c>
    </row>
    <row r="2382" spans="1:17" x14ac:dyDescent="0.2">
      <c r="A2382">
        <v>5</v>
      </c>
      <c r="B2382" t="s">
        <v>18</v>
      </c>
      <c r="C2382" s="2">
        <v>60783</v>
      </c>
      <c r="D2382" s="2">
        <v>60899</v>
      </c>
      <c r="E2382" s="2">
        <v>-0.19287000000000001</v>
      </c>
      <c r="F2382" s="2">
        <v>1.7203999999999999</v>
      </c>
      <c r="G2382" s="2">
        <v>10.831200000000001</v>
      </c>
      <c r="H2382" s="2">
        <v>0.16048000000000001</v>
      </c>
      <c r="I2382" s="2">
        <v>116</v>
      </c>
      <c r="J2382" s="2">
        <v>-0.93554000000000004</v>
      </c>
      <c r="K2382" s="2">
        <v>4.9610000000000001E-2</v>
      </c>
      <c r="L2382" s="2">
        <v>8.7955000000000005E-2</v>
      </c>
      <c r="M2382" s="2">
        <v>2.4610999999999999E-3</v>
      </c>
      <c r="N2382" s="4">
        <f>(C2382-D2381)</f>
        <v>1503</v>
      </c>
      <c r="O2382" s="2">
        <v>55</v>
      </c>
      <c r="P2382">
        <f>G2382/60</f>
        <v>0.18052000000000001</v>
      </c>
      <c r="Q2382">
        <f t="shared" si="35"/>
        <v>3.6826079999999999E-6</v>
      </c>
    </row>
    <row r="2383" spans="1:17" x14ac:dyDescent="0.2">
      <c r="A2383">
        <v>5</v>
      </c>
      <c r="B2383" t="s">
        <v>18</v>
      </c>
      <c r="C2383" s="2">
        <v>61254</v>
      </c>
      <c r="D2383" s="2">
        <v>61340</v>
      </c>
      <c r="E2383" s="2">
        <v>0.26791999999999999</v>
      </c>
      <c r="F2383" s="2">
        <v>2.0181</v>
      </c>
      <c r="G2383" s="2">
        <v>4.2698999999999998</v>
      </c>
      <c r="H2383" s="2">
        <v>9.0186000000000002E-2</v>
      </c>
      <c r="I2383" s="2">
        <v>86</v>
      </c>
      <c r="J2383" s="2">
        <v>-1.0654999999999999</v>
      </c>
      <c r="K2383" s="2">
        <v>2.5517000000000001E-2</v>
      </c>
      <c r="L2383" s="2">
        <v>3.7845999999999998E-2</v>
      </c>
      <c r="M2383" s="2">
        <v>6.5114000000000003E-4</v>
      </c>
      <c r="N2383" s="4">
        <f>(C2383-D2382)</f>
        <v>355</v>
      </c>
      <c r="O2383" s="2">
        <v>56</v>
      </c>
      <c r="P2383">
        <f>G2383/60</f>
        <v>7.1164999999999992E-2</v>
      </c>
      <c r="Q2383">
        <f t="shared" si="35"/>
        <v>1.4517659999999997E-6</v>
      </c>
    </row>
    <row r="2384" spans="1:17" x14ac:dyDescent="0.2">
      <c r="A2384">
        <v>5</v>
      </c>
      <c r="B2384" t="s">
        <v>18</v>
      </c>
      <c r="C2384" s="2">
        <v>61993</v>
      </c>
      <c r="D2384" s="2">
        <v>62099</v>
      </c>
      <c r="E2384" s="2">
        <v>0.37075999999999998</v>
      </c>
      <c r="F2384" s="2">
        <v>1.7012</v>
      </c>
      <c r="G2384" s="2">
        <v>5.7817999999999996</v>
      </c>
      <c r="H2384" s="2">
        <v>0.10655000000000001</v>
      </c>
      <c r="I2384" s="2">
        <v>106</v>
      </c>
      <c r="J2384" s="2">
        <v>-0.97468999999999995</v>
      </c>
      <c r="K2384" s="2">
        <v>3.5048999999999997E-2</v>
      </c>
      <c r="L2384" s="2">
        <v>4.6815000000000002E-2</v>
      </c>
      <c r="M2384" s="2">
        <v>1.2285E-3</v>
      </c>
      <c r="N2384" s="4">
        <f>(C2384-D2383)</f>
        <v>653</v>
      </c>
      <c r="O2384" s="2">
        <v>57</v>
      </c>
      <c r="P2384">
        <f>G2384/60</f>
        <v>9.6363333333333329E-2</v>
      </c>
      <c r="Q2384">
        <f t="shared" si="35"/>
        <v>1.9658119999999998E-6</v>
      </c>
    </row>
    <row r="2385" spans="1:17" x14ac:dyDescent="0.2">
      <c r="A2385">
        <v>5</v>
      </c>
      <c r="B2385" t="s">
        <v>18</v>
      </c>
      <c r="C2385" s="2">
        <v>64161</v>
      </c>
      <c r="D2385" s="2">
        <v>64280</v>
      </c>
      <c r="E2385" s="2">
        <v>-0.29812</v>
      </c>
      <c r="F2385" s="2">
        <v>1.9218</v>
      </c>
      <c r="G2385" s="2">
        <v>8.9877000000000002</v>
      </c>
      <c r="H2385" s="2">
        <v>0.12506999999999999</v>
      </c>
      <c r="I2385" s="2">
        <v>119</v>
      </c>
      <c r="J2385" s="2">
        <v>-0.92444999999999999</v>
      </c>
      <c r="K2385" s="2">
        <v>3.5312999999999997E-2</v>
      </c>
      <c r="L2385" s="2">
        <v>6.9211999999999996E-2</v>
      </c>
      <c r="M2385" s="2">
        <v>1.2470000000000001E-3</v>
      </c>
      <c r="N2385" s="4">
        <f>(C2385-D2384)</f>
        <v>2062</v>
      </c>
      <c r="O2385" s="2">
        <v>58</v>
      </c>
      <c r="P2385">
        <f>G2385/60</f>
        <v>0.14979500000000001</v>
      </c>
      <c r="Q2385">
        <f t="shared" si="35"/>
        <v>3.0558180000000001E-6</v>
      </c>
    </row>
    <row r="2386" spans="1:17" x14ac:dyDescent="0.2">
      <c r="A2386">
        <v>5</v>
      </c>
      <c r="B2386" t="s">
        <v>18</v>
      </c>
      <c r="C2386" s="2">
        <v>66771</v>
      </c>
      <c r="D2386" s="2">
        <v>66899</v>
      </c>
      <c r="E2386" s="2">
        <v>-7.4093999999999993E-2</v>
      </c>
      <c r="F2386" s="2">
        <v>1.7794000000000001</v>
      </c>
      <c r="G2386" s="2">
        <v>10.0153</v>
      </c>
      <c r="H2386" s="2">
        <v>0.14413999999999999</v>
      </c>
      <c r="I2386" s="2">
        <v>128</v>
      </c>
      <c r="J2386" s="2">
        <v>-0.89278999999999997</v>
      </c>
      <c r="K2386" s="2">
        <v>4.0486000000000001E-2</v>
      </c>
      <c r="L2386" s="2">
        <v>7.0009000000000002E-2</v>
      </c>
      <c r="M2386" s="2">
        <v>1.6391999999999999E-3</v>
      </c>
      <c r="N2386" s="4">
        <f>(C2386-D2385)</f>
        <v>2491</v>
      </c>
      <c r="O2386" s="2">
        <v>59</v>
      </c>
      <c r="P2386">
        <f>G2386/60</f>
        <v>0.16692166666666666</v>
      </c>
      <c r="Q2386">
        <f t="shared" si="35"/>
        <v>3.4052019999999997E-6</v>
      </c>
    </row>
    <row r="2387" spans="1:17" x14ac:dyDescent="0.2">
      <c r="A2387">
        <v>5</v>
      </c>
      <c r="B2387" t="s">
        <v>18</v>
      </c>
      <c r="C2387" s="2">
        <v>69506</v>
      </c>
      <c r="D2387" s="2">
        <v>69625</v>
      </c>
      <c r="E2387" s="2">
        <v>-0.21234</v>
      </c>
      <c r="F2387" s="2">
        <v>1.6484000000000001</v>
      </c>
      <c r="G2387" s="2">
        <v>11.2545</v>
      </c>
      <c r="H2387" s="2">
        <v>0.17205999999999999</v>
      </c>
      <c r="I2387" s="2">
        <v>119</v>
      </c>
      <c r="J2387" s="2">
        <v>-0.92444999999999999</v>
      </c>
      <c r="K2387" s="2">
        <v>5.3194999999999999E-2</v>
      </c>
      <c r="L2387" s="2">
        <v>9.0484999999999996E-2</v>
      </c>
      <c r="M2387" s="2">
        <v>2.8297000000000001E-3</v>
      </c>
      <c r="N2387" s="4">
        <f>(C2387-D2386)</f>
        <v>2607</v>
      </c>
      <c r="O2387" s="2">
        <v>60</v>
      </c>
      <c r="P2387">
        <f>G2387/60</f>
        <v>0.18757499999999999</v>
      </c>
      <c r="Q2387">
        <f t="shared" si="35"/>
        <v>3.8265299999999993E-6</v>
      </c>
    </row>
    <row r="2388" spans="1:17" x14ac:dyDescent="0.2">
      <c r="A2388">
        <v>5</v>
      </c>
      <c r="B2388" t="s">
        <v>18</v>
      </c>
      <c r="C2388" s="2">
        <v>70343</v>
      </c>
      <c r="D2388" s="2">
        <v>70480</v>
      </c>
      <c r="E2388" s="2">
        <v>0.6069</v>
      </c>
      <c r="F2388" s="2">
        <v>2.3706</v>
      </c>
      <c r="G2388" s="2">
        <v>5.3387000000000002</v>
      </c>
      <c r="H2388" s="2">
        <v>0.10249</v>
      </c>
      <c r="I2388" s="2">
        <v>137</v>
      </c>
      <c r="J2388" s="2">
        <v>-0.86328000000000005</v>
      </c>
      <c r="K2388" s="2">
        <v>2.4354000000000001E-2</v>
      </c>
      <c r="L2388" s="2">
        <v>3.6454E-2</v>
      </c>
      <c r="M2388" s="2">
        <v>5.9310999999999999E-4</v>
      </c>
      <c r="N2388" s="4">
        <f>(C2388-D2387)</f>
        <v>718</v>
      </c>
      <c r="O2388" s="2">
        <v>61</v>
      </c>
      <c r="P2388">
        <f>G2388/60</f>
        <v>8.897833333333334E-2</v>
      </c>
      <c r="Q2388">
        <f t="shared" si="35"/>
        <v>1.8151580000000001E-6</v>
      </c>
    </row>
    <row r="2389" spans="1:17" s="6" customFormat="1" x14ac:dyDescent="0.2">
      <c r="A2389" s="6">
        <v>4</v>
      </c>
      <c r="B2389" s="6" t="s">
        <v>18</v>
      </c>
      <c r="C2389" s="7">
        <v>896</v>
      </c>
      <c r="D2389" s="7">
        <v>1004</v>
      </c>
      <c r="E2389" s="7">
        <v>0.12548999999999999</v>
      </c>
      <c r="F2389" s="7">
        <v>1.5633999999999999</v>
      </c>
      <c r="G2389" s="7">
        <v>16.5289</v>
      </c>
      <c r="H2389" s="7">
        <v>0.30320000000000003</v>
      </c>
      <c r="I2389" s="7">
        <v>108</v>
      </c>
      <c r="J2389" s="7">
        <v>-0.96657999999999999</v>
      </c>
      <c r="K2389" s="7">
        <v>0.10256999999999999</v>
      </c>
      <c r="L2389" s="7">
        <v>0.14130000000000001</v>
      </c>
      <c r="M2389" s="7">
        <v>1.0521000000000001E-2</v>
      </c>
      <c r="N2389" s="7">
        <v>896</v>
      </c>
      <c r="O2389" s="7">
        <v>1</v>
      </c>
      <c r="P2389" s="6">
        <f>G2389/60</f>
        <v>0.27548166666666668</v>
      </c>
      <c r="Q2389" s="6">
        <f t="shared" si="35"/>
        <v>5.6198259999999994E-6</v>
      </c>
    </row>
    <row r="2390" spans="1:17" x14ac:dyDescent="0.2">
      <c r="A2390">
        <v>4</v>
      </c>
      <c r="B2390" t="s">
        <v>18</v>
      </c>
      <c r="C2390" s="2">
        <v>2035</v>
      </c>
      <c r="D2390" s="2">
        <v>2181</v>
      </c>
      <c r="E2390" s="2">
        <v>0.57079999999999997</v>
      </c>
      <c r="F2390" s="2">
        <v>1.7823</v>
      </c>
      <c r="G2390" s="2">
        <v>18.616199999999999</v>
      </c>
      <c r="H2390" s="2">
        <v>0.31667000000000001</v>
      </c>
      <c r="I2390" s="2">
        <v>146</v>
      </c>
      <c r="J2390" s="2">
        <v>-0.83565</v>
      </c>
      <c r="K2390" s="2">
        <v>0.11107</v>
      </c>
      <c r="L2390" s="2">
        <v>0.11523</v>
      </c>
      <c r="M2390" s="2">
        <v>1.2337000000000001E-2</v>
      </c>
      <c r="N2390" s="4">
        <f>(C2390-D2389)</f>
        <v>1031</v>
      </c>
      <c r="O2390" s="2">
        <v>2</v>
      </c>
      <c r="P2390">
        <f>G2390/60</f>
        <v>0.31026999999999999</v>
      </c>
      <c r="Q2390">
        <f t="shared" si="35"/>
        <v>6.3295079999999995E-6</v>
      </c>
    </row>
    <row r="2391" spans="1:17" x14ac:dyDescent="0.2">
      <c r="A2391">
        <v>4</v>
      </c>
      <c r="B2391" t="s">
        <v>18</v>
      </c>
      <c r="C2391" s="2">
        <v>3310</v>
      </c>
      <c r="D2391" s="2">
        <v>3445</v>
      </c>
      <c r="E2391" s="2">
        <v>0.47321000000000002</v>
      </c>
      <c r="F2391" s="2">
        <v>1.8557999999999999</v>
      </c>
      <c r="G2391" s="2">
        <v>18.532299999999999</v>
      </c>
      <c r="H2391" s="2">
        <v>0.30335000000000001</v>
      </c>
      <c r="I2391" s="2">
        <v>135</v>
      </c>
      <c r="J2391" s="2">
        <v>-0.86967000000000005</v>
      </c>
      <c r="K2391" s="2">
        <v>9.6615000000000006E-2</v>
      </c>
      <c r="L2391" s="2">
        <v>0.12970999999999999</v>
      </c>
      <c r="M2391" s="2">
        <v>9.3343999999999996E-3</v>
      </c>
      <c r="N2391" s="4">
        <f>(C2391-D2390)</f>
        <v>1129</v>
      </c>
      <c r="O2391" s="2">
        <v>3</v>
      </c>
      <c r="P2391">
        <f>G2391/60</f>
        <v>0.30887166666666666</v>
      </c>
      <c r="Q2391">
        <f t="shared" si="35"/>
        <v>6.3009819999999994E-6</v>
      </c>
    </row>
    <row r="2392" spans="1:17" x14ac:dyDescent="0.2">
      <c r="A2392">
        <v>4</v>
      </c>
      <c r="B2392" t="s">
        <v>18</v>
      </c>
      <c r="C2392" s="2">
        <v>4628</v>
      </c>
      <c r="D2392" s="2">
        <v>4724</v>
      </c>
      <c r="E2392" s="2">
        <v>-0.11864</v>
      </c>
      <c r="F2392" s="2">
        <v>1.6772</v>
      </c>
      <c r="G2392" s="2">
        <v>12.542899999999999</v>
      </c>
      <c r="H2392" s="2">
        <v>0.25167</v>
      </c>
      <c r="I2392" s="2">
        <v>96</v>
      </c>
      <c r="J2392" s="2">
        <v>-1.0177</v>
      </c>
      <c r="K2392" s="2">
        <v>7.8270000000000006E-2</v>
      </c>
      <c r="L2392" s="2">
        <v>0.12514</v>
      </c>
      <c r="M2392" s="2">
        <v>6.1262E-3</v>
      </c>
      <c r="N2392" s="4">
        <f>(C2392-D2391)</f>
        <v>1183</v>
      </c>
      <c r="O2392" s="2">
        <v>4</v>
      </c>
      <c r="P2392">
        <f>G2392/60</f>
        <v>0.20904833333333334</v>
      </c>
      <c r="Q2392">
        <f t="shared" si="35"/>
        <v>4.2645859999999998E-6</v>
      </c>
    </row>
    <row r="2393" spans="1:17" x14ac:dyDescent="0.2">
      <c r="A2393">
        <v>4</v>
      </c>
      <c r="B2393" t="s">
        <v>18</v>
      </c>
      <c r="C2393" s="2">
        <v>4949</v>
      </c>
      <c r="D2393" s="2">
        <v>5040</v>
      </c>
      <c r="E2393" s="2">
        <v>6.0741000000000003E-2</v>
      </c>
      <c r="F2393" s="2">
        <v>1.54</v>
      </c>
      <c r="G2393" s="2">
        <v>7.4455</v>
      </c>
      <c r="H2393" s="2">
        <v>0.16905000000000001</v>
      </c>
      <c r="I2393" s="2">
        <v>91</v>
      </c>
      <c r="J2393" s="2">
        <v>-1.0409999999999999</v>
      </c>
      <c r="K2393" s="2">
        <v>5.4646E-2</v>
      </c>
      <c r="L2393" s="2">
        <v>7.9711000000000004E-2</v>
      </c>
      <c r="M2393" s="2">
        <v>2.9862000000000001E-3</v>
      </c>
      <c r="N2393" s="4">
        <f>(C2393-D2392)</f>
        <v>225</v>
      </c>
      <c r="O2393" s="2">
        <v>5</v>
      </c>
      <c r="P2393">
        <f>G2393/60</f>
        <v>0.12409166666666667</v>
      </c>
      <c r="Q2393">
        <f t="shared" si="35"/>
        <v>2.5314699999999998E-6</v>
      </c>
    </row>
    <row r="2394" spans="1:17" x14ac:dyDescent="0.2">
      <c r="A2394">
        <v>4</v>
      </c>
      <c r="B2394" t="s">
        <v>18</v>
      </c>
      <c r="C2394" s="2">
        <v>5094</v>
      </c>
      <c r="D2394" s="2">
        <v>5166</v>
      </c>
      <c r="E2394" s="2">
        <v>9.6696000000000004E-2</v>
      </c>
      <c r="F2394" s="2">
        <v>1.9342999999999999</v>
      </c>
      <c r="G2394" s="2">
        <v>2.7921999999999998</v>
      </c>
      <c r="H2394" s="2">
        <v>8.4722000000000006E-2</v>
      </c>
      <c r="I2394" s="2">
        <v>72</v>
      </c>
      <c r="J2394" s="2">
        <v>-1.1427</v>
      </c>
      <c r="K2394" s="2">
        <v>2.4305E-2</v>
      </c>
      <c r="L2394" s="2">
        <v>3.8066999999999997E-2</v>
      </c>
      <c r="M2394" s="2">
        <v>5.9075999999999996E-4</v>
      </c>
      <c r="N2394" s="4">
        <f>(C2394-D2393)</f>
        <v>54</v>
      </c>
      <c r="O2394" s="2">
        <v>6</v>
      </c>
      <c r="P2394">
        <f>G2394/60</f>
        <v>4.6536666666666664E-2</v>
      </c>
      <c r="Q2394">
        <f t="shared" si="35"/>
        <v>9.4934799999999991E-7</v>
      </c>
    </row>
    <row r="2395" spans="1:17" x14ac:dyDescent="0.2">
      <c r="A2395">
        <v>4</v>
      </c>
      <c r="B2395" t="s">
        <v>18</v>
      </c>
      <c r="C2395" s="2">
        <v>6143</v>
      </c>
      <c r="D2395" s="2">
        <v>6257</v>
      </c>
      <c r="E2395" s="2">
        <v>0.12375</v>
      </c>
      <c r="F2395" s="2">
        <v>1.5726</v>
      </c>
      <c r="G2395" s="2">
        <v>17.610800000000001</v>
      </c>
      <c r="H2395" s="2">
        <v>0.30781999999999998</v>
      </c>
      <c r="I2395" s="2">
        <v>114</v>
      </c>
      <c r="J2395" s="2">
        <v>-0.94310000000000005</v>
      </c>
      <c r="K2395" s="2">
        <v>9.7919000000000006E-2</v>
      </c>
      <c r="L2395" s="2">
        <v>0.14685999999999999</v>
      </c>
      <c r="M2395" s="2">
        <v>9.5881000000000004E-3</v>
      </c>
      <c r="N2395" s="4">
        <f>(C2395-D2394)</f>
        <v>977</v>
      </c>
      <c r="O2395" s="2">
        <v>7</v>
      </c>
      <c r="P2395">
        <f>G2395/60</f>
        <v>0.29351333333333335</v>
      </c>
      <c r="Q2395">
        <f t="shared" si="35"/>
        <v>5.9876719999999995E-6</v>
      </c>
    </row>
    <row r="2396" spans="1:17" x14ac:dyDescent="0.2">
      <c r="A2396">
        <v>4</v>
      </c>
      <c r="B2396" t="s">
        <v>18</v>
      </c>
      <c r="C2396" s="2">
        <v>7570</v>
      </c>
      <c r="D2396" s="2">
        <v>7674</v>
      </c>
      <c r="E2396" s="2">
        <v>0.14421999999999999</v>
      </c>
      <c r="F2396" s="2">
        <v>1.4834000000000001</v>
      </c>
      <c r="G2396" s="2">
        <v>15.574400000000001</v>
      </c>
      <c r="H2396" s="2">
        <v>0.31045</v>
      </c>
      <c r="I2396" s="2">
        <v>104</v>
      </c>
      <c r="J2396" s="2">
        <v>-0.98297000000000001</v>
      </c>
      <c r="K2396" s="2">
        <v>0.10828</v>
      </c>
      <c r="L2396" s="2">
        <v>0.14013999999999999</v>
      </c>
      <c r="M2396" s="2">
        <v>1.1726E-2</v>
      </c>
      <c r="N2396" s="4">
        <f>(C2396-D2395)</f>
        <v>1313</v>
      </c>
      <c r="O2396" s="2">
        <v>8</v>
      </c>
      <c r="P2396">
        <f>G2396/60</f>
        <v>0.25957333333333332</v>
      </c>
      <c r="Q2396">
        <f t="shared" si="35"/>
        <v>5.2952959999999998E-6</v>
      </c>
    </row>
    <row r="2397" spans="1:17" x14ac:dyDescent="0.2">
      <c r="A2397">
        <v>4</v>
      </c>
      <c r="B2397" t="s">
        <v>18</v>
      </c>
      <c r="C2397" s="2">
        <v>8825</v>
      </c>
      <c r="D2397" s="2">
        <v>8928</v>
      </c>
      <c r="E2397" s="2">
        <v>8.7451000000000001E-2</v>
      </c>
      <c r="F2397" s="2">
        <v>1.6162000000000001</v>
      </c>
      <c r="G2397" s="2">
        <v>13.8779</v>
      </c>
      <c r="H2397" s="2">
        <v>0.2697</v>
      </c>
      <c r="I2397" s="2">
        <v>103</v>
      </c>
      <c r="J2397" s="2">
        <v>-0.98716000000000004</v>
      </c>
      <c r="K2397" s="2">
        <v>8.6889999999999995E-2</v>
      </c>
      <c r="L2397" s="2">
        <v>0.13170000000000001</v>
      </c>
      <c r="M2397" s="2">
        <v>7.5499E-3</v>
      </c>
      <c r="N2397" s="4">
        <f>(C2397-D2396)</f>
        <v>1151</v>
      </c>
      <c r="O2397" s="2">
        <v>9</v>
      </c>
      <c r="P2397">
        <f>G2397/60</f>
        <v>0.23129833333333333</v>
      </c>
      <c r="Q2397">
        <f t="shared" si="35"/>
        <v>4.7184859999999998E-6</v>
      </c>
    </row>
    <row r="2398" spans="1:17" x14ac:dyDescent="0.2">
      <c r="A2398">
        <v>4</v>
      </c>
      <c r="B2398" t="s">
        <v>18</v>
      </c>
      <c r="C2398" s="2">
        <v>10132</v>
      </c>
      <c r="D2398" s="2">
        <v>10319</v>
      </c>
      <c r="E2398" s="2">
        <v>1.1874</v>
      </c>
      <c r="F2398" s="2">
        <v>3.1958000000000002</v>
      </c>
      <c r="G2398" s="2">
        <v>17.9985</v>
      </c>
      <c r="H2398" s="2">
        <v>0.26877000000000001</v>
      </c>
      <c r="I2398" s="2">
        <v>187</v>
      </c>
      <c r="J2398" s="2">
        <v>-0.72816000000000003</v>
      </c>
      <c r="K2398" s="2">
        <v>7.8661999999999996E-2</v>
      </c>
      <c r="L2398" s="2">
        <v>8.2602999999999996E-2</v>
      </c>
      <c r="M2398" s="2">
        <v>6.1878000000000002E-3</v>
      </c>
      <c r="N2398" s="4">
        <f>(C2398-D2397)</f>
        <v>1204</v>
      </c>
      <c r="O2398" s="2">
        <v>10</v>
      </c>
      <c r="P2398">
        <f>G2398/60</f>
        <v>0.29997499999999999</v>
      </c>
      <c r="Q2398">
        <f t="shared" si="35"/>
        <v>6.1194899999999989E-6</v>
      </c>
    </row>
    <row r="2399" spans="1:17" x14ac:dyDescent="0.2">
      <c r="A2399">
        <v>4</v>
      </c>
      <c r="B2399" t="s">
        <v>18</v>
      </c>
      <c r="C2399" s="2">
        <v>11849</v>
      </c>
      <c r="D2399" s="2">
        <v>11990</v>
      </c>
      <c r="E2399" s="2">
        <v>0.81632000000000005</v>
      </c>
      <c r="F2399" s="2">
        <v>2.2292999999999998</v>
      </c>
      <c r="G2399" s="2">
        <v>16.984500000000001</v>
      </c>
      <c r="H2399" s="2">
        <v>0.33690999999999999</v>
      </c>
      <c r="I2399" s="2">
        <v>141</v>
      </c>
      <c r="J2399" s="2">
        <v>-0.85077999999999998</v>
      </c>
      <c r="K2399" s="2">
        <v>0.10503</v>
      </c>
      <c r="L2399" s="2">
        <v>0.11677</v>
      </c>
      <c r="M2399" s="2">
        <v>1.1032E-2</v>
      </c>
      <c r="N2399" s="4">
        <f>(C2399-D2398)</f>
        <v>1530</v>
      </c>
      <c r="O2399" s="2">
        <v>11</v>
      </c>
      <c r="P2399">
        <f>G2399/60</f>
        <v>0.28307500000000002</v>
      </c>
      <c r="Q2399">
        <f t="shared" si="35"/>
        <v>5.7747299999999995E-6</v>
      </c>
    </row>
    <row r="2400" spans="1:17" x14ac:dyDescent="0.2">
      <c r="A2400">
        <v>4</v>
      </c>
      <c r="B2400" t="s">
        <v>18</v>
      </c>
      <c r="C2400" s="2">
        <v>13630</v>
      </c>
      <c r="D2400" s="2">
        <v>13772</v>
      </c>
      <c r="E2400" s="2">
        <v>0.57174000000000003</v>
      </c>
      <c r="F2400" s="2">
        <v>1.8625</v>
      </c>
      <c r="G2400" s="2">
        <v>15.757</v>
      </c>
      <c r="H2400" s="2">
        <v>0.27189999999999998</v>
      </c>
      <c r="I2400" s="2">
        <v>142</v>
      </c>
      <c r="J2400" s="2">
        <v>-0.84770999999999996</v>
      </c>
      <c r="K2400" s="2">
        <v>8.8683999999999999E-2</v>
      </c>
      <c r="L2400" s="2">
        <v>0.10879</v>
      </c>
      <c r="M2400" s="2">
        <v>7.8648999999999993E-3</v>
      </c>
      <c r="N2400" s="4">
        <f>(C2400-D2399)</f>
        <v>1640</v>
      </c>
      <c r="O2400" s="2">
        <v>12</v>
      </c>
      <c r="P2400">
        <f>G2400/60</f>
        <v>0.26261666666666666</v>
      </c>
      <c r="Q2400">
        <f t="shared" si="35"/>
        <v>5.35738E-6</v>
      </c>
    </row>
    <row r="2401" spans="1:17" x14ac:dyDescent="0.2">
      <c r="A2401">
        <v>4</v>
      </c>
      <c r="B2401" t="s">
        <v>18</v>
      </c>
      <c r="C2401" s="2">
        <v>15591</v>
      </c>
      <c r="D2401" s="2">
        <v>15725</v>
      </c>
      <c r="E2401" s="2">
        <v>0.12112000000000001</v>
      </c>
      <c r="F2401" s="2">
        <v>1.6102000000000001</v>
      </c>
      <c r="G2401" s="2">
        <v>15.1957</v>
      </c>
      <c r="H2401" s="2">
        <v>0.21883</v>
      </c>
      <c r="I2401" s="2">
        <v>134</v>
      </c>
      <c r="J2401" s="2">
        <v>-0.87290000000000001</v>
      </c>
      <c r="K2401" s="2">
        <v>7.2419999999999998E-2</v>
      </c>
      <c r="L2401" s="2">
        <v>0.1061</v>
      </c>
      <c r="M2401" s="2">
        <v>5.2446000000000003E-3</v>
      </c>
      <c r="N2401" s="4">
        <f>(C2401-D2400)</f>
        <v>1819</v>
      </c>
      <c r="O2401" s="2">
        <v>13</v>
      </c>
      <c r="P2401">
        <f>G2401/60</f>
        <v>0.25326166666666666</v>
      </c>
      <c r="Q2401">
        <f t="shared" si="35"/>
        <v>5.1665379999999994E-6</v>
      </c>
    </row>
    <row r="2402" spans="1:17" x14ac:dyDescent="0.2">
      <c r="A2402">
        <v>4</v>
      </c>
      <c r="B2402" t="s">
        <v>18</v>
      </c>
      <c r="C2402" s="2">
        <v>17119</v>
      </c>
      <c r="D2402" s="2">
        <v>17219</v>
      </c>
      <c r="E2402" s="2">
        <v>4.3878E-2</v>
      </c>
      <c r="F2402" s="2">
        <v>1.5891999999999999</v>
      </c>
      <c r="G2402" s="2">
        <v>14.079800000000001</v>
      </c>
      <c r="H2402" s="2">
        <v>0.28754999999999997</v>
      </c>
      <c r="I2402" s="2">
        <v>100</v>
      </c>
      <c r="J2402" s="2">
        <v>-1</v>
      </c>
      <c r="K2402" s="2">
        <v>9.4004000000000004E-2</v>
      </c>
      <c r="L2402" s="2">
        <v>0.13555</v>
      </c>
      <c r="M2402" s="2">
        <v>8.8366999999999994E-3</v>
      </c>
      <c r="N2402" s="4">
        <f>(C2402-D2401)</f>
        <v>1394</v>
      </c>
      <c r="O2402" s="2">
        <v>14</v>
      </c>
      <c r="P2402">
        <f>G2402/60</f>
        <v>0.23466333333333333</v>
      </c>
      <c r="Q2402">
        <f t="shared" si="35"/>
        <v>4.7871319999999995E-6</v>
      </c>
    </row>
    <row r="2403" spans="1:17" x14ac:dyDescent="0.2">
      <c r="A2403">
        <v>4</v>
      </c>
      <c r="B2403" t="s">
        <v>18</v>
      </c>
      <c r="C2403" s="2">
        <v>18239</v>
      </c>
      <c r="D2403" s="2">
        <v>18381</v>
      </c>
      <c r="E2403" s="2">
        <v>0.57718999999999998</v>
      </c>
      <c r="F2403" s="2">
        <v>1.8318000000000001</v>
      </c>
      <c r="G2403" s="2">
        <v>10.656700000000001</v>
      </c>
      <c r="H2403" s="2">
        <v>0.17734</v>
      </c>
      <c r="I2403" s="2">
        <v>142</v>
      </c>
      <c r="J2403" s="2">
        <v>-0.84770999999999996</v>
      </c>
      <c r="K2403" s="2">
        <v>5.8763000000000003E-2</v>
      </c>
      <c r="L2403" s="2">
        <v>6.5275E-2</v>
      </c>
      <c r="M2403" s="2">
        <v>3.4531000000000002E-3</v>
      </c>
      <c r="N2403" s="4">
        <f>(C2403-D2402)</f>
        <v>1020</v>
      </c>
      <c r="O2403" s="2">
        <v>15</v>
      </c>
      <c r="P2403">
        <f>G2403/60</f>
        <v>0.17761166666666667</v>
      </c>
      <c r="Q2403">
        <f t="shared" si="35"/>
        <v>3.6232779999999995E-6</v>
      </c>
    </row>
    <row r="2404" spans="1:17" x14ac:dyDescent="0.2">
      <c r="A2404">
        <v>4</v>
      </c>
      <c r="B2404" t="s">
        <v>18</v>
      </c>
      <c r="C2404" s="2">
        <v>18622</v>
      </c>
      <c r="D2404" s="2">
        <v>18714</v>
      </c>
      <c r="E2404" s="2">
        <v>0.13405</v>
      </c>
      <c r="F2404" s="2">
        <v>1.7197</v>
      </c>
      <c r="G2404" s="2">
        <v>5.8724999999999996</v>
      </c>
      <c r="H2404" s="2">
        <v>0.13922000000000001</v>
      </c>
      <c r="I2404" s="2">
        <v>92</v>
      </c>
      <c r="J2404" s="2">
        <v>-1.0362</v>
      </c>
      <c r="K2404" s="2">
        <v>4.1052999999999999E-2</v>
      </c>
      <c r="L2404" s="2">
        <v>6.2889E-2</v>
      </c>
      <c r="M2404" s="2">
        <v>1.6854000000000001E-3</v>
      </c>
      <c r="N2404" s="4">
        <f>(C2404-D2403)</f>
        <v>241</v>
      </c>
      <c r="O2404" s="2">
        <v>16</v>
      </c>
      <c r="P2404">
        <f>G2404/60</f>
        <v>9.787499999999999E-2</v>
      </c>
      <c r="Q2404">
        <f t="shared" si="35"/>
        <v>1.9966499999999998E-6</v>
      </c>
    </row>
    <row r="2405" spans="1:17" x14ac:dyDescent="0.2">
      <c r="A2405">
        <v>4</v>
      </c>
      <c r="B2405" t="s">
        <v>18</v>
      </c>
      <c r="C2405" s="2">
        <v>19601</v>
      </c>
      <c r="D2405" s="2">
        <v>19736</v>
      </c>
      <c r="E2405" s="2">
        <v>0.68210000000000004</v>
      </c>
      <c r="F2405" s="2">
        <v>1.9924999999999999</v>
      </c>
      <c r="G2405" s="2">
        <v>12.483000000000001</v>
      </c>
      <c r="H2405" s="2">
        <v>0.22231999999999999</v>
      </c>
      <c r="I2405" s="2">
        <v>135</v>
      </c>
      <c r="J2405" s="2">
        <v>-0.86967000000000005</v>
      </c>
      <c r="K2405" s="2">
        <v>6.9714999999999999E-2</v>
      </c>
      <c r="L2405" s="2">
        <v>8.3658999999999997E-2</v>
      </c>
      <c r="M2405" s="2">
        <v>4.8602000000000003E-3</v>
      </c>
      <c r="N2405" s="4">
        <f>(C2405-D2404)</f>
        <v>887</v>
      </c>
      <c r="O2405" s="2">
        <v>17</v>
      </c>
      <c r="P2405">
        <f>G2405/60</f>
        <v>0.20805000000000001</v>
      </c>
      <c r="Q2405">
        <f t="shared" si="35"/>
        <v>4.2442200000000005E-6</v>
      </c>
    </row>
    <row r="2406" spans="1:17" x14ac:dyDescent="0.2">
      <c r="A2406">
        <v>4</v>
      </c>
      <c r="B2406" t="s">
        <v>18</v>
      </c>
      <c r="C2406" s="2">
        <v>21250</v>
      </c>
      <c r="D2406" s="2">
        <v>21402</v>
      </c>
      <c r="E2406" s="2">
        <v>0.64395000000000002</v>
      </c>
      <c r="F2406" s="2">
        <v>1.823</v>
      </c>
      <c r="G2406" s="2">
        <v>15.100199999999999</v>
      </c>
      <c r="H2406" s="2">
        <v>0.24887000000000001</v>
      </c>
      <c r="I2406" s="2">
        <v>152</v>
      </c>
      <c r="J2406" s="2">
        <v>-0.81816</v>
      </c>
      <c r="K2406" s="2">
        <v>8.3221000000000003E-2</v>
      </c>
      <c r="L2406" s="2">
        <v>9.6992999999999996E-2</v>
      </c>
      <c r="M2406" s="2">
        <v>6.9256999999999999E-3</v>
      </c>
      <c r="N2406" s="4">
        <f>(C2406-D2405)</f>
        <v>1514</v>
      </c>
      <c r="O2406" s="2">
        <v>18</v>
      </c>
      <c r="P2406">
        <f>G2406/60</f>
        <v>0.25167</v>
      </c>
      <c r="Q2406">
        <f t="shared" si="35"/>
        <v>5.1340680000000005E-6</v>
      </c>
    </row>
    <row r="2407" spans="1:17" x14ac:dyDescent="0.2">
      <c r="A2407">
        <v>4</v>
      </c>
      <c r="B2407" t="s">
        <v>18</v>
      </c>
      <c r="C2407" s="2">
        <v>23121</v>
      </c>
      <c r="D2407" s="2">
        <v>23263</v>
      </c>
      <c r="E2407" s="2">
        <v>0.47691</v>
      </c>
      <c r="F2407" s="2">
        <v>1.7353000000000001</v>
      </c>
      <c r="G2407" s="2">
        <v>17.216699999999999</v>
      </c>
      <c r="H2407" s="2">
        <v>0.26527000000000001</v>
      </c>
      <c r="I2407" s="2">
        <v>142</v>
      </c>
      <c r="J2407" s="2">
        <v>-0.84770999999999996</v>
      </c>
      <c r="K2407" s="2">
        <v>8.9182999999999998E-2</v>
      </c>
      <c r="L2407" s="2">
        <v>0.10444000000000001</v>
      </c>
      <c r="M2407" s="2">
        <v>7.9535000000000005E-3</v>
      </c>
      <c r="N2407" s="4">
        <f>(C2407-D2406)</f>
        <v>1719</v>
      </c>
      <c r="O2407" s="2">
        <v>19</v>
      </c>
      <c r="P2407">
        <f>G2407/60</f>
        <v>0.28694500000000001</v>
      </c>
      <c r="Q2407">
        <f t="shared" si="35"/>
        <v>5.8536779999999994E-6</v>
      </c>
    </row>
    <row r="2408" spans="1:17" x14ac:dyDescent="0.2">
      <c r="A2408">
        <v>4</v>
      </c>
      <c r="B2408" t="s">
        <v>18</v>
      </c>
      <c r="C2408" s="2">
        <v>24993</v>
      </c>
      <c r="D2408" s="2">
        <v>25109</v>
      </c>
      <c r="E2408" s="2">
        <v>0.42827999999999999</v>
      </c>
      <c r="F2408" s="2">
        <v>1.6326000000000001</v>
      </c>
      <c r="G2408" s="2">
        <v>14.8117</v>
      </c>
      <c r="H2408" s="2">
        <v>0.29398000000000002</v>
      </c>
      <c r="I2408" s="2">
        <v>116</v>
      </c>
      <c r="J2408" s="2">
        <v>-0.93554000000000004</v>
      </c>
      <c r="K2408" s="2">
        <v>9.8621E-2</v>
      </c>
      <c r="L2408" s="2">
        <v>0.11726</v>
      </c>
      <c r="M2408" s="2">
        <v>9.7260999999999997E-3</v>
      </c>
      <c r="N2408" s="4">
        <f>(C2408-D2407)</f>
        <v>1730</v>
      </c>
      <c r="O2408" s="2">
        <v>20</v>
      </c>
      <c r="P2408">
        <f>G2408/60</f>
        <v>0.24686166666666667</v>
      </c>
      <c r="Q2408">
        <f t="shared" si="35"/>
        <v>5.0359780000000004E-6</v>
      </c>
    </row>
    <row r="2409" spans="1:17" x14ac:dyDescent="0.2">
      <c r="A2409">
        <v>4</v>
      </c>
      <c r="B2409" t="s">
        <v>18</v>
      </c>
      <c r="C2409" s="2">
        <v>26790</v>
      </c>
      <c r="D2409" s="2">
        <v>26946</v>
      </c>
      <c r="E2409" s="2">
        <v>0.78191999999999995</v>
      </c>
      <c r="F2409" s="2">
        <v>2.2572000000000001</v>
      </c>
      <c r="G2409" s="2">
        <v>17.083500000000001</v>
      </c>
      <c r="H2409" s="2">
        <v>0.28788999999999998</v>
      </c>
      <c r="I2409" s="2">
        <v>156</v>
      </c>
      <c r="J2409" s="2">
        <v>-0.80688000000000004</v>
      </c>
      <c r="K2409" s="2">
        <v>8.9799000000000004E-2</v>
      </c>
      <c r="L2409" s="2">
        <v>9.7758999999999999E-2</v>
      </c>
      <c r="M2409" s="2">
        <v>8.0639000000000006E-3</v>
      </c>
      <c r="N2409" s="4">
        <f>(C2409-D2408)</f>
        <v>1681</v>
      </c>
      <c r="O2409" s="2">
        <v>21</v>
      </c>
      <c r="P2409">
        <f>G2409/60</f>
        <v>0.28472500000000001</v>
      </c>
      <c r="Q2409">
        <f t="shared" si="35"/>
        <v>5.8083899999999995E-6</v>
      </c>
    </row>
    <row r="2410" spans="1:17" x14ac:dyDescent="0.2">
      <c r="A2410">
        <v>4</v>
      </c>
      <c r="B2410" t="s">
        <v>18</v>
      </c>
      <c r="C2410" s="2">
        <v>28702</v>
      </c>
      <c r="D2410" s="2">
        <v>28822</v>
      </c>
      <c r="E2410" s="2">
        <v>0.29335</v>
      </c>
      <c r="F2410" s="2">
        <v>1.7566999999999999</v>
      </c>
      <c r="G2410" s="2">
        <v>14.818199999999999</v>
      </c>
      <c r="H2410" s="2">
        <v>0.2482</v>
      </c>
      <c r="I2410" s="2">
        <v>120</v>
      </c>
      <c r="J2410" s="2">
        <v>-0.92081999999999997</v>
      </c>
      <c r="K2410" s="2">
        <v>8.0825999999999995E-2</v>
      </c>
      <c r="L2410" s="2">
        <v>0.11168</v>
      </c>
      <c r="M2410" s="2">
        <v>6.5328000000000001E-3</v>
      </c>
      <c r="N2410" s="4">
        <f>(C2410-D2409)</f>
        <v>1756</v>
      </c>
      <c r="O2410" s="2">
        <v>22</v>
      </c>
      <c r="P2410">
        <f>G2410/60</f>
        <v>0.24697</v>
      </c>
      <c r="Q2410">
        <f t="shared" si="35"/>
        <v>5.038188E-6</v>
      </c>
    </row>
    <row r="2411" spans="1:17" x14ac:dyDescent="0.2">
      <c r="A2411">
        <v>4</v>
      </c>
      <c r="B2411" t="s">
        <v>18</v>
      </c>
      <c r="C2411" s="2">
        <v>30698</v>
      </c>
      <c r="D2411" s="2">
        <v>30831</v>
      </c>
      <c r="E2411" s="2">
        <v>0.16286</v>
      </c>
      <c r="F2411" s="2">
        <v>1.5430999999999999</v>
      </c>
      <c r="G2411" s="2">
        <v>13.1572</v>
      </c>
      <c r="H2411" s="2">
        <v>0.21417</v>
      </c>
      <c r="I2411" s="2">
        <v>133</v>
      </c>
      <c r="J2411" s="2">
        <v>-0.87614999999999998</v>
      </c>
      <c r="K2411" s="2">
        <v>6.9705000000000003E-2</v>
      </c>
      <c r="L2411" s="2">
        <v>9.3399999999999997E-2</v>
      </c>
      <c r="M2411" s="2">
        <v>4.8586999999999997E-3</v>
      </c>
      <c r="N2411" s="4">
        <f>(C2411-D2410)</f>
        <v>1876</v>
      </c>
      <c r="O2411" s="2">
        <v>23</v>
      </c>
      <c r="P2411">
        <f>G2411/60</f>
        <v>0.21928666666666666</v>
      </c>
      <c r="Q2411">
        <f t="shared" si="35"/>
        <v>4.473447999999999E-6</v>
      </c>
    </row>
    <row r="2412" spans="1:17" x14ac:dyDescent="0.2">
      <c r="A2412">
        <v>4</v>
      </c>
      <c r="B2412" t="s">
        <v>18</v>
      </c>
      <c r="C2412" s="2">
        <v>32401</v>
      </c>
      <c r="D2412" s="2">
        <v>32535</v>
      </c>
      <c r="E2412" s="2">
        <v>0.45173999999999997</v>
      </c>
      <c r="F2412" s="2">
        <v>1.9418</v>
      </c>
      <c r="G2412" s="2">
        <v>14.6233</v>
      </c>
      <c r="H2412" s="2">
        <v>0.25427</v>
      </c>
      <c r="I2412" s="2">
        <v>134</v>
      </c>
      <c r="J2412" s="2">
        <v>-0.87290000000000001</v>
      </c>
      <c r="K2412" s="2">
        <v>7.7492000000000005E-2</v>
      </c>
      <c r="L2412" s="2">
        <v>0.10656</v>
      </c>
      <c r="M2412" s="2">
        <v>6.0051000000000002E-3</v>
      </c>
      <c r="N2412" s="4">
        <f>(C2412-D2411)</f>
        <v>1570</v>
      </c>
      <c r="O2412" s="2">
        <v>24</v>
      </c>
      <c r="P2412">
        <f>G2412/60</f>
        <v>0.24372166666666667</v>
      </c>
      <c r="Q2412">
        <f t="shared" si="35"/>
        <v>4.9719219999999991E-6</v>
      </c>
    </row>
    <row r="2413" spans="1:17" x14ac:dyDescent="0.2">
      <c r="A2413">
        <v>4</v>
      </c>
      <c r="B2413" t="s">
        <v>18</v>
      </c>
      <c r="C2413" s="2">
        <v>34070</v>
      </c>
      <c r="D2413" s="2">
        <v>34189</v>
      </c>
      <c r="E2413" s="2">
        <v>-7.5414999999999996E-2</v>
      </c>
      <c r="F2413" s="2">
        <v>1.6526000000000001</v>
      </c>
      <c r="G2413" s="2">
        <v>14.1045</v>
      </c>
      <c r="H2413" s="2">
        <v>0.21041000000000001</v>
      </c>
      <c r="I2413" s="2">
        <v>119</v>
      </c>
      <c r="J2413" s="2">
        <v>-0.92444999999999999</v>
      </c>
      <c r="K2413" s="2">
        <v>6.6907999999999995E-2</v>
      </c>
      <c r="L2413" s="2">
        <v>0.11057</v>
      </c>
      <c r="M2413" s="2">
        <v>4.4765999999999999E-3</v>
      </c>
      <c r="N2413" s="4">
        <f>(C2413-D2412)</f>
        <v>1535</v>
      </c>
      <c r="O2413" s="2">
        <v>25</v>
      </c>
      <c r="P2413">
        <f>G2413/60</f>
        <v>0.23507500000000001</v>
      </c>
      <c r="Q2413">
        <f t="shared" si="35"/>
        <v>4.7955299999999996E-6</v>
      </c>
    </row>
    <row r="2414" spans="1:17" x14ac:dyDescent="0.2">
      <c r="A2414">
        <v>4</v>
      </c>
      <c r="B2414" t="s">
        <v>18</v>
      </c>
      <c r="C2414" s="2">
        <v>35745</v>
      </c>
      <c r="D2414" s="2">
        <v>35887</v>
      </c>
      <c r="E2414" s="2">
        <v>0.55571999999999999</v>
      </c>
      <c r="F2414" s="2">
        <v>1.9065000000000001</v>
      </c>
      <c r="G2414" s="2">
        <v>16.200900000000001</v>
      </c>
      <c r="H2414" s="2">
        <v>0.26495999999999997</v>
      </c>
      <c r="I2414" s="2">
        <v>142</v>
      </c>
      <c r="J2414" s="2">
        <v>-0.84770999999999996</v>
      </c>
      <c r="K2414" s="2">
        <v>8.3202999999999999E-2</v>
      </c>
      <c r="L2414" s="2">
        <v>0.10178</v>
      </c>
      <c r="M2414" s="2">
        <v>6.9227999999999998E-3</v>
      </c>
      <c r="N2414" s="4">
        <f>(C2414-D2413)</f>
        <v>1556</v>
      </c>
      <c r="O2414" s="2">
        <v>26</v>
      </c>
      <c r="P2414">
        <f>G2414/60</f>
        <v>0.27001500000000001</v>
      </c>
      <c r="Q2414">
        <f t="shared" si="35"/>
        <v>5.508306E-6</v>
      </c>
    </row>
    <row r="2415" spans="1:17" x14ac:dyDescent="0.2">
      <c r="A2415">
        <v>4</v>
      </c>
      <c r="B2415" t="s">
        <v>18</v>
      </c>
      <c r="C2415" s="2">
        <v>37088</v>
      </c>
      <c r="D2415" s="2">
        <v>37174</v>
      </c>
      <c r="E2415" s="2">
        <v>5.9464000000000003E-2</v>
      </c>
      <c r="F2415" s="2">
        <v>1.5306999999999999</v>
      </c>
      <c r="G2415" s="2">
        <v>9.2455999999999996</v>
      </c>
      <c r="H2415" s="2">
        <v>0.20952000000000001</v>
      </c>
      <c r="I2415" s="2">
        <v>86</v>
      </c>
      <c r="J2415" s="2">
        <v>-1.0654999999999999</v>
      </c>
      <c r="K2415" s="2">
        <v>6.9462999999999997E-2</v>
      </c>
      <c r="L2415" s="2">
        <v>0.10123</v>
      </c>
      <c r="M2415" s="2">
        <v>4.8250999999999997E-3</v>
      </c>
      <c r="N2415" s="4">
        <f>(C2415-D2414)</f>
        <v>1201</v>
      </c>
      <c r="O2415" s="2">
        <v>27</v>
      </c>
      <c r="P2415">
        <f>G2415/60</f>
        <v>0.15409333333333333</v>
      </c>
      <c r="Q2415">
        <f t="shared" si="35"/>
        <v>3.1435039999999997E-6</v>
      </c>
    </row>
    <row r="2416" spans="1:17" x14ac:dyDescent="0.2">
      <c r="A2416">
        <v>4</v>
      </c>
      <c r="B2416" t="s">
        <v>18</v>
      </c>
      <c r="C2416" s="2">
        <v>38665</v>
      </c>
      <c r="D2416" s="2">
        <v>38765</v>
      </c>
      <c r="E2416" s="2">
        <v>-0.12409000000000001</v>
      </c>
      <c r="F2416" s="2">
        <v>1.8323</v>
      </c>
      <c r="G2416" s="2">
        <v>10.9696</v>
      </c>
      <c r="H2416" s="2">
        <v>0.19305</v>
      </c>
      <c r="I2416" s="2">
        <v>100</v>
      </c>
      <c r="J2416" s="2">
        <v>-1</v>
      </c>
      <c r="K2416" s="2">
        <v>5.5247999999999998E-2</v>
      </c>
      <c r="L2416" s="2">
        <v>0.10037</v>
      </c>
      <c r="M2416" s="2">
        <v>3.0523999999999998E-3</v>
      </c>
      <c r="N2416" s="4">
        <f>(C2416-D2415)</f>
        <v>1491</v>
      </c>
      <c r="O2416" s="2">
        <v>28</v>
      </c>
      <c r="P2416">
        <f>G2416/60</f>
        <v>0.18282666666666667</v>
      </c>
      <c r="Q2416">
        <f t="shared" si="35"/>
        <v>3.7296639999999995E-6</v>
      </c>
    </row>
    <row r="2417" spans="1:17" x14ac:dyDescent="0.2">
      <c r="A2417">
        <v>4</v>
      </c>
      <c r="B2417" t="s">
        <v>18</v>
      </c>
      <c r="C2417" s="2">
        <v>39265</v>
      </c>
      <c r="D2417" s="2">
        <v>39359</v>
      </c>
      <c r="E2417" s="2">
        <v>-6.7040000000000002E-2</v>
      </c>
      <c r="F2417" s="2">
        <v>1.6815</v>
      </c>
      <c r="G2417" s="2">
        <v>7.8883999999999999</v>
      </c>
      <c r="H2417" s="2">
        <v>0.14088000000000001</v>
      </c>
      <c r="I2417" s="2">
        <v>94</v>
      </c>
      <c r="J2417" s="2">
        <v>-1.0268999999999999</v>
      </c>
      <c r="K2417" s="2">
        <v>4.4996000000000001E-2</v>
      </c>
      <c r="L2417" s="2">
        <v>7.6071E-2</v>
      </c>
      <c r="M2417" s="2">
        <v>2.0246999999999999E-3</v>
      </c>
      <c r="N2417" s="4">
        <f>(C2417-D2416)</f>
        <v>500</v>
      </c>
      <c r="O2417" s="2">
        <v>29</v>
      </c>
      <c r="P2417">
        <f>G2417/60</f>
        <v>0.13147333333333333</v>
      </c>
      <c r="Q2417">
        <f t="shared" si="35"/>
        <v>2.6820559999999998E-6</v>
      </c>
    </row>
    <row r="2418" spans="1:17" x14ac:dyDescent="0.2">
      <c r="A2418">
        <v>4</v>
      </c>
      <c r="B2418" t="s">
        <v>18</v>
      </c>
      <c r="C2418" s="2">
        <v>39432</v>
      </c>
      <c r="D2418" s="2">
        <v>39564</v>
      </c>
      <c r="E2418" s="2">
        <v>-0.12934000000000001</v>
      </c>
      <c r="F2418" s="2">
        <v>2.4832999999999998</v>
      </c>
      <c r="G2418" s="2">
        <v>4.6288</v>
      </c>
      <c r="H2418" s="2">
        <v>6.6133999999999998E-2</v>
      </c>
      <c r="I2418" s="2">
        <v>132</v>
      </c>
      <c r="J2418" s="2">
        <v>-0.87943000000000005</v>
      </c>
      <c r="K2418" s="2">
        <v>1.5900999999999998E-2</v>
      </c>
      <c r="L2418" s="2">
        <v>3.0321000000000001E-2</v>
      </c>
      <c r="M2418" s="2">
        <v>2.5284E-4</v>
      </c>
      <c r="N2418" s="4">
        <f>(C2418-D2417)</f>
        <v>73</v>
      </c>
      <c r="O2418" s="2">
        <v>30</v>
      </c>
      <c r="P2418">
        <f>G2418/60</f>
        <v>7.7146666666666669E-2</v>
      </c>
      <c r="Q2418">
        <f t="shared" si="35"/>
        <v>1.5737919999999999E-6</v>
      </c>
    </row>
    <row r="2419" spans="1:17" x14ac:dyDescent="0.2">
      <c r="A2419">
        <v>4</v>
      </c>
      <c r="B2419" t="s">
        <v>18</v>
      </c>
      <c r="C2419" s="2">
        <v>39661</v>
      </c>
      <c r="D2419" s="2">
        <v>39704</v>
      </c>
      <c r="E2419" s="2">
        <v>-0.35226000000000002</v>
      </c>
      <c r="F2419" s="2">
        <v>2.3123999999999998</v>
      </c>
      <c r="G2419" s="2">
        <v>1.9028</v>
      </c>
      <c r="H2419" s="2">
        <v>7.0358000000000004E-2</v>
      </c>
      <c r="I2419" s="2">
        <v>43</v>
      </c>
      <c r="J2419" s="2">
        <v>-1.3665</v>
      </c>
      <c r="K2419" s="2">
        <v>1.9845999999999999E-2</v>
      </c>
      <c r="L2419" s="2">
        <v>3.7503000000000002E-2</v>
      </c>
      <c r="M2419" s="2">
        <v>3.9387999999999999E-4</v>
      </c>
      <c r="N2419" s="4">
        <f>(C2419-D2418)</f>
        <v>97</v>
      </c>
      <c r="O2419" s="2">
        <v>31</v>
      </c>
      <c r="P2419">
        <f>G2419/60</f>
        <v>3.1713333333333336E-2</v>
      </c>
      <c r="Q2419">
        <f t="shared" si="35"/>
        <v>6.4695199999999996E-7</v>
      </c>
    </row>
    <row r="2420" spans="1:17" x14ac:dyDescent="0.2">
      <c r="A2420">
        <v>4</v>
      </c>
      <c r="B2420" t="s">
        <v>18</v>
      </c>
      <c r="C2420" s="2">
        <v>39760</v>
      </c>
      <c r="D2420" s="2">
        <v>39818</v>
      </c>
      <c r="E2420" s="2">
        <v>-0.13346</v>
      </c>
      <c r="F2420" s="2">
        <v>1.6698999999999999</v>
      </c>
      <c r="G2420" s="2">
        <v>2.5493000000000001</v>
      </c>
      <c r="H2420" s="2">
        <v>7.8742999999999994E-2</v>
      </c>
      <c r="I2420" s="2">
        <v>58</v>
      </c>
      <c r="J2420" s="2">
        <v>-1.2365999999999999</v>
      </c>
      <c r="K2420" s="2">
        <v>2.4813000000000002E-2</v>
      </c>
      <c r="L2420" s="2">
        <v>3.8421999999999998E-2</v>
      </c>
      <c r="M2420" s="2">
        <v>6.1567999999999996E-4</v>
      </c>
      <c r="N2420" s="4">
        <f>(C2420-D2419)</f>
        <v>56</v>
      </c>
      <c r="O2420" s="2">
        <v>32</v>
      </c>
      <c r="P2420">
        <f>G2420/60</f>
        <v>4.2488333333333336E-2</v>
      </c>
      <c r="Q2420">
        <f t="shared" si="35"/>
        <v>8.6676200000000002E-7</v>
      </c>
    </row>
    <row r="2421" spans="1:17" x14ac:dyDescent="0.2">
      <c r="A2421">
        <v>4</v>
      </c>
      <c r="B2421" t="s">
        <v>18</v>
      </c>
      <c r="C2421" s="2">
        <v>39832</v>
      </c>
      <c r="D2421" s="2">
        <v>39888</v>
      </c>
      <c r="E2421" s="2">
        <v>-5.6503999999999999E-2</v>
      </c>
      <c r="F2421" s="2">
        <v>2.1006</v>
      </c>
      <c r="G2421" s="2">
        <v>1.9636</v>
      </c>
      <c r="H2421" s="2">
        <v>4.9619000000000003E-2</v>
      </c>
      <c r="I2421" s="2">
        <v>56</v>
      </c>
      <c r="J2421" s="2">
        <v>-1.2518</v>
      </c>
      <c r="K2421" s="2">
        <v>1.5469E-2</v>
      </c>
      <c r="L2421" s="2">
        <v>2.4066000000000001E-2</v>
      </c>
      <c r="M2421" s="2">
        <v>2.3929999999999999E-4</v>
      </c>
      <c r="N2421" s="4">
        <f>(C2421-D2420)</f>
        <v>14</v>
      </c>
      <c r="O2421" s="2">
        <v>33</v>
      </c>
      <c r="P2421">
        <f>G2421/60</f>
        <v>3.2726666666666668E-2</v>
      </c>
      <c r="Q2421">
        <f t="shared" si="35"/>
        <v>6.67624E-7</v>
      </c>
    </row>
    <row r="2422" spans="1:17" x14ac:dyDescent="0.2">
      <c r="A2422">
        <v>4</v>
      </c>
      <c r="B2422" t="s">
        <v>18</v>
      </c>
      <c r="C2422" s="2">
        <v>39965</v>
      </c>
      <c r="D2422" s="2">
        <v>40029</v>
      </c>
      <c r="E2422" s="2">
        <v>-1.0311000000000001E-2</v>
      </c>
      <c r="F2422" s="2">
        <v>1.7661</v>
      </c>
      <c r="G2422" s="2">
        <v>2.6463000000000001</v>
      </c>
      <c r="H2422" s="2">
        <v>8.2471000000000003E-2</v>
      </c>
      <c r="I2422" s="2">
        <v>64</v>
      </c>
      <c r="J2422" s="2">
        <v>-1.1938</v>
      </c>
      <c r="K2422" s="2">
        <v>2.6426999999999999E-2</v>
      </c>
      <c r="L2422" s="2">
        <v>3.7657000000000003E-2</v>
      </c>
      <c r="M2422" s="2">
        <v>6.9837000000000002E-4</v>
      </c>
      <c r="N2422" s="4">
        <f>(C2422-D2421)</f>
        <v>77</v>
      </c>
      <c r="O2422" s="2">
        <v>34</v>
      </c>
      <c r="P2422">
        <f>G2422/60</f>
        <v>4.4104999999999998E-2</v>
      </c>
      <c r="Q2422">
        <f t="shared" si="35"/>
        <v>8.9974199999999993E-7</v>
      </c>
    </row>
    <row r="2423" spans="1:17" x14ac:dyDescent="0.2">
      <c r="A2423">
        <v>4</v>
      </c>
      <c r="B2423" t="s">
        <v>18</v>
      </c>
      <c r="C2423" s="2">
        <v>40047</v>
      </c>
      <c r="D2423" s="2">
        <v>40093</v>
      </c>
      <c r="E2423" s="2">
        <v>-0.28609000000000001</v>
      </c>
      <c r="F2423" s="2">
        <v>2.5424000000000002</v>
      </c>
      <c r="G2423" s="2">
        <v>1.9111</v>
      </c>
      <c r="H2423" s="2">
        <v>5.3157000000000003E-2</v>
      </c>
      <c r="I2423" s="2">
        <v>46</v>
      </c>
      <c r="J2423" s="2">
        <v>-1.3371999999999999</v>
      </c>
      <c r="K2423" s="2">
        <v>1.5958E-2</v>
      </c>
      <c r="L2423" s="2">
        <v>2.9384E-2</v>
      </c>
      <c r="M2423" s="2">
        <v>2.5464999999999998E-4</v>
      </c>
      <c r="N2423" s="4">
        <f>(C2423-D2422)</f>
        <v>18</v>
      </c>
      <c r="O2423" s="2">
        <v>35</v>
      </c>
      <c r="P2423">
        <f>G2423/60</f>
        <v>3.1851666666666667E-2</v>
      </c>
      <c r="Q2423">
        <f t="shared" si="35"/>
        <v>6.4977399999999993E-7</v>
      </c>
    </row>
    <row r="2424" spans="1:17" x14ac:dyDescent="0.2">
      <c r="A2424">
        <v>4</v>
      </c>
      <c r="B2424" t="s">
        <v>18</v>
      </c>
      <c r="C2424" s="2">
        <v>40225</v>
      </c>
      <c r="D2424" s="2">
        <v>40311</v>
      </c>
      <c r="E2424" s="2">
        <v>-9.1175999999999993E-2</v>
      </c>
      <c r="F2424" s="2">
        <v>1.6217999999999999</v>
      </c>
      <c r="G2424" s="2">
        <v>4.7896000000000001</v>
      </c>
      <c r="H2424" s="2">
        <v>9.0967999999999993E-2</v>
      </c>
      <c r="I2424" s="2">
        <v>86</v>
      </c>
      <c r="J2424" s="2">
        <v>-1.0654999999999999</v>
      </c>
      <c r="K2424" s="2">
        <v>2.7826E-2</v>
      </c>
      <c r="L2424" s="2">
        <v>4.3945999999999999E-2</v>
      </c>
      <c r="M2424" s="2">
        <v>7.7426999999999997E-4</v>
      </c>
      <c r="N2424" s="4">
        <f>(C2424-D2423)</f>
        <v>132</v>
      </c>
      <c r="O2424" s="2">
        <v>36</v>
      </c>
      <c r="P2424">
        <f>G2424/60</f>
        <v>7.9826666666666671E-2</v>
      </c>
      <c r="Q2424">
        <f t="shared" si="35"/>
        <v>1.628464E-6</v>
      </c>
    </row>
    <row r="2425" spans="1:17" x14ac:dyDescent="0.2">
      <c r="A2425">
        <v>4</v>
      </c>
      <c r="B2425" t="s">
        <v>18</v>
      </c>
      <c r="C2425" s="2">
        <v>40352</v>
      </c>
      <c r="D2425" s="2">
        <v>40408</v>
      </c>
      <c r="E2425" s="2">
        <v>-0.15784000000000001</v>
      </c>
      <c r="F2425" s="2">
        <v>1.9666999999999999</v>
      </c>
      <c r="G2425" s="2">
        <v>1.6668000000000001</v>
      </c>
      <c r="H2425" s="2">
        <v>4.9986999999999997E-2</v>
      </c>
      <c r="I2425" s="2">
        <v>56</v>
      </c>
      <c r="J2425" s="2">
        <v>-1.2518</v>
      </c>
      <c r="K2425" s="2">
        <v>1.4955E-2</v>
      </c>
      <c r="L2425" s="2">
        <v>2.6495999999999999E-2</v>
      </c>
      <c r="M2425" s="2">
        <v>2.2364999999999999E-4</v>
      </c>
      <c r="N2425" s="4">
        <f>(C2425-D2424)</f>
        <v>41</v>
      </c>
      <c r="O2425" s="2">
        <v>37</v>
      </c>
      <c r="P2425">
        <f>G2425/60</f>
        <v>2.7780000000000003E-2</v>
      </c>
      <c r="Q2425">
        <f t="shared" si="35"/>
        <v>5.6671200000000003E-7</v>
      </c>
    </row>
    <row r="2426" spans="1:17" x14ac:dyDescent="0.2">
      <c r="A2426">
        <v>4</v>
      </c>
      <c r="B2426" t="s">
        <v>18</v>
      </c>
      <c r="C2426" s="2">
        <v>41932</v>
      </c>
      <c r="D2426" s="2">
        <v>42054</v>
      </c>
      <c r="E2426" s="2">
        <v>0.10695</v>
      </c>
      <c r="F2426" s="2">
        <v>1.6867000000000001</v>
      </c>
      <c r="G2426" s="2">
        <v>19.951699999999999</v>
      </c>
      <c r="H2426" s="2">
        <v>0.31546999999999997</v>
      </c>
      <c r="I2426" s="2">
        <v>122</v>
      </c>
      <c r="J2426" s="2">
        <v>-0.91364000000000001</v>
      </c>
      <c r="K2426" s="2">
        <v>0.10161000000000001</v>
      </c>
      <c r="L2426" s="2">
        <v>0.154</v>
      </c>
      <c r="M2426" s="2">
        <v>1.0325000000000001E-2</v>
      </c>
      <c r="N2426" s="4">
        <f>(C2426-D2425)</f>
        <v>1524</v>
      </c>
      <c r="O2426" s="2">
        <v>38</v>
      </c>
      <c r="P2426">
        <f>G2426/60</f>
        <v>0.33252833333333331</v>
      </c>
      <c r="Q2426">
        <f t="shared" si="35"/>
        <v>6.7835779999999995E-6</v>
      </c>
    </row>
    <row r="2427" spans="1:17" x14ac:dyDescent="0.2">
      <c r="A2427">
        <v>4</v>
      </c>
      <c r="B2427" t="s">
        <v>18</v>
      </c>
      <c r="C2427" s="2">
        <v>43785</v>
      </c>
      <c r="D2427" s="2">
        <v>43931</v>
      </c>
      <c r="E2427" s="2">
        <v>0.43734000000000001</v>
      </c>
      <c r="F2427" s="2">
        <v>1.8239000000000001</v>
      </c>
      <c r="G2427" s="2">
        <v>21.838999999999999</v>
      </c>
      <c r="H2427" s="2">
        <v>0.33411000000000002</v>
      </c>
      <c r="I2427" s="2">
        <v>146</v>
      </c>
      <c r="J2427" s="2">
        <v>-0.83565</v>
      </c>
      <c r="K2427" s="2">
        <v>0.10630000000000001</v>
      </c>
      <c r="L2427" s="2">
        <v>0.13722000000000001</v>
      </c>
      <c r="M2427" s="2">
        <v>1.1299E-2</v>
      </c>
      <c r="N2427" s="4">
        <f>(C2427-D2426)</f>
        <v>1731</v>
      </c>
      <c r="O2427" s="2">
        <v>39</v>
      </c>
      <c r="P2427">
        <f>G2427/60</f>
        <v>0.36398333333333333</v>
      </c>
      <c r="Q2427">
        <f t="shared" si="35"/>
        <v>7.4252599999999996E-6</v>
      </c>
    </row>
    <row r="2428" spans="1:17" x14ac:dyDescent="0.2">
      <c r="A2428">
        <v>4</v>
      </c>
      <c r="B2428" t="s">
        <v>18</v>
      </c>
      <c r="C2428" s="2">
        <v>45778</v>
      </c>
      <c r="D2428" s="2">
        <v>45920</v>
      </c>
      <c r="E2428" s="2">
        <v>0.57296000000000002</v>
      </c>
      <c r="F2428" s="2">
        <v>1.9544999999999999</v>
      </c>
      <c r="G2428" s="2">
        <v>21.171299999999999</v>
      </c>
      <c r="H2428" s="2">
        <v>0.34411000000000003</v>
      </c>
      <c r="I2428" s="2">
        <v>142</v>
      </c>
      <c r="J2428" s="2">
        <v>-0.84770999999999996</v>
      </c>
      <c r="K2428" s="2">
        <v>0.10829999999999999</v>
      </c>
      <c r="L2428" s="2">
        <v>0.13769999999999999</v>
      </c>
      <c r="M2428" s="2">
        <v>1.1729E-2</v>
      </c>
      <c r="N2428" s="4">
        <f>(C2428-D2427)</f>
        <v>1847</v>
      </c>
      <c r="O2428" s="2">
        <v>40</v>
      </c>
      <c r="P2428">
        <f>G2428/60</f>
        <v>0.35285499999999997</v>
      </c>
      <c r="Q2428">
        <f t="shared" si="35"/>
        <v>7.198241999999999E-6</v>
      </c>
    </row>
    <row r="2429" spans="1:17" x14ac:dyDescent="0.2">
      <c r="A2429">
        <v>4</v>
      </c>
      <c r="B2429" t="s">
        <v>18</v>
      </c>
      <c r="C2429" s="2">
        <v>47668</v>
      </c>
      <c r="D2429" s="2">
        <v>47808</v>
      </c>
      <c r="E2429" s="2">
        <v>0.31916</v>
      </c>
      <c r="F2429" s="2">
        <v>1.8505</v>
      </c>
      <c r="G2429" s="2">
        <v>18.903700000000001</v>
      </c>
      <c r="H2429" s="2">
        <v>0.27956999999999999</v>
      </c>
      <c r="I2429" s="2">
        <v>140</v>
      </c>
      <c r="J2429" s="2">
        <v>-0.85387000000000002</v>
      </c>
      <c r="K2429" s="2">
        <v>8.6624000000000007E-2</v>
      </c>
      <c r="L2429" s="2">
        <v>0.12475</v>
      </c>
      <c r="M2429" s="2">
        <v>7.5037000000000003E-3</v>
      </c>
      <c r="N2429" s="4">
        <f>(C2429-D2428)</f>
        <v>1748</v>
      </c>
      <c r="O2429" s="2">
        <v>41</v>
      </c>
      <c r="P2429">
        <f>G2429/60</f>
        <v>0.31506166666666668</v>
      </c>
      <c r="Q2429">
        <f t="shared" si="35"/>
        <v>6.4272580000000004E-6</v>
      </c>
    </row>
    <row r="2430" spans="1:17" x14ac:dyDescent="0.2">
      <c r="A2430">
        <v>4</v>
      </c>
      <c r="B2430" t="s">
        <v>18</v>
      </c>
      <c r="C2430" s="2">
        <v>48900</v>
      </c>
      <c r="D2430" s="2">
        <v>49031</v>
      </c>
      <c r="E2430" s="2">
        <v>0.34741</v>
      </c>
      <c r="F2430" s="2">
        <v>1.7936000000000001</v>
      </c>
      <c r="G2430" s="2">
        <v>13.1067</v>
      </c>
      <c r="H2430" s="2">
        <v>0.21299999999999999</v>
      </c>
      <c r="I2430" s="2">
        <v>131</v>
      </c>
      <c r="J2430" s="2">
        <v>-0.88273000000000001</v>
      </c>
      <c r="K2430" s="2">
        <v>6.7617999999999998E-2</v>
      </c>
      <c r="L2430" s="2">
        <v>9.2603000000000005E-2</v>
      </c>
      <c r="M2430" s="2">
        <v>4.5722000000000002E-3</v>
      </c>
      <c r="N2430" s="4">
        <f>(C2430-D2429)</f>
        <v>1092</v>
      </c>
      <c r="O2430" s="2">
        <v>42</v>
      </c>
      <c r="P2430">
        <f>G2430/60</f>
        <v>0.218445</v>
      </c>
      <c r="Q2430">
        <f t="shared" si="35"/>
        <v>4.456277999999999E-6</v>
      </c>
    </row>
    <row r="2431" spans="1:17" x14ac:dyDescent="0.2">
      <c r="A2431">
        <v>4</v>
      </c>
      <c r="B2431" t="s">
        <v>18</v>
      </c>
      <c r="C2431" s="2">
        <v>49342</v>
      </c>
      <c r="D2431" s="2">
        <v>49489</v>
      </c>
      <c r="E2431" s="2">
        <v>0.43817</v>
      </c>
      <c r="F2431" s="2">
        <v>2.5200999999999998</v>
      </c>
      <c r="G2431" s="2">
        <v>7.4081999999999999</v>
      </c>
      <c r="H2431" s="2">
        <v>0.10231</v>
      </c>
      <c r="I2431" s="2">
        <v>147</v>
      </c>
      <c r="J2431" s="2">
        <v>-0.83267999999999998</v>
      </c>
      <c r="K2431" s="2">
        <v>2.6062999999999999E-2</v>
      </c>
      <c r="L2431" s="2">
        <v>4.4762999999999997E-2</v>
      </c>
      <c r="M2431" s="2">
        <v>6.7927000000000005E-4</v>
      </c>
      <c r="N2431" s="4">
        <f>(C2431-D2430)</f>
        <v>311</v>
      </c>
      <c r="O2431" s="2">
        <v>43</v>
      </c>
      <c r="P2431">
        <f>G2431/60</f>
        <v>0.12347</v>
      </c>
      <c r="Q2431">
        <f t="shared" si="35"/>
        <v>2.518788E-6</v>
      </c>
    </row>
    <row r="2432" spans="1:17" x14ac:dyDescent="0.2">
      <c r="A2432">
        <v>4</v>
      </c>
      <c r="B2432" t="s">
        <v>18</v>
      </c>
      <c r="C2432" s="2">
        <v>49580</v>
      </c>
      <c r="D2432" s="2">
        <v>49645</v>
      </c>
      <c r="E2432" s="2">
        <v>6.8301000000000004E-3</v>
      </c>
      <c r="F2432" s="2">
        <v>1.6514</v>
      </c>
      <c r="G2432" s="2">
        <v>3.0127999999999999</v>
      </c>
      <c r="H2432" s="2">
        <v>8.7857000000000005E-2</v>
      </c>
      <c r="I2432" s="2">
        <v>65</v>
      </c>
      <c r="J2432" s="2">
        <v>-1.1871</v>
      </c>
      <c r="K2432" s="2">
        <v>2.6599999999999999E-2</v>
      </c>
      <c r="L2432" s="2">
        <v>4.3633999999999999E-2</v>
      </c>
      <c r="M2432" s="2">
        <v>7.0757000000000003E-4</v>
      </c>
      <c r="N2432" s="4">
        <f>(C2432-D2431)</f>
        <v>91</v>
      </c>
      <c r="O2432" s="2">
        <v>44</v>
      </c>
      <c r="P2432">
        <f>G2432/60</f>
        <v>5.0213333333333332E-2</v>
      </c>
      <c r="Q2432">
        <f t="shared" ref="Q2432:Q2493" si="36">(P2432*20.4)/1000000</f>
        <v>1.0243519999999998E-6</v>
      </c>
    </row>
    <row r="2433" spans="1:17" x14ac:dyDescent="0.2">
      <c r="A2433">
        <v>4</v>
      </c>
      <c r="B2433" t="s">
        <v>18</v>
      </c>
      <c r="C2433" s="2">
        <v>51298</v>
      </c>
      <c r="D2433" s="2">
        <v>51433</v>
      </c>
      <c r="E2433" s="2">
        <v>0.17041000000000001</v>
      </c>
      <c r="F2433" s="2">
        <v>1.5397000000000001</v>
      </c>
      <c r="G2433" s="2">
        <v>16.797699999999999</v>
      </c>
      <c r="H2433" s="2">
        <v>0.24806</v>
      </c>
      <c r="I2433" s="2">
        <v>135</v>
      </c>
      <c r="J2433" s="2">
        <v>-0.86967000000000005</v>
      </c>
      <c r="K2433" s="2">
        <v>8.4162000000000001E-2</v>
      </c>
      <c r="L2433" s="2">
        <v>0.11162999999999999</v>
      </c>
      <c r="M2433" s="2">
        <v>7.0832000000000004E-3</v>
      </c>
      <c r="N2433" s="4">
        <f>(C2433-D2432)</f>
        <v>1653</v>
      </c>
      <c r="O2433" s="2">
        <v>45</v>
      </c>
      <c r="P2433">
        <f>G2433/60</f>
        <v>0.27996166666666666</v>
      </c>
      <c r="Q2433">
        <f t="shared" si="36"/>
        <v>5.7112179999999997E-6</v>
      </c>
    </row>
    <row r="2434" spans="1:17" x14ac:dyDescent="0.2">
      <c r="A2434">
        <v>4</v>
      </c>
      <c r="B2434" t="s">
        <v>18</v>
      </c>
      <c r="C2434" s="2">
        <v>52956</v>
      </c>
      <c r="D2434" s="2">
        <v>53109</v>
      </c>
      <c r="E2434" s="2">
        <v>0.69547999999999999</v>
      </c>
      <c r="F2434" s="2">
        <v>2.0739999999999998</v>
      </c>
      <c r="G2434" s="2">
        <v>16.023</v>
      </c>
      <c r="H2434" s="2">
        <v>0.25336999999999998</v>
      </c>
      <c r="I2434" s="2">
        <v>153</v>
      </c>
      <c r="J2434" s="2">
        <v>-0.81530999999999998</v>
      </c>
      <c r="K2434" s="2">
        <v>8.2021999999999998E-2</v>
      </c>
      <c r="L2434" s="2">
        <v>9.2554999999999998E-2</v>
      </c>
      <c r="M2434" s="2">
        <v>6.7276999999999997E-3</v>
      </c>
      <c r="N2434" s="4">
        <f>(C2434-D2433)</f>
        <v>1523</v>
      </c>
      <c r="O2434" s="2">
        <v>46</v>
      </c>
      <c r="P2434">
        <f>G2434/60</f>
        <v>0.26705000000000001</v>
      </c>
      <c r="Q2434">
        <f t="shared" si="36"/>
        <v>5.4478200000000003E-6</v>
      </c>
    </row>
    <row r="2435" spans="1:17" x14ac:dyDescent="0.2">
      <c r="A2435">
        <v>4</v>
      </c>
      <c r="B2435" t="s">
        <v>18</v>
      </c>
      <c r="C2435" s="2">
        <v>55228</v>
      </c>
      <c r="D2435" s="2">
        <v>55389</v>
      </c>
      <c r="E2435" s="2">
        <v>0.87448999999999999</v>
      </c>
      <c r="F2435" s="2">
        <v>2.2736999999999998</v>
      </c>
      <c r="G2435" s="2">
        <v>17.755700000000001</v>
      </c>
      <c r="H2435" s="2">
        <v>0.30113000000000001</v>
      </c>
      <c r="I2435" s="2">
        <v>161</v>
      </c>
      <c r="J2435" s="2">
        <v>-0.79317000000000004</v>
      </c>
      <c r="K2435" s="2">
        <v>9.5112000000000002E-2</v>
      </c>
      <c r="L2435" s="2">
        <v>0.10237</v>
      </c>
      <c r="M2435" s="2">
        <v>9.0463000000000002E-3</v>
      </c>
      <c r="N2435" s="4">
        <f>(C2435-D2434)</f>
        <v>2119</v>
      </c>
      <c r="O2435" s="2">
        <v>47</v>
      </c>
      <c r="P2435">
        <f>G2435/60</f>
        <v>0.29592833333333335</v>
      </c>
      <c r="Q2435">
        <f t="shared" si="36"/>
        <v>6.0369380000000004E-6</v>
      </c>
    </row>
    <row r="2436" spans="1:17" x14ac:dyDescent="0.2">
      <c r="A2436">
        <v>4</v>
      </c>
      <c r="B2436" t="s">
        <v>18</v>
      </c>
      <c r="C2436" s="2">
        <v>57297</v>
      </c>
      <c r="D2436" s="2">
        <v>57447</v>
      </c>
      <c r="E2436" s="2">
        <v>0.39845999999999998</v>
      </c>
      <c r="F2436" s="2">
        <v>2.2265999999999999</v>
      </c>
      <c r="G2436" s="2">
        <v>19.850200000000001</v>
      </c>
      <c r="H2436" s="2">
        <v>0.29041</v>
      </c>
      <c r="I2436" s="2">
        <v>150</v>
      </c>
      <c r="J2436" s="2">
        <v>-0.82391000000000003</v>
      </c>
      <c r="K2436" s="2">
        <v>8.5057999999999995E-2</v>
      </c>
      <c r="L2436" s="2">
        <v>0.12371</v>
      </c>
      <c r="M2436" s="2">
        <v>7.2348999999999998E-3</v>
      </c>
      <c r="N2436" s="4">
        <f>(C2436-D2435)</f>
        <v>1908</v>
      </c>
      <c r="O2436" s="2">
        <v>48</v>
      </c>
      <c r="P2436">
        <f>G2436/60</f>
        <v>0.33083666666666667</v>
      </c>
      <c r="Q2436">
        <f t="shared" si="36"/>
        <v>6.7490679999999994E-6</v>
      </c>
    </row>
    <row r="2437" spans="1:17" x14ac:dyDescent="0.2">
      <c r="A2437">
        <v>4</v>
      </c>
      <c r="B2437" t="s">
        <v>18</v>
      </c>
      <c r="C2437" s="2">
        <v>59289</v>
      </c>
      <c r="D2437" s="2">
        <v>59424</v>
      </c>
      <c r="E2437" s="2">
        <v>0.3367</v>
      </c>
      <c r="F2437" s="2">
        <v>1.6958</v>
      </c>
      <c r="G2437" s="2">
        <v>17.185700000000001</v>
      </c>
      <c r="H2437" s="2">
        <v>0.25609999999999999</v>
      </c>
      <c r="I2437" s="2">
        <v>135</v>
      </c>
      <c r="J2437" s="2">
        <v>-0.86967000000000005</v>
      </c>
      <c r="K2437" s="2">
        <v>8.1489000000000006E-2</v>
      </c>
      <c r="L2437" s="2">
        <v>0.10604</v>
      </c>
      <c r="M2437" s="2">
        <v>6.6404000000000003E-3</v>
      </c>
      <c r="N2437" s="4">
        <f>(C2437-D2436)</f>
        <v>1842</v>
      </c>
      <c r="O2437" s="2">
        <v>49</v>
      </c>
      <c r="P2437">
        <f>G2437/60</f>
        <v>0.28642833333333334</v>
      </c>
      <c r="Q2437">
        <f t="shared" si="36"/>
        <v>5.8431379999999998E-6</v>
      </c>
    </row>
    <row r="2438" spans="1:17" x14ac:dyDescent="0.2">
      <c r="A2438">
        <v>4</v>
      </c>
      <c r="B2438" t="s">
        <v>18</v>
      </c>
      <c r="C2438" s="2">
        <v>61156</v>
      </c>
      <c r="D2438" s="2">
        <v>61295</v>
      </c>
      <c r="E2438" s="2">
        <v>0.51995999999999998</v>
      </c>
      <c r="F2438" s="2">
        <v>2.004</v>
      </c>
      <c r="G2438" s="2">
        <v>15.0528</v>
      </c>
      <c r="H2438" s="2">
        <v>0.24976999999999999</v>
      </c>
      <c r="I2438" s="2">
        <v>139</v>
      </c>
      <c r="J2438" s="2">
        <v>-0.85699000000000003</v>
      </c>
      <c r="K2438" s="2">
        <v>7.4856000000000006E-2</v>
      </c>
      <c r="L2438" s="2">
        <v>0.10326</v>
      </c>
      <c r="M2438" s="2">
        <v>5.6033999999999997E-3</v>
      </c>
      <c r="N2438" s="4">
        <f>(C2438-D2437)</f>
        <v>1732</v>
      </c>
      <c r="O2438" s="2">
        <v>50</v>
      </c>
      <c r="P2438">
        <f>G2438/60</f>
        <v>0.25087999999999999</v>
      </c>
      <c r="Q2438">
        <f t="shared" si="36"/>
        <v>5.1179519999999995E-6</v>
      </c>
    </row>
    <row r="2439" spans="1:17" x14ac:dyDescent="0.2">
      <c r="A2439">
        <v>4</v>
      </c>
      <c r="B2439" t="s">
        <v>18</v>
      </c>
      <c r="C2439" s="2">
        <v>63027</v>
      </c>
      <c r="D2439" s="2">
        <v>63166</v>
      </c>
      <c r="E2439" s="2">
        <v>0.35339999999999999</v>
      </c>
      <c r="F2439" s="2">
        <v>1.6503000000000001</v>
      </c>
      <c r="G2439" s="2">
        <v>15.629099999999999</v>
      </c>
      <c r="H2439" s="2">
        <v>0.24510000000000001</v>
      </c>
      <c r="I2439" s="2">
        <v>139</v>
      </c>
      <c r="J2439" s="2">
        <v>-0.85699000000000003</v>
      </c>
      <c r="K2439" s="2">
        <v>8.1248000000000001E-2</v>
      </c>
      <c r="L2439" s="2">
        <v>9.5957000000000001E-2</v>
      </c>
      <c r="M2439" s="2">
        <v>6.6011999999999998E-3</v>
      </c>
      <c r="N2439" s="4">
        <f>(C2439-D2438)</f>
        <v>1732</v>
      </c>
      <c r="O2439" s="2">
        <v>51</v>
      </c>
      <c r="P2439">
        <f>G2439/60</f>
        <v>0.26048499999999997</v>
      </c>
      <c r="Q2439">
        <f t="shared" si="36"/>
        <v>5.3138939999999986E-6</v>
      </c>
    </row>
    <row r="2440" spans="1:17" x14ac:dyDescent="0.2">
      <c r="A2440">
        <v>4</v>
      </c>
      <c r="B2440" t="s">
        <v>18</v>
      </c>
      <c r="C2440" s="2">
        <v>64366</v>
      </c>
      <c r="D2440" s="2">
        <v>64489</v>
      </c>
      <c r="E2440" s="2">
        <v>7.4295E-2</v>
      </c>
      <c r="F2440" s="2">
        <v>1.6154999999999999</v>
      </c>
      <c r="G2440" s="2">
        <v>11.9291</v>
      </c>
      <c r="H2440" s="2">
        <v>0.18856999999999999</v>
      </c>
      <c r="I2440" s="2">
        <v>123</v>
      </c>
      <c r="J2440" s="2">
        <v>-0.91008999999999995</v>
      </c>
      <c r="K2440" s="2">
        <v>5.9501999999999999E-2</v>
      </c>
      <c r="L2440" s="2">
        <v>8.9653999999999998E-2</v>
      </c>
      <c r="M2440" s="2">
        <v>3.5404999999999998E-3</v>
      </c>
      <c r="N2440" s="4">
        <f>(C2440-D2439)</f>
        <v>1200</v>
      </c>
      <c r="O2440" s="2">
        <v>52</v>
      </c>
      <c r="P2440">
        <f>G2440/60</f>
        <v>0.19881833333333335</v>
      </c>
      <c r="Q2440">
        <f t="shared" si="36"/>
        <v>4.0558940000000007E-6</v>
      </c>
    </row>
    <row r="2441" spans="1:17" x14ac:dyDescent="0.2">
      <c r="A2441">
        <v>4</v>
      </c>
      <c r="B2441" t="s">
        <v>18</v>
      </c>
      <c r="C2441" s="2">
        <v>66272</v>
      </c>
      <c r="D2441" s="2">
        <v>66385</v>
      </c>
      <c r="E2441" s="2">
        <v>2.5884000000000001E-2</v>
      </c>
      <c r="F2441" s="2">
        <v>1.6362000000000001</v>
      </c>
      <c r="G2441" s="2">
        <v>12.0158</v>
      </c>
      <c r="H2441" s="2">
        <v>0.21279999999999999</v>
      </c>
      <c r="I2441" s="2">
        <v>113</v>
      </c>
      <c r="J2441" s="2">
        <v>-0.94691999999999998</v>
      </c>
      <c r="K2441" s="2">
        <v>6.8232000000000001E-2</v>
      </c>
      <c r="L2441" s="2">
        <v>0.10428</v>
      </c>
      <c r="M2441" s="2">
        <v>4.6556000000000002E-3</v>
      </c>
      <c r="N2441" s="4">
        <f>(C2441-D2440)</f>
        <v>1783</v>
      </c>
      <c r="O2441" s="2">
        <v>53</v>
      </c>
      <c r="P2441">
        <f>G2441/60</f>
        <v>0.20026333333333335</v>
      </c>
      <c r="Q2441">
        <f t="shared" si="36"/>
        <v>4.0853720000000008E-6</v>
      </c>
    </row>
    <row r="2442" spans="1:17" x14ac:dyDescent="0.2">
      <c r="A2442">
        <v>4</v>
      </c>
      <c r="B2442" t="s">
        <v>18</v>
      </c>
      <c r="C2442" s="2">
        <v>66543</v>
      </c>
      <c r="D2442" s="2">
        <v>66620</v>
      </c>
      <c r="E2442" s="2">
        <v>-0.49395</v>
      </c>
      <c r="F2442" s="2">
        <v>2.3378000000000001</v>
      </c>
      <c r="G2442" s="2">
        <v>3.2742</v>
      </c>
      <c r="H2442" s="2">
        <v>6.4898999999999998E-2</v>
      </c>
      <c r="I2442" s="2">
        <v>77</v>
      </c>
      <c r="J2442" s="2">
        <v>-1.1134999999999999</v>
      </c>
      <c r="K2442" s="2">
        <v>1.6421999999999999E-2</v>
      </c>
      <c r="L2442" s="2">
        <v>3.6976000000000002E-2</v>
      </c>
      <c r="M2442" s="2">
        <v>2.6969E-4</v>
      </c>
      <c r="N2442" s="4">
        <f>(C2442-D2441)</f>
        <v>158</v>
      </c>
      <c r="O2442" s="2">
        <v>54</v>
      </c>
      <c r="P2442">
        <f>G2442/60</f>
        <v>5.457E-2</v>
      </c>
      <c r="Q2442">
        <f t="shared" si="36"/>
        <v>1.1132279999999999E-6</v>
      </c>
    </row>
    <row r="2443" spans="1:17" x14ac:dyDescent="0.2">
      <c r="A2443">
        <v>4</v>
      </c>
      <c r="B2443" t="s">
        <v>18</v>
      </c>
      <c r="C2443" s="2">
        <v>66701</v>
      </c>
      <c r="D2443" s="2">
        <v>66736</v>
      </c>
      <c r="E2443" s="2">
        <v>-0.54564999999999997</v>
      </c>
      <c r="F2443" s="2">
        <v>3.3475000000000001</v>
      </c>
      <c r="G2443" s="2">
        <v>1.1968000000000001</v>
      </c>
      <c r="H2443" s="2">
        <v>4.8476999999999999E-2</v>
      </c>
      <c r="I2443" s="2">
        <v>35</v>
      </c>
      <c r="J2443" s="2">
        <v>-1.4559</v>
      </c>
      <c r="K2443" s="2">
        <v>1.2777E-2</v>
      </c>
      <c r="L2443" s="2">
        <v>2.3177E-2</v>
      </c>
      <c r="M2443" s="2">
        <v>1.6325000000000001E-4</v>
      </c>
      <c r="N2443" s="4">
        <f>(C2443-D2442)</f>
        <v>81</v>
      </c>
      <c r="O2443" s="2">
        <v>55</v>
      </c>
      <c r="P2443">
        <f>G2443/60</f>
        <v>1.9946666666666668E-2</v>
      </c>
      <c r="Q2443">
        <f t="shared" si="36"/>
        <v>4.0691199999999998E-7</v>
      </c>
    </row>
    <row r="2444" spans="1:17" x14ac:dyDescent="0.2">
      <c r="A2444">
        <v>4</v>
      </c>
      <c r="B2444" t="s">
        <v>18</v>
      </c>
      <c r="C2444" s="2">
        <v>66804</v>
      </c>
      <c r="D2444" s="2">
        <v>66941</v>
      </c>
      <c r="E2444" s="2">
        <v>0.39476</v>
      </c>
      <c r="F2444" s="2">
        <v>1.9432</v>
      </c>
      <c r="G2444" s="2">
        <v>7.9656000000000002</v>
      </c>
      <c r="H2444" s="2">
        <v>0.12098</v>
      </c>
      <c r="I2444" s="2">
        <v>137</v>
      </c>
      <c r="J2444" s="2">
        <v>-0.86328000000000005</v>
      </c>
      <c r="K2444" s="2">
        <v>3.2469999999999999E-2</v>
      </c>
      <c r="L2444" s="2">
        <v>5.1987999999999999E-2</v>
      </c>
      <c r="M2444" s="2">
        <v>1.0543E-3</v>
      </c>
      <c r="N2444" s="4">
        <f>(C2444-D2443)</f>
        <v>68</v>
      </c>
      <c r="O2444" s="2">
        <v>56</v>
      </c>
      <c r="P2444">
        <f>G2444/60</f>
        <v>0.13276000000000002</v>
      </c>
      <c r="Q2444">
        <f t="shared" si="36"/>
        <v>2.7083040000000001E-6</v>
      </c>
    </row>
    <row r="2445" spans="1:17" x14ac:dyDescent="0.2">
      <c r="A2445">
        <v>4</v>
      </c>
      <c r="B2445" t="s">
        <v>18</v>
      </c>
      <c r="C2445" s="2">
        <v>67036</v>
      </c>
      <c r="D2445" s="2">
        <v>67091</v>
      </c>
      <c r="E2445" s="2">
        <v>-0.34845999999999999</v>
      </c>
      <c r="F2445" s="2">
        <v>2.1074999999999999</v>
      </c>
      <c r="G2445" s="2">
        <v>2.1366999999999998</v>
      </c>
      <c r="H2445" s="2">
        <v>5.5787999999999997E-2</v>
      </c>
      <c r="I2445" s="2">
        <v>55</v>
      </c>
      <c r="J2445" s="2">
        <v>-1.2596000000000001</v>
      </c>
      <c r="K2445" s="2">
        <v>1.6046000000000001E-2</v>
      </c>
      <c r="L2445" s="2">
        <v>3.2301999999999997E-2</v>
      </c>
      <c r="M2445" s="2">
        <v>2.5747999999999998E-4</v>
      </c>
      <c r="N2445" s="4">
        <f>(C2445-D2444)</f>
        <v>95</v>
      </c>
      <c r="O2445" s="2">
        <v>57</v>
      </c>
      <c r="P2445">
        <f>G2445/60</f>
        <v>3.5611666666666666E-2</v>
      </c>
      <c r="Q2445">
        <f t="shared" si="36"/>
        <v>7.2647799999999998E-7</v>
      </c>
    </row>
    <row r="2446" spans="1:17" x14ac:dyDescent="0.2">
      <c r="A2446">
        <v>4</v>
      </c>
      <c r="B2446" t="s">
        <v>18</v>
      </c>
      <c r="C2446" s="2">
        <v>67121</v>
      </c>
      <c r="D2446" s="2">
        <v>67205</v>
      </c>
      <c r="E2446" s="2">
        <v>-6.9111000000000006E-2</v>
      </c>
      <c r="F2446" s="2">
        <v>1.9622999999999999</v>
      </c>
      <c r="G2446" s="2">
        <v>2.3399000000000001</v>
      </c>
      <c r="H2446" s="2">
        <v>5.7574E-2</v>
      </c>
      <c r="I2446" s="2">
        <v>84</v>
      </c>
      <c r="J2446" s="2">
        <v>-1.0757000000000001</v>
      </c>
      <c r="K2446" s="2">
        <v>1.4540000000000001E-2</v>
      </c>
      <c r="L2446" s="2">
        <v>2.2498000000000001E-2</v>
      </c>
      <c r="M2446" s="2">
        <v>2.1141000000000001E-4</v>
      </c>
      <c r="N2446" s="4">
        <f>(C2446-D2445)</f>
        <v>30</v>
      </c>
      <c r="O2446" s="2">
        <v>58</v>
      </c>
      <c r="P2446">
        <f>G2446/60</f>
        <v>3.8998333333333336E-2</v>
      </c>
      <c r="Q2446">
        <f t="shared" si="36"/>
        <v>7.9556599999999997E-7</v>
      </c>
    </row>
    <row r="2447" spans="1:17" x14ac:dyDescent="0.2">
      <c r="A2447">
        <v>4</v>
      </c>
      <c r="B2447" t="s">
        <v>18</v>
      </c>
      <c r="C2447" s="2">
        <v>67349</v>
      </c>
      <c r="D2447" s="2">
        <v>67385</v>
      </c>
      <c r="E2447" s="2">
        <v>-0.64663000000000004</v>
      </c>
      <c r="F2447" s="2">
        <v>2.8355000000000001</v>
      </c>
      <c r="G2447" s="2">
        <v>1.0553999999999999</v>
      </c>
      <c r="H2447" s="2">
        <v>4.7669000000000003E-2</v>
      </c>
      <c r="I2447" s="2">
        <v>36</v>
      </c>
      <c r="J2447" s="2">
        <v>-1.4437</v>
      </c>
      <c r="K2447" s="2">
        <v>1.2906000000000001E-2</v>
      </c>
      <c r="L2447" s="2">
        <v>2.8225E-2</v>
      </c>
      <c r="M2447" s="2">
        <v>1.6656E-4</v>
      </c>
      <c r="N2447" s="4">
        <f>(C2447-D2446)</f>
        <v>144</v>
      </c>
      <c r="O2447" s="2">
        <v>59</v>
      </c>
      <c r="P2447">
        <f>G2447/60</f>
        <v>1.7589999999999998E-2</v>
      </c>
      <c r="Q2447">
        <f t="shared" si="36"/>
        <v>3.5883599999999994E-7</v>
      </c>
    </row>
    <row r="2448" spans="1:17" x14ac:dyDescent="0.2">
      <c r="A2448">
        <v>4</v>
      </c>
      <c r="B2448" t="s">
        <v>18</v>
      </c>
      <c r="C2448" s="2">
        <v>67502</v>
      </c>
      <c r="D2448" s="2">
        <v>67588</v>
      </c>
      <c r="E2448" s="2">
        <v>-0.1129</v>
      </c>
      <c r="F2448" s="2">
        <v>1.6652</v>
      </c>
      <c r="G2448" s="2">
        <v>5.3269000000000002</v>
      </c>
      <c r="H2448" s="2">
        <v>0.1115</v>
      </c>
      <c r="I2448" s="2">
        <v>86</v>
      </c>
      <c r="J2448" s="2">
        <v>-1.0654999999999999</v>
      </c>
      <c r="K2448" s="2">
        <v>3.6151000000000003E-2</v>
      </c>
      <c r="L2448" s="2">
        <v>5.6086999999999998E-2</v>
      </c>
      <c r="M2448" s="2">
        <v>1.3068999999999999E-3</v>
      </c>
      <c r="N2448" s="4">
        <f>(C2448-D2447)</f>
        <v>117</v>
      </c>
      <c r="O2448" s="2">
        <v>60</v>
      </c>
      <c r="P2448">
        <f>G2448/60</f>
        <v>8.8781666666666675E-2</v>
      </c>
      <c r="Q2448">
        <f t="shared" si="36"/>
        <v>1.8111460000000001E-6</v>
      </c>
    </row>
    <row r="2449" spans="1:17" x14ac:dyDescent="0.2">
      <c r="A2449">
        <v>4</v>
      </c>
      <c r="B2449" t="s">
        <v>18</v>
      </c>
      <c r="C2449" s="2">
        <v>67691</v>
      </c>
      <c r="D2449" s="2">
        <v>67784</v>
      </c>
      <c r="E2449" s="2">
        <v>-5.8562000000000003E-2</v>
      </c>
      <c r="F2449" s="2">
        <v>2.0815000000000001</v>
      </c>
      <c r="G2449" s="2">
        <v>6.9759000000000002</v>
      </c>
      <c r="H2449" s="2">
        <v>0.14174</v>
      </c>
      <c r="I2449" s="2">
        <v>93</v>
      </c>
      <c r="J2449" s="2">
        <v>-1.0315000000000001</v>
      </c>
      <c r="K2449" s="2">
        <v>3.5501999999999999E-2</v>
      </c>
      <c r="L2449" s="2">
        <v>7.3634000000000005E-2</v>
      </c>
      <c r="M2449" s="2">
        <v>1.2604000000000001E-3</v>
      </c>
      <c r="N2449" s="4">
        <f>(C2449-D2448)</f>
        <v>103</v>
      </c>
      <c r="O2449" s="2">
        <v>61</v>
      </c>
      <c r="P2449">
        <f>G2449/60</f>
        <v>0.11626500000000001</v>
      </c>
      <c r="Q2449">
        <f t="shared" si="36"/>
        <v>2.3718060000000001E-6</v>
      </c>
    </row>
    <row r="2450" spans="1:17" x14ac:dyDescent="0.2">
      <c r="A2450">
        <v>4</v>
      </c>
      <c r="B2450" t="s">
        <v>18</v>
      </c>
      <c r="C2450" s="2">
        <v>69141</v>
      </c>
      <c r="D2450" s="2">
        <v>69270</v>
      </c>
      <c r="E2450" s="2">
        <v>0.34598000000000001</v>
      </c>
      <c r="F2450" s="2">
        <v>1.7091000000000001</v>
      </c>
      <c r="G2450" s="2">
        <v>17.158799999999999</v>
      </c>
      <c r="H2450" s="2">
        <v>0.28695999999999999</v>
      </c>
      <c r="I2450" s="2">
        <v>129</v>
      </c>
      <c r="J2450" s="2">
        <v>-0.88941000000000003</v>
      </c>
      <c r="K2450" s="2">
        <v>9.1892000000000001E-2</v>
      </c>
      <c r="L2450" s="2">
        <v>0.12352</v>
      </c>
      <c r="M2450" s="2">
        <v>8.4440999999999995E-3</v>
      </c>
      <c r="N2450" s="4">
        <f>(C2450-D2449)</f>
        <v>1357</v>
      </c>
      <c r="O2450" s="2">
        <v>62</v>
      </c>
      <c r="P2450">
        <f>G2450/60</f>
        <v>0.28598000000000001</v>
      </c>
      <c r="Q2450">
        <f t="shared" si="36"/>
        <v>5.8339919999999993E-6</v>
      </c>
    </row>
    <row r="2451" spans="1:17" x14ac:dyDescent="0.2">
      <c r="A2451">
        <v>4</v>
      </c>
      <c r="B2451" t="s">
        <v>18</v>
      </c>
      <c r="C2451" s="2">
        <v>70551</v>
      </c>
      <c r="D2451" s="2">
        <v>70676</v>
      </c>
      <c r="E2451" s="2">
        <v>0.39129999999999998</v>
      </c>
      <c r="F2451" s="2">
        <v>1.8118000000000001</v>
      </c>
      <c r="G2451" s="2">
        <v>14.2097</v>
      </c>
      <c r="H2451" s="2">
        <v>0.25152999999999998</v>
      </c>
      <c r="I2451" s="2">
        <v>125</v>
      </c>
      <c r="J2451" s="2">
        <v>-0.90308999999999995</v>
      </c>
      <c r="K2451" s="2">
        <v>7.6660000000000006E-2</v>
      </c>
      <c r="L2451" s="2">
        <v>0.10842</v>
      </c>
      <c r="M2451" s="2">
        <v>5.8767999999999997E-3</v>
      </c>
      <c r="N2451" s="4">
        <f>(C2451-D2450)</f>
        <v>1281</v>
      </c>
      <c r="O2451" s="2">
        <v>63</v>
      </c>
      <c r="P2451">
        <f>G2451/60</f>
        <v>0.23682833333333334</v>
      </c>
      <c r="Q2451">
        <f t="shared" si="36"/>
        <v>4.8312979999999993E-6</v>
      </c>
    </row>
    <row r="2452" spans="1:17" x14ac:dyDescent="0.2">
      <c r="A2452">
        <v>4</v>
      </c>
      <c r="B2452" t="s">
        <v>18</v>
      </c>
      <c r="C2452" s="2">
        <v>71845</v>
      </c>
      <c r="D2452" s="2">
        <v>71973</v>
      </c>
      <c r="E2452" s="2">
        <v>0.52453000000000005</v>
      </c>
      <c r="F2452" s="2">
        <v>2.1457999999999999</v>
      </c>
      <c r="G2452" s="2">
        <v>14.3104</v>
      </c>
      <c r="H2452" s="2">
        <v>0.23777000000000001</v>
      </c>
      <c r="I2452" s="2">
        <v>128</v>
      </c>
      <c r="J2452" s="2">
        <v>-0.89278999999999997</v>
      </c>
      <c r="K2452" s="2">
        <v>7.0319999999999994E-2</v>
      </c>
      <c r="L2452" s="2">
        <v>0.10553</v>
      </c>
      <c r="M2452" s="2">
        <v>4.9449000000000003E-3</v>
      </c>
      <c r="N2452" s="4">
        <f>(C2452-D2451)</f>
        <v>1169</v>
      </c>
      <c r="O2452" s="2">
        <v>64</v>
      </c>
      <c r="P2452">
        <f>G2452/60</f>
        <v>0.23850666666666667</v>
      </c>
      <c r="Q2452">
        <f t="shared" si="36"/>
        <v>4.8655359999999996E-6</v>
      </c>
    </row>
    <row r="2453" spans="1:17" s="6" customFormat="1" x14ac:dyDescent="0.2">
      <c r="A2453" s="6">
        <v>3</v>
      </c>
      <c r="B2453" s="6" t="s">
        <v>18</v>
      </c>
      <c r="C2453" s="7">
        <v>394</v>
      </c>
      <c r="D2453" s="7">
        <v>521</v>
      </c>
      <c r="E2453" s="7">
        <v>0.20130000000000001</v>
      </c>
      <c r="F2453" s="7">
        <v>1.8682000000000001</v>
      </c>
      <c r="G2453" s="7">
        <v>13.2879</v>
      </c>
      <c r="H2453" s="7">
        <v>0.22633</v>
      </c>
      <c r="I2453" s="7">
        <v>127</v>
      </c>
      <c r="J2453" s="7">
        <v>-0.8962</v>
      </c>
      <c r="K2453" s="7">
        <v>6.6075999999999996E-2</v>
      </c>
      <c r="L2453" s="7">
        <v>9.7493999999999997E-2</v>
      </c>
      <c r="M2453" s="7">
        <v>4.3661000000000004E-3</v>
      </c>
      <c r="N2453" s="7">
        <v>394</v>
      </c>
      <c r="O2453" s="7">
        <v>1</v>
      </c>
      <c r="P2453" s="6">
        <f>G2453/60</f>
        <v>0.221465</v>
      </c>
      <c r="Q2453" s="6">
        <f t="shared" si="36"/>
        <v>4.5178859999999996E-6</v>
      </c>
    </row>
    <row r="2454" spans="1:17" x14ac:dyDescent="0.2">
      <c r="A2454" s="6">
        <v>3</v>
      </c>
      <c r="B2454" s="6" t="s">
        <v>18</v>
      </c>
      <c r="C2454" s="2">
        <v>1329</v>
      </c>
      <c r="D2454" s="2">
        <v>1461</v>
      </c>
      <c r="E2454" s="2">
        <v>0.34972999999999999</v>
      </c>
      <c r="F2454" s="2">
        <v>1.7749999999999999</v>
      </c>
      <c r="G2454" s="2">
        <v>16.436399999999999</v>
      </c>
      <c r="H2454" s="2">
        <v>0.26634999999999998</v>
      </c>
      <c r="I2454" s="2">
        <v>132</v>
      </c>
      <c r="J2454" s="2">
        <v>-0.87943000000000005</v>
      </c>
      <c r="K2454" s="2">
        <v>8.0095E-2</v>
      </c>
      <c r="L2454" s="2">
        <v>0.11348999999999999</v>
      </c>
      <c r="M2454" s="2">
        <v>6.4152000000000002E-3</v>
      </c>
      <c r="N2454" s="4">
        <f>(C2454-D2453)</f>
        <v>808</v>
      </c>
      <c r="O2454" s="2">
        <v>2</v>
      </c>
      <c r="P2454">
        <f>G2454/60</f>
        <v>0.27393999999999996</v>
      </c>
      <c r="Q2454">
        <f t="shared" si="36"/>
        <v>5.5883759999999982E-6</v>
      </c>
    </row>
    <row r="2455" spans="1:17" x14ac:dyDescent="0.2">
      <c r="A2455" s="6">
        <v>3</v>
      </c>
      <c r="B2455" s="6" t="s">
        <v>18</v>
      </c>
      <c r="C2455" s="2">
        <v>2262</v>
      </c>
      <c r="D2455" s="2">
        <v>2394</v>
      </c>
      <c r="E2455" s="2">
        <v>0.7278</v>
      </c>
      <c r="F2455" s="2">
        <v>2.0499000000000001</v>
      </c>
      <c r="G2455" s="2">
        <v>14.5932</v>
      </c>
      <c r="H2455" s="2">
        <v>0.25090000000000001</v>
      </c>
      <c r="I2455" s="2">
        <v>132</v>
      </c>
      <c r="J2455" s="2">
        <v>-0.87943000000000005</v>
      </c>
      <c r="K2455" s="2">
        <v>7.7994999999999995E-2</v>
      </c>
      <c r="L2455" s="2">
        <v>9.9941000000000002E-2</v>
      </c>
      <c r="M2455" s="2">
        <v>6.0831000000000001E-3</v>
      </c>
      <c r="N2455" s="4">
        <f>(C2455-D2454)</f>
        <v>801</v>
      </c>
      <c r="O2455" s="2">
        <v>3</v>
      </c>
      <c r="P2455">
        <f>G2455/60</f>
        <v>0.24321999999999999</v>
      </c>
      <c r="Q2455">
        <f t="shared" si="36"/>
        <v>4.961688E-6</v>
      </c>
    </row>
    <row r="2456" spans="1:17" x14ac:dyDescent="0.2">
      <c r="A2456" s="6">
        <v>3</v>
      </c>
      <c r="B2456" s="6" t="s">
        <v>18</v>
      </c>
      <c r="C2456" s="2">
        <v>3422</v>
      </c>
      <c r="D2456" s="2">
        <v>3559</v>
      </c>
      <c r="E2456" s="2">
        <v>0.34933999999999998</v>
      </c>
      <c r="F2456" s="2">
        <v>1.8038000000000001</v>
      </c>
      <c r="G2456" s="2">
        <v>16.969000000000001</v>
      </c>
      <c r="H2456" s="2">
        <v>0.28147</v>
      </c>
      <c r="I2456" s="2">
        <v>137</v>
      </c>
      <c r="J2456" s="2">
        <v>-0.86328000000000005</v>
      </c>
      <c r="K2456" s="2">
        <v>8.9129E-2</v>
      </c>
      <c r="L2456" s="2">
        <v>0.12227</v>
      </c>
      <c r="M2456" s="2">
        <v>7.9439000000000003E-3</v>
      </c>
      <c r="N2456" s="4">
        <f>(C2456-D2455)</f>
        <v>1028</v>
      </c>
      <c r="O2456" s="2">
        <v>4</v>
      </c>
      <c r="P2456">
        <f>G2456/60</f>
        <v>0.28281666666666666</v>
      </c>
      <c r="Q2456">
        <f t="shared" si="36"/>
        <v>5.7694599999999993E-6</v>
      </c>
    </row>
    <row r="2457" spans="1:17" x14ac:dyDescent="0.2">
      <c r="A2457" s="6">
        <v>3</v>
      </c>
      <c r="B2457" s="6" t="s">
        <v>18</v>
      </c>
      <c r="C2457" s="2">
        <v>4565</v>
      </c>
      <c r="D2457" s="2">
        <v>4709</v>
      </c>
      <c r="E2457" s="2">
        <v>0.50790999999999997</v>
      </c>
      <c r="F2457" s="2">
        <v>2.0463</v>
      </c>
      <c r="G2457" s="2">
        <v>18.200299999999999</v>
      </c>
      <c r="H2457" s="2">
        <v>0.26851999999999998</v>
      </c>
      <c r="I2457" s="2">
        <v>144</v>
      </c>
      <c r="J2457" s="2">
        <v>-0.84164000000000005</v>
      </c>
      <c r="K2457" s="2">
        <v>7.7918000000000001E-2</v>
      </c>
      <c r="L2457" s="2">
        <v>0.1139</v>
      </c>
      <c r="M2457" s="2">
        <v>6.0711000000000003E-3</v>
      </c>
      <c r="N2457" s="4">
        <f>(C2457-D2456)</f>
        <v>1006</v>
      </c>
      <c r="O2457" s="2">
        <v>5</v>
      </c>
      <c r="P2457">
        <f>G2457/60</f>
        <v>0.30333833333333332</v>
      </c>
      <c r="Q2457">
        <f t="shared" si="36"/>
        <v>6.1881019999999989E-6</v>
      </c>
    </row>
    <row r="2458" spans="1:17" x14ac:dyDescent="0.2">
      <c r="A2458" s="6">
        <v>3</v>
      </c>
      <c r="B2458" s="6" t="s">
        <v>18</v>
      </c>
      <c r="C2458" s="2">
        <v>5800</v>
      </c>
      <c r="D2458" s="2">
        <v>5930</v>
      </c>
      <c r="E2458" s="2">
        <v>0.25172</v>
      </c>
      <c r="F2458" s="2">
        <v>1.8862000000000001</v>
      </c>
      <c r="G2458" s="2">
        <v>17.7455</v>
      </c>
      <c r="H2458" s="2">
        <v>0.27139000000000002</v>
      </c>
      <c r="I2458" s="2">
        <v>130</v>
      </c>
      <c r="J2458" s="2">
        <v>-0.88605999999999996</v>
      </c>
      <c r="K2458" s="2">
        <v>8.2138000000000003E-2</v>
      </c>
      <c r="L2458" s="2">
        <v>0.12639</v>
      </c>
      <c r="M2458" s="2">
        <v>6.7466000000000002E-3</v>
      </c>
      <c r="N2458" s="4">
        <f>(C2458-D2457)</f>
        <v>1091</v>
      </c>
      <c r="O2458" s="2">
        <v>6</v>
      </c>
      <c r="P2458">
        <f>G2458/60</f>
        <v>0.29575833333333335</v>
      </c>
      <c r="Q2458">
        <f t="shared" si="36"/>
        <v>6.0334699999999995E-6</v>
      </c>
    </row>
    <row r="2459" spans="1:17" x14ac:dyDescent="0.2">
      <c r="A2459" s="6">
        <v>3</v>
      </c>
      <c r="B2459" s="6" t="s">
        <v>18</v>
      </c>
      <c r="C2459" s="2">
        <v>6946</v>
      </c>
      <c r="D2459" s="2">
        <v>7079</v>
      </c>
      <c r="E2459" s="2">
        <v>0.27400000000000002</v>
      </c>
      <c r="F2459" s="2">
        <v>1.8168</v>
      </c>
      <c r="G2459" s="2">
        <v>16.762599999999999</v>
      </c>
      <c r="H2459" s="2">
        <v>0.26549</v>
      </c>
      <c r="I2459" s="2">
        <v>133</v>
      </c>
      <c r="J2459" s="2">
        <v>-0.87614999999999998</v>
      </c>
      <c r="K2459" s="2">
        <v>8.0704999999999999E-2</v>
      </c>
      <c r="L2459" s="2">
        <v>0.11622</v>
      </c>
      <c r="M2459" s="2">
        <v>6.5132999999999996E-3</v>
      </c>
      <c r="N2459" s="4">
        <f>(C2459-D2458)</f>
        <v>1016</v>
      </c>
      <c r="O2459" s="2">
        <v>7</v>
      </c>
      <c r="P2459">
        <f>G2459/60</f>
        <v>0.27937666666666666</v>
      </c>
      <c r="Q2459">
        <f t="shared" si="36"/>
        <v>5.6992839999999994E-6</v>
      </c>
    </row>
    <row r="2460" spans="1:17" x14ac:dyDescent="0.2">
      <c r="A2460" s="6">
        <v>3</v>
      </c>
      <c r="B2460" s="6" t="s">
        <v>18</v>
      </c>
      <c r="C2460" s="2">
        <v>8151</v>
      </c>
      <c r="D2460" s="2">
        <v>8286</v>
      </c>
      <c r="E2460" s="2">
        <v>0.33426</v>
      </c>
      <c r="F2460" s="2">
        <v>1.8816999999999999</v>
      </c>
      <c r="G2460" s="2">
        <v>16.29</v>
      </c>
      <c r="H2460" s="2">
        <v>0.25935000000000002</v>
      </c>
      <c r="I2460" s="2">
        <v>135</v>
      </c>
      <c r="J2460" s="2">
        <v>-0.86967000000000005</v>
      </c>
      <c r="K2460" s="2">
        <v>7.9946000000000003E-2</v>
      </c>
      <c r="L2460" s="2">
        <v>0.11688</v>
      </c>
      <c r="M2460" s="2">
        <v>6.3914000000000002E-3</v>
      </c>
      <c r="N2460" s="4">
        <f>(C2460-D2459)</f>
        <v>1072</v>
      </c>
      <c r="O2460" s="2">
        <v>8</v>
      </c>
      <c r="P2460">
        <f>G2460/60</f>
        <v>0.27149999999999996</v>
      </c>
      <c r="Q2460">
        <f t="shared" si="36"/>
        <v>5.5385999999999989E-6</v>
      </c>
    </row>
    <row r="2461" spans="1:17" x14ac:dyDescent="0.2">
      <c r="A2461" s="6">
        <v>3</v>
      </c>
      <c r="B2461" s="6" t="s">
        <v>18</v>
      </c>
      <c r="C2461" s="2">
        <v>9460</v>
      </c>
      <c r="D2461" s="2">
        <v>9624</v>
      </c>
      <c r="E2461" s="2">
        <v>0.55669000000000002</v>
      </c>
      <c r="F2461" s="2">
        <v>2.0733999999999999</v>
      </c>
      <c r="G2461" s="2">
        <v>19.540700000000001</v>
      </c>
      <c r="H2461" s="2">
        <v>0.26656000000000002</v>
      </c>
      <c r="I2461" s="2">
        <v>164</v>
      </c>
      <c r="J2461" s="2">
        <v>-0.78515999999999997</v>
      </c>
      <c r="K2461" s="2">
        <v>7.8007000000000007E-2</v>
      </c>
      <c r="L2461" s="2">
        <v>0.1053</v>
      </c>
      <c r="M2461" s="2">
        <v>6.0851000000000004E-3</v>
      </c>
      <c r="N2461" s="4">
        <f>(C2461-D2460)</f>
        <v>1174</v>
      </c>
      <c r="O2461" s="2">
        <v>9</v>
      </c>
      <c r="P2461">
        <f>G2461/60</f>
        <v>0.32567833333333335</v>
      </c>
      <c r="Q2461">
        <f t="shared" si="36"/>
        <v>6.6438379999999996E-6</v>
      </c>
    </row>
    <row r="2462" spans="1:17" x14ac:dyDescent="0.2">
      <c r="A2462" s="6">
        <v>3</v>
      </c>
      <c r="B2462" s="6" t="s">
        <v>18</v>
      </c>
      <c r="C2462" s="2">
        <v>11040</v>
      </c>
      <c r="D2462" s="2">
        <v>11199</v>
      </c>
      <c r="E2462" s="2">
        <v>0.54083999999999999</v>
      </c>
      <c r="F2462" s="2">
        <v>2.0840000000000001</v>
      </c>
      <c r="G2462" s="2">
        <v>19.770399999999999</v>
      </c>
      <c r="H2462" s="2">
        <v>0.28615000000000002</v>
      </c>
      <c r="I2462" s="2">
        <v>159</v>
      </c>
      <c r="J2462" s="2">
        <v>-0.79859999999999998</v>
      </c>
      <c r="K2462" s="2">
        <v>8.2428000000000001E-2</v>
      </c>
      <c r="L2462" s="2">
        <v>0.12202</v>
      </c>
      <c r="M2462" s="2">
        <v>6.7943999999999999E-3</v>
      </c>
      <c r="N2462" s="4">
        <f>(C2462-D2461)</f>
        <v>1416</v>
      </c>
      <c r="O2462" s="2">
        <v>10</v>
      </c>
      <c r="P2462">
        <f>G2462/60</f>
        <v>0.32950666666666667</v>
      </c>
      <c r="Q2462">
        <f t="shared" si="36"/>
        <v>6.7219359999999993E-6</v>
      </c>
    </row>
    <row r="2463" spans="1:17" x14ac:dyDescent="0.2">
      <c r="A2463" s="6">
        <v>3</v>
      </c>
      <c r="B2463" s="6" t="s">
        <v>18</v>
      </c>
      <c r="C2463" s="2">
        <v>12181</v>
      </c>
      <c r="D2463" s="2">
        <v>12320</v>
      </c>
      <c r="E2463" s="2">
        <v>0.41199000000000002</v>
      </c>
      <c r="F2463" s="2">
        <v>1.7669999999999999</v>
      </c>
      <c r="G2463" s="2">
        <v>13.7913</v>
      </c>
      <c r="H2463" s="2">
        <v>0.21088999999999999</v>
      </c>
      <c r="I2463" s="2">
        <v>139</v>
      </c>
      <c r="J2463" s="2">
        <v>-0.85699000000000003</v>
      </c>
      <c r="K2463" s="2">
        <v>6.5683000000000005E-2</v>
      </c>
      <c r="L2463" s="2">
        <v>9.4344999999999998E-2</v>
      </c>
      <c r="M2463" s="2">
        <v>4.3141999999999998E-3</v>
      </c>
      <c r="N2463" s="4">
        <f>(C2463-D2462)</f>
        <v>982</v>
      </c>
      <c r="O2463" s="2">
        <v>11</v>
      </c>
      <c r="P2463">
        <f>G2463/60</f>
        <v>0.229855</v>
      </c>
      <c r="Q2463">
        <f t="shared" si="36"/>
        <v>4.6890419999999994E-6</v>
      </c>
    </row>
    <row r="2464" spans="1:17" x14ac:dyDescent="0.2">
      <c r="A2464" s="6">
        <v>3</v>
      </c>
      <c r="B2464" s="6" t="s">
        <v>18</v>
      </c>
      <c r="C2464" s="2">
        <v>13395</v>
      </c>
      <c r="D2464" s="2">
        <v>13562</v>
      </c>
      <c r="E2464" s="2">
        <v>0.44801999999999997</v>
      </c>
      <c r="F2464" s="2">
        <v>1.861</v>
      </c>
      <c r="G2464" s="2">
        <v>17.457100000000001</v>
      </c>
      <c r="H2464" s="2">
        <v>0.21138000000000001</v>
      </c>
      <c r="I2464" s="2">
        <v>167</v>
      </c>
      <c r="J2464" s="2">
        <v>-0.77727999999999997</v>
      </c>
      <c r="K2464" s="2">
        <v>6.4416000000000001E-2</v>
      </c>
      <c r="L2464" s="2">
        <v>9.2968999999999996E-2</v>
      </c>
      <c r="M2464" s="2">
        <v>4.1494000000000001E-3</v>
      </c>
      <c r="N2464" s="4">
        <f>(C2464-D2463)</f>
        <v>1075</v>
      </c>
      <c r="O2464" s="2">
        <v>12</v>
      </c>
      <c r="P2464">
        <f>G2464/60</f>
        <v>0.29095166666666666</v>
      </c>
      <c r="Q2464">
        <f t="shared" si="36"/>
        <v>5.9354139999999999E-6</v>
      </c>
    </row>
    <row r="2465" spans="1:17" x14ac:dyDescent="0.2">
      <c r="A2465" s="6">
        <v>3</v>
      </c>
      <c r="B2465" s="6" t="s">
        <v>18</v>
      </c>
      <c r="C2465" s="2">
        <v>14757</v>
      </c>
      <c r="D2465" s="2">
        <v>14932</v>
      </c>
      <c r="E2465" s="2">
        <v>0.57133</v>
      </c>
      <c r="F2465" s="2">
        <v>1.9722</v>
      </c>
      <c r="G2465" s="2">
        <v>16.541599999999999</v>
      </c>
      <c r="H2465" s="2">
        <v>0.21143999999999999</v>
      </c>
      <c r="I2465" s="2">
        <v>175</v>
      </c>
      <c r="J2465" s="2">
        <v>-0.75695999999999997</v>
      </c>
      <c r="K2465" s="2">
        <v>6.6166000000000003E-2</v>
      </c>
      <c r="L2465" s="2">
        <v>8.5334999999999994E-2</v>
      </c>
      <c r="M2465" s="2">
        <v>4.3778999999999997E-3</v>
      </c>
      <c r="N2465" s="4">
        <f>(C2465-D2464)</f>
        <v>1195</v>
      </c>
      <c r="O2465" s="2">
        <v>13</v>
      </c>
      <c r="P2465">
        <f>G2465/60</f>
        <v>0.27569333333333329</v>
      </c>
      <c r="Q2465">
        <f t="shared" si="36"/>
        <v>5.6241439999999987E-6</v>
      </c>
    </row>
    <row r="2466" spans="1:17" x14ac:dyDescent="0.2">
      <c r="A2466" s="6">
        <v>3</v>
      </c>
      <c r="B2466" s="6" t="s">
        <v>18</v>
      </c>
      <c r="C2466" s="2">
        <v>15963</v>
      </c>
      <c r="D2466" s="2">
        <v>16110</v>
      </c>
      <c r="E2466" s="2">
        <v>0.39966000000000002</v>
      </c>
      <c r="F2466" s="2">
        <v>2.0594999999999999</v>
      </c>
      <c r="G2466" s="2">
        <v>13.308999999999999</v>
      </c>
      <c r="H2466" s="2">
        <v>0.18164</v>
      </c>
      <c r="I2466" s="2">
        <v>147</v>
      </c>
      <c r="J2466" s="2">
        <v>-0.83267999999999998</v>
      </c>
      <c r="K2466" s="2">
        <v>5.3309000000000002E-2</v>
      </c>
      <c r="L2466" s="2">
        <v>7.9519999999999993E-2</v>
      </c>
      <c r="M2466" s="2">
        <v>2.8417999999999998E-3</v>
      </c>
      <c r="N2466" s="4">
        <f>(C2466-D2465)</f>
        <v>1031</v>
      </c>
      <c r="O2466" s="2">
        <v>14</v>
      </c>
      <c r="P2466">
        <f>G2466/60</f>
        <v>0.22181666666666666</v>
      </c>
      <c r="Q2466">
        <f t="shared" si="36"/>
        <v>4.5250599999999998E-6</v>
      </c>
    </row>
    <row r="2467" spans="1:17" x14ac:dyDescent="0.2">
      <c r="A2467" s="6">
        <v>3</v>
      </c>
      <c r="B2467" s="6" t="s">
        <v>18</v>
      </c>
      <c r="C2467" s="2">
        <v>16953</v>
      </c>
      <c r="D2467" s="2">
        <v>17107</v>
      </c>
      <c r="E2467" s="2">
        <v>0.37347999999999998</v>
      </c>
      <c r="F2467" s="2">
        <v>1.9777</v>
      </c>
      <c r="G2467" s="2">
        <v>12.344099999999999</v>
      </c>
      <c r="H2467" s="2">
        <v>0.17510999999999999</v>
      </c>
      <c r="I2467" s="2">
        <v>154</v>
      </c>
      <c r="J2467" s="2">
        <v>-0.81247999999999998</v>
      </c>
      <c r="K2467" s="2">
        <v>5.1471000000000003E-2</v>
      </c>
      <c r="L2467" s="2">
        <v>7.8455999999999998E-2</v>
      </c>
      <c r="M2467" s="2">
        <v>2.6492999999999998E-3</v>
      </c>
      <c r="N2467" s="4">
        <f>(C2467-D2466)</f>
        <v>843</v>
      </c>
      <c r="O2467" s="2">
        <v>15</v>
      </c>
      <c r="P2467">
        <f>G2467/60</f>
        <v>0.20573499999999997</v>
      </c>
      <c r="Q2467">
        <f t="shared" si="36"/>
        <v>4.1969939999999992E-6</v>
      </c>
    </row>
    <row r="2468" spans="1:17" x14ac:dyDescent="0.2">
      <c r="A2468" s="6">
        <v>3</v>
      </c>
      <c r="B2468" s="6" t="s">
        <v>18</v>
      </c>
      <c r="C2468" s="2">
        <v>18327</v>
      </c>
      <c r="D2468" s="2">
        <v>18491</v>
      </c>
      <c r="E2468" s="2">
        <v>0.25573000000000001</v>
      </c>
      <c r="F2468" s="2">
        <v>1.9816</v>
      </c>
      <c r="G2468" s="2">
        <v>13.965199999999999</v>
      </c>
      <c r="H2468" s="2">
        <v>0.17168</v>
      </c>
      <c r="I2468" s="2">
        <v>164</v>
      </c>
      <c r="J2468" s="2">
        <v>-0.78515999999999997</v>
      </c>
      <c r="K2468" s="2">
        <v>4.8106999999999997E-2</v>
      </c>
      <c r="L2468" s="2">
        <v>7.7317999999999998E-2</v>
      </c>
      <c r="M2468" s="2">
        <v>2.3143E-3</v>
      </c>
      <c r="N2468" s="4">
        <f>(C2468-D2467)</f>
        <v>1220</v>
      </c>
      <c r="O2468" s="2">
        <v>16</v>
      </c>
      <c r="P2468">
        <f>G2468/60</f>
        <v>0.23275333333333331</v>
      </c>
      <c r="Q2468">
        <f t="shared" si="36"/>
        <v>4.7481679999999988E-6</v>
      </c>
    </row>
    <row r="2469" spans="1:17" x14ac:dyDescent="0.2">
      <c r="A2469" s="6">
        <v>3</v>
      </c>
      <c r="B2469" s="6" t="s">
        <v>18</v>
      </c>
      <c r="C2469" s="2">
        <v>20195</v>
      </c>
      <c r="D2469" s="2">
        <v>20361</v>
      </c>
      <c r="E2469" s="2">
        <v>0.46182000000000001</v>
      </c>
      <c r="F2469" s="2">
        <v>1.821</v>
      </c>
      <c r="G2469" s="2">
        <v>14.440099999999999</v>
      </c>
      <c r="H2469" s="2">
        <v>0.19261</v>
      </c>
      <c r="I2469" s="2">
        <v>166</v>
      </c>
      <c r="J2469" s="2">
        <v>-0.77988999999999997</v>
      </c>
      <c r="K2469" s="2">
        <v>5.9385E-2</v>
      </c>
      <c r="L2469" s="2">
        <v>8.4435999999999997E-2</v>
      </c>
      <c r="M2469" s="2">
        <v>3.5266E-3</v>
      </c>
      <c r="N2469" s="4">
        <f>(C2469-D2468)</f>
        <v>1704</v>
      </c>
      <c r="O2469" s="2">
        <v>17</v>
      </c>
      <c r="P2469">
        <f>G2469/60</f>
        <v>0.24066833333333332</v>
      </c>
      <c r="Q2469">
        <f t="shared" si="36"/>
        <v>4.9096339999999992E-6</v>
      </c>
    </row>
    <row r="2470" spans="1:17" x14ac:dyDescent="0.2">
      <c r="A2470" s="6">
        <v>3</v>
      </c>
      <c r="B2470" s="6" t="s">
        <v>18</v>
      </c>
      <c r="C2470" s="2">
        <v>22068</v>
      </c>
      <c r="D2470" s="2">
        <v>22225</v>
      </c>
      <c r="E2470" s="2">
        <v>0.38061</v>
      </c>
      <c r="F2470" s="2">
        <v>1.8371999999999999</v>
      </c>
      <c r="G2470" s="2">
        <v>13.071</v>
      </c>
      <c r="H2470" s="2">
        <v>0.17732999999999999</v>
      </c>
      <c r="I2470" s="2">
        <v>157</v>
      </c>
      <c r="J2470" s="2">
        <v>-0.80410000000000004</v>
      </c>
      <c r="K2470" s="2">
        <v>5.1026000000000002E-2</v>
      </c>
      <c r="L2470" s="2">
        <v>8.2582000000000003E-2</v>
      </c>
      <c r="M2470" s="2">
        <v>2.6037E-3</v>
      </c>
      <c r="N2470" s="4">
        <f>(C2470-D2469)</f>
        <v>1707</v>
      </c>
      <c r="O2470" s="2">
        <v>18</v>
      </c>
      <c r="P2470">
        <f>G2470/60</f>
        <v>0.21784999999999999</v>
      </c>
      <c r="Q2470">
        <f t="shared" si="36"/>
        <v>4.4441399999999989E-6</v>
      </c>
    </row>
    <row r="2471" spans="1:17" x14ac:dyDescent="0.2">
      <c r="A2471" s="6">
        <v>3</v>
      </c>
      <c r="B2471" s="6" t="s">
        <v>18</v>
      </c>
      <c r="C2471" s="2">
        <v>24469</v>
      </c>
      <c r="D2471" s="2">
        <v>24632</v>
      </c>
      <c r="E2471" s="2">
        <v>0.49203999999999998</v>
      </c>
      <c r="F2471" s="2">
        <v>1.9836</v>
      </c>
      <c r="G2471" s="2">
        <v>12.3894</v>
      </c>
      <c r="H2471" s="2">
        <v>0.15282999999999999</v>
      </c>
      <c r="I2471" s="2">
        <v>163</v>
      </c>
      <c r="J2471" s="2">
        <v>-0.78781000000000001</v>
      </c>
      <c r="K2471" s="2">
        <v>4.2161999999999998E-2</v>
      </c>
      <c r="L2471" s="2">
        <v>6.1593000000000002E-2</v>
      </c>
      <c r="M2471" s="2">
        <v>1.7776999999999999E-3</v>
      </c>
      <c r="N2471" s="4">
        <f>(C2471-D2470)</f>
        <v>2244</v>
      </c>
      <c r="O2471" s="2">
        <v>19</v>
      </c>
      <c r="P2471">
        <f>G2471/60</f>
        <v>0.20649000000000001</v>
      </c>
      <c r="Q2471">
        <f t="shared" si="36"/>
        <v>4.2123960000000004E-6</v>
      </c>
    </row>
    <row r="2472" spans="1:17" x14ac:dyDescent="0.2">
      <c r="A2472" s="6">
        <v>3</v>
      </c>
      <c r="B2472" s="6" t="s">
        <v>18</v>
      </c>
      <c r="C2472" s="2">
        <v>26792</v>
      </c>
      <c r="D2472" s="2">
        <v>26933</v>
      </c>
      <c r="E2472" s="2">
        <v>0.35176000000000002</v>
      </c>
      <c r="F2472" s="2">
        <v>1.9358</v>
      </c>
      <c r="G2472" s="2">
        <v>11.2036</v>
      </c>
      <c r="H2472" s="2">
        <v>0.14663999999999999</v>
      </c>
      <c r="I2472" s="2">
        <v>141</v>
      </c>
      <c r="J2472" s="2">
        <v>-0.85077999999999998</v>
      </c>
      <c r="K2472" s="2">
        <v>4.2431999999999997E-2</v>
      </c>
      <c r="L2472" s="2">
        <v>6.5289E-2</v>
      </c>
      <c r="M2472" s="2">
        <v>1.8004E-3</v>
      </c>
      <c r="N2472" s="4">
        <f>(C2472-D2471)</f>
        <v>2160</v>
      </c>
      <c r="O2472" s="2">
        <v>20</v>
      </c>
      <c r="P2472">
        <f>G2472/60</f>
        <v>0.18672666666666665</v>
      </c>
      <c r="Q2472">
        <f t="shared" si="36"/>
        <v>3.8092239999999997E-6</v>
      </c>
    </row>
    <row r="2473" spans="1:17" x14ac:dyDescent="0.2">
      <c r="A2473" s="6">
        <v>3</v>
      </c>
      <c r="B2473" s="6" t="s">
        <v>18</v>
      </c>
      <c r="C2473" s="2">
        <v>30165</v>
      </c>
      <c r="D2473" s="2">
        <v>30339</v>
      </c>
      <c r="E2473" s="2">
        <v>0.55281000000000002</v>
      </c>
      <c r="F2473" s="2">
        <v>1.9549000000000001</v>
      </c>
      <c r="G2473" s="2">
        <v>17.0519</v>
      </c>
      <c r="H2473" s="2">
        <v>0.24106</v>
      </c>
      <c r="I2473" s="2">
        <v>174</v>
      </c>
      <c r="J2473" s="2">
        <v>-0.75944999999999996</v>
      </c>
      <c r="K2473" s="2">
        <v>7.0805999999999994E-2</v>
      </c>
      <c r="L2473" s="2">
        <v>9.5884999999999998E-2</v>
      </c>
      <c r="M2473" s="2">
        <v>5.0136E-3</v>
      </c>
      <c r="N2473" s="4">
        <f>(C2473-D2472)</f>
        <v>3232</v>
      </c>
      <c r="O2473" s="2">
        <v>21</v>
      </c>
      <c r="P2473">
        <f>G2473/60</f>
        <v>0.28419833333333333</v>
      </c>
      <c r="Q2473">
        <f t="shared" si="36"/>
        <v>5.7976459999999993E-6</v>
      </c>
    </row>
    <row r="2474" spans="1:17" x14ac:dyDescent="0.2">
      <c r="A2474" s="6">
        <v>3</v>
      </c>
      <c r="B2474" s="6" t="s">
        <v>18</v>
      </c>
      <c r="C2474" s="2">
        <v>31856</v>
      </c>
      <c r="D2474" s="2">
        <v>32015</v>
      </c>
      <c r="E2474" s="2">
        <v>0.39337</v>
      </c>
      <c r="F2474" s="2">
        <v>1.6631</v>
      </c>
      <c r="G2474" s="2">
        <v>12.201000000000001</v>
      </c>
      <c r="H2474" s="2">
        <v>0.16184000000000001</v>
      </c>
      <c r="I2474" s="2">
        <v>159</v>
      </c>
      <c r="J2474" s="2">
        <v>-0.79859999999999998</v>
      </c>
      <c r="K2474" s="2">
        <v>5.1979999999999998E-2</v>
      </c>
      <c r="L2474" s="2">
        <v>7.2316000000000005E-2</v>
      </c>
      <c r="M2474" s="2">
        <v>2.7019000000000001E-3</v>
      </c>
      <c r="N2474" s="4">
        <f>(C2474-D2473)</f>
        <v>1517</v>
      </c>
      <c r="O2474" s="2">
        <v>22</v>
      </c>
      <c r="P2474">
        <f>G2474/60</f>
        <v>0.20335</v>
      </c>
      <c r="Q2474">
        <f t="shared" si="36"/>
        <v>4.14834E-6</v>
      </c>
    </row>
    <row r="2475" spans="1:17" x14ac:dyDescent="0.2">
      <c r="A2475" s="6">
        <v>3</v>
      </c>
      <c r="B2475" s="6" t="s">
        <v>18</v>
      </c>
      <c r="C2475" s="2">
        <v>33839</v>
      </c>
      <c r="D2475" s="2">
        <v>33992</v>
      </c>
      <c r="E2475" s="2">
        <v>0.21287</v>
      </c>
      <c r="F2475" s="2">
        <v>1.8867</v>
      </c>
      <c r="G2475" s="2">
        <v>9.4395000000000007</v>
      </c>
      <c r="H2475" s="2">
        <v>0.12411</v>
      </c>
      <c r="I2475" s="2">
        <v>153</v>
      </c>
      <c r="J2475" s="2">
        <v>-0.81530999999999998</v>
      </c>
      <c r="K2475" s="2">
        <v>3.3569000000000002E-2</v>
      </c>
      <c r="L2475" s="2">
        <v>5.2865000000000002E-2</v>
      </c>
      <c r="M2475" s="2">
        <v>1.1268999999999999E-3</v>
      </c>
      <c r="N2475" s="4">
        <f>(C2475-D2474)</f>
        <v>1824</v>
      </c>
      <c r="O2475" s="2">
        <v>23</v>
      </c>
      <c r="P2475">
        <f>G2475/60</f>
        <v>0.15732500000000002</v>
      </c>
      <c r="Q2475">
        <f t="shared" si="36"/>
        <v>3.2094300000000001E-6</v>
      </c>
    </row>
    <row r="2476" spans="1:17" x14ac:dyDescent="0.2">
      <c r="A2476" s="6">
        <v>3</v>
      </c>
      <c r="B2476" s="6" t="s">
        <v>18</v>
      </c>
      <c r="C2476" s="2">
        <v>35568</v>
      </c>
      <c r="D2476" s="2">
        <v>35707</v>
      </c>
      <c r="E2476" s="2">
        <v>-0.22525999999999999</v>
      </c>
      <c r="F2476" s="2">
        <v>1.8111999999999999</v>
      </c>
      <c r="G2476" s="2">
        <v>8.7416999999999998</v>
      </c>
      <c r="H2476" s="2">
        <v>0.10972</v>
      </c>
      <c r="I2476" s="2">
        <v>139</v>
      </c>
      <c r="J2476" s="2">
        <v>-0.85699000000000003</v>
      </c>
      <c r="K2476" s="2">
        <v>3.2126000000000002E-2</v>
      </c>
      <c r="L2476" s="2">
        <v>5.3414000000000003E-2</v>
      </c>
      <c r="M2476" s="2">
        <v>1.0321E-3</v>
      </c>
      <c r="N2476" s="4">
        <f>(C2476-D2475)</f>
        <v>1576</v>
      </c>
      <c r="O2476" s="2">
        <v>24</v>
      </c>
      <c r="P2476">
        <f>G2476/60</f>
        <v>0.14569499999999999</v>
      </c>
      <c r="Q2476">
        <f t="shared" si="36"/>
        <v>2.9721779999999995E-6</v>
      </c>
    </row>
    <row r="2477" spans="1:17" x14ac:dyDescent="0.2">
      <c r="A2477" s="6">
        <v>3</v>
      </c>
      <c r="B2477" s="6" t="s">
        <v>18</v>
      </c>
      <c r="C2477" s="2">
        <v>37634</v>
      </c>
      <c r="D2477" s="2">
        <v>37789</v>
      </c>
      <c r="E2477" s="2">
        <v>0.51127</v>
      </c>
      <c r="F2477" s="2">
        <v>1.9196</v>
      </c>
      <c r="G2477" s="2">
        <v>7.9912999999999998</v>
      </c>
      <c r="H2477" s="2">
        <v>0.12035</v>
      </c>
      <c r="I2477" s="2">
        <v>155</v>
      </c>
      <c r="J2477" s="2">
        <v>-0.80967</v>
      </c>
      <c r="K2477" s="2">
        <v>3.4320999999999997E-2</v>
      </c>
      <c r="L2477" s="2">
        <v>4.9567E-2</v>
      </c>
      <c r="M2477" s="2">
        <v>1.1779E-3</v>
      </c>
      <c r="N2477" s="4">
        <f>(C2477-D2476)</f>
        <v>1927</v>
      </c>
      <c r="O2477" s="2">
        <v>25</v>
      </c>
      <c r="P2477">
        <f>G2477/60</f>
        <v>0.13318833333333333</v>
      </c>
      <c r="Q2477">
        <f t="shared" si="36"/>
        <v>2.7170419999999999E-6</v>
      </c>
    </row>
    <row r="2478" spans="1:17" x14ac:dyDescent="0.2">
      <c r="A2478" s="6">
        <v>3</v>
      </c>
      <c r="B2478" s="6" t="s">
        <v>18</v>
      </c>
      <c r="C2478" s="2">
        <v>39500</v>
      </c>
      <c r="D2478" s="2">
        <v>39642</v>
      </c>
      <c r="E2478" s="3">
        <v>6.2941000000000006E-5</v>
      </c>
      <c r="F2478" s="2">
        <v>1.8315999999999999</v>
      </c>
      <c r="G2478" s="2">
        <v>6.6776999999999997</v>
      </c>
      <c r="H2478" s="2">
        <v>9.0430999999999997E-2</v>
      </c>
      <c r="I2478" s="2">
        <v>142</v>
      </c>
      <c r="J2478" s="2">
        <v>-0.84770999999999996</v>
      </c>
      <c r="K2478" s="2">
        <v>2.3876000000000001E-2</v>
      </c>
      <c r="L2478" s="2">
        <v>4.1792999999999997E-2</v>
      </c>
      <c r="M2478" s="2">
        <v>5.7008000000000004E-4</v>
      </c>
      <c r="N2478" s="4">
        <f>(C2478-D2477)</f>
        <v>1711</v>
      </c>
      <c r="O2478" s="2">
        <v>26</v>
      </c>
      <c r="P2478">
        <f>G2478/60</f>
        <v>0.11129499999999999</v>
      </c>
      <c r="Q2478">
        <f t="shared" si="36"/>
        <v>2.270418E-6</v>
      </c>
    </row>
    <row r="2479" spans="1:17" x14ac:dyDescent="0.2">
      <c r="A2479" s="6">
        <v>3</v>
      </c>
      <c r="B2479" s="6" t="s">
        <v>18</v>
      </c>
      <c r="C2479" s="2">
        <v>40896</v>
      </c>
      <c r="D2479" s="2">
        <v>41005</v>
      </c>
      <c r="E2479" s="2">
        <v>-6.1085E-2</v>
      </c>
      <c r="F2479" s="2">
        <v>1.9045000000000001</v>
      </c>
      <c r="G2479" s="2">
        <v>5.1665000000000001</v>
      </c>
      <c r="H2479" s="2">
        <v>9.1771000000000005E-2</v>
      </c>
      <c r="I2479" s="2">
        <v>109</v>
      </c>
      <c r="J2479" s="2">
        <v>-0.96257000000000004</v>
      </c>
      <c r="K2479" s="2">
        <v>2.3147000000000001E-2</v>
      </c>
      <c r="L2479" s="2">
        <v>4.0822999999999998E-2</v>
      </c>
      <c r="M2479" s="2">
        <v>5.3580000000000001E-4</v>
      </c>
      <c r="N2479" s="4">
        <f>(C2479-D2478)</f>
        <v>1254</v>
      </c>
      <c r="O2479" s="2">
        <v>27</v>
      </c>
      <c r="P2479">
        <f>G2479/60</f>
        <v>8.6108333333333328E-2</v>
      </c>
      <c r="Q2479">
        <f t="shared" si="36"/>
        <v>1.7566099999999997E-6</v>
      </c>
    </row>
    <row r="2480" spans="1:17" x14ac:dyDescent="0.2">
      <c r="A2480" s="6">
        <v>3</v>
      </c>
      <c r="B2480" s="6" t="s">
        <v>18</v>
      </c>
      <c r="C2480" s="2">
        <v>43194</v>
      </c>
      <c r="D2480" s="2">
        <v>43332</v>
      </c>
      <c r="E2480" s="2">
        <v>0.19536000000000001</v>
      </c>
      <c r="F2480" s="2">
        <v>1.8632</v>
      </c>
      <c r="G2480" s="2">
        <v>9.3186999999999998</v>
      </c>
      <c r="H2480" s="2">
        <v>0.12103</v>
      </c>
      <c r="I2480" s="2">
        <v>138</v>
      </c>
      <c r="J2480" s="2">
        <v>-0.86012</v>
      </c>
      <c r="K2480" s="2">
        <v>3.5258999999999999E-2</v>
      </c>
      <c r="L2480" s="2">
        <v>5.8299999999999998E-2</v>
      </c>
      <c r="M2480" s="2">
        <v>1.2432000000000001E-3</v>
      </c>
      <c r="N2480" s="4">
        <f>(C2480-D2479)</f>
        <v>2189</v>
      </c>
      <c r="O2480" s="2">
        <v>28</v>
      </c>
      <c r="P2480">
        <f>G2480/60</f>
        <v>0.15531166666666665</v>
      </c>
      <c r="Q2480">
        <f t="shared" si="36"/>
        <v>3.1683579999999997E-6</v>
      </c>
    </row>
    <row r="2481" spans="1:17" x14ac:dyDescent="0.2">
      <c r="A2481" s="6">
        <v>3</v>
      </c>
      <c r="B2481" s="6" t="s">
        <v>18</v>
      </c>
      <c r="C2481" s="2">
        <v>44885</v>
      </c>
      <c r="D2481" s="2">
        <v>45014</v>
      </c>
      <c r="E2481" s="2">
        <v>2.0302000000000001E-2</v>
      </c>
      <c r="F2481" s="2">
        <v>1.9965999999999999</v>
      </c>
      <c r="G2481" s="2">
        <v>7.6894</v>
      </c>
      <c r="H2481" s="2">
        <v>0.1137</v>
      </c>
      <c r="I2481" s="2">
        <v>129</v>
      </c>
      <c r="J2481" s="2">
        <v>-0.88941000000000003</v>
      </c>
      <c r="K2481" s="2">
        <v>2.8128E-2</v>
      </c>
      <c r="L2481" s="2">
        <v>5.2921999999999997E-2</v>
      </c>
      <c r="M2481" s="2">
        <v>7.9118000000000005E-4</v>
      </c>
      <c r="N2481" s="4">
        <f>(C2481-D2480)</f>
        <v>1553</v>
      </c>
      <c r="O2481" s="2">
        <v>29</v>
      </c>
      <c r="P2481">
        <f>G2481/60</f>
        <v>0.12815666666666667</v>
      </c>
      <c r="Q2481">
        <f t="shared" si="36"/>
        <v>2.6143959999999998E-6</v>
      </c>
    </row>
    <row r="2482" spans="1:17" x14ac:dyDescent="0.2">
      <c r="A2482" s="6">
        <v>3</v>
      </c>
      <c r="B2482" s="6" t="s">
        <v>18</v>
      </c>
      <c r="C2482" s="2">
        <v>47538</v>
      </c>
      <c r="D2482" s="2">
        <v>47707</v>
      </c>
      <c r="E2482" s="2">
        <v>0.47966999999999999</v>
      </c>
      <c r="F2482" s="2">
        <v>1.8475999999999999</v>
      </c>
      <c r="G2482" s="2">
        <v>14.273</v>
      </c>
      <c r="H2482" s="2">
        <v>0.19588</v>
      </c>
      <c r="I2482" s="2">
        <v>169</v>
      </c>
      <c r="J2482" s="2">
        <v>-0.77210999999999996</v>
      </c>
      <c r="K2482" s="2">
        <v>5.7008000000000003E-2</v>
      </c>
      <c r="L2482" s="2">
        <v>8.3529999999999993E-2</v>
      </c>
      <c r="M2482" s="2">
        <v>3.2499E-3</v>
      </c>
      <c r="N2482" s="4">
        <f>(C2482-D2481)</f>
        <v>2524</v>
      </c>
      <c r="O2482" s="2">
        <v>30</v>
      </c>
      <c r="P2482">
        <f>G2482/60</f>
        <v>0.23788333333333334</v>
      </c>
      <c r="Q2482">
        <f t="shared" si="36"/>
        <v>4.8528199999999992E-6</v>
      </c>
    </row>
    <row r="2483" spans="1:17" x14ac:dyDescent="0.2">
      <c r="A2483" s="6">
        <v>3</v>
      </c>
      <c r="B2483" s="6" t="s">
        <v>18</v>
      </c>
      <c r="C2483" s="2">
        <v>49807</v>
      </c>
      <c r="D2483" s="2">
        <v>49927</v>
      </c>
      <c r="E2483" s="2">
        <v>0.24177000000000001</v>
      </c>
      <c r="F2483" s="2">
        <v>1.6662999999999999</v>
      </c>
      <c r="G2483" s="2">
        <v>10.3515</v>
      </c>
      <c r="H2483" s="2">
        <v>0.18421999999999999</v>
      </c>
      <c r="I2483" s="2">
        <v>120</v>
      </c>
      <c r="J2483" s="2">
        <v>-0.92081999999999997</v>
      </c>
      <c r="K2483" s="2">
        <v>5.5361E-2</v>
      </c>
      <c r="L2483" s="2">
        <v>8.4637000000000004E-2</v>
      </c>
      <c r="M2483" s="2">
        <v>3.0647999999999999E-3</v>
      </c>
      <c r="N2483" s="4">
        <f>(C2483-D2482)</f>
        <v>2100</v>
      </c>
      <c r="O2483" s="2">
        <v>31</v>
      </c>
      <c r="P2483">
        <f>G2483/60</f>
        <v>0.17252499999999998</v>
      </c>
      <c r="Q2483">
        <f t="shared" si="36"/>
        <v>3.5195099999999994E-6</v>
      </c>
    </row>
    <row r="2484" spans="1:17" x14ac:dyDescent="0.2">
      <c r="A2484" s="6">
        <v>3</v>
      </c>
      <c r="B2484" s="6" t="s">
        <v>18</v>
      </c>
      <c r="C2484" s="2">
        <v>51806</v>
      </c>
      <c r="D2484" s="2">
        <v>51993</v>
      </c>
      <c r="E2484" s="2">
        <v>0.79181999999999997</v>
      </c>
      <c r="F2484" s="2">
        <v>2.2124999999999999</v>
      </c>
      <c r="G2484" s="2">
        <v>12.9275</v>
      </c>
      <c r="H2484" s="2">
        <v>0.17649999999999999</v>
      </c>
      <c r="I2484" s="2">
        <v>187</v>
      </c>
      <c r="J2484" s="2">
        <v>-0.72816000000000003</v>
      </c>
      <c r="K2484" s="2">
        <v>5.2551E-2</v>
      </c>
      <c r="L2484" s="2">
        <v>6.5444000000000002E-2</v>
      </c>
      <c r="M2484" s="2">
        <v>2.7615999999999999E-3</v>
      </c>
      <c r="N2484" s="4">
        <f>(C2484-D2483)</f>
        <v>1879</v>
      </c>
      <c r="O2484" s="2">
        <v>32</v>
      </c>
      <c r="P2484">
        <f>G2484/60</f>
        <v>0.21545833333333334</v>
      </c>
      <c r="Q2484">
        <f t="shared" si="36"/>
        <v>4.3953499999999993E-6</v>
      </c>
    </row>
    <row r="2485" spans="1:17" x14ac:dyDescent="0.2">
      <c r="A2485" s="6">
        <v>3</v>
      </c>
      <c r="B2485" s="6" t="s">
        <v>18</v>
      </c>
      <c r="C2485" s="2">
        <v>53635</v>
      </c>
      <c r="D2485" s="2">
        <v>53785</v>
      </c>
      <c r="E2485" s="2">
        <v>0.32127</v>
      </c>
      <c r="F2485" s="2">
        <v>1.9771000000000001</v>
      </c>
      <c r="G2485" s="2">
        <v>12.995799999999999</v>
      </c>
      <c r="H2485" s="2">
        <v>0.17609</v>
      </c>
      <c r="I2485" s="2">
        <v>150</v>
      </c>
      <c r="J2485" s="2">
        <v>-0.82391000000000003</v>
      </c>
      <c r="K2485" s="2">
        <v>4.9373E-2</v>
      </c>
      <c r="L2485" s="2">
        <v>8.3885000000000001E-2</v>
      </c>
      <c r="M2485" s="2">
        <v>2.4377000000000001E-3</v>
      </c>
      <c r="N2485" s="4">
        <f>(C2485-D2484)</f>
        <v>1642</v>
      </c>
      <c r="O2485" s="2">
        <v>33</v>
      </c>
      <c r="P2485">
        <f>G2485/60</f>
        <v>0.21659666666666666</v>
      </c>
      <c r="Q2485">
        <f t="shared" si="36"/>
        <v>4.4185719999999996E-6</v>
      </c>
    </row>
    <row r="2486" spans="1:17" x14ac:dyDescent="0.2">
      <c r="A2486" s="6">
        <v>3</v>
      </c>
      <c r="B2486" s="6" t="s">
        <v>18</v>
      </c>
      <c r="C2486" s="2">
        <v>55782</v>
      </c>
      <c r="D2486" s="2">
        <v>55948</v>
      </c>
      <c r="E2486" s="2">
        <v>0.53756000000000004</v>
      </c>
      <c r="F2486" s="2">
        <v>2.0911</v>
      </c>
      <c r="G2486" s="2">
        <v>13.424099999999999</v>
      </c>
      <c r="H2486" s="2">
        <v>0.18731999999999999</v>
      </c>
      <c r="I2486" s="2">
        <v>166</v>
      </c>
      <c r="J2486" s="2">
        <v>-0.77988999999999997</v>
      </c>
      <c r="K2486" s="2">
        <v>5.2609999999999997E-2</v>
      </c>
      <c r="L2486" s="2">
        <v>7.9376000000000002E-2</v>
      </c>
      <c r="M2486" s="2">
        <v>2.7677999999999999E-3</v>
      </c>
      <c r="N2486" s="4">
        <f>(C2486-D2485)</f>
        <v>1997</v>
      </c>
      <c r="O2486" s="2">
        <v>34</v>
      </c>
      <c r="P2486">
        <f>G2486/60</f>
        <v>0.22373499999999999</v>
      </c>
      <c r="Q2486">
        <f t="shared" si="36"/>
        <v>4.5641939999999997E-6</v>
      </c>
    </row>
    <row r="2487" spans="1:17" x14ac:dyDescent="0.2">
      <c r="A2487" s="6">
        <v>3</v>
      </c>
      <c r="B2487" s="6" t="s">
        <v>18</v>
      </c>
      <c r="C2487" s="2">
        <v>57725</v>
      </c>
      <c r="D2487" s="2">
        <v>57890</v>
      </c>
      <c r="E2487" s="2">
        <v>0.53415999999999997</v>
      </c>
      <c r="F2487" s="2">
        <v>2.0741000000000001</v>
      </c>
      <c r="G2487" s="2">
        <v>11.0869</v>
      </c>
      <c r="H2487" s="2">
        <v>0.16486000000000001</v>
      </c>
      <c r="I2487" s="2">
        <v>165</v>
      </c>
      <c r="J2487" s="2">
        <v>-0.78251999999999999</v>
      </c>
      <c r="K2487" s="2">
        <v>4.5685000000000003E-2</v>
      </c>
      <c r="L2487" s="2">
        <v>6.3881999999999994E-2</v>
      </c>
      <c r="M2487" s="2">
        <v>2.0871000000000002E-3</v>
      </c>
      <c r="N2487" s="4">
        <f>(C2487-D2486)</f>
        <v>1777</v>
      </c>
      <c r="O2487" s="2">
        <v>35</v>
      </c>
      <c r="P2487">
        <f>G2487/60</f>
        <v>0.18478166666666668</v>
      </c>
      <c r="Q2487">
        <f t="shared" si="36"/>
        <v>3.7695460000000001E-6</v>
      </c>
    </row>
    <row r="2488" spans="1:17" x14ac:dyDescent="0.2">
      <c r="A2488" s="6">
        <v>3</v>
      </c>
      <c r="B2488" s="6" t="s">
        <v>18</v>
      </c>
      <c r="C2488" s="2">
        <v>60378</v>
      </c>
      <c r="D2488" s="2">
        <v>60531</v>
      </c>
      <c r="E2488" s="2">
        <v>0.68064000000000002</v>
      </c>
      <c r="F2488" s="2">
        <v>2.0762999999999998</v>
      </c>
      <c r="G2488" s="2">
        <v>8.9849999999999994</v>
      </c>
      <c r="H2488" s="2">
        <v>0.14004</v>
      </c>
      <c r="I2488" s="2">
        <v>153</v>
      </c>
      <c r="J2488" s="2">
        <v>-0.81530999999999998</v>
      </c>
      <c r="K2488" s="2">
        <v>3.7755999999999998E-2</v>
      </c>
      <c r="L2488" s="2">
        <v>5.1948000000000001E-2</v>
      </c>
      <c r="M2488" s="2">
        <v>1.4254999999999999E-3</v>
      </c>
      <c r="N2488" s="4">
        <f>(C2488-D2487)</f>
        <v>2488</v>
      </c>
      <c r="O2488" s="2">
        <v>36</v>
      </c>
      <c r="P2488">
        <f>G2488/60</f>
        <v>0.14974999999999999</v>
      </c>
      <c r="Q2488">
        <f t="shared" si="36"/>
        <v>3.0548999999999993E-6</v>
      </c>
    </row>
    <row r="2489" spans="1:17" x14ac:dyDescent="0.2">
      <c r="A2489" s="6">
        <v>3</v>
      </c>
      <c r="B2489" s="6" t="s">
        <v>18</v>
      </c>
      <c r="C2489" s="2">
        <v>62075</v>
      </c>
      <c r="D2489" s="2">
        <v>62225</v>
      </c>
      <c r="E2489" s="2">
        <v>0.64781</v>
      </c>
      <c r="F2489" s="2">
        <v>2.1667000000000001</v>
      </c>
      <c r="G2489" s="2">
        <v>6.8090000000000002</v>
      </c>
      <c r="H2489" s="2">
        <v>9.9921999999999997E-2</v>
      </c>
      <c r="I2489" s="2">
        <v>150</v>
      </c>
      <c r="J2489" s="2">
        <v>-0.82391000000000003</v>
      </c>
      <c r="K2489" s="2">
        <v>2.8545000000000001E-2</v>
      </c>
      <c r="L2489" s="2">
        <v>3.7475000000000001E-2</v>
      </c>
      <c r="M2489" s="2">
        <v>8.1479000000000002E-4</v>
      </c>
      <c r="N2489" s="4">
        <f>(C2489-D2488)</f>
        <v>1544</v>
      </c>
      <c r="O2489" s="2">
        <v>37</v>
      </c>
      <c r="P2489">
        <f>G2489/60</f>
        <v>0.11348333333333334</v>
      </c>
      <c r="Q2489">
        <f t="shared" si="36"/>
        <v>2.3150599999999998E-6</v>
      </c>
    </row>
    <row r="2490" spans="1:17" x14ac:dyDescent="0.2">
      <c r="A2490" s="6">
        <v>3</v>
      </c>
      <c r="B2490" s="6" t="s">
        <v>18</v>
      </c>
      <c r="C2490" s="2">
        <v>64523</v>
      </c>
      <c r="D2490" s="2">
        <v>64676</v>
      </c>
      <c r="E2490" s="2">
        <v>0.40192</v>
      </c>
      <c r="F2490" s="2">
        <v>1.9857</v>
      </c>
      <c r="G2490" s="2">
        <v>9.4196000000000009</v>
      </c>
      <c r="H2490" s="2">
        <v>0.12062</v>
      </c>
      <c r="I2490" s="2">
        <v>153</v>
      </c>
      <c r="J2490" s="2">
        <v>-0.81530999999999998</v>
      </c>
      <c r="K2490" s="2">
        <v>3.6124999999999997E-2</v>
      </c>
      <c r="L2490" s="2">
        <v>5.5818E-2</v>
      </c>
      <c r="M2490" s="2">
        <v>1.305E-3</v>
      </c>
      <c r="N2490" s="4">
        <f>(C2490-D2489)</f>
        <v>2298</v>
      </c>
      <c r="O2490" s="2">
        <v>38</v>
      </c>
      <c r="P2490">
        <f>G2490/60</f>
        <v>0.15699333333333335</v>
      </c>
      <c r="Q2490">
        <f t="shared" si="36"/>
        <v>3.2026640000000001E-6</v>
      </c>
    </row>
    <row r="2491" spans="1:17" x14ac:dyDescent="0.2">
      <c r="A2491" s="6">
        <v>3</v>
      </c>
      <c r="B2491" s="6" t="s">
        <v>18</v>
      </c>
      <c r="C2491" s="2">
        <v>65737</v>
      </c>
      <c r="D2491" s="2">
        <v>65863</v>
      </c>
      <c r="E2491" s="2">
        <v>-0.65008999999999995</v>
      </c>
      <c r="F2491" s="2">
        <v>2.9893999999999998</v>
      </c>
      <c r="G2491" s="2">
        <v>5.0117000000000003</v>
      </c>
      <c r="H2491" s="2">
        <v>7.0226999999999998E-2</v>
      </c>
      <c r="I2491" s="2">
        <v>126</v>
      </c>
      <c r="J2491" s="2">
        <v>-0.89963000000000004</v>
      </c>
      <c r="K2491" s="2">
        <v>1.4533000000000001E-2</v>
      </c>
      <c r="L2491" s="2">
        <v>3.8209E-2</v>
      </c>
      <c r="M2491" s="2">
        <v>2.1120000000000001E-4</v>
      </c>
      <c r="N2491" s="4">
        <f>(C2491-D2490)</f>
        <v>1061</v>
      </c>
      <c r="O2491" s="2">
        <v>39</v>
      </c>
      <c r="P2491">
        <f>G2491/60</f>
        <v>8.3528333333333343E-2</v>
      </c>
      <c r="Q2491">
        <f t="shared" si="36"/>
        <v>1.7039779999999999E-6</v>
      </c>
    </row>
    <row r="2492" spans="1:17" x14ac:dyDescent="0.2">
      <c r="A2492" s="6">
        <v>3</v>
      </c>
      <c r="B2492" s="6" t="s">
        <v>18</v>
      </c>
      <c r="C2492" s="2">
        <v>68909</v>
      </c>
      <c r="D2492" s="2">
        <v>69078</v>
      </c>
      <c r="E2492" s="2">
        <v>0.41132999999999997</v>
      </c>
      <c r="F2492" s="2">
        <v>1.9743999999999999</v>
      </c>
      <c r="G2492" s="2">
        <v>12.589399999999999</v>
      </c>
      <c r="H2492" s="2">
        <v>0.14401</v>
      </c>
      <c r="I2492" s="2">
        <v>169</v>
      </c>
      <c r="J2492" s="2">
        <v>-0.77210999999999996</v>
      </c>
      <c r="K2492" s="2">
        <v>4.1397000000000003E-2</v>
      </c>
      <c r="L2492" s="2">
        <v>6.1488000000000001E-2</v>
      </c>
      <c r="M2492" s="2">
        <v>1.7137000000000001E-3</v>
      </c>
      <c r="N2492" s="4">
        <f>(C2492-D2491)</f>
        <v>3046</v>
      </c>
      <c r="O2492" s="2">
        <v>40</v>
      </c>
      <c r="P2492">
        <f>G2492/60</f>
        <v>0.20982333333333333</v>
      </c>
      <c r="Q2492">
        <f t="shared" si="36"/>
        <v>4.2803959999999996E-6</v>
      </c>
    </row>
    <row r="2493" spans="1:17" x14ac:dyDescent="0.2">
      <c r="A2493" s="6">
        <v>3</v>
      </c>
      <c r="B2493" s="6" t="s">
        <v>18</v>
      </c>
      <c r="C2493" s="2">
        <v>70495</v>
      </c>
      <c r="D2493" s="2">
        <v>70607</v>
      </c>
      <c r="E2493" s="2">
        <v>-0.15298999999999999</v>
      </c>
      <c r="F2493" s="2">
        <v>1.9401999999999999</v>
      </c>
      <c r="G2493" s="2">
        <v>6.9054000000000002</v>
      </c>
      <c r="H2493" s="2">
        <v>0.11076</v>
      </c>
      <c r="I2493" s="2">
        <v>112</v>
      </c>
      <c r="J2493" s="2">
        <v>-0.95077999999999996</v>
      </c>
      <c r="K2493" s="2">
        <v>3.0360000000000002E-2</v>
      </c>
      <c r="L2493" s="2">
        <v>5.1307999999999999E-2</v>
      </c>
      <c r="M2493" s="2">
        <v>9.2175999999999998E-4</v>
      </c>
      <c r="N2493" s="4">
        <f>(C2493-D2492)</f>
        <v>1417</v>
      </c>
      <c r="O2493" s="2">
        <v>41</v>
      </c>
      <c r="P2493">
        <f>G2493/60</f>
        <v>0.11509</v>
      </c>
      <c r="Q2493">
        <f t="shared" si="36"/>
        <v>2.3478359999999995E-6</v>
      </c>
    </row>
    <row r="2494" spans="1:17" s="6" customFormat="1" x14ac:dyDescent="0.2">
      <c r="A2494" s="6">
        <v>2</v>
      </c>
      <c r="B2494" s="6" t="s">
        <v>18</v>
      </c>
      <c r="C2494" s="7">
        <v>1353</v>
      </c>
      <c r="D2494" s="7">
        <v>1480</v>
      </c>
      <c r="E2494" s="7">
        <v>0.44691999999999998</v>
      </c>
      <c r="F2494" s="7">
        <v>1.8611</v>
      </c>
      <c r="G2494" s="7">
        <v>20.328800000000001</v>
      </c>
      <c r="H2494" s="7">
        <v>0.36010999999999999</v>
      </c>
      <c r="I2494" s="7">
        <v>127</v>
      </c>
      <c r="J2494" s="7">
        <v>-0.8962</v>
      </c>
      <c r="K2494" s="7">
        <v>0.11189</v>
      </c>
      <c r="L2494" s="7">
        <v>0.14604</v>
      </c>
      <c r="M2494" s="7">
        <v>1.2519000000000001E-2</v>
      </c>
      <c r="N2494" s="9">
        <v>1353</v>
      </c>
      <c r="O2494" s="7">
        <v>1</v>
      </c>
      <c r="P2494" s="6">
        <f>G2494/60</f>
        <v>0.33881333333333336</v>
      </c>
      <c r="Q2494" s="6">
        <f t="shared" ref="Q2494:Q2556" si="37">(P2494*20.4)/1000000</f>
        <v>6.9117920000000002E-6</v>
      </c>
    </row>
    <row r="2495" spans="1:17" x14ac:dyDescent="0.2">
      <c r="A2495" s="6">
        <v>2</v>
      </c>
      <c r="B2495" s="6" t="s">
        <v>18</v>
      </c>
      <c r="C2495" s="2">
        <v>3159</v>
      </c>
      <c r="D2495" s="2">
        <v>3295</v>
      </c>
      <c r="E2495" s="2">
        <v>0.46537000000000001</v>
      </c>
      <c r="F2495" s="2">
        <v>1.8872</v>
      </c>
      <c r="G2495" s="2">
        <v>18.862500000000001</v>
      </c>
      <c r="H2495" s="2">
        <v>0.33015</v>
      </c>
      <c r="I2495" s="2">
        <v>136</v>
      </c>
      <c r="J2495" s="2">
        <v>-0.86646000000000001</v>
      </c>
      <c r="K2495" s="2">
        <v>0.10586</v>
      </c>
      <c r="L2495" s="2">
        <v>0.13297</v>
      </c>
      <c r="M2495" s="2">
        <v>1.1207E-2</v>
      </c>
      <c r="N2495" s="5">
        <f>(C2495-D2494)</f>
        <v>1679</v>
      </c>
      <c r="O2495" s="2">
        <v>2</v>
      </c>
      <c r="P2495">
        <f>G2495/60</f>
        <v>0.31437500000000002</v>
      </c>
      <c r="Q2495">
        <f t="shared" si="37"/>
        <v>6.41325E-6</v>
      </c>
    </row>
    <row r="2496" spans="1:17" x14ac:dyDescent="0.2">
      <c r="A2496" s="6">
        <v>2</v>
      </c>
      <c r="B2496" s="6" t="s">
        <v>18</v>
      </c>
      <c r="C2496" s="2">
        <v>5033</v>
      </c>
      <c r="D2496" s="2">
        <v>5146</v>
      </c>
      <c r="E2496" s="2">
        <v>0.16092000000000001</v>
      </c>
      <c r="F2496" s="2">
        <v>1.6900999999999999</v>
      </c>
      <c r="G2496" s="2">
        <v>16.9587</v>
      </c>
      <c r="H2496" s="2">
        <v>0.31829000000000002</v>
      </c>
      <c r="I2496" s="2">
        <v>113</v>
      </c>
      <c r="J2496" s="2">
        <v>-0.94691999999999998</v>
      </c>
      <c r="K2496" s="2">
        <v>0.1016</v>
      </c>
      <c r="L2496" s="2">
        <v>0.14649000000000001</v>
      </c>
      <c r="M2496" s="2">
        <v>1.0322E-2</v>
      </c>
      <c r="N2496" s="5">
        <f>(C2496-D2495)</f>
        <v>1738</v>
      </c>
      <c r="O2496" s="2">
        <v>3</v>
      </c>
      <c r="P2496">
        <f>G2496/60</f>
        <v>0.28264499999999998</v>
      </c>
      <c r="Q2496">
        <f t="shared" si="37"/>
        <v>5.7659579999999996E-6</v>
      </c>
    </row>
    <row r="2497" spans="1:17" x14ac:dyDescent="0.2">
      <c r="A2497" s="6">
        <v>2</v>
      </c>
      <c r="B2497" s="6" t="s">
        <v>18</v>
      </c>
      <c r="C2497" s="2">
        <v>6844</v>
      </c>
      <c r="D2497" s="2">
        <v>6967</v>
      </c>
      <c r="E2497" s="2">
        <v>0.33642</v>
      </c>
      <c r="F2497" s="2">
        <v>1.8387</v>
      </c>
      <c r="G2497" s="2">
        <v>18.868500000000001</v>
      </c>
      <c r="H2497" s="2">
        <v>0.32806999999999997</v>
      </c>
      <c r="I2497" s="2">
        <v>123</v>
      </c>
      <c r="J2497" s="2">
        <v>-0.91008999999999995</v>
      </c>
      <c r="K2497" s="2">
        <v>0.10104</v>
      </c>
      <c r="L2497" s="2">
        <v>0.14710999999999999</v>
      </c>
      <c r="M2497" s="2">
        <v>1.0208999999999999E-2</v>
      </c>
      <c r="N2497" s="5">
        <f>(C2497-D2496)</f>
        <v>1698</v>
      </c>
      <c r="O2497" s="2">
        <v>4</v>
      </c>
      <c r="P2497">
        <f>G2497/60</f>
        <v>0.314475</v>
      </c>
      <c r="Q2497">
        <f t="shared" si="37"/>
        <v>6.4152899999999995E-6</v>
      </c>
    </row>
    <row r="2498" spans="1:17" x14ac:dyDescent="0.2">
      <c r="A2498" s="6">
        <v>2</v>
      </c>
      <c r="B2498" s="6" t="s">
        <v>18</v>
      </c>
      <c r="C2498" s="2">
        <v>9352</v>
      </c>
      <c r="D2498" s="2">
        <v>9471</v>
      </c>
      <c r="E2498" s="2">
        <v>0.24135999999999999</v>
      </c>
      <c r="F2498" s="2">
        <v>1.7535000000000001</v>
      </c>
      <c r="G2498" s="2">
        <v>19.944800000000001</v>
      </c>
      <c r="H2498" s="2">
        <v>0.32535999999999998</v>
      </c>
      <c r="I2498" s="2">
        <v>119</v>
      </c>
      <c r="J2498" s="2">
        <v>-0.92444999999999999</v>
      </c>
      <c r="K2498" s="2">
        <v>0.10305</v>
      </c>
      <c r="L2498" s="2">
        <v>0.15495</v>
      </c>
      <c r="M2498" s="2">
        <v>1.0619E-2</v>
      </c>
      <c r="N2498" s="5">
        <f>(C2498-D2497)</f>
        <v>2385</v>
      </c>
      <c r="O2498" s="2">
        <v>5</v>
      </c>
      <c r="P2498">
        <f>G2498/60</f>
        <v>0.33241333333333334</v>
      </c>
      <c r="Q2498">
        <f t="shared" si="37"/>
        <v>6.7812319999999996E-6</v>
      </c>
    </row>
    <row r="2499" spans="1:17" x14ac:dyDescent="0.2">
      <c r="A2499" s="6">
        <v>2</v>
      </c>
      <c r="B2499" s="6" t="s">
        <v>18</v>
      </c>
      <c r="C2499" s="2">
        <v>12027</v>
      </c>
      <c r="D2499" s="2">
        <v>12162</v>
      </c>
      <c r="E2499" s="2">
        <v>0.46017000000000002</v>
      </c>
      <c r="F2499" s="2">
        <v>2.0203000000000002</v>
      </c>
      <c r="G2499" s="2">
        <v>20.661799999999999</v>
      </c>
      <c r="H2499" s="2">
        <v>0.33854000000000001</v>
      </c>
      <c r="I2499" s="2">
        <v>135</v>
      </c>
      <c r="J2499" s="2">
        <v>-0.86967000000000005</v>
      </c>
      <c r="K2499" s="2">
        <v>0.1002</v>
      </c>
      <c r="L2499" s="2">
        <v>0.14915</v>
      </c>
      <c r="M2499" s="2">
        <v>1.0041E-2</v>
      </c>
      <c r="N2499" s="5">
        <f>(C2499-D2498)</f>
        <v>2556</v>
      </c>
      <c r="O2499" s="2">
        <v>6</v>
      </c>
      <c r="P2499">
        <f>G2499/60</f>
        <v>0.3443633333333333</v>
      </c>
      <c r="Q2499">
        <f t="shared" si="37"/>
        <v>7.0250119999999983E-6</v>
      </c>
    </row>
    <row r="2500" spans="1:17" x14ac:dyDescent="0.2">
      <c r="A2500" s="6">
        <v>2</v>
      </c>
      <c r="B2500" s="6" t="s">
        <v>18</v>
      </c>
      <c r="C2500" s="2">
        <v>14394</v>
      </c>
      <c r="D2500" s="2">
        <v>14544</v>
      </c>
      <c r="E2500" s="2">
        <v>0.58919999999999995</v>
      </c>
      <c r="F2500" s="2">
        <v>2.1120999999999999</v>
      </c>
      <c r="G2500" s="2">
        <v>18.668800000000001</v>
      </c>
      <c r="H2500" s="2">
        <v>0.28532999999999997</v>
      </c>
      <c r="I2500" s="2">
        <v>150</v>
      </c>
      <c r="J2500" s="2">
        <v>-0.82391000000000003</v>
      </c>
      <c r="K2500" s="2">
        <v>8.6437E-2</v>
      </c>
      <c r="L2500" s="2">
        <v>0.11645</v>
      </c>
      <c r="M2500" s="2">
        <v>7.4713999999999996E-3</v>
      </c>
      <c r="N2500" s="5">
        <f>(C2500-D2499)</f>
        <v>2232</v>
      </c>
      <c r="O2500" s="2">
        <v>7</v>
      </c>
      <c r="P2500">
        <f>G2500/60</f>
        <v>0.31114666666666668</v>
      </c>
      <c r="Q2500">
        <f t="shared" si="37"/>
        <v>6.3473920000000002E-6</v>
      </c>
    </row>
    <row r="2501" spans="1:17" x14ac:dyDescent="0.2">
      <c r="A2501" s="6">
        <v>2</v>
      </c>
      <c r="B2501" s="6" t="s">
        <v>18</v>
      </c>
      <c r="C2501" s="2">
        <v>17510</v>
      </c>
      <c r="D2501" s="2">
        <v>17629</v>
      </c>
      <c r="E2501" s="2">
        <v>0.18622</v>
      </c>
      <c r="F2501" s="2">
        <v>1.8299000000000001</v>
      </c>
      <c r="G2501" s="2">
        <v>17.092600000000001</v>
      </c>
      <c r="H2501" s="2">
        <v>0.28943999999999998</v>
      </c>
      <c r="I2501" s="2">
        <v>119</v>
      </c>
      <c r="J2501" s="2">
        <v>-0.92444999999999999</v>
      </c>
      <c r="K2501" s="2">
        <v>8.5945999999999995E-2</v>
      </c>
      <c r="L2501" s="2">
        <v>0.13245999999999999</v>
      </c>
      <c r="M2501" s="2">
        <v>7.3867000000000004E-3</v>
      </c>
      <c r="N2501" s="5">
        <f>(C2501-D2500)</f>
        <v>2966</v>
      </c>
      <c r="O2501" s="2">
        <v>8</v>
      </c>
      <c r="P2501">
        <f>G2501/60</f>
        <v>0.28487666666666667</v>
      </c>
      <c r="Q2501">
        <f t="shared" si="37"/>
        <v>5.8114839999999989E-6</v>
      </c>
    </row>
    <row r="2502" spans="1:17" x14ac:dyDescent="0.2">
      <c r="A2502" s="6">
        <v>2</v>
      </c>
      <c r="B2502" s="6" t="s">
        <v>18</v>
      </c>
      <c r="C2502" s="2">
        <v>19826</v>
      </c>
      <c r="D2502" s="2">
        <v>19948</v>
      </c>
      <c r="E2502" s="2">
        <v>6.9190000000000002E-2</v>
      </c>
      <c r="F2502" s="2">
        <v>1.9174</v>
      </c>
      <c r="G2502" s="2">
        <v>15.4703</v>
      </c>
      <c r="H2502" s="2">
        <v>0.24940999999999999</v>
      </c>
      <c r="I2502" s="2">
        <v>122</v>
      </c>
      <c r="J2502" s="2">
        <v>-0.91364000000000001</v>
      </c>
      <c r="K2502" s="2">
        <v>7.2231000000000004E-2</v>
      </c>
      <c r="L2502" s="2">
        <v>0.11956</v>
      </c>
      <c r="M2502" s="2">
        <v>5.2173000000000002E-3</v>
      </c>
      <c r="N2502" s="5">
        <f>(C2502-D2501)</f>
        <v>2197</v>
      </c>
      <c r="O2502" s="2">
        <v>9</v>
      </c>
      <c r="P2502">
        <f>G2502/60</f>
        <v>0.25783833333333334</v>
      </c>
      <c r="Q2502">
        <f t="shared" si="37"/>
        <v>5.259901999999999E-6</v>
      </c>
    </row>
    <row r="2503" spans="1:17" x14ac:dyDescent="0.2">
      <c r="A2503" s="6">
        <v>2</v>
      </c>
      <c r="B2503" s="6" t="s">
        <v>18</v>
      </c>
      <c r="C2503" s="2">
        <v>22912</v>
      </c>
      <c r="D2503" s="2">
        <v>23046</v>
      </c>
      <c r="E2503" s="2">
        <v>0.31530999999999998</v>
      </c>
      <c r="F2503" s="2">
        <v>1.9201999999999999</v>
      </c>
      <c r="G2503" s="2">
        <v>16.643699999999999</v>
      </c>
      <c r="H2503" s="2">
        <v>0.26867000000000002</v>
      </c>
      <c r="I2503" s="2">
        <v>134</v>
      </c>
      <c r="J2503" s="2">
        <v>-0.87290000000000001</v>
      </c>
      <c r="K2503" s="2">
        <v>7.9798999999999995E-2</v>
      </c>
      <c r="L2503" s="2">
        <v>0.12241</v>
      </c>
      <c r="M2503" s="2">
        <v>6.3679000000000001E-3</v>
      </c>
      <c r="N2503" s="5">
        <f>(C2503-D2502)</f>
        <v>2964</v>
      </c>
      <c r="O2503" s="2">
        <v>10</v>
      </c>
      <c r="P2503">
        <f>G2503/60</f>
        <v>0.277395</v>
      </c>
      <c r="Q2503">
        <f t="shared" si="37"/>
        <v>5.6588579999999994E-6</v>
      </c>
    </row>
    <row r="2504" spans="1:17" x14ac:dyDescent="0.2">
      <c r="A2504" s="6">
        <v>2</v>
      </c>
      <c r="B2504" s="6" t="s">
        <v>18</v>
      </c>
      <c r="C2504" s="2">
        <v>25253</v>
      </c>
      <c r="D2504" s="2">
        <v>25369</v>
      </c>
      <c r="E2504" s="2">
        <v>3.6262999999999997E-2</v>
      </c>
      <c r="F2504" s="2">
        <v>1.8815</v>
      </c>
      <c r="G2504" s="2">
        <v>13.061</v>
      </c>
      <c r="H2504" s="2">
        <v>0.22170000000000001</v>
      </c>
      <c r="I2504" s="2">
        <v>116</v>
      </c>
      <c r="J2504" s="2">
        <v>-0.93554000000000004</v>
      </c>
      <c r="K2504" s="2">
        <v>6.4787999999999998E-2</v>
      </c>
      <c r="L2504" s="2">
        <v>0.10578</v>
      </c>
      <c r="M2504" s="2">
        <v>4.1973999999999996E-3</v>
      </c>
      <c r="N2504" s="5">
        <f>(C2504-D2503)</f>
        <v>2207</v>
      </c>
      <c r="O2504" s="2">
        <v>11</v>
      </c>
      <c r="P2504">
        <f>G2504/60</f>
        <v>0.21768333333333334</v>
      </c>
      <c r="Q2504">
        <f t="shared" si="37"/>
        <v>4.4407399999999999E-6</v>
      </c>
    </row>
    <row r="2505" spans="1:17" x14ac:dyDescent="0.2">
      <c r="A2505" s="6">
        <v>2</v>
      </c>
      <c r="B2505" s="6" t="s">
        <v>18</v>
      </c>
      <c r="C2505" s="2">
        <v>28325</v>
      </c>
      <c r="D2505" s="2">
        <v>28445</v>
      </c>
      <c r="E2505" s="2">
        <v>6.5068000000000001E-2</v>
      </c>
      <c r="F2505" s="2">
        <v>1.8178000000000001</v>
      </c>
      <c r="G2505" s="2">
        <v>14.878299999999999</v>
      </c>
      <c r="H2505" s="2">
        <v>0.24338000000000001</v>
      </c>
      <c r="I2505" s="2">
        <v>120</v>
      </c>
      <c r="J2505" s="2">
        <v>-0.92081999999999997</v>
      </c>
      <c r="K2505" s="2">
        <v>7.2790999999999995E-2</v>
      </c>
      <c r="L2505" s="2">
        <v>0.12010999999999999</v>
      </c>
      <c r="M2505" s="2">
        <v>5.2985000000000003E-3</v>
      </c>
      <c r="N2505" s="5">
        <f>(C2505-D2504)</f>
        <v>2956</v>
      </c>
      <c r="O2505" s="2">
        <v>12</v>
      </c>
      <c r="P2505">
        <f>G2505/60</f>
        <v>0.24797166666666665</v>
      </c>
      <c r="Q2505">
        <f t="shared" si="37"/>
        <v>5.0586219999999986E-6</v>
      </c>
    </row>
    <row r="2506" spans="1:17" x14ac:dyDescent="0.2">
      <c r="A2506" s="6">
        <v>2</v>
      </c>
      <c r="B2506" s="6" t="s">
        <v>18</v>
      </c>
      <c r="C2506" s="2">
        <v>31348</v>
      </c>
      <c r="D2506" s="2">
        <v>31486</v>
      </c>
      <c r="E2506" s="2">
        <v>0.29021000000000002</v>
      </c>
      <c r="F2506" s="2">
        <v>1.8792</v>
      </c>
      <c r="G2506" s="2">
        <v>16.0974</v>
      </c>
      <c r="H2506" s="2">
        <v>0.24909999999999999</v>
      </c>
      <c r="I2506" s="2">
        <v>138</v>
      </c>
      <c r="J2506" s="2">
        <v>-0.86012</v>
      </c>
      <c r="K2506" s="2">
        <v>7.6397000000000007E-2</v>
      </c>
      <c r="L2506" s="2">
        <v>0.10901</v>
      </c>
      <c r="M2506" s="2">
        <v>5.8365999999999999E-3</v>
      </c>
      <c r="N2506" s="5">
        <f>(C2506-D2505)</f>
        <v>2903</v>
      </c>
      <c r="O2506" s="2">
        <v>13</v>
      </c>
      <c r="P2506">
        <f>G2506/60</f>
        <v>0.26829000000000003</v>
      </c>
      <c r="Q2506">
        <f t="shared" si="37"/>
        <v>5.4731159999999998E-6</v>
      </c>
    </row>
    <row r="2507" spans="1:17" x14ac:dyDescent="0.2">
      <c r="A2507" s="6">
        <v>2</v>
      </c>
      <c r="B2507" s="6" t="s">
        <v>18</v>
      </c>
      <c r="C2507" s="2">
        <v>34570</v>
      </c>
      <c r="D2507" s="2">
        <v>34716</v>
      </c>
      <c r="E2507" s="2">
        <v>0.41916999999999999</v>
      </c>
      <c r="F2507" s="2">
        <v>2.0007999999999999</v>
      </c>
      <c r="G2507" s="2">
        <v>17.3611</v>
      </c>
      <c r="H2507" s="2">
        <v>0.24911</v>
      </c>
      <c r="I2507" s="2">
        <v>146</v>
      </c>
      <c r="J2507" s="2">
        <v>-0.83565</v>
      </c>
      <c r="K2507" s="2">
        <v>7.8327999999999995E-2</v>
      </c>
      <c r="L2507" s="2">
        <v>0.10382</v>
      </c>
      <c r="M2507" s="2">
        <v>6.1352999999999998E-3</v>
      </c>
      <c r="N2507" s="5">
        <f>(C2507-D2506)</f>
        <v>3084</v>
      </c>
      <c r="O2507" s="2">
        <v>14</v>
      </c>
      <c r="P2507">
        <f>G2507/60</f>
        <v>0.28935166666666667</v>
      </c>
      <c r="Q2507">
        <f t="shared" si="37"/>
        <v>5.9027740000000002E-6</v>
      </c>
    </row>
    <row r="2508" spans="1:17" x14ac:dyDescent="0.2">
      <c r="A2508" s="6">
        <v>2</v>
      </c>
      <c r="B2508" s="6" t="s">
        <v>18</v>
      </c>
      <c r="C2508" s="2">
        <v>37219</v>
      </c>
      <c r="D2508" s="2">
        <v>37346</v>
      </c>
      <c r="E2508" s="2">
        <v>0.15334999999999999</v>
      </c>
      <c r="F2508" s="2">
        <v>1.8121</v>
      </c>
      <c r="G2508" s="2">
        <v>13.097300000000001</v>
      </c>
      <c r="H2508" s="2">
        <v>0.21127000000000001</v>
      </c>
      <c r="I2508" s="2">
        <v>127</v>
      </c>
      <c r="J2508" s="2">
        <v>-0.8962</v>
      </c>
      <c r="K2508" s="2">
        <v>6.3963999999999993E-2</v>
      </c>
      <c r="L2508" s="2">
        <v>9.9138000000000004E-2</v>
      </c>
      <c r="M2508" s="2">
        <v>4.0914000000000002E-3</v>
      </c>
      <c r="N2508" s="5">
        <f>(C2508-D2507)</f>
        <v>2503</v>
      </c>
      <c r="O2508" s="2">
        <v>15</v>
      </c>
      <c r="P2508">
        <f>G2508/60</f>
        <v>0.21828833333333333</v>
      </c>
      <c r="Q2508">
        <f t="shared" si="37"/>
        <v>4.4530819999999997E-6</v>
      </c>
    </row>
    <row r="2509" spans="1:17" x14ac:dyDescent="0.2">
      <c r="A2509" s="6">
        <v>2</v>
      </c>
      <c r="B2509" s="6" t="s">
        <v>18</v>
      </c>
      <c r="C2509" s="2">
        <v>40442</v>
      </c>
      <c r="D2509" s="2">
        <v>40567</v>
      </c>
      <c r="E2509" s="2">
        <v>0.13627</v>
      </c>
      <c r="F2509" s="2">
        <v>1.9249000000000001</v>
      </c>
      <c r="G2509" s="2">
        <v>15.9971</v>
      </c>
      <c r="H2509" s="2">
        <v>0.24969</v>
      </c>
      <c r="I2509" s="2">
        <v>125</v>
      </c>
      <c r="J2509" s="2">
        <v>-0.90308999999999995</v>
      </c>
      <c r="K2509" s="2">
        <v>7.1676000000000004E-2</v>
      </c>
      <c r="L2509" s="2">
        <v>0.11781</v>
      </c>
      <c r="M2509" s="2">
        <v>5.1374999999999997E-3</v>
      </c>
      <c r="N2509" s="5">
        <f>(C2509-D2508)</f>
        <v>3096</v>
      </c>
      <c r="O2509" s="2">
        <v>16</v>
      </c>
      <c r="P2509">
        <f>G2509/60</f>
        <v>0.26661833333333335</v>
      </c>
      <c r="Q2509">
        <f t="shared" si="37"/>
        <v>5.4390139999999999E-6</v>
      </c>
    </row>
    <row r="2510" spans="1:17" x14ac:dyDescent="0.2">
      <c r="A2510" s="6">
        <v>2</v>
      </c>
      <c r="B2510" s="6" t="s">
        <v>18</v>
      </c>
      <c r="C2510" s="2">
        <v>43326</v>
      </c>
      <c r="D2510" s="2">
        <v>43491</v>
      </c>
      <c r="E2510" s="2">
        <v>0.48254999999999998</v>
      </c>
      <c r="F2510" s="2">
        <v>2.1248999999999998</v>
      </c>
      <c r="G2510" s="2">
        <v>16.711300000000001</v>
      </c>
      <c r="H2510" s="2">
        <v>0.224</v>
      </c>
      <c r="I2510" s="2">
        <v>165</v>
      </c>
      <c r="J2510" s="2">
        <v>-0.78251999999999999</v>
      </c>
      <c r="K2510" s="2">
        <v>6.4810000000000006E-2</v>
      </c>
      <c r="L2510" s="2">
        <v>8.7498000000000006E-2</v>
      </c>
      <c r="M2510" s="2">
        <v>4.2002999999999997E-3</v>
      </c>
      <c r="N2510" s="5">
        <f>(C2510-D2509)</f>
        <v>2759</v>
      </c>
      <c r="O2510" s="2">
        <v>17</v>
      </c>
      <c r="P2510">
        <f>G2510/60</f>
        <v>0.27852166666666667</v>
      </c>
      <c r="Q2510">
        <f t="shared" si="37"/>
        <v>5.6818419999999994E-6</v>
      </c>
    </row>
    <row r="2511" spans="1:17" x14ac:dyDescent="0.2">
      <c r="A2511" s="6">
        <v>2</v>
      </c>
      <c r="B2511" s="6" t="s">
        <v>18</v>
      </c>
      <c r="C2511" s="2">
        <v>46245</v>
      </c>
      <c r="D2511" s="2">
        <v>46363</v>
      </c>
      <c r="E2511" s="2">
        <v>0.22220999999999999</v>
      </c>
      <c r="F2511" s="2">
        <v>1.8384</v>
      </c>
      <c r="G2511" s="2">
        <v>13.379899999999999</v>
      </c>
      <c r="H2511" s="2">
        <v>0.21518999999999999</v>
      </c>
      <c r="I2511" s="2">
        <v>118</v>
      </c>
      <c r="J2511" s="2">
        <v>-0.92811999999999995</v>
      </c>
      <c r="K2511" s="2">
        <v>6.5421000000000007E-2</v>
      </c>
      <c r="L2511" s="2">
        <v>0.10181</v>
      </c>
      <c r="M2511" s="2">
        <v>4.28E-3</v>
      </c>
      <c r="N2511" s="5">
        <f>(C2511-D2510)</f>
        <v>2754</v>
      </c>
      <c r="O2511" s="2">
        <v>18</v>
      </c>
      <c r="P2511">
        <f>G2511/60</f>
        <v>0.22299833333333333</v>
      </c>
      <c r="Q2511">
        <f t="shared" si="37"/>
        <v>4.5491659999999999E-6</v>
      </c>
    </row>
    <row r="2512" spans="1:17" x14ac:dyDescent="0.2">
      <c r="A2512" s="6">
        <v>2</v>
      </c>
      <c r="B2512" s="6" t="s">
        <v>18</v>
      </c>
      <c r="C2512" s="2">
        <v>48753</v>
      </c>
      <c r="D2512" s="2">
        <v>48871</v>
      </c>
      <c r="E2512" s="2">
        <v>0.15678</v>
      </c>
      <c r="F2512" s="2">
        <v>1.8435999999999999</v>
      </c>
      <c r="G2512" s="2">
        <v>12.813499999999999</v>
      </c>
      <c r="H2512" s="2">
        <v>0.20215</v>
      </c>
      <c r="I2512" s="2">
        <v>118</v>
      </c>
      <c r="J2512" s="2">
        <v>-0.92811999999999995</v>
      </c>
      <c r="K2512" s="2">
        <v>6.1702E-2</v>
      </c>
      <c r="L2512" s="2">
        <v>9.6557000000000004E-2</v>
      </c>
      <c r="M2512" s="2">
        <v>3.8072000000000002E-3</v>
      </c>
      <c r="N2512" s="5">
        <f>(C2512-D2511)</f>
        <v>2390</v>
      </c>
      <c r="O2512" s="2">
        <v>19</v>
      </c>
      <c r="P2512">
        <f>G2512/60</f>
        <v>0.21355833333333332</v>
      </c>
      <c r="Q2512">
        <f t="shared" si="37"/>
        <v>4.3565900000000001E-6</v>
      </c>
    </row>
    <row r="2513" spans="1:17" x14ac:dyDescent="0.2">
      <c r="A2513" s="6">
        <v>2</v>
      </c>
      <c r="B2513" s="6" t="s">
        <v>18</v>
      </c>
      <c r="C2513" s="2">
        <v>51505</v>
      </c>
      <c r="D2513" s="2">
        <v>51634</v>
      </c>
      <c r="E2513" s="2">
        <v>0.17379</v>
      </c>
      <c r="F2513" s="2">
        <v>1.847</v>
      </c>
      <c r="G2513" s="2">
        <v>13.1145</v>
      </c>
      <c r="H2513" s="2">
        <v>0.21983</v>
      </c>
      <c r="I2513" s="2">
        <v>129</v>
      </c>
      <c r="J2513" s="2">
        <v>-0.88941000000000003</v>
      </c>
      <c r="K2513" s="2">
        <v>6.1691999999999997E-2</v>
      </c>
      <c r="L2513" s="2">
        <v>9.7786999999999999E-2</v>
      </c>
      <c r="M2513" s="2">
        <v>3.8059000000000001E-3</v>
      </c>
      <c r="N2513" s="5">
        <f>(C2513-D2512)</f>
        <v>2634</v>
      </c>
      <c r="O2513" s="2">
        <v>20</v>
      </c>
      <c r="P2513">
        <f>G2513/60</f>
        <v>0.21857499999999999</v>
      </c>
      <c r="Q2513">
        <f t="shared" si="37"/>
        <v>4.4589299999999993E-6</v>
      </c>
    </row>
    <row r="2514" spans="1:17" x14ac:dyDescent="0.2">
      <c r="A2514" s="6">
        <v>2</v>
      </c>
      <c r="B2514" s="6" t="s">
        <v>18</v>
      </c>
      <c r="C2514" s="2">
        <v>54543</v>
      </c>
      <c r="D2514" s="2">
        <v>54678</v>
      </c>
      <c r="E2514" s="2">
        <v>0.26018000000000002</v>
      </c>
      <c r="F2514" s="2">
        <v>1.8771</v>
      </c>
      <c r="G2514" s="2">
        <v>17.191299999999998</v>
      </c>
      <c r="H2514" s="2">
        <v>0.25985999999999998</v>
      </c>
      <c r="I2514" s="2">
        <v>135</v>
      </c>
      <c r="J2514" s="2">
        <v>-0.86967000000000005</v>
      </c>
      <c r="K2514" s="2">
        <v>7.9402E-2</v>
      </c>
      <c r="L2514" s="2">
        <v>0.11751</v>
      </c>
      <c r="M2514" s="2">
        <v>6.3046999999999999E-3</v>
      </c>
      <c r="N2514" s="5">
        <f>(C2514-D2513)</f>
        <v>2909</v>
      </c>
      <c r="O2514" s="2">
        <v>21</v>
      </c>
      <c r="P2514">
        <f>G2514/60</f>
        <v>0.28652166666666662</v>
      </c>
      <c r="Q2514">
        <f t="shared" si="37"/>
        <v>5.8450419999999981E-6</v>
      </c>
    </row>
    <row r="2515" spans="1:17" x14ac:dyDescent="0.2">
      <c r="A2515" s="6">
        <v>2</v>
      </c>
      <c r="B2515" s="6" t="s">
        <v>18</v>
      </c>
      <c r="C2515" s="2">
        <v>56785</v>
      </c>
      <c r="D2515" s="2">
        <v>56929</v>
      </c>
      <c r="E2515" s="2">
        <v>0.18378</v>
      </c>
      <c r="F2515" s="2">
        <v>1.8726</v>
      </c>
      <c r="G2515" s="2">
        <v>17.272500000000001</v>
      </c>
      <c r="H2515" s="2">
        <v>0.26456000000000002</v>
      </c>
      <c r="I2515" s="2">
        <v>144</v>
      </c>
      <c r="J2515" s="2">
        <v>-0.84164000000000005</v>
      </c>
      <c r="K2515" s="2">
        <v>7.8399999999999997E-2</v>
      </c>
      <c r="L2515" s="2">
        <v>0.11543</v>
      </c>
      <c r="M2515" s="2">
        <v>6.1465000000000001E-3</v>
      </c>
      <c r="N2515" s="5">
        <f>(C2515-D2514)</f>
        <v>2107</v>
      </c>
      <c r="O2515" s="2">
        <v>22</v>
      </c>
      <c r="P2515">
        <f>G2515/60</f>
        <v>0.28787499999999999</v>
      </c>
      <c r="Q2515">
        <f t="shared" si="37"/>
        <v>5.8726499999999996E-6</v>
      </c>
    </row>
    <row r="2516" spans="1:17" x14ac:dyDescent="0.2">
      <c r="A2516" s="6">
        <v>2</v>
      </c>
      <c r="B2516" s="6" t="s">
        <v>18</v>
      </c>
      <c r="C2516" s="2">
        <v>59581</v>
      </c>
      <c r="D2516" s="2">
        <v>59721</v>
      </c>
      <c r="E2516" s="2">
        <v>0.11456</v>
      </c>
      <c r="F2516" s="2">
        <v>1.8285</v>
      </c>
      <c r="G2516" s="2">
        <v>19.586500000000001</v>
      </c>
      <c r="H2516" s="2">
        <v>0.28405999999999998</v>
      </c>
      <c r="I2516" s="2">
        <v>140</v>
      </c>
      <c r="J2516" s="2">
        <v>-0.85387000000000002</v>
      </c>
      <c r="K2516" s="2">
        <v>8.7526999999999994E-2</v>
      </c>
      <c r="L2516" s="2">
        <v>0.13089999999999999</v>
      </c>
      <c r="M2516" s="2">
        <v>7.6610000000000003E-3</v>
      </c>
      <c r="N2516" s="5">
        <f>(C2516-D2515)</f>
        <v>2652</v>
      </c>
      <c r="O2516" s="2">
        <v>23</v>
      </c>
      <c r="P2516">
        <f>G2516/60</f>
        <v>0.32644166666666669</v>
      </c>
      <c r="Q2516">
        <f t="shared" si="37"/>
        <v>6.65941E-6</v>
      </c>
    </row>
    <row r="2517" spans="1:17" x14ac:dyDescent="0.2">
      <c r="A2517" s="6">
        <v>2</v>
      </c>
      <c r="B2517" s="6" t="s">
        <v>18</v>
      </c>
      <c r="C2517" s="2">
        <v>62118</v>
      </c>
      <c r="D2517" s="2">
        <v>62241</v>
      </c>
      <c r="E2517" s="2">
        <v>7.2053000000000006E-2</v>
      </c>
      <c r="F2517" s="2">
        <v>1.7605999999999999</v>
      </c>
      <c r="G2517" s="2">
        <v>14.015499999999999</v>
      </c>
      <c r="H2517" s="2">
        <v>0.21590000000000001</v>
      </c>
      <c r="I2517" s="2">
        <v>123</v>
      </c>
      <c r="J2517" s="2">
        <v>-0.91008999999999995</v>
      </c>
      <c r="K2517" s="2">
        <v>6.6200999999999996E-2</v>
      </c>
      <c r="L2517" s="2">
        <v>0.10963000000000001</v>
      </c>
      <c r="M2517" s="2">
        <v>4.3826000000000004E-3</v>
      </c>
      <c r="N2517" s="5">
        <f>(C2517-D2516)</f>
        <v>2397</v>
      </c>
      <c r="O2517" s="2">
        <v>24</v>
      </c>
      <c r="P2517">
        <f>G2517/60</f>
        <v>0.23359166666666667</v>
      </c>
      <c r="Q2517">
        <f t="shared" si="37"/>
        <v>4.7652700000000004E-6</v>
      </c>
    </row>
    <row r="2518" spans="1:17" x14ac:dyDescent="0.2">
      <c r="A2518" s="6">
        <v>2</v>
      </c>
      <c r="B2518" s="6" t="s">
        <v>18</v>
      </c>
      <c r="C2518" s="2">
        <v>65008</v>
      </c>
      <c r="D2518" s="2">
        <v>65111</v>
      </c>
      <c r="E2518" s="2">
        <v>1.9552E-2</v>
      </c>
      <c r="F2518" s="2">
        <v>1.7448999999999999</v>
      </c>
      <c r="G2518" s="2">
        <v>11.843400000000001</v>
      </c>
      <c r="H2518" s="2">
        <v>0.21787999999999999</v>
      </c>
      <c r="I2518" s="2">
        <v>103</v>
      </c>
      <c r="J2518" s="2">
        <v>-0.98716000000000004</v>
      </c>
      <c r="K2518" s="2">
        <v>6.4718999999999999E-2</v>
      </c>
      <c r="L2518" s="2">
        <v>0.10951</v>
      </c>
      <c r="M2518" s="2">
        <v>4.1885000000000004E-3</v>
      </c>
      <c r="N2518" s="5">
        <f>(C2518-D2517)</f>
        <v>2767</v>
      </c>
      <c r="O2518" s="2">
        <v>25</v>
      </c>
      <c r="P2518">
        <f>G2518/60</f>
        <v>0.19739000000000001</v>
      </c>
      <c r="Q2518">
        <f t="shared" si="37"/>
        <v>4.0267559999999998E-6</v>
      </c>
    </row>
    <row r="2519" spans="1:17" x14ac:dyDescent="0.2">
      <c r="A2519" s="6">
        <v>2</v>
      </c>
      <c r="B2519" s="6" t="s">
        <v>18</v>
      </c>
      <c r="C2519" s="2">
        <v>67589</v>
      </c>
      <c r="D2519" s="2">
        <v>67749</v>
      </c>
      <c r="E2519" s="2">
        <v>0.48069000000000001</v>
      </c>
      <c r="F2519" s="2">
        <v>2.0607000000000002</v>
      </c>
      <c r="G2519" s="2">
        <v>16.1128</v>
      </c>
      <c r="H2519" s="2">
        <v>0.21451999999999999</v>
      </c>
      <c r="I2519" s="2">
        <v>160</v>
      </c>
      <c r="J2519" s="2">
        <v>-0.79588000000000003</v>
      </c>
      <c r="K2519" s="2">
        <v>6.2323000000000003E-2</v>
      </c>
      <c r="L2519" s="2">
        <v>9.1755000000000003E-2</v>
      </c>
      <c r="M2519" s="2">
        <v>3.8842E-3</v>
      </c>
      <c r="N2519" s="5">
        <f>(C2519-D2518)</f>
        <v>2478</v>
      </c>
      <c r="O2519" s="2">
        <v>26</v>
      </c>
      <c r="P2519">
        <f>G2519/60</f>
        <v>0.26854666666666666</v>
      </c>
      <c r="Q2519">
        <f t="shared" si="37"/>
        <v>5.4783519999999995E-6</v>
      </c>
    </row>
    <row r="2520" spans="1:17" x14ac:dyDescent="0.2">
      <c r="A2520" s="6">
        <v>2</v>
      </c>
      <c r="B2520" s="6" t="s">
        <v>18</v>
      </c>
      <c r="C2520" s="2">
        <v>71222</v>
      </c>
      <c r="D2520" s="2">
        <v>71381</v>
      </c>
      <c r="E2520" s="2">
        <v>0.56440000000000001</v>
      </c>
      <c r="F2520" s="2">
        <v>2.1638999999999999</v>
      </c>
      <c r="G2520" s="2">
        <v>17.7944</v>
      </c>
      <c r="H2520" s="2">
        <v>0.26389000000000001</v>
      </c>
      <c r="I2520" s="2">
        <v>159</v>
      </c>
      <c r="J2520" s="2">
        <v>-0.79859999999999998</v>
      </c>
      <c r="K2520" s="2">
        <v>7.5028999999999998E-2</v>
      </c>
      <c r="L2520" s="2">
        <v>0.11097</v>
      </c>
      <c r="M2520" s="2">
        <v>5.6293999999999997E-3</v>
      </c>
      <c r="N2520" s="5">
        <f>(C2520-D2519)</f>
        <v>3473</v>
      </c>
      <c r="O2520" s="2">
        <v>27</v>
      </c>
      <c r="P2520">
        <f>G2520/60</f>
        <v>0.2965733333333333</v>
      </c>
      <c r="Q2520">
        <f t="shared" si="37"/>
        <v>6.0500959999999989E-6</v>
      </c>
    </row>
    <row r="2521" spans="1:17" s="6" customFormat="1" x14ac:dyDescent="0.2">
      <c r="A2521" s="6">
        <v>1</v>
      </c>
      <c r="B2521" s="6" t="s">
        <v>18</v>
      </c>
      <c r="C2521" s="10">
        <v>234</v>
      </c>
      <c r="D2521" s="6">
        <v>297</v>
      </c>
      <c r="E2521" s="6">
        <v>-0.18476999999999999</v>
      </c>
      <c r="F2521" s="6">
        <v>2.1484000000000001</v>
      </c>
      <c r="G2521" s="6">
        <v>1.8640000000000001</v>
      </c>
      <c r="H2521" s="6">
        <v>5.5308000000000003E-2</v>
      </c>
      <c r="I2521" s="6">
        <v>63</v>
      </c>
      <c r="J2521" s="6">
        <v>-1.2007000000000001</v>
      </c>
      <c r="K2521" s="6">
        <v>1.6469000000000001E-2</v>
      </c>
      <c r="L2521" s="6">
        <v>2.8063999999999999E-2</v>
      </c>
      <c r="M2521" s="6">
        <v>2.7122000000000002E-4</v>
      </c>
      <c r="N2521" s="6">
        <v>234</v>
      </c>
      <c r="O2521" s="6">
        <v>1</v>
      </c>
      <c r="P2521" s="6">
        <f>G2521/60</f>
        <v>3.106666666666667E-2</v>
      </c>
      <c r="Q2521" s="6">
        <f t="shared" si="37"/>
        <v>6.3376000000000003E-7</v>
      </c>
    </row>
    <row r="2522" spans="1:17" x14ac:dyDescent="0.2">
      <c r="A2522" s="6">
        <v>1</v>
      </c>
      <c r="B2522" s="6" t="s">
        <v>18</v>
      </c>
      <c r="C2522" s="11">
        <v>318</v>
      </c>
      <c r="D2522">
        <v>423</v>
      </c>
      <c r="E2522">
        <v>-0.52629000000000004</v>
      </c>
      <c r="F2522">
        <v>2.8883999999999999</v>
      </c>
      <c r="G2522">
        <v>4.2990000000000004</v>
      </c>
      <c r="H2522">
        <v>6.4583000000000002E-2</v>
      </c>
      <c r="I2522">
        <v>105</v>
      </c>
      <c r="J2522">
        <v>-0.97880999999999996</v>
      </c>
      <c r="K2522">
        <v>1.5396E-2</v>
      </c>
      <c r="L2522">
        <v>3.1903000000000001E-2</v>
      </c>
      <c r="M2522">
        <v>2.3703E-4</v>
      </c>
      <c r="N2522">
        <f>(C2522-D2521)</f>
        <v>21</v>
      </c>
      <c r="O2522">
        <v>2</v>
      </c>
      <c r="P2522">
        <f>G2522/60</f>
        <v>7.1650000000000005E-2</v>
      </c>
      <c r="Q2522">
        <f t="shared" si="37"/>
        <v>1.4616599999999999E-6</v>
      </c>
    </row>
    <row r="2523" spans="1:17" x14ac:dyDescent="0.2">
      <c r="A2523" s="6">
        <v>1</v>
      </c>
      <c r="B2523" s="6" t="s">
        <v>18</v>
      </c>
      <c r="C2523" s="11">
        <v>451</v>
      </c>
      <c r="D2523">
        <v>499</v>
      </c>
      <c r="E2523">
        <v>-0.43170999999999998</v>
      </c>
      <c r="F2523">
        <v>2.8024</v>
      </c>
      <c r="G2523">
        <v>1.1520999999999999</v>
      </c>
      <c r="H2523">
        <v>4.5331999999999997E-2</v>
      </c>
      <c r="I2523">
        <v>48</v>
      </c>
      <c r="J2523">
        <v>-1.3188</v>
      </c>
      <c r="K2523">
        <v>1.2489E-2</v>
      </c>
      <c r="L2523">
        <v>1.9701E-2</v>
      </c>
      <c r="M2523">
        <v>1.5597000000000001E-4</v>
      </c>
      <c r="N2523">
        <f>(C2523-D2522)</f>
        <v>28</v>
      </c>
      <c r="O2523">
        <v>3</v>
      </c>
      <c r="P2523">
        <f>G2523/60</f>
        <v>1.9201666666666665E-2</v>
      </c>
      <c r="Q2523">
        <f t="shared" si="37"/>
        <v>3.9171399999999996E-7</v>
      </c>
    </row>
    <row r="2524" spans="1:17" x14ac:dyDescent="0.2">
      <c r="A2524" s="6">
        <v>1</v>
      </c>
      <c r="B2524" s="6" t="s">
        <v>18</v>
      </c>
      <c r="C2524" s="11">
        <v>829</v>
      </c>
      <c r="D2524">
        <v>906</v>
      </c>
      <c r="E2524">
        <v>-0.23719000000000001</v>
      </c>
      <c r="F2524">
        <v>2.2004000000000001</v>
      </c>
      <c r="G2524">
        <v>2.2326000000000001</v>
      </c>
      <c r="H2524">
        <v>5.8020000000000002E-2</v>
      </c>
      <c r="I2524">
        <v>77</v>
      </c>
      <c r="J2524">
        <v>-1.1134999999999999</v>
      </c>
      <c r="K2524">
        <v>1.5103E-2</v>
      </c>
      <c r="L2524">
        <v>2.6925000000000001E-2</v>
      </c>
      <c r="M2524">
        <v>2.2808999999999999E-4</v>
      </c>
      <c r="N2524">
        <f>(C2524-D2523)</f>
        <v>330</v>
      </c>
      <c r="O2524">
        <v>4</v>
      </c>
      <c r="P2524">
        <f>G2524/60</f>
        <v>3.721E-2</v>
      </c>
      <c r="Q2524">
        <f t="shared" si="37"/>
        <v>7.5908399999999994E-7</v>
      </c>
    </row>
    <row r="2525" spans="1:17" x14ac:dyDescent="0.2">
      <c r="A2525" s="6">
        <v>1</v>
      </c>
      <c r="B2525" s="6" t="s">
        <v>18</v>
      </c>
      <c r="C2525" s="11">
        <v>913</v>
      </c>
      <c r="D2525">
        <v>979</v>
      </c>
      <c r="E2525">
        <v>2.8042000000000001E-2</v>
      </c>
      <c r="F2525">
        <v>3.0093000000000001</v>
      </c>
      <c r="G2525">
        <v>1.2509999999999999</v>
      </c>
      <c r="H2525">
        <v>4.7107999999999997E-2</v>
      </c>
      <c r="I2525">
        <v>66</v>
      </c>
      <c r="J2525">
        <v>-1.1805000000000001</v>
      </c>
      <c r="K2525">
        <v>1.2135999999999999E-2</v>
      </c>
      <c r="L2525">
        <v>1.6426E-2</v>
      </c>
      <c r="M2525">
        <v>1.4728000000000001E-4</v>
      </c>
      <c r="N2525">
        <f>(C2525-D2524)</f>
        <v>7</v>
      </c>
      <c r="O2525">
        <v>5</v>
      </c>
      <c r="P2525">
        <f>G2525/60</f>
        <v>2.0849999999999997E-2</v>
      </c>
      <c r="Q2525">
        <f t="shared" si="37"/>
        <v>4.2533999999999986E-7</v>
      </c>
    </row>
    <row r="2526" spans="1:17" x14ac:dyDescent="0.2">
      <c r="A2526" s="6">
        <v>1</v>
      </c>
      <c r="B2526" s="6" t="s">
        <v>18</v>
      </c>
      <c r="C2526" s="11">
        <v>1037</v>
      </c>
      <c r="D2526">
        <v>1138</v>
      </c>
      <c r="E2526">
        <v>-0.76331000000000004</v>
      </c>
      <c r="F2526">
        <v>2.6364000000000001</v>
      </c>
      <c r="G2526">
        <v>2.6562999999999999</v>
      </c>
      <c r="H2526">
        <v>3.9889000000000001E-2</v>
      </c>
      <c r="I2526">
        <v>101</v>
      </c>
      <c r="J2526">
        <v>-0.99568000000000001</v>
      </c>
      <c r="K2526">
        <v>9.6422999999999995E-3</v>
      </c>
      <c r="L2526">
        <v>2.486E-2</v>
      </c>
      <c r="M2526">
        <v>9.2973000000000006E-5</v>
      </c>
      <c r="N2526">
        <f>(C2526-D2525)</f>
        <v>58</v>
      </c>
      <c r="O2526">
        <v>6</v>
      </c>
      <c r="P2526">
        <f>G2526/60</f>
        <v>4.4271666666666668E-2</v>
      </c>
      <c r="Q2526">
        <f t="shared" si="37"/>
        <v>9.0314199999999998E-7</v>
      </c>
    </row>
    <row r="2527" spans="1:17" x14ac:dyDescent="0.2">
      <c r="A2527" s="6">
        <v>1</v>
      </c>
      <c r="B2527" s="6" t="s">
        <v>18</v>
      </c>
      <c r="C2527" s="11">
        <v>1447</v>
      </c>
      <c r="D2527">
        <v>1496</v>
      </c>
      <c r="E2527">
        <v>-0.15071999999999999</v>
      </c>
      <c r="F2527">
        <v>2.4792000000000001</v>
      </c>
      <c r="G2527">
        <v>1.6166</v>
      </c>
      <c r="H2527">
        <v>4.7315999999999997E-2</v>
      </c>
      <c r="I2527">
        <v>49</v>
      </c>
      <c r="J2527">
        <v>-1.3098000000000001</v>
      </c>
      <c r="K2527">
        <v>1.3979E-2</v>
      </c>
      <c r="L2527">
        <v>2.2183000000000001E-2</v>
      </c>
      <c r="M2527">
        <v>1.9540000000000001E-4</v>
      </c>
      <c r="N2527">
        <f>(C2527-D2526)</f>
        <v>309</v>
      </c>
      <c r="O2527">
        <v>7</v>
      </c>
      <c r="P2527">
        <f>G2527/60</f>
        <v>2.6943333333333333E-2</v>
      </c>
      <c r="Q2527">
        <f t="shared" si="37"/>
        <v>5.4964399999999994E-7</v>
      </c>
    </row>
    <row r="2528" spans="1:17" x14ac:dyDescent="0.2">
      <c r="A2528" s="6">
        <v>1</v>
      </c>
      <c r="B2528" s="6" t="s">
        <v>18</v>
      </c>
      <c r="C2528" s="11">
        <v>1496</v>
      </c>
      <c r="D2528">
        <v>1536</v>
      </c>
      <c r="E2528">
        <v>2.2849999999999999E-2</v>
      </c>
      <c r="F2528">
        <v>2.7343000000000002</v>
      </c>
      <c r="G2528">
        <v>1.0854999999999999</v>
      </c>
      <c r="H2528">
        <v>4.7126000000000001E-2</v>
      </c>
      <c r="I2528">
        <v>40</v>
      </c>
      <c r="J2528">
        <v>-1.3978999999999999</v>
      </c>
      <c r="K2528">
        <v>1.3572000000000001E-2</v>
      </c>
      <c r="L2528">
        <v>1.9959000000000001E-2</v>
      </c>
      <c r="M2528">
        <v>1.8420000000000001E-4</v>
      </c>
      <c r="N2528">
        <f>(C2528-D2527)</f>
        <v>0</v>
      </c>
      <c r="O2528">
        <v>8</v>
      </c>
      <c r="P2528">
        <f>G2528/60</f>
        <v>1.8091666666666666E-2</v>
      </c>
      <c r="Q2528">
        <f t="shared" si="37"/>
        <v>3.6906999999999996E-7</v>
      </c>
    </row>
    <row r="2529" spans="1:17" x14ac:dyDescent="0.2">
      <c r="A2529" s="6">
        <v>1</v>
      </c>
      <c r="B2529" s="6" t="s">
        <v>18</v>
      </c>
      <c r="C2529" s="11">
        <v>1676</v>
      </c>
      <c r="D2529">
        <v>1738</v>
      </c>
      <c r="E2529">
        <v>-7.4529999999999999E-2</v>
      </c>
      <c r="F2529">
        <v>1.8975</v>
      </c>
      <c r="G2529">
        <v>2.0228000000000002</v>
      </c>
      <c r="H2529">
        <v>4.7303999999999999E-2</v>
      </c>
      <c r="I2529">
        <v>62</v>
      </c>
      <c r="J2529">
        <v>-1.2076</v>
      </c>
      <c r="K2529">
        <v>1.575E-2</v>
      </c>
      <c r="L2529">
        <v>2.2596000000000002E-2</v>
      </c>
      <c r="M2529">
        <v>2.4805999999999998E-4</v>
      </c>
      <c r="N2529">
        <v>235</v>
      </c>
      <c r="O2529">
        <v>9</v>
      </c>
      <c r="P2529">
        <f>G2529/60</f>
        <v>3.3713333333333338E-2</v>
      </c>
      <c r="Q2529">
        <f t="shared" si="37"/>
        <v>6.8775200000000006E-7</v>
      </c>
    </row>
    <row r="2530" spans="1:17" x14ac:dyDescent="0.2">
      <c r="A2530" s="6">
        <v>1</v>
      </c>
      <c r="B2530" s="6" t="s">
        <v>18</v>
      </c>
      <c r="C2530" s="11">
        <v>1758</v>
      </c>
      <c r="D2530">
        <v>1827</v>
      </c>
      <c r="E2530">
        <v>-0.13846</v>
      </c>
      <c r="F2530">
        <v>1.9802</v>
      </c>
      <c r="G2530">
        <v>2.6152000000000002</v>
      </c>
      <c r="H2530">
        <v>6.2114000000000003E-2</v>
      </c>
      <c r="I2530">
        <v>69</v>
      </c>
      <c r="J2530">
        <v>-1.1612</v>
      </c>
      <c r="K2530">
        <v>1.8633E-2</v>
      </c>
      <c r="L2530">
        <v>2.8618999999999999E-2</v>
      </c>
      <c r="M2530">
        <v>3.4718999999999999E-4</v>
      </c>
      <c r="N2530">
        <f>(C2530-D2529)</f>
        <v>20</v>
      </c>
      <c r="O2530">
        <v>10</v>
      </c>
      <c r="P2530">
        <f>G2530/60</f>
        <v>4.3586666666666669E-2</v>
      </c>
      <c r="Q2530">
        <f t="shared" si="37"/>
        <v>8.8916799999999996E-7</v>
      </c>
    </row>
    <row r="2531" spans="1:17" x14ac:dyDescent="0.2">
      <c r="A2531" s="6">
        <v>1</v>
      </c>
      <c r="B2531" s="6" t="s">
        <v>18</v>
      </c>
      <c r="C2531" s="11">
        <v>2826</v>
      </c>
      <c r="D2531">
        <v>2938</v>
      </c>
      <c r="E2531">
        <v>0.2596</v>
      </c>
      <c r="F2531">
        <v>1.7074</v>
      </c>
      <c r="G2531">
        <v>6.0023</v>
      </c>
      <c r="H2531">
        <v>0.11792999999999999</v>
      </c>
      <c r="I2531">
        <v>112</v>
      </c>
      <c r="J2531">
        <v>-0.95077999999999996</v>
      </c>
      <c r="K2531">
        <v>3.7166999999999999E-2</v>
      </c>
      <c r="L2531">
        <v>5.1574000000000002E-2</v>
      </c>
      <c r="M2531">
        <v>1.3814000000000001E-3</v>
      </c>
      <c r="N2531">
        <f>(C2531-D2530)</f>
        <v>999</v>
      </c>
      <c r="O2531">
        <v>11</v>
      </c>
      <c r="P2531">
        <f>G2531/60</f>
        <v>0.10003833333333333</v>
      </c>
      <c r="Q2531">
        <f t="shared" si="37"/>
        <v>2.0407819999999995E-6</v>
      </c>
    </row>
    <row r="2532" spans="1:17" x14ac:dyDescent="0.2">
      <c r="A2532" s="6">
        <v>1</v>
      </c>
      <c r="B2532" s="6" t="s">
        <v>18</v>
      </c>
      <c r="C2532" s="11">
        <v>4890</v>
      </c>
      <c r="D2532">
        <v>5020</v>
      </c>
      <c r="E2532">
        <v>0.4446</v>
      </c>
      <c r="F2532">
        <v>1.7155</v>
      </c>
      <c r="G2532">
        <v>9.9701000000000004</v>
      </c>
      <c r="H2532">
        <v>0.17080000000000001</v>
      </c>
      <c r="I2532">
        <v>130</v>
      </c>
      <c r="J2532">
        <v>-0.88605999999999996</v>
      </c>
      <c r="K2532">
        <v>5.4113000000000001E-2</v>
      </c>
      <c r="L2532">
        <v>6.7916000000000004E-2</v>
      </c>
      <c r="M2532">
        <v>2.9282000000000002E-3</v>
      </c>
      <c r="N2532">
        <f>(C2532-D2531)</f>
        <v>1952</v>
      </c>
      <c r="O2532">
        <v>12</v>
      </c>
      <c r="P2532">
        <f>G2532/60</f>
        <v>0.16616833333333333</v>
      </c>
      <c r="Q2532">
        <f t="shared" si="37"/>
        <v>3.3898339999999994E-6</v>
      </c>
    </row>
    <row r="2533" spans="1:17" x14ac:dyDescent="0.2">
      <c r="A2533" s="6">
        <v>1</v>
      </c>
      <c r="B2533" s="6" t="s">
        <v>18</v>
      </c>
      <c r="C2533" s="11">
        <v>6150</v>
      </c>
      <c r="D2533">
        <v>6286</v>
      </c>
      <c r="E2533">
        <v>0.57786000000000004</v>
      </c>
      <c r="F2533">
        <v>2.1715</v>
      </c>
      <c r="G2533">
        <v>6.7339000000000002</v>
      </c>
      <c r="H2533">
        <v>0.11887</v>
      </c>
      <c r="I2533">
        <v>136</v>
      </c>
      <c r="J2533">
        <v>-0.86646000000000001</v>
      </c>
      <c r="K2533">
        <v>3.3093999999999998E-2</v>
      </c>
      <c r="L2533">
        <v>4.8266000000000003E-2</v>
      </c>
      <c r="M2533">
        <v>1.0951999999999999E-3</v>
      </c>
      <c r="N2533">
        <f>(C2533-D2532)</f>
        <v>1130</v>
      </c>
      <c r="O2533">
        <v>13</v>
      </c>
      <c r="P2533">
        <f>G2533/60</f>
        <v>0.11223166666666667</v>
      </c>
      <c r="Q2533">
        <f t="shared" si="37"/>
        <v>2.2895260000000001E-6</v>
      </c>
    </row>
    <row r="2534" spans="1:17" x14ac:dyDescent="0.2">
      <c r="A2534" s="6">
        <v>1</v>
      </c>
      <c r="B2534" s="6" t="s">
        <v>18</v>
      </c>
      <c r="C2534" s="11">
        <v>6578</v>
      </c>
      <c r="D2534">
        <v>6645</v>
      </c>
      <c r="E2534">
        <v>1.1351E-2</v>
      </c>
      <c r="F2534">
        <v>2.1379000000000001</v>
      </c>
      <c r="G2534">
        <v>1.7735000000000001</v>
      </c>
      <c r="H2534">
        <v>5.2544E-2</v>
      </c>
      <c r="I2534">
        <v>67</v>
      </c>
      <c r="J2534">
        <v>-1.1738999999999999</v>
      </c>
      <c r="K2534">
        <v>1.4768999999999999E-2</v>
      </c>
      <c r="L2534">
        <v>2.4830000000000001E-2</v>
      </c>
      <c r="M2534">
        <v>2.1812000000000001E-4</v>
      </c>
      <c r="N2534">
        <f>(C2534-D2533)</f>
        <v>292</v>
      </c>
      <c r="O2534">
        <v>14</v>
      </c>
      <c r="P2534">
        <f>G2534/60</f>
        <v>2.9558333333333336E-2</v>
      </c>
      <c r="Q2534">
        <f t="shared" si="37"/>
        <v>6.0299000000000003E-7</v>
      </c>
    </row>
    <row r="2535" spans="1:17" x14ac:dyDescent="0.2">
      <c r="A2535" s="6">
        <v>1</v>
      </c>
      <c r="B2535" s="6" t="s">
        <v>18</v>
      </c>
      <c r="C2535" s="11">
        <v>6704</v>
      </c>
      <c r="D2535">
        <v>6789</v>
      </c>
      <c r="E2535">
        <v>-0.49875000000000003</v>
      </c>
      <c r="F2535">
        <v>3.1425000000000001</v>
      </c>
      <c r="G2535">
        <v>1.9215</v>
      </c>
      <c r="H2535">
        <v>4.0854000000000001E-2</v>
      </c>
      <c r="I2535">
        <v>85</v>
      </c>
      <c r="J2535">
        <v>-1.0706</v>
      </c>
      <c r="K2535">
        <v>8.5643000000000004E-3</v>
      </c>
      <c r="L2535">
        <v>1.9681000000000001E-2</v>
      </c>
      <c r="M2535">
        <v>7.3347000000000001E-5</v>
      </c>
      <c r="N2535">
        <f>(C2535-D2534)</f>
        <v>59</v>
      </c>
      <c r="O2535">
        <v>15</v>
      </c>
      <c r="P2535">
        <f>G2535/60</f>
        <v>3.2024999999999998E-2</v>
      </c>
      <c r="Q2535">
        <f t="shared" si="37"/>
        <v>6.5330999999999991E-7</v>
      </c>
    </row>
    <row r="2536" spans="1:17" x14ac:dyDescent="0.2">
      <c r="A2536" s="6">
        <v>1</v>
      </c>
      <c r="B2536" s="6" t="s">
        <v>18</v>
      </c>
      <c r="C2536" s="11">
        <v>8194</v>
      </c>
      <c r="D2536">
        <v>8307</v>
      </c>
      <c r="E2536">
        <v>0.37082999999999999</v>
      </c>
      <c r="F2536">
        <v>1.7433000000000001</v>
      </c>
      <c r="G2536">
        <v>5.9170999999999996</v>
      </c>
      <c r="H2536">
        <v>0.11673</v>
      </c>
      <c r="I2536">
        <v>113</v>
      </c>
      <c r="J2536">
        <v>-0.94691999999999998</v>
      </c>
      <c r="K2536">
        <v>3.5254000000000001E-2</v>
      </c>
      <c r="L2536">
        <v>5.0153999999999997E-2</v>
      </c>
      <c r="M2536">
        <v>1.2428000000000001E-3</v>
      </c>
      <c r="N2536">
        <f>(C2536-D2535)</f>
        <v>1405</v>
      </c>
      <c r="O2536">
        <v>16</v>
      </c>
      <c r="P2536">
        <f>G2536/60</f>
        <v>9.8618333333333322E-2</v>
      </c>
      <c r="Q2536">
        <f t="shared" si="37"/>
        <v>2.0118139999999999E-6</v>
      </c>
    </row>
    <row r="2537" spans="1:17" x14ac:dyDescent="0.2">
      <c r="A2537" s="6">
        <v>1</v>
      </c>
      <c r="B2537" s="6" t="s">
        <v>18</v>
      </c>
      <c r="C2537" s="11">
        <v>9875</v>
      </c>
      <c r="D2537">
        <v>9985</v>
      </c>
      <c r="E2537">
        <v>0.19145999999999999</v>
      </c>
      <c r="F2537">
        <v>1.5438000000000001</v>
      </c>
      <c r="G2537">
        <v>6.1985999999999999</v>
      </c>
      <c r="H2537">
        <v>0.12146</v>
      </c>
      <c r="I2537">
        <v>110</v>
      </c>
      <c r="J2537">
        <v>-0.95860999999999996</v>
      </c>
      <c r="K2537">
        <v>4.0312000000000001E-2</v>
      </c>
      <c r="L2537">
        <v>5.3066000000000002E-2</v>
      </c>
      <c r="M2537">
        <v>1.6249999999999999E-3</v>
      </c>
      <c r="N2537">
        <v>236</v>
      </c>
      <c r="O2537">
        <v>17</v>
      </c>
      <c r="P2537">
        <f>G2537/60</f>
        <v>0.10331</v>
      </c>
      <c r="Q2537">
        <f t="shared" si="37"/>
        <v>2.1075239999999995E-6</v>
      </c>
    </row>
    <row r="2538" spans="1:17" x14ac:dyDescent="0.2">
      <c r="A2538" s="6">
        <v>1</v>
      </c>
      <c r="B2538" s="6" t="s">
        <v>18</v>
      </c>
      <c r="C2538" s="11">
        <v>10160</v>
      </c>
      <c r="D2538">
        <v>10219</v>
      </c>
      <c r="E2538">
        <v>-0.34209000000000001</v>
      </c>
      <c r="F2538">
        <v>3.2307999999999999</v>
      </c>
      <c r="G2538">
        <v>2.5070999999999999</v>
      </c>
      <c r="H2538">
        <v>5.2311999999999997E-2</v>
      </c>
      <c r="I2538">
        <v>59</v>
      </c>
      <c r="J2538">
        <v>-1.2291000000000001</v>
      </c>
      <c r="K2538">
        <v>1.4326E-2</v>
      </c>
      <c r="L2538">
        <v>2.7647000000000001E-2</v>
      </c>
      <c r="M2538">
        <v>2.0524000000000001E-4</v>
      </c>
      <c r="N2538">
        <f>(C2538-D2537)</f>
        <v>175</v>
      </c>
      <c r="O2538">
        <v>18</v>
      </c>
      <c r="P2538">
        <f>G2538/60</f>
        <v>4.1784999999999996E-2</v>
      </c>
      <c r="Q2538">
        <f t="shared" si="37"/>
        <v>8.5241399999999995E-7</v>
      </c>
    </row>
    <row r="2539" spans="1:17" x14ac:dyDescent="0.2">
      <c r="A2539" s="6">
        <v>1</v>
      </c>
      <c r="B2539" s="6" t="s">
        <v>18</v>
      </c>
      <c r="C2539" s="11">
        <v>12142</v>
      </c>
      <c r="D2539">
        <v>12279</v>
      </c>
      <c r="E2539">
        <v>0.51344000000000001</v>
      </c>
      <c r="F2539">
        <v>1.7998000000000001</v>
      </c>
      <c r="G2539">
        <v>8.8983000000000008</v>
      </c>
      <c r="H2539">
        <v>0.14052999999999999</v>
      </c>
      <c r="I2539">
        <v>137</v>
      </c>
      <c r="J2539">
        <v>-0.86328000000000005</v>
      </c>
      <c r="K2539">
        <v>4.3698000000000001E-2</v>
      </c>
      <c r="L2539">
        <v>5.6018999999999999E-2</v>
      </c>
      <c r="M2539">
        <v>1.9095E-3</v>
      </c>
      <c r="N2539">
        <f>(C2539-D2538)</f>
        <v>1923</v>
      </c>
      <c r="O2539">
        <v>19</v>
      </c>
      <c r="P2539">
        <f>G2539/60</f>
        <v>0.14830500000000002</v>
      </c>
      <c r="Q2539">
        <f t="shared" si="37"/>
        <v>3.0254220000000005E-6</v>
      </c>
    </row>
    <row r="2540" spans="1:17" x14ac:dyDescent="0.2">
      <c r="A2540" s="6">
        <v>1</v>
      </c>
      <c r="B2540" s="6" t="s">
        <v>18</v>
      </c>
      <c r="C2540" s="11">
        <v>13731</v>
      </c>
      <c r="D2540">
        <v>13825</v>
      </c>
      <c r="E2540">
        <v>-0.10353999999999999</v>
      </c>
      <c r="F2540">
        <v>1.6908000000000001</v>
      </c>
      <c r="G2540">
        <v>6.3644999999999996</v>
      </c>
      <c r="H2540">
        <v>0.12069000000000001</v>
      </c>
      <c r="I2540">
        <v>94</v>
      </c>
      <c r="J2540">
        <v>-1.0268999999999999</v>
      </c>
      <c r="K2540">
        <v>3.5682999999999999E-2</v>
      </c>
      <c r="L2540">
        <v>5.9068000000000002E-2</v>
      </c>
      <c r="M2540">
        <v>1.2733E-3</v>
      </c>
      <c r="N2540">
        <f>(C2540-D2539)</f>
        <v>1452</v>
      </c>
      <c r="O2540">
        <v>20</v>
      </c>
      <c r="P2540">
        <f>G2540/60</f>
        <v>0.10607499999999999</v>
      </c>
      <c r="Q2540">
        <f t="shared" si="37"/>
        <v>2.1639299999999997E-6</v>
      </c>
    </row>
    <row r="2541" spans="1:17" x14ac:dyDescent="0.2">
      <c r="A2541" s="6">
        <v>1</v>
      </c>
      <c r="B2541" s="6" t="s">
        <v>18</v>
      </c>
      <c r="C2541" s="11">
        <v>14044</v>
      </c>
      <c r="D2541">
        <v>14104</v>
      </c>
      <c r="E2541">
        <v>0.25553999999999999</v>
      </c>
      <c r="F2541">
        <v>2.6878000000000002</v>
      </c>
      <c r="G2541">
        <v>2.0988000000000002</v>
      </c>
      <c r="H2541">
        <v>4.6429999999999999E-2</v>
      </c>
      <c r="I2541">
        <v>60</v>
      </c>
      <c r="J2541">
        <v>-1.2218</v>
      </c>
      <c r="K2541">
        <v>1.3580999999999999E-2</v>
      </c>
      <c r="L2541">
        <v>1.7992000000000001E-2</v>
      </c>
      <c r="M2541">
        <v>1.8445000000000001E-4</v>
      </c>
      <c r="N2541">
        <f>(C2541-D2540)</f>
        <v>219</v>
      </c>
      <c r="O2541">
        <v>21</v>
      </c>
      <c r="P2541">
        <f>G2541/60</f>
        <v>3.4980000000000004E-2</v>
      </c>
      <c r="Q2541">
        <f t="shared" si="37"/>
        <v>7.1359200000000003E-7</v>
      </c>
    </row>
    <row r="2542" spans="1:17" x14ac:dyDescent="0.2">
      <c r="A2542" s="6">
        <v>1</v>
      </c>
      <c r="B2542" s="6" t="s">
        <v>18</v>
      </c>
      <c r="C2542" s="11">
        <v>15561</v>
      </c>
      <c r="D2542">
        <v>15689</v>
      </c>
      <c r="E2542">
        <v>0.51188999999999996</v>
      </c>
      <c r="F2542">
        <v>1.8686</v>
      </c>
      <c r="G2542">
        <v>7.7168000000000001</v>
      </c>
      <c r="H2542">
        <v>0.12698000000000001</v>
      </c>
      <c r="I2542">
        <v>128</v>
      </c>
      <c r="J2542">
        <v>-0.89278999999999997</v>
      </c>
      <c r="K2542">
        <v>3.9773999999999997E-2</v>
      </c>
      <c r="L2542">
        <v>5.0431999999999998E-2</v>
      </c>
      <c r="M2542">
        <v>1.5819E-3</v>
      </c>
      <c r="N2542">
        <f>(C2542-D2541)</f>
        <v>1457</v>
      </c>
      <c r="O2542">
        <v>22</v>
      </c>
      <c r="P2542">
        <f>G2542/60</f>
        <v>0.12861333333333333</v>
      </c>
      <c r="Q2542">
        <f t="shared" si="37"/>
        <v>2.6237119999999999E-6</v>
      </c>
    </row>
    <row r="2543" spans="1:17" x14ac:dyDescent="0.2">
      <c r="A2543" s="6">
        <v>1</v>
      </c>
      <c r="B2543" s="6" t="s">
        <v>18</v>
      </c>
      <c r="C2543" s="11">
        <v>16156</v>
      </c>
      <c r="D2543">
        <v>16248</v>
      </c>
      <c r="E2543">
        <v>0.15246000000000001</v>
      </c>
      <c r="F2543">
        <v>2.1078000000000001</v>
      </c>
      <c r="G2543">
        <v>3.3900999999999999</v>
      </c>
      <c r="H2543">
        <v>6.2918000000000002E-2</v>
      </c>
      <c r="I2543">
        <v>92</v>
      </c>
      <c r="J2543">
        <v>-1.0362</v>
      </c>
      <c r="K2543">
        <v>1.7264000000000002E-2</v>
      </c>
      <c r="L2543">
        <v>2.5373E-2</v>
      </c>
      <c r="M2543">
        <v>2.9806E-4</v>
      </c>
      <c r="N2543">
        <f>(C2543-D2542)</f>
        <v>467</v>
      </c>
      <c r="O2543">
        <v>23</v>
      </c>
      <c r="P2543">
        <f>G2543/60</f>
        <v>5.6501666666666665E-2</v>
      </c>
      <c r="Q2543">
        <f t="shared" si="37"/>
        <v>1.1526339999999999E-6</v>
      </c>
    </row>
    <row r="2544" spans="1:17" x14ac:dyDescent="0.2">
      <c r="A2544" s="6">
        <v>1</v>
      </c>
      <c r="B2544" s="6" t="s">
        <v>18</v>
      </c>
      <c r="C2544" s="11">
        <v>17274</v>
      </c>
      <c r="D2544">
        <v>17353</v>
      </c>
      <c r="E2544">
        <v>-9.8437999999999998E-2</v>
      </c>
      <c r="F2544">
        <v>1.8747</v>
      </c>
      <c r="G2544">
        <v>2.9089</v>
      </c>
      <c r="H2544">
        <v>5.8637000000000002E-2</v>
      </c>
      <c r="I2544">
        <v>79</v>
      </c>
      <c r="J2544">
        <v>-1.1024</v>
      </c>
      <c r="K2544">
        <v>1.6941000000000001E-2</v>
      </c>
      <c r="L2544">
        <v>2.7515999999999999E-2</v>
      </c>
      <c r="M2544">
        <v>2.8699999999999998E-4</v>
      </c>
      <c r="N2544">
        <f>(C2544-D2543)</f>
        <v>1026</v>
      </c>
      <c r="O2544">
        <v>24</v>
      </c>
      <c r="P2544">
        <f>G2544/60</f>
        <v>4.8481666666666666E-2</v>
      </c>
      <c r="Q2544">
        <f t="shared" si="37"/>
        <v>9.8902600000000006E-7</v>
      </c>
    </row>
    <row r="2545" spans="1:17" x14ac:dyDescent="0.2">
      <c r="A2545" s="6">
        <v>1</v>
      </c>
      <c r="B2545" s="6" t="s">
        <v>18</v>
      </c>
      <c r="C2545" s="11">
        <v>17584</v>
      </c>
      <c r="D2545">
        <v>17624</v>
      </c>
      <c r="E2545">
        <v>0.24665999999999999</v>
      </c>
      <c r="F2545">
        <v>2.2570999999999999</v>
      </c>
      <c r="G2545">
        <v>0.68847999999999998</v>
      </c>
      <c r="H2545">
        <v>4.0663999999999999E-2</v>
      </c>
      <c r="I2545">
        <v>40</v>
      </c>
      <c r="J2545">
        <v>-1.3978999999999999</v>
      </c>
      <c r="K2545">
        <v>1.0707E-2</v>
      </c>
      <c r="L2545">
        <v>1.6535999999999999E-2</v>
      </c>
      <c r="M2545">
        <v>1.1464999999999999E-4</v>
      </c>
      <c r="N2545">
        <v>237</v>
      </c>
      <c r="O2545">
        <v>25</v>
      </c>
      <c r="P2545">
        <f>G2545/60</f>
        <v>1.1474666666666666E-2</v>
      </c>
      <c r="Q2545">
        <f t="shared" si="37"/>
        <v>2.3408319999999995E-7</v>
      </c>
    </row>
    <row r="2546" spans="1:17" x14ac:dyDescent="0.2">
      <c r="A2546" s="6">
        <v>1</v>
      </c>
      <c r="B2546" s="6" t="s">
        <v>18</v>
      </c>
      <c r="C2546" s="11">
        <v>17778</v>
      </c>
      <c r="D2546">
        <v>17832</v>
      </c>
      <c r="E2546">
        <v>-0.47687000000000002</v>
      </c>
      <c r="F2546">
        <v>3.5775999999999999</v>
      </c>
      <c r="G2546">
        <v>1.1955</v>
      </c>
      <c r="H2546">
        <v>4.5919000000000001E-2</v>
      </c>
      <c r="I2546">
        <v>54</v>
      </c>
      <c r="J2546">
        <v>-1.2676000000000001</v>
      </c>
      <c r="K2546">
        <v>1.1667E-2</v>
      </c>
      <c r="L2546">
        <v>2.0757000000000001E-2</v>
      </c>
      <c r="M2546">
        <v>1.3611E-4</v>
      </c>
      <c r="N2546">
        <f>(C2546-D2545)</f>
        <v>154</v>
      </c>
      <c r="O2546">
        <v>26</v>
      </c>
      <c r="P2546">
        <f>G2546/60</f>
        <v>1.9925000000000002E-2</v>
      </c>
      <c r="Q2546">
        <f t="shared" si="37"/>
        <v>4.0647000000000001E-7</v>
      </c>
    </row>
    <row r="2547" spans="1:17" x14ac:dyDescent="0.2">
      <c r="A2547" s="6">
        <v>1</v>
      </c>
      <c r="B2547" s="6" t="s">
        <v>18</v>
      </c>
      <c r="C2547" s="11">
        <v>18016</v>
      </c>
      <c r="D2547">
        <v>18072</v>
      </c>
      <c r="E2547">
        <v>0.14737</v>
      </c>
      <c r="F2547">
        <v>1.9758</v>
      </c>
      <c r="G2547">
        <v>1.5454000000000001</v>
      </c>
      <c r="H2547">
        <v>4.8901E-2</v>
      </c>
      <c r="I2547">
        <v>56</v>
      </c>
      <c r="J2547">
        <v>-1.2518</v>
      </c>
      <c r="K2547">
        <v>1.4581E-2</v>
      </c>
      <c r="L2547">
        <v>2.2291999999999999E-2</v>
      </c>
      <c r="M2547">
        <v>2.1262000000000001E-4</v>
      </c>
      <c r="N2547">
        <f>(C2547-D2546)</f>
        <v>184</v>
      </c>
      <c r="O2547">
        <v>27</v>
      </c>
      <c r="P2547">
        <f>G2547/60</f>
        <v>2.5756666666666667E-2</v>
      </c>
      <c r="Q2547">
        <f t="shared" si="37"/>
        <v>5.2543600000000002E-7</v>
      </c>
    </row>
    <row r="2548" spans="1:17" x14ac:dyDescent="0.2">
      <c r="A2548" s="6">
        <v>1</v>
      </c>
      <c r="B2548" s="6" t="s">
        <v>18</v>
      </c>
      <c r="C2548" s="11">
        <v>18372</v>
      </c>
      <c r="D2548">
        <v>18423</v>
      </c>
      <c r="E2548">
        <v>-0.24839</v>
      </c>
      <c r="F2548">
        <v>1.9191</v>
      </c>
      <c r="G2548">
        <v>1.6624000000000001</v>
      </c>
      <c r="H2548">
        <v>4.6511999999999998E-2</v>
      </c>
      <c r="I2548">
        <v>51</v>
      </c>
      <c r="J2548">
        <v>-1.2924</v>
      </c>
      <c r="K2548">
        <v>1.6161999999999999E-2</v>
      </c>
      <c r="L2548">
        <v>2.4087000000000001E-2</v>
      </c>
      <c r="M2548">
        <v>2.6120000000000001E-4</v>
      </c>
      <c r="N2548">
        <f>(C2548-D2547)</f>
        <v>300</v>
      </c>
      <c r="O2548">
        <v>28</v>
      </c>
      <c r="P2548">
        <f>G2548/60</f>
        <v>2.7706666666666668E-2</v>
      </c>
      <c r="Q2548">
        <f t="shared" si="37"/>
        <v>5.6521599999999992E-7</v>
      </c>
    </row>
    <row r="2549" spans="1:17" x14ac:dyDescent="0.2">
      <c r="A2549" s="6">
        <v>1</v>
      </c>
      <c r="B2549" s="6" t="s">
        <v>18</v>
      </c>
      <c r="C2549" s="11">
        <v>18427</v>
      </c>
      <c r="D2549">
        <v>18472</v>
      </c>
      <c r="E2549">
        <v>9.2862E-2</v>
      </c>
      <c r="F2549">
        <v>2.2621000000000002</v>
      </c>
      <c r="G2549">
        <v>1.1979</v>
      </c>
      <c r="H2549">
        <v>3.5762000000000002E-2</v>
      </c>
      <c r="I2549">
        <v>45</v>
      </c>
      <c r="J2549">
        <v>-1.3468</v>
      </c>
      <c r="K2549">
        <v>1.1266999999999999E-2</v>
      </c>
      <c r="L2549">
        <v>1.5469999999999999E-2</v>
      </c>
      <c r="M2549">
        <v>1.2694E-4</v>
      </c>
      <c r="N2549">
        <f>(C2549-D2548)</f>
        <v>4</v>
      </c>
      <c r="O2549">
        <v>29</v>
      </c>
      <c r="P2549">
        <f>G2549/60</f>
        <v>1.9965E-2</v>
      </c>
      <c r="Q2549">
        <f t="shared" si="37"/>
        <v>4.0728599999999999E-7</v>
      </c>
    </row>
    <row r="2550" spans="1:17" x14ac:dyDescent="0.2">
      <c r="A2550" s="6">
        <v>1</v>
      </c>
      <c r="B2550" s="6" t="s">
        <v>18</v>
      </c>
      <c r="C2550" s="11">
        <v>18472</v>
      </c>
      <c r="D2550">
        <v>18547</v>
      </c>
      <c r="E2550">
        <v>-0.33234999999999998</v>
      </c>
      <c r="F2550">
        <v>2.3218000000000001</v>
      </c>
      <c r="G2550">
        <v>1.6904999999999999</v>
      </c>
      <c r="H2550">
        <v>3.7755999999999998E-2</v>
      </c>
      <c r="I2550">
        <v>75</v>
      </c>
      <c r="J2550">
        <v>-1.1249</v>
      </c>
      <c r="K2550">
        <v>1.0773E-2</v>
      </c>
      <c r="L2550">
        <v>2.2127999999999998E-2</v>
      </c>
      <c r="M2550">
        <v>1.1606E-4</v>
      </c>
      <c r="N2550">
        <f>(C2550-D2549)</f>
        <v>0</v>
      </c>
      <c r="O2550">
        <v>30</v>
      </c>
      <c r="P2550">
        <f>G2550/60</f>
        <v>2.8174999999999999E-2</v>
      </c>
      <c r="Q2550">
        <f t="shared" si="37"/>
        <v>5.747699999999999E-7</v>
      </c>
    </row>
    <row r="2551" spans="1:17" x14ac:dyDescent="0.2">
      <c r="A2551" s="6">
        <v>1</v>
      </c>
      <c r="B2551" s="6" t="s">
        <v>18</v>
      </c>
      <c r="C2551" s="11">
        <v>18621</v>
      </c>
      <c r="D2551">
        <v>18725</v>
      </c>
      <c r="E2551">
        <v>0.15390000000000001</v>
      </c>
      <c r="F2551">
        <v>2.8401000000000001</v>
      </c>
      <c r="G2551">
        <v>2.9478</v>
      </c>
      <c r="H2551">
        <v>5.1346999999999997E-2</v>
      </c>
      <c r="I2551">
        <v>104</v>
      </c>
      <c r="J2551">
        <v>-0.98297000000000001</v>
      </c>
      <c r="K2551">
        <v>1.1200999999999999E-2</v>
      </c>
      <c r="L2551">
        <v>1.9258999999999998E-2</v>
      </c>
      <c r="M2551">
        <v>1.2546000000000001E-4</v>
      </c>
      <c r="N2551">
        <f>(C2551-D2550)</f>
        <v>74</v>
      </c>
      <c r="O2551">
        <v>31</v>
      </c>
      <c r="P2551">
        <f>G2551/60</f>
        <v>4.913E-2</v>
      </c>
      <c r="Q2551">
        <f t="shared" si="37"/>
        <v>1.0022519999999999E-6</v>
      </c>
    </row>
    <row r="2552" spans="1:17" x14ac:dyDescent="0.2">
      <c r="A2552" s="6">
        <v>1</v>
      </c>
      <c r="B2552" s="6" t="s">
        <v>18</v>
      </c>
      <c r="C2552" s="11">
        <v>19060</v>
      </c>
      <c r="D2552">
        <v>19144</v>
      </c>
      <c r="E2552">
        <v>0.57074999999999998</v>
      </c>
      <c r="F2552">
        <v>3.0406</v>
      </c>
      <c r="G2552">
        <v>2.3523999999999998</v>
      </c>
      <c r="H2552">
        <v>5.7922000000000001E-2</v>
      </c>
      <c r="I2552">
        <v>84</v>
      </c>
      <c r="J2552">
        <v>-1.0757000000000001</v>
      </c>
      <c r="K2552">
        <v>1.2708000000000001E-2</v>
      </c>
      <c r="L2552">
        <v>2.4660999999999999E-2</v>
      </c>
      <c r="M2552">
        <v>1.615E-4</v>
      </c>
      <c r="N2552">
        <f>(C2552-D2551)</f>
        <v>335</v>
      </c>
      <c r="O2552">
        <v>32</v>
      </c>
      <c r="P2552">
        <f>G2552/60</f>
        <v>3.9206666666666661E-2</v>
      </c>
      <c r="Q2552">
        <f t="shared" si="37"/>
        <v>7.9981599999999986E-7</v>
      </c>
    </row>
    <row r="2553" spans="1:17" x14ac:dyDescent="0.2">
      <c r="A2553" s="6">
        <v>1</v>
      </c>
      <c r="B2553" s="6" t="s">
        <v>18</v>
      </c>
      <c r="C2553" s="11">
        <v>20132</v>
      </c>
      <c r="D2553">
        <v>20216</v>
      </c>
      <c r="E2553">
        <v>0.45149</v>
      </c>
      <c r="F2553">
        <v>4.3304999999999998</v>
      </c>
      <c r="G2553">
        <v>1.6069</v>
      </c>
      <c r="H2553">
        <v>4.5817999999999998E-2</v>
      </c>
      <c r="I2553">
        <v>84</v>
      </c>
      <c r="J2553">
        <v>-1.0757000000000001</v>
      </c>
      <c r="K2553">
        <v>9.2574000000000007E-3</v>
      </c>
      <c r="L2553">
        <v>1.7368999999999999E-2</v>
      </c>
      <c r="M2553">
        <v>8.5699999999999996E-5</v>
      </c>
      <c r="N2553">
        <v>238</v>
      </c>
      <c r="O2553">
        <v>33</v>
      </c>
      <c r="P2553">
        <f>G2553/60</f>
        <v>2.6781666666666665E-2</v>
      </c>
      <c r="Q2553">
        <f t="shared" si="37"/>
        <v>5.4634599999999986E-7</v>
      </c>
    </row>
    <row r="2554" spans="1:17" x14ac:dyDescent="0.2">
      <c r="A2554" s="6">
        <v>1</v>
      </c>
      <c r="B2554" s="6" t="s">
        <v>18</v>
      </c>
      <c r="C2554" s="11">
        <v>20339</v>
      </c>
      <c r="D2554">
        <v>20445</v>
      </c>
      <c r="E2554">
        <v>0.16270000000000001</v>
      </c>
      <c r="F2554">
        <v>2.3102999999999998</v>
      </c>
      <c r="G2554">
        <v>2.2311000000000001</v>
      </c>
      <c r="H2554">
        <v>4.4372000000000002E-2</v>
      </c>
      <c r="I2554">
        <v>106</v>
      </c>
      <c r="J2554">
        <v>-0.97468999999999995</v>
      </c>
      <c r="K2554">
        <v>1.2149E-2</v>
      </c>
      <c r="L2554">
        <v>1.8780999999999999E-2</v>
      </c>
      <c r="M2554">
        <v>1.4758999999999999E-4</v>
      </c>
      <c r="N2554">
        <f>(C2554-D2553)</f>
        <v>123</v>
      </c>
      <c r="O2554">
        <v>34</v>
      </c>
      <c r="P2554">
        <f>G2554/60</f>
        <v>3.7185000000000003E-2</v>
      </c>
      <c r="Q2554">
        <f t="shared" si="37"/>
        <v>7.5857399999999995E-7</v>
      </c>
    </row>
    <row r="2555" spans="1:17" x14ac:dyDescent="0.2">
      <c r="A2555" s="6">
        <v>1</v>
      </c>
      <c r="B2555" s="6" t="s">
        <v>18</v>
      </c>
      <c r="C2555" s="11">
        <v>20740</v>
      </c>
      <c r="D2555">
        <v>20806</v>
      </c>
      <c r="E2555">
        <v>-0.3004</v>
      </c>
      <c r="F2555">
        <v>2.1568000000000001</v>
      </c>
      <c r="G2555">
        <v>2.6850999999999998</v>
      </c>
      <c r="H2555">
        <v>6.4928E-2</v>
      </c>
      <c r="I2555">
        <v>66</v>
      </c>
      <c r="J2555">
        <v>-1.1805000000000001</v>
      </c>
      <c r="K2555">
        <v>1.7958999999999999E-2</v>
      </c>
      <c r="L2555">
        <v>2.9364000000000001E-2</v>
      </c>
      <c r="M2555">
        <v>3.2253000000000002E-4</v>
      </c>
      <c r="N2555">
        <f>(C2555-D2554)</f>
        <v>295</v>
      </c>
      <c r="O2555">
        <v>35</v>
      </c>
      <c r="P2555">
        <f>G2555/60</f>
        <v>4.4751666666666662E-2</v>
      </c>
      <c r="Q2555">
        <f t="shared" si="37"/>
        <v>9.1293399999999975E-7</v>
      </c>
    </row>
    <row r="2556" spans="1:17" x14ac:dyDescent="0.2">
      <c r="A2556" s="6">
        <v>1</v>
      </c>
      <c r="B2556" s="6" t="s">
        <v>18</v>
      </c>
      <c r="C2556" s="11">
        <v>20963</v>
      </c>
      <c r="D2556">
        <v>21007</v>
      </c>
      <c r="E2556">
        <v>1.4331E-2</v>
      </c>
      <c r="F2556">
        <v>2.5672000000000001</v>
      </c>
      <c r="G2556">
        <v>1.2315</v>
      </c>
      <c r="H2556">
        <v>4.9521999999999997E-2</v>
      </c>
      <c r="I2556">
        <v>44</v>
      </c>
      <c r="J2556">
        <v>-1.3565</v>
      </c>
      <c r="K2556">
        <v>1.3237000000000001E-2</v>
      </c>
      <c r="L2556">
        <v>2.1156000000000001E-2</v>
      </c>
      <c r="M2556">
        <v>1.7521E-4</v>
      </c>
      <c r="N2556">
        <f>(C2556-D2555)</f>
        <v>157</v>
      </c>
      <c r="O2556">
        <v>36</v>
      </c>
      <c r="P2556">
        <f>G2556/60</f>
        <v>2.0525000000000002E-2</v>
      </c>
      <c r="Q2556">
        <f t="shared" si="37"/>
        <v>4.1871000000000002E-7</v>
      </c>
    </row>
    <row r="2557" spans="1:17" x14ac:dyDescent="0.2">
      <c r="A2557" s="6">
        <v>1</v>
      </c>
      <c r="B2557" s="6" t="s">
        <v>18</v>
      </c>
      <c r="C2557" s="11">
        <v>21175</v>
      </c>
      <c r="D2557">
        <v>21275</v>
      </c>
      <c r="E2557">
        <v>0.24984000000000001</v>
      </c>
      <c r="F2557">
        <v>2.1821999999999999</v>
      </c>
      <c r="G2557">
        <v>2.7404000000000002</v>
      </c>
      <c r="H2557">
        <v>5.1905E-2</v>
      </c>
      <c r="I2557">
        <v>100</v>
      </c>
      <c r="J2557">
        <v>-1</v>
      </c>
      <c r="K2557">
        <v>1.4940999999999999E-2</v>
      </c>
      <c r="L2557">
        <v>2.1078E-2</v>
      </c>
      <c r="M2557">
        <v>2.2324000000000001E-4</v>
      </c>
      <c r="N2557">
        <f>(C2557-D2556)</f>
        <v>168</v>
      </c>
      <c r="O2557">
        <v>37</v>
      </c>
      <c r="P2557">
        <f>G2557/60</f>
        <v>4.5673333333333337E-2</v>
      </c>
      <c r="Q2557">
        <f t="shared" ref="Q2557:Q2605" si="38">(P2557*20.4)/1000000</f>
        <v>9.3173600000000005E-7</v>
      </c>
    </row>
    <row r="2558" spans="1:17" x14ac:dyDescent="0.2">
      <c r="A2558" s="6">
        <v>1</v>
      </c>
      <c r="B2558" s="6" t="s">
        <v>18</v>
      </c>
      <c r="C2558" s="11">
        <v>21275</v>
      </c>
      <c r="D2558">
        <v>21353</v>
      </c>
      <c r="E2558">
        <v>-0.46412999999999999</v>
      </c>
      <c r="F2558">
        <v>2.8111000000000002</v>
      </c>
      <c r="G2558">
        <v>2.5032999999999999</v>
      </c>
      <c r="H2558">
        <v>4.1458000000000002E-2</v>
      </c>
      <c r="I2558">
        <v>78</v>
      </c>
      <c r="J2558">
        <v>-1.1079000000000001</v>
      </c>
      <c r="K2558">
        <v>1.0902E-2</v>
      </c>
      <c r="L2558">
        <v>1.8318000000000001E-2</v>
      </c>
      <c r="M2558">
        <v>1.1885E-4</v>
      </c>
      <c r="N2558">
        <f>(C2558-D2557)</f>
        <v>0</v>
      </c>
      <c r="O2558">
        <v>38</v>
      </c>
      <c r="P2558">
        <f>G2558/60</f>
        <v>4.1721666666666664E-2</v>
      </c>
      <c r="Q2558">
        <f t="shared" si="38"/>
        <v>8.5112199999999996E-7</v>
      </c>
    </row>
    <row r="2559" spans="1:17" x14ac:dyDescent="0.2">
      <c r="A2559" s="6">
        <v>1</v>
      </c>
      <c r="B2559" s="6" t="s">
        <v>18</v>
      </c>
      <c r="C2559" s="11">
        <v>22888</v>
      </c>
      <c r="D2559">
        <v>22970</v>
      </c>
      <c r="E2559">
        <v>-6.8460999999999994E-2</v>
      </c>
      <c r="F2559">
        <v>1.6285000000000001</v>
      </c>
      <c r="G2559">
        <v>6.9710999999999999</v>
      </c>
      <c r="H2559">
        <v>0.15629000000000001</v>
      </c>
      <c r="I2559">
        <v>82</v>
      </c>
      <c r="J2559">
        <v>-1.0862000000000001</v>
      </c>
      <c r="K2559">
        <v>4.9384999999999998E-2</v>
      </c>
      <c r="L2559">
        <v>7.9057000000000002E-2</v>
      </c>
      <c r="M2559">
        <v>2.4388000000000001E-3</v>
      </c>
      <c r="N2559">
        <f>(C2559-D2558)</f>
        <v>1535</v>
      </c>
      <c r="O2559">
        <v>39</v>
      </c>
      <c r="P2559">
        <f>G2559/60</f>
        <v>0.116185</v>
      </c>
      <c r="Q2559">
        <f t="shared" si="38"/>
        <v>2.3701739999999995E-6</v>
      </c>
    </row>
    <row r="2560" spans="1:17" x14ac:dyDescent="0.2">
      <c r="A2560" s="6">
        <v>1</v>
      </c>
      <c r="B2560" s="6" t="s">
        <v>18</v>
      </c>
      <c r="C2560" s="11">
        <v>25056</v>
      </c>
      <c r="D2560">
        <v>25189</v>
      </c>
      <c r="E2560">
        <v>0.49471999999999999</v>
      </c>
      <c r="F2560">
        <v>1.7787999999999999</v>
      </c>
      <c r="G2560">
        <v>10.8177</v>
      </c>
      <c r="H2560">
        <v>0.17319000000000001</v>
      </c>
      <c r="I2560">
        <v>133</v>
      </c>
      <c r="J2560">
        <v>-0.87614999999999998</v>
      </c>
      <c r="K2560">
        <v>5.6633999999999997E-2</v>
      </c>
      <c r="L2560">
        <v>6.7243999999999998E-2</v>
      </c>
      <c r="M2560">
        <v>3.2074E-3</v>
      </c>
      <c r="N2560">
        <f>(C2560-D2559)</f>
        <v>2086</v>
      </c>
      <c r="O2560">
        <v>40</v>
      </c>
      <c r="P2560">
        <f>G2560/60</f>
        <v>0.18029500000000001</v>
      </c>
      <c r="Q2560">
        <f t="shared" si="38"/>
        <v>3.6780179999999998E-6</v>
      </c>
    </row>
    <row r="2561" spans="1:17" x14ac:dyDescent="0.2">
      <c r="A2561" s="6">
        <v>1</v>
      </c>
      <c r="B2561" s="6" t="s">
        <v>18</v>
      </c>
      <c r="C2561" s="11">
        <v>25410</v>
      </c>
      <c r="D2561">
        <v>25455</v>
      </c>
      <c r="E2561">
        <v>5.4177000000000003E-2</v>
      </c>
      <c r="F2561">
        <v>2.5163000000000002</v>
      </c>
      <c r="G2561">
        <v>1.3305</v>
      </c>
      <c r="H2561">
        <v>5.0516999999999999E-2</v>
      </c>
      <c r="I2561">
        <v>45</v>
      </c>
      <c r="J2561">
        <v>-1.3468</v>
      </c>
      <c r="K2561">
        <v>1.4064E-2</v>
      </c>
      <c r="L2561">
        <v>2.1521999999999999E-2</v>
      </c>
      <c r="M2561">
        <v>1.9777999999999999E-4</v>
      </c>
      <c r="N2561">
        <v>239</v>
      </c>
      <c r="O2561">
        <v>41</v>
      </c>
      <c r="P2561">
        <f>G2561/60</f>
        <v>2.2175E-2</v>
      </c>
      <c r="Q2561">
        <f t="shared" si="38"/>
        <v>4.5237000000000002E-7</v>
      </c>
    </row>
    <row r="2562" spans="1:17" x14ac:dyDescent="0.2">
      <c r="A2562" s="6">
        <v>1</v>
      </c>
      <c r="B2562" s="6" t="s">
        <v>18</v>
      </c>
      <c r="C2562" s="11">
        <v>26264</v>
      </c>
      <c r="D2562">
        <v>26346</v>
      </c>
      <c r="E2562">
        <v>-9.7878000000000007E-2</v>
      </c>
      <c r="F2562">
        <v>1.7484</v>
      </c>
      <c r="G2562">
        <v>4.6163999999999996</v>
      </c>
      <c r="H2562">
        <v>9.7921999999999995E-2</v>
      </c>
      <c r="I2562">
        <v>82</v>
      </c>
      <c r="J2562">
        <v>-1.0862000000000001</v>
      </c>
      <c r="K2562">
        <v>2.8486999999999998E-2</v>
      </c>
      <c r="L2562">
        <v>4.8405999999999998E-2</v>
      </c>
      <c r="M2562">
        <v>8.1149E-4</v>
      </c>
      <c r="N2562">
        <f>(C2562-D2561)</f>
        <v>809</v>
      </c>
      <c r="O2562">
        <v>42</v>
      </c>
      <c r="P2562">
        <f>G2562/60</f>
        <v>7.6939999999999995E-2</v>
      </c>
      <c r="Q2562">
        <f t="shared" si="38"/>
        <v>1.5695759999999999E-6</v>
      </c>
    </row>
    <row r="2563" spans="1:17" x14ac:dyDescent="0.2">
      <c r="A2563" s="6">
        <v>1</v>
      </c>
      <c r="B2563" s="6" t="s">
        <v>18</v>
      </c>
      <c r="C2563" s="11">
        <v>27263</v>
      </c>
      <c r="D2563">
        <v>27358</v>
      </c>
      <c r="E2563">
        <v>0.14757999999999999</v>
      </c>
      <c r="F2563">
        <v>1.7649999999999999</v>
      </c>
      <c r="G2563">
        <v>5.2321999999999997</v>
      </c>
      <c r="H2563">
        <v>8.6255999999999999E-2</v>
      </c>
      <c r="I2563">
        <v>95</v>
      </c>
      <c r="J2563">
        <v>-1.0223</v>
      </c>
      <c r="K2563">
        <v>2.8051E-2</v>
      </c>
      <c r="L2563">
        <v>4.0541000000000001E-2</v>
      </c>
      <c r="M2563">
        <v>7.8686000000000001E-4</v>
      </c>
      <c r="N2563">
        <f>(C2563-D2562)</f>
        <v>917</v>
      </c>
      <c r="O2563">
        <v>43</v>
      </c>
      <c r="P2563">
        <f t="shared" ref="P2563:P2605" si="39">G2563/60</f>
        <v>8.7203333333333327E-2</v>
      </c>
      <c r="Q2563">
        <f t="shared" si="38"/>
        <v>1.7789479999999997E-6</v>
      </c>
    </row>
    <row r="2564" spans="1:17" x14ac:dyDescent="0.2">
      <c r="A2564" s="6">
        <v>1</v>
      </c>
      <c r="B2564" s="6" t="s">
        <v>18</v>
      </c>
      <c r="C2564" s="11">
        <v>28370</v>
      </c>
      <c r="D2564">
        <v>28482</v>
      </c>
      <c r="E2564">
        <v>0.36271999999999999</v>
      </c>
      <c r="F2564">
        <v>1.8021</v>
      </c>
      <c r="G2564">
        <v>6.3593000000000002</v>
      </c>
      <c r="H2564">
        <v>0.10463</v>
      </c>
      <c r="I2564">
        <v>112</v>
      </c>
      <c r="J2564">
        <v>-0.95077999999999996</v>
      </c>
      <c r="K2564">
        <v>3.2328000000000003E-2</v>
      </c>
      <c r="L2564">
        <v>4.5154E-2</v>
      </c>
      <c r="M2564">
        <v>1.0451E-3</v>
      </c>
      <c r="N2564">
        <f>(C2564-D2563)</f>
        <v>1012</v>
      </c>
      <c r="O2564">
        <v>44</v>
      </c>
      <c r="P2564">
        <f t="shared" si="39"/>
        <v>0.10598833333333334</v>
      </c>
      <c r="Q2564">
        <f t="shared" si="38"/>
        <v>2.162162E-6</v>
      </c>
    </row>
    <row r="2565" spans="1:17" x14ac:dyDescent="0.2">
      <c r="A2565" s="6">
        <v>1</v>
      </c>
      <c r="B2565" s="6" t="s">
        <v>18</v>
      </c>
      <c r="C2565" s="11">
        <v>28871</v>
      </c>
      <c r="D2565">
        <v>28941</v>
      </c>
      <c r="E2565">
        <v>-0.42371999999999999</v>
      </c>
      <c r="F2565">
        <v>2.0627</v>
      </c>
      <c r="G2565">
        <v>3.2884000000000002</v>
      </c>
      <c r="H2565">
        <v>6.7107E-2</v>
      </c>
      <c r="I2565">
        <v>70</v>
      </c>
      <c r="J2565">
        <v>-1.1549</v>
      </c>
      <c r="K2565">
        <v>1.9865000000000001E-2</v>
      </c>
      <c r="L2565">
        <v>3.9019999999999999E-2</v>
      </c>
      <c r="M2565">
        <v>3.946E-4</v>
      </c>
      <c r="N2565">
        <f>(C2565-D2564)</f>
        <v>389</v>
      </c>
      <c r="O2565">
        <v>45</v>
      </c>
      <c r="P2565">
        <f t="shared" si="39"/>
        <v>5.480666666666667E-2</v>
      </c>
      <c r="Q2565">
        <f t="shared" si="38"/>
        <v>1.118056E-6</v>
      </c>
    </row>
    <row r="2566" spans="1:17" x14ac:dyDescent="0.2">
      <c r="A2566" s="6">
        <v>1</v>
      </c>
      <c r="B2566" s="6" t="s">
        <v>18</v>
      </c>
      <c r="C2566" s="11">
        <v>29275</v>
      </c>
      <c r="D2566">
        <v>29340</v>
      </c>
      <c r="E2566">
        <v>-0.15179999999999999</v>
      </c>
      <c r="F2566">
        <v>2.1355</v>
      </c>
      <c r="G2566">
        <v>2.8540999999999999</v>
      </c>
      <c r="H2566">
        <v>6.6323999999999994E-2</v>
      </c>
      <c r="I2566">
        <v>65</v>
      </c>
      <c r="J2566">
        <v>-1.1871</v>
      </c>
      <c r="K2566">
        <v>1.9692999999999999E-2</v>
      </c>
      <c r="L2566">
        <v>3.5014999999999998E-2</v>
      </c>
      <c r="M2566">
        <v>3.8779999999999999E-4</v>
      </c>
      <c r="N2566">
        <f>(C2566-D2565)</f>
        <v>334</v>
      </c>
      <c r="O2566">
        <v>46</v>
      </c>
      <c r="P2566">
        <f t="shared" si="39"/>
        <v>4.7568333333333331E-2</v>
      </c>
      <c r="Q2566">
        <f t="shared" si="38"/>
        <v>9.7039399999999989E-7</v>
      </c>
    </row>
    <row r="2567" spans="1:17" x14ac:dyDescent="0.2">
      <c r="A2567" s="6">
        <v>1</v>
      </c>
      <c r="B2567" s="6" t="s">
        <v>18</v>
      </c>
      <c r="C2567" s="11">
        <v>29491</v>
      </c>
      <c r="D2567">
        <v>29566</v>
      </c>
      <c r="E2567">
        <v>-0.46622000000000002</v>
      </c>
      <c r="F2567">
        <v>2.3898000000000001</v>
      </c>
      <c r="G2567">
        <v>3.0709</v>
      </c>
      <c r="H2567">
        <v>6.2546000000000004E-2</v>
      </c>
      <c r="I2567">
        <v>75</v>
      </c>
      <c r="J2567">
        <v>-1.1249</v>
      </c>
      <c r="K2567">
        <v>1.8443000000000001E-2</v>
      </c>
      <c r="L2567">
        <v>3.3924000000000003E-2</v>
      </c>
      <c r="M2567">
        <v>3.4015E-4</v>
      </c>
      <c r="N2567">
        <f>(C2567-D2566)</f>
        <v>151</v>
      </c>
      <c r="O2567">
        <v>47</v>
      </c>
      <c r="P2567">
        <f t="shared" si="39"/>
        <v>5.1181666666666667E-2</v>
      </c>
      <c r="Q2567">
        <f t="shared" si="38"/>
        <v>1.044106E-6</v>
      </c>
    </row>
    <row r="2568" spans="1:17" x14ac:dyDescent="0.2">
      <c r="A2568" s="6">
        <v>1</v>
      </c>
      <c r="B2568" s="6" t="s">
        <v>18</v>
      </c>
      <c r="C2568" s="11">
        <v>29639</v>
      </c>
      <c r="D2568">
        <v>29707</v>
      </c>
      <c r="E2568">
        <v>-0.29698000000000002</v>
      </c>
      <c r="F2568">
        <v>3.3069000000000002</v>
      </c>
      <c r="G2568">
        <v>1.6794</v>
      </c>
      <c r="H2568">
        <v>5.0423000000000003E-2</v>
      </c>
      <c r="I2568">
        <v>68</v>
      </c>
      <c r="J2568">
        <v>-1.1675</v>
      </c>
      <c r="K2568">
        <v>1.1677999999999999E-2</v>
      </c>
      <c r="L2568">
        <v>2.0964E-2</v>
      </c>
      <c r="M2568">
        <v>1.3638999999999999E-4</v>
      </c>
      <c r="N2568">
        <f>(C2568-D2567)</f>
        <v>73</v>
      </c>
      <c r="O2568">
        <v>48</v>
      </c>
      <c r="P2568">
        <f t="shared" si="39"/>
        <v>2.7990000000000001E-2</v>
      </c>
      <c r="Q2568">
        <f t="shared" si="38"/>
        <v>5.7099599999999991E-7</v>
      </c>
    </row>
    <row r="2569" spans="1:17" x14ac:dyDescent="0.2">
      <c r="A2569" s="6">
        <v>1</v>
      </c>
      <c r="B2569" s="6" t="s">
        <v>18</v>
      </c>
      <c r="C2569" s="11">
        <v>29919</v>
      </c>
      <c r="D2569">
        <v>30034</v>
      </c>
      <c r="E2569">
        <v>3.3890000000000001E-3</v>
      </c>
      <c r="F2569">
        <v>2.5644</v>
      </c>
      <c r="G2569">
        <v>4.2157</v>
      </c>
      <c r="H2569">
        <v>6.8709999999999993E-2</v>
      </c>
      <c r="I2569">
        <v>115</v>
      </c>
      <c r="J2569">
        <v>-0.93930000000000002</v>
      </c>
      <c r="K2569">
        <v>1.5528E-2</v>
      </c>
      <c r="L2569">
        <v>2.8483000000000001E-2</v>
      </c>
      <c r="M2569">
        <v>2.4111E-4</v>
      </c>
      <c r="N2569">
        <v>240</v>
      </c>
      <c r="O2569">
        <v>49</v>
      </c>
      <c r="P2569">
        <f t="shared" si="39"/>
        <v>7.0261666666666667E-2</v>
      </c>
      <c r="Q2569">
        <f t="shared" si="38"/>
        <v>1.4333380000000001E-6</v>
      </c>
    </row>
    <row r="2570" spans="1:17" x14ac:dyDescent="0.2">
      <c r="A2570" s="6">
        <v>1</v>
      </c>
      <c r="B2570" s="6" t="s">
        <v>18</v>
      </c>
      <c r="C2570" s="11">
        <v>30434</v>
      </c>
      <c r="D2570">
        <v>30465</v>
      </c>
      <c r="E2570">
        <v>0.23088</v>
      </c>
      <c r="F2570">
        <v>4.9265999999999996</v>
      </c>
      <c r="G2570">
        <v>0.67101</v>
      </c>
      <c r="H2570">
        <v>3.6936999999999998E-2</v>
      </c>
      <c r="I2570">
        <v>31</v>
      </c>
      <c r="J2570">
        <v>-1.5085999999999999</v>
      </c>
      <c r="K2570">
        <v>9.8531000000000001E-3</v>
      </c>
      <c r="L2570">
        <v>1.1774E-2</v>
      </c>
      <c r="M2570">
        <v>9.7083999999999994E-5</v>
      </c>
      <c r="N2570">
        <f t="shared" ref="N2570" si="40">(C2570-D2569)</f>
        <v>400</v>
      </c>
      <c r="O2570">
        <v>50</v>
      </c>
      <c r="P2570">
        <f t="shared" si="39"/>
        <v>1.1183500000000001E-2</v>
      </c>
      <c r="Q2570">
        <f t="shared" si="38"/>
        <v>2.281434E-7</v>
      </c>
    </row>
    <row r="2571" spans="1:17" x14ac:dyDescent="0.2">
      <c r="A2571" s="6">
        <v>1</v>
      </c>
      <c r="B2571" s="6" t="s">
        <v>18</v>
      </c>
      <c r="C2571" s="11">
        <v>30499</v>
      </c>
      <c r="D2571">
        <v>30546</v>
      </c>
      <c r="E2571">
        <v>-5.4019999999999999E-2</v>
      </c>
      <c r="F2571">
        <v>2.6873</v>
      </c>
      <c r="G2571">
        <v>1.0684</v>
      </c>
      <c r="H2571">
        <v>4.0024999999999998E-2</v>
      </c>
      <c r="I2571">
        <v>47</v>
      </c>
      <c r="J2571">
        <v>-1.3279000000000001</v>
      </c>
      <c r="K2571">
        <v>1.1088000000000001E-2</v>
      </c>
      <c r="L2571">
        <v>1.8003000000000002E-2</v>
      </c>
      <c r="M2571">
        <v>1.2295000000000001E-4</v>
      </c>
      <c r="N2571">
        <f>(C2571-D2570)</f>
        <v>34</v>
      </c>
      <c r="O2571">
        <v>51</v>
      </c>
      <c r="P2571">
        <f t="shared" si="39"/>
        <v>1.7806666666666669E-2</v>
      </c>
      <c r="Q2571">
        <f t="shared" si="38"/>
        <v>3.6325600000000003E-7</v>
      </c>
    </row>
    <row r="2572" spans="1:17" x14ac:dyDescent="0.2">
      <c r="A2572" s="6">
        <v>1</v>
      </c>
      <c r="B2572" s="6" t="s">
        <v>18</v>
      </c>
      <c r="C2572" s="11">
        <v>30729</v>
      </c>
      <c r="D2572">
        <v>30788</v>
      </c>
      <c r="E2572">
        <v>-0.13986000000000001</v>
      </c>
      <c r="F2572">
        <v>2.3191000000000002</v>
      </c>
      <c r="G2572">
        <v>1.5518000000000001</v>
      </c>
      <c r="H2572">
        <v>6.0045000000000001E-2</v>
      </c>
      <c r="I2572">
        <v>59</v>
      </c>
      <c r="J2572">
        <v>-1.2291000000000001</v>
      </c>
      <c r="K2572">
        <v>1.5429999999999999E-2</v>
      </c>
      <c r="L2572">
        <v>2.5086000000000001E-2</v>
      </c>
      <c r="M2572">
        <v>2.3808999999999999E-4</v>
      </c>
      <c r="N2572">
        <f>(C2572-D2571)</f>
        <v>183</v>
      </c>
      <c r="O2572">
        <v>52</v>
      </c>
      <c r="P2572">
        <f t="shared" si="39"/>
        <v>2.5863333333333335E-2</v>
      </c>
      <c r="Q2572">
        <f t="shared" si="38"/>
        <v>5.2761199999999995E-7</v>
      </c>
    </row>
    <row r="2573" spans="1:17" x14ac:dyDescent="0.2">
      <c r="A2573" s="6">
        <v>1</v>
      </c>
      <c r="B2573" s="6" t="s">
        <v>18</v>
      </c>
      <c r="C2573" s="11">
        <v>31405</v>
      </c>
      <c r="D2573">
        <v>31501</v>
      </c>
      <c r="E2573">
        <v>-8.1623000000000001E-2</v>
      </c>
      <c r="F2573">
        <v>1.5565</v>
      </c>
      <c r="G2573">
        <v>4.2374999999999998</v>
      </c>
      <c r="H2573">
        <v>8.5697999999999996E-2</v>
      </c>
      <c r="I2573">
        <v>96</v>
      </c>
      <c r="J2573">
        <v>-1.0177</v>
      </c>
      <c r="K2573">
        <v>2.7942000000000002E-2</v>
      </c>
      <c r="L2573">
        <v>4.3528999999999998E-2</v>
      </c>
      <c r="M2573">
        <v>7.8074000000000004E-4</v>
      </c>
      <c r="N2573">
        <f>(C2573-D2572)</f>
        <v>617</v>
      </c>
      <c r="O2573">
        <v>53</v>
      </c>
      <c r="P2573">
        <f t="shared" si="39"/>
        <v>7.0624999999999993E-2</v>
      </c>
      <c r="Q2573">
        <f t="shared" si="38"/>
        <v>1.4407499999999997E-6</v>
      </c>
    </row>
    <row r="2574" spans="1:17" x14ac:dyDescent="0.2">
      <c r="A2574" s="6">
        <v>1</v>
      </c>
      <c r="B2574" s="6" t="s">
        <v>18</v>
      </c>
      <c r="C2574" s="11">
        <v>31655</v>
      </c>
      <c r="D2574">
        <v>31741</v>
      </c>
      <c r="E2574">
        <v>-0.24876000000000001</v>
      </c>
      <c r="F2574">
        <v>2.0855000000000001</v>
      </c>
      <c r="G2574">
        <v>3.3776000000000002</v>
      </c>
      <c r="H2574">
        <v>5.0367000000000002E-2</v>
      </c>
      <c r="I2574">
        <v>86</v>
      </c>
      <c r="J2574">
        <v>-1.0654999999999999</v>
      </c>
      <c r="K2574">
        <v>1.4933E-2</v>
      </c>
      <c r="L2574">
        <v>2.6977999999999999E-2</v>
      </c>
      <c r="M2574">
        <v>2.23E-4</v>
      </c>
      <c r="N2574">
        <f>(C2574-D2573)</f>
        <v>154</v>
      </c>
      <c r="O2574">
        <v>54</v>
      </c>
      <c r="P2574">
        <f t="shared" si="39"/>
        <v>5.6293333333333334E-2</v>
      </c>
      <c r="Q2574">
        <f t="shared" si="38"/>
        <v>1.1483839999999999E-6</v>
      </c>
    </row>
    <row r="2575" spans="1:17" x14ac:dyDescent="0.2">
      <c r="A2575" s="6">
        <v>1</v>
      </c>
      <c r="B2575" s="6" t="s">
        <v>18</v>
      </c>
      <c r="C2575" s="11">
        <v>33256</v>
      </c>
      <c r="D2575">
        <v>33371</v>
      </c>
      <c r="E2575">
        <v>0.29704999999999998</v>
      </c>
      <c r="F2575">
        <v>1.7799</v>
      </c>
      <c r="G2575">
        <v>9.0222999999999995</v>
      </c>
      <c r="H2575">
        <v>0.15919</v>
      </c>
      <c r="I2575">
        <v>115</v>
      </c>
      <c r="J2575">
        <v>-0.93930000000000002</v>
      </c>
      <c r="K2575">
        <v>4.8647999999999997E-2</v>
      </c>
      <c r="L2575">
        <v>6.4512E-2</v>
      </c>
      <c r="M2575">
        <v>2.3666E-3</v>
      </c>
      <c r="N2575">
        <f>(C2575-D2574)</f>
        <v>1515</v>
      </c>
      <c r="O2575">
        <v>55</v>
      </c>
      <c r="P2575">
        <f t="shared" si="39"/>
        <v>0.15037166666666665</v>
      </c>
      <c r="Q2575">
        <f t="shared" si="38"/>
        <v>3.0675819999999996E-6</v>
      </c>
    </row>
    <row r="2576" spans="1:17" x14ac:dyDescent="0.2">
      <c r="A2576" s="6">
        <v>1</v>
      </c>
      <c r="B2576" s="6" t="s">
        <v>18</v>
      </c>
      <c r="C2576" s="11">
        <v>33947</v>
      </c>
      <c r="D2576">
        <v>34083</v>
      </c>
      <c r="E2576">
        <v>8.9684E-2</v>
      </c>
      <c r="F2576">
        <v>2.0956999999999999</v>
      </c>
      <c r="G2576">
        <v>6.6528999999999998</v>
      </c>
      <c r="H2576">
        <v>9.1061000000000003E-2</v>
      </c>
      <c r="I2576">
        <v>136</v>
      </c>
      <c r="J2576">
        <v>-0.86646000000000001</v>
      </c>
      <c r="K2576">
        <v>2.3116000000000001E-2</v>
      </c>
      <c r="L2576">
        <v>4.0813000000000002E-2</v>
      </c>
      <c r="M2576">
        <v>5.3437000000000005E-4</v>
      </c>
      <c r="N2576">
        <f>(C2576-D2575)</f>
        <v>576</v>
      </c>
      <c r="O2576">
        <v>56</v>
      </c>
      <c r="P2576">
        <f t="shared" si="39"/>
        <v>0.11088166666666667</v>
      </c>
      <c r="Q2576">
        <f t="shared" si="38"/>
        <v>2.2619859999999997E-6</v>
      </c>
    </row>
    <row r="2577" spans="1:17" x14ac:dyDescent="0.2">
      <c r="A2577" s="6">
        <v>1</v>
      </c>
      <c r="B2577" s="6" t="s">
        <v>18</v>
      </c>
      <c r="C2577" s="11">
        <v>34418</v>
      </c>
      <c r="D2577">
        <v>34514</v>
      </c>
      <c r="E2577">
        <v>-1.8754E-2</v>
      </c>
      <c r="F2577">
        <v>1.9702999999999999</v>
      </c>
      <c r="G2577">
        <v>4.1140999999999996</v>
      </c>
      <c r="H2577">
        <v>7.2519E-2</v>
      </c>
      <c r="I2577">
        <v>96</v>
      </c>
      <c r="J2577">
        <v>-1.0177</v>
      </c>
      <c r="K2577">
        <v>1.8866999999999998E-2</v>
      </c>
      <c r="L2577">
        <v>2.9862E-2</v>
      </c>
      <c r="M2577">
        <v>3.5595000000000001E-4</v>
      </c>
      <c r="N2577">
        <v>241</v>
      </c>
      <c r="O2577">
        <v>57</v>
      </c>
      <c r="P2577">
        <f t="shared" si="39"/>
        <v>6.8568333333333328E-2</v>
      </c>
      <c r="Q2577">
        <f t="shared" si="38"/>
        <v>1.3987939999999999E-6</v>
      </c>
    </row>
    <row r="2578" spans="1:17" x14ac:dyDescent="0.2">
      <c r="A2578" s="6">
        <v>1</v>
      </c>
      <c r="B2578" s="6" t="s">
        <v>18</v>
      </c>
      <c r="C2578" s="11">
        <v>36982</v>
      </c>
      <c r="D2578">
        <v>37112</v>
      </c>
      <c r="E2578">
        <v>0.28864000000000001</v>
      </c>
      <c r="F2578">
        <v>1.702</v>
      </c>
      <c r="G2578">
        <v>11.0944</v>
      </c>
      <c r="H2578">
        <v>0.17527999999999999</v>
      </c>
      <c r="I2578">
        <v>130</v>
      </c>
      <c r="J2578">
        <v>-0.88605999999999996</v>
      </c>
      <c r="K2578">
        <v>5.4511999999999998E-2</v>
      </c>
      <c r="L2578">
        <v>7.4049000000000004E-2</v>
      </c>
      <c r="M2578">
        <v>2.9716E-3</v>
      </c>
      <c r="N2578">
        <f t="shared" ref="N2578" si="41">(C2578-D2577)</f>
        <v>2468</v>
      </c>
      <c r="O2578">
        <v>58</v>
      </c>
      <c r="P2578">
        <f t="shared" si="39"/>
        <v>0.18490666666666666</v>
      </c>
      <c r="Q2578">
        <f t="shared" si="38"/>
        <v>3.7720959999999997E-6</v>
      </c>
    </row>
    <row r="2579" spans="1:17" x14ac:dyDescent="0.2">
      <c r="A2579" s="6">
        <v>1</v>
      </c>
      <c r="B2579" s="6" t="s">
        <v>18</v>
      </c>
      <c r="C2579" s="11">
        <v>38600</v>
      </c>
      <c r="D2579">
        <v>38711</v>
      </c>
      <c r="E2579">
        <v>0.26867999999999997</v>
      </c>
      <c r="F2579">
        <v>1.8791</v>
      </c>
      <c r="G2579">
        <v>6.4218999999999999</v>
      </c>
      <c r="H2579">
        <v>0.12275999999999999</v>
      </c>
      <c r="I2579">
        <v>111</v>
      </c>
      <c r="J2579">
        <v>-0.95467999999999997</v>
      </c>
      <c r="K2579">
        <v>3.5020000000000003E-2</v>
      </c>
      <c r="L2579">
        <v>5.3839999999999999E-2</v>
      </c>
      <c r="M2579">
        <v>1.2264000000000001E-3</v>
      </c>
      <c r="N2579">
        <f>(C2579-D2578)</f>
        <v>1488</v>
      </c>
      <c r="O2579">
        <v>59</v>
      </c>
      <c r="P2579">
        <f t="shared" si="39"/>
        <v>0.10703166666666666</v>
      </c>
      <c r="Q2579">
        <f t="shared" si="38"/>
        <v>2.1834460000000001E-6</v>
      </c>
    </row>
    <row r="2580" spans="1:17" x14ac:dyDescent="0.2">
      <c r="A2580" s="6">
        <v>1</v>
      </c>
      <c r="B2580" s="6" t="s">
        <v>18</v>
      </c>
      <c r="C2580" s="11">
        <v>40067</v>
      </c>
      <c r="D2580">
        <v>40158</v>
      </c>
      <c r="E2580">
        <v>-5.5906999999999998E-2</v>
      </c>
      <c r="F2580">
        <v>1.6993</v>
      </c>
      <c r="G2580">
        <v>6.4615999999999998</v>
      </c>
      <c r="H2580">
        <v>0.12121</v>
      </c>
      <c r="I2580">
        <v>91</v>
      </c>
      <c r="J2580">
        <v>-1.0409999999999999</v>
      </c>
      <c r="K2580">
        <v>3.6802000000000001E-2</v>
      </c>
      <c r="L2580">
        <v>6.5061999999999995E-2</v>
      </c>
      <c r="M2580">
        <v>1.3544E-3</v>
      </c>
      <c r="N2580">
        <f>(C2580-D2579)</f>
        <v>1356</v>
      </c>
      <c r="O2580">
        <v>60</v>
      </c>
      <c r="P2580">
        <f t="shared" si="39"/>
        <v>0.10769333333333334</v>
      </c>
      <c r="Q2580">
        <f t="shared" si="38"/>
        <v>2.1969439999999996E-6</v>
      </c>
    </row>
    <row r="2581" spans="1:17" x14ac:dyDescent="0.2">
      <c r="A2581" s="6">
        <v>1</v>
      </c>
      <c r="B2581" s="6" t="s">
        <v>18</v>
      </c>
      <c r="C2581" s="11">
        <v>41877</v>
      </c>
      <c r="D2581">
        <v>41969</v>
      </c>
      <c r="E2581">
        <v>-7.6566999999999996E-2</v>
      </c>
      <c r="F2581">
        <v>1.7528999999999999</v>
      </c>
      <c r="G2581">
        <v>6.9741999999999997</v>
      </c>
      <c r="H2581">
        <v>0.13211000000000001</v>
      </c>
      <c r="I2581">
        <v>92</v>
      </c>
      <c r="J2581">
        <v>-1.0362</v>
      </c>
      <c r="K2581">
        <v>4.0890999999999997E-2</v>
      </c>
      <c r="L2581">
        <v>6.7155999999999993E-2</v>
      </c>
      <c r="M2581">
        <v>1.6720999999999999E-3</v>
      </c>
      <c r="N2581">
        <f>(C2581-D2580)</f>
        <v>1719</v>
      </c>
      <c r="O2581">
        <v>61</v>
      </c>
      <c r="P2581">
        <f t="shared" si="39"/>
        <v>0.11623666666666667</v>
      </c>
      <c r="Q2581">
        <f t="shared" si="38"/>
        <v>2.3712279999999998E-6</v>
      </c>
    </row>
    <row r="2582" spans="1:17" x14ac:dyDescent="0.2">
      <c r="A2582" s="6">
        <v>1</v>
      </c>
      <c r="B2582" s="6" t="s">
        <v>18</v>
      </c>
      <c r="C2582" s="11">
        <v>43475</v>
      </c>
      <c r="D2582">
        <v>43571</v>
      </c>
      <c r="E2582">
        <v>9.5875000000000002E-2</v>
      </c>
      <c r="F2582">
        <v>1.6365000000000001</v>
      </c>
      <c r="G2582">
        <v>7.2251000000000003</v>
      </c>
      <c r="H2582">
        <v>0.13936999999999999</v>
      </c>
      <c r="I2582">
        <v>96</v>
      </c>
      <c r="J2582">
        <v>-1.0177</v>
      </c>
      <c r="K2582">
        <v>4.5364000000000002E-2</v>
      </c>
      <c r="L2582">
        <v>6.6324999999999995E-2</v>
      </c>
      <c r="M2582">
        <v>2.0579000000000001E-3</v>
      </c>
      <c r="N2582">
        <f>(C2582-D2581)</f>
        <v>1506</v>
      </c>
      <c r="O2582">
        <v>62</v>
      </c>
      <c r="P2582">
        <f t="shared" si="39"/>
        <v>0.12041833333333334</v>
      </c>
      <c r="Q2582">
        <f t="shared" si="38"/>
        <v>2.4565340000000002E-6</v>
      </c>
    </row>
    <row r="2583" spans="1:17" x14ac:dyDescent="0.2">
      <c r="A2583" s="6">
        <v>1</v>
      </c>
      <c r="B2583" s="6" t="s">
        <v>18</v>
      </c>
      <c r="C2583" s="11">
        <v>45583</v>
      </c>
      <c r="D2583">
        <v>45713</v>
      </c>
      <c r="E2583">
        <v>0.23812</v>
      </c>
      <c r="F2583">
        <v>1.9350000000000001</v>
      </c>
      <c r="G2583">
        <v>9.3614999999999995</v>
      </c>
      <c r="H2583">
        <v>0.14544000000000001</v>
      </c>
      <c r="I2583">
        <v>130</v>
      </c>
      <c r="J2583">
        <v>-0.88605999999999996</v>
      </c>
      <c r="K2583">
        <v>4.0391999999999997E-2</v>
      </c>
      <c r="L2583">
        <v>6.3381999999999994E-2</v>
      </c>
      <c r="M2583">
        <v>1.6314999999999999E-3</v>
      </c>
      <c r="N2583">
        <f>(C2583-D2582)</f>
        <v>2012</v>
      </c>
      <c r="O2583">
        <v>63</v>
      </c>
      <c r="P2583">
        <f t="shared" si="39"/>
        <v>0.156025</v>
      </c>
      <c r="Q2583">
        <f t="shared" si="38"/>
        <v>3.1829099999999995E-6</v>
      </c>
    </row>
    <row r="2584" spans="1:17" x14ac:dyDescent="0.2">
      <c r="A2584" s="6">
        <v>1</v>
      </c>
      <c r="B2584" s="6" t="s">
        <v>18</v>
      </c>
      <c r="C2584" s="11">
        <v>46919</v>
      </c>
      <c r="D2584">
        <v>47032</v>
      </c>
      <c r="E2584">
        <v>0.26712000000000002</v>
      </c>
      <c r="F2584">
        <v>1.7373000000000001</v>
      </c>
      <c r="G2584">
        <v>7.8125999999999998</v>
      </c>
      <c r="H2584">
        <v>0.14692</v>
      </c>
      <c r="I2584">
        <v>113</v>
      </c>
      <c r="J2584">
        <v>-0.94691999999999998</v>
      </c>
      <c r="K2584">
        <v>4.4669E-2</v>
      </c>
      <c r="L2584">
        <v>6.7582000000000003E-2</v>
      </c>
      <c r="M2584">
        <v>1.9953000000000002E-3</v>
      </c>
      <c r="N2584">
        <f>(C2584-D2583)</f>
        <v>1206</v>
      </c>
      <c r="O2584">
        <v>64</v>
      </c>
      <c r="P2584">
        <f t="shared" si="39"/>
        <v>0.13020999999999999</v>
      </c>
      <c r="Q2584">
        <f t="shared" si="38"/>
        <v>2.6562839999999999E-6</v>
      </c>
    </row>
    <row r="2585" spans="1:17" x14ac:dyDescent="0.2">
      <c r="A2585" s="6">
        <v>1</v>
      </c>
      <c r="B2585" s="6" t="s">
        <v>18</v>
      </c>
      <c r="C2585" s="11">
        <v>48073</v>
      </c>
      <c r="D2585">
        <v>48202</v>
      </c>
      <c r="E2585">
        <v>0.32057999999999998</v>
      </c>
      <c r="F2585">
        <v>1.7065999999999999</v>
      </c>
      <c r="G2585">
        <v>8.6379000000000001</v>
      </c>
      <c r="H2585">
        <v>0.13866999999999999</v>
      </c>
      <c r="I2585">
        <v>129</v>
      </c>
      <c r="J2585">
        <v>-0.88941000000000003</v>
      </c>
      <c r="K2585">
        <v>4.5103999999999998E-2</v>
      </c>
      <c r="L2585">
        <v>5.8436000000000002E-2</v>
      </c>
      <c r="M2585">
        <v>2.0343000000000002E-3</v>
      </c>
      <c r="N2585">
        <v>242</v>
      </c>
      <c r="O2585">
        <v>65</v>
      </c>
      <c r="P2585">
        <f t="shared" si="39"/>
        <v>0.14396500000000001</v>
      </c>
      <c r="Q2585">
        <f t="shared" si="38"/>
        <v>2.9368859999999998E-6</v>
      </c>
    </row>
    <row r="2586" spans="1:17" x14ac:dyDescent="0.2">
      <c r="A2586" s="6">
        <v>1</v>
      </c>
      <c r="B2586" s="6" t="s">
        <v>18</v>
      </c>
      <c r="C2586" s="11">
        <v>49227</v>
      </c>
      <c r="D2586">
        <v>49335</v>
      </c>
      <c r="E2586">
        <v>6.0443999999999998E-2</v>
      </c>
      <c r="F2586">
        <v>1.736</v>
      </c>
      <c r="G2586">
        <v>8.1227999999999998</v>
      </c>
      <c r="H2586">
        <v>0.14296</v>
      </c>
      <c r="I2586">
        <v>108</v>
      </c>
      <c r="J2586">
        <v>-0.96657999999999999</v>
      </c>
      <c r="K2586">
        <v>4.4296000000000002E-2</v>
      </c>
      <c r="L2586">
        <v>6.9195000000000007E-2</v>
      </c>
      <c r="M2586">
        <v>1.9621E-3</v>
      </c>
      <c r="N2586">
        <f t="shared" ref="N2586" si="42">(C2586-D2585)</f>
        <v>1025</v>
      </c>
      <c r="O2586">
        <v>66</v>
      </c>
      <c r="P2586">
        <f t="shared" si="39"/>
        <v>0.13538</v>
      </c>
      <c r="Q2586">
        <f t="shared" si="38"/>
        <v>2.7617519999999999E-6</v>
      </c>
    </row>
    <row r="2587" spans="1:17" x14ac:dyDescent="0.2">
      <c r="A2587" s="6">
        <v>1</v>
      </c>
      <c r="B2587" s="6" t="s">
        <v>18</v>
      </c>
      <c r="C2587" s="11">
        <v>49454</v>
      </c>
      <c r="D2587">
        <v>49476</v>
      </c>
      <c r="E2587">
        <v>1.2581</v>
      </c>
      <c r="F2587">
        <v>9.4382000000000001</v>
      </c>
      <c r="G2587">
        <v>0.29919000000000001</v>
      </c>
      <c r="H2587">
        <v>3.4966999999999998E-2</v>
      </c>
      <c r="I2587">
        <v>22</v>
      </c>
      <c r="J2587">
        <v>-1.6576</v>
      </c>
      <c r="K2587">
        <v>8.1607999999999993E-3</v>
      </c>
      <c r="L2587">
        <v>7.1314000000000004E-3</v>
      </c>
      <c r="M2587">
        <v>6.6598000000000002E-5</v>
      </c>
      <c r="N2587">
        <f>(C2587-D2586)</f>
        <v>119</v>
      </c>
      <c r="O2587">
        <v>67</v>
      </c>
      <c r="P2587">
        <f t="shared" si="39"/>
        <v>4.9865000000000005E-3</v>
      </c>
      <c r="Q2587">
        <f t="shared" si="38"/>
        <v>1.017246E-7</v>
      </c>
    </row>
    <row r="2588" spans="1:17" x14ac:dyDescent="0.2">
      <c r="A2588" s="6">
        <v>1</v>
      </c>
      <c r="B2588" s="6" t="s">
        <v>18</v>
      </c>
      <c r="C2588" s="11">
        <v>50495</v>
      </c>
      <c r="D2588">
        <v>50621</v>
      </c>
      <c r="E2588">
        <v>0.30026999999999998</v>
      </c>
      <c r="F2588">
        <v>1.9979</v>
      </c>
      <c r="G2588">
        <v>10.376099999999999</v>
      </c>
      <c r="H2588">
        <v>0.16355</v>
      </c>
      <c r="I2588">
        <v>126</v>
      </c>
      <c r="J2588">
        <v>-0.89963000000000004</v>
      </c>
      <c r="K2588">
        <v>4.8516999999999998E-2</v>
      </c>
      <c r="L2588">
        <v>7.4649999999999994E-2</v>
      </c>
      <c r="M2588">
        <v>2.3538999999999999E-3</v>
      </c>
      <c r="N2588">
        <f>(C2588-D2587)</f>
        <v>1019</v>
      </c>
      <c r="O2588">
        <v>68</v>
      </c>
      <c r="P2588">
        <f t="shared" si="39"/>
        <v>0.17293499999999998</v>
      </c>
      <c r="Q2588">
        <f t="shared" si="38"/>
        <v>3.5278739999999994E-6</v>
      </c>
    </row>
    <row r="2589" spans="1:17" x14ac:dyDescent="0.2">
      <c r="A2589" s="6">
        <v>1</v>
      </c>
      <c r="B2589" s="6" t="s">
        <v>18</v>
      </c>
      <c r="C2589" s="11">
        <v>51945</v>
      </c>
      <c r="D2589">
        <v>52071</v>
      </c>
      <c r="E2589">
        <v>0.36886999999999998</v>
      </c>
      <c r="F2589">
        <v>1.8978999999999999</v>
      </c>
      <c r="G2589">
        <v>9.0797000000000008</v>
      </c>
      <c r="H2589">
        <v>0.15403</v>
      </c>
      <c r="I2589">
        <v>126</v>
      </c>
      <c r="J2589">
        <v>-0.89963000000000004</v>
      </c>
      <c r="K2589">
        <v>4.5774000000000002E-2</v>
      </c>
      <c r="L2589">
        <v>6.9839999999999999E-2</v>
      </c>
      <c r="M2589">
        <v>2.0952000000000002E-3</v>
      </c>
      <c r="N2589">
        <f>(C2589-D2588)</f>
        <v>1324</v>
      </c>
      <c r="O2589">
        <v>69</v>
      </c>
      <c r="P2589">
        <f t="shared" si="39"/>
        <v>0.15132833333333334</v>
      </c>
      <c r="Q2589">
        <f t="shared" si="38"/>
        <v>3.087098E-6</v>
      </c>
    </row>
    <row r="2590" spans="1:17" x14ac:dyDescent="0.2">
      <c r="A2590" s="6">
        <v>1</v>
      </c>
      <c r="B2590" s="6" t="s">
        <v>18</v>
      </c>
      <c r="C2590" s="11">
        <v>53331</v>
      </c>
      <c r="D2590">
        <v>53431</v>
      </c>
      <c r="E2590">
        <v>-3.6466999999999999E-2</v>
      </c>
      <c r="F2590">
        <v>1.7170000000000001</v>
      </c>
      <c r="G2590">
        <v>8.0611999999999995</v>
      </c>
      <c r="H2590">
        <v>0.14441999999999999</v>
      </c>
      <c r="I2590">
        <v>100</v>
      </c>
      <c r="J2590">
        <v>-1</v>
      </c>
      <c r="K2590">
        <v>4.4847999999999999E-2</v>
      </c>
      <c r="L2590">
        <v>7.4306999999999998E-2</v>
      </c>
      <c r="M2590">
        <v>2.0114E-3</v>
      </c>
      <c r="N2590">
        <f>(C2590-D2589)</f>
        <v>1260</v>
      </c>
      <c r="O2590">
        <v>70</v>
      </c>
      <c r="P2590">
        <f t="shared" si="39"/>
        <v>0.13435333333333332</v>
      </c>
      <c r="Q2590">
        <f t="shared" si="38"/>
        <v>2.7408079999999995E-6</v>
      </c>
    </row>
    <row r="2591" spans="1:17" x14ac:dyDescent="0.2">
      <c r="A2591" s="6">
        <v>1</v>
      </c>
      <c r="B2591" s="6" t="s">
        <v>18</v>
      </c>
      <c r="C2591" s="11">
        <v>54723</v>
      </c>
      <c r="D2591">
        <v>54844</v>
      </c>
      <c r="E2591">
        <v>0.14122000000000001</v>
      </c>
      <c r="F2591">
        <v>1.7498</v>
      </c>
      <c r="G2591">
        <v>8.5907</v>
      </c>
      <c r="H2591">
        <v>0.13804</v>
      </c>
      <c r="I2591">
        <v>121</v>
      </c>
      <c r="J2591">
        <v>-0.91720999999999997</v>
      </c>
      <c r="K2591">
        <v>4.0634000000000003E-2</v>
      </c>
      <c r="L2591">
        <v>6.1212000000000003E-2</v>
      </c>
      <c r="M2591">
        <v>1.6511E-3</v>
      </c>
      <c r="N2591">
        <f>(C2591-D2590)</f>
        <v>1292</v>
      </c>
      <c r="O2591">
        <v>71</v>
      </c>
      <c r="P2591">
        <f t="shared" si="39"/>
        <v>0.14317833333333332</v>
      </c>
      <c r="Q2591">
        <f t="shared" si="38"/>
        <v>2.9208379999999998E-6</v>
      </c>
    </row>
    <row r="2592" spans="1:17" x14ac:dyDescent="0.2">
      <c r="A2592" s="6">
        <v>1</v>
      </c>
      <c r="B2592" s="6" t="s">
        <v>18</v>
      </c>
      <c r="C2592" s="11">
        <v>56177</v>
      </c>
      <c r="D2592">
        <v>56286</v>
      </c>
      <c r="E2592">
        <v>6.6394999999999996E-2</v>
      </c>
      <c r="F2592">
        <v>1.6006</v>
      </c>
      <c r="G2592">
        <v>8.0372000000000003</v>
      </c>
      <c r="H2592">
        <v>0.15498999999999999</v>
      </c>
      <c r="I2592">
        <v>109</v>
      </c>
      <c r="J2592">
        <v>-0.96257000000000004</v>
      </c>
      <c r="K2592">
        <v>4.9209000000000003E-2</v>
      </c>
      <c r="L2592">
        <v>7.2479000000000002E-2</v>
      </c>
      <c r="M2592">
        <v>2.4215999999999999E-3</v>
      </c>
      <c r="N2592">
        <f>(C2592-D2591)</f>
        <v>1333</v>
      </c>
      <c r="O2592">
        <v>72</v>
      </c>
      <c r="P2592">
        <f t="shared" si="39"/>
        <v>0.13395333333333334</v>
      </c>
      <c r="Q2592">
        <f t="shared" si="38"/>
        <v>2.7326479999999999E-6</v>
      </c>
    </row>
    <row r="2593" spans="1:17" x14ac:dyDescent="0.2">
      <c r="A2593" s="6">
        <v>1</v>
      </c>
      <c r="B2593" s="6" t="s">
        <v>18</v>
      </c>
      <c r="C2593" s="11">
        <v>57260</v>
      </c>
      <c r="D2593">
        <v>57368</v>
      </c>
      <c r="E2593">
        <v>0.21465999999999999</v>
      </c>
      <c r="F2593">
        <v>1.6909000000000001</v>
      </c>
      <c r="G2593">
        <v>6.6425000000000001</v>
      </c>
      <c r="H2593">
        <v>0.11992</v>
      </c>
      <c r="I2593">
        <v>108</v>
      </c>
      <c r="J2593">
        <v>-0.96657999999999999</v>
      </c>
      <c r="K2593">
        <v>3.8565000000000002E-2</v>
      </c>
      <c r="L2593">
        <v>5.3381999999999999E-2</v>
      </c>
      <c r="M2593">
        <v>1.4873E-3</v>
      </c>
      <c r="N2593">
        <v>243</v>
      </c>
      <c r="O2593">
        <v>73</v>
      </c>
      <c r="P2593">
        <f t="shared" si="39"/>
        <v>0.11070833333333334</v>
      </c>
      <c r="Q2593">
        <f t="shared" si="38"/>
        <v>2.25845E-6</v>
      </c>
    </row>
    <row r="2594" spans="1:17" x14ac:dyDescent="0.2">
      <c r="A2594" s="6">
        <v>1</v>
      </c>
      <c r="B2594" s="6" t="s">
        <v>18</v>
      </c>
      <c r="C2594" s="11">
        <v>58835</v>
      </c>
      <c r="D2594">
        <v>58943</v>
      </c>
      <c r="E2594">
        <v>0.36429</v>
      </c>
      <c r="F2594">
        <v>2.0076000000000001</v>
      </c>
      <c r="G2594">
        <v>5.8033999999999999</v>
      </c>
      <c r="H2594">
        <v>0.11526</v>
      </c>
      <c r="I2594">
        <v>108</v>
      </c>
      <c r="J2594">
        <v>-0.96657999999999999</v>
      </c>
      <c r="K2594">
        <v>3.1347E-2</v>
      </c>
      <c r="L2594">
        <v>4.7974999999999997E-2</v>
      </c>
      <c r="M2594">
        <v>9.8261000000000008E-4</v>
      </c>
      <c r="N2594">
        <f t="shared" ref="N2594:N2605" si="43">(C2594-D2593)</f>
        <v>1467</v>
      </c>
      <c r="O2594">
        <v>74</v>
      </c>
      <c r="P2594">
        <f t="shared" si="39"/>
        <v>9.6723333333333328E-2</v>
      </c>
      <c r="Q2594">
        <f t="shared" si="38"/>
        <v>1.9731559999999996E-6</v>
      </c>
    </row>
    <row r="2595" spans="1:17" x14ac:dyDescent="0.2">
      <c r="A2595" s="6">
        <v>1</v>
      </c>
      <c r="B2595" s="6" t="s">
        <v>18</v>
      </c>
      <c r="C2595" s="11">
        <v>59269</v>
      </c>
      <c r="D2595">
        <v>59317</v>
      </c>
      <c r="E2595">
        <v>-0.49953999999999998</v>
      </c>
      <c r="F2595">
        <v>2.8818000000000001</v>
      </c>
      <c r="G2595">
        <v>1.3818999999999999</v>
      </c>
      <c r="H2595">
        <v>4.6538000000000003E-2</v>
      </c>
      <c r="I2595">
        <v>48</v>
      </c>
      <c r="J2595">
        <v>-1.3188</v>
      </c>
      <c r="K2595">
        <v>1.2548999999999999E-2</v>
      </c>
      <c r="L2595">
        <v>2.7819E-2</v>
      </c>
      <c r="M2595">
        <v>1.5747999999999999E-4</v>
      </c>
      <c r="N2595">
        <f t="shared" si="43"/>
        <v>326</v>
      </c>
      <c r="O2595">
        <v>75</v>
      </c>
      <c r="P2595">
        <f t="shared" si="39"/>
        <v>2.3031666666666666E-2</v>
      </c>
      <c r="Q2595">
        <f t="shared" si="38"/>
        <v>4.6984599999999993E-7</v>
      </c>
    </row>
    <row r="2596" spans="1:17" x14ac:dyDescent="0.2">
      <c r="A2596" s="6">
        <v>1</v>
      </c>
      <c r="B2596" s="6" t="s">
        <v>18</v>
      </c>
      <c r="C2596" s="11">
        <v>60510</v>
      </c>
      <c r="D2596">
        <v>60583</v>
      </c>
      <c r="E2596">
        <v>-0.13858000000000001</v>
      </c>
      <c r="F2596">
        <v>1.7146999999999999</v>
      </c>
      <c r="G2596">
        <v>4.0549999999999997</v>
      </c>
      <c r="H2596">
        <v>0.10556</v>
      </c>
      <c r="I2596">
        <v>73</v>
      </c>
      <c r="J2596">
        <v>-1.1367</v>
      </c>
      <c r="K2596">
        <v>3.0241000000000001E-2</v>
      </c>
      <c r="L2596">
        <v>5.0497E-2</v>
      </c>
      <c r="M2596">
        <v>9.1452999999999999E-4</v>
      </c>
      <c r="N2596">
        <f t="shared" si="43"/>
        <v>1193</v>
      </c>
      <c r="O2596">
        <v>76</v>
      </c>
      <c r="P2596">
        <f t="shared" si="39"/>
        <v>6.7583333333333329E-2</v>
      </c>
      <c r="Q2596">
        <f t="shared" si="38"/>
        <v>1.3786999999999998E-6</v>
      </c>
    </row>
    <row r="2597" spans="1:17" x14ac:dyDescent="0.2">
      <c r="A2597" s="6">
        <v>1</v>
      </c>
      <c r="B2597" s="6" t="s">
        <v>18</v>
      </c>
      <c r="C2597" s="11">
        <v>62219</v>
      </c>
      <c r="D2597">
        <v>62328</v>
      </c>
      <c r="E2597">
        <v>-0.20888000000000001</v>
      </c>
      <c r="F2597">
        <v>1.9387000000000001</v>
      </c>
      <c r="G2597">
        <v>7.2954999999999997</v>
      </c>
      <c r="H2597">
        <v>0.1195</v>
      </c>
      <c r="I2597">
        <v>109</v>
      </c>
      <c r="J2597">
        <v>-0.96257000000000004</v>
      </c>
      <c r="K2597">
        <v>3.4118000000000002E-2</v>
      </c>
      <c r="L2597">
        <v>6.1129000000000003E-2</v>
      </c>
      <c r="M2597">
        <v>1.1640000000000001E-3</v>
      </c>
      <c r="N2597">
        <f t="shared" si="43"/>
        <v>1636</v>
      </c>
      <c r="O2597">
        <v>77</v>
      </c>
      <c r="P2597">
        <f t="shared" si="39"/>
        <v>0.12159166666666667</v>
      </c>
      <c r="Q2597">
        <f t="shared" si="38"/>
        <v>2.4804699999999998E-6</v>
      </c>
    </row>
    <row r="2598" spans="1:17" x14ac:dyDescent="0.2">
      <c r="A2598" s="6">
        <v>1</v>
      </c>
      <c r="B2598" s="6" t="s">
        <v>18</v>
      </c>
      <c r="C2598" s="11">
        <v>63605</v>
      </c>
      <c r="D2598">
        <v>63716</v>
      </c>
      <c r="E2598">
        <v>0.23779</v>
      </c>
      <c r="F2598">
        <v>1.5939000000000001</v>
      </c>
      <c r="G2598">
        <v>6.9321000000000002</v>
      </c>
      <c r="H2598">
        <v>0.14026</v>
      </c>
      <c r="I2598">
        <v>111</v>
      </c>
      <c r="J2598">
        <v>-0.95467999999999997</v>
      </c>
      <c r="K2598">
        <v>4.7120000000000002E-2</v>
      </c>
      <c r="L2598">
        <v>6.1536E-2</v>
      </c>
      <c r="M2598">
        <v>2.2203000000000001E-3</v>
      </c>
      <c r="N2598">
        <f t="shared" si="43"/>
        <v>1277</v>
      </c>
      <c r="O2598">
        <v>78</v>
      </c>
      <c r="P2598">
        <f t="shared" si="39"/>
        <v>0.115535</v>
      </c>
      <c r="Q2598">
        <f t="shared" si="38"/>
        <v>2.3569139999999998E-6</v>
      </c>
    </row>
    <row r="2599" spans="1:17" x14ac:dyDescent="0.2">
      <c r="A2599" s="6">
        <v>1</v>
      </c>
      <c r="B2599" s="6" t="s">
        <v>18</v>
      </c>
      <c r="C2599" s="11">
        <v>63792</v>
      </c>
      <c r="D2599">
        <v>63844</v>
      </c>
      <c r="E2599">
        <v>-0.32541999999999999</v>
      </c>
      <c r="F2599">
        <v>3.0415999999999999</v>
      </c>
      <c r="G2599">
        <v>1.5207999999999999</v>
      </c>
      <c r="H2599">
        <v>5.5307000000000002E-2</v>
      </c>
      <c r="I2599">
        <v>52</v>
      </c>
      <c r="J2599">
        <v>-1.284</v>
      </c>
      <c r="K2599">
        <v>1.2777E-2</v>
      </c>
      <c r="L2599">
        <v>2.1655000000000001E-2</v>
      </c>
      <c r="M2599">
        <v>1.6325000000000001E-4</v>
      </c>
      <c r="N2599">
        <f t="shared" si="43"/>
        <v>76</v>
      </c>
      <c r="O2599">
        <v>79</v>
      </c>
      <c r="P2599">
        <f t="shared" si="39"/>
        <v>2.5346666666666667E-2</v>
      </c>
      <c r="Q2599">
        <f t="shared" si="38"/>
        <v>5.1707199999999996E-7</v>
      </c>
    </row>
    <row r="2600" spans="1:17" x14ac:dyDescent="0.2">
      <c r="A2600" s="6">
        <v>1</v>
      </c>
      <c r="B2600" s="6" t="s">
        <v>18</v>
      </c>
      <c r="C2600" s="11">
        <v>65033</v>
      </c>
      <c r="D2600">
        <v>65147</v>
      </c>
      <c r="E2600">
        <v>-8.9635000000000006E-2</v>
      </c>
      <c r="F2600">
        <v>1.5547</v>
      </c>
      <c r="G2600">
        <v>9.4216999999999995</v>
      </c>
      <c r="H2600">
        <v>0.14224000000000001</v>
      </c>
      <c r="I2600">
        <v>114</v>
      </c>
      <c r="J2600">
        <v>-0.94310000000000005</v>
      </c>
      <c r="K2600">
        <v>4.6088999999999998E-2</v>
      </c>
      <c r="L2600">
        <v>7.0446999999999996E-2</v>
      </c>
      <c r="M2600">
        <v>2.1242000000000001E-3</v>
      </c>
      <c r="N2600">
        <f t="shared" si="43"/>
        <v>1189</v>
      </c>
      <c r="O2600">
        <v>80</v>
      </c>
      <c r="P2600">
        <f t="shared" si="39"/>
        <v>0.15702833333333333</v>
      </c>
      <c r="Q2600">
        <f t="shared" si="38"/>
        <v>3.2033779999999995E-6</v>
      </c>
    </row>
    <row r="2601" spans="1:17" x14ac:dyDescent="0.2">
      <c r="A2601" s="6">
        <v>1</v>
      </c>
      <c r="B2601" s="6" t="s">
        <v>18</v>
      </c>
      <c r="C2601" s="11">
        <v>66499</v>
      </c>
      <c r="D2601">
        <v>66612</v>
      </c>
      <c r="E2601">
        <v>0.30116999999999999</v>
      </c>
      <c r="F2601">
        <v>1.8609</v>
      </c>
      <c r="G2601">
        <v>7.6254999999999997</v>
      </c>
      <c r="H2601">
        <v>0.14238999999999999</v>
      </c>
      <c r="I2601">
        <v>113</v>
      </c>
      <c r="J2601">
        <v>-0.94691999999999998</v>
      </c>
      <c r="K2601">
        <v>3.9940000000000003E-2</v>
      </c>
      <c r="L2601">
        <v>6.4843999999999999E-2</v>
      </c>
      <c r="M2601">
        <v>1.5952E-3</v>
      </c>
      <c r="N2601">
        <v>244</v>
      </c>
      <c r="O2601">
        <v>81</v>
      </c>
      <c r="P2601">
        <f t="shared" si="39"/>
        <v>0.12709166666666666</v>
      </c>
      <c r="Q2601">
        <f t="shared" si="38"/>
        <v>2.5926699999999998E-6</v>
      </c>
    </row>
    <row r="2602" spans="1:17" x14ac:dyDescent="0.2">
      <c r="A2602" s="6">
        <v>1</v>
      </c>
      <c r="B2602" s="6" t="s">
        <v>18</v>
      </c>
      <c r="C2602" s="11">
        <v>67045</v>
      </c>
      <c r="D2602">
        <v>67051</v>
      </c>
      <c r="E2602">
        <v>2.2471000000000001</v>
      </c>
      <c r="F2602">
        <v>8.3820999999999994</v>
      </c>
      <c r="G2602">
        <v>5.7609E-2</v>
      </c>
      <c r="H2602">
        <v>3.5546000000000001E-2</v>
      </c>
      <c r="I2602">
        <v>6</v>
      </c>
      <c r="J2602">
        <v>-2.2218</v>
      </c>
      <c r="K2602">
        <v>1.3212E-2</v>
      </c>
      <c r="L2602">
        <v>6.7283999999999998E-3</v>
      </c>
      <c r="M2602">
        <v>1.7456000000000001E-4</v>
      </c>
      <c r="N2602">
        <f t="shared" ref="N2602" si="44">(C2602-D2601)</f>
        <v>433</v>
      </c>
      <c r="O2602">
        <v>82</v>
      </c>
      <c r="P2602">
        <f t="shared" si="39"/>
        <v>9.6015E-4</v>
      </c>
      <c r="Q2602">
        <f t="shared" si="38"/>
        <v>1.9587060000000001E-8</v>
      </c>
    </row>
    <row r="2603" spans="1:17" x14ac:dyDescent="0.2">
      <c r="A2603" s="6">
        <v>1</v>
      </c>
      <c r="B2603" s="6" t="s">
        <v>18</v>
      </c>
      <c r="C2603" s="11">
        <v>68102</v>
      </c>
      <c r="D2603">
        <v>68222</v>
      </c>
      <c r="E2603">
        <v>0.18876999999999999</v>
      </c>
      <c r="F2603">
        <v>2.4685999999999999</v>
      </c>
      <c r="G2603">
        <v>9.9189000000000007</v>
      </c>
      <c r="H2603">
        <v>0.16572000000000001</v>
      </c>
      <c r="I2603">
        <v>120</v>
      </c>
      <c r="J2603">
        <v>-0.92081999999999997</v>
      </c>
      <c r="K2603">
        <v>4.1675999999999998E-2</v>
      </c>
      <c r="L2603">
        <v>7.4967000000000006E-2</v>
      </c>
      <c r="M2603">
        <v>1.7369E-3</v>
      </c>
      <c r="N2603">
        <f t="shared" si="43"/>
        <v>1051</v>
      </c>
      <c r="O2603">
        <v>83</v>
      </c>
      <c r="P2603">
        <f t="shared" si="39"/>
        <v>0.16531500000000002</v>
      </c>
      <c r="Q2603">
        <f t="shared" si="38"/>
        <v>3.372426E-6</v>
      </c>
    </row>
    <row r="2604" spans="1:17" x14ac:dyDescent="0.2">
      <c r="A2604" s="6">
        <v>1</v>
      </c>
      <c r="B2604" s="6" t="s">
        <v>18</v>
      </c>
      <c r="C2604" s="11">
        <v>69306</v>
      </c>
      <c r="D2604">
        <v>69403</v>
      </c>
      <c r="E2604">
        <v>-0.91078000000000003</v>
      </c>
      <c r="F2604">
        <v>3.1876000000000002</v>
      </c>
      <c r="G2604">
        <v>4.7363</v>
      </c>
      <c r="H2604">
        <v>6.8744E-2</v>
      </c>
      <c r="I2604">
        <v>97</v>
      </c>
      <c r="J2604">
        <v>-1.0132000000000001</v>
      </c>
      <c r="K2604">
        <v>1.6971E-2</v>
      </c>
      <c r="L2604">
        <v>4.0286000000000002E-2</v>
      </c>
      <c r="M2604">
        <v>2.8801E-4</v>
      </c>
      <c r="N2604">
        <f t="shared" si="43"/>
        <v>1084</v>
      </c>
      <c r="O2604">
        <v>84</v>
      </c>
      <c r="P2604">
        <f t="shared" si="39"/>
        <v>7.8938333333333333E-2</v>
      </c>
      <c r="Q2604">
        <f t="shared" si="38"/>
        <v>1.610342E-6</v>
      </c>
    </row>
    <row r="2605" spans="1:17" x14ac:dyDescent="0.2">
      <c r="A2605" s="6">
        <v>1</v>
      </c>
      <c r="B2605" s="6" t="s">
        <v>18</v>
      </c>
      <c r="C2605" s="11">
        <v>71197</v>
      </c>
      <c r="D2605">
        <v>71324</v>
      </c>
      <c r="E2605">
        <v>0.40243000000000001</v>
      </c>
      <c r="F2605">
        <v>1.7267999999999999</v>
      </c>
      <c r="G2605">
        <v>8.4786000000000001</v>
      </c>
      <c r="H2605">
        <v>0.13421</v>
      </c>
      <c r="I2605">
        <v>127</v>
      </c>
      <c r="J2605">
        <v>-0.8962</v>
      </c>
      <c r="K2605">
        <v>4.0446999999999997E-2</v>
      </c>
      <c r="L2605">
        <v>5.2096999999999997E-2</v>
      </c>
      <c r="M2605">
        <v>1.6360000000000001E-3</v>
      </c>
      <c r="N2605">
        <f t="shared" si="43"/>
        <v>1794</v>
      </c>
      <c r="O2605">
        <v>85</v>
      </c>
      <c r="P2605">
        <f t="shared" si="39"/>
        <v>0.14130999999999999</v>
      </c>
      <c r="Q2605">
        <f t="shared" si="38"/>
        <v>2.8827239999999998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Schofield</dc:creator>
  <cp:lastModifiedBy>Samantha Schofield</cp:lastModifiedBy>
  <dcterms:created xsi:type="dcterms:W3CDTF">2025-09-30T16:43:13Z</dcterms:created>
  <dcterms:modified xsi:type="dcterms:W3CDTF">2025-10-01T10:36:26Z</dcterms:modified>
</cp:coreProperties>
</file>